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4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14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Overview" sheetId="1" r:id="rId4"/>
    <sheet state="visible" name="ST1" sheetId="2" r:id="rId5"/>
    <sheet state="visible" name="ST2" sheetId="3" r:id="rId6"/>
    <sheet state="visible" name="ST3" sheetId="4" r:id="rId7"/>
    <sheet state="visible" name="ST4" sheetId="5" r:id="rId8"/>
    <sheet state="visible" name="ST5" sheetId="6" r:id="rId9"/>
    <sheet state="visible" name="ST6" sheetId="7" r:id="rId10"/>
    <sheet state="visible" name="ST7" sheetId="8" r:id="rId11"/>
    <sheet state="visible" name="ST8" sheetId="9" r:id="rId12"/>
    <sheet state="visible" name="ST9" sheetId="10" r:id="rId13"/>
    <sheet state="visible" name="ST10" sheetId="11" r:id="rId14"/>
    <sheet state="visible" name="ST11" sheetId="12" r:id="rId15"/>
    <sheet state="visible" name="ST12" sheetId="13" r:id="rId16"/>
    <sheet state="visible" name="ST13" sheetId="14" r:id="rId17"/>
  </sheets>
  <definedNames/>
  <calcPr/>
</workbook>
</file>

<file path=xl/sharedStrings.xml><?xml version="1.0" encoding="utf-8"?>
<sst xmlns="http://schemas.openxmlformats.org/spreadsheetml/2006/main" count="19157" uniqueCount="2725">
  <si>
    <t>Overview of Supplemental Tables</t>
  </si>
  <si>
    <t>Supplemental Table 1: Overview of study cohort characteristics</t>
  </si>
  <si>
    <t xml:space="preserve">Supplemental Table 2: List of proteins in the Olink CVD II and Inflammation panels  </t>
  </si>
  <si>
    <t>Supplemental Table 3: Study-wide clumped pQTLs in The HOLBAEK Study</t>
  </si>
  <si>
    <t>Supplemental Table 4: Information about 33 adult studies used to replicate pQTLs</t>
  </si>
  <si>
    <t>Supplemental Table 5: Obesity-stratified analyses, study-wide lead cis-pQTLs</t>
  </si>
  <si>
    <t>Supplemental Table 6: Protein level differences in obesity</t>
  </si>
  <si>
    <t>Supplemental Table 7: PheWAS results for obesity-dependent SNPs (P-value &lt; 0.05/3618)</t>
  </si>
  <si>
    <t>Supplemental Table 8: Olink platform comparison</t>
  </si>
  <si>
    <t>Supplemental Table 9: Puberty-stratified analyses, study-wide lead cis-pQTLs</t>
  </si>
  <si>
    <t>Supplemental Table 10: Age-stratified comparison for TM and LOX1</t>
  </si>
  <si>
    <t>Supplemental Table 11: UK Biobank comparison, study-wide lead cis-pQTLs</t>
  </si>
  <si>
    <t>Supplemental Table 12: Sex-stratified analyses, study-wide lead cis-pQTLs</t>
  </si>
  <si>
    <t>Supplemental Table 13: One-sample MR results</t>
  </si>
  <si>
    <t>Characteristic</t>
  </si>
  <si>
    <t>Obesity clinic cohort</t>
  </si>
  <si>
    <t>N</t>
  </si>
  <si>
    <t>Population-based cohort</t>
  </si>
  <si>
    <t>Age, median (s.d.), years</t>
  </si>
  <si>
    <t>11.8 (3.1)</t>
  </si>
  <si>
    <t>11.5 (3.5)</t>
  </si>
  <si>
    <t>Male sex, no. (%)</t>
  </si>
  <si>
    <t>784 (44.6)</t>
  </si>
  <si>
    <t>917 (43.8)</t>
  </si>
  <si>
    <t>BMI SDS, median (s.d.)</t>
  </si>
  <si>
    <t>2.86 (0.68)</t>
  </si>
  <si>
    <t>0.25 (1.06)</t>
  </si>
  <si>
    <t>Tanner stage 1/2-5</t>
  </si>
  <si>
    <t>543/762</t>
  </si>
  <si>
    <t xml:space="preserve">548/969 </t>
  </si>
  <si>
    <t>Protein name</t>
  </si>
  <si>
    <t>UniProt</t>
  </si>
  <si>
    <t>Protein abbreviation</t>
  </si>
  <si>
    <t>Olink panel</t>
  </si>
  <si>
    <t>TSS chromosome</t>
  </si>
  <si>
    <t>TSS position (hg19)</t>
  </si>
  <si>
    <t>Ensembl Gene ID</t>
  </si>
  <si>
    <t>Ensembl Transcript ID</t>
  </si>
  <si>
    <t>Transcript is canonical</t>
  </si>
  <si>
    <t>Adenosine Deaminase (ADA)</t>
  </si>
  <si>
    <t>P00813</t>
  </si>
  <si>
    <t>ADA</t>
  </si>
  <si>
    <t>Target 96 Inflammation</t>
  </si>
  <si>
    <t>ENSG00000196839</t>
  </si>
  <si>
    <t>ENST00000372874</t>
  </si>
  <si>
    <t>Artemin (ARTN)</t>
  </si>
  <si>
    <t>Q5T4W7</t>
  </si>
  <si>
    <t>ARTN</t>
  </si>
  <si>
    <t>ENSG00000117407</t>
  </si>
  <si>
    <t>ENST00000372359</t>
  </si>
  <si>
    <t>Axin-1 (AXIN1)</t>
  </si>
  <si>
    <t>O15169</t>
  </si>
  <si>
    <t>AXIN1</t>
  </si>
  <si>
    <t>ENSG00000103126</t>
  </si>
  <si>
    <t>ENST00000262320</t>
  </si>
  <si>
    <t>Beta-nerve growth factor (Beta-NGF)</t>
  </si>
  <si>
    <t>P01138</t>
  </si>
  <si>
    <t>BetaNGF</t>
  </si>
  <si>
    <t>ENSG00000134259</t>
  </si>
  <si>
    <t>ENST00000369512</t>
  </si>
  <si>
    <t>Caspase-8 (CASP-8)</t>
  </si>
  <si>
    <t>Q14790</t>
  </si>
  <si>
    <t>CASP8</t>
  </si>
  <si>
    <t>ENSG00000064012</t>
  </si>
  <si>
    <t>ENST00000673742</t>
  </si>
  <si>
    <t>C-C motif chemokine 4 (CCL4)</t>
  </si>
  <si>
    <t>P13236</t>
  </si>
  <si>
    <t>CCL4</t>
  </si>
  <si>
    <t>ENSG00000275302</t>
  </si>
  <si>
    <t>ENST00000615863</t>
  </si>
  <si>
    <t>C-C motif chemokine 19 (CCL19)</t>
  </si>
  <si>
    <t>Q99731</t>
  </si>
  <si>
    <t>CCL19</t>
  </si>
  <si>
    <t>ENSG00000172724</t>
  </si>
  <si>
    <t>ENST00000311925</t>
  </si>
  <si>
    <t>C-C motif chemokine 20 (CCL20)</t>
  </si>
  <si>
    <t>P78556</t>
  </si>
  <si>
    <t>CCL20</t>
  </si>
  <si>
    <t>ENSG00000115009</t>
  </si>
  <si>
    <t>ENST00000358813</t>
  </si>
  <si>
    <t>C-C motif chemokine 23 (CCL23)</t>
  </si>
  <si>
    <t>P55773</t>
  </si>
  <si>
    <t>CCL23</t>
  </si>
  <si>
    <t>ENSG00000274736</t>
  </si>
  <si>
    <t>ENST00000615050</t>
  </si>
  <si>
    <t>C-C motif chemokine 25 (CCL25)</t>
  </si>
  <si>
    <t>O15444</t>
  </si>
  <si>
    <t>CCL25</t>
  </si>
  <si>
    <t>ENSG00000131142</t>
  </si>
  <si>
    <t>ENST00000315626</t>
  </si>
  <si>
    <t>C-C motif chemokine 28 (CCL28)</t>
  </si>
  <si>
    <t>Q9NRJ3</t>
  </si>
  <si>
    <t>CCL28</t>
  </si>
  <si>
    <t>ENSG00000151882</t>
  </si>
  <si>
    <t>ENST00000361115</t>
  </si>
  <si>
    <t>CD40L receptor (CD40)</t>
  </si>
  <si>
    <t>P25942</t>
  </si>
  <si>
    <t>CD40</t>
  </si>
  <si>
    <t>ENSG00000101017</t>
  </si>
  <si>
    <t>ENST00000372285</t>
  </si>
  <si>
    <t>CUB domain-containing protein 1 (CDCP1)</t>
  </si>
  <si>
    <t>Q9H5V8</t>
  </si>
  <si>
    <t>CDCP1</t>
  </si>
  <si>
    <t>ENSG00000163814</t>
  </si>
  <si>
    <t>ENST00000296129</t>
  </si>
  <si>
    <t>C-X-C motif chemokine 5 (CXCL5)</t>
  </si>
  <si>
    <t>P42830</t>
  </si>
  <si>
    <t>CXCL5</t>
  </si>
  <si>
    <t>ENSG00000163735</t>
  </si>
  <si>
    <t>ENST00000296027</t>
  </si>
  <si>
    <t>C-X-C motif chemokine 6 (CXCL6)</t>
  </si>
  <si>
    <t>P80162</t>
  </si>
  <si>
    <t>CXCL6</t>
  </si>
  <si>
    <t>ENSG00000124875</t>
  </si>
  <si>
    <t>ENST00000226317</t>
  </si>
  <si>
    <t>C-X-C motif chemokine 9 (CXCL9)</t>
  </si>
  <si>
    <t>Q07325</t>
  </si>
  <si>
    <t>CXCL9</t>
  </si>
  <si>
    <t>ENSG00000138755</t>
  </si>
  <si>
    <t>ENST00000264888</t>
  </si>
  <si>
    <t>C-X-C motif chemokine 10 (CXCL10)</t>
  </si>
  <si>
    <t>P02778</t>
  </si>
  <si>
    <t>CXCL10</t>
  </si>
  <si>
    <t>ENSG00000169245</t>
  </si>
  <si>
    <t>ENST00000306602</t>
  </si>
  <si>
    <t>C-X-C motif chemokine 11 (CXCL11)</t>
  </si>
  <si>
    <t>O14625</t>
  </si>
  <si>
    <t>CXCL11</t>
  </si>
  <si>
    <t>ENSG00000169248</t>
  </si>
  <si>
    <t>ENST00000306621</t>
  </si>
  <si>
    <t>Cystatin D (CST5)</t>
  </si>
  <si>
    <t>P28325</t>
  </si>
  <si>
    <t>CST5</t>
  </si>
  <si>
    <t>ENSG00000170367</t>
  </si>
  <si>
    <t>ENST00000304710</t>
  </si>
  <si>
    <t>Delta and Notch-like epidermal growth factor-related receptor (DNER)</t>
  </si>
  <si>
    <t>Q8NFT8</t>
  </si>
  <si>
    <t>DNER</t>
  </si>
  <si>
    <t>ENSG00000187957</t>
  </si>
  <si>
    <t>ENST00000341772</t>
  </si>
  <si>
    <t>Eotaxin (CCL11)</t>
  </si>
  <si>
    <t>P51671</t>
  </si>
  <si>
    <t>CCL11</t>
  </si>
  <si>
    <t>ENSG00000172156</t>
  </si>
  <si>
    <t>ENST00000305869</t>
  </si>
  <si>
    <t>Eukaryotic translation initiation factor 4E-binding protein 1 (4E-BP1)</t>
  </si>
  <si>
    <t>Q13541</t>
  </si>
  <si>
    <t>X4EBP1</t>
  </si>
  <si>
    <t>ENSG00000187840</t>
  </si>
  <si>
    <t>ENST00000338825</t>
  </si>
  <si>
    <t>Fibroblast growth factor 5 (FGF-5)</t>
  </si>
  <si>
    <t>Q8NF90</t>
  </si>
  <si>
    <t>FGF5</t>
  </si>
  <si>
    <t>ENSG00000138675</t>
  </si>
  <si>
    <t>ENST00000312465</t>
  </si>
  <si>
    <t>Fibroblast growth factor 19 (FGF-19)</t>
  </si>
  <si>
    <t>O95750</t>
  </si>
  <si>
    <t>FGF19</t>
  </si>
  <si>
    <t>ENSG00000162344</t>
  </si>
  <si>
    <t>ENST00000294312</t>
  </si>
  <si>
    <t>Fms-related tyrosine kinase 3 ligand (Flt3L)</t>
  </si>
  <si>
    <t>P49771</t>
  </si>
  <si>
    <t>Flt3L</t>
  </si>
  <si>
    <t>ENSG00000090554</t>
  </si>
  <si>
    <t>ENST00000597551</t>
  </si>
  <si>
    <t>Fractalkine (CX3CL1)</t>
  </si>
  <si>
    <t>P78423</t>
  </si>
  <si>
    <t>CX3CL1</t>
  </si>
  <si>
    <t>ENSG00000006210</t>
  </si>
  <si>
    <t>ENST00000006053</t>
  </si>
  <si>
    <t>Glial cell line-derived neurotrophic factor (GDNF)</t>
  </si>
  <si>
    <t>P39905</t>
  </si>
  <si>
    <t>GDNF</t>
  </si>
  <si>
    <t>ENSG00000168621</t>
  </si>
  <si>
    <t>ENST00000326524</t>
  </si>
  <si>
    <t>Hepatocyte growth factor (HGF)</t>
  </si>
  <si>
    <t>P14210</t>
  </si>
  <si>
    <t>HGF</t>
  </si>
  <si>
    <t>ENSG00000019991</t>
  </si>
  <si>
    <t>ENST00000222390</t>
  </si>
  <si>
    <t>Interferon gamma (IFN-gamma)</t>
  </si>
  <si>
    <t>P01579</t>
  </si>
  <si>
    <t>IFNg</t>
  </si>
  <si>
    <t>ENSG00000111537</t>
  </si>
  <si>
    <t>ENST00000229135</t>
  </si>
  <si>
    <t>Interleukin-1 alpha (IL-1 alpha)</t>
  </si>
  <si>
    <t>P01583</t>
  </si>
  <si>
    <t>IL1_a</t>
  </si>
  <si>
    <t>ENSG00000115008</t>
  </si>
  <si>
    <t>ENST00000263339</t>
  </si>
  <si>
    <t>Interleukin-2 (IL-2)</t>
  </si>
  <si>
    <t>P60568</t>
  </si>
  <si>
    <t>IL2</t>
  </si>
  <si>
    <t>ENSG00000109471</t>
  </si>
  <si>
    <t>ENST00000226730</t>
  </si>
  <si>
    <t>Interleukin-2 receptor subunit beta (IL-2RB)</t>
  </si>
  <si>
    <t>P14784</t>
  </si>
  <si>
    <t>IL2RB</t>
  </si>
  <si>
    <t>ENSG00000100385</t>
  </si>
  <si>
    <t>ENST00000216223</t>
  </si>
  <si>
    <t>Interleukin-4 (IL-4)</t>
  </si>
  <si>
    <t>P05112</t>
  </si>
  <si>
    <t>IL4</t>
  </si>
  <si>
    <t>ENSG00000113520</t>
  </si>
  <si>
    <t>ENST00000231449</t>
  </si>
  <si>
    <t>Interleukin-5 (IL5)</t>
  </si>
  <si>
    <t>P05113</t>
  </si>
  <si>
    <t>IL5</t>
  </si>
  <si>
    <t>ENSG00000113525</t>
  </si>
  <si>
    <t>ENST00000231454</t>
  </si>
  <si>
    <t>Interleukin-7 (IL-7)</t>
  </si>
  <si>
    <t>P13232</t>
  </si>
  <si>
    <t>IL7</t>
  </si>
  <si>
    <t>ENSG00000104432</t>
  </si>
  <si>
    <t>ENST00000263851</t>
  </si>
  <si>
    <t>Interleukin-8 (IL-8)</t>
  </si>
  <si>
    <t>P10145</t>
  </si>
  <si>
    <t>IL8</t>
  </si>
  <si>
    <t>ENSG00000169429</t>
  </si>
  <si>
    <t>ENST00000307407</t>
  </si>
  <si>
    <t>Interleukin-10 (IL10)</t>
  </si>
  <si>
    <t>P22301</t>
  </si>
  <si>
    <t>IL10</t>
  </si>
  <si>
    <t>ENSG00000136634</t>
  </si>
  <si>
    <t>ENST00000423557</t>
  </si>
  <si>
    <t>Interleukin-10 receptor subunit alpha (IL-10RA)</t>
  </si>
  <si>
    <t>Q13651</t>
  </si>
  <si>
    <t>IL10RA</t>
  </si>
  <si>
    <t>ENSG00000110324</t>
  </si>
  <si>
    <t>ENST00000227752</t>
  </si>
  <si>
    <t>Interleukin-10 receptor subunit beta (IL-10RB)</t>
  </si>
  <si>
    <t>Q08334</t>
  </si>
  <si>
    <t>IL10RB</t>
  </si>
  <si>
    <t>ENSG00000243646</t>
  </si>
  <si>
    <t>ENST00000290200</t>
  </si>
  <si>
    <t>Interleukin-12 subunit beta (IL-12B)</t>
  </si>
  <si>
    <t>P29460</t>
  </si>
  <si>
    <t>IL12B</t>
  </si>
  <si>
    <t>ENSG00000113302</t>
  </si>
  <si>
    <t>ENST00000231228</t>
  </si>
  <si>
    <t>Interleukin-13 (IL-13)</t>
  </si>
  <si>
    <t>P35225</t>
  </si>
  <si>
    <t>IL13</t>
  </si>
  <si>
    <t>ENSG00000169194</t>
  </si>
  <si>
    <t>ENST00000304506</t>
  </si>
  <si>
    <t>Interleukin-15 receptor subunit alpha (IL-15RA)</t>
  </si>
  <si>
    <t>Q13261</t>
  </si>
  <si>
    <t>IL15RA</t>
  </si>
  <si>
    <t>ENSG00000134470</t>
  </si>
  <si>
    <t>ENST00000379977</t>
  </si>
  <si>
    <t>Interleukin-17A (IL-17A)</t>
  </si>
  <si>
    <t>Q16552</t>
  </si>
  <si>
    <t>IL17A</t>
  </si>
  <si>
    <t>ENSG00000112115</t>
  </si>
  <si>
    <t>ENST00000648244</t>
  </si>
  <si>
    <t>Interleukin-17C (IL-17C)</t>
  </si>
  <si>
    <t>Q9P0M4</t>
  </si>
  <si>
    <t>IL17C</t>
  </si>
  <si>
    <t>ENSG00000124391</t>
  </si>
  <si>
    <t>ENST00000244241</t>
  </si>
  <si>
    <t>Interleukin-18 receptor 1 (IL-18R1)</t>
  </si>
  <si>
    <t>Q13478</t>
  </si>
  <si>
    <t>IL18R1</t>
  </si>
  <si>
    <t>ENSG00000115604</t>
  </si>
  <si>
    <t>ENST00000233957</t>
  </si>
  <si>
    <t>Interleukin-20 (IL-20)</t>
  </si>
  <si>
    <t>Q9NYY1</t>
  </si>
  <si>
    <t>IL20</t>
  </si>
  <si>
    <t>ENSG00000162891</t>
  </si>
  <si>
    <t>ENST00000367098</t>
  </si>
  <si>
    <t>Interleukin-20 receptor subunit alpha (IL-20RA)</t>
  </si>
  <si>
    <t>Q9UHF4</t>
  </si>
  <si>
    <t>IL20RA</t>
  </si>
  <si>
    <t>ENSG00000016402</t>
  </si>
  <si>
    <t>ENST00000316649</t>
  </si>
  <si>
    <t>Interleukin-22 receptor subunit alpha-1 (IL-22 RA1)</t>
  </si>
  <si>
    <t>Q8N6P7</t>
  </si>
  <si>
    <t>IL22_RA1</t>
  </si>
  <si>
    <t>ENSG00000142677</t>
  </si>
  <si>
    <t>ENST00000270800</t>
  </si>
  <si>
    <t>Interleukin-24 (IL-24)</t>
  </si>
  <si>
    <t>Q13007</t>
  </si>
  <si>
    <t>IL24</t>
  </si>
  <si>
    <t>ENSG00000162892</t>
  </si>
  <si>
    <t>ENST00000294984</t>
  </si>
  <si>
    <t>Interleukin-33 (IL-33)</t>
  </si>
  <si>
    <t>O95760</t>
  </si>
  <si>
    <t>IL33</t>
  </si>
  <si>
    <t>ENSG00000137033</t>
  </si>
  <si>
    <t>ENST00000682010</t>
  </si>
  <si>
    <t>Latency-associated peptide transforming growth factor beta-1 (LAP TGF-beta-1)</t>
  </si>
  <si>
    <t>P01137</t>
  </si>
  <si>
    <t>LAP_TGFb1</t>
  </si>
  <si>
    <t>ENSG00000105329</t>
  </si>
  <si>
    <t>ENST00000221930</t>
  </si>
  <si>
    <t>Leukemia inhibitory factor (LIF)</t>
  </si>
  <si>
    <t>P15018</t>
  </si>
  <si>
    <t>LIF</t>
  </si>
  <si>
    <t>ENSG00000128342</t>
  </si>
  <si>
    <t>ENST00000249075</t>
  </si>
  <si>
    <t>Leukemia inhibitory factor receptor (LIF-R)</t>
  </si>
  <si>
    <t>P42702</t>
  </si>
  <si>
    <t>LIFR</t>
  </si>
  <si>
    <t>ENSG00000113594</t>
  </si>
  <si>
    <t>ENST00000453190</t>
  </si>
  <si>
    <t>Macrophage colony-stimulating factor 1 (CSF-1)</t>
  </si>
  <si>
    <t>P09603</t>
  </si>
  <si>
    <t>CSF1</t>
  </si>
  <si>
    <t>ENSG00000184371</t>
  </si>
  <si>
    <t>ENST00000329608</t>
  </si>
  <si>
    <t>Matrix metalloproteinase-1 (MMP-1)</t>
  </si>
  <si>
    <t>P03956</t>
  </si>
  <si>
    <t>MMP1</t>
  </si>
  <si>
    <t>ENSG00000196611</t>
  </si>
  <si>
    <t>ENST00000315274</t>
  </si>
  <si>
    <t>Matrix metalloproteinase-10 (MMP-10)</t>
  </si>
  <si>
    <t>P09238</t>
  </si>
  <si>
    <t>MMP10</t>
  </si>
  <si>
    <t>ENSG00000166670</t>
  </si>
  <si>
    <t>ENST00000279441</t>
  </si>
  <si>
    <t>Monocyte chemotactic protein 1 (MCP-1)</t>
  </si>
  <si>
    <t>P13500</t>
  </si>
  <si>
    <t>MCP1</t>
  </si>
  <si>
    <t>ENSG00000108691</t>
  </si>
  <si>
    <t>ENST00000225831</t>
  </si>
  <si>
    <t>Monocyte chemotactic protein 2 (MCP-2)</t>
  </si>
  <si>
    <t>P80075</t>
  </si>
  <si>
    <t>MCP2</t>
  </si>
  <si>
    <t>ENSG00000108700</t>
  </si>
  <si>
    <t>ENST00000394620</t>
  </si>
  <si>
    <t>Monocyte chemotactic protein 3 (MCP-3)</t>
  </si>
  <si>
    <t>P80098</t>
  </si>
  <si>
    <t>MCP3</t>
  </si>
  <si>
    <t>ENSG00000108688</t>
  </si>
  <si>
    <t>ENST00000378569</t>
  </si>
  <si>
    <t>Monocyte chemotactic protein 4 (MCP-4)</t>
  </si>
  <si>
    <t>Q99616</t>
  </si>
  <si>
    <t>MCP4</t>
  </si>
  <si>
    <t>ENSG00000181374</t>
  </si>
  <si>
    <t>ENST00000225844</t>
  </si>
  <si>
    <t>Natural killer cell receptor 2B4 (CD244)</t>
  </si>
  <si>
    <t>Q9BZW8</t>
  </si>
  <si>
    <t>CD244</t>
  </si>
  <si>
    <t>ENSG00000122223</t>
  </si>
  <si>
    <t>ENST00000368034</t>
  </si>
  <si>
    <t>Neurotrophin-3 (NT-3)</t>
  </si>
  <si>
    <t>P20783</t>
  </si>
  <si>
    <t>NT3</t>
  </si>
  <si>
    <t>ENSG00000185652</t>
  </si>
  <si>
    <t>ENST00000423158</t>
  </si>
  <si>
    <t>Neurturin (NRTN)</t>
  </si>
  <si>
    <t>Q99748</t>
  </si>
  <si>
    <t>NRTN</t>
  </si>
  <si>
    <t>ENSG00000171119</t>
  </si>
  <si>
    <t>ENST00000303212</t>
  </si>
  <si>
    <t>Oncostatin-M (OSM)</t>
  </si>
  <si>
    <t>P13725</t>
  </si>
  <si>
    <t>OSM</t>
  </si>
  <si>
    <t>ENSG00000099985</t>
  </si>
  <si>
    <t>ENST00000215781</t>
  </si>
  <si>
    <t>Osteoprotegerin (OPG)</t>
  </si>
  <si>
    <t>O00300</t>
  </si>
  <si>
    <t>OPG</t>
  </si>
  <si>
    <t>ENSG00000164761</t>
  </si>
  <si>
    <t>ENST00000297350</t>
  </si>
  <si>
    <t>Programmed cell death 1 ligand 1 (PD-L1)</t>
  </si>
  <si>
    <t>Q9NZQ7</t>
  </si>
  <si>
    <t>PDL1</t>
  </si>
  <si>
    <t>ENSG00000120217</t>
  </si>
  <si>
    <t>ENST00000381577</t>
  </si>
  <si>
    <t>Protein S100-A12 (EN-RAGE)</t>
  </si>
  <si>
    <t>P80511</t>
  </si>
  <si>
    <t>ENRAGE</t>
  </si>
  <si>
    <t>ENSG00000163221</t>
  </si>
  <si>
    <t>ENST00000368737</t>
  </si>
  <si>
    <t>Signaling lymphocytic activation molecule (SLAMF1)</t>
  </si>
  <si>
    <t>Q13291</t>
  </si>
  <si>
    <t>SLAMF1</t>
  </si>
  <si>
    <t>ENSG00000117090</t>
  </si>
  <si>
    <t>ENST00000302035</t>
  </si>
  <si>
    <t>SIR2-like protein 2 (SIRT2)</t>
  </si>
  <si>
    <t>Q8IXJ6</t>
  </si>
  <si>
    <t>SIRT2</t>
  </si>
  <si>
    <t>ENSG00000068903</t>
  </si>
  <si>
    <t>ENST00000249396</t>
  </si>
  <si>
    <t>STAM-binding protein (STAMBP)</t>
  </si>
  <si>
    <t>O95630</t>
  </si>
  <si>
    <t>STAMBP</t>
  </si>
  <si>
    <t>ENSG00000124356</t>
  </si>
  <si>
    <t>ENST00000394070</t>
  </si>
  <si>
    <t>Sulfotransferase 1A1 (ST1A1)</t>
  </si>
  <si>
    <t>P50225</t>
  </si>
  <si>
    <t>ST1A1</t>
  </si>
  <si>
    <t>ENSG00000196502</t>
  </si>
  <si>
    <t>ENST00000314752</t>
  </si>
  <si>
    <t>T cell surface glycoprotein CD6 isoform (CD6)</t>
  </si>
  <si>
    <t>Q8WWJ7</t>
  </si>
  <si>
    <t>CD6</t>
  </si>
  <si>
    <t>ENSG00000013725</t>
  </si>
  <si>
    <t>ENST00000313421</t>
  </si>
  <si>
    <t>T-cell surface glycoprotein CD5 (CD5)</t>
  </si>
  <si>
    <t>P06127</t>
  </si>
  <si>
    <t>CD5</t>
  </si>
  <si>
    <t>ENSG00000110448</t>
  </si>
  <si>
    <t>ENST00000347785</t>
  </si>
  <si>
    <t>T-cell surface glycoprotein CD8 alpha chain (CD8A)</t>
  </si>
  <si>
    <t>P01732</t>
  </si>
  <si>
    <t>CD8A</t>
  </si>
  <si>
    <t>ENSG00000153563</t>
  </si>
  <si>
    <t>ENST00000283635</t>
  </si>
  <si>
    <t>Thymic stromal lymphopoietin (TSLP)</t>
  </si>
  <si>
    <t>Q969D9</t>
  </si>
  <si>
    <t>TSLP</t>
  </si>
  <si>
    <t>ENSG00000145777</t>
  </si>
  <si>
    <t>ENST00000344895</t>
  </si>
  <si>
    <t>TNF-beta (TNFB)</t>
  </si>
  <si>
    <t>P01374</t>
  </si>
  <si>
    <t>TNFB</t>
  </si>
  <si>
    <t>ENSG00000226979</t>
  </si>
  <si>
    <t>ENST00000418386</t>
  </si>
  <si>
    <t>TNF-related activation-induced cytokine (TRANCE)</t>
  </si>
  <si>
    <t>O14788</t>
  </si>
  <si>
    <t>TRANCE</t>
  </si>
  <si>
    <t>ENSG00000120659</t>
  </si>
  <si>
    <t>ENST00000398795</t>
  </si>
  <si>
    <t>TNF-related apoptosis-inducing ligand (TRAIL)</t>
  </si>
  <si>
    <t>P50591</t>
  </si>
  <si>
    <t>TRAIL</t>
  </si>
  <si>
    <t>ENSG00000121858</t>
  </si>
  <si>
    <t>ENST00000241261</t>
  </si>
  <si>
    <t>Transforming growth factor alpha (TGF-alpha)</t>
  </si>
  <si>
    <t>P01135</t>
  </si>
  <si>
    <t>TGFa</t>
  </si>
  <si>
    <t>ENSG00000163235</t>
  </si>
  <si>
    <t>ENST00000295400</t>
  </si>
  <si>
    <t>Tumor necrosis factor (Ligand) superfamily member 12 (TWEAK)</t>
  </si>
  <si>
    <t>O43508</t>
  </si>
  <si>
    <t>TWEAK</t>
  </si>
  <si>
    <t>ENSG00000239697</t>
  </si>
  <si>
    <t>ENST00000293825</t>
  </si>
  <si>
    <t>Tumor necrosis factor (TNF)</t>
  </si>
  <si>
    <t>P01375</t>
  </si>
  <si>
    <t>TNF</t>
  </si>
  <si>
    <t>ENSG00000232810</t>
  </si>
  <si>
    <t>ENST00000449264</t>
  </si>
  <si>
    <t>Tumor necrosis factor ligand superfamily member 14 (TNFSF14)</t>
  </si>
  <si>
    <t>O43557</t>
  </si>
  <si>
    <t>TNFSF14</t>
  </si>
  <si>
    <t>ENSG00000125735</t>
  </si>
  <si>
    <t>ENST00000675206</t>
  </si>
  <si>
    <t>Tumor necrosis factor receptor superfamily member 9 (TNFRSF9)</t>
  </si>
  <si>
    <t>Q07011</t>
  </si>
  <si>
    <t>TNFRSF9</t>
  </si>
  <si>
    <t>ENSG00000049249</t>
  </si>
  <si>
    <t>ENST00000377507</t>
  </si>
  <si>
    <t>Urokinase-type plasminogen activator (uPA)</t>
  </si>
  <si>
    <t>P00749</t>
  </si>
  <si>
    <t>uPA</t>
  </si>
  <si>
    <t>ENSG00000122861</t>
  </si>
  <si>
    <t>ENST00000372764</t>
  </si>
  <si>
    <t>Vascular endothelial growth factor A (VEGF-A)</t>
  </si>
  <si>
    <t>P15692</t>
  </si>
  <si>
    <t>VEGFA</t>
  </si>
  <si>
    <t>ENSG00000112715</t>
  </si>
  <si>
    <t>ENST00000672860</t>
  </si>
  <si>
    <t>24-dienoyl-CoA reductase mitochondrial (DECR1)</t>
  </si>
  <si>
    <t>Q16698</t>
  </si>
  <si>
    <t>DECR1</t>
  </si>
  <si>
    <t>ENSG00000104325</t>
  </si>
  <si>
    <t>ENST00000220764</t>
  </si>
  <si>
    <t>A disintegrin and metalloproteinase with thrombospondin motifs 13 (ADAM-TS13)</t>
  </si>
  <si>
    <t>Q76LX8</t>
  </si>
  <si>
    <t>ADAMTS13</t>
  </si>
  <si>
    <t>ENSG00000160323</t>
  </si>
  <si>
    <t>ENST00000355699</t>
  </si>
  <si>
    <t>ADM (ADM)</t>
  </si>
  <si>
    <t>P35318</t>
  </si>
  <si>
    <t>ADM</t>
  </si>
  <si>
    <t>ENSG00000148926</t>
  </si>
  <si>
    <t>ENST00000278175</t>
  </si>
  <si>
    <t>Agouti-related protein (AGRP)</t>
  </si>
  <si>
    <t>O00253</t>
  </si>
  <si>
    <t>AGRP</t>
  </si>
  <si>
    <t>ENSG00000159723</t>
  </si>
  <si>
    <t>ENST00000290953</t>
  </si>
  <si>
    <t>Alpha-L-iduronidase (IDUA)</t>
  </si>
  <si>
    <t>P35475</t>
  </si>
  <si>
    <t>IDUA</t>
  </si>
  <si>
    <t>ENSG00000127415</t>
  </si>
  <si>
    <t>ENST00000514224</t>
  </si>
  <si>
    <t>Angiopoietin-1 (ANG-1)</t>
  </si>
  <si>
    <t>Q15389</t>
  </si>
  <si>
    <t>ANGPT1</t>
  </si>
  <si>
    <t>ENSG00000154188</t>
  </si>
  <si>
    <t>ENST00000517746</t>
  </si>
  <si>
    <t>Angiopoietin-1 receptor (TIE2)</t>
  </si>
  <si>
    <t>Q02763</t>
  </si>
  <si>
    <t>TIE2</t>
  </si>
  <si>
    <t>ENSG00000120156</t>
  </si>
  <si>
    <t>ENST00000380036</t>
  </si>
  <si>
    <t>Angiotensin-converting enzyme 2 (ACE2)</t>
  </si>
  <si>
    <t>Q9BYF1</t>
  </si>
  <si>
    <t>ACE2</t>
  </si>
  <si>
    <t>X</t>
  </si>
  <si>
    <t>ENSG00000130234</t>
  </si>
  <si>
    <t>ENST00000252519</t>
  </si>
  <si>
    <t>Bone morphogenetic protein 6 (BMP-6)</t>
  </si>
  <si>
    <t>P22004</t>
  </si>
  <si>
    <t>BMP6</t>
  </si>
  <si>
    <t>Target 96 Cardiovascular II</t>
  </si>
  <si>
    <t>ENSG00000153162</t>
  </si>
  <si>
    <t>ENST00000283147</t>
  </si>
  <si>
    <t>Brother of CDO (Protein BOC)</t>
  </si>
  <si>
    <t>Q9BWV1</t>
  </si>
  <si>
    <t>BOC</t>
  </si>
  <si>
    <t>ENSG00000144857</t>
  </si>
  <si>
    <t>ENST00000682979</t>
  </si>
  <si>
    <t>Carbonic anhydrase 5A mitochondrial (CA5A)</t>
  </si>
  <si>
    <t>P35218</t>
  </si>
  <si>
    <t>CA5A</t>
  </si>
  <si>
    <t>ENSG00000174990</t>
  </si>
  <si>
    <t>ENST00000649794</t>
  </si>
  <si>
    <t>Carcinoembryonic antigenrelated cell adhesion molecule 8 (CEACAM8)</t>
  </si>
  <si>
    <t>P31997</t>
  </si>
  <si>
    <t>CEACAM8</t>
  </si>
  <si>
    <t>ENSG00000124469</t>
  </si>
  <si>
    <t>ENST00000244336</t>
  </si>
  <si>
    <t>Cathepsin L1 (CTSL1)</t>
  </si>
  <si>
    <t>P07711</t>
  </si>
  <si>
    <t>CTSL1</t>
  </si>
  <si>
    <t>ENSG00000135047</t>
  </si>
  <si>
    <t>ENST00000343150</t>
  </si>
  <si>
    <t>C-C motif chemokine 3 (CCL3)</t>
  </si>
  <si>
    <t>P10147</t>
  </si>
  <si>
    <t>CCL3</t>
  </si>
  <si>
    <t>Target 96 Cardiovascular II,Target 96 Inflammation</t>
  </si>
  <si>
    <t>ENSG00000277632</t>
  </si>
  <si>
    <t>ENST00000613922</t>
  </si>
  <si>
    <t>C-C motif chemokine 17 (CCL17)</t>
  </si>
  <si>
    <t>Q92583</t>
  </si>
  <si>
    <t>CCL17</t>
  </si>
  <si>
    <t>ENSG00000102970</t>
  </si>
  <si>
    <t>ENST00000219244</t>
  </si>
  <si>
    <t>CD40 ligand (CD40-L)</t>
  </si>
  <si>
    <t>P29965</t>
  </si>
  <si>
    <t>CD40L</t>
  </si>
  <si>
    <t>ENSG00000102245</t>
  </si>
  <si>
    <t>ENST00000370629</t>
  </si>
  <si>
    <t>Chymotrypsin C (CTRC)</t>
  </si>
  <si>
    <t>Q99895</t>
  </si>
  <si>
    <t>CTRC</t>
  </si>
  <si>
    <t>ENSG00000162438</t>
  </si>
  <si>
    <t>ENST00000375949</t>
  </si>
  <si>
    <t>C-X-C motif chemokine 1 (CXCL1)</t>
  </si>
  <si>
    <t>P09341</t>
  </si>
  <si>
    <t>CXCL1</t>
  </si>
  <si>
    <t>ENSG00000163739</t>
  </si>
  <si>
    <t>ENST00000395761</t>
  </si>
  <si>
    <t>Decorin (DCN)</t>
  </si>
  <si>
    <t>P07585</t>
  </si>
  <si>
    <t>DCN</t>
  </si>
  <si>
    <t>ENSG00000011465</t>
  </si>
  <si>
    <t>ENST00000052754</t>
  </si>
  <si>
    <t>Dickkopf-related protein 1 (Dkk-1)</t>
  </si>
  <si>
    <t>O94907</t>
  </si>
  <si>
    <t>Dkk1</t>
  </si>
  <si>
    <t>ENSG00000107984</t>
  </si>
  <si>
    <t>ENST00000373970</t>
  </si>
  <si>
    <t>Fatty acid-binding protein intestinal (FABP2)</t>
  </si>
  <si>
    <t>P12104</t>
  </si>
  <si>
    <t>FABP2</t>
  </si>
  <si>
    <t>ENSG00000145384</t>
  </si>
  <si>
    <t>ENST00000274024</t>
  </si>
  <si>
    <t>Fibroblast growth factor 21 (FGF-21)</t>
  </si>
  <si>
    <t>Q9NSA1</t>
  </si>
  <si>
    <t>FGF21</t>
  </si>
  <si>
    <t>ENSG00000105550</t>
  </si>
  <si>
    <t>ENST00000593756</t>
  </si>
  <si>
    <t>Fibroblast growth factor 23 (FGF-23)</t>
  </si>
  <si>
    <t>Q9GZV9</t>
  </si>
  <si>
    <t>FGF23</t>
  </si>
  <si>
    <t>ENSG00000118972</t>
  </si>
  <si>
    <t>ENST00000237837</t>
  </si>
  <si>
    <t>Follistatin (FS)</t>
  </si>
  <si>
    <t>P19883</t>
  </si>
  <si>
    <t>FS</t>
  </si>
  <si>
    <t>ENSG00000134363</t>
  </si>
  <si>
    <t>ENST00000256759</t>
  </si>
  <si>
    <t>Galectin-9 (Gal-9)</t>
  </si>
  <si>
    <t>O00182</t>
  </si>
  <si>
    <t>Gal9</t>
  </si>
  <si>
    <t>ENSG00000168961</t>
  </si>
  <si>
    <t>ENST00000395473</t>
  </si>
  <si>
    <t>Gastric intrinsic factor (GIF)</t>
  </si>
  <si>
    <t>P27352</t>
  </si>
  <si>
    <t>GIF</t>
  </si>
  <si>
    <t>ENSG00000134812</t>
  </si>
  <si>
    <t>ENST00000257248</t>
  </si>
  <si>
    <t>Gastrotropin (GT)</t>
  </si>
  <si>
    <t>P51161</t>
  </si>
  <si>
    <t>GT</t>
  </si>
  <si>
    <t>ENSG00000170231</t>
  </si>
  <si>
    <t>ENST00000402432</t>
  </si>
  <si>
    <t>Growth hormone (GH)</t>
  </si>
  <si>
    <t>P01241</t>
  </si>
  <si>
    <t>GH</t>
  </si>
  <si>
    <t>ENSG00000259384</t>
  </si>
  <si>
    <t>ENST00000323322</t>
  </si>
  <si>
    <t>Growth/differentiation factor 2 (GDF-2)</t>
  </si>
  <si>
    <t>Q9UK05</t>
  </si>
  <si>
    <t>GDF2</t>
  </si>
  <si>
    <t>ENSG00000263761</t>
  </si>
  <si>
    <t>ENST00000581492</t>
  </si>
  <si>
    <t>Heat shock 27 kDa protein (HSP 27)</t>
  </si>
  <si>
    <t>P04792</t>
  </si>
  <si>
    <t>HSP_27</t>
  </si>
  <si>
    <t>ENSG00000106211</t>
  </si>
  <si>
    <t>ENST00000248553</t>
  </si>
  <si>
    <t>Heme oxygenase 1 (HO-1)</t>
  </si>
  <si>
    <t>P09601</t>
  </si>
  <si>
    <t>HO1</t>
  </si>
  <si>
    <t>ENSG00000100292</t>
  </si>
  <si>
    <t>ENST00000216117</t>
  </si>
  <si>
    <t>Hydroxyacid oxidase 1 (HAOX1)</t>
  </si>
  <si>
    <t>Q9UJM8</t>
  </si>
  <si>
    <t>HAOX1</t>
  </si>
  <si>
    <t>ENSG00000101323</t>
  </si>
  <si>
    <t>ENST00000378789</t>
  </si>
  <si>
    <t>Interleukin-1 receptor antagonist protein (IL-1ra)</t>
  </si>
  <si>
    <t>P18510</t>
  </si>
  <si>
    <t>IL1ra</t>
  </si>
  <si>
    <t>ENSG00000136689</t>
  </si>
  <si>
    <t>ENST00000409930</t>
  </si>
  <si>
    <t>Interleukin-1 receptor-like 2 (IL1RL2)</t>
  </si>
  <si>
    <t>Q9HB29</t>
  </si>
  <si>
    <t>IL1RL2</t>
  </si>
  <si>
    <t>ENSG00000115598</t>
  </si>
  <si>
    <t>ENST00000264257</t>
  </si>
  <si>
    <t>Interleukin-4 receptor subunit alpha (IL-4RA)</t>
  </si>
  <si>
    <t>P24394</t>
  </si>
  <si>
    <t>IL4RA</t>
  </si>
  <si>
    <t>ENSG00000077238</t>
  </si>
  <si>
    <t>ENST00000395762</t>
  </si>
  <si>
    <t>Interleukin-6 (IL6)</t>
  </si>
  <si>
    <t>P05231</t>
  </si>
  <si>
    <t>IL6</t>
  </si>
  <si>
    <t>ENSG00000136244</t>
  </si>
  <si>
    <t>ENST00000258743</t>
  </si>
  <si>
    <t>Interleukin-17D (IL-17D)</t>
  </si>
  <si>
    <t>Q8TAD2</t>
  </si>
  <si>
    <t>IL17D</t>
  </si>
  <si>
    <t>ENSG00000172458</t>
  </si>
  <si>
    <t>ENST00000682841</t>
  </si>
  <si>
    <t>Interleukin-18 (IL-18)</t>
  </si>
  <si>
    <t>Q14116</t>
  </si>
  <si>
    <t>IL18</t>
  </si>
  <si>
    <t>ENSG00000150782</t>
  </si>
  <si>
    <t>ENST00000280357</t>
  </si>
  <si>
    <t>Interleukin-27 (IL-27)</t>
  </si>
  <si>
    <t>Q8NEV9</t>
  </si>
  <si>
    <t>IL27</t>
  </si>
  <si>
    <t>ENSG00000197272</t>
  </si>
  <si>
    <t>ENST00000356897</t>
  </si>
  <si>
    <t>Kidney Injury Molecule (KIM1)</t>
  </si>
  <si>
    <t>Q96D42</t>
  </si>
  <si>
    <t>KIM1</t>
  </si>
  <si>
    <t>ENSG00000113249</t>
  </si>
  <si>
    <t>ENST00000523175</t>
  </si>
  <si>
    <t>Lactoylglutathione lyase (GLO1)</t>
  </si>
  <si>
    <t>Q04760</t>
  </si>
  <si>
    <t>GLO1</t>
  </si>
  <si>
    <t>ENSG00000124767</t>
  </si>
  <si>
    <t>ENST00000373365</t>
  </si>
  <si>
    <t>Lectin-like oxidized LDL receptor 1 (LOX-1)</t>
  </si>
  <si>
    <t>P78380</t>
  </si>
  <si>
    <t>LOX1</t>
  </si>
  <si>
    <t>ENSG00000173391</t>
  </si>
  <si>
    <t>ENST00000309539</t>
  </si>
  <si>
    <t>Leptin (LEP)</t>
  </si>
  <si>
    <t>P41159</t>
  </si>
  <si>
    <t>LEP</t>
  </si>
  <si>
    <t>ENSG00000174697</t>
  </si>
  <si>
    <t>ENST00000308868</t>
  </si>
  <si>
    <t>Lipoprotein lipase (LPL)</t>
  </si>
  <si>
    <t>P06858</t>
  </si>
  <si>
    <t>LPL</t>
  </si>
  <si>
    <t>ENSG00000175445</t>
  </si>
  <si>
    <t>ENST00000650287</t>
  </si>
  <si>
    <t>Low affinity immunoglobulin gamma Fc region receptor II-b (IgG Fc receptor II-b)</t>
  </si>
  <si>
    <t>P31994</t>
  </si>
  <si>
    <t>IgG_Fc_receptor_IIb</t>
  </si>
  <si>
    <t>ENSG00000072694</t>
  </si>
  <si>
    <t>ENST00000358671</t>
  </si>
  <si>
    <t>Lymphotactin (XCL1)</t>
  </si>
  <si>
    <t>P47992</t>
  </si>
  <si>
    <t>XCL1</t>
  </si>
  <si>
    <t>ENSG00000143184</t>
  </si>
  <si>
    <t>ENST00000367818</t>
  </si>
  <si>
    <t>Macrophage receptor MARCO (MARCO)</t>
  </si>
  <si>
    <t>Q9UEW3</t>
  </si>
  <si>
    <t>MARCO</t>
  </si>
  <si>
    <t>ENSG00000019169</t>
  </si>
  <si>
    <t>ENST00000327097</t>
  </si>
  <si>
    <t>Matrix metalloproteinase-7 (MMP-7)</t>
  </si>
  <si>
    <t>P09237</t>
  </si>
  <si>
    <t>MMP7</t>
  </si>
  <si>
    <t>ENSG00000137673</t>
  </si>
  <si>
    <t>ENST00000260227</t>
  </si>
  <si>
    <t>Matrix metalloproteinase-12 (MMP-12)</t>
  </si>
  <si>
    <t>P39900</t>
  </si>
  <si>
    <t>MMP12</t>
  </si>
  <si>
    <t>ENSG00000262406</t>
  </si>
  <si>
    <t>ENST00000571244</t>
  </si>
  <si>
    <t>Melusin (ITGB1BP2)</t>
  </si>
  <si>
    <t>Q9UKP3</t>
  </si>
  <si>
    <t>ITGB1BP2</t>
  </si>
  <si>
    <t>ENSG00000147166</t>
  </si>
  <si>
    <t>ENST00000373829</t>
  </si>
  <si>
    <t>Natriuretic peptides B (BNP)</t>
  </si>
  <si>
    <t>P16860</t>
  </si>
  <si>
    <t>BNP</t>
  </si>
  <si>
    <t>ENSG00000120937</t>
  </si>
  <si>
    <t>ENST00000376468</t>
  </si>
  <si>
    <t>NF-kappa-B essential modulator (NEMO)</t>
  </si>
  <si>
    <t>Q9Y6K9</t>
  </si>
  <si>
    <t>NEMO</t>
  </si>
  <si>
    <t>ENSG00000269335</t>
  </si>
  <si>
    <t>ENST00000594239</t>
  </si>
  <si>
    <t>Osteoclast-associated immunoglobulin-like receptor (hOSCAR)</t>
  </si>
  <si>
    <t>Q8IYS5</t>
  </si>
  <si>
    <t>hOSCAR</t>
  </si>
  <si>
    <t>ENSG00000170909</t>
  </si>
  <si>
    <t>ENST00000284648</t>
  </si>
  <si>
    <t>Pappalysin-1 (PAPPA)</t>
  </si>
  <si>
    <t>Q13219</t>
  </si>
  <si>
    <t>PAPPA</t>
  </si>
  <si>
    <t>ENSG00000182752</t>
  </si>
  <si>
    <t>ENST00000328252</t>
  </si>
  <si>
    <t>Pentraxin-related protein PTX3 (PTX3)</t>
  </si>
  <si>
    <t>P26022</t>
  </si>
  <si>
    <t>PTX3</t>
  </si>
  <si>
    <t>ENSG00000163661</t>
  </si>
  <si>
    <t>ENST00000295927</t>
  </si>
  <si>
    <t>Placenta growth factor (PGF)</t>
  </si>
  <si>
    <t>P49763</t>
  </si>
  <si>
    <t>PGF</t>
  </si>
  <si>
    <t>ENSG00000119630</t>
  </si>
  <si>
    <t>ENST00000555567</t>
  </si>
  <si>
    <t>Platelet-derived growth factor subunit B (PDGF subunit B)</t>
  </si>
  <si>
    <t>P01127</t>
  </si>
  <si>
    <t>PDGF_subunit_B</t>
  </si>
  <si>
    <t>ENSG00000100311</t>
  </si>
  <si>
    <t>ENST00000331163</t>
  </si>
  <si>
    <t>Poly [ADP-ribose] polymerase 1 (PARP-1)</t>
  </si>
  <si>
    <t>P09874</t>
  </si>
  <si>
    <t>PARP1</t>
  </si>
  <si>
    <t>ENSG00000143799</t>
  </si>
  <si>
    <t>ENST00000366794</t>
  </si>
  <si>
    <t>Polymeric immunoglobulin receptor (PIgR)</t>
  </si>
  <si>
    <t>P01833</t>
  </si>
  <si>
    <t>PIgR</t>
  </si>
  <si>
    <t>ENSG00000162896</t>
  </si>
  <si>
    <t>ENST00000356495</t>
  </si>
  <si>
    <t>Programmed cell death 1 ligand 2 (PD-L2)</t>
  </si>
  <si>
    <t>Q9BQ51</t>
  </si>
  <si>
    <t>PDL2</t>
  </si>
  <si>
    <t>ENSG00000197646</t>
  </si>
  <si>
    <t>ENST00000397747</t>
  </si>
  <si>
    <t>Proheparin-binding EGF-like growth factor (HB-EGF)</t>
  </si>
  <si>
    <t>Q99075</t>
  </si>
  <si>
    <t>HBEGF</t>
  </si>
  <si>
    <t>ENSG00000113070</t>
  </si>
  <si>
    <t>ENST00000230990</t>
  </si>
  <si>
    <t>Pro-interleukin-16 (IL16)</t>
  </si>
  <si>
    <t>Q14005</t>
  </si>
  <si>
    <t>IL16</t>
  </si>
  <si>
    <t>ENSG00000172349</t>
  </si>
  <si>
    <t>ENST00000683961</t>
  </si>
  <si>
    <t>Prolargin (PRELP)</t>
  </si>
  <si>
    <t>P51888</t>
  </si>
  <si>
    <t>PRELP</t>
  </si>
  <si>
    <t>ENSG00000188783</t>
  </si>
  <si>
    <t>ENST00000343110</t>
  </si>
  <si>
    <t>Prostasin (PRSS8 )</t>
  </si>
  <si>
    <t>Q16651</t>
  </si>
  <si>
    <t>PRSS8</t>
  </si>
  <si>
    <t>ENSG00000052344</t>
  </si>
  <si>
    <t>ENST00000317508</t>
  </si>
  <si>
    <t>Protein AMBP (AMBP)</t>
  </si>
  <si>
    <t>P02760</t>
  </si>
  <si>
    <t>AMBP</t>
  </si>
  <si>
    <t>ENSG00000106927</t>
  </si>
  <si>
    <t>ENST00000265132</t>
  </si>
  <si>
    <t>Proteinase-activated receptor 1 (PAR-1)</t>
  </si>
  <si>
    <t>P25116</t>
  </si>
  <si>
    <t>PAR1</t>
  </si>
  <si>
    <t>ENSG00000181104</t>
  </si>
  <si>
    <t>ENST00000319211</t>
  </si>
  <si>
    <t>Protein-glutamine gamma-glutamyltransferase 2 (TGM2)</t>
  </si>
  <si>
    <t>P21980</t>
  </si>
  <si>
    <t>TGM2</t>
  </si>
  <si>
    <t>ENSG00000198959</t>
  </si>
  <si>
    <t>ENST00000361475</t>
  </si>
  <si>
    <t>Proto-oncogene tyrosine-protein kinase Src (SRC)</t>
  </si>
  <si>
    <t>P12931</t>
  </si>
  <si>
    <t>SRC</t>
  </si>
  <si>
    <t>ENSG00000197122</t>
  </si>
  <si>
    <t>ENST00000373578</t>
  </si>
  <si>
    <t>P-selectin glycoprotein ligand 1 (PSGL-1)</t>
  </si>
  <si>
    <t>Q14242</t>
  </si>
  <si>
    <t>PSGL1</t>
  </si>
  <si>
    <t>ENSG00000110876</t>
  </si>
  <si>
    <t>ENST00000550948</t>
  </si>
  <si>
    <t>Receptor for advanced glycosylation end products (RAGE)</t>
  </si>
  <si>
    <t>Q15109</t>
  </si>
  <si>
    <t>RAGE</t>
  </si>
  <si>
    <t>ENSG00000204305</t>
  </si>
  <si>
    <t>ENST00000375076</t>
  </si>
  <si>
    <t>Renin (REN)</t>
  </si>
  <si>
    <t>P00797</t>
  </si>
  <si>
    <t>REN</t>
  </si>
  <si>
    <t>ENSG00000143839</t>
  </si>
  <si>
    <t>ENST00000272190</t>
  </si>
  <si>
    <t>Serine protease 27 (PRSS27)</t>
  </si>
  <si>
    <t>Q9BQR3</t>
  </si>
  <si>
    <t>PRSS27</t>
  </si>
  <si>
    <t>ENSG00000172382</t>
  </si>
  <si>
    <t>ENST00000302641</t>
  </si>
  <si>
    <t>Serine/threonine-protein kinase 4 (STK4)</t>
  </si>
  <si>
    <t>Q13043</t>
  </si>
  <si>
    <t>STK4</t>
  </si>
  <si>
    <t>ENSG00000101109</t>
  </si>
  <si>
    <t>ENST00000372806</t>
  </si>
  <si>
    <t>Serpin A12 (SERPINA12)</t>
  </si>
  <si>
    <t>Q8IW75</t>
  </si>
  <si>
    <t>SERPINA12</t>
  </si>
  <si>
    <t>ENSG00000165953</t>
  </si>
  <si>
    <t>ENST00000677451</t>
  </si>
  <si>
    <t>SLAM family member 5 (CD84)</t>
  </si>
  <si>
    <t>Q9UIB8</t>
  </si>
  <si>
    <t>CD84</t>
  </si>
  <si>
    <t>ENSG00000066294</t>
  </si>
  <si>
    <t>ENST00000368054</t>
  </si>
  <si>
    <t>SLAM family member 7 (SLAMF7)</t>
  </si>
  <si>
    <t>Q9NQ25</t>
  </si>
  <si>
    <t>SLAMF7</t>
  </si>
  <si>
    <t>ENSG00000026751</t>
  </si>
  <si>
    <t>ENST00000368043</t>
  </si>
  <si>
    <t>Sortilin (SORT1)</t>
  </si>
  <si>
    <t>Q99523</t>
  </si>
  <si>
    <t>SORT1</t>
  </si>
  <si>
    <t>ENSG00000134243</t>
  </si>
  <si>
    <t>ENST00000256637</t>
  </si>
  <si>
    <t>Spondin-2 (SPON2)</t>
  </si>
  <si>
    <t>Q9BUD6</t>
  </si>
  <si>
    <t>SPON2</t>
  </si>
  <si>
    <t>ENSG00000159674</t>
  </si>
  <si>
    <t>ENST00000290902</t>
  </si>
  <si>
    <t>Stem cell factor (SCF)</t>
  </si>
  <si>
    <t>P21583</t>
  </si>
  <si>
    <t>SCF</t>
  </si>
  <si>
    <t>ENSG00000049130</t>
  </si>
  <si>
    <t>ENST00000644744</t>
  </si>
  <si>
    <t>Superoxide dismutase [Mn] mitochondrial (SOD2)</t>
  </si>
  <si>
    <t>P04179</t>
  </si>
  <si>
    <t>SOD2</t>
  </si>
  <si>
    <t>ENSG00000291237</t>
  </si>
  <si>
    <t>ENST00000538183</t>
  </si>
  <si>
    <t>T-cell surface glycoprotein CD4 (CD4)</t>
  </si>
  <si>
    <t>P01730</t>
  </si>
  <si>
    <t>CD4</t>
  </si>
  <si>
    <t>ENSG00000010610</t>
  </si>
  <si>
    <t>ENST00000011653</t>
  </si>
  <si>
    <t>Thrombomodulin TM</t>
  </si>
  <si>
    <t>P07204</t>
  </si>
  <si>
    <t>TM</t>
  </si>
  <si>
    <t>ENSG00000178726</t>
  </si>
  <si>
    <t>ENST00000377103</t>
  </si>
  <si>
    <t>Thrombopoietin (THPO)</t>
  </si>
  <si>
    <t>P40225</t>
  </si>
  <si>
    <t>THPO</t>
  </si>
  <si>
    <t>ENSG00000090534</t>
  </si>
  <si>
    <t>ENST00000647395</t>
  </si>
  <si>
    <t>Thrombospondin-2 (THBS2)</t>
  </si>
  <si>
    <t>P35442</t>
  </si>
  <si>
    <t>THBS2</t>
  </si>
  <si>
    <t>ENSG00000186340</t>
  </si>
  <si>
    <t>ENST00000617924</t>
  </si>
  <si>
    <t>Tissue factor (TF)</t>
  </si>
  <si>
    <t>P13726</t>
  </si>
  <si>
    <t>TF</t>
  </si>
  <si>
    <t>ENSG00000117525</t>
  </si>
  <si>
    <t>ENST00000334047</t>
  </si>
  <si>
    <t>TNF-related apoptosis-inducing ligand receptor 2 (TRAIL-R2)</t>
  </si>
  <si>
    <t>O14763</t>
  </si>
  <si>
    <t>TRAILR2</t>
  </si>
  <si>
    <t>ENSG00000120889</t>
  </si>
  <si>
    <t>ENST00000276431</t>
  </si>
  <si>
    <t>Tumor necrosis factor receptor superfamily member 10A (TNFRSF10A)</t>
  </si>
  <si>
    <t>O00220</t>
  </si>
  <si>
    <t>TNFRSF10A</t>
  </si>
  <si>
    <t>ENSG00000104689</t>
  </si>
  <si>
    <t>ENST00000221132</t>
  </si>
  <si>
    <t>Tumor necrosis factor receptor superfamily member 11A (TNFRSF11A)</t>
  </si>
  <si>
    <t>Q9Y6Q6</t>
  </si>
  <si>
    <t>TNFRSF11A</t>
  </si>
  <si>
    <t>ENSG00000141655</t>
  </si>
  <si>
    <t>ENST00000586569</t>
  </si>
  <si>
    <t>Tumor necrosis factor receptor superfamily member 13B (TNFRSF13B)</t>
  </si>
  <si>
    <t>O14836</t>
  </si>
  <si>
    <t>TNFRSF13B</t>
  </si>
  <si>
    <t>ENSG00000240505</t>
  </si>
  <si>
    <t>ENST00000261652</t>
  </si>
  <si>
    <t>Tyrosine-protein kinase Mer (MERTK)</t>
  </si>
  <si>
    <t>Q12866</t>
  </si>
  <si>
    <t>MERTK</t>
  </si>
  <si>
    <t>ENSG00000153208</t>
  </si>
  <si>
    <t>ENST00000295408</t>
  </si>
  <si>
    <t>Vascular endothelial growth factor D (VEGFD)</t>
  </si>
  <si>
    <t>O43915</t>
  </si>
  <si>
    <t>VEGFD</t>
  </si>
  <si>
    <t>ENSG00000165197</t>
  </si>
  <si>
    <t>ENST00000297904</t>
  </si>
  <si>
    <t>V-set and immunoglobulin domain-containing protein 2 (VSIG2)</t>
  </si>
  <si>
    <t>Q96IQ7</t>
  </si>
  <si>
    <t>VSIG2</t>
  </si>
  <si>
    <t>ENSG00000019102</t>
  </si>
  <si>
    <t>ENST00000326621</t>
  </si>
  <si>
    <t>SNP (hg19)</t>
  </si>
  <si>
    <t>Chromosome (hg19)</t>
  </si>
  <si>
    <t>Position (hg19)</t>
  </si>
  <si>
    <t>Protein</t>
  </si>
  <si>
    <t>Other allele</t>
  </si>
  <si>
    <t>Effect allele</t>
  </si>
  <si>
    <t>Effect allele frequency</t>
  </si>
  <si>
    <t>Beta</t>
  </si>
  <si>
    <t>Beta SE</t>
  </si>
  <si>
    <t>P-value</t>
  </si>
  <si>
    <t>Sample size</t>
  </si>
  <si>
    <t>Cis/trans</t>
  </si>
  <si>
    <t>VEP annotation</t>
  </si>
  <si>
    <t>3:113004861:A:G</t>
  </si>
  <si>
    <t>A</t>
  </si>
  <si>
    <t>G</t>
  </si>
  <si>
    <t>cis</t>
  </si>
  <si>
    <t>intron_variant</t>
  </si>
  <si>
    <t>16:27325021:A:G</t>
  </si>
  <si>
    <t>upstream_gene_variant</t>
  </si>
  <si>
    <t>16:27361167:A:C</t>
  </si>
  <si>
    <t>C</t>
  </si>
  <si>
    <t>2:113841030:A:G</t>
  </si>
  <si>
    <t>2:113832312:T:C</t>
  </si>
  <si>
    <t>T</t>
  </si>
  <si>
    <t>missense_variant</t>
  </si>
  <si>
    <t>2:113785727:A:G</t>
  </si>
  <si>
    <t>2:113870101:C:T</t>
  </si>
  <si>
    <t>2:113789017:C:A</t>
  </si>
  <si>
    <t>2:113906692:C:T</t>
  </si>
  <si>
    <t>intergenic_variant</t>
  </si>
  <si>
    <t>1:154426970:A:C</t>
  </si>
  <si>
    <t>trans</t>
  </si>
  <si>
    <t>8:23082971:G:T</t>
  </si>
  <si>
    <t>8:23069574:T:C</t>
  </si>
  <si>
    <t>8:23042694:C:A</t>
  </si>
  <si>
    <t>8:23096594:G:A</t>
  </si>
  <si>
    <t>8:23091702:G:C</t>
  </si>
  <si>
    <t>8:23131308:C:T</t>
  </si>
  <si>
    <t>intron_variant,non_coding_transcript_variant</t>
  </si>
  <si>
    <t>8:23049292:C:T</t>
  </si>
  <si>
    <t>8:23113866:T:A</t>
  </si>
  <si>
    <t>8:23110900:A:G</t>
  </si>
  <si>
    <t>8:23149214:C:T</t>
  </si>
  <si>
    <t>8:23118443:C:T</t>
  </si>
  <si>
    <t>3_prime_UTR_variant</t>
  </si>
  <si>
    <t>8:23051966:T:C</t>
  </si>
  <si>
    <t>8:23091706:G:A</t>
  </si>
  <si>
    <t>8:23019182:T:G</t>
  </si>
  <si>
    <t>4:975137:T:C</t>
  </si>
  <si>
    <t>4:1003022:C:T</t>
  </si>
  <si>
    <t>4:893913:G:A</t>
  </si>
  <si>
    <t>4:1011115:T:C</t>
  </si>
  <si>
    <t>4:992236:G:A</t>
  </si>
  <si>
    <t>12:102225751:A:G</t>
  </si>
  <si>
    <t>4:1158991:C:A</t>
  </si>
  <si>
    <t>downstream_gene_variant</t>
  </si>
  <si>
    <t>4:831852:A:C</t>
  </si>
  <si>
    <t>4:987704:A:G</t>
  </si>
  <si>
    <t>4:918358:G:A</t>
  </si>
  <si>
    <t>4:896326:C:T</t>
  </si>
  <si>
    <t>4:987205:G:A</t>
  </si>
  <si>
    <t>5_prime_UTR_variant</t>
  </si>
  <si>
    <t>4:1000138:C:G</t>
  </si>
  <si>
    <t>4:984704:G:A</t>
  </si>
  <si>
    <t>4:949893:C:A</t>
  </si>
  <si>
    <t>4:878079:C:T</t>
  </si>
  <si>
    <t>4:896968:C:G</t>
  </si>
  <si>
    <t>4:878917:G:A</t>
  </si>
  <si>
    <t>12:102078828:A:C</t>
  </si>
  <si>
    <t>4:1047424:G:A</t>
  </si>
  <si>
    <t>4:1164277:C:G</t>
  </si>
  <si>
    <t>4:982347:C:T</t>
  </si>
  <si>
    <t>4:1361946:C:T</t>
  </si>
  <si>
    <t>4:1417879:C:A</t>
  </si>
  <si>
    <t>12:102257345:T:A</t>
  </si>
  <si>
    <t>4:990203:C:T</t>
  </si>
  <si>
    <t>4:1332142:C:T</t>
  </si>
  <si>
    <t>4:1024352:A:T</t>
  </si>
  <si>
    <t>4:1045971:G:A</t>
  </si>
  <si>
    <t>12:102101626:C:T</t>
  </si>
  <si>
    <t>4:831181:G:A</t>
  </si>
  <si>
    <t>12:102196951:T:C</t>
  </si>
  <si>
    <t>12:102257536:G:A</t>
  </si>
  <si>
    <t>12:102062481:G:A</t>
  </si>
  <si>
    <t>18:60054857:A:C</t>
  </si>
  <si>
    <t>18:60014064:C:T</t>
  </si>
  <si>
    <t>18:60026693:C:G</t>
  </si>
  <si>
    <t>18:60047489:G:A</t>
  </si>
  <si>
    <t>18:60015207:G:C</t>
  </si>
  <si>
    <t>18:59809505:C:A</t>
  </si>
  <si>
    <t>18:60082486:C:T</t>
  </si>
  <si>
    <t>18:60033043:T:A</t>
  </si>
  <si>
    <t>18:60046204:C:T</t>
  </si>
  <si>
    <t>18:59808381:G:A</t>
  </si>
  <si>
    <t>18:60102383:C:T</t>
  </si>
  <si>
    <t>18:60094688:C:T</t>
  </si>
  <si>
    <t>18:59590934:T:G</t>
  </si>
  <si>
    <t>18:59984682:T:G</t>
  </si>
  <si>
    <t>18:59889453:G:A</t>
  </si>
  <si>
    <t>18:60205542:T:G</t>
  </si>
  <si>
    <t>18:60048394:A:G</t>
  </si>
  <si>
    <t>18:60096200:A:C</t>
  </si>
  <si>
    <t>18:59894014:C:T</t>
  </si>
  <si>
    <t>18:60004259:A:G</t>
  </si>
  <si>
    <t>8:22882209:C:T</t>
  </si>
  <si>
    <t>8:22885331:A:T</t>
  </si>
  <si>
    <t>8:22859307:G:A</t>
  </si>
  <si>
    <t>8:22849422:G:T</t>
  </si>
  <si>
    <t>19:49206674:G:A</t>
  </si>
  <si>
    <t>stop_gained</t>
  </si>
  <si>
    <t>19:49186168:A:G</t>
  </si>
  <si>
    <t>19:49102399:C:T</t>
  </si>
  <si>
    <t>synonymous_variant</t>
  </si>
  <si>
    <t>19:49252679:T:C</t>
  </si>
  <si>
    <t>19:49160255:G:A</t>
  </si>
  <si>
    <t>19:49164740:T:C</t>
  </si>
  <si>
    <t>19:49286707:C:A</t>
  </si>
  <si>
    <t>19:49304215:C:T</t>
  </si>
  <si>
    <t>19:49252237:C:T</t>
  </si>
  <si>
    <t>19:49215302:C:T</t>
  </si>
  <si>
    <t>19:49092627:A:T</t>
  </si>
  <si>
    <t>11:126275402:C:T</t>
  </si>
  <si>
    <t>19:49220370:A:C</t>
  </si>
  <si>
    <t>16:2767894:G:T</t>
  </si>
  <si>
    <t>11:126271638:A:G</t>
  </si>
  <si>
    <t>19:49315136:C:T</t>
  </si>
  <si>
    <t>19:49129486:G:A</t>
  </si>
  <si>
    <t>19:49152275:G:T</t>
  </si>
  <si>
    <t>19:49093393:C:T</t>
  </si>
  <si>
    <t>19:49329433:C:T</t>
  </si>
  <si>
    <t>19:49209900:A:G</t>
  </si>
  <si>
    <t>6:2227320:T:C</t>
  </si>
  <si>
    <t>19:49070964:C:T</t>
  </si>
  <si>
    <t>19:49167778:C:A</t>
  </si>
  <si>
    <t>19:49148143:C:T</t>
  </si>
  <si>
    <t>9:136129647:G:A</t>
  </si>
  <si>
    <t>non_coding_transcript_exon_variant</t>
  </si>
  <si>
    <t>9:27183463:A:C</t>
  </si>
  <si>
    <t>9:27201551:T:G</t>
  </si>
  <si>
    <t>9:135875271:C:T</t>
  </si>
  <si>
    <t>9:136312074:G:T</t>
  </si>
  <si>
    <t>9:136132633:A:G</t>
  </si>
  <si>
    <t>9:136155359:G:A</t>
  </si>
  <si>
    <t>9:27179530:A:G</t>
  </si>
  <si>
    <t>9:136084941:C:T</t>
  </si>
  <si>
    <t>6:31329245:T:G</t>
  </si>
  <si>
    <t>9:136323632:C:A</t>
  </si>
  <si>
    <t>9:136039533:C:T</t>
  </si>
  <si>
    <t>9:136152009:G:A</t>
  </si>
  <si>
    <t>9:27044564:A:T</t>
  </si>
  <si>
    <t>9:136304891:T:C</t>
  </si>
  <si>
    <t>9:136127641:T:C</t>
  </si>
  <si>
    <t>9:136055803:C:T</t>
  </si>
  <si>
    <t>9:27222839:C:A</t>
  </si>
  <si>
    <t>9:136186383:G:A</t>
  </si>
  <si>
    <t>9:27216870:C:T</t>
  </si>
  <si>
    <t>9:136149399:G:A</t>
  </si>
  <si>
    <t>9:136131895:C:T</t>
  </si>
  <si>
    <t>1:95263197:G:C</t>
  </si>
  <si>
    <t>9:136130012:A:C</t>
  </si>
  <si>
    <t>2:102778461:T:C</t>
  </si>
  <si>
    <t>2:102756295:A:G</t>
  </si>
  <si>
    <t>2:102796425:G:T</t>
  </si>
  <si>
    <t>2:103116261:G:A</t>
  </si>
  <si>
    <t>2:102911057:C:T</t>
  </si>
  <si>
    <t>2:102829194:T:C</t>
  </si>
  <si>
    <t>2:102951851:G:A</t>
  </si>
  <si>
    <t>2:102668800:A:G</t>
  </si>
  <si>
    <t>2:103120232:G:A</t>
  </si>
  <si>
    <t>12:121426594:G:A</t>
  </si>
  <si>
    <t>2:102710068:T:A</t>
  </si>
  <si>
    <t>2:102914214:A:G</t>
  </si>
  <si>
    <t>2:102801413:T:G</t>
  </si>
  <si>
    <t>2:224874874:G:A</t>
  </si>
  <si>
    <t>19:4236388:G:A</t>
  </si>
  <si>
    <t>19:4238527:C:T</t>
  </si>
  <si>
    <t>19:4233994:G:C</t>
  </si>
  <si>
    <t>19:4287125:T:C</t>
  </si>
  <si>
    <t>19:4219374:G:A</t>
  </si>
  <si>
    <t>19:4210356:G:A</t>
  </si>
  <si>
    <t>19:4239919:G:T</t>
  </si>
  <si>
    <t>10:101806252:A:G</t>
  </si>
  <si>
    <t>19:4227498:T:G</t>
  </si>
  <si>
    <t>19:4244806:G:C</t>
  </si>
  <si>
    <t>10:101829514:C:T</t>
  </si>
  <si>
    <t>19:4226075:A:G</t>
  </si>
  <si>
    <t>19:4318185:C:T</t>
  </si>
  <si>
    <t>19:4328755:G:C</t>
  </si>
  <si>
    <t>19:4326057:G:T</t>
  </si>
  <si>
    <t>13:21319423:T:C</t>
  </si>
  <si>
    <t>13:21211576:C:G</t>
  </si>
  <si>
    <t>13:21188339:G:A</t>
  </si>
  <si>
    <t>13:21493979:C:T</t>
  </si>
  <si>
    <t>13:21140034:T:C</t>
  </si>
  <si>
    <t>13:21500909:T:C</t>
  </si>
  <si>
    <t>4:74748288:G:T</t>
  </si>
  <si>
    <t>4:74732886:C:A</t>
  </si>
  <si>
    <t>4:74712514:A:G</t>
  </si>
  <si>
    <t>6:32389305:T:C</t>
  </si>
  <si>
    <t>12:10328849:C:T</t>
  </si>
  <si>
    <t>12:10333347:G:A</t>
  </si>
  <si>
    <t>12:10314303:G:A</t>
  </si>
  <si>
    <t>11:72945341:C:T</t>
  </si>
  <si>
    <t>12:10449450:G:A</t>
  </si>
  <si>
    <t>19:44174441:C:T</t>
  </si>
  <si>
    <t>19:44718619:C:T</t>
  </si>
  <si>
    <t>17:25971227:T:C</t>
  </si>
  <si>
    <t>17:25894454:T:A</t>
  </si>
  <si>
    <t>17:26082549:A:C</t>
  </si>
  <si>
    <t>17:26095730:A:C</t>
  </si>
  <si>
    <t>17:25875342:T:C</t>
  </si>
  <si>
    <t>17:26109571:C:T</t>
  </si>
  <si>
    <t>17:25955229:G:A</t>
  </si>
  <si>
    <t>17:25995308:C:T</t>
  </si>
  <si>
    <t>splice_polypyrimidine_tract_variant,intron_variant,non_coding_transcript_variant</t>
  </si>
  <si>
    <t>17:26082787:G:T</t>
  </si>
  <si>
    <t>17:25973269:G:A</t>
  </si>
  <si>
    <t>17:26074154:C:T</t>
  </si>
  <si>
    <t>17:25871059:C:T</t>
  </si>
  <si>
    <t>17:26460976:C:A</t>
  </si>
  <si>
    <t>6:119943401:A:G</t>
  </si>
  <si>
    <t>6:119926000:T:A</t>
  </si>
  <si>
    <t>6:120117845:A:C</t>
  </si>
  <si>
    <t>6:119508871:C:T</t>
  </si>
  <si>
    <t>6:120135529:C:T</t>
  </si>
  <si>
    <t>6:119920239:G:A</t>
  </si>
  <si>
    <t>6:119763374:G:A</t>
  </si>
  <si>
    <t>6:120006245:A:G</t>
  </si>
  <si>
    <t>6:119996336:A:G</t>
  </si>
  <si>
    <t>6:119676177:G:T</t>
  </si>
  <si>
    <t>6:120000088:G:A</t>
  </si>
  <si>
    <t>6:119692438:G:A</t>
  </si>
  <si>
    <t>6:120155531:A:G</t>
  </si>
  <si>
    <t>6:120334896:T:C</t>
  </si>
  <si>
    <t>6:120309422:G:C</t>
  </si>
  <si>
    <t>6:119531328:C:T</t>
  </si>
  <si>
    <t>6:120355823:G:A</t>
  </si>
  <si>
    <t>6:120156848:A:G</t>
  </si>
  <si>
    <t>9:136149229:T:C</t>
  </si>
  <si>
    <t>6:119653287:T:C</t>
  </si>
  <si>
    <t>6:119922277:G:A</t>
  </si>
  <si>
    <t>6:120226902:C:A</t>
  </si>
  <si>
    <t>6:120120386:C:T</t>
  </si>
  <si>
    <t>6:120034199:T:A</t>
  </si>
  <si>
    <t>6:120128376:A:T</t>
  </si>
  <si>
    <t>11:60970328:A:G</t>
  </si>
  <si>
    <t>6:120091758:G:T</t>
  </si>
  <si>
    <t>20:44547970:C:T</t>
  </si>
  <si>
    <t>20:44548193:C:T</t>
  </si>
  <si>
    <t>20:44623967:C:T</t>
  </si>
  <si>
    <t>11:112080384:T:C</t>
  </si>
  <si>
    <t>2:32489851:T:C</t>
  </si>
  <si>
    <t>11:112068219:C:T</t>
  </si>
  <si>
    <t>11:112027144:T:C</t>
  </si>
  <si>
    <t>2:31961182:G:C</t>
  </si>
  <si>
    <t>11:111996085:C:T</t>
  </si>
  <si>
    <t>11:112337436:A:G</t>
  </si>
  <si>
    <t>11:112004797:C:T</t>
  </si>
  <si>
    <t>19:49260677:A:C</t>
  </si>
  <si>
    <t>2:27730940:T:C</t>
  </si>
  <si>
    <t>missense_variant,splice_region_variant</t>
  </si>
  <si>
    <t>7:72982874:C:T</t>
  </si>
  <si>
    <t>1:207100694:T:C</t>
  </si>
  <si>
    <t>1:207095623:C:G</t>
  </si>
  <si>
    <t>9:134426376:C:G</t>
  </si>
  <si>
    <t>9:136131415:C:T</t>
  </si>
  <si>
    <t>1:15767036:C:T</t>
  </si>
  <si>
    <t>9:136194595:T:C</t>
  </si>
  <si>
    <t>1:15772057:G:T</t>
  </si>
  <si>
    <t>9:136145425:C:A</t>
  </si>
  <si>
    <t>9:136361286:T:C</t>
  </si>
  <si>
    <t>9:136191641:A:G</t>
  </si>
  <si>
    <t>9:136020030:C:T</t>
  </si>
  <si>
    <t>9:136054274:T:C</t>
  </si>
  <si>
    <t>1:15916842:C:T</t>
  </si>
  <si>
    <t>9:136040986:T:C</t>
  </si>
  <si>
    <t>9:136177394:T:C</t>
  </si>
  <si>
    <t>9:136388223:C:T</t>
  </si>
  <si>
    <t>9:135351856:T:C</t>
  </si>
  <si>
    <t>9:136001609:A:G</t>
  </si>
  <si>
    <t>9:136081829:C:T</t>
  </si>
  <si>
    <t>9:136215400:G:C</t>
  </si>
  <si>
    <t>4:1165764:C:T</t>
  </si>
  <si>
    <t>6:38650841:A:G</t>
  </si>
  <si>
    <t>6:38681649:G:A</t>
  </si>
  <si>
    <t>6:38441993:T:C</t>
  </si>
  <si>
    <t>14:103569748:T:C</t>
  </si>
  <si>
    <t>11:57173433:A:G</t>
  </si>
  <si>
    <t>11:57164280:T:C</t>
  </si>
  <si>
    <t>14:94988702:C:T</t>
  </si>
  <si>
    <t>14:94971978:A:G</t>
  </si>
  <si>
    <t>14:94965291:T:C</t>
  </si>
  <si>
    <t>14:95022164:C:T</t>
  </si>
  <si>
    <t>14:95022665:G:A</t>
  </si>
  <si>
    <t>14:94996213:T:G</t>
  </si>
  <si>
    <t>14:95016264:A:C</t>
  </si>
  <si>
    <t>14:95045562:G:A</t>
  </si>
  <si>
    <t>14:94942391:G:A</t>
  </si>
  <si>
    <t>14:94998590:A:G</t>
  </si>
  <si>
    <t>14:94894104:G:A</t>
  </si>
  <si>
    <t>14:94909630:C:T</t>
  </si>
  <si>
    <t>14:95000960:G:C</t>
  </si>
  <si>
    <t>14:95039382:C:T</t>
  </si>
  <si>
    <t>14:94937043:G:A</t>
  </si>
  <si>
    <t>14:94969040:T:C</t>
  </si>
  <si>
    <t>14:94933377:A:T</t>
  </si>
  <si>
    <t>14:94923407:C:T</t>
  </si>
  <si>
    <t>14:94992285:C:T</t>
  </si>
  <si>
    <t>14:94952000:G:T</t>
  </si>
  <si>
    <t>14:94918788:A:G</t>
  </si>
  <si>
    <t>14:94936107:G:A</t>
  </si>
  <si>
    <t>14:94984049:G:T</t>
  </si>
  <si>
    <t>2:203808532:G:A</t>
  </si>
  <si>
    <t>2:112760944:C:A</t>
  </si>
  <si>
    <t>2:112770799:G:A</t>
  </si>
  <si>
    <t>2:112795492:G:A</t>
  </si>
  <si>
    <t>1:230320028:A:G</t>
  </si>
  <si>
    <t>9:136149830:G:A</t>
  </si>
  <si>
    <t>5:156474519:T:C</t>
  </si>
  <si>
    <t>5:156421251:G:A</t>
  </si>
  <si>
    <t>5:156487235:T:C</t>
  </si>
  <si>
    <t>5:156483616:T:C</t>
  </si>
  <si>
    <t>5:156472825:G:A</t>
  </si>
  <si>
    <t>5:156400926:G:A</t>
  </si>
  <si>
    <t>5:156230976:C:A</t>
  </si>
  <si>
    <t>5:156340361:C:T</t>
  </si>
  <si>
    <t>5:156334681:T:G</t>
  </si>
  <si>
    <t>5:156164402:T:G</t>
  </si>
  <si>
    <t>5:156624400:A:G</t>
  </si>
  <si>
    <t>5:156413228:C:T</t>
  </si>
  <si>
    <t>5:155731555:G:C</t>
  </si>
  <si>
    <t>5:156311593:T:C</t>
  </si>
  <si>
    <t>17:66879927:C:T</t>
  </si>
  <si>
    <t>splice_donor_5th_base_variant,intron_variant</t>
  </si>
  <si>
    <t>5:156297916:A:C</t>
  </si>
  <si>
    <t>5:156387806:C:T</t>
  </si>
  <si>
    <t>5:156392222:G:A</t>
  </si>
  <si>
    <t>5:156584327:C:T</t>
  </si>
  <si>
    <t>5:155955655:T:C</t>
  </si>
  <si>
    <t>17:66901366:T:C</t>
  </si>
  <si>
    <t>5:155885884:T:C</t>
  </si>
  <si>
    <t>5:156585154:A:G</t>
  </si>
  <si>
    <t>5:156249773:G:A</t>
  </si>
  <si>
    <t>5:156502878:G:A</t>
  </si>
  <si>
    <t>5:156487813:C:T</t>
  </si>
  <si>
    <t>5:156070693:T:G</t>
  </si>
  <si>
    <t>5:156625548:A:G</t>
  </si>
  <si>
    <t>6:169617889:G:A</t>
  </si>
  <si>
    <t>6:169652259:G:A</t>
  </si>
  <si>
    <t>6:169599944:G:A</t>
  </si>
  <si>
    <t>6:169647022:T:C</t>
  </si>
  <si>
    <t>6:169625874:A:G</t>
  </si>
  <si>
    <t>6:169475680:C:T</t>
  </si>
  <si>
    <t>6:169612572:G:A</t>
  </si>
  <si>
    <t>6:169635010:G:A</t>
  </si>
  <si>
    <t>splice_region_variant,splice_polypyrimidine_tract_variant,intron_variant</t>
  </si>
  <si>
    <t>6:169626065:T:C</t>
  </si>
  <si>
    <t>6:169626830:C:T</t>
  </si>
  <si>
    <t>6:169627421:T:C</t>
  </si>
  <si>
    <t>6:169656120:A:G</t>
  </si>
  <si>
    <t>6:169601336:G:A</t>
  </si>
  <si>
    <t>6:169672199:A:G</t>
  </si>
  <si>
    <t>6:169719726:C:T</t>
  </si>
  <si>
    <t>6:169627281:G:A</t>
  </si>
  <si>
    <t>6:169556123:G:A</t>
  </si>
  <si>
    <t>6:169534841:T:G</t>
  </si>
  <si>
    <t>6:169637911:G:A</t>
  </si>
  <si>
    <t>6:169656079:G:C</t>
  </si>
  <si>
    <t>20:22997422:C:T</t>
  </si>
  <si>
    <t>20:23106988:G:A</t>
  </si>
  <si>
    <t>20:23036651:G:A</t>
  </si>
  <si>
    <t>20:22930342:G:A</t>
  </si>
  <si>
    <t>20:23014503:A:G</t>
  </si>
  <si>
    <t>20:22826391:T:C</t>
  </si>
  <si>
    <t>20:23149739:A:G</t>
  </si>
  <si>
    <t>20:23027621:T:C</t>
  </si>
  <si>
    <t>20:22994584:A:C</t>
  </si>
  <si>
    <t>11:124620147:G:T</t>
  </si>
  <si>
    <t>9:136132350:T:C</t>
  </si>
  <si>
    <t>9:136141870:C:T</t>
  </si>
  <si>
    <t>11:124620384:C:T</t>
  </si>
  <si>
    <t>19:5840619:C:T</t>
  </si>
  <si>
    <t>11:124636373:A:C</t>
  </si>
  <si>
    <t>17:26694861:G:A</t>
  </si>
  <si>
    <t>9:116826842:C:A</t>
  </si>
  <si>
    <t>1:203456129:C:T</t>
  </si>
  <si>
    <t>1:203465396:T:C</t>
  </si>
  <si>
    <t>1:203376218:T:C</t>
  </si>
  <si>
    <t>1:203403117:T:G</t>
  </si>
  <si>
    <t>2:32489158:C:G</t>
  </si>
  <si>
    <t>20:30173096:C:G</t>
  </si>
  <si>
    <t>10:115348046:G:A</t>
  </si>
  <si>
    <t>2:31923042:C:T</t>
  </si>
  <si>
    <t>1:168503386:C:T</t>
  </si>
  <si>
    <t>1:168519007:A:C</t>
  </si>
  <si>
    <t>1:168494042:C:T</t>
  </si>
  <si>
    <t>1:168497028:T:C</t>
  </si>
  <si>
    <t>12:112273499:C:T</t>
  </si>
  <si>
    <t>1:168494126:G:A</t>
  </si>
  <si>
    <t>12:112883476:G:A</t>
  </si>
  <si>
    <t>1:168593874:A:T</t>
  </si>
  <si>
    <t>15:81599355:C:G</t>
  </si>
  <si>
    <t>15:81532958:C:T</t>
  </si>
  <si>
    <t>15:81596590:T:G</t>
  </si>
  <si>
    <t>15:81633245:A:G</t>
  </si>
  <si>
    <t>15:81439371:A:C</t>
  </si>
  <si>
    <t>15:81741689:T:C</t>
  </si>
  <si>
    <t>15:81906003:A:G</t>
  </si>
  <si>
    <t>1:110035159:T:C</t>
  </si>
  <si>
    <t>3:56849749:T:C</t>
  </si>
  <si>
    <t>3:46370803:C:T</t>
  </si>
  <si>
    <t>8:61648551:C:T</t>
  </si>
  <si>
    <t>10:7774358:C:G</t>
  </si>
  <si>
    <t>3:126249015:G:T</t>
  </si>
  <si>
    <t>10:7774594:C:T</t>
  </si>
  <si>
    <t>10:7795925:C:T</t>
  </si>
  <si>
    <t>10:7744310:T:C</t>
  </si>
  <si>
    <t>10:7684446:G:T</t>
  </si>
  <si>
    <t>10:7795911:A:G</t>
  </si>
  <si>
    <t>3:126296002:G:A</t>
  </si>
  <si>
    <t>12:109017264:T:C</t>
  </si>
  <si>
    <t>12:108976374:C:A</t>
  </si>
  <si>
    <t>12:108922781:T:G</t>
  </si>
  <si>
    <t>12:108902757:G:A</t>
  </si>
  <si>
    <t>12:109000787:C:G</t>
  </si>
  <si>
    <t>12:108665316:A:G</t>
  </si>
  <si>
    <t>12:109023415:A:G</t>
  </si>
  <si>
    <t>12:109034978:G:A</t>
  </si>
  <si>
    <t>10:121010256:A:G</t>
  </si>
  <si>
    <t>3:42906116:T:C</t>
  </si>
  <si>
    <t>3:16977882:G:T</t>
  </si>
  <si>
    <t>3:16925326:G:A</t>
  </si>
  <si>
    <t>3:16958498:A:G</t>
  </si>
  <si>
    <t>16:57442968:G:A</t>
  </si>
  <si>
    <t>3:42884204:G:C</t>
  </si>
  <si>
    <t>10:120976563:G:C</t>
  </si>
  <si>
    <t>3:46414975:G:T</t>
  </si>
  <si>
    <t>17:34812273:C:T</t>
  </si>
  <si>
    <t>17:34414914:T:C</t>
  </si>
  <si>
    <t>17:34479322:A:G</t>
  </si>
  <si>
    <t>17:34974689:T:C</t>
  </si>
  <si>
    <t>3:47093206:C:A</t>
  </si>
  <si>
    <t>17:34986640:A:G</t>
  </si>
  <si>
    <t>3:48068610:C:T</t>
  </si>
  <si>
    <t>11:102403253:T:C</t>
  </si>
  <si>
    <t>11:102401633:G:A</t>
  </si>
  <si>
    <t>11:102415001:G:A</t>
  </si>
  <si>
    <t>11:102390188:C:T</t>
  </si>
  <si>
    <t>11:102430209:T:C</t>
  </si>
  <si>
    <t>11:102404491:T:C</t>
  </si>
  <si>
    <t>11:102420335:T:A</t>
  </si>
  <si>
    <t>11:102376169:A:G</t>
  </si>
  <si>
    <t>11:102493201:C:T</t>
  </si>
  <si>
    <t>11:102404958:T:C</t>
  </si>
  <si>
    <t>11:102411254:C:T</t>
  </si>
  <si>
    <t>11:102384567:C:T</t>
  </si>
  <si>
    <t>11:102502772:A:G</t>
  </si>
  <si>
    <t>11:102261310:A:C</t>
  </si>
  <si>
    <t>11:102416362:G:T</t>
  </si>
  <si>
    <t>11:102399383:A:T</t>
  </si>
  <si>
    <t>11:102392988:T:C</t>
  </si>
  <si>
    <t>11:102474069:T:A</t>
  </si>
  <si>
    <t>11:102423666:G:T</t>
  </si>
  <si>
    <t>11:102208390:G:C</t>
  </si>
  <si>
    <t>11:102399596:C:G</t>
  </si>
  <si>
    <t>11:102812308:C:G</t>
  </si>
  <si>
    <t>1:161469054:G:C</t>
  </si>
  <si>
    <t>1:161569815:G:C</t>
  </si>
  <si>
    <t>1:161498850:T:C</t>
  </si>
  <si>
    <t>1:161501887:C:G</t>
  </si>
  <si>
    <t>1:161481561:C:T</t>
  </si>
  <si>
    <t>1:161484175:G:T</t>
  </si>
  <si>
    <t>1:161443098:T:G</t>
  </si>
  <si>
    <t>1:161519440:C:T</t>
  </si>
  <si>
    <t>1:161664354:A:G</t>
  </si>
  <si>
    <t>1:161732919:G:C</t>
  </si>
  <si>
    <t>1:161494322:A:C</t>
  </si>
  <si>
    <t>1:161593831:C:T</t>
  </si>
  <si>
    <t>1:161529191:T:A</t>
  </si>
  <si>
    <t>1:161675580:G:A</t>
  </si>
  <si>
    <t>1:161678377:T:C</t>
  </si>
  <si>
    <t>1:161578106:G:T</t>
  </si>
  <si>
    <t>1:161615370:C:G</t>
  </si>
  <si>
    <t>1:161706359:C:T</t>
  </si>
  <si>
    <t>1:161930730:A:G</t>
  </si>
  <si>
    <t>1:161652307:C:T</t>
  </si>
  <si>
    <t>1:161518333:A:C</t>
  </si>
  <si>
    <t>1:161447167:A:G</t>
  </si>
  <si>
    <t>1:161955775:G:A</t>
  </si>
  <si>
    <t>1:161614401:T:G</t>
  </si>
  <si>
    <t>1:161257359:G:A</t>
  </si>
  <si>
    <t>1:161400441:G:A</t>
  </si>
  <si>
    <t>1:161309239:C:T</t>
  </si>
  <si>
    <t>1:161372102:C:A</t>
  </si>
  <si>
    <t>1:161308927:C:T</t>
  </si>
  <si>
    <t>1:161644955:G:A</t>
  </si>
  <si>
    <t>1:161463042:A:G</t>
  </si>
  <si>
    <t>1:161481530:G:A</t>
  </si>
  <si>
    <t>1:161688953:G:A</t>
  </si>
  <si>
    <t>1:161223416:C:T</t>
  </si>
  <si>
    <t>1:161500975:A:G</t>
  </si>
  <si>
    <t>1:161969986:G:A</t>
  </si>
  <si>
    <t>1:161062201:A:G</t>
  </si>
  <si>
    <t>1:161234796:G:A</t>
  </si>
  <si>
    <t>1:161782501:A:T</t>
  </si>
  <si>
    <t>1:161714733:G:T</t>
  </si>
  <si>
    <t>1:161855942:G:A</t>
  </si>
  <si>
    <t>1:161351110:G:A</t>
  </si>
  <si>
    <t>1:161334648:G:A</t>
  </si>
  <si>
    <t>1:161673859:C:G</t>
  </si>
  <si>
    <t>8:19805708:G:A</t>
  </si>
  <si>
    <t>8:19849992:T:C</t>
  </si>
  <si>
    <t>8:19919486:A:G</t>
  </si>
  <si>
    <t>8:19890612:G:A</t>
  </si>
  <si>
    <t>8:19811006:T:C</t>
  </si>
  <si>
    <t>8:19839710:G:A</t>
  </si>
  <si>
    <t>8:19956750:T:C</t>
  </si>
  <si>
    <t>8:19822741:T:A</t>
  </si>
  <si>
    <t>8:19586138:C:G</t>
  </si>
  <si>
    <t>8:19767203:C:T</t>
  </si>
  <si>
    <t>8:19935084:G:A</t>
  </si>
  <si>
    <t>8:19815026:C:G</t>
  </si>
  <si>
    <t>8:19824896:T:G</t>
  </si>
  <si>
    <t>8:19674725:G:C</t>
  </si>
  <si>
    <t>19:38752266:A:C</t>
  </si>
  <si>
    <t>16:424277:G:A</t>
  </si>
  <si>
    <t>9:95055429:A:T</t>
  </si>
  <si>
    <t>9:95559505:G:A</t>
  </si>
  <si>
    <t>4:120241902:T:C</t>
  </si>
  <si>
    <t>4:120401835:A:G</t>
  </si>
  <si>
    <t>4:120660715:T:A</t>
  </si>
  <si>
    <t>4:120050762:C:G</t>
  </si>
  <si>
    <t>4:120058066:T:C</t>
  </si>
  <si>
    <t>4:120279509:G:A</t>
  </si>
  <si>
    <t>4:120702456:C:A</t>
  </si>
  <si>
    <t>4:120042006:G:C</t>
  </si>
  <si>
    <t>4:120271218:C:T</t>
  </si>
  <si>
    <t>4:119947362:A:G</t>
  </si>
  <si>
    <t>2:119741004:C:T</t>
  </si>
  <si>
    <t>2:119664339:A:G</t>
  </si>
  <si>
    <t>8:71565954:G:T</t>
  </si>
  <si>
    <t>6:33077271:G:A</t>
  </si>
  <si>
    <t>1:11915467:T:C</t>
  </si>
  <si>
    <t>1:11856378:G:A</t>
  </si>
  <si>
    <t>1:11915886:G:A</t>
  </si>
  <si>
    <t>4:76940381:G:A</t>
  </si>
  <si>
    <t>4:77005018:G:T</t>
  </si>
  <si>
    <t>4:77202404:A:T</t>
  </si>
  <si>
    <t>10:104358178:G:T</t>
  </si>
  <si>
    <t>4:76847414:G:A</t>
  </si>
  <si>
    <t>4:77079086:C:T</t>
  </si>
  <si>
    <t>4:76861137:G:C</t>
  </si>
  <si>
    <t>4:76907103:C:T</t>
  </si>
  <si>
    <t>11:102738075:T:C</t>
  </si>
  <si>
    <t>11:102710083:G:A</t>
  </si>
  <si>
    <t>11:102689801:G:T</t>
  </si>
  <si>
    <t>11:102611332:G:T</t>
  </si>
  <si>
    <t>11:102834202:C:T</t>
  </si>
  <si>
    <t>11:102831091:G:A</t>
  </si>
  <si>
    <t>11:102740628:A:G</t>
  </si>
  <si>
    <t>11:103011562:C:T</t>
  </si>
  <si>
    <t>11:103013359:C:G</t>
  </si>
  <si>
    <t>11:102855634:A:G</t>
  </si>
  <si>
    <t>11:102911494:A:C</t>
  </si>
  <si>
    <t>11:102779156:T:G</t>
  </si>
  <si>
    <t>11:102724443:A:G</t>
  </si>
  <si>
    <t>11:103012263:G:A</t>
  </si>
  <si>
    <t>11:102655137:G:T</t>
  </si>
  <si>
    <t>11:103416191:G:A</t>
  </si>
  <si>
    <t>11:102815743:C:T</t>
  </si>
  <si>
    <t>11:102678117:A:G</t>
  </si>
  <si>
    <t>11:102806458:T:C</t>
  </si>
  <si>
    <t>11:102753504:T:C</t>
  </si>
  <si>
    <t>11:102772178:G:C</t>
  </si>
  <si>
    <t>11:103394001:T:C</t>
  </si>
  <si>
    <t>11:103187098:A:C</t>
  </si>
  <si>
    <t>11:103000787:T:A</t>
  </si>
  <si>
    <t>11:102661595:A:G</t>
  </si>
  <si>
    <t>11:102807410:A:G</t>
  </si>
  <si>
    <t>11:102942069:G:A</t>
  </si>
  <si>
    <t>11:102710483:T:C</t>
  </si>
  <si>
    <t>11:102787261:C:T</t>
  </si>
  <si>
    <t>12:121420260:A:G</t>
  </si>
  <si>
    <t>9:5516197:A:G</t>
  </si>
  <si>
    <t>9:5504038:A:C</t>
  </si>
  <si>
    <t>3:98416900:G:T</t>
  </si>
  <si>
    <t>9:5487781:G:A</t>
  </si>
  <si>
    <t>9:5470497:A:G</t>
  </si>
  <si>
    <t>9:5526124:C:T</t>
  </si>
  <si>
    <t>9:5439946:T:C</t>
  </si>
  <si>
    <t>9:5545198:T:C</t>
  </si>
  <si>
    <t>9:5525775:A:G</t>
  </si>
  <si>
    <t>9:5450790:C:A</t>
  </si>
  <si>
    <t>9:5539537:G:A</t>
  </si>
  <si>
    <t>9:5522167:T:C</t>
  </si>
  <si>
    <t>9:5507507:A:G</t>
  </si>
  <si>
    <t>9:5579500:G:A</t>
  </si>
  <si>
    <t>3:98463808:A:G</t>
  </si>
  <si>
    <t>3:98320214:G:T</t>
  </si>
  <si>
    <t>9:5528923:T:A</t>
  </si>
  <si>
    <t>14:95097556:A:G</t>
  </si>
  <si>
    <t>19:18286546:T:A</t>
  </si>
  <si>
    <t>14:95131257:A:G</t>
  </si>
  <si>
    <t>19:54554950:C:T</t>
  </si>
  <si>
    <t>19:54581788:C:T</t>
  </si>
  <si>
    <t>19:54599229:C:T</t>
  </si>
  <si>
    <t>19:54600232:A:C</t>
  </si>
  <si>
    <t>19:54604194:G:C</t>
  </si>
  <si>
    <t>19:54545274:G:T</t>
  </si>
  <si>
    <t>19:54668487:C:T</t>
  </si>
  <si>
    <t>19:54639868:G:A</t>
  </si>
  <si>
    <t>19:54594274:C:G</t>
  </si>
  <si>
    <t>19:54627164:G:A</t>
  </si>
  <si>
    <t>19:54561387:G:A</t>
  </si>
  <si>
    <t>19:54561561:T:C</t>
  </si>
  <si>
    <t>splice_region_variant,synonymous_variant</t>
  </si>
  <si>
    <t>19:54626054:T:C</t>
  </si>
  <si>
    <t>19:54601118:G:A</t>
  </si>
  <si>
    <t>13:108993494:A:G</t>
  </si>
  <si>
    <t>20:36803692:A:T</t>
  </si>
  <si>
    <t>16:87927804:A:G</t>
  </si>
  <si>
    <t>16:87910418:G:A</t>
  </si>
  <si>
    <t>16:87899716:T:G</t>
  </si>
  <si>
    <t>16:87899989:T:C</t>
  </si>
  <si>
    <t>16:87894043:C:T</t>
  </si>
  <si>
    <t>16:87945841:C:G</t>
  </si>
  <si>
    <t>16:87899269:T:C</t>
  </si>
  <si>
    <t>12:6900565:C:G</t>
  </si>
  <si>
    <t>19:44153100:A:G</t>
  </si>
  <si>
    <t>14:94838142:G:T</t>
  </si>
  <si>
    <t>17:64228995:G:C</t>
  </si>
  <si>
    <t>4:76928428:C:T</t>
  </si>
  <si>
    <t>4:76947304:T:C</t>
  </si>
  <si>
    <t>20:23860178:A:G</t>
  </si>
  <si>
    <t>20:23810508:T:C</t>
  </si>
  <si>
    <t>20:23864935:T:C</t>
  </si>
  <si>
    <t>20:23811039:T:C</t>
  </si>
  <si>
    <t>20:23809708:C:T</t>
  </si>
  <si>
    <t>20:23829486:G:T</t>
  </si>
  <si>
    <t>20:23949583:C:A</t>
  </si>
  <si>
    <t>20:23669630:A:G</t>
  </si>
  <si>
    <t>20:23797771:A:G</t>
  </si>
  <si>
    <t>20:23728873:C:T</t>
  </si>
  <si>
    <t>20:23920194:A:C</t>
  </si>
  <si>
    <t>20:23863795:G:A</t>
  </si>
  <si>
    <t>20:23829530:T:C</t>
  </si>
  <si>
    <t>20:23715496:G:A</t>
  </si>
  <si>
    <t>20:23740297:T:C</t>
  </si>
  <si>
    <t>20:23682140:C:T</t>
  </si>
  <si>
    <t>20:23587213:C:T</t>
  </si>
  <si>
    <t>20:23818541:G:A</t>
  </si>
  <si>
    <t>20:23752250:T:C</t>
  </si>
  <si>
    <t>20:23816680:A:C</t>
  </si>
  <si>
    <t>20:24083855:G:T</t>
  </si>
  <si>
    <t>20:23665330:G:T</t>
  </si>
  <si>
    <t>20:23404778:C:G</t>
  </si>
  <si>
    <t>20:23952699:G:A</t>
  </si>
  <si>
    <t>14:88415845:G:A</t>
  </si>
  <si>
    <t>17:34819136:A:C</t>
  </si>
  <si>
    <t>3:45909496:C:G</t>
  </si>
  <si>
    <t>17:34433229:A:T</t>
  </si>
  <si>
    <t>3:45814094:G:A</t>
  </si>
  <si>
    <t>3:46604586:A:G</t>
  </si>
  <si>
    <t>3:46545408:C:A</t>
  </si>
  <si>
    <t>3:46462144:C:T</t>
  </si>
  <si>
    <t>3:45183414:C:G</t>
  </si>
  <si>
    <t>3:46479830:G:A</t>
  </si>
  <si>
    <t>3:46468641:C:G</t>
  </si>
  <si>
    <t>11:60776209:C:T</t>
  </si>
  <si>
    <t>P30203</t>
  </si>
  <si>
    <t>11:60774578:G:C</t>
  </si>
  <si>
    <t>11:60813114:C:T</t>
  </si>
  <si>
    <t>11:60829495:C:T</t>
  </si>
  <si>
    <t>11:60730921:C:T</t>
  </si>
  <si>
    <t>11:60766872:A:G</t>
  </si>
  <si>
    <t>11:60748022:C:A</t>
  </si>
  <si>
    <t>11:60835704:G:C</t>
  </si>
  <si>
    <t>11:60803588:G:A</t>
  </si>
  <si>
    <t>11:60743795:T:C</t>
  </si>
  <si>
    <t>11:60765513:G:A</t>
  </si>
  <si>
    <t>11:60820095:T:A</t>
  </si>
  <si>
    <t>11:60719294:C:A</t>
  </si>
  <si>
    <t>11:60789273:T:A</t>
  </si>
  <si>
    <t>11:60749458:A:T</t>
  </si>
  <si>
    <t>11:60715432:A:G</t>
  </si>
  <si>
    <t>11:60774376:G:A</t>
  </si>
  <si>
    <t>11:60758459:C:T</t>
  </si>
  <si>
    <t>11:60955332:G:A</t>
  </si>
  <si>
    <t>11:60767335:A:G</t>
  </si>
  <si>
    <t>6:43928985:A:G</t>
  </si>
  <si>
    <t>6:43948873:C:T</t>
  </si>
  <si>
    <t>6:43922603:A:G</t>
  </si>
  <si>
    <t>6:43883259:A:T</t>
  </si>
  <si>
    <t>17:32683289:A:G</t>
  </si>
  <si>
    <t>17:32574448:G:A</t>
  </si>
  <si>
    <t>17:32509256:C:G</t>
  </si>
  <si>
    <t>3:42904488:A:G</t>
  </si>
  <si>
    <t>19:6665020:T:C</t>
  </si>
  <si>
    <t>19:6675989:A:G</t>
  </si>
  <si>
    <t>19:6672594:C:G</t>
  </si>
  <si>
    <t>4:81182554:T:C</t>
  </si>
  <si>
    <t>P12034</t>
  </si>
  <si>
    <t>4:81174237:A:G</t>
  </si>
  <si>
    <t>4:81084349:A:G</t>
  </si>
  <si>
    <t>2:87016506:A:G</t>
  </si>
  <si>
    <t>6:31251924:C:T</t>
  </si>
  <si>
    <t>2:87063467:G:A</t>
  </si>
  <si>
    <t>15:50785016:A:G</t>
  </si>
  <si>
    <t>2:87012706:C:T</t>
  </si>
  <si>
    <t>2:87114393:G:T</t>
  </si>
  <si>
    <t>2:87051509:A:G</t>
  </si>
  <si>
    <t>2:86911863:C:T</t>
  </si>
  <si>
    <t>2:86971871:C:T</t>
  </si>
  <si>
    <t>2:87008667:A:C</t>
  </si>
  <si>
    <t>2:86897501:A:G</t>
  </si>
  <si>
    <t>2:86992542:A:G</t>
  </si>
  <si>
    <t>2:86596158:T:G</t>
  </si>
  <si>
    <t>2:87020594:C:T</t>
  </si>
  <si>
    <t>2:87112869:G:T</t>
  </si>
  <si>
    <t>2:87064511:G:A</t>
  </si>
  <si>
    <t>2:86860588:G:A</t>
  </si>
  <si>
    <t>2:86382938:C:T</t>
  </si>
  <si>
    <t>2:86623670:A:G</t>
  </si>
  <si>
    <t>11:102673248:A:T</t>
  </si>
  <si>
    <t>11:102694803:C:T</t>
  </si>
  <si>
    <t>11:102669230:A:G</t>
  </si>
  <si>
    <t>11:102678084:T:C</t>
  </si>
  <si>
    <t>11:102592590:G:C</t>
  </si>
  <si>
    <t>11:102720421:G:A</t>
  </si>
  <si>
    <t>11:102775463:C:T</t>
  </si>
  <si>
    <t>11:102650424:C:T</t>
  </si>
  <si>
    <t>11:102817262:C:T</t>
  </si>
  <si>
    <t>11:102684605:C:T</t>
  </si>
  <si>
    <t>11:102711785:A:G</t>
  </si>
  <si>
    <t>5:38523740:T:C</t>
  </si>
  <si>
    <t>3:132261620:G:C</t>
  </si>
  <si>
    <t>6:32674192:A:G</t>
  </si>
  <si>
    <t>9:34736875:C:T</t>
  </si>
  <si>
    <t>10:5997820:C:T</t>
  </si>
  <si>
    <t>10:6003312:A:G</t>
  </si>
  <si>
    <t>10:6001696:C:T</t>
  </si>
  <si>
    <t>10:6025878:A:G</t>
  </si>
  <si>
    <t>10:6009140:T:C</t>
  </si>
  <si>
    <t>10:6007549:A:T</t>
  </si>
  <si>
    <t>10:6048060:T:G</t>
  </si>
  <si>
    <t>10:6028604:C:T</t>
  </si>
  <si>
    <t>10:6053286:G:A</t>
  </si>
  <si>
    <t>10:6041769:G:A</t>
  </si>
  <si>
    <t>10:6004595:C:T</t>
  </si>
  <si>
    <t>10:5982017:T:C</t>
  </si>
  <si>
    <t>21:34656070:T:C</t>
  </si>
  <si>
    <t>21:34679731:A:G</t>
  </si>
  <si>
    <t>21:34638859:G:A</t>
  </si>
  <si>
    <t>21:34670914:A:T</t>
  </si>
  <si>
    <t>21:34756733:A:G</t>
  </si>
  <si>
    <t>21:34653896:T:G</t>
  </si>
  <si>
    <t>21:34740370:A:G</t>
  </si>
  <si>
    <t>21:34616549:A:T</t>
  </si>
  <si>
    <t>21:34661454:G:A</t>
  </si>
  <si>
    <t>21:34677132:G:A</t>
  </si>
  <si>
    <t>21:34606840:A:G</t>
  </si>
  <si>
    <t>21:34678942:G:A</t>
  </si>
  <si>
    <t>21:34691918:C:T</t>
  </si>
  <si>
    <t>2:102966783:T:C</t>
  </si>
  <si>
    <t>2:102987361:A:G</t>
  </si>
  <si>
    <t>2:102987459:T:A</t>
  </si>
  <si>
    <t>2:103066235:G:A</t>
  </si>
  <si>
    <t>2:102955468:C:A</t>
  </si>
  <si>
    <t>2:102771855:G:A</t>
  </si>
  <si>
    <t>2:103267601:C:T</t>
  </si>
  <si>
    <t>2:103113763:A:G</t>
  </si>
  <si>
    <t>2:102892093:T:C</t>
  </si>
  <si>
    <t>2:103209596:C:T</t>
  </si>
  <si>
    <t>2:103216172:T:G</t>
  </si>
  <si>
    <t>2:103065467:A:G</t>
  </si>
  <si>
    <t>2:102915571:A:G</t>
  </si>
  <si>
    <t>2:103239546:T:C</t>
  </si>
  <si>
    <t>2:102844249:A:G</t>
  </si>
  <si>
    <t>2:103011329:G:A</t>
  </si>
  <si>
    <t>2:102987579:C:T</t>
  </si>
  <si>
    <t>2:102854765:A:G</t>
  </si>
  <si>
    <t>2:102990960:C:T</t>
  </si>
  <si>
    <t>2:102784833:A:G</t>
  </si>
  <si>
    <t>17:64210580:A:C</t>
  </si>
  <si>
    <t>2:102885016:C:A</t>
  </si>
  <si>
    <t>2:103042401:A:G</t>
  </si>
  <si>
    <t>2:102649208:G:A</t>
  </si>
  <si>
    <t>2:103170181:C:T</t>
  </si>
  <si>
    <t>2:103268511:A:G</t>
  </si>
  <si>
    <t>2:103298905:A:G</t>
  </si>
  <si>
    <t>2:102251801:C:T</t>
  </si>
  <si>
    <t>2:102440723:G:A</t>
  </si>
  <si>
    <t>2:102988300:C:A</t>
  </si>
  <si>
    <t>2:102087049:G:A</t>
  </si>
  <si>
    <t>9:5448218:T:C</t>
  </si>
  <si>
    <t>9:5497531:A:G</t>
  </si>
  <si>
    <t>1:159175354:G:A</t>
  </si>
  <si>
    <t>4:74863997:T:C</t>
  </si>
  <si>
    <t>10:65052205:T:C</t>
  </si>
  <si>
    <t>4:74885369:T:A</t>
  </si>
  <si>
    <t>4:74737471:T:C</t>
  </si>
  <si>
    <t>4:75169084:A:T</t>
  </si>
  <si>
    <t>8:120205116:A:G</t>
  </si>
  <si>
    <t>3:172294500:G:A</t>
  </si>
  <si>
    <t>13:43044946:A:C</t>
  </si>
  <si>
    <t>4:3446091:G:T</t>
  </si>
  <si>
    <t>4:3446883:A:G</t>
  </si>
  <si>
    <t>5:158803086:A:G</t>
  </si>
  <si>
    <t>3:188115682:C:A</t>
  </si>
  <si>
    <t>5:158818240:C:T</t>
  </si>
  <si>
    <t>5:158752139:C:T</t>
  </si>
  <si>
    <t>5:158784037:A:G</t>
  </si>
  <si>
    <t>5:158751249:C:T</t>
  </si>
  <si>
    <t>5:158614546:A:G</t>
  </si>
  <si>
    <t>5:158800723:C:T</t>
  </si>
  <si>
    <t>5:158550385:T:G</t>
  </si>
  <si>
    <t>5:158860939:A:G</t>
  </si>
  <si>
    <t>3:188080043:T:C</t>
  </si>
  <si>
    <t>5:158574120:C:G</t>
  </si>
  <si>
    <t>5:158863113:C:G</t>
  </si>
  <si>
    <t>5:158579712:A:G</t>
  </si>
  <si>
    <t>5:158822952:G:C</t>
  </si>
  <si>
    <t>5:158863249:C:T</t>
  </si>
  <si>
    <t>5:158858275:A:G</t>
  </si>
  <si>
    <t>5:158931798:A:G</t>
  </si>
  <si>
    <t>3:188079465:A:C</t>
  </si>
  <si>
    <t>11:102649482:T:C</t>
  </si>
  <si>
    <t>splice_acceptor_variant</t>
  </si>
  <si>
    <t>11:102602656:G:A</t>
  </si>
  <si>
    <t>19:49206108:C:G</t>
  </si>
  <si>
    <t>11:117864063:A:G</t>
  </si>
  <si>
    <t>5:37854688:A:T</t>
  </si>
  <si>
    <t>5:37892052:T:G</t>
  </si>
  <si>
    <t>5:37324325:C:A</t>
  </si>
  <si>
    <t>5:37827759:T:G</t>
  </si>
  <si>
    <t>5:37912743:G:T</t>
  </si>
  <si>
    <t>5:36796858:C:G</t>
  </si>
  <si>
    <t>5:37892021:T:C</t>
  </si>
  <si>
    <t>5:37865008:G:C</t>
  </si>
  <si>
    <t>17:34326215:A:C</t>
  </si>
  <si>
    <t>17:34293591:G:A</t>
  </si>
  <si>
    <t>17:34312215:T:C</t>
  </si>
  <si>
    <t>17:34355778:A:G</t>
  </si>
  <si>
    <t>17:33942237:A:G</t>
  </si>
  <si>
    <t>2:65609437:C:T</t>
  </si>
  <si>
    <t>4:74703999:C:T</t>
  </si>
  <si>
    <t>4:74715552:G:A</t>
  </si>
  <si>
    <t>4:74554069:G:A</t>
  </si>
  <si>
    <t>4:74688555:T:G</t>
  </si>
  <si>
    <t>4:74047878:G:A</t>
  </si>
  <si>
    <t>4:74735244:A:G</t>
  </si>
  <si>
    <t>4:74372754:T:C</t>
  </si>
  <si>
    <t>4:74515640:A:G</t>
  </si>
  <si>
    <t>4:77102870:A:G</t>
  </si>
  <si>
    <t>4:76910673:T:C</t>
  </si>
  <si>
    <t>3:45187785:C:G</t>
  </si>
  <si>
    <t>3:45186720:C:T</t>
  </si>
  <si>
    <t>3:45188795:T:A</t>
  </si>
  <si>
    <t>2:230583272:G:C</t>
  </si>
  <si>
    <t>2:230545220:A:G</t>
  </si>
  <si>
    <t>1:153337943:G:A</t>
  </si>
  <si>
    <t>20:44749251:T:C</t>
  </si>
  <si>
    <t>20:44724340:A:G</t>
  </si>
  <si>
    <t>20:44747086:G:A</t>
  </si>
  <si>
    <t>20:44767724:T:A</t>
  </si>
  <si>
    <t>20:44674743:A:C</t>
  </si>
  <si>
    <t>19:49206462:C:T</t>
  </si>
  <si>
    <t>17:32647744:T:C</t>
  </si>
  <si>
    <t>17:32610534:G:T</t>
  </si>
  <si>
    <t>17:32634541:G:A</t>
  </si>
  <si>
    <t>17:32559642:T:C</t>
  </si>
  <si>
    <t>17:32671271:A:T</t>
  </si>
  <si>
    <t>17:32627134:G:A</t>
  </si>
  <si>
    <t>17:32632378:G:A</t>
  </si>
  <si>
    <t>17:32662971:T:C</t>
  </si>
  <si>
    <t>17:32505722:C:T</t>
  </si>
  <si>
    <t>17:32649465:A:G</t>
  </si>
  <si>
    <t>17:32538176:A:G</t>
  </si>
  <si>
    <t>17:32647357:A:T</t>
  </si>
  <si>
    <t>17:32626349:C:T</t>
  </si>
  <si>
    <t>17:32516245:C:T</t>
  </si>
  <si>
    <t>1:160804934:C:G</t>
  </si>
  <si>
    <t>1:160832185:C:T</t>
  </si>
  <si>
    <t>1:160722407:C:G</t>
  </si>
  <si>
    <t>2:202184939:G:A</t>
  </si>
  <si>
    <t>19:8121360:A:G</t>
  </si>
  <si>
    <t>19:8099662:G:A</t>
  </si>
  <si>
    <t>19:8093265:A:C</t>
  </si>
  <si>
    <t>19:8106193:G:A</t>
  </si>
  <si>
    <t>19:8137902:C:T</t>
  </si>
  <si>
    <t>19:7974865:G:A</t>
  </si>
  <si>
    <t>19:8095426:G:A</t>
  </si>
  <si>
    <t>19:8181127:C:T</t>
  </si>
  <si>
    <t>19:8112661:T:C</t>
  </si>
  <si>
    <t>19:8134616:C:T</t>
  </si>
  <si>
    <t>19:8123069:C:G</t>
  </si>
  <si>
    <t>19:8012015:A:G</t>
  </si>
  <si>
    <t>19:7990071:G:T</t>
  </si>
  <si>
    <t>19:8142948:C:T</t>
  </si>
  <si>
    <t>19:8204564:G:T</t>
  </si>
  <si>
    <t>12:590259:G:A</t>
  </si>
  <si>
    <t>19:8107212:G:A</t>
  </si>
  <si>
    <t>19:7988117:T:C</t>
  </si>
  <si>
    <t>19:8061369:G:A</t>
  </si>
  <si>
    <t>19:8109715:T:C</t>
  </si>
  <si>
    <t>16:57414001:G:A</t>
  </si>
  <si>
    <t>16:57349346:G:T</t>
  </si>
  <si>
    <t>16:57336624:A:G</t>
  </si>
  <si>
    <t>16:57413660:C:T</t>
  </si>
  <si>
    <t>16:57430557:A:G</t>
  </si>
  <si>
    <t>16:57512366:G:A</t>
  </si>
  <si>
    <t>1:7960408:T:A</t>
  </si>
  <si>
    <t>1:7963452:A:T</t>
  </si>
  <si>
    <t>1:7991203:G:A</t>
  </si>
  <si>
    <t>1:7916959:A:G</t>
  </si>
  <si>
    <t>17:7441756:C:T</t>
  </si>
  <si>
    <t>17:7437958:A:G</t>
  </si>
  <si>
    <t>17:7418511:T:C</t>
  </si>
  <si>
    <t>20:43255220:T:C</t>
  </si>
  <si>
    <t>20:43271392:C:G</t>
  </si>
  <si>
    <t>20:43187310:C:G</t>
  </si>
  <si>
    <t>20:43265212:G:A</t>
  </si>
  <si>
    <t>20:43075028:A:T</t>
  </si>
  <si>
    <t>20:43267265:T:G</t>
  </si>
  <si>
    <t>20:43260694:C:T</t>
  </si>
  <si>
    <t>20:43313188:G:A</t>
  </si>
  <si>
    <t>20:43337933:T:C</t>
  </si>
  <si>
    <t>6:31540757:A:C</t>
  </si>
  <si>
    <t>12:6514963:C:A</t>
  </si>
  <si>
    <t>1:110501597:G:A</t>
  </si>
  <si>
    <t>11:10282091:C:G</t>
  </si>
  <si>
    <t>1:160720074:C:T</t>
  </si>
  <si>
    <t>1:160727088:G:A</t>
  </si>
  <si>
    <t>1:160715091:A:G</t>
  </si>
  <si>
    <t>1:160773897:G:A</t>
  </si>
  <si>
    <t>1:160975049:A:G</t>
  </si>
  <si>
    <t>1:160868348:G:T</t>
  </si>
  <si>
    <t>1:160845701:T:C</t>
  </si>
  <si>
    <t>1:160803802:A:G</t>
  </si>
  <si>
    <t>1:160729163:G:C</t>
  </si>
  <si>
    <t>1:160683550:G:A</t>
  </si>
  <si>
    <t>9:136303253:T:C</t>
  </si>
  <si>
    <t>3:186395113:A:G</t>
  </si>
  <si>
    <t>9:136300774:C:G</t>
  </si>
  <si>
    <t>9:136304114:A:G</t>
  </si>
  <si>
    <t>9:136181539:A:G</t>
  </si>
  <si>
    <t>9:136186926:C:T</t>
  </si>
  <si>
    <t>9:136374258:C:T</t>
  </si>
  <si>
    <t>9:136323845:G:C</t>
  </si>
  <si>
    <t>9:136344853:G:A</t>
  </si>
  <si>
    <t>3:186359810:T:G</t>
  </si>
  <si>
    <t>8:120087441:T:C</t>
  </si>
  <si>
    <t>8:120216830:G:C</t>
  </si>
  <si>
    <t>8:120205730:G:A</t>
  </si>
  <si>
    <t>Study number</t>
  </si>
  <si>
    <t>Publication</t>
  </si>
  <si>
    <t>Reference</t>
  </si>
  <si>
    <t>DOI</t>
  </si>
  <si>
    <t>Platform category</t>
  </si>
  <si>
    <t>Pietzner et al. (Nat. Comm., 2021)</t>
  </si>
  <si>
    <t>10.1038/s41467-020-19996-z</t>
  </si>
  <si>
    <t>Aptamer-based</t>
  </si>
  <si>
    <t>Suhre et al. (Nat. Comm., 2017)</t>
  </si>
  <si>
    <t>10.1038/ncomms14357</t>
  </si>
  <si>
    <t>Sun et al. (PLoS Genetics, 2016)</t>
  </si>
  <si>
    <t>10.1371/journal.pgen.1006011</t>
  </si>
  <si>
    <t>Other immuno-assay</t>
  </si>
  <si>
    <t>Folkersen et al. (Nat. Metabolism, 2020)</t>
  </si>
  <si>
    <t>10.1038/s42255-020-00287-2</t>
  </si>
  <si>
    <t>Olink</t>
  </si>
  <si>
    <t>Zhernakova et al. (Nat. Gen. 2018)</t>
  </si>
  <si>
    <t>10.1038/s41588-018-0224-7</t>
  </si>
  <si>
    <t>Benson et al. (Circulation, 2017)</t>
  </si>
  <si>
    <t>10.1161/CIRCULATIONAHA.117.029536</t>
  </si>
  <si>
    <t>Ruffieu et al. (PLoS Comp Bio 2020)</t>
  </si>
  <si>
    <t>10.1371/journal.pcbi.1007882</t>
  </si>
  <si>
    <t>MS + Aptamer-based</t>
  </si>
  <si>
    <t>Gilly et al. (Nat. Comm. 2020)</t>
  </si>
  <si>
    <t>10.1038/s41467-020-20079-2</t>
  </si>
  <si>
    <t>Yao et al. (Nat. Comm., 2018)</t>
  </si>
  <si>
    <t>10.1038/s41467-018-05512-x</t>
  </si>
  <si>
    <t>Folkersen et al. (PLoS Genet., 2017)</t>
  </si>
  <si>
    <t>10.1371/journal.pgen.1006706</t>
  </si>
  <si>
    <t>Deming et al. (Sci Rep, 2016)</t>
  </si>
  <si>
    <t>10.1038/srep18092</t>
  </si>
  <si>
    <t>Ahsan et al. (PLoS Genet., 2017)</t>
  </si>
  <si>
    <t>10.1371/journal.pgen.1007005</t>
  </si>
  <si>
    <t>Hillary et al. (Nat. Comm., 2019)</t>
  </si>
  <si>
    <t>10.1038/s41467-019-11177-x</t>
  </si>
  <si>
    <t>Kim et al. (PLoS One, 2013)</t>
  </si>
  <si>
    <t>10.1371/journal.pone.0070269.t001</t>
  </si>
  <si>
    <t>Enroth et al. (Nat. Comm., 2014)</t>
  </si>
  <si>
    <t>10.1038/ncomms5684</t>
  </si>
  <si>
    <t>Johansson et al. (PNAS, 2013)</t>
  </si>
  <si>
    <t>10.1073/pnas.1217238110</t>
  </si>
  <si>
    <t>Mass spectrometry</t>
  </si>
  <si>
    <t>Kauwe et al., (PLoS Genet., 2014)</t>
  </si>
  <si>
    <t>10.1371/journal.pgen.1004758</t>
  </si>
  <si>
    <t>Gudjonsson et al. (Nat. Comm., 2022)</t>
  </si>
  <si>
    <t>10.1038/s41467-021-27850-z</t>
  </si>
  <si>
    <t>Sun et al. (Nature, 2018)</t>
  </si>
  <si>
    <t>10.1038/s41586-018-0175-2</t>
  </si>
  <si>
    <t>Emilsson et al. (Nat. Comm. 2022)</t>
  </si>
  <si>
    <t>10.1038/s41467-022-28081-6</t>
  </si>
  <si>
    <t>Liu et al. (Mol Syst Biol, 2015)</t>
  </si>
  <si>
    <t>10.15252/msb.20145728</t>
  </si>
  <si>
    <t>Katz et al. (Circulation, 2021)</t>
  </si>
  <si>
    <t>10.1161/CIRCULATIONAHA.121.055117</t>
  </si>
  <si>
    <t>Solomon et al. (Circulation: Genomic and Precision Medicine, 2018)</t>
  </si>
  <si>
    <t>10.1161/CIRCGEN.118.002170</t>
  </si>
  <si>
    <t>Bretherick et al. (PLoS Genetics, 2020)</t>
  </si>
  <si>
    <t>10.1371/journal.pgen.1008785</t>
  </si>
  <si>
    <t>Zhong et al. (Genome Med, 2020)</t>
  </si>
  <si>
    <t>10.1186/s13073-020-00755-0</t>
  </si>
  <si>
    <t>Hillary et al. (Genome Medicine 2020)</t>
  </si>
  <si>
    <t>10.1186/s13073-020-00754-1</t>
  </si>
  <si>
    <t>Zhong et al., (Nat. Comm., 2021)</t>
  </si>
  <si>
    <t>10.1038/s41467-021-22767-z</t>
  </si>
  <si>
    <t>Yang et al. (Nature Neuroscience, 2021)</t>
  </si>
  <si>
    <t>10.1038/s41593-021-00886-6</t>
  </si>
  <si>
    <t>Png et al. (Nat Comm, 2021)</t>
  </si>
  <si>
    <t>10.1038/s41467-021-27387-1</t>
  </si>
  <si>
    <t>Ferkingstad et al. (Nature Genetics, 2021)</t>
  </si>
  <si>
    <t>10.1038/s41588-021-00978-w</t>
  </si>
  <si>
    <t>Pietzner et al. (Science, 2021)</t>
  </si>
  <si>
    <t>10.1126/science.abj1541</t>
  </si>
  <si>
    <t>Sun et al. (Nature 2023)</t>
  </si>
  <si>
    <t>10.1038/s41586-023-06592-6</t>
  </si>
  <si>
    <t>Zhao et al. 2023 (Nature Immunology 2023)</t>
  </si>
  <si>
    <t>10.1038/s41590-023-01588-w</t>
  </si>
  <si>
    <t>Stratification</t>
  </si>
  <si>
    <t>Rsid</t>
  </si>
  <si>
    <t>Effect allele frequency (population)</t>
  </si>
  <si>
    <t>Beta (population)</t>
  </si>
  <si>
    <t>Beta SE (Population)</t>
  </si>
  <si>
    <t>P-value (population)</t>
  </si>
  <si>
    <t>PVE (population)</t>
  </si>
  <si>
    <t>Sample size (population)</t>
  </si>
  <si>
    <t>Effect allele frequency (obesity clinic)</t>
  </si>
  <si>
    <t>Beta (obesity clinic)</t>
  </si>
  <si>
    <t>Beta SE (obesity clinic)</t>
  </si>
  <si>
    <t>P-value (obesity clinic)</t>
  </si>
  <si>
    <t>PVE (obesity clinic)</t>
  </si>
  <si>
    <t>Sample size (obesity clinic)</t>
  </si>
  <si>
    <t>INFO score</t>
  </si>
  <si>
    <t>Heterogeneity P-value</t>
  </si>
  <si>
    <t>Heterogeneity significance</t>
  </si>
  <si>
    <t>Population-based / Obesity clinic</t>
  </si>
  <si>
    <t>rs6700889</t>
  </si>
  <si>
    <t>fdr p &lt; 0.05</t>
  </si>
  <si>
    <t>rs11538062</t>
  </si>
  <si>
    <t>nominal p &lt; 0.05</t>
  </si>
  <si>
    <t>13:43046036:C:T</t>
  </si>
  <si>
    <t>rs2093816</t>
  </si>
  <si>
    <t>rs12927172</t>
  </si>
  <si>
    <t>not significant</t>
  </si>
  <si>
    <t>rs7518342</t>
  </si>
  <si>
    <t>rs6718928</t>
  </si>
  <si>
    <t>rs6734238</t>
  </si>
  <si>
    <t>4:76930776:C:A</t>
  </si>
  <si>
    <t>rs4241577</t>
  </si>
  <si>
    <t>1:7989566:C:T</t>
  </si>
  <si>
    <t>rs2453021</t>
  </si>
  <si>
    <t>rs6607368</t>
  </si>
  <si>
    <t>19:6673889:A:G</t>
  </si>
  <si>
    <t>rs6510917</t>
  </si>
  <si>
    <t>1:153331849:G:A</t>
  </si>
  <si>
    <t>rs2916193</t>
  </si>
  <si>
    <t>rs11219769</t>
  </si>
  <si>
    <t>rs34445439</t>
  </si>
  <si>
    <t>17:32686167:C:A</t>
  </si>
  <si>
    <t>rs159315</t>
  </si>
  <si>
    <t>2:230576208:A:T</t>
  </si>
  <si>
    <t>rs2100</t>
  </si>
  <si>
    <t>rs4353657</t>
  </si>
  <si>
    <t>rs139065308</t>
  </si>
  <si>
    <t>rs4714175</t>
  </si>
  <si>
    <t>9:5500129:C:G</t>
  </si>
  <si>
    <t>rs7875928</t>
  </si>
  <si>
    <t>8:120080692:G:A</t>
  </si>
  <si>
    <t>rs1156545</t>
  </si>
  <si>
    <t>rs12509595</t>
  </si>
  <si>
    <t>rs17860955</t>
  </si>
  <si>
    <t>rs17740817</t>
  </si>
  <si>
    <t>16:57408778:C:T</t>
  </si>
  <si>
    <t>rs683544</t>
  </si>
  <si>
    <t>rs7841989</t>
  </si>
  <si>
    <t>5:37861001:G:C</t>
  </si>
  <si>
    <t>rs62360378</t>
  </si>
  <si>
    <t>rs198379</t>
  </si>
  <si>
    <t>3:45189453:T:C</t>
  </si>
  <si>
    <t>rs7629057</t>
  </si>
  <si>
    <t>rs682632</t>
  </si>
  <si>
    <t>4:74751028:A:T</t>
  </si>
  <si>
    <t>rs16850137</t>
  </si>
  <si>
    <t>rs1799883</t>
  </si>
  <si>
    <t>13:21299279:T:C</t>
  </si>
  <si>
    <t>rs9509354</t>
  </si>
  <si>
    <t>4:76944491:T:C</t>
  </si>
  <si>
    <t>rs4241578</t>
  </si>
  <si>
    <t>rs4239702</t>
  </si>
  <si>
    <t>rs10891343</t>
  </si>
  <si>
    <t>rs8177701</t>
  </si>
  <si>
    <t>rs2028002</t>
  </si>
  <si>
    <t>rs497078</t>
  </si>
  <si>
    <t>20:23028724:G:A</t>
  </si>
  <si>
    <t>rs1042579</t>
  </si>
  <si>
    <t>rs3917265</t>
  </si>
  <si>
    <t>1:203458134:G:C</t>
  </si>
  <si>
    <t>rs56104147</t>
  </si>
  <si>
    <t>rs17881620</t>
  </si>
  <si>
    <t>rs4442925</t>
  </si>
  <si>
    <t>rs11555566</t>
  </si>
  <si>
    <t>rs484915</t>
  </si>
  <si>
    <t>rs712048</t>
  </si>
  <si>
    <t>rs425535</t>
  </si>
  <si>
    <t>rs4656599</t>
  </si>
  <si>
    <t>17:25963317:A:G</t>
  </si>
  <si>
    <t>rs1984547</t>
  </si>
  <si>
    <t>rs1801177</t>
  </si>
  <si>
    <t>6:169603998:G:A</t>
  </si>
  <si>
    <t>rs73041853</t>
  </si>
  <si>
    <t>rs62556120</t>
  </si>
  <si>
    <t>rs884205</t>
  </si>
  <si>
    <t>rs2834173</t>
  </si>
  <si>
    <t>6:43925607:G:A</t>
  </si>
  <si>
    <t>rs6921438</t>
  </si>
  <si>
    <t>4:985727:A:G</t>
  </si>
  <si>
    <t>rs3822020</t>
  </si>
  <si>
    <t>rs13278062</t>
  </si>
  <si>
    <t>rs16850073</t>
  </si>
  <si>
    <t>rs7300972</t>
  </si>
  <si>
    <t>rs11581248</t>
  </si>
  <si>
    <t>5:158783223:G:T</t>
  </si>
  <si>
    <t>rs6556411</t>
  </si>
  <si>
    <t>15:81600451:T:G</t>
  </si>
  <si>
    <t>rs4778639</t>
  </si>
  <si>
    <t>rs8060662</t>
  </si>
  <si>
    <t>11:102742761:G:T</t>
  </si>
  <si>
    <t>rs17368659</t>
  </si>
  <si>
    <t>rs2032887</t>
  </si>
  <si>
    <t>5:156479204:C:T</t>
  </si>
  <si>
    <t>rs2279804</t>
  </si>
  <si>
    <t>14:94988407:T:C</t>
  </si>
  <si>
    <t>rs17091005</t>
  </si>
  <si>
    <t>rs3020726</t>
  </si>
  <si>
    <t>rs2229092</t>
  </si>
  <si>
    <t>rs11230563</t>
  </si>
  <si>
    <t>20:23856663:T:C</t>
  </si>
  <si>
    <t>rs4813509</t>
  </si>
  <si>
    <t>17:32647544:A:G</t>
  </si>
  <si>
    <t>rs3138036</t>
  </si>
  <si>
    <t>2:103014696:C:T</t>
  </si>
  <si>
    <t>rs1568681</t>
  </si>
  <si>
    <t>1:161478859:T:C</t>
  </si>
  <si>
    <t>rs4657041</t>
  </si>
  <si>
    <t>Comparison cohort</t>
  </si>
  <si>
    <t>Mean obese</t>
  </si>
  <si>
    <t>Mean control</t>
  </si>
  <si>
    <t>Absolute difference</t>
  </si>
  <si>
    <t>Test</t>
  </si>
  <si>
    <t>Uniprot</t>
  </si>
  <si>
    <t>The HOLBAEK Study</t>
  </si>
  <si>
    <t>&lt; 2.2E-16</t>
  </si>
  <si>
    <t>Welch Two Sample t-test</t>
  </si>
  <si>
    <t>UK Biobank</t>
  </si>
  <si>
    <t>totalGWASStudies</t>
  </si>
  <si>
    <t>pval</t>
  </si>
  <si>
    <t>beta</t>
  </si>
  <si>
    <t>oddsRatio</t>
  </si>
  <si>
    <t>nTotal</t>
  </si>
  <si>
    <t>study.studyId</t>
  </si>
  <si>
    <t>study.source</t>
  </si>
  <si>
    <t>study.pmid</t>
  </si>
  <si>
    <t>study.pubDate</t>
  </si>
  <si>
    <t>study.traitReported</t>
  </si>
  <si>
    <t>study.traitCategory</t>
  </si>
  <si>
    <t>IL-1ra</t>
  </si>
  <si>
    <t>NA</t>
  </si>
  <si>
    <t>GCST90002322</t>
  </si>
  <si>
    <t>GCST</t>
  </si>
  <si>
    <t>PMID:32888493</t>
  </si>
  <si>
    <t>Mean corpuscular hemoglobin</t>
  </si>
  <si>
    <t>measurement</t>
  </si>
  <si>
    <t>GCST90002390</t>
  </si>
  <si>
    <t>PMID:32888494</t>
  </si>
  <si>
    <t>GCST004615</t>
  </si>
  <si>
    <t>PMID:27863252</t>
  </si>
  <si>
    <t>Hemoglobin concentration</t>
  </si>
  <si>
    <t>GCST004630</t>
  </si>
  <si>
    <t>NEALE2_30080_raw</t>
  </si>
  <si>
    <t>NEALE</t>
  </si>
  <si>
    <t>Platelet count</t>
  </si>
  <si>
    <t>GCST90002412</t>
  </si>
  <si>
    <t>PMID:32493714</t>
  </si>
  <si>
    <t>Low density lipoprotein cholesterol levels</t>
  </si>
  <si>
    <t>GCST90019424</t>
  </si>
  <si>
    <t>PMID:33328453</t>
  </si>
  <si>
    <t>Interleukin-1 receptor type 1 measurement</t>
  </si>
  <si>
    <t>GCST90025953</t>
  </si>
  <si>
    <t>PMID:34226706</t>
  </si>
  <si>
    <t>Total cholesterol levels</t>
  </si>
  <si>
    <t>GCST90002357</t>
  </si>
  <si>
    <t>GCST004603</t>
  </si>
  <si>
    <t>NEALE2_30200_raw</t>
  </si>
  <si>
    <t>Neutrophill percentage</t>
  </si>
  <si>
    <t>NEALE2_30000_raw</t>
  </si>
  <si>
    <t>White blood cell (leukocyte) count</t>
  </si>
  <si>
    <t>NEALE2_30190_raw</t>
  </si>
  <si>
    <t>Monocyte percentage</t>
  </si>
  <si>
    <t>GCST90012106</t>
  </si>
  <si>
    <t>PMID:32042192</t>
  </si>
  <si>
    <t>Sex hormone-binding globulin levels adjusted for BMI</t>
  </si>
  <si>
    <t>GCST90012110</t>
  </si>
  <si>
    <t>GCST90025977</t>
  </si>
  <si>
    <t>Neutrophil count</t>
  </si>
  <si>
    <t>GCST90025962</t>
  </si>
  <si>
    <t>Mean corpuscular hemoglobin concentration</t>
  </si>
  <si>
    <t>GCST90025954</t>
  </si>
  <si>
    <t>Direct low density lipoprotein cholesterol levels</t>
  </si>
  <si>
    <t>GCST90025957</t>
  </si>
  <si>
    <t>Triglyceride levels</t>
  </si>
  <si>
    <t>GCST90002351</t>
  </si>
  <si>
    <t>GCST90002334</t>
  </si>
  <si>
    <t>Mean corpuscular volume</t>
  </si>
  <si>
    <t>GCST90002316</t>
  </si>
  <si>
    <t>Lymphocyte counts</t>
  </si>
  <si>
    <t>GCST90002369</t>
  </si>
  <si>
    <t>Red cell distribution width</t>
  </si>
  <si>
    <t>GCST90002407</t>
  </si>
  <si>
    <t>White blood cell count</t>
  </si>
  <si>
    <t>GCST90002389</t>
  </si>
  <si>
    <t>Lymphocyte percentage of white cells</t>
  </si>
  <si>
    <t>GCST004626</t>
  </si>
  <si>
    <t>Myeloid white cell count</t>
  </si>
  <si>
    <t>NEALE2_30050_raw</t>
  </si>
  <si>
    <t>Mean corpuscular haemoglobin</t>
  </si>
  <si>
    <t>GCST90038687</t>
  </si>
  <si>
    <t>PMID:33959723</t>
  </si>
  <si>
    <t>Gout</t>
  </si>
  <si>
    <t>musculoskeletal or connective tissue disease</t>
  </si>
  <si>
    <t>GCST90025947</t>
  </si>
  <si>
    <t>Serum alkaline phosphatase levels</t>
  </si>
  <si>
    <t>GCST90025983</t>
  </si>
  <si>
    <t>Direct bilirubin levels</t>
  </si>
  <si>
    <t>GCST90002391</t>
  </si>
  <si>
    <t>GCST90002384</t>
  </si>
  <si>
    <t>Hemoglobin</t>
  </si>
  <si>
    <t>GCST90002399</t>
  </si>
  <si>
    <t>Neutrophil percentage of white cells</t>
  </si>
  <si>
    <t>GCST90002404</t>
  </si>
  <si>
    <t>GCST004610</t>
  </si>
  <si>
    <t>GCST004632</t>
  </si>
  <si>
    <t>NEALE2_30060_raw</t>
  </si>
  <si>
    <t>Mean corpuscular haemoglobin concentration</t>
  </si>
  <si>
    <t>NEALE2_30140_raw</t>
  </si>
  <si>
    <t>Neutrophill count</t>
  </si>
  <si>
    <t>GCST90025951</t>
  </si>
  <si>
    <t>GCST90025969</t>
  </si>
  <si>
    <t>Hemoglobin levels</t>
  </si>
  <si>
    <t>GCST90025963</t>
  </si>
  <si>
    <t>GCST90025958</t>
  </si>
  <si>
    <t>Sex hormone-binding globulin levels</t>
  </si>
  <si>
    <t>GCST90002292</t>
  </si>
  <si>
    <t>Basophil count</t>
  </si>
  <si>
    <t>GCST90002340</t>
  </si>
  <si>
    <t>Monocyte count</t>
  </si>
  <si>
    <t>GCST004608</t>
  </si>
  <si>
    <t>Granulocyte percentage of myeloid white cells</t>
  </si>
  <si>
    <t>NEALE2_30040_raw</t>
  </si>
  <si>
    <t>GCST90012111</t>
  </si>
  <si>
    <t>GCST90025985</t>
  </si>
  <si>
    <t>GCST90002310</t>
  </si>
  <si>
    <t>GCST90002398</t>
  </si>
  <si>
    <t>GCST90002394</t>
  </si>
  <si>
    <t>Monocyte percentage of white cells</t>
  </si>
  <si>
    <t>GCST004605</t>
  </si>
  <si>
    <t>GCST004614</t>
  </si>
  <si>
    <t>Granulocyte count</t>
  </si>
  <si>
    <t>GCST90012113</t>
  </si>
  <si>
    <t>Total testosterone levels</t>
  </si>
  <si>
    <t>GCST90019460</t>
  </si>
  <si>
    <t>Interleukin-1 receptor antagonist protein measurement</t>
  </si>
  <si>
    <t>GCST90025960</t>
  </si>
  <si>
    <t>Mean platelet volume</t>
  </si>
  <si>
    <t>GCST90025988</t>
  </si>
  <si>
    <t>GCST90025952</t>
  </si>
  <si>
    <t>Apolipoprotein B levels</t>
  </si>
  <si>
    <t>GCST90025980</t>
  </si>
  <si>
    <t>Aspartate aminotransferase levels</t>
  </si>
  <si>
    <t>GCST002221</t>
  </si>
  <si>
    <t>PMID:24097068</t>
  </si>
  <si>
    <t>Cholesterol, total</t>
  </si>
  <si>
    <t>GCST90002374</t>
  </si>
  <si>
    <t>GCST90002328</t>
  </si>
  <si>
    <t>GCST90002397</t>
  </si>
  <si>
    <t>Mean spheric corpuscular volume</t>
  </si>
  <si>
    <t>GCST90002379</t>
  </si>
  <si>
    <t>GCST90002400</t>
  </si>
  <si>
    <t>Plateletcrit</t>
  </si>
  <si>
    <t>GCST004620</t>
  </si>
  <si>
    <t>Sum basophil neutrophil counts</t>
  </si>
  <si>
    <t>GCST004629</t>
  </si>
  <si>
    <t>NEALE2_30090_raw</t>
  </si>
  <si>
    <t>Platelet crit</t>
  </si>
  <si>
    <t>GCST90012004</t>
  </si>
  <si>
    <t>PMID:33067605</t>
  </si>
  <si>
    <t>Interleukin-1-receptor antagonist levels</t>
  </si>
  <si>
    <t>GCST90025979</t>
  </si>
  <si>
    <t>Alanine aminotransferase levels</t>
  </si>
  <si>
    <t>GCST90025959</t>
  </si>
  <si>
    <t>C-reactive protein levels</t>
  </si>
  <si>
    <t>GCST90025992</t>
  </si>
  <si>
    <t>Serum albumin levels</t>
  </si>
  <si>
    <t>GCST90025955</t>
  </si>
  <si>
    <t>Apolipoprotein A1 levels</t>
  </si>
  <si>
    <t>GCST000760</t>
  </si>
  <si>
    <t>PMID:20686565</t>
  </si>
  <si>
    <t>GCST90002402</t>
  </si>
  <si>
    <t>GCST90002392</t>
  </si>
  <si>
    <t>FINNGEN_R6_RX_STATIN</t>
  </si>
  <si>
    <t>FINNGEN</t>
  </si>
  <si>
    <t>Statin medication</t>
  </si>
  <si>
    <t>biological process</t>
  </si>
  <si>
    <t>GCST004613</t>
  </si>
  <si>
    <t>Sum neutrophil eosinophil counts</t>
  </si>
  <si>
    <t>GCST004607</t>
  </si>
  <si>
    <t>GCST004633</t>
  </si>
  <si>
    <t>NEALE2_30180_raw</t>
  </si>
  <si>
    <t>Lymphocyte percentage</t>
  </si>
  <si>
    <t>GCST90025973</t>
  </si>
  <si>
    <t>Bilirubin levels</t>
  </si>
  <si>
    <t>GCST90025990</t>
  </si>
  <si>
    <t>Calcium levels</t>
  </si>
  <si>
    <t>FINNGEN_R6_J10_CHRONSINUSITIS</t>
  </si>
  <si>
    <t>Chronic sinusitis</t>
  </si>
  <si>
    <t>respiratory or thoracic disease</t>
  </si>
  <si>
    <t>NEALE2_30210_raw</t>
  </si>
  <si>
    <t>Eosinophill percentage</t>
  </si>
  <si>
    <t>NEALE2_3144_raw</t>
  </si>
  <si>
    <t>Heel broadband ultrasound attenuation, direct entry</t>
  </si>
  <si>
    <t>GCST004132</t>
  </si>
  <si>
    <t>PMID:28067908</t>
  </si>
  <si>
    <t>Crohn's disease</t>
  </si>
  <si>
    <t>gastrointestinal disease</t>
  </si>
  <si>
    <t>GCST90002388</t>
  </si>
  <si>
    <t>NEALE2_20002_1309</t>
  </si>
  <si>
    <t>Osteoporosis | non-cancer illness code, self-reported</t>
  </si>
  <si>
    <t>NEALE2_30120_raw</t>
  </si>
  <si>
    <t>Lymphocyte count</t>
  </si>
  <si>
    <t>GCST90038635</t>
  </si>
  <si>
    <t>Thyroid problem (not cancer)</t>
  </si>
  <si>
    <t>endocrine system disease</t>
  </si>
  <si>
    <t>GCST005346</t>
  </si>
  <si>
    <t>PMID:29304378</t>
  </si>
  <si>
    <t>Total body bone mineral density (age 30-45)</t>
  </si>
  <si>
    <t>GCST003044</t>
  </si>
  <si>
    <t>PMID:26192919</t>
  </si>
  <si>
    <t>Crohn's disease [EA]</t>
  </si>
  <si>
    <t>GCST90002382</t>
  </si>
  <si>
    <t>Eosinophil percentage of white cells</t>
  </si>
  <si>
    <t>GCST90002381</t>
  </si>
  <si>
    <t>Eosinophil counts</t>
  </si>
  <si>
    <t>FINNGEN_R6_L12_LICHENPLANUS_INCLAVO</t>
  </si>
  <si>
    <t>Lichen planus, including avohilmo""</t>
  </si>
  <si>
    <t>integumentary system disease</t>
  </si>
  <si>
    <t>FINNGEN_R6_L12_LICHENPLANUS</t>
  </si>
  <si>
    <t>Lichen planus</t>
  </si>
  <si>
    <t>GCST004627</t>
  </si>
  <si>
    <t>NEALE2_20003_1141191044</t>
  </si>
  <si>
    <t>Levothyroxine sodium | treatment/medication code</t>
  </si>
  <si>
    <t>NEALE2_6152_9</t>
  </si>
  <si>
    <t>Hayfever, allergic rhinitis or eczema | blood clot, dvt, bronchitis, emphysema, asthma, rhinitis, eczema, allergy diagnosed by doctor</t>
  </si>
  <si>
    <t>GCST006288</t>
  </si>
  <si>
    <t>PMID:28869591</t>
  </si>
  <si>
    <t>Heel bone mineral density</t>
  </si>
  <si>
    <t>NEALE2_4123_raw</t>
  </si>
  <si>
    <t>Heel quantitative ultrasound index (qui), direct entry (right)</t>
  </si>
  <si>
    <t>NEALE2_3147_raw</t>
  </si>
  <si>
    <t>Heel quantitative ultrasound index (qui), direct entry</t>
  </si>
  <si>
    <t>NEALE2_78_raw</t>
  </si>
  <si>
    <t>Heel bone mineral density (bmd) t-score, automated</t>
  </si>
  <si>
    <t>NEALE2_4124_raw</t>
  </si>
  <si>
    <t>Heel bone mineral density (bmd) (right)</t>
  </si>
  <si>
    <t>GCST006979</t>
  </si>
  <si>
    <t>PMID:30598549</t>
  </si>
  <si>
    <t>SAIGE_244</t>
  </si>
  <si>
    <t>SAIGE</t>
  </si>
  <si>
    <t>Hypothyroidism</t>
  </si>
  <si>
    <t>GCST90012044</t>
  </si>
  <si>
    <t>TNF-related activation-induced cytokine levels</t>
  </si>
  <si>
    <t>FINNGEN_R6_J10_NASALPOLYP</t>
  </si>
  <si>
    <t>Nasal polyp</t>
  </si>
  <si>
    <t>cell proliferation disorder</t>
  </si>
  <si>
    <t>NEALE2_20003_1140884516</t>
  </si>
  <si>
    <t>Thyroxine product | treatment/medication code</t>
  </si>
  <si>
    <t>NEALE2_4120_raw</t>
  </si>
  <si>
    <t>Heel broadband ultrasound attenuation (right)</t>
  </si>
  <si>
    <t>NEALE2_3148_raw</t>
  </si>
  <si>
    <t>Heel bone mineral density (bmd)</t>
  </si>
  <si>
    <t>SAIGE_244_4</t>
  </si>
  <si>
    <t>Hypothyroidism nos</t>
  </si>
  <si>
    <t>Uncategorised</t>
  </si>
  <si>
    <t>NEALE2_4125_raw</t>
  </si>
  <si>
    <t>Heel bone mineral density (bmd) t-score, automated (right)</t>
  </si>
  <si>
    <t>NEALE2_6152_100</t>
  </si>
  <si>
    <t>None of the above | blood clot, dvt, bronchitis, emphysema, asthma, rhinitis, eczema, allergy diagnosed by doctor</t>
  </si>
  <si>
    <t>GCST005523</t>
  </si>
  <si>
    <t>PMID:22057235</t>
  </si>
  <si>
    <t>Celiac disease</t>
  </si>
  <si>
    <t>GCST90002298</t>
  </si>
  <si>
    <t>NEALE2_20003_1140922174</t>
  </si>
  <si>
    <t>Alendronate sodium | treatment/medication code</t>
  </si>
  <si>
    <t>NEALE2_20002_1226</t>
  </si>
  <si>
    <t>Hypothyroidism/myxoedema | non-cancer illness code, self-reported</t>
  </si>
  <si>
    <t>GCST90038599</t>
  </si>
  <si>
    <t>Diabetes or endocrine disease</t>
  </si>
  <si>
    <t>pancreas disease</t>
  </si>
  <si>
    <t>GCST90038656</t>
  </si>
  <si>
    <t>Osteoporosis</t>
  </si>
  <si>
    <t>GCST005350</t>
  </si>
  <si>
    <t>Total body bone mineral density (age 45-60)</t>
  </si>
  <si>
    <t>GCST004600</t>
  </si>
  <si>
    <t>GCST004606</t>
  </si>
  <si>
    <t>NEALE2_3761_raw</t>
  </si>
  <si>
    <t>Age hay fever, rhinitis or eczema diagnosed</t>
  </si>
  <si>
    <t>GCST90038637</t>
  </si>
  <si>
    <t>Hypothyroidism or myxedema</t>
  </si>
  <si>
    <t>GCST90038652</t>
  </si>
  <si>
    <t>Bone disorder</t>
  </si>
  <si>
    <t>GCST005581</t>
  </si>
  <si>
    <t>PMID:22961000</t>
  </si>
  <si>
    <t>Primary biliary cirrhosis</t>
  </si>
  <si>
    <t>Pearson estimate</t>
  </si>
  <si>
    <t>Gal-9</t>
  </si>
  <si>
    <t>CVD2</t>
  </si>
  <si>
    <t>INFl</t>
  </si>
  <si>
    <t>TRAIL-R2</t>
  </si>
  <si>
    <t>Dkk-1</t>
  </si>
  <si>
    <t>FGF-19</t>
  </si>
  <si>
    <t>PDGF subunit B</t>
  </si>
  <si>
    <t>TGF-alpha</t>
  </si>
  <si>
    <t>LAP TGF-beta-1</t>
  </si>
  <si>
    <t>Beta-NGF</t>
  </si>
  <si>
    <t>IFN-gamma</t>
  </si>
  <si>
    <t>IL-1 alpha</t>
  </si>
  <si>
    <t>MMP-1</t>
  </si>
  <si>
    <t>HSP 27</t>
  </si>
  <si>
    <t>MMP-10</t>
  </si>
  <si>
    <t>HO-1</t>
  </si>
  <si>
    <t>CSF-1</t>
  </si>
  <si>
    <t>PARP-1</t>
  </si>
  <si>
    <t>FGF-5</t>
  </si>
  <si>
    <t>MCP-1</t>
  </si>
  <si>
    <t>IL-2RB</t>
  </si>
  <si>
    <t>NT-3</t>
  </si>
  <si>
    <t>BMP-6</t>
  </si>
  <si>
    <t>IL-4RA</t>
  </si>
  <si>
    <t>PAR-1</t>
  </si>
  <si>
    <t>IL-12B</t>
  </si>
  <si>
    <t>CD40-L</t>
  </si>
  <si>
    <t>IgG Fc receptor II-b</t>
  </si>
  <si>
    <t>LIF-R</t>
  </si>
  <si>
    <t>MCP-2</t>
  </si>
  <si>
    <t>MCP-3</t>
  </si>
  <si>
    <t>EN-RAGE</t>
  </si>
  <si>
    <t>IL-10RB</t>
  </si>
  <si>
    <t>IL-24</t>
  </si>
  <si>
    <t>IL-15RA</t>
  </si>
  <si>
    <t>IL-18R1</t>
  </si>
  <si>
    <t>4E-BP1</t>
  </si>
  <si>
    <t>IL-10RA</t>
  </si>
  <si>
    <t>IL-27</t>
  </si>
  <si>
    <t>PSGL-1</t>
  </si>
  <si>
    <t>CASP-8</t>
  </si>
  <si>
    <t>IL-17A</t>
  </si>
  <si>
    <t>ADAM-TS13</t>
  </si>
  <si>
    <t>IL-22 RA1</t>
  </si>
  <si>
    <t>IL-17D</t>
  </si>
  <si>
    <t>HB-EGF</t>
  </si>
  <si>
    <t>MCP-4</t>
  </si>
  <si>
    <t>PD-L2</t>
  </si>
  <si>
    <t>FGF-23</t>
  </si>
  <si>
    <t>FGF-21</t>
  </si>
  <si>
    <t>IL-20</t>
  </si>
  <si>
    <t>PD-L1</t>
  </si>
  <si>
    <t>IL-17C</t>
  </si>
  <si>
    <t>IL-20RA</t>
  </si>
  <si>
    <t>GDF-2</t>
  </si>
  <si>
    <t>Effect allele frequency (pubertal)</t>
  </si>
  <si>
    <t>Beta (pubertal)</t>
  </si>
  <si>
    <t>Beta SE (pubertal)</t>
  </si>
  <si>
    <t>P-value (pubertal)</t>
  </si>
  <si>
    <t>PVE (pubertal)</t>
  </si>
  <si>
    <t>Sample size (pubertal)</t>
  </si>
  <si>
    <t>Effect allele frequency (prepuberty)</t>
  </si>
  <si>
    <t>Beta (prepuberty)</t>
  </si>
  <si>
    <t>Beta SE (prepuberty)</t>
  </si>
  <si>
    <t>P-value (prepuberty)</t>
  </si>
  <si>
    <t>PVE (prepuberty)</t>
  </si>
  <si>
    <t>Sample size (prepuberty)</t>
  </si>
  <si>
    <t>Pubertal / Prepubertal</t>
  </si>
  <si>
    <t>1:153334525:G:A</t>
  </si>
  <si>
    <t>rs1560833</t>
  </si>
  <si>
    <t>17:32679760:T:G</t>
  </si>
  <si>
    <t>rs12600832</t>
  </si>
  <si>
    <t>rs6760042</t>
  </si>
  <si>
    <t>6:38651822:T:C</t>
  </si>
  <si>
    <t>rs10947755</t>
  </si>
  <si>
    <t>rs9330240</t>
  </si>
  <si>
    <t>9:5489883:C:T</t>
  </si>
  <si>
    <t>rs12554731</t>
  </si>
  <si>
    <t>rs670211</t>
  </si>
  <si>
    <t>5:37817034:C:T</t>
  </si>
  <si>
    <t>rs62360371</t>
  </si>
  <si>
    <t>3:45188535:T:A</t>
  </si>
  <si>
    <t>rs28364749</t>
  </si>
  <si>
    <t>2:113837765:T:G</t>
  </si>
  <si>
    <t>rs12711751</t>
  </si>
  <si>
    <t>13:21151047:T:C</t>
  </si>
  <si>
    <t>rs4770059</t>
  </si>
  <si>
    <t>4:74739948:C:T</t>
  </si>
  <si>
    <t>rs2968710</t>
  </si>
  <si>
    <t>8:22881420:A:G</t>
  </si>
  <si>
    <t>rs6557608</t>
  </si>
  <si>
    <t>20:23006996:C:T</t>
  </si>
  <si>
    <t>rs36011369</t>
  </si>
  <si>
    <t>2:102816695:C:T</t>
  </si>
  <si>
    <t>rs12474258</t>
  </si>
  <si>
    <t>4:76991807:G:A</t>
  </si>
  <si>
    <t>rs4859608</t>
  </si>
  <si>
    <t>17:34339938:C:T</t>
  </si>
  <si>
    <t>rs78447961</t>
  </si>
  <si>
    <t>8:19764754:T:G</t>
  </si>
  <si>
    <t>rs4368997</t>
  </si>
  <si>
    <t>4:74857658:C:A</t>
  </si>
  <si>
    <t>rs409336</t>
  </si>
  <si>
    <t>9:5515990:G:C</t>
  </si>
  <si>
    <t>rs62556118</t>
  </si>
  <si>
    <t>rs9944514</t>
  </si>
  <si>
    <t>1:168505133:G:C</t>
  </si>
  <si>
    <t>rs7543171</t>
  </si>
  <si>
    <t>rs73043837</t>
  </si>
  <si>
    <t>rs6897260</t>
  </si>
  <si>
    <t>rs4690163</t>
  </si>
  <si>
    <t>16:87930916:A:T</t>
  </si>
  <si>
    <t>rs57590644</t>
  </si>
  <si>
    <t>5:156471069:A:G</t>
  </si>
  <si>
    <t>rs6878069</t>
  </si>
  <si>
    <t>rs4900235</t>
  </si>
  <si>
    <t>11:102737192:A:T</t>
  </si>
  <si>
    <t>rs28381684</t>
  </si>
  <si>
    <t>15:81599443:A:G</t>
  </si>
  <si>
    <t>rs3926279</t>
  </si>
  <si>
    <t>20:23854714:G:T</t>
  </si>
  <si>
    <t>rs6036565</t>
  </si>
  <si>
    <t>2:103002395:A:G</t>
  </si>
  <si>
    <t>rs3755274</t>
  </si>
  <si>
    <t>1:161479745:A:G</t>
  </si>
  <si>
    <t>rs1801274</t>
  </si>
  <si>
    <t>Sex</t>
  </si>
  <si>
    <t>Age</t>
  </si>
  <si>
    <t>Age group</t>
  </si>
  <si>
    <t>Cohort</t>
  </si>
  <si>
    <t>Heterogeneity P-value (Group 1)</t>
  </si>
  <si>
    <t>Heterogeneity P-value (Group 2)</t>
  </si>
  <si>
    <t>Heterogeneity P-value (Group 3)</t>
  </si>
  <si>
    <t>Heterogeneity P-value (Group 4)</t>
  </si>
  <si>
    <t>Male</t>
  </si>
  <si>
    <t>&lt;10</t>
  </si>
  <si>
    <t>Group 1</t>
  </si>
  <si>
    <t>10–16</t>
  </si>
  <si>
    <t>Group 2</t>
  </si>
  <si>
    <t>&gt;16</t>
  </si>
  <si>
    <t>Group 3</t>
  </si>
  <si>
    <t>40–70</t>
  </si>
  <si>
    <t>Group 4</t>
  </si>
  <si>
    <t>Female</t>
  </si>
  <si>
    <t>&lt; 9</t>
  </si>
  <si>
    <t>9–15</t>
  </si>
  <si>
    <t>&gt;15</t>
  </si>
  <si>
    <t>SNP (hg38)</t>
  </si>
  <si>
    <t>Chromosome (hg38)</t>
  </si>
  <si>
    <t>Position (hg38)</t>
  </si>
  <si>
    <t>Effect allele frequency (Holbaek)</t>
  </si>
  <si>
    <t>Beta (Holbaek)</t>
  </si>
  <si>
    <t>Beta SE (Holbaek)</t>
  </si>
  <si>
    <t>LOG10P (Holbaek)</t>
  </si>
  <si>
    <t>Sample size (Holbaek)</t>
  </si>
  <si>
    <t>PVE (Holbaek)</t>
  </si>
  <si>
    <t>Effect allele frequency (UKB downsampled)</t>
  </si>
  <si>
    <t>Beta (UKB downsampled)</t>
  </si>
  <si>
    <t>Beta SE (UKB downsampled)</t>
  </si>
  <si>
    <t>LOG10P (UKB downsampled)</t>
  </si>
  <si>
    <t>PVE (UKB downsampled)</t>
  </si>
  <si>
    <t>Sample size (UKB downsampled)</t>
  </si>
  <si>
    <t>Holbaek / UK Biobank</t>
  </si>
  <si>
    <t>1:11855410:T:C</t>
  </si>
  <si>
    <t>1:15440540:C:T</t>
  </si>
  <si>
    <t>1:109492537:T:C</t>
  </si>
  <si>
    <t>rs11590351</t>
  </si>
  <si>
    <t>1:109958975:G:A</t>
  </si>
  <si>
    <t>rs11579145</t>
  </si>
  <si>
    <t>1:153365467:G:A</t>
  </si>
  <si>
    <t>rs3014874</t>
  </si>
  <si>
    <t>1:160750284:C:T</t>
  </si>
  <si>
    <t>1:168534148:C:T</t>
  </si>
  <si>
    <t>1:203487001:C:T</t>
  </si>
  <si>
    <t>rs2233733</t>
  </si>
  <si>
    <t>1:206927349:T:C</t>
  </si>
  <si>
    <t>2:86789383:A:G</t>
  </si>
  <si>
    <t>2:102162001:T:C</t>
  </si>
  <si>
    <t>2:102350323:T:C</t>
  </si>
  <si>
    <t>rs1861246</t>
  </si>
  <si>
    <t>2:112003367:C:A</t>
  </si>
  <si>
    <t>2:113083453:A:G</t>
  </si>
  <si>
    <t>2:118983428:C:T</t>
  </si>
  <si>
    <t>rs6751745</t>
  </si>
  <si>
    <t>2:201320216:G:A</t>
  </si>
  <si>
    <t>3:113286014:A:G</t>
  </si>
  <si>
    <t>rs34284771</t>
  </si>
  <si>
    <t>4:981349:T:C</t>
  </si>
  <si>
    <t>4:1171976:C:T</t>
  </si>
  <si>
    <t>4:73838282:C:T</t>
  </si>
  <si>
    <t>4:73882571:G:T</t>
  </si>
  <si>
    <t>rs3097412</t>
  </si>
  <si>
    <t>4:73998280:T:C</t>
  </si>
  <si>
    <t>4:76007275:C:T</t>
  </si>
  <si>
    <t>rs2276886</t>
  </si>
  <si>
    <t>4:76019228:G:A</t>
  </si>
  <si>
    <t>rs7670789</t>
  </si>
  <si>
    <t>4:76181717:A:G</t>
  </si>
  <si>
    <t>4:80261400:T:C</t>
  </si>
  <si>
    <t>4:119320747:T:C</t>
  </si>
  <si>
    <t>5:38523638:T:C</t>
  </si>
  <si>
    <t>rs3729598</t>
  </si>
  <si>
    <t>5:157047508:T:C</t>
  </si>
  <si>
    <t>rs11134521</t>
  </si>
  <si>
    <t>5:159376078:A:G</t>
  </si>
  <si>
    <t>6:31572980:A:C</t>
  </si>
  <si>
    <t>6:38683065:A:G</t>
  </si>
  <si>
    <t>6:169217794:G:A</t>
  </si>
  <si>
    <t>8:19948197:G:A</t>
  </si>
  <si>
    <t>8:23024696:C:T</t>
  </si>
  <si>
    <t>8:23225458:G:T</t>
  </si>
  <si>
    <t>8:119075202:T:C</t>
  </si>
  <si>
    <t>rs1385493</t>
  </si>
  <si>
    <t>rs822335</t>
  </si>
  <si>
    <t>9:27183465:A:C</t>
  </si>
  <si>
    <t>9:34736878:C:T</t>
  </si>
  <si>
    <t>rs10122933</t>
  </si>
  <si>
    <t>9:114064562:C:A</t>
  </si>
  <si>
    <t>rs10817563</t>
  </si>
  <si>
    <t>9:133438133:T:C</t>
  </si>
  <si>
    <t>10:5955857:C:T</t>
  </si>
  <si>
    <t>rs3136630</t>
  </si>
  <si>
    <t>11:61008737:C:T</t>
  </si>
  <si>
    <t>11:102532522:T:C</t>
  </si>
  <si>
    <t>11:102778751:T:C</t>
  </si>
  <si>
    <t>11:102867344:T:C</t>
  </si>
  <si>
    <t>rs17368582</t>
  </si>
  <si>
    <t>11:112209661:T:C</t>
  </si>
  <si>
    <t>11:124750251:G:T</t>
  </si>
  <si>
    <t>12:10176250:C:T</t>
  </si>
  <si>
    <t>12:108623488:T:C</t>
  </si>
  <si>
    <t>13:20745284:T:C</t>
  </si>
  <si>
    <t>rs2818979</t>
  </si>
  <si>
    <t>13:42470810:A:C</t>
  </si>
  <si>
    <t>rs7990020</t>
  </si>
  <si>
    <t>14:94522365:C:T</t>
  </si>
  <si>
    <t>16:27313700:A:G</t>
  </si>
  <si>
    <t>16:57380089:G:A</t>
  </si>
  <si>
    <t>16:57409056:G:A</t>
  </si>
  <si>
    <t>rs9302690</t>
  </si>
  <si>
    <t>16:87894198:A:G</t>
  </si>
  <si>
    <t>17:7538439:C:T</t>
  </si>
  <si>
    <t>17:27644201:T:C</t>
  </si>
  <si>
    <t>17:34320725:T:C</t>
  </si>
  <si>
    <t>rs3138037</t>
  </si>
  <si>
    <t>17:34356270:A:G</t>
  </si>
  <si>
    <t>rs3136676</t>
  </si>
  <si>
    <t>17:35999179:A:C</t>
  </si>
  <si>
    <t>17:36443746:C:T</t>
  </si>
  <si>
    <t>rs113877493</t>
  </si>
  <si>
    <t>17:36463294:A:C</t>
  </si>
  <si>
    <t>18:62387624:A:C</t>
  </si>
  <si>
    <t>19:6665009:T:C</t>
  </si>
  <si>
    <t>rs344560</t>
  </si>
  <si>
    <t>19:8056476:A:G</t>
  </si>
  <si>
    <t>19:54051696:C:T</t>
  </si>
  <si>
    <t>20:23016785:C:T</t>
  </si>
  <si>
    <t>rs926727</t>
  </si>
  <si>
    <t>20:23879541:A:G</t>
  </si>
  <si>
    <t>rs1799841</t>
  </si>
  <si>
    <t>20:44626579:T:C</t>
  </si>
  <si>
    <t>20:46120612:T:C</t>
  </si>
  <si>
    <t>21:33283765:T:C</t>
  </si>
  <si>
    <t>Effect allele frequency (girls)</t>
  </si>
  <si>
    <t>Beta (girls)</t>
  </si>
  <si>
    <t>Beta SE (girls)</t>
  </si>
  <si>
    <t>P-value (girls)</t>
  </si>
  <si>
    <t>PVE (girls)</t>
  </si>
  <si>
    <t>Sample size (girls)</t>
  </si>
  <si>
    <t>Effect allele frequency (boys)</t>
  </si>
  <si>
    <t>Beta (boys)</t>
  </si>
  <si>
    <t>Beta SE (boys)</t>
  </si>
  <si>
    <t>P-value (boys)</t>
  </si>
  <si>
    <t>PVE (boys)</t>
  </si>
  <si>
    <t>Sample size (boys)</t>
  </si>
  <si>
    <t>Girls / Boys</t>
  </si>
  <si>
    <t>rs838131</t>
  </si>
  <si>
    <t>rs61916272</t>
  </si>
  <si>
    <t>16:27331894:A:G</t>
  </si>
  <si>
    <t>rs6498011</t>
  </si>
  <si>
    <t>17:7533025:G:A</t>
  </si>
  <si>
    <t>rs858518</t>
  </si>
  <si>
    <t>2:202189727:T:C</t>
  </si>
  <si>
    <t>rs58728749</t>
  </si>
  <si>
    <t>4:76888836:G:A</t>
  </si>
  <si>
    <t>rs2271528</t>
  </si>
  <si>
    <t>2:112763640:C:G</t>
  </si>
  <si>
    <t>rs7583987</t>
  </si>
  <si>
    <t>11:124619407:C:T</t>
  </si>
  <si>
    <t>rs11604175</t>
  </si>
  <si>
    <t>rs2276862</t>
  </si>
  <si>
    <t>16:57378804:G:A</t>
  </si>
  <si>
    <t>rs9806906</t>
  </si>
  <si>
    <t>1:11883332:A:G</t>
  </si>
  <si>
    <t>rs198397</t>
  </si>
  <si>
    <t>9:5449154:T:A</t>
  </si>
  <si>
    <t>rs822337</t>
  </si>
  <si>
    <t>8:120079748:A:G</t>
  </si>
  <si>
    <t>rs2465383</t>
  </si>
  <si>
    <t>8:22875909:A:G</t>
  </si>
  <si>
    <t>rs2889</t>
  </si>
  <si>
    <t>9:136301982:C:G</t>
  </si>
  <si>
    <t>rs2301612</t>
  </si>
  <si>
    <t>4:76943296:A:C</t>
  </si>
  <si>
    <t>rs4859587</t>
  </si>
  <si>
    <t>rs3136618</t>
  </si>
  <si>
    <t>4:74860238:T:C</t>
  </si>
  <si>
    <t>rs2437285</t>
  </si>
  <si>
    <t>11:102397005:C:T</t>
  </si>
  <si>
    <t>rs56857975</t>
  </si>
  <si>
    <t>19:54553697:T:C</t>
  </si>
  <si>
    <t>rs10500316</t>
  </si>
  <si>
    <t>9:5510644:A:G</t>
  </si>
  <si>
    <t>rs16923189</t>
  </si>
  <si>
    <t>6:43924763:G:A</t>
  </si>
  <si>
    <t>rs4413611</t>
  </si>
  <si>
    <t>21:34656350:T:C</t>
  </si>
  <si>
    <t>rs2843712</t>
  </si>
  <si>
    <t>4:987276:T:C</t>
  </si>
  <si>
    <t>rs11936407</t>
  </si>
  <si>
    <t>15:81599791:G:C</t>
  </si>
  <si>
    <t>rs17875542</t>
  </si>
  <si>
    <t>20:23853181:C:A</t>
  </si>
  <si>
    <t>rs4642010</t>
  </si>
  <si>
    <t>2:102987698:T:C</t>
  </si>
  <si>
    <t>rs6733346</t>
  </si>
  <si>
    <t>Cardiometabolic trait</t>
  </si>
  <si>
    <t>Trait category</t>
  </si>
  <si>
    <t>SE</t>
  </si>
  <si>
    <t>Lower CI</t>
  </si>
  <si>
    <t>Upper CI</t>
  </si>
  <si>
    <t>FDR P-value</t>
  </si>
  <si>
    <t>Genetic instrument (hg19)</t>
  </si>
  <si>
    <t>Weak instrument P-value</t>
  </si>
  <si>
    <t>Weak instrument statistic</t>
  </si>
  <si>
    <t>SBP SDS</t>
  </si>
  <si>
    <t>Blood pressure</t>
  </si>
  <si>
    <t>DBP SDS</t>
  </si>
  <si>
    <t>ALT</t>
  </si>
  <si>
    <t>Liver</t>
  </si>
  <si>
    <t>AST</t>
  </si>
  <si>
    <t>GGT</t>
  </si>
  <si>
    <t>LDH</t>
  </si>
  <si>
    <t>Bilirubin</t>
  </si>
  <si>
    <t>TC</t>
  </si>
  <si>
    <t>Lipid</t>
  </si>
  <si>
    <t>LDL-C</t>
  </si>
  <si>
    <t>HDL-C</t>
  </si>
  <si>
    <t>TG</t>
  </si>
  <si>
    <t>hs-CRP</t>
  </si>
  <si>
    <t>Inflammatory</t>
  </si>
  <si>
    <t>WBC</t>
  </si>
  <si>
    <t>C-peptide</t>
  </si>
  <si>
    <t>Glycemic</t>
  </si>
  <si>
    <t>Glucose</t>
  </si>
  <si>
    <t>HbA1c</t>
  </si>
  <si>
    <t>Insulin</t>
  </si>
  <si>
    <t>Glucagon</t>
  </si>
  <si>
    <t>Hormones</t>
  </si>
  <si>
    <t>Total GLP-1</t>
  </si>
  <si>
    <t>ALP</t>
  </si>
  <si>
    <t>HOMA-I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#,##0.0000"/>
    <numFmt numFmtId="165" formatCode="0.0000"/>
    <numFmt numFmtId="166" formatCode="yyyy-mm-dd"/>
  </numFmts>
  <fonts count="18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sz val="10.0"/>
      <color rgb="FF1F1F1F"/>
      <name val="Arial"/>
      <scheme val="minor"/>
    </font>
    <font>
      <b/>
      <sz val="10.0"/>
      <color rgb="FF000000"/>
      <name val="Arial"/>
      <scheme val="minor"/>
    </font>
    <font>
      <b/>
      <sz val="10.0"/>
      <color theme="1"/>
      <name val="Arial"/>
      <scheme val="minor"/>
    </font>
    <font>
      <b/>
      <color theme="1"/>
      <name val="Arial"/>
    </font>
    <font>
      <color theme="1"/>
      <name val="Arial"/>
    </font>
    <font>
      <sz val="10.0"/>
      <color rgb="FF222222"/>
    </font>
    <font>
      <sz val="10.0"/>
      <color theme="1"/>
      <name val="Arial"/>
      <scheme val="minor"/>
    </font>
    <font>
      <sz val="10.0"/>
      <color rgb="FF000000"/>
    </font>
    <font>
      <sz val="10.0"/>
      <color rgb="FF222222"/>
      <name val="Arial"/>
    </font>
    <font>
      <sz val="10.0"/>
      <color rgb="FF000000"/>
      <name val="Monaco"/>
    </font>
    <font>
      <sz val="9.0"/>
      <color rgb="FF000000"/>
      <name val="&quot;Lucida Sans&quot;"/>
    </font>
    <font>
      <b/>
      <sz val="8.0"/>
      <color rgb="FF000000"/>
      <name val="&quot;DejaVu Sans&quot;"/>
    </font>
    <font>
      <sz val="8.0"/>
      <color rgb="FF000000"/>
      <name val="&quot;DejaVu Sans&quot;"/>
    </font>
    <font>
      <b/>
      <sz val="8.0"/>
      <color rgb="FF000000"/>
      <name val="&quot;Helvetica Neue&quot;"/>
    </font>
    <font>
      <sz val="8.0"/>
      <color rgb="FF000000"/>
      <name val="&quot;Helvetica Neue&quot;"/>
    </font>
  </fonts>
  <fills count="4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theme="0"/>
        <bgColor theme="0"/>
      </patternFill>
    </fill>
  </fills>
  <borders count="3">
    <border/>
    <border>
      <right style="thin">
        <color rgb="FFD6DADC"/>
      </right>
      <bottom style="thin">
        <color rgb="FFD6DADC"/>
      </bottom>
    </border>
    <border>
      <right style="thin">
        <color rgb="FFD6DADC"/>
      </right>
    </border>
  </borders>
  <cellStyleXfs count="1">
    <xf borderId="0" fillId="0" fontId="0" numFmtId="0" applyAlignment="1" applyFont="1"/>
  </cellStyleXfs>
  <cellXfs count="5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/>
    </xf>
    <xf borderId="0" fillId="2" fontId="3" numFmtId="0" xfId="0" applyAlignment="1" applyFill="1" applyFont="1">
      <alignment readingOrder="0"/>
    </xf>
    <xf borderId="0" fillId="0" fontId="4" numFmtId="0" xfId="0" applyAlignment="1" applyFont="1">
      <alignment readingOrder="0" vertical="top"/>
    </xf>
    <xf borderId="0" fillId="0" fontId="5" numFmtId="0" xfId="0" applyAlignment="1" applyFont="1">
      <alignment readingOrder="0"/>
    </xf>
    <xf borderId="0" fillId="0" fontId="0" numFmtId="0" xfId="0" applyAlignment="1" applyFont="1">
      <alignment readingOrder="0" vertical="top"/>
    </xf>
    <xf borderId="0" fillId="0" fontId="6" numFmtId="0" xfId="0" applyAlignment="1" applyFont="1">
      <alignment vertical="bottom"/>
    </xf>
    <xf borderId="0" fillId="0" fontId="7" numFmtId="0" xfId="0" applyAlignment="1" applyFont="1">
      <alignment vertical="bottom"/>
    </xf>
    <xf borderId="0" fillId="0" fontId="7" numFmtId="0" xfId="0" applyAlignment="1" applyFont="1">
      <alignment horizontal="right" vertical="bottom"/>
    </xf>
    <xf borderId="0" fillId="0" fontId="7" numFmtId="11" xfId="0" applyAlignment="1" applyFont="1" applyNumberFormat="1">
      <alignment horizontal="right" vertical="bottom"/>
    </xf>
    <xf borderId="0" fillId="0" fontId="0" numFmtId="0" xfId="0" applyAlignment="1" applyFont="1">
      <alignment horizontal="right" readingOrder="0" shrinkToFit="0" vertical="bottom" wrapText="0"/>
    </xf>
    <xf borderId="0" fillId="0" fontId="0" numFmtId="0" xfId="0" applyAlignment="1" applyFont="1">
      <alignment readingOrder="0" shrinkToFit="0" vertical="bottom" wrapText="0"/>
    </xf>
    <xf borderId="0" fillId="2" fontId="8" numFmtId="0" xfId="0" applyAlignment="1" applyFont="1">
      <alignment horizontal="left" readingOrder="0"/>
    </xf>
    <xf borderId="0" fillId="0" fontId="9" numFmtId="0" xfId="0" applyAlignment="1" applyFont="1">
      <alignment readingOrder="0"/>
    </xf>
    <xf borderId="0" fillId="0" fontId="10" numFmtId="0" xfId="0" applyAlignment="1" applyFont="1">
      <alignment readingOrder="0"/>
    </xf>
    <xf borderId="0" fillId="2" fontId="11" numFmtId="0" xfId="0" applyAlignment="1" applyFont="1">
      <alignment horizontal="left" readingOrder="0"/>
    </xf>
    <xf borderId="0" fillId="0" fontId="1" numFmtId="0" xfId="0" applyFont="1"/>
    <xf borderId="0" fillId="0" fontId="0" numFmtId="11" xfId="0" applyAlignment="1" applyFont="1" applyNumberFormat="1">
      <alignment readingOrder="0" vertical="top"/>
    </xf>
    <xf borderId="0" fillId="0" fontId="2" numFmtId="11" xfId="0" applyAlignment="1" applyFont="1" applyNumberFormat="1">
      <alignment readingOrder="0"/>
    </xf>
    <xf borderId="0" fillId="2" fontId="0" numFmtId="164" xfId="0" applyAlignment="1" applyFont="1" applyNumberFormat="1">
      <alignment horizontal="right" readingOrder="0"/>
    </xf>
    <xf borderId="0" fillId="0" fontId="9" numFmtId="165" xfId="0" applyFont="1" applyNumberFormat="1"/>
    <xf borderId="0" fillId="2" fontId="0" numFmtId="11" xfId="0" applyAlignment="1" applyFont="1" applyNumberFormat="1">
      <alignment horizontal="right" readingOrder="0"/>
    </xf>
    <xf borderId="0" fillId="2" fontId="0" numFmtId="0" xfId="0" applyAlignment="1" applyFont="1">
      <alignment horizontal="left" readingOrder="0"/>
    </xf>
    <xf borderId="0" fillId="0" fontId="9" numFmtId="164" xfId="0" applyAlignment="1" applyFont="1" applyNumberFormat="1">
      <alignment horizontal="right" readingOrder="0"/>
    </xf>
    <xf borderId="0" fillId="0" fontId="9" numFmtId="11" xfId="0" applyAlignment="1" applyFont="1" applyNumberFormat="1">
      <alignment horizontal="right" readingOrder="0"/>
    </xf>
    <xf borderId="0" fillId="2" fontId="12" numFmtId="164" xfId="0" applyAlignment="1" applyFont="1" applyNumberFormat="1">
      <alignment readingOrder="0"/>
    </xf>
    <xf borderId="0" fillId="0" fontId="9" numFmtId="164" xfId="0" applyAlignment="1" applyFont="1" applyNumberFormat="1">
      <alignment readingOrder="0"/>
    </xf>
    <xf borderId="0" fillId="0" fontId="9" numFmtId="0" xfId="0" applyFont="1"/>
    <xf borderId="0" fillId="0" fontId="2" numFmtId="166" xfId="0" applyAlignment="1" applyFont="1" applyNumberFormat="1">
      <alignment readingOrder="0"/>
    </xf>
    <xf borderId="0" fillId="3" fontId="4" numFmtId="0" xfId="0" applyAlignment="1" applyFill="1" applyFont="1">
      <alignment readingOrder="0" vertical="top"/>
    </xf>
    <xf borderId="0" fillId="3" fontId="0" numFmtId="0" xfId="0" applyAlignment="1" applyFont="1">
      <alignment readingOrder="0" vertical="top"/>
    </xf>
    <xf borderId="0" fillId="3" fontId="0" numFmtId="11" xfId="0" applyAlignment="1" applyFont="1" applyNumberFormat="1">
      <alignment readingOrder="0" vertical="top"/>
    </xf>
    <xf borderId="0" fillId="0" fontId="1" numFmtId="4" xfId="0" applyAlignment="1" applyFont="1" applyNumberFormat="1">
      <alignment readingOrder="0"/>
    </xf>
    <xf borderId="0" fillId="0" fontId="1" numFmtId="11" xfId="0" applyAlignment="1" applyFont="1" applyNumberFormat="1">
      <alignment readingOrder="0"/>
    </xf>
    <xf borderId="1" fillId="0" fontId="0" numFmtId="11" xfId="0" applyAlignment="1" applyBorder="1" applyFont="1" applyNumberFormat="1">
      <alignment horizontal="right" readingOrder="0" shrinkToFit="0" wrapText="0"/>
    </xf>
    <xf borderId="0" fillId="2" fontId="0" numFmtId="11" xfId="0" applyAlignment="1" applyFont="1" applyNumberFormat="1">
      <alignment horizontal="right" readingOrder="0" shrinkToFit="0" wrapText="0"/>
    </xf>
    <xf borderId="0" fillId="0" fontId="2" numFmtId="4" xfId="0" applyFont="1" applyNumberFormat="1"/>
    <xf borderId="0" fillId="2" fontId="13" numFmtId="0" xfId="0" applyAlignment="1" applyFont="1">
      <alignment horizontal="left"/>
    </xf>
    <xf borderId="1" fillId="0" fontId="14" numFmtId="0" xfId="0" applyAlignment="1" applyBorder="1" applyFont="1">
      <alignment horizontal="left" readingOrder="0"/>
    </xf>
    <xf borderId="1" fillId="0" fontId="14" numFmtId="0" xfId="0" applyAlignment="1" applyBorder="1" applyFont="1">
      <alignment horizontal="left" readingOrder="0" shrinkToFit="0" wrapText="0"/>
    </xf>
    <xf borderId="2" fillId="0" fontId="14" numFmtId="0" xfId="0" applyAlignment="1" applyBorder="1" applyFont="1">
      <alignment horizontal="left"/>
    </xf>
    <xf borderId="1" fillId="0" fontId="14" numFmtId="0" xfId="0" applyAlignment="1" applyBorder="1" applyFont="1">
      <alignment horizontal="right" readingOrder="0" shrinkToFit="0" wrapText="0"/>
    </xf>
    <xf borderId="1" fillId="0" fontId="15" numFmtId="0" xfId="0" applyAlignment="1" applyBorder="1" applyFont="1">
      <alignment readingOrder="0" shrinkToFit="0" wrapText="0"/>
    </xf>
    <xf borderId="1" fillId="0" fontId="15" numFmtId="0" xfId="0" applyAlignment="1" applyBorder="1" applyFont="1">
      <alignment horizontal="right" readingOrder="0" shrinkToFit="0" wrapText="0"/>
    </xf>
    <xf borderId="0" fillId="0" fontId="4" numFmtId="11" xfId="0" applyAlignment="1" applyFont="1" applyNumberFormat="1">
      <alignment readingOrder="0" vertical="top"/>
    </xf>
    <xf borderId="0" fillId="0" fontId="16" numFmtId="0" xfId="0" applyAlignment="1" applyFont="1">
      <alignment readingOrder="0" vertical="top"/>
    </xf>
    <xf borderId="0" fillId="0" fontId="17" numFmtId="0" xfId="0" applyAlignment="1" applyFont="1">
      <alignment readingOrder="0" vertical="top"/>
    </xf>
    <xf borderId="0" fillId="0" fontId="17" numFmtId="11" xfId="0" applyAlignment="1" applyFont="1" applyNumberFormat="1">
      <alignment readingOrder="0" vertical="top"/>
    </xf>
    <xf borderId="0" fillId="0" fontId="2" numFmtId="11" xfId="0" applyFont="1" applyNumberForma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7" Type="http://schemas.openxmlformats.org/officeDocument/2006/relationships/worksheet" Target="worksheets/sheet14.xml"/><Relationship Id="rId16" Type="http://schemas.openxmlformats.org/officeDocument/2006/relationships/worksheet" Target="worksheets/sheet13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1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hyperlink" Target="https://doi.org/10.1038/s41586-023-06592-6" TargetMode="External"/><Relationship Id="rId2" Type="http://schemas.openxmlformats.org/officeDocument/2006/relationships/hyperlink" Target="https://paperpile.com/c/Zxfumq/BKqW+zb9D+3yp8+5q60+rxyD" TargetMode="External"/><Relationship Id="rId3" Type="http://schemas.openxmlformats.org/officeDocument/2006/relationships/hyperlink" Target="https://doi.org/10.1038/s41590-023-01588-w" TargetMode="External"/><Relationship Id="rId4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</row>
    <row r="2">
      <c r="A2" s="2" t="s">
        <v>1</v>
      </c>
    </row>
    <row r="3">
      <c r="A3" s="2" t="s">
        <v>2</v>
      </c>
    </row>
    <row r="4">
      <c r="A4" s="2" t="s">
        <v>3</v>
      </c>
    </row>
    <row r="5">
      <c r="A5" s="3" t="s">
        <v>4</v>
      </c>
    </row>
    <row r="6">
      <c r="A6" s="2" t="s">
        <v>5</v>
      </c>
    </row>
    <row r="7">
      <c r="A7" s="2" t="s">
        <v>6</v>
      </c>
    </row>
    <row r="8">
      <c r="A8" s="2" t="s">
        <v>7</v>
      </c>
    </row>
    <row r="9">
      <c r="A9" s="2" t="s">
        <v>8</v>
      </c>
    </row>
    <row r="10">
      <c r="A10" s="2" t="s">
        <v>9</v>
      </c>
    </row>
    <row r="11">
      <c r="A11" s="2" t="s">
        <v>10</v>
      </c>
    </row>
    <row r="12">
      <c r="A12" s="2" t="s">
        <v>11</v>
      </c>
    </row>
    <row r="13">
      <c r="A13" s="2" t="s">
        <v>12</v>
      </c>
    </row>
    <row r="14">
      <c r="A14" s="2" t="s">
        <v>13</v>
      </c>
    </row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7.25"/>
    <col customWidth="1" min="2" max="2" width="14.75"/>
    <col customWidth="1" min="3" max="3" width="21.88"/>
  </cols>
  <sheetData>
    <row r="1">
      <c r="A1" s="4" t="s">
        <v>1959</v>
      </c>
      <c r="B1" s="4" t="s">
        <v>928</v>
      </c>
      <c r="C1" s="4" t="s">
        <v>929</v>
      </c>
      <c r="D1" s="4" t="s">
        <v>930</v>
      </c>
      <c r="E1" s="4" t="s">
        <v>931</v>
      </c>
      <c r="F1" s="4" t="s">
        <v>1960</v>
      </c>
      <c r="G1" s="4" t="s">
        <v>932</v>
      </c>
      <c r="H1" s="4" t="s">
        <v>933</v>
      </c>
      <c r="I1" s="4" t="s">
        <v>2418</v>
      </c>
      <c r="J1" s="4" t="s">
        <v>2419</v>
      </c>
      <c r="K1" s="4" t="s">
        <v>2420</v>
      </c>
      <c r="L1" s="4" t="s">
        <v>2421</v>
      </c>
      <c r="M1" s="4" t="s">
        <v>2422</v>
      </c>
      <c r="N1" s="4" t="s">
        <v>2423</v>
      </c>
      <c r="O1" s="4" t="s">
        <v>2424</v>
      </c>
      <c r="P1" s="4" t="s">
        <v>2425</v>
      </c>
      <c r="Q1" s="4" t="s">
        <v>2426</v>
      </c>
      <c r="R1" s="4" t="s">
        <v>2427</v>
      </c>
      <c r="S1" s="4" t="s">
        <v>2428</v>
      </c>
      <c r="T1" s="4" t="s">
        <v>2429</v>
      </c>
      <c r="U1" s="4" t="s">
        <v>1973</v>
      </c>
      <c r="V1" s="4" t="s">
        <v>1974</v>
      </c>
      <c r="W1" s="4" t="s">
        <v>1975</v>
      </c>
    </row>
    <row r="2">
      <c r="A2" s="6" t="s">
        <v>2430</v>
      </c>
      <c r="B2" s="2" t="s">
        <v>1128</v>
      </c>
      <c r="C2" s="2">
        <v>12.0</v>
      </c>
      <c r="D2" s="2">
        <v>1.0328849E7</v>
      </c>
      <c r="E2" s="2" t="s">
        <v>675</v>
      </c>
      <c r="F2" s="2" t="s">
        <v>2012</v>
      </c>
      <c r="G2" s="2" t="s">
        <v>949</v>
      </c>
      <c r="H2" s="2" t="s">
        <v>952</v>
      </c>
      <c r="I2" s="2">
        <v>0.048</v>
      </c>
      <c r="J2" s="2">
        <v>0.5121062</v>
      </c>
      <c r="K2" s="2">
        <v>0.07627566</v>
      </c>
      <c r="L2" s="19">
        <v>2.56642E-11</v>
      </c>
      <c r="M2" s="2">
        <v>0.0254945364612778</v>
      </c>
      <c r="N2" s="2">
        <v>1723.0</v>
      </c>
      <c r="O2" s="2">
        <v>0.045</v>
      </c>
      <c r="P2" s="2">
        <v>0.900277</v>
      </c>
      <c r="Q2" s="2">
        <v>0.1045258</v>
      </c>
      <c r="R2" s="19">
        <v>2.488505E-17</v>
      </c>
      <c r="S2" s="2">
        <v>0.0640513171591698</v>
      </c>
      <c r="T2" s="2">
        <v>1084.0</v>
      </c>
      <c r="U2" s="2">
        <v>0.963214</v>
      </c>
      <c r="V2" s="2">
        <v>0.002701</v>
      </c>
      <c r="W2" s="2" t="s">
        <v>1980</v>
      </c>
    </row>
    <row r="3">
      <c r="A3" s="6" t="s">
        <v>2430</v>
      </c>
      <c r="B3" s="2" t="s">
        <v>2431</v>
      </c>
      <c r="C3" s="2">
        <v>1.0</v>
      </c>
      <c r="D3" s="2">
        <v>1.53334525E8</v>
      </c>
      <c r="E3" s="2" t="s">
        <v>372</v>
      </c>
      <c r="F3" s="2" t="s">
        <v>2432</v>
      </c>
      <c r="G3" s="2" t="s">
        <v>943</v>
      </c>
      <c r="H3" s="2" t="s">
        <v>942</v>
      </c>
      <c r="I3" s="2">
        <v>0.267</v>
      </c>
      <c r="J3" s="2">
        <v>-0.2575277</v>
      </c>
      <c r="K3" s="2">
        <v>0.03715404</v>
      </c>
      <c r="L3" s="19">
        <v>5.869537E-12</v>
      </c>
      <c r="M3" s="2">
        <v>0.0270509286797271</v>
      </c>
      <c r="N3" s="2">
        <v>1728.0</v>
      </c>
      <c r="O3" s="2">
        <v>0.246</v>
      </c>
      <c r="P3" s="2">
        <v>-0.34643</v>
      </c>
      <c r="Q3" s="2">
        <v>0.04935755</v>
      </c>
      <c r="R3" s="19">
        <v>3.941071E-12</v>
      </c>
      <c r="S3" s="2">
        <v>0.0433555606575107</v>
      </c>
      <c r="T3" s="2">
        <v>1087.0</v>
      </c>
      <c r="U3" s="2">
        <v>0.956075</v>
      </c>
      <c r="V3" s="2">
        <v>0.1501</v>
      </c>
      <c r="W3" s="2" t="s">
        <v>1984</v>
      </c>
    </row>
    <row r="4">
      <c r="A4" s="6" t="s">
        <v>2430</v>
      </c>
      <c r="B4" s="2" t="s">
        <v>2433</v>
      </c>
      <c r="C4" s="2">
        <v>17.0</v>
      </c>
      <c r="D4" s="2">
        <v>3.267976E7</v>
      </c>
      <c r="E4" s="2" t="s">
        <v>337</v>
      </c>
      <c r="F4" s="2" t="s">
        <v>2434</v>
      </c>
      <c r="G4" s="2" t="s">
        <v>952</v>
      </c>
      <c r="H4" s="2" t="s">
        <v>943</v>
      </c>
      <c r="I4" s="2">
        <v>0.066</v>
      </c>
      <c r="J4" s="2">
        <v>-0.4631391</v>
      </c>
      <c r="K4" s="2">
        <v>0.06602551</v>
      </c>
      <c r="L4" s="19">
        <v>3.301596E-12</v>
      </c>
      <c r="M4" s="2">
        <v>0.0276861209977487</v>
      </c>
      <c r="N4" s="2">
        <v>1728.0</v>
      </c>
      <c r="O4" s="2">
        <v>0.067</v>
      </c>
      <c r="P4" s="2">
        <v>-0.4062425</v>
      </c>
      <c r="Q4" s="2">
        <v>0.08446602</v>
      </c>
      <c r="R4" s="19">
        <v>1.726584E-6</v>
      </c>
      <c r="S4" s="2">
        <v>0.0208368547862461</v>
      </c>
      <c r="T4" s="2">
        <v>1087.0</v>
      </c>
      <c r="U4" s="2">
        <v>0.885437</v>
      </c>
      <c r="V4" s="2">
        <v>0.5956</v>
      </c>
      <c r="W4" s="2" t="s">
        <v>1984</v>
      </c>
    </row>
    <row r="5">
      <c r="A5" s="6" t="s">
        <v>2430</v>
      </c>
      <c r="B5" s="2" t="s">
        <v>1787</v>
      </c>
      <c r="C5" s="2">
        <v>2.0</v>
      </c>
      <c r="D5" s="2">
        <v>2.30583272E8</v>
      </c>
      <c r="E5" s="2" t="s">
        <v>137</v>
      </c>
      <c r="F5" s="2" t="s">
        <v>2435</v>
      </c>
      <c r="G5" s="2" t="s">
        <v>943</v>
      </c>
      <c r="H5" s="2" t="s">
        <v>949</v>
      </c>
      <c r="I5" s="2">
        <v>0.327</v>
      </c>
      <c r="J5" s="2">
        <v>-0.2510374</v>
      </c>
      <c r="K5" s="2">
        <v>0.03571642</v>
      </c>
      <c r="L5" s="19">
        <v>2.993445E-12</v>
      </c>
      <c r="M5" s="2">
        <v>0.0277942812065674</v>
      </c>
      <c r="N5" s="2">
        <v>1728.0</v>
      </c>
      <c r="O5" s="2">
        <v>0.299</v>
      </c>
      <c r="P5" s="2">
        <v>-0.2480212</v>
      </c>
      <c r="Q5" s="2">
        <v>0.04583845</v>
      </c>
      <c r="R5" s="19">
        <v>7.72273E-8</v>
      </c>
      <c r="S5" s="2">
        <v>0.026226842958995</v>
      </c>
      <c r="T5" s="2">
        <v>1087.0</v>
      </c>
      <c r="U5" s="2">
        <v>0.923567</v>
      </c>
      <c r="V5" s="2">
        <v>0.9586</v>
      </c>
      <c r="W5" s="2" t="s">
        <v>1984</v>
      </c>
    </row>
    <row r="6">
      <c r="A6" s="6" t="s">
        <v>2430</v>
      </c>
      <c r="B6" s="2" t="s">
        <v>1306</v>
      </c>
      <c r="C6" s="2">
        <v>11.0</v>
      </c>
      <c r="D6" s="2">
        <v>1.24620147E8</v>
      </c>
      <c r="E6" s="2" t="s">
        <v>925</v>
      </c>
      <c r="F6" s="2" t="s">
        <v>1997</v>
      </c>
      <c r="G6" s="2" t="s">
        <v>943</v>
      </c>
      <c r="H6" s="2" t="s">
        <v>952</v>
      </c>
      <c r="I6" s="2">
        <v>0.283</v>
      </c>
      <c r="J6" s="2">
        <v>0.2548123</v>
      </c>
      <c r="K6" s="2">
        <v>0.03587997</v>
      </c>
      <c r="L6" s="19">
        <v>1.795683E-12</v>
      </c>
      <c r="M6" s="2">
        <v>0.028439452213077</v>
      </c>
      <c r="N6" s="2">
        <v>1723.0</v>
      </c>
      <c r="O6" s="2">
        <v>0.27</v>
      </c>
      <c r="P6" s="2">
        <v>0.2355546</v>
      </c>
      <c r="Q6" s="2">
        <v>0.04675779</v>
      </c>
      <c r="R6" s="19">
        <v>5.517597E-7</v>
      </c>
      <c r="S6" s="2">
        <v>0.0228767997207358</v>
      </c>
      <c r="T6" s="2">
        <v>1084.0</v>
      </c>
      <c r="U6" s="2">
        <v>1.0</v>
      </c>
      <c r="V6" s="2">
        <v>0.7439</v>
      </c>
      <c r="W6" s="2" t="s">
        <v>1984</v>
      </c>
    </row>
    <row r="7">
      <c r="A7" s="6" t="s">
        <v>2430</v>
      </c>
      <c r="B7" s="2" t="s">
        <v>2436</v>
      </c>
      <c r="C7" s="2">
        <v>6.0</v>
      </c>
      <c r="D7" s="2">
        <v>3.8651822E7</v>
      </c>
      <c r="E7" s="2" t="s">
        <v>670</v>
      </c>
      <c r="F7" s="2" t="s">
        <v>2437</v>
      </c>
      <c r="G7" s="2" t="s">
        <v>952</v>
      </c>
      <c r="H7" s="2" t="s">
        <v>949</v>
      </c>
      <c r="I7" s="2">
        <v>0.558</v>
      </c>
      <c r="J7" s="2">
        <v>-0.2200096</v>
      </c>
      <c r="K7" s="2">
        <v>0.03091755</v>
      </c>
      <c r="L7" s="19">
        <v>1.624771E-12</v>
      </c>
      <c r="M7" s="2">
        <v>0.0285501393378865</v>
      </c>
      <c r="N7" s="2">
        <v>1723.0</v>
      </c>
      <c r="O7" s="2">
        <v>0.551</v>
      </c>
      <c r="P7" s="2">
        <v>-0.248598</v>
      </c>
      <c r="Q7" s="2">
        <v>0.03985617</v>
      </c>
      <c r="R7" s="19">
        <v>6.375814E-10</v>
      </c>
      <c r="S7" s="2">
        <v>0.0346466432608051</v>
      </c>
      <c r="T7" s="2">
        <v>1084.0</v>
      </c>
      <c r="U7" s="2">
        <v>0.999177</v>
      </c>
      <c r="V7" s="2">
        <v>0.5709</v>
      </c>
      <c r="W7" s="2" t="s">
        <v>1984</v>
      </c>
    </row>
    <row r="8">
      <c r="A8" s="6" t="s">
        <v>2430</v>
      </c>
      <c r="B8" s="2" t="s">
        <v>1988</v>
      </c>
      <c r="C8" s="2">
        <v>4.0</v>
      </c>
      <c r="D8" s="2">
        <v>7.6930776E7</v>
      </c>
      <c r="E8" s="2" t="s">
        <v>117</v>
      </c>
      <c r="F8" s="2" t="s">
        <v>1989</v>
      </c>
      <c r="G8" s="2" t="s">
        <v>949</v>
      </c>
      <c r="H8" s="2" t="s">
        <v>942</v>
      </c>
      <c r="I8" s="2">
        <v>0.249</v>
      </c>
      <c r="J8" s="2">
        <v>-0.2794255</v>
      </c>
      <c r="K8" s="2">
        <v>0.03888373</v>
      </c>
      <c r="L8" s="19">
        <v>9.878439E-13</v>
      </c>
      <c r="M8" s="2">
        <v>0.0290177534890329</v>
      </c>
      <c r="N8" s="2">
        <v>1728.0</v>
      </c>
      <c r="O8" s="2">
        <v>0.251</v>
      </c>
      <c r="P8" s="2">
        <v>-0.277678</v>
      </c>
      <c r="Q8" s="2">
        <v>0.04887661</v>
      </c>
      <c r="R8" s="19">
        <v>1.717893E-8</v>
      </c>
      <c r="S8" s="2">
        <v>0.028836567894799</v>
      </c>
      <c r="T8" s="2">
        <v>1087.0</v>
      </c>
      <c r="U8" s="2">
        <v>0.983722</v>
      </c>
      <c r="V8" s="2">
        <v>0.9777</v>
      </c>
      <c r="W8" s="2" t="s">
        <v>1984</v>
      </c>
    </row>
    <row r="9">
      <c r="A9" s="6" t="s">
        <v>2430</v>
      </c>
      <c r="B9" s="2" t="s">
        <v>1810</v>
      </c>
      <c r="C9" s="2">
        <v>1.0</v>
      </c>
      <c r="D9" s="2">
        <v>1.60804934E8</v>
      </c>
      <c r="E9" s="2" t="s">
        <v>342</v>
      </c>
      <c r="F9" s="2" t="s">
        <v>1985</v>
      </c>
      <c r="G9" s="2" t="s">
        <v>949</v>
      </c>
      <c r="H9" s="2" t="s">
        <v>943</v>
      </c>
      <c r="I9" s="2">
        <v>0.615</v>
      </c>
      <c r="J9" s="2">
        <v>-0.2341149</v>
      </c>
      <c r="K9" s="2">
        <v>0.03238134</v>
      </c>
      <c r="L9" s="19">
        <v>7.232101E-13</v>
      </c>
      <c r="M9" s="2">
        <v>0.0293617633267964</v>
      </c>
      <c r="N9" s="2">
        <v>1728.0</v>
      </c>
      <c r="O9" s="2">
        <v>0.627</v>
      </c>
      <c r="P9" s="2">
        <v>-0.1695327</v>
      </c>
      <c r="Q9" s="2">
        <v>0.04227207</v>
      </c>
      <c r="R9" s="19">
        <v>6.474346E-5</v>
      </c>
      <c r="S9" s="2">
        <v>0.0145811324994916</v>
      </c>
      <c r="T9" s="2">
        <v>1087.0</v>
      </c>
      <c r="U9" s="2">
        <v>0.971402</v>
      </c>
      <c r="V9" s="2">
        <v>0.2252</v>
      </c>
      <c r="W9" s="2" t="s">
        <v>1984</v>
      </c>
    </row>
    <row r="10">
      <c r="A10" s="6" t="s">
        <v>2430</v>
      </c>
      <c r="B10" s="2" t="s">
        <v>1782</v>
      </c>
      <c r="C10" s="2">
        <v>4.0</v>
      </c>
      <c r="D10" s="2">
        <v>7.710287E7</v>
      </c>
      <c r="E10" s="2" t="s">
        <v>122</v>
      </c>
      <c r="F10" s="2" t="s">
        <v>2004</v>
      </c>
      <c r="G10" s="2" t="s">
        <v>942</v>
      </c>
      <c r="H10" s="2" t="s">
        <v>943</v>
      </c>
      <c r="I10" s="2">
        <v>0.013</v>
      </c>
      <c r="J10" s="2">
        <v>1.221029</v>
      </c>
      <c r="K10" s="2">
        <v>0.1670188</v>
      </c>
      <c r="L10" s="19">
        <v>4.047852E-13</v>
      </c>
      <c r="M10" s="2">
        <v>0.0300018749207152</v>
      </c>
      <c r="N10" s="2">
        <v>1728.0</v>
      </c>
      <c r="O10" s="2">
        <v>0.01</v>
      </c>
      <c r="P10" s="2">
        <v>0.6430873</v>
      </c>
      <c r="Q10" s="2">
        <v>0.2315876</v>
      </c>
      <c r="R10" s="2">
        <v>0.005583287</v>
      </c>
      <c r="S10" s="2">
        <v>0.00704384498857408</v>
      </c>
      <c r="T10" s="2">
        <v>1087.0</v>
      </c>
      <c r="U10" s="2">
        <v>0.825028</v>
      </c>
      <c r="V10" s="2">
        <v>0.04296</v>
      </c>
      <c r="W10" s="2" t="s">
        <v>1980</v>
      </c>
    </row>
    <row r="11">
      <c r="A11" s="6" t="s">
        <v>2430</v>
      </c>
      <c r="B11" s="2" t="s">
        <v>1587</v>
      </c>
      <c r="C11" s="2">
        <v>17.0</v>
      </c>
      <c r="D11" s="2">
        <v>3.4819136E7</v>
      </c>
      <c r="E11" s="2" t="s">
        <v>534</v>
      </c>
      <c r="F11" s="2" t="s">
        <v>1992</v>
      </c>
      <c r="G11" s="2" t="s">
        <v>942</v>
      </c>
      <c r="H11" s="2" t="s">
        <v>949</v>
      </c>
      <c r="I11" s="2">
        <v>0.112</v>
      </c>
      <c r="J11" s="2">
        <v>-0.4256206</v>
      </c>
      <c r="K11" s="2">
        <v>0.05626369</v>
      </c>
      <c r="L11" s="19">
        <v>6.294126E-14</v>
      </c>
      <c r="M11" s="2">
        <v>0.0321450319911917</v>
      </c>
      <c r="N11" s="2">
        <v>1723.0</v>
      </c>
      <c r="O11" s="2">
        <v>0.106</v>
      </c>
      <c r="P11" s="2">
        <v>-0.4233037</v>
      </c>
      <c r="Q11" s="2">
        <v>0.07340046</v>
      </c>
      <c r="R11" s="19">
        <v>1.052472E-8</v>
      </c>
      <c r="S11" s="2">
        <v>0.0297682142037031</v>
      </c>
      <c r="T11" s="2">
        <v>1084.0</v>
      </c>
      <c r="U11" s="2">
        <v>0.766405</v>
      </c>
      <c r="V11" s="2">
        <v>0.98</v>
      </c>
      <c r="W11" s="2" t="s">
        <v>1984</v>
      </c>
    </row>
    <row r="12">
      <c r="A12" s="6" t="s">
        <v>2430</v>
      </c>
      <c r="B12" s="2" t="s">
        <v>1369</v>
      </c>
      <c r="C12" s="2">
        <v>17.0</v>
      </c>
      <c r="D12" s="2">
        <v>3.4974689E7</v>
      </c>
      <c r="E12" s="2" t="s">
        <v>67</v>
      </c>
      <c r="F12" s="2" t="s">
        <v>2438</v>
      </c>
      <c r="G12" s="2" t="s">
        <v>952</v>
      </c>
      <c r="H12" s="2" t="s">
        <v>949</v>
      </c>
      <c r="I12" s="2">
        <v>0.941</v>
      </c>
      <c r="J12" s="2">
        <v>0.5510689</v>
      </c>
      <c r="K12" s="2">
        <v>0.07195974</v>
      </c>
      <c r="L12" s="19">
        <v>3.126648E-14</v>
      </c>
      <c r="M12" s="2">
        <v>0.0328242121342996</v>
      </c>
      <c r="N12" s="2">
        <v>1728.0</v>
      </c>
      <c r="O12" s="2">
        <v>0.942</v>
      </c>
      <c r="P12" s="2">
        <v>0.5168738</v>
      </c>
      <c r="Q12" s="2">
        <v>0.09516843</v>
      </c>
      <c r="R12" s="19">
        <v>6.911401E-8</v>
      </c>
      <c r="S12" s="2">
        <v>0.0264195566308388</v>
      </c>
      <c r="T12" s="2">
        <v>1087.0</v>
      </c>
      <c r="U12" s="2">
        <v>0.852691</v>
      </c>
      <c r="V12" s="2">
        <v>0.7744</v>
      </c>
      <c r="W12" s="2" t="s">
        <v>1984</v>
      </c>
    </row>
    <row r="13">
      <c r="A13" s="6" t="s">
        <v>2430</v>
      </c>
      <c r="B13" s="2" t="s">
        <v>2439</v>
      </c>
      <c r="C13" s="2">
        <v>9.0</v>
      </c>
      <c r="D13" s="2">
        <v>5489883.0</v>
      </c>
      <c r="E13" s="2" t="s">
        <v>367</v>
      </c>
      <c r="F13" s="2" t="s">
        <v>2440</v>
      </c>
      <c r="G13" s="2" t="s">
        <v>949</v>
      </c>
      <c r="H13" s="2" t="s">
        <v>952</v>
      </c>
      <c r="I13" s="2">
        <v>0.219</v>
      </c>
      <c r="J13" s="2">
        <v>0.3003741</v>
      </c>
      <c r="K13" s="2">
        <v>0.03840928</v>
      </c>
      <c r="L13" s="19">
        <v>9.104423E-15</v>
      </c>
      <c r="M13" s="2">
        <v>0.0341825108243633</v>
      </c>
      <c r="N13" s="2">
        <v>1728.0</v>
      </c>
      <c r="O13" s="2">
        <v>0.247</v>
      </c>
      <c r="P13" s="2">
        <v>0.2039087</v>
      </c>
      <c r="Q13" s="2">
        <v>0.0475601</v>
      </c>
      <c r="R13" s="19">
        <v>1.968987E-5</v>
      </c>
      <c r="S13" s="2">
        <v>0.0166292904097835</v>
      </c>
      <c r="T13" s="2">
        <v>1087.0</v>
      </c>
      <c r="U13" s="2">
        <v>0.979916</v>
      </c>
      <c r="V13" s="2">
        <v>0.1146</v>
      </c>
      <c r="W13" s="2" t="s">
        <v>1984</v>
      </c>
    </row>
    <row r="14">
      <c r="A14" s="6" t="s">
        <v>2430</v>
      </c>
      <c r="B14" s="2" t="s">
        <v>1834</v>
      </c>
      <c r="C14" s="2">
        <v>16.0</v>
      </c>
      <c r="D14" s="2">
        <v>5.7414001E7</v>
      </c>
      <c r="E14" s="2" t="s">
        <v>167</v>
      </c>
      <c r="F14" s="2" t="s">
        <v>2441</v>
      </c>
      <c r="G14" s="2" t="s">
        <v>943</v>
      </c>
      <c r="H14" s="2" t="s">
        <v>942</v>
      </c>
      <c r="I14" s="2">
        <v>0.563</v>
      </c>
      <c r="J14" s="2">
        <v>-0.2685998</v>
      </c>
      <c r="K14" s="2">
        <v>0.0326756</v>
      </c>
      <c r="L14" s="19">
        <v>3.948277E-16</v>
      </c>
      <c r="M14" s="2">
        <v>0.0376323638703296</v>
      </c>
      <c r="N14" s="2">
        <v>1728.0</v>
      </c>
      <c r="O14" s="2">
        <v>0.552</v>
      </c>
      <c r="P14" s="2">
        <v>-0.2527578</v>
      </c>
      <c r="Q14" s="2">
        <v>0.04218394</v>
      </c>
      <c r="R14" s="19">
        <v>2.821718E-9</v>
      </c>
      <c r="S14" s="2">
        <v>0.0319722439389922</v>
      </c>
      <c r="T14" s="2">
        <v>1087.0</v>
      </c>
      <c r="U14" s="2">
        <v>0.957637</v>
      </c>
      <c r="V14" s="2">
        <v>0.7665</v>
      </c>
      <c r="W14" s="2" t="s">
        <v>1984</v>
      </c>
    </row>
    <row r="15">
      <c r="A15" s="6" t="s">
        <v>2430</v>
      </c>
      <c r="B15" s="2" t="s">
        <v>1471</v>
      </c>
      <c r="C15" s="2">
        <v>1.0</v>
      </c>
      <c r="D15" s="2">
        <v>1.1915467E7</v>
      </c>
      <c r="E15" s="2" t="s">
        <v>720</v>
      </c>
      <c r="F15" s="2" t="s">
        <v>2018</v>
      </c>
      <c r="G15" s="2" t="s">
        <v>952</v>
      </c>
      <c r="H15" s="2" t="s">
        <v>949</v>
      </c>
      <c r="I15" s="2">
        <v>0.414</v>
      </c>
      <c r="J15" s="2">
        <v>0.2878026</v>
      </c>
      <c r="K15" s="2">
        <v>0.03442558</v>
      </c>
      <c r="L15" s="19">
        <v>1.276159E-16</v>
      </c>
      <c r="M15" s="2">
        <v>0.0389827782203415</v>
      </c>
      <c r="N15" s="2">
        <v>1723.0</v>
      </c>
      <c r="O15" s="2">
        <v>0.434</v>
      </c>
      <c r="P15" s="2">
        <v>0.2224849</v>
      </c>
      <c r="Q15" s="2">
        <v>0.04092294</v>
      </c>
      <c r="R15" s="19">
        <v>6.709694E-8</v>
      </c>
      <c r="S15" s="2">
        <v>0.0265432921862557</v>
      </c>
      <c r="T15" s="2">
        <v>1084.0</v>
      </c>
      <c r="U15" s="2">
        <v>0.970046</v>
      </c>
      <c r="V15" s="2">
        <v>0.2219</v>
      </c>
      <c r="W15" s="2" t="s">
        <v>1984</v>
      </c>
    </row>
    <row r="16">
      <c r="A16" s="6" t="s">
        <v>2430</v>
      </c>
      <c r="B16" s="2" t="s">
        <v>2008</v>
      </c>
      <c r="C16" s="2">
        <v>8.0</v>
      </c>
      <c r="D16" s="2">
        <v>1.20080692E8</v>
      </c>
      <c r="E16" s="2" t="s">
        <v>362</v>
      </c>
      <c r="F16" s="2" t="s">
        <v>2009</v>
      </c>
      <c r="G16" s="2" t="s">
        <v>943</v>
      </c>
      <c r="H16" s="2" t="s">
        <v>942</v>
      </c>
      <c r="I16" s="2">
        <v>0.455</v>
      </c>
      <c r="J16" s="2">
        <v>0.2939393</v>
      </c>
      <c r="K16" s="2">
        <v>0.03444342</v>
      </c>
      <c r="L16" s="19">
        <v>3.049979E-17</v>
      </c>
      <c r="M16" s="2">
        <v>0.0404417894692617</v>
      </c>
      <c r="N16" s="2">
        <v>1728.0</v>
      </c>
      <c r="O16" s="2">
        <v>0.45</v>
      </c>
      <c r="P16" s="2">
        <v>0.3579857</v>
      </c>
      <c r="Q16" s="2">
        <v>0.041885</v>
      </c>
      <c r="R16" s="19">
        <v>4.247547E-17</v>
      </c>
      <c r="S16" s="2">
        <v>0.0629706217306693</v>
      </c>
      <c r="T16" s="2">
        <v>1087.0</v>
      </c>
      <c r="U16" s="2">
        <v>0.938707</v>
      </c>
      <c r="V16" s="2">
        <v>0.2376</v>
      </c>
      <c r="W16" s="2" t="s">
        <v>1984</v>
      </c>
    </row>
    <row r="17">
      <c r="A17" s="6" t="s">
        <v>2430</v>
      </c>
      <c r="B17" s="2" t="s">
        <v>2442</v>
      </c>
      <c r="C17" s="2">
        <v>5.0</v>
      </c>
      <c r="D17" s="2">
        <v>3.7817034E7</v>
      </c>
      <c r="E17" s="2" t="s">
        <v>172</v>
      </c>
      <c r="F17" s="2" t="s">
        <v>2443</v>
      </c>
      <c r="G17" s="2" t="s">
        <v>949</v>
      </c>
      <c r="H17" s="2" t="s">
        <v>952</v>
      </c>
      <c r="I17" s="2">
        <v>0.08</v>
      </c>
      <c r="J17" s="2">
        <v>-0.5000878</v>
      </c>
      <c r="K17" s="2">
        <v>0.05778847</v>
      </c>
      <c r="L17" s="19">
        <v>1.12184E-17</v>
      </c>
      <c r="M17" s="2">
        <v>0.0415376063557276</v>
      </c>
      <c r="N17" s="2">
        <v>1728.0</v>
      </c>
      <c r="O17" s="2">
        <v>0.08</v>
      </c>
      <c r="P17" s="2">
        <v>-0.6140594</v>
      </c>
      <c r="Q17" s="2">
        <v>0.07127483</v>
      </c>
      <c r="R17" s="19">
        <v>2.431832E-17</v>
      </c>
      <c r="S17" s="2">
        <v>0.0639193171316554</v>
      </c>
      <c r="T17" s="2">
        <v>1087.0</v>
      </c>
      <c r="U17" s="2">
        <v>0.981565</v>
      </c>
      <c r="V17" s="2">
        <v>0.2142</v>
      </c>
      <c r="W17" s="2" t="s">
        <v>1984</v>
      </c>
    </row>
    <row r="18">
      <c r="A18" s="6" t="s">
        <v>2430</v>
      </c>
      <c r="B18" s="2" t="s">
        <v>2444</v>
      </c>
      <c r="C18" s="2">
        <v>3.0</v>
      </c>
      <c r="D18" s="2">
        <v>4.5188535E7</v>
      </c>
      <c r="E18" s="2" t="s">
        <v>102</v>
      </c>
      <c r="F18" s="2" t="s">
        <v>2445</v>
      </c>
      <c r="G18" s="2" t="s">
        <v>952</v>
      </c>
      <c r="H18" s="2" t="s">
        <v>942</v>
      </c>
      <c r="I18" s="2">
        <v>0.161</v>
      </c>
      <c r="J18" s="2">
        <v>-0.358961</v>
      </c>
      <c r="K18" s="2">
        <v>0.04143647</v>
      </c>
      <c r="L18" s="19">
        <v>1.038706E-17</v>
      </c>
      <c r="M18" s="2">
        <v>0.0416219250995962</v>
      </c>
      <c r="N18" s="2">
        <v>1728.0</v>
      </c>
      <c r="O18" s="2">
        <v>0.173</v>
      </c>
      <c r="P18" s="2">
        <v>-0.2909771</v>
      </c>
      <c r="Q18" s="2">
        <v>0.04999479</v>
      </c>
      <c r="R18" s="19">
        <v>7.738225E-9</v>
      </c>
      <c r="S18" s="2">
        <v>0.0302211704609324</v>
      </c>
      <c r="T18" s="2">
        <v>1087.0</v>
      </c>
      <c r="U18" s="2">
        <v>0.917045</v>
      </c>
      <c r="V18" s="2">
        <v>0.2951</v>
      </c>
      <c r="W18" s="2" t="s">
        <v>1984</v>
      </c>
    </row>
    <row r="19">
      <c r="A19" s="6" t="s">
        <v>2430</v>
      </c>
      <c r="B19" s="2" t="s">
        <v>2446</v>
      </c>
      <c r="C19" s="2">
        <v>2.0</v>
      </c>
      <c r="D19" s="2">
        <v>1.13837765E8</v>
      </c>
      <c r="E19" s="2" t="s">
        <v>630</v>
      </c>
      <c r="F19" s="2" t="s">
        <v>2447</v>
      </c>
      <c r="G19" s="2" t="s">
        <v>952</v>
      </c>
      <c r="H19" s="2" t="s">
        <v>943</v>
      </c>
      <c r="I19" s="2">
        <v>0.646</v>
      </c>
      <c r="J19" s="2">
        <v>-0.2375757</v>
      </c>
      <c r="K19" s="2">
        <v>0.02675719</v>
      </c>
      <c r="L19" s="19">
        <v>1.659162E-18</v>
      </c>
      <c r="M19" s="2">
        <v>0.0437530001668815</v>
      </c>
      <c r="N19" s="2">
        <v>1723.0</v>
      </c>
      <c r="O19" s="2">
        <v>0.641</v>
      </c>
      <c r="P19" s="2">
        <v>-0.2266329</v>
      </c>
      <c r="Q19" s="2">
        <v>0.03512904</v>
      </c>
      <c r="R19" s="19">
        <v>1.668936E-10</v>
      </c>
      <c r="S19" s="2">
        <v>0.0369761024124196</v>
      </c>
      <c r="T19" s="2">
        <v>1084.0</v>
      </c>
      <c r="U19" s="2">
        <v>0.976561</v>
      </c>
      <c r="V19" s="2">
        <v>0.8043</v>
      </c>
      <c r="W19" s="2" t="s">
        <v>1984</v>
      </c>
    </row>
    <row r="20">
      <c r="A20" s="6" t="s">
        <v>2430</v>
      </c>
      <c r="B20" s="2" t="s">
        <v>1755</v>
      </c>
      <c r="C20" s="2">
        <v>11.0</v>
      </c>
      <c r="D20" s="2">
        <v>1.02649482E8</v>
      </c>
      <c r="E20" s="2" t="s">
        <v>317</v>
      </c>
      <c r="F20" s="2" t="s">
        <v>2011</v>
      </c>
      <c r="G20" s="2" t="s">
        <v>952</v>
      </c>
      <c r="H20" s="2" t="s">
        <v>949</v>
      </c>
      <c r="I20" s="2">
        <v>0.015</v>
      </c>
      <c r="J20" s="2">
        <v>-1.2149</v>
      </c>
      <c r="K20" s="2">
        <v>0.1359261</v>
      </c>
      <c r="L20" s="19">
        <v>9.95152699999999E-19</v>
      </c>
      <c r="M20" s="2">
        <v>0.0441879753744579</v>
      </c>
      <c r="N20" s="2">
        <v>1728.0</v>
      </c>
      <c r="O20" s="2">
        <v>0.011</v>
      </c>
      <c r="P20" s="2">
        <v>-1.039285</v>
      </c>
      <c r="Q20" s="2">
        <v>0.1966968</v>
      </c>
      <c r="R20" s="19">
        <v>1.53012E-7</v>
      </c>
      <c r="S20" s="2">
        <v>0.025039868387245</v>
      </c>
      <c r="T20" s="2">
        <v>1087.0</v>
      </c>
      <c r="U20" s="2">
        <v>1.0</v>
      </c>
      <c r="V20" s="2">
        <v>0.4626</v>
      </c>
      <c r="W20" s="2" t="s">
        <v>1984</v>
      </c>
    </row>
    <row r="21">
      <c r="A21" s="6" t="s">
        <v>2430</v>
      </c>
      <c r="B21" s="2" t="s">
        <v>2448</v>
      </c>
      <c r="C21" s="2">
        <v>13.0</v>
      </c>
      <c r="D21" s="2">
        <v>2.1151047E7</v>
      </c>
      <c r="E21" s="2" t="s">
        <v>650</v>
      </c>
      <c r="F21" s="2" t="s">
        <v>2449</v>
      </c>
      <c r="G21" s="2" t="s">
        <v>952</v>
      </c>
      <c r="H21" s="2" t="s">
        <v>949</v>
      </c>
      <c r="I21" s="2">
        <v>0.738</v>
      </c>
      <c r="J21" s="2">
        <v>-0.3511026</v>
      </c>
      <c r="K21" s="2">
        <v>0.03863141</v>
      </c>
      <c r="L21" s="19">
        <v>2.688057E-19</v>
      </c>
      <c r="M21" s="2">
        <v>0.0457472622633432</v>
      </c>
      <c r="N21" s="2">
        <v>1723.0</v>
      </c>
      <c r="O21" s="2">
        <v>0.715</v>
      </c>
      <c r="P21" s="2">
        <v>-0.3756485</v>
      </c>
      <c r="Q21" s="2">
        <v>0.04737954</v>
      </c>
      <c r="R21" s="19">
        <v>5.503912E-15</v>
      </c>
      <c r="S21" s="2">
        <v>0.0548113923507191</v>
      </c>
      <c r="T21" s="2">
        <v>1084.0</v>
      </c>
      <c r="U21" s="2">
        <v>0.979082</v>
      </c>
      <c r="V21" s="2">
        <v>0.688</v>
      </c>
      <c r="W21" s="2" t="s">
        <v>1984</v>
      </c>
    </row>
    <row r="22">
      <c r="A22" s="6" t="s">
        <v>2430</v>
      </c>
      <c r="B22" s="2" t="s">
        <v>1629</v>
      </c>
      <c r="C22" s="2">
        <v>4.0</v>
      </c>
      <c r="D22" s="2">
        <v>8.1182554E7</v>
      </c>
      <c r="E22" s="2" t="s">
        <v>152</v>
      </c>
      <c r="F22" s="2" t="s">
        <v>2010</v>
      </c>
      <c r="G22" s="2" t="s">
        <v>952</v>
      </c>
      <c r="H22" s="2" t="s">
        <v>949</v>
      </c>
      <c r="I22" s="2">
        <v>0.323</v>
      </c>
      <c r="J22" s="2">
        <v>0.3247309</v>
      </c>
      <c r="K22" s="2">
        <v>0.03529944</v>
      </c>
      <c r="L22" s="19">
        <v>1.008574E-19</v>
      </c>
      <c r="M22" s="2">
        <v>0.0466877594195356</v>
      </c>
      <c r="N22" s="2">
        <v>1728.0</v>
      </c>
      <c r="O22" s="2">
        <v>0.324</v>
      </c>
      <c r="P22" s="2">
        <v>0.3312644</v>
      </c>
      <c r="Q22" s="2">
        <v>0.04339931</v>
      </c>
      <c r="R22" s="19">
        <v>5.018356E-14</v>
      </c>
      <c r="S22" s="2">
        <v>0.0508720346983957</v>
      </c>
      <c r="T22" s="2">
        <v>1087.0</v>
      </c>
      <c r="U22" s="2">
        <v>0.994904</v>
      </c>
      <c r="V22" s="2">
        <v>0.907</v>
      </c>
      <c r="W22" s="2" t="s">
        <v>1984</v>
      </c>
    </row>
    <row r="23">
      <c r="A23" s="6" t="s">
        <v>2430</v>
      </c>
      <c r="B23" s="2" t="s">
        <v>1242</v>
      </c>
      <c r="C23" s="2">
        <v>2.0</v>
      </c>
      <c r="D23" s="2">
        <v>1.12760944E8</v>
      </c>
      <c r="E23" s="2" t="s">
        <v>915</v>
      </c>
      <c r="F23" s="2" t="s">
        <v>2003</v>
      </c>
      <c r="G23" s="2" t="s">
        <v>949</v>
      </c>
      <c r="H23" s="2" t="s">
        <v>942</v>
      </c>
      <c r="I23" s="2">
        <v>0.589</v>
      </c>
      <c r="J23" s="2">
        <v>-0.3044964</v>
      </c>
      <c r="K23" s="2">
        <v>0.03259462</v>
      </c>
      <c r="L23" s="19">
        <v>2.831085E-20</v>
      </c>
      <c r="M23" s="2">
        <v>0.048209071186372</v>
      </c>
      <c r="N23" s="2">
        <v>1723.0</v>
      </c>
      <c r="O23" s="2">
        <v>0.592</v>
      </c>
      <c r="P23" s="2">
        <v>-0.1764053</v>
      </c>
      <c r="Q23" s="2">
        <v>0.04188174</v>
      </c>
      <c r="R23" s="19">
        <v>2.742332E-5</v>
      </c>
      <c r="S23" s="2">
        <v>0.0161025398557423</v>
      </c>
      <c r="T23" s="2">
        <v>1084.0</v>
      </c>
      <c r="U23" s="2">
        <v>0.99811</v>
      </c>
      <c r="V23" s="2">
        <v>0.0158</v>
      </c>
      <c r="W23" s="2" t="s">
        <v>1980</v>
      </c>
    </row>
    <row r="24">
      <c r="A24" s="6" t="s">
        <v>2430</v>
      </c>
      <c r="B24" s="2" t="s">
        <v>2450</v>
      </c>
      <c r="C24" s="2">
        <v>4.0</v>
      </c>
      <c r="D24" s="2">
        <v>7.4739948E7</v>
      </c>
      <c r="E24" s="2" t="s">
        <v>555</v>
      </c>
      <c r="F24" s="2" t="s">
        <v>2451</v>
      </c>
      <c r="G24" s="2" t="s">
        <v>949</v>
      </c>
      <c r="H24" s="2" t="s">
        <v>952</v>
      </c>
      <c r="I24" s="2">
        <v>0.218</v>
      </c>
      <c r="J24" s="2">
        <v>0.3535148</v>
      </c>
      <c r="K24" s="2">
        <v>0.03764624</v>
      </c>
      <c r="L24" s="19">
        <v>1.828505E-20</v>
      </c>
      <c r="M24" s="2">
        <v>0.0486866935697914</v>
      </c>
      <c r="N24" s="2">
        <v>1723.0</v>
      </c>
      <c r="O24" s="2">
        <v>0.232</v>
      </c>
      <c r="P24" s="2">
        <v>0.3232286</v>
      </c>
      <c r="Q24" s="2">
        <v>0.04648012</v>
      </c>
      <c r="R24" s="19">
        <v>6.132965E-12</v>
      </c>
      <c r="S24" s="2">
        <v>0.0427071522301079</v>
      </c>
      <c r="T24" s="2">
        <v>1084.0</v>
      </c>
      <c r="U24" s="2">
        <v>0.990395</v>
      </c>
      <c r="V24" s="2">
        <v>0.6126</v>
      </c>
      <c r="W24" s="2" t="s">
        <v>1984</v>
      </c>
    </row>
    <row r="25">
      <c r="A25" s="6" t="s">
        <v>2430</v>
      </c>
      <c r="B25" s="2" t="s">
        <v>2452</v>
      </c>
      <c r="C25" s="2">
        <v>8.0</v>
      </c>
      <c r="D25" s="2">
        <v>2.288142E7</v>
      </c>
      <c r="E25" s="2" t="s">
        <v>895</v>
      </c>
      <c r="F25" s="2" t="s">
        <v>2453</v>
      </c>
      <c r="G25" s="2" t="s">
        <v>942</v>
      </c>
      <c r="H25" s="2" t="s">
        <v>943</v>
      </c>
      <c r="I25" s="2">
        <v>0.899</v>
      </c>
      <c r="J25" s="2">
        <v>0.4898838</v>
      </c>
      <c r="K25" s="2">
        <v>0.05145052</v>
      </c>
      <c r="L25" s="19">
        <v>5.559958E-21</v>
      </c>
      <c r="M25" s="2">
        <v>0.0499863238921764</v>
      </c>
      <c r="N25" s="2">
        <v>1723.0</v>
      </c>
      <c r="O25" s="2">
        <v>0.909</v>
      </c>
      <c r="P25" s="2">
        <v>0.5099199</v>
      </c>
      <c r="Q25" s="2">
        <v>0.07438625</v>
      </c>
      <c r="R25" s="19">
        <v>1.196726E-11</v>
      </c>
      <c r="S25" s="2">
        <v>0.0415488760428925</v>
      </c>
      <c r="T25" s="2">
        <v>1084.0</v>
      </c>
      <c r="U25" s="2">
        <v>0.941508</v>
      </c>
      <c r="V25" s="2">
        <v>0.8247</v>
      </c>
      <c r="W25" s="2" t="s">
        <v>1984</v>
      </c>
    </row>
    <row r="26">
      <c r="A26" s="6" t="s">
        <v>2430</v>
      </c>
      <c r="B26" s="2" t="s">
        <v>1066</v>
      </c>
      <c r="C26" s="2">
        <v>9.0</v>
      </c>
      <c r="D26" s="2">
        <v>2.7183463E7</v>
      </c>
      <c r="E26" s="2" t="s">
        <v>497</v>
      </c>
      <c r="F26" s="2" t="s">
        <v>2021</v>
      </c>
      <c r="G26" s="2" t="s">
        <v>942</v>
      </c>
      <c r="H26" s="2" t="s">
        <v>949</v>
      </c>
      <c r="I26" s="2">
        <v>0.956</v>
      </c>
      <c r="J26" s="2">
        <v>-0.7939747</v>
      </c>
      <c r="K26" s="2">
        <v>0.07958322</v>
      </c>
      <c r="L26" s="19">
        <v>7.942582E-23</v>
      </c>
      <c r="M26" s="2">
        <v>0.0546128369306023</v>
      </c>
      <c r="N26" s="2">
        <v>1723.0</v>
      </c>
      <c r="O26" s="2">
        <v>0.952</v>
      </c>
      <c r="P26" s="2">
        <v>-0.8818515</v>
      </c>
      <c r="Q26" s="2">
        <v>0.09692553</v>
      </c>
      <c r="R26" s="19">
        <v>4.320994E-19</v>
      </c>
      <c r="S26" s="2">
        <v>0.0710675616568522</v>
      </c>
      <c r="T26" s="2">
        <v>1082.0</v>
      </c>
      <c r="U26" s="2">
        <v>1.0</v>
      </c>
      <c r="V26" s="2">
        <v>0.4835</v>
      </c>
      <c r="W26" s="2" t="s">
        <v>1984</v>
      </c>
    </row>
    <row r="27">
      <c r="A27" s="6" t="s">
        <v>2430</v>
      </c>
      <c r="B27" s="2" t="s">
        <v>2454</v>
      </c>
      <c r="C27" s="2">
        <v>20.0</v>
      </c>
      <c r="D27" s="2">
        <v>2.3006996E7</v>
      </c>
      <c r="E27" s="2" t="s">
        <v>875</v>
      </c>
      <c r="F27" s="2" t="s">
        <v>2455</v>
      </c>
      <c r="G27" s="2" t="s">
        <v>949</v>
      </c>
      <c r="H27" s="2" t="s">
        <v>952</v>
      </c>
      <c r="I27" s="2">
        <v>0.207</v>
      </c>
      <c r="J27" s="2">
        <v>0.40502</v>
      </c>
      <c r="K27" s="2">
        <v>0.04027858</v>
      </c>
      <c r="L27" s="19">
        <v>3.740155E-23</v>
      </c>
      <c r="M27" s="2">
        <v>0.0554310401816269</v>
      </c>
      <c r="N27" s="2">
        <v>1723.0</v>
      </c>
      <c r="O27" s="2">
        <v>0.194</v>
      </c>
      <c r="P27" s="2">
        <v>0.5873962</v>
      </c>
      <c r="Q27" s="2">
        <v>0.05206567</v>
      </c>
      <c r="R27" s="19">
        <v>5.531734E-28</v>
      </c>
      <c r="S27" s="2">
        <v>0.10507874631245</v>
      </c>
      <c r="T27" s="2">
        <v>1084.0</v>
      </c>
      <c r="U27" s="2">
        <v>0.96843</v>
      </c>
      <c r="V27" s="2">
        <v>0.005596</v>
      </c>
      <c r="W27" s="2" t="s">
        <v>1980</v>
      </c>
    </row>
    <row r="28">
      <c r="A28" s="6" t="s">
        <v>2430</v>
      </c>
      <c r="B28" s="2" t="s">
        <v>2456</v>
      </c>
      <c r="C28" s="2">
        <v>2.0</v>
      </c>
      <c r="D28" s="2">
        <v>1.02816695E8</v>
      </c>
      <c r="E28" s="2" t="s">
        <v>635</v>
      </c>
      <c r="F28" s="2" t="s">
        <v>2457</v>
      </c>
      <c r="G28" s="2" t="s">
        <v>949</v>
      </c>
      <c r="H28" s="2" t="s">
        <v>952</v>
      </c>
      <c r="I28" s="2">
        <v>0.62</v>
      </c>
      <c r="J28" s="2">
        <v>-0.3499944</v>
      </c>
      <c r="K28" s="2">
        <v>0.03344654</v>
      </c>
      <c r="L28" s="19">
        <v>6.924656E-25</v>
      </c>
      <c r="M28" s="2">
        <v>0.0597551683257914</v>
      </c>
      <c r="N28" s="2">
        <v>1723.0</v>
      </c>
      <c r="O28" s="2">
        <v>0.629</v>
      </c>
      <c r="P28" s="2">
        <v>-0.463739</v>
      </c>
      <c r="Q28" s="2">
        <v>0.04437422</v>
      </c>
      <c r="R28" s="19">
        <v>2.03136E-24</v>
      </c>
      <c r="S28" s="2">
        <v>0.0915306938252903</v>
      </c>
      <c r="T28" s="2">
        <v>1084.0</v>
      </c>
      <c r="U28" s="2">
        <v>0.984993</v>
      </c>
      <c r="V28" s="2">
        <v>0.04066</v>
      </c>
      <c r="W28" s="2" t="s">
        <v>1980</v>
      </c>
    </row>
    <row r="29">
      <c r="A29" s="6" t="s">
        <v>2430</v>
      </c>
      <c r="B29" s="2" t="s">
        <v>2458</v>
      </c>
      <c r="C29" s="2">
        <v>4.0</v>
      </c>
      <c r="D29" s="2">
        <v>7.6991807E7</v>
      </c>
      <c r="E29" s="2" t="s">
        <v>127</v>
      </c>
      <c r="F29" s="2" t="s">
        <v>2459</v>
      </c>
      <c r="G29" s="2" t="s">
        <v>943</v>
      </c>
      <c r="H29" s="2" t="s">
        <v>942</v>
      </c>
      <c r="I29" s="2">
        <v>0.516</v>
      </c>
      <c r="J29" s="2">
        <v>-0.3440345</v>
      </c>
      <c r="K29" s="2">
        <v>0.0324545</v>
      </c>
      <c r="L29" s="19">
        <v>1.768979E-25</v>
      </c>
      <c r="M29" s="2">
        <v>0.0610588712623833</v>
      </c>
      <c r="N29" s="2">
        <v>1728.0</v>
      </c>
      <c r="O29" s="2">
        <v>0.497</v>
      </c>
      <c r="P29" s="2">
        <v>-0.3069985</v>
      </c>
      <c r="Q29" s="2">
        <v>0.04011914</v>
      </c>
      <c r="R29" s="19">
        <v>4.355168E-14</v>
      </c>
      <c r="S29" s="2">
        <v>0.0511155527621231</v>
      </c>
      <c r="T29" s="2">
        <v>1087.0</v>
      </c>
      <c r="U29" s="2">
        <v>0.994334</v>
      </c>
      <c r="V29" s="2">
        <v>0.4729</v>
      </c>
      <c r="W29" s="2" t="s">
        <v>1984</v>
      </c>
    </row>
    <row r="30">
      <c r="A30" s="6" t="s">
        <v>2430</v>
      </c>
      <c r="B30" s="2" t="s">
        <v>1195</v>
      </c>
      <c r="C30" s="2">
        <v>1.0</v>
      </c>
      <c r="D30" s="2">
        <v>1.5767036E7</v>
      </c>
      <c r="E30" s="2" t="s">
        <v>550</v>
      </c>
      <c r="F30" s="2" t="s">
        <v>2033</v>
      </c>
      <c r="G30" s="2" t="s">
        <v>949</v>
      </c>
      <c r="H30" s="2" t="s">
        <v>952</v>
      </c>
      <c r="I30" s="2">
        <v>0.108</v>
      </c>
      <c r="J30" s="2">
        <v>-0.6167734</v>
      </c>
      <c r="K30" s="2">
        <v>0.05577128</v>
      </c>
      <c r="L30" s="19">
        <v>1.63857299999999E-27</v>
      </c>
      <c r="M30" s="2">
        <v>0.0662769976949815</v>
      </c>
      <c r="N30" s="2">
        <v>1723.0</v>
      </c>
      <c r="O30" s="2">
        <v>0.108</v>
      </c>
      <c r="P30" s="2">
        <v>-0.5627866</v>
      </c>
      <c r="Q30" s="2">
        <v>0.07230932</v>
      </c>
      <c r="R30" s="19">
        <v>1.649879E-14</v>
      </c>
      <c r="S30" s="2">
        <v>0.0529242112043519</v>
      </c>
      <c r="T30" s="2">
        <v>1084.0</v>
      </c>
      <c r="U30" s="2">
        <v>0.804013</v>
      </c>
      <c r="V30" s="2">
        <v>0.5544</v>
      </c>
      <c r="W30" s="2" t="s">
        <v>1984</v>
      </c>
    </row>
    <row r="31">
      <c r="A31" s="6" t="s">
        <v>2430</v>
      </c>
      <c r="B31" s="2" t="s">
        <v>1457</v>
      </c>
      <c r="C31" s="2">
        <v>4.0</v>
      </c>
      <c r="D31" s="2">
        <v>1.20241902E8</v>
      </c>
      <c r="E31" s="2" t="s">
        <v>570</v>
      </c>
      <c r="F31" s="2" t="s">
        <v>2024</v>
      </c>
      <c r="G31" s="2" t="s">
        <v>952</v>
      </c>
      <c r="H31" s="2" t="s">
        <v>949</v>
      </c>
      <c r="I31" s="2">
        <v>0.736</v>
      </c>
      <c r="J31" s="2">
        <v>0.4120761</v>
      </c>
      <c r="K31" s="2">
        <v>0.03711485</v>
      </c>
      <c r="L31" s="19">
        <v>1.038483E-27</v>
      </c>
      <c r="M31" s="2">
        <v>0.0667673416177133</v>
      </c>
      <c r="N31" s="2">
        <v>1723.0</v>
      </c>
      <c r="O31" s="2">
        <v>0.738</v>
      </c>
      <c r="P31" s="2">
        <v>0.3311977</v>
      </c>
      <c r="Q31" s="2">
        <v>0.04594802</v>
      </c>
      <c r="R31" s="19">
        <v>1.064103E-12</v>
      </c>
      <c r="S31" s="2">
        <v>0.045738221006707</v>
      </c>
      <c r="T31" s="2">
        <v>1084.0</v>
      </c>
      <c r="U31" s="2">
        <v>0.99721</v>
      </c>
      <c r="V31" s="2">
        <v>0.1709</v>
      </c>
      <c r="W31" s="2" t="s">
        <v>1984</v>
      </c>
    </row>
    <row r="32">
      <c r="A32" s="6" t="s">
        <v>2430</v>
      </c>
      <c r="B32" s="2" t="s">
        <v>1790</v>
      </c>
      <c r="C32" s="2">
        <v>20.0</v>
      </c>
      <c r="D32" s="2">
        <v>4.4749251E7</v>
      </c>
      <c r="E32" s="2" t="s">
        <v>97</v>
      </c>
      <c r="F32" s="2" t="s">
        <v>2029</v>
      </c>
      <c r="G32" s="2" t="s">
        <v>952</v>
      </c>
      <c r="H32" s="2" t="s">
        <v>949</v>
      </c>
      <c r="I32" s="2">
        <v>0.714</v>
      </c>
      <c r="J32" s="2">
        <v>0.3815393</v>
      </c>
      <c r="K32" s="2">
        <v>0.03375649</v>
      </c>
      <c r="L32" s="19">
        <v>1.258451E-28</v>
      </c>
      <c r="M32" s="2">
        <v>0.0688405467478232</v>
      </c>
      <c r="N32" s="2">
        <v>1728.0</v>
      </c>
      <c r="O32" s="2">
        <v>0.732</v>
      </c>
      <c r="P32" s="2">
        <v>0.3058321</v>
      </c>
      <c r="Q32" s="2">
        <v>0.04330587</v>
      </c>
      <c r="R32" s="19">
        <v>2.926782E-12</v>
      </c>
      <c r="S32" s="2">
        <v>0.0438692625466721</v>
      </c>
      <c r="T32" s="2">
        <v>1087.0</v>
      </c>
      <c r="U32" s="2">
        <v>0.987218</v>
      </c>
      <c r="V32" s="2">
        <v>0.168</v>
      </c>
      <c r="W32" s="2" t="s">
        <v>1984</v>
      </c>
    </row>
    <row r="33">
      <c r="A33" s="6" t="s">
        <v>2430</v>
      </c>
      <c r="B33" s="2" t="s">
        <v>1870</v>
      </c>
      <c r="C33" s="2">
        <v>9.0</v>
      </c>
      <c r="D33" s="2">
        <v>1.36303253E8</v>
      </c>
      <c r="E33" s="2" t="s">
        <v>472</v>
      </c>
      <c r="F33" s="2" t="s">
        <v>2032</v>
      </c>
      <c r="G33" s="2" t="s">
        <v>952</v>
      </c>
      <c r="H33" s="2" t="s">
        <v>949</v>
      </c>
      <c r="I33" s="2">
        <v>0.466</v>
      </c>
      <c r="J33" s="2">
        <v>-0.3750812</v>
      </c>
      <c r="K33" s="2">
        <v>0.03269391</v>
      </c>
      <c r="L33" s="19">
        <v>2.068983E-29</v>
      </c>
      <c r="M33" s="2">
        <v>0.0709679540977702</v>
      </c>
      <c r="N33" s="2">
        <v>1723.0</v>
      </c>
      <c r="O33" s="2">
        <v>0.44</v>
      </c>
      <c r="P33" s="2">
        <v>-0.3320063</v>
      </c>
      <c r="Q33" s="2">
        <v>0.0420486</v>
      </c>
      <c r="R33" s="19">
        <v>7.056426E-15</v>
      </c>
      <c r="S33" s="2">
        <v>0.0543844678264341</v>
      </c>
      <c r="T33" s="2">
        <v>1084.0</v>
      </c>
      <c r="U33" s="2">
        <v>1.0</v>
      </c>
      <c r="V33" s="2">
        <v>0.4187</v>
      </c>
      <c r="W33" s="2" t="s">
        <v>1984</v>
      </c>
    </row>
    <row r="34">
      <c r="A34" s="6" t="s">
        <v>2430</v>
      </c>
      <c r="B34" s="2" t="s">
        <v>1179</v>
      </c>
      <c r="C34" s="2">
        <v>11.0</v>
      </c>
      <c r="D34" s="2">
        <v>1.12080384E8</v>
      </c>
      <c r="E34" s="2" t="s">
        <v>655</v>
      </c>
      <c r="F34" s="2" t="s">
        <v>2030</v>
      </c>
      <c r="G34" s="2" t="s">
        <v>952</v>
      </c>
      <c r="H34" s="2" t="s">
        <v>949</v>
      </c>
      <c r="I34" s="2">
        <v>0.541</v>
      </c>
      <c r="J34" s="2">
        <v>-0.3805752</v>
      </c>
      <c r="K34" s="2">
        <v>0.03263706</v>
      </c>
      <c r="L34" s="19">
        <v>2.70150099999999E-30</v>
      </c>
      <c r="M34" s="2">
        <v>0.0731451224192844</v>
      </c>
      <c r="N34" s="2">
        <v>1723.0</v>
      </c>
      <c r="O34" s="2">
        <v>0.561</v>
      </c>
      <c r="P34" s="2">
        <v>-0.3007006</v>
      </c>
      <c r="Q34" s="2">
        <v>0.04123949</v>
      </c>
      <c r="R34" s="19">
        <v>5.912432E-13</v>
      </c>
      <c r="S34" s="2">
        <v>0.0467538927151572</v>
      </c>
      <c r="T34" s="2">
        <v>1084.0</v>
      </c>
      <c r="U34" s="2">
        <v>0.962127</v>
      </c>
      <c r="V34" s="2">
        <v>0.1288</v>
      </c>
      <c r="W34" s="2" t="s">
        <v>1984</v>
      </c>
    </row>
    <row r="35">
      <c r="A35" s="6" t="s">
        <v>2430</v>
      </c>
      <c r="B35" s="2" t="s">
        <v>1668</v>
      </c>
      <c r="C35" s="2">
        <v>10.0</v>
      </c>
      <c r="D35" s="2">
        <v>6003312.0</v>
      </c>
      <c r="E35" s="2" t="s">
        <v>247</v>
      </c>
      <c r="F35" s="2" t="s">
        <v>2031</v>
      </c>
      <c r="G35" s="2" t="s">
        <v>942</v>
      </c>
      <c r="H35" s="2" t="s">
        <v>943</v>
      </c>
      <c r="I35" s="2">
        <v>0.123</v>
      </c>
      <c r="J35" s="2">
        <v>0.6297729</v>
      </c>
      <c r="K35" s="2">
        <v>0.05293172</v>
      </c>
      <c r="L35" s="19">
        <v>1.98794699999999E-31</v>
      </c>
      <c r="M35" s="2">
        <v>0.075717604717287</v>
      </c>
      <c r="N35" s="2">
        <v>1728.0</v>
      </c>
      <c r="O35" s="2">
        <v>0.116</v>
      </c>
      <c r="P35" s="2">
        <v>0.5129803</v>
      </c>
      <c r="Q35" s="2">
        <v>0.07069442</v>
      </c>
      <c r="R35" s="19">
        <v>7.570915E-13</v>
      </c>
      <c r="S35" s="2">
        <v>0.0462017149252028</v>
      </c>
      <c r="T35" s="2">
        <v>1087.0</v>
      </c>
      <c r="U35" s="2">
        <v>0.816029</v>
      </c>
      <c r="V35" s="2">
        <v>0.186</v>
      </c>
      <c r="W35" s="2" t="s">
        <v>1984</v>
      </c>
    </row>
    <row r="36">
      <c r="A36" s="6" t="s">
        <v>2430</v>
      </c>
      <c r="B36" s="2" t="s">
        <v>2037</v>
      </c>
      <c r="C36" s="2">
        <v>1.0</v>
      </c>
      <c r="D36" s="2">
        <v>2.03458134E8</v>
      </c>
      <c r="E36" s="2" t="s">
        <v>780</v>
      </c>
      <c r="F36" s="2" t="s">
        <v>2038</v>
      </c>
      <c r="G36" s="2" t="s">
        <v>943</v>
      </c>
      <c r="H36" s="2" t="s">
        <v>949</v>
      </c>
      <c r="I36" s="2">
        <v>0.014</v>
      </c>
      <c r="J36" s="2">
        <v>-1.683664</v>
      </c>
      <c r="K36" s="2">
        <v>0.1399282</v>
      </c>
      <c r="L36" s="19">
        <v>4.488354E-32</v>
      </c>
      <c r="M36" s="2">
        <v>0.0775131297816354</v>
      </c>
      <c r="N36" s="2">
        <v>1723.0</v>
      </c>
      <c r="O36" s="2">
        <v>0.015</v>
      </c>
      <c r="P36" s="2">
        <v>-1.565252</v>
      </c>
      <c r="Q36" s="2">
        <v>0.1711925</v>
      </c>
      <c r="R36" s="19">
        <v>2.930899E-19</v>
      </c>
      <c r="S36" s="2">
        <v>0.0715987592507243</v>
      </c>
      <c r="T36" s="2">
        <v>1084.0</v>
      </c>
      <c r="U36" s="2">
        <v>0.95517</v>
      </c>
      <c r="V36" s="2">
        <v>0.5923</v>
      </c>
      <c r="W36" s="2" t="s">
        <v>1984</v>
      </c>
    </row>
    <row r="37">
      <c r="A37" s="6" t="s">
        <v>2430</v>
      </c>
      <c r="B37" s="2" t="s">
        <v>2460</v>
      </c>
      <c r="C37" s="2">
        <v>17.0</v>
      </c>
      <c r="D37" s="2">
        <v>3.4339938E7</v>
      </c>
      <c r="E37" s="2" t="s">
        <v>82</v>
      </c>
      <c r="F37" s="2" t="s">
        <v>2461</v>
      </c>
      <c r="G37" s="2" t="s">
        <v>949</v>
      </c>
      <c r="H37" s="2" t="s">
        <v>952</v>
      </c>
      <c r="I37" s="2">
        <v>0.035</v>
      </c>
      <c r="J37" s="2">
        <v>-1.07765</v>
      </c>
      <c r="K37" s="2">
        <v>0.08853309</v>
      </c>
      <c r="L37" s="19">
        <v>9.249342E-33</v>
      </c>
      <c r="M37" s="2">
        <v>0.0789720301767144</v>
      </c>
      <c r="N37" s="2">
        <v>1728.0</v>
      </c>
      <c r="O37" s="2">
        <v>0.036</v>
      </c>
      <c r="P37" s="2">
        <v>-1.042636</v>
      </c>
      <c r="Q37" s="2">
        <v>0.1089273</v>
      </c>
      <c r="R37" s="19">
        <v>6.849797E-21</v>
      </c>
      <c r="S37" s="2">
        <v>0.0777352533994071</v>
      </c>
      <c r="T37" s="2">
        <v>1087.0</v>
      </c>
      <c r="U37" s="2">
        <v>0.972163</v>
      </c>
      <c r="V37" s="2">
        <v>0.803</v>
      </c>
      <c r="W37" s="2" t="s">
        <v>1984</v>
      </c>
    </row>
    <row r="38">
      <c r="A38" s="6" t="s">
        <v>2430</v>
      </c>
      <c r="B38" s="2" t="s">
        <v>1373</v>
      </c>
      <c r="C38" s="2">
        <v>11.0</v>
      </c>
      <c r="D38" s="2">
        <v>1.02403253E8</v>
      </c>
      <c r="E38" s="2" t="s">
        <v>705</v>
      </c>
      <c r="F38" s="2" t="s">
        <v>2039</v>
      </c>
      <c r="G38" s="2" t="s">
        <v>952</v>
      </c>
      <c r="H38" s="2" t="s">
        <v>949</v>
      </c>
      <c r="I38" s="2">
        <v>0.265</v>
      </c>
      <c r="J38" s="2">
        <v>-0.4703313</v>
      </c>
      <c r="K38" s="2">
        <v>0.03824706</v>
      </c>
      <c r="L38" s="19">
        <v>2.26589999999999E-33</v>
      </c>
      <c r="M38" s="2">
        <v>0.0806846437705687</v>
      </c>
      <c r="N38" s="2">
        <v>1723.0</v>
      </c>
      <c r="O38" s="2">
        <v>0.24</v>
      </c>
      <c r="P38" s="2">
        <v>-0.4588691</v>
      </c>
      <c r="Q38" s="2">
        <v>0.05215201</v>
      </c>
      <c r="R38" s="19">
        <v>5.387162E-18</v>
      </c>
      <c r="S38" s="2">
        <v>0.0666572511505264</v>
      </c>
      <c r="T38" s="2">
        <v>1084.0</v>
      </c>
      <c r="U38" s="2">
        <v>0.877875</v>
      </c>
      <c r="V38" s="2">
        <v>0.8593</v>
      </c>
      <c r="W38" s="2" t="s">
        <v>1984</v>
      </c>
    </row>
    <row r="39">
      <c r="A39" s="6" t="s">
        <v>2430</v>
      </c>
      <c r="B39" s="2" t="s">
        <v>2462</v>
      </c>
      <c r="C39" s="2">
        <v>8.0</v>
      </c>
      <c r="D39" s="2">
        <v>1.9764754E7</v>
      </c>
      <c r="E39" s="2" t="s">
        <v>685</v>
      </c>
      <c r="F39" s="2" t="s">
        <v>2463</v>
      </c>
      <c r="G39" s="2" t="s">
        <v>952</v>
      </c>
      <c r="H39" s="2" t="s">
        <v>943</v>
      </c>
      <c r="I39" s="2">
        <v>0.015</v>
      </c>
      <c r="J39" s="2">
        <v>-1.644674</v>
      </c>
      <c r="K39" s="2">
        <v>0.1309933</v>
      </c>
      <c r="L39" s="19">
        <v>1.170659E-34</v>
      </c>
      <c r="M39" s="2">
        <v>0.0838216552157628</v>
      </c>
      <c r="N39" s="2">
        <v>1723.0</v>
      </c>
      <c r="O39" s="2">
        <v>0.015</v>
      </c>
      <c r="P39" s="2">
        <v>-1.777094</v>
      </c>
      <c r="Q39" s="2">
        <v>0.1666953</v>
      </c>
      <c r="R39" s="19">
        <v>2.673328E-25</v>
      </c>
      <c r="S39" s="2">
        <v>0.0948950875804278</v>
      </c>
      <c r="T39" s="2">
        <v>1084.0</v>
      </c>
      <c r="U39" s="2">
        <v>0.97253</v>
      </c>
      <c r="V39" s="2">
        <v>0.5322</v>
      </c>
      <c r="W39" s="2" t="s">
        <v>1984</v>
      </c>
    </row>
    <row r="40">
      <c r="A40" s="6" t="s">
        <v>2430</v>
      </c>
      <c r="B40" s="2" t="s">
        <v>2464</v>
      </c>
      <c r="C40" s="2">
        <v>4.0</v>
      </c>
      <c r="D40" s="2">
        <v>7.4857658E7</v>
      </c>
      <c r="E40" s="2" t="s">
        <v>107</v>
      </c>
      <c r="F40" s="2" t="s">
        <v>2465</v>
      </c>
      <c r="G40" s="2" t="s">
        <v>949</v>
      </c>
      <c r="H40" s="2" t="s">
        <v>942</v>
      </c>
      <c r="I40" s="2">
        <v>0.874</v>
      </c>
      <c r="J40" s="2">
        <v>-0.6070205</v>
      </c>
      <c r="K40" s="2">
        <v>0.04551071</v>
      </c>
      <c r="L40" s="19">
        <v>1.07594E-38</v>
      </c>
      <c r="M40" s="2">
        <v>0.0933914205691656</v>
      </c>
      <c r="N40" s="2">
        <v>1727.0</v>
      </c>
      <c r="O40" s="2">
        <v>0.894</v>
      </c>
      <c r="P40" s="2">
        <v>-0.5590955</v>
      </c>
      <c r="Q40" s="2">
        <v>0.06267534</v>
      </c>
      <c r="R40" s="19">
        <v>1.937911E-18</v>
      </c>
      <c r="S40" s="2">
        <v>0.0682127876573846</v>
      </c>
      <c r="T40" s="2">
        <v>1087.0</v>
      </c>
      <c r="U40" s="2">
        <v>0.985949</v>
      </c>
      <c r="V40" s="2">
        <v>0.5361</v>
      </c>
      <c r="W40" s="2" t="s">
        <v>1984</v>
      </c>
    </row>
    <row r="41">
      <c r="A41" s="6" t="s">
        <v>2430</v>
      </c>
      <c r="B41" s="2" t="s">
        <v>1532</v>
      </c>
      <c r="C41" s="2">
        <v>19.0</v>
      </c>
      <c r="D41" s="2">
        <v>5.455495E7</v>
      </c>
      <c r="E41" s="2" t="s">
        <v>730</v>
      </c>
      <c r="F41" s="2" t="s">
        <v>2040</v>
      </c>
      <c r="G41" s="2" t="s">
        <v>949</v>
      </c>
      <c r="H41" s="2" t="s">
        <v>952</v>
      </c>
      <c r="I41" s="2">
        <v>0.458</v>
      </c>
      <c r="J41" s="2">
        <v>0.4334788</v>
      </c>
      <c r="K41" s="2">
        <v>0.03232001</v>
      </c>
      <c r="L41" s="19">
        <v>4.403562E-39</v>
      </c>
      <c r="M41" s="2">
        <v>0.0945323419090195</v>
      </c>
      <c r="N41" s="2">
        <v>1723.0</v>
      </c>
      <c r="O41" s="2">
        <v>0.453</v>
      </c>
      <c r="P41" s="2">
        <v>0.4212659</v>
      </c>
      <c r="Q41" s="2">
        <v>0.04053519</v>
      </c>
      <c r="R41" s="19">
        <v>3.537102E-24</v>
      </c>
      <c r="S41" s="2">
        <v>0.0906086619087357</v>
      </c>
      <c r="T41" s="2">
        <v>1084.0</v>
      </c>
      <c r="U41" s="2">
        <v>0.969636</v>
      </c>
      <c r="V41" s="2">
        <v>0.8138</v>
      </c>
      <c r="W41" s="2" t="s">
        <v>1984</v>
      </c>
    </row>
    <row r="42">
      <c r="A42" s="6" t="s">
        <v>2430</v>
      </c>
      <c r="B42" s="2" t="s">
        <v>1652</v>
      </c>
      <c r="C42" s="2">
        <v>11.0</v>
      </c>
      <c r="D42" s="2">
        <v>1.02673248E8</v>
      </c>
      <c r="E42" s="2" t="s">
        <v>312</v>
      </c>
      <c r="F42" s="2" t="s">
        <v>2042</v>
      </c>
      <c r="G42" s="2" t="s">
        <v>942</v>
      </c>
      <c r="H42" s="2" t="s">
        <v>952</v>
      </c>
      <c r="I42" s="2">
        <v>0.474</v>
      </c>
      <c r="J42" s="2">
        <v>0.4413388</v>
      </c>
      <c r="K42" s="2">
        <v>0.03124563</v>
      </c>
      <c r="L42" s="19">
        <v>6.066608E-43</v>
      </c>
      <c r="M42" s="2">
        <v>0.103668156250204</v>
      </c>
      <c r="N42" s="2">
        <v>1725.0</v>
      </c>
      <c r="O42" s="2">
        <v>0.47</v>
      </c>
      <c r="P42" s="2">
        <v>0.3453945</v>
      </c>
      <c r="Q42" s="2">
        <v>0.04035219</v>
      </c>
      <c r="R42" s="19">
        <v>3.837807E-17</v>
      </c>
      <c r="S42" s="2">
        <v>0.0631995357101708</v>
      </c>
      <c r="T42" s="2">
        <v>1086.0</v>
      </c>
      <c r="U42" s="2">
        <v>0.964549</v>
      </c>
      <c r="V42" s="2">
        <v>0.06011</v>
      </c>
      <c r="W42" s="2" t="s">
        <v>1984</v>
      </c>
    </row>
    <row r="43">
      <c r="A43" s="6" t="s">
        <v>2430</v>
      </c>
      <c r="B43" s="2" t="s">
        <v>2466</v>
      </c>
      <c r="C43" s="2">
        <v>9.0</v>
      </c>
      <c r="D43" s="2">
        <v>5515990.0</v>
      </c>
      <c r="E43" s="2" t="s">
        <v>765</v>
      </c>
      <c r="F43" s="2" t="s">
        <v>2467</v>
      </c>
      <c r="G43" s="2" t="s">
        <v>943</v>
      </c>
      <c r="H43" s="2" t="s">
        <v>949</v>
      </c>
      <c r="I43" s="2">
        <v>0.373</v>
      </c>
      <c r="J43" s="2">
        <v>0.4624987</v>
      </c>
      <c r="K43" s="2">
        <v>0.03271205</v>
      </c>
      <c r="L43" s="19">
        <v>5.128552E-43</v>
      </c>
      <c r="M43" s="2">
        <v>0.103956001756707</v>
      </c>
      <c r="N43" s="2">
        <v>1723.0</v>
      </c>
      <c r="O43" s="2">
        <v>0.4</v>
      </c>
      <c r="P43" s="2">
        <v>0.520928</v>
      </c>
      <c r="Q43" s="2">
        <v>0.04165124</v>
      </c>
      <c r="R43" s="19">
        <v>1.28827499999999E-33</v>
      </c>
      <c r="S43" s="2">
        <v>0.126104289038811</v>
      </c>
      <c r="T43" s="2">
        <v>1084.0</v>
      </c>
      <c r="U43" s="2">
        <v>0.981532</v>
      </c>
      <c r="V43" s="2">
        <v>0.2699</v>
      </c>
      <c r="W43" s="2" t="s">
        <v>1984</v>
      </c>
    </row>
    <row r="44">
      <c r="A44" s="6" t="s">
        <v>2430</v>
      </c>
      <c r="B44" s="2" t="s">
        <v>1013</v>
      </c>
      <c r="C44" s="2">
        <v>18.0</v>
      </c>
      <c r="D44" s="2">
        <v>6.0054857E7</v>
      </c>
      <c r="E44" s="2" t="s">
        <v>905</v>
      </c>
      <c r="F44" s="2" t="s">
        <v>2052</v>
      </c>
      <c r="G44" s="2" t="s">
        <v>942</v>
      </c>
      <c r="H44" s="2" t="s">
        <v>949</v>
      </c>
      <c r="I44" s="2">
        <v>0.75</v>
      </c>
      <c r="J44" s="2">
        <v>-0.48678</v>
      </c>
      <c r="K44" s="2">
        <v>0.03410275</v>
      </c>
      <c r="L44" s="19">
        <v>9.08844799999999E-44</v>
      </c>
      <c r="M44" s="2">
        <v>0.105745633220099</v>
      </c>
      <c r="N44" s="2">
        <v>1723.0</v>
      </c>
      <c r="O44" s="2">
        <v>0.736</v>
      </c>
      <c r="P44" s="2">
        <v>-0.5025007</v>
      </c>
      <c r="Q44" s="2">
        <v>0.04080406</v>
      </c>
      <c r="R44" s="19">
        <v>1.050015E-32</v>
      </c>
      <c r="S44" s="2">
        <v>0.122734920861617</v>
      </c>
      <c r="T44" s="2">
        <v>1084.0</v>
      </c>
      <c r="U44" s="2">
        <v>1.0</v>
      </c>
      <c r="V44" s="2">
        <v>0.7675</v>
      </c>
      <c r="W44" s="2" t="s">
        <v>1984</v>
      </c>
    </row>
    <row r="45">
      <c r="A45" s="6" t="s">
        <v>2430</v>
      </c>
      <c r="B45" s="2" t="s">
        <v>1135</v>
      </c>
      <c r="C45" s="2">
        <v>17.0</v>
      </c>
      <c r="D45" s="2">
        <v>2.5971227E7</v>
      </c>
      <c r="E45" s="2" t="s">
        <v>590</v>
      </c>
      <c r="F45" s="2" t="s">
        <v>2468</v>
      </c>
      <c r="G45" s="2" t="s">
        <v>952</v>
      </c>
      <c r="H45" s="2" t="s">
        <v>949</v>
      </c>
      <c r="I45" s="2">
        <v>0.229</v>
      </c>
      <c r="J45" s="2">
        <v>-0.482012</v>
      </c>
      <c r="K45" s="2">
        <v>0.03322684</v>
      </c>
      <c r="L45" s="19">
        <v>4.50722E-45</v>
      </c>
      <c r="M45" s="2">
        <v>0.108844353968608</v>
      </c>
      <c r="N45" s="2">
        <v>1723.0</v>
      </c>
      <c r="O45" s="2">
        <v>0.23</v>
      </c>
      <c r="P45" s="2">
        <v>-0.4730509</v>
      </c>
      <c r="Q45" s="2">
        <v>0.04311878</v>
      </c>
      <c r="R45" s="19">
        <v>1.263549E-26</v>
      </c>
      <c r="S45" s="2">
        <v>0.099937028125616</v>
      </c>
      <c r="T45" s="2">
        <v>1084.0</v>
      </c>
      <c r="U45" s="2">
        <v>0.998254</v>
      </c>
      <c r="V45" s="2">
        <v>0.8692</v>
      </c>
      <c r="W45" s="2" t="s">
        <v>1984</v>
      </c>
    </row>
    <row r="46">
      <c r="A46" s="6" t="s">
        <v>2430</v>
      </c>
      <c r="B46" s="2" t="s">
        <v>2469</v>
      </c>
      <c r="C46" s="2">
        <v>1.0</v>
      </c>
      <c r="D46" s="2">
        <v>1.68505133E8</v>
      </c>
      <c r="E46" s="2" t="s">
        <v>695</v>
      </c>
      <c r="F46" s="2" t="s">
        <v>2470</v>
      </c>
      <c r="G46" s="2" t="s">
        <v>943</v>
      </c>
      <c r="H46" s="2" t="s">
        <v>949</v>
      </c>
      <c r="I46" s="2">
        <v>0.2</v>
      </c>
      <c r="J46" s="2">
        <v>0.5938623</v>
      </c>
      <c r="K46" s="2">
        <v>0.0408461</v>
      </c>
      <c r="L46" s="19">
        <v>2.961474E-45</v>
      </c>
      <c r="M46" s="2">
        <v>0.109276763525775</v>
      </c>
      <c r="N46" s="2">
        <v>1723.0</v>
      </c>
      <c r="O46" s="2">
        <v>0.195</v>
      </c>
      <c r="P46" s="2">
        <v>0.5673627</v>
      </c>
      <c r="Q46" s="2">
        <v>0.05146875</v>
      </c>
      <c r="R46" s="19">
        <v>7.481665E-27</v>
      </c>
      <c r="S46" s="2">
        <v>0.100800167706712</v>
      </c>
      <c r="T46" s="2">
        <v>1084.0</v>
      </c>
      <c r="U46" s="2">
        <v>0.970324</v>
      </c>
      <c r="V46" s="2">
        <v>0.6867</v>
      </c>
      <c r="W46" s="2" t="s">
        <v>1984</v>
      </c>
    </row>
    <row r="47">
      <c r="A47" s="6" t="s">
        <v>2430</v>
      </c>
      <c r="B47" s="2" t="s">
        <v>1847</v>
      </c>
      <c r="C47" s="2">
        <v>20.0</v>
      </c>
      <c r="D47" s="2">
        <v>4.325522E7</v>
      </c>
      <c r="E47" s="2" t="s">
        <v>41</v>
      </c>
      <c r="F47" s="2" t="s">
        <v>2041</v>
      </c>
      <c r="G47" s="2" t="s">
        <v>952</v>
      </c>
      <c r="H47" s="2" t="s">
        <v>949</v>
      </c>
      <c r="I47" s="2">
        <v>0.065</v>
      </c>
      <c r="J47" s="2">
        <v>0.904846</v>
      </c>
      <c r="K47" s="2">
        <v>0.06160655</v>
      </c>
      <c r="L47" s="19">
        <v>4.188957E-46</v>
      </c>
      <c r="M47" s="2">
        <v>0.110984234017265</v>
      </c>
      <c r="N47" s="2">
        <v>1728.0</v>
      </c>
      <c r="O47" s="2">
        <v>0.065</v>
      </c>
      <c r="P47" s="2">
        <v>0.7273543</v>
      </c>
      <c r="Q47" s="2">
        <v>0.07869652</v>
      </c>
      <c r="R47" s="19">
        <v>1.239407E-19</v>
      </c>
      <c r="S47" s="2">
        <v>0.0728611778780051</v>
      </c>
      <c r="T47" s="2">
        <v>1087.0</v>
      </c>
      <c r="U47" s="2">
        <v>1.0</v>
      </c>
      <c r="V47" s="2">
        <v>0.07574</v>
      </c>
      <c r="W47" s="2" t="s">
        <v>1984</v>
      </c>
    </row>
    <row r="48">
      <c r="A48" s="6" t="s">
        <v>2430</v>
      </c>
      <c r="B48" s="2" t="s">
        <v>1276</v>
      </c>
      <c r="C48" s="2">
        <v>6.0</v>
      </c>
      <c r="D48" s="2">
        <v>1.69617889E8</v>
      </c>
      <c r="E48" s="2" t="s">
        <v>885</v>
      </c>
      <c r="F48" s="2" t="s">
        <v>2471</v>
      </c>
      <c r="G48" s="2" t="s">
        <v>943</v>
      </c>
      <c r="H48" s="2" t="s">
        <v>942</v>
      </c>
      <c r="I48" s="2">
        <v>0.1</v>
      </c>
      <c r="J48" s="2">
        <v>0.8203861</v>
      </c>
      <c r="K48" s="2">
        <v>0.05411527</v>
      </c>
      <c r="L48" s="19">
        <v>8.06197999999999E-49</v>
      </c>
      <c r="M48" s="2">
        <v>0.117688395357582</v>
      </c>
      <c r="N48" s="2">
        <v>1723.0</v>
      </c>
      <c r="O48" s="2">
        <v>0.116</v>
      </c>
      <c r="P48" s="2">
        <v>0.8562298</v>
      </c>
      <c r="Q48" s="2">
        <v>0.05950266</v>
      </c>
      <c r="R48" s="19">
        <v>4.408235E-43</v>
      </c>
      <c r="S48" s="2">
        <v>0.160383472650917</v>
      </c>
      <c r="T48" s="2">
        <v>1084.0</v>
      </c>
      <c r="U48" s="2">
        <v>0.975604</v>
      </c>
      <c r="V48" s="2">
        <v>0.6559</v>
      </c>
      <c r="W48" s="2" t="s">
        <v>1984</v>
      </c>
    </row>
    <row r="49">
      <c r="A49" s="6" t="s">
        <v>2430</v>
      </c>
      <c r="B49" s="2" t="s">
        <v>1736</v>
      </c>
      <c r="C49" s="2">
        <v>5.0</v>
      </c>
      <c r="D49" s="2">
        <v>1.58803086E8</v>
      </c>
      <c r="E49" s="2" t="s">
        <v>237</v>
      </c>
      <c r="F49" s="2" t="s">
        <v>2472</v>
      </c>
      <c r="G49" s="2" t="s">
        <v>942</v>
      </c>
      <c r="H49" s="2" t="s">
        <v>943</v>
      </c>
      <c r="I49" s="2">
        <v>0.704</v>
      </c>
      <c r="J49" s="2">
        <v>0.5398059</v>
      </c>
      <c r="K49" s="2">
        <v>0.03411298</v>
      </c>
      <c r="L49" s="19">
        <v>9.12290699999999E-53</v>
      </c>
      <c r="M49" s="2">
        <v>0.126567332646824</v>
      </c>
      <c r="N49" s="2">
        <v>1728.0</v>
      </c>
      <c r="O49" s="2">
        <v>0.688</v>
      </c>
      <c r="P49" s="2">
        <v>0.5995551</v>
      </c>
      <c r="Q49" s="2">
        <v>0.04183981</v>
      </c>
      <c r="R49" s="19">
        <v>8.924143E-43</v>
      </c>
      <c r="S49" s="2">
        <v>0.158891687280043</v>
      </c>
      <c r="T49" s="2">
        <v>1087.0</v>
      </c>
      <c r="U49" s="2">
        <v>0.99853</v>
      </c>
      <c r="V49" s="2">
        <v>0.2684</v>
      </c>
      <c r="W49" s="2" t="s">
        <v>1984</v>
      </c>
    </row>
    <row r="50">
      <c r="A50" s="6" t="s">
        <v>2430</v>
      </c>
      <c r="B50" s="2" t="s">
        <v>977</v>
      </c>
      <c r="C50" s="2">
        <v>4.0</v>
      </c>
      <c r="D50" s="2">
        <v>975137.0</v>
      </c>
      <c r="E50" s="2" t="s">
        <v>487</v>
      </c>
      <c r="F50" s="2" t="s">
        <v>2473</v>
      </c>
      <c r="G50" s="2" t="s">
        <v>952</v>
      </c>
      <c r="H50" s="2" t="s">
        <v>949</v>
      </c>
      <c r="I50" s="2">
        <v>0.664</v>
      </c>
      <c r="J50" s="2">
        <v>0.5801675</v>
      </c>
      <c r="K50" s="2">
        <v>0.03341886</v>
      </c>
      <c r="L50" s="19">
        <v>2.481285E-62</v>
      </c>
      <c r="M50" s="2">
        <v>0.148877867111854</v>
      </c>
      <c r="N50" s="2">
        <v>1723.0</v>
      </c>
      <c r="O50" s="2">
        <v>0.669</v>
      </c>
      <c r="P50" s="2">
        <v>0.6220641</v>
      </c>
      <c r="Q50" s="2">
        <v>0.04250103</v>
      </c>
      <c r="R50" s="19">
        <v>2.173391E-44</v>
      </c>
      <c r="S50" s="2">
        <v>0.165014154288193</v>
      </c>
      <c r="T50" s="2">
        <v>1084.0</v>
      </c>
      <c r="U50" s="2">
        <v>0.973718</v>
      </c>
      <c r="V50" s="2">
        <v>0.4384</v>
      </c>
      <c r="W50" s="2" t="s">
        <v>1984</v>
      </c>
    </row>
    <row r="51">
      <c r="A51" s="6" t="s">
        <v>2430</v>
      </c>
      <c r="B51" s="2" t="s">
        <v>1774</v>
      </c>
      <c r="C51" s="2">
        <v>4.0</v>
      </c>
      <c r="D51" s="2">
        <v>7.4703999E7</v>
      </c>
      <c r="E51" s="2" t="s">
        <v>112</v>
      </c>
      <c r="F51" s="2" t="s">
        <v>2059</v>
      </c>
      <c r="G51" s="2" t="s">
        <v>949</v>
      </c>
      <c r="H51" s="2" t="s">
        <v>952</v>
      </c>
      <c r="I51" s="2">
        <v>0.386</v>
      </c>
      <c r="J51" s="2">
        <v>0.554802</v>
      </c>
      <c r="K51" s="2">
        <v>0.03162655</v>
      </c>
      <c r="L51" s="19">
        <v>1.60827899999999E-63</v>
      </c>
      <c r="M51" s="2">
        <v>0.151165203707401</v>
      </c>
      <c r="N51" s="2">
        <v>1728.0</v>
      </c>
      <c r="O51" s="2">
        <v>0.374</v>
      </c>
      <c r="P51" s="2">
        <v>0.4711535</v>
      </c>
      <c r="Q51" s="2">
        <v>0.0411284</v>
      </c>
      <c r="R51" s="19">
        <v>9.25281999999999E-29</v>
      </c>
      <c r="S51" s="2">
        <v>0.107723648175221</v>
      </c>
      <c r="T51" s="2">
        <v>1087.0</v>
      </c>
      <c r="U51" s="2">
        <v>0.894314</v>
      </c>
      <c r="V51" s="2">
        <v>0.1069</v>
      </c>
      <c r="W51" s="2" t="s">
        <v>1984</v>
      </c>
    </row>
    <row r="52">
      <c r="A52" s="6" t="s">
        <v>2430</v>
      </c>
      <c r="B52" s="2" t="s">
        <v>2054</v>
      </c>
      <c r="C52" s="2">
        <v>6.0</v>
      </c>
      <c r="D52" s="2">
        <v>4.3925607E7</v>
      </c>
      <c r="E52" s="2" t="s">
        <v>462</v>
      </c>
      <c r="F52" s="2" t="s">
        <v>2055</v>
      </c>
      <c r="G52" s="2" t="s">
        <v>943</v>
      </c>
      <c r="H52" s="2" t="s">
        <v>942</v>
      </c>
      <c r="I52" s="2">
        <v>0.486</v>
      </c>
      <c r="J52" s="2">
        <v>-0.5373871</v>
      </c>
      <c r="K52" s="2">
        <v>0.03042858</v>
      </c>
      <c r="L52" s="19">
        <v>2.73670399999999E-64</v>
      </c>
      <c r="M52" s="2">
        <v>0.152898377788606</v>
      </c>
      <c r="N52" s="2">
        <v>1728.0</v>
      </c>
      <c r="O52" s="2">
        <v>0.481</v>
      </c>
      <c r="P52" s="2">
        <v>-0.448516</v>
      </c>
      <c r="Q52" s="2">
        <v>0.03842247</v>
      </c>
      <c r="R52" s="19">
        <v>9.69137999999999E-30</v>
      </c>
      <c r="S52" s="2">
        <v>0.111394733555678</v>
      </c>
      <c r="T52" s="2">
        <v>1087.0</v>
      </c>
      <c r="U52" s="2">
        <v>0.933199</v>
      </c>
      <c r="V52" s="2">
        <v>0.06979</v>
      </c>
      <c r="W52" s="2" t="s">
        <v>1984</v>
      </c>
    </row>
    <row r="53">
      <c r="A53" s="6" t="s">
        <v>2430</v>
      </c>
      <c r="B53" s="2" t="s">
        <v>961</v>
      </c>
      <c r="C53" s="2">
        <v>8.0</v>
      </c>
      <c r="D53" s="2">
        <v>2.3082971E7</v>
      </c>
      <c r="E53" s="2" t="s">
        <v>900</v>
      </c>
      <c r="F53" s="2" t="s">
        <v>2058</v>
      </c>
      <c r="G53" s="2" t="s">
        <v>943</v>
      </c>
      <c r="H53" s="2" t="s">
        <v>952</v>
      </c>
      <c r="I53" s="2">
        <v>0.53</v>
      </c>
      <c r="J53" s="2">
        <v>-0.5556227</v>
      </c>
      <c r="K53" s="2">
        <v>0.03074889</v>
      </c>
      <c r="L53" s="19">
        <v>5.839239E-67</v>
      </c>
      <c r="M53" s="2">
        <v>0.159312665041636</v>
      </c>
      <c r="N53" s="2">
        <v>1723.0</v>
      </c>
      <c r="O53" s="2">
        <v>0.516</v>
      </c>
      <c r="P53" s="2">
        <v>-0.5605643</v>
      </c>
      <c r="Q53" s="2">
        <v>0.03971799</v>
      </c>
      <c r="R53" s="19">
        <v>1.230185E-41</v>
      </c>
      <c r="S53" s="2">
        <v>0.155232986389369</v>
      </c>
      <c r="T53" s="2">
        <v>1084.0</v>
      </c>
      <c r="U53" s="2">
        <v>0.95446</v>
      </c>
      <c r="V53" s="2">
        <v>0.9216</v>
      </c>
      <c r="W53" s="2" t="s">
        <v>1984</v>
      </c>
    </row>
    <row r="54">
      <c r="A54" s="6" t="s">
        <v>2430</v>
      </c>
      <c r="B54" s="2" t="s">
        <v>1860</v>
      </c>
      <c r="C54" s="2">
        <v>1.0</v>
      </c>
      <c r="D54" s="2">
        <v>1.60720074E8</v>
      </c>
      <c r="E54" s="2" t="s">
        <v>845</v>
      </c>
      <c r="F54" s="2" t="s">
        <v>2061</v>
      </c>
      <c r="G54" s="2" t="s">
        <v>949</v>
      </c>
      <c r="H54" s="2" t="s">
        <v>952</v>
      </c>
      <c r="I54" s="2">
        <v>0.127</v>
      </c>
      <c r="J54" s="2">
        <v>-0.9377641</v>
      </c>
      <c r="K54" s="2">
        <v>0.05131899</v>
      </c>
      <c r="L54" s="19">
        <v>2.598841E-68</v>
      </c>
      <c r="M54" s="2">
        <v>0.162336231029339</v>
      </c>
      <c r="N54" s="2">
        <v>1723.0</v>
      </c>
      <c r="O54" s="2">
        <v>0.129</v>
      </c>
      <c r="P54" s="2">
        <v>-0.9268875</v>
      </c>
      <c r="Q54" s="2">
        <v>0.06515156</v>
      </c>
      <c r="R54" s="19">
        <v>3.166457E-42</v>
      </c>
      <c r="S54" s="2">
        <v>0.157336447596912</v>
      </c>
      <c r="T54" s="2">
        <v>1084.0</v>
      </c>
      <c r="U54" s="2">
        <v>0.84182</v>
      </c>
      <c r="V54" s="2">
        <v>0.8957</v>
      </c>
      <c r="W54" s="2" t="s">
        <v>1984</v>
      </c>
    </row>
    <row r="55">
      <c r="A55" s="6" t="s">
        <v>2430</v>
      </c>
      <c r="B55" s="2" t="s">
        <v>1349</v>
      </c>
      <c r="C55" s="2">
        <v>12.0</v>
      </c>
      <c r="D55" s="2">
        <v>1.09017264E8</v>
      </c>
      <c r="E55" s="2" t="s">
        <v>810</v>
      </c>
      <c r="F55" s="2" t="s">
        <v>2060</v>
      </c>
      <c r="G55" s="2" t="s">
        <v>952</v>
      </c>
      <c r="H55" s="2" t="s">
        <v>949</v>
      </c>
      <c r="I55" s="2">
        <v>0.017</v>
      </c>
      <c r="J55" s="2">
        <v>-2.169792</v>
      </c>
      <c r="K55" s="2">
        <v>0.1186281</v>
      </c>
      <c r="L55" s="19">
        <v>1.987512E-68</v>
      </c>
      <c r="M55" s="2">
        <v>0.162596299176207</v>
      </c>
      <c r="N55" s="2">
        <v>1723.0</v>
      </c>
      <c r="O55" s="2">
        <v>0.02</v>
      </c>
      <c r="P55" s="2">
        <v>-2.11905</v>
      </c>
      <c r="Q55" s="2">
        <v>0.1399117</v>
      </c>
      <c r="R55" s="19">
        <v>3.91789E-47</v>
      </c>
      <c r="S55" s="2">
        <v>0.174654854203631</v>
      </c>
      <c r="T55" s="2">
        <v>1084.0</v>
      </c>
      <c r="U55" s="2">
        <v>1.0</v>
      </c>
      <c r="V55" s="2">
        <v>0.7821</v>
      </c>
      <c r="W55" s="2" t="s">
        <v>1984</v>
      </c>
    </row>
    <row r="56">
      <c r="A56" s="6" t="s">
        <v>2430</v>
      </c>
      <c r="B56" s="2" t="s">
        <v>2474</v>
      </c>
      <c r="C56" s="2">
        <v>16.0</v>
      </c>
      <c r="D56" s="2">
        <v>8.7930916E7</v>
      </c>
      <c r="E56" s="2" t="s">
        <v>519</v>
      </c>
      <c r="F56" s="2" t="s">
        <v>2475</v>
      </c>
      <c r="G56" s="2" t="s">
        <v>942</v>
      </c>
      <c r="H56" s="2" t="s">
        <v>952</v>
      </c>
      <c r="I56" s="2">
        <v>0.242</v>
      </c>
      <c r="J56" s="2">
        <v>0.7117696</v>
      </c>
      <c r="K56" s="2">
        <v>0.03815509</v>
      </c>
      <c r="L56" s="19">
        <v>7.163618E-71</v>
      </c>
      <c r="M56" s="2">
        <v>0.168033047441709</v>
      </c>
      <c r="N56" s="2">
        <v>1723.0</v>
      </c>
      <c r="O56" s="2">
        <v>0.244</v>
      </c>
      <c r="P56" s="2">
        <v>0.6694664</v>
      </c>
      <c r="Q56" s="2">
        <v>0.04840685</v>
      </c>
      <c r="R56" s="19">
        <v>3.587953E-40</v>
      </c>
      <c r="S56" s="2">
        <v>0.149983063999976</v>
      </c>
      <c r="T56" s="2">
        <v>1084.0</v>
      </c>
      <c r="U56" s="2">
        <v>0.809555</v>
      </c>
      <c r="V56" s="2">
        <v>0.4925</v>
      </c>
      <c r="W56" s="2" t="s">
        <v>1984</v>
      </c>
    </row>
    <row r="57">
      <c r="A57" s="6" t="s">
        <v>2430</v>
      </c>
      <c r="B57" s="2" t="s">
        <v>1679</v>
      </c>
      <c r="C57" s="2">
        <v>21.0</v>
      </c>
      <c r="D57" s="2">
        <v>3.465607E7</v>
      </c>
      <c r="E57" s="2" t="s">
        <v>232</v>
      </c>
      <c r="F57" s="2" t="s">
        <v>2053</v>
      </c>
      <c r="G57" s="2" t="s">
        <v>952</v>
      </c>
      <c r="H57" s="2" t="s">
        <v>949</v>
      </c>
      <c r="I57" s="2">
        <v>0.443</v>
      </c>
      <c r="J57" s="2">
        <v>0.5748937</v>
      </c>
      <c r="K57" s="2">
        <v>0.03012399</v>
      </c>
      <c r="L57" s="19">
        <v>8.159487E-74</v>
      </c>
      <c r="M57" s="2">
        <v>0.174078502321432</v>
      </c>
      <c r="N57" s="2">
        <v>1728.0</v>
      </c>
      <c r="O57" s="2">
        <v>0.459</v>
      </c>
      <c r="P57" s="2">
        <v>0.5442208</v>
      </c>
      <c r="Q57" s="2">
        <v>0.03780703</v>
      </c>
      <c r="R57" s="19">
        <v>4.06232399999999E-43</v>
      </c>
      <c r="S57" s="2">
        <v>0.160103670390328</v>
      </c>
      <c r="T57" s="2">
        <v>1087.0</v>
      </c>
      <c r="U57" s="2">
        <v>0.990525</v>
      </c>
      <c r="V57" s="2">
        <v>0.5257</v>
      </c>
      <c r="W57" s="2" t="s">
        <v>1984</v>
      </c>
    </row>
    <row r="58">
      <c r="A58" s="6" t="s">
        <v>2430</v>
      </c>
      <c r="B58" s="2" t="s">
        <v>2476</v>
      </c>
      <c r="C58" s="2">
        <v>5.0</v>
      </c>
      <c r="D58" s="2">
        <v>1.56471069E8</v>
      </c>
      <c r="E58" s="2" t="s">
        <v>665</v>
      </c>
      <c r="F58" s="2" t="s">
        <v>2477</v>
      </c>
      <c r="G58" s="2" t="s">
        <v>942</v>
      </c>
      <c r="H58" s="2" t="s">
        <v>943</v>
      </c>
      <c r="I58" s="2">
        <v>0.469</v>
      </c>
      <c r="J58" s="2">
        <v>-0.5796596</v>
      </c>
      <c r="K58" s="2">
        <v>0.03036343</v>
      </c>
      <c r="L58" s="19">
        <v>7.695079E-74</v>
      </c>
      <c r="M58" s="2">
        <v>0.174593148783314</v>
      </c>
      <c r="N58" s="2">
        <v>1723.0</v>
      </c>
      <c r="O58" s="2">
        <v>0.475</v>
      </c>
      <c r="P58" s="2">
        <v>-0.6438615</v>
      </c>
      <c r="Q58" s="2">
        <v>0.03880939</v>
      </c>
      <c r="R58" s="19">
        <v>3.089057E-55</v>
      </c>
      <c r="S58" s="2">
        <v>0.202495412408637</v>
      </c>
      <c r="T58" s="2">
        <v>1084.0</v>
      </c>
      <c r="U58" s="2">
        <v>0.985446</v>
      </c>
      <c r="V58" s="2">
        <v>0.1926</v>
      </c>
      <c r="W58" s="2" t="s">
        <v>1984</v>
      </c>
    </row>
    <row r="59">
      <c r="A59" s="6" t="s">
        <v>2430</v>
      </c>
      <c r="B59" s="2" t="s">
        <v>1218</v>
      </c>
      <c r="C59" s="2">
        <v>14.0</v>
      </c>
      <c r="D59" s="2">
        <v>9.4988702E7</v>
      </c>
      <c r="E59" s="2" t="s">
        <v>835</v>
      </c>
      <c r="F59" s="2" t="s">
        <v>2478</v>
      </c>
      <c r="G59" s="2" t="s">
        <v>949</v>
      </c>
      <c r="H59" s="2" t="s">
        <v>952</v>
      </c>
      <c r="I59" s="2">
        <v>0.223</v>
      </c>
      <c r="J59" s="2">
        <v>0.7322483</v>
      </c>
      <c r="K59" s="2">
        <v>0.03661283</v>
      </c>
      <c r="L59" s="19">
        <v>3.604409E-80</v>
      </c>
      <c r="M59" s="2">
        <v>0.18840915715965</v>
      </c>
      <c r="N59" s="2">
        <v>1723.0</v>
      </c>
      <c r="O59" s="2">
        <v>0.228</v>
      </c>
      <c r="P59" s="2">
        <v>0.7256874</v>
      </c>
      <c r="Q59" s="2">
        <v>0.04640843</v>
      </c>
      <c r="R59" s="19">
        <v>7.733257E-50</v>
      </c>
      <c r="S59" s="2">
        <v>0.184051333021908</v>
      </c>
      <c r="T59" s="2">
        <v>1084.0</v>
      </c>
      <c r="U59" s="2">
        <v>0.957386</v>
      </c>
      <c r="V59" s="2">
        <v>0.9116</v>
      </c>
      <c r="W59" s="2" t="s">
        <v>1984</v>
      </c>
    </row>
    <row r="60">
      <c r="A60" s="6" t="s">
        <v>2430</v>
      </c>
      <c r="B60" s="2" t="s">
        <v>1814</v>
      </c>
      <c r="C60" s="2">
        <v>19.0</v>
      </c>
      <c r="D60" s="2">
        <v>8121360.0</v>
      </c>
      <c r="E60" s="2" t="s">
        <v>87</v>
      </c>
      <c r="F60" s="2" t="s">
        <v>2069</v>
      </c>
      <c r="G60" s="2" t="s">
        <v>942</v>
      </c>
      <c r="H60" s="2" t="s">
        <v>943</v>
      </c>
      <c r="I60" s="2">
        <v>0.237</v>
      </c>
      <c r="J60" s="2">
        <v>0.7167131</v>
      </c>
      <c r="K60" s="2">
        <v>0.03549199</v>
      </c>
      <c r="L60" s="19">
        <v>1.446093E-81</v>
      </c>
      <c r="M60" s="2">
        <v>0.190929349575818</v>
      </c>
      <c r="N60" s="2">
        <v>1728.0</v>
      </c>
      <c r="O60" s="2">
        <v>0.24</v>
      </c>
      <c r="P60" s="2">
        <v>0.7471049</v>
      </c>
      <c r="Q60" s="2">
        <v>0.0449051</v>
      </c>
      <c r="R60" s="19">
        <v>1.594257E-55</v>
      </c>
      <c r="S60" s="2">
        <v>0.202964452282369</v>
      </c>
      <c r="T60" s="2">
        <v>1087.0</v>
      </c>
      <c r="U60" s="2">
        <v>1.0</v>
      </c>
      <c r="V60" s="2">
        <v>0.5954</v>
      </c>
      <c r="W60" s="2" t="s">
        <v>1984</v>
      </c>
    </row>
    <row r="61">
      <c r="A61" s="6" t="s">
        <v>2430</v>
      </c>
      <c r="B61" s="2" t="s">
        <v>2479</v>
      </c>
      <c r="C61" s="2">
        <v>11.0</v>
      </c>
      <c r="D61" s="2">
        <v>1.02737192E8</v>
      </c>
      <c r="E61" s="2" t="s">
        <v>710</v>
      </c>
      <c r="F61" s="2" t="s">
        <v>2480</v>
      </c>
      <c r="G61" s="2" t="s">
        <v>942</v>
      </c>
      <c r="H61" s="2" t="s">
        <v>952</v>
      </c>
      <c r="I61" s="2">
        <v>0.131</v>
      </c>
      <c r="J61" s="2">
        <v>-0.8946338</v>
      </c>
      <c r="K61" s="2">
        <v>0.0443428</v>
      </c>
      <c r="L61" s="19">
        <v>2.055568E-81</v>
      </c>
      <c r="M61" s="2">
        <v>0.191097597228084</v>
      </c>
      <c r="N61" s="2">
        <v>1723.0</v>
      </c>
      <c r="O61" s="2">
        <v>0.124</v>
      </c>
      <c r="P61" s="2">
        <v>-0.9678675</v>
      </c>
      <c r="Q61" s="2">
        <v>0.0567095</v>
      </c>
      <c r="R61" s="19">
        <v>5.244121E-58</v>
      </c>
      <c r="S61" s="2">
        <v>0.211800526644968</v>
      </c>
      <c r="T61" s="2">
        <v>1084.0</v>
      </c>
      <c r="U61" s="2">
        <v>0.995917</v>
      </c>
      <c r="V61" s="2">
        <v>0.309</v>
      </c>
      <c r="W61" s="2" t="s">
        <v>1984</v>
      </c>
    </row>
    <row r="62">
      <c r="A62" s="6" t="s">
        <v>2430</v>
      </c>
      <c r="B62" s="2" t="s">
        <v>2481</v>
      </c>
      <c r="C62" s="2">
        <v>15.0</v>
      </c>
      <c r="D62" s="2">
        <v>8.1599443E7</v>
      </c>
      <c r="E62" s="2" t="s">
        <v>775</v>
      </c>
      <c r="F62" s="2" t="s">
        <v>2482</v>
      </c>
      <c r="G62" s="2" t="s">
        <v>942</v>
      </c>
      <c r="H62" s="2" t="s">
        <v>943</v>
      </c>
      <c r="I62" s="2">
        <v>0.093</v>
      </c>
      <c r="J62" s="2">
        <v>-1.067417</v>
      </c>
      <c r="K62" s="2">
        <v>0.0510352</v>
      </c>
      <c r="L62" s="19">
        <v>1.000518E-86</v>
      </c>
      <c r="M62" s="2">
        <v>0.20248102688807</v>
      </c>
      <c r="N62" s="2">
        <v>1723.0</v>
      </c>
      <c r="O62" s="2">
        <v>0.087</v>
      </c>
      <c r="P62" s="2">
        <v>-1.090028</v>
      </c>
      <c r="Q62" s="2">
        <v>0.06838589</v>
      </c>
      <c r="R62" s="19">
        <v>1.57434399999999E-51</v>
      </c>
      <c r="S62" s="2">
        <v>0.189874031869023</v>
      </c>
      <c r="T62" s="2">
        <v>1084.0</v>
      </c>
      <c r="U62" s="2">
        <v>0.991856</v>
      </c>
      <c r="V62" s="2">
        <v>0.791</v>
      </c>
      <c r="W62" s="2" t="s">
        <v>1984</v>
      </c>
    </row>
    <row r="63">
      <c r="A63" s="6" t="s">
        <v>2430</v>
      </c>
      <c r="B63" s="2" t="s">
        <v>1633</v>
      </c>
      <c r="C63" s="2">
        <v>2.0</v>
      </c>
      <c r="D63" s="2">
        <v>8.7016506E7</v>
      </c>
      <c r="E63" s="2" t="s">
        <v>407</v>
      </c>
      <c r="F63" s="2" t="s">
        <v>2074</v>
      </c>
      <c r="G63" s="2" t="s">
        <v>942</v>
      </c>
      <c r="H63" s="2" t="s">
        <v>943</v>
      </c>
      <c r="I63" s="2">
        <v>0.179</v>
      </c>
      <c r="J63" s="2">
        <v>0.8599346</v>
      </c>
      <c r="K63" s="2">
        <v>0.03930874</v>
      </c>
      <c r="L63" s="19">
        <v>7.990356E-94</v>
      </c>
      <c r="M63" s="2">
        <v>0.216886911685674</v>
      </c>
      <c r="N63" s="2">
        <v>1728.0</v>
      </c>
      <c r="O63" s="2">
        <v>0.182</v>
      </c>
      <c r="P63" s="2">
        <v>0.8552555</v>
      </c>
      <c r="Q63" s="2">
        <v>0.05018558</v>
      </c>
      <c r="R63" s="19">
        <v>7.085693E-58</v>
      </c>
      <c r="S63" s="2">
        <v>0.210846271184398</v>
      </c>
      <c r="T63" s="2">
        <v>1087.0</v>
      </c>
      <c r="U63" s="2">
        <v>0.97117</v>
      </c>
      <c r="V63" s="2">
        <v>0.9415</v>
      </c>
      <c r="W63" s="2" t="s">
        <v>1984</v>
      </c>
    </row>
    <row r="64">
      <c r="A64" s="6" t="s">
        <v>2430</v>
      </c>
      <c r="B64" s="2" t="s">
        <v>1856</v>
      </c>
      <c r="C64" s="2">
        <v>6.0</v>
      </c>
      <c r="D64" s="2">
        <v>3.1540757E7</v>
      </c>
      <c r="E64" s="2" t="s">
        <v>417</v>
      </c>
      <c r="F64" s="2" t="s">
        <v>2075</v>
      </c>
      <c r="G64" s="2" t="s">
        <v>942</v>
      </c>
      <c r="H64" s="2" t="s">
        <v>949</v>
      </c>
      <c r="I64" s="2">
        <v>0.056</v>
      </c>
      <c r="J64" s="2">
        <v>-1.494098</v>
      </c>
      <c r="K64" s="2">
        <v>0.06567712</v>
      </c>
      <c r="L64" s="19">
        <v>2.127764E-100</v>
      </c>
      <c r="M64" s="2">
        <v>0.230468931529151</v>
      </c>
      <c r="N64" s="2">
        <v>1728.0</v>
      </c>
      <c r="O64" s="2">
        <v>0.043</v>
      </c>
      <c r="P64" s="2">
        <v>-1.450903</v>
      </c>
      <c r="Q64" s="2">
        <v>0.095066</v>
      </c>
      <c r="R64" s="19">
        <v>8.81746799999999E-48</v>
      </c>
      <c r="S64" s="2">
        <v>0.176471776995359</v>
      </c>
      <c r="T64" s="2">
        <v>1087.0</v>
      </c>
      <c r="U64" s="2">
        <v>0.937145</v>
      </c>
      <c r="V64" s="2">
        <v>0.7085</v>
      </c>
      <c r="W64" s="2" t="s">
        <v>1984</v>
      </c>
    </row>
    <row r="65">
      <c r="A65" s="6" t="s">
        <v>2430</v>
      </c>
      <c r="B65" s="2" t="s">
        <v>1597</v>
      </c>
      <c r="C65" s="2">
        <v>11.0</v>
      </c>
      <c r="D65" s="2">
        <v>6.0776209E7</v>
      </c>
      <c r="E65" s="2" t="s">
        <v>397</v>
      </c>
      <c r="F65" s="2" t="s">
        <v>2076</v>
      </c>
      <c r="G65" s="2" t="s">
        <v>949</v>
      </c>
      <c r="H65" s="2" t="s">
        <v>952</v>
      </c>
      <c r="I65" s="2">
        <v>0.35</v>
      </c>
      <c r="J65" s="2">
        <v>-0.7089409</v>
      </c>
      <c r="K65" s="2">
        <v>0.0309131</v>
      </c>
      <c r="L65" s="19">
        <v>8.36412799999999E-102</v>
      </c>
      <c r="M65" s="2">
        <v>0.233341985473632</v>
      </c>
      <c r="N65" s="2">
        <v>1728.0</v>
      </c>
      <c r="O65" s="2">
        <v>0.329</v>
      </c>
      <c r="P65" s="2">
        <v>-0.7908407</v>
      </c>
      <c r="Q65" s="2">
        <v>0.03828645</v>
      </c>
      <c r="R65" s="19">
        <v>3.5096E-80</v>
      </c>
      <c r="S65" s="2">
        <v>0.28187582376091</v>
      </c>
      <c r="T65" s="2">
        <v>1087.0</v>
      </c>
      <c r="U65" s="2">
        <v>0.990565</v>
      </c>
      <c r="V65" s="2">
        <v>0.09604</v>
      </c>
      <c r="W65" s="2" t="s">
        <v>1984</v>
      </c>
    </row>
    <row r="66">
      <c r="A66" s="6" t="s">
        <v>2430</v>
      </c>
      <c r="B66" s="2" t="s">
        <v>2483</v>
      </c>
      <c r="C66" s="2">
        <v>20.0</v>
      </c>
      <c r="D66" s="2">
        <v>2.3854714E7</v>
      </c>
      <c r="E66" s="2" t="s">
        <v>132</v>
      </c>
      <c r="F66" s="2" t="s">
        <v>2484</v>
      </c>
      <c r="G66" s="2" t="s">
        <v>943</v>
      </c>
      <c r="H66" s="2" t="s">
        <v>952</v>
      </c>
      <c r="I66" s="2">
        <v>0.451</v>
      </c>
      <c r="J66" s="2">
        <v>0.7148977</v>
      </c>
      <c r="K66" s="2">
        <v>0.03039172</v>
      </c>
      <c r="L66" s="19">
        <v>2.42906899999999E-106</v>
      </c>
      <c r="M66" s="2">
        <v>0.242544159574439</v>
      </c>
      <c r="N66" s="2">
        <v>1728.0</v>
      </c>
      <c r="O66" s="2">
        <v>0.448</v>
      </c>
      <c r="P66" s="2">
        <v>0.7243555</v>
      </c>
      <c r="Q66" s="2">
        <v>0.03909656</v>
      </c>
      <c r="R66" s="19">
        <v>8.807255E-67</v>
      </c>
      <c r="S66" s="2">
        <v>0.239999679633004</v>
      </c>
      <c r="T66" s="2">
        <v>1087.0</v>
      </c>
      <c r="U66" s="2">
        <v>0.894083</v>
      </c>
      <c r="V66" s="2">
        <v>0.8485</v>
      </c>
      <c r="W66" s="2" t="s">
        <v>1984</v>
      </c>
    </row>
    <row r="67">
      <c r="A67" s="6" t="s">
        <v>2430</v>
      </c>
      <c r="B67" s="2" t="s">
        <v>2485</v>
      </c>
      <c r="C67" s="2">
        <v>2.0</v>
      </c>
      <c r="D67" s="2">
        <v>1.03002395E8</v>
      </c>
      <c r="E67" s="2" t="s">
        <v>262</v>
      </c>
      <c r="F67" s="2" t="s">
        <v>2486</v>
      </c>
      <c r="G67" s="2" t="s">
        <v>942</v>
      </c>
      <c r="H67" s="2" t="s">
        <v>943</v>
      </c>
      <c r="I67" s="2">
        <v>0.766</v>
      </c>
      <c r="J67" s="2">
        <v>-0.8453698</v>
      </c>
      <c r="K67" s="2">
        <v>0.03162858</v>
      </c>
      <c r="L67" s="19">
        <v>5.78249E-132</v>
      </c>
      <c r="M67" s="2">
        <v>0.292495666318153</v>
      </c>
      <c r="N67" s="2">
        <v>1728.0</v>
      </c>
      <c r="O67" s="2">
        <v>0.761</v>
      </c>
      <c r="P67" s="2">
        <v>-0.8554483</v>
      </c>
      <c r="Q67" s="2">
        <v>0.04066426</v>
      </c>
      <c r="R67" s="19">
        <v>1.19746399999999E-82</v>
      </c>
      <c r="S67" s="2">
        <v>0.289333200411226</v>
      </c>
      <c r="T67" s="2">
        <v>1087.0</v>
      </c>
      <c r="U67" s="2">
        <v>0.998938</v>
      </c>
      <c r="V67" s="2">
        <v>0.8449</v>
      </c>
      <c r="W67" s="2" t="s">
        <v>1984</v>
      </c>
    </row>
    <row r="68">
      <c r="A68" s="6" t="s">
        <v>2430</v>
      </c>
      <c r="B68" s="2" t="s">
        <v>2079</v>
      </c>
      <c r="C68" s="2">
        <v>17.0</v>
      </c>
      <c r="D68" s="2">
        <v>3.2647544E7</v>
      </c>
      <c r="E68" s="2" t="s">
        <v>327</v>
      </c>
      <c r="F68" s="2" t="s">
        <v>2080</v>
      </c>
      <c r="G68" s="2" t="s">
        <v>942</v>
      </c>
      <c r="H68" s="2" t="s">
        <v>943</v>
      </c>
      <c r="I68" s="2">
        <v>0.159</v>
      </c>
      <c r="J68" s="2">
        <v>-1.037117</v>
      </c>
      <c r="K68" s="2">
        <v>0.03744956</v>
      </c>
      <c r="L68" s="19">
        <v>5.86960899999999E-140</v>
      </c>
      <c r="M68" s="2">
        <v>0.307398506334493</v>
      </c>
      <c r="N68" s="2">
        <v>1728.0</v>
      </c>
      <c r="O68" s="2">
        <v>0.156</v>
      </c>
      <c r="P68" s="2">
        <v>-0.9744504</v>
      </c>
      <c r="Q68" s="2">
        <v>0.05003778</v>
      </c>
      <c r="R68" s="19">
        <v>1.171752E-72</v>
      </c>
      <c r="S68" s="2">
        <v>0.258652064041236</v>
      </c>
      <c r="T68" s="2">
        <v>1087.0</v>
      </c>
      <c r="U68" s="2">
        <v>0.956001</v>
      </c>
      <c r="V68" s="2">
        <v>0.316</v>
      </c>
      <c r="W68" s="2" t="s">
        <v>1984</v>
      </c>
    </row>
    <row r="69">
      <c r="A69" s="6" t="s">
        <v>2430</v>
      </c>
      <c r="B69" s="2" t="s">
        <v>2487</v>
      </c>
      <c r="C69" s="2">
        <v>1.0</v>
      </c>
      <c r="D69" s="2">
        <v>1.61479745E8</v>
      </c>
      <c r="E69" s="2" t="s">
        <v>690</v>
      </c>
      <c r="F69" s="2" t="s">
        <v>2488</v>
      </c>
      <c r="G69" s="2" t="s">
        <v>942</v>
      </c>
      <c r="H69" s="2" t="s">
        <v>943</v>
      </c>
      <c r="I69" s="2">
        <v>0.501</v>
      </c>
      <c r="J69" s="2">
        <v>0.9232763</v>
      </c>
      <c r="K69" s="2">
        <v>0.02690957</v>
      </c>
      <c r="L69" s="19">
        <v>5.721626E-197</v>
      </c>
      <c r="M69" s="2">
        <v>0.405902822234085</v>
      </c>
      <c r="N69" s="2">
        <v>1723.0</v>
      </c>
      <c r="O69" s="2">
        <v>0.487</v>
      </c>
      <c r="P69" s="2">
        <v>0.9207714</v>
      </c>
      <c r="Q69" s="2">
        <v>0.03337294</v>
      </c>
      <c r="R69" s="19">
        <v>2.931769E-127</v>
      </c>
      <c r="S69" s="2">
        <v>0.412538695145598</v>
      </c>
      <c r="T69" s="2">
        <v>1084.0</v>
      </c>
      <c r="U69" s="2">
        <v>0.919413</v>
      </c>
      <c r="V69" s="2">
        <v>0.9534</v>
      </c>
      <c r="W69" s="2" t="s">
        <v>1984</v>
      </c>
    </row>
  </sheetData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6" max="6" width="18.75"/>
    <col customWidth="1" min="7" max="7" width="25.75"/>
    <col customWidth="1" min="8" max="8" width="25.25"/>
    <col customWidth="1" min="9" max="9" width="25.63"/>
    <col customWidth="1" min="10" max="10" width="25.0"/>
    <col customWidth="1" min="11" max="11" width="25.88"/>
    <col customWidth="1" min="12" max="12" width="26.0"/>
  </cols>
  <sheetData>
    <row r="1">
      <c r="A1" s="1" t="s">
        <v>931</v>
      </c>
      <c r="B1" s="1" t="s">
        <v>1960</v>
      </c>
      <c r="C1" s="1" t="s">
        <v>2489</v>
      </c>
      <c r="D1" s="1" t="s">
        <v>2490</v>
      </c>
      <c r="E1" s="1" t="s">
        <v>2491</v>
      </c>
      <c r="F1" s="1" t="s">
        <v>2492</v>
      </c>
      <c r="G1" s="1" t="s">
        <v>938</v>
      </c>
      <c r="H1" s="33" t="s">
        <v>935</v>
      </c>
      <c r="I1" s="33" t="s">
        <v>936</v>
      </c>
      <c r="J1" s="34" t="s">
        <v>2493</v>
      </c>
      <c r="K1" s="34" t="s">
        <v>2494</v>
      </c>
      <c r="L1" s="34" t="s">
        <v>2495</v>
      </c>
      <c r="M1" s="34" t="s">
        <v>2496</v>
      </c>
    </row>
    <row r="2">
      <c r="A2" s="2" t="s">
        <v>875</v>
      </c>
      <c r="B2" s="2" t="s">
        <v>2455</v>
      </c>
      <c r="C2" s="2" t="s">
        <v>2497</v>
      </c>
      <c r="D2" s="2" t="s">
        <v>2498</v>
      </c>
      <c r="E2" s="2" t="s">
        <v>2499</v>
      </c>
      <c r="F2" s="2" t="s">
        <v>2091</v>
      </c>
      <c r="G2" s="2">
        <v>579.0</v>
      </c>
      <c r="H2" s="19">
        <v>0.584644</v>
      </c>
      <c r="I2" s="19">
        <v>0.07260884</v>
      </c>
      <c r="J2" s="19" t="s">
        <v>2107</v>
      </c>
      <c r="K2" s="19">
        <v>0.7855027</v>
      </c>
      <c r="L2" s="19">
        <v>0.7490592</v>
      </c>
      <c r="M2" s="19">
        <v>7.221377E-8</v>
      </c>
    </row>
    <row r="3">
      <c r="A3" s="2" t="s">
        <v>875</v>
      </c>
      <c r="B3" s="2" t="s">
        <v>2455</v>
      </c>
      <c r="C3" s="2" t="s">
        <v>2497</v>
      </c>
      <c r="D3" s="2" t="s">
        <v>2500</v>
      </c>
      <c r="E3" s="2" t="s">
        <v>2501</v>
      </c>
      <c r="F3" s="2" t="s">
        <v>2091</v>
      </c>
      <c r="G3" s="2">
        <v>927.0</v>
      </c>
      <c r="H3" s="19">
        <v>0.559736</v>
      </c>
      <c r="I3" s="19">
        <v>0.05571448</v>
      </c>
      <c r="J3" s="19">
        <v>0.7855027</v>
      </c>
      <c r="K3" s="19" t="s">
        <v>2107</v>
      </c>
      <c r="L3" s="19">
        <v>0.8805801</v>
      </c>
      <c r="M3" s="19">
        <v>1.489767E-9</v>
      </c>
    </row>
    <row r="4">
      <c r="A4" s="2" t="s">
        <v>875</v>
      </c>
      <c r="B4" s="2" t="s">
        <v>2455</v>
      </c>
      <c r="C4" s="2" t="s">
        <v>2497</v>
      </c>
      <c r="D4" s="2" t="s">
        <v>2502</v>
      </c>
      <c r="E4" s="2" t="s">
        <v>2503</v>
      </c>
      <c r="F4" s="2" t="s">
        <v>2091</v>
      </c>
      <c r="G4" s="2">
        <v>195.0</v>
      </c>
      <c r="H4" s="19">
        <v>0.53994</v>
      </c>
      <c r="I4" s="19">
        <v>0.1194097</v>
      </c>
      <c r="J4" s="19">
        <v>0.7490592</v>
      </c>
      <c r="K4" s="19">
        <v>0.8805801</v>
      </c>
      <c r="L4" s="19" t="s">
        <v>2107</v>
      </c>
      <c r="M4" s="19">
        <v>0.001019957</v>
      </c>
    </row>
    <row r="5">
      <c r="A5" s="2" t="s">
        <v>875</v>
      </c>
      <c r="B5" s="2" t="s">
        <v>2455</v>
      </c>
      <c r="C5" s="2" t="s">
        <v>2497</v>
      </c>
      <c r="D5" s="2" t="s">
        <v>2504</v>
      </c>
      <c r="E5" s="2" t="s">
        <v>2505</v>
      </c>
      <c r="F5" s="2" t="s">
        <v>2094</v>
      </c>
      <c r="G5" s="2">
        <v>927.0</v>
      </c>
      <c r="H5" s="19">
        <v>0.118087</v>
      </c>
      <c r="I5" s="19">
        <v>0.0472532</v>
      </c>
      <c r="J5" s="19">
        <v>7.221377E-8</v>
      </c>
      <c r="K5" s="19">
        <v>1.489767E-9</v>
      </c>
      <c r="L5" s="19">
        <v>0.001019957</v>
      </c>
      <c r="M5" s="19" t="s">
        <v>2107</v>
      </c>
    </row>
    <row r="6">
      <c r="A6" s="2" t="s">
        <v>875</v>
      </c>
      <c r="B6" s="2" t="s">
        <v>2455</v>
      </c>
      <c r="C6" s="2" t="s">
        <v>2506</v>
      </c>
      <c r="D6" s="2" t="s">
        <v>2507</v>
      </c>
      <c r="E6" s="2" t="s">
        <v>2499</v>
      </c>
      <c r="F6" s="2" t="s">
        <v>2091</v>
      </c>
      <c r="G6" s="2">
        <v>487.0</v>
      </c>
      <c r="H6" s="19">
        <v>0.5186613</v>
      </c>
      <c r="I6" s="19">
        <v>0.07877172</v>
      </c>
      <c r="J6" s="19" t="s">
        <v>2107</v>
      </c>
      <c r="K6" s="19">
        <v>0.4105627</v>
      </c>
      <c r="L6" s="19">
        <v>0.06319639</v>
      </c>
      <c r="M6" s="19">
        <v>3.384796E-6</v>
      </c>
    </row>
    <row r="7">
      <c r="A7" s="2" t="s">
        <v>875</v>
      </c>
      <c r="B7" s="2" t="s">
        <v>2455</v>
      </c>
      <c r="C7" s="2" t="s">
        <v>2506</v>
      </c>
      <c r="D7" s="2" t="s">
        <v>2508</v>
      </c>
      <c r="E7" s="2" t="s">
        <v>2501</v>
      </c>
      <c r="F7" s="2" t="s">
        <v>2091</v>
      </c>
      <c r="G7" s="2">
        <v>1218.0</v>
      </c>
      <c r="H7" s="19">
        <v>0.4425424</v>
      </c>
      <c r="I7" s="19">
        <v>0.04849055</v>
      </c>
      <c r="J7" s="19">
        <v>0.4105627</v>
      </c>
      <c r="K7" s="19" t="s">
        <v>2107</v>
      </c>
      <c r="L7" s="19">
        <v>0.1573117</v>
      </c>
      <c r="M7" s="19">
        <v>1.23301E-7</v>
      </c>
    </row>
    <row r="8">
      <c r="A8" s="2" t="s">
        <v>875</v>
      </c>
      <c r="B8" s="2" t="s">
        <v>2455</v>
      </c>
      <c r="C8" s="2" t="s">
        <v>2506</v>
      </c>
      <c r="D8" s="2" t="s">
        <v>2509</v>
      </c>
      <c r="E8" s="2" t="s">
        <v>2503</v>
      </c>
      <c r="F8" s="2" t="s">
        <v>2091</v>
      </c>
      <c r="G8" s="2">
        <v>447.0</v>
      </c>
      <c r="H8" s="19">
        <v>0.3120579</v>
      </c>
      <c r="I8" s="19">
        <v>0.07850019</v>
      </c>
      <c r="J8" s="19">
        <v>0.06319639</v>
      </c>
      <c r="K8" s="19">
        <v>0.1573117</v>
      </c>
      <c r="L8" s="19" t="s">
        <v>2107</v>
      </c>
      <c r="M8" s="19">
        <v>0.01971361</v>
      </c>
    </row>
    <row r="9">
      <c r="A9" s="2" t="s">
        <v>875</v>
      </c>
      <c r="B9" s="2" t="s">
        <v>2455</v>
      </c>
      <c r="C9" s="2" t="s">
        <v>2506</v>
      </c>
      <c r="D9" s="2" t="s">
        <v>2504</v>
      </c>
      <c r="E9" s="2" t="s">
        <v>2505</v>
      </c>
      <c r="F9" s="2" t="s">
        <v>2094</v>
      </c>
      <c r="G9" s="2">
        <v>1218.0</v>
      </c>
      <c r="H9" s="19">
        <v>0.105013</v>
      </c>
      <c r="I9" s="19">
        <v>0.0414973</v>
      </c>
      <c r="J9" s="19">
        <v>3.384796E-6</v>
      </c>
      <c r="K9" s="19">
        <v>1.23301E-7</v>
      </c>
      <c r="L9" s="19">
        <v>0.01971361</v>
      </c>
      <c r="M9" s="19" t="s">
        <v>2107</v>
      </c>
    </row>
    <row r="10">
      <c r="A10" s="2" t="s">
        <v>675</v>
      </c>
      <c r="B10" s="2" t="s">
        <v>2012</v>
      </c>
      <c r="C10" s="2" t="s">
        <v>2497</v>
      </c>
      <c r="D10" s="2" t="s">
        <v>2498</v>
      </c>
      <c r="E10" s="2" t="s">
        <v>2499</v>
      </c>
      <c r="F10" s="2" t="s">
        <v>2091</v>
      </c>
      <c r="G10" s="2">
        <v>579.0</v>
      </c>
      <c r="H10" s="35">
        <v>0.9828772</v>
      </c>
      <c r="I10" s="35">
        <v>0.1406421</v>
      </c>
      <c r="J10" s="19" t="s">
        <v>2107</v>
      </c>
      <c r="K10" s="19">
        <v>0.0446456</v>
      </c>
      <c r="L10" s="19">
        <v>0.05917895</v>
      </c>
      <c r="M10" s="19">
        <v>5.247013E-8</v>
      </c>
    </row>
    <row r="11">
      <c r="A11" s="2" t="s">
        <v>675</v>
      </c>
      <c r="B11" s="2" t="s">
        <v>2012</v>
      </c>
      <c r="C11" s="2" t="s">
        <v>2497</v>
      </c>
      <c r="D11" s="2" t="s">
        <v>2500</v>
      </c>
      <c r="E11" s="2" t="s">
        <v>2501</v>
      </c>
      <c r="F11" s="2" t="s">
        <v>2091</v>
      </c>
      <c r="G11" s="2">
        <v>927.0</v>
      </c>
      <c r="H11" s="35">
        <v>0.6245381</v>
      </c>
      <c r="I11" s="35">
        <v>0.1098496</v>
      </c>
      <c r="J11" s="19">
        <v>0.0446456</v>
      </c>
      <c r="K11" s="19" t="s">
        <v>2107</v>
      </c>
      <c r="L11" s="19">
        <v>0.6073317</v>
      </c>
      <c r="M11" s="19">
        <v>1.13325E-4</v>
      </c>
    </row>
    <row r="12">
      <c r="A12" s="2" t="s">
        <v>675</v>
      </c>
      <c r="B12" s="2" t="s">
        <v>2012</v>
      </c>
      <c r="C12" s="2" t="s">
        <v>2497</v>
      </c>
      <c r="D12" s="2" t="s">
        <v>2502</v>
      </c>
      <c r="E12" s="2" t="s">
        <v>2503</v>
      </c>
      <c r="F12" s="2" t="s">
        <v>2091</v>
      </c>
      <c r="G12" s="2">
        <v>195.0</v>
      </c>
      <c r="H12" s="35">
        <v>0.5014274</v>
      </c>
      <c r="I12" s="35">
        <v>0.2128989</v>
      </c>
      <c r="J12" s="19">
        <v>0.05917895</v>
      </c>
      <c r="K12" s="19">
        <v>0.6073317</v>
      </c>
      <c r="L12" s="19" t="s">
        <v>2107</v>
      </c>
      <c r="M12" s="19">
        <v>0.07138234</v>
      </c>
    </row>
    <row r="13">
      <c r="A13" s="2" t="s">
        <v>675</v>
      </c>
      <c r="B13" s="2" t="s">
        <v>2012</v>
      </c>
      <c r="C13" s="2" t="s">
        <v>2497</v>
      </c>
      <c r="D13" s="2" t="s">
        <v>2504</v>
      </c>
      <c r="E13" s="2" t="s">
        <v>2505</v>
      </c>
      <c r="F13" s="2" t="s">
        <v>2094</v>
      </c>
      <c r="G13" s="2">
        <v>927.0</v>
      </c>
      <c r="H13" s="35">
        <v>0.0879871</v>
      </c>
      <c r="I13" s="35">
        <v>0.0851676</v>
      </c>
      <c r="J13" s="19">
        <v>5.247013E-8</v>
      </c>
      <c r="K13" s="19">
        <v>1.13325E-4</v>
      </c>
      <c r="L13" s="19">
        <v>0.07138234</v>
      </c>
      <c r="M13" s="19" t="s">
        <v>2107</v>
      </c>
    </row>
    <row r="14">
      <c r="A14" s="2" t="s">
        <v>675</v>
      </c>
      <c r="B14" s="2" t="s">
        <v>2012</v>
      </c>
      <c r="C14" s="2" t="s">
        <v>2506</v>
      </c>
      <c r="D14" s="2" t="s">
        <v>2507</v>
      </c>
      <c r="E14" s="2" t="s">
        <v>2499</v>
      </c>
      <c r="F14" s="2" t="s">
        <v>2091</v>
      </c>
      <c r="G14" s="2">
        <v>487.0</v>
      </c>
      <c r="H14" s="35">
        <v>0.8346544</v>
      </c>
      <c r="I14" s="35">
        <v>0.1677301</v>
      </c>
      <c r="J14" s="19" t="s">
        <v>2107</v>
      </c>
      <c r="K14" s="19">
        <v>0.1262172</v>
      </c>
      <c r="L14" s="19">
        <v>0.4328082</v>
      </c>
      <c r="M14" s="19">
        <v>9.996774E-7</v>
      </c>
    </row>
    <row r="15">
      <c r="A15" s="2" t="s">
        <v>675</v>
      </c>
      <c r="B15" s="2" t="s">
        <v>2012</v>
      </c>
      <c r="C15" s="2" t="s">
        <v>2506</v>
      </c>
      <c r="D15" s="2" t="s">
        <v>2508</v>
      </c>
      <c r="E15" s="2" t="s">
        <v>2501</v>
      </c>
      <c r="F15" s="2" t="s">
        <v>2091</v>
      </c>
      <c r="G15" s="2">
        <v>1218.0</v>
      </c>
      <c r="H15" s="35">
        <v>0.5383139</v>
      </c>
      <c r="I15" s="35">
        <v>0.09706096</v>
      </c>
      <c r="J15" s="19">
        <v>0.1262172</v>
      </c>
      <c r="K15" s="19" t="s">
        <v>2107</v>
      </c>
      <c r="L15" s="19">
        <v>0.5025951</v>
      </c>
      <c r="M15" s="19">
        <v>9.579118E-7</v>
      </c>
    </row>
    <row r="16">
      <c r="A16" s="2" t="s">
        <v>675</v>
      </c>
      <c r="B16" s="2" t="s">
        <v>2012</v>
      </c>
      <c r="C16" s="2" t="s">
        <v>2506</v>
      </c>
      <c r="D16" s="2" t="s">
        <v>2509</v>
      </c>
      <c r="E16" s="2" t="s">
        <v>2503</v>
      </c>
      <c r="F16" s="2" t="s">
        <v>2091</v>
      </c>
      <c r="G16" s="2">
        <v>447.0</v>
      </c>
      <c r="H16" s="35">
        <v>0.6581227</v>
      </c>
      <c r="I16" s="35">
        <v>0.1500538</v>
      </c>
      <c r="J16" s="19">
        <v>0.4328082</v>
      </c>
      <c r="K16" s="19">
        <v>0.5025951</v>
      </c>
      <c r="L16" s="19" t="s">
        <v>2107</v>
      </c>
      <c r="M16" s="19">
        <v>1.662418E-5</v>
      </c>
    </row>
    <row r="17">
      <c r="A17" s="2" t="s">
        <v>675</v>
      </c>
      <c r="B17" s="2" t="s">
        <v>2012</v>
      </c>
      <c r="C17" s="2" t="s">
        <v>2506</v>
      </c>
      <c r="D17" s="2" t="s">
        <v>2504</v>
      </c>
      <c r="E17" s="2" t="s">
        <v>2505</v>
      </c>
      <c r="F17" s="2" t="s">
        <v>2094</v>
      </c>
      <c r="G17" s="2">
        <v>1218.0</v>
      </c>
      <c r="H17" s="35">
        <v>-0.0668969</v>
      </c>
      <c r="I17" s="35">
        <v>0.07638</v>
      </c>
      <c r="J17" s="36">
        <v>9.996774E-7</v>
      </c>
      <c r="K17" s="19">
        <v>9.579118E-7</v>
      </c>
      <c r="L17" s="19">
        <v>1.662418E-5</v>
      </c>
      <c r="M17" s="19" t="s">
        <v>2107</v>
      </c>
    </row>
    <row r="18">
      <c r="D18" s="37"/>
      <c r="E18" s="37"/>
      <c r="I18" s="38"/>
    </row>
    <row r="19">
      <c r="D19" s="37"/>
      <c r="E19" s="37"/>
    </row>
    <row r="20">
      <c r="D20" s="37"/>
      <c r="E20" s="37"/>
    </row>
    <row r="21">
      <c r="D21" s="37"/>
      <c r="E21" s="37"/>
    </row>
    <row r="22">
      <c r="D22" s="37"/>
      <c r="E22" s="37"/>
    </row>
    <row r="23">
      <c r="D23" s="37"/>
      <c r="E23" s="37"/>
    </row>
    <row r="24">
      <c r="D24" s="37"/>
      <c r="E24" s="37"/>
    </row>
    <row r="25">
      <c r="D25" s="37"/>
      <c r="E25" s="37"/>
      <c r="G25" s="39"/>
      <c r="H25" s="40"/>
      <c r="I25" s="40"/>
      <c r="J25" s="40"/>
      <c r="K25" s="40"/>
      <c r="L25" s="40"/>
      <c r="M25" s="40"/>
      <c r="N25" s="40"/>
      <c r="O25" s="40"/>
    </row>
    <row r="26">
      <c r="D26" s="37"/>
      <c r="E26" s="37"/>
      <c r="F26" s="41"/>
      <c r="G26" s="41"/>
      <c r="H26" s="41"/>
      <c r="I26" s="41"/>
      <c r="J26" s="41"/>
      <c r="K26" s="41"/>
      <c r="L26" s="41"/>
      <c r="M26" s="41"/>
      <c r="N26" s="41"/>
      <c r="O26" s="41"/>
    </row>
    <row r="27">
      <c r="D27" s="37"/>
      <c r="E27" s="37"/>
      <c r="F27" s="42"/>
      <c r="G27" s="43"/>
      <c r="H27" s="44"/>
      <c r="I27" s="44"/>
      <c r="J27" s="44"/>
      <c r="K27" s="43"/>
      <c r="L27" s="44"/>
      <c r="M27" s="44"/>
      <c r="N27" s="44"/>
      <c r="O27" s="43"/>
    </row>
    <row r="28">
      <c r="D28" s="37"/>
      <c r="E28" s="37"/>
      <c r="F28" s="42"/>
      <c r="G28" s="43"/>
      <c r="H28" s="44"/>
      <c r="I28" s="44"/>
      <c r="J28" s="44"/>
      <c r="K28" s="43"/>
      <c r="L28" s="44"/>
      <c r="M28" s="44"/>
      <c r="N28" s="44"/>
      <c r="O28" s="43"/>
    </row>
    <row r="29">
      <c r="D29" s="37"/>
      <c r="E29" s="37"/>
      <c r="F29" s="42"/>
      <c r="G29" s="43"/>
      <c r="H29" s="44"/>
      <c r="I29" s="44"/>
      <c r="J29" s="44"/>
      <c r="K29" s="43"/>
      <c r="L29" s="44"/>
      <c r="M29" s="44"/>
      <c r="N29" s="44"/>
      <c r="O29" s="43"/>
    </row>
    <row r="30">
      <c r="D30" s="37"/>
      <c r="E30" s="37"/>
      <c r="F30" s="42"/>
      <c r="G30" s="43"/>
      <c r="H30" s="44"/>
      <c r="I30" s="44"/>
      <c r="J30" s="44"/>
      <c r="K30" s="43"/>
      <c r="L30" s="44"/>
      <c r="M30" s="44"/>
      <c r="N30" s="44"/>
      <c r="O30" s="43"/>
    </row>
    <row r="31">
      <c r="D31" s="37"/>
      <c r="E31" s="37"/>
    </row>
    <row r="32">
      <c r="D32" s="37"/>
      <c r="E32" s="37"/>
    </row>
    <row r="33">
      <c r="D33" s="37"/>
      <c r="E33" s="37"/>
    </row>
    <row r="34">
      <c r="D34" s="37"/>
      <c r="E34" s="37"/>
    </row>
    <row r="35">
      <c r="D35" s="37"/>
      <c r="E35" s="37"/>
    </row>
    <row r="36">
      <c r="D36" s="37"/>
      <c r="E36" s="37"/>
    </row>
    <row r="37">
      <c r="D37" s="37"/>
      <c r="E37" s="37"/>
    </row>
    <row r="38">
      <c r="D38" s="37"/>
      <c r="E38" s="37"/>
    </row>
    <row r="39">
      <c r="D39" s="37"/>
      <c r="E39" s="37"/>
    </row>
    <row r="40">
      <c r="D40" s="37"/>
      <c r="E40" s="37"/>
    </row>
    <row r="41">
      <c r="D41" s="37"/>
      <c r="E41" s="37"/>
    </row>
    <row r="42">
      <c r="D42" s="37"/>
      <c r="E42" s="37"/>
    </row>
    <row r="43">
      <c r="D43" s="37"/>
      <c r="E43" s="37"/>
    </row>
    <row r="44">
      <c r="D44" s="37"/>
      <c r="E44" s="37"/>
    </row>
    <row r="45">
      <c r="D45" s="37"/>
      <c r="E45" s="37"/>
    </row>
    <row r="46">
      <c r="D46" s="37"/>
      <c r="E46" s="37"/>
    </row>
    <row r="47">
      <c r="D47" s="37"/>
      <c r="E47" s="37"/>
    </row>
    <row r="48">
      <c r="D48" s="37"/>
      <c r="E48" s="37"/>
    </row>
    <row r="49">
      <c r="D49" s="37"/>
      <c r="E49" s="37"/>
    </row>
    <row r="50">
      <c r="D50" s="37"/>
      <c r="E50" s="37"/>
    </row>
    <row r="51">
      <c r="D51" s="37"/>
      <c r="E51" s="37"/>
    </row>
    <row r="52">
      <c r="D52" s="37"/>
      <c r="E52" s="37"/>
    </row>
    <row r="53">
      <c r="D53" s="37"/>
      <c r="E53" s="37"/>
    </row>
    <row r="54">
      <c r="D54" s="37"/>
      <c r="E54" s="37"/>
    </row>
    <row r="55">
      <c r="D55" s="37"/>
      <c r="E55" s="37"/>
    </row>
    <row r="56">
      <c r="D56" s="37"/>
      <c r="E56" s="37"/>
    </row>
    <row r="57">
      <c r="D57" s="37"/>
      <c r="E57" s="37"/>
    </row>
    <row r="58">
      <c r="D58" s="37"/>
      <c r="E58" s="37"/>
    </row>
    <row r="59">
      <c r="D59" s="37"/>
      <c r="E59" s="37"/>
    </row>
    <row r="60">
      <c r="D60" s="37"/>
      <c r="E60" s="37"/>
    </row>
    <row r="61">
      <c r="D61" s="37"/>
      <c r="E61" s="37"/>
    </row>
    <row r="62">
      <c r="D62" s="37"/>
      <c r="E62" s="37"/>
    </row>
    <row r="63">
      <c r="D63" s="37"/>
      <c r="E63" s="37"/>
    </row>
    <row r="64">
      <c r="D64" s="37"/>
      <c r="E64" s="37"/>
    </row>
    <row r="65">
      <c r="D65" s="37"/>
      <c r="E65" s="37"/>
    </row>
    <row r="66">
      <c r="D66" s="37"/>
      <c r="E66" s="37"/>
    </row>
    <row r="67">
      <c r="D67" s="37"/>
      <c r="E67" s="37"/>
    </row>
    <row r="68">
      <c r="D68" s="37"/>
      <c r="E68" s="37"/>
    </row>
    <row r="69">
      <c r="D69" s="37"/>
      <c r="E69" s="37"/>
    </row>
    <row r="70">
      <c r="D70" s="37"/>
      <c r="E70" s="37"/>
    </row>
    <row r="71">
      <c r="D71" s="37"/>
      <c r="E71" s="37"/>
    </row>
    <row r="72">
      <c r="D72" s="37"/>
      <c r="E72" s="37"/>
    </row>
    <row r="73">
      <c r="D73" s="37"/>
      <c r="E73" s="37"/>
    </row>
    <row r="74">
      <c r="D74" s="37"/>
      <c r="E74" s="37"/>
    </row>
    <row r="75">
      <c r="D75" s="37"/>
      <c r="E75" s="37"/>
    </row>
    <row r="76">
      <c r="D76" s="37"/>
      <c r="E76" s="37"/>
    </row>
    <row r="77">
      <c r="D77" s="37"/>
      <c r="E77" s="37"/>
    </row>
    <row r="78">
      <c r="D78" s="37"/>
      <c r="E78" s="37"/>
    </row>
    <row r="79">
      <c r="D79" s="37"/>
      <c r="E79" s="37"/>
    </row>
    <row r="80">
      <c r="D80" s="37"/>
      <c r="E80" s="37"/>
    </row>
    <row r="81">
      <c r="D81" s="37"/>
      <c r="E81" s="37"/>
    </row>
    <row r="82">
      <c r="D82" s="37"/>
      <c r="E82" s="37"/>
    </row>
    <row r="83">
      <c r="D83" s="37"/>
      <c r="E83" s="37"/>
    </row>
    <row r="84">
      <c r="D84" s="37"/>
      <c r="E84" s="37"/>
    </row>
    <row r="85">
      <c r="D85" s="37"/>
      <c r="E85" s="37"/>
    </row>
    <row r="86">
      <c r="D86" s="37"/>
      <c r="E86" s="37"/>
    </row>
    <row r="87">
      <c r="D87" s="37"/>
      <c r="E87" s="37"/>
    </row>
    <row r="88">
      <c r="D88" s="37"/>
      <c r="E88" s="37"/>
    </row>
    <row r="89">
      <c r="D89" s="37"/>
      <c r="E89" s="37"/>
    </row>
    <row r="90">
      <c r="D90" s="37"/>
      <c r="E90" s="37"/>
    </row>
    <row r="91">
      <c r="D91" s="37"/>
      <c r="E91" s="37"/>
    </row>
    <row r="92">
      <c r="D92" s="37"/>
      <c r="E92" s="37"/>
    </row>
    <row r="93">
      <c r="D93" s="37"/>
      <c r="E93" s="37"/>
    </row>
    <row r="94">
      <c r="D94" s="37"/>
      <c r="E94" s="37"/>
    </row>
    <row r="95">
      <c r="D95" s="37"/>
      <c r="E95" s="37"/>
    </row>
    <row r="96">
      <c r="D96" s="37"/>
      <c r="E96" s="37"/>
    </row>
    <row r="97">
      <c r="D97" s="37"/>
      <c r="E97" s="37"/>
    </row>
    <row r="98">
      <c r="D98" s="37"/>
      <c r="E98" s="37"/>
    </row>
    <row r="99">
      <c r="D99" s="37"/>
      <c r="E99" s="37"/>
    </row>
    <row r="100">
      <c r="D100" s="37"/>
      <c r="E100" s="37"/>
    </row>
    <row r="101">
      <c r="D101" s="37"/>
      <c r="E101" s="37"/>
    </row>
    <row r="102">
      <c r="D102" s="37"/>
      <c r="E102" s="37"/>
    </row>
    <row r="103">
      <c r="D103" s="37"/>
      <c r="E103" s="37"/>
    </row>
    <row r="104">
      <c r="D104" s="37"/>
      <c r="E104" s="37"/>
    </row>
    <row r="105">
      <c r="D105" s="37"/>
      <c r="E105" s="37"/>
    </row>
    <row r="106">
      <c r="D106" s="37"/>
      <c r="E106" s="37"/>
    </row>
    <row r="107">
      <c r="D107" s="37"/>
      <c r="E107" s="37"/>
    </row>
    <row r="108">
      <c r="D108" s="37"/>
      <c r="E108" s="37"/>
    </row>
    <row r="109">
      <c r="D109" s="37"/>
      <c r="E109" s="37"/>
    </row>
    <row r="110">
      <c r="D110" s="37"/>
      <c r="E110" s="37"/>
    </row>
    <row r="111">
      <c r="D111" s="37"/>
      <c r="E111" s="37"/>
    </row>
    <row r="112">
      <c r="D112" s="37"/>
      <c r="E112" s="37"/>
    </row>
    <row r="113">
      <c r="D113" s="37"/>
      <c r="E113" s="37"/>
    </row>
    <row r="114">
      <c r="D114" s="37"/>
      <c r="E114" s="37"/>
    </row>
    <row r="115">
      <c r="D115" s="37"/>
      <c r="E115" s="37"/>
    </row>
    <row r="116">
      <c r="D116" s="37"/>
      <c r="E116" s="37"/>
    </row>
    <row r="117">
      <c r="D117" s="37"/>
      <c r="E117" s="37"/>
    </row>
    <row r="118">
      <c r="D118" s="37"/>
      <c r="E118" s="37"/>
    </row>
    <row r="119">
      <c r="D119" s="37"/>
      <c r="E119" s="37"/>
    </row>
    <row r="120">
      <c r="D120" s="37"/>
      <c r="E120" s="37"/>
    </row>
    <row r="121">
      <c r="D121" s="37"/>
      <c r="E121" s="37"/>
    </row>
    <row r="122">
      <c r="D122" s="37"/>
      <c r="E122" s="37"/>
    </row>
    <row r="123">
      <c r="D123" s="37"/>
      <c r="E123" s="37"/>
    </row>
    <row r="124">
      <c r="D124" s="37"/>
      <c r="E124" s="37"/>
    </row>
    <row r="125">
      <c r="D125" s="37"/>
      <c r="E125" s="37"/>
    </row>
    <row r="126">
      <c r="D126" s="37"/>
      <c r="E126" s="37"/>
    </row>
    <row r="127">
      <c r="D127" s="37"/>
      <c r="E127" s="37"/>
    </row>
    <row r="128">
      <c r="D128" s="37"/>
      <c r="E128" s="37"/>
    </row>
    <row r="129">
      <c r="D129" s="37"/>
      <c r="E129" s="37"/>
    </row>
    <row r="130">
      <c r="D130" s="37"/>
      <c r="E130" s="37"/>
    </row>
    <row r="131">
      <c r="D131" s="37"/>
      <c r="E131" s="37"/>
    </row>
    <row r="132">
      <c r="D132" s="37"/>
      <c r="E132" s="37"/>
    </row>
    <row r="133">
      <c r="D133" s="37"/>
      <c r="E133" s="37"/>
    </row>
    <row r="134">
      <c r="D134" s="37"/>
      <c r="E134" s="37"/>
    </row>
    <row r="135">
      <c r="D135" s="37"/>
      <c r="E135" s="37"/>
    </row>
    <row r="136">
      <c r="D136" s="37"/>
      <c r="E136" s="37"/>
    </row>
    <row r="137">
      <c r="D137" s="37"/>
      <c r="E137" s="37"/>
    </row>
    <row r="138">
      <c r="D138" s="37"/>
      <c r="E138" s="37"/>
    </row>
    <row r="139">
      <c r="D139" s="37"/>
      <c r="E139" s="37"/>
    </row>
    <row r="140">
      <c r="D140" s="37"/>
      <c r="E140" s="37"/>
    </row>
    <row r="141">
      <c r="D141" s="37"/>
      <c r="E141" s="37"/>
    </row>
    <row r="142">
      <c r="D142" s="37"/>
      <c r="E142" s="37"/>
    </row>
    <row r="143">
      <c r="D143" s="37"/>
      <c r="E143" s="37"/>
    </row>
    <row r="144">
      <c r="D144" s="37"/>
      <c r="E144" s="37"/>
    </row>
    <row r="145">
      <c r="D145" s="37"/>
      <c r="E145" s="37"/>
    </row>
    <row r="146">
      <c r="D146" s="37"/>
      <c r="E146" s="37"/>
    </row>
    <row r="147">
      <c r="D147" s="37"/>
      <c r="E147" s="37"/>
    </row>
    <row r="148">
      <c r="D148" s="37"/>
      <c r="E148" s="37"/>
    </row>
    <row r="149">
      <c r="D149" s="37"/>
      <c r="E149" s="37"/>
    </row>
    <row r="150">
      <c r="D150" s="37"/>
      <c r="E150" s="37"/>
    </row>
    <row r="151">
      <c r="D151" s="37"/>
      <c r="E151" s="37"/>
    </row>
    <row r="152">
      <c r="D152" s="37"/>
      <c r="E152" s="37"/>
    </row>
    <row r="153">
      <c r="D153" s="37"/>
      <c r="E153" s="37"/>
    </row>
    <row r="154">
      <c r="D154" s="37"/>
      <c r="E154" s="37"/>
    </row>
    <row r="155">
      <c r="D155" s="37"/>
      <c r="E155" s="37"/>
    </row>
    <row r="156">
      <c r="D156" s="37"/>
      <c r="E156" s="37"/>
    </row>
    <row r="157">
      <c r="D157" s="37"/>
      <c r="E157" s="37"/>
    </row>
    <row r="158">
      <c r="D158" s="37"/>
      <c r="E158" s="37"/>
    </row>
    <row r="159">
      <c r="D159" s="37"/>
      <c r="E159" s="37"/>
    </row>
    <row r="160">
      <c r="D160" s="37"/>
      <c r="E160" s="37"/>
    </row>
    <row r="161">
      <c r="D161" s="37"/>
      <c r="E161" s="37"/>
    </row>
    <row r="162">
      <c r="D162" s="37"/>
      <c r="E162" s="37"/>
    </row>
    <row r="163">
      <c r="D163" s="37"/>
      <c r="E163" s="37"/>
    </row>
    <row r="164">
      <c r="D164" s="37"/>
      <c r="E164" s="37"/>
    </row>
    <row r="165">
      <c r="D165" s="37"/>
      <c r="E165" s="37"/>
    </row>
    <row r="166">
      <c r="D166" s="37"/>
      <c r="E166" s="37"/>
    </row>
    <row r="167">
      <c r="D167" s="37"/>
      <c r="E167" s="37"/>
    </row>
    <row r="168">
      <c r="D168" s="37"/>
      <c r="E168" s="37"/>
    </row>
    <row r="169">
      <c r="D169" s="37"/>
      <c r="E169" s="37"/>
    </row>
    <row r="170">
      <c r="D170" s="37"/>
      <c r="E170" s="37"/>
    </row>
    <row r="171">
      <c r="D171" s="37"/>
      <c r="E171" s="37"/>
    </row>
    <row r="172">
      <c r="D172" s="37"/>
      <c r="E172" s="37"/>
    </row>
    <row r="173">
      <c r="D173" s="37"/>
      <c r="E173" s="37"/>
    </row>
    <row r="174">
      <c r="D174" s="37"/>
      <c r="E174" s="37"/>
    </row>
    <row r="175">
      <c r="D175" s="37"/>
      <c r="E175" s="37"/>
    </row>
    <row r="176">
      <c r="D176" s="37"/>
      <c r="E176" s="37"/>
    </row>
    <row r="177">
      <c r="D177" s="37"/>
      <c r="E177" s="37"/>
    </row>
    <row r="178">
      <c r="D178" s="37"/>
      <c r="E178" s="37"/>
    </row>
    <row r="179">
      <c r="D179" s="37"/>
      <c r="E179" s="37"/>
    </row>
    <row r="180">
      <c r="D180" s="37"/>
      <c r="E180" s="37"/>
    </row>
    <row r="181">
      <c r="D181" s="37"/>
      <c r="E181" s="37"/>
    </row>
    <row r="182">
      <c r="D182" s="37"/>
      <c r="E182" s="37"/>
    </row>
    <row r="183">
      <c r="D183" s="37"/>
      <c r="E183" s="37"/>
    </row>
    <row r="184">
      <c r="D184" s="37"/>
      <c r="E184" s="37"/>
    </row>
    <row r="185">
      <c r="D185" s="37"/>
      <c r="E185" s="37"/>
    </row>
    <row r="186">
      <c r="D186" s="37"/>
      <c r="E186" s="37"/>
    </row>
    <row r="187">
      <c r="D187" s="37"/>
      <c r="E187" s="37"/>
    </row>
    <row r="188">
      <c r="D188" s="37"/>
      <c r="E188" s="37"/>
    </row>
    <row r="189">
      <c r="D189" s="37"/>
      <c r="E189" s="37"/>
    </row>
    <row r="190">
      <c r="D190" s="37"/>
      <c r="E190" s="37"/>
    </row>
    <row r="191">
      <c r="D191" s="37"/>
      <c r="E191" s="37"/>
    </row>
    <row r="192">
      <c r="D192" s="37"/>
      <c r="E192" s="37"/>
    </row>
    <row r="193">
      <c r="D193" s="37"/>
      <c r="E193" s="37"/>
    </row>
    <row r="194">
      <c r="D194" s="37"/>
      <c r="E194" s="37"/>
    </row>
    <row r="195">
      <c r="D195" s="37"/>
      <c r="E195" s="37"/>
    </row>
    <row r="196">
      <c r="D196" s="37"/>
      <c r="E196" s="37"/>
    </row>
    <row r="197">
      <c r="D197" s="37"/>
      <c r="E197" s="37"/>
    </row>
    <row r="198">
      <c r="D198" s="37"/>
      <c r="E198" s="37"/>
    </row>
    <row r="199">
      <c r="D199" s="37"/>
      <c r="E199" s="37"/>
    </row>
    <row r="200">
      <c r="D200" s="37"/>
      <c r="E200" s="37"/>
    </row>
    <row r="201">
      <c r="D201" s="37"/>
      <c r="E201" s="37"/>
    </row>
    <row r="202">
      <c r="D202" s="37"/>
      <c r="E202" s="37"/>
    </row>
    <row r="203">
      <c r="D203" s="37"/>
      <c r="E203" s="37"/>
    </row>
    <row r="204">
      <c r="D204" s="37"/>
      <c r="E204" s="37"/>
    </row>
    <row r="205">
      <c r="D205" s="37"/>
      <c r="E205" s="37"/>
    </row>
    <row r="206">
      <c r="D206" s="37"/>
      <c r="E206" s="37"/>
    </row>
    <row r="207">
      <c r="D207" s="37"/>
      <c r="E207" s="37"/>
    </row>
    <row r="208">
      <c r="D208" s="37"/>
      <c r="E208" s="37"/>
    </row>
    <row r="209">
      <c r="D209" s="37"/>
      <c r="E209" s="37"/>
    </row>
    <row r="210">
      <c r="D210" s="37"/>
      <c r="E210" s="37"/>
    </row>
    <row r="211">
      <c r="D211" s="37"/>
      <c r="E211" s="37"/>
    </row>
    <row r="212">
      <c r="D212" s="37"/>
      <c r="E212" s="37"/>
    </row>
    <row r="213">
      <c r="D213" s="37"/>
      <c r="E213" s="37"/>
    </row>
    <row r="214">
      <c r="D214" s="37"/>
      <c r="E214" s="37"/>
    </row>
    <row r="215">
      <c r="D215" s="37"/>
      <c r="E215" s="37"/>
    </row>
    <row r="216">
      <c r="D216" s="37"/>
      <c r="E216" s="37"/>
    </row>
    <row r="217">
      <c r="D217" s="37"/>
      <c r="E217" s="37"/>
    </row>
    <row r="218">
      <c r="D218" s="37"/>
      <c r="E218" s="37"/>
    </row>
    <row r="219">
      <c r="D219" s="37"/>
      <c r="E219" s="37"/>
    </row>
    <row r="220">
      <c r="D220" s="37"/>
      <c r="E220" s="37"/>
    </row>
    <row r="221">
      <c r="D221" s="37"/>
      <c r="E221" s="37"/>
    </row>
    <row r="222">
      <c r="D222" s="37"/>
      <c r="E222" s="37"/>
    </row>
    <row r="223">
      <c r="D223" s="37"/>
      <c r="E223" s="37"/>
    </row>
    <row r="224">
      <c r="D224" s="37"/>
      <c r="E224" s="37"/>
    </row>
    <row r="225">
      <c r="D225" s="37"/>
      <c r="E225" s="37"/>
    </row>
    <row r="226">
      <c r="D226" s="37"/>
      <c r="E226" s="37"/>
    </row>
    <row r="227">
      <c r="D227" s="37"/>
      <c r="E227" s="37"/>
    </row>
    <row r="228">
      <c r="D228" s="37"/>
      <c r="E228" s="37"/>
    </row>
    <row r="229">
      <c r="D229" s="37"/>
      <c r="E229" s="37"/>
    </row>
    <row r="230">
      <c r="D230" s="37"/>
      <c r="E230" s="37"/>
    </row>
    <row r="231">
      <c r="D231" s="37"/>
      <c r="E231" s="37"/>
    </row>
    <row r="232">
      <c r="D232" s="37"/>
      <c r="E232" s="37"/>
    </row>
    <row r="233">
      <c r="D233" s="37"/>
      <c r="E233" s="37"/>
    </row>
    <row r="234">
      <c r="D234" s="37"/>
      <c r="E234" s="37"/>
    </row>
    <row r="235">
      <c r="D235" s="37"/>
      <c r="E235" s="37"/>
    </row>
    <row r="236">
      <c r="D236" s="37"/>
      <c r="E236" s="37"/>
    </row>
    <row r="237">
      <c r="D237" s="37"/>
      <c r="E237" s="37"/>
    </row>
    <row r="238">
      <c r="D238" s="37"/>
      <c r="E238" s="37"/>
    </row>
    <row r="239">
      <c r="D239" s="37"/>
      <c r="E239" s="37"/>
    </row>
    <row r="240">
      <c r="D240" s="37"/>
      <c r="E240" s="37"/>
    </row>
    <row r="241">
      <c r="D241" s="37"/>
      <c r="E241" s="37"/>
    </row>
    <row r="242">
      <c r="D242" s="37"/>
      <c r="E242" s="37"/>
    </row>
    <row r="243">
      <c r="D243" s="37"/>
      <c r="E243" s="37"/>
    </row>
    <row r="244">
      <c r="D244" s="37"/>
      <c r="E244" s="37"/>
    </row>
    <row r="245">
      <c r="D245" s="37"/>
      <c r="E245" s="37"/>
    </row>
    <row r="246">
      <c r="D246" s="37"/>
      <c r="E246" s="37"/>
    </row>
    <row r="247">
      <c r="D247" s="37"/>
      <c r="E247" s="37"/>
    </row>
    <row r="248">
      <c r="D248" s="37"/>
      <c r="E248" s="37"/>
    </row>
    <row r="249">
      <c r="D249" s="37"/>
      <c r="E249" s="37"/>
    </row>
    <row r="250">
      <c r="D250" s="37"/>
      <c r="E250" s="37"/>
    </row>
    <row r="251">
      <c r="D251" s="37"/>
      <c r="E251" s="37"/>
    </row>
    <row r="252">
      <c r="D252" s="37"/>
      <c r="E252" s="37"/>
    </row>
    <row r="253">
      <c r="D253" s="37"/>
      <c r="E253" s="37"/>
    </row>
    <row r="254">
      <c r="D254" s="37"/>
      <c r="E254" s="37"/>
    </row>
    <row r="255">
      <c r="D255" s="37"/>
      <c r="E255" s="37"/>
    </row>
    <row r="256">
      <c r="D256" s="37"/>
      <c r="E256" s="37"/>
    </row>
    <row r="257">
      <c r="D257" s="37"/>
      <c r="E257" s="37"/>
    </row>
    <row r="258">
      <c r="D258" s="37"/>
      <c r="E258" s="37"/>
    </row>
    <row r="259">
      <c r="D259" s="37"/>
      <c r="E259" s="37"/>
    </row>
    <row r="260">
      <c r="D260" s="37"/>
      <c r="E260" s="37"/>
    </row>
    <row r="261">
      <c r="D261" s="37"/>
      <c r="E261" s="37"/>
    </row>
    <row r="262">
      <c r="D262" s="37"/>
      <c r="E262" s="37"/>
    </row>
    <row r="263">
      <c r="D263" s="37"/>
      <c r="E263" s="37"/>
    </row>
    <row r="264">
      <c r="D264" s="37"/>
      <c r="E264" s="37"/>
    </row>
    <row r="265">
      <c r="D265" s="37"/>
      <c r="E265" s="37"/>
    </row>
    <row r="266">
      <c r="D266" s="37"/>
      <c r="E266" s="37"/>
    </row>
    <row r="267">
      <c r="D267" s="37"/>
      <c r="E267" s="37"/>
    </row>
    <row r="268">
      <c r="D268" s="37"/>
      <c r="E268" s="37"/>
    </row>
    <row r="269">
      <c r="D269" s="37"/>
      <c r="E269" s="37"/>
    </row>
    <row r="270">
      <c r="D270" s="37"/>
      <c r="E270" s="37"/>
    </row>
    <row r="271">
      <c r="D271" s="37"/>
      <c r="E271" s="37"/>
    </row>
    <row r="272">
      <c r="D272" s="37"/>
      <c r="E272" s="37"/>
    </row>
    <row r="273">
      <c r="D273" s="37"/>
      <c r="E273" s="37"/>
    </row>
    <row r="274">
      <c r="D274" s="37"/>
      <c r="E274" s="37"/>
    </row>
    <row r="275">
      <c r="D275" s="37"/>
      <c r="E275" s="37"/>
    </row>
    <row r="276">
      <c r="D276" s="37"/>
      <c r="E276" s="37"/>
    </row>
    <row r="277">
      <c r="D277" s="37"/>
      <c r="E277" s="37"/>
    </row>
    <row r="278">
      <c r="D278" s="37"/>
      <c r="E278" s="37"/>
    </row>
    <row r="279">
      <c r="D279" s="37"/>
      <c r="E279" s="37"/>
    </row>
    <row r="280">
      <c r="D280" s="37"/>
      <c r="E280" s="37"/>
    </row>
    <row r="281">
      <c r="D281" s="37"/>
      <c r="E281" s="37"/>
    </row>
    <row r="282">
      <c r="D282" s="37"/>
      <c r="E282" s="37"/>
    </row>
    <row r="283">
      <c r="D283" s="37"/>
      <c r="E283" s="37"/>
    </row>
    <row r="284">
      <c r="D284" s="37"/>
      <c r="E284" s="37"/>
    </row>
    <row r="285">
      <c r="D285" s="37"/>
      <c r="E285" s="37"/>
    </row>
    <row r="286">
      <c r="D286" s="37"/>
      <c r="E286" s="37"/>
    </row>
    <row r="287">
      <c r="D287" s="37"/>
      <c r="E287" s="37"/>
    </row>
    <row r="288">
      <c r="D288" s="37"/>
      <c r="E288" s="37"/>
    </row>
    <row r="289">
      <c r="D289" s="37"/>
      <c r="E289" s="37"/>
    </row>
    <row r="290">
      <c r="D290" s="37"/>
      <c r="E290" s="37"/>
    </row>
    <row r="291">
      <c r="D291" s="37"/>
      <c r="E291" s="37"/>
    </row>
    <row r="292">
      <c r="D292" s="37"/>
      <c r="E292" s="37"/>
    </row>
    <row r="293">
      <c r="D293" s="37"/>
      <c r="E293" s="37"/>
    </row>
    <row r="294">
      <c r="D294" s="37"/>
      <c r="E294" s="37"/>
    </row>
    <row r="295">
      <c r="D295" s="37"/>
      <c r="E295" s="37"/>
    </row>
    <row r="296">
      <c r="D296" s="37"/>
      <c r="E296" s="37"/>
    </row>
    <row r="297">
      <c r="D297" s="37"/>
      <c r="E297" s="37"/>
    </row>
    <row r="298">
      <c r="D298" s="37"/>
      <c r="E298" s="37"/>
    </row>
    <row r="299">
      <c r="D299" s="37"/>
      <c r="E299" s="37"/>
    </row>
    <row r="300">
      <c r="D300" s="37"/>
      <c r="E300" s="37"/>
    </row>
    <row r="301">
      <c r="D301" s="37"/>
      <c r="E301" s="37"/>
    </row>
    <row r="302">
      <c r="D302" s="37"/>
      <c r="E302" s="37"/>
    </row>
    <row r="303">
      <c r="D303" s="37"/>
      <c r="E303" s="37"/>
    </row>
    <row r="304">
      <c r="D304" s="37"/>
      <c r="E304" s="37"/>
    </row>
    <row r="305">
      <c r="D305" s="37"/>
      <c r="E305" s="37"/>
    </row>
    <row r="306">
      <c r="D306" s="37"/>
      <c r="E306" s="37"/>
    </row>
    <row r="307">
      <c r="D307" s="37"/>
      <c r="E307" s="37"/>
    </row>
    <row r="308">
      <c r="D308" s="37"/>
      <c r="E308" s="37"/>
    </row>
    <row r="309">
      <c r="D309" s="37"/>
      <c r="E309" s="37"/>
    </row>
    <row r="310">
      <c r="D310" s="37"/>
      <c r="E310" s="37"/>
    </row>
    <row r="311">
      <c r="D311" s="37"/>
      <c r="E311" s="37"/>
    </row>
    <row r="312">
      <c r="D312" s="37"/>
      <c r="E312" s="37"/>
    </row>
    <row r="313">
      <c r="D313" s="37"/>
      <c r="E313" s="37"/>
    </row>
    <row r="314">
      <c r="D314" s="37"/>
      <c r="E314" s="37"/>
    </row>
    <row r="315">
      <c r="D315" s="37"/>
      <c r="E315" s="37"/>
    </row>
    <row r="316">
      <c r="D316" s="37"/>
      <c r="E316" s="37"/>
    </row>
    <row r="317">
      <c r="D317" s="37"/>
      <c r="E317" s="37"/>
    </row>
    <row r="318">
      <c r="D318" s="37"/>
      <c r="E318" s="37"/>
    </row>
    <row r="319">
      <c r="D319" s="37"/>
      <c r="E319" s="37"/>
    </row>
    <row r="320">
      <c r="D320" s="37"/>
      <c r="E320" s="37"/>
    </row>
    <row r="321">
      <c r="D321" s="37"/>
      <c r="E321" s="37"/>
    </row>
    <row r="322">
      <c r="D322" s="37"/>
      <c r="E322" s="37"/>
    </row>
    <row r="323">
      <c r="D323" s="37"/>
      <c r="E323" s="37"/>
    </row>
    <row r="324">
      <c r="D324" s="37"/>
      <c r="E324" s="37"/>
    </row>
    <row r="325">
      <c r="D325" s="37"/>
      <c r="E325" s="37"/>
    </row>
    <row r="326">
      <c r="D326" s="37"/>
      <c r="E326" s="37"/>
    </row>
    <row r="327">
      <c r="D327" s="37"/>
      <c r="E327" s="37"/>
    </row>
    <row r="328">
      <c r="D328" s="37"/>
      <c r="E328" s="37"/>
    </row>
    <row r="329">
      <c r="D329" s="37"/>
      <c r="E329" s="37"/>
    </row>
    <row r="330">
      <c r="D330" s="37"/>
      <c r="E330" s="37"/>
    </row>
    <row r="331">
      <c r="D331" s="37"/>
      <c r="E331" s="37"/>
    </row>
    <row r="332">
      <c r="D332" s="37"/>
      <c r="E332" s="37"/>
    </row>
    <row r="333">
      <c r="D333" s="37"/>
      <c r="E333" s="37"/>
    </row>
    <row r="334">
      <c r="D334" s="37"/>
      <c r="E334" s="37"/>
    </row>
    <row r="335">
      <c r="D335" s="37"/>
      <c r="E335" s="37"/>
    </row>
    <row r="336">
      <c r="D336" s="37"/>
      <c r="E336" s="37"/>
    </row>
    <row r="337">
      <c r="D337" s="37"/>
      <c r="E337" s="37"/>
    </row>
    <row r="338">
      <c r="D338" s="37"/>
      <c r="E338" s="37"/>
    </row>
    <row r="339">
      <c r="D339" s="37"/>
      <c r="E339" s="37"/>
    </row>
    <row r="340">
      <c r="D340" s="37"/>
      <c r="E340" s="37"/>
    </row>
    <row r="341">
      <c r="D341" s="37"/>
      <c r="E341" s="37"/>
    </row>
    <row r="342">
      <c r="D342" s="37"/>
      <c r="E342" s="37"/>
    </row>
    <row r="343">
      <c r="D343" s="37"/>
      <c r="E343" s="37"/>
    </row>
    <row r="344">
      <c r="D344" s="37"/>
      <c r="E344" s="37"/>
    </row>
    <row r="345">
      <c r="D345" s="37"/>
      <c r="E345" s="37"/>
    </row>
    <row r="346">
      <c r="D346" s="37"/>
      <c r="E346" s="37"/>
    </row>
    <row r="347">
      <c r="D347" s="37"/>
      <c r="E347" s="37"/>
    </row>
    <row r="348">
      <c r="D348" s="37"/>
      <c r="E348" s="37"/>
    </row>
    <row r="349">
      <c r="D349" s="37"/>
      <c r="E349" s="37"/>
    </row>
    <row r="350">
      <c r="D350" s="37"/>
      <c r="E350" s="37"/>
    </row>
    <row r="351">
      <c r="D351" s="37"/>
      <c r="E351" s="37"/>
    </row>
    <row r="352">
      <c r="D352" s="37"/>
      <c r="E352" s="37"/>
    </row>
    <row r="353">
      <c r="D353" s="37"/>
      <c r="E353" s="37"/>
    </row>
    <row r="354">
      <c r="D354" s="37"/>
      <c r="E354" s="37"/>
    </row>
    <row r="355">
      <c r="D355" s="37"/>
      <c r="E355" s="37"/>
    </row>
    <row r="356">
      <c r="D356" s="37"/>
      <c r="E356" s="37"/>
    </row>
    <row r="357">
      <c r="D357" s="37"/>
      <c r="E357" s="37"/>
    </row>
    <row r="358">
      <c r="D358" s="37"/>
      <c r="E358" s="37"/>
    </row>
    <row r="359">
      <c r="D359" s="37"/>
      <c r="E359" s="37"/>
    </row>
    <row r="360">
      <c r="D360" s="37"/>
      <c r="E360" s="37"/>
    </row>
    <row r="361">
      <c r="D361" s="37"/>
      <c r="E361" s="37"/>
    </row>
    <row r="362">
      <c r="D362" s="37"/>
      <c r="E362" s="37"/>
    </row>
    <row r="363">
      <c r="D363" s="37"/>
      <c r="E363" s="37"/>
    </row>
    <row r="364">
      <c r="D364" s="37"/>
      <c r="E364" s="37"/>
    </row>
    <row r="365">
      <c r="D365" s="37"/>
      <c r="E365" s="37"/>
    </row>
    <row r="366">
      <c r="D366" s="37"/>
      <c r="E366" s="37"/>
    </row>
    <row r="367">
      <c r="D367" s="37"/>
      <c r="E367" s="37"/>
    </row>
    <row r="368">
      <c r="D368" s="37"/>
      <c r="E368" s="37"/>
    </row>
    <row r="369">
      <c r="D369" s="37"/>
      <c r="E369" s="37"/>
    </row>
    <row r="370">
      <c r="D370" s="37"/>
      <c r="E370" s="37"/>
    </row>
    <row r="371">
      <c r="D371" s="37"/>
      <c r="E371" s="37"/>
    </row>
    <row r="372">
      <c r="D372" s="37"/>
      <c r="E372" s="37"/>
    </row>
    <row r="373">
      <c r="D373" s="37"/>
      <c r="E373" s="37"/>
    </row>
    <row r="374">
      <c r="D374" s="37"/>
      <c r="E374" s="37"/>
    </row>
    <row r="375">
      <c r="D375" s="37"/>
      <c r="E375" s="37"/>
    </row>
    <row r="376">
      <c r="D376" s="37"/>
      <c r="E376" s="37"/>
    </row>
    <row r="377">
      <c r="D377" s="37"/>
      <c r="E377" s="37"/>
    </row>
    <row r="378">
      <c r="D378" s="37"/>
      <c r="E378" s="37"/>
    </row>
    <row r="379">
      <c r="D379" s="37"/>
      <c r="E379" s="37"/>
    </row>
    <row r="380">
      <c r="D380" s="37"/>
      <c r="E380" s="37"/>
    </row>
    <row r="381">
      <c r="D381" s="37"/>
      <c r="E381" s="37"/>
    </row>
    <row r="382">
      <c r="D382" s="37"/>
      <c r="E382" s="37"/>
    </row>
    <row r="383">
      <c r="D383" s="37"/>
      <c r="E383" s="37"/>
    </row>
    <row r="384">
      <c r="D384" s="37"/>
      <c r="E384" s="37"/>
    </row>
    <row r="385">
      <c r="D385" s="37"/>
      <c r="E385" s="37"/>
    </row>
    <row r="386">
      <c r="D386" s="37"/>
      <c r="E386" s="37"/>
    </row>
    <row r="387">
      <c r="D387" s="37"/>
      <c r="E387" s="37"/>
    </row>
    <row r="388">
      <c r="D388" s="37"/>
      <c r="E388" s="37"/>
    </row>
    <row r="389">
      <c r="D389" s="37"/>
      <c r="E389" s="37"/>
    </row>
    <row r="390">
      <c r="D390" s="37"/>
      <c r="E390" s="37"/>
    </row>
    <row r="391">
      <c r="D391" s="37"/>
      <c r="E391" s="37"/>
    </row>
    <row r="392">
      <c r="D392" s="37"/>
      <c r="E392" s="37"/>
    </row>
    <row r="393">
      <c r="D393" s="37"/>
      <c r="E393" s="37"/>
    </row>
    <row r="394">
      <c r="D394" s="37"/>
      <c r="E394" s="37"/>
    </row>
    <row r="395">
      <c r="D395" s="37"/>
      <c r="E395" s="37"/>
    </row>
    <row r="396">
      <c r="D396" s="37"/>
      <c r="E396" s="37"/>
    </row>
    <row r="397">
      <c r="D397" s="37"/>
      <c r="E397" s="37"/>
    </row>
    <row r="398">
      <c r="D398" s="37"/>
      <c r="E398" s="37"/>
    </row>
    <row r="399">
      <c r="D399" s="37"/>
      <c r="E399" s="37"/>
    </row>
    <row r="400">
      <c r="D400" s="37"/>
      <c r="E400" s="37"/>
    </row>
    <row r="401">
      <c r="D401" s="37"/>
      <c r="E401" s="37"/>
    </row>
    <row r="402">
      <c r="D402" s="37"/>
      <c r="E402" s="37"/>
    </row>
    <row r="403">
      <c r="D403" s="37"/>
      <c r="E403" s="37"/>
    </row>
    <row r="404">
      <c r="D404" s="37"/>
      <c r="E404" s="37"/>
    </row>
    <row r="405">
      <c r="D405" s="37"/>
      <c r="E405" s="37"/>
    </row>
    <row r="406">
      <c r="D406" s="37"/>
      <c r="E406" s="37"/>
    </row>
    <row r="407">
      <c r="D407" s="37"/>
      <c r="E407" s="37"/>
    </row>
    <row r="408">
      <c r="D408" s="37"/>
      <c r="E408" s="37"/>
    </row>
    <row r="409">
      <c r="D409" s="37"/>
      <c r="E409" s="37"/>
    </row>
    <row r="410">
      <c r="D410" s="37"/>
      <c r="E410" s="37"/>
    </row>
    <row r="411">
      <c r="D411" s="37"/>
      <c r="E411" s="37"/>
    </row>
    <row r="412">
      <c r="D412" s="37"/>
      <c r="E412" s="37"/>
    </row>
    <row r="413">
      <c r="D413" s="37"/>
      <c r="E413" s="37"/>
    </row>
    <row r="414">
      <c r="D414" s="37"/>
      <c r="E414" s="37"/>
    </row>
    <row r="415">
      <c r="D415" s="37"/>
      <c r="E415" s="37"/>
    </row>
    <row r="416">
      <c r="D416" s="37"/>
      <c r="E416" s="37"/>
    </row>
    <row r="417">
      <c r="D417" s="37"/>
      <c r="E417" s="37"/>
    </row>
    <row r="418">
      <c r="D418" s="37"/>
      <c r="E418" s="37"/>
    </row>
    <row r="419">
      <c r="D419" s="37"/>
      <c r="E419" s="37"/>
    </row>
    <row r="420">
      <c r="D420" s="37"/>
      <c r="E420" s="37"/>
    </row>
    <row r="421">
      <c r="D421" s="37"/>
      <c r="E421" s="37"/>
    </row>
    <row r="422">
      <c r="D422" s="37"/>
      <c r="E422" s="37"/>
    </row>
    <row r="423">
      <c r="D423" s="37"/>
      <c r="E423" s="37"/>
    </row>
    <row r="424">
      <c r="D424" s="37"/>
      <c r="E424" s="37"/>
    </row>
    <row r="425">
      <c r="D425" s="37"/>
      <c r="E425" s="37"/>
    </row>
    <row r="426">
      <c r="D426" s="37"/>
      <c r="E426" s="37"/>
    </row>
    <row r="427">
      <c r="D427" s="37"/>
      <c r="E427" s="37"/>
    </row>
    <row r="428">
      <c r="D428" s="37"/>
      <c r="E428" s="37"/>
    </row>
    <row r="429">
      <c r="D429" s="37"/>
      <c r="E429" s="37"/>
    </row>
    <row r="430">
      <c r="D430" s="37"/>
      <c r="E430" s="37"/>
    </row>
    <row r="431">
      <c r="D431" s="37"/>
      <c r="E431" s="37"/>
    </row>
    <row r="432">
      <c r="D432" s="37"/>
      <c r="E432" s="37"/>
    </row>
    <row r="433">
      <c r="D433" s="37"/>
      <c r="E433" s="37"/>
    </row>
    <row r="434">
      <c r="D434" s="37"/>
      <c r="E434" s="37"/>
    </row>
    <row r="435">
      <c r="D435" s="37"/>
      <c r="E435" s="37"/>
    </row>
    <row r="436">
      <c r="D436" s="37"/>
      <c r="E436" s="37"/>
    </row>
    <row r="437">
      <c r="D437" s="37"/>
      <c r="E437" s="37"/>
    </row>
    <row r="438">
      <c r="D438" s="37"/>
      <c r="E438" s="37"/>
    </row>
    <row r="439">
      <c r="D439" s="37"/>
      <c r="E439" s="37"/>
    </row>
    <row r="440">
      <c r="D440" s="37"/>
      <c r="E440" s="37"/>
    </row>
    <row r="441">
      <c r="D441" s="37"/>
      <c r="E441" s="37"/>
    </row>
    <row r="442">
      <c r="D442" s="37"/>
      <c r="E442" s="37"/>
    </row>
    <row r="443">
      <c r="D443" s="37"/>
      <c r="E443" s="37"/>
    </row>
    <row r="444">
      <c r="D444" s="37"/>
      <c r="E444" s="37"/>
    </row>
    <row r="445">
      <c r="D445" s="37"/>
      <c r="E445" s="37"/>
    </row>
    <row r="446">
      <c r="D446" s="37"/>
      <c r="E446" s="37"/>
    </row>
    <row r="447">
      <c r="D447" s="37"/>
      <c r="E447" s="37"/>
    </row>
    <row r="448">
      <c r="D448" s="37"/>
      <c r="E448" s="37"/>
    </row>
    <row r="449">
      <c r="D449" s="37"/>
      <c r="E449" s="37"/>
    </row>
    <row r="450">
      <c r="D450" s="37"/>
      <c r="E450" s="37"/>
    </row>
    <row r="451">
      <c r="D451" s="37"/>
      <c r="E451" s="37"/>
    </row>
    <row r="452">
      <c r="D452" s="37"/>
      <c r="E452" s="37"/>
    </row>
    <row r="453">
      <c r="D453" s="37"/>
      <c r="E453" s="37"/>
    </row>
    <row r="454">
      <c r="D454" s="37"/>
      <c r="E454" s="37"/>
    </row>
    <row r="455">
      <c r="D455" s="37"/>
      <c r="E455" s="37"/>
    </row>
    <row r="456">
      <c r="D456" s="37"/>
      <c r="E456" s="37"/>
    </row>
    <row r="457">
      <c r="D457" s="37"/>
      <c r="E457" s="37"/>
    </row>
    <row r="458">
      <c r="D458" s="37"/>
      <c r="E458" s="37"/>
    </row>
    <row r="459">
      <c r="D459" s="37"/>
      <c r="E459" s="37"/>
    </row>
    <row r="460">
      <c r="D460" s="37"/>
      <c r="E460" s="37"/>
    </row>
    <row r="461">
      <c r="D461" s="37"/>
      <c r="E461" s="37"/>
    </row>
    <row r="462">
      <c r="D462" s="37"/>
      <c r="E462" s="37"/>
    </row>
    <row r="463">
      <c r="D463" s="37"/>
      <c r="E463" s="37"/>
    </row>
    <row r="464">
      <c r="D464" s="37"/>
      <c r="E464" s="37"/>
    </row>
    <row r="465">
      <c r="D465" s="37"/>
      <c r="E465" s="37"/>
    </row>
    <row r="466">
      <c r="D466" s="37"/>
      <c r="E466" s="37"/>
    </row>
    <row r="467">
      <c r="D467" s="37"/>
      <c r="E467" s="37"/>
    </row>
    <row r="468">
      <c r="D468" s="37"/>
      <c r="E468" s="37"/>
    </row>
    <row r="469">
      <c r="D469" s="37"/>
      <c r="E469" s="37"/>
    </row>
    <row r="470">
      <c r="D470" s="37"/>
      <c r="E470" s="37"/>
    </row>
    <row r="471">
      <c r="D471" s="37"/>
      <c r="E471" s="37"/>
    </row>
    <row r="472">
      <c r="D472" s="37"/>
      <c r="E472" s="37"/>
    </row>
    <row r="473">
      <c r="D473" s="37"/>
      <c r="E473" s="37"/>
    </row>
    <row r="474">
      <c r="D474" s="37"/>
      <c r="E474" s="37"/>
    </row>
    <row r="475">
      <c r="D475" s="37"/>
      <c r="E475" s="37"/>
    </row>
    <row r="476">
      <c r="D476" s="37"/>
      <c r="E476" s="37"/>
    </row>
    <row r="477">
      <c r="D477" s="37"/>
      <c r="E477" s="37"/>
    </row>
    <row r="478">
      <c r="D478" s="37"/>
      <c r="E478" s="37"/>
    </row>
    <row r="479">
      <c r="D479" s="37"/>
      <c r="E479" s="37"/>
    </row>
    <row r="480">
      <c r="D480" s="37"/>
      <c r="E480" s="37"/>
    </row>
    <row r="481">
      <c r="D481" s="37"/>
      <c r="E481" s="37"/>
    </row>
    <row r="482">
      <c r="D482" s="37"/>
      <c r="E482" s="37"/>
    </row>
    <row r="483">
      <c r="D483" s="37"/>
      <c r="E483" s="37"/>
    </row>
    <row r="484">
      <c r="D484" s="37"/>
      <c r="E484" s="37"/>
    </row>
    <row r="485">
      <c r="D485" s="37"/>
      <c r="E485" s="37"/>
    </row>
    <row r="486">
      <c r="D486" s="37"/>
      <c r="E486" s="37"/>
    </row>
    <row r="487">
      <c r="D487" s="37"/>
      <c r="E487" s="37"/>
    </row>
    <row r="488">
      <c r="D488" s="37"/>
      <c r="E488" s="37"/>
    </row>
    <row r="489">
      <c r="D489" s="37"/>
      <c r="E489" s="37"/>
    </row>
    <row r="490">
      <c r="D490" s="37"/>
      <c r="E490" s="37"/>
    </row>
    <row r="491">
      <c r="D491" s="37"/>
      <c r="E491" s="37"/>
    </row>
    <row r="492">
      <c r="D492" s="37"/>
      <c r="E492" s="37"/>
    </row>
    <row r="493">
      <c r="D493" s="37"/>
      <c r="E493" s="37"/>
    </row>
    <row r="494">
      <c r="D494" s="37"/>
      <c r="E494" s="37"/>
    </row>
    <row r="495">
      <c r="D495" s="37"/>
      <c r="E495" s="37"/>
    </row>
    <row r="496">
      <c r="D496" s="37"/>
      <c r="E496" s="37"/>
    </row>
    <row r="497">
      <c r="D497" s="37"/>
      <c r="E497" s="37"/>
    </row>
    <row r="498">
      <c r="D498" s="37"/>
      <c r="E498" s="37"/>
    </row>
    <row r="499">
      <c r="D499" s="37"/>
      <c r="E499" s="37"/>
    </row>
    <row r="500">
      <c r="D500" s="37"/>
      <c r="E500" s="37"/>
    </row>
    <row r="501">
      <c r="D501" s="37"/>
      <c r="E501" s="37"/>
    </row>
    <row r="502">
      <c r="D502" s="37"/>
      <c r="E502" s="37"/>
    </row>
    <row r="503">
      <c r="D503" s="37"/>
      <c r="E503" s="37"/>
    </row>
    <row r="504">
      <c r="D504" s="37"/>
      <c r="E504" s="37"/>
    </row>
    <row r="505">
      <c r="D505" s="37"/>
      <c r="E505" s="37"/>
    </row>
    <row r="506">
      <c r="D506" s="37"/>
      <c r="E506" s="37"/>
    </row>
    <row r="507">
      <c r="D507" s="37"/>
      <c r="E507" s="37"/>
    </row>
    <row r="508">
      <c r="D508" s="37"/>
      <c r="E508" s="37"/>
    </row>
    <row r="509">
      <c r="D509" s="37"/>
      <c r="E509" s="37"/>
    </row>
    <row r="510">
      <c r="D510" s="37"/>
      <c r="E510" s="37"/>
    </row>
    <row r="511">
      <c r="D511" s="37"/>
      <c r="E511" s="37"/>
    </row>
    <row r="512">
      <c r="D512" s="37"/>
      <c r="E512" s="37"/>
    </row>
    <row r="513">
      <c r="D513" s="37"/>
      <c r="E513" s="37"/>
    </row>
    <row r="514">
      <c r="D514" s="37"/>
      <c r="E514" s="37"/>
    </row>
    <row r="515">
      <c r="D515" s="37"/>
      <c r="E515" s="37"/>
    </row>
    <row r="516">
      <c r="D516" s="37"/>
      <c r="E516" s="37"/>
    </row>
    <row r="517">
      <c r="D517" s="37"/>
      <c r="E517" s="37"/>
    </row>
    <row r="518">
      <c r="D518" s="37"/>
      <c r="E518" s="37"/>
    </row>
    <row r="519">
      <c r="D519" s="37"/>
      <c r="E519" s="37"/>
    </row>
    <row r="520">
      <c r="D520" s="37"/>
      <c r="E520" s="37"/>
    </row>
    <row r="521">
      <c r="D521" s="37"/>
      <c r="E521" s="37"/>
    </row>
    <row r="522">
      <c r="D522" s="37"/>
      <c r="E522" s="37"/>
    </row>
    <row r="523">
      <c r="D523" s="37"/>
      <c r="E523" s="37"/>
    </row>
    <row r="524">
      <c r="D524" s="37"/>
      <c r="E524" s="37"/>
    </row>
    <row r="525">
      <c r="D525" s="37"/>
      <c r="E525" s="37"/>
    </row>
    <row r="526">
      <c r="D526" s="37"/>
      <c r="E526" s="37"/>
    </row>
    <row r="527">
      <c r="D527" s="37"/>
      <c r="E527" s="37"/>
    </row>
    <row r="528">
      <c r="D528" s="37"/>
      <c r="E528" s="37"/>
    </row>
    <row r="529">
      <c r="D529" s="37"/>
      <c r="E529" s="37"/>
    </row>
    <row r="530">
      <c r="D530" s="37"/>
      <c r="E530" s="37"/>
    </row>
    <row r="531">
      <c r="D531" s="37"/>
      <c r="E531" s="37"/>
    </row>
    <row r="532">
      <c r="D532" s="37"/>
      <c r="E532" s="37"/>
    </row>
    <row r="533">
      <c r="D533" s="37"/>
      <c r="E533" s="37"/>
    </row>
    <row r="534">
      <c r="D534" s="37"/>
      <c r="E534" s="37"/>
    </row>
    <row r="535">
      <c r="D535" s="37"/>
      <c r="E535" s="37"/>
    </row>
    <row r="536">
      <c r="D536" s="37"/>
      <c r="E536" s="37"/>
    </row>
    <row r="537">
      <c r="D537" s="37"/>
      <c r="E537" s="37"/>
    </row>
    <row r="538">
      <c r="D538" s="37"/>
      <c r="E538" s="37"/>
    </row>
    <row r="539">
      <c r="D539" s="37"/>
      <c r="E539" s="37"/>
    </row>
    <row r="540">
      <c r="D540" s="37"/>
      <c r="E540" s="37"/>
    </row>
    <row r="541">
      <c r="D541" s="37"/>
      <c r="E541" s="37"/>
    </row>
    <row r="542">
      <c r="D542" s="37"/>
      <c r="E542" s="37"/>
    </row>
    <row r="543">
      <c r="D543" s="37"/>
      <c r="E543" s="37"/>
    </row>
    <row r="544">
      <c r="D544" s="37"/>
      <c r="E544" s="37"/>
    </row>
    <row r="545">
      <c r="D545" s="37"/>
      <c r="E545" s="37"/>
    </row>
    <row r="546">
      <c r="D546" s="37"/>
      <c r="E546" s="37"/>
    </row>
    <row r="547">
      <c r="D547" s="37"/>
      <c r="E547" s="37"/>
    </row>
    <row r="548">
      <c r="D548" s="37"/>
      <c r="E548" s="37"/>
    </row>
    <row r="549">
      <c r="D549" s="37"/>
      <c r="E549" s="37"/>
    </row>
    <row r="550">
      <c r="D550" s="37"/>
      <c r="E550" s="37"/>
    </row>
    <row r="551">
      <c r="D551" s="37"/>
      <c r="E551" s="37"/>
    </row>
    <row r="552">
      <c r="D552" s="37"/>
      <c r="E552" s="37"/>
    </row>
    <row r="553">
      <c r="D553" s="37"/>
      <c r="E553" s="37"/>
    </row>
    <row r="554">
      <c r="D554" s="37"/>
      <c r="E554" s="37"/>
    </row>
    <row r="555">
      <c r="D555" s="37"/>
      <c r="E555" s="37"/>
    </row>
    <row r="556">
      <c r="D556" s="37"/>
      <c r="E556" s="37"/>
    </row>
    <row r="557">
      <c r="D557" s="37"/>
      <c r="E557" s="37"/>
    </row>
    <row r="558">
      <c r="D558" s="37"/>
      <c r="E558" s="37"/>
    </row>
    <row r="559">
      <c r="D559" s="37"/>
      <c r="E559" s="37"/>
    </row>
    <row r="560">
      <c r="D560" s="37"/>
      <c r="E560" s="37"/>
    </row>
    <row r="561">
      <c r="D561" s="37"/>
      <c r="E561" s="37"/>
    </row>
    <row r="562">
      <c r="D562" s="37"/>
      <c r="E562" s="37"/>
    </row>
    <row r="563">
      <c r="D563" s="37"/>
      <c r="E563" s="37"/>
    </row>
    <row r="564">
      <c r="D564" s="37"/>
      <c r="E564" s="37"/>
    </row>
    <row r="565">
      <c r="D565" s="37"/>
      <c r="E565" s="37"/>
    </row>
    <row r="566">
      <c r="D566" s="37"/>
      <c r="E566" s="37"/>
    </row>
    <row r="567">
      <c r="D567" s="37"/>
      <c r="E567" s="37"/>
    </row>
    <row r="568">
      <c r="D568" s="37"/>
      <c r="E568" s="37"/>
    </row>
    <row r="569">
      <c r="D569" s="37"/>
      <c r="E569" s="37"/>
    </row>
    <row r="570">
      <c r="D570" s="37"/>
      <c r="E570" s="37"/>
    </row>
    <row r="571">
      <c r="D571" s="37"/>
      <c r="E571" s="37"/>
    </row>
    <row r="572">
      <c r="D572" s="37"/>
      <c r="E572" s="37"/>
    </row>
    <row r="573">
      <c r="D573" s="37"/>
      <c r="E573" s="37"/>
    </row>
    <row r="574">
      <c r="D574" s="37"/>
      <c r="E574" s="37"/>
    </row>
    <row r="575">
      <c r="D575" s="37"/>
      <c r="E575" s="37"/>
    </row>
    <row r="576">
      <c r="D576" s="37"/>
      <c r="E576" s="37"/>
    </row>
    <row r="577">
      <c r="D577" s="37"/>
      <c r="E577" s="37"/>
    </row>
    <row r="578">
      <c r="D578" s="37"/>
      <c r="E578" s="37"/>
    </row>
    <row r="579">
      <c r="D579" s="37"/>
      <c r="E579" s="37"/>
    </row>
    <row r="580">
      <c r="D580" s="37"/>
      <c r="E580" s="37"/>
    </row>
    <row r="581">
      <c r="D581" s="37"/>
      <c r="E581" s="37"/>
    </row>
    <row r="582">
      <c r="D582" s="37"/>
      <c r="E582" s="37"/>
    </row>
    <row r="583">
      <c r="D583" s="37"/>
      <c r="E583" s="37"/>
    </row>
    <row r="584">
      <c r="D584" s="37"/>
      <c r="E584" s="37"/>
    </row>
    <row r="585">
      <c r="D585" s="37"/>
      <c r="E585" s="37"/>
    </row>
    <row r="586">
      <c r="D586" s="37"/>
      <c r="E586" s="37"/>
    </row>
    <row r="587">
      <c r="D587" s="37"/>
      <c r="E587" s="37"/>
    </row>
    <row r="588">
      <c r="D588" s="37"/>
      <c r="E588" s="37"/>
    </row>
    <row r="589">
      <c r="D589" s="37"/>
      <c r="E589" s="37"/>
    </row>
    <row r="590">
      <c r="D590" s="37"/>
      <c r="E590" s="37"/>
    </row>
    <row r="591">
      <c r="D591" s="37"/>
      <c r="E591" s="37"/>
    </row>
    <row r="592">
      <c r="D592" s="37"/>
      <c r="E592" s="37"/>
    </row>
    <row r="593">
      <c r="D593" s="37"/>
      <c r="E593" s="37"/>
    </row>
    <row r="594">
      <c r="D594" s="37"/>
      <c r="E594" s="37"/>
    </row>
    <row r="595">
      <c r="D595" s="37"/>
      <c r="E595" s="37"/>
    </row>
    <row r="596">
      <c r="D596" s="37"/>
      <c r="E596" s="37"/>
    </row>
    <row r="597">
      <c r="D597" s="37"/>
      <c r="E597" s="37"/>
    </row>
    <row r="598">
      <c r="D598" s="37"/>
      <c r="E598" s="37"/>
    </row>
    <row r="599">
      <c r="D599" s="37"/>
      <c r="E599" s="37"/>
    </row>
    <row r="600">
      <c r="D600" s="37"/>
      <c r="E600" s="37"/>
    </row>
    <row r="601">
      <c r="D601" s="37"/>
      <c r="E601" s="37"/>
    </row>
    <row r="602">
      <c r="D602" s="37"/>
      <c r="E602" s="37"/>
    </row>
    <row r="603">
      <c r="D603" s="37"/>
      <c r="E603" s="37"/>
    </row>
    <row r="604">
      <c r="D604" s="37"/>
      <c r="E604" s="37"/>
    </row>
    <row r="605">
      <c r="D605" s="37"/>
      <c r="E605" s="37"/>
    </row>
    <row r="606">
      <c r="D606" s="37"/>
      <c r="E606" s="37"/>
    </row>
    <row r="607">
      <c r="D607" s="37"/>
      <c r="E607" s="37"/>
    </row>
    <row r="608">
      <c r="D608" s="37"/>
      <c r="E608" s="37"/>
    </row>
    <row r="609">
      <c r="D609" s="37"/>
      <c r="E609" s="37"/>
    </row>
    <row r="610">
      <c r="D610" s="37"/>
      <c r="E610" s="37"/>
    </row>
    <row r="611">
      <c r="D611" s="37"/>
      <c r="E611" s="37"/>
    </row>
    <row r="612">
      <c r="D612" s="37"/>
      <c r="E612" s="37"/>
    </row>
    <row r="613">
      <c r="D613" s="37"/>
      <c r="E613" s="37"/>
    </row>
    <row r="614">
      <c r="D614" s="37"/>
      <c r="E614" s="37"/>
    </row>
    <row r="615">
      <c r="D615" s="37"/>
      <c r="E615" s="37"/>
    </row>
    <row r="616">
      <c r="D616" s="37"/>
      <c r="E616" s="37"/>
    </row>
    <row r="617">
      <c r="D617" s="37"/>
      <c r="E617" s="37"/>
    </row>
    <row r="618">
      <c r="D618" s="37"/>
      <c r="E618" s="37"/>
    </row>
    <row r="619">
      <c r="D619" s="37"/>
      <c r="E619" s="37"/>
    </row>
    <row r="620">
      <c r="D620" s="37"/>
      <c r="E620" s="37"/>
    </row>
    <row r="621">
      <c r="D621" s="37"/>
      <c r="E621" s="37"/>
    </row>
    <row r="622">
      <c r="D622" s="37"/>
      <c r="E622" s="37"/>
    </row>
    <row r="623">
      <c r="D623" s="37"/>
      <c r="E623" s="37"/>
    </row>
    <row r="624">
      <c r="D624" s="37"/>
      <c r="E624" s="37"/>
    </row>
    <row r="625">
      <c r="D625" s="37"/>
      <c r="E625" s="37"/>
    </row>
    <row r="626">
      <c r="D626" s="37"/>
      <c r="E626" s="37"/>
    </row>
    <row r="627">
      <c r="D627" s="37"/>
      <c r="E627" s="37"/>
    </row>
    <row r="628">
      <c r="D628" s="37"/>
      <c r="E628" s="37"/>
    </row>
    <row r="629">
      <c r="D629" s="37"/>
      <c r="E629" s="37"/>
    </row>
    <row r="630">
      <c r="D630" s="37"/>
      <c r="E630" s="37"/>
    </row>
    <row r="631">
      <c r="D631" s="37"/>
      <c r="E631" s="37"/>
    </row>
    <row r="632">
      <c r="D632" s="37"/>
      <c r="E632" s="37"/>
    </row>
    <row r="633">
      <c r="D633" s="37"/>
      <c r="E633" s="37"/>
    </row>
    <row r="634">
      <c r="D634" s="37"/>
      <c r="E634" s="37"/>
    </row>
    <row r="635">
      <c r="D635" s="37"/>
      <c r="E635" s="37"/>
    </row>
    <row r="636">
      <c r="D636" s="37"/>
      <c r="E636" s="37"/>
    </row>
    <row r="637">
      <c r="D637" s="37"/>
      <c r="E637" s="37"/>
    </row>
    <row r="638">
      <c r="D638" s="37"/>
      <c r="E638" s="37"/>
    </row>
    <row r="639">
      <c r="D639" s="37"/>
      <c r="E639" s="37"/>
    </row>
    <row r="640">
      <c r="D640" s="37"/>
      <c r="E640" s="37"/>
    </row>
    <row r="641">
      <c r="D641" s="37"/>
      <c r="E641" s="37"/>
    </row>
    <row r="642">
      <c r="D642" s="37"/>
      <c r="E642" s="37"/>
    </row>
    <row r="643">
      <c r="D643" s="37"/>
      <c r="E643" s="37"/>
    </row>
    <row r="644">
      <c r="D644" s="37"/>
      <c r="E644" s="37"/>
    </row>
    <row r="645">
      <c r="D645" s="37"/>
      <c r="E645" s="37"/>
    </row>
    <row r="646">
      <c r="D646" s="37"/>
      <c r="E646" s="37"/>
    </row>
    <row r="647">
      <c r="D647" s="37"/>
      <c r="E647" s="37"/>
    </row>
    <row r="648">
      <c r="D648" s="37"/>
      <c r="E648" s="37"/>
    </row>
    <row r="649">
      <c r="D649" s="37"/>
      <c r="E649" s="37"/>
    </row>
    <row r="650">
      <c r="D650" s="37"/>
      <c r="E650" s="37"/>
    </row>
    <row r="651">
      <c r="D651" s="37"/>
      <c r="E651" s="37"/>
    </row>
    <row r="652">
      <c r="D652" s="37"/>
      <c r="E652" s="37"/>
    </row>
    <row r="653">
      <c r="D653" s="37"/>
      <c r="E653" s="37"/>
    </row>
    <row r="654">
      <c r="D654" s="37"/>
      <c r="E654" s="37"/>
    </row>
    <row r="655">
      <c r="D655" s="37"/>
      <c r="E655" s="37"/>
    </row>
    <row r="656">
      <c r="D656" s="37"/>
      <c r="E656" s="37"/>
    </row>
    <row r="657">
      <c r="D657" s="37"/>
      <c r="E657" s="37"/>
    </row>
    <row r="658">
      <c r="D658" s="37"/>
      <c r="E658" s="37"/>
    </row>
    <row r="659">
      <c r="D659" s="37"/>
      <c r="E659" s="37"/>
    </row>
    <row r="660">
      <c r="D660" s="37"/>
      <c r="E660" s="37"/>
    </row>
    <row r="661">
      <c r="D661" s="37"/>
      <c r="E661" s="37"/>
    </row>
    <row r="662">
      <c r="D662" s="37"/>
      <c r="E662" s="37"/>
    </row>
    <row r="663">
      <c r="D663" s="37"/>
      <c r="E663" s="37"/>
    </row>
    <row r="664">
      <c r="D664" s="37"/>
      <c r="E664" s="37"/>
    </row>
    <row r="665">
      <c r="D665" s="37"/>
      <c r="E665" s="37"/>
    </row>
    <row r="666">
      <c r="D666" s="37"/>
      <c r="E666" s="37"/>
    </row>
    <row r="667">
      <c r="D667" s="37"/>
      <c r="E667" s="37"/>
    </row>
    <row r="668">
      <c r="D668" s="37"/>
      <c r="E668" s="37"/>
    </row>
    <row r="669">
      <c r="D669" s="37"/>
      <c r="E669" s="37"/>
    </row>
    <row r="670">
      <c r="D670" s="37"/>
      <c r="E670" s="37"/>
    </row>
    <row r="671">
      <c r="D671" s="37"/>
      <c r="E671" s="37"/>
    </row>
    <row r="672">
      <c r="D672" s="37"/>
      <c r="E672" s="37"/>
    </row>
    <row r="673">
      <c r="D673" s="37"/>
      <c r="E673" s="37"/>
    </row>
    <row r="674">
      <c r="D674" s="37"/>
      <c r="E674" s="37"/>
    </row>
    <row r="675">
      <c r="D675" s="37"/>
      <c r="E675" s="37"/>
    </row>
    <row r="676">
      <c r="D676" s="37"/>
      <c r="E676" s="37"/>
    </row>
    <row r="677">
      <c r="D677" s="37"/>
      <c r="E677" s="37"/>
    </row>
    <row r="678">
      <c r="D678" s="37"/>
      <c r="E678" s="37"/>
    </row>
    <row r="679">
      <c r="D679" s="37"/>
      <c r="E679" s="37"/>
    </row>
    <row r="680">
      <c r="D680" s="37"/>
      <c r="E680" s="37"/>
    </row>
    <row r="681">
      <c r="D681" s="37"/>
      <c r="E681" s="37"/>
    </row>
    <row r="682">
      <c r="D682" s="37"/>
      <c r="E682" s="37"/>
    </row>
    <row r="683">
      <c r="D683" s="37"/>
      <c r="E683" s="37"/>
    </row>
    <row r="684">
      <c r="D684" s="37"/>
      <c r="E684" s="37"/>
    </row>
    <row r="685">
      <c r="D685" s="37"/>
      <c r="E685" s="37"/>
    </row>
    <row r="686">
      <c r="D686" s="37"/>
      <c r="E686" s="37"/>
    </row>
    <row r="687">
      <c r="D687" s="37"/>
      <c r="E687" s="37"/>
    </row>
    <row r="688">
      <c r="D688" s="37"/>
      <c r="E688" s="37"/>
    </row>
    <row r="689">
      <c r="D689" s="37"/>
      <c r="E689" s="37"/>
    </row>
    <row r="690">
      <c r="D690" s="37"/>
      <c r="E690" s="37"/>
    </row>
    <row r="691">
      <c r="D691" s="37"/>
      <c r="E691" s="37"/>
    </row>
    <row r="692">
      <c r="D692" s="37"/>
      <c r="E692" s="37"/>
    </row>
    <row r="693">
      <c r="D693" s="37"/>
      <c r="E693" s="37"/>
    </row>
    <row r="694">
      <c r="D694" s="37"/>
      <c r="E694" s="37"/>
    </row>
    <row r="695">
      <c r="D695" s="37"/>
      <c r="E695" s="37"/>
    </row>
    <row r="696">
      <c r="D696" s="37"/>
      <c r="E696" s="37"/>
    </row>
    <row r="697">
      <c r="D697" s="37"/>
      <c r="E697" s="37"/>
    </row>
    <row r="698">
      <c r="D698" s="37"/>
      <c r="E698" s="37"/>
    </row>
    <row r="699">
      <c r="D699" s="37"/>
      <c r="E699" s="37"/>
    </row>
    <row r="700">
      <c r="D700" s="37"/>
      <c r="E700" s="37"/>
    </row>
    <row r="701">
      <c r="D701" s="37"/>
      <c r="E701" s="37"/>
    </row>
    <row r="702">
      <c r="D702" s="37"/>
      <c r="E702" s="37"/>
    </row>
    <row r="703">
      <c r="D703" s="37"/>
      <c r="E703" s="37"/>
    </row>
    <row r="704">
      <c r="D704" s="37"/>
      <c r="E704" s="37"/>
    </row>
    <row r="705">
      <c r="D705" s="37"/>
      <c r="E705" s="37"/>
    </row>
    <row r="706">
      <c r="D706" s="37"/>
      <c r="E706" s="37"/>
    </row>
    <row r="707">
      <c r="D707" s="37"/>
      <c r="E707" s="37"/>
    </row>
    <row r="708">
      <c r="D708" s="37"/>
      <c r="E708" s="37"/>
    </row>
    <row r="709">
      <c r="D709" s="37"/>
      <c r="E709" s="37"/>
    </row>
    <row r="710">
      <c r="D710" s="37"/>
      <c r="E710" s="37"/>
    </row>
    <row r="711">
      <c r="D711" s="37"/>
      <c r="E711" s="37"/>
    </row>
    <row r="712">
      <c r="D712" s="37"/>
      <c r="E712" s="37"/>
    </row>
    <row r="713">
      <c r="D713" s="37"/>
      <c r="E713" s="37"/>
    </row>
    <row r="714">
      <c r="D714" s="37"/>
      <c r="E714" s="37"/>
    </row>
    <row r="715">
      <c r="D715" s="37"/>
      <c r="E715" s="37"/>
    </row>
    <row r="716">
      <c r="D716" s="37"/>
      <c r="E716" s="37"/>
    </row>
    <row r="717">
      <c r="D717" s="37"/>
      <c r="E717" s="37"/>
    </row>
    <row r="718">
      <c r="D718" s="37"/>
      <c r="E718" s="37"/>
    </row>
    <row r="719">
      <c r="D719" s="37"/>
      <c r="E719" s="37"/>
    </row>
    <row r="720">
      <c r="D720" s="37"/>
      <c r="E720" s="37"/>
    </row>
    <row r="721">
      <c r="D721" s="37"/>
      <c r="E721" s="37"/>
    </row>
    <row r="722">
      <c r="D722" s="37"/>
      <c r="E722" s="37"/>
    </row>
    <row r="723">
      <c r="D723" s="37"/>
      <c r="E723" s="37"/>
    </row>
    <row r="724">
      <c r="D724" s="37"/>
      <c r="E724" s="37"/>
    </row>
    <row r="725">
      <c r="D725" s="37"/>
      <c r="E725" s="37"/>
    </row>
    <row r="726">
      <c r="D726" s="37"/>
      <c r="E726" s="37"/>
    </row>
    <row r="727">
      <c r="D727" s="37"/>
      <c r="E727" s="37"/>
    </row>
    <row r="728">
      <c r="D728" s="37"/>
      <c r="E728" s="37"/>
    </row>
    <row r="729">
      <c r="D729" s="37"/>
      <c r="E729" s="37"/>
    </row>
    <row r="730">
      <c r="D730" s="37"/>
      <c r="E730" s="37"/>
    </row>
    <row r="731">
      <c r="D731" s="37"/>
      <c r="E731" s="37"/>
    </row>
    <row r="732">
      <c r="D732" s="37"/>
      <c r="E732" s="37"/>
    </row>
    <row r="733">
      <c r="D733" s="37"/>
      <c r="E733" s="37"/>
    </row>
    <row r="734">
      <c r="D734" s="37"/>
      <c r="E734" s="37"/>
    </row>
    <row r="735">
      <c r="D735" s="37"/>
      <c r="E735" s="37"/>
    </row>
    <row r="736">
      <c r="D736" s="37"/>
      <c r="E736" s="37"/>
    </row>
    <row r="737">
      <c r="D737" s="37"/>
      <c r="E737" s="37"/>
    </row>
    <row r="738">
      <c r="D738" s="37"/>
      <c r="E738" s="37"/>
    </row>
    <row r="739">
      <c r="D739" s="37"/>
      <c r="E739" s="37"/>
    </row>
    <row r="740">
      <c r="D740" s="37"/>
      <c r="E740" s="37"/>
    </row>
    <row r="741">
      <c r="D741" s="37"/>
      <c r="E741" s="37"/>
    </row>
    <row r="742">
      <c r="D742" s="37"/>
      <c r="E742" s="37"/>
    </row>
    <row r="743">
      <c r="D743" s="37"/>
      <c r="E743" s="37"/>
    </row>
    <row r="744">
      <c r="D744" s="37"/>
      <c r="E744" s="37"/>
    </row>
    <row r="745">
      <c r="D745" s="37"/>
      <c r="E745" s="37"/>
    </row>
    <row r="746">
      <c r="D746" s="37"/>
      <c r="E746" s="37"/>
    </row>
    <row r="747">
      <c r="D747" s="37"/>
      <c r="E747" s="37"/>
    </row>
    <row r="748">
      <c r="D748" s="37"/>
      <c r="E748" s="37"/>
    </row>
    <row r="749">
      <c r="D749" s="37"/>
      <c r="E749" s="37"/>
    </row>
    <row r="750">
      <c r="D750" s="37"/>
      <c r="E750" s="37"/>
    </row>
    <row r="751">
      <c r="D751" s="37"/>
      <c r="E751" s="37"/>
    </row>
    <row r="752">
      <c r="D752" s="37"/>
      <c r="E752" s="37"/>
    </row>
    <row r="753">
      <c r="D753" s="37"/>
      <c r="E753" s="37"/>
    </row>
    <row r="754">
      <c r="D754" s="37"/>
      <c r="E754" s="37"/>
    </row>
    <row r="755">
      <c r="D755" s="37"/>
      <c r="E755" s="37"/>
    </row>
    <row r="756">
      <c r="D756" s="37"/>
      <c r="E756" s="37"/>
    </row>
    <row r="757">
      <c r="D757" s="37"/>
      <c r="E757" s="37"/>
    </row>
    <row r="758">
      <c r="D758" s="37"/>
      <c r="E758" s="37"/>
    </row>
    <row r="759">
      <c r="D759" s="37"/>
      <c r="E759" s="37"/>
    </row>
    <row r="760">
      <c r="D760" s="37"/>
      <c r="E760" s="37"/>
    </row>
    <row r="761">
      <c r="D761" s="37"/>
      <c r="E761" s="37"/>
    </row>
    <row r="762">
      <c r="D762" s="37"/>
      <c r="E762" s="37"/>
    </row>
    <row r="763">
      <c r="D763" s="37"/>
      <c r="E763" s="37"/>
    </row>
    <row r="764">
      <c r="D764" s="37"/>
      <c r="E764" s="37"/>
    </row>
    <row r="765">
      <c r="D765" s="37"/>
      <c r="E765" s="37"/>
    </row>
    <row r="766">
      <c r="D766" s="37"/>
      <c r="E766" s="37"/>
    </row>
    <row r="767">
      <c r="D767" s="37"/>
      <c r="E767" s="37"/>
    </row>
    <row r="768">
      <c r="D768" s="37"/>
      <c r="E768" s="37"/>
    </row>
    <row r="769">
      <c r="D769" s="37"/>
      <c r="E769" s="37"/>
    </row>
    <row r="770">
      <c r="D770" s="37"/>
      <c r="E770" s="37"/>
    </row>
    <row r="771">
      <c r="D771" s="37"/>
      <c r="E771" s="37"/>
    </row>
    <row r="772">
      <c r="D772" s="37"/>
      <c r="E772" s="37"/>
    </row>
    <row r="773">
      <c r="D773" s="37"/>
      <c r="E773" s="37"/>
    </row>
    <row r="774">
      <c r="D774" s="37"/>
      <c r="E774" s="37"/>
    </row>
    <row r="775">
      <c r="D775" s="37"/>
      <c r="E775" s="37"/>
    </row>
    <row r="776">
      <c r="D776" s="37"/>
      <c r="E776" s="37"/>
    </row>
    <row r="777">
      <c r="D777" s="37"/>
      <c r="E777" s="37"/>
    </row>
    <row r="778">
      <c r="D778" s="37"/>
      <c r="E778" s="37"/>
    </row>
    <row r="779">
      <c r="D779" s="37"/>
      <c r="E779" s="37"/>
    </row>
    <row r="780">
      <c r="D780" s="37"/>
      <c r="E780" s="37"/>
    </row>
    <row r="781">
      <c r="D781" s="37"/>
      <c r="E781" s="37"/>
    </row>
    <row r="782">
      <c r="D782" s="37"/>
      <c r="E782" s="37"/>
    </row>
    <row r="783">
      <c r="D783" s="37"/>
      <c r="E783" s="37"/>
    </row>
    <row r="784">
      <c r="D784" s="37"/>
      <c r="E784" s="37"/>
    </row>
    <row r="785">
      <c r="D785" s="37"/>
      <c r="E785" s="37"/>
    </row>
    <row r="786">
      <c r="D786" s="37"/>
      <c r="E786" s="37"/>
    </row>
    <row r="787">
      <c r="D787" s="37"/>
      <c r="E787" s="37"/>
    </row>
    <row r="788">
      <c r="D788" s="37"/>
      <c r="E788" s="37"/>
    </row>
    <row r="789">
      <c r="D789" s="37"/>
      <c r="E789" s="37"/>
    </row>
    <row r="790">
      <c r="D790" s="37"/>
      <c r="E790" s="37"/>
    </row>
    <row r="791">
      <c r="D791" s="37"/>
      <c r="E791" s="37"/>
    </row>
    <row r="792">
      <c r="D792" s="37"/>
      <c r="E792" s="37"/>
    </row>
    <row r="793">
      <c r="D793" s="37"/>
      <c r="E793" s="37"/>
    </row>
    <row r="794">
      <c r="D794" s="37"/>
      <c r="E794" s="37"/>
    </row>
    <row r="795">
      <c r="D795" s="37"/>
      <c r="E795" s="37"/>
    </row>
    <row r="796">
      <c r="D796" s="37"/>
      <c r="E796" s="37"/>
    </row>
    <row r="797">
      <c r="D797" s="37"/>
      <c r="E797" s="37"/>
    </row>
    <row r="798">
      <c r="D798" s="37"/>
      <c r="E798" s="37"/>
    </row>
    <row r="799">
      <c r="D799" s="37"/>
      <c r="E799" s="37"/>
    </row>
    <row r="800">
      <c r="D800" s="37"/>
      <c r="E800" s="37"/>
    </row>
    <row r="801">
      <c r="D801" s="37"/>
      <c r="E801" s="37"/>
    </row>
    <row r="802">
      <c r="D802" s="37"/>
      <c r="E802" s="37"/>
    </row>
    <row r="803">
      <c r="D803" s="37"/>
      <c r="E803" s="37"/>
    </row>
    <row r="804">
      <c r="D804" s="37"/>
      <c r="E804" s="37"/>
    </row>
    <row r="805">
      <c r="D805" s="37"/>
      <c r="E805" s="37"/>
    </row>
    <row r="806">
      <c r="D806" s="37"/>
      <c r="E806" s="37"/>
    </row>
    <row r="807">
      <c r="D807" s="37"/>
      <c r="E807" s="37"/>
    </row>
    <row r="808">
      <c r="D808" s="37"/>
      <c r="E808" s="37"/>
    </row>
    <row r="809">
      <c r="D809" s="37"/>
      <c r="E809" s="37"/>
    </row>
    <row r="810">
      <c r="D810" s="37"/>
      <c r="E810" s="37"/>
    </row>
    <row r="811">
      <c r="D811" s="37"/>
      <c r="E811" s="37"/>
    </row>
    <row r="812">
      <c r="D812" s="37"/>
      <c r="E812" s="37"/>
    </row>
    <row r="813">
      <c r="D813" s="37"/>
      <c r="E813" s="37"/>
    </row>
    <row r="814">
      <c r="D814" s="37"/>
      <c r="E814" s="37"/>
    </row>
    <row r="815">
      <c r="D815" s="37"/>
      <c r="E815" s="37"/>
    </row>
    <row r="816">
      <c r="D816" s="37"/>
      <c r="E816" s="37"/>
    </row>
    <row r="817">
      <c r="D817" s="37"/>
      <c r="E817" s="37"/>
    </row>
    <row r="818">
      <c r="D818" s="37"/>
      <c r="E818" s="37"/>
    </row>
    <row r="819">
      <c r="D819" s="37"/>
      <c r="E819" s="37"/>
    </row>
    <row r="820">
      <c r="D820" s="37"/>
      <c r="E820" s="37"/>
    </row>
    <row r="821">
      <c r="D821" s="37"/>
      <c r="E821" s="37"/>
    </row>
    <row r="822">
      <c r="D822" s="37"/>
      <c r="E822" s="37"/>
    </row>
    <row r="823">
      <c r="D823" s="37"/>
      <c r="E823" s="37"/>
    </row>
    <row r="824">
      <c r="D824" s="37"/>
      <c r="E824" s="37"/>
    </row>
    <row r="825">
      <c r="D825" s="37"/>
      <c r="E825" s="37"/>
    </row>
    <row r="826">
      <c r="D826" s="37"/>
      <c r="E826" s="37"/>
    </row>
    <row r="827">
      <c r="D827" s="37"/>
      <c r="E827" s="37"/>
    </row>
    <row r="828">
      <c r="D828" s="37"/>
      <c r="E828" s="37"/>
    </row>
    <row r="829">
      <c r="D829" s="37"/>
      <c r="E829" s="37"/>
    </row>
    <row r="830">
      <c r="D830" s="37"/>
      <c r="E830" s="37"/>
    </row>
    <row r="831">
      <c r="D831" s="37"/>
      <c r="E831" s="37"/>
    </row>
    <row r="832">
      <c r="D832" s="37"/>
      <c r="E832" s="37"/>
    </row>
    <row r="833">
      <c r="D833" s="37"/>
      <c r="E833" s="37"/>
    </row>
    <row r="834">
      <c r="D834" s="37"/>
      <c r="E834" s="37"/>
    </row>
    <row r="835">
      <c r="D835" s="37"/>
      <c r="E835" s="37"/>
    </row>
    <row r="836">
      <c r="D836" s="37"/>
      <c r="E836" s="37"/>
    </row>
    <row r="837">
      <c r="D837" s="37"/>
      <c r="E837" s="37"/>
    </row>
    <row r="838">
      <c r="D838" s="37"/>
      <c r="E838" s="37"/>
    </row>
    <row r="839">
      <c r="D839" s="37"/>
      <c r="E839" s="37"/>
    </row>
    <row r="840">
      <c r="D840" s="37"/>
      <c r="E840" s="37"/>
    </row>
    <row r="841">
      <c r="D841" s="37"/>
      <c r="E841" s="37"/>
    </row>
    <row r="842">
      <c r="D842" s="37"/>
      <c r="E842" s="37"/>
    </row>
    <row r="843">
      <c r="D843" s="37"/>
      <c r="E843" s="37"/>
    </row>
    <row r="844">
      <c r="D844" s="37"/>
      <c r="E844" s="37"/>
    </row>
    <row r="845">
      <c r="D845" s="37"/>
      <c r="E845" s="37"/>
    </row>
    <row r="846">
      <c r="D846" s="37"/>
      <c r="E846" s="37"/>
    </row>
    <row r="847">
      <c r="D847" s="37"/>
      <c r="E847" s="37"/>
    </row>
    <row r="848">
      <c r="D848" s="37"/>
      <c r="E848" s="37"/>
    </row>
    <row r="849">
      <c r="D849" s="37"/>
      <c r="E849" s="37"/>
    </row>
    <row r="850">
      <c r="D850" s="37"/>
      <c r="E850" s="37"/>
    </row>
    <row r="851">
      <c r="D851" s="37"/>
      <c r="E851" s="37"/>
    </row>
    <row r="852">
      <c r="D852" s="37"/>
      <c r="E852" s="37"/>
    </row>
    <row r="853">
      <c r="D853" s="37"/>
      <c r="E853" s="37"/>
    </row>
    <row r="854">
      <c r="D854" s="37"/>
      <c r="E854" s="37"/>
    </row>
    <row r="855">
      <c r="D855" s="37"/>
      <c r="E855" s="37"/>
    </row>
    <row r="856">
      <c r="D856" s="37"/>
      <c r="E856" s="37"/>
    </row>
    <row r="857">
      <c r="D857" s="37"/>
      <c r="E857" s="37"/>
    </row>
    <row r="858">
      <c r="D858" s="37"/>
      <c r="E858" s="37"/>
    </row>
    <row r="859">
      <c r="D859" s="37"/>
      <c r="E859" s="37"/>
    </row>
    <row r="860">
      <c r="D860" s="37"/>
      <c r="E860" s="37"/>
    </row>
    <row r="861">
      <c r="D861" s="37"/>
      <c r="E861" s="37"/>
    </row>
    <row r="862">
      <c r="D862" s="37"/>
      <c r="E862" s="37"/>
    </row>
    <row r="863">
      <c r="D863" s="37"/>
      <c r="E863" s="37"/>
    </row>
    <row r="864">
      <c r="D864" s="37"/>
      <c r="E864" s="37"/>
    </row>
    <row r="865">
      <c r="D865" s="37"/>
      <c r="E865" s="37"/>
    </row>
    <row r="866">
      <c r="D866" s="37"/>
      <c r="E866" s="37"/>
    </row>
    <row r="867">
      <c r="D867" s="37"/>
      <c r="E867" s="37"/>
    </row>
    <row r="868">
      <c r="D868" s="37"/>
      <c r="E868" s="37"/>
    </row>
    <row r="869">
      <c r="D869" s="37"/>
      <c r="E869" s="37"/>
    </row>
    <row r="870">
      <c r="D870" s="37"/>
      <c r="E870" s="37"/>
    </row>
    <row r="871">
      <c r="D871" s="37"/>
      <c r="E871" s="37"/>
    </row>
    <row r="872">
      <c r="D872" s="37"/>
      <c r="E872" s="37"/>
    </row>
    <row r="873">
      <c r="D873" s="37"/>
      <c r="E873" s="37"/>
    </row>
    <row r="874">
      <c r="D874" s="37"/>
      <c r="E874" s="37"/>
    </row>
    <row r="875">
      <c r="D875" s="37"/>
      <c r="E875" s="37"/>
    </row>
    <row r="876">
      <c r="D876" s="37"/>
      <c r="E876" s="37"/>
    </row>
    <row r="877">
      <c r="D877" s="37"/>
      <c r="E877" s="37"/>
    </row>
    <row r="878">
      <c r="D878" s="37"/>
      <c r="E878" s="37"/>
    </row>
    <row r="879">
      <c r="D879" s="37"/>
      <c r="E879" s="37"/>
    </row>
    <row r="880">
      <c r="D880" s="37"/>
      <c r="E880" s="37"/>
    </row>
    <row r="881">
      <c r="D881" s="37"/>
      <c r="E881" s="37"/>
    </row>
    <row r="882">
      <c r="D882" s="37"/>
      <c r="E882" s="37"/>
    </row>
    <row r="883">
      <c r="D883" s="37"/>
      <c r="E883" s="37"/>
    </row>
    <row r="884">
      <c r="D884" s="37"/>
      <c r="E884" s="37"/>
    </row>
    <row r="885">
      <c r="D885" s="37"/>
      <c r="E885" s="37"/>
    </row>
    <row r="886">
      <c r="D886" s="37"/>
      <c r="E886" s="37"/>
    </row>
    <row r="887">
      <c r="D887" s="37"/>
      <c r="E887" s="37"/>
    </row>
    <row r="888">
      <c r="D888" s="37"/>
      <c r="E888" s="37"/>
    </row>
    <row r="889">
      <c r="D889" s="37"/>
      <c r="E889" s="37"/>
    </row>
    <row r="890">
      <c r="D890" s="37"/>
      <c r="E890" s="37"/>
    </row>
    <row r="891">
      <c r="D891" s="37"/>
      <c r="E891" s="37"/>
    </row>
    <row r="892">
      <c r="D892" s="37"/>
      <c r="E892" s="37"/>
    </row>
    <row r="893">
      <c r="D893" s="37"/>
      <c r="E893" s="37"/>
    </row>
    <row r="894">
      <c r="D894" s="37"/>
      <c r="E894" s="37"/>
    </row>
    <row r="895">
      <c r="D895" s="37"/>
      <c r="E895" s="37"/>
    </row>
    <row r="896">
      <c r="D896" s="37"/>
      <c r="E896" s="37"/>
    </row>
    <row r="897">
      <c r="D897" s="37"/>
      <c r="E897" s="37"/>
    </row>
    <row r="898">
      <c r="D898" s="37"/>
      <c r="E898" s="37"/>
    </row>
    <row r="899">
      <c r="D899" s="37"/>
      <c r="E899" s="37"/>
    </row>
    <row r="900">
      <c r="D900" s="37"/>
      <c r="E900" s="37"/>
    </row>
    <row r="901">
      <c r="D901" s="37"/>
      <c r="E901" s="37"/>
    </row>
    <row r="902">
      <c r="D902" s="37"/>
      <c r="E902" s="37"/>
    </row>
    <row r="903">
      <c r="D903" s="37"/>
      <c r="E903" s="37"/>
    </row>
    <row r="904">
      <c r="D904" s="37"/>
      <c r="E904" s="37"/>
    </row>
    <row r="905">
      <c r="D905" s="37"/>
      <c r="E905" s="37"/>
    </row>
    <row r="906">
      <c r="D906" s="37"/>
      <c r="E906" s="37"/>
    </row>
    <row r="907">
      <c r="D907" s="37"/>
      <c r="E907" s="37"/>
    </row>
    <row r="908">
      <c r="D908" s="37"/>
      <c r="E908" s="37"/>
    </row>
    <row r="909">
      <c r="D909" s="37"/>
      <c r="E909" s="37"/>
    </row>
    <row r="910">
      <c r="D910" s="37"/>
      <c r="E910" s="37"/>
    </row>
    <row r="911">
      <c r="D911" s="37"/>
      <c r="E911" s="37"/>
    </row>
    <row r="912">
      <c r="D912" s="37"/>
      <c r="E912" s="37"/>
    </row>
    <row r="913">
      <c r="D913" s="37"/>
      <c r="E913" s="37"/>
    </row>
    <row r="914">
      <c r="D914" s="37"/>
      <c r="E914" s="37"/>
    </row>
    <row r="915">
      <c r="D915" s="37"/>
      <c r="E915" s="37"/>
    </row>
    <row r="916">
      <c r="D916" s="37"/>
      <c r="E916" s="37"/>
    </row>
    <row r="917">
      <c r="D917" s="37"/>
      <c r="E917" s="37"/>
    </row>
    <row r="918">
      <c r="D918" s="37"/>
      <c r="E918" s="37"/>
    </row>
    <row r="919">
      <c r="D919" s="37"/>
      <c r="E919" s="37"/>
    </row>
    <row r="920">
      <c r="D920" s="37"/>
      <c r="E920" s="37"/>
    </row>
    <row r="921">
      <c r="D921" s="37"/>
      <c r="E921" s="37"/>
    </row>
    <row r="922">
      <c r="D922" s="37"/>
      <c r="E922" s="37"/>
    </row>
    <row r="923">
      <c r="D923" s="37"/>
      <c r="E923" s="37"/>
    </row>
    <row r="924">
      <c r="D924" s="37"/>
      <c r="E924" s="37"/>
    </row>
    <row r="925">
      <c r="D925" s="37"/>
      <c r="E925" s="37"/>
    </row>
    <row r="926">
      <c r="D926" s="37"/>
      <c r="E926" s="37"/>
    </row>
    <row r="927">
      <c r="D927" s="37"/>
      <c r="E927" s="37"/>
    </row>
    <row r="928">
      <c r="D928" s="37"/>
      <c r="E928" s="37"/>
    </row>
    <row r="929">
      <c r="D929" s="37"/>
      <c r="E929" s="37"/>
    </row>
    <row r="930">
      <c r="D930" s="37"/>
      <c r="E930" s="37"/>
    </row>
    <row r="931">
      <c r="D931" s="37"/>
      <c r="E931" s="37"/>
    </row>
    <row r="932">
      <c r="D932" s="37"/>
      <c r="E932" s="37"/>
    </row>
    <row r="933">
      <c r="D933" s="37"/>
      <c r="E933" s="37"/>
    </row>
    <row r="934">
      <c r="D934" s="37"/>
      <c r="E934" s="37"/>
    </row>
    <row r="935">
      <c r="D935" s="37"/>
      <c r="E935" s="37"/>
    </row>
    <row r="936">
      <c r="D936" s="37"/>
      <c r="E936" s="37"/>
    </row>
    <row r="937">
      <c r="D937" s="37"/>
      <c r="E937" s="37"/>
    </row>
    <row r="938">
      <c r="D938" s="37"/>
      <c r="E938" s="37"/>
    </row>
    <row r="939">
      <c r="D939" s="37"/>
      <c r="E939" s="37"/>
    </row>
    <row r="940">
      <c r="D940" s="37"/>
      <c r="E940" s="37"/>
    </row>
    <row r="941">
      <c r="D941" s="37"/>
      <c r="E941" s="37"/>
    </row>
    <row r="942">
      <c r="D942" s="37"/>
      <c r="E942" s="37"/>
    </row>
    <row r="943">
      <c r="D943" s="37"/>
      <c r="E943" s="37"/>
    </row>
    <row r="944">
      <c r="D944" s="37"/>
      <c r="E944" s="37"/>
    </row>
    <row r="945">
      <c r="D945" s="37"/>
      <c r="E945" s="37"/>
    </row>
    <row r="946">
      <c r="D946" s="37"/>
      <c r="E946" s="37"/>
    </row>
    <row r="947">
      <c r="D947" s="37"/>
      <c r="E947" s="37"/>
    </row>
    <row r="948">
      <c r="D948" s="37"/>
      <c r="E948" s="37"/>
    </row>
    <row r="949">
      <c r="D949" s="37"/>
      <c r="E949" s="37"/>
    </row>
    <row r="950">
      <c r="D950" s="37"/>
      <c r="E950" s="37"/>
    </row>
    <row r="951">
      <c r="D951" s="37"/>
      <c r="E951" s="37"/>
    </row>
    <row r="952">
      <c r="D952" s="37"/>
      <c r="E952" s="37"/>
    </row>
    <row r="953">
      <c r="D953" s="37"/>
      <c r="E953" s="37"/>
    </row>
    <row r="954">
      <c r="D954" s="37"/>
      <c r="E954" s="37"/>
    </row>
    <row r="955">
      <c r="D955" s="37"/>
      <c r="E955" s="37"/>
    </row>
    <row r="956">
      <c r="D956" s="37"/>
      <c r="E956" s="37"/>
    </row>
    <row r="957">
      <c r="D957" s="37"/>
      <c r="E957" s="37"/>
    </row>
    <row r="958">
      <c r="D958" s="37"/>
      <c r="E958" s="37"/>
    </row>
    <row r="959">
      <c r="D959" s="37"/>
      <c r="E959" s="37"/>
    </row>
    <row r="960">
      <c r="D960" s="37"/>
      <c r="E960" s="37"/>
    </row>
    <row r="961">
      <c r="D961" s="37"/>
      <c r="E961" s="37"/>
    </row>
    <row r="962">
      <c r="D962" s="37"/>
      <c r="E962" s="37"/>
    </row>
    <row r="963">
      <c r="D963" s="37"/>
      <c r="E963" s="37"/>
    </row>
    <row r="964">
      <c r="D964" s="37"/>
      <c r="E964" s="37"/>
    </row>
    <row r="965">
      <c r="D965" s="37"/>
      <c r="E965" s="37"/>
    </row>
    <row r="966">
      <c r="D966" s="37"/>
      <c r="E966" s="37"/>
    </row>
    <row r="967">
      <c r="D967" s="37"/>
      <c r="E967" s="37"/>
    </row>
    <row r="968">
      <c r="D968" s="37"/>
      <c r="E968" s="37"/>
    </row>
    <row r="969">
      <c r="D969" s="37"/>
      <c r="E969" s="37"/>
    </row>
    <row r="970">
      <c r="D970" s="37"/>
      <c r="E970" s="37"/>
    </row>
    <row r="971">
      <c r="D971" s="37"/>
      <c r="E971" s="37"/>
    </row>
    <row r="972">
      <c r="D972" s="37"/>
      <c r="E972" s="37"/>
    </row>
    <row r="973">
      <c r="D973" s="37"/>
      <c r="E973" s="37"/>
    </row>
    <row r="974">
      <c r="D974" s="37"/>
      <c r="E974" s="37"/>
    </row>
    <row r="975">
      <c r="D975" s="37"/>
      <c r="E975" s="37"/>
    </row>
    <row r="976">
      <c r="D976" s="37"/>
      <c r="E976" s="37"/>
    </row>
    <row r="977">
      <c r="D977" s="37"/>
      <c r="E977" s="37"/>
    </row>
    <row r="978">
      <c r="D978" s="37"/>
      <c r="E978" s="37"/>
    </row>
    <row r="979">
      <c r="D979" s="37"/>
      <c r="E979" s="37"/>
    </row>
    <row r="980">
      <c r="D980" s="37"/>
      <c r="E980" s="37"/>
    </row>
    <row r="981">
      <c r="D981" s="37"/>
      <c r="E981" s="37"/>
    </row>
    <row r="982">
      <c r="D982" s="37"/>
      <c r="E982" s="37"/>
    </row>
    <row r="983">
      <c r="D983" s="37"/>
      <c r="E983" s="37"/>
    </row>
    <row r="984">
      <c r="D984" s="37"/>
      <c r="E984" s="37"/>
    </row>
    <row r="985">
      <c r="D985" s="37"/>
      <c r="E985" s="37"/>
    </row>
    <row r="986">
      <c r="D986" s="37"/>
      <c r="E986" s="37"/>
    </row>
    <row r="987">
      <c r="D987" s="37"/>
      <c r="E987" s="37"/>
    </row>
    <row r="988">
      <c r="D988" s="37"/>
      <c r="E988" s="37"/>
    </row>
    <row r="989">
      <c r="D989" s="37"/>
      <c r="E989" s="37"/>
    </row>
    <row r="990">
      <c r="D990" s="37"/>
      <c r="E990" s="37"/>
    </row>
    <row r="991">
      <c r="D991" s="37"/>
      <c r="E991" s="37"/>
    </row>
    <row r="992">
      <c r="D992" s="37"/>
      <c r="E992" s="37"/>
    </row>
    <row r="993">
      <c r="D993" s="37"/>
      <c r="E993" s="37"/>
    </row>
    <row r="994">
      <c r="D994" s="37"/>
      <c r="E994" s="37"/>
    </row>
    <row r="995">
      <c r="D995" s="37"/>
      <c r="E995" s="37"/>
    </row>
    <row r="996">
      <c r="D996" s="37"/>
      <c r="E996" s="37"/>
    </row>
    <row r="997">
      <c r="D997" s="37"/>
      <c r="E997" s="37"/>
    </row>
    <row r="998">
      <c r="D998" s="37"/>
      <c r="E998" s="37"/>
    </row>
    <row r="999">
      <c r="D999" s="37"/>
      <c r="E999" s="37"/>
    </row>
    <row r="1000">
      <c r="D1000" s="37"/>
      <c r="E1000" s="37"/>
    </row>
  </sheetData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2" width="17.38"/>
    <col customWidth="1" min="3" max="3" width="16.0"/>
    <col customWidth="1" min="4" max="4" width="16.75"/>
    <col customWidth="1" min="6" max="6" width="24.25"/>
    <col customWidth="1" min="11" max="11" width="16.5"/>
    <col customWidth="1" min="15" max="15" width="36.25"/>
    <col customWidth="1" min="16" max="16" width="30.25"/>
    <col customWidth="1" min="17" max="17" width="33.5"/>
    <col customWidth="1" min="21" max="21" width="24.0"/>
    <col customWidth="1" min="22" max="22" width="30.25"/>
    <col customWidth="1" min="23" max="23" width="34.63"/>
    <col customWidth="1" min="44" max="44" width="26.5"/>
    <col customWidth="1" min="47" max="47" width="22.38"/>
    <col customWidth="1" min="71" max="71" width="20.25"/>
    <col customWidth="1" min="72" max="72" width="17.63"/>
    <col customWidth="1" min="73" max="73" width="31.5"/>
  </cols>
  <sheetData>
    <row r="1">
      <c r="A1" s="4" t="s">
        <v>1959</v>
      </c>
      <c r="B1" s="4" t="s">
        <v>2510</v>
      </c>
      <c r="C1" s="4" t="s">
        <v>2511</v>
      </c>
      <c r="D1" s="4" t="s">
        <v>2512</v>
      </c>
      <c r="E1" s="4" t="s">
        <v>931</v>
      </c>
      <c r="F1" s="4" t="s">
        <v>1960</v>
      </c>
      <c r="G1" s="4" t="s">
        <v>932</v>
      </c>
      <c r="H1" s="4" t="s">
        <v>933</v>
      </c>
      <c r="I1" s="4" t="s">
        <v>2513</v>
      </c>
      <c r="J1" s="4" t="s">
        <v>2514</v>
      </c>
      <c r="K1" s="4" t="s">
        <v>2515</v>
      </c>
      <c r="L1" s="1" t="s">
        <v>2516</v>
      </c>
      <c r="M1" s="4" t="s">
        <v>2517</v>
      </c>
      <c r="N1" s="45" t="s">
        <v>2518</v>
      </c>
      <c r="O1" s="4" t="s">
        <v>2519</v>
      </c>
      <c r="P1" s="4" t="s">
        <v>2520</v>
      </c>
      <c r="Q1" s="4" t="s">
        <v>2521</v>
      </c>
      <c r="R1" s="4" t="s">
        <v>2522</v>
      </c>
      <c r="S1" s="45" t="s">
        <v>2523</v>
      </c>
      <c r="T1" s="4" t="s">
        <v>2524</v>
      </c>
      <c r="U1" s="45" t="s">
        <v>1974</v>
      </c>
      <c r="V1" s="4" t="s">
        <v>1975</v>
      </c>
      <c r="AR1" s="46"/>
      <c r="AT1" s="46"/>
      <c r="AU1" s="46"/>
      <c r="AY1" s="46"/>
      <c r="BE1" s="46"/>
      <c r="BF1" s="46"/>
      <c r="BG1" s="46"/>
      <c r="BH1" s="46"/>
      <c r="BI1" s="46"/>
      <c r="BJ1" s="46"/>
      <c r="BK1" s="46"/>
      <c r="BM1" s="46"/>
      <c r="BN1" s="46"/>
      <c r="BO1" s="46"/>
      <c r="BP1" s="46"/>
      <c r="BQ1" s="46"/>
      <c r="BR1" s="46"/>
      <c r="BS1" s="46"/>
      <c r="BT1" s="46"/>
      <c r="BU1" s="46"/>
      <c r="BY1" s="46"/>
      <c r="BZ1" s="46"/>
      <c r="CA1" s="46"/>
      <c r="CB1" s="46"/>
    </row>
    <row r="2">
      <c r="A2" s="2" t="s">
        <v>2525</v>
      </c>
      <c r="B2" s="6" t="s">
        <v>2526</v>
      </c>
      <c r="C2" s="6">
        <v>1.0</v>
      </c>
      <c r="D2" s="6">
        <v>1.185541E7</v>
      </c>
      <c r="E2" s="6" t="s">
        <v>720</v>
      </c>
      <c r="F2" s="6" t="s">
        <v>2018</v>
      </c>
      <c r="G2" s="6" t="s">
        <v>952</v>
      </c>
      <c r="H2" s="6" t="s">
        <v>949</v>
      </c>
      <c r="I2" s="6">
        <v>0.421843</v>
      </c>
      <c r="J2" s="6">
        <v>0.231086</v>
      </c>
      <c r="K2" s="6">
        <v>0.0219784</v>
      </c>
      <c r="L2" s="6">
        <v>25.1291</v>
      </c>
      <c r="M2" s="6">
        <v>3833.0</v>
      </c>
      <c r="N2" s="18">
        <v>0.0280328900775032</v>
      </c>
      <c r="O2" s="6">
        <v>0.408784</v>
      </c>
      <c r="P2" s="6">
        <v>0.182099</v>
      </c>
      <c r="Q2" s="6">
        <v>0.0215047</v>
      </c>
      <c r="R2" s="6">
        <v>16.6023</v>
      </c>
      <c r="S2" s="18">
        <v>0.0182887573796313</v>
      </c>
      <c r="T2" s="6">
        <v>3849.0</v>
      </c>
      <c r="U2" s="18">
        <v>0.1449</v>
      </c>
      <c r="V2" s="6" t="s">
        <v>1984</v>
      </c>
      <c r="AR2" s="47"/>
      <c r="AT2" s="47"/>
      <c r="AU2" s="47"/>
      <c r="AY2" s="47"/>
      <c r="BE2" s="47"/>
      <c r="BF2" s="47"/>
      <c r="BG2" s="47"/>
      <c r="BH2" s="47"/>
      <c r="BI2" s="47"/>
      <c r="BJ2" s="47"/>
      <c r="BK2" s="47"/>
      <c r="BM2" s="47"/>
      <c r="BN2" s="47"/>
      <c r="BO2" s="47"/>
      <c r="BP2" s="47"/>
      <c r="BQ2" s="47"/>
      <c r="BR2" s="47"/>
      <c r="BS2" s="47"/>
      <c r="BT2" s="47"/>
      <c r="BU2" s="47"/>
      <c r="BY2" s="47"/>
      <c r="BZ2" s="47"/>
      <c r="CA2" s="47"/>
      <c r="CB2" s="47"/>
    </row>
    <row r="3">
      <c r="A3" s="2" t="s">
        <v>2525</v>
      </c>
      <c r="B3" s="6" t="s">
        <v>2527</v>
      </c>
      <c r="C3" s="6">
        <v>1.0</v>
      </c>
      <c r="D3" s="6">
        <v>1.544054E7</v>
      </c>
      <c r="E3" s="6" t="s">
        <v>550</v>
      </c>
      <c r="F3" s="6" t="s">
        <v>2033</v>
      </c>
      <c r="G3" s="6" t="s">
        <v>949</v>
      </c>
      <c r="H3" s="6" t="s">
        <v>952</v>
      </c>
      <c r="I3" s="6">
        <v>0.105453</v>
      </c>
      <c r="J3" s="6">
        <v>-0.571355</v>
      </c>
      <c r="K3" s="6">
        <v>0.0357727</v>
      </c>
      <c r="L3" s="6">
        <v>56.6973</v>
      </c>
      <c r="M3" s="6">
        <v>3833.0</v>
      </c>
      <c r="N3" s="18">
        <v>0.0624003790186731</v>
      </c>
      <c r="O3" s="6">
        <v>0.097277</v>
      </c>
      <c r="P3" s="6">
        <v>-0.399885</v>
      </c>
      <c r="Q3" s="6">
        <v>0.0353393</v>
      </c>
      <c r="R3" s="6">
        <v>28.9592</v>
      </c>
      <c r="S3" s="18">
        <v>0.0322440659260885</v>
      </c>
      <c r="T3" s="6">
        <v>3843.0</v>
      </c>
      <c r="U3" s="18">
        <v>0.02767</v>
      </c>
      <c r="V3" s="6" t="s">
        <v>1980</v>
      </c>
      <c r="AR3" s="47"/>
      <c r="AT3" s="47"/>
      <c r="AU3" s="47"/>
      <c r="AY3" s="47"/>
      <c r="BE3" s="47"/>
      <c r="BF3" s="47"/>
      <c r="BG3" s="47"/>
      <c r="BH3" s="47"/>
      <c r="BI3" s="47"/>
      <c r="BJ3" s="47"/>
      <c r="BK3" s="47"/>
      <c r="BM3" s="47"/>
      <c r="BN3" s="47"/>
      <c r="BO3" s="47"/>
      <c r="BP3" s="47"/>
      <c r="BQ3" s="47"/>
      <c r="BR3" s="47"/>
      <c r="BS3" s="48"/>
      <c r="BT3" s="48"/>
      <c r="BU3" s="47"/>
      <c r="BY3" s="47"/>
      <c r="BZ3" s="47"/>
      <c r="CA3" s="47"/>
      <c r="CB3" s="47"/>
    </row>
    <row r="4">
      <c r="A4" s="2" t="s">
        <v>2525</v>
      </c>
      <c r="B4" s="6" t="s">
        <v>2528</v>
      </c>
      <c r="C4" s="6">
        <v>1.0</v>
      </c>
      <c r="D4" s="6">
        <v>1.09492537E8</v>
      </c>
      <c r="E4" s="6" t="s">
        <v>850</v>
      </c>
      <c r="F4" s="6" t="s">
        <v>2529</v>
      </c>
      <c r="G4" s="6" t="s">
        <v>952</v>
      </c>
      <c r="H4" s="6" t="s">
        <v>949</v>
      </c>
      <c r="I4" s="6">
        <v>0.256085</v>
      </c>
      <c r="J4" s="6">
        <v>-0.155266</v>
      </c>
      <c r="K4" s="6">
        <v>0.0231297</v>
      </c>
      <c r="L4" s="6">
        <v>10.7192</v>
      </c>
      <c r="M4" s="6">
        <v>3833.0</v>
      </c>
      <c r="N4" s="18">
        <v>0.0116197813346517</v>
      </c>
      <c r="O4" s="6">
        <v>0.253962</v>
      </c>
      <c r="P4" s="6">
        <v>-0.17722</v>
      </c>
      <c r="Q4" s="6">
        <v>0.0247949</v>
      </c>
      <c r="R4" s="6">
        <v>12.0535</v>
      </c>
      <c r="S4" s="18">
        <v>0.0130986510841442</v>
      </c>
      <c r="T4" s="6">
        <v>3849.0</v>
      </c>
      <c r="U4" s="18">
        <v>0.4334</v>
      </c>
      <c r="V4" s="6" t="s">
        <v>1984</v>
      </c>
      <c r="AR4" s="47"/>
      <c r="AT4" s="47"/>
      <c r="AU4" s="47"/>
      <c r="AY4" s="47"/>
      <c r="BE4" s="47"/>
      <c r="BF4" s="47"/>
      <c r="BG4" s="47"/>
      <c r="BH4" s="47"/>
      <c r="BI4" s="47"/>
      <c r="BJ4" s="47"/>
      <c r="BK4" s="47"/>
      <c r="BM4" s="47"/>
      <c r="BN4" s="47"/>
      <c r="BO4" s="47"/>
      <c r="BP4" s="47"/>
      <c r="BQ4" s="47"/>
      <c r="BR4" s="47"/>
      <c r="BS4" s="47"/>
      <c r="BT4" s="47"/>
      <c r="BU4" s="47"/>
      <c r="BY4" s="47"/>
      <c r="BZ4" s="47"/>
      <c r="CA4" s="47"/>
      <c r="CB4" s="47"/>
    </row>
    <row r="5">
      <c r="A5" s="2" t="s">
        <v>2525</v>
      </c>
      <c r="B5" s="6" t="s">
        <v>2530</v>
      </c>
      <c r="C5" s="6">
        <v>1.0</v>
      </c>
      <c r="D5" s="6">
        <v>1.09958975E8</v>
      </c>
      <c r="E5" s="6" t="s">
        <v>307</v>
      </c>
      <c r="F5" s="6" t="s">
        <v>2531</v>
      </c>
      <c r="G5" s="6" t="s">
        <v>943</v>
      </c>
      <c r="H5" s="6" t="s">
        <v>942</v>
      </c>
      <c r="I5" s="6">
        <v>0.53251</v>
      </c>
      <c r="J5" s="6">
        <v>-0.148593</v>
      </c>
      <c r="K5" s="6">
        <v>0.021696</v>
      </c>
      <c r="L5" s="6">
        <v>11.1282</v>
      </c>
      <c r="M5" s="6">
        <v>3845.0</v>
      </c>
      <c r="N5" s="18">
        <v>0.0120524380304613</v>
      </c>
      <c r="O5" s="6">
        <v>0.521047</v>
      </c>
      <c r="P5" s="6">
        <v>-0.208626</v>
      </c>
      <c r="Q5" s="6">
        <v>0.021378</v>
      </c>
      <c r="R5" s="6">
        <v>21.7721</v>
      </c>
      <c r="S5" s="18">
        <v>0.0241456992365712</v>
      </c>
      <c r="T5" s="6">
        <v>3849.0</v>
      </c>
      <c r="U5" s="18">
        <v>0.04873</v>
      </c>
      <c r="V5" s="6" t="s">
        <v>1980</v>
      </c>
      <c r="AR5" s="47"/>
      <c r="AT5" s="47"/>
      <c r="AU5" s="47"/>
      <c r="AY5" s="47"/>
      <c r="BE5" s="47"/>
      <c r="BF5" s="47"/>
      <c r="BG5" s="47"/>
      <c r="BH5" s="47"/>
      <c r="BI5" s="47"/>
      <c r="BJ5" s="47"/>
      <c r="BK5" s="47"/>
      <c r="BM5" s="47"/>
      <c r="BN5" s="47"/>
      <c r="BO5" s="47"/>
      <c r="BP5" s="47"/>
      <c r="BQ5" s="47"/>
      <c r="BR5" s="47"/>
      <c r="BS5" s="47"/>
      <c r="BT5" s="47"/>
      <c r="BU5" s="47"/>
      <c r="BY5" s="47"/>
      <c r="BZ5" s="47"/>
      <c r="CA5" s="47"/>
      <c r="CB5" s="47"/>
    </row>
    <row r="6">
      <c r="A6" s="2" t="s">
        <v>2525</v>
      </c>
      <c r="B6" s="6" t="s">
        <v>2532</v>
      </c>
      <c r="C6" s="6">
        <v>1.0</v>
      </c>
      <c r="D6" s="6">
        <v>1.53365467E8</v>
      </c>
      <c r="E6" s="6" t="s">
        <v>372</v>
      </c>
      <c r="F6" s="6" t="s">
        <v>2533</v>
      </c>
      <c r="G6" s="6" t="s">
        <v>943</v>
      </c>
      <c r="H6" s="6" t="s">
        <v>942</v>
      </c>
      <c r="I6" s="6">
        <v>0.251651</v>
      </c>
      <c r="J6" s="6">
        <v>-0.266261</v>
      </c>
      <c r="K6" s="6">
        <v>0.0246468</v>
      </c>
      <c r="L6" s="6">
        <v>26.4777</v>
      </c>
      <c r="M6" s="6">
        <v>3845.0</v>
      </c>
      <c r="N6" s="18">
        <v>0.0294585772004248</v>
      </c>
      <c r="O6" s="6">
        <v>0.257942</v>
      </c>
      <c r="P6" s="6">
        <v>-0.203</v>
      </c>
      <c r="Q6" s="6">
        <v>0.0244942</v>
      </c>
      <c r="R6" s="6">
        <v>15.9376</v>
      </c>
      <c r="S6" s="18">
        <v>0.0177130343639015</v>
      </c>
      <c r="T6" s="6">
        <v>3809.0</v>
      </c>
      <c r="U6" s="18">
        <v>0.1241</v>
      </c>
      <c r="V6" s="6" t="s">
        <v>1984</v>
      </c>
      <c r="AR6" s="47"/>
      <c r="AT6" s="47"/>
      <c r="AU6" s="47"/>
      <c r="AY6" s="47"/>
      <c r="BE6" s="47"/>
      <c r="BF6" s="47"/>
      <c r="BG6" s="47"/>
      <c r="BH6" s="47"/>
      <c r="BI6" s="47"/>
      <c r="BJ6" s="47"/>
      <c r="BK6" s="47"/>
      <c r="BM6" s="47"/>
      <c r="BN6" s="47"/>
      <c r="BO6" s="47"/>
      <c r="BP6" s="47"/>
      <c r="BQ6" s="47"/>
      <c r="BR6" s="47"/>
      <c r="BS6" s="47"/>
      <c r="BT6" s="47"/>
      <c r="BU6" s="47"/>
      <c r="BY6" s="47"/>
      <c r="BZ6" s="47"/>
      <c r="CA6" s="47"/>
      <c r="CB6" s="47"/>
    </row>
    <row r="7">
      <c r="A7" s="2" t="s">
        <v>2525</v>
      </c>
      <c r="B7" s="6" t="s">
        <v>2534</v>
      </c>
      <c r="C7" s="6">
        <v>1.0</v>
      </c>
      <c r="D7" s="6">
        <v>1.60750284E8</v>
      </c>
      <c r="E7" s="6" t="s">
        <v>845</v>
      </c>
      <c r="F7" s="6" t="s">
        <v>2061</v>
      </c>
      <c r="G7" s="6" t="s">
        <v>949</v>
      </c>
      <c r="H7" s="6" t="s">
        <v>952</v>
      </c>
      <c r="I7" s="6">
        <v>0.127263</v>
      </c>
      <c r="J7" s="6">
        <v>-0.808286</v>
      </c>
      <c r="K7" s="6">
        <v>0.0361919</v>
      </c>
      <c r="L7" s="6">
        <v>109.756</v>
      </c>
      <c r="M7" s="6">
        <v>3833.0</v>
      </c>
      <c r="N7" s="18">
        <v>0.115143956633593</v>
      </c>
      <c r="O7" s="6">
        <v>0.136961</v>
      </c>
      <c r="P7" s="6">
        <v>-0.860608</v>
      </c>
      <c r="Q7" s="6">
        <v>0.0319491</v>
      </c>
      <c r="R7" s="6">
        <v>159.089</v>
      </c>
      <c r="S7" s="18">
        <v>0.158613801243104</v>
      </c>
      <c r="T7" s="6">
        <v>3849.0</v>
      </c>
      <c r="U7" s="18">
        <v>0.001714</v>
      </c>
      <c r="V7" s="6" t="s">
        <v>1978</v>
      </c>
      <c r="AR7" s="47"/>
      <c r="AT7" s="47"/>
      <c r="AU7" s="47"/>
      <c r="AY7" s="47"/>
      <c r="BE7" s="47"/>
      <c r="BF7" s="47"/>
      <c r="BG7" s="47"/>
      <c r="BH7" s="47"/>
      <c r="BI7" s="47"/>
      <c r="BJ7" s="47"/>
      <c r="BK7" s="47"/>
      <c r="BM7" s="47"/>
      <c r="BN7" s="47"/>
      <c r="BO7" s="47"/>
      <c r="BP7" s="48"/>
      <c r="BQ7" s="48"/>
      <c r="BR7" s="47"/>
      <c r="BS7" s="47"/>
      <c r="BT7" s="47"/>
      <c r="BU7" s="47"/>
      <c r="BY7" s="47"/>
      <c r="BZ7" s="47"/>
      <c r="CA7" s="47"/>
      <c r="CB7" s="47"/>
    </row>
    <row r="8">
      <c r="A8" s="2" t="s">
        <v>2525</v>
      </c>
      <c r="B8" s="6" t="s">
        <v>2535</v>
      </c>
      <c r="C8" s="6">
        <v>1.0</v>
      </c>
      <c r="D8" s="6">
        <v>1.68534148E8</v>
      </c>
      <c r="E8" s="6" t="s">
        <v>695</v>
      </c>
      <c r="F8" s="6" t="s">
        <v>2045</v>
      </c>
      <c r="G8" s="6" t="s">
        <v>949</v>
      </c>
      <c r="H8" s="6" t="s">
        <v>952</v>
      </c>
      <c r="I8" s="6">
        <v>0.195363</v>
      </c>
      <c r="J8" s="6">
        <v>0.530161</v>
      </c>
      <c r="K8" s="6">
        <v>0.0280245</v>
      </c>
      <c r="L8" s="6">
        <v>79.0895</v>
      </c>
      <c r="M8" s="6">
        <v>3833.0</v>
      </c>
      <c r="N8" s="18">
        <v>0.0853953807091313</v>
      </c>
      <c r="O8" s="6">
        <v>0.194331</v>
      </c>
      <c r="P8" s="6">
        <v>0.719802</v>
      </c>
      <c r="Q8" s="6">
        <v>0.0271802</v>
      </c>
      <c r="R8" s="6">
        <v>153.814</v>
      </c>
      <c r="S8" s="18">
        <v>0.154126798348188</v>
      </c>
      <c r="T8" s="6">
        <v>3849.0</v>
      </c>
      <c r="U8" s="18">
        <v>3.962E-7</v>
      </c>
      <c r="V8" s="6" t="s">
        <v>1978</v>
      </c>
      <c r="AR8" s="48"/>
      <c r="AT8" s="47"/>
      <c r="AU8" s="47"/>
      <c r="AY8" s="47"/>
      <c r="BE8" s="47"/>
      <c r="BF8" s="47"/>
      <c r="BG8" s="47"/>
      <c r="BH8" s="47"/>
      <c r="BI8" s="47"/>
      <c r="BJ8" s="47"/>
      <c r="BK8" s="47"/>
      <c r="BM8" s="48"/>
      <c r="BN8" s="48"/>
      <c r="BO8" s="47"/>
      <c r="BP8" s="48"/>
      <c r="BQ8" s="48"/>
      <c r="BR8" s="47"/>
      <c r="BS8" s="48"/>
      <c r="BT8" s="47"/>
      <c r="BU8" s="47"/>
      <c r="BY8" s="47"/>
      <c r="BZ8" s="47"/>
      <c r="CA8" s="47"/>
      <c r="CB8" s="47"/>
    </row>
    <row r="9">
      <c r="A9" s="2" t="s">
        <v>2525</v>
      </c>
      <c r="B9" s="6" t="s">
        <v>2536</v>
      </c>
      <c r="C9" s="6">
        <v>1.0</v>
      </c>
      <c r="D9" s="6">
        <v>2.03487001E8</v>
      </c>
      <c r="E9" s="6" t="s">
        <v>780</v>
      </c>
      <c r="F9" s="6" t="s">
        <v>2537</v>
      </c>
      <c r="G9" s="6" t="s">
        <v>949</v>
      </c>
      <c r="H9" s="6" t="s">
        <v>952</v>
      </c>
      <c r="I9" s="6">
        <v>0.0139904</v>
      </c>
      <c r="J9" s="6">
        <v>-1.51349</v>
      </c>
      <c r="K9" s="6">
        <v>0.0951798</v>
      </c>
      <c r="L9" s="6">
        <v>56.2078</v>
      </c>
      <c r="M9" s="6">
        <v>3833.0</v>
      </c>
      <c r="N9" s="18">
        <v>0.0618851873478159</v>
      </c>
      <c r="O9" s="6">
        <v>0.010522</v>
      </c>
      <c r="P9" s="6">
        <v>-1.94994</v>
      </c>
      <c r="Q9" s="6">
        <v>0.0979304</v>
      </c>
      <c r="R9" s="6">
        <v>87.4897</v>
      </c>
      <c r="S9" s="18">
        <v>0.0933860343323439</v>
      </c>
      <c r="T9" s="6">
        <v>3849.0</v>
      </c>
      <c r="U9" s="18">
        <v>1.33E-4</v>
      </c>
      <c r="V9" s="6" t="s">
        <v>1978</v>
      </c>
      <c r="AR9" s="48"/>
      <c r="AT9" s="47"/>
      <c r="AU9" s="47"/>
      <c r="AY9" s="47"/>
      <c r="BE9" s="47"/>
      <c r="BF9" s="47"/>
      <c r="BG9" s="47"/>
      <c r="BH9" s="47"/>
      <c r="BI9" s="47"/>
      <c r="BJ9" s="47"/>
      <c r="BK9" s="47"/>
      <c r="BM9" s="48"/>
      <c r="BN9" s="48"/>
      <c r="BO9" s="47"/>
      <c r="BP9" s="48"/>
      <c r="BQ9" s="48"/>
      <c r="BR9" s="47"/>
      <c r="BS9" s="47"/>
      <c r="BT9" s="47"/>
      <c r="BU9" s="47"/>
      <c r="BY9" s="47"/>
      <c r="BZ9" s="47"/>
      <c r="CA9" s="47"/>
      <c r="CB9" s="47"/>
    </row>
    <row r="10">
      <c r="A10" s="2" t="s">
        <v>2525</v>
      </c>
      <c r="B10" s="6" t="s">
        <v>2538</v>
      </c>
      <c r="C10" s="6">
        <v>1.0</v>
      </c>
      <c r="D10" s="6">
        <v>2.06927349E8</v>
      </c>
      <c r="E10" s="6" t="s">
        <v>760</v>
      </c>
      <c r="F10" s="6" t="s">
        <v>1977</v>
      </c>
      <c r="G10" s="6" t="s">
        <v>952</v>
      </c>
      <c r="H10" s="6" t="s">
        <v>949</v>
      </c>
      <c r="I10" s="6">
        <v>0.0218432</v>
      </c>
      <c r="J10" s="6">
        <v>-0.62875</v>
      </c>
      <c r="K10" s="6">
        <v>0.0746076</v>
      </c>
      <c r="L10" s="6">
        <v>16.4518</v>
      </c>
      <c r="M10" s="6">
        <v>3833.0</v>
      </c>
      <c r="N10" s="18">
        <v>0.0181918830629325</v>
      </c>
      <c r="O10" s="6">
        <v>0.0209200000000001</v>
      </c>
      <c r="P10" s="6">
        <v>-0.432617</v>
      </c>
      <c r="Q10" s="6">
        <v>0.0768501</v>
      </c>
      <c r="R10" s="6">
        <v>7.74262</v>
      </c>
      <c r="S10" s="18">
        <v>0.00830510710769085</v>
      </c>
      <c r="T10" s="6">
        <v>3784.0</v>
      </c>
      <c r="U10" s="18">
        <v>0.0741</v>
      </c>
      <c r="V10" s="6" t="s">
        <v>1984</v>
      </c>
      <c r="AR10" s="47"/>
      <c r="AT10" s="47"/>
      <c r="AU10" s="47"/>
      <c r="AY10" s="47"/>
      <c r="BE10" s="47"/>
      <c r="BF10" s="47"/>
      <c r="BG10" s="47"/>
      <c r="BH10" s="47"/>
      <c r="BI10" s="47"/>
      <c r="BJ10" s="47"/>
      <c r="BK10" s="47"/>
      <c r="BM10" s="47"/>
      <c r="BN10" s="47"/>
      <c r="BO10" s="47"/>
      <c r="BP10" s="47"/>
      <c r="BQ10" s="47"/>
      <c r="BR10" s="47"/>
      <c r="BS10" s="47"/>
      <c r="BT10" s="47"/>
      <c r="BU10" s="47"/>
      <c r="BY10" s="47"/>
      <c r="BZ10" s="47"/>
      <c r="CA10" s="47"/>
      <c r="CB10" s="47"/>
    </row>
    <row r="11">
      <c r="A11" s="2" t="s">
        <v>2525</v>
      </c>
      <c r="B11" s="6" t="s">
        <v>2539</v>
      </c>
      <c r="C11" s="6">
        <v>2.0</v>
      </c>
      <c r="D11" s="6">
        <v>8.6789383E7</v>
      </c>
      <c r="E11" s="6" t="s">
        <v>407</v>
      </c>
      <c r="F11" s="6" t="s">
        <v>2074</v>
      </c>
      <c r="G11" s="6" t="s">
        <v>942</v>
      </c>
      <c r="H11" s="6" t="s">
        <v>943</v>
      </c>
      <c r="I11" s="6">
        <v>0.176495</v>
      </c>
      <c r="J11" s="6">
        <v>0.819676</v>
      </c>
      <c r="K11" s="6">
        <v>0.0285739</v>
      </c>
      <c r="L11" s="6">
        <v>180.247</v>
      </c>
      <c r="M11" s="6">
        <v>3845.0</v>
      </c>
      <c r="N11" s="18">
        <v>0.176288566898298</v>
      </c>
      <c r="O11" s="6">
        <v>0.163433</v>
      </c>
      <c r="P11" s="6">
        <v>0.312053</v>
      </c>
      <c r="Q11" s="6">
        <v>0.0281619</v>
      </c>
      <c r="R11" s="6">
        <v>27.8078</v>
      </c>
      <c r="S11" s="18">
        <v>0.0309134499511731</v>
      </c>
      <c r="T11" s="6">
        <v>3849.0</v>
      </c>
      <c r="U11" s="18">
        <v>1.21E-35</v>
      </c>
      <c r="V11" s="6" t="s">
        <v>1978</v>
      </c>
      <c r="AR11" s="48"/>
      <c r="AT11" s="47"/>
      <c r="AU11" s="47"/>
      <c r="AY11" s="47"/>
      <c r="BE11" s="47"/>
      <c r="BF11" s="47"/>
      <c r="BG11" s="47"/>
      <c r="BH11" s="47"/>
      <c r="BI11" s="47"/>
      <c r="BJ11" s="47"/>
      <c r="BK11" s="47"/>
      <c r="BM11" s="48"/>
      <c r="BN11" s="48"/>
      <c r="BO11" s="47"/>
      <c r="BP11" s="48"/>
      <c r="BQ11" s="48"/>
      <c r="BR11" s="47"/>
      <c r="BS11" s="48"/>
      <c r="BT11" s="48"/>
      <c r="BU11" s="47"/>
      <c r="BY11" s="47"/>
      <c r="BZ11" s="47"/>
      <c r="CA11" s="47"/>
      <c r="CB11" s="47"/>
    </row>
    <row r="12">
      <c r="A12" s="2" t="s">
        <v>2525</v>
      </c>
      <c r="B12" s="6" t="s">
        <v>2540</v>
      </c>
      <c r="C12" s="6">
        <v>2.0</v>
      </c>
      <c r="D12" s="6">
        <v>1.02162001E8</v>
      </c>
      <c r="E12" s="6" t="s">
        <v>635</v>
      </c>
      <c r="F12" s="6" t="s">
        <v>2036</v>
      </c>
      <c r="G12" s="6" t="s">
        <v>952</v>
      </c>
      <c r="H12" s="6" t="s">
        <v>949</v>
      </c>
      <c r="I12" s="6">
        <v>0.544156</v>
      </c>
      <c r="J12" s="6">
        <v>-0.349722</v>
      </c>
      <c r="K12" s="6">
        <v>0.021438</v>
      </c>
      <c r="L12" s="6">
        <v>59.0995</v>
      </c>
      <c r="M12" s="6">
        <v>3833.0</v>
      </c>
      <c r="N12" s="18">
        <v>0.0649212316549854</v>
      </c>
      <c r="O12" s="6">
        <v>0.545536</v>
      </c>
      <c r="P12" s="6">
        <v>-0.397993</v>
      </c>
      <c r="Q12" s="6">
        <v>0.0207197</v>
      </c>
      <c r="R12" s="6">
        <v>81.5024</v>
      </c>
      <c r="S12" s="18">
        <v>0.0874744211356324</v>
      </c>
      <c r="T12" s="6">
        <v>3849.0</v>
      </c>
      <c r="U12" s="18">
        <v>0.06155</v>
      </c>
      <c r="V12" s="6" t="s">
        <v>1984</v>
      </c>
      <c r="AR12" s="47"/>
      <c r="AT12" s="47"/>
      <c r="AU12" s="47"/>
      <c r="AY12" s="47"/>
      <c r="BE12" s="47"/>
      <c r="BF12" s="47"/>
      <c r="BG12" s="47"/>
      <c r="BH12" s="47"/>
      <c r="BI12" s="47"/>
      <c r="BJ12" s="47"/>
      <c r="BK12" s="47"/>
      <c r="BM12" s="47"/>
      <c r="BN12" s="47"/>
      <c r="BO12" s="47"/>
      <c r="BP12" s="48"/>
      <c r="BQ12" s="48"/>
      <c r="BR12" s="47"/>
      <c r="BS12" s="47"/>
      <c r="BT12" s="47"/>
      <c r="BU12" s="47"/>
      <c r="BY12" s="47"/>
      <c r="BZ12" s="47"/>
      <c r="CA12" s="47"/>
      <c r="CB12" s="47"/>
    </row>
    <row r="13">
      <c r="A13" s="2" t="s">
        <v>2525</v>
      </c>
      <c r="B13" s="6" t="s">
        <v>2541</v>
      </c>
      <c r="C13" s="6">
        <v>2.0</v>
      </c>
      <c r="D13" s="6">
        <v>1.02350323E8</v>
      </c>
      <c r="E13" s="6" t="s">
        <v>262</v>
      </c>
      <c r="F13" s="6" t="s">
        <v>2542</v>
      </c>
      <c r="G13" s="6" t="s">
        <v>952</v>
      </c>
      <c r="H13" s="6" t="s">
        <v>949</v>
      </c>
      <c r="I13" s="6">
        <v>0.761639</v>
      </c>
      <c r="J13" s="6">
        <v>-0.780993</v>
      </c>
      <c r="K13" s="6">
        <v>0.0240402</v>
      </c>
      <c r="L13" s="6">
        <v>230.787</v>
      </c>
      <c r="M13" s="6">
        <v>3845.0</v>
      </c>
      <c r="N13" s="18">
        <v>0.215370578532612</v>
      </c>
      <c r="O13" s="6">
        <v>0.77916</v>
      </c>
      <c r="P13" s="6">
        <v>-0.828754</v>
      </c>
      <c r="Q13" s="6">
        <v>0.0262226</v>
      </c>
      <c r="R13" s="6">
        <v>218.496</v>
      </c>
      <c r="S13" s="18">
        <v>0.206039602728249</v>
      </c>
      <c r="T13" s="6">
        <v>3849.0</v>
      </c>
      <c r="U13" s="18">
        <v>0.1381</v>
      </c>
      <c r="V13" s="6" t="s">
        <v>1984</v>
      </c>
      <c r="AR13" s="47"/>
      <c r="AT13" s="47"/>
      <c r="AU13" s="47"/>
      <c r="AY13" s="47"/>
      <c r="BE13" s="47"/>
      <c r="BF13" s="47"/>
      <c r="BG13" s="47"/>
      <c r="BH13" s="47"/>
      <c r="BI13" s="47"/>
      <c r="BJ13" s="47"/>
      <c r="BK13" s="47"/>
      <c r="BM13" s="47"/>
      <c r="BN13" s="47"/>
      <c r="BO13" s="47"/>
      <c r="BP13" s="48"/>
      <c r="BQ13" s="48"/>
      <c r="BR13" s="47"/>
      <c r="BS13" s="47"/>
      <c r="BT13" s="47"/>
      <c r="BU13" s="47"/>
      <c r="BY13" s="47"/>
      <c r="BZ13" s="47"/>
      <c r="CA13" s="47"/>
      <c r="CB13" s="47"/>
    </row>
    <row r="14">
      <c r="A14" s="2" t="s">
        <v>2525</v>
      </c>
      <c r="B14" s="6" t="s">
        <v>2543</v>
      </c>
      <c r="C14" s="6">
        <v>2.0</v>
      </c>
      <c r="D14" s="6">
        <v>1.12003367E8</v>
      </c>
      <c r="E14" s="6" t="s">
        <v>915</v>
      </c>
      <c r="F14" s="6" t="s">
        <v>2003</v>
      </c>
      <c r="G14" s="6" t="s">
        <v>949</v>
      </c>
      <c r="H14" s="6" t="s">
        <v>942</v>
      </c>
      <c r="I14" s="6">
        <v>0.596334</v>
      </c>
      <c r="J14" s="6">
        <v>-0.244817</v>
      </c>
      <c r="K14" s="6">
        <v>0.0213591</v>
      </c>
      <c r="L14" s="6">
        <v>29.6887</v>
      </c>
      <c r="M14" s="6">
        <v>3833.0</v>
      </c>
      <c r="N14" s="18">
        <v>0.0331392264739203</v>
      </c>
      <c r="O14" s="6">
        <v>0.626682</v>
      </c>
      <c r="P14" s="6">
        <v>-0.242493</v>
      </c>
      <c r="Q14" s="6">
        <v>0.0213002</v>
      </c>
      <c r="R14" s="6">
        <v>29.3017</v>
      </c>
      <c r="S14" s="18">
        <v>0.0325761625510055</v>
      </c>
      <c r="T14" s="6">
        <v>3849.0</v>
      </c>
      <c r="U14" s="18">
        <v>0.9381</v>
      </c>
      <c r="V14" s="6" t="s">
        <v>1984</v>
      </c>
      <c r="AR14" s="47"/>
      <c r="AT14" s="47"/>
      <c r="AU14" s="47"/>
      <c r="AY14" s="47"/>
      <c r="BE14" s="47"/>
      <c r="BF14" s="47"/>
      <c r="BG14" s="47"/>
      <c r="BH14" s="47"/>
      <c r="BI14" s="47"/>
      <c r="BJ14" s="47"/>
      <c r="BK14" s="47"/>
      <c r="BM14" s="47"/>
      <c r="BN14" s="47"/>
      <c r="BO14" s="47"/>
      <c r="BP14" s="47"/>
      <c r="BQ14" s="47"/>
      <c r="BR14" s="47"/>
      <c r="BS14" s="47"/>
      <c r="BT14" s="47"/>
      <c r="BU14" s="47"/>
      <c r="BY14" s="47"/>
      <c r="BZ14" s="47"/>
      <c r="CA14" s="47"/>
      <c r="CB14" s="47"/>
    </row>
    <row r="15">
      <c r="A15" s="2" t="s">
        <v>2525</v>
      </c>
      <c r="B15" s="6" t="s">
        <v>2544</v>
      </c>
      <c r="C15" s="6">
        <v>2.0</v>
      </c>
      <c r="D15" s="6">
        <v>1.13083453E8</v>
      </c>
      <c r="E15" s="6" t="s">
        <v>630</v>
      </c>
      <c r="F15" s="6" t="s">
        <v>1987</v>
      </c>
      <c r="G15" s="6" t="s">
        <v>942</v>
      </c>
      <c r="H15" s="6" t="s">
        <v>943</v>
      </c>
      <c r="I15" s="6">
        <v>0.392382</v>
      </c>
      <c r="J15" s="6">
        <v>-0.204066</v>
      </c>
      <c r="K15" s="6">
        <v>0.0172687</v>
      </c>
      <c r="L15" s="6">
        <v>31.4968</v>
      </c>
      <c r="M15" s="6">
        <v>3833.0</v>
      </c>
      <c r="N15" s="18">
        <v>0.0351513796163194</v>
      </c>
      <c r="O15" s="6">
        <v>0.407837</v>
      </c>
      <c r="P15" s="6">
        <v>-0.196804</v>
      </c>
      <c r="Q15" s="6">
        <v>0.0219137</v>
      </c>
      <c r="R15" s="6">
        <v>18.5708</v>
      </c>
      <c r="S15" s="18">
        <v>0.0205668096419646</v>
      </c>
      <c r="T15" s="6">
        <v>3841.0</v>
      </c>
      <c r="U15" s="18">
        <v>0.7946</v>
      </c>
      <c r="V15" s="6" t="s">
        <v>1984</v>
      </c>
      <c r="AR15" s="47"/>
      <c r="AT15" s="47"/>
      <c r="AU15" s="47"/>
      <c r="AY15" s="47"/>
      <c r="BE15" s="47"/>
      <c r="BF15" s="47"/>
      <c r="BG15" s="47"/>
      <c r="BH15" s="47"/>
      <c r="BI15" s="47"/>
      <c r="BJ15" s="47"/>
      <c r="BK15" s="47"/>
      <c r="BM15" s="48"/>
      <c r="BN15" s="48"/>
      <c r="BO15" s="47"/>
      <c r="BP15" s="47"/>
      <c r="BQ15" s="47"/>
      <c r="BR15" s="47"/>
      <c r="BS15" s="48"/>
      <c r="BT15" s="47"/>
      <c r="BU15" s="47"/>
      <c r="BY15" s="47"/>
      <c r="BZ15" s="47"/>
      <c r="CA15" s="47"/>
      <c r="CB15" s="47"/>
    </row>
    <row r="16">
      <c r="A16" s="2" t="s">
        <v>2525</v>
      </c>
      <c r="B16" s="6" t="s">
        <v>2545</v>
      </c>
      <c r="C16" s="6">
        <v>2.0</v>
      </c>
      <c r="D16" s="6">
        <v>1.18983428E8</v>
      </c>
      <c r="E16" s="6" t="s">
        <v>700</v>
      </c>
      <c r="F16" s="6" t="s">
        <v>2546</v>
      </c>
      <c r="G16" s="6" t="s">
        <v>949</v>
      </c>
      <c r="H16" s="6" t="s">
        <v>952</v>
      </c>
      <c r="I16" s="6">
        <v>0.159881</v>
      </c>
      <c r="J16" s="6">
        <v>-0.204807</v>
      </c>
      <c r="K16" s="6">
        <v>0.0284302</v>
      </c>
      <c r="L16" s="6">
        <v>12.2326</v>
      </c>
      <c r="M16" s="6">
        <v>3833.0</v>
      </c>
      <c r="N16" s="18">
        <v>0.013358276250033</v>
      </c>
      <c r="O16" s="6">
        <v>0.16173</v>
      </c>
      <c r="P16" s="6">
        <v>-0.359877</v>
      </c>
      <c r="Q16" s="6">
        <v>0.029013</v>
      </c>
      <c r="R16" s="6">
        <v>34.6045</v>
      </c>
      <c r="S16" s="18">
        <v>0.0384372770820988</v>
      </c>
      <c r="T16" s="6">
        <v>3849.0</v>
      </c>
      <c r="U16" s="18">
        <v>1.546E-4</v>
      </c>
      <c r="V16" s="6" t="s">
        <v>1978</v>
      </c>
      <c r="AR16" s="48"/>
      <c r="AT16" s="47"/>
      <c r="AU16" s="47"/>
      <c r="AY16" s="47"/>
      <c r="BE16" s="47"/>
      <c r="BF16" s="47"/>
      <c r="BG16" s="47"/>
      <c r="BH16" s="47"/>
      <c r="BI16" s="47"/>
      <c r="BJ16" s="47"/>
      <c r="BK16" s="47"/>
      <c r="BM16" s="48"/>
      <c r="BN16" s="47"/>
      <c r="BO16" s="47"/>
      <c r="BP16" s="48"/>
      <c r="BQ16" s="48"/>
      <c r="BR16" s="47"/>
      <c r="BS16" s="47"/>
      <c r="BT16" s="47"/>
      <c r="BU16" s="47"/>
      <c r="BY16" s="47"/>
      <c r="BZ16" s="47"/>
      <c r="CA16" s="47"/>
      <c r="CB16" s="47"/>
    </row>
    <row r="17">
      <c r="A17" s="2" t="s">
        <v>2525</v>
      </c>
      <c r="B17" s="6" t="s">
        <v>2547</v>
      </c>
      <c r="C17" s="6">
        <v>2.0</v>
      </c>
      <c r="D17" s="6">
        <v>2.01320216E8</v>
      </c>
      <c r="E17" s="6" t="s">
        <v>62</v>
      </c>
      <c r="F17" s="6" t="s">
        <v>1986</v>
      </c>
      <c r="G17" s="6" t="s">
        <v>943</v>
      </c>
      <c r="H17" s="6" t="s">
        <v>942</v>
      </c>
      <c r="I17" s="6">
        <v>0.12344</v>
      </c>
      <c r="J17" s="6">
        <v>0.211462</v>
      </c>
      <c r="K17" s="6">
        <v>0.0304433</v>
      </c>
      <c r="L17" s="6">
        <v>11.4254</v>
      </c>
      <c r="M17" s="6">
        <v>3845.0</v>
      </c>
      <c r="N17" s="18">
        <v>0.0123927909370238</v>
      </c>
      <c r="O17" s="6">
        <v>0.133866</v>
      </c>
      <c r="P17" s="6">
        <v>0.224972</v>
      </c>
      <c r="Q17" s="6">
        <v>0.0310347</v>
      </c>
      <c r="R17" s="6">
        <v>12.3771</v>
      </c>
      <c r="S17" s="18">
        <v>0.0134686728728667</v>
      </c>
      <c r="T17" s="6">
        <v>3849.0</v>
      </c>
      <c r="U17" s="18">
        <v>0.7339</v>
      </c>
      <c r="V17" s="6" t="s">
        <v>1984</v>
      </c>
      <c r="AR17" s="47"/>
      <c r="AT17" s="47"/>
      <c r="AU17" s="47"/>
      <c r="AY17" s="47"/>
      <c r="BE17" s="47"/>
      <c r="BF17" s="47"/>
      <c r="BG17" s="47"/>
      <c r="BH17" s="47"/>
      <c r="BI17" s="47"/>
      <c r="BJ17" s="47"/>
      <c r="BK17" s="47"/>
      <c r="BM17" s="47"/>
      <c r="BN17" s="47"/>
      <c r="BO17" s="47"/>
      <c r="BP17" s="47"/>
      <c r="BQ17" s="47"/>
      <c r="BR17" s="47"/>
      <c r="BS17" s="47"/>
      <c r="BT17" s="47"/>
      <c r="BU17" s="47"/>
      <c r="BY17" s="47"/>
      <c r="BZ17" s="47"/>
      <c r="CA17" s="47"/>
      <c r="CB17" s="47"/>
    </row>
    <row r="18">
      <c r="A18" s="2" t="s">
        <v>2525</v>
      </c>
      <c r="B18" s="6" t="s">
        <v>2548</v>
      </c>
      <c r="C18" s="6">
        <v>3.0</v>
      </c>
      <c r="D18" s="6">
        <v>1.13286014E8</v>
      </c>
      <c r="E18" s="6" t="s">
        <v>514</v>
      </c>
      <c r="F18" s="6" t="s">
        <v>2549</v>
      </c>
      <c r="G18" s="6" t="s">
        <v>942</v>
      </c>
      <c r="H18" s="6" t="s">
        <v>943</v>
      </c>
      <c r="I18" s="6">
        <v>0.182246</v>
      </c>
      <c r="J18" s="6">
        <v>0.146013</v>
      </c>
      <c r="K18" s="6">
        <v>0.0258263</v>
      </c>
      <c r="L18" s="6">
        <v>7.80387</v>
      </c>
      <c r="M18" s="6">
        <v>3833.0</v>
      </c>
      <c r="N18" s="18">
        <v>0.00827014706404732</v>
      </c>
      <c r="O18" s="6">
        <v>0.169953</v>
      </c>
      <c r="P18" s="6">
        <v>0.174038</v>
      </c>
      <c r="Q18" s="6">
        <v>0.02821</v>
      </c>
      <c r="R18" s="6">
        <v>9.16395</v>
      </c>
      <c r="S18" s="18">
        <v>0.00979175687615542</v>
      </c>
      <c r="T18" s="6">
        <v>3849.0</v>
      </c>
      <c r="U18" s="18">
        <v>0.3787</v>
      </c>
      <c r="V18" s="6" t="s">
        <v>1984</v>
      </c>
      <c r="AR18" s="47"/>
      <c r="AT18" s="47"/>
      <c r="AU18" s="47"/>
      <c r="AY18" s="47"/>
      <c r="BE18" s="47"/>
      <c r="BF18" s="47"/>
      <c r="BG18" s="47"/>
      <c r="BH18" s="47"/>
      <c r="BI18" s="47"/>
      <c r="BJ18" s="47"/>
      <c r="BK18" s="47"/>
      <c r="BM18" s="47"/>
      <c r="BN18" s="47"/>
      <c r="BO18" s="47"/>
      <c r="BP18" s="47"/>
      <c r="BQ18" s="47"/>
      <c r="BR18" s="47"/>
      <c r="BS18" s="47"/>
      <c r="BT18" s="47"/>
      <c r="BU18" s="47"/>
      <c r="BY18" s="47"/>
      <c r="BZ18" s="47"/>
      <c r="CA18" s="47"/>
      <c r="CB18" s="47"/>
    </row>
    <row r="19">
      <c r="A19" s="2" t="s">
        <v>2525</v>
      </c>
      <c r="B19" s="6" t="s">
        <v>2550</v>
      </c>
      <c r="C19" s="6">
        <v>4.0</v>
      </c>
      <c r="D19" s="6">
        <v>981349.0</v>
      </c>
      <c r="E19" s="6" t="s">
        <v>487</v>
      </c>
      <c r="F19" s="6" t="s">
        <v>2473</v>
      </c>
      <c r="G19" s="6" t="s">
        <v>952</v>
      </c>
      <c r="H19" s="6" t="s">
        <v>949</v>
      </c>
      <c r="I19" s="6">
        <v>0.665517</v>
      </c>
      <c r="J19" s="6">
        <v>0.525957</v>
      </c>
      <c r="K19" s="6">
        <v>0.0228763</v>
      </c>
      <c r="L19" s="6">
        <v>116.244</v>
      </c>
      <c r="M19" s="6">
        <v>3833.0</v>
      </c>
      <c r="N19" s="18">
        <v>0.121194487323038</v>
      </c>
      <c r="O19" s="6">
        <v>0.645894</v>
      </c>
      <c r="P19" s="6">
        <v>0.453361</v>
      </c>
      <c r="Q19" s="6">
        <v>0.0225998</v>
      </c>
      <c r="R19" s="6">
        <v>88.7856</v>
      </c>
      <c r="S19" s="18">
        <v>0.0946553472932771</v>
      </c>
      <c r="T19" s="6">
        <v>3849.0</v>
      </c>
      <c r="U19" s="18">
        <v>0.04879</v>
      </c>
      <c r="V19" s="6" t="s">
        <v>1980</v>
      </c>
      <c r="AR19" s="47"/>
      <c r="AT19" s="47"/>
      <c r="AU19" s="47"/>
      <c r="AY19" s="47"/>
      <c r="BE19" s="47"/>
      <c r="BF19" s="47"/>
      <c r="BG19" s="47"/>
      <c r="BH19" s="47"/>
      <c r="BI19" s="47"/>
      <c r="BJ19" s="47"/>
      <c r="BK19" s="47"/>
      <c r="BM19" s="47"/>
      <c r="BN19" s="47"/>
      <c r="BO19" s="47"/>
      <c r="BP19" s="47"/>
      <c r="BQ19" s="47"/>
      <c r="BR19" s="47"/>
      <c r="BS19" s="48"/>
      <c r="BT19" s="48"/>
      <c r="BU19" s="47"/>
      <c r="BY19" s="47"/>
      <c r="BZ19" s="47"/>
      <c r="CA19" s="47"/>
      <c r="CB19" s="47"/>
    </row>
    <row r="20">
      <c r="A20" s="2" t="s">
        <v>2525</v>
      </c>
      <c r="B20" s="6" t="s">
        <v>2551</v>
      </c>
      <c r="C20" s="6">
        <v>4.0</v>
      </c>
      <c r="D20" s="6">
        <v>1171976.0</v>
      </c>
      <c r="E20" s="6" t="s">
        <v>855</v>
      </c>
      <c r="F20" s="6" t="s">
        <v>1979</v>
      </c>
      <c r="G20" s="6" t="s">
        <v>949</v>
      </c>
      <c r="H20" s="6" t="s">
        <v>952</v>
      </c>
      <c r="I20" s="6">
        <v>0.146511</v>
      </c>
      <c r="J20" s="6">
        <v>0.233371</v>
      </c>
      <c r="K20" s="6">
        <v>0.029931</v>
      </c>
      <c r="L20" s="6">
        <v>14.1979</v>
      </c>
      <c r="M20" s="6">
        <v>3833.0</v>
      </c>
      <c r="N20" s="18">
        <v>0.0156127172872083</v>
      </c>
      <c r="O20" s="6">
        <v>0.13678</v>
      </c>
      <c r="P20" s="6">
        <v>0.13818</v>
      </c>
      <c r="Q20" s="6">
        <v>0.0314875</v>
      </c>
      <c r="R20" s="6">
        <v>4.9424</v>
      </c>
      <c r="S20" s="18">
        <v>0.00499140415478805</v>
      </c>
      <c r="T20" s="6">
        <v>3839.0</v>
      </c>
      <c r="U20" s="18">
        <v>0.04032</v>
      </c>
      <c r="V20" s="6" t="s">
        <v>1980</v>
      </c>
      <c r="AR20" s="47"/>
      <c r="AT20" s="47"/>
      <c r="AU20" s="47"/>
      <c r="AY20" s="47"/>
      <c r="BE20" s="47"/>
      <c r="BF20" s="47"/>
      <c r="BG20" s="47"/>
      <c r="BH20" s="47"/>
      <c r="BI20" s="47"/>
      <c r="BJ20" s="47"/>
      <c r="BK20" s="47"/>
      <c r="BM20" s="48"/>
      <c r="BN20" s="48"/>
      <c r="BO20" s="47"/>
      <c r="BP20" s="48"/>
      <c r="BQ20" s="47"/>
      <c r="BR20" s="47"/>
      <c r="BS20" s="47"/>
      <c r="BT20" s="47"/>
      <c r="BU20" s="47"/>
      <c r="BY20" s="47"/>
      <c r="BZ20" s="47"/>
      <c r="CA20" s="47"/>
      <c r="CB20" s="47"/>
    </row>
    <row r="21">
      <c r="A21" s="2" t="s">
        <v>2525</v>
      </c>
      <c r="B21" s="6" t="s">
        <v>2552</v>
      </c>
      <c r="C21" s="6">
        <v>4.0</v>
      </c>
      <c r="D21" s="6">
        <v>7.3838282E7</v>
      </c>
      <c r="E21" s="6" t="s">
        <v>112</v>
      </c>
      <c r="F21" s="6" t="s">
        <v>2059</v>
      </c>
      <c r="G21" s="6" t="s">
        <v>949</v>
      </c>
      <c r="H21" s="6" t="s">
        <v>952</v>
      </c>
      <c r="I21" s="6">
        <v>0.378036</v>
      </c>
      <c r="J21" s="6">
        <v>0.486754</v>
      </c>
      <c r="K21" s="6">
        <v>0.0224219</v>
      </c>
      <c r="L21" s="6">
        <v>103.772</v>
      </c>
      <c r="M21" s="6">
        <v>3845.0</v>
      </c>
      <c r="N21" s="18">
        <v>0.109185545183995</v>
      </c>
      <c r="O21" s="6">
        <v>0.380534</v>
      </c>
      <c r="P21" s="6">
        <v>0.493306</v>
      </c>
      <c r="Q21" s="6">
        <v>0.021982</v>
      </c>
      <c r="R21" s="6">
        <v>110.808</v>
      </c>
      <c r="S21" s="18">
        <v>0.115703944561866</v>
      </c>
      <c r="T21" s="6">
        <v>3849.0</v>
      </c>
      <c r="U21" s="18">
        <v>0.2251</v>
      </c>
      <c r="V21" s="6" t="s">
        <v>1984</v>
      </c>
      <c r="AR21" s="47"/>
      <c r="AT21" s="47"/>
      <c r="AU21" s="47"/>
      <c r="AY21" s="47"/>
      <c r="BE21" s="47"/>
      <c r="BF21" s="47"/>
      <c r="BG21" s="47"/>
      <c r="BH21" s="47"/>
      <c r="BI21" s="47"/>
      <c r="BJ21" s="47"/>
      <c r="BK21" s="47"/>
      <c r="BM21" s="47"/>
      <c r="BN21" s="47"/>
      <c r="BO21" s="47"/>
      <c r="BP21" s="48"/>
      <c r="BQ21" s="48"/>
      <c r="BR21" s="47"/>
      <c r="BS21" s="47"/>
      <c r="BT21" s="47"/>
      <c r="BU21" s="47"/>
      <c r="BY21" s="47"/>
      <c r="BZ21" s="47"/>
      <c r="CA21" s="47"/>
      <c r="CB21" s="47"/>
    </row>
    <row r="22">
      <c r="A22" s="2" t="s">
        <v>2525</v>
      </c>
      <c r="B22" s="6" t="s">
        <v>2553</v>
      </c>
      <c r="C22" s="6">
        <v>4.0</v>
      </c>
      <c r="D22" s="6">
        <v>7.3882571E7</v>
      </c>
      <c r="E22" s="6" t="s">
        <v>555</v>
      </c>
      <c r="F22" s="6" t="s">
        <v>2554</v>
      </c>
      <c r="G22" s="6" t="s">
        <v>943</v>
      </c>
      <c r="H22" s="6" t="s">
        <v>952</v>
      </c>
      <c r="I22" s="6">
        <v>0.231822</v>
      </c>
      <c r="J22" s="6">
        <v>0.304602</v>
      </c>
      <c r="K22" s="6">
        <v>0.0243793</v>
      </c>
      <c r="L22" s="6">
        <v>35.0957</v>
      </c>
      <c r="M22" s="6">
        <v>3833.0</v>
      </c>
      <c r="N22" s="18">
        <v>0.0391333769728652</v>
      </c>
      <c r="O22" s="6">
        <v>0.241874</v>
      </c>
      <c r="P22" s="6">
        <v>0.591242</v>
      </c>
      <c r="Q22" s="6">
        <v>0.0251119</v>
      </c>
      <c r="R22" s="6">
        <v>121.843</v>
      </c>
      <c r="S22" s="18">
        <v>0.12588958252134</v>
      </c>
      <c r="T22" s="6">
        <v>3849.0</v>
      </c>
      <c r="U22" s="18">
        <v>1.121E-16</v>
      </c>
      <c r="V22" s="6" t="s">
        <v>1978</v>
      </c>
      <c r="AR22" s="48"/>
      <c r="AT22" s="47"/>
      <c r="AU22" s="47"/>
      <c r="AY22" s="47"/>
      <c r="BE22" s="47"/>
      <c r="BF22" s="47"/>
      <c r="BG22" s="47"/>
      <c r="BH22" s="47"/>
      <c r="BI22" s="47"/>
      <c r="BJ22" s="47"/>
      <c r="BK22" s="47"/>
      <c r="BM22" s="48"/>
      <c r="BN22" s="48"/>
      <c r="BO22" s="47"/>
      <c r="BP22" s="48"/>
      <c r="BQ22" s="48"/>
      <c r="BR22" s="47"/>
      <c r="BS22" s="48"/>
      <c r="BT22" s="48"/>
      <c r="BU22" s="47"/>
      <c r="BY22" s="47"/>
      <c r="BZ22" s="47"/>
      <c r="CA22" s="47"/>
      <c r="CB22" s="47"/>
    </row>
    <row r="23">
      <c r="A23" s="2" t="s">
        <v>2525</v>
      </c>
      <c r="B23" s="6" t="s">
        <v>2555</v>
      </c>
      <c r="C23" s="6">
        <v>4.0</v>
      </c>
      <c r="D23" s="6">
        <v>7.399828E7</v>
      </c>
      <c r="E23" s="6" t="s">
        <v>107</v>
      </c>
      <c r="F23" s="6" t="s">
        <v>2044</v>
      </c>
      <c r="G23" s="6" t="s">
        <v>952</v>
      </c>
      <c r="H23" s="6" t="s">
        <v>949</v>
      </c>
      <c r="I23" s="6">
        <v>0.883812</v>
      </c>
      <c r="J23" s="6">
        <v>-0.51487</v>
      </c>
      <c r="K23" s="6">
        <v>0.0323241</v>
      </c>
      <c r="L23" s="6">
        <v>56.395</v>
      </c>
      <c r="M23" s="6">
        <v>3844.0</v>
      </c>
      <c r="N23" s="18">
        <v>0.0619156990511015</v>
      </c>
      <c r="O23" s="6">
        <v>0.880679</v>
      </c>
      <c r="P23" s="6">
        <v>-0.515186</v>
      </c>
      <c r="Q23" s="6">
        <v>0.0319222</v>
      </c>
      <c r="R23" s="6">
        <v>57.8658</v>
      </c>
      <c r="S23" s="18">
        <v>0.063675187887271</v>
      </c>
      <c r="T23" s="6">
        <v>3830.0</v>
      </c>
      <c r="U23" s="18">
        <v>0.9632</v>
      </c>
      <c r="V23" s="6" t="s">
        <v>1984</v>
      </c>
      <c r="AR23" s="47"/>
      <c r="AT23" s="47"/>
      <c r="AU23" s="47"/>
      <c r="AY23" s="47"/>
      <c r="BE23" s="47"/>
      <c r="BF23" s="47"/>
      <c r="BG23" s="47"/>
      <c r="BH23" s="47"/>
      <c r="BI23" s="47"/>
      <c r="BJ23" s="47"/>
      <c r="BK23" s="47"/>
      <c r="BM23" s="47"/>
      <c r="BN23" s="47"/>
      <c r="BO23" s="47"/>
      <c r="BP23" s="47"/>
      <c r="BQ23" s="47"/>
      <c r="BR23" s="47"/>
      <c r="BS23" s="47"/>
      <c r="BT23" s="47"/>
      <c r="BU23" s="47"/>
      <c r="BY23" s="47"/>
      <c r="BZ23" s="47"/>
      <c r="CA23" s="47"/>
      <c r="CB23" s="47"/>
    </row>
    <row r="24">
      <c r="A24" s="2" t="s">
        <v>2525</v>
      </c>
      <c r="B24" s="6" t="s">
        <v>2556</v>
      </c>
      <c r="C24" s="6">
        <v>4.0</v>
      </c>
      <c r="D24" s="6">
        <v>7.6007275E7</v>
      </c>
      <c r="E24" s="6" t="s">
        <v>117</v>
      </c>
      <c r="F24" s="6" t="s">
        <v>2557</v>
      </c>
      <c r="G24" s="6" t="s">
        <v>949</v>
      </c>
      <c r="H24" s="6" t="s">
        <v>952</v>
      </c>
      <c r="I24" s="6">
        <v>0.247614</v>
      </c>
      <c r="J24" s="6">
        <v>-0.235915</v>
      </c>
      <c r="K24" s="6">
        <v>0.0248673</v>
      </c>
      <c r="L24" s="6">
        <v>20.6237</v>
      </c>
      <c r="M24" s="6">
        <v>3845.0</v>
      </c>
      <c r="N24" s="18">
        <v>0.0228722477687274</v>
      </c>
      <c r="O24" s="6">
        <v>0.242432</v>
      </c>
      <c r="P24" s="6">
        <v>-0.127862</v>
      </c>
      <c r="Q24" s="6">
        <v>0.0231516</v>
      </c>
      <c r="R24" s="6">
        <v>7.47677</v>
      </c>
      <c r="S24" s="18">
        <v>0.0078622173135091</v>
      </c>
      <c r="T24" s="6">
        <v>3849.0</v>
      </c>
      <c r="U24" s="18">
        <v>0.001489</v>
      </c>
      <c r="V24" s="6" t="s">
        <v>1978</v>
      </c>
      <c r="AR24" s="47"/>
      <c r="AT24" s="47"/>
      <c r="AU24" s="47"/>
      <c r="AY24" s="47"/>
      <c r="BE24" s="47"/>
      <c r="BF24" s="47"/>
      <c r="BG24" s="47"/>
      <c r="BH24" s="47"/>
      <c r="BI24" s="47"/>
      <c r="BJ24" s="47"/>
      <c r="BK24" s="47"/>
      <c r="BM24" s="48"/>
      <c r="BN24" s="48"/>
      <c r="BO24" s="47"/>
      <c r="BP24" s="48"/>
      <c r="BQ24" s="47"/>
      <c r="BR24" s="47"/>
      <c r="BS24" s="48"/>
      <c r="BT24" s="47"/>
      <c r="BU24" s="47"/>
      <c r="BY24" s="47"/>
      <c r="BZ24" s="47"/>
      <c r="CA24" s="47"/>
      <c r="CB24" s="47"/>
    </row>
    <row r="25">
      <c r="A25" s="2" t="s">
        <v>2525</v>
      </c>
      <c r="B25" s="6" t="s">
        <v>2558</v>
      </c>
      <c r="C25" s="6">
        <v>4.0</v>
      </c>
      <c r="D25" s="6">
        <v>7.6019228E7</v>
      </c>
      <c r="E25" s="6" t="s">
        <v>127</v>
      </c>
      <c r="F25" s="6" t="s">
        <v>2559</v>
      </c>
      <c r="G25" s="6" t="s">
        <v>943</v>
      </c>
      <c r="H25" s="6" t="s">
        <v>942</v>
      </c>
      <c r="I25" s="6">
        <v>0.520637</v>
      </c>
      <c r="J25" s="6">
        <v>-0.306956</v>
      </c>
      <c r="K25" s="6">
        <v>0.0213528</v>
      </c>
      <c r="L25" s="6">
        <v>46.1319</v>
      </c>
      <c r="M25" s="6">
        <v>3845.0</v>
      </c>
      <c r="N25" s="18">
        <v>0.051004712158032</v>
      </c>
      <c r="O25" s="6">
        <v>0.516478</v>
      </c>
      <c r="P25" s="6">
        <v>-0.172837</v>
      </c>
      <c r="Q25" s="6">
        <v>0.0212513</v>
      </c>
      <c r="R25" s="6">
        <v>15.3779</v>
      </c>
      <c r="S25" s="18">
        <v>0.0168948559054146</v>
      </c>
      <c r="T25" s="6">
        <v>3849.0</v>
      </c>
      <c r="U25" s="18">
        <v>1.116E-5</v>
      </c>
      <c r="V25" s="6" t="s">
        <v>1978</v>
      </c>
      <c r="AR25" s="48"/>
      <c r="AT25" s="47"/>
      <c r="AU25" s="47"/>
      <c r="AY25" s="47"/>
      <c r="BE25" s="47"/>
      <c r="BF25" s="47"/>
      <c r="BG25" s="47"/>
      <c r="BH25" s="47"/>
      <c r="BI25" s="47"/>
      <c r="BJ25" s="47"/>
      <c r="BK25" s="47"/>
      <c r="BM25" s="48"/>
      <c r="BN25" s="48"/>
      <c r="BO25" s="47"/>
      <c r="BP25" s="48"/>
      <c r="BQ25" s="48"/>
      <c r="BR25" s="47"/>
      <c r="BS25" s="48"/>
      <c r="BT25" s="48"/>
      <c r="BU25" s="47"/>
      <c r="BY25" s="47"/>
      <c r="BZ25" s="47"/>
      <c r="CA25" s="47"/>
      <c r="CB25" s="47"/>
    </row>
    <row r="26">
      <c r="A26" s="2" t="s">
        <v>2525</v>
      </c>
      <c r="B26" s="6" t="s">
        <v>2560</v>
      </c>
      <c r="C26" s="6">
        <v>4.0</v>
      </c>
      <c r="D26" s="6">
        <v>7.6181717E7</v>
      </c>
      <c r="E26" s="6" t="s">
        <v>122</v>
      </c>
      <c r="F26" s="6" t="s">
        <v>2004</v>
      </c>
      <c r="G26" s="6" t="s">
        <v>942</v>
      </c>
      <c r="H26" s="6" t="s">
        <v>943</v>
      </c>
      <c r="I26" s="6">
        <v>0.0125812</v>
      </c>
      <c r="J26" s="6">
        <v>0.837901</v>
      </c>
      <c r="K26" s="6">
        <v>0.108875</v>
      </c>
      <c r="L26" s="6">
        <v>13.8525</v>
      </c>
      <c r="M26" s="6">
        <v>3845.0</v>
      </c>
      <c r="N26" s="18">
        <v>0.0151702898654432</v>
      </c>
      <c r="O26" s="6">
        <v>0.010239</v>
      </c>
      <c r="P26" s="6">
        <v>0.283381</v>
      </c>
      <c r="Q26" s="6">
        <v>0.106014</v>
      </c>
      <c r="R26" s="6">
        <v>2.12399</v>
      </c>
      <c r="S26" s="18">
        <v>0.00185294118779538</v>
      </c>
      <c r="T26" s="6">
        <v>3849.0</v>
      </c>
      <c r="U26" s="18">
        <v>0.001054</v>
      </c>
      <c r="V26" s="6" t="s">
        <v>1978</v>
      </c>
      <c r="AR26" s="47"/>
      <c r="AT26" s="48"/>
      <c r="AU26" s="47"/>
      <c r="AY26" s="47"/>
      <c r="BE26" s="47"/>
      <c r="BF26" s="47"/>
      <c r="BG26" s="47"/>
      <c r="BH26" s="47"/>
      <c r="BI26" s="47"/>
      <c r="BJ26" s="47"/>
      <c r="BK26" s="47"/>
      <c r="BM26" s="48"/>
      <c r="BN26" s="48"/>
      <c r="BO26" s="47"/>
      <c r="BP26" s="48"/>
      <c r="BQ26" s="48"/>
      <c r="BR26" s="47"/>
      <c r="BS26" s="48"/>
      <c r="BT26" s="48"/>
      <c r="BU26" s="47"/>
      <c r="BY26" s="47"/>
      <c r="BZ26" s="47"/>
      <c r="CA26" s="47"/>
      <c r="CB26" s="47"/>
    </row>
    <row r="27">
      <c r="A27" s="2" t="s">
        <v>2525</v>
      </c>
      <c r="B27" s="6" t="s">
        <v>2561</v>
      </c>
      <c r="C27" s="6">
        <v>4.0</v>
      </c>
      <c r="D27" s="6">
        <v>8.02614E7</v>
      </c>
      <c r="E27" s="6" t="s">
        <v>152</v>
      </c>
      <c r="F27" s="6" t="s">
        <v>2010</v>
      </c>
      <c r="G27" s="6" t="s">
        <v>952</v>
      </c>
      <c r="H27" s="6" t="s">
        <v>949</v>
      </c>
      <c r="I27" s="6">
        <v>0.324974</v>
      </c>
      <c r="J27" s="6">
        <v>0.292291</v>
      </c>
      <c r="K27" s="6">
        <v>0.0233896</v>
      </c>
      <c r="L27" s="6">
        <v>35.1085</v>
      </c>
      <c r="M27" s="6">
        <v>3845.0</v>
      </c>
      <c r="N27" s="18">
        <v>0.039030019966239</v>
      </c>
      <c r="O27" s="6">
        <v>0.289757</v>
      </c>
      <c r="P27" s="6">
        <v>0.58948</v>
      </c>
      <c r="Q27" s="6">
        <v>0.0224775</v>
      </c>
      <c r="R27" s="6">
        <v>150.864</v>
      </c>
      <c r="S27" s="18">
        <v>0.151598721950293</v>
      </c>
      <c r="T27" s="6">
        <v>3849.0</v>
      </c>
      <c r="U27" s="18">
        <v>2.948E-20</v>
      </c>
      <c r="V27" s="6" t="s">
        <v>1978</v>
      </c>
      <c r="AR27" s="48"/>
      <c r="AT27" s="47"/>
      <c r="AU27" s="47"/>
      <c r="AY27" s="47"/>
      <c r="BE27" s="47"/>
      <c r="BF27" s="47"/>
      <c r="BG27" s="47"/>
      <c r="BH27" s="47"/>
      <c r="BI27" s="47"/>
      <c r="BJ27" s="47"/>
      <c r="BK27" s="47"/>
      <c r="BM27" s="48"/>
      <c r="BN27" s="48"/>
      <c r="BO27" s="47"/>
      <c r="BP27" s="48"/>
      <c r="BQ27" s="48"/>
      <c r="BR27" s="47"/>
      <c r="BS27" s="48"/>
      <c r="BT27" s="48"/>
      <c r="BU27" s="47"/>
      <c r="BY27" s="47"/>
      <c r="BZ27" s="47"/>
      <c r="CA27" s="47"/>
      <c r="CB27" s="47"/>
    </row>
    <row r="28">
      <c r="A28" s="2" t="s">
        <v>2525</v>
      </c>
      <c r="B28" s="6" t="s">
        <v>2562</v>
      </c>
      <c r="C28" s="6">
        <v>4.0</v>
      </c>
      <c r="D28" s="6">
        <v>1.19320747E8</v>
      </c>
      <c r="E28" s="6" t="s">
        <v>570</v>
      </c>
      <c r="F28" s="6" t="s">
        <v>2024</v>
      </c>
      <c r="G28" s="6" t="s">
        <v>952</v>
      </c>
      <c r="H28" s="6" t="s">
        <v>949</v>
      </c>
      <c r="I28" s="6">
        <v>0.733779</v>
      </c>
      <c r="J28" s="6">
        <v>0.330876</v>
      </c>
      <c r="K28" s="6">
        <v>0.0237494</v>
      </c>
      <c r="L28" s="6">
        <v>43.3926</v>
      </c>
      <c r="M28" s="6">
        <v>3833.0</v>
      </c>
      <c r="N28" s="18">
        <v>0.0481984252544823</v>
      </c>
      <c r="O28" s="6">
        <v>0.737854</v>
      </c>
      <c r="P28" s="6">
        <v>0.222115</v>
      </c>
      <c r="Q28" s="6">
        <v>0.0243653</v>
      </c>
      <c r="R28" s="6">
        <v>19.1084</v>
      </c>
      <c r="S28" s="18">
        <v>0.0211342801313883</v>
      </c>
      <c r="T28" s="6">
        <v>3849.0</v>
      </c>
      <c r="U28" s="18">
        <v>0.001406</v>
      </c>
      <c r="V28" s="6" t="s">
        <v>1978</v>
      </c>
      <c r="AR28" s="47"/>
      <c r="AT28" s="47"/>
      <c r="AU28" s="47"/>
      <c r="AY28" s="47"/>
      <c r="BE28" s="47"/>
      <c r="BF28" s="47"/>
      <c r="BG28" s="47"/>
      <c r="BH28" s="47"/>
      <c r="BI28" s="47"/>
      <c r="BJ28" s="47"/>
      <c r="BK28" s="47"/>
      <c r="BM28" s="48"/>
      <c r="BN28" s="48"/>
      <c r="BO28" s="47"/>
      <c r="BP28" s="48"/>
      <c r="BQ28" s="48"/>
      <c r="BR28" s="47"/>
      <c r="BS28" s="48"/>
      <c r="BT28" s="48"/>
      <c r="BU28" s="47"/>
      <c r="BY28" s="47"/>
      <c r="BZ28" s="47"/>
      <c r="CA28" s="47"/>
      <c r="CB28" s="47"/>
    </row>
    <row r="29">
      <c r="A29" s="2" t="s">
        <v>2525</v>
      </c>
      <c r="B29" s="6" t="s">
        <v>2563</v>
      </c>
      <c r="C29" s="6">
        <v>5.0</v>
      </c>
      <c r="D29" s="6">
        <v>3.8523638E7</v>
      </c>
      <c r="E29" s="6" t="s">
        <v>302</v>
      </c>
      <c r="F29" s="6" t="s">
        <v>2564</v>
      </c>
      <c r="G29" s="6" t="s">
        <v>952</v>
      </c>
      <c r="H29" s="6" t="s">
        <v>949</v>
      </c>
      <c r="I29" s="6">
        <v>0.0555267</v>
      </c>
      <c r="J29" s="6">
        <v>-0.323069</v>
      </c>
      <c r="K29" s="6">
        <v>0.0464405</v>
      </c>
      <c r="L29" s="6">
        <v>11.4578</v>
      </c>
      <c r="M29" s="6">
        <v>3845.0</v>
      </c>
      <c r="N29" s="18">
        <v>0.012429921333612</v>
      </c>
      <c r="O29" s="6">
        <v>0.0457030000000001</v>
      </c>
      <c r="P29" s="6">
        <v>-0.278679</v>
      </c>
      <c r="Q29" s="6">
        <v>0.0501802</v>
      </c>
      <c r="R29" s="6">
        <v>7.55297</v>
      </c>
      <c r="S29" s="18">
        <v>0.00794931417567004</v>
      </c>
      <c r="T29" s="6">
        <v>3849.0</v>
      </c>
      <c r="U29" s="18">
        <v>0.5162</v>
      </c>
      <c r="V29" s="6" t="s">
        <v>1984</v>
      </c>
      <c r="AR29" s="47"/>
      <c r="AT29" s="47"/>
      <c r="AU29" s="47"/>
      <c r="AY29" s="47"/>
      <c r="BE29" s="47"/>
      <c r="BF29" s="47"/>
      <c r="BG29" s="47"/>
      <c r="BH29" s="47"/>
      <c r="BI29" s="47"/>
      <c r="BJ29" s="47"/>
      <c r="BK29" s="47"/>
      <c r="BM29" s="47"/>
      <c r="BN29" s="47"/>
      <c r="BO29" s="47"/>
      <c r="BP29" s="47"/>
      <c r="BQ29" s="47"/>
      <c r="BR29" s="47"/>
      <c r="BS29" s="47"/>
      <c r="BT29" s="47"/>
      <c r="BU29" s="47"/>
      <c r="BY29" s="47"/>
      <c r="BZ29" s="47"/>
      <c r="CA29" s="47"/>
      <c r="CB29" s="47"/>
    </row>
    <row r="30">
      <c r="A30" s="2" t="s">
        <v>2525</v>
      </c>
      <c r="B30" s="6" t="s">
        <v>2565</v>
      </c>
      <c r="C30" s="6">
        <v>5.0</v>
      </c>
      <c r="D30" s="6">
        <v>1.57047508E8</v>
      </c>
      <c r="E30" s="6" t="s">
        <v>665</v>
      </c>
      <c r="F30" s="6" t="s">
        <v>2566</v>
      </c>
      <c r="G30" s="6" t="s">
        <v>952</v>
      </c>
      <c r="H30" s="6" t="s">
        <v>949</v>
      </c>
      <c r="I30" s="6">
        <v>0.467578</v>
      </c>
      <c r="J30" s="6">
        <v>-0.538849</v>
      </c>
      <c r="K30" s="6">
        <v>0.0214649</v>
      </c>
      <c r="L30" s="6">
        <v>138.345</v>
      </c>
      <c r="M30" s="6">
        <v>3833.0</v>
      </c>
      <c r="N30" s="18">
        <v>0.141198588049068</v>
      </c>
      <c r="O30" s="6">
        <v>0.480849</v>
      </c>
      <c r="P30" s="6">
        <v>-0.430559</v>
      </c>
      <c r="Q30" s="6">
        <v>0.019306</v>
      </c>
      <c r="R30" s="6">
        <v>109.45</v>
      </c>
      <c r="S30" s="18">
        <v>0.114433692915423</v>
      </c>
      <c r="T30" s="6">
        <v>3849.0</v>
      </c>
      <c r="U30" s="18">
        <v>4.929E-4</v>
      </c>
      <c r="V30" s="6" t="s">
        <v>1978</v>
      </c>
      <c r="AR30" s="47"/>
      <c r="AT30" s="47"/>
      <c r="AU30" s="47"/>
      <c r="AY30" s="47"/>
      <c r="BE30" s="47"/>
      <c r="BF30" s="47"/>
      <c r="BG30" s="47"/>
      <c r="BH30" s="47"/>
      <c r="BI30" s="47"/>
      <c r="BJ30" s="47"/>
      <c r="BK30" s="47"/>
      <c r="BM30" s="48"/>
      <c r="BN30" s="48"/>
      <c r="BO30" s="47"/>
      <c r="BP30" s="47"/>
      <c r="BQ30" s="47"/>
      <c r="BR30" s="47"/>
      <c r="BS30" s="48"/>
      <c r="BT30" s="48"/>
      <c r="BU30" s="47"/>
      <c r="BY30" s="47"/>
      <c r="BZ30" s="47"/>
      <c r="CA30" s="47"/>
      <c r="CB30" s="47"/>
    </row>
    <row r="31">
      <c r="A31" s="2" t="s">
        <v>2525</v>
      </c>
      <c r="B31" s="6" t="s">
        <v>2567</v>
      </c>
      <c r="C31" s="6">
        <v>5.0</v>
      </c>
      <c r="D31" s="6">
        <v>1.59376078E8</v>
      </c>
      <c r="E31" s="6" t="s">
        <v>237</v>
      </c>
      <c r="F31" s="6" t="s">
        <v>2472</v>
      </c>
      <c r="G31" s="6" t="s">
        <v>942</v>
      </c>
      <c r="H31" s="6" t="s">
        <v>943</v>
      </c>
      <c r="I31" s="6">
        <v>0.694571</v>
      </c>
      <c r="J31" s="6">
        <v>0.511264</v>
      </c>
      <c r="K31" s="6">
        <v>0.0216799</v>
      </c>
      <c r="L31" s="6">
        <v>122.233</v>
      </c>
      <c r="M31" s="6">
        <v>3845.0</v>
      </c>
      <c r="N31" s="18">
        <v>0.126360616798237</v>
      </c>
      <c r="O31" s="6">
        <v>0.679401</v>
      </c>
      <c r="P31" s="6">
        <v>0.479384</v>
      </c>
      <c r="Q31" s="6">
        <v>0.0220981</v>
      </c>
      <c r="R31" s="6">
        <v>103.626</v>
      </c>
      <c r="S31" s="18">
        <v>0.108946452437943</v>
      </c>
      <c r="T31" s="6">
        <v>3849.0</v>
      </c>
      <c r="U31" s="18">
        <v>0.3125</v>
      </c>
      <c r="V31" s="6" t="s">
        <v>1984</v>
      </c>
      <c r="AR31" s="47"/>
      <c r="AT31" s="47"/>
      <c r="AU31" s="47"/>
      <c r="AY31" s="47"/>
      <c r="BE31" s="47"/>
      <c r="BF31" s="47"/>
      <c r="BG31" s="47"/>
      <c r="BH31" s="47"/>
      <c r="BI31" s="47"/>
      <c r="BJ31" s="47"/>
      <c r="BK31" s="47"/>
      <c r="BM31" s="47"/>
      <c r="BN31" s="47"/>
      <c r="BO31" s="47"/>
      <c r="BP31" s="47"/>
      <c r="BQ31" s="47"/>
      <c r="BR31" s="47"/>
      <c r="BS31" s="47"/>
      <c r="BT31" s="47"/>
      <c r="BU31" s="47"/>
      <c r="BY31" s="47"/>
      <c r="BZ31" s="47"/>
      <c r="CA31" s="47"/>
      <c r="CB31" s="47"/>
    </row>
    <row r="32">
      <c r="A32" s="2" t="s">
        <v>2525</v>
      </c>
      <c r="B32" s="6" t="s">
        <v>2568</v>
      </c>
      <c r="C32" s="6">
        <v>6.0</v>
      </c>
      <c r="D32" s="6">
        <v>3.157298E7</v>
      </c>
      <c r="E32" s="6" t="s">
        <v>417</v>
      </c>
      <c r="F32" s="6" t="s">
        <v>2075</v>
      </c>
      <c r="G32" s="6" t="s">
        <v>942</v>
      </c>
      <c r="H32" s="6" t="s">
        <v>949</v>
      </c>
      <c r="I32" s="6">
        <v>0.0499544</v>
      </c>
      <c r="J32" s="6">
        <v>-1.31526</v>
      </c>
      <c r="K32" s="6">
        <v>0.0462359</v>
      </c>
      <c r="L32" s="6">
        <v>177.272</v>
      </c>
      <c r="M32" s="6">
        <v>3845.0</v>
      </c>
      <c r="N32" s="18">
        <v>0.173867350277142</v>
      </c>
      <c r="O32" s="6">
        <v>0.064562</v>
      </c>
      <c r="P32" s="6">
        <v>-1.2715</v>
      </c>
      <c r="Q32" s="6">
        <v>0.0442986</v>
      </c>
      <c r="R32" s="6">
        <v>180.454</v>
      </c>
      <c r="S32" s="18">
        <v>0.176307212426615</v>
      </c>
      <c r="T32" s="6">
        <v>3849.0</v>
      </c>
      <c r="U32" s="18">
        <v>0.986</v>
      </c>
      <c r="V32" s="6" t="s">
        <v>1984</v>
      </c>
      <c r="AR32" s="47"/>
      <c r="AT32" s="47"/>
      <c r="AU32" s="47"/>
      <c r="AY32" s="47"/>
      <c r="BE32" s="47"/>
      <c r="BF32" s="47"/>
      <c r="BG32" s="47"/>
      <c r="BH32" s="47"/>
      <c r="BI32" s="47"/>
      <c r="BJ32" s="47"/>
      <c r="BK32" s="47"/>
      <c r="BM32" s="47"/>
      <c r="BN32" s="47"/>
      <c r="BO32" s="47"/>
      <c r="BP32" s="48"/>
      <c r="BQ32" s="48"/>
      <c r="BR32" s="47"/>
      <c r="BS32" s="47"/>
      <c r="BT32" s="47"/>
      <c r="BU32" s="47"/>
      <c r="BY32" s="47"/>
      <c r="BZ32" s="47"/>
      <c r="CA32" s="47"/>
      <c r="CB32" s="47"/>
    </row>
    <row r="33">
      <c r="A33" s="2" t="s">
        <v>2525</v>
      </c>
      <c r="B33" s="6" t="s">
        <v>2569</v>
      </c>
      <c r="C33" s="6">
        <v>6.0</v>
      </c>
      <c r="D33" s="6">
        <v>3.8683065E7</v>
      </c>
      <c r="E33" s="6" t="s">
        <v>670</v>
      </c>
      <c r="F33" s="6" t="s">
        <v>2005</v>
      </c>
      <c r="G33" s="6" t="s">
        <v>942</v>
      </c>
      <c r="H33" s="6" t="s">
        <v>943</v>
      </c>
      <c r="I33" s="6">
        <v>0.55544</v>
      </c>
      <c r="J33" s="6">
        <v>-0.228683</v>
      </c>
      <c r="K33" s="6">
        <v>0.0207898</v>
      </c>
      <c r="L33" s="6">
        <v>27.4166</v>
      </c>
      <c r="M33" s="6">
        <v>3833.0</v>
      </c>
      <c r="N33" s="18">
        <v>0.0306006768010209</v>
      </c>
      <c r="O33" s="6">
        <v>0.559378</v>
      </c>
      <c r="P33" s="6">
        <v>-0.241153</v>
      </c>
      <c r="Q33" s="6">
        <v>0.0213946</v>
      </c>
      <c r="R33" s="6">
        <v>28.742</v>
      </c>
      <c r="S33" s="18">
        <v>0.0319539892075081</v>
      </c>
      <c r="T33" s="6">
        <v>3849.0</v>
      </c>
      <c r="U33" s="18">
        <v>0.6759</v>
      </c>
      <c r="V33" s="6" t="s">
        <v>1984</v>
      </c>
      <c r="AR33" s="47"/>
      <c r="AT33" s="47"/>
      <c r="AU33" s="47"/>
      <c r="AY33" s="47"/>
      <c r="BE33" s="47"/>
      <c r="BF33" s="47"/>
      <c r="BG33" s="47"/>
      <c r="BH33" s="47"/>
      <c r="BI33" s="47"/>
      <c r="BJ33" s="47"/>
      <c r="BK33" s="47"/>
      <c r="BM33" s="47"/>
      <c r="BN33" s="47"/>
      <c r="BO33" s="47"/>
      <c r="BP33" s="48"/>
      <c r="BQ33" s="48"/>
      <c r="BR33" s="47"/>
      <c r="BS33" s="47"/>
      <c r="BT33" s="47"/>
      <c r="BU33" s="47"/>
      <c r="BY33" s="47"/>
      <c r="BZ33" s="47"/>
      <c r="CA33" s="47"/>
      <c r="CB33" s="47"/>
    </row>
    <row r="34">
      <c r="A34" s="2" t="s">
        <v>2525</v>
      </c>
      <c r="B34" s="6" t="s">
        <v>2570</v>
      </c>
      <c r="C34" s="6">
        <v>6.0</v>
      </c>
      <c r="D34" s="6">
        <v>1.69217794E8</v>
      </c>
      <c r="E34" s="6" t="s">
        <v>885</v>
      </c>
      <c r="F34" s="6" t="s">
        <v>2471</v>
      </c>
      <c r="G34" s="6" t="s">
        <v>943</v>
      </c>
      <c r="H34" s="6" t="s">
        <v>942</v>
      </c>
      <c r="I34" s="6">
        <v>0.103594</v>
      </c>
      <c r="J34" s="6">
        <v>0.780636</v>
      </c>
      <c r="K34" s="6">
        <v>0.0366</v>
      </c>
      <c r="L34" s="6">
        <v>100.212</v>
      </c>
      <c r="M34" s="6">
        <v>3833.0</v>
      </c>
      <c r="N34" s="18">
        <v>0.106093386261464</v>
      </c>
      <c r="O34" s="6">
        <v>0.10223</v>
      </c>
      <c r="P34" s="6">
        <v>0.571965</v>
      </c>
      <c r="Q34" s="6">
        <v>0.0348662</v>
      </c>
      <c r="R34" s="6">
        <v>59.751</v>
      </c>
      <c r="S34" s="18">
        <v>0.0653479159166419</v>
      </c>
      <c r="T34" s="6">
        <v>3849.0</v>
      </c>
      <c r="U34" s="18">
        <v>8.206E-5</v>
      </c>
      <c r="V34" s="6" t="s">
        <v>1978</v>
      </c>
      <c r="AR34" s="48"/>
      <c r="AT34" s="47"/>
      <c r="AU34" s="47"/>
      <c r="AY34" s="47"/>
      <c r="BE34" s="47"/>
      <c r="BF34" s="47"/>
      <c r="BG34" s="47"/>
      <c r="BH34" s="47"/>
      <c r="BI34" s="47"/>
      <c r="BJ34" s="47"/>
      <c r="BK34" s="47"/>
      <c r="BM34" s="48"/>
      <c r="BN34" s="48"/>
      <c r="BO34" s="47"/>
      <c r="BP34" s="47"/>
      <c r="BQ34" s="47"/>
      <c r="BR34" s="47"/>
      <c r="BS34" s="48"/>
      <c r="BT34" s="48"/>
      <c r="BU34" s="47"/>
      <c r="BY34" s="47"/>
      <c r="BZ34" s="47"/>
      <c r="CA34" s="47"/>
      <c r="CB34" s="47"/>
    </row>
    <row r="35">
      <c r="A35" s="2" t="s">
        <v>2525</v>
      </c>
      <c r="B35" s="6" t="s">
        <v>2571</v>
      </c>
      <c r="C35" s="6">
        <v>8.0</v>
      </c>
      <c r="D35" s="6">
        <v>1.9948197E7</v>
      </c>
      <c r="E35" s="6" t="s">
        <v>685</v>
      </c>
      <c r="F35" s="6" t="s">
        <v>2048</v>
      </c>
      <c r="G35" s="6" t="s">
        <v>943</v>
      </c>
      <c r="H35" s="6" t="s">
        <v>942</v>
      </c>
      <c r="I35" s="6">
        <v>0.0140882</v>
      </c>
      <c r="J35" s="6">
        <v>-1.73778</v>
      </c>
      <c r="K35" s="6">
        <v>0.0882217</v>
      </c>
      <c r="L35" s="6">
        <v>85.6476</v>
      </c>
      <c r="M35" s="6">
        <v>3833.0</v>
      </c>
      <c r="N35" s="18">
        <v>0.0919226947705855</v>
      </c>
      <c r="O35" s="6">
        <v>0.017407</v>
      </c>
      <c r="P35" s="6">
        <v>-1.29111</v>
      </c>
      <c r="Q35" s="6">
        <v>0.0719835</v>
      </c>
      <c r="R35" s="6">
        <v>71.2105</v>
      </c>
      <c r="S35" s="18">
        <v>0.0771348937678547</v>
      </c>
      <c r="T35" s="6">
        <v>3849.0</v>
      </c>
      <c r="U35" s="18">
        <v>8.749E-5</v>
      </c>
      <c r="V35" s="6" t="s">
        <v>1978</v>
      </c>
      <c r="AR35" s="48"/>
      <c r="AT35" s="47"/>
      <c r="AU35" s="47"/>
      <c r="AY35" s="47"/>
      <c r="BE35" s="47"/>
      <c r="BF35" s="47"/>
      <c r="BG35" s="47"/>
      <c r="BH35" s="47"/>
      <c r="BI35" s="47"/>
      <c r="BJ35" s="47"/>
      <c r="BK35" s="47"/>
      <c r="BM35" s="48"/>
      <c r="BN35" s="48"/>
      <c r="BO35" s="47"/>
      <c r="BP35" s="47"/>
      <c r="BQ35" s="47"/>
      <c r="BR35" s="47"/>
      <c r="BS35" s="48"/>
      <c r="BT35" s="48"/>
      <c r="BU35" s="47"/>
      <c r="BY35" s="47"/>
      <c r="BZ35" s="47"/>
      <c r="CA35" s="47"/>
      <c r="CB35" s="47"/>
    </row>
    <row r="36">
      <c r="A36" s="2" t="s">
        <v>2525</v>
      </c>
      <c r="B36" s="6" t="s">
        <v>2572</v>
      </c>
      <c r="C36" s="6">
        <v>8.0</v>
      </c>
      <c r="D36" s="6">
        <v>2.3024696E7</v>
      </c>
      <c r="E36" s="6" t="s">
        <v>895</v>
      </c>
      <c r="F36" s="6" t="s">
        <v>2015</v>
      </c>
      <c r="G36" s="6" t="s">
        <v>949</v>
      </c>
      <c r="H36" s="6" t="s">
        <v>952</v>
      </c>
      <c r="I36" s="6">
        <v>0.898545</v>
      </c>
      <c r="J36" s="6">
        <v>0.426463</v>
      </c>
      <c r="K36" s="6">
        <v>0.0334276</v>
      </c>
      <c r="L36" s="6">
        <v>36.5497</v>
      </c>
      <c r="M36" s="6">
        <v>3833.0</v>
      </c>
      <c r="N36" s="18">
        <v>0.040733594707651</v>
      </c>
      <c r="O36" s="6">
        <v>0.899606</v>
      </c>
      <c r="P36" s="6">
        <v>0.423224</v>
      </c>
      <c r="Q36" s="6">
        <v>0.0328401</v>
      </c>
      <c r="R36" s="6">
        <v>37.2757</v>
      </c>
      <c r="S36" s="18">
        <v>0.0413653629080719</v>
      </c>
      <c r="T36" s="6">
        <v>3849.0</v>
      </c>
      <c r="U36" s="18">
        <v>0.663</v>
      </c>
      <c r="V36" s="6" t="s">
        <v>1984</v>
      </c>
      <c r="AR36" s="47"/>
      <c r="AT36" s="47"/>
      <c r="AU36" s="47"/>
      <c r="AY36" s="47"/>
      <c r="BE36" s="47"/>
      <c r="BF36" s="47"/>
      <c r="BG36" s="47"/>
      <c r="BH36" s="47"/>
      <c r="BI36" s="47"/>
      <c r="BJ36" s="47"/>
      <c r="BK36" s="47"/>
      <c r="BM36" s="47"/>
      <c r="BN36" s="47"/>
      <c r="BO36" s="47"/>
      <c r="BP36" s="48"/>
      <c r="BQ36" s="48"/>
      <c r="BR36" s="47"/>
      <c r="BS36" s="47"/>
      <c r="BT36" s="47"/>
      <c r="BU36" s="47"/>
      <c r="BY36" s="47"/>
      <c r="BZ36" s="47"/>
      <c r="CA36" s="47"/>
      <c r="CB36" s="47"/>
    </row>
    <row r="37">
      <c r="A37" s="2" t="s">
        <v>2525</v>
      </c>
      <c r="B37" s="6" t="s">
        <v>2573</v>
      </c>
      <c r="C37" s="6">
        <v>8.0</v>
      </c>
      <c r="D37" s="6">
        <v>2.3225458E7</v>
      </c>
      <c r="E37" s="6" t="s">
        <v>900</v>
      </c>
      <c r="F37" s="6" t="s">
        <v>2058</v>
      </c>
      <c r="G37" s="6" t="s">
        <v>943</v>
      </c>
      <c r="H37" s="6" t="s">
        <v>952</v>
      </c>
      <c r="I37" s="6">
        <v>0.522456</v>
      </c>
      <c r="J37" s="6">
        <v>-0.496497</v>
      </c>
      <c r="K37" s="6">
        <v>0.0217356</v>
      </c>
      <c r="L37" s="6">
        <v>114.761</v>
      </c>
      <c r="M37" s="6">
        <v>3833.0</v>
      </c>
      <c r="N37" s="18">
        <v>0.119818385759168</v>
      </c>
      <c r="O37" s="6">
        <v>0.501169</v>
      </c>
      <c r="P37" s="6">
        <v>-0.433089</v>
      </c>
      <c r="Q37" s="6">
        <v>0.0205127</v>
      </c>
      <c r="R37" s="6">
        <v>98.2209</v>
      </c>
      <c r="S37" s="18">
        <v>0.103793215331051</v>
      </c>
      <c r="T37" s="6">
        <v>3849.0</v>
      </c>
      <c r="U37" s="18">
        <v>0.09239</v>
      </c>
      <c r="V37" s="6" t="s">
        <v>1984</v>
      </c>
      <c r="AR37" s="47"/>
      <c r="AT37" s="47"/>
      <c r="AU37" s="47"/>
      <c r="AY37" s="47"/>
      <c r="BE37" s="47"/>
      <c r="BF37" s="47"/>
      <c r="BG37" s="47"/>
      <c r="BH37" s="47"/>
      <c r="BI37" s="47"/>
      <c r="BJ37" s="47"/>
      <c r="BK37" s="47"/>
      <c r="BM37" s="48"/>
      <c r="BN37" s="48"/>
      <c r="BO37" s="47"/>
      <c r="BP37" s="47"/>
      <c r="BQ37" s="47"/>
      <c r="BR37" s="47"/>
      <c r="BS37" s="48"/>
      <c r="BT37" s="48"/>
      <c r="BU37" s="47"/>
      <c r="BY37" s="47"/>
      <c r="BZ37" s="47"/>
      <c r="CA37" s="47"/>
      <c r="CB37" s="47"/>
    </row>
    <row r="38">
      <c r="A38" s="2" t="s">
        <v>2525</v>
      </c>
      <c r="B38" s="6" t="s">
        <v>2574</v>
      </c>
      <c r="C38" s="6">
        <v>8.0</v>
      </c>
      <c r="D38" s="6">
        <v>1.19075202E8</v>
      </c>
      <c r="E38" s="6" t="s">
        <v>362</v>
      </c>
      <c r="F38" s="6" t="s">
        <v>2575</v>
      </c>
      <c r="G38" s="6" t="s">
        <v>952</v>
      </c>
      <c r="H38" s="6" t="s">
        <v>949</v>
      </c>
      <c r="I38" s="6">
        <v>0.480728</v>
      </c>
      <c r="J38" s="6">
        <v>0.278571</v>
      </c>
      <c r="K38" s="6">
        <v>0.0217241</v>
      </c>
      <c r="L38" s="6">
        <v>36.9148</v>
      </c>
      <c r="M38" s="6">
        <v>3845.0</v>
      </c>
      <c r="N38" s="18">
        <v>0.0410114656803277</v>
      </c>
      <c r="O38" s="6">
        <v>0.481127</v>
      </c>
      <c r="P38" s="6">
        <v>0.159778</v>
      </c>
      <c r="Q38" s="6">
        <v>0.0195851</v>
      </c>
      <c r="R38" s="6">
        <v>15.4683</v>
      </c>
      <c r="S38" s="18">
        <v>0.0169976552752332</v>
      </c>
      <c r="T38" s="6">
        <v>3849.0</v>
      </c>
      <c r="U38" s="18">
        <v>1.134E-4</v>
      </c>
      <c r="V38" s="6" t="s">
        <v>1978</v>
      </c>
      <c r="AR38" s="48"/>
      <c r="AT38" s="47"/>
      <c r="AU38" s="47"/>
      <c r="AY38" s="47"/>
      <c r="BE38" s="47"/>
      <c r="BF38" s="47"/>
      <c r="BG38" s="47"/>
      <c r="BH38" s="47"/>
      <c r="BI38" s="47"/>
      <c r="BJ38" s="47"/>
      <c r="BK38" s="47"/>
      <c r="BM38" s="48"/>
      <c r="BN38" s="48"/>
      <c r="BO38" s="47"/>
      <c r="BP38" s="48"/>
      <c r="BQ38" s="48"/>
      <c r="BR38" s="47"/>
      <c r="BS38" s="48"/>
      <c r="BT38" s="48"/>
      <c r="BU38" s="47"/>
      <c r="BY38" s="47"/>
      <c r="BZ38" s="47"/>
      <c r="CA38" s="47"/>
      <c r="CB38" s="47"/>
    </row>
    <row r="39">
      <c r="A39" s="2" t="s">
        <v>2525</v>
      </c>
      <c r="B39" s="6" t="s">
        <v>1723</v>
      </c>
      <c r="C39" s="6">
        <v>9.0</v>
      </c>
      <c r="D39" s="6">
        <v>5448218.0</v>
      </c>
      <c r="E39" s="6" t="s">
        <v>367</v>
      </c>
      <c r="F39" s="6" t="s">
        <v>2576</v>
      </c>
      <c r="G39" s="6" t="s">
        <v>952</v>
      </c>
      <c r="H39" s="6" t="s">
        <v>949</v>
      </c>
      <c r="I39" s="6">
        <v>0.66593</v>
      </c>
      <c r="J39" s="6">
        <v>0.225703</v>
      </c>
      <c r="K39" s="6">
        <v>0.0220519</v>
      </c>
      <c r="L39" s="6">
        <v>23.8599</v>
      </c>
      <c r="M39" s="6">
        <v>3845.0</v>
      </c>
      <c r="N39" s="18">
        <v>0.026522366263875</v>
      </c>
      <c r="O39" s="6">
        <v>0.658312</v>
      </c>
      <c r="P39" s="6">
        <v>0.292541</v>
      </c>
      <c r="Q39" s="6">
        <v>0.0228494</v>
      </c>
      <c r="R39" s="6">
        <v>36.8023</v>
      </c>
      <c r="S39" s="18">
        <v>0.0408473333660593</v>
      </c>
      <c r="T39" s="6">
        <v>3849.0</v>
      </c>
      <c r="U39" s="18">
        <v>0.03531</v>
      </c>
      <c r="V39" s="6" t="s">
        <v>1980</v>
      </c>
      <c r="AR39" s="47"/>
      <c r="AT39" s="47"/>
      <c r="AU39" s="47"/>
      <c r="AY39" s="47"/>
      <c r="BE39" s="47"/>
      <c r="BF39" s="47"/>
      <c r="BG39" s="47"/>
      <c r="BH39" s="47"/>
      <c r="BI39" s="47"/>
      <c r="BJ39" s="47"/>
      <c r="BK39" s="47"/>
      <c r="BM39" s="47"/>
      <c r="BN39" s="47"/>
      <c r="BO39" s="47"/>
      <c r="BP39" s="48"/>
      <c r="BQ39" s="48"/>
      <c r="BR39" s="47"/>
      <c r="BS39" s="47"/>
      <c r="BT39" s="47"/>
      <c r="BU39" s="47"/>
      <c r="BY39" s="47"/>
      <c r="BZ39" s="47"/>
      <c r="CA39" s="47"/>
      <c r="CB39" s="47"/>
    </row>
    <row r="40">
      <c r="A40" s="2" t="s">
        <v>2525</v>
      </c>
      <c r="B40" s="6" t="s">
        <v>1512</v>
      </c>
      <c r="C40" s="6">
        <v>9.0</v>
      </c>
      <c r="D40" s="6">
        <v>5516197.0</v>
      </c>
      <c r="E40" s="6" t="s">
        <v>765</v>
      </c>
      <c r="F40" s="6" t="s">
        <v>2051</v>
      </c>
      <c r="G40" s="6" t="s">
        <v>942</v>
      </c>
      <c r="H40" s="6" t="s">
        <v>943</v>
      </c>
      <c r="I40" s="6">
        <v>0.386825</v>
      </c>
      <c r="J40" s="6">
        <v>0.463094</v>
      </c>
      <c r="K40" s="6">
        <v>0.0225519</v>
      </c>
      <c r="L40" s="6">
        <v>92.9761</v>
      </c>
      <c r="M40" s="6">
        <v>3833.0</v>
      </c>
      <c r="N40" s="18">
        <v>0.0991074311518531</v>
      </c>
      <c r="O40" s="6">
        <v>0.39397</v>
      </c>
      <c r="P40" s="6">
        <v>0.502339</v>
      </c>
      <c r="Q40" s="6">
        <v>0.0206828</v>
      </c>
      <c r="R40" s="6">
        <v>129.579</v>
      </c>
      <c r="S40" s="18">
        <v>0.132892417384179</v>
      </c>
      <c r="T40" s="6">
        <v>3849.0</v>
      </c>
      <c r="U40" s="18">
        <v>0.1582</v>
      </c>
      <c r="V40" s="6" t="s">
        <v>1984</v>
      </c>
      <c r="AR40" s="47"/>
      <c r="AT40" s="47"/>
      <c r="AU40" s="47"/>
      <c r="AY40" s="47"/>
      <c r="BE40" s="47"/>
      <c r="BF40" s="47"/>
      <c r="BG40" s="47"/>
      <c r="BH40" s="47"/>
      <c r="BI40" s="47"/>
      <c r="BJ40" s="47"/>
      <c r="BK40" s="47"/>
      <c r="BM40" s="48"/>
      <c r="BN40" s="48"/>
      <c r="BO40" s="47"/>
      <c r="BP40" s="48"/>
      <c r="BQ40" s="48"/>
      <c r="BR40" s="47"/>
      <c r="BS40" s="47"/>
      <c r="BT40" s="47"/>
      <c r="BU40" s="47"/>
      <c r="BY40" s="47"/>
      <c r="BZ40" s="47"/>
      <c r="CA40" s="47"/>
      <c r="CB40" s="47"/>
    </row>
    <row r="41">
      <c r="A41" s="2" t="s">
        <v>2525</v>
      </c>
      <c r="B41" s="6" t="s">
        <v>2577</v>
      </c>
      <c r="C41" s="6">
        <v>9.0</v>
      </c>
      <c r="D41" s="6">
        <v>2.7183465E7</v>
      </c>
      <c r="E41" s="6" t="s">
        <v>497</v>
      </c>
      <c r="F41" s="6" t="s">
        <v>2021</v>
      </c>
      <c r="G41" s="6" t="s">
        <v>942</v>
      </c>
      <c r="H41" s="6" t="s">
        <v>949</v>
      </c>
      <c r="I41" s="6">
        <v>0.955364</v>
      </c>
      <c r="J41" s="6">
        <v>-0.748111</v>
      </c>
      <c r="K41" s="6">
        <v>0.0515164</v>
      </c>
      <c r="L41" s="6">
        <v>47.0547</v>
      </c>
      <c r="M41" s="6">
        <v>3831.0</v>
      </c>
      <c r="N41" s="18">
        <v>0.0521743871160238</v>
      </c>
      <c r="O41" s="6">
        <v>0.9614186</v>
      </c>
      <c r="P41" s="6">
        <v>-1.01483</v>
      </c>
      <c r="Q41" s="6">
        <v>0.0555939</v>
      </c>
      <c r="R41" s="6">
        <v>73.719</v>
      </c>
      <c r="S41" s="18">
        <v>0.0796755989695409</v>
      </c>
      <c r="T41" s="6">
        <v>3849.0</v>
      </c>
      <c r="U41" s="18">
        <v>4.331E-4</v>
      </c>
      <c r="V41" s="6" t="s">
        <v>1978</v>
      </c>
      <c r="AR41" s="47"/>
      <c r="AT41" s="47"/>
      <c r="AU41" s="47"/>
      <c r="AY41" s="47"/>
      <c r="BE41" s="47"/>
      <c r="BF41" s="47"/>
      <c r="BG41" s="47"/>
      <c r="BH41" s="47"/>
      <c r="BI41" s="47"/>
      <c r="BJ41" s="47"/>
      <c r="BK41" s="47"/>
      <c r="BM41" s="48"/>
      <c r="BN41" s="48"/>
      <c r="BO41" s="47"/>
      <c r="BP41" s="48"/>
      <c r="BQ41" s="48"/>
      <c r="BR41" s="47"/>
      <c r="BS41" s="48"/>
      <c r="BT41" s="47"/>
      <c r="BU41" s="47"/>
      <c r="BY41" s="47"/>
      <c r="BZ41" s="47"/>
      <c r="CA41" s="47"/>
      <c r="CB41" s="47"/>
    </row>
    <row r="42">
      <c r="A42" s="2" t="s">
        <v>2525</v>
      </c>
      <c r="B42" s="6" t="s">
        <v>2578</v>
      </c>
      <c r="C42" s="6">
        <v>9.0</v>
      </c>
      <c r="D42" s="6">
        <v>3.4736878E7</v>
      </c>
      <c r="E42" s="6" t="s">
        <v>72</v>
      </c>
      <c r="F42" s="6" t="s">
        <v>2579</v>
      </c>
      <c r="G42" s="6" t="s">
        <v>949</v>
      </c>
      <c r="H42" s="6" t="s">
        <v>952</v>
      </c>
      <c r="I42" s="6">
        <v>0.12959</v>
      </c>
      <c r="J42" s="6">
        <v>0.212688</v>
      </c>
      <c r="K42" s="6">
        <v>0.031155</v>
      </c>
      <c r="L42" s="6">
        <v>11.0612</v>
      </c>
      <c r="M42" s="6">
        <v>3845.0</v>
      </c>
      <c r="N42" s="18">
        <v>0.0119757228150538</v>
      </c>
      <c r="O42" s="6">
        <v>0.140141</v>
      </c>
      <c r="P42" s="6">
        <v>0.0877064</v>
      </c>
      <c r="Q42" s="6">
        <v>0.0304106</v>
      </c>
      <c r="R42" s="6">
        <v>2.40608</v>
      </c>
      <c r="S42" s="18">
        <v>0.00215638927263259</v>
      </c>
      <c r="T42" s="6">
        <v>3849.0</v>
      </c>
      <c r="U42" s="18">
        <v>0.004361</v>
      </c>
      <c r="V42" s="6" t="s">
        <v>1978</v>
      </c>
      <c r="AR42" s="47"/>
      <c r="AT42" s="47"/>
      <c r="AU42" s="47"/>
      <c r="AY42" s="47"/>
      <c r="BE42" s="47"/>
      <c r="BF42" s="47"/>
      <c r="BG42" s="47"/>
      <c r="BH42" s="47"/>
      <c r="BI42" s="47"/>
      <c r="BJ42" s="47"/>
      <c r="BK42" s="47"/>
      <c r="BM42" s="48"/>
      <c r="BN42" s="48"/>
      <c r="BO42" s="47"/>
      <c r="BP42" s="48"/>
      <c r="BQ42" s="48"/>
      <c r="BR42" s="47"/>
      <c r="BS42" s="47"/>
      <c r="BT42" s="47"/>
      <c r="BU42" s="47"/>
      <c r="BY42" s="47"/>
      <c r="BZ42" s="47"/>
      <c r="CA42" s="47"/>
      <c r="CB42" s="47"/>
    </row>
    <row r="43">
      <c r="A43" s="2" t="s">
        <v>2525</v>
      </c>
      <c r="B43" s="6" t="s">
        <v>2580</v>
      </c>
      <c r="C43" s="6">
        <v>9.0</v>
      </c>
      <c r="D43" s="6">
        <v>1.14064562E8</v>
      </c>
      <c r="E43" s="6" t="s">
        <v>790</v>
      </c>
      <c r="F43" s="6" t="s">
        <v>2581</v>
      </c>
      <c r="G43" s="6" t="s">
        <v>949</v>
      </c>
      <c r="H43" s="6" t="s">
        <v>942</v>
      </c>
      <c r="I43" s="6">
        <v>0.23509</v>
      </c>
      <c r="J43" s="6">
        <v>-0.140621</v>
      </c>
      <c r="K43" s="6">
        <v>0.023216</v>
      </c>
      <c r="L43" s="6">
        <v>8.85817</v>
      </c>
      <c r="M43" s="6">
        <v>3833.0</v>
      </c>
      <c r="N43" s="18">
        <v>0.00948090093185677</v>
      </c>
      <c r="O43" s="6">
        <v>0.255487</v>
      </c>
      <c r="P43" s="6">
        <v>-0.0047387</v>
      </c>
      <c r="Q43" s="6">
        <v>0.0235486</v>
      </c>
      <c r="R43" s="6">
        <v>0.0754527</v>
      </c>
      <c r="S43" s="18">
        <v>1.05204850713401E-5</v>
      </c>
      <c r="T43" s="6">
        <v>3849.0</v>
      </c>
      <c r="U43" s="18">
        <v>3.721E-5</v>
      </c>
      <c r="V43" s="6" t="s">
        <v>1978</v>
      </c>
      <c r="AR43" s="48"/>
      <c r="AT43" s="47"/>
      <c r="AU43" s="47"/>
      <c r="AY43" s="47"/>
      <c r="BE43" s="47"/>
      <c r="BF43" s="47"/>
      <c r="BG43" s="47"/>
      <c r="BH43" s="47"/>
      <c r="BI43" s="47"/>
      <c r="BJ43" s="47"/>
      <c r="BK43" s="47"/>
      <c r="BM43" s="48"/>
      <c r="BN43" s="47"/>
      <c r="BO43" s="47"/>
      <c r="BP43" s="47"/>
      <c r="BQ43" s="47"/>
      <c r="BR43" s="47"/>
      <c r="BS43" s="48"/>
      <c r="BT43" s="48"/>
      <c r="BU43" s="47"/>
      <c r="BY43" s="47"/>
      <c r="BZ43" s="47"/>
      <c r="CA43" s="47"/>
      <c r="CB43" s="47"/>
    </row>
    <row r="44">
      <c r="A44" s="2" t="s">
        <v>2525</v>
      </c>
      <c r="B44" s="6" t="s">
        <v>2582</v>
      </c>
      <c r="C44" s="6">
        <v>9.0</v>
      </c>
      <c r="D44" s="6">
        <v>1.33438133E8</v>
      </c>
      <c r="E44" s="6" t="s">
        <v>472</v>
      </c>
      <c r="F44" s="6" t="s">
        <v>2032</v>
      </c>
      <c r="G44" s="6" t="s">
        <v>952</v>
      </c>
      <c r="H44" s="6" t="s">
        <v>949</v>
      </c>
      <c r="I44" s="6">
        <v>0.455648</v>
      </c>
      <c r="J44" s="6">
        <v>-0.307255</v>
      </c>
      <c r="K44" s="6">
        <v>0.0217899</v>
      </c>
      <c r="L44" s="6">
        <v>44.4252</v>
      </c>
      <c r="M44" s="6">
        <v>3833.0</v>
      </c>
      <c r="N44" s="18">
        <v>0.0493156723843566</v>
      </c>
      <c r="O44" s="6">
        <v>0.429016</v>
      </c>
      <c r="P44" s="6">
        <v>0.104631</v>
      </c>
      <c r="Q44" s="6">
        <v>0.02157</v>
      </c>
      <c r="R44" s="6">
        <v>5.91009</v>
      </c>
      <c r="S44" s="18">
        <v>0.0060761107326041</v>
      </c>
      <c r="T44" s="6">
        <v>3849.0</v>
      </c>
      <c r="U44" s="18">
        <v>3.835E-41</v>
      </c>
      <c r="V44" s="6" t="s">
        <v>1978</v>
      </c>
      <c r="AR44" s="48"/>
      <c r="AT44" s="47"/>
      <c r="AU44" s="47"/>
      <c r="AY44" s="47"/>
      <c r="BE44" s="47"/>
      <c r="BF44" s="47"/>
      <c r="BG44" s="47"/>
      <c r="BH44" s="47"/>
      <c r="BI44" s="47"/>
      <c r="BJ44" s="47"/>
      <c r="BK44" s="47"/>
      <c r="BM44" s="48"/>
      <c r="BN44" s="48"/>
      <c r="BO44" s="47"/>
      <c r="BP44" s="48"/>
      <c r="BQ44" s="48"/>
      <c r="BR44" s="47"/>
      <c r="BS44" s="48"/>
      <c r="BT44" s="48"/>
      <c r="BU44" s="47"/>
      <c r="BY44" s="47"/>
      <c r="BZ44" s="47"/>
      <c r="CA44" s="47"/>
      <c r="CB44" s="47"/>
    </row>
    <row r="45">
      <c r="A45" s="2" t="s">
        <v>2525</v>
      </c>
      <c r="B45" s="6" t="s">
        <v>2583</v>
      </c>
      <c r="C45" s="6">
        <v>10.0</v>
      </c>
      <c r="D45" s="6">
        <v>5955857.0</v>
      </c>
      <c r="E45" s="6" t="s">
        <v>247</v>
      </c>
      <c r="F45" s="6" t="s">
        <v>2584</v>
      </c>
      <c r="G45" s="6" t="s">
        <v>949</v>
      </c>
      <c r="H45" s="6" t="s">
        <v>952</v>
      </c>
      <c r="I45" s="6">
        <v>0.299187</v>
      </c>
      <c r="J45" s="6">
        <v>-0.386023</v>
      </c>
      <c r="K45" s="6">
        <v>0.0264673</v>
      </c>
      <c r="L45" s="6">
        <v>47.4555</v>
      </c>
      <c r="M45" s="6">
        <v>3845.0</v>
      </c>
      <c r="N45" s="18">
        <v>0.0524233865066625</v>
      </c>
      <c r="O45" s="6">
        <v>0.292196</v>
      </c>
      <c r="P45" s="6">
        <v>-0.237513</v>
      </c>
      <c r="Q45" s="6">
        <v>0.0232504</v>
      </c>
      <c r="R45" s="6">
        <v>23.7719</v>
      </c>
      <c r="S45" s="18">
        <v>0.0263966054448279</v>
      </c>
      <c r="T45" s="6">
        <v>3849.0</v>
      </c>
      <c r="U45" s="18">
        <v>0.002832</v>
      </c>
      <c r="V45" s="6" t="s">
        <v>1978</v>
      </c>
      <c r="AR45" s="47"/>
      <c r="AT45" s="47"/>
      <c r="AU45" s="47"/>
      <c r="AY45" s="47"/>
      <c r="BE45" s="47"/>
      <c r="BF45" s="47"/>
      <c r="BG45" s="47"/>
      <c r="BH45" s="47"/>
      <c r="BI45" s="47"/>
      <c r="BJ45" s="47"/>
      <c r="BK45" s="47"/>
      <c r="BM45" s="48"/>
      <c r="BN45" s="48"/>
      <c r="BO45" s="47"/>
      <c r="BP45" s="47"/>
      <c r="BQ45" s="47"/>
      <c r="BR45" s="47"/>
      <c r="BS45" s="48"/>
      <c r="BT45" s="48"/>
      <c r="BU45" s="47"/>
      <c r="BY45" s="47"/>
      <c r="BZ45" s="47"/>
      <c r="CA45" s="47"/>
      <c r="CB45" s="47"/>
    </row>
    <row r="46">
      <c r="A46" s="2" t="s">
        <v>2525</v>
      </c>
      <c r="B46" s="6" t="s">
        <v>2585</v>
      </c>
      <c r="C46" s="6">
        <v>11.0</v>
      </c>
      <c r="D46" s="6">
        <v>6.1008737E7</v>
      </c>
      <c r="E46" s="6" t="s">
        <v>397</v>
      </c>
      <c r="F46" s="6" t="s">
        <v>2076</v>
      </c>
      <c r="G46" s="6" t="s">
        <v>949</v>
      </c>
      <c r="H46" s="6" t="s">
        <v>952</v>
      </c>
      <c r="I46" s="6">
        <v>0.335891</v>
      </c>
      <c r="J46" s="6">
        <v>-0.643593</v>
      </c>
      <c r="K46" s="6">
        <v>0.0210305</v>
      </c>
      <c r="L46" s="6">
        <v>204.95</v>
      </c>
      <c r="M46" s="6">
        <v>3845.0</v>
      </c>
      <c r="N46" s="18">
        <v>0.19586471408404</v>
      </c>
      <c r="O46" s="6">
        <v>0.347183</v>
      </c>
      <c r="P46" s="6">
        <v>-0.67564</v>
      </c>
      <c r="Q46" s="6">
        <v>0.0218482</v>
      </c>
      <c r="R46" s="6">
        <v>209.25</v>
      </c>
      <c r="S46" s="18">
        <v>0.199384778238266</v>
      </c>
      <c r="T46" s="6">
        <v>3840.0</v>
      </c>
      <c r="U46" s="18">
        <v>0.2101</v>
      </c>
      <c r="V46" s="6" t="s">
        <v>1984</v>
      </c>
      <c r="AR46" s="47"/>
      <c r="AT46" s="47"/>
      <c r="AU46" s="47"/>
      <c r="AY46" s="47"/>
      <c r="BE46" s="47"/>
      <c r="BF46" s="47"/>
      <c r="BG46" s="47"/>
      <c r="BH46" s="47"/>
      <c r="BI46" s="47"/>
      <c r="BJ46" s="47"/>
      <c r="BK46" s="47"/>
      <c r="BM46" s="48"/>
      <c r="BN46" s="48"/>
      <c r="BO46" s="47"/>
      <c r="BP46" s="48"/>
      <c r="BQ46" s="48"/>
      <c r="BR46" s="47"/>
      <c r="BS46" s="47"/>
      <c r="BT46" s="47"/>
      <c r="BU46" s="47"/>
      <c r="BY46" s="47"/>
      <c r="BZ46" s="47"/>
      <c r="CA46" s="47"/>
      <c r="CB46" s="47"/>
    </row>
    <row r="47">
      <c r="A47" s="2" t="s">
        <v>2525</v>
      </c>
      <c r="B47" s="6" t="s">
        <v>2586</v>
      </c>
      <c r="C47" s="6">
        <v>11.0</v>
      </c>
      <c r="D47" s="6">
        <v>1.02532522E8</v>
      </c>
      <c r="E47" s="6" t="s">
        <v>705</v>
      </c>
      <c r="F47" s="6" t="s">
        <v>2039</v>
      </c>
      <c r="G47" s="6" t="s">
        <v>952</v>
      </c>
      <c r="H47" s="6" t="s">
        <v>949</v>
      </c>
      <c r="I47" s="6">
        <v>0.256874</v>
      </c>
      <c r="J47" s="6">
        <v>-0.405116</v>
      </c>
      <c r="K47" s="6">
        <v>0.0261305</v>
      </c>
      <c r="L47" s="6">
        <v>53.484</v>
      </c>
      <c r="M47" s="6">
        <v>3833.0</v>
      </c>
      <c r="N47" s="18">
        <v>0.0590079448877887</v>
      </c>
      <c r="O47" s="6">
        <v>0.271357</v>
      </c>
      <c r="P47" s="6">
        <v>-0.122127</v>
      </c>
      <c r="Q47" s="6">
        <v>0.0234559</v>
      </c>
      <c r="R47" s="6">
        <v>6.71611</v>
      </c>
      <c r="S47" s="18">
        <v>0.00699937748089944</v>
      </c>
      <c r="T47" s="6">
        <v>3846.0</v>
      </c>
      <c r="U47" s="18">
        <v>2.674E-14</v>
      </c>
      <c r="V47" s="6" t="s">
        <v>1978</v>
      </c>
      <c r="AR47" s="48"/>
      <c r="AT47" s="47"/>
      <c r="AU47" s="47"/>
      <c r="AY47" s="47"/>
      <c r="BE47" s="47"/>
      <c r="BF47" s="47"/>
      <c r="BG47" s="47"/>
      <c r="BH47" s="47"/>
      <c r="BI47" s="47"/>
      <c r="BJ47" s="47"/>
      <c r="BK47" s="47"/>
      <c r="BM47" s="48"/>
      <c r="BN47" s="48"/>
      <c r="BO47" s="47"/>
      <c r="BP47" s="48"/>
      <c r="BQ47" s="48"/>
      <c r="BR47" s="47"/>
      <c r="BS47" s="48"/>
      <c r="BT47" s="48"/>
      <c r="BU47" s="47"/>
      <c r="BY47" s="47"/>
      <c r="BZ47" s="47"/>
      <c r="CA47" s="47"/>
      <c r="CB47" s="47"/>
    </row>
    <row r="48">
      <c r="A48" s="2" t="s">
        <v>2525</v>
      </c>
      <c r="B48" s="6" t="s">
        <v>2587</v>
      </c>
      <c r="C48" s="6">
        <v>11.0</v>
      </c>
      <c r="D48" s="6">
        <v>1.02778751E8</v>
      </c>
      <c r="E48" s="6" t="s">
        <v>317</v>
      </c>
      <c r="F48" s="6" t="s">
        <v>2011</v>
      </c>
      <c r="G48" s="6" t="s">
        <v>952</v>
      </c>
      <c r="H48" s="6" t="s">
        <v>949</v>
      </c>
      <c r="I48" s="6">
        <v>0.0136541</v>
      </c>
      <c r="J48" s="6">
        <v>-0.96046</v>
      </c>
      <c r="K48" s="6">
        <v>0.0922544</v>
      </c>
      <c r="L48" s="6">
        <v>24.6558</v>
      </c>
      <c r="M48" s="6">
        <v>3845.0</v>
      </c>
      <c r="N48" s="18">
        <v>0.0274166798636185</v>
      </c>
      <c r="O48" s="6">
        <v>0.020844</v>
      </c>
      <c r="P48" s="6">
        <v>-0.86955</v>
      </c>
      <c r="Q48" s="6">
        <v>0.0767556</v>
      </c>
      <c r="R48" s="6">
        <v>29.0247</v>
      </c>
      <c r="S48" s="18">
        <v>0.0323577870538111</v>
      </c>
      <c r="T48" s="6">
        <v>3838.0</v>
      </c>
      <c r="U48" s="18">
        <v>0.4487</v>
      </c>
      <c r="V48" s="6" t="s">
        <v>1984</v>
      </c>
      <c r="AR48" s="47"/>
      <c r="AT48" s="47"/>
      <c r="AU48" s="47"/>
      <c r="AY48" s="47"/>
      <c r="BE48" s="47"/>
      <c r="BF48" s="47"/>
      <c r="BG48" s="47"/>
      <c r="BH48" s="47"/>
      <c r="BI48" s="47"/>
      <c r="BJ48" s="47"/>
      <c r="BK48" s="47"/>
      <c r="BM48" s="47"/>
      <c r="BN48" s="47"/>
      <c r="BO48" s="47"/>
      <c r="BP48" s="47"/>
      <c r="BQ48" s="47"/>
      <c r="BR48" s="47"/>
      <c r="BS48" s="47"/>
      <c r="BT48" s="47"/>
      <c r="BU48" s="47"/>
      <c r="BY48" s="47"/>
      <c r="BZ48" s="47"/>
      <c r="CA48" s="47"/>
      <c r="CB48" s="47"/>
    </row>
    <row r="49">
      <c r="A49" s="2" t="s">
        <v>2525</v>
      </c>
      <c r="B49" s="6" t="s">
        <v>2588</v>
      </c>
      <c r="C49" s="6">
        <v>11.0</v>
      </c>
      <c r="D49" s="6">
        <v>1.02867344E8</v>
      </c>
      <c r="E49" s="6" t="s">
        <v>710</v>
      </c>
      <c r="F49" s="6" t="s">
        <v>2589</v>
      </c>
      <c r="G49" s="6" t="s">
        <v>952</v>
      </c>
      <c r="H49" s="6" t="s">
        <v>949</v>
      </c>
      <c r="I49" s="6">
        <v>0.127968</v>
      </c>
      <c r="J49" s="6">
        <v>-0.773284</v>
      </c>
      <c r="K49" s="6">
        <v>0.0281826</v>
      </c>
      <c r="L49" s="6">
        <v>165.019</v>
      </c>
      <c r="M49" s="6">
        <v>3833.0</v>
      </c>
      <c r="N49" s="18">
        <v>0.164170402143338</v>
      </c>
      <c r="O49" s="6">
        <v>0.117277</v>
      </c>
      <c r="P49" s="6">
        <v>-0.683251</v>
      </c>
      <c r="Q49" s="6">
        <v>0.0308701</v>
      </c>
      <c r="R49" s="6">
        <v>107.819</v>
      </c>
      <c r="S49" s="18">
        <v>0.113663204392</v>
      </c>
      <c r="T49" s="6">
        <v>3820.0</v>
      </c>
      <c r="U49" s="18">
        <v>0.03125</v>
      </c>
      <c r="V49" s="6" t="s">
        <v>1980</v>
      </c>
      <c r="AR49" s="47"/>
      <c r="AT49" s="47"/>
      <c r="AU49" s="47"/>
      <c r="AY49" s="47"/>
      <c r="BE49" s="47"/>
      <c r="BF49" s="47"/>
      <c r="BG49" s="47"/>
      <c r="BH49" s="47"/>
      <c r="BI49" s="47"/>
      <c r="BJ49" s="47"/>
      <c r="BK49" s="47"/>
      <c r="BM49" s="47"/>
      <c r="BN49" s="47"/>
      <c r="BO49" s="47"/>
      <c r="BP49" s="47"/>
      <c r="BQ49" s="47"/>
      <c r="BR49" s="47"/>
      <c r="BS49" s="47"/>
      <c r="BT49" s="47"/>
      <c r="BU49" s="47"/>
      <c r="BY49" s="47"/>
      <c r="BZ49" s="47"/>
      <c r="CA49" s="47"/>
      <c r="CB49" s="47"/>
    </row>
    <row r="50">
      <c r="A50" s="2" t="s">
        <v>2525</v>
      </c>
      <c r="B50" s="6" t="s">
        <v>2590</v>
      </c>
      <c r="C50" s="6">
        <v>11.0</v>
      </c>
      <c r="D50" s="6">
        <v>1.12209661E8</v>
      </c>
      <c r="E50" s="6" t="s">
        <v>655</v>
      </c>
      <c r="F50" s="6" t="s">
        <v>2030</v>
      </c>
      <c r="G50" s="6" t="s">
        <v>952</v>
      </c>
      <c r="H50" s="6" t="s">
        <v>949</v>
      </c>
      <c r="I50" s="6">
        <v>0.544417</v>
      </c>
      <c r="J50" s="6">
        <v>-0.292721</v>
      </c>
      <c r="K50" s="6">
        <v>0.0218076</v>
      </c>
      <c r="L50" s="6">
        <v>40.3527</v>
      </c>
      <c r="M50" s="6">
        <v>3833.0</v>
      </c>
      <c r="N50" s="18">
        <v>0.0448956258218308</v>
      </c>
      <c r="O50" s="6">
        <v>0.533599</v>
      </c>
      <c r="P50" s="6">
        <v>-0.27229</v>
      </c>
      <c r="Q50" s="6">
        <v>0.0211213</v>
      </c>
      <c r="R50" s="6">
        <v>37.3002</v>
      </c>
      <c r="S50" s="18">
        <v>0.0414745273099121</v>
      </c>
      <c r="T50" s="6">
        <v>3841.0</v>
      </c>
      <c r="U50" s="18">
        <v>0.5541</v>
      </c>
      <c r="V50" s="6" t="s">
        <v>1984</v>
      </c>
      <c r="AR50" s="47"/>
      <c r="AT50" s="47"/>
      <c r="AU50" s="47"/>
      <c r="AY50" s="47"/>
      <c r="BE50" s="47"/>
      <c r="BF50" s="47"/>
      <c r="BG50" s="47"/>
      <c r="BH50" s="47"/>
      <c r="BI50" s="47"/>
      <c r="BJ50" s="47"/>
      <c r="BK50" s="47"/>
      <c r="BM50" s="47"/>
      <c r="BN50" s="47"/>
      <c r="BO50" s="47"/>
      <c r="BP50" s="47"/>
      <c r="BQ50" s="47"/>
      <c r="BR50" s="47"/>
      <c r="BS50" s="47"/>
      <c r="BT50" s="47"/>
      <c r="BU50" s="47"/>
      <c r="BY50" s="47"/>
      <c r="BZ50" s="47"/>
      <c r="CA50" s="47"/>
      <c r="CB50" s="47"/>
    </row>
    <row r="51">
      <c r="A51" s="2" t="s">
        <v>2525</v>
      </c>
      <c r="B51" s="6" t="s">
        <v>2591</v>
      </c>
      <c r="C51" s="6">
        <v>11.0</v>
      </c>
      <c r="D51" s="6">
        <v>1.24750251E8</v>
      </c>
      <c r="E51" s="6" t="s">
        <v>925</v>
      </c>
      <c r="F51" s="6" t="s">
        <v>1997</v>
      </c>
      <c r="G51" s="6" t="s">
        <v>943</v>
      </c>
      <c r="H51" s="6" t="s">
        <v>952</v>
      </c>
      <c r="I51" s="6">
        <v>0.272632</v>
      </c>
      <c r="J51" s="6">
        <v>0.225839</v>
      </c>
      <c r="K51" s="6">
        <v>0.0240655</v>
      </c>
      <c r="L51" s="6">
        <v>20.1984</v>
      </c>
      <c r="M51" s="6">
        <v>3833.0</v>
      </c>
      <c r="N51" s="18">
        <v>0.0224597003062713</v>
      </c>
      <c r="O51" s="6">
        <v>0.254404</v>
      </c>
      <c r="P51" s="6">
        <v>0.203738</v>
      </c>
      <c r="Q51" s="6">
        <v>0.0242377</v>
      </c>
      <c r="R51" s="6">
        <v>16.3717</v>
      </c>
      <c r="S51" s="18">
        <v>0.018026569681236</v>
      </c>
      <c r="T51" s="6">
        <v>3849.0</v>
      </c>
      <c r="U51" s="18">
        <v>0.5176</v>
      </c>
      <c r="V51" s="6" t="s">
        <v>1984</v>
      </c>
      <c r="AR51" s="47"/>
      <c r="AT51" s="47"/>
      <c r="AU51" s="47"/>
      <c r="AY51" s="47"/>
      <c r="BE51" s="47"/>
      <c r="BF51" s="47"/>
      <c r="BG51" s="47"/>
      <c r="BH51" s="47"/>
      <c r="BI51" s="47"/>
      <c r="BJ51" s="47"/>
      <c r="BK51" s="47"/>
      <c r="BM51" s="47"/>
      <c r="BN51" s="47"/>
      <c r="BO51" s="47"/>
      <c r="BP51" s="47"/>
      <c r="BQ51" s="47"/>
      <c r="BR51" s="47"/>
      <c r="BS51" s="47"/>
      <c r="BT51" s="47"/>
      <c r="BU51" s="47"/>
      <c r="BY51" s="47"/>
      <c r="BZ51" s="47"/>
      <c r="CA51" s="47"/>
      <c r="CB51" s="47"/>
    </row>
    <row r="52">
      <c r="A52" s="2" t="s">
        <v>2525</v>
      </c>
      <c r="B52" s="6" t="s">
        <v>2592</v>
      </c>
      <c r="C52" s="6">
        <v>12.0</v>
      </c>
      <c r="D52" s="6">
        <v>1.017625E7</v>
      </c>
      <c r="E52" s="6" t="s">
        <v>675</v>
      </c>
      <c r="F52" s="6" t="s">
        <v>2012</v>
      </c>
      <c r="G52" s="6" t="s">
        <v>949</v>
      </c>
      <c r="H52" s="6" t="s">
        <v>952</v>
      </c>
      <c r="I52" s="6">
        <v>0.044032</v>
      </c>
      <c r="J52" s="6">
        <v>0.605697</v>
      </c>
      <c r="K52" s="6">
        <v>0.0524827</v>
      </c>
      <c r="L52" s="6">
        <v>30.0858</v>
      </c>
      <c r="M52" s="6">
        <v>3833.0</v>
      </c>
      <c r="N52" s="18">
        <v>0.0335818610119054</v>
      </c>
      <c r="O52" s="6">
        <v>0.039775</v>
      </c>
      <c r="P52" s="6">
        <v>0.077268</v>
      </c>
      <c r="Q52" s="6">
        <v>0.054813</v>
      </c>
      <c r="R52" s="6">
        <v>0.799591</v>
      </c>
      <c r="S52" s="18">
        <v>5.19112785617657E-4</v>
      </c>
      <c r="T52" s="6">
        <v>3826.0</v>
      </c>
      <c r="U52" s="18">
        <v>8.964E-12</v>
      </c>
      <c r="V52" s="6" t="s">
        <v>1978</v>
      </c>
      <c r="AR52" s="48"/>
      <c r="AT52" s="47"/>
      <c r="AU52" s="47"/>
      <c r="AY52" s="47"/>
      <c r="BE52" s="47"/>
      <c r="BF52" s="47"/>
      <c r="BG52" s="47"/>
      <c r="BH52" s="47"/>
      <c r="BI52" s="47"/>
      <c r="BJ52" s="48"/>
      <c r="BK52" s="47"/>
      <c r="BM52" s="48"/>
      <c r="BN52" s="48"/>
      <c r="BO52" s="47"/>
      <c r="BP52" s="48"/>
      <c r="BQ52" s="48"/>
      <c r="BR52" s="47"/>
      <c r="BS52" s="48"/>
      <c r="BT52" s="48"/>
      <c r="BU52" s="47"/>
      <c r="BY52" s="47"/>
      <c r="BZ52" s="47"/>
      <c r="CA52" s="47"/>
      <c r="CB52" s="47"/>
    </row>
    <row r="53">
      <c r="A53" s="2" t="s">
        <v>2525</v>
      </c>
      <c r="B53" s="6" t="s">
        <v>2593</v>
      </c>
      <c r="C53" s="6">
        <v>12.0</v>
      </c>
      <c r="D53" s="6">
        <v>1.08623488E8</v>
      </c>
      <c r="E53" s="6" t="s">
        <v>810</v>
      </c>
      <c r="F53" s="6" t="s">
        <v>2060</v>
      </c>
      <c r="G53" s="6" t="s">
        <v>952</v>
      </c>
      <c r="H53" s="6" t="s">
        <v>949</v>
      </c>
      <c r="I53" s="6">
        <v>0.0182625</v>
      </c>
      <c r="J53" s="6">
        <v>-1.96131</v>
      </c>
      <c r="K53" s="6">
        <v>0.0811674</v>
      </c>
      <c r="L53" s="6">
        <v>128.271</v>
      </c>
      <c r="M53" s="6">
        <v>3833.0</v>
      </c>
      <c r="N53" s="18">
        <v>0.132194343763269</v>
      </c>
      <c r="O53" s="6">
        <v>0.017797</v>
      </c>
      <c r="P53" s="6">
        <v>-1.67099</v>
      </c>
      <c r="Q53" s="6">
        <v>0.0810425</v>
      </c>
      <c r="R53" s="6">
        <v>93.7287</v>
      </c>
      <c r="S53" s="18">
        <v>0.0994659159463484</v>
      </c>
      <c r="T53" s="6">
        <v>3849.0</v>
      </c>
      <c r="U53" s="18">
        <v>0.01137</v>
      </c>
      <c r="V53" s="6" t="s">
        <v>1978</v>
      </c>
      <c r="AR53" s="47"/>
      <c r="AT53" s="47"/>
      <c r="AU53" s="47"/>
      <c r="AY53" s="47"/>
      <c r="BE53" s="47"/>
      <c r="BF53" s="47"/>
      <c r="BG53" s="47"/>
      <c r="BH53" s="47"/>
      <c r="BI53" s="47"/>
      <c r="BJ53" s="47"/>
      <c r="BK53" s="47"/>
      <c r="BM53" s="47"/>
      <c r="BN53" s="47"/>
      <c r="BO53" s="47"/>
      <c r="BP53" s="47"/>
      <c r="BQ53" s="47"/>
      <c r="BR53" s="47"/>
      <c r="BS53" s="48"/>
      <c r="BT53" s="48"/>
      <c r="BU53" s="47"/>
      <c r="BY53" s="47"/>
      <c r="BZ53" s="47"/>
      <c r="CA53" s="47"/>
      <c r="CB53" s="47"/>
    </row>
    <row r="54">
      <c r="A54" s="2" t="s">
        <v>2525</v>
      </c>
      <c r="B54" s="6" t="s">
        <v>2594</v>
      </c>
      <c r="C54" s="6">
        <v>13.0</v>
      </c>
      <c r="D54" s="6">
        <v>2.0745284E7</v>
      </c>
      <c r="E54" s="6" t="s">
        <v>650</v>
      </c>
      <c r="F54" s="6" t="s">
        <v>2595</v>
      </c>
      <c r="G54" s="6" t="s">
        <v>952</v>
      </c>
      <c r="H54" s="6" t="s">
        <v>949</v>
      </c>
      <c r="I54" s="6">
        <v>0.682455</v>
      </c>
      <c r="J54" s="6">
        <v>-0.322281</v>
      </c>
      <c r="K54" s="6">
        <v>0.0235372</v>
      </c>
      <c r="L54" s="6">
        <v>41.9479</v>
      </c>
      <c r="M54" s="6">
        <v>3833.0</v>
      </c>
      <c r="N54" s="18">
        <v>0.0466317460162157</v>
      </c>
      <c r="O54" s="6">
        <v>0.685635</v>
      </c>
      <c r="P54" s="6">
        <v>-0.318421</v>
      </c>
      <c r="Q54" s="6">
        <v>0.0206611</v>
      </c>
      <c r="R54" s="6">
        <v>52.864</v>
      </c>
      <c r="S54" s="18">
        <v>0.0581223423788714</v>
      </c>
      <c r="T54" s="6">
        <v>3849.0</v>
      </c>
      <c r="U54" s="18">
        <v>0.9862</v>
      </c>
      <c r="V54" s="6" t="s">
        <v>1984</v>
      </c>
      <c r="AR54" s="47"/>
      <c r="AT54" s="47"/>
      <c r="AU54" s="47"/>
      <c r="AY54" s="47"/>
      <c r="BE54" s="47"/>
      <c r="BF54" s="47"/>
      <c r="BG54" s="47"/>
      <c r="BH54" s="47"/>
      <c r="BI54" s="47"/>
      <c r="BJ54" s="47"/>
      <c r="BK54" s="47"/>
      <c r="BM54" s="47"/>
      <c r="BN54" s="47"/>
      <c r="BO54" s="47"/>
      <c r="BP54" s="47"/>
      <c r="BQ54" s="47"/>
      <c r="BR54" s="47"/>
      <c r="BS54" s="47"/>
      <c r="BT54" s="47"/>
      <c r="BU54" s="47"/>
      <c r="BY54" s="47"/>
      <c r="BZ54" s="47"/>
      <c r="CA54" s="47"/>
      <c r="CB54" s="47"/>
    </row>
    <row r="55">
      <c r="A55" s="2" t="s">
        <v>2525</v>
      </c>
      <c r="B55" s="6" t="s">
        <v>2596</v>
      </c>
      <c r="C55" s="6">
        <v>13.0</v>
      </c>
      <c r="D55" s="6">
        <v>4.247081E7</v>
      </c>
      <c r="E55" s="6" t="s">
        <v>422</v>
      </c>
      <c r="F55" s="6" t="s">
        <v>2597</v>
      </c>
      <c r="G55" s="6" t="s">
        <v>942</v>
      </c>
      <c r="H55" s="6" t="s">
        <v>949</v>
      </c>
      <c r="I55" s="6">
        <v>0.546996</v>
      </c>
      <c r="J55" s="6">
        <v>-0.11107</v>
      </c>
      <c r="K55" s="6">
        <v>0.019832</v>
      </c>
      <c r="L55" s="6">
        <v>7.67018</v>
      </c>
      <c r="M55" s="6">
        <v>3845.0</v>
      </c>
      <c r="N55" s="18">
        <v>0.00809162466205793</v>
      </c>
      <c r="O55" s="6">
        <v>0.546269</v>
      </c>
      <c r="P55" s="6">
        <v>-0.0923264</v>
      </c>
      <c r="Q55" s="6">
        <v>0.0215829</v>
      </c>
      <c r="R55" s="6">
        <v>4.72404</v>
      </c>
      <c r="S55" s="18">
        <v>0.0047317787860878</v>
      </c>
      <c r="T55" s="6">
        <v>3849.0</v>
      </c>
      <c r="U55" s="18">
        <v>0.5296</v>
      </c>
      <c r="V55" s="6" t="s">
        <v>1984</v>
      </c>
      <c r="AR55" s="47"/>
      <c r="AT55" s="47"/>
      <c r="AU55" s="47"/>
      <c r="AY55" s="47"/>
      <c r="BE55" s="47"/>
      <c r="BF55" s="47"/>
      <c r="BG55" s="47"/>
      <c r="BH55" s="47"/>
      <c r="BI55" s="47"/>
      <c r="BJ55" s="47"/>
      <c r="BK55" s="47"/>
      <c r="BM55" s="47"/>
      <c r="BN55" s="47"/>
      <c r="BO55" s="47"/>
      <c r="BP55" s="47"/>
      <c r="BQ55" s="47"/>
      <c r="BR55" s="47"/>
      <c r="BS55" s="47"/>
      <c r="BT55" s="47"/>
      <c r="BU55" s="47"/>
      <c r="BY55" s="47"/>
      <c r="BZ55" s="47"/>
      <c r="CA55" s="47"/>
      <c r="CB55" s="47"/>
    </row>
    <row r="56">
      <c r="A56" s="2" t="s">
        <v>2525</v>
      </c>
      <c r="B56" s="6" t="s">
        <v>2598</v>
      </c>
      <c r="C56" s="6">
        <v>14.0</v>
      </c>
      <c r="D56" s="6">
        <v>9.4522365E7</v>
      </c>
      <c r="E56" s="6" t="s">
        <v>835</v>
      </c>
      <c r="F56" s="6" t="s">
        <v>2478</v>
      </c>
      <c r="G56" s="6" t="s">
        <v>949</v>
      </c>
      <c r="H56" s="6" t="s">
        <v>952</v>
      </c>
      <c r="I56" s="6">
        <v>0.225659</v>
      </c>
      <c r="J56" s="6">
        <v>0.63778</v>
      </c>
      <c r="K56" s="6">
        <v>0.0255053</v>
      </c>
      <c r="L56" s="6">
        <v>137.277</v>
      </c>
      <c r="M56" s="6">
        <v>3833.0</v>
      </c>
      <c r="N56" s="18">
        <v>0.140253169437729</v>
      </c>
      <c r="O56" s="6">
        <v>0.219803</v>
      </c>
      <c r="P56" s="6">
        <v>0.7356</v>
      </c>
      <c r="Q56" s="6">
        <v>0.0261183</v>
      </c>
      <c r="R56" s="6">
        <v>173.793</v>
      </c>
      <c r="S56" s="18">
        <v>0.174210769485309</v>
      </c>
      <c r="T56" s="6">
        <v>3760.0</v>
      </c>
      <c r="U56" s="18">
        <v>0.001572</v>
      </c>
      <c r="V56" s="6" t="s">
        <v>1978</v>
      </c>
      <c r="AR56" s="47"/>
      <c r="AT56" s="47"/>
      <c r="AU56" s="47"/>
      <c r="AY56" s="47"/>
      <c r="BE56" s="47"/>
      <c r="BF56" s="47"/>
      <c r="BG56" s="47"/>
      <c r="BH56" s="47"/>
      <c r="BI56" s="47"/>
      <c r="BJ56" s="47"/>
      <c r="BK56" s="47"/>
      <c r="BM56" s="47"/>
      <c r="BN56" s="47"/>
      <c r="BO56" s="47"/>
      <c r="BP56" s="48"/>
      <c r="BQ56" s="48"/>
      <c r="BR56" s="47"/>
      <c r="BS56" s="47"/>
      <c r="BT56" s="47"/>
      <c r="BU56" s="47"/>
      <c r="BY56" s="47"/>
      <c r="BZ56" s="47"/>
      <c r="CA56" s="47"/>
      <c r="CB56" s="47"/>
    </row>
    <row r="57">
      <c r="A57" s="2" t="s">
        <v>2525</v>
      </c>
      <c r="B57" s="6" t="s">
        <v>2599</v>
      </c>
      <c r="C57" s="6">
        <v>16.0</v>
      </c>
      <c r="D57" s="6">
        <v>2.73137E7</v>
      </c>
      <c r="E57" s="6" t="s">
        <v>640</v>
      </c>
      <c r="F57" s="6" t="s">
        <v>1983</v>
      </c>
      <c r="G57" s="6" t="s">
        <v>942</v>
      </c>
      <c r="H57" s="6" t="s">
        <v>943</v>
      </c>
      <c r="I57" s="6">
        <v>0.615641</v>
      </c>
      <c r="J57" s="6">
        <v>0.204799</v>
      </c>
      <c r="K57" s="6">
        <v>0.022691</v>
      </c>
      <c r="L57" s="6">
        <v>18.7476</v>
      </c>
      <c r="M57" s="6">
        <v>3833.0</v>
      </c>
      <c r="N57" s="18">
        <v>0.020810209353449</v>
      </c>
      <c r="O57" s="6">
        <v>0.622583</v>
      </c>
      <c r="P57" s="6">
        <v>0.299051</v>
      </c>
      <c r="Q57" s="6">
        <v>0.0218125</v>
      </c>
      <c r="R57" s="6">
        <v>42.0539</v>
      </c>
      <c r="S57" s="18">
        <v>0.0465612383431909</v>
      </c>
      <c r="T57" s="6">
        <v>3849.0</v>
      </c>
      <c r="U57" s="18">
        <v>0.001799</v>
      </c>
      <c r="V57" s="6" t="s">
        <v>1978</v>
      </c>
      <c r="AR57" s="47"/>
      <c r="AT57" s="47"/>
      <c r="AU57" s="47"/>
      <c r="AY57" s="47"/>
      <c r="BE57" s="47"/>
      <c r="BF57" s="47"/>
      <c r="BG57" s="47"/>
      <c r="BH57" s="47"/>
      <c r="BI57" s="47"/>
      <c r="BJ57" s="47"/>
      <c r="BK57" s="47"/>
      <c r="BM57" s="48"/>
      <c r="BN57" s="48"/>
      <c r="BO57" s="47"/>
      <c r="BP57" s="48"/>
      <c r="BQ57" s="48"/>
      <c r="BR57" s="47"/>
      <c r="BS57" s="47"/>
      <c r="BT57" s="47"/>
      <c r="BU57" s="47"/>
      <c r="BY57" s="47"/>
      <c r="BZ57" s="47"/>
      <c r="CA57" s="47"/>
      <c r="CB57" s="47"/>
    </row>
    <row r="58">
      <c r="A58" s="2" t="s">
        <v>2525</v>
      </c>
      <c r="B58" s="6" t="s">
        <v>2600</v>
      </c>
      <c r="C58" s="6">
        <v>16.0</v>
      </c>
      <c r="D58" s="6">
        <v>5.7380089E7</v>
      </c>
      <c r="E58" s="6" t="s">
        <v>167</v>
      </c>
      <c r="F58" s="6" t="s">
        <v>2441</v>
      </c>
      <c r="G58" s="6" t="s">
        <v>943</v>
      </c>
      <c r="H58" s="6" t="s">
        <v>942</v>
      </c>
      <c r="I58" s="6">
        <v>0.557406</v>
      </c>
      <c r="J58" s="6">
        <v>-0.248761</v>
      </c>
      <c r="K58" s="6">
        <v>0.0217365</v>
      </c>
      <c r="L58" s="6">
        <v>29.6005</v>
      </c>
      <c r="M58" s="6">
        <v>3845.0</v>
      </c>
      <c r="N58" s="18">
        <v>0.032941381781264</v>
      </c>
      <c r="O58" s="6">
        <v>0.557957</v>
      </c>
      <c r="P58" s="6">
        <v>-0.187085</v>
      </c>
      <c r="Q58" s="6">
        <v>0.0213841</v>
      </c>
      <c r="R58" s="6">
        <v>17.6663</v>
      </c>
      <c r="S58" s="18">
        <v>0.0194982856902681</v>
      </c>
      <c r="T58" s="6">
        <v>3849.0</v>
      </c>
      <c r="U58" s="18">
        <v>0.07594</v>
      </c>
      <c r="V58" s="6" t="s">
        <v>1984</v>
      </c>
      <c r="AR58" s="47"/>
      <c r="AT58" s="47"/>
      <c r="AU58" s="47"/>
      <c r="AY58" s="47"/>
      <c r="BE58" s="47"/>
      <c r="BF58" s="47"/>
      <c r="BG58" s="47"/>
      <c r="BH58" s="47"/>
      <c r="BI58" s="47"/>
      <c r="BJ58" s="47"/>
      <c r="BK58" s="47"/>
      <c r="BM58" s="47"/>
      <c r="BN58" s="47"/>
      <c r="BO58" s="47"/>
      <c r="BP58" s="47"/>
      <c r="BQ58" s="47"/>
      <c r="BR58" s="47"/>
      <c r="BS58" s="47"/>
      <c r="BT58" s="47"/>
      <c r="BU58" s="47"/>
      <c r="BY58" s="47"/>
      <c r="BZ58" s="47"/>
      <c r="CA58" s="47"/>
      <c r="CB58" s="47"/>
    </row>
    <row r="59">
      <c r="A59" s="2" t="s">
        <v>2525</v>
      </c>
      <c r="B59" s="6" t="s">
        <v>2601</v>
      </c>
      <c r="C59" s="6">
        <v>16.0</v>
      </c>
      <c r="D59" s="6">
        <v>5.7409056E7</v>
      </c>
      <c r="E59" s="6" t="s">
        <v>540</v>
      </c>
      <c r="F59" s="6" t="s">
        <v>2602</v>
      </c>
      <c r="G59" s="6" t="s">
        <v>943</v>
      </c>
      <c r="H59" s="6" t="s">
        <v>942</v>
      </c>
      <c r="I59" s="6">
        <v>0.0744129</v>
      </c>
      <c r="J59" s="6">
        <v>0.288012</v>
      </c>
      <c r="K59" s="6">
        <v>0.0393852</v>
      </c>
      <c r="L59" s="6">
        <v>12.582</v>
      </c>
      <c r="M59" s="6">
        <v>3833.0</v>
      </c>
      <c r="N59" s="18">
        <v>0.0137593880340775</v>
      </c>
      <c r="O59" s="6">
        <v>0.080415</v>
      </c>
      <c r="P59" s="6">
        <v>0.406743</v>
      </c>
      <c r="Q59" s="6">
        <v>0.0398645</v>
      </c>
      <c r="R59" s="6">
        <v>23.7168</v>
      </c>
      <c r="S59" s="18">
        <v>0.026334755417179</v>
      </c>
      <c r="T59" s="6">
        <v>3849.0</v>
      </c>
      <c r="U59" s="18">
        <v>0.02453</v>
      </c>
      <c r="V59" s="6" t="s">
        <v>1980</v>
      </c>
      <c r="AR59" s="47"/>
      <c r="AT59" s="47"/>
      <c r="AU59" s="47"/>
      <c r="AY59" s="47"/>
      <c r="BE59" s="47"/>
      <c r="BF59" s="47"/>
      <c r="BG59" s="47"/>
      <c r="BH59" s="47"/>
      <c r="BI59" s="47"/>
      <c r="BJ59" s="47"/>
      <c r="BK59" s="47"/>
      <c r="BM59" s="47"/>
      <c r="BN59" s="47"/>
      <c r="BO59" s="47"/>
      <c r="BP59" s="47"/>
      <c r="BQ59" s="47"/>
      <c r="BR59" s="47"/>
      <c r="BS59" s="47"/>
      <c r="BT59" s="47"/>
      <c r="BU59" s="47"/>
      <c r="BY59" s="47"/>
      <c r="BZ59" s="47"/>
      <c r="CA59" s="47"/>
      <c r="CB59" s="47"/>
    </row>
    <row r="60">
      <c r="A60" s="2" t="s">
        <v>2525</v>
      </c>
      <c r="B60" s="6" t="s">
        <v>2603</v>
      </c>
      <c r="C60" s="6">
        <v>16.0</v>
      </c>
      <c r="D60" s="6">
        <v>8.7894198E7</v>
      </c>
      <c r="E60" s="6" t="s">
        <v>519</v>
      </c>
      <c r="F60" s="6" t="s">
        <v>2066</v>
      </c>
      <c r="G60" s="6" t="s">
        <v>942</v>
      </c>
      <c r="H60" s="6" t="s">
        <v>943</v>
      </c>
      <c r="I60" s="6">
        <v>0.181157</v>
      </c>
      <c r="J60" s="6">
        <v>0.703476</v>
      </c>
      <c r="K60" s="6">
        <v>0.0278599</v>
      </c>
      <c r="L60" s="6">
        <v>139.951</v>
      </c>
      <c r="M60" s="6">
        <v>3833.0</v>
      </c>
      <c r="N60" s="18">
        <v>0.142618187252657</v>
      </c>
      <c r="O60" s="6">
        <v>0.199473</v>
      </c>
      <c r="P60" s="6">
        <v>0.705574</v>
      </c>
      <c r="Q60" s="6">
        <v>0.0262899</v>
      </c>
      <c r="R60" s="6">
        <v>157.937</v>
      </c>
      <c r="S60" s="18">
        <v>0.157637146713029</v>
      </c>
      <c r="T60" s="6">
        <v>3849.0</v>
      </c>
      <c r="U60" s="18">
        <v>0.3199</v>
      </c>
      <c r="V60" s="6" t="s">
        <v>1984</v>
      </c>
      <c r="AR60" s="47"/>
      <c r="AT60" s="47"/>
      <c r="AU60" s="47"/>
      <c r="AY60" s="47"/>
      <c r="BE60" s="47"/>
      <c r="BF60" s="47"/>
      <c r="BG60" s="47"/>
      <c r="BH60" s="47"/>
      <c r="BI60" s="47"/>
      <c r="BJ60" s="47"/>
      <c r="BK60" s="47"/>
      <c r="BM60" s="47"/>
      <c r="BN60" s="47"/>
      <c r="BO60" s="47"/>
      <c r="BP60" s="48"/>
      <c r="BQ60" s="48"/>
      <c r="BR60" s="47"/>
      <c r="BS60" s="47"/>
      <c r="BT60" s="47"/>
      <c r="BU60" s="47"/>
      <c r="BY60" s="47"/>
      <c r="BZ60" s="47"/>
      <c r="CA60" s="47"/>
      <c r="CB60" s="47"/>
    </row>
    <row r="61">
      <c r="A61" s="2" t="s">
        <v>2525</v>
      </c>
      <c r="B61" s="6" t="s">
        <v>2604</v>
      </c>
      <c r="C61" s="6">
        <v>17.0</v>
      </c>
      <c r="D61" s="6">
        <v>7538439.0</v>
      </c>
      <c r="E61" s="6" t="s">
        <v>437</v>
      </c>
      <c r="F61" s="6" t="s">
        <v>1998</v>
      </c>
      <c r="G61" s="6" t="s">
        <v>949</v>
      </c>
      <c r="H61" s="6" t="s">
        <v>952</v>
      </c>
      <c r="I61" s="6">
        <v>0.292913</v>
      </c>
      <c r="J61" s="6">
        <v>0.168184</v>
      </c>
      <c r="K61" s="6">
        <v>0.0220108</v>
      </c>
      <c r="L61" s="6">
        <v>13.6664</v>
      </c>
      <c r="M61" s="6">
        <v>3845.0</v>
      </c>
      <c r="N61" s="18">
        <v>0.0149574088213157</v>
      </c>
      <c r="O61" s="6">
        <v>0.298259</v>
      </c>
      <c r="P61" s="6">
        <v>0.298302</v>
      </c>
      <c r="Q61" s="6">
        <v>0.0235134</v>
      </c>
      <c r="R61" s="6">
        <v>36.1531</v>
      </c>
      <c r="S61" s="18">
        <v>0.0401368135346359</v>
      </c>
      <c r="T61" s="6">
        <v>3849.0</v>
      </c>
      <c r="U61" s="18">
        <v>4.024E-5</v>
      </c>
      <c r="V61" s="6" t="s">
        <v>1978</v>
      </c>
      <c r="AR61" s="48"/>
      <c r="AT61" s="47"/>
      <c r="AU61" s="47"/>
      <c r="AY61" s="47"/>
      <c r="BE61" s="47"/>
      <c r="BF61" s="47"/>
      <c r="BG61" s="47"/>
      <c r="BH61" s="47"/>
      <c r="BI61" s="47"/>
      <c r="BJ61" s="47"/>
      <c r="BK61" s="47"/>
      <c r="BM61" s="48"/>
      <c r="BN61" s="48"/>
      <c r="BO61" s="47"/>
      <c r="BP61" s="48"/>
      <c r="BQ61" s="48"/>
      <c r="BR61" s="47"/>
      <c r="BS61" s="47"/>
      <c r="BT61" s="47"/>
      <c r="BU61" s="47"/>
      <c r="BY61" s="47"/>
      <c r="BZ61" s="47"/>
      <c r="CA61" s="47"/>
      <c r="CB61" s="47"/>
    </row>
    <row r="62">
      <c r="A62" s="2" t="s">
        <v>2525</v>
      </c>
      <c r="B62" s="6" t="s">
        <v>2605</v>
      </c>
      <c r="C62" s="6">
        <v>17.0</v>
      </c>
      <c r="D62" s="6">
        <v>2.7644201E7</v>
      </c>
      <c r="E62" s="6" t="s">
        <v>590</v>
      </c>
      <c r="F62" s="6" t="s">
        <v>2468</v>
      </c>
      <c r="G62" s="6" t="s">
        <v>952</v>
      </c>
      <c r="H62" s="6" t="s">
        <v>949</v>
      </c>
      <c r="I62" s="6">
        <v>0.231392</v>
      </c>
      <c r="J62" s="6">
        <v>-0.445957</v>
      </c>
      <c r="K62" s="6">
        <v>0.02271</v>
      </c>
      <c r="L62" s="6">
        <v>85.1267</v>
      </c>
      <c r="M62" s="6">
        <v>3833.0</v>
      </c>
      <c r="N62" s="18">
        <v>0.0914075381096559</v>
      </c>
      <c r="O62" s="6">
        <v>0.247999</v>
      </c>
      <c r="P62" s="6">
        <v>-0.443521</v>
      </c>
      <c r="Q62" s="6">
        <v>0.0236449</v>
      </c>
      <c r="R62" s="6">
        <v>77.7748</v>
      </c>
      <c r="S62" s="18">
        <v>0.0837561266461064</v>
      </c>
      <c r="T62" s="6">
        <v>3849.0</v>
      </c>
      <c r="U62" s="18">
        <v>0.9545</v>
      </c>
      <c r="V62" s="6" t="s">
        <v>1984</v>
      </c>
      <c r="AR62" s="47"/>
      <c r="AT62" s="47"/>
      <c r="AU62" s="47"/>
      <c r="AY62" s="47"/>
      <c r="BE62" s="47"/>
      <c r="BF62" s="47"/>
      <c r="BG62" s="47"/>
      <c r="BH62" s="47"/>
      <c r="BI62" s="47"/>
      <c r="BJ62" s="47"/>
      <c r="BK62" s="47"/>
      <c r="BM62" s="47"/>
      <c r="BN62" s="47"/>
      <c r="BO62" s="47"/>
      <c r="BP62" s="47"/>
      <c r="BQ62" s="47"/>
      <c r="BR62" s="47"/>
      <c r="BS62" s="47"/>
      <c r="BT62" s="47"/>
      <c r="BU62" s="47"/>
      <c r="BY62" s="47"/>
      <c r="BZ62" s="47"/>
      <c r="CA62" s="47"/>
      <c r="CB62" s="47"/>
    </row>
    <row r="63">
      <c r="A63" s="2" t="s">
        <v>2525</v>
      </c>
      <c r="B63" s="6" t="s">
        <v>2606</v>
      </c>
      <c r="C63" s="6">
        <v>17.0</v>
      </c>
      <c r="D63" s="6">
        <v>3.4320725E7</v>
      </c>
      <c r="E63" s="6" t="s">
        <v>327</v>
      </c>
      <c r="F63" s="6" t="s">
        <v>2607</v>
      </c>
      <c r="G63" s="6" t="s">
        <v>952</v>
      </c>
      <c r="H63" s="6" t="s">
        <v>949</v>
      </c>
      <c r="I63" s="6">
        <v>0.159616</v>
      </c>
      <c r="J63" s="6">
        <v>-0.928652</v>
      </c>
      <c r="K63" s="6">
        <v>0.0295145</v>
      </c>
      <c r="L63" s="6">
        <v>216.572</v>
      </c>
      <c r="M63" s="6">
        <v>3845.0</v>
      </c>
      <c r="N63" s="18">
        <v>0.204756958441049</v>
      </c>
      <c r="O63" s="6">
        <v>0.156339</v>
      </c>
      <c r="P63" s="6">
        <v>-0.915101</v>
      </c>
      <c r="Q63" s="6">
        <v>0.0296623</v>
      </c>
      <c r="R63" s="6">
        <v>208.259</v>
      </c>
      <c r="S63" s="18">
        <v>0.198252296750545</v>
      </c>
      <c r="T63" s="6">
        <v>3849.0</v>
      </c>
      <c r="U63" s="18">
        <v>0.6395</v>
      </c>
      <c r="V63" s="6" t="s">
        <v>1984</v>
      </c>
      <c r="AR63" s="47"/>
      <c r="AT63" s="47"/>
      <c r="AU63" s="47"/>
      <c r="AY63" s="47"/>
      <c r="BE63" s="47"/>
      <c r="BF63" s="47"/>
      <c r="BG63" s="47"/>
      <c r="BH63" s="47"/>
      <c r="BI63" s="47"/>
      <c r="BJ63" s="47"/>
      <c r="BK63" s="47"/>
      <c r="BM63" s="47"/>
      <c r="BN63" s="47"/>
      <c r="BO63" s="47"/>
      <c r="BP63" s="48"/>
      <c r="BQ63" s="48"/>
      <c r="BR63" s="47"/>
      <c r="BS63" s="47"/>
      <c r="BT63" s="47"/>
      <c r="BU63" s="47"/>
      <c r="BY63" s="47"/>
      <c r="BZ63" s="47"/>
      <c r="CA63" s="47"/>
      <c r="CB63" s="47"/>
    </row>
    <row r="64">
      <c r="A64" s="2" t="s">
        <v>2525</v>
      </c>
      <c r="B64" s="6" t="s">
        <v>2608</v>
      </c>
      <c r="C64" s="6">
        <v>17.0</v>
      </c>
      <c r="D64" s="6">
        <v>3.435627E7</v>
      </c>
      <c r="E64" s="6" t="s">
        <v>337</v>
      </c>
      <c r="F64" s="6" t="s">
        <v>2609</v>
      </c>
      <c r="G64" s="6" t="s">
        <v>942</v>
      </c>
      <c r="H64" s="6" t="s">
        <v>943</v>
      </c>
      <c r="I64" s="6">
        <v>0.0511963</v>
      </c>
      <c r="J64" s="6">
        <v>-0.447589</v>
      </c>
      <c r="K64" s="6">
        <v>0.0471804</v>
      </c>
      <c r="L64" s="6">
        <v>20.6229</v>
      </c>
      <c r="M64" s="6">
        <v>3845.0</v>
      </c>
      <c r="N64" s="18">
        <v>0.0228713075712769</v>
      </c>
      <c r="O64" s="6">
        <v>0.061796</v>
      </c>
      <c r="P64" s="6">
        <v>-0.35394</v>
      </c>
      <c r="Q64" s="6">
        <v>0.0441023</v>
      </c>
      <c r="R64" s="6">
        <v>14.9949</v>
      </c>
      <c r="S64" s="18">
        <v>0.0164961148002922</v>
      </c>
      <c r="T64" s="6">
        <v>3840.0</v>
      </c>
      <c r="U64" s="18">
        <v>0.1873</v>
      </c>
      <c r="V64" s="6" t="s">
        <v>1984</v>
      </c>
      <c r="AR64" s="47"/>
      <c r="AT64" s="47"/>
      <c r="AU64" s="47"/>
      <c r="AY64" s="47"/>
      <c r="BE64" s="47"/>
      <c r="BF64" s="47"/>
      <c r="BG64" s="47"/>
      <c r="BH64" s="47"/>
      <c r="BI64" s="47"/>
      <c r="BJ64" s="47"/>
      <c r="BK64" s="47"/>
      <c r="BM64" s="47"/>
      <c r="BN64" s="47"/>
      <c r="BO64" s="47"/>
      <c r="BP64" s="47"/>
      <c r="BQ64" s="47"/>
      <c r="BR64" s="47"/>
      <c r="BS64" s="47"/>
      <c r="BT64" s="47"/>
      <c r="BU64" s="47"/>
      <c r="BY64" s="47"/>
      <c r="BZ64" s="47"/>
      <c r="CA64" s="47"/>
      <c r="CB64" s="47"/>
    </row>
    <row r="65">
      <c r="A65" s="2" t="s">
        <v>2525</v>
      </c>
      <c r="B65" s="6" t="s">
        <v>2610</v>
      </c>
      <c r="C65" s="6">
        <v>17.0</v>
      </c>
      <c r="D65" s="6">
        <v>3.5999179E7</v>
      </c>
      <c r="E65" s="6" t="s">
        <v>82</v>
      </c>
      <c r="F65" s="6" t="s">
        <v>2043</v>
      </c>
      <c r="G65" s="6" t="s">
        <v>942</v>
      </c>
      <c r="H65" s="6" t="s">
        <v>949</v>
      </c>
      <c r="I65" s="6">
        <v>0.870449</v>
      </c>
      <c r="J65" s="6">
        <v>0.562021</v>
      </c>
      <c r="K65" s="6">
        <v>0.0329634</v>
      </c>
      <c r="L65" s="6">
        <v>64.4556</v>
      </c>
      <c r="M65" s="6">
        <v>3845.0</v>
      </c>
      <c r="N65" s="18">
        <v>0.0702898044620081</v>
      </c>
      <c r="O65" s="6">
        <v>0.876055</v>
      </c>
      <c r="P65" s="6">
        <v>0.55549</v>
      </c>
      <c r="Q65" s="6">
        <v>0.0325233</v>
      </c>
      <c r="R65" s="6">
        <v>64.6776</v>
      </c>
      <c r="S65" s="18">
        <v>0.0704510746191164</v>
      </c>
      <c r="T65" s="6">
        <v>3849.0</v>
      </c>
      <c r="U65" s="18">
        <v>0.9276</v>
      </c>
      <c r="V65" s="6" t="s">
        <v>1984</v>
      </c>
      <c r="AR65" s="47"/>
      <c r="AT65" s="47"/>
      <c r="AU65" s="47"/>
      <c r="AY65" s="47"/>
      <c r="BE65" s="47"/>
      <c r="BF65" s="47"/>
      <c r="BG65" s="47"/>
      <c r="BH65" s="47"/>
      <c r="BI65" s="47"/>
      <c r="BJ65" s="47"/>
      <c r="BK65" s="47"/>
      <c r="BM65" s="47"/>
      <c r="BN65" s="47"/>
      <c r="BO65" s="47"/>
      <c r="BP65" s="47"/>
      <c r="BQ65" s="47"/>
      <c r="BR65" s="47"/>
      <c r="BS65" s="47"/>
      <c r="BT65" s="47"/>
      <c r="BU65" s="47"/>
      <c r="BY65" s="47"/>
      <c r="BZ65" s="47"/>
      <c r="CA65" s="47"/>
      <c r="CB65" s="47"/>
    </row>
    <row r="66">
      <c r="A66" s="2" t="s">
        <v>2525</v>
      </c>
      <c r="B66" s="6" t="s">
        <v>2611</v>
      </c>
      <c r="C66" s="6">
        <v>17.0</v>
      </c>
      <c r="D66" s="6">
        <v>3.6443746E7</v>
      </c>
      <c r="E66" s="6" t="s">
        <v>534</v>
      </c>
      <c r="F66" s="6" t="s">
        <v>2612</v>
      </c>
      <c r="G66" s="6" t="s">
        <v>949</v>
      </c>
      <c r="H66" s="6" t="s">
        <v>952</v>
      </c>
      <c r="I66" s="6">
        <v>0.0835703</v>
      </c>
      <c r="J66" s="6">
        <v>-0.390736</v>
      </c>
      <c r="K66" s="6">
        <v>0.0403672</v>
      </c>
      <c r="L66" s="6">
        <v>21.4337</v>
      </c>
      <c r="M66" s="6">
        <v>3833.0</v>
      </c>
      <c r="N66" s="18">
        <v>0.023860667727843</v>
      </c>
      <c r="O66" s="6">
        <v>0.074147</v>
      </c>
      <c r="P66" s="6">
        <v>-0.152134</v>
      </c>
      <c r="Q66" s="6">
        <v>0.0399378</v>
      </c>
      <c r="R66" s="6">
        <v>3.85582</v>
      </c>
      <c r="S66" s="18">
        <v>0.00375579767397272</v>
      </c>
      <c r="T66" s="6">
        <v>3849.0</v>
      </c>
      <c r="U66" s="18">
        <v>9.069E-5</v>
      </c>
      <c r="V66" s="6" t="s">
        <v>1978</v>
      </c>
      <c r="AR66" s="48"/>
      <c r="AT66" s="47"/>
      <c r="AU66" s="47"/>
      <c r="AY66" s="47"/>
      <c r="BE66" s="47"/>
      <c r="BF66" s="47"/>
      <c r="BG66" s="47"/>
      <c r="BH66" s="47"/>
      <c r="BI66" s="47"/>
      <c r="BJ66" s="47"/>
      <c r="BK66" s="47"/>
      <c r="BM66" s="48"/>
      <c r="BN66" s="48"/>
      <c r="BO66" s="47"/>
      <c r="BP66" s="48"/>
      <c r="BQ66" s="48"/>
      <c r="BR66" s="47"/>
      <c r="BS66" s="48"/>
      <c r="BT66" s="48"/>
      <c r="BU66" s="47"/>
      <c r="BY66" s="47"/>
      <c r="BZ66" s="47"/>
      <c r="CA66" s="47"/>
      <c r="CB66" s="47"/>
    </row>
    <row r="67">
      <c r="A67" s="2" t="s">
        <v>2525</v>
      </c>
      <c r="B67" s="6" t="s">
        <v>2613</v>
      </c>
      <c r="C67" s="6">
        <v>17.0</v>
      </c>
      <c r="D67" s="6">
        <v>3.6463294E7</v>
      </c>
      <c r="E67" s="6" t="s">
        <v>67</v>
      </c>
      <c r="F67" s="6" t="s">
        <v>1992</v>
      </c>
      <c r="G67" s="6" t="s">
        <v>942</v>
      </c>
      <c r="H67" s="6" t="s">
        <v>949</v>
      </c>
      <c r="I67" s="6">
        <v>0.109207</v>
      </c>
      <c r="J67" s="6">
        <v>-0.338001</v>
      </c>
      <c r="K67" s="6">
        <v>0.0375837</v>
      </c>
      <c r="L67" s="6">
        <v>18.6199</v>
      </c>
      <c r="M67" s="6">
        <v>3845.0</v>
      </c>
      <c r="N67" s="18">
        <v>0.0206015535437087</v>
      </c>
      <c r="O67" s="6">
        <v>0.100156</v>
      </c>
      <c r="P67" s="6">
        <v>-0.282649</v>
      </c>
      <c r="Q67" s="6">
        <v>0.0347965</v>
      </c>
      <c r="R67" s="6">
        <v>15.3419</v>
      </c>
      <c r="S67" s="18">
        <v>0.016853652693041</v>
      </c>
      <c r="T67" s="6">
        <v>3849.0</v>
      </c>
      <c r="U67" s="18">
        <v>0.3164</v>
      </c>
      <c r="V67" s="6" t="s">
        <v>1984</v>
      </c>
      <c r="AR67" s="47"/>
      <c r="AT67" s="47"/>
      <c r="AU67" s="47"/>
      <c r="AY67" s="47"/>
      <c r="BE67" s="47"/>
      <c r="BF67" s="47"/>
      <c r="BG67" s="47"/>
      <c r="BH67" s="47"/>
      <c r="BI67" s="47"/>
      <c r="BJ67" s="47"/>
      <c r="BK67" s="47"/>
      <c r="BM67" s="47"/>
      <c r="BN67" s="47"/>
      <c r="BO67" s="47"/>
      <c r="BP67" s="47"/>
      <c r="BQ67" s="47"/>
      <c r="BR67" s="47"/>
      <c r="BS67" s="47"/>
      <c r="BT67" s="47"/>
      <c r="BU67" s="47"/>
      <c r="BY67" s="47"/>
      <c r="BZ67" s="47"/>
      <c r="CA67" s="47"/>
      <c r="CB67" s="47"/>
    </row>
    <row r="68">
      <c r="A68" s="2" t="s">
        <v>2525</v>
      </c>
      <c r="B68" s="6" t="s">
        <v>2614</v>
      </c>
      <c r="C68" s="6">
        <v>18.0</v>
      </c>
      <c r="D68" s="6">
        <v>6.2387624E7</v>
      </c>
      <c r="E68" s="6" t="s">
        <v>905</v>
      </c>
      <c r="F68" s="6" t="s">
        <v>2052</v>
      </c>
      <c r="G68" s="6" t="s">
        <v>942</v>
      </c>
      <c r="H68" s="6" t="s">
        <v>949</v>
      </c>
      <c r="I68" s="6">
        <v>0.742369</v>
      </c>
      <c r="J68" s="6">
        <v>-0.448845</v>
      </c>
      <c r="K68" s="6">
        <v>0.0229743</v>
      </c>
      <c r="L68" s="6">
        <v>84.2723</v>
      </c>
      <c r="M68" s="6">
        <v>3833.0</v>
      </c>
      <c r="N68" s="18">
        <v>0.0905613324933571</v>
      </c>
      <c r="O68" s="6">
        <v>0.747491</v>
      </c>
      <c r="P68" s="6">
        <v>-0.45251</v>
      </c>
      <c r="Q68" s="6">
        <v>0.0246959</v>
      </c>
      <c r="R68" s="6">
        <v>74.2677</v>
      </c>
      <c r="S68" s="18">
        <v>0.0802302010510866</v>
      </c>
      <c r="T68" s="6">
        <v>3849.0</v>
      </c>
      <c r="U68" s="18">
        <v>0.9135</v>
      </c>
      <c r="V68" s="6" t="s">
        <v>1984</v>
      </c>
      <c r="AR68" s="47"/>
      <c r="AT68" s="47"/>
      <c r="AU68" s="47"/>
      <c r="AY68" s="47"/>
      <c r="BE68" s="47"/>
      <c r="BF68" s="47"/>
      <c r="BG68" s="47"/>
      <c r="BH68" s="47"/>
      <c r="BI68" s="47"/>
      <c r="BJ68" s="47"/>
      <c r="BK68" s="47"/>
      <c r="BM68" s="47"/>
      <c r="BN68" s="47"/>
      <c r="BO68" s="47"/>
      <c r="BP68" s="47"/>
      <c r="BQ68" s="47"/>
      <c r="BR68" s="47"/>
      <c r="BS68" s="47"/>
      <c r="BT68" s="47"/>
      <c r="BU68" s="47"/>
      <c r="BY68" s="47"/>
      <c r="BZ68" s="47"/>
      <c r="CA68" s="47"/>
      <c r="CB68" s="47"/>
    </row>
    <row r="69">
      <c r="A69" s="2" t="s">
        <v>2525</v>
      </c>
      <c r="B69" s="6" t="s">
        <v>2615</v>
      </c>
      <c r="C69" s="6">
        <v>19.0</v>
      </c>
      <c r="D69" s="6">
        <v>6665009.0</v>
      </c>
      <c r="E69" s="6" t="s">
        <v>447</v>
      </c>
      <c r="F69" s="6" t="s">
        <v>2616</v>
      </c>
      <c r="G69" s="6" t="s">
        <v>952</v>
      </c>
      <c r="H69" s="6" t="s">
        <v>949</v>
      </c>
      <c r="I69" s="6">
        <v>0.950065</v>
      </c>
      <c r="J69" s="6">
        <v>0.372866</v>
      </c>
      <c r="K69" s="6">
        <v>0.0463904</v>
      </c>
      <c r="L69" s="6">
        <v>15.038</v>
      </c>
      <c r="M69" s="6">
        <v>3845.0</v>
      </c>
      <c r="N69" s="18">
        <v>0.016524058705089</v>
      </c>
      <c r="O69" s="6">
        <v>0.9454404</v>
      </c>
      <c r="P69" s="6">
        <v>0.408557</v>
      </c>
      <c r="Q69" s="6">
        <v>0.0475906</v>
      </c>
      <c r="R69" s="6">
        <v>17.0411</v>
      </c>
      <c r="S69" s="18">
        <v>0.018787887071041</v>
      </c>
      <c r="T69" s="6">
        <v>3849.0</v>
      </c>
      <c r="U69" s="18">
        <v>0.5912</v>
      </c>
      <c r="V69" s="6" t="s">
        <v>1984</v>
      </c>
      <c r="AR69" s="47"/>
      <c r="AT69" s="47"/>
      <c r="AU69" s="47"/>
      <c r="AY69" s="47"/>
      <c r="BE69" s="47"/>
      <c r="BF69" s="47"/>
      <c r="BG69" s="47"/>
      <c r="BH69" s="47"/>
      <c r="BI69" s="47"/>
      <c r="BJ69" s="47"/>
      <c r="BK69" s="47"/>
      <c r="BM69" s="47"/>
      <c r="BN69" s="47"/>
      <c r="BO69" s="47"/>
      <c r="BP69" s="48"/>
      <c r="BQ69" s="48"/>
      <c r="BR69" s="47"/>
      <c r="BS69" s="47"/>
      <c r="BT69" s="47"/>
      <c r="BU69" s="47"/>
      <c r="BY69" s="47"/>
      <c r="BZ69" s="47"/>
      <c r="CA69" s="47"/>
      <c r="CB69" s="47"/>
    </row>
    <row r="70">
      <c r="A70" s="2" t="s">
        <v>2525</v>
      </c>
      <c r="B70" s="6" t="s">
        <v>2617</v>
      </c>
      <c r="C70" s="6">
        <v>19.0</v>
      </c>
      <c r="D70" s="6">
        <v>8056476.0</v>
      </c>
      <c r="E70" s="6" t="s">
        <v>87</v>
      </c>
      <c r="F70" s="6" t="s">
        <v>2069</v>
      </c>
      <c r="G70" s="6" t="s">
        <v>942</v>
      </c>
      <c r="H70" s="6" t="s">
        <v>943</v>
      </c>
      <c r="I70" s="6">
        <v>0.235241</v>
      </c>
      <c r="J70" s="6">
        <v>0.673958</v>
      </c>
      <c r="K70" s="6">
        <v>0.0254177</v>
      </c>
      <c r="L70" s="6">
        <v>154.19</v>
      </c>
      <c r="M70" s="6">
        <v>3845.0</v>
      </c>
      <c r="N70" s="18">
        <v>0.154584825877157</v>
      </c>
      <c r="O70" s="6">
        <v>0.240659</v>
      </c>
      <c r="P70" s="6">
        <v>0.646381</v>
      </c>
      <c r="Q70" s="6">
        <v>0.0246888</v>
      </c>
      <c r="R70" s="6">
        <v>150.36</v>
      </c>
      <c r="S70" s="18">
        <v>0.151165390049444</v>
      </c>
      <c r="T70" s="6">
        <v>3849.0</v>
      </c>
      <c r="U70" s="18">
        <v>0.4364</v>
      </c>
      <c r="V70" s="6" t="s">
        <v>1984</v>
      </c>
      <c r="AR70" s="47"/>
      <c r="AT70" s="47"/>
      <c r="AU70" s="47"/>
      <c r="AY70" s="47"/>
      <c r="BE70" s="47"/>
      <c r="BF70" s="47"/>
      <c r="BG70" s="47"/>
      <c r="BH70" s="47"/>
      <c r="BI70" s="47"/>
      <c r="BJ70" s="47"/>
      <c r="BK70" s="47"/>
      <c r="BM70" s="47"/>
      <c r="BN70" s="47"/>
      <c r="BO70" s="47"/>
      <c r="BP70" s="48"/>
      <c r="BQ70" s="48"/>
      <c r="BR70" s="47"/>
      <c r="BS70" s="47"/>
      <c r="BT70" s="47"/>
      <c r="BU70" s="47"/>
      <c r="BY70" s="47"/>
      <c r="BZ70" s="47"/>
      <c r="CA70" s="47"/>
      <c r="CB70" s="47"/>
    </row>
    <row r="71">
      <c r="A71" s="2" t="s">
        <v>2525</v>
      </c>
      <c r="B71" s="6" t="s">
        <v>2618</v>
      </c>
      <c r="C71" s="6">
        <v>19.0</v>
      </c>
      <c r="D71" s="6">
        <v>5.4051696E7</v>
      </c>
      <c r="E71" s="6" t="s">
        <v>730</v>
      </c>
      <c r="F71" s="6" t="s">
        <v>2040</v>
      </c>
      <c r="G71" s="6" t="s">
        <v>949</v>
      </c>
      <c r="H71" s="6" t="s">
        <v>952</v>
      </c>
      <c r="I71" s="6">
        <v>0.455042</v>
      </c>
      <c r="J71" s="6">
        <v>0.375811</v>
      </c>
      <c r="K71" s="6">
        <v>0.0219109</v>
      </c>
      <c r="L71" s="6">
        <v>65.2148</v>
      </c>
      <c r="M71" s="6">
        <v>3833.0</v>
      </c>
      <c r="N71" s="18">
        <v>0.0712795167854488</v>
      </c>
      <c r="O71" s="6">
        <v>0.4581</v>
      </c>
      <c r="P71" s="6">
        <v>0.463465</v>
      </c>
      <c r="Q71" s="6">
        <v>0.0214667</v>
      </c>
      <c r="R71" s="6">
        <v>102.652</v>
      </c>
      <c r="S71" s="18">
        <v>0.108021407453814</v>
      </c>
      <c r="T71" s="6">
        <v>3849.0</v>
      </c>
      <c r="U71" s="18">
        <v>0.002957</v>
      </c>
      <c r="V71" s="6" t="s">
        <v>1978</v>
      </c>
      <c r="AR71" s="47"/>
      <c r="AT71" s="47"/>
      <c r="AU71" s="47"/>
      <c r="AY71" s="47"/>
      <c r="BE71" s="47"/>
      <c r="BF71" s="47"/>
      <c r="BG71" s="47"/>
      <c r="BH71" s="47"/>
      <c r="BI71" s="47"/>
      <c r="BJ71" s="47"/>
      <c r="BK71" s="47"/>
      <c r="BM71" s="48"/>
      <c r="BN71" s="48"/>
      <c r="BO71" s="47"/>
      <c r="BP71" s="48"/>
      <c r="BQ71" s="48"/>
      <c r="BR71" s="47"/>
      <c r="BS71" s="47"/>
      <c r="BT71" s="47"/>
      <c r="BU71" s="47"/>
      <c r="BY71" s="47"/>
      <c r="BZ71" s="47"/>
      <c r="CA71" s="47"/>
      <c r="CB71" s="47"/>
    </row>
    <row r="72">
      <c r="A72" s="2" t="s">
        <v>2525</v>
      </c>
      <c r="B72" s="6" t="s">
        <v>2619</v>
      </c>
      <c r="C72" s="6">
        <v>20.0</v>
      </c>
      <c r="D72" s="6">
        <v>2.3016785E7</v>
      </c>
      <c r="E72" s="6" t="s">
        <v>875</v>
      </c>
      <c r="F72" s="6" t="s">
        <v>2620</v>
      </c>
      <c r="G72" s="6" t="s">
        <v>949</v>
      </c>
      <c r="H72" s="6" t="s">
        <v>952</v>
      </c>
      <c r="I72" s="6">
        <v>0.20874</v>
      </c>
      <c r="J72" s="6">
        <v>0.433168</v>
      </c>
      <c r="K72" s="6">
        <v>0.0267222</v>
      </c>
      <c r="L72" s="6">
        <v>58.3682</v>
      </c>
      <c r="M72" s="6">
        <v>3833.0</v>
      </c>
      <c r="N72" s="18">
        <v>0.0641554019368329</v>
      </c>
      <c r="O72" s="6">
        <v>0.193119</v>
      </c>
      <c r="P72" s="6">
        <v>0.1353</v>
      </c>
      <c r="Q72" s="6">
        <v>0.025327</v>
      </c>
      <c r="R72" s="6">
        <v>7.03682</v>
      </c>
      <c r="S72" s="18">
        <v>0.007359901402272</v>
      </c>
      <c r="T72" s="6">
        <v>3849.0</v>
      </c>
      <c r="U72" s="18">
        <v>1.436E-15</v>
      </c>
      <c r="V72" s="6" t="s">
        <v>1978</v>
      </c>
      <c r="AR72" s="48"/>
      <c r="AT72" s="47"/>
      <c r="AU72" s="47"/>
      <c r="AY72" s="47"/>
      <c r="BE72" s="47"/>
      <c r="BF72" s="47"/>
      <c r="BG72" s="47"/>
      <c r="BH72" s="47"/>
      <c r="BI72" s="47"/>
      <c r="BJ72" s="47"/>
      <c r="BK72" s="47"/>
      <c r="BM72" s="48"/>
      <c r="BN72" s="48"/>
      <c r="BO72" s="47"/>
      <c r="BP72" s="48"/>
      <c r="BQ72" s="48"/>
      <c r="BR72" s="47"/>
      <c r="BS72" s="48"/>
      <c r="BT72" s="48"/>
      <c r="BU72" s="47"/>
      <c r="BY72" s="47"/>
      <c r="BZ72" s="47"/>
      <c r="CA72" s="47"/>
      <c r="CB72" s="47"/>
    </row>
    <row r="73">
      <c r="A73" s="2" t="s">
        <v>2525</v>
      </c>
      <c r="B73" s="6" t="s">
        <v>2621</v>
      </c>
      <c r="C73" s="6">
        <v>20.0</v>
      </c>
      <c r="D73" s="6">
        <v>2.3879541E7</v>
      </c>
      <c r="E73" s="6" t="s">
        <v>132</v>
      </c>
      <c r="F73" s="6" t="s">
        <v>2622</v>
      </c>
      <c r="G73" s="6" t="s">
        <v>942</v>
      </c>
      <c r="H73" s="6" t="s">
        <v>943</v>
      </c>
      <c r="I73" s="6">
        <v>0.43961</v>
      </c>
      <c r="J73" s="6">
        <v>0.668434</v>
      </c>
      <c r="K73" s="6">
        <v>0.0228214</v>
      </c>
      <c r="L73" s="6">
        <v>187.854</v>
      </c>
      <c r="M73" s="6">
        <v>3845.0</v>
      </c>
      <c r="N73" s="18">
        <v>0.182417926395914</v>
      </c>
      <c r="O73" s="6">
        <v>0.434211</v>
      </c>
      <c r="P73" s="6">
        <v>0.615126</v>
      </c>
      <c r="Q73" s="6">
        <v>0.0209422</v>
      </c>
      <c r="R73" s="6">
        <v>188.909</v>
      </c>
      <c r="S73" s="18">
        <v>0.185029805275218</v>
      </c>
      <c r="T73" s="6">
        <v>3800.0</v>
      </c>
      <c r="U73" s="18">
        <v>0.8532</v>
      </c>
      <c r="V73" s="6" t="s">
        <v>1984</v>
      </c>
      <c r="AR73" s="47"/>
      <c r="AT73" s="47"/>
      <c r="AU73" s="47"/>
      <c r="AY73" s="47"/>
      <c r="BE73" s="47"/>
      <c r="BF73" s="47"/>
      <c r="BG73" s="47"/>
      <c r="BH73" s="47"/>
      <c r="BI73" s="47"/>
      <c r="BJ73" s="47"/>
      <c r="BK73" s="47"/>
      <c r="BM73" s="47"/>
      <c r="BN73" s="47"/>
      <c r="BO73" s="47"/>
      <c r="BP73" s="48"/>
      <c r="BQ73" s="48"/>
      <c r="BR73" s="47"/>
      <c r="BS73" s="48"/>
      <c r="BT73" s="48"/>
      <c r="BU73" s="47"/>
      <c r="BY73" s="47"/>
      <c r="BZ73" s="47"/>
      <c r="CA73" s="47"/>
      <c r="CB73" s="47"/>
    </row>
    <row r="74">
      <c r="A74" s="2" t="s">
        <v>2525</v>
      </c>
      <c r="B74" s="6" t="s">
        <v>2623</v>
      </c>
      <c r="C74" s="6">
        <v>20.0</v>
      </c>
      <c r="D74" s="6">
        <v>4.4626579E7</v>
      </c>
      <c r="E74" s="6" t="s">
        <v>41</v>
      </c>
      <c r="F74" s="6" t="s">
        <v>2041</v>
      </c>
      <c r="G74" s="6" t="s">
        <v>952</v>
      </c>
      <c r="H74" s="6" t="s">
        <v>949</v>
      </c>
      <c r="I74" s="6">
        <v>0.0646294</v>
      </c>
      <c r="J74" s="6">
        <v>0.73409</v>
      </c>
      <c r="K74" s="6">
        <v>0.0412711</v>
      </c>
      <c r="L74" s="6">
        <v>70.0502</v>
      </c>
      <c r="M74" s="6">
        <v>3845.0</v>
      </c>
      <c r="N74" s="18">
        <v>0.0760272604506065</v>
      </c>
      <c r="O74" s="6">
        <v>0.066251</v>
      </c>
      <c r="P74" s="6">
        <v>1.10819</v>
      </c>
      <c r="Q74" s="6">
        <v>0.0434207</v>
      </c>
      <c r="R74" s="6">
        <v>142.951</v>
      </c>
      <c r="S74" s="18">
        <v>0.144739000669522</v>
      </c>
      <c r="T74" s="6">
        <v>3849.0</v>
      </c>
      <c r="U74" s="18">
        <v>4.242E-10</v>
      </c>
      <c r="V74" s="6" t="s">
        <v>1978</v>
      </c>
      <c r="AR74" s="48"/>
      <c r="AT74" s="47"/>
      <c r="AU74" s="47"/>
      <c r="AY74" s="47"/>
      <c r="BE74" s="47"/>
      <c r="BF74" s="47"/>
      <c r="BG74" s="47"/>
      <c r="BH74" s="47"/>
      <c r="BI74" s="47"/>
      <c r="BJ74" s="47"/>
      <c r="BK74" s="47"/>
      <c r="BM74" s="48"/>
      <c r="BN74" s="48"/>
      <c r="BO74" s="47"/>
      <c r="BP74" s="48"/>
      <c r="BQ74" s="48"/>
      <c r="BR74" s="47"/>
      <c r="BS74" s="48"/>
      <c r="BT74" s="48"/>
      <c r="BU74" s="47"/>
      <c r="BY74" s="47"/>
      <c r="BZ74" s="47"/>
      <c r="CA74" s="47"/>
      <c r="CB74" s="47"/>
    </row>
    <row r="75">
      <c r="A75" s="2" t="s">
        <v>2525</v>
      </c>
      <c r="B75" s="6" t="s">
        <v>2624</v>
      </c>
      <c r="C75" s="6">
        <v>20.0</v>
      </c>
      <c r="D75" s="6">
        <v>4.6120612E7</v>
      </c>
      <c r="E75" s="6" t="s">
        <v>97</v>
      </c>
      <c r="F75" s="6" t="s">
        <v>2029</v>
      </c>
      <c r="G75" s="6" t="s">
        <v>952</v>
      </c>
      <c r="H75" s="6" t="s">
        <v>949</v>
      </c>
      <c r="I75" s="6">
        <v>0.723641</v>
      </c>
      <c r="J75" s="6">
        <v>0.308395</v>
      </c>
      <c r="K75" s="6">
        <v>0.0230082</v>
      </c>
      <c r="L75" s="6">
        <v>40.24</v>
      </c>
      <c r="M75" s="6">
        <v>3845.0</v>
      </c>
      <c r="N75" s="18">
        <v>0.0446395966532716</v>
      </c>
      <c r="O75" s="6">
        <v>0.713084</v>
      </c>
      <c r="P75" s="6">
        <v>0.379931</v>
      </c>
      <c r="Q75" s="6">
        <v>0.0239432</v>
      </c>
      <c r="R75" s="6">
        <v>55.9767</v>
      </c>
      <c r="S75" s="18">
        <v>0.061401239754666</v>
      </c>
      <c r="T75" s="6">
        <v>3849.0</v>
      </c>
      <c r="U75" s="18">
        <v>0.02383</v>
      </c>
      <c r="V75" s="6" t="s">
        <v>1980</v>
      </c>
      <c r="AR75" s="47"/>
      <c r="AT75" s="47"/>
      <c r="AU75" s="47"/>
      <c r="AY75" s="47"/>
      <c r="BE75" s="47"/>
      <c r="BF75" s="47"/>
      <c r="BG75" s="47"/>
      <c r="BH75" s="47"/>
      <c r="BI75" s="47"/>
      <c r="BJ75" s="47"/>
      <c r="BK75" s="47"/>
      <c r="BM75" s="47"/>
      <c r="BN75" s="47"/>
      <c r="BO75" s="47"/>
      <c r="BP75" s="48"/>
      <c r="BQ75" s="48"/>
      <c r="BR75" s="47"/>
      <c r="BS75" s="47"/>
      <c r="BT75" s="47"/>
      <c r="BU75" s="47"/>
      <c r="BY75" s="47"/>
      <c r="BZ75" s="47"/>
      <c r="CA75" s="47"/>
      <c r="CB75" s="47"/>
    </row>
    <row r="76">
      <c r="A76" s="2" t="s">
        <v>2525</v>
      </c>
      <c r="B76" s="6" t="s">
        <v>2625</v>
      </c>
      <c r="C76" s="6">
        <v>21.0</v>
      </c>
      <c r="D76" s="6">
        <v>3.3283765E7</v>
      </c>
      <c r="E76" s="6" t="s">
        <v>232</v>
      </c>
      <c r="F76" s="6" t="s">
        <v>2053</v>
      </c>
      <c r="G76" s="6" t="s">
        <v>952</v>
      </c>
      <c r="H76" s="6" t="s">
        <v>949</v>
      </c>
      <c r="I76" s="6">
        <v>0.446756</v>
      </c>
      <c r="J76" s="6">
        <v>0.498363</v>
      </c>
      <c r="K76" s="6">
        <v>0.0212037</v>
      </c>
      <c r="L76" s="6">
        <v>121.426</v>
      </c>
      <c r="M76" s="6">
        <v>3845.0</v>
      </c>
      <c r="N76" s="18">
        <v>0.125623379762075</v>
      </c>
      <c r="O76" s="6">
        <v>0.458773</v>
      </c>
      <c r="P76" s="6">
        <v>0.500048</v>
      </c>
      <c r="Q76" s="6">
        <v>0.0218186</v>
      </c>
      <c r="R76" s="6">
        <v>115.517</v>
      </c>
      <c r="S76" s="18">
        <v>0.120078595480951</v>
      </c>
      <c r="T76" s="6">
        <v>3849.0</v>
      </c>
      <c r="U76" s="18">
        <v>0.8492</v>
      </c>
      <c r="V76" s="6" t="s">
        <v>1984</v>
      </c>
      <c r="AR76" s="47"/>
      <c r="AT76" s="47"/>
      <c r="AU76" s="47"/>
      <c r="AY76" s="47"/>
      <c r="BE76" s="47"/>
      <c r="BF76" s="47"/>
      <c r="BG76" s="47"/>
      <c r="BH76" s="47"/>
      <c r="BI76" s="47"/>
      <c r="BJ76" s="47"/>
      <c r="BK76" s="47"/>
      <c r="BM76" s="47"/>
      <c r="BN76" s="47"/>
      <c r="BO76" s="47"/>
      <c r="BP76" s="47"/>
      <c r="BQ76" s="47"/>
      <c r="BR76" s="47"/>
      <c r="BS76" s="47"/>
      <c r="BT76" s="47"/>
      <c r="BU76" s="47"/>
      <c r="BY76" s="47"/>
      <c r="BZ76" s="47"/>
      <c r="CA76" s="47"/>
      <c r="CB76" s="47"/>
    </row>
    <row r="77">
      <c r="N77" s="49"/>
      <c r="S77" s="49"/>
      <c r="U77" s="49"/>
    </row>
    <row r="78">
      <c r="N78" s="49"/>
      <c r="S78" s="49"/>
      <c r="U78" s="49"/>
    </row>
    <row r="79">
      <c r="N79" s="49"/>
      <c r="S79" s="49"/>
      <c r="U79" s="49"/>
    </row>
    <row r="80">
      <c r="K80" s="4"/>
      <c r="N80" s="49"/>
      <c r="S80" s="49"/>
      <c r="U80" s="49"/>
    </row>
    <row r="81">
      <c r="N81" s="49"/>
      <c r="S81" s="49"/>
      <c r="U81" s="49"/>
    </row>
    <row r="82">
      <c r="N82" s="49"/>
      <c r="S82" s="49"/>
      <c r="U82" s="49"/>
    </row>
    <row r="83">
      <c r="N83" s="49"/>
      <c r="S83" s="49"/>
      <c r="U83" s="49"/>
    </row>
    <row r="84">
      <c r="N84" s="49"/>
      <c r="S84" s="49"/>
      <c r="U84" s="49"/>
    </row>
    <row r="85">
      <c r="N85" s="49"/>
      <c r="S85" s="49"/>
      <c r="U85" s="49"/>
    </row>
    <row r="86">
      <c r="N86" s="49"/>
      <c r="S86" s="49"/>
      <c r="U86" s="49"/>
    </row>
    <row r="87">
      <c r="N87" s="49"/>
      <c r="S87" s="49"/>
      <c r="U87" s="49"/>
    </row>
    <row r="88">
      <c r="N88" s="49"/>
      <c r="S88" s="49"/>
      <c r="U88" s="49"/>
    </row>
    <row r="89">
      <c r="N89" s="49"/>
      <c r="S89" s="49"/>
      <c r="U89" s="49"/>
    </row>
    <row r="90">
      <c r="N90" s="49"/>
      <c r="S90" s="49"/>
      <c r="U90" s="49"/>
    </row>
    <row r="91">
      <c r="N91" s="49"/>
      <c r="S91" s="49"/>
      <c r="U91" s="49"/>
    </row>
    <row r="92">
      <c r="N92" s="49"/>
      <c r="S92" s="49"/>
      <c r="U92" s="49"/>
    </row>
    <row r="93">
      <c r="N93" s="49"/>
      <c r="S93" s="49"/>
      <c r="U93" s="49"/>
    </row>
    <row r="94">
      <c r="N94" s="49"/>
      <c r="S94" s="49"/>
      <c r="U94" s="49"/>
    </row>
    <row r="95">
      <c r="N95" s="49"/>
      <c r="S95" s="49"/>
      <c r="U95" s="49"/>
    </row>
    <row r="96">
      <c r="N96" s="49"/>
      <c r="S96" s="49"/>
      <c r="U96" s="49"/>
    </row>
    <row r="97">
      <c r="N97" s="49"/>
      <c r="S97" s="49"/>
      <c r="U97" s="49"/>
    </row>
    <row r="98">
      <c r="N98" s="49"/>
      <c r="S98" s="49"/>
      <c r="U98" s="49"/>
    </row>
    <row r="99">
      <c r="N99" s="49"/>
      <c r="S99" s="49"/>
      <c r="U99" s="49"/>
    </row>
    <row r="100">
      <c r="N100" s="49"/>
      <c r="S100" s="49"/>
      <c r="U100" s="49"/>
    </row>
    <row r="101">
      <c r="N101" s="49"/>
      <c r="S101" s="49"/>
      <c r="U101" s="49"/>
    </row>
    <row r="102">
      <c r="N102" s="49"/>
      <c r="S102" s="49"/>
      <c r="U102" s="49"/>
    </row>
    <row r="103">
      <c r="N103" s="49"/>
      <c r="S103" s="49"/>
      <c r="U103" s="49"/>
    </row>
    <row r="104">
      <c r="N104" s="49"/>
      <c r="S104" s="49"/>
      <c r="U104" s="49"/>
    </row>
    <row r="105">
      <c r="N105" s="49"/>
      <c r="S105" s="49"/>
      <c r="U105" s="49"/>
    </row>
    <row r="106">
      <c r="N106" s="49"/>
      <c r="S106" s="49"/>
      <c r="U106" s="49"/>
    </row>
    <row r="107">
      <c r="N107" s="49"/>
      <c r="S107" s="49"/>
      <c r="U107" s="49"/>
    </row>
    <row r="108">
      <c r="N108" s="49"/>
      <c r="S108" s="49"/>
      <c r="U108" s="49"/>
    </row>
    <row r="109">
      <c r="N109" s="49"/>
      <c r="S109" s="49"/>
      <c r="U109" s="49"/>
    </row>
    <row r="110">
      <c r="N110" s="49"/>
      <c r="S110" s="49"/>
      <c r="U110" s="49"/>
    </row>
    <row r="111">
      <c r="N111" s="49"/>
      <c r="S111" s="49"/>
      <c r="U111" s="49"/>
    </row>
    <row r="112">
      <c r="N112" s="49"/>
      <c r="S112" s="49"/>
      <c r="U112" s="49"/>
    </row>
    <row r="113">
      <c r="N113" s="49"/>
      <c r="S113" s="49"/>
      <c r="U113" s="49"/>
    </row>
    <row r="114">
      <c r="N114" s="49"/>
      <c r="S114" s="49"/>
      <c r="U114" s="49"/>
    </row>
    <row r="115">
      <c r="N115" s="49"/>
      <c r="S115" s="49"/>
      <c r="U115" s="49"/>
    </row>
    <row r="116">
      <c r="N116" s="49"/>
      <c r="S116" s="49"/>
      <c r="U116" s="49"/>
    </row>
    <row r="117">
      <c r="N117" s="49"/>
      <c r="S117" s="49"/>
      <c r="U117" s="49"/>
    </row>
    <row r="118">
      <c r="N118" s="49"/>
      <c r="S118" s="49"/>
      <c r="U118" s="49"/>
    </row>
    <row r="119">
      <c r="N119" s="49"/>
      <c r="S119" s="49"/>
      <c r="U119" s="49"/>
    </row>
    <row r="120">
      <c r="N120" s="49"/>
      <c r="S120" s="49"/>
      <c r="U120" s="49"/>
    </row>
    <row r="121">
      <c r="N121" s="49"/>
      <c r="S121" s="49"/>
      <c r="U121" s="49"/>
    </row>
    <row r="122">
      <c r="N122" s="49"/>
      <c r="S122" s="49"/>
      <c r="U122" s="49"/>
    </row>
    <row r="123">
      <c r="N123" s="49"/>
      <c r="S123" s="49"/>
      <c r="U123" s="49"/>
    </row>
    <row r="124">
      <c r="N124" s="49"/>
      <c r="S124" s="49"/>
      <c r="U124" s="49"/>
    </row>
    <row r="125">
      <c r="N125" s="49"/>
      <c r="S125" s="49"/>
      <c r="U125" s="49"/>
    </row>
    <row r="126">
      <c r="N126" s="49"/>
      <c r="S126" s="49"/>
      <c r="U126" s="49"/>
    </row>
    <row r="127">
      <c r="N127" s="49"/>
      <c r="S127" s="49"/>
      <c r="U127" s="49"/>
    </row>
    <row r="128">
      <c r="N128" s="49"/>
      <c r="S128" s="49"/>
      <c r="U128" s="49"/>
    </row>
    <row r="129">
      <c r="N129" s="49"/>
      <c r="S129" s="49"/>
      <c r="U129" s="49"/>
    </row>
    <row r="130">
      <c r="N130" s="49"/>
      <c r="S130" s="49"/>
      <c r="U130" s="49"/>
    </row>
    <row r="131">
      <c r="N131" s="49"/>
      <c r="S131" s="49"/>
      <c r="U131" s="49"/>
    </row>
    <row r="132">
      <c r="N132" s="49"/>
      <c r="S132" s="49"/>
      <c r="U132" s="49"/>
    </row>
    <row r="133">
      <c r="N133" s="49"/>
      <c r="S133" s="49"/>
      <c r="U133" s="49"/>
    </row>
    <row r="134">
      <c r="N134" s="49"/>
      <c r="S134" s="49"/>
      <c r="U134" s="49"/>
    </row>
    <row r="135">
      <c r="N135" s="49"/>
      <c r="S135" s="49"/>
      <c r="U135" s="49"/>
    </row>
    <row r="136">
      <c r="N136" s="49"/>
      <c r="S136" s="49"/>
      <c r="U136" s="49"/>
    </row>
    <row r="137">
      <c r="N137" s="49"/>
      <c r="S137" s="49"/>
      <c r="U137" s="49"/>
    </row>
    <row r="138">
      <c r="N138" s="49"/>
      <c r="S138" s="49"/>
      <c r="U138" s="49"/>
    </row>
    <row r="139">
      <c r="N139" s="49"/>
      <c r="S139" s="49"/>
      <c r="U139" s="49"/>
    </row>
    <row r="140">
      <c r="N140" s="49"/>
      <c r="S140" s="49"/>
      <c r="U140" s="49"/>
    </row>
    <row r="141">
      <c r="N141" s="49"/>
      <c r="S141" s="49"/>
      <c r="U141" s="49"/>
    </row>
    <row r="142">
      <c r="N142" s="49"/>
      <c r="S142" s="49"/>
      <c r="U142" s="49"/>
    </row>
    <row r="143">
      <c r="N143" s="49"/>
      <c r="S143" s="49"/>
      <c r="U143" s="49"/>
    </row>
    <row r="144">
      <c r="N144" s="49"/>
      <c r="S144" s="49"/>
      <c r="U144" s="49"/>
    </row>
    <row r="145">
      <c r="N145" s="49"/>
      <c r="S145" s="49"/>
      <c r="U145" s="49"/>
    </row>
    <row r="146">
      <c r="N146" s="49"/>
      <c r="S146" s="49"/>
      <c r="U146" s="49"/>
    </row>
    <row r="147">
      <c r="N147" s="49"/>
      <c r="S147" s="49"/>
      <c r="U147" s="49"/>
    </row>
    <row r="148">
      <c r="N148" s="49"/>
      <c r="S148" s="49"/>
      <c r="U148" s="49"/>
    </row>
    <row r="149">
      <c r="N149" s="49"/>
      <c r="S149" s="49"/>
      <c r="U149" s="49"/>
    </row>
    <row r="150">
      <c r="N150" s="49"/>
      <c r="S150" s="49"/>
      <c r="U150" s="49"/>
    </row>
    <row r="151">
      <c r="N151" s="49"/>
      <c r="S151" s="49"/>
      <c r="U151" s="49"/>
    </row>
    <row r="152">
      <c r="N152" s="49"/>
      <c r="S152" s="49"/>
      <c r="U152" s="49"/>
    </row>
    <row r="153">
      <c r="N153" s="49"/>
      <c r="S153" s="49"/>
      <c r="U153" s="49"/>
    </row>
    <row r="154">
      <c r="N154" s="49"/>
      <c r="S154" s="49"/>
      <c r="U154" s="49"/>
    </row>
    <row r="155">
      <c r="N155" s="49"/>
      <c r="S155" s="49"/>
      <c r="U155" s="49"/>
    </row>
    <row r="156">
      <c r="N156" s="49"/>
      <c r="S156" s="49"/>
      <c r="U156" s="49"/>
    </row>
    <row r="157">
      <c r="N157" s="49"/>
      <c r="S157" s="49"/>
      <c r="U157" s="49"/>
    </row>
    <row r="158">
      <c r="N158" s="49"/>
      <c r="S158" s="49"/>
      <c r="U158" s="49"/>
    </row>
    <row r="159">
      <c r="N159" s="49"/>
      <c r="S159" s="49"/>
      <c r="U159" s="49"/>
    </row>
    <row r="160">
      <c r="N160" s="49"/>
      <c r="S160" s="49"/>
      <c r="U160" s="49"/>
    </row>
    <row r="161">
      <c r="N161" s="49"/>
      <c r="S161" s="49"/>
      <c r="U161" s="49"/>
    </row>
    <row r="162">
      <c r="N162" s="49"/>
      <c r="S162" s="49"/>
      <c r="U162" s="49"/>
    </row>
    <row r="163">
      <c r="N163" s="49"/>
      <c r="S163" s="49"/>
      <c r="U163" s="49"/>
    </row>
    <row r="164">
      <c r="N164" s="49"/>
      <c r="S164" s="49"/>
      <c r="U164" s="49"/>
    </row>
    <row r="165">
      <c r="N165" s="49"/>
      <c r="S165" s="49"/>
      <c r="U165" s="49"/>
    </row>
    <row r="166">
      <c r="N166" s="49"/>
      <c r="S166" s="49"/>
      <c r="U166" s="49"/>
    </row>
    <row r="167">
      <c r="N167" s="49"/>
      <c r="S167" s="49"/>
      <c r="U167" s="49"/>
    </row>
    <row r="168">
      <c r="N168" s="49"/>
      <c r="S168" s="49"/>
      <c r="U168" s="49"/>
    </row>
    <row r="169">
      <c r="N169" s="49"/>
      <c r="S169" s="49"/>
      <c r="U169" s="49"/>
    </row>
    <row r="170">
      <c r="N170" s="49"/>
      <c r="S170" s="49"/>
      <c r="U170" s="49"/>
    </row>
    <row r="171">
      <c r="N171" s="49"/>
      <c r="S171" s="49"/>
      <c r="U171" s="49"/>
    </row>
    <row r="172">
      <c r="N172" s="49"/>
      <c r="S172" s="49"/>
      <c r="U172" s="49"/>
    </row>
    <row r="173">
      <c r="N173" s="49"/>
      <c r="S173" s="49"/>
      <c r="U173" s="49"/>
    </row>
    <row r="174">
      <c r="N174" s="49"/>
      <c r="S174" s="49"/>
      <c r="U174" s="49"/>
    </row>
    <row r="175">
      <c r="N175" s="49"/>
      <c r="S175" s="49"/>
      <c r="U175" s="49"/>
    </row>
    <row r="176">
      <c r="N176" s="49"/>
      <c r="S176" s="49"/>
      <c r="U176" s="49"/>
    </row>
    <row r="177">
      <c r="N177" s="49"/>
      <c r="S177" s="49"/>
      <c r="U177" s="49"/>
    </row>
    <row r="178">
      <c r="N178" s="49"/>
      <c r="S178" s="49"/>
      <c r="U178" s="49"/>
    </row>
    <row r="179">
      <c r="N179" s="49"/>
      <c r="S179" s="49"/>
      <c r="U179" s="49"/>
    </row>
    <row r="180">
      <c r="N180" s="49"/>
      <c r="S180" s="49"/>
      <c r="U180" s="49"/>
    </row>
    <row r="181">
      <c r="N181" s="49"/>
      <c r="S181" s="49"/>
      <c r="U181" s="49"/>
    </row>
    <row r="182">
      <c r="N182" s="49"/>
      <c r="S182" s="49"/>
      <c r="U182" s="49"/>
    </row>
    <row r="183">
      <c r="N183" s="49"/>
      <c r="S183" s="49"/>
      <c r="U183" s="49"/>
    </row>
    <row r="184">
      <c r="N184" s="49"/>
      <c r="S184" s="49"/>
      <c r="U184" s="49"/>
    </row>
    <row r="185">
      <c r="N185" s="49"/>
      <c r="S185" s="49"/>
      <c r="U185" s="49"/>
    </row>
    <row r="186">
      <c r="N186" s="49"/>
      <c r="S186" s="49"/>
      <c r="U186" s="49"/>
    </row>
    <row r="187">
      <c r="N187" s="49"/>
      <c r="S187" s="49"/>
      <c r="U187" s="49"/>
    </row>
    <row r="188">
      <c r="N188" s="49"/>
      <c r="S188" s="49"/>
      <c r="U188" s="49"/>
    </row>
    <row r="189">
      <c r="N189" s="49"/>
      <c r="S189" s="49"/>
      <c r="U189" s="49"/>
    </row>
    <row r="190">
      <c r="N190" s="49"/>
      <c r="S190" s="49"/>
      <c r="U190" s="49"/>
    </row>
    <row r="191">
      <c r="N191" s="49"/>
      <c r="S191" s="49"/>
      <c r="U191" s="49"/>
    </row>
    <row r="192">
      <c r="N192" s="49"/>
      <c r="S192" s="49"/>
      <c r="U192" s="49"/>
    </row>
    <row r="193">
      <c r="N193" s="49"/>
      <c r="S193" s="49"/>
      <c r="U193" s="49"/>
    </row>
    <row r="194">
      <c r="N194" s="49"/>
      <c r="S194" s="49"/>
      <c r="U194" s="49"/>
    </row>
    <row r="195">
      <c r="N195" s="49"/>
      <c r="S195" s="49"/>
      <c r="U195" s="49"/>
    </row>
    <row r="196">
      <c r="N196" s="49"/>
      <c r="S196" s="49"/>
      <c r="U196" s="49"/>
    </row>
    <row r="197">
      <c r="N197" s="49"/>
      <c r="S197" s="49"/>
      <c r="U197" s="49"/>
    </row>
    <row r="198">
      <c r="N198" s="49"/>
      <c r="S198" s="49"/>
      <c r="U198" s="49"/>
    </row>
    <row r="199">
      <c r="N199" s="49"/>
      <c r="S199" s="49"/>
      <c r="U199" s="49"/>
    </row>
    <row r="200">
      <c r="N200" s="49"/>
      <c r="S200" s="49"/>
      <c r="U200" s="49"/>
    </row>
    <row r="201">
      <c r="N201" s="49"/>
      <c r="S201" s="49"/>
      <c r="U201" s="49"/>
    </row>
    <row r="202">
      <c r="N202" s="49"/>
      <c r="S202" s="49"/>
      <c r="U202" s="49"/>
    </row>
    <row r="203">
      <c r="N203" s="49"/>
      <c r="S203" s="49"/>
      <c r="U203" s="49"/>
    </row>
    <row r="204">
      <c r="N204" s="49"/>
      <c r="S204" s="49"/>
      <c r="U204" s="49"/>
    </row>
    <row r="205">
      <c r="N205" s="49"/>
      <c r="S205" s="49"/>
      <c r="U205" s="49"/>
    </row>
    <row r="206">
      <c r="N206" s="49"/>
      <c r="S206" s="49"/>
      <c r="U206" s="49"/>
    </row>
    <row r="207">
      <c r="N207" s="49"/>
      <c r="S207" s="49"/>
      <c r="U207" s="49"/>
    </row>
    <row r="208">
      <c r="N208" s="49"/>
      <c r="S208" s="49"/>
      <c r="U208" s="49"/>
    </row>
    <row r="209">
      <c r="N209" s="49"/>
      <c r="S209" s="49"/>
      <c r="U209" s="49"/>
    </row>
    <row r="210">
      <c r="N210" s="49"/>
      <c r="S210" s="49"/>
      <c r="U210" s="49"/>
    </row>
    <row r="211">
      <c r="N211" s="49"/>
      <c r="S211" s="49"/>
      <c r="U211" s="49"/>
    </row>
    <row r="212">
      <c r="N212" s="49"/>
      <c r="S212" s="49"/>
      <c r="U212" s="49"/>
    </row>
    <row r="213">
      <c r="N213" s="49"/>
      <c r="S213" s="49"/>
      <c r="U213" s="49"/>
    </row>
    <row r="214">
      <c r="N214" s="49"/>
      <c r="S214" s="49"/>
      <c r="U214" s="49"/>
    </row>
    <row r="215">
      <c r="N215" s="49"/>
      <c r="S215" s="49"/>
      <c r="U215" s="49"/>
    </row>
    <row r="216">
      <c r="N216" s="49"/>
      <c r="S216" s="49"/>
      <c r="U216" s="49"/>
    </row>
    <row r="217">
      <c r="N217" s="49"/>
      <c r="S217" s="49"/>
      <c r="U217" s="49"/>
    </row>
    <row r="218">
      <c r="N218" s="49"/>
      <c r="S218" s="49"/>
      <c r="U218" s="49"/>
    </row>
    <row r="219">
      <c r="N219" s="49"/>
      <c r="S219" s="49"/>
      <c r="U219" s="49"/>
    </row>
    <row r="220">
      <c r="N220" s="49"/>
      <c r="S220" s="49"/>
      <c r="U220" s="49"/>
    </row>
    <row r="221">
      <c r="N221" s="49"/>
      <c r="S221" s="49"/>
      <c r="U221" s="49"/>
    </row>
    <row r="222">
      <c r="N222" s="49"/>
      <c r="S222" s="49"/>
      <c r="U222" s="49"/>
    </row>
    <row r="223">
      <c r="N223" s="49"/>
      <c r="S223" s="49"/>
      <c r="U223" s="49"/>
    </row>
    <row r="224">
      <c r="N224" s="49"/>
      <c r="S224" s="49"/>
      <c r="U224" s="49"/>
    </row>
    <row r="225">
      <c r="N225" s="49"/>
      <c r="S225" s="49"/>
      <c r="U225" s="49"/>
    </row>
    <row r="226">
      <c r="N226" s="49"/>
      <c r="S226" s="49"/>
      <c r="U226" s="49"/>
    </row>
    <row r="227">
      <c r="N227" s="49"/>
      <c r="S227" s="49"/>
      <c r="U227" s="49"/>
    </row>
    <row r="228">
      <c r="N228" s="49"/>
      <c r="S228" s="49"/>
      <c r="U228" s="49"/>
    </row>
    <row r="229">
      <c r="N229" s="49"/>
      <c r="S229" s="49"/>
      <c r="U229" s="49"/>
    </row>
    <row r="230">
      <c r="N230" s="49"/>
      <c r="S230" s="49"/>
      <c r="U230" s="49"/>
    </row>
    <row r="231">
      <c r="N231" s="49"/>
      <c r="S231" s="49"/>
      <c r="U231" s="49"/>
    </row>
    <row r="232">
      <c r="N232" s="49"/>
      <c r="S232" s="49"/>
      <c r="U232" s="49"/>
    </row>
    <row r="233">
      <c r="N233" s="49"/>
      <c r="S233" s="49"/>
      <c r="U233" s="49"/>
    </row>
    <row r="234">
      <c r="N234" s="49"/>
      <c r="S234" s="49"/>
      <c r="U234" s="49"/>
    </row>
    <row r="235">
      <c r="N235" s="49"/>
      <c r="S235" s="49"/>
      <c r="U235" s="49"/>
    </row>
    <row r="236">
      <c r="N236" s="49"/>
      <c r="S236" s="49"/>
      <c r="U236" s="49"/>
    </row>
    <row r="237">
      <c r="N237" s="49"/>
      <c r="S237" s="49"/>
      <c r="U237" s="49"/>
    </row>
    <row r="238">
      <c r="N238" s="49"/>
      <c r="S238" s="49"/>
      <c r="U238" s="49"/>
    </row>
    <row r="239">
      <c r="N239" s="49"/>
      <c r="S239" s="49"/>
      <c r="U239" s="49"/>
    </row>
    <row r="240">
      <c r="N240" s="49"/>
      <c r="S240" s="49"/>
      <c r="U240" s="49"/>
    </row>
    <row r="241">
      <c r="N241" s="49"/>
      <c r="S241" s="49"/>
      <c r="U241" s="49"/>
    </row>
    <row r="242">
      <c r="N242" s="49"/>
      <c r="S242" s="49"/>
      <c r="U242" s="49"/>
    </row>
    <row r="243">
      <c r="N243" s="49"/>
      <c r="S243" s="49"/>
      <c r="U243" s="49"/>
    </row>
    <row r="244">
      <c r="N244" s="49"/>
      <c r="S244" s="49"/>
      <c r="U244" s="49"/>
    </row>
    <row r="245">
      <c r="N245" s="49"/>
      <c r="S245" s="49"/>
      <c r="U245" s="49"/>
    </row>
    <row r="246">
      <c r="N246" s="49"/>
      <c r="S246" s="49"/>
      <c r="U246" s="49"/>
    </row>
    <row r="247">
      <c r="N247" s="49"/>
      <c r="S247" s="49"/>
      <c r="U247" s="49"/>
    </row>
    <row r="248">
      <c r="N248" s="49"/>
      <c r="S248" s="49"/>
      <c r="U248" s="49"/>
    </row>
    <row r="249">
      <c r="N249" s="49"/>
      <c r="S249" s="49"/>
      <c r="U249" s="49"/>
    </row>
    <row r="250">
      <c r="N250" s="49"/>
      <c r="S250" s="49"/>
      <c r="U250" s="49"/>
    </row>
    <row r="251">
      <c r="N251" s="49"/>
      <c r="S251" s="49"/>
      <c r="U251" s="49"/>
    </row>
    <row r="252">
      <c r="N252" s="49"/>
      <c r="S252" s="49"/>
      <c r="U252" s="49"/>
    </row>
    <row r="253">
      <c r="N253" s="49"/>
      <c r="S253" s="49"/>
      <c r="U253" s="49"/>
    </row>
    <row r="254">
      <c r="N254" s="49"/>
      <c r="S254" s="49"/>
      <c r="U254" s="49"/>
    </row>
    <row r="255">
      <c r="N255" s="49"/>
      <c r="S255" s="49"/>
      <c r="U255" s="49"/>
    </row>
    <row r="256">
      <c r="N256" s="49"/>
      <c r="S256" s="49"/>
      <c r="U256" s="49"/>
    </row>
    <row r="257">
      <c r="N257" s="49"/>
      <c r="S257" s="49"/>
      <c r="U257" s="49"/>
    </row>
    <row r="258">
      <c r="N258" s="49"/>
      <c r="S258" s="49"/>
      <c r="U258" s="49"/>
    </row>
    <row r="259">
      <c r="N259" s="49"/>
      <c r="S259" s="49"/>
      <c r="U259" s="49"/>
    </row>
    <row r="260">
      <c r="N260" s="49"/>
      <c r="S260" s="49"/>
      <c r="U260" s="49"/>
    </row>
    <row r="261">
      <c r="N261" s="49"/>
      <c r="S261" s="49"/>
      <c r="U261" s="49"/>
    </row>
    <row r="262">
      <c r="N262" s="49"/>
      <c r="S262" s="49"/>
      <c r="U262" s="49"/>
    </row>
    <row r="263">
      <c r="N263" s="49"/>
      <c r="S263" s="49"/>
      <c r="U263" s="49"/>
    </row>
    <row r="264">
      <c r="N264" s="49"/>
      <c r="S264" s="49"/>
      <c r="U264" s="49"/>
    </row>
    <row r="265">
      <c r="N265" s="49"/>
      <c r="S265" s="49"/>
      <c r="U265" s="49"/>
    </row>
    <row r="266">
      <c r="N266" s="49"/>
      <c r="S266" s="49"/>
      <c r="U266" s="49"/>
    </row>
    <row r="267">
      <c r="N267" s="49"/>
      <c r="S267" s="49"/>
      <c r="U267" s="49"/>
    </row>
    <row r="268">
      <c r="N268" s="49"/>
      <c r="S268" s="49"/>
      <c r="U268" s="49"/>
    </row>
    <row r="269">
      <c r="N269" s="49"/>
      <c r="S269" s="49"/>
      <c r="U269" s="49"/>
    </row>
    <row r="270">
      <c r="N270" s="49"/>
      <c r="S270" s="49"/>
      <c r="U270" s="49"/>
    </row>
    <row r="271">
      <c r="N271" s="49"/>
      <c r="S271" s="49"/>
      <c r="U271" s="49"/>
    </row>
    <row r="272">
      <c r="N272" s="49"/>
      <c r="S272" s="49"/>
      <c r="U272" s="49"/>
    </row>
    <row r="273">
      <c r="N273" s="49"/>
      <c r="S273" s="49"/>
      <c r="U273" s="49"/>
    </row>
    <row r="274">
      <c r="N274" s="49"/>
      <c r="S274" s="49"/>
      <c r="U274" s="49"/>
    </row>
    <row r="275">
      <c r="N275" s="49"/>
      <c r="S275" s="49"/>
      <c r="U275" s="49"/>
    </row>
    <row r="276">
      <c r="N276" s="49"/>
      <c r="S276" s="49"/>
      <c r="U276" s="49"/>
    </row>
    <row r="277">
      <c r="N277" s="49"/>
      <c r="S277" s="49"/>
      <c r="U277" s="49"/>
    </row>
    <row r="278">
      <c r="N278" s="49"/>
      <c r="S278" s="49"/>
      <c r="U278" s="49"/>
    </row>
    <row r="279">
      <c r="N279" s="49"/>
      <c r="S279" s="49"/>
      <c r="U279" s="49"/>
    </row>
    <row r="280">
      <c r="N280" s="49"/>
      <c r="S280" s="49"/>
      <c r="U280" s="49"/>
    </row>
    <row r="281">
      <c r="N281" s="49"/>
      <c r="S281" s="49"/>
      <c r="U281" s="49"/>
    </row>
    <row r="282">
      <c r="N282" s="49"/>
      <c r="S282" s="49"/>
      <c r="U282" s="49"/>
    </row>
    <row r="283">
      <c r="N283" s="49"/>
      <c r="S283" s="49"/>
      <c r="U283" s="49"/>
    </row>
    <row r="284">
      <c r="N284" s="49"/>
      <c r="S284" s="49"/>
      <c r="U284" s="49"/>
    </row>
    <row r="285">
      <c r="N285" s="49"/>
      <c r="S285" s="49"/>
      <c r="U285" s="49"/>
    </row>
    <row r="286">
      <c r="N286" s="49"/>
      <c r="S286" s="49"/>
      <c r="U286" s="49"/>
    </row>
    <row r="287">
      <c r="N287" s="49"/>
      <c r="S287" s="49"/>
      <c r="U287" s="49"/>
    </row>
    <row r="288">
      <c r="N288" s="49"/>
      <c r="S288" s="49"/>
      <c r="U288" s="49"/>
    </row>
    <row r="289">
      <c r="N289" s="49"/>
      <c r="S289" s="49"/>
      <c r="U289" s="49"/>
    </row>
    <row r="290">
      <c r="N290" s="49"/>
      <c r="S290" s="49"/>
      <c r="U290" s="49"/>
    </row>
    <row r="291">
      <c r="N291" s="49"/>
      <c r="S291" s="49"/>
      <c r="U291" s="49"/>
    </row>
    <row r="292">
      <c r="N292" s="49"/>
      <c r="S292" s="49"/>
      <c r="U292" s="49"/>
    </row>
    <row r="293">
      <c r="N293" s="49"/>
      <c r="S293" s="49"/>
      <c r="U293" s="49"/>
    </row>
    <row r="294">
      <c r="N294" s="49"/>
      <c r="S294" s="49"/>
      <c r="U294" s="49"/>
    </row>
    <row r="295">
      <c r="N295" s="49"/>
      <c r="S295" s="49"/>
      <c r="U295" s="49"/>
    </row>
    <row r="296">
      <c r="N296" s="49"/>
      <c r="S296" s="49"/>
      <c r="U296" s="49"/>
    </row>
    <row r="297">
      <c r="N297" s="49"/>
      <c r="S297" s="49"/>
      <c r="U297" s="49"/>
    </row>
    <row r="298">
      <c r="N298" s="49"/>
      <c r="S298" s="49"/>
      <c r="U298" s="49"/>
    </row>
    <row r="299">
      <c r="N299" s="49"/>
      <c r="S299" s="49"/>
      <c r="U299" s="49"/>
    </row>
    <row r="300">
      <c r="N300" s="49"/>
      <c r="S300" s="49"/>
      <c r="U300" s="49"/>
    </row>
    <row r="301">
      <c r="N301" s="49"/>
      <c r="S301" s="49"/>
      <c r="U301" s="49"/>
    </row>
    <row r="302">
      <c r="N302" s="49"/>
      <c r="S302" s="49"/>
      <c r="U302" s="49"/>
    </row>
    <row r="303">
      <c r="N303" s="49"/>
      <c r="S303" s="49"/>
      <c r="U303" s="49"/>
    </row>
    <row r="304">
      <c r="N304" s="49"/>
      <c r="S304" s="49"/>
      <c r="U304" s="49"/>
    </row>
    <row r="305">
      <c r="N305" s="49"/>
      <c r="S305" s="49"/>
      <c r="U305" s="49"/>
    </row>
    <row r="306">
      <c r="N306" s="49"/>
      <c r="S306" s="49"/>
      <c r="U306" s="49"/>
    </row>
    <row r="307">
      <c r="N307" s="49"/>
      <c r="S307" s="49"/>
      <c r="U307" s="49"/>
    </row>
    <row r="308">
      <c r="N308" s="49"/>
      <c r="S308" s="49"/>
      <c r="U308" s="49"/>
    </row>
    <row r="309">
      <c r="N309" s="49"/>
      <c r="S309" s="49"/>
      <c r="U309" s="49"/>
    </row>
    <row r="310">
      <c r="N310" s="49"/>
      <c r="S310" s="49"/>
      <c r="U310" s="49"/>
    </row>
    <row r="311">
      <c r="N311" s="49"/>
      <c r="S311" s="49"/>
      <c r="U311" s="49"/>
    </row>
    <row r="312">
      <c r="N312" s="49"/>
      <c r="S312" s="49"/>
      <c r="U312" s="49"/>
    </row>
    <row r="313">
      <c r="N313" s="49"/>
      <c r="S313" s="49"/>
      <c r="U313" s="49"/>
    </row>
    <row r="314">
      <c r="N314" s="49"/>
      <c r="S314" s="49"/>
      <c r="U314" s="49"/>
    </row>
    <row r="315">
      <c r="N315" s="49"/>
      <c r="S315" s="49"/>
      <c r="U315" s="49"/>
    </row>
    <row r="316">
      <c r="N316" s="49"/>
      <c r="S316" s="49"/>
      <c r="U316" s="49"/>
    </row>
    <row r="317">
      <c r="N317" s="49"/>
      <c r="S317" s="49"/>
      <c r="U317" s="49"/>
    </row>
    <row r="318">
      <c r="N318" s="49"/>
      <c r="S318" s="49"/>
      <c r="U318" s="49"/>
    </row>
    <row r="319">
      <c r="N319" s="49"/>
      <c r="S319" s="49"/>
      <c r="U319" s="49"/>
    </row>
    <row r="320">
      <c r="N320" s="49"/>
      <c r="S320" s="49"/>
      <c r="U320" s="49"/>
    </row>
    <row r="321">
      <c r="N321" s="49"/>
      <c r="S321" s="49"/>
      <c r="U321" s="49"/>
    </row>
    <row r="322">
      <c r="N322" s="49"/>
      <c r="S322" s="49"/>
      <c r="U322" s="49"/>
    </row>
    <row r="323">
      <c r="N323" s="49"/>
      <c r="S323" s="49"/>
      <c r="U323" s="49"/>
    </row>
    <row r="324">
      <c r="N324" s="49"/>
      <c r="S324" s="49"/>
      <c r="U324" s="49"/>
    </row>
    <row r="325">
      <c r="N325" s="49"/>
      <c r="S325" s="49"/>
      <c r="U325" s="49"/>
    </row>
    <row r="326">
      <c r="N326" s="49"/>
      <c r="S326" s="49"/>
      <c r="U326" s="49"/>
    </row>
    <row r="327">
      <c r="N327" s="49"/>
      <c r="S327" s="49"/>
      <c r="U327" s="49"/>
    </row>
    <row r="328">
      <c r="N328" s="49"/>
      <c r="S328" s="49"/>
      <c r="U328" s="49"/>
    </row>
    <row r="329">
      <c r="N329" s="49"/>
      <c r="S329" s="49"/>
      <c r="U329" s="49"/>
    </row>
    <row r="330">
      <c r="N330" s="49"/>
      <c r="S330" s="49"/>
      <c r="U330" s="49"/>
    </row>
    <row r="331">
      <c r="N331" s="49"/>
      <c r="S331" s="49"/>
      <c r="U331" s="49"/>
    </row>
    <row r="332">
      <c r="N332" s="49"/>
      <c r="S332" s="49"/>
      <c r="U332" s="49"/>
    </row>
    <row r="333">
      <c r="N333" s="49"/>
      <c r="S333" s="49"/>
      <c r="U333" s="49"/>
    </row>
    <row r="334">
      <c r="N334" s="49"/>
      <c r="S334" s="49"/>
      <c r="U334" s="49"/>
    </row>
    <row r="335">
      <c r="N335" s="49"/>
      <c r="S335" s="49"/>
      <c r="U335" s="49"/>
    </row>
    <row r="336">
      <c r="N336" s="49"/>
      <c r="S336" s="49"/>
      <c r="U336" s="49"/>
    </row>
    <row r="337">
      <c r="N337" s="49"/>
      <c r="S337" s="49"/>
      <c r="U337" s="49"/>
    </row>
    <row r="338">
      <c r="N338" s="49"/>
      <c r="S338" s="49"/>
      <c r="U338" s="49"/>
    </row>
    <row r="339">
      <c r="N339" s="49"/>
      <c r="S339" s="49"/>
      <c r="U339" s="49"/>
    </row>
    <row r="340">
      <c r="N340" s="49"/>
      <c r="S340" s="49"/>
      <c r="U340" s="49"/>
    </row>
    <row r="341">
      <c r="N341" s="49"/>
      <c r="S341" s="49"/>
      <c r="U341" s="49"/>
    </row>
    <row r="342">
      <c r="N342" s="49"/>
      <c r="S342" s="49"/>
      <c r="U342" s="49"/>
    </row>
    <row r="343">
      <c r="N343" s="49"/>
      <c r="S343" s="49"/>
      <c r="U343" s="49"/>
    </row>
    <row r="344">
      <c r="N344" s="49"/>
      <c r="S344" s="49"/>
      <c r="U344" s="49"/>
    </row>
    <row r="345">
      <c r="N345" s="49"/>
      <c r="S345" s="49"/>
      <c r="U345" s="49"/>
    </row>
    <row r="346">
      <c r="N346" s="49"/>
      <c r="S346" s="49"/>
      <c r="U346" s="49"/>
    </row>
    <row r="347">
      <c r="N347" s="49"/>
      <c r="S347" s="49"/>
      <c r="U347" s="49"/>
    </row>
    <row r="348">
      <c r="N348" s="49"/>
      <c r="S348" s="49"/>
      <c r="U348" s="49"/>
    </row>
    <row r="349">
      <c r="N349" s="49"/>
      <c r="S349" s="49"/>
      <c r="U349" s="49"/>
    </row>
    <row r="350">
      <c r="N350" s="49"/>
      <c r="S350" s="49"/>
      <c r="U350" s="49"/>
    </row>
    <row r="351">
      <c r="N351" s="49"/>
      <c r="S351" s="49"/>
      <c r="U351" s="49"/>
    </row>
    <row r="352">
      <c r="N352" s="49"/>
      <c r="S352" s="49"/>
      <c r="U352" s="49"/>
    </row>
    <row r="353">
      <c r="N353" s="49"/>
      <c r="S353" s="49"/>
      <c r="U353" s="49"/>
    </row>
    <row r="354">
      <c r="N354" s="49"/>
      <c r="S354" s="49"/>
      <c r="U354" s="49"/>
    </row>
    <row r="355">
      <c r="N355" s="49"/>
      <c r="S355" s="49"/>
      <c r="U355" s="49"/>
    </row>
    <row r="356">
      <c r="N356" s="49"/>
      <c r="S356" s="49"/>
      <c r="U356" s="49"/>
    </row>
    <row r="357">
      <c r="N357" s="49"/>
      <c r="S357" s="49"/>
      <c r="U357" s="49"/>
    </row>
    <row r="358">
      <c r="N358" s="49"/>
      <c r="S358" s="49"/>
      <c r="U358" s="49"/>
    </row>
    <row r="359">
      <c r="N359" s="49"/>
      <c r="S359" s="49"/>
      <c r="U359" s="49"/>
    </row>
    <row r="360">
      <c r="N360" s="49"/>
      <c r="S360" s="49"/>
      <c r="U360" s="49"/>
    </row>
    <row r="361">
      <c r="N361" s="49"/>
      <c r="S361" s="49"/>
      <c r="U361" s="49"/>
    </row>
    <row r="362">
      <c r="N362" s="49"/>
      <c r="S362" s="49"/>
      <c r="U362" s="49"/>
    </row>
    <row r="363">
      <c r="N363" s="49"/>
      <c r="S363" s="49"/>
      <c r="U363" s="49"/>
    </row>
    <row r="364">
      <c r="N364" s="49"/>
      <c r="S364" s="49"/>
      <c r="U364" s="49"/>
    </row>
    <row r="365">
      <c r="N365" s="49"/>
      <c r="S365" s="49"/>
      <c r="U365" s="49"/>
    </row>
    <row r="366">
      <c r="N366" s="49"/>
      <c r="S366" s="49"/>
      <c r="U366" s="49"/>
    </row>
    <row r="367">
      <c r="N367" s="49"/>
      <c r="S367" s="49"/>
      <c r="U367" s="49"/>
    </row>
    <row r="368">
      <c r="N368" s="49"/>
      <c r="S368" s="49"/>
      <c r="U368" s="49"/>
    </row>
    <row r="369">
      <c r="N369" s="49"/>
      <c r="S369" s="49"/>
      <c r="U369" s="49"/>
    </row>
    <row r="370">
      <c r="N370" s="49"/>
      <c r="S370" s="49"/>
      <c r="U370" s="49"/>
    </row>
    <row r="371">
      <c r="N371" s="49"/>
      <c r="S371" s="49"/>
      <c r="U371" s="49"/>
    </row>
    <row r="372">
      <c r="N372" s="49"/>
      <c r="S372" s="49"/>
      <c r="U372" s="49"/>
    </row>
    <row r="373">
      <c r="N373" s="49"/>
      <c r="S373" s="49"/>
      <c r="U373" s="49"/>
    </row>
    <row r="374">
      <c r="N374" s="49"/>
      <c r="S374" s="49"/>
      <c r="U374" s="49"/>
    </row>
    <row r="375">
      <c r="N375" s="49"/>
      <c r="S375" s="49"/>
      <c r="U375" s="49"/>
    </row>
    <row r="376">
      <c r="N376" s="49"/>
      <c r="S376" s="49"/>
      <c r="U376" s="49"/>
    </row>
    <row r="377">
      <c r="N377" s="49"/>
      <c r="S377" s="49"/>
      <c r="U377" s="49"/>
    </row>
    <row r="378">
      <c r="N378" s="49"/>
      <c r="S378" s="49"/>
      <c r="U378" s="49"/>
    </row>
    <row r="379">
      <c r="N379" s="49"/>
      <c r="S379" s="49"/>
      <c r="U379" s="49"/>
    </row>
    <row r="380">
      <c r="N380" s="49"/>
      <c r="S380" s="49"/>
      <c r="U380" s="49"/>
    </row>
    <row r="381">
      <c r="N381" s="49"/>
      <c r="S381" s="49"/>
      <c r="U381" s="49"/>
    </row>
    <row r="382">
      <c r="N382" s="49"/>
      <c r="S382" s="49"/>
      <c r="U382" s="49"/>
    </row>
    <row r="383">
      <c r="N383" s="49"/>
      <c r="S383" s="49"/>
      <c r="U383" s="49"/>
    </row>
    <row r="384">
      <c r="N384" s="49"/>
      <c r="S384" s="49"/>
      <c r="U384" s="49"/>
    </row>
    <row r="385">
      <c r="N385" s="49"/>
      <c r="S385" s="49"/>
      <c r="U385" s="49"/>
    </row>
    <row r="386">
      <c r="N386" s="49"/>
      <c r="S386" s="49"/>
      <c r="U386" s="49"/>
    </row>
    <row r="387">
      <c r="N387" s="49"/>
      <c r="S387" s="49"/>
      <c r="U387" s="49"/>
    </row>
    <row r="388">
      <c r="N388" s="49"/>
      <c r="S388" s="49"/>
      <c r="U388" s="49"/>
    </row>
    <row r="389">
      <c r="N389" s="49"/>
      <c r="S389" s="49"/>
      <c r="U389" s="49"/>
    </row>
    <row r="390">
      <c r="N390" s="49"/>
      <c r="S390" s="49"/>
      <c r="U390" s="49"/>
    </row>
    <row r="391">
      <c r="N391" s="49"/>
      <c r="S391" s="49"/>
      <c r="U391" s="49"/>
    </row>
    <row r="392">
      <c r="N392" s="49"/>
      <c r="S392" s="49"/>
      <c r="U392" s="49"/>
    </row>
    <row r="393">
      <c r="N393" s="49"/>
      <c r="S393" s="49"/>
      <c r="U393" s="49"/>
    </row>
    <row r="394">
      <c r="N394" s="49"/>
      <c r="S394" s="49"/>
      <c r="U394" s="49"/>
    </row>
    <row r="395">
      <c r="N395" s="49"/>
      <c r="S395" s="49"/>
      <c r="U395" s="49"/>
    </row>
    <row r="396">
      <c r="N396" s="49"/>
      <c r="S396" s="49"/>
      <c r="U396" s="49"/>
    </row>
    <row r="397">
      <c r="N397" s="49"/>
      <c r="S397" s="49"/>
      <c r="U397" s="49"/>
    </row>
    <row r="398">
      <c r="N398" s="49"/>
      <c r="S398" s="49"/>
      <c r="U398" s="49"/>
    </row>
    <row r="399">
      <c r="N399" s="49"/>
      <c r="S399" s="49"/>
      <c r="U399" s="49"/>
    </row>
    <row r="400">
      <c r="N400" s="49"/>
      <c r="S400" s="49"/>
      <c r="U400" s="49"/>
    </row>
    <row r="401">
      <c r="N401" s="49"/>
      <c r="S401" s="49"/>
      <c r="U401" s="49"/>
    </row>
    <row r="402">
      <c r="N402" s="49"/>
      <c r="S402" s="49"/>
      <c r="U402" s="49"/>
    </row>
    <row r="403">
      <c r="N403" s="49"/>
      <c r="S403" s="49"/>
      <c r="U403" s="49"/>
    </row>
    <row r="404">
      <c r="N404" s="49"/>
      <c r="S404" s="49"/>
      <c r="U404" s="49"/>
    </row>
    <row r="405">
      <c r="N405" s="49"/>
      <c r="S405" s="49"/>
      <c r="U405" s="49"/>
    </row>
    <row r="406">
      <c r="N406" s="49"/>
      <c r="S406" s="49"/>
      <c r="U406" s="49"/>
    </row>
    <row r="407">
      <c r="N407" s="49"/>
      <c r="S407" s="49"/>
      <c r="U407" s="49"/>
    </row>
    <row r="408">
      <c r="N408" s="49"/>
      <c r="S408" s="49"/>
      <c r="U408" s="49"/>
    </row>
    <row r="409">
      <c r="N409" s="49"/>
      <c r="S409" s="49"/>
      <c r="U409" s="49"/>
    </row>
    <row r="410">
      <c r="N410" s="49"/>
      <c r="S410" s="49"/>
      <c r="U410" s="49"/>
    </row>
    <row r="411">
      <c r="N411" s="49"/>
      <c r="S411" s="49"/>
      <c r="U411" s="49"/>
    </row>
    <row r="412">
      <c r="N412" s="49"/>
      <c r="S412" s="49"/>
      <c r="U412" s="49"/>
    </row>
    <row r="413">
      <c r="N413" s="49"/>
      <c r="S413" s="49"/>
      <c r="U413" s="49"/>
    </row>
    <row r="414">
      <c r="N414" s="49"/>
      <c r="S414" s="49"/>
      <c r="U414" s="49"/>
    </row>
    <row r="415">
      <c r="N415" s="49"/>
      <c r="S415" s="49"/>
      <c r="U415" s="49"/>
    </row>
    <row r="416">
      <c r="N416" s="49"/>
      <c r="S416" s="49"/>
      <c r="U416" s="49"/>
    </row>
    <row r="417">
      <c r="N417" s="49"/>
      <c r="S417" s="49"/>
      <c r="U417" s="49"/>
    </row>
    <row r="418">
      <c r="N418" s="49"/>
      <c r="S418" s="49"/>
      <c r="U418" s="49"/>
    </row>
    <row r="419">
      <c r="N419" s="49"/>
      <c r="S419" s="49"/>
      <c r="U419" s="49"/>
    </row>
    <row r="420">
      <c r="N420" s="49"/>
      <c r="S420" s="49"/>
      <c r="U420" s="49"/>
    </row>
    <row r="421">
      <c r="N421" s="49"/>
      <c r="S421" s="49"/>
      <c r="U421" s="49"/>
    </row>
    <row r="422">
      <c r="N422" s="49"/>
      <c r="S422" s="49"/>
      <c r="U422" s="49"/>
    </row>
    <row r="423">
      <c r="N423" s="49"/>
      <c r="S423" s="49"/>
      <c r="U423" s="49"/>
    </row>
    <row r="424">
      <c r="N424" s="49"/>
      <c r="S424" s="49"/>
      <c r="U424" s="49"/>
    </row>
    <row r="425">
      <c r="N425" s="49"/>
      <c r="S425" s="49"/>
      <c r="U425" s="49"/>
    </row>
    <row r="426">
      <c r="N426" s="49"/>
      <c r="S426" s="49"/>
      <c r="U426" s="49"/>
    </row>
    <row r="427">
      <c r="N427" s="49"/>
      <c r="S427" s="49"/>
      <c r="U427" s="49"/>
    </row>
    <row r="428">
      <c r="N428" s="49"/>
      <c r="S428" s="49"/>
      <c r="U428" s="49"/>
    </row>
    <row r="429">
      <c r="N429" s="49"/>
      <c r="S429" s="49"/>
      <c r="U429" s="49"/>
    </row>
    <row r="430">
      <c r="N430" s="49"/>
      <c r="S430" s="49"/>
      <c r="U430" s="49"/>
    </row>
    <row r="431">
      <c r="N431" s="49"/>
      <c r="S431" s="49"/>
      <c r="U431" s="49"/>
    </row>
    <row r="432">
      <c r="N432" s="49"/>
      <c r="S432" s="49"/>
      <c r="U432" s="49"/>
    </row>
    <row r="433">
      <c r="N433" s="49"/>
      <c r="S433" s="49"/>
      <c r="U433" s="49"/>
    </row>
    <row r="434">
      <c r="N434" s="49"/>
      <c r="S434" s="49"/>
      <c r="U434" s="49"/>
    </row>
    <row r="435">
      <c r="N435" s="49"/>
      <c r="S435" s="49"/>
      <c r="U435" s="49"/>
    </row>
    <row r="436">
      <c r="N436" s="49"/>
      <c r="S436" s="49"/>
      <c r="U436" s="49"/>
    </row>
    <row r="437">
      <c r="N437" s="49"/>
      <c r="S437" s="49"/>
      <c r="U437" s="49"/>
    </row>
    <row r="438">
      <c r="N438" s="49"/>
      <c r="S438" s="49"/>
      <c r="U438" s="49"/>
    </row>
    <row r="439">
      <c r="N439" s="49"/>
      <c r="S439" s="49"/>
      <c r="U439" s="49"/>
    </row>
    <row r="440">
      <c r="N440" s="49"/>
      <c r="S440" s="49"/>
      <c r="U440" s="49"/>
    </row>
    <row r="441">
      <c r="N441" s="49"/>
      <c r="S441" s="49"/>
      <c r="U441" s="49"/>
    </row>
    <row r="442">
      <c r="N442" s="49"/>
      <c r="S442" s="49"/>
      <c r="U442" s="49"/>
    </row>
    <row r="443">
      <c r="N443" s="49"/>
      <c r="S443" s="49"/>
      <c r="U443" s="49"/>
    </row>
    <row r="444">
      <c r="N444" s="49"/>
      <c r="S444" s="49"/>
      <c r="U444" s="49"/>
    </row>
    <row r="445">
      <c r="N445" s="49"/>
      <c r="S445" s="49"/>
      <c r="U445" s="49"/>
    </row>
    <row r="446">
      <c r="N446" s="49"/>
      <c r="S446" s="49"/>
      <c r="U446" s="49"/>
    </row>
    <row r="447">
      <c r="N447" s="49"/>
      <c r="S447" s="49"/>
      <c r="U447" s="49"/>
    </row>
    <row r="448">
      <c r="N448" s="49"/>
      <c r="S448" s="49"/>
      <c r="U448" s="49"/>
    </row>
    <row r="449">
      <c r="N449" s="49"/>
      <c r="S449" s="49"/>
      <c r="U449" s="49"/>
    </row>
    <row r="450">
      <c r="N450" s="49"/>
      <c r="S450" s="49"/>
      <c r="U450" s="49"/>
    </row>
    <row r="451">
      <c r="N451" s="49"/>
      <c r="S451" s="49"/>
      <c r="U451" s="49"/>
    </row>
    <row r="452">
      <c r="N452" s="49"/>
      <c r="S452" s="49"/>
      <c r="U452" s="49"/>
    </row>
    <row r="453">
      <c r="N453" s="49"/>
      <c r="S453" s="49"/>
      <c r="U453" s="49"/>
    </row>
    <row r="454">
      <c r="N454" s="49"/>
      <c r="S454" s="49"/>
      <c r="U454" s="49"/>
    </row>
    <row r="455">
      <c r="N455" s="49"/>
      <c r="S455" s="49"/>
      <c r="U455" s="49"/>
    </row>
    <row r="456">
      <c r="N456" s="49"/>
      <c r="S456" s="49"/>
      <c r="U456" s="49"/>
    </row>
    <row r="457">
      <c r="N457" s="49"/>
      <c r="S457" s="49"/>
      <c r="U457" s="49"/>
    </row>
    <row r="458">
      <c r="N458" s="49"/>
      <c r="S458" s="49"/>
      <c r="U458" s="49"/>
    </row>
    <row r="459">
      <c r="N459" s="49"/>
      <c r="S459" s="49"/>
      <c r="U459" s="49"/>
    </row>
    <row r="460">
      <c r="N460" s="49"/>
      <c r="S460" s="49"/>
      <c r="U460" s="49"/>
    </row>
    <row r="461">
      <c r="N461" s="49"/>
      <c r="S461" s="49"/>
      <c r="U461" s="49"/>
    </row>
    <row r="462">
      <c r="N462" s="49"/>
      <c r="S462" s="49"/>
      <c r="U462" s="49"/>
    </row>
    <row r="463">
      <c r="N463" s="49"/>
      <c r="S463" s="49"/>
      <c r="U463" s="49"/>
    </row>
    <row r="464">
      <c r="N464" s="49"/>
      <c r="S464" s="49"/>
      <c r="U464" s="49"/>
    </row>
    <row r="465">
      <c r="N465" s="49"/>
      <c r="S465" s="49"/>
      <c r="U465" s="49"/>
    </row>
    <row r="466">
      <c r="N466" s="49"/>
      <c r="S466" s="49"/>
      <c r="U466" s="49"/>
    </row>
    <row r="467">
      <c r="N467" s="49"/>
      <c r="S467" s="49"/>
      <c r="U467" s="49"/>
    </row>
    <row r="468">
      <c r="N468" s="49"/>
      <c r="S468" s="49"/>
      <c r="U468" s="49"/>
    </row>
    <row r="469">
      <c r="N469" s="49"/>
      <c r="S469" s="49"/>
      <c r="U469" s="49"/>
    </row>
    <row r="470">
      <c r="N470" s="49"/>
      <c r="S470" s="49"/>
      <c r="U470" s="49"/>
    </row>
    <row r="471">
      <c r="N471" s="49"/>
      <c r="S471" s="49"/>
      <c r="U471" s="49"/>
    </row>
    <row r="472">
      <c r="N472" s="49"/>
      <c r="S472" s="49"/>
      <c r="U472" s="49"/>
    </row>
    <row r="473">
      <c r="N473" s="49"/>
      <c r="S473" s="49"/>
      <c r="U473" s="49"/>
    </row>
    <row r="474">
      <c r="N474" s="49"/>
      <c r="S474" s="49"/>
      <c r="U474" s="49"/>
    </row>
    <row r="475">
      <c r="N475" s="49"/>
      <c r="S475" s="49"/>
      <c r="U475" s="49"/>
    </row>
    <row r="476">
      <c r="N476" s="49"/>
      <c r="S476" s="49"/>
      <c r="U476" s="49"/>
    </row>
    <row r="477">
      <c r="N477" s="49"/>
      <c r="S477" s="49"/>
      <c r="U477" s="49"/>
    </row>
    <row r="478">
      <c r="N478" s="49"/>
      <c r="S478" s="49"/>
      <c r="U478" s="49"/>
    </row>
    <row r="479">
      <c r="N479" s="49"/>
      <c r="S479" s="49"/>
      <c r="U479" s="49"/>
    </row>
    <row r="480">
      <c r="N480" s="49"/>
      <c r="S480" s="49"/>
      <c r="U480" s="49"/>
    </row>
    <row r="481">
      <c r="N481" s="49"/>
      <c r="S481" s="49"/>
      <c r="U481" s="49"/>
    </row>
    <row r="482">
      <c r="N482" s="49"/>
      <c r="S482" s="49"/>
      <c r="U482" s="49"/>
    </row>
    <row r="483">
      <c r="N483" s="49"/>
      <c r="S483" s="49"/>
      <c r="U483" s="49"/>
    </row>
    <row r="484">
      <c r="N484" s="49"/>
      <c r="S484" s="49"/>
      <c r="U484" s="49"/>
    </row>
    <row r="485">
      <c r="N485" s="49"/>
      <c r="S485" s="49"/>
      <c r="U485" s="49"/>
    </row>
    <row r="486">
      <c r="N486" s="49"/>
      <c r="S486" s="49"/>
      <c r="U486" s="49"/>
    </row>
    <row r="487">
      <c r="N487" s="49"/>
      <c r="S487" s="49"/>
      <c r="U487" s="49"/>
    </row>
    <row r="488">
      <c r="N488" s="49"/>
      <c r="S488" s="49"/>
      <c r="U488" s="49"/>
    </row>
    <row r="489">
      <c r="N489" s="49"/>
      <c r="S489" s="49"/>
      <c r="U489" s="49"/>
    </row>
    <row r="490">
      <c r="N490" s="49"/>
      <c r="S490" s="49"/>
      <c r="U490" s="49"/>
    </row>
    <row r="491">
      <c r="N491" s="49"/>
      <c r="S491" s="49"/>
      <c r="U491" s="49"/>
    </row>
    <row r="492">
      <c r="N492" s="49"/>
      <c r="S492" s="49"/>
      <c r="U492" s="49"/>
    </row>
    <row r="493">
      <c r="N493" s="49"/>
      <c r="S493" s="49"/>
      <c r="U493" s="49"/>
    </row>
    <row r="494">
      <c r="N494" s="49"/>
      <c r="S494" s="49"/>
      <c r="U494" s="49"/>
    </row>
    <row r="495">
      <c r="N495" s="49"/>
      <c r="S495" s="49"/>
      <c r="U495" s="49"/>
    </row>
    <row r="496">
      <c r="N496" s="49"/>
      <c r="S496" s="49"/>
      <c r="U496" s="49"/>
    </row>
    <row r="497">
      <c r="N497" s="49"/>
      <c r="S497" s="49"/>
      <c r="U497" s="49"/>
    </row>
    <row r="498">
      <c r="N498" s="49"/>
      <c r="S498" s="49"/>
      <c r="U498" s="49"/>
    </row>
    <row r="499">
      <c r="N499" s="49"/>
      <c r="S499" s="49"/>
      <c r="U499" s="49"/>
    </row>
    <row r="500">
      <c r="N500" s="49"/>
      <c r="S500" s="49"/>
      <c r="U500" s="49"/>
    </row>
    <row r="501">
      <c r="N501" s="49"/>
      <c r="S501" s="49"/>
      <c r="U501" s="49"/>
    </row>
    <row r="502">
      <c r="N502" s="49"/>
      <c r="S502" s="49"/>
      <c r="U502" s="49"/>
    </row>
    <row r="503">
      <c r="N503" s="49"/>
      <c r="S503" s="49"/>
      <c r="U503" s="49"/>
    </row>
    <row r="504">
      <c r="N504" s="49"/>
      <c r="S504" s="49"/>
      <c r="U504" s="49"/>
    </row>
    <row r="505">
      <c r="N505" s="49"/>
      <c r="S505" s="49"/>
      <c r="U505" s="49"/>
    </row>
    <row r="506">
      <c r="N506" s="49"/>
      <c r="S506" s="49"/>
      <c r="U506" s="49"/>
    </row>
    <row r="507">
      <c r="N507" s="49"/>
      <c r="S507" s="49"/>
      <c r="U507" s="49"/>
    </row>
    <row r="508">
      <c r="N508" s="49"/>
      <c r="S508" s="49"/>
      <c r="U508" s="49"/>
    </row>
    <row r="509">
      <c r="N509" s="49"/>
      <c r="S509" s="49"/>
      <c r="U509" s="49"/>
    </row>
    <row r="510">
      <c r="N510" s="49"/>
      <c r="S510" s="49"/>
      <c r="U510" s="49"/>
    </row>
    <row r="511">
      <c r="N511" s="49"/>
      <c r="S511" s="49"/>
      <c r="U511" s="49"/>
    </row>
    <row r="512">
      <c r="N512" s="49"/>
      <c r="S512" s="49"/>
      <c r="U512" s="49"/>
    </row>
    <row r="513">
      <c r="N513" s="49"/>
      <c r="S513" s="49"/>
      <c r="U513" s="49"/>
    </row>
    <row r="514">
      <c r="N514" s="49"/>
      <c r="S514" s="49"/>
      <c r="U514" s="49"/>
    </row>
    <row r="515">
      <c r="N515" s="49"/>
      <c r="S515" s="49"/>
      <c r="U515" s="49"/>
    </row>
    <row r="516">
      <c r="N516" s="49"/>
      <c r="S516" s="49"/>
      <c r="U516" s="49"/>
    </row>
    <row r="517">
      <c r="N517" s="49"/>
      <c r="S517" s="49"/>
      <c r="U517" s="49"/>
    </row>
    <row r="518">
      <c r="N518" s="49"/>
      <c r="S518" s="49"/>
      <c r="U518" s="49"/>
    </row>
    <row r="519">
      <c r="N519" s="49"/>
      <c r="S519" s="49"/>
      <c r="U519" s="49"/>
    </row>
    <row r="520">
      <c r="N520" s="49"/>
      <c r="S520" s="49"/>
      <c r="U520" s="49"/>
    </row>
    <row r="521">
      <c r="N521" s="49"/>
      <c r="S521" s="49"/>
      <c r="U521" s="49"/>
    </row>
    <row r="522">
      <c r="N522" s="49"/>
      <c r="S522" s="49"/>
      <c r="U522" s="49"/>
    </row>
    <row r="523">
      <c r="N523" s="49"/>
      <c r="S523" s="49"/>
      <c r="U523" s="49"/>
    </row>
    <row r="524">
      <c r="N524" s="49"/>
      <c r="S524" s="49"/>
      <c r="U524" s="49"/>
    </row>
    <row r="525">
      <c r="N525" s="49"/>
      <c r="S525" s="49"/>
      <c r="U525" s="49"/>
    </row>
    <row r="526">
      <c r="N526" s="49"/>
      <c r="S526" s="49"/>
      <c r="U526" s="49"/>
    </row>
    <row r="527">
      <c r="N527" s="49"/>
      <c r="S527" s="49"/>
      <c r="U527" s="49"/>
    </row>
    <row r="528">
      <c r="N528" s="49"/>
      <c r="S528" s="49"/>
      <c r="U528" s="49"/>
    </row>
    <row r="529">
      <c r="N529" s="49"/>
      <c r="S529" s="49"/>
      <c r="U529" s="49"/>
    </row>
    <row r="530">
      <c r="N530" s="49"/>
      <c r="S530" s="49"/>
      <c r="U530" s="49"/>
    </row>
    <row r="531">
      <c r="N531" s="49"/>
      <c r="S531" s="49"/>
      <c r="U531" s="49"/>
    </row>
    <row r="532">
      <c r="N532" s="49"/>
      <c r="S532" s="49"/>
      <c r="U532" s="49"/>
    </row>
    <row r="533">
      <c r="N533" s="49"/>
      <c r="S533" s="49"/>
      <c r="U533" s="49"/>
    </row>
    <row r="534">
      <c r="N534" s="49"/>
      <c r="S534" s="49"/>
      <c r="U534" s="49"/>
    </row>
    <row r="535">
      <c r="N535" s="49"/>
      <c r="S535" s="49"/>
      <c r="U535" s="49"/>
    </row>
    <row r="536">
      <c r="N536" s="49"/>
      <c r="S536" s="49"/>
      <c r="U536" s="49"/>
    </row>
    <row r="537">
      <c r="N537" s="49"/>
      <c r="S537" s="49"/>
      <c r="U537" s="49"/>
    </row>
    <row r="538">
      <c r="N538" s="49"/>
      <c r="S538" s="49"/>
      <c r="U538" s="49"/>
    </row>
    <row r="539">
      <c r="N539" s="49"/>
      <c r="S539" s="49"/>
      <c r="U539" s="49"/>
    </row>
    <row r="540">
      <c r="N540" s="49"/>
      <c r="S540" s="49"/>
      <c r="U540" s="49"/>
    </row>
    <row r="541">
      <c r="N541" s="49"/>
      <c r="S541" s="49"/>
      <c r="U541" s="49"/>
    </row>
    <row r="542">
      <c r="N542" s="49"/>
      <c r="S542" s="49"/>
      <c r="U542" s="49"/>
    </row>
    <row r="543">
      <c r="N543" s="49"/>
      <c r="S543" s="49"/>
      <c r="U543" s="49"/>
    </row>
    <row r="544">
      <c r="N544" s="49"/>
      <c r="S544" s="49"/>
      <c r="U544" s="49"/>
    </row>
    <row r="545">
      <c r="N545" s="49"/>
      <c r="S545" s="49"/>
      <c r="U545" s="49"/>
    </row>
    <row r="546">
      <c r="N546" s="49"/>
      <c r="S546" s="49"/>
      <c r="U546" s="49"/>
    </row>
    <row r="547">
      <c r="N547" s="49"/>
      <c r="S547" s="49"/>
      <c r="U547" s="49"/>
    </row>
    <row r="548">
      <c r="N548" s="49"/>
      <c r="S548" s="49"/>
      <c r="U548" s="49"/>
    </row>
    <row r="549">
      <c r="N549" s="49"/>
      <c r="S549" s="49"/>
      <c r="U549" s="49"/>
    </row>
    <row r="550">
      <c r="N550" s="49"/>
      <c r="S550" s="49"/>
      <c r="U550" s="49"/>
    </row>
    <row r="551">
      <c r="N551" s="49"/>
      <c r="S551" s="49"/>
      <c r="U551" s="49"/>
    </row>
    <row r="552">
      <c r="N552" s="49"/>
      <c r="S552" s="49"/>
      <c r="U552" s="49"/>
    </row>
    <row r="553">
      <c r="N553" s="49"/>
      <c r="S553" s="49"/>
      <c r="U553" s="49"/>
    </row>
    <row r="554">
      <c r="N554" s="49"/>
      <c r="S554" s="49"/>
      <c r="U554" s="49"/>
    </row>
    <row r="555">
      <c r="N555" s="49"/>
      <c r="S555" s="49"/>
      <c r="U555" s="49"/>
    </row>
    <row r="556">
      <c r="N556" s="49"/>
      <c r="S556" s="49"/>
      <c r="U556" s="49"/>
    </row>
    <row r="557">
      <c r="N557" s="49"/>
      <c r="S557" s="49"/>
      <c r="U557" s="49"/>
    </row>
    <row r="558">
      <c r="N558" s="49"/>
      <c r="S558" s="49"/>
      <c r="U558" s="49"/>
    </row>
    <row r="559">
      <c r="N559" s="49"/>
      <c r="S559" s="49"/>
      <c r="U559" s="49"/>
    </row>
    <row r="560">
      <c r="N560" s="49"/>
      <c r="S560" s="49"/>
      <c r="U560" s="49"/>
    </row>
    <row r="561">
      <c r="N561" s="49"/>
      <c r="S561" s="49"/>
      <c r="U561" s="49"/>
    </row>
    <row r="562">
      <c r="N562" s="49"/>
      <c r="S562" s="49"/>
      <c r="U562" s="49"/>
    </row>
    <row r="563">
      <c r="N563" s="49"/>
      <c r="S563" s="49"/>
      <c r="U563" s="49"/>
    </row>
    <row r="564">
      <c r="N564" s="49"/>
      <c r="S564" s="49"/>
      <c r="U564" s="49"/>
    </row>
    <row r="565">
      <c r="N565" s="49"/>
      <c r="S565" s="49"/>
      <c r="U565" s="49"/>
    </row>
    <row r="566">
      <c r="N566" s="49"/>
      <c r="S566" s="49"/>
      <c r="U566" s="49"/>
    </row>
    <row r="567">
      <c r="N567" s="49"/>
      <c r="S567" s="49"/>
      <c r="U567" s="49"/>
    </row>
    <row r="568">
      <c r="N568" s="49"/>
      <c r="S568" s="49"/>
      <c r="U568" s="49"/>
    </row>
    <row r="569">
      <c r="N569" s="49"/>
      <c r="S569" s="49"/>
      <c r="U569" s="49"/>
    </row>
    <row r="570">
      <c r="N570" s="49"/>
      <c r="S570" s="49"/>
      <c r="U570" s="49"/>
    </row>
    <row r="571">
      <c r="N571" s="49"/>
      <c r="S571" s="49"/>
      <c r="U571" s="49"/>
    </row>
    <row r="572">
      <c r="N572" s="49"/>
      <c r="S572" s="49"/>
      <c r="U572" s="49"/>
    </row>
    <row r="573">
      <c r="N573" s="49"/>
      <c r="S573" s="49"/>
      <c r="U573" s="49"/>
    </row>
    <row r="574">
      <c r="N574" s="49"/>
      <c r="S574" s="49"/>
      <c r="U574" s="49"/>
    </row>
    <row r="575">
      <c r="N575" s="49"/>
      <c r="S575" s="49"/>
      <c r="U575" s="49"/>
    </row>
    <row r="576">
      <c r="N576" s="49"/>
      <c r="S576" s="49"/>
      <c r="U576" s="49"/>
    </row>
    <row r="577">
      <c r="N577" s="49"/>
      <c r="S577" s="49"/>
      <c r="U577" s="49"/>
    </row>
    <row r="578">
      <c r="N578" s="49"/>
      <c r="S578" s="49"/>
      <c r="U578" s="49"/>
    </row>
    <row r="579">
      <c r="N579" s="49"/>
      <c r="S579" s="49"/>
      <c r="U579" s="49"/>
    </row>
    <row r="580">
      <c r="N580" s="49"/>
      <c r="S580" s="49"/>
      <c r="U580" s="49"/>
    </row>
    <row r="581">
      <c r="N581" s="49"/>
      <c r="S581" s="49"/>
      <c r="U581" s="49"/>
    </row>
    <row r="582">
      <c r="N582" s="49"/>
      <c r="S582" s="49"/>
      <c r="U582" s="49"/>
    </row>
    <row r="583">
      <c r="N583" s="49"/>
      <c r="S583" s="49"/>
      <c r="U583" s="49"/>
    </row>
    <row r="584">
      <c r="N584" s="49"/>
      <c r="S584" s="49"/>
      <c r="U584" s="49"/>
    </row>
    <row r="585">
      <c r="N585" s="49"/>
      <c r="S585" s="49"/>
      <c r="U585" s="49"/>
    </row>
    <row r="586">
      <c r="N586" s="49"/>
      <c r="S586" s="49"/>
      <c r="U586" s="49"/>
    </row>
    <row r="587">
      <c r="N587" s="49"/>
      <c r="S587" s="49"/>
      <c r="U587" s="49"/>
    </row>
    <row r="588">
      <c r="N588" s="49"/>
      <c r="S588" s="49"/>
      <c r="U588" s="49"/>
    </row>
    <row r="589">
      <c r="N589" s="49"/>
      <c r="S589" s="49"/>
      <c r="U589" s="49"/>
    </row>
    <row r="590">
      <c r="N590" s="49"/>
      <c r="S590" s="49"/>
      <c r="U590" s="49"/>
    </row>
    <row r="591">
      <c r="N591" s="49"/>
      <c r="S591" s="49"/>
      <c r="U591" s="49"/>
    </row>
    <row r="592">
      <c r="N592" s="49"/>
      <c r="S592" s="49"/>
      <c r="U592" s="49"/>
    </row>
    <row r="593">
      <c r="N593" s="49"/>
      <c r="S593" s="49"/>
      <c r="U593" s="49"/>
    </row>
    <row r="594">
      <c r="N594" s="49"/>
      <c r="S594" s="49"/>
      <c r="U594" s="49"/>
    </row>
    <row r="595">
      <c r="N595" s="49"/>
      <c r="S595" s="49"/>
      <c r="U595" s="49"/>
    </row>
    <row r="596">
      <c r="N596" s="49"/>
      <c r="S596" s="49"/>
      <c r="U596" s="49"/>
    </row>
    <row r="597">
      <c r="N597" s="49"/>
      <c r="S597" s="49"/>
      <c r="U597" s="49"/>
    </row>
    <row r="598">
      <c r="N598" s="49"/>
      <c r="S598" s="49"/>
      <c r="U598" s="49"/>
    </row>
    <row r="599">
      <c r="N599" s="49"/>
      <c r="S599" s="49"/>
      <c r="U599" s="49"/>
    </row>
    <row r="600">
      <c r="N600" s="49"/>
      <c r="S600" s="49"/>
      <c r="U600" s="49"/>
    </row>
    <row r="601">
      <c r="N601" s="49"/>
      <c r="S601" s="49"/>
      <c r="U601" s="49"/>
    </row>
    <row r="602">
      <c r="N602" s="49"/>
      <c r="S602" s="49"/>
      <c r="U602" s="49"/>
    </row>
    <row r="603">
      <c r="N603" s="49"/>
      <c r="S603" s="49"/>
      <c r="U603" s="49"/>
    </row>
    <row r="604">
      <c r="N604" s="49"/>
      <c r="S604" s="49"/>
      <c r="U604" s="49"/>
    </row>
    <row r="605">
      <c r="N605" s="49"/>
      <c r="S605" s="49"/>
      <c r="U605" s="49"/>
    </row>
    <row r="606">
      <c r="N606" s="49"/>
      <c r="S606" s="49"/>
      <c r="U606" s="49"/>
    </row>
    <row r="607">
      <c r="N607" s="49"/>
      <c r="S607" s="49"/>
      <c r="U607" s="49"/>
    </row>
    <row r="608">
      <c r="N608" s="49"/>
      <c r="S608" s="49"/>
      <c r="U608" s="49"/>
    </row>
    <row r="609">
      <c r="N609" s="49"/>
      <c r="S609" s="49"/>
      <c r="U609" s="49"/>
    </row>
    <row r="610">
      <c r="N610" s="49"/>
      <c r="S610" s="49"/>
      <c r="U610" s="49"/>
    </row>
    <row r="611">
      <c r="N611" s="49"/>
      <c r="S611" s="49"/>
      <c r="U611" s="49"/>
    </row>
    <row r="612">
      <c r="N612" s="49"/>
      <c r="S612" s="49"/>
      <c r="U612" s="49"/>
    </row>
    <row r="613">
      <c r="N613" s="49"/>
      <c r="S613" s="49"/>
      <c r="U613" s="49"/>
    </row>
    <row r="614">
      <c r="N614" s="49"/>
      <c r="S614" s="49"/>
      <c r="U614" s="49"/>
    </row>
    <row r="615">
      <c r="N615" s="49"/>
      <c r="S615" s="49"/>
      <c r="U615" s="49"/>
    </row>
    <row r="616">
      <c r="N616" s="49"/>
      <c r="S616" s="49"/>
      <c r="U616" s="49"/>
    </row>
    <row r="617">
      <c r="N617" s="49"/>
      <c r="S617" s="49"/>
      <c r="U617" s="49"/>
    </row>
    <row r="618">
      <c r="N618" s="49"/>
      <c r="S618" s="49"/>
      <c r="U618" s="49"/>
    </row>
    <row r="619">
      <c r="N619" s="49"/>
      <c r="S619" s="49"/>
      <c r="U619" s="49"/>
    </row>
    <row r="620">
      <c r="N620" s="49"/>
      <c r="S620" s="49"/>
      <c r="U620" s="49"/>
    </row>
    <row r="621">
      <c r="N621" s="49"/>
      <c r="S621" s="49"/>
      <c r="U621" s="49"/>
    </row>
    <row r="622">
      <c r="N622" s="49"/>
      <c r="S622" s="49"/>
      <c r="U622" s="49"/>
    </row>
    <row r="623">
      <c r="N623" s="49"/>
      <c r="S623" s="49"/>
      <c r="U623" s="49"/>
    </row>
    <row r="624">
      <c r="N624" s="49"/>
      <c r="S624" s="49"/>
      <c r="U624" s="49"/>
    </row>
    <row r="625">
      <c r="N625" s="49"/>
      <c r="S625" s="49"/>
      <c r="U625" s="49"/>
    </row>
    <row r="626">
      <c r="N626" s="49"/>
      <c r="S626" s="49"/>
      <c r="U626" s="49"/>
    </row>
    <row r="627">
      <c r="N627" s="49"/>
      <c r="S627" s="49"/>
      <c r="U627" s="49"/>
    </row>
    <row r="628">
      <c r="N628" s="49"/>
      <c r="S628" s="49"/>
      <c r="U628" s="49"/>
    </row>
    <row r="629">
      <c r="N629" s="49"/>
      <c r="S629" s="49"/>
      <c r="U629" s="49"/>
    </row>
    <row r="630">
      <c r="N630" s="49"/>
      <c r="S630" s="49"/>
      <c r="U630" s="49"/>
    </row>
    <row r="631">
      <c r="N631" s="49"/>
      <c r="S631" s="49"/>
      <c r="U631" s="49"/>
    </row>
    <row r="632">
      <c r="N632" s="49"/>
      <c r="S632" s="49"/>
      <c r="U632" s="49"/>
    </row>
    <row r="633">
      <c r="N633" s="49"/>
      <c r="S633" s="49"/>
      <c r="U633" s="49"/>
    </row>
    <row r="634">
      <c r="N634" s="49"/>
      <c r="S634" s="49"/>
      <c r="U634" s="49"/>
    </row>
    <row r="635">
      <c r="N635" s="49"/>
      <c r="S635" s="49"/>
      <c r="U635" s="49"/>
    </row>
    <row r="636">
      <c r="N636" s="49"/>
      <c r="S636" s="49"/>
      <c r="U636" s="49"/>
    </row>
    <row r="637">
      <c r="N637" s="49"/>
      <c r="S637" s="49"/>
      <c r="U637" s="49"/>
    </row>
    <row r="638">
      <c r="N638" s="49"/>
      <c r="S638" s="49"/>
      <c r="U638" s="49"/>
    </row>
    <row r="639">
      <c r="N639" s="49"/>
      <c r="S639" s="49"/>
      <c r="U639" s="49"/>
    </row>
    <row r="640">
      <c r="N640" s="49"/>
      <c r="S640" s="49"/>
      <c r="U640" s="49"/>
    </row>
    <row r="641">
      <c r="N641" s="49"/>
      <c r="S641" s="49"/>
      <c r="U641" s="49"/>
    </row>
    <row r="642">
      <c r="N642" s="49"/>
      <c r="S642" s="49"/>
      <c r="U642" s="49"/>
    </row>
    <row r="643">
      <c r="N643" s="49"/>
      <c r="S643" s="49"/>
      <c r="U643" s="49"/>
    </row>
    <row r="644">
      <c r="N644" s="49"/>
      <c r="S644" s="49"/>
      <c r="U644" s="49"/>
    </row>
    <row r="645">
      <c r="N645" s="49"/>
      <c r="S645" s="49"/>
      <c r="U645" s="49"/>
    </row>
    <row r="646">
      <c r="N646" s="49"/>
      <c r="S646" s="49"/>
      <c r="U646" s="49"/>
    </row>
    <row r="647">
      <c r="N647" s="49"/>
      <c r="S647" s="49"/>
      <c r="U647" s="49"/>
    </row>
    <row r="648">
      <c r="N648" s="49"/>
      <c r="S648" s="49"/>
      <c r="U648" s="49"/>
    </row>
    <row r="649">
      <c r="N649" s="49"/>
      <c r="S649" s="49"/>
      <c r="U649" s="49"/>
    </row>
    <row r="650">
      <c r="N650" s="49"/>
      <c r="S650" s="49"/>
      <c r="U650" s="49"/>
    </row>
    <row r="651">
      <c r="N651" s="49"/>
      <c r="S651" s="49"/>
      <c r="U651" s="49"/>
    </row>
    <row r="652">
      <c r="N652" s="49"/>
      <c r="S652" s="49"/>
      <c r="U652" s="49"/>
    </row>
    <row r="653">
      <c r="N653" s="49"/>
      <c r="S653" s="49"/>
      <c r="U653" s="49"/>
    </row>
    <row r="654">
      <c r="N654" s="49"/>
      <c r="S654" s="49"/>
      <c r="U654" s="49"/>
    </row>
    <row r="655">
      <c r="N655" s="49"/>
      <c r="S655" s="49"/>
      <c r="U655" s="49"/>
    </row>
    <row r="656">
      <c r="N656" s="49"/>
      <c r="S656" s="49"/>
      <c r="U656" s="49"/>
    </row>
    <row r="657">
      <c r="N657" s="49"/>
      <c r="S657" s="49"/>
      <c r="U657" s="49"/>
    </row>
    <row r="658">
      <c r="N658" s="49"/>
      <c r="S658" s="49"/>
      <c r="U658" s="49"/>
    </row>
    <row r="659">
      <c r="N659" s="49"/>
      <c r="S659" s="49"/>
      <c r="U659" s="49"/>
    </row>
    <row r="660">
      <c r="N660" s="49"/>
      <c r="S660" s="49"/>
      <c r="U660" s="49"/>
    </row>
    <row r="661">
      <c r="N661" s="49"/>
      <c r="S661" s="49"/>
      <c r="U661" s="49"/>
    </row>
    <row r="662">
      <c r="N662" s="49"/>
      <c r="S662" s="49"/>
      <c r="U662" s="49"/>
    </row>
    <row r="663">
      <c r="N663" s="49"/>
      <c r="S663" s="49"/>
      <c r="U663" s="49"/>
    </row>
    <row r="664">
      <c r="N664" s="49"/>
      <c r="S664" s="49"/>
      <c r="U664" s="49"/>
    </row>
    <row r="665">
      <c r="N665" s="49"/>
      <c r="S665" s="49"/>
      <c r="U665" s="49"/>
    </row>
    <row r="666">
      <c r="N666" s="49"/>
      <c r="S666" s="49"/>
      <c r="U666" s="49"/>
    </row>
    <row r="667">
      <c r="N667" s="49"/>
      <c r="S667" s="49"/>
      <c r="U667" s="49"/>
    </row>
    <row r="668">
      <c r="N668" s="49"/>
      <c r="S668" s="49"/>
      <c r="U668" s="49"/>
    </row>
    <row r="669">
      <c r="N669" s="49"/>
      <c r="S669" s="49"/>
      <c r="U669" s="49"/>
    </row>
    <row r="670">
      <c r="N670" s="49"/>
      <c r="S670" s="49"/>
      <c r="U670" s="49"/>
    </row>
    <row r="671">
      <c r="N671" s="49"/>
      <c r="S671" s="49"/>
      <c r="U671" s="49"/>
    </row>
    <row r="672">
      <c r="N672" s="49"/>
      <c r="S672" s="49"/>
      <c r="U672" s="49"/>
    </row>
    <row r="673">
      <c r="N673" s="49"/>
      <c r="S673" s="49"/>
      <c r="U673" s="49"/>
    </row>
    <row r="674">
      <c r="N674" s="49"/>
      <c r="S674" s="49"/>
      <c r="U674" s="49"/>
    </row>
    <row r="675">
      <c r="N675" s="49"/>
      <c r="S675" s="49"/>
      <c r="U675" s="49"/>
    </row>
    <row r="676">
      <c r="N676" s="49"/>
      <c r="S676" s="49"/>
      <c r="U676" s="49"/>
    </row>
    <row r="677">
      <c r="N677" s="49"/>
      <c r="S677" s="49"/>
      <c r="U677" s="49"/>
    </row>
    <row r="678">
      <c r="N678" s="49"/>
      <c r="S678" s="49"/>
      <c r="U678" s="49"/>
    </row>
    <row r="679">
      <c r="N679" s="49"/>
      <c r="S679" s="49"/>
      <c r="U679" s="49"/>
    </row>
    <row r="680">
      <c r="N680" s="49"/>
      <c r="S680" s="49"/>
      <c r="U680" s="49"/>
    </row>
    <row r="681">
      <c r="N681" s="49"/>
      <c r="S681" s="49"/>
      <c r="U681" s="49"/>
    </row>
    <row r="682">
      <c r="N682" s="49"/>
      <c r="S682" s="49"/>
      <c r="U682" s="49"/>
    </row>
    <row r="683">
      <c r="N683" s="49"/>
      <c r="S683" s="49"/>
      <c r="U683" s="49"/>
    </row>
    <row r="684">
      <c r="N684" s="49"/>
      <c r="S684" s="49"/>
      <c r="U684" s="49"/>
    </row>
    <row r="685">
      <c r="N685" s="49"/>
      <c r="S685" s="49"/>
      <c r="U685" s="49"/>
    </row>
    <row r="686">
      <c r="N686" s="49"/>
      <c r="S686" s="49"/>
      <c r="U686" s="49"/>
    </row>
    <row r="687">
      <c r="N687" s="49"/>
      <c r="S687" s="49"/>
      <c r="U687" s="49"/>
    </row>
    <row r="688">
      <c r="N688" s="49"/>
      <c r="S688" s="49"/>
      <c r="U688" s="49"/>
    </row>
    <row r="689">
      <c r="N689" s="49"/>
      <c r="S689" s="49"/>
      <c r="U689" s="49"/>
    </row>
    <row r="690">
      <c r="N690" s="49"/>
      <c r="S690" s="49"/>
      <c r="U690" s="49"/>
    </row>
    <row r="691">
      <c r="N691" s="49"/>
      <c r="S691" s="49"/>
      <c r="U691" s="49"/>
    </row>
    <row r="692">
      <c r="N692" s="49"/>
      <c r="S692" s="49"/>
      <c r="U692" s="49"/>
    </row>
    <row r="693">
      <c r="N693" s="49"/>
      <c r="S693" s="49"/>
      <c r="U693" s="49"/>
    </row>
    <row r="694">
      <c r="N694" s="49"/>
      <c r="S694" s="49"/>
      <c r="U694" s="49"/>
    </row>
    <row r="695">
      <c r="N695" s="49"/>
      <c r="S695" s="49"/>
      <c r="U695" s="49"/>
    </row>
    <row r="696">
      <c r="N696" s="49"/>
      <c r="S696" s="49"/>
      <c r="U696" s="49"/>
    </row>
    <row r="697">
      <c r="N697" s="49"/>
      <c r="S697" s="49"/>
      <c r="U697" s="49"/>
    </row>
    <row r="698">
      <c r="N698" s="49"/>
      <c r="S698" s="49"/>
      <c r="U698" s="49"/>
    </row>
    <row r="699">
      <c r="N699" s="49"/>
      <c r="S699" s="49"/>
      <c r="U699" s="49"/>
    </row>
    <row r="700">
      <c r="N700" s="49"/>
      <c r="S700" s="49"/>
      <c r="U700" s="49"/>
    </row>
    <row r="701">
      <c r="N701" s="49"/>
      <c r="S701" s="49"/>
      <c r="U701" s="49"/>
    </row>
    <row r="702">
      <c r="N702" s="49"/>
      <c r="S702" s="49"/>
      <c r="U702" s="49"/>
    </row>
    <row r="703">
      <c r="N703" s="49"/>
      <c r="S703" s="49"/>
      <c r="U703" s="49"/>
    </row>
    <row r="704">
      <c r="N704" s="49"/>
      <c r="S704" s="49"/>
      <c r="U704" s="49"/>
    </row>
    <row r="705">
      <c r="N705" s="49"/>
      <c r="S705" s="49"/>
      <c r="U705" s="49"/>
    </row>
    <row r="706">
      <c r="N706" s="49"/>
      <c r="S706" s="49"/>
      <c r="U706" s="49"/>
    </row>
    <row r="707">
      <c r="N707" s="49"/>
      <c r="S707" s="49"/>
      <c r="U707" s="49"/>
    </row>
    <row r="708">
      <c r="N708" s="49"/>
      <c r="S708" s="49"/>
      <c r="U708" s="49"/>
    </row>
    <row r="709">
      <c r="N709" s="49"/>
      <c r="S709" s="49"/>
      <c r="U709" s="49"/>
    </row>
    <row r="710">
      <c r="N710" s="49"/>
      <c r="S710" s="49"/>
      <c r="U710" s="49"/>
    </row>
    <row r="711">
      <c r="N711" s="49"/>
      <c r="S711" s="49"/>
      <c r="U711" s="49"/>
    </row>
    <row r="712">
      <c r="N712" s="49"/>
      <c r="S712" s="49"/>
      <c r="U712" s="49"/>
    </row>
    <row r="713">
      <c r="N713" s="49"/>
      <c r="S713" s="49"/>
      <c r="U713" s="49"/>
    </row>
    <row r="714">
      <c r="N714" s="49"/>
      <c r="S714" s="49"/>
      <c r="U714" s="49"/>
    </row>
    <row r="715">
      <c r="N715" s="49"/>
      <c r="S715" s="49"/>
      <c r="U715" s="49"/>
    </row>
    <row r="716">
      <c r="N716" s="49"/>
      <c r="S716" s="49"/>
      <c r="U716" s="49"/>
    </row>
    <row r="717">
      <c r="N717" s="49"/>
      <c r="S717" s="49"/>
      <c r="U717" s="49"/>
    </row>
    <row r="718">
      <c r="N718" s="49"/>
      <c r="S718" s="49"/>
      <c r="U718" s="49"/>
    </row>
    <row r="719">
      <c r="N719" s="49"/>
      <c r="S719" s="49"/>
      <c r="U719" s="49"/>
    </row>
    <row r="720">
      <c r="N720" s="49"/>
      <c r="S720" s="49"/>
      <c r="U720" s="49"/>
    </row>
    <row r="721">
      <c r="N721" s="49"/>
      <c r="S721" s="49"/>
      <c r="U721" s="49"/>
    </row>
    <row r="722">
      <c r="N722" s="49"/>
      <c r="S722" s="49"/>
      <c r="U722" s="49"/>
    </row>
    <row r="723">
      <c r="N723" s="49"/>
      <c r="S723" s="49"/>
      <c r="U723" s="49"/>
    </row>
    <row r="724">
      <c r="N724" s="49"/>
      <c r="S724" s="49"/>
      <c r="U724" s="49"/>
    </row>
    <row r="725">
      <c r="N725" s="49"/>
      <c r="S725" s="49"/>
      <c r="U725" s="49"/>
    </row>
    <row r="726">
      <c r="N726" s="49"/>
      <c r="S726" s="49"/>
      <c r="U726" s="49"/>
    </row>
    <row r="727">
      <c r="N727" s="49"/>
      <c r="S727" s="49"/>
      <c r="U727" s="49"/>
    </row>
    <row r="728">
      <c r="N728" s="49"/>
      <c r="S728" s="49"/>
      <c r="U728" s="49"/>
    </row>
    <row r="729">
      <c r="N729" s="49"/>
      <c r="S729" s="49"/>
      <c r="U729" s="49"/>
    </row>
    <row r="730">
      <c r="N730" s="49"/>
      <c r="S730" s="49"/>
      <c r="U730" s="49"/>
    </row>
    <row r="731">
      <c r="N731" s="49"/>
      <c r="S731" s="49"/>
      <c r="U731" s="49"/>
    </row>
    <row r="732">
      <c r="N732" s="49"/>
      <c r="S732" s="49"/>
      <c r="U732" s="49"/>
    </row>
    <row r="733">
      <c r="N733" s="49"/>
      <c r="S733" s="49"/>
      <c r="U733" s="49"/>
    </row>
    <row r="734">
      <c r="N734" s="49"/>
      <c r="S734" s="49"/>
      <c r="U734" s="49"/>
    </row>
    <row r="735">
      <c r="N735" s="49"/>
      <c r="S735" s="49"/>
      <c r="U735" s="49"/>
    </row>
    <row r="736">
      <c r="N736" s="49"/>
      <c r="S736" s="49"/>
      <c r="U736" s="49"/>
    </row>
    <row r="737">
      <c r="N737" s="49"/>
      <c r="S737" s="49"/>
      <c r="U737" s="49"/>
    </row>
    <row r="738">
      <c r="N738" s="49"/>
      <c r="S738" s="49"/>
      <c r="U738" s="49"/>
    </row>
    <row r="739">
      <c r="N739" s="49"/>
      <c r="S739" s="49"/>
      <c r="U739" s="49"/>
    </row>
    <row r="740">
      <c r="N740" s="49"/>
      <c r="S740" s="49"/>
      <c r="U740" s="49"/>
    </row>
    <row r="741">
      <c r="N741" s="49"/>
      <c r="S741" s="49"/>
      <c r="U741" s="49"/>
    </row>
    <row r="742">
      <c r="N742" s="49"/>
      <c r="S742" s="49"/>
      <c r="U742" s="49"/>
    </row>
    <row r="743">
      <c r="N743" s="49"/>
      <c r="S743" s="49"/>
      <c r="U743" s="49"/>
    </row>
    <row r="744">
      <c r="N744" s="49"/>
      <c r="S744" s="49"/>
      <c r="U744" s="49"/>
    </row>
    <row r="745">
      <c r="N745" s="49"/>
      <c r="S745" s="49"/>
      <c r="U745" s="49"/>
    </row>
    <row r="746">
      <c r="N746" s="49"/>
      <c r="S746" s="49"/>
      <c r="U746" s="49"/>
    </row>
    <row r="747">
      <c r="N747" s="49"/>
      <c r="S747" s="49"/>
      <c r="U747" s="49"/>
    </row>
    <row r="748">
      <c r="N748" s="49"/>
      <c r="S748" s="49"/>
      <c r="U748" s="49"/>
    </row>
    <row r="749">
      <c r="N749" s="49"/>
      <c r="S749" s="49"/>
      <c r="U749" s="49"/>
    </row>
    <row r="750">
      <c r="N750" s="49"/>
      <c r="S750" s="49"/>
      <c r="U750" s="49"/>
    </row>
    <row r="751">
      <c r="N751" s="49"/>
      <c r="S751" s="49"/>
      <c r="U751" s="49"/>
    </row>
    <row r="752">
      <c r="N752" s="49"/>
      <c r="S752" s="49"/>
      <c r="U752" s="49"/>
    </row>
    <row r="753">
      <c r="N753" s="49"/>
      <c r="S753" s="49"/>
      <c r="U753" s="49"/>
    </row>
    <row r="754">
      <c r="N754" s="49"/>
      <c r="S754" s="49"/>
      <c r="U754" s="49"/>
    </row>
    <row r="755">
      <c r="N755" s="49"/>
      <c r="S755" s="49"/>
      <c r="U755" s="49"/>
    </row>
    <row r="756">
      <c r="N756" s="49"/>
      <c r="S756" s="49"/>
      <c r="U756" s="49"/>
    </row>
    <row r="757">
      <c r="N757" s="49"/>
      <c r="S757" s="49"/>
      <c r="U757" s="49"/>
    </row>
    <row r="758">
      <c r="N758" s="49"/>
      <c r="S758" s="49"/>
      <c r="U758" s="49"/>
    </row>
    <row r="759">
      <c r="N759" s="49"/>
      <c r="S759" s="49"/>
      <c r="U759" s="49"/>
    </row>
    <row r="760">
      <c r="N760" s="49"/>
      <c r="S760" s="49"/>
      <c r="U760" s="49"/>
    </row>
    <row r="761">
      <c r="N761" s="49"/>
      <c r="S761" s="49"/>
      <c r="U761" s="49"/>
    </row>
    <row r="762">
      <c r="N762" s="49"/>
      <c r="S762" s="49"/>
      <c r="U762" s="49"/>
    </row>
    <row r="763">
      <c r="N763" s="49"/>
      <c r="S763" s="49"/>
      <c r="U763" s="49"/>
    </row>
    <row r="764">
      <c r="N764" s="49"/>
      <c r="S764" s="49"/>
      <c r="U764" s="49"/>
    </row>
    <row r="765">
      <c r="N765" s="49"/>
      <c r="S765" s="49"/>
      <c r="U765" s="49"/>
    </row>
    <row r="766">
      <c r="N766" s="49"/>
      <c r="S766" s="49"/>
      <c r="U766" s="49"/>
    </row>
    <row r="767">
      <c r="N767" s="49"/>
      <c r="S767" s="49"/>
      <c r="U767" s="49"/>
    </row>
    <row r="768">
      <c r="N768" s="49"/>
      <c r="S768" s="49"/>
      <c r="U768" s="49"/>
    </row>
    <row r="769">
      <c r="N769" s="49"/>
      <c r="S769" s="49"/>
      <c r="U769" s="49"/>
    </row>
    <row r="770">
      <c r="N770" s="49"/>
      <c r="S770" s="49"/>
      <c r="U770" s="49"/>
    </row>
    <row r="771">
      <c r="N771" s="49"/>
      <c r="S771" s="49"/>
      <c r="U771" s="49"/>
    </row>
    <row r="772">
      <c r="N772" s="49"/>
      <c r="S772" s="49"/>
      <c r="U772" s="49"/>
    </row>
    <row r="773">
      <c r="N773" s="49"/>
      <c r="S773" s="49"/>
      <c r="U773" s="49"/>
    </row>
    <row r="774">
      <c r="N774" s="49"/>
      <c r="S774" s="49"/>
      <c r="U774" s="49"/>
    </row>
    <row r="775">
      <c r="N775" s="49"/>
      <c r="S775" s="49"/>
      <c r="U775" s="49"/>
    </row>
    <row r="776">
      <c r="N776" s="49"/>
      <c r="S776" s="49"/>
      <c r="U776" s="49"/>
    </row>
    <row r="777">
      <c r="N777" s="49"/>
      <c r="S777" s="49"/>
      <c r="U777" s="49"/>
    </row>
    <row r="778">
      <c r="N778" s="49"/>
      <c r="S778" s="49"/>
      <c r="U778" s="49"/>
    </row>
    <row r="779">
      <c r="N779" s="49"/>
      <c r="S779" s="49"/>
      <c r="U779" s="49"/>
    </row>
    <row r="780">
      <c r="N780" s="49"/>
      <c r="S780" s="49"/>
      <c r="U780" s="49"/>
    </row>
    <row r="781">
      <c r="N781" s="49"/>
      <c r="S781" s="49"/>
      <c r="U781" s="49"/>
    </row>
    <row r="782">
      <c r="N782" s="49"/>
      <c r="S782" s="49"/>
      <c r="U782" s="49"/>
    </row>
    <row r="783">
      <c r="N783" s="49"/>
      <c r="S783" s="49"/>
      <c r="U783" s="49"/>
    </row>
    <row r="784">
      <c r="N784" s="49"/>
      <c r="S784" s="49"/>
      <c r="U784" s="49"/>
    </row>
    <row r="785">
      <c r="N785" s="49"/>
      <c r="S785" s="49"/>
      <c r="U785" s="49"/>
    </row>
    <row r="786">
      <c r="N786" s="49"/>
      <c r="S786" s="49"/>
      <c r="U786" s="49"/>
    </row>
    <row r="787">
      <c r="N787" s="49"/>
      <c r="S787" s="49"/>
      <c r="U787" s="49"/>
    </row>
    <row r="788">
      <c r="N788" s="49"/>
      <c r="S788" s="49"/>
      <c r="U788" s="49"/>
    </row>
    <row r="789">
      <c r="N789" s="49"/>
      <c r="S789" s="49"/>
      <c r="U789" s="49"/>
    </row>
    <row r="790">
      <c r="N790" s="49"/>
      <c r="S790" s="49"/>
      <c r="U790" s="49"/>
    </row>
    <row r="791">
      <c r="N791" s="49"/>
      <c r="S791" s="49"/>
      <c r="U791" s="49"/>
    </row>
    <row r="792">
      <c r="N792" s="49"/>
      <c r="S792" s="49"/>
      <c r="U792" s="49"/>
    </row>
    <row r="793">
      <c r="N793" s="49"/>
      <c r="S793" s="49"/>
      <c r="U793" s="49"/>
    </row>
    <row r="794">
      <c r="N794" s="49"/>
      <c r="S794" s="49"/>
      <c r="U794" s="49"/>
    </row>
    <row r="795">
      <c r="N795" s="49"/>
      <c r="S795" s="49"/>
      <c r="U795" s="49"/>
    </row>
    <row r="796">
      <c r="N796" s="49"/>
      <c r="S796" s="49"/>
      <c r="U796" s="49"/>
    </row>
    <row r="797">
      <c r="N797" s="49"/>
      <c r="S797" s="49"/>
      <c r="U797" s="49"/>
    </row>
    <row r="798">
      <c r="N798" s="49"/>
      <c r="S798" s="49"/>
      <c r="U798" s="49"/>
    </row>
    <row r="799">
      <c r="N799" s="49"/>
      <c r="S799" s="49"/>
      <c r="U799" s="49"/>
    </row>
    <row r="800">
      <c r="N800" s="49"/>
      <c r="S800" s="49"/>
      <c r="U800" s="49"/>
    </row>
    <row r="801">
      <c r="N801" s="49"/>
      <c r="S801" s="49"/>
      <c r="U801" s="49"/>
    </row>
    <row r="802">
      <c r="N802" s="49"/>
      <c r="S802" s="49"/>
      <c r="U802" s="49"/>
    </row>
    <row r="803">
      <c r="N803" s="49"/>
      <c r="S803" s="49"/>
      <c r="U803" s="49"/>
    </row>
    <row r="804">
      <c r="N804" s="49"/>
      <c r="S804" s="49"/>
      <c r="U804" s="49"/>
    </row>
    <row r="805">
      <c r="N805" s="49"/>
      <c r="S805" s="49"/>
      <c r="U805" s="49"/>
    </row>
    <row r="806">
      <c r="N806" s="49"/>
      <c r="S806" s="49"/>
      <c r="U806" s="49"/>
    </row>
    <row r="807">
      <c r="N807" s="49"/>
      <c r="S807" s="49"/>
      <c r="U807" s="49"/>
    </row>
    <row r="808">
      <c r="N808" s="49"/>
      <c r="S808" s="49"/>
      <c r="U808" s="49"/>
    </row>
    <row r="809">
      <c r="N809" s="49"/>
      <c r="S809" s="49"/>
      <c r="U809" s="49"/>
    </row>
    <row r="810">
      <c r="N810" s="49"/>
      <c r="S810" s="49"/>
      <c r="U810" s="49"/>
    </row>
    <row r="811">
      <c r="N811" s="49"/>
      <c r="S811" s="49"/>
      <c r="U811" s="49"/>
    </row>
    <row r="812">
      <c r="N812" s="49"/>
      <c r="S812" s="49"/>
      <c r="U812" s="49"/>
    </row>
    <row r="813">
      <c r="N813" s="49"/>
      <c r="S813" s="49"/>
      <c r="U813" s="49"/>
    </row>
    <row r="814">
      <c r="N814" s="49"/>
      <c r="S814" s="49"/>
      <c r="U814" s="49"/>
    </row>
    <row r="815">
      <c r="N815" s="49"/>
      <c r="S815" s="49"/>
      <c r="U815" s="49"/>
    </row>
    <row r="816">
      <c r="N816" s="49"/>
      <c r="S816" s="49"/>
      <c r="U816" s="49"/>
    </row>
    <row r="817">
      <c r="N817" s="49"/>
      <c r="S817" s="49"/>
      <c r="U817" s="49"/>
    </row>
    <row r="818">
      <c r="N818" s="49"/>
      <c r="S818" s="49"/>
      <c r="U818" s="49"/>
    </row>
    <row r="819">
      <c r="N819" s="49"/>
      <c r="S819" s="49"/>
      <c r="U819" s="49"/>
    </row>
    <row r="820">
      <c r="N820" s="49"/>
      <c r="S820" s="49"/>
      <c r="U820" s="49"/>
    </row>
    <row r="821">
      <c r="N821" s="49"/>
      <c r="S821" s="49"/>
      <c r="U821" s="49"/>
    </row>
    <row r="822">
      <c r="N822" s="49"/>
      <c r="S822" s="49"/>
      <c r="U822" s="49"/>
    </row>
    <row r="823">
      <c r="N823" s="49"/>
      <c r="S823" s="49"/>
      <c r="U823" s="49"/>
    </row>
    <row r="824">
      <c r="N824" s="49"/>
      <c r="S824" s="49"/>
      <c r="U824" s="49"/>
    </row>
    <row r="825">
      <c r="N825" s="49"/>
      <c r="S825" s="49"/>
      <c r="U825" s="49"/>
    </row>
    <row r="826">
      <c r="N826" s="49"/>
      <c r="S826" s="49"/>
      <c r="U826" s="49"/>
    </row>
    <row r="827">
      <c r="N827" s="49"/>
      <c r="S827" s="49"/>
      <c r="U827" s="49"/>
    </row>
    <row r="828">
      <c r="N828" s="49"/>
      <c r="S828" s="49"/>
      <c r="U828" s="49"/>
    </row>
    <row r="829">
      <c r="N829" s="49"/>
      <c r="S829" s="49"/>
      <c r="U829" s="49"/>
    </row>
    <row r="830">
      <c r="N830" s="49"/>
      <c r="S830" s="49"/>
      <c r="U830" s="49"/>
    </row>
    <row r="831">
      <c r="N831" s="49"/>
      <c r="S831" s="49"/>
      <c r="U831" s="49"/>
    </row>
    <row r="832">
      <c r="N832" s="49"/>
      <c r="S832" s="49"/>
      <c r="U832" s="49"/>
    </row>
    <row r="833">
      <c r="N833" s="49"/>
      <c r="S833" s="49"/>
      <c r="U833" s="49"/>
    </row>
    <row r="834">
      <c r="N834" s="49"/>
      <c r="S834" s="49"/>
      <c r="U834" s="49"/>
    </row>
    <row r="835">
      <c r="N835" s="49"/>
      <c r="S835" s="49"/>
      <c r="U835" s="49"/>
    </row>
    <row r="836">
      <c r="N836" s="49"/>
      <c r="S836" s="49"/>
      <c r="U836" s="49"/>
    </row>
    <row r="837">
      <c r="N837" s="49"/>
      <c r="S837" s="49"/>
      <c r="U837" s="49"/>
    </row>
    <row r="838">
      <c r="N838" s="49"/>
      <c r="S838" s="49"/>
      <c r="U838" s="49"/>
    </row>
    <row r="839">
      <c r="N839" s="49"/>
      <c r="S839" s="49"/>
      <c r="U839" s="49"/>
    </row>
    <row r="840">
      <c r="N840" s="49"/>
      <c r="S840" s="49"/>
      <c r="U840" s="49"/>
    </row>
    <row r="841">
      <c r="N841" s="49"/>
      <c r="S841" s="49"/>
      <c r="U841" s="49"/>
    </row>
    <row r="842">
      <c r="N842" s="49"/>
      <c r="S842" s="49"/>
      <c r="U842" s="49"/>
    </row>
    <row r="843">
      <c r="N843" s="49"/>
      <c r="S843" s="49"/>
      <c r="U843" s="49"/>
    </row>
    <row r="844">
      <c r="N844" s="49"/>
      <c r="S844" s="49"/>
      <c r="U844" s="49"/>
    </row>
    <row r="845">
      <c r="N845" s="49"/>
      <c r="S845" s="49"/>
      <c r="U845" s="49"/>
    </row>
    <row r="846">
      <c r="N846" s="49"/>
      <c r="S846" s="49"/>
      <c r="U846" s="49"/>
    </row>
    <row r="847">
      <c r="N847" s="49"/>
      <c r="S847" s="49"/>
      <c r="U847" s="49"/>
    </row>
    <row r="848">
      <c r="N848" s="49"/>
      <c r="S848" s="49"/>
      <c r="U848" s="49"/>
    </row>
    <row r="849">
      <c r="N849" s="49"/>
      <c r="S849" s="49"/>
      <c r="U849" s="49"/>
    </row>
    <row r="850">
      <c r="N850" s="49"/>
      <c r="S850" s="49"/>
      <c r="U850" s="49"/>
    </row>
    <row r="851">
      <c r="N851" s="49"/>
      <c r="S851" s="49"/>
      <c r="U851" s="49"/>
    </row>
    <row r="852">
      <c r="N852" s="49"/>
      <c r="S852" s="49"/>
      <c r="U852" s="49"/>
    </row>
    <row r="853">
      <c r="N853" s="49"/>
      <c r="S853" s="49"/>
      <c r="U853" s="49"/>
    </row>
    <row r="854">
      <c r="N854" s="49"/>
      <c r="S854" s="49"/>
      <c r="U854" s="49"/>
    </row>
    <row r="855">
      <c r="N855" s="49"/>
      <c r="S855" s="49"/>
      <c r="U855" s="49"/>
    </row>
    <row r="856">
      <c r="N856" s="49"/>
      <c r="S856" s="49"/>
      <c r="U856" s="49"/>
    </row>
    <row r="857">
      <c r="N857" s="49"/>
      <c r="S857" s="49"/>
      <c r="U857" s="49"/>
    </row>
    <row r="858">
      <c r="N858" s="49"/>
      <c r="S858" s="49"/>
      <c r="U858" s="49"/>
    </row>
    <row r="859">
      <c r="N859" s="49"/>
      <c r="S859" s="49"/>
      <c r="U859" s="49"/>
    </row>
    <row r="860">
      <c r="N860" s="49"/>
      <c r="S860" s="49"/>
      <c r="U860" s="49"/>
    </row>
    <row r="861">
      <c r="N861" s="49"/>
      <c r="S861" s="49"/>
      <c r="U861" s="49"/>
    </row>
    <row r="862">
      <c r="N862" s="49"/>
      <c r="S862" s="49"/>
      <c r="U862" s="49"/>
    </row>
    <row r="863">
      <c r="N863" s="49"/>
      <c r="S863" s="49"/>
      <c r="U863" s="49"/>
    </row>
    <row r="864">
      <c r="N864" s="49"/>
      <c r="S864" s="49"/>
      <c r="U864" s="49"/>
    </row>
    <row r="865">
      <c r="N865" s="49"/>
      <c r="S865" s="49"/>
      <c r="U865" s="49"/>
    </row>
    <row r="866">
      <c r="N866" s="49"/>
      <c r="S866" s="49"/>
      <c r="U866" s="49"/>
    </row>
    <row r="867">
      <c r="N867" s="49"/>
      <c r="S867" s="49"/>
      <c r="U867" s="49"/>
    </row>
    <row r="868">
      <c r="N868" s="49"/>
      <c r="S868" s="49"/>
      <c r="U868" s="49"/>
    </row>
    <row r="869">
      <c r="N869" s="49"/>
      <c r="S869" s="49"/>
      <c r="U869" s="49"/>
    </row>
    <row r="870">
      <c r="N870" s="49"/>
      <c r="S870" s="49"/>
      <c r="U870" s="49"/>
    </row>
    <row r="871">
      <c r="N871" s="49"/>
      <c r="S871" s="49"/>
      <c r="U871" s="49"/>
    </row>
    <row r="872">
      <c r="N872" s="49"/>
      <c r="S872" s="49"/>
      <c r="U872" s="49"/>
    </row>
    <row r="873">
      <c r="N873" s="49"/>
      <c r="S873" s="49"/>
      <c r="U873" s="49"/>
    </row>
    <row r="874">
      <c r="N874" s="49"/>
      <c r="S874" s="49"/>
      <c r="U874" s="49"/>
    </row>
    <row r="875">
      <c r="N875" s="49"/>
      <c r="S875" s="49"/>
      <c r="U875" s="49"/>
    </row>
    <row r="876">
      <c r="N876" s="49"/>
      <c r="S876" s="49"/>
      <c r="U876" s="49"/>
    </row>
    <row r="877">
      <c r="N877" s="49"/>
      <c r="S877" s="49"/>
      <c r="U877" s="49"/>
    </row>
    <row r="878">
      <c r="N878" s="49"/>
      <c r="S878" s="49"/>
      <c r="U878" s="49"/>
    </row>
    <row r="879">
      <c r="N879" s="49"/>
      <c r="S879" s="49"/>
      <c r="U879" s="49"/>
    </row>
    <row r="880">
      <c r="N880" s="49"/>
      <c r="S880" s="49"/>
      <c r="U880" s="49"/>
    </row>
    <row r="881">
      <c r="N881" s="49"/>
      <c r="S881" s="49"/>
      <c r="U881" s="49"/>
    </row>
    <row r="882">
      <c r="N882" s="49"/>
      <c r="S882" s="49"/>
      <c r="U882" s="49"/>
    </row>
    <row r="883">
      <c r="N883" s="49"/>
      <c r="S883" s="49"/>
      <c r="U883" s="49"/>
    </row>
    <row r="884">
      <c r="N884" s="49"/>
      <c r="S884" s="49"/>
      <c r="U884" s="49"/>
    </row>
    <row r="885">
      <c r="N885" s="49"/>
      <c r="S885" s="49"/>
      <c r="U885" s="49"/>
    </row>
    <row r="886">
      <c r="N886" s="49"/>
      <c r="S886" s="49"/>
      <c r="U886" s="49"/>
    </row>
    <row r="887">
      <c r="N887" s="49"/>
      <c r="S887" s="49"/>
      <c r="U887" s="49"/>
    </row>
    <row r="888">
      <c r="N888" s="49"/>
      <c r="S888" s="49"/>
      <c r="U888" s="49"/>
    </row>
    <row r="889">
      <c r="N889" s="49"/>
      <c r="S889" s="49"/>
      <c r="U889" s="49"/>
    </row>
    <row r="890">
      <c r="N890" s="49"/>
      <c r="S890" s="49"/>
      <c r="U890" s="49"/>
    </row>
    <row r="891">
      <c r="N891" s="49"/>
      <c r="S891" s="49"/>
      <c r="U891" s="49"/>
    </row>
    <row r="892">
      <c r="N892" s="49"/>
      <c r="S892" s="49"/>
      <c r="U892" s="49"/>
    </row>
    <row r="893">
      <c r="N893" s="49"/>
      <c r="S893" s="49"/>
      <c r="U893" s="49"/>
    </row>
    <row r="894">
      <c r="N894" s="49"/>
      <c r="S894" s="49"/>
      <c r="U894" s="49"/>
    </row>
    <row r="895">
      <c r="N895" s="49"/>
      <c r="S895" s="49"/>
      <c r="U895" s="49"/>
    </row>
    <row r="896">
      <c r="N896" s="49"/>
      <c r="S896" s="49"/>
      <c r="U896" s="49"/>
    </row>
    <row r="897">
      <c r="N897" s="49"/>
      <c r="S897" s="49"/>
      <c r="U897" s="49"/>
    </row>
    <row r="898">
      <c r="N898" s="49"/>
      <c r="S898" s="49"/>
      <c r="U898" s="49"/>
    </row>
    <row r="899">
      <c r="N899" s="49"/>
      <c r="S899" s="49"/>
      <c r="U899" s="49"/>
    </row>
    <row r="900">
      <c r="N900" s="49"/>
      <c r="S900" s="49"/>
      <c r="U900" s="49"/>
    </row>
    <row r="901">
      <c r="N901" s="49"/>
      <c r="S901" s="49"/>
      <c r="U901" s="49"/>
    </row>
    <row r="902">
      <c r="N902" s="49"/>
      <c r="S902" s="49"/>
      <c r="U902" s="49"/>
    </row>
    <row r="903">
      <c r="N903" s="49"/>
      <c r="S903" s="49"/>
      <c r="U903" s="49"/>
    </row>
    <row r="904">
      <c r="N904" s="49"/>
      <c r="S904" s="49"/>
      <c r="U904" s="49"/>
    </row>
    <row r="905">
      <c r="N905" s="49"/>
      <c r="S905" s="49"/>
      <c r="U905" s="49"/>
    </row>
    <row r="906">
      <c r="N906" s="49"/>
      <c r="S906" s="49"/>
      <c r="U906" s="49"/>
    </row>
    <row r="907">
      <c r="N907" s="49"/>
      <c r="S907" s="49"/>
      <c r="U907" s="49"/>
    </row>
    <row r="908">
      <c r="N908" s="49"/>
      <c r="S908" s="49"/>
      <c r="U908" s="49"/>
    </row>
    <row r="909">
      <c r="N909" s="49"/>
      <c r="S909" s="49"/>
      <c r="U909" s="49"/>
    </row>
    <row r="910">
      <c r="N910" s="49"/>
      <c r="S910" s="49"/>
      <c r="U910" s="49"/>
    </row>
    <row r="911">
      <c r="N911" s="49"/>
      <c r="S911" s="49"/>
      <c r="U911" s="49"/>
    </row>
    <row r="912">
      <c r="N912" s="49"/>
      <c r="S912" s="49"/>
      <c r="U912" s="49"/>
    </row>
    <row r="913">
      <c r="N913" s="49"/>
      <c r="S913" s="49"/>
      <c r="U913" s="49"/>
    </row>
    <row r="914">
      <c r="N914" s="49"/>
      <c r="S914" s="49"/>
      <c r="U914" s="49"/>
    </row>
    <row r="915">
      <c r="N915" s="49"/>
      <c r="S915" s="49"/>
      <c r="U915" s="49"/>
    </row>
    <row r="916">
      <c r="N916" s="49"/>
      <c r="S916" s="49"/>
      <c r="U916" s="49"/>
    </row>
    <row r="917">
      <c r="N917" s="49"/>
      <c r="S917" s="49"/>
      <c r="U917" s="49"/>
    </row>
    <row r="918">
      <c r="N918" s="49"/>
      <c r="S918" s="49"/>
      <c r="U918" s="49"/>
    </row>
    <row r="919">
      <c r="N919" s="49"/>
      <c r="S919" s="49"/>
      <c r="U919" s="49"/>
    </row>
    <row r="920">
      <c r="N920" s="49"/>
      <c r="S920" s="49"/>
      <c r="U920" s="49"/>
    </row>
    <row r="921">
      <c r="N921" s="49"/>
      <c r="S921" s="49"/>
      <c r="U921" s="49"/>
    </row>
    <row r="922">
      <c r="N922" s="49"/>
      <c r="S922" s="49"/>
      <c r="U922" s="49"/>
    </row>
    <row r="923">
      <c r="N923" s="49"/>
      <c r="S923" s="49"/>
      <c r="U923" s="49"/>
    </row>
    <row r="924">
      <c r="N924" s="49"/>
      <c r="S924" s="49"/>
      <c r="U924" s="49"/>
    </row>
    <row r="925">
      <c r="N925" s="49"/>
      <c r="S925" s="49"/>
      <c r="U925" s="49"/>
    </row>
    <row r="926">
      <c r="N926" s="49"/>
      <c r="S926" s="49"/>
      <c r="U926" s="49"/>
    </row>
    <row r="927">
      <c r="N927" s="49"/>
      <c r="S927" s="49"/>
      <c r="U927" s="49"/>
    </row>
    <row r="928">
      <c r="N928" s="49"/>
      <c r="S928" s="49"/>
      <c r="U928" s="49"/>
    </row>
    <row r="929">
      <c r="N929" s="49"/>
      <c r="S929" s="49"/>
      <c r="U929" s="49"/>
    </row>
    <row r="930">
      <c r="N930" s="49"/>
      <c r="S930" s="49"/>
      <c r="U930" s="49"/>
    </row>
    <row r="931">
      <c r="N931" s="49"/>
      <c r="S931" s="49"/>
      <c r="U931" s="49"/>
    </row>
    <row r="932">
      <c r="N932" s="49"/>
      <c r="S932" s="49"/>
      <c r="U932" s="49"/>
    </row>
    <row r="933">
      <c r="N933" s="49"/>
      <c r="S933" s="49"/>
      <c r="U933" s="49"/>
    </row>
    <row r="934">
      <c r="N934" s="49"/>
      <c r="S934" s="49"/>
      <c r="U934" s="49"/>
    </row>
    <row r="935">
      <c r="N935" s="49"/>
      <c r="S935" s="49"/>
      <c r="U935" s="49"/>
    </row>
    <row r="936">
      <c r="N936" s="49"/>
      <c r="S936" s="49"/>
      <c r="U936" s="49"/>
    </row>
    <row r="937">
      <c r="N937" s="49"/>
      <c r="S937" s="49"/>
      <c r="U937" s="49"/>
    </row>
    <row r="938">
      <c r="N938" s="49"/>
      <c r="S938" s="49"/>
      <c r="U938" s="49"/>
    </row>
    <row r="939">
      <c r="N939" s="49"/>
      <c r="S939" s="49"/>
      <c r="U939" s="49"/>
    </row>
    <row r="940">
      <c r="N940" s="49"/>
      <c r="S940" s="49"/>
      <c r="U940" s="49"/>
    </row>
    <row r="941">
      <c r="N941" s="49"/>
      <c r="S941" s="49"/>
      <c r="U941" s="49"/>
    </row>
    <row r="942">
      <c r="N942" s="49"/>
      <c r="S942" s="49"/>
      <c r="U942" s="49"/>
    </row>
    <row r="943">
      <c r="N943" s="49"/>
      <c r="S943" s="49"/>
      <c r="U943" s="49"/>
    </row>
    <row r="944">
      <c r="N944" s="49"/>
      <c r="S944" s="49"/>
      <c r="U944" s="49"/>
    </row>
    <row r="945">
      <c r="N945" s="49"/>
      <c r="S945" s="49"/>
      <c r="U945" s="49"/>
    </row>
    <row r="946">
      <c r="N946" s="49"/>
      <c r="S946" s="49"/>
      <c r="U946" s="49"/>
    </row>
    <row r="947">
      <c r="N947" s="49"/>
      <c r="S947" s="49"/>
      <c r="U947" s="49"/>
    </row>
    <row r="948">
      <c r="N948" s="49"/>
      <c r="S948" s="49"/>
      <c r="U948" s="49"/>
    </row>
    <row r="949">
      <c r="N949" s="49"/>
      <c r="S949" s="49"/>
      <c r="U949" s="49"/>
    </row>
    <row r="950">
      <c r="N950" s="49"/>
      <c r="S950" s="49"/>
      <c r="U950" s="49"/>
    </row>
    <row r="951">
      <c r="N951" s="49"/>
      <c r="S951" s="49"/>
      <c r="U951" s="49"/>
    </row>
    <row r="952">
      <c r="N952" s="49"/>
      <c r="S952" s="49"/>
      <c r="U952" s="49"/>
    </row>
    <row r="953">
      <c r="N953" s="49"/>
      <c r="S953" s="49"/>
      <c r="U953" s="49"/>
    </row>
    <row r="954">
      <c r="N954" s="49"/>
      <c r="S954" s="49"/>
      <c r="U954" s="49"/>
    </row>
    <row r="955">
      <c r="N955" s="49"/>
      <c r="S955" s="49"/>
      <c r="U955" s="49"/>
    </row>
    <row r="956">
      <c r="N956" s="49"/>
      <c r="S956" s="49"/>
      <c r="U956" s="49"/>
    </row>
    <row r="957">
      <c r="N957" s="49"/>
      <c r="S957" s="49"/>
      <c r="U957" s="49"/>
    </row>
    <row r="958">
      <c r="N958" s="49"/>
      <c r="S958" s="49"/>
      <c r="U958" s="49"/>
    </row>
    <row r="959">
      <c r="N959" s="49"/>
      <c r="S959" s="49"/>
      <c r="U959" s="49"/>
    </row>
    <row r="960">
      <c r="N960" s="49"/>
      <c r="S960" s="49"/>
      <c r="U960" s="49"/>
    </row>
    <row r="961">
      <c r="N961" s="49"/>
      <c r="S961" s="49"/>
      <c r="U961" s="49"/>
    </row>
    <row r="962">
      <c r="N962" s="49"/>
      <c r="S962" s="49"/>
      <c r="U962" s="49"/>
    </row>
    <row r="963">
      <c r="N963" s="49"/>
      <c r="S963" s="49"/>
      <c r="U963" s="49"/>
    </row>
    <row r="964">
      <c r="N964" s="49"/>
      <c r="S964" s="49"/>
      <c r="U964" s="49"/>
    </row>
    <row r="965">
      <c r="N965" s="49"/>
      <c r="S965" s="49"/>
      <c r="U965" s="49"/>
    </row>
    <row r="966">
      <c r="N966" s="49"/>
      <c r="S966" s="49"/>
      <c r="U966" s="49"/>
    </row>
    <row r="967">
      <c r="N967" s="49"/>
      <c r="S967" s="49"/>
      <c r="U967" s="49"/>
    </row>
    <row r="968">
      <c r="N968" s="49"/>
      <c r="S968" s="49"/>
      <c r="U968" s="49"/>
    </row>
    <row r="969">
      <c r="N969" s="49"/>
      <c r="S969" s="49"/>
      <c r="U969" s="49"/>
    </row>
    <row r="970">
      <c r="N970" s="49"/>
      <c r="S970" s="49"/>
      <c r="U970" s="49"/>
    </row>
    <row r="971">
      <c r="N971" s="49"/>
      <c r="S971" s="49"/>
      <c r="U971" s="49"/>
    </row>
    <row r="972">
      <c r="N972" s="49"/>
      <c r="S972" s="49"/>
      <c r="U972" s="49"/>
    </row>
    <row r="973">
      <c r="N973" s="49"/>
      <c r="S973" s="49"/>
      <c r="U973" s="49"/>
    </row>
    <row r="974">
      <c r="N974" s="49"/>
      <c r="S974" s="49"/>
      <c r="U974" s="49"/>
    </row>
    <row r="975">
      <c r="N975" s="49"/>
      <c r="S975" s="49"/>
      <c r="U975" s="49"/>
    </row>
    <row r="976">
      <c r="N976" s="49"/>
      <c r="S976" s="49"/>
      <c r="U976" s="49"/>
    </row>
    <row r="977">
      <c r="N977" s="49"/>
      <c r="S977" s="49"/>
      <c r="U977" s="49"/>
    </row>
    <row r="978">
      <c r="N978" s="49"/>
      <c r="S978" s="49"/>
      <c r="U978" s="49"/>
    </row>
    <row r="979">
      <c r="N979" s="49"/>
      <c r="S979" s="49"/>
      <c r="U979" s="49"/>
    </row>
    <row r="980">
      <c r="N980" s="49"/>
      <c r="S980" s="49"/>
      <c r="U980" s="49"/>
    </row>
    <row r="981">
      <c r="N981" s="49"/>
      <c r="S981" s="49"/>
      <c r="U981" s="49"/>
    </row>
    <row r="982">
      <c r="N982" s="49"/>
      <c r="S982" s="49"/>
      <c r="U982" s="49"/>
    </row>
    <row r="983">
      <c r="N983" s="49"/>
      <c r="S983" s="49"/>
      <c r="U983" s="49"/>
    </row>
    <row r="984">
      <c r="N984" s="49"/>
      <c r="S984" s="49"/>
      <c r="U984" s="49"/>
    </row>
    <row r="985">
      <c r="N985" s="49"/>
      <c r="S985" s="49"/>
      <c r="U985" s="49"/>
    </row>
    <row r="986">
      <c r="N986" s="49"/>
      <c r="S986" s="49"/>
      <c r="U986" s="49"/>
    </row>
    <row r="987">
      <c r="N987" s="49"/>
      <c r="S987" s="49"/>
      <c r="U987" s="49"/>
    </row>
    <row r="988">
      <c r="N988" s="49"/>
      <c r="S988" s="49"/>
      <c r="U988" s="49"/>
    </row>
    <row r="989">
      <c r="N989" s="49"/>
      <c r="S989" s="49"/>
      <c r="U989" s="49"/>
    </row>
    <row r="990">
      <c r="N990" s="49"/>
      <c r="S990" s="49"/>
      <c r="U990" s="49"/>
    </row>
    <row r="991">
      <c r="N991" s="49"/>
      <c r="S991" s="49"/>
      <c r="U991" s="49"/>
    </row>
    <row r="992">
      <c r="N992" s="49"/>
      <c r="S992" s="49"/>
      <c r="U992" s="49"/>
    </row>
    <row r="993">
      <c r="N993" s="49"/>
      <c r="S993" s="49"/>
      <c r="U993" s="49"/>
    </row>
    <row r="994">
      <c r="N994" s="49"/>
      <c r="S994" s="49"/>
      <c r="U994" s="49"/>
    </row>
    <row r="995">
      <c r="N995" s="49"/>
      <c r="S995" s="49"/>
      <c r="U995" s="49"/>
    </row>
    <row r="996">
      <c r="N996" s="49"/>
      <c r="S996" s="49"/>
      <c r="U996" s="49"/>
    </row>
    <row r="997">
      <c r="N997" s="49"/>
      <c r="S997" s="49"/>
      <c r="U997" s="49"/>
    </row>
    <row r="998">
      <c r="N998" s="49"/>
      <c r="S998" s="49"/>
      <c r="U998" s="49"/>
    </row>
    <row r="999">
      <c r="N999" s="49"/>
      <c r="S999" s="49"/>
      <c r="U999" s="49"/>
    </row>
    <row r="1000">
      <c r="N1000" s="49"/>
      <c r="S1000" s="49"/>
      <c r="U1000" s="49"/>
    </row>
  </sheetData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2" max="22" width="12.0"/>
  </cols>
  <sheetData>
    <row r="1">
      <c r="A1" s="4" t="s">
        <v>1959</v>
      </c>
      <c r="B1" s="4" t="s">
        <v>928</v>
      </c>
      <c r="C1" s="4" t="s">
        <v>929</v>
      </c>
      <c r="D1" s="4" t="s">
        <v>930</v>
      </c>
      <c r="E1" s="4" t="s">
        <v>931</v>
      </c>
      <c r="F1" s="4" t="s">
        <v>1960</v>
      </c>
      <c r="G1" s="4" t="s">
        <v>932</v>
      </c>
      <c r="H1" s="4" t="s">
        <v>933</v>
      </c>
      <c r="I1" s="4" t="s">
        <v>2626</v>
      </c>
      <c r="J1" s="4" t="s">
        <v>2627</v>
      </c>
      <c r="K1" s="4" t="s">
        <v>2628</v>
      </c>
      <c r="L1" s="4" t="s">
        <v>2629</v>
      </c>
      <c r="M1" s="4" t="s">
        <v>2630</v>
      </c>
      <c r="N1" s="4" t="s">
        <v>2631</v>
      </c>
      <c r="O1" s="4" t="s">
        <v>2632</v>
      </c>
      <c r="P1" s="4" t="s">
        <v>2633</v>
      </c>
      <c r="Q1" s="4" t="s">
        <v>2634</v>
      </c>
      <c r="R1" s="4" t="s">
        <v>2635</v>
      </c>
      <c r="S1" s="4" t="s">
        <v>2636</v>
      </c>
      <c r="T1" s="4" t="s">
        <v>2637</v>
      </c>
      <c r="U1" s="4" t="s">
        <v>1973</v>
      </c>
      <c r="V1" s="4" t="s">
        <v>1974</v>
      </c>
      <c r="W1" s="4" t="s">
        <v>1975</v>
      </c>
      <c r="X1" s="17"/>
      <c r="Y1" s="17"/>
      <c r="Z1" s="17"/>
      <c r="AA1" s="17"/>
    </row>
    <row r="2">
      <c r="A2" s="6" t="s">
        <v>2638</v>
      </c>
      <c r="B2" s="6" t="s">
        <v>1187</v>
      </c>
      <c r="C2" s="6">
        <v>19.0</v>
      </c>
      <c r="D2" s="6">
        <v>4.9260677E7</v>
      </c>
      <c r="E2" s="6" t="s">
        <v>575</v>
      </c>
      <c r="F2" s="6" t="s">
        <v>2639</v>
      </c>
      <c r="G2" s="6" t="s">
        <v>942</v>
      </c>
      <c r="H2" s="6" t="s">
        <v>949</v>
      </c>
      <c r="I2" s="6">
        <v>0.49</v>
      </c>
      <c r="J2" s="6">
        <v>-0.1764397</v>
      </c>
      <c r="K2" s="6">
        <v>0.03349529</v>
      </c>
      <c r="L2" s="18">
        <v>1.521089E-7</v>
      </c>
      <c r="M2" s="6">
        <v>0.0128060978643677</v>
      </c>
      <c r="N2" s="6">
        <v>2139.0</v>
      </c>
      <c r="O2" s="6">
        <v>0.492</v>
      </c>
      <c r="P2" s="6">
        <v>-0.2278285</v>
      </c>
      <c r="Q2" s="6">
        <v>0.03548309</v>
      </c>
      <c r="R2" s="18">
        <v>1.757392E-10</v>
      </c>
      <c r="S2" s="6">
        <v>0.0237583973401476</v>
      </c>
      <c r="T2" s="6">
        <v>1694.0</v>
      </c>
      <c r="U2" s="6">
        <v>0.701537</v>
      </c>
      <c r="V2" s="6">
        <v>0.2923</v>
      </c>
      <c r="W2" s="6" t="s">
        <v>1984</v>
      </c>
    </row>
    <row r="3">
      <c r="A3" s="6" t="s">
        <v>2638</v>
      </c>
      <c r="B3" s="6" t="s">
        <v>1211</v>
      </c>
      <c r="C3" s="6">
        <v>4.0</v>
      </c>
      <c r="D3" s="6">
        <v>1165764.0</v>
      </c>
      <c r="E3" s="6" t="s">
        <v>855</v>
      </c>
      <c r="F3" s="6" t="s">
        <v>1979</v>
      </c>
      <c r="G3" s="6" t="s">
        <v>949</v>
      </c>
      <c r="H3" s="6" t="s">
        <v>952</v>
      </c>
      <c r="I3" s="6">
        <v>0.143</v>
      </c>
      <c r="J3" s="6">
        <v>0.2703177</v>
      </c>
      <c r="K3" s="6">
        <v>0.04249394</v>
      </c>
      <c r="L3" s="18">
        <v>2.439793E-10</v>
      </c>
      <c r="M3" s="6">
        <v>0.0185671301225503</v>
      </c>
      <c r="N3" s="6">
        <v>2139.0</v>
      </c>
      <c r="O3" s="6">
        <v>0.151</v>
      </c>
      <c r="P3" s="6">
        <v>0.266591</v>
      </c>
      <c r="Q3" s="6">
        <v>0.04395827</v>
      </c>
      <c r="R3" s="18">
        <v>1.628117E-9</v>
      </c>
      <c r="S3" s="6">
        <v>0.0212504414427348</v>
      </c>
      <c r="T3" s="6">
        <v>1694.0</v>
      </c>
      <c r="U3" s="6">
        <v>0.973235</v>
      </c>
      <c r="V3" s="6">
        <v>0.9514</v>
      </c>
      <c r="W3" s="6" t="s">
        <v>1984</v>
      </c>
    </row>
    <row r="4">
      <c r="A4" s="6" t="s">
        <v>2638</v>
      </c>
      <c r="B4" s="6" t="s">
        <v>1191</v>
      </c>
      <c r="C4" s="6">
        <v>1.0</v>
      </c>
      <c r="D4" s="6">
        <v>2.07100694E8</v>
      </c>
      <c r="E4" s="6" t="s">
        <v>760</v>
      </c>
      <c r="F4" s="6" t="s">
        <v>1977</v>
      </c>
      <c r="G4" s="6" t="s">
        <v>952</v>
      </c>
      <c r="H4" s="6" t="s">
        <v>949</v>
      </c>
      <c r="I4" s="6">
        <v>0.023</v>
      </c>
      <c r="J4" s="6">
        <v>-0.6540212</v>
      </c>
      <c r="K4" s="6">
        <v>0.0979213</v>
      </c>
      <c r="L4" s="18">
        <v>3.057515E-11</v>
      </c>
      <c r="M4" s="6">
        <v>0.0204293381128841</v>
      </c>
      <c r="N4" s="6">
        <v>2139.0</v>
      </c>
      <c r="O4" s="6">
        <v>0.02</v>
      </c>
      <c r="P4" s="6">
        <v>-0.6695693</v>
      </c>
      <c r="Q4" s="6">
        <v>0.1178854</v>
      </c>
      <c r="R4" s="18">
        <v>1.584351E-8</v>
      </c>
      <c r="S4" s="6">
        <v>0.0186880802768661</v>
      </c>
      <c r="T4" s="6">
        <v>1694.0</v>
      </c>
      <c r="U4" s="6">
        <v>0.945594</v>
      </c>
      <c r="V4" s="6">
        <v>0.9192</v>
      </c>
      <c r="W4" s="6" t="s">
        <v>1984</v>
      </c>
    </row>
    <row r="5">
      <c r="A5" s="6" t="s">
        <v>2638</v>
      </c>
      <c r="B5" s="6" t="s">
        <v>1556</v>
      </c>
      <c r="C5" s="6">
        <v>12.0</v>
      </c>
      <c r="D5" s="6">
        <v>6900565.0</v>
      </c>
      <c r="E5" s="6" t="s">
        <v>870</v>
      </c>
      <c r="F5" s="6" t="s">
        <v>2640</v>
      </c>
      <c r="G5" s="6" t="s">
        <v>949</v>
      </c>
      <c r="H5" s="6" t="s">
        <v>943</v>
      </c>
      <c r="I5" s="6">
        <v>0.486</v>
      </c>
      <c r="J5" s="6">
        <v>-0.1777172</v>
      </c>
      <c r="K5" s="6">
        <v>0.02659838</v>
      </c>
      <c r="L5" s="18">
        <v>3.007732E-11</v>
      </c>
      <c r="M5" s="6">
        <v>0.0204440536714661</v>
      </c>
      <c r="N5" s="6">
        <v>2139.0</v>
      </c>
      <c r="O5" s="6">
        <v>0.495</v>
      </c>
      <c r="P5" s="6">
        <v>-0.1228517</v>
      </c>
      <c r="Q5" s="6">
        <v>0.03358426</v>
      </c>
      <c r="R5" s="18">
        <v>2.619708E-4</v>
      </c>
      <c r="S5" s="6">
        <v>0.00783718886436954</v>
      </c>
      <c r="T5" s="6">
        <v>1694.0</v>
      </c>
      <c r="U5" s="6">
        <v>0.976385</v>
      </c>
      <c r="V5" s="6">
        <v>0.2003</v>
      </c>
      <c r="W5" s="6" t="s">
        <v>1984</v>
      </c>
    </row>
    <row r="6">
      <c r="A6" s="6" t="s">
        <v>2638</v>
      </c>
      <c r="B6" s="6" t="s">
        <v>2641</v>
      </c>
      <c r="C6" s="6">
        <v>16.0</v>
      </c>
      <c r="D6" s="6">
        <v>2.7331894E7</v>
      </c>
      <c r="E6" s="6" t="s">
        <v>640</v>
      </c>
      <c r="F6" s="6" t="s">
        <v>2642</v>
      </c>
      <c r="G6" s="6" t="s">
        <v>942</v>
      </c>
      <c r="H6" s="6" t="s">
        <v>943</v>
      </c>
      <c r="I6" s="6">
        <v>0.61</v>
      </c>
      <c r="J6" s="6">
        <v>0.2039107</v>
      </c>
      <c r="K6" s="6">
        <v>0.03030463</v>
      </c>
      <c r="L6" s="18">
        <v>2.191708E-11</v>
      </c>
      <c r="M6" s="6">
        <v>0.0207278696788125</v>
      </c>
      <c r="N6" s="6">
        <v>2139.0</v>
      </c>
      <c r="O6" s="6">
        <v>0.622</v>
      </c>
      <c r="P6" s="6">
        <v>0.2063747</v>
      </c>
      <c r="Q6" s="6">
        <v>0.03425901</v>
      </c>
      <c r="R6" s="18">
        <v>2.084209E-9</v>
      </c>
      <c r="S6" s="6">
        <v>0.0209722434790985</v>
      </c>
      <c r="T6" s="6">
        <v>1694.0</v>
      </c>
      <c r="U6" s="6">
        <v>1.0</v>
      </c>
      <c r="V6" s="6">
        <v>0.957</v>
      </c>
      <c r="W6" s="6" t="s">
        <v>1984</v>
      </c>
    </row>
    <row r="7">
      <c r="A7" s="6" t="s">
        <v>2638</v>
      </c>
      <c r="B7" s="6" t="s">
        <v>1993</v>
      </c>
      <c r="C7" s="6">
        <v>19.0</v>
      </c>
      <c r="D7" s="6">
        <v>6673889.0</v>
      </c>
      <c r="E7" s="6" t="s">
        <v>447</v>
      </c>
      <c r="F7" s="6" t="s">
        <v>1994</v>
      </c>
      <c r="G7" s="6" t="s">
        <v>942</v>
      </c>
      <c r="H7" s="6" t="s">
        <v>943</v>
      </c>
      <c r="I7" s="6">
        <v>0.979</v>
      </c>
      <c r="J7" s="6">
        <v>0.7201785</v>
      </c>
      <c r="K7" s="6">
        <v>0.1061328</v>
      </c>
      <c r="L7" s="18">
        <v>1.490348E-11</v>
      </c>
      <c r="M7" s="6">
        <v>0.0209862846393018</v>
      </c>
      <c r="N7" s="6">
        <v>2148.0</v>
      </c>
      <c r="O7" s="6">
        <v>0.977</v>
      </c>
      <c r="P7" s="6">
        <v>0.6957376</v>
      </c>
      <c r="Q7" s="6">
        <v>0.1096001</v>
      </c>
      <c r="R7" s="18">
        <v>2.795051E-10</v>
      </c>
      <c r="S7" s="6">
        <v>0.0231950366989855</v>
      </c>
      <c r="T7" s="6">
        <v>1697.0</v>
      </c>
      <c r="U7" s="6">
        <v>0.848353</v>
      </c>
      <c r="V7" s="6">
        <v>0.8727</v>
      </c>
      <c r="W7" s="6" t="s">
        <v>1984</v>
      </c>
    </row>
    <row r="8">
      <c r="A8" s="6" t="s">
        <v>2638</v>
      </c>
      <c r="B8" s="6" t="s">
        <v>2643</v>
      </c>
      <c r="C8" s="6">
        <v>17.0</v>
      </c>
      <c r="D8" s="6">
        <v>7533025.0</v>
      </c>
      <c r="E8" s="6" t="s">
        <v>437</v>
      </c>
      <c r="F8" s="6" t="s">
        <v>2644</v>
      </c>
      <c r="G8" s="6" t="s">
        <v>943</v>
      </c>
      <c r="H8" s="6" t="s">
        <v>942</v>
      </c>
      <c r="I8" s="6">
        <v>0.565</v>
      </c>
      <c r="J8" s="6">
        <v>0.1839923</v>
      </c>
      <c r="K8" s="6">
        <v>0.02697815</v>
      </c>
      <c r="L8" s="18">
        <v>1.179532E-11</v>
      </c>
      <c r="M8" s="6">
        <v>0.0211951647012359</v>
      </c>
      <c r="N8" s="6">
        <v>2148.0</v>
      </c>
      <c r="O8" s="6">
        <v>0.567</v>
      </c>
      <c r="P8" s="6">
        <v>0.120722</v>
      </c>
      <c r="Q8" s="6">
        <v>0.03239108</v>
      </c>
      <c r="R8" s="18">
        <v>2.001298E-4</v>
      </c>
      <c r="S8" s="6">
        <v>0.00811894759042301</v>
      </c>
      <c r="T8" s="6">
        <v>1697.0</v>
      </c>
      <c r="U8" s="6">
        <v>0.983067</v>
      </c>
      <c r="V8" s="6">
        <v>0.1334</v>
      </c>
      <c r="W8" s="6" t="s">
        <v>1984</v>
      </c>
    </row>
    <row r="9">
      <c r="A9" s="6" t="s">
        <v>2638</v>
      </c>
      <c r="B9" s="6" t="s">
        <v>1622</v>
      </c>
      <c r="C9" s="6">
        <v>17.0</v>
      </c>
      <c r="D9" s="6">
        <v>3.2683289E7</v>
      </c>
      <c r="E9" s="6" t="s">
        <v>337</v>
      </c>
      <c r="F9" s="6" t="s">
        <v>2609</v>
      </c>
      <c r="G9" s="6" t="s">
        <v>942</v>
      </c>
      <c r="H9" s="6" t="s">
        <v>943</v>
      </c>
      <c r="I9" s="6">
        <v>0.051</v>
      </c>
      <c r="J9" s="6">
        <v>-0.4435531</v>
      </c>
      <c r="K9" s="6">
        <v>0.06471497</v>
      </c>
      <c r="L9" s="18">
        <v>9.357702E-12</v>
      </c>
      <c r="M9" s="6">
        <v>0.0214018754100531</v>
      </c>
      <c r="N9" s="6">
        <v>2148.0</v>
      </c>
      <c r="O9" s="6">
        <v>0.051</v>
      </c>
      <c r="P9" s="6">
        <v>-0.5710179</v>
      </c>
      <c r="Q9" s="6">
        <v>0.07108363</v>
      </c>
      <c r="R9" s="18">
        <v>1.764506E-15</v>
      </c>
      <c r="S9" s="6">
        <v>0.0366328120448128</v>
      </c>
      <c r="T9" s="6">
        <v>1697.0</v>
      </c>
      <c r="U9" s="6">
        <v>0.961417</v>
      </c>
      <c r="V9" s="6">
        <v>0.1849</v>
      </c>
      <c r="W9" s="6" t="s">
        <v>1984</v>
      </c>
    </row>
    <row r="10">
      <c r="A10" s="6" t="s">
        <v>2638</v>
      </c>
      <c r="B10" s="6" t="s">
        <v>1810</v>
      </c>
      <c r="C10" s="6">
        <v>1.0</v>
      </c>
      <c r="D10" s="6">
        <v>1.60804934E8</v>
      </c>
      <c r="E10" s="6" t="s">
        <v>342</v>
      </c>
      <c r="F10" s="6" t="s">
        <v>1985</v>
      </c>
      <c r="G10" s="6" t="s">
        <v>949</v>
      </c>
      <c r="H10" s="6" t="s">
        <v>943</v>
      </c>
      <c r="I10" s="6">
        <v>0.616</v>
      </c>
      <c r="J10" s="6">
        <v>-0.2066314</v>
      </c>
      <c r="K10" s="6">
        <v>0.02967353</v>
      </c>
      <c r="L10" s="18">
        <v>4.397281E-12</v>
      </c>
      <c r="M10" s="6">
        <v>0.02207623122104</v>
      </c>
      <c r="N10" s="6">
        <v>2148.0</v>
      </c>
      <c r="O10" s="6">
        <v>0.623</v>
      </c>
      <c r="P10" s="6">
        <v>-0.1863135</v>
      </c>
      <c r="Q10" s="6">
        <v>0.03319779</v>
      </c>
      <c r="R10" s="18">
        <v>2.329482E-8</v>
      </c>
      <c r="S10" s="6">
        <v>0.0182222353553787</v>
      </c>
      <c r="T10" s="6">
        <v>1697.0</v>
      </c>
      <c r="U10" s="6">
        <v>0.971402</v>
      </c>
      <c r="V10" s="6">
        <v>0.6482</v>
      </c>
      <c r="W10" s="6" t="s">
        <v>1984</v>
      </c>
    </row>
    <row r="11">
      <c r="A11" s="6" t="s">
        <v>2638</v>
      </c>
      <c r="B11" s="6" t="s">
        <v>2645</v>
      </c>
      <c r="C11" s="6">
        <v>2.0</v>
      </c>
      <c r="D11" s="6">
        <v>2.02189727E8</v>
      </c>
      <c r="E11" s="6" t="s">
        <v>62</v>
      </c>
      <c r="F11" s="6" t="s">
        <v>2646</v>
      </c>
      <c r="G11" s="6" t="s">
        <v>952</v>
      </c>
      <c r="H11" s="6" t="s">
        <v>949</v>
      </c>
      <c r="I11" s="6">
        <v>0.122</v>
      </c>
      <c r="J11" s="6">
        <v>0.2943223</v>
      </c>
      <c r="K11" s="6">
        <v>0.04226056</v>
      </c>
      <c r="L11" s="18">
        <v>4.367547E-12</v>
      </c>
      <c r="M11" s="6">
        <v>0.0220822784239355</v>
      </c>
      <c r="N11" s="6">
        <v>2148.0</v>
      </c>
      <c r="O11" s="6">
        <v>0.125</v>
      </c>
      <c r="P11" s="6">
        <v>0.1903501</v>
      </c>
      <c r="Q11" s="6">
        <v>0.04667331</v>
      </c>
      <c r="R11" s="18">
        <v>4.74618E-5</v>
      </c>
      <c r="S11" s="6">
        <v>0.00970624420959218</v>
      </c>
      <c r="T11" s="6">
        <v>1697.0</v>
      </c>
      <c r="U11" s="6">
        <v>0.986635</v>
      </c>
      <c r="V11" s="6">
        <v>0.09867</v>
      </c>
      <c r="W11" s="6" t="s">
        <v>1984</v>
      </c>
    </row>
    <row r="12">
      <c r="A12" s="6" t="s">
        <v>2638</v>
      </c>
      <c r="B12" s="6" t="s">
        <v>1858</v>
      </c>
      <c r="C12" s="6">
        <v>1.0</v>
      </c>
      <c r="D12" s="6">
        <v>1.10501597E8</v>
      </c>
      <c r="E12" s="6" t="s">
        <v>307</v>
      </c>
      <c r="F12" s="6" t="s">
        <v>2531</v>
      </c>
      <c r="G12" s="6" t="s">
        <v>943</v>
      </c>
      <c r="H12" s="6" t="s">
        <v>942</v>
      </c>
      <c r="I12" s="6">
        <v>0.533</v>
      </c>
      <c r="J12" s="6">
        <v>-0.2051621</v>
      </c>
      <c r="K12" s="6">
        <v>0.02943455</v>
      </c>
      <c r="L12" s="18">
        <v>4.19951E-12</v>
      </c>
      <c r="M12" s="6">
        <v>0.0221172924025583</v>
      </c>
      <c r="N12" s="6">
        <v>2148.0</v>
      </c>
      <c r="O12" s="6">
        <v>0.532</v>
      </c>
      <c r="P12" s="6">
        <v>-0.125316</v>
      </c>
      <c r="Q12" s="6">
        <v>0.03334707</v>
      </c>
      <c r="R12" s="18">
        <v>1.771333E-4</v>
      </c>
      <c r="S12" s="6">
        <v>0.00825309223028304</v>
      </c>
      <c r="T12" s="6">
        <v>1697.0</v>
      </c>
      <c r="U12" s="6">
        <v>1.0</v>
      </c>
      <c r="V12" s="6">
        <v>0.07263</v>
      </c>
      <c r="W12" s="6" t="s">
        <v>1984</v>
      </c>
    </row>
    <row r="13">
      <c r="A13" s="6" t="s">
        <v>2638</v>
      </c>
      <c r="B13" s="6" t="s">
        <v>1587</v>
      </c>
      <c r="C13" s="6">
        <v>17.0</v>
      </c>
      <c r="D13" s="6">
        <v>3.4819136E7</v>
      </c>
      <c r="E13" s="6" t="s">
        <v>67</v>
      </c>
      <c r="F13" s="6" t="s">
        <v>1992</v>
      </c>
      <c r="G13" s="6" t="s">
        <v>942</v>
      </c>
      <c r="H13" s="6" t="s">
        <v>949</v>
      </c>
      <c r="I13" s="6">
        <v>0.108</v>
      </c>
      <c r="J13" s="6">
        <v>-0.3779709</v>
      </c>
      <c r="K13" s="6">
        <v>0.05213821</v>
      </c>
      <c r="L13" s="18">
        <v>5.816278E-13</v>
      </c>
      <c r="M13" s="6">
        <v>0.0238820990870042</v>
      </c>
      <c r="N13" s="6">
        <v>2148.0</v>
      </c>
      <c r="O13" s="6">
        <v>0.11</v>
      </c>
      <c r="P13" s="6">
        <v>-0.3928678</v>
      </c>
      <c r="Q13" s="6">
        <v>0.0573896</v>
      </c>
      <c r="R13" s="18">
        <v>1.061177E-11</v>
      </c>
      <c r="S13" s="6">
        <v>0.026872879707732</v>
      </c>
      <c r="T13" s="6">
        <v>1697.0</v>
      </c>
      <c r="U13" s="6">
        <v>0.766405</v>
      </c>
      <c r="V13" s="6">
        <v>0.8476</v>
      </c>
      <c r="W13" s="6" t="s">
        <v>1984</v>
      </c>
    </row>
    <row r="14">
      <c r="A14" s="6" t="s">
        <v>2638</v>
      </c>
      <c r="B14" s="6" t="s">
        <v>2647</v>
      </c>
      <c r="C14" s="6">
        <v>4.0</v>
      </c>
      <c r="D14" s="6">
        <v>7.6888836E7</v>
      </c>
      <c r="E14" s="6" t="s">
        <v>117</v>
      </c>
      <c r="F14" s="6" t="s">
        <v>2648</v>
      </c>
      <c r="G14" s="6" t="s">
        <v>943</v>
      </c>
      <c r="H14" s="6" t="s">
        <v>942</v>
      </c>
      <c r="I14" s="6">
        <v>0.255</v>
      </c>
      <c r="J14" s="6">
        <v>-0.2515951</v>
      </c>
      <c r="K14" s="6">
        <v>0.03395977</v>
      </c>
      <c r="L14" s="18">
        <v>1.825412E-13</v>
      </c>
      <c r="M14" s="6">
        <v>0.02491624098946</v>
      </c>
      <c r="N14" s="6">
        <v>2148.0</v>
      </c>
      <c r="O14" s="6">
        <v>0.248</v>
      </c>
      <c r="P14" s="6">
        <v>-0.2412076</v>
      </c>
      <c r="Q14" s="6">
        <v>0.03801977</v>
      </c>
      <c r="R14" s="18">
        <v>2.861378E-10</v>
      </c>
      <c r="S14" s="6">
        <v>0.023168651169153</v>
      </c>
      <c r="T14" s="6">
        <v>1697.0</v>
      </c>
      <c r="U14" s="6">
        <v>0.996463</v>
      </c>
      <c r="V14" s="6">
        <v>0.8385</v>
      </c>
      <c r="W14" s="6" t="s">
        <v>1984</v>
      </c>
    </row>
    <row r="15">
      <c r="A15" s="6" t="s">
        <v>2638</v>
      </c>
      <c r="B15" s="6" t="s">
        <v>1587</v>
      </c>
      <c r="C15" s="6">
        <v>17.0</v>
      </c>
      <c r="D15" s="6">
        <v>3.4819136E7</v>
      </c>
      <c r="E15" s="6" t="s">
        <v>534</v>
      </c>
      <c r="F15" s="6" t="s">
        <v>1992</v>
      </c>
      <c r="G15" s="6" t="s">
        <v>942</v>
      </c>
      <c r="H15" s="6" t="s">
        <v>949</v>
      </c>
      <c r="I15" s="6">
        <v>0.109</v>
      </c>
      <c r="J15" s="6">
        <v>-0.3946017</v>
      </c>
      <c r="K15" s="6">
        <v>0.05230662</v>
      </c>
      <c r="L15" s="18">
        <v>6.702303E-14</v>
      </c>
      <c r="M15" s="6">
        <v>0.0259172929727222</v>
      </c>
      <c r="N15" s="6">
        <v>2139.0</v>
      </c>
      <c r="O15" s="6">
        <v>0.11</v>
      </c>
      <c r="P15" s="6">
        <v>-0.4319817</v>
      </c>
      <c r="Q15" s="6">
        <v>0.05606465</v>
      </c>
      <c r="R15" s="18">
        <v>2.214336E-14</v>
      </c>
      <c r="S15" s="6">
        <v>0.0338594102958071</v>
      </c>
      <c r="T15" s="6">
        <v>1694.0</v>
      </c>
      <c r="U15" s="6">
        <v>0.766405</v>
      </c>
      <c r="V15" s="6">
        <v>0.6259</v>
      </c>
      <c r="W15" s="6" t="s">
        <v>1984</v>
      </c>
    </row>
    <row r="16">
      <c r="A16" s="6" t="s">
        <v>2638</v>
      </c>
      <c r="B16" s="6" t="s">
        <v>2649</v>
      </c>
      <c r="C16" s="6">
        <v>2.0</v>
      </c>
      <c r="D16" s="6">
        <v>1.1276364E8</v>
      </c>
      <c r="E16" s="6" t="s">
        <v>915</v>
      </c>
      <c r="F16" s="6" t="s">
        <v>2650</v>
      </c>
      <c r="G16" s="6" t="s">
        <v>949</v>
      </c>
      <c r="H16" s="6" t="s">
        <v>943</v>
      </c>
      <c r="I16" s="6">
        <v>0.593</v>
      </c>
      <c r="J16" s="6">
        <v>-0.2290469</v>
      </c>
      <c r="K16" s="6">
        <v>0.03015588</v>
      </c>
      <c r="L16" s="18">
        <v>4.558525E-14</v>
      </c>
      <c r="M16" s="6">
        <v>0.0262624923017583</v>
      </c>
      <c r="N16" s="6">
        <v>2139.0</v>
      </c>
      <c r="O16" s="6">
        <v>0.601</v>
      </c>
      <c r="P16" s="6">
        <v>-0.2961627</v>
      </c>
      <c r="Q16" s="6">
        <v>0.03276743</v>
      </c>
      <c r="R16" s="18">
        <v>4.238757E-19</v>
      </c>
      <c r="S16" s="6">
        <v>0.0460053656526212</v>
      </c>
      <c r="T16" s="6">
        <v>1694.0</v>
      </c>
      <c r="U16" s="6">
        <v>0.998274</v>
      </c>
      <c r="V16" s="6">
        <v>0.1318</v>
      </c>
      <c r="W16" s="6" t="s">
        <v>1984</v>
      </c>
    </row>
    <row r="17">
      <c r="A17" s="6" t="s">
        <v>2638</v>
      </c>
      <c r="B17" s="6" t="s">
        <v>2651</v>
      </c>
      <c r="C17" s="6">
        <v>11.0</v>
      </c>
      <c r="D17" s="6">
        <v>1.24619407E8</v>
      </c>
      <c r="E17" s="6" t="s">
        <v>925</v>
      </c>
      <c r="F17" s="6" t="s">
        <v>2652</v>
      </c>
      <c r="G17" s="6" t="s">
        <v>949</v>
      </c>
      <c r="H17" s="6" t="s">
        <v>952</v>
      </c>
      <c r="I17" s="6">
        <v>0.273</v>
      </c>
      <c r="J17" s="6">
        <v>0.2640564</v>
      </c>
      <c r="K17" s="6">
        <v>0.03276022</v>
      </c>
      <c r="L17" s="18">
        <v>1.254209E-15</v>
      </c>
      <c r="M17" s="6">
        <v>0.0294777603724338</v>
      </c>
      <c r="N17" s="6">
        <v>2139.0</v>
      </c>
      <c r="O17" s="6">
        <v>0.27</v>
      </c>
      <c r="P17" s="6">
        <v>0.231704</v>
      </c>
      <c r="Q17" s="6">
        <v>0.03748965</v>
      </c>
      <c r="R17" s="18">
        <v>7.992889E-10</v>
      </c>
      <c r="S17" s="6">
        <v>0.0220519336460701</v>
      </c>
      <c r="T17" s="6">
        <v>1694.0</v>
      </c>
      <c r="U17" s="6">
        <v>0.992147</v>
      </c>
      <c r="V17" s="6">
        <v>0.5158</v>
      </c>
      <c r="W17" s="6" t="s">
        <v>1984</v>
      </c>
    </row>
    <row r="18">
      <c r="A18" s="6" t="s">
        <v>2638</v>
      </c>
      <c r="B18" s="6" t="s">
        <v>1787</v>
      </c>
      <c r="C18" s="6">
        <v>2.0</v>
      </c>
      <c r="D18" s="6">
        <v>2.30583272E8</v>
      </c>
      <c r="E18" s="6" t="s">
        <v>137</v>
      </c>
      <c r="F18" s="6" t="s">
        <v>2435</v>
      </c>
      <c r="G18" s="6" t="s">
        <v>943</v>
      </c>
      <c r="H18" s="6" t="s">
        <v>949</v>
      </c>
      <c r="I18" s="6">
        <v>0.325</v>
      </c>
      <c r="J18" s="6">
        <v>-0.2289062</v>
      </c>
      <c r="K18" s="6">
        <v>0.02718658</v>
      </c>
      <c r="L18" s="18">
        <v>6.799113E-17</v>
      </c>
      <c r="M18" s="6">
        <v>0.0319499006958387</v>
      </c>
      <c r="N18" s="6">
        <v>2148.0</v>
      </c>
      <c r="O18" s="6">
        <v>0.32</v>
      </c>
      <c r="P18" s="6">
        <v>-0.2062931</v>
      </c>
      <c r="Q18" s="6">
        <v>0.03237428</v>
      </c>
      <c r="R18" s="18">
        <v>2.396961E-10</v>
      </c>
      <c r="S18" s="6">
        <v>0.0233678282174754</v>
      </c>
      <c r="T18" s="6">
        <v>1697.0</v>
      </c>
      <c r="U18" s="6">
        <v>0.923567</v>
      </c>
      <c r="V18" s="6">
        <v>0.5927</v>
      </c>
      <c r="W18" s="6" t="s">
        <v>1984</v>
      </c>
    </row>
    <row r="19">
      <c r="A19" s="6" t="s">
        <v>2638</v>
      </c>
      <c r="B19" s="6" t="s">
        <v>1128</v>
      </c>
      <c r="C19" s="6">
        <v>12.0</v>
      </c>
      <c r="D19" s="6">
        <v>1.0328849E7</v>
      </c>
      <c r="E19" s="6" t="s">
        <v>675</v>
      </c>
      <c r="F19" s="6" t="s">
        <v>2012</v>
      </c>
      <c r="G19" s="6" t="s">
        <v>949</v>
      </c>
      <c r="H19" s="6" t="s">
        <v>952</v>
      </c>
      <c r="I19" s="6">
        <v>0.042</v>
      </c>
      <c r="J19" s="6">
        <v>0.6015843</v>
      </c>
      <c r="K19" s="6">
        <v>0.07154947</v>
      </c>
      <c r="L19" s="18">
        <v>7.51772E-17</v>
      </c>
      <c r="M19" s="6">
        <v>0.0319924931581617</v>
      </c>
      <c r="N19" s="6">
        <v>2139.0</v>
      </c>
      <c r="O19" s="6">
        <v>0.046</v>
      </c>
      <c r="P19" s="6">
        <v>0.7009388</v>
      </c>
      <c r="Q19" s="6">
        <v>0.07959688</v>
      </c>
      <c r="R19" s="18">
        <v>3.141153E-18</v>
      </c>
      <c r="S19" s="6">
        <v>0.0437739055810253</v>
      </c>
      <c r="T19" s="6">
        <v>1694.0</v>
      </c>
      <c r="U19" s="6">
        <v>0.963214</v>
      </c>
      <c r="V19" s="6">
        <v>0.3532</v>
      </c>
      <c r="W19" s="6" t="s">
        <v>1984</v>
      </c>
    </row>
    <row r="20">
      <c r="A20" s="6" t="s">
        <v>2638</v>
      </c>
      <c r="B20" s="6" t="s">
        <v>1784</v>
      </c>
      <c r="C20" s="6">
        <v>3.0</v>
      </c>
      <c r="D20" s="6">
        <v>4.5187785E7</v>
      </c>
      <c r="E20" s="6" t="s">
        <v>102</v>
      </c>
      <c r="F20" s="6" t="s">
        <v>2653</v>
      </c>
      <c r="G20" s="6" t="s">
        <v>949</v>
      </c>
      <c r="H20" s="6" t="s">
        <v>943</v>
      </c>
      <c r="I20" s="6">
        <v>0.161</v>
      </c>
      <c r="J20" s="6">
        <v>-0.3149455</v>
      </c>
      <c r="K20" s="6">
        <v>0.03674282</v>
      </c>
      <c r="L20" s="18">
        <v>1.920094E-17</v>
      </c>
      <c r="M20" s="6">
        <v>0.0330738588866836</v>
      </c>
      <c r="N20" s="6">
        <v>2148.0</v>
      </c>
      <c r="O20" s="6">
        <v>0.17</v>
      </c>
      <c r="P20" s="6">
        <v>-0.3385794</v>
      </c>
      <c r="Q20" s="6">
        <v>0.03930775</v>
      </c>
      <c r="R20" s="18">
        <v>1.594071E-17</v>
      </c>
      <c r="S20" s="6">
        <v>0.0418888782761272</v>
      </c>
      <c r="T20" s="6">
        <v>1697.0</v>
      </c>
      <c r="U20" s="6">
        <v>0.916629</v>
      </c>
      <c r="V20" s="6">
        <v>0.6605</v>
      </c>
      <c r="W20" s="6" t="s">
        <v>1984</v>
      </c>
    </row>
    <row r="21">
      <c r="A21" s="6" t="s">
        <v>2638</v>
      </c>
      <c r="B21" s="6" t="s">
        <v>1789</v>
      </c>
      <c r="C21" s="6">
        <v>1.0</v>
      </c>
      <c r="D21" s="6">
        <v>1.53337943E8</v>
      </c>
      <c r="E21" s="6" t="s">
        <v>372</v>
      </c>
      <c r="F21" s="6" t="s">
        <v>2533</v>
      </c>
      <c r="G21" s="6" t="s">
        <v>943</v>
      </c>
      <c r="H21" s="6" t="s">
        <v>942</v>
      </c>
      <c r="I21" s="6">
        <v>0.258</v>
      </c>
      <c r="J21" s="6">
        <v>-0.2834788</v>
      </c>
      <c r="K21" s="6">
        <v>0.03248416</v>
      </c>
      <c r="L21" s="18">
        <v>5.166388E-18</v>
      </c>
      <c r="M21" s="6">
        <v>0.0342399292048688</v>
      </c>
      <c r="N21" s="6">
        <v>2148.0</v>
      </c>
      <c r="O21" s="6">
        <v>0.244</v>
      </c>
      <c r="P21" s="6">
        <v>-0.2795712</v>
      </c>
      <c r="Q21" s="6">
        <v>0.03993978</v>
      </c>
      <c r="R21" s="18">
        <v>3.680724E-12</v>
      </c>
      <c r="S21" s="6">
        <v>0.0280627300204943</v>
      </c>
      <c r="T21" s="6">
        <v>1697.0</v>
      </c>
      <c r="U21" s="6">
        <v>0.951397</v>
      </c>
      <c r="V21" s="6">
        <v>0.9395</v>
      </c>
      <c r="W21" s="6" t="s">
        <v>1984</v>
      </c>
    </row>
    <row r="22">
      <c r="A22" s="6" t="s">
        <v>2638</v>
      </c>
      <c r="B22" s="6" t="s">
        <v>2654</v>
      </c>
      <c r="C22" s="6">
        <v>16.0</v>
      </c>
      <c r="D22" s="6">
        <v>5.7378804E7</v>
      </c>
      <c r="E22" s="6" t="s">
        <v>167</v>
      </c>
      <c r="F22" s="6" t="s">
        <v>2655</v>
      </c>
      <c r="G22" s="6" t="s">
        <v>943</v>
      </c>
      <c r="H22" s="6" t="s">
        <v>942</v>
      </c>
      <c r="I22" s="6">
        <v>0.612</v>
      </c>
      <c r="J22" s="6">
        <v>-0.2676351</v>
      </c>
      <c r="K22" s="6">
        <v>0.02995851</v>
      </c>
      <c r="L22" s="18">
        <v>8.674352E-19</v>
      </c>
      <c r="M22" s="6">
        <v>0.0358234976908991</v>
      </c>
      <c r="N22" s="6">
        <v>2148.0</v>
      </c>
      <c r="O22" s="6">
        <v>0.591</v>
      </c>
      <c r="P22" s="6">
        <v>-0.2674104</v>
      </c>
      <c r="Q22" s="6">
        <v>0.0324347</v>
      </c>
      <c r="R22" s="18">
        <v>3.28503E-16</v>
      </c>
      <c r="S22" s="6">
        <v>0.0385122361475569</v>
      </c>
      <c r="T22" s="6">
        <v>1697.0</v>
      </c>
      <c r="U22" s="6">
        <v>0.977264</v>
      </c>
      <c r="V22" s="6">
        <v>0.9959</v>
      </c>
      <c r="W22" s="6" t="s">
        <v>1984</v>
      </c>
    </row>
    <row r="23">
      <c r="A23" s="6" t="s">
        <v>2638</v>
      </c>
      <c r="B23" s="6" t="s">
        <v>2656</v>
      </c>
      <c r="C23" s="6">
        <v>1.0</v>
      </c>
      <c r="D23" s="6">
        <v>1.1883332E7</v>
      </c>
      <c r="E23" s="6" t="s">
        <v>720</v>
      </c>
      <c r="F23" s="6" t="s">
        <v>2657</v>
      </c>
      <c r="G23" s="6" t="s">
        <v>942</v>
      </c>
      <c r="H23" s="6" t="s">
        <v>943</v>
      </c>
      <c r="I23" s="6">
        <v>0.421</v>
      </c>
      <c r="J23" s="6">
        <v>0.2655481</v>
      </c>
      <c r="K23" s="6">
        <v>0.02964983</v>
      </c>
      <c r="L23" s="18">
        <v>7.142209E-19</v>
      </c>
      <c r="M23" s="6">
        <v>0.036144572632822</v>
      </c>
      <c r="N23" s="6">
        <v>2139.0</v>
      </c>
      <c r="O23" s="6">
        <v>0.438</v>
      </c>
      <c r="P23" s="6">
        <v>0.2069388</v>
      </c>
      <c r="Q23" s="6">
        <v>0.03344046</v>
      </c>
      <c r="R23" s="18">
        <v>7.615755E-10</v>
      </c>
      <c r="S23" s="6">
        <v>0.0221063771422765</v>
      </c>
      <c r="T23" s="6">
        <v>1694.0</v>
      </c>
      <c r="U23" s="6">
        <v>0.997376</v>
      </c>
      <c r="V23" s="6">
        <v>0.1897</v>
      </c>
      <c r="W23" s="6" t="s">
        <v>1984</v>
      </c>
    </row>
    <row r="24">
      <c r="A24" s="6" t="s">
        <v>2638</v>
      </c>
      <c r="B24" s="6" t="s">
        <v>2016</v>
      </c>
      <c r="C24" s="6">
        <v>5.0</v>
      </c>
      <c r="D24" s="6">
        <v>3.7861001E7</v>
      </c>
      <c r="E24" s="6" t="s">
        <v>172</v>
      </c>
      <c r="F24" s="6" t="s">
        <v>2017</v>
      </c>
      <c r="G24" s="6" t="s">
        <v>943</v>
      </c>
      <c r="H24" s="6" t="s">
        <v>949</v>
      </c>
      <c r="I24" s="6">
        <v>0.086</v>
      </c>
      <c r="J24" s="6">
        <v>-0.4430958</v>
      </c>
      <c r="K24" s="6">
        <v>0.04881406</v>
      </c>
      <c r="L24" s="18">
        <v>2.455914E-19</v>
      </c>
      <c r="M24" s="6">
        <v>0.0369422595156436</v>
      </c>
      <c r="N24" s="6">
        <v>2148.0</v>
      </c>
      <c r="O24" s="6">
        <v>0.081</v>
      </c>
      <c r="P24" s="6">
        <v>-0.5153842</v>
      </c>
      <c r="Q24" s="6">
        <v>0.05478958</v>
      </c>
      <c r="R24" s="18">
        <v>1.606521E-20</v>
      </c>
      <c r="S24" s="6">
        <v>0.0495575948118693</v>
      </c>
      <c r="T24" s="6">
        <v>1697.0</v>
      </c>
      <c r="U24" s="6">
        <v>0.986748</v>
      </c>
      <c r="V24" s="6">
        <v>0.3246</v>
      </c>
      <c r="W24" s="6" t="s">
        <v>1984</v>
      </c>
    </row>
    <row r="25">
      <c r="A25" s="6" t="s">
        <v>2638</v>
      </c>
      <c r="B25" s="6" t="s">
        <v>2658</v>
      </c>
      <c r="C25" s="6">
        <v>9.0</v>
      </c>
      <c r="D25" s="6">
        <v>5449154.0</v>
      </c>
      <c r="E25" s="6" t="s">
        <v>367</v>
      </c>
      <c r="F25" s="6" t="s">
        <v>2659</v>
      </c>
      <c r="G25" s="6" t="s">
        <v>952</v>
      </c>
      <c r="H25" s="6" t="s">
        <v>942</v>
      </c>
      <c r="I25" s="6">
        <v>0.668</v>
      </c>
      <c r="J25" s="6">
        <v>0.2757196</v>
      </c>
      <c r="K25" s="6">
        <v>0.03002415</v>
      </c>
      <c r="L25" s="18">
        <v>9.565933E-20</v>
      </c>
      <c r="M25" s="6">
        <v>0.0377776551749404</v>
      </c>
      <c r="N25" s="6">
        <v>2148.0</v>
      </c>
      <c r="O25" s="6">
        <v>0.66</v>
      </c>
      <c r="P25" s="6">
        <v>0.231187</v>
      </c>
      <c r="Q25" s="6">
        <v>0.03361722</v>
      </c>
      <c r="R25" s="18">
        <v>8.567491E-12</v>
      </c>
      <c r="S25" s="6">
        <v>0.0271133771851803</v>
      </c>
      <c r="T25" s="6">
        <v>1697.0</v>
      </c>
      <c r="U25" s="6">
        <v>0.995848</v>
      </c>
      <c r="V25" s="6">
        <v>0.3231</v>
      </c>
      <c r="W25" s="6" t="s">
        <v>1984</v>
      </c>
    </row>
    <row r="26">
      <c r="A26" s="6" t="s">
        <v>2638</v>
      </c>
      <c r="B26" s="6" t="s">
        <v>2436</v>
      </c>
      <c r="C26" s="6">
        <v>6.0</v>
      </c>
      <c r="D26" s="6">
        <v>3.8651822E7</v>
      </c>
      <c r="E26" s="6" t="s">
        <v>670</v>
      </c>
      <c r="F26" s="6" t="s">
        <v>2437</v>
      </c>
      <c r="G26" s="6" t="s">
        <v>952</v>
      </c>
      <c r="H26" s="6" t="s">
        <v>949</v>
      </c>
      <c r="I26" s="6">
        <v>0.558</v>
      </c>
      <c r="J26" s="6">
        <v>-0.2628534</v>
      </c>
      <c r="K26" s="6">
        <v>0.02823453</v>
      </c>
      <c r="L26" s="18">
        <v>3.080729E-20</v>
      </c>
      <c r="M26" s="6">
        <v>0.0389408481652626</v>
      </c>
      <c r="N26" s="6">
        <v>2139.0</v>
      </c>
      <c r="O26" s="6">
        <v>0.552</v>
      </c>
      <c r="P26" s="6">
        <v>-0.2106606</v>
      </c>
      <c r="Q26" s="6">
        <v>0.03116274</v>
      </c>
      <c r="R26" s="18">
        <v>1.893827E-11</v>
      </c>
      <c r="S26" s="6">
        <v>0.0262676696023638</v>
      </c>
      <c r="T26" s="6">
        <v>1694.0</v>
      </c>
      <c r="U26" s="6">
        <v>0.999177</v>
      </c>
      <c r="V26" s="6">
        <v>0.2145</v>
      </c>
      <c r="W26" s="6" t="s">
        <v>1984</v>
      </c>
    </row>
    <row r="27">
      <c r="A27" s="6" t="s">
        <v>2638</v>
      </c>
      <c r="B27" s="6" t="s">
        <v>1755</v>
      </c>
      <c r="C27" s="6">
        <v>11.0</v>
      </c>
      <c r="D27" s="6">
        <v>1.02649482E8</v>
      </c>
      <c r="E27" s="6" t="s">
        <v>317</v>
      </c>
      <c r="F27" s="6" t="s">
        <v>2011</v>
      </c>
      <c r="G27" s="6" t="s">
        <v>952</v>
      </c>
      <c r="H27" s="6" t="s">
        <v>949</v>
      </c>
      <c r="I27" s="6">
        <v>0.014</v>
      </c>
      <c r="J27" s="6">
        <v>-1.174563</v>
      </c>
      <c r="K27" s="6">
        <v>0.1236644</v>
      </c>
      <c r="L27" s="18">
        <v>5.498053E-21</v>
      </c>
      <c r="M27" s="6">
        <v>0.0403052914368823</v>
      </c>
      <c r="N27" s="6">
        <v>2148.0</v>
      </c>
      <c r="O27" s="6">
        <v>0.013</v>
      </c>
      <c r="P27" s="6">
        <v>-0.9858153</v>
      </c>
      <c r="Q27" s="6">
        <v>0.1426096</v>
      </c>
      <c r="R27" s="18">
        <v>6.713209E-12</v>
      </c>
      <c r="S27" s="6">
        <v>0.0273874508586877</v>
      </c>
      <c r="T27" s="6">
        <v>1697.0</v>
      </c>
      <c r="U27" s="6">
        <v>1.0</v>
      </c>
      <c r="V27" s="6">
        <v>0.3173</v>
      </c>
      <c r="W27" s="6" t="s">
        <v>1984</v>
      </c>
    </row>
    <row r="28">
      <c r="A28" s="6" t="s">
        <v>2638</v>
      </c>
      <c r="B28" s="6" t="s">
        <v>2660</v>
      </c>
      <c r="C28" s="6">
        <v>8.0</v>
      </c>
      <c r="D28" s="6">
        <v>1.20079748E8</v>
      </c>
      <c r="E28" s="6" t="s">
        <v>362</v>
      </c>
      <c r="F28" s="6" t="s">
        <v>2661</v>
      </c>
      <c r="G28" s="6" t="s">
        <v>942</v>
      </c>
      <c r="H28" s="6" t="s">
        <v>943</v>
      </c>
      <c r="I28" s="6">
        <v>0.441</v>
      </c>
      <c r="J28" s="6">
        <v>0.2914742</v>
      </c>
      <c r="K28" s="6">
        <v>0.03061339</v>
      </c>
      <c r="L28" s="18">
        <v>4.441062E-21</v>
      </c>
      <c r="M28" s="6">
        <v>0.0404940115196295</v>
      </c>
      <c r="N28" s="6">
        <v>2148.0</v>
      </c>
      <c r="O28" s="6">
        <v>0.456</v>
      </c>
      <c r="P28" s="6">
        <v>0.3150672</v>
      </c>
      <c r="Q28" s="6">
        <v>0.0334582</v>
      </c>
      <c r="R28" s="18">
        <v>1.465869E-20</v>
      </c>
      <c r="S28" s="6">
        <v>0.0496590972704962</v>
      </c>
      <c r="T28" s="6">
        <v>1697.0</v>
      </c>
      <c r="U28" s="6">
        <v>0.92221</v>
      </c>
      <c r="V28" s="6">
        <v>0.6029</v>
      </c>
      <c r="W28" s="6" t="s">
        <v>1984</v>
      </c>
    </row>
    <row r="29">
      <c r="A29" s="6" t="s">
        <v>2638</v>
      </c>
      <c r="B29" s="6" t="s">
        <v>2662</v>
      </c>
      <c r="C29" s="6">
        <v>8.0</v>
      </c>
      <c r="D29" s="6">
        <v>2.2875909E7</v>
      </c>
      <c r="E29" s="6" t="s">
        <v>895</v>
      </c>
      <c r="F29" s="6" t="s">
        <v>2663</v>
      </c>
      <c r="G29" s="6" t="s">
        <v>942</v>
      </c>
      <c r="H29" s="6" t="s">
        <v>943</v>
      </c>
      <c r="I29" s="6">
        <v>0.307</v>
      </c>
      <c r="J29" s="6">
        <v>0.283239</v>
      </c>
      <c r="K29" s="6">
        <v>0.02963464</v>
      </c>
      <c r="L29" s="18">
        <v>3.179256E-21</v>
      </c>
      <c r="M29" s="6">
        <v>0.0409575381712508</v>
      </c>
      <c r="N29" s="6">
        <v>2139.0</v>
      </c>
      <c r="O29" s="6">
        <v>0.325</v>
      </c>
      <c r="P29" s="6">
        <v>0.2443744</v>
      </c>
      <c r="Q29" s="6">
        <v>0.0356642</v>
      </c>
      <c r="R29" s="18">
        <v>1.016122E-11</v>
      </c>
      <c r="S29" s="6">
        <v>0.0269686900981565</v>
      </c>
      <c r="T29" s="6">
        <v>1694.0</v>
      </c>
      <c r="U29" s="6">
        <v>0.981186</v>
      </c>
      <c r="V29" s="6">
        <v>0.4019</v>
      </c>
      <c r="W29" s="6" t="s">
        <v>1984</v>
      </c>
    </row>
    <row r="30">
      <c r="A30" s="6" t="s">
        <v>2638</v>
      </c>
      <c r="B30" s="6" t="s">
        <v>2446</v>
      </c>
      <c r="C30" s="6">
        <v>2.0</v>
      </c>
      <c r="D30" s="6">
        <v>1.13837765E8</v>
      </c>
      <c r="E30" s="6" t="s">
        <v>630</v>
      </c>
      <c r="F30" s="6" t="s">
        <v>2447</v>
      </c>
      <c r="G30" s="6" t="s">
        <v>952</v>
      </c>
      <c r="H30" s="6" t="s">
        <v>943</v>
      </c>
      <c r="I30" s="6">
        <v>0.648</v>
      </c>
      <c r="J30" s="6">
        <v>-0.2390231</v>
      </c>
      <c r="K30" s="6">
        <v>0.02433894</v>
      </c>
      <c r="L30" s="18">
        <v>2.701414E-22</v>
      </c>
      <c r="M30" s="6">
        <v>0.043143222612415</v>
      </c>
      <c r="N30" s="6">
        <v>2139.0</v>
      </c>
      <c r="O30" s="6">
        <v>0.641</v>
      </c>
      <c r="P30" s="6">
        <v>-0.2040673</v>
      </c>
      <c r="Q30" s="6">
        <v>0.02585676</v>
      </c>
      <c r="R30" s="18">
        <v>5.29211E-15</v>
      </c>
      <c r="S30" s="6">
        <v>0.035465255936337</v>
      </c>
      <c r="T30" s="6">
        <v>1694.0</v>
      </c>
      <c r="U30" s="6">
        <v>0.976561</v>
      </c>
      <c r="V30" s="6">
        <v>0.3249</v>
      </c>
      <c r="W30" s="6" t="s">
        <v>1984</v>
      </c>
    </row>
    <row r="31">
      <c r="A31" s="6" t="s">
        <v>2638</v>
      </c>
      <c r="B31" s="6" t="s">
        <v>1629</v>
      </c>
      <c r="C31" s="6">
        <v>4.0</v>
      </c>
      <c r="D31" s="6">
        <v>8.1182554E7</v>
      </c>
      <c r="E31" s="6" t="s">
        <v>152</v>
      </c>
      <c r="F31" s="6" t="s">
        <v>2010</v>
      </c>
      <c r="G31" s="6" t="s">
        <v>952</v>
      </c>
      <c r="H31" s="6" t="s">
        <v>949</v>
      </c>
      <c r="I31" s="6">
        <v>0.316</v>
      </c>
      <c r="J31" s="6">
        <v>0.3155915</v>
      </c>
      <c r="K31" s="6">
        <v>0.03098238</v>
      </c>
      <c r="L31" s="18">
        <v>7.898264E-24</v>
      </c>
      <c r="M31" s="6">
        <v>0.0460786082847724</v>
      </c>
      <c r="N31" s="6">
        <v>2148.0</v>
      </c>
      <c r="O31" s="6">
        <v>0.337</v>
      </c>
      <c r="P31" s="6">
        <v>0.3121017</v>
      </c>
      <c r="Q31" s="6">
        <v>0.03559995</v>
      </c>
      <c r="R31" s="18">
        <v>4.377974E-18</v>
      </c>
      <c r="S31" s="6">
        <v>0.0433285794097255</v>
      </c>
      <c r="T31" s="6">
        <v>1697.0</v>
      </c>
      <c r="U31" s="6">
        <v>0.994904</v>
      </c>
      <c r="V31" s="6">
        <v>0.9411</v>
      </c>
      <c r="W31" s="6" t="s">
        <v>1984</v>
      </c>
    </row>
    <row r="32">
      <c r="A32" s="6" t="s">
        <v>2638</v>
      </c>
      <c r="B32" s="6" t="s">
        <v>1118</v>
      </c>
      <c r="C32" s="6">
        <v>13.0</v>
      </c>
      <c r="D32" s="6">
        <v>2.1319423E7</v>
      </c>
      <c r="E32" s="6" t="s">
        <v>650</v>
      </c>
      <c r="F32" s="6" t="s">
        <v>2595</v>
      </c>
      <c r="G32" s="6" t="s">
        <v>952</v>
      </c>
      <c r="H32" s="6" t="s">
        <v>949</v>
      </c>
      <c r="I32" s="6">
        <v>0.678</v>
      </c>
      <c r="J32" s="6">
        <v>-0.3356028</v>
      </c>
      <c r="K32" s="6">
        <v>0.0316231</v>
      </c>
      <c r="L32" s="18">
        <v>1.122241E-25</v>
      </c>
      <c r="M32" s="6">
        <v>0.0500202471167298</v>
      </c>
      <c r="N32" s="6">
        <v>2139.0</v>
      </c>
      <c r="O32" s="6">
        <v>0.688</v>
      </c>
      <c r="P32" s="6">
        <v>-0.3885884</v>
      </c>
      <c r="Q32" s="6">
        <v>0.03606051</v>
      </c>
      <c r="R32" s="18">
        <v>3.112406E-26</v>
      </c>
      <c r="S32" s="6">
        <v>0.0641516744451901</v>
      </c>
      <c r="T32" s="6">
        <v>1694.0</v>
      </c>
      <c r="U32" s="6">
        <v>0.989109</v>
      </c>
      <c r="V32" s="6">
        <v>0.2693</v>
      </c>
      <c r="W32" s="6" t="s">
        <v>1984</v>
      </c>
    </row>
    <row r="33">
      <c r="A33" s="6" t="s">
        <v>2638</v>
      </c>
      <c r="B33" s="6" t="s">
        <v>1179</v>
      </c>
      <c r="C33" s="6">
        <v>11.0</v>
      </c>
      <c r="D33" s="6">
        <v>1.12080384E8</v>
      </c>
      <c r="E33" s="6" t="s">
        <v>655</v>
      </c>
      <c r="F33" s="6" t="s">
        <v>2030</v>
      </c>
      <c r="G33" s="6" t="s">
        <v>952</v>
      </c>
      <c r="H33" s="6" t="s">
        <v>949</v>
      </c>
      <c r="I33" s="6">
        <v>0.549</v>
      </c>
      <c r="J33" s="6">
        <v>-0.3140814</v>
      </c>
      <c r="K33" s="6">
        <v>0.02955278</v>
      </c>
      <c r="L33" s="18">
        <v>9.611426E-26</v>
      </c>
      <c r="M33" s="6">
        <v>0.0501566976794908</v>
      </c>
      <c r="N33" s="6">
        <v>2139.0</v>
      </c>
      <c r="O33" s="6">
        <v>0.538</v>
      </c>
      <c r="P33" s="6">
        <v>-0.3367973</v>
      </c>
      <c r="Q33" s="6">
        <v>0.03283076</v>
      </c>
      <c r="R33" s="18">
        <v>5.381214E-24</v>
      </c>
      <c r="S33" s="6">
        <v>0.0584906643843363</v>
      </c>
      <c r="T33" s="6">
        <v>1694.0</v>
      </c>
      <c r="U33" s="6">
        <v>0.962127</v>
      </c>
      <c r="V33" s="6">
        <v>0.6071</v>
      </c>
      <c r="W33" s="6" t="s">
        <v>1984</v>
      </c>
    </row>
    <row r="34">
      <c r="A34" s="6" t="s">
        <v>2638</v>
      </c>
      <c r="B34" s="6" t="s">
        <v>1457</v>
      </c>
      <c r="C34" s="6">
        <v>4.0</v>
      </c>
      <c r="D34" s="6">
        <v>1.20241902E8</v>
      </c>
      <c r="E34" s="6" t="s">
        <v>570</v>
      </c>
      <c r="F34" s="6" t="s">
        <v>2024</v>
      </c>
      <c r="G34" s="6" t="s">
        <v>952</v>
      </c>
      <c r="H34" s="6" t="s">
        <v>949</v>
      </c>
      <c r="I34" s="6">
        <v>0.742</v>
      </c>
      <c r="J34" s="6">
        <v>0.3454357</v>
      </c>
      <c r="K34" s="6">
        <v>0.03229682</v>
      </c>
      <c r="L34" s="18">
        <v>4.807875E-26</v>
      </c>
      <c r="M34" s="6">
        <v>0.0507664956800761</v>
      </c>
      <c r="N34" s="6">
        <v>2139.0</v>
      </c>
      <c r="O34" s="6">
        <v>0.723</v>
      </c>
      <c r="P34" s="6">
        <v>0.3892347</v>
      </c>
      <c r="Q34" s="6">
        <v>0.03663447</v>
      </c>
      <c r="R34" s="18">
        <v>1.434652E-25</v>
      </c>
      <c r="S34" s="6">
        <v>0.0624758714646095</v>
      </c>
      <c r="T34" s="6">
        <v>1694.0</v>
      </c>
      <c r="U34" s="6">
        <v>0.99721</v>
      </c>
      <c r="V34" s="6">
        <v>0.3698</v>
      </c>
      <c r="W34" s="6" t="s">
        <v>1984</v>
      </c>
    </row>
    <row r="35">
      <c r="A35" s="6" t="s">
        <v>2638</v>
      </c>
      <c r="B35" s="6" t="s">
        <v>1790</v>
      </c>
      <c r="C35" s="6">
        <v>20.0</v>
      </c>
      <c r="D35" s="6">
        <v>4.4749251E7</v>
      </c>
      <c r="E35" s="6" t="s">
        <v>97</v>
      </c>
      <c r="F35" s="6" t="s">
        <v>2029</v>
      </c>
      <c r="G35" s="6" t="s">
        <v>952</v>
      </c>
      <c r="H35" s="6" t="s">
        <v>949</v>
      </c>
      <c r="I35" s="6">
        <v>0.726</v>
      </c>
      <c r="J35" s="6">
        <v>0.3430268</v>
      </c>
      <c r="K35" s="6">
        <v>0.03147047</v>
      </c>
      <c r="L35" s="18">
        <v>5.794331E-27</v>
      </c>
      <c r="M35" s="6">
        <v>0.0524124790240145</v>
      </c>
      <c r="N35" s="6">
        <v>2148.0</v>
      </c>
      <c r="O35" s="6">
        <v>0.721</v>
      </c>
      <c r="P35" s="6">
        <v>0.3478043</v>
      </c>
      <c r="Q35" s="6">
        <v>0.03402778</v>
      </c>
      <c r="R35" s="18">
        <v>7.723099E-24</v>
      </c>
      <c r="S35" s="6">
        <v>0.0579929212014135</v>
      </c>
      <c r="T35" s="6">
        <v>1697.0</v>
      </c>
      <c r="U35" s="6">
        <v>0.987218</v>
      </c>
      <c r="V35" s="6">
        <v>0.9179</v>
      </c>
      <c r="W35" s="6" t="s">
        <v>1984</v>
      </c>
    </row>
    <row r="36">
      <c r="A36" s="6" t="s">
        <v>2638</v>
      </c>
      <c r="B36" s="6" t="s">
        <v>1066</v>
      </c>
      <c r="C36" s="6">
        <v>9.0</v>
      </c>
      <c r="D36" s="6">
        <v>2.7183463E7</v>
      </c>
      <c r="E36" s="6" t="s">
        <v>497</v>
      </c>
      <c r="F36" s="6" t="s">
        <v>2021</v>
      </c>
      <c r="G36" s="6" t="s">
        <v>942</v>
      </c>
      <c r="H36" s="6" t="s">
        <v>949</v>
      </c>
      <c r="I36" s="6">
        <v>0.957</v>
      </c>
      <c r="J36" s="6">
        <v>-0.7686625</v>
      </c>
      <c r="K36" s="6">
        <v>0.06977282</v>
      </c>
      <c r="L36" s="18">
        <v>1.722332E-27</v>
      </c>
      <c r="M36" s="6">
        <v>0.0537170494994437</v>
      </c>
      <c r="N36" s="6">
        <v>2138.0</v>
      </c>
      <c r="O36" s="6">
        <v>0.954</v>
      </c>
      <c r="P36" s="6">
        <v>-0.7789501</v>
      </c>
      <c r="Q36" s="6">
        <v>0.07792461</v>
      </c>
      <c r="R36" s="18">
        <v>6.755576E-23</v>
      </c>
      <c r="S36" s="6">
        <v>0.0557324466270334</v>
      </c>
      <c r="T36" s="6">
        <v>1693.0</v>
      </c>
      <c r="U36" s="6">
        <v>1.0</v>
      </c>
      <c r="V36" s="6">
        <v>0.9217</v>
      </c>
      <c r="W36" s="6" t="s">
        <v>1984</v>
      </c>
    </row>
    <row r="37">
      <c r="A37" s="6" t="s">
        <v>2638</v>
      </c>
      <c r="B37" s="6" t="s">
        <v>2664</v>
      </c>
      <c r="C37" s="6">
        <v>9.0</v>
      </c>
      <c r="D37" s="6">
        <v>1.36301982E8</v>
      </c>
      <c r="E37" s="6" t="s">
        <v>472</v>
      </c>
      <c r="F37" s="6" t="s">
        <v>2665</v>
      </c>
      <c r="G37" s="6" t="s">
        <v>949</v>
      </c>
      <c r="H37" s="6" t="s">
        <v>943</v>
      </c>
      <c r="I37" s="6">
        <v>0.451</v>
      </c>
      <c r="J37" s="6">
        <v>-0.3301682</v>
      </c>
      <c r="K37" s="6">
        <v>0.02939961</v>
      </c>
      <c r="L37" s="18">
        <v>1.787202E-28</v>
      </c>
      <c r="M37" s="6">
        <v>0.0556795789378401</v>
      </c>
      <c r="N37" s="6">
        <v>2139.0</v>
      </c>
      <c r="O37" s="6">
        <v>0.462</v>
      </c>
      <c r="P37" s="6">
        <v>-0.3511911</v>
      </c>
      <c r="Q37" s="6">
        <v>0.03269211</v>
      </c>
      <c r="R37" s="18">
        <v>4.379266E-26</v>
      </c>
      <c r="S37" s="6">
        <v>0.0637774005146754</v>
      </c>
      <c r="T37" s="6">
        <v>1694.0</v>
      </c>
      <c r="U37" s="6">
        <v>0.998256</v>
      </c>
      <c r="V37" s="6">
        <v>0.6325</v>
      </c>
      <c r="W37" s="6" t="s">
        <v>1984</v>
      </c>
    </row>
    <row r="38">
      <c r="A38" s="6" t="s">
        <v>2638</v>
      </c>
      <c r="B38" s="6" t="s">
        <v>2666</v>
      </c>
      <c r="C38" s="6">
        <v>4.0</v>
      </c>
      <c r="D38" s="6">
        <v>7.6943296E7</v>
      </c>
      <c r="E38" s="6" t="s">
        <v>127</v>
      </c>
      <c r="F38" s="6" t="s">
        <v>2667</v>
      </c>
      <c r="G38" s="6" t="s">
        <v>942</v>
      </c>
      <c r="H38" s="6" t="s">
        <v>949</v>
      </c>
      <c r="I38" s="6">
        <v>0.525</v>
      </c>
      <c r="J38" s="6">
        <v>-0.3325165</v>
      </c>
      <c r="K38" s="6">
        <v>0.02890637</v>
      </c>
      <c r="L38" s="18">
        <v>9.307574E-30</v>
      </c>
      <c r="M38" s="6">
        <v>0.0580286797416873</v>
      </c>
      <c r="N38" s="6">
        <v>2148.0</v>
      </c>
      <c r="O38" s="6">
        <v>0.511</v>
      </c>
      <c r="P38" s="6">
        <v>-0.3441674</v>
      </c>
      <c r="Q38" s="6">
        <v>0.03225804</v>
      </c>
      <c r="R38" s="18">
        <v>9.149805E-26</v>
      </c>
      <c r="S38" s="6">
        <v>0.0628615959907712</v>
      </c>
      <c r="T38" s="6">
        <v>1697.0</v>
      </c>
      <c r="U38" s="6">
        <v>0.999876</v>
      </c>
      <c r="V38" s="6">
        <v>0.7879</v>
      </c>
      <c r="W38" s="6" t="s">
        <v>1984</v>
      </c>
    </row>
    <row r="39">
      <c r="A39" s="6" t="s">
        <v>2638</v>
      </c>
      <c r="B39" s="6" t="s">
        <v>2022</v>
      </c>
      <c r="C39" s="6">
        <v>4.0</v>
      </c>
      <c r="D39" s="6">
        <v>7.4751028E7</v>
      </c>
      <c r="E39" s="6" t="s">
        <v>555</v>
      </c>
      <c r="F39" s="6" t="s">
        <v>2023</v>
      </c>
      <c r="G39" s="6" t="s">
        <v>942</v>
      </c>
      <c r="H39" s="6" t="s">
        <v>952</v>
      </c>
      <c r="I39" s="6">
        <v>0.212</v>
      </c>
      <c r="J39" s="6">
        <v>0.3928079</v>
      </c>
      <c r="K39" s="6">
        <v>0.03415374</v>
      </c>
      <c r="L39" s="18">
        <v>9.596256E-30</v>
      </c>
      <c r="M39" s="6">
        <v>0.0582389872351705</v>
      </c>
      <c r="N39" s="6">
        <v>2139.0</v>
      </c>
      <c r="O39" s="6">
        <v>0.194</v>
      </c>
      <c r="P39" s="6">
        <v>0.2895135</v>
      </c>
      <c r="Q39" s="6">
        <v>0.04004811</v>
      </c>
      <c r="R39" s="18">
        <v>7.33113E-13</v>
      </c>
      <c r="S39" s="6">
        <v>0.0299270946872794</v>
      </c>
      <c r="T39" s="6">
        <v>1694.0</v>
      </c>
      <c r="U39" s="6">
        <v>0.991814</v>
      </c>
      <c r="V39" s="6">
        <v>0.0497</v>
      </c>
      <c r="W39" s="6" t="s">
        <v>1980</v>
      </c>
    </row>
    <row r="40">
      <c r="A40" s="6" t="s">
        <v>2638</v>
      </c>
      <c r="B40" s="6" t="s">
        <v>1297</v>
      </c>
      <c r="C40" s="6">
        <v>20.0</v>
      </c>
      <c r="D40" s="6">
        <v>2.2997422E7</v>
      </c>
      <c r="E40" s="6" t="s">
        <v>875</v>
      </c>
      <c r="F40" s="6" t="s">
        <v>2620</v>
      </c>
      <c r="G40" s="6" t="s">
        <v>949</v>
      </c>
      <c r="H40" s="6" t="s">
        <v>952</v>
      </c>
      <c r="I40" s="6">
        <v>0.213</v>
      </c>
      <c r="J40" s="6">
        <v>0.4130234</v>
      </c>
      <c r="K40" s="6">
        <v>0.03554999</v>
      </c>
      <c r="L40" s="18">
        <v>2.664196E-30</v>
      </c>
      <c r="M40" s="6">
        <v>0.0593586005715405</v>
      </c>
      <c r="N40" s="6">
        <v>2139.0</v>
      </c>
      <c r="O40" s="6">
        <v>0.203</v>
      </c>
      <c r="P40" s="6">
        <v>0.5566009</v>
      </c>
      <c r="Q40" s="6">
        <v>0.04143549</v>
      </c>
      <c r="R40" s="18">
        <v>3.667059E-39</v>
      </c>
      <c r="S40" s="6">
        <v>0.0962654269497121</v>
      </c>
      <c r="T40" s="6">
        <v>1694.0</v>
      </c>
      <c r="U40" s="6">
        <v>0.962054</v>
      </c>
      <c r="V40" s="6">
        <v>0.008543</v>
      </c>
      <c r="W40" s="6" t="s">
        <v>1980</v>
      </c>
    </row>
    <row r="41">
      <c r="A41" s="6" t="s">
        <v>2638</v>
      </c>
      <c r="B41" s="6" t="s">
        <v>1195</v>
      </c>
      <c r="C41" s="6">
        <v>1.0</v>
      </c>
      <c r="D41" s="6">
        <v>1.5767036E7</v>
      </c>
      <c r="E41" s="6" t="s">
        <v>550</v>
      </c>
      <c r="F41" s="6" t="s">
        <v>2033</v>
      </c>
      <c r="G41" s="6" t="s">
        <v>949</v>
      </c>
      <c r="H41" s="6" t="s">
        <v>952</v>
      </c>
      <c r="I41" s="6">
        <v>0.104</v>
      </c>
      <c r="J41" s="6">
        <v>-0.620588</v>
      </c>
      <c r="K41" s="6">
        <v>0.05220373</v>
      </c>
      <c r="L41" s="18">
        <v>1.328477E-31</v>
      </c>
      <c r="M41" s="6">
        <v>0.0619737646009959</v>
      </c>
      <c r="N41" s="6">
        <v>2139.0</v>
      </c>
      <c r="O41" s="6">
        <v>0.107</v>
      </c>
      <c r="P41" s="6">
        <v>-0.6167682</v>
      </c>
      <c r="Q41" s="6">
        <v>0.05866556</v>
      </c>
      <c r="R41" s="18">
        <v>4.376818E-25</v>
      </c>
      <c r="S41" s="6">
        <v>0.061251053513793</v>
      </c>
      <c r="T41" s="6">
        <v>1694.0</v>
      </c>
      <c r="U41" s="6">
        <v>0.804013</v>
      </c>
      <c r="V41" s="6">
        <v>0.9612</v>
      </c>
      <c r="W41" s="6" t="s">
        <v>1984</v>
      </c>
    </row>
    <row r="42">
      <c r="A42" s="6" t="s">
        <v>2638</v>
      </c>
      <c r="B42" s="6" t="s">
        <v>1669</v>
      </c>
      <c r="C42" s="6">
        <v>10.0</v>
      </c>
      <c r="D42" s="6">
        <v>6001696.0</v>
      </c>
      <c r="E42" s="6" t="s">
        <v>247</v>
      </c>
      <c r="F42" s="6" t="s">
        <v>2668</v>
      </c>
      <c r="G42" s="6" t="s">
        <v>949</v>
      </c>
      <c r="H42" s="6" t="s">
        <v>952</v>
      </c>
      <c r="I42" s="6">
        <v>0.502</v>
      </c>
      <c r="J42" s="6">
        <v>-0.3612166</v>
      </c>
      <c r="K42" s="6">
        <v>0.03016261</v>
      </c>
      <c r="L42" s="18">
        <v>4.893618E-32</v>
      </c>
      <c r="M42" s="6">
        <v>0.0625883676200954</v>
      </c>
      <c r="N42" s="6">
        <v>2148.0</v>
      </c>
      <c r="O42" s="6">
        <v>0.51</v>
      </c>
      <c r="P42" s="6">
        <v>-0.3399221</v>
      </c>
      <c r="Q42" s="6">
        <v>0.03482317</v>
      </c>
      <c r="R42" s="18">
        <v>6.170834E-22</v>
      </c>
      <c r="S42" s="6">
        <v>0.0531637063666866</v>
      </c>
      <c r="T42" s="6">
        <v>1697.0</v>
      </c>
      <c r="U42" s="6">
        <v>0.879706</v>
      </c>
      <c r="V42" s="6">
        <v>0.6439</v>
      </c>
      <c r="W42" s="6" t="s">
        <v>1984</v>
      </c>
    </row>
    <row r="43">
      <c r="A43" s="6" t="s">
        <v>2638</v>
      </c>
      <c r="B43" s="6" t="s">
        <v>2456</v>
      </c>
      <c r="C43" s="6">
        <v>2.0</v>
      </c>
      <c r="D43" s="6">
        <v>1.02816695E8</v>
      </c>
      <c r="E43" s="6" t="s">
        <v>635</v>
      </c>
      <c r="F43" s="6" t="s">
        <v>2457</v>
      </c>
      <c r="G43" s="6" t="s">
        <v>949</v>
      </c>
      <c r="H43" s="6" t="s">
        <v>952</v>
      </c>
      <c r="I43" s="6">
        <v>0.62</v>
      </c>
      <c r="J43" s="6">
        <v>-0.3578367</v>
      </c>
      <c r="K43" s="6">
        <v>0.02982786</v>
      </c>
      <c r="L43" s="18">
        <v>3.892036E-32</v>
      </c>
      <c r="M43" s="6">
        <v>0.063042669789133</v>
      </c>
      <c r="N43" s="6">
        <v>2139.0</v>
      </c>
      <c r="O43" s="6">
        <v>0.628</v>
      </c>
      <c r="P43" s="6">
        <v>-0.4532435</v>
      </c>
      <c r="Q43" s="6">
        <v>0.03361058</v>
      </c>
      <c r="R43" s="18">
        <v>1.937581E-39</v>
      </c>
      <c r="S43" s="6">
        <v>0.0969422858822723</v>
      </c>
      <c r="T43" s="6">
        <v>1694.0</v>
      </c>
      <c r="U43" s="6">
        <v>0.984993</v>
      </c>
      <c r="V43" s="6">
        <v>0.03375</v>
      </c>
      <c r="W43" s="6" t="s">
        <v>1980</v>
      </c>
    </row>
    <row r="44">
      <c r="A44" s="6" t="s">
        <v>2638</v>
      </c>
      <c r="B44" s="6" t="s">
        <v>2669</v>
      </c>
      <c r="C44" s="6">
        <v>4.0</v>
      </c>
      <c r="D44" s="6">
        <v>7.4860238E7</v>
      </c>
      <c r="E44" s="6" t="s">
        <v>107</v>
      </c>
      <c r="F44" s="6" t="s">
        <v>2670</v>
      </c>
      <c r="G44" s="6" t="s">
        <v>952</v>
      </c>
      <c r="H44" s="6" t="s">
        <v>949</v>
      </c>
      <c r="I44" s="6">
        <v>0.884</v>
      </c>
      <c r="J44" s="6">
        <v>-0.5569991</v>
      </c>
      <c r="K44" s="6">
        <v>0.04403831</v>
      </c>
      <c r="L44" s="18">
        <v>2.044107E-35</v>
      </c>
      <c r="M44" s="6">
        <v>0.0693433975660504</v>
      </c>
      <c r="N44" s="6">
        <v>2147.0</v>
      </c>
      <c r="O44" s="6">
        <v>0.877</v>
      </c>
      <c r="P44" s="6">
        <v>-0.5431134</v>
      </c>
      <c r="Q44" s="6">
        <v>0.04795096</v>
      </c>
      <c r="R44" s="18">
        <v>1.018378E-28</v>
      </c>
      <c r="S44" s="6">
        <v>0.0702837616827891</v>
      </c>
      <c r="T44" s="6">
        <v>1697.0</v>
      </c>
      <c r="U44" s="6">
        <v>0.974081</v>
      </c>
      <c r="V44" s="6">
        <v>0.8311</v>
      </c>
      <c r="W44" s="6" t="s">
        <v>1984</v>
      </c>
    </row>
    <row r="45">
      <c r="A45" s="6" t="s">
        <v>2638</v>
      </c>
      <c r="B45" s="6" t="s">
        <v>1768</v>
      </c>
      <c r="C45" s="6">
        <v>17.0</v>
      </c>
      <c r="D45" s="6">
        <v>3.4326215E7</v>
      </c>
      <c r="E45" s="6" t="s">
        <v>82</v>
      </c>
      <c r="F45" s="6" t="s">
        <v>2043</v>
      </c>
      <c r="G45" s="6" t="s">
        <v>942</v>
      </c>
      <c r="H45" s="6" t="s">
        <v>949</v>
      </c>
      <c r="I45" s="6">
        <v>0.863</v>
      </c>
      <c r="J45" s="6">
        <v>0.5815511</v>
      </c>
      <c r="K45" s="6">
        <v>0.04237615</v>
      </c>
      <c r="L45" s="18">
        <v>3.813847E-41</v>
      </c>
      <c r="M45" s="6">
        <v>0.0806115949303882</v>
      </c>
      <c r="N45" s="6">
        <v>2148.0</v>
      </c>
      <c r="O45" s="6">
        <v>0.88</v>
      </c>
      <c r="P45" s="6">
        <v>0.6712905</v>
      </c>
      <c r="Q45" s="6">
        <v>0.05003857</v>
      </c>
      <c r="R45" s="18">
        <v>4.505131E-39</v>
      </c>
      <c r="S45" s="6">
        <v>0.0958854755036263</v>
      </c>
      <c r="T45" s="6">
        <v>1697.0</v>
      </c>
      <c r="U45" s="6">
        <v>0.953543</v>
      </c>
      <c r="V45" s="6">
        <v>0.1711</v>
      </c>
      <c r="W45" s="6" t="s">
        <v>1984</v>
      </c>
    </row>
    <row r="46">
      <c r="A46" s="6" t="s">
        <v>2638</v>
      </c>
      <c r="B46" s="6" t="s">
        <v>2671</v>
      </c>
      <c r="C46" s="6">
        <v>11.0</v>
      </c>
      <c r="D46" s="6">
        <v>1.02397005E8</v>
      </c>
      <c r="E46" s="6" t="s">
        <v>705</v>
      </c>
      <c r="F46" s="6" t="s">
        <v>2672</v>
      </c>
      <c r="G46" s="6" t="s">
        <v>949</v>
      </c>
      <c r="H46" s="6" t="s">
        <v>952</v>
      </c>
      <c r="I46" s="6">
        <v>0.085</v>
      </c>
      <c r="J46" s="6">
        <v>0.7610829</v>
      </c>
      <c r="K46" s="6">
        <v>0.05529663</v>
      </c>
      <c r="L46" s="18">
        <v>2.329213E-41</v>
      </c>
      <c r="M46" s="6">
        <v>0.0813583181316944</v>
      </c>
      <c r="N46" s="6">
        <v>2139.0</v>
      </c>
      <c r="O46" s="6">
        <v>0.079</v>
      </c>
      <c r="P46" s="6">
        <v>0.6486053</v>
      </c>
      <c r="Q46" s="6">
        <v>0.06408698</v>
      </c>
      <c r="R46" s="18">
        <v>2.047337E-23</v>
      </c>
      <c r="S46" s="6">
        <v>0.0570179245110836</v>
      </c>
      <c r="T46" s="6">
        <v>1694.0</v>
      </c>
      <c r="U46" s="6">
        <v>0.85079</v>
      </c>
      <c r="V46" s="6">
        <v>0.1839</v>
      </c>
      <c r="W46" s="6" t="s">
        <v>1984</v>
      </c>
    </row>
    <row r="47">
      <c r="A47" s="6" t="s">
        <v>2638</v>
      </c>
      <c r="B47" s="6" t="s">
        <v>1314</v>
      </c>
      <c r="C47" s="6">
        <v>1.0</v>
      </c>
      <c r="D47" s="6">
        <v>2.03456129E8</v>
      </c>
      <c r="E47" s="6" t="s">
        <v>780</v>
      </c>
      <c r="F47" s="6" t="s">
        <v>2537</v>
      </c>
      <c r="G47" s="6" t="s">
        <v>949</v>
      </c>
      <c r="H47" s="6" t="s">
        <v>952</v>
      </c>
      <c r="I47" s="6">
        <v>0.016</v>
      </c>
      <c r="J47" s="6">
        <v>-1.679044</v>
      </c>
      <c r="K47" s="6">
        <v>0.1167601</v>
      </c>
      <c r="L47" s="18">
        <v>7.968892E-45</v>
      </c>
      <c r="M47" s="6">
        <v>0.0881547268892687</v>
      </c>
      <c r="N47" s="6">
        <v>2139.0</v>
      </c>
      <c r="O47" s="6">
        <v>0.012</v>
      </c>
      <c r="P47" s="6">
        <v>-1.529043</v>
      </c>
      <c r="Q47" s="6">
        <v>0.1553738</v>
      </c>
      <c r="R47" s="18">
        <v>2.93166E-22</v>
      </c>
      <c r="S47" s="6">
        <v>0.0540786032615589</v>
      </c>
      <c r="T47" s="6">
        <v>1694.0</v>
      </c>
      <c r="U47" s="6">
        <v>0.943457</v>
      </c>
      <c r="V47" s="6">
        <v>0.4402</v>
      </c>
      <c r="W47" s="6" t="s">
        <v>1984</v>
      </c>
    </row>
    <row r="48">
      <c r="A48" s="6" t="s">
        <v>2638</v>
      </c>
      <c r="B48" s="6" t="s">
        <v>1847</v>
      </c>
      <c r="C48" s="6">
        <v>20.0</v>
      </c>
      <c r="D48" s="6">
        <v>4.325522E7</v>
      </c>
      <c r="E48" s="6" t="s">
        <v>41</v>
      </c>
      <c r="F48" s="6" t="s">
        <v>2041</v>
      </c>
      <c r="G48" s="6" t="s">
        <v>952</v>
      </c>
      <c r="H48" s="6" t="s">
        <v>949</v>
      </c>
      <c r="I48" s="6">
        <v>0.068</v>
      </c>
      <c r="J48" s="6">
        <v>0.7603508</v>
      </c>
      <c r="K48" s="6">
        <v>0.05222577</v>
      </c>
      <c r="L48" s="18">
        <v>7.340738E-46</v>
      </c>
      <c r="M48" s="6">
        <v>0.0898159098384393</v>
      </c>
      <c r="N48" s="6">
        <v>2148.0</v>
      </c>
      <c r="O48" s="6">
        <v>0.061</v>
      </c>
      <c r="P48" s="6">
        <v>0.8335588</v>
      </c>
      <c r="Q48" s="6">
        <v>0.06703191</v>
      </c>
      <c r="R48" s="18">
        <v>4.90743E-34</v>
      </c>
      <c r="S48" s="6">
        <v>0.0835129426755115</v>
      </c>
      <c r="T48" s="6">
        <v>1697.0</v>
      </c>
      <c r="U48" s="6">
        <v>1.0</v>
      </c>
      <c r="V48" s="6">
        <v>0.389</v>
      </c>
      <c r="W48" s="6" t="s">
        <v>1984</v>
      </c>
    </row>
    <row r="49">
      <c r="A49" s="6" t="s">
        <v>2638</v>
      </c>
      <c r="B49" s="6" t="s">
        <v>2469</v>
      </c>
      <c r="C49" s="6">
        <v>1.0</v>
      </c>
      <c r="D49" s="6">
        <v>1.68505133E8</v>
      </c>
      <c r="E49" s="6" t="s">
        <v>695</v>
      </c>
      <c r="F49" s="6" t="s">
        <v>2470</v>
      </c>
      <c r="G49" s="6" t="s">
        <v>943</v>
      </c>
      <c r="H49" s="6" t="s">
        <v>949</v>
      </c>
      <c r="I49" s="6">
        <v>0.189</v>
      </c>
      <c r="J49" s="6">
        <v>0.5668235</v>
      </c>
      <c r="K49" s="6">
        <v>0.03821661</v>
      </c>
      <c r="L49" s="18">
        <v>1.928014E-47</v>
      </c>
      <c r="M49" s="6">
        <v>0.0932537602388721</v>
      </c>
      <c r="N49" s="6">
        <v>2139.0</v>
      </c>
      <c r="O49" s="6">
        <v>0.203</v>
      </c>
      <c r="P49" s="6">
        <v>0.5896471</v>
      </c>
      <c r="Q49" s="6">
        <v>0.03942752</v>
      </c>
      <c r="R49" s="18">
        <v>1.38348E-47</v>
      </c>
      <c r="S49" s="6">
        <v>0.116631038355241</v>
      </c>
      <c r="T49" s="6">
        <v>1694.0</v>
      </c>
      <c r="U49" s="6">
        <v>0.970324</v>
      </c>
      <c r="V49" s="6">
        <v>0.6777</v>
      </c>
      <c r="W49" s="6" t="s">
        <v>1984</v>
      </c>
    </row>
    <row r="50">
      <c r="A50" s="6" t="s">
        <v>2638</v>
      </c>
      <c r="B50" s="6" t="s">
        <v>1135</v>
      </c>
      <c r="C50" s="6">
        <v>17.0</v>
      </c>
      <c r="D50" s="6">
        <v>2.5971227E7</v>
      </c>
      <c r="E50" s="6" t="s">
        <v>590</v>
      </c>
      <c r="F50" s="6" t="s">
        <v>2468</v>
      </c>
      <c r="G50" s="6" t="s">
        <v>952</v>
      </c>
      <c r="H50" s="6" t="s">
        <v>949</v>
      </c>
      <c r="I50" s="6">
        <v>0.232</v>
      </c>
      <c r="J50" s="6">
        <v>-0.4529599</v>
      </c>
      <c r="K50" s="6">
        <v>0.03026989</v>
      </c>
      <c r="L50" s="18">
        <v>3.21332E-48</v>
      </c>
      <c r="M50" s="6">
        <v>0.0947650814691924</v>
      </c>
      <c r="N50" s="6">
        <v>2139.0</v>
      </c>
      <c r="O50" s="6">
        <v>0.231</v>
      </c>
      <c r="P50" s="6">
        <v>-0.5166927</v>
      </c>
      <c r="Q50" s="6">
        <v>0.03269613</v>
      </c>
      <c r="R50" s="18">
        <v>1.425966E-52</v>
      </c>
      <c r="S50" s="6">
        <v>0.128480096052486</v>
      </c>
      <c r="T50" s="6">
        <v>1694.0</v>
      </c>
      <c r="U50" s="6">
        <v>0.998254</v>
      </c>
      <c r="V50" s="6">
        <v>0.1526</v>
      </c>
      <c r="W50" s="6" t="s">
        <v>1984</v>
      </c>
    </row>
    <row r="51">
      <c r="A51" s="6" t="s">
        <v>2638</v>
      </c>
      <c r="B51" s="6" t="s">
        <v>1652</v>
      </c>
      <c r="C51" s="6">
        <v>11.0</v>
      </c>
      <c r="D51" s="6">
        <v>1.02673248E8</v>
      </c>
      <c r="E51" s="6" t="s">
        <v>312</v>
      </c>
      <c r="F51" s="6" t="s">
        <v>2042</v>
      </c>
      <c r="G51" s="6" t="s">
        <v>942</v>
      </c>
      <c r="H51" s="6" t="s">
        <v>952</v>
      </c>
      <c r="I51" s="6">
        <v>0.471</v>
      </c>
      <c r="J51" s="6">
        <v>0.4176461</v>
      </c>
      <c r="K51" s="6">
        <v>0.02778478</v>
      </c>
      <c r="L51" s="18">
        <v>1.263157E-48</v>
      </c>
      <c r="M51" s="6">
        <v>0.0952974845258578</v>
      </c>
      <c r="N51" s="6">
        <v>2145.0</v>
      </c>
      <c r="O51" s="6">
        <v>0.475</v>
      </c>
      <c r="P51" s="6">
        <v>0.3390519</v>
      </c>
      <c r="Q51" s="6">
        <v>0.03092198</v>
      </c>
      <c r="R51" s="18">
        <v>4.490905E-27</v>
      </c>
      <c r="S51" s="6">
        <v>0.0661954178263651</v>
      </c>
      <c r="T51" s="6">
        <v>1696.0</v>
      </c>
      <c r="U51" s="6">
        <v>0.964549</v>
      </c>
      <c r="V51" s="6">
        <v>0.05868</v>
      </c>
      <c r="W51" s="6" t="s">
        <v>1984</v>
      </c>
    </row>
    <row r="52">
      <c r="A52" s="6" t="s">
        <v>2638</v>
      </c>
      <c r="B52" s="6" t="s">
        <v>1013</v>
      </c>
      <c r="C52" s="6">
        <v>18.0</v>
      </c>
      <c r="D52" s="6">
        <v>6.0054857E7</v>
      </c>
      <c r="E52" s="6" t="s">
        <v>905</v>
      </c>
      <c r="F52" s="6" t="s">
        <v>2052</v>
      </c>
      <c r="G52" s="6" t="s">
        <v>942</v>
      </c>
      <c r="H52" s="6" t="s">
        <v>949</v>
      </c>
      <c r="I52" s="6">
        <v>0.739</v>
      </c>
      <c r="J52" s="6">
        <v>-0.4616463</v>
      </c>
      <c r="K52" s="6">
        <v>0.03050558</v>
      </c>
      <c r="L52" s="18">
        <v>3.185941E-49</v>
      </c>
      <c r="M52" s="6">
        <v>0.0967110418510084</v>
      </c>
      <c r="N52" s="6">
        <v>2139.0</v>
      </c>
      <c r="O52" s="6">
        <v>0.746</v>
      </c>
      <c r="P52" s="6">
        <v>-0.4929766</v>
      </c>
      <c r="Q52" s="6">
        <v>0.03270033</v>
      </c>
      <c r="R52" s="18">
        <v>2.788569E-48</v>
      </c>
      <c r="S52" s="6">
        <v>0.118293042351693</v>
      </c>
      <c r="T52" s="6">
        <v>1694.0</v>
      </c>
      <c r="U52" s="6">
        <v>1.0</v>
      </c>
      <c r="V52" s="6">
        <v>0.4836</v>
      </c>
      <c r="W52" s="6" t="s">
        <v>1984</v>
      </c>
    </row>
    <row r="53">
      <c r="A53" s="6" t="s">
        <v>2638</v>
      </c>
      <c r="B53" s="6" t="s">
        <v>2673</v>
      </c>
      <c r="C53" s="6">
        <v>19.0</v>
      </c>
      <c r="D53" s="6">
        <v>5.4553697E7</v>
      </c>
      <c r="E53" s="6" t="s">
        <v>730</v>
      </c>
      <c r="F53" s="6" t="s">
        <v>2674</v>
      </c>
      <c r="G53" s="6" t="s">
        <v>952</v>
      </c>
      <c r="H53" s="6" t="s">
        <v>949</v>
      </c>
      <c r="I53" s="6">
        <v>0.537</v>
      </c>
      <c r="J53" s="6">
        <v>-0.431352</v>
      </c>
      <c r="K53" s="6">
        <v>0.02848401</v>
      </c>
      <c r="L53" s="18">
        <v>2.758932E-49</v>
      </c>
      <c r="M53" s="6">
        <v>0.0968320459337086</v>
      </c>
      <c r="N53" s="6">
        <v>2139.0</v>
      </c>
      <c r="O53" s="6">
        <v>0.529</v>
      </c>
      <c r="P53" s="6">
        <v>-0.3953429</v>
      </c>
      <c r="Q53" s="6">
        <v>0.0321417</v>
      </c>
      <c r="R53" s="18">
        <v>2.310969E-33</v>
      </c>
      <c r="S53" s="6">
        <v>0.0819871093290965</v>
      </c>
      <c r="T53" s="6">
        <v>1694.0</v>
      </c>
      <c r="U53" s="6">
        <v>1.0</v>
      </c>
      <c r="V53" s="6">
        <v>0.4018</v>
      </c>
      <c r="W53" s="6" t="s">
        <v>1984</v>
      </c>
    </row>
    <row r="54">
      <c r="A54" s="6" t="s">
        <v>2638</v>
      </c>
      <c r="B54" s="6" t="s">
        <v>2462</v>
      </c>
      <c r="C54" s="6">
        <v>8.0</v>
      </c>
      <c r="D54" s="6">
        <v>1.9764754E7</v>
      </c>
      <c r="E54" s="6" t="s">
        <v>685</v>
      </c>
      <c r="F54" s="6" t="s">
        <v>2463</v>
      </c>
      <c r="G54" s="6" t="s">
        <v>952</v>
      </c>
      <c r="H54" s="6" t="s">
        <v>943</v>
      </c>
      <c r="I54" s="6">
        <v>0.014</v>
      </c>
      <c r="J54" s="6">
        <v>-1.866665</v>
      </c>
      <c r="K54" s="6">
        <v>0.1221768</v>
      </c>
      <c r="L54" s="18">
        <v>4.307875E-50</v>
      </c>
      <c r="M54" s="6">
        <v>0.0983925025621627</v>
      </c>
      <c r="N54" s="6">
        <v>2139.0</v>
      </c>
      <c r="O54" s="6">
        <v>0.016</v>
      </c>
      <c r="P54" s="6">
        <v>-1.723058</v>
      </c>
      <c r="Q54" s="6">
        <v>0.1169363</v>
      </c>
      <c r="R54" s="18">
        <v>2.526499E-46</v>
      </c>
      <c r="S54" s="6">
        <v>0.11360906756869</v>
      </c>
      <c r="T54" s="6">
        <v>1694.0</v>
      </c>
      <c r="U54" s="6">
        <v>0.97253</v>
      </c>
      <c r="V54" s="6">
        <v>0.3958</v>
      </c>
      <c r="W54" s="6" t="s">
        <v>1984</v>
      </c>
    </row>
    <row r="55">
      <c r="A55" s="6" t="s">
        <v>2638</v>
      </c>
      <c r="B55" s="6" t="s">
        <v>2675</v>
      </c>
      <c r="C55" s="6">
        <v>9.0</v>
      </c>
      <c r="D55" s="6">
        <v>5510644.0</v>
      </c>
      <c r="E55" s="6" t="s">
        <v>765</v>
      </c>
      <c r="F55" s="6" t="s">
        <v>2676</v>
      </c>
      <c r="G55" s="6" t="s">
        <v>942</v>
      </c>
      <c r="H55" s="6" t="s">
        <v>943</v>
      </c>
      <c r="I55" s="6">
        <v>0.289</v>
      </c>
      <c r="J55" s="6">
        <v>0.5329369</v>
      </c>
      <c r="K55" s="6">
        <v>0.03143954</v>
      </c>
      <c r="L55" s="18">
        <v>1.443681E-60</v>
      </c>
      <c r="M55" s="6">
        <v>0.118426034726154</v>
      </c>
      <c r="N55" s="6">
        <v>2139.0</v>
      </c>
      <c r="O55" s="6">
        <v>0.298</v>
      </c>
      <c r="P55" s="6">
        <v>0.4676081</v>
      </c>
      <c r="Q55" s="6">
        <v>0.03748934</v>
      </c>
      <c r="R55" s="18">
        <v>3.196252E-34</v>
      </c>
      <c r="S55" s="6">
        <v>0.0841154528135262</v>
      </c>
      <c r="T55" s="6">
        <v>1694.0</v>
      </c>
      <c r="U55" s="6">
        <v>0.957047</v>
      </c>
      <c r="V55" s="6">
        <v>0.1818</v>
      </c>
      <c r="W55" s="6" t="s">
        <v>1984</v>
      </c>
    </row>
    <row r="56">
      <c r="A56" s="6" t="s">
        <v>2638</v>
      </c>
      <c r="B56" s="6" t="s">
        <v>2677</v>
      </c>
      <c r="C56" s="6">
        <v>6.0</v>
      </c>
      <c r="D56" s="6">
        <v>4.3924763E7</v>
      </c>
      <c r="E56" s="6" t="s">
        <v>462</v>
      </c>
      <c r="F56" s="6" t="s">
        <v>2678</v>
      </c>
      <c r="G56" s="6" t="s">
        <v>943</v>
      </c>
      <c r="H56" s="6" t="s">
        <v>942</v>
      </c>
      <c r="I56" s="6">
        <v>0.479</v>
      </c>
      <c r="J56" s="6">
        <v>-0.4616801</v>
      </c>
      <c r="K56" s="6">
        <v>0.02658033</v>
      </c>
      <c r="L56" s="18">
        <v>2.48807E-63</v>
      </c>
      <c r="M56" s="6">
        <v>0.123154522100063</v>
      </c>
      <c r="N56" s="6">
        <v>2148.0</v>
      </c>
      <c r="O56" s="6">
        <v>0.452</v>
      </c>
      <c r="P56" s="6">
        <v>-0.4755068</v>
      </c>
      <c r="Q56" s="6">
        <v>0.03010171</v>
      </c>
      <c r="R56" s="18">
        <v>1.532438E-52</v>
      </c>
      <c r="S56" s="6">
        <v>0.128194370936611</v>
      </c>
      <c r="T56" s="6">
        <v>1697.0</v>
      </c>
      <c r="U56" s="6">
        <v>0.954695</v>
      </c>
      <c r="V56" s="6">
        <v>0.7306</v>
      </c>
      <c r="W56" s="6" t="s">
        <v>1984</v>
      </c>
    </row>
    <row r="57">
      <c r="A57" s="6" t="s">
        <v>2638</v>
      </c>
      <c r="B57" s="6" t="s">
        <v>2049</v>
      </c>
      <c r="C57" s="6">
        <v>6.0</v>
      </c>
      <c r="D57" s="6">
        <v>1.69603998E8</v>
      </c>
      <c r="E57" s="6" t="s">
        <v>885</v>
      </c>
      <c r="F57" s="6" t="s">
        <v>2050</v>
      </c>
      <c r="G57" s="6" t="s">
        <v>943</v>
      </c>
      <c r="H57" s="6" t="s">
        <v>942</v>
      </c>
      <c r="I57" s="6">
        <v>0.107</v>
      </c>
      <c r="J57" s="6">
        <v>0.818332</v>
      </c>
      <c r="K57" s="6">
        <v>0.04614498</v>
      </c>
      <c r="L57" s="18">
        <v>9.441949E-66</v>
      </c>
      <c r="M57" s="6">
        <v>0.12818152330225</v>
      </c>
      <c r="N57" s="6">
        <v>2139.0</v>
      </c>
      <c r="O57" s="6">
        <v>0.099</v>
      </c>
      <c r="P57" s="6">
        <v>0.8841363</v>
      </c>
      <c r="Q57" s="6">
        <v>0.05382478</v>
      </c>
      <c r="R57" s="18">
        <v>2.283091E-56</v>
      </c>
      <c r="S57" s="6">
        <v>0.137395423948875</v>
      </c>
      <c r="T57" s="6">
        <v>1694.0</v>
      </c>
      <c r="U57" s="6">
        <v>0.964178</v>
      </c>
      <c r="V57" s="6">
        <v>0.3533</v>
      </c>
      <c r="W57" s="6" t="s">
        <v>1984</v>
      </c>
    </row>
    <row r="58">
      <c r="A58" s="6" t="s">
        <v>2638</v>
      </c>
      <c r="B58" s="6" t="s">
        <v>1774</v>
      </c>
      <c r="C58" s="6">
        <v>4.0</v>
      </c>
      <c r="D58" s="6">
        <v>7.4703999E7</v>
      </c>
      <c r="E58" s="6" t="s">
        <v>112</v>
      </c>
      <c r="F58" s="6" t="s">
        <v>2059</v>
      </c>
      <c r="G58" s="6" t="s">
        <v>949</v>
      </c>
      <c r="H58" s="6" t="s">
        <v>952</v>
      </c>
      <c r="I58" s="6">
        <v>0.381</v>
      </c>
      <c r="J58" s="6">
        <v>0.5254243</v>
      </c>
      <c r="K58" s="6">
        <v>0.02905243</v>
      </c>
      <c r="L58" s="18">
        <v>3.734105E-68</v>
      </c>
      <c r="M58" s="6">
        <v>0.132149631621111</v>
      </c>
      <c r="N58" s="6">
        <v>2148.0</v>
      </c>
      <c r="O58" s="6">
        <v>0.375</v>
      </c>
      <c r="P58" s="6">
        <v>0.5047109</v>
      </c>
      <c r="Q58" s="6">
        <v>0.03161926</v>
      </c>
      <c r="R58" s="18">
        <v>1.54276E-53</v>
      </c>
      <c r="S58" s="6">
        <v>0.130541599650713</v>
      </c>
      <c r="T58" s="6">
        <v>1697.0</v>
      </c>
      <c r="U58" s="6">
        <v>0.894314</v>
      </c>
      <c r="V58" s="6">
        <v>0.6295</v>
      </c>
      <c r="W58" s="6" t="s">
        <v>1984</v>
      </c>
    </row>
    <row r="59">
      <c r="A59" s="6" t="s">
        <v>2638</v>
      </c>
      <c r="B59" s="6" t="s">
        <v>961</v>
      </c>
      <c r="C59" s="6">
        <v>8.0</v>
      </c>
      <c r="D59" s="6">
        <v>2.3082971E7</v>
      </c>
      <c r="E59" s="6" t="s">
        <v>900</v>
      </c>
      <c r="F59" s="6" t="s">
        <v>2058</v>
      </c>
      <c r="G59" s="6" t="s">
        <v>943</v>
      </c>
      <c r="H59" s="6" t="s">
        <v>952</v>
      </c>
      <c r="I59" s="6">
        <v>0.52</v>
      </c>
      <c r="J59" s="6">
        <v>-0.514007</v>
      </c>
      <c r="K59" s="6">
        <v>0.02754686</v>
      </c>
      <c r="L59" s="18">
        <v>4.217241E-72</v>
      </c>
      <c r="M59" s="6">
        <v>0.13998710765703</v>
      </c>
      <c r="N59" s="6">
        <v>2139.0</v>
      </c>
      <c r="O59" s="6">
        <v>0.526</v>
      </c>
      <c r="P59" s="6">
        <v>-0.5550949</v>
      </c>
      <c r="Q59" s="6">
        <v>0.03124112</v>
      </c>
      <c r="R59" s="18">
        <v>6.86578E-65</v>
      </c>
      <c r="S59" s="6">
        <v>0.157090166131758</v>
      </c>
      <c r="T59" s="6">
        <v>1694.0</v>
      </c>
      <c r="U59" s="6">
        <v>0.95446</v>
      </c>
      <c r="V59" s="6">
        <v>0.3239</v>
      </c>
      <c r="W59" s="6" t="s">
        <v>1984</v>
      </c>
    </row>
    <row r="60">
      <c r="A60" s="6" t="s">
        <v>2638</v>
      </c>
      <c r="B60" s="6" t="s">
        <v>1736</v>
      </c>
      <c r="C60" s="6">
        <v>5.0</v>
      </c>
      <c r="D60" s="6">
        <v>1.58803086E8</v>
      </c>
      <c r="E60" s="6" t="s">
        <v>237</v>
      </c>
      <c r="F60" s="6" t="s">
        <v>2472</v>
      </c>
      <c r="G60" s="6" t="s">
        <v>942</v>
      </c>
      <c r="H60" s="6" t="s">
        <v>943</v>
      </c>
      <c r="I60" s="6">
        <v>0.697</v>
      </c>
      <c r="J60" s="6">
        <v>0.5180568</v>
      </c>
      <c r="K60" s="6">
        <v>0.0276523</v>
      </c>
      <c r="L60" s="18">
        <v>1.192681E-72</v>
      </c>
      <c r="M60" s="6">
        <v>0.140452046344335</v>
      </c>
      <c r="N60" s="6">
        <v>2148.0</v>
      </c>
      <c r="O60" s="6">
        <v>0.692</v>
      </c>
      <c r="P60" s="6">
        <v>0.5584155</v>
      </c>
      <c r="Q60" s="6">
        <v>0.03158132</v>
      </c>
      <c r="R60" s="18">
        <v>2.451552E-64</v>
      </c>
      <c r="S60" s="6">
        <v>0.155573125527129</v>
      </c>
      <c r="T60" s="6">
        <v>1697.0</v>
      </c>
      <c r="U60" s="6">
        <v>0.99853</v>
      </c>
      <c r="V60" s="6">
        <v>0.3363</v>
      </c>
      <c r="W60" s="6" t="s">
        <v>1984</v>
      </c>
    </row>
    <row r="61">
      <c r="A61" s="6" t="s">
        <v>2638</v>
      </c>
      <c r="B61" s="6" t="s">
        <v>2679</v>
      </c>
      <c r="C61" s="6">
        <v>21.0</v>
      </c>
      <c r="D61" s="6">
        <v>3.465635E7</v>
      </c>
      <c r="E61" s="6" t="s">
        <v>232</v>
      </c>
      <c r="F61" s="6" t="s">
        <v>2680</v>
      </c>
      <c r="G61" s="6" t="s">
        <v>952</v>
      </c>
      <c r="H61" s="6" t="s">
        <v>949</v>
      </c>
      <c r="I61" s="6">
        <v>0.442</v>
      </c>
      <c r="J61" s="6">
        <v>0.5477071</v>
      </c>
      <c r="K61" s="6">
        <v>0.02727299</v>
      </c>
      <c r="L61" s="18">
        <v>2.454729E-82</v>
      </c>
      <c r="M61" s="6">
        <v>0.158077198187484</v>
      </c>
      <c r="N61" s="6">
        <v>2148.0</v>
      </c>
      <c r="O61" s="6">
        <v>0.453</v>
      </c>
      <c r="P61" s="6">
        <v>0.5324909</v>
      </c>
      <c r="Q61" s="6">
        <v>0.03052424</v>
      </c>
      <c r="R61" s="18">
        <v>8.381578E-63</v>
      </c>
      <c r="S61" s="6">
        <v>0.152060877537581</v>
      </c>
      <c r="T61" s="6">
        <v>1697.0</v>
      </c>
      <c r="U61" s="6">
        <v>0.990596</v>
      </c>
      <c r="V61" s="6">
        <v>0.7101</v>
      </c>
      <c r="W61" s="6" t="s">
        <v>1984</v>
      </c>
    </row>
    <row r="62">
      <c r="A62" s="6" t="s">
        <v>2638</v>
      </c>
      <c r="B62" s="6" t="s">
        <v>2681</v>
      </c>
      <c r="C62" s="6">
        <v>4.0</v>
      </c>
      <c r="D62" s="6">
        <v>987276.0</v>
      </c>
      <c r="E62" s="6" t="s">
        <v>487</v>
      </c>
      <c r="F62" s="6" t="s">
        <v>2682</v>
      </c>
      <c r="G62" s="6" t="s">
        <v>952</v>
      </c>
      <c r="H62" s="6" t="s">
        <v>949</v>
      </c>
      <c r="I62" s="6">
        <v>0.674</v>
      </c>
      <c r="J62" s="6">
        <v>0.6017201</v>
      </c>
      <c r="K62" s="6">
        <v>0.02976189</v>
      </c>
      <c r="L62" s="18">
        <v>2.628186E-83</v>
      </c>
      <c r="M62" s="6">
        <v>0.160438860060021</v>
      </c>
      <c r="N62" s="6">
        <v>2139.0</v>
      </c>
      <c r="O62" s="6">
        <v>0.651</v>
      </c>
      <c r="P62" s="6">
        <v>0.5774175</v>
      </c>
      <c r="Q62" s="6">
        <v>0.034134</v>
      </c>
      <c r="R62" s="18">
        <v>2.000051E-59</v>
      </c>
      <c r="S62" s="6">
        <v>0.144512603573211</v>
      </c>
      <c r="T62" s="6">
        <v>1694.0</v>
      </c>
      <c r="U62" s="6">
        <v>0.943985</v>
      </c>
      <c r="V62" s="6">
        <v>0.5915</v>
      </c>
      <c r="W62" s="6" t="s">
        <v>1984</v>
      </c>
    </row>
    <row r="63">
      <c r="A63" s="6" t="s">
        <v>2638</v>
      </c>
      <c r="B63" s="6" t="s">
        <v>1860</v>
      </c>
      <c r="C63" s="6">
        <v>1.0</v>
      </c>
      <c r="D63" s="6">
        <v>1.60720074E8</v>
      </c>
      <c r="E63" s="6" t="s">
        <v>845</v>
      </c>
      <c r="F63" s="6" t="s">
        <v>2061</v>
      </c>
      <c r="G63" s="6" t="s">
        <v>949</v>
      </c>
      <c r="H63" s="6" t="s">
        <v>952</v>
      </c>
      <c r="I63" s="6">
        <v>0.126</v>
      </c>
      <c r="J63" s="6">
        <v>-0.9692399</v>
      </c>
      <c r="K63" s="6">
        <v>0.04601073</v>
      </c>
      <c r="L63" s="18">
        <v>1.175287E-89</v>
      </c>
      <c r="M63" s="6">
        <v>0.171814941026645</v>
      </c>
      <c r="N63" s="6">
        <v>2139.0</v>
      </c>
      <c r="O63" s="6">
        <v>0.129</v>
      </c>
      <c r="P63" s="6">
        <v>-0.866024</v>
      </c>
      <c r="Q63" s="6">
        <v>0.05219517</v>
      </c>
      <c r="R63" s="18">
        <v>2.142327E-57</v>
      </c>
      <c r="S63" s="6">
        <v>0.139793931417663</v>
      </c>
      <c r="T63" s="6">
        <v>1694.0</v>
      </c>
      <c r="U63" s="6">
        <v>0.84182</v>
      </c>
      <c r="V63" s="6">
        <v>0.138</v>
      </c>
      <c r="W63" s="6" t="s">
        <v>1984</v>
      </c>
    </row>
    <row r="64">
      <c r="A64" s="6" t="s">
        <v>2638</v>
      </c>
      <c r="B64" s="6" t="s">
        <v>1349</v>
      </c>
      <c r="C64" s="6">
        <v>12.0</v>
      </c>
      <c r="D64" s="6">
        <v>1.09017264E8</v>
      </c>
      <c r="E64" s="6" t="s">
        <v>810</v>
      </c>
      <c r="F64" s="6" t="s">
        <v>2060</v>
      </c>
      <c r="G64" s="6" t="s">
        <v>952</v>
      </c>
      <c r="H64" s="6" t="s">
        <v>949</v>
      </c>
      <c r="I64" s="6">
        <v>0.02</v>
      </c>
      <c r="J64" s="6">
        <v>-2.141498</v>
      </c>
      <c r="K64" s="6">
        <v>0.09858561</v>
      </c>
      <c r="L64" s="18">
        <v>1.083802E-94</v>
      </c>
      <c r="M64" s="6">
        <v>0.180728059842878</v>
      </c>
      <c r="N64" s="6">
        <v>2139.0</v>
      </c>
      <c r="O64" s="6">
        <v>0.016</v>
      </c>
      <c r="P64" s="6">
        <v>-2.110619</v>
      </c>
      <c r="Q64" s="6">
        <v>0.124184</v>
      </c>
      <c r="R64" s="18">
        <v>6.276241E-60</v>
      </c>
      <c r="S64" s="6">
        <v>0.145678748403668</v>
      </c>
      <c r="T64" s="6">
        <v>1694.0</v>
      </c>
      <c r="U64" s="6">
        <v>1.0</v>
      </c>
      <c r="V64" s="6">
        <v>0.8456</v>
      </c>
      <c r="W64" s="6" t="s">
        <v>1984</v>
      </c>
    </row>
    <row r="65">
      <c r="A65" s="6" t="s">
        <v>2638</v>
      </c>
      <c r="B65" s="6" t="s">
        <v>2070</v>
      </c>
      <c r="C65" s="6">
        <v>5.0</v>
      </c>
      <c r="D65" s="6">
        <v>1.56479204E8</v>
      </c>
      <c r="E65" s="6" t="s">
        <v>665</v>
      </c>
      <c r="F65" s="6" t="s">
        <v>2071</v>
      </c>
      <c r="G65" s="6" t="s">
        <v>949</v>
      </c>
      <c r="H65" s="6" t="s">
        <v>952</v>
      </c>
      <c r="I65" s="6">
        <v>0.493</v>
      </c>
      <c r="J65" s="6">
        <v>-0.5790419</v>
      </c>
      <c r="K65" s="6">
        <v>0.02650622</v>
      </c>
      <c r="L65" s="18">
        <v>1.198433E-95</v>
      </c>
      <c r="M65" s="6">
        <v>0.182410181352689</v>
      </c>
      <c r="N65" s="6">
        <v>2139.0</v>
      </c>
      <c r="O65" s="6">
        <v>0.484</v>
      </c>
      <c r="P65" s="6">
        <v>-0.5896582</v>
      </c>
      <c r="Q65" s="6">
        <v>0.03063894</v>
      </c>
      <c r="R65" s="18">
        <v>8.655983E-75</v>
      </c>
      <c r="S65" s="6">
        <v>0.179416569896602</v>
      </c>
      <c r="T65" s="6">
        <v>1694.0</v>
      </c>
      <c r="U65" s="6">
        <v>0.983056</v>
      </c>
      <c r="V65" s="6">
        <v>0.7933</v>
      </c>
      <c r="W65" s="6" t="s">
        <v>1984</v>
      </c>
    </row>
    <row r="66">
      <c r="A66" s="6" t="s">
        <v>2638</v>
      </c>
      <c r="B66" s="6" t="s">
        <v>2683</v>
      </c>
      <c r="C66" s="6">
        <v>15.0</v>
      </c>
      <c r="D66" s="6">
        <v>8.1599791E7</v>
      </c>
      <c r="E66" s="6" t="s">
        <v>775</v>
      </c>
      <c r="F66" s="6" t="s">
        <v>2684</v>
      </c>
      <c r="G66" s="6" t="s">
        <v>943</v>
      </c>
      <c r="H66" s="6" t="s">
        <v>949</v>
      </c>
      <c r="I66" s="6">
        <v>0.086</v>
      </c>
      <c r="J66" s="6">
        <v>-1.054808</v>
      </c>
      <c r="K66" s="6">
        <v>0.04783332</v>
      </c>
      <c r="L66" s="18">
        <v>2.960322E-97</v>
      </c>
      <c r="M66" s="6">
        <v>0.18522954749562</v>
      </c>
      <c r="N66" s="6">
        <v>2139.0</v>
      </c>
      <c r="O66" s="6">
        <v>0.09</v>
      </c>
      <c r="P66" s="6">
        <v>-1.070603</v>
      </c>
      <c r="Q66" s="6">
        <v>0.05235959</v>
      </c>
      <c r="R66" s="18">
        <v>3.289385E-83</v>
      </c>
      <c r="S66" s="6">
        <v>0.197948891869642</v>
      </c>
      <c r="T66" s="6">
        <v>1694.0</v>
      </c>
      <c r="U66" s="6">
        <v>0.996449</v>
      </c>
      <c r="V66" s="6">
        <v>0.8238</v>
      </c>
      <c r="W66" s="6" t="s">
        <v>1984</v>
      </c>
    </row>
    <row r="67">
      <c r="A67" s="6" t="s">
        <v>2638</v>
      </c>
      <c r="B67" s="6" t="s">
        <v>1549</v>
      </c>
      <c r="C67" s="6">
        <v>16.0</v>
      </c>
      <c r="D67" s="6">
        <v>8.7927804E7</v>
      </c>
      <c r="E67" s="6" t="s">
        <v>519</v>
      </c>
      <c r="F67" s="6" t="s">
        <v>2066</v>
      </c>
      <c r="G67" s="6" t="s">
        <v>942</v>
      </c>
      <c r="H67" s="6" t="s">
        <v>943</v>
      </c>
      <c r="I67" s="6">
        <v>0.182</v>
      </c>
      <c r="J67" s="6">
        <v>0.7774092</v>
      </c>
      <c r="K67" s="6">
        <v>0.03524639</v>
      </c>
      <c r="L67" s="18">
        <v>2.721718E-97</v>
      </c>
      <c r="M67" s="6">
        <v>0.185293596942985</v>
      </c>
      <c r="N67" s="6">
        <v>2139.0</v>
      </c>
      <c r="O67" s="6">
        <v>0.18</v>
      </c>
      <c r="P67" s="6">
        <v>0.7402494</v>
      </c>
      <c r="Q67" s="6">
        <v>0.03840101</v>
      </c>
      <c r="R67" s="18">
        <v>5.261801E-75</v>
      </c>
      <c r="S67" s="6">
        <v>0.179897648008065</v>
      </c>
      <c r="T67" s="6">
        <v>1694.0</v>
      </c>
      <c r="U67" s="6">
        <v>0.907792</v>
      </c>
      <c r="V67" s="6">
        <v>0.4759</v>
      </c>
      <c r="W67" s="6" t="s">
        <v>1984</v>
      </c>
    </row>
    <row r="68">
      <c r="A68" s="6" t="s">
        <v>2638</v>
      </c>
      <c r="B68" s="6" t="s">
        <v>1218</v>
      </c>
      <c r="C68" s="6">
        <v>14.0</v>
      </c>
      <c r="D68" s="6">
        <v>9.4988702E7</v>
      </c>
      <c r="E68" s="6" t="s">
        <v>835</v>
      </c>
      <c r="F68" s="6" t="s">
        <v>2478</v>
      </c>
      <c r="G68" s="6" t="s">
        <v>949</v>
      </c>
      <c r="H68" s="6" t="s">
        <v>952</v>
      </c>
      <c r="I68" s="6">
        <v>0.226</v>
      </c>
      <c r="J68" s="6">
        <v>0.7174643</v>
      </c>
      <c r="K68" s="6">
        <v>0.03158151</v>
      </c>
      <c r="L68" s="18">
        <v>1.645786E-102</v>
      </c>
      <c r="M68" s="6">
        <v>0.194380968900996</v>
      </c>
      <c r="N68" s="6">
        <v>2139.0</v>
      </c>
      <c r="O68" s="6">
        <v>0.225</v>
      </c>
      <c r="P68" s="6">
        <v>0.7681772</v>
      </c>
      <c r="Q68" s="6">
        <v>0.03697157</v>
      </c>
      <c r="R68" s="18">
        <v>1.4065E-85</v>
      </c>
      <c r="S68" s="6">
        <v>0.20308790198139</v>
      </c>
      <c r="T68" s="6">
        <v>1694.0</v>
      </c>
      <c r="U68" s="6">
        <v>0.957386</v>
      </c>
      <c r="V68" s="6">
        <v>0.297</v>
      </c>
      <c r="W68" s="6" t="s">
        <v>1984</v>
      </c>
    </row>
    <row r="69">
      <c r="A69" s="6" t="s">
        <v>2638</v>
      </c>
      <c r="B69" s="6" t="s">
        <v>1482</v>
      </c>
      <c r="C69" s="6">
        <v>11.0</v>
      </c>
      <c r="D69" s="6">
        <v>1.02738075E8</v>
      </c>
      <c r="E69" s="6" t="s">
        <v>710</v>
      </c>
      <c r="F69" s="6" t="s">
        <v>2589</v>
      </c>
      <c r="G69" s="6" t="s">
        <v>952</v>
      </c>
      <c r="H69" s="6" t="s">
        <v>949</v>
      </c>
      <c r="I69" s="6">
        <v>0.131</v>
      </c>
      <c r="J69" s="6">
        <v>-0.7750849</v>
      </c>
      <c r="K69" s="6">
        <v>0.03409571</v>
      </c>
      <c r="L69" s="18">
        <v>1.255502E-102</v>
      </c>
      <c r="M69" s="6">
        <v>0.194584511262749</v>
      </c>
      <c r="N69" s="6">
        <v>2139.0</v>
      </c>
      <c r="O69" s="6">
        <v>0.124</v>
      </c>
      <c r="P69" s="6">
        <v>-0.8682866</v>
      </c>
      <c r="Q69" s="6">
        <v>0.04021622</v>
      </c>
      <c r="R69" s="18">
        <v>1.680673E-91</v>
      </c>
      <c r="S69" s="6">
        <v>0.21579442511999</v>
      </c>
      <c r="T69" s="6">
        <v>1694.0</v>
      </c>
      <c r="U69" s="6">
        <v>1.0</v>
      </c>
      <c r="V69" s="6">
        <v>0.07711</v>
      </c>
      <c r="W69" s="6" t="s">
        <v>1984</v>
      </c>
    </row>
    <row r="70">
      <c r="A70" s="6" t="s">
        <v>2638</v>
      </c>
      <c r="B70" s="6" t="s">
        <v>1633</v>
      </c>
      <c r="C70" s="6">
        <v>2.0</v>
      </c>
      <c r="D70" s="6">
        <v>8.7016506E7</v>
      </c>
      <c r="E70" s="6" t="s">
        <v>407</v>
      </c>
      <c r="F70" s="6" t="s">
        <v>2074</v>
      </c>
      <c r="G70" s="6" t="s">
        <v>942</v>
      </c>
      <c r="H70" s="6" t="s">
        <v>943</v>
      </c>
      <c r="I70" s="6">
        <v>0.171</v>
      </c>
      <c r="J70" s="6">
        <v>0.8794021</v>
      </c>
      <c r="K70" s="6">
        <v>0.03651074</v>
      </c>
      <c r="L70" s="18">
        <v>1.197352E-113</v>
      </c>
      <c r="M70" s="6">
        <v>0.212650730120495</v>
      </c>
      <c r="N70" s="6">
        <v>2148.0</v>
      </c>
      <c r="O70" s="6">
        <v>0.183</v>
      </c>
      <c r="P70" s="6">
        <v>0.8301019</v>
      </c>
      <c r="Q70" s="6">
        <v>0.03913635</v>
      </c>
      <c r="R70" s="18">
        <v>9.839636E-89</v>
      </c>
      <c r="S70" s="6">
        <v>0.209552697828299</v>
      </c>
      <c r="T70" s="6">
        <v>1697.0</v>
      </c>
      <c r="U70" s="6">
        <v>0.97117</v>
      </c>
      <c r="V70" s="6">
        <v>0.357</v>
      </c>
      <c r="W70" s="6" t="s">
        <v>1984</v>
      </c>
    </row>
    <row r="71">
      <c r="A71" s="6" t="s">
        <v>2638</v>
      </c>
      <c r="B71" s="6" t="s">
        <v>1814</v>
      </c>
      <c r="C71" s="6">
        <v>19.0</v>
      </c>
      <c r="D71" s="6">
        <v>8121360.0</v>
      </c>
      <c r="E71" s="6" t="s">
        <v>87</v>
      </c>
      <c r="F71" s="6" t="s">
        <v>2069</v>
      </c>
      <c r="G71" s="6" t="s">
        <v>942</v>
      </c>
      <c r="H71" s="6" t="s">
        <v>943</v>
      </c>
      <c r="I71" s="6">
        <v>0.233</v>
      </c>
      <c r="J71" s="6">
        <v>0.7637237</v>
      </c>
      <c r="K71" s="6">
        <v>0.0314404</v>
      </c>
      <c r="L71" s="18">
        <v>2.416512E-115</v>
      </c>
      <c r="M71" s="6">
        <v>0.215503039004832</v>
      </c>
      <c r="N71" s="6">
        <v>2148.0</v>
      </c>
      <c r="O71" s="6">
        <v>0.239</v>
      </c>
      <c r="P71" s="6">
        <v>0.7298561</v>
      </c>
      <c r="Q71" s="6">
        <v>0.03503405</v>
      </c>
      <c r="R71" s="18">
        <v>5.419213E-86</v>
      </c>
      <c r="S71" s="6">
        <v>0.203661771002221</v>
      </c>
      <c r="T71" s="6">
        <v>1697.0</v>
      </c>
      <c r="U71" s="6">
        <v>1.0</v>
      </c>
      <c r="V71" s="6">
        <v>0.4719</v>
      </c>
      <c r="W71" s="6" t="s">
        <v>1984</v>
      </c>
    </row>
    <row r="72">
      <c r="A72" s="6" t="s">
        <v>2638</v>
      </c>
      <c r="B72" s="6" t="s">
        <v>1856</v>
      </c>
      <c r="C72" s="6">
        <v>6.0</v>
      </c>
      <c r="D72" s="6">
        <v>3.1540757E7</v>
      </c>
      <c r="E72" s="6" t="s">
        <v>417</v>
      </c>
      <c r="F72" s="6" t="s">
        <v>2075</v>
      </c>
      <c r="G72" s="6" t="s">
        <v>942</v>
      </c>
      <c r="H72" s="6" t="s">
        <v>949</v>
      </c>
      <c r="I72" s="6">
        <v>0.053</v>
      </c>
      <c r="J72" s="6">
        <v>-1.424111</v>
      </c>
      <c r="K72" s="6">
        <v>0.05466625</v>
      </c>
      <c r="L72" s="18">
        <v>3.257389E-130</v>
      </c>
      <c r="M72" s="6">
        <v>0.240091229498751</v>
      </c>
      <c r="N72" s="6">
        <v>2148.0</v>
      </c>
      <c r="O72" s="6">
        <v>0.046</v>
      </c>
      <c r="P72" s="6">
        <v>-1.415039</v>
      </c>
      <c r="Q72" s="6">
        <v>0.06491205</v>
      </c>
      <c r="R72" s="18">
        <v>4.618288E-93</v>
      </c>
      <c r="S72" s="6">
        <v>0.218768218349335</v>
      </c>
      <c r="T72" s="6">
        <v>1697.0</v>
      </c>
      <c r="U72" s="6">
        <v>0.937145</v>
      </c>
      <c r="V72" s="6">
        <v>0.9149</v>
      </c>
      <c r="W72" s="6" t="s">
        <v>1984</v>
      </c>
    </row>
    <row r="73">
      <c r="A73" s="6" t="s">
        <v>2638</v>
      </c>
      <c r="B73" s="6" t="s">
        <v>2685</v>
      </c>
      <c r="C73" s="6">
        <v>20.0</v>
      </c>
      <c r="D73" s="6">
        <v>2.3853181E7</v>
      </c>
      <c r="E73" s="6" t="s">
        <v>132</v>
      </c>
      <c r="F73" s="6" t="s">
        <v>2686</v>
      </c>
      <c r="G73" s="6" t="s">
        <v>949</v>
      </c>
      <c r="H73" s="6" t="s">
        <v>942</v>
      </c>
      <c r="I73" s="6">
        <v>0.179</v>
      </c>
      <c r="J73" s="6">
        <v>0.908041</v>
      </c>
      <c r="K73" s="6">
        <v>0.03350552</v>
      </c>
      <c r="L73" s="18">
        <v>2.414155E-139</v>
      </c>
      <c r="M73" s="6">
        <v>0.254807579996958</v>
      </c>
      <c r="N73" s="6">
        <v>2148.0</v>
      </c>
      <c r="O73" s="6">
        <v>0.173</v>
      </c>
      <c r="P73" s="6">
        <v>0.8470479</v>
      </c>
      <c r="Q73" s="6">
        <v>0.03975903</v>
      </c>
      <c r="R73" s="18">
        <v>2.024341E-89</v>
      </c>
      <c r="S73" s="6">
        <v>0.21102188334599</v>
      </c>
      <c r="T73" s="6">
        <v>1697.0</v>
      </c>
      <c r="U73" s="6">
        <v>0.997449</v>
      </c>
      <c r="V73" s="6">
        <v>0.2408</v>
      </c>
      <c r="W73" s="6" t="s">
        <v>1984</v>
      </c>
    </row>
    <row r="74">
      <c r="A74" s="6" t="s">
        <v>2638</v>
      </c>
      <c r="B74" s="6" t="s">
        <v>1597</v>
      </c>
      <c r="C74" s="6">
        <v>11.0</v>
      </c>
      <c r="D74" s="6">
        <v>6.0776209E7</v>
      </c>
      <c r="E74" s="6" t="s">
        <v>397</v>
      </c>
      <c r="F74" s="6" t="s">
        <v>2076</v>
      </c>
      <c r="G74" s="6" t="s">
        <v>949</v>
      </c>
      <c r="H74" s="6" t="s">
        <v>952</v>
      </c>
      <c r="I74" s="6">
        <v>0.334</v>
      </c>
      <c r="J74" s="6">
        <v>-0.6857864</v>
      </c>
      <c r="K74" s="6">
        <v>0.0242854</v>
      </c>
      <c r="L74" s="18">
        <v>1.990467E-149</v>
      </c>
      <c r="M74" s="6">
        <v>0.270732228733269</v>
      </c>
      <c r="N74" s="6">
        <v>2148.0</v>
      </c>
      <c r="O74" s="6">
        <v>0.338</v>
      </c>
      <c r="P74" s="6">
        <v>-0.7044488</v>
      </c>
      <c r="Q74" s="6">
        <v>0.02831033</v>
      </c>
      <c r="R74" s="18">
        <v>9.739026E-117</v>
      </c>
      <c r="S74" s="6">
        <v>0.267324530515099</v>
      </c>
      <c r="T74" s="6">
        <v>1697.0</v>
      </c>
      <c r="U74" s="6">
        <v>0.990565</v>
      </c>
      <c r="V74" s="6">
        <v>0.6168</v>
      </c>
      <c r="W74" s="6" t="s">
        <v>1984</v>
      </c>
    </row>
    <row r="75">
      <c r="A75" s="6" t="s">
        <v>2638</v>
      </c>
      <c r="B75" s="6" t="s">
        <v>2687</v>
      </c>
      <c r="C75" s="6">
        <v>2.0</v>
      </c>
      <c r="D75" s="6">
        <v>1.02987698E8</v>
      </c>
      <c r="E75" s="6" t="s">
        <v>262</v>
      </c>
      <c r="F75" s="6" t="s">
        <v>2688</v>
      </c>
      <c r="G75" s="6" t="s">
        <v>952</v>
      </c>
      <c r="H75" s="6" t="s">
        <v>949</v>
      </c>
      <c r="I75" s="6">
        <v>0.768</v>
      </c>
      <c r="J75" s="6">
        <v>-0.8440975</v>
      </c>
      <c r="K75" s="6">
        <v>0.02933817</v>
      </c>
      <c r="L75" s="18">
        <v>3.24441E-154</v>
      </c>
      <c r="M75" s="6">
        <v>0.278174413865258</v>
      </c>
      <c r="N75" s="6">
        <v>2148.0</v>
      </c>
      <c r="O75" s="6">
        <v>0.757</v>
      </c>
      <c r="P75" s="6">
        <v>-0.8630256</v>
      </c>
      <c r="Q75" s="6">
        <v>0.03023542</v>
      </c>
      <c r="R75" s="18">
        <v>1.252011E-146</v>
      </c>
      <c r="S75" s="6">
        <v>0.324370881817056</v>
      </c>
      <c r="T75" s="6">
        <v>1697.0</v>
      </c>
      <c r="U75" s="6">
        <v>0.997682</v>
      </c>
      <c r="V75" s="6">
        <v>0.6532</v>
      </c>
      <c r="W75" s="6" t="s">
        <v>1984</v>
      </c>
    </row>
    <row r="76">
      <c r="A76" s="6" t="s">
        <v>2638</v>
      </c>
      <c r="B76" s="6" t="s">
        <v>2079</v>
      </c>
      <c r="C76" s="6">
        <v>17.0</v>
      </c>
      <c r="D76" s="6">
        <v>3.2647544E7</v>
      </c>
      <c r="E76" s="6" t="s">
        <v>327</v>
      </c>
      <c r="F76" s="6" t="s">
        <v>2080</v>
      </c>
      <c r="G76" s="6" t="s">
        <v>942</v>
      </c>
      <c r="H76" s="6" t="s">
        <v>943</v>
      </c>
      <c r="I76" s="6">
        <v>0.156</v>
      </c>
      <c r="J76" s="6">
        <v>-1.015239</v>
      </c>
      <c r="K76" s="6">
        <v>0.03452133</v>
      </c>
      <c r="L76" s="18">
        <v>5.340575E-160</v>
      </c>
      <c r="M76" s="6">
        <v>0.287063567664081</v>
      </c>
      <c r="N76" s="6">
        <v>2148.0</v>
      </c>
      <c r="O76" s="6">
        <v>0.164</v>
      </c>
      <c r="P76" s="6">
        <v>-1.038692</v>
      </c>
      <c r="Q76" s="6">
        <v>0.03713194</v>
      </c>
      <c r="R76" s="18">
        <v>7.264886E-142</v>
      </c>
      <c r="S76" s="6">
        <v>0.315584809799397</v>
      </c>
      <c r="T76" s="6">
        <v>1697.0</v>
      </c>
      <c r="U76" s="6">
        <v>0.956001</v>
      </c>
      <c r="V76" s="6">
        <v>0.6437</v>
      </c>
      <c r="W76" s="6" t="s">
        <v>1984</v>
      </c>
    </row>
    <row r="77">
      <c r="A77" s="6" t="s">
        <v>2638</v>
      </c>
      <c r="B77" s="6" t="s">
        <v>2083</v>
      </c>
      <c r="C77" s="6">
        <v>1.0</v>
      </c>
      <c r="D77" s="6">
        <v>1.61478859E8</v>
      </c>
      <c r="E77" s="6" t="s">
        <v>690</v>
      </c>
      <c r="F77" s="6" t="s">
        <v>2084</v>
      </c>
      <c r="G77" s="6" t="s">
        <v>952</v>
      </c>
      <c r="H77" s="6" t="s">
        <v>949</v>
      </c>
      <c r="I77" s="6">
        <v>0.499</v>
      </c>
      <c r="J77" s="6">
        <v>0.8981975</v>
      </c>
      <c r="K77" s="6">
        <v>0.0245451</v>
      </c>
      <c r="L77" s="18">
        <v>5.327375E-228</v>
      </c>
      <c r="M77" s="6">
        <v>0.385009635779986</v>
      </c>
      <c r="N77" s="6">
        <v>2139.0</v>
      </c>
      <c r="O77" s="6">
        <v>0.488</v>
      </c>
      <c r="P77" s="6">
        <v>0.9501592</v>
      </c>
      <c r="Q77" s="6">
        <v>0.02678478</v>
      </c>
      <c r="R77" s="18">
        <v>1.725786E-206</v>
      </c>
      <c r="S77" s="6">
        <v>0.426228313719221</v>
      </c>
      <c r="T77" s="6">
        <v>1694.0</v>
      </c>
      <c r="U77" s="6">
        <v>0.921703</v>
      </c>
      <c r="V77" s="6">
        <v>0.1526</v>
      </c>
      <c r="W77" s="6" t="s">
        <v>1984</v>
      </c>
    </row>
  </sheetData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0" max="10" width="14.25"/>
  </cols>
  <sheetData>
    <row r="1">
      <c r="A1" s="1" t="s">
        <v>931</v>
      </c>
      <c r="B1" s="1" t="s">
        <v>2689</v>
      </c>
      <c r="C1" s="1" t="s">
        <v>2690</v>
      </c>
      <c r="D1" s="1" t="s">
        <v>935</v>
      </c>
      <c r="E1" s="1" t="s">
        <v>2691</v>
      </c>
      <c r="F1" s="1" t="s">
        <v>2692</v>
      </c>
      <c r="G1" s="1" t="s">
        <v>2693</v>
      </c>
      <c r="H1" s="1" t="s">
        <v>937</v>
      </c>
      <c r="I1" s="1" t="s">
        <v>2694</v>
      </c>
      <c r="J1" s="1" t="s">
        <v>2695</v>
      </c>
      <c r="K1" s="1" t="s">
        <v>2696</v>
      </c>
      <c r="L1" s="1" t="s">
        <v>2697</v>
      </c>
    </row>
    <row r="2">
      <c r="A2" s="2" t="s">
        <v>41</v>
      </c>
      <c r="B2" s="2" t="s">
        <v>2698</v>
      </c>
      <c r="C2" s="2" t="s">
        <v>2699</v>
      </c>
      <c r="D2" s="2">
        <v>-0.00285520127772203</v>
      </c>
      <c r="E2" s="2">
        <v>0.0695842349179467</v>
      </c>
      <c r="F2" s="2">
        <v>-0.139240301716897</v>
      </c>
      <c r="G2" s="2">
        <v>0.133529899161453</v>
      </c>
      <c r="H2" s="2">
        <v>0.967274788456494</v>
      </c>
      <c r="I2" s="2">
        <v>0.991400191841876</v>
      </c>
      <c r="J2" s="2" t="s">
        <v>1847</v>
      </c>
      <c r="K2" s="19">
        <v>2.98890484745486E-40</v>
      </c>
      <c r="L2" s="2">
        <v>185.555940495879</v>
      </c>
    </row>
    <row r="3">
      <c r="A3" s="2" t="s">
        <v>41</v>
      </c>
      <c r="B3" s="2" t="s">
        <v>2700</v>
      </c>
      <c r="C3" s="2" t="s">
        <v>2699</v>
      </c>
      <c r="D3" s="2">
        <v>0.0191654813419135</v>
      </c>
      <c r="E3" s="2">
        <v>0.0663068522038765</v>
      </c>
      <c r="F3" s="2">
        <v>-0.110795948977684</v>
      </c>
      <c r="G3" s="2">
        <v>0.149126911661511</v>
      </c>
      <c r="H3" s="2">
        <v>0.772583014374941</v>
      </c>
      <c r="I3" s="2">
        <v>0.984613774637228</v>
      </c>
      <c r="J3" s="2" t="s">
        <v>1847</v>
      </c>
      <c r="K3" s="19">
        <v>2.98890484745486E-40</v>
      </c>
      <c r="L3" s="2">
        <v>185.555940495879</v>
      </c>
    </row>
    <row r="4">
      <c r="A4" s="2" t="s">
        <v>41</v>
      </c>
      <c r="B4" s="2" t="s">
        <v>2701</v>
      </c>
      <c r="C4" s="2" t="s">
        <v>2702</v>
      </c>
      <c r="D4" s="2">
        <v>-0.0361875571535876</v>
      </c>
      <c r="E4" s="2">
        <v>0.0577395239852909</v>
      </c>
      <c r="F4" s="2">
        <v>-0.149357024164758</v>
      </c>
      <c r="G4" s="2">
        <v>0.0769819098575826</v>
      </c>
      <c r="H4" s="2">
        <v>0.530911685507762</v>
      </c>
      <c r="I4" s="2">
        <v>0.956514900873984</v>
      </c>
      <c r="J4" s="2" t="s">
        <v>1847</v>
      </c>
      <c r="K4" s="19">
        <v>2.24366296775959E-40</v>
      </c>
      <c r="L4" s="2">
        <v>186.143503703438</v>
      </c>
    </row>
    <row r="5">
      <c r="A5" s="2" t="s">
        <v>41</v>
      </c>
      <c r="B5" s="2" t="s">
        <v>2703</v>
      </c>
      <c r="C5" s="2" t="s">
        <v>2702</v>
      </c>
      <c r="D5" s="2">
        <v>0.0178569325536655</v>
      </c>
      <c r="E5" s="2">
        <v>0.0678426471348991</v>
      </c>
      <c r="F5" s="2">
        <v>-0.115114655830736</v>
      </c>
      <c r="G5" s="2">
        <v>0.150828520938067</v>
      </c>
      <c r="H5" s="2">
        <v>0.792419571600951</v>
      </c>
      <c r="I5" s="2">
        <v>0.986365739222152</v>
      </c>
      <c r="J5" s="2" t="s">
        <v>1847</v>
      </c>
      <c r="K5" s="19">
        <v>1.16677667055291E-38</v>
      </c>
      <c r="L5" s="2">
        <v>177.770455052686</v>
      </c>
    </row>
    <row r="6">
      <c r="A6" s="2" t="s">
        <v>41</v>
      </c>
      <c r="B6" s="2" t="s">
        <v>2704</v>
      </c>
      <c r="C6" s="2" t="s">
        <v>2702</v>
      </c>
      <c r="D6" s="2">
        <v>0.0698781472376925</v>
      </c>
      <c r="E6" s="2">
        <v>0.0487915391629497</v>
      </c>
      <c r="F6" s="2">
        <v>-0.0257532695216889</v>
      </c>
      <c r="G6" s="2">
        <v>0.165509563997074</v>
      </c>
      <c r="H6" s="2">
        <v>0.152269481408122</v>
      </c>
      <c r="I6" s="2">
        <v>0.652583491749096</v>
      </c>
      <c r="J6" s="2" t="s">
        <v>1847</v>
      </c>
      <c r="K6" s="19">
        <v>2.19248989588452E-40</v>
      </c>
      <c r="L6" s="2">
        <v>186.199596664407</v>
      </c>
    </row>
    <row r="7">
      <c r="A7" s="2" t="s">
        <v>41</v>
      </c>
      <c r="B7" s="2" t="s">
        <v>2705</v>
      </c>
      <c r="C7" s="2" t="s">
        <v>2702</v>
      </c>
      <c r="D7" s="2">
        <v>-0.0194175174218543</v>
      </c>
      <c r="E7" s="2">
        <v>0.062259788302991</v>
      </c>
      <c r="F7" s="2">
        <v>-0.141446702495716</v>
      </c>
      <c r="G7" s="2">
        <v>0.102611667652008</v>
      </c>
      <c r="H7" s="2">
        <v>0.755172261363398</v>
      </c>
      <c r="I7" s="2">
        <v>0.968829058260918</v>
      </c>
      <c r="J7" s="2" t="s">
        <v>1847</v>
      </c>
      <c r="K7" s="19">
        <v>4.72539206106195E-36</v>
      </c>
      <c r="L7" s="2">
        <v>165.007511712311</v>
      </c>
    </row>
    <row r="8">
      <c r="A8" s="2" t="s">
        <v>41</v>
      </c>
      <c r="B8" s="2" t="s">
        <v>2706</v>
      </c>
      <c r="C8" s="2" t="s">
        <v>2702</v>
      </c>
      <c r="D8" s="2">
        <v>0.208796055934118</v>
      </c>
      <c r="E8" s="2">
        <v>0.0804038578203249</v>
      </c>
      <c r="F8" s="2">
        <v>0.0512044946062812</v>
      </c>
      <c r="G8" s="2">
        <v>0.366387617261954</v>
      </c>
      <c r="H8" s="2">
        <v>0.00948633412388784</v>
      </c>
      <c r="I8" s="2">
        <v>0.426885035574953</v>
      </c>
      <c r="J8" s="2" t="s">
        <v>1847</v>
      </c>
      <c r="K8" s="19">
        <v>2.35526512184662E-40</v>
      </c>
      <c r="L8" s="2">
        <v>186.031432446963</v>
      </c>
    </row>
    <row r="9">
      <c r="A9" s="2" t="s">
        <v>41</v>
      </c>
      <c r="B9" s="2" t="s">
        <v>2707</v>
      </c>
      <c r="C9" s="2" t="s">
        <v>2708</v>
      </c>
      <c r="D9" s="2">
        <v>0.0356539702765182</v>
      </c>
      <c r="E9" s="2">
        <v>0.075792906343621</v>
      </c>
      <c r="F9" s="2">
        <v>-0.112900126156979</v>
      </c>
      <c r="G9" s="2">
        <v>0.184208066710015</v>
      </c>
      <c r="H9" s="2">
        <v>0.638117984695769</v>
      </c>
      <c r="I9" s="2">
        <v>0.883547978809527</v>
      </c>
      <c r="J9" s="2" t="s">
        <v>1847</v>
      </c>
      <c r="K9" s="19">
        <v>1.75194122220697E-40</v>
      </c>
      <c r="L9" s="2">
        <v>186.709071740614</v>
      </c>
    </row>
    <row r="10">
      <c r="A10" s="2" t="s">
        <v>41</v>
      </c>
      <c r="B10" s="2" t="s">
        <v>2709</v>
      </c>
      <c r="C10" s="2" t="s">
        <v>2708</v>
      </c>
      <c r="D10" s="2">
        <v>0.0168691780795991</v>
      </c>
      <c r="E10" s="2">
        <v>0.0759278697692961</v>
      </c>
      <c r="F10" s="2">
        <v>-0.131949446668221</v>
      </c>
      <c r="G10" s="2">
        <v>0.165687802827419</v>
      </c>
      <c r="H10" s="2">
        <v>0.824204303563644</v>
      </c>
      <c r="I10" s="2">
        <v>0.951004965650359</v>
      </c>
      <c r="J10" s="2" t="s">
        <v>1847</v>
      </c>
      <c r="K10" s="19">
        <v>1.75194122220697E-40</v>
      </c>
      <c r="L10" s="2">
        <v>186.709071740614</v>
      </c>
    </row>
    <row r="11">
      <c r="A11" s="2" t="s">
        <v>41</v>
      </c>
      <c r="B11" s="2" t="s">
        <v>2710</v>
      </c>
      <c r="C11" s="2" t="s">
        <v>2708</v>
      </c>
      <c r="D11" s="2">
        <v>-0.0199182190893031</v>
      </c>
      <c r="E11" s="2">
        <v>0.069184524429902</v>
      </c>
      <c r="F11" s="2">
        <v>-0.155519886971911</v>
      </c>
      <c r="G11" s="2">
        <v>0.115683448793304</v>
      </c>
      <c r="H11" s="2">
        <v>0.773457091268961</v>
      </c>
      <c r="I11" s="2">
        <v>0.960161687503654</v>
      </c>
      <c r="J11" s="2" t="s">
        <v>1847</v>
      </c>
      <c r="K11" s="19">
        <v>1.75194122220697E-40</v>
      </c>
      <c r="L11" s="2">
        <v>186.709071740614</v>
      </c>
    </row>
    <row r="12">
      <c r="A12" s="2" t="s">
        <v>41</v>
      </c>
      <c r="B12" s="2" t="s">
        <v>2711</v>
      </c>
      <c r="C12" s="2" t="s">
        <v>2708</v>
      </c>
      <c r="D12" s="2">
        <v>0.182727627721896</v>
      </c>
      <c r="E12" s="2">
        <v>0.0641986392339802</v>
      </c>
      <c r="F12" s="2">
        <v>0.0568982948232947</v>
      </c>
      <c r="G12" s="2">
        <v>0.308556960620497</v>
      </c>
      <c r="H12" s="2">
        <v>0.00447428770535945</v>
      </c>
      <c r="I12" s="2">
        <v>0.352654636831142</v>
      </c>
      <c r="J12" s="2" t="s">
        <v>1847</v>
      </c>
      <c r="K12" s="19">
        <v>1.75194122220697E-40</v>
      </c>
      <c r="L12" s="2">
        <v>186.709071740614</v>
      </c>
    </row>
    <row r="13">
      <c r="A13" s="2" t="s">
        <v>41</v>
      </c>
      <c r="B13" s="2" t="s">
        <v>2712</v>
      </c>
      <c r="C13" s="2" t="s">
        <v>2713</v>
      </c>
      <c r="D13" s="2">
        <v>0.0749684576697748</v>
      </c>
      <c r="E13" s="2">
        <v>0.0715026395900442</v>
      </c>
      <c r="F13" s="2">
        <v>-0.0651767159267119</v>
      </c>
      <c r="G13" s="2">
        <v>0.215113631266261</v>
      </c>
      <c r="H13" s="2">
        <v>0.294564790982771</v>
      </c>
      <c r="I13" s="2">
        <v>0.897436922786638</v>
      </c>
      <c r="J13" s="2" t="s">
        <v>1847</v>
      </c>
      <c r="K13" s="19">
        <v>2.27940694867772E-40</v>
      </c>
      <c r="L13" s="2">
        <v>186.12487246306</v>
      </c>
    </row>
    <row r="14">
      <c r="A14" s="2" t="s">
        <v>41</v>
      </c>
      <c r="B14" s="2" t="s">
        <v>2714</v>
      </c>
      <c r="C14" s="2" t="s">
        <v>2713</v>
      </c>
      <c r="D14" s="2">
        <v>0.0406305819451512</v>
      </c>
      <c r="E14" s="2">
        <v>0.0787388904638403</v>
      </c>
      <c r="F14" s="2">
        <v>-0.113697643363975</v>
      </c>
      <c r="G14" s="2">
        <v>0.194958807254278</v>
      </c>
      <c r="H14" s="2">
        <v>0.605907238487423</v>
      </c>
      <c r="I14" s="2">
        <v>0.894995512308737</v>
      </c>
      <c r="J14" s="2" t="s">
        <v>1847</v>
      </c>
      <c r="K14" s="19">
        <v>2.86051118120365E-40</v>
      </c>
      <c r="L14" s="2">
        <v>185.625635870089</v>
      </c>
    </row>
    <row r="15">
      <c r="A15" s="2" t="s">
        <v>41</v>
      </c>
      <c r="B15" s="2" t="s">
        <v>2715</v>
      </c>
      <c r="C15" s="2" t="s">
        <v>2716</v>
      </c>
      <c r="D15" s="2">
        <v>-0.0693737481137488</v>
      </c>
      <c r="E15" s="2">
        <v>0.0581692497466349</v>
      </c>
      <c r="F15" s="2">
        <v>-0.183385477617153</v>
      </c>
      <c r="G15" s="2">
        <v>0.0446379813896557</v>
      </c>
      <c r="H15" s="2">
        <v>0.233194495953399</v>
      </c>
      <c r="I15" s="2">
        <v>0.95150322879217</v>
      </c>
      <c r="J15" s="2" t="s">
        <v>1847</v>
      </c>
      <c r="K15" s="19">
        <v>1.40855443856606E-36</v>
      </c>
      <c r="L15" s="2">
        <v>167.799111121944</v>
      </c>
    </row>
    <row r="16">
      <c r="A16" s="2" t="s">
        <v>41</v>
      </c>
      <c r="B16" s="2" t="s">
        <v>2717</v>
      </c>
      <c r="C16" s="2" t="s">
        <v>2716</v>
      </c>
      <c r="D16" s="2">
        <v>-0.0536839686023563</v>
      </c>
      <c r="E16" s="2">
        <v>0.0873420072569739</v>
      </c>
      <c r="F16" s="2">
        <v>-0.224874302826025</v>
      </c>
      <c r="G16" s="2">
        <v>0.117506365621312</v>
      </c>
      <c r="H16" s="2">
        <v>0.538975631094313</v>
      </c>
      <c r="I16" s="2">
        <v>0.895325634786979</v>
      </c>
      <c r="J16" s="2" t="s">
        <v>1847</v>
      </c>
      <c r="K16" s="19">
        <v>2.06251156058788E-27</v>
      </c>
      <c r="L16" s="2">
        <v>127.327451823159</v>
      </c>
    </row>
    <row r="17">
      <c r="A17" s="2" t="s">
        <v>41</v>
      </c>
      <c r="B17" s="2" t="s">
        <v>2718</v>
      </c>
      <c r="C17" s="2" t="s">
        <v>2716</v>
      </c>
      <c r="D17" s="2">
        <v>0.0975692406355429</v>
      </c>
      <c r="E17" s="2">
        <v>0.0752955618231733</v>
      </c>
      <c r="F17" s="2">
        <v>-0.0500100605378767</v>
      </c>
      <c r="G17" s="2">
        <v>0.245148541808962</v>
      </c>
      <c r="H17" s="2">
        <v>0.195207620632948</v>
      </c>
      <c r="I17" s="2">
        <v>0.715082930523033</v>
      </c>
      <c r="J17" s="2" t="s">
        <v>1847</v>
      </c>
      <c r="K17" s="19">
        <v>2.07872660618631E-40</v>
      </c>
      <c r="L17" s="2">
        <v>186.322130514458</v>
      </c>
    </row>
    <row r="18">
      <c r="A18" s="2" t="s">
        <v>41</v>
      </c>
      <c r="B18" s="2" t="s">
        <v>2719</v>
      </c>
      <c r="C18" s="2" t="s">
        <v>2716</v>
      </c>
      <c r="D18" s="2">
        <v>-0.0611607472752276</v>
      </c>
      <c r="E18" s="2">
        <v>0.0568181684971798</v>
      </c>
      <c r="F18" s="2">
        <v>-0.1725243575297</v>
      </c>
      <c r="G18" s="2">
        <v>0.0502028629792447</v>
      </c>
      <c r="H18" s="2">
        <v>0.281886479004241</v>
      </c>
      <c r="I18" s="2">
        <v>0.913638850305089</v>
      </c>
      <c r="J18" s="2" t="s">
        <v>1847</v>
      </c>
      <c r="K18" s="19">
        <v>1.14430303010714E-38</v>
      </c>
      <c r="L18" s="2">
        <v>177.797473225317</v>
      </c>
    </row>
    <row r="19">
      <c r="A19" s="2" t="s">
        <v>41</v>
      </c>
      <c r="B19" s="2" t="s">
        <v>2720</v>
      </c>
      <c r="C19" s="2" t="s">
        <v>2721</v>
      </c>
      <c r="D19" s="2">
        <v>0.0236521337295355</v>
      </c>
      <c r="E19" s="2">
        <v>0.0776929062549361</v>
      </c>
      <c r="F19" s="2">
        <v>-0.128625962530139</v>
      </c>
      <c r="G19" s="2">
        <v>0.17593022998921</v>
      </c>
      <c r="H19" s="2">
        <v>0.76083527552392</v>
      </c>
      <c r="I19" s="2">
        <v>0.997522449852557</v>
      </c>
      <c r="J19" s="2" t="s">
        <v>1847</v>
      </c>
      <c r="K19" s="19">
        <v>1.5190674263873E-41</v>
      </c>
      <c r="L19" s="2">
        <v>192.078114821681</v>
      </c>
    </row>
    <row r="20">
      <c r="A20" s="2" t="s">
        <v>41</v>
      </c>
      <c r="B20" s="2" t="s">
        <v>2722</v>
      </c>
      <c r="C20" s="2" t="s">
        <v>2721</v>
      </c>
      <c r="D20" s="2">
        <v>-0.0628267314458895</v>
      </c>
      <c r="E20" s="2">
        <v>0.0807412380722509</v>
      </c>
      <c r="F20" s="2">
        <v>-0.221079558067501</v>
      </c>
      <c r="G20" s="2">
        <v>0.0954260951757223</v>
      </c>
      <c r="H20" s="2">
        <v>0.436598775977227</v>
      </c>
      <c r="I20" s="2">
        <v>0.940588351766595</v>
      </c>
      <c r="J20" s="2" t="s">
        <v>1847</v>
      </c>
      <c r="K20" s="19">
        <v>1.31678060058332E-40</v>
      </c>
      <c r="L20" s="2">
        <v>187.245385611247</v>
      </c>
    </row>
    <row r="21">
      <c r="A21" s="2" t="s">
        <v>41</v>
      </c>
      <c r="B21" s="2" t="s">
        <v>2723</v>
      </c>
      <c r="C21" s="2" t="s">
        <v>2702</v>
      </c>
      <c r="D21" s="2">
        <v>0.023893341329904</v>
      </c>
      <c r="E21" s="2">
        <v>0.0605120148508098</v>
      </c>
      <c r="F21" s="2">
        <v>-0.0947102077776832</v>
      </c>
      <c r="G21" s="2">
        <v>0.142496890437491</v>
      </c>
      <c r="H21" s="2">
        <v>0.692999011970722</v>
      </c>
      <c r="I21" s="2">
        <v>0.969703089849115</v>
      </c>
      <c r="J21" s="2" t="s">
        <v>1847</v>
      </c>
      <c r="K21" s="19">
        <v>2.24366296775959E-40</v>
      </c>
      <c r="L21" s="2">
        <v>186.143503703438</v>
      </c>
    </row>
    <row r="22">
      <c r="A22" s="2" t="s">
        <v>41</v>
      </c>
      <c r="B22" s="2" t="s">
        <v>2724</v>
      </c>
      <c r="C22" s="2" t="s">
        <v>2716</v>
      </c>
      <c r="D22" s="2">
        <v>0.00877196737714896</v>
      </c>
      <c r="E22" s="2">
        <v>0.0690543735473539</v>
      </c>
      <c r="F22" s="2">
        <v>-0.126574604775664</v>
      </c>
      <c r="G22" s="2">
        <v>0.144118539529962</v>
      </c>
      <c r="H22" s="2">
        <v>0.898950410371793</v>
      </c>
      <c r="I22" s="2">
        <v>0.990479141560835</v>
      </c>
      <c r="J22" s="2" t="s">
        <v>1847</v>
      </c>
      <c r="K22" s="19">
        <v>3.11750486429559E-27</v>
      </c>
      <c r="L22" s="2">
        <v>126.397389498923</v>
      </c>
    </row>
    <row r="23">
      <c r="A23" s="2" t="s">
        <v>472</v>
      </c>
      <c r="B23" s="2" t="s">
        <v>2698</v>
      </c>
      <c r="C23" s="2" t="s">
        <v>2699</v>
      </c>
      <c r="D23" s="19">
        <v>-1.46177490601854E-4</v>
      </c>
      <c r="E23" s="2">
        <v>0.0766105456897003</v>
      </c>
      <c r="F23" s="2">
        <v>-0.150302847042414</v>
      </c>
      <c r="G23" s="2">
        <v>0.15001049206121</v>
      </c>
      <c r="H23" s="2">
        <v>0.998477805828673</v>
      </c>
      <c r="I23" s="2">
        <v>0.998477805828673</v>
      </c>
      <c r="J23" s="2" t="s">
        <v>1870</v>
      </c>
      <c r="K23" s="19">
        <v>1.77653948445425E-29</v>
      </c>
      <c r="L23" s="2">
        <v>131.828246383802</v>
      </c>
    </row>
    <row r="24">
      <c r="A24" s="2" t="s">
        <v>472</v>
      </c>
      <c r="B24" s="2" t="s">
        <v>2700</v>
      </c>
      <c r="C24" s="2" t="s">
        <v>2699</v>
      </c>
      <c r="D24" s="2">
        <v>-0.134080208401265</v>
      </c>
      <c r="E24" s="2">
        <v>0.074753457911948</v>
      </c>
      <c r="F24" s="2">
        <v>-0.280596985908683</v>
      </c>
      <c r="G24" s="2">
        <v>0.012436569106153</v>
      </c>
      <c r="H24" s="2">
        <v>0.0730435075544438</v>
      </c>
      <c r="I24" s="2">
        <v>0.816436442330007</v>
      </c>
      <c r="J24" s="2" t="s">
        <v>1870</v>
      </c>
      <c r="K24" s="19">
        <v>1.77653948445425E-29</v>
      </c>
      <c r="L24" s="2">
        <v>131.828246383802</v>
      </c>
    </row>
    <row r="25">
      <c r="A25" s="2" t="s">
        <v>472</v>
      </c>
      <c r="B25" s="2" t="s">
        <v>2701</v>
      </c>
      <c r="C25" s="2" t="s">
        <v>2702</v>
      </c>
      <c r="D25" s="2">
        <v>0.0590822932214909</v>
      </c>
      <c r="E25" s="2">
        <v>0.0632715544445736</v>
      </c>
      <c r="F25" s="2">
        <v>-0.0649299534898734</v>
      </c>
      <c r="G25" s="2">
        <v>0.183094539932855</v>
      </c>
      <c r="H25" s="2">
        <v>0.350540158711685</v>
      </c>
      <c r="I25" s="2">
        <v>0.856217359093386</v>
      </c>
      <c r="J25" s="2" t="s">
        <v>1870</v>
      </c>
      <c r="K25" s="19">
        <v>6.03906517649714E-30</v>
      </c>
      <c r="L25" s="2">
        <v>134.109513000821</v>
      </c>
    </row>
    <row r="26">
      <c r="A26" s="2" t="s">
        <v>472</v>
      </c>
      <c r="B26" s="2" t="s">
        <v>2703</v>
      </c>
      <c r="C26" s="2" t="s">
        <v>2702</v>
      </c>
      <c r="D26" s="2">
        <v>0.00475754043606113</v>
      </c>
      <c r="E26" s="2">
        <v>0.0729351072288172</v>
      </c>
      <c r="F26" s="2">
        <v>-0.13819526973242</v>
      </c>
      <c r="G26" s="2">
        <v>0.147710350604543</v>
      </c>
      <c r="H26" s="2">
        <v>0.947998681361639</v>
      </c>
      <c r="I26" s="2">
        <v>0.986365739222152</v>
      </c>
      <c r="J26" s="2" t="s">
        <v>1870</v>
      </c>
      <c r="K26" s="19">
        <v>6.64035615678611E-30</v>
      </c>
      <c r="L26" s="2">
        <v>134.076052709671</v>
      </c>
    </row>
    <row r="27">
      <c r="A27" s="2" t="s">
        <v>472</v>
      </c>
      <c r="B27" s="2" t="s">
        <v>2704</v>
      </c>
      <c r="C27" s="2" t="s">
        <v>2702</v>
      </c>
      <c r="D27" s="2">
        <v>-0.0691020239396551</v>
      </c>
      <c r="E27" s="2">
        <v>0.0536762177891588</v>
      </c>
      <c r="F27" s="2">
        <v>-0.174307410806406</v>
      </c>
      <c r="G27" s="2">
        <v>0.0361033629270962</v>
      </c>
      <c r="H27" s="2">
        <v>0.198128295311888</v>
      </c>
      <c r="I27" s="2">
        <v>0.713261863122799</v>
      </c>
      <c r="J27" s="2" t="s">
        <v>1870</v>
      </c>
      <c r="K27" s="19">
        <v>4.0345105082439E-30</v>
      </c>
      <c r="L27" s="2">
        <v>134.974190976262</v>
      </c>
    </row>
    <row r="28">
      <c r="A28" s="2" t="s">
        <v>472</v>
      </c>
      <c r="B28" s="2" t="s">
        <v>2705</v>
      </c>
      <c r="C28" s="2" t="s">
        <v>2702</v>
      </c>
      <c r="D28" s="2">
        <v>-0.0480090383383684</v>
      </c>
      <c r="E28" s="2">
        <v>0.0647348276452223</v>
      </c>
      <c r="F28" s="2">
        <v>-0.174889300523004</v>
      </c>
      <c r="G28" s="2">
        <v>0.0788712238462674</v>
      </c>
      <c r="H28" s="2">
        <v>0.458420607278432</v>
      </c>
      <c r="I28" s="2">
        <v>0.968829058260918</v>
      </c>
      <c r="J28" s="2" t="s">
        <v>1870</v>
      </c>
      <c r="K28" s="19">
        <v>6.06346615994623E-29</v>
      </c>
      <c r="L28" s="2">
        <v>129.577536635647</v>
      </c>
    </row>
    <row r="29">
      <c r="A29" s="2" t="s">
        <v>472</v>
      </c>
      <c r="B29" s="2" t="s">
        <v>2706</v>
      </c>
      <c r="C29" s="2" t="s">
        <v>2702</v>
      </c>
      <c r="D29" s="2">
        <v>-0.0275854119569462</v>
      </c>
      <c r="E29" s="2">
        <v>0.0869213428686809</v>
      </c>
      <c r="F29" s="2">
        <v>-0.19795124397956</v>
      </c>
      <c r="G29" s="2">
        <v>0.142780420065668</v>
      </c>
      <c r="H29" s="2">
        <v>0.751007430754204</v>
      </c>
      <c r="I29" s="2">
        <v>0.923359845583541</v>
      </c>
      <c r="J29" s="2" t="s">
        <v>1870</v>
      </c>
      <c r="K29" s="19">
        <v>4.58645301096794E-30</v>
      </c>
      <c r="L29" s="2">
        <v>134.694472596237</v>
      </c>
    </row>
    <row r="30">
      <c r="A30" s="2" t="s">
        <v>472</v>
      </c>
      <c r="B30" s="2" t="s">
        <v>2707</v>
      </c>
      <c r="C30" s="2" t="s">
        <v>2708</v>
      </c>
      <c r="D30" s="2">
        <v>-0.0781338192407679</v>
      </c>
      <c r="E30" s="2">
        <v>0.0831967242530088</v>
      </c>
      <c r="F30" s="2">
        <v>-0.241199398776665</v>
      </c>
      <c r="G30" s="2">
        <v>0.0849317602951292</v>
      </c>
      <c r="H30" s="2">
        <v>0.347784680976913</v>
      </c>
      <c r="I30" s="2">
        <v>0.883547978809527</v>
      </c>
      <c r="J30" s="2" t="s">
        <v>1870</v>
      </c>
      <c r="K30" s="19">
        <v>4.9989583685251E-30</v>
      </c>
      <c r="L30" s="2">
        <v>134.524719904775</v>
      </c>
    </row>
    <row r="31">
      <c r="A31" s="2" t="s">
        <v>472</v>
      </c>
      <c r="B31" s="2" t="s">
        <v>2709</v>
      </c>
      <c r="C31" s="2" t="s">
        <v>2708</v>
      </c>
      <c r="D31" s="2">
        <v>-0.131270948672883</v>
      </c>
      <c r="E31" s="2">
        <v>0.0836951239832455</v>
      </c>
      <c r="F31" s="2">
        <v>-0.295313391680045</v>
      </c>
      <c r="G31" s="2">
        <v>0.0327714943342774</v>
      </c>
      <c r="H31" s="2">
        <v>0.116957364150812</v>
      </c>
      <c r="I31" s="2">
        <v>0.913437538796994</v>
      </c>
      <c r="J31" s="2" t="s">
        <v>1870</v>
      </c>
      <c r="K31" s="19">
        <v>4.9989583685251E-30</v>
      </c>
      <c r="L31" s="2">
        <v>134.524719904775</v>
      </c>
    </row>
    <row r="32">
      <c r="A32" s="2" t="s">
        <v>472</v>
      </c>
      <c r="B32" s="2" t="s">
        <v>2710</v>
      </c>
      <c r="C32" s="2" t="s">
        <v>2708</v>
      </c>
      <c r="D32" s="2">
        <v>0.0889356990347753</v>
      </c>
      <c r="E32" s="2">
        <v>0.0756343700120856</v>
      </c>
      <c r="F32" s="2">
        <v>-0.0593076661889126</v>
      </c>
      <c r="G32" s="2">
        <v>0.237179064258463</v>
      </c>
      <c r="H32" s="2">
        <v>0.239808074977487</v>
      </c>
      <c r="I32" s="2">
        <v>0.942071910902129</v>
      </c>
      <c r="J32" s="2" t="s">
        <v>1870</v>
      </c>
      <c r="K32" s="19">
        <v>4.9989583685251E-30</v>
      </c>
      <c r="L32" s="2">
        <v>134.524719904775</v>
      </c>
    </row>
    <row r="33">
      <c r="A33" s="2" t="s">
        <v>472</v>
      </c>
      <c r="B33" s="2" t="s">
        <v>2711</v>
      </c>
      <c r="C33" s="2" t="s">
        <v>2708</v>
      </c>
      <c r="D33" s="2">
        <v>-0.102028471978147</v>
      </c>
      <c r="E33" s="2">
        <v>0.0710528626868217</v>
      </c>
      <c r="F33" s="2">
        <v>-0.241292082844318</v>
      </c>
      <c r="G33" s="2">
        <v>0.0372351388880232</v>
      </c>
      <c r="H33" s="2">
        <v>0.151193416507935</v>
      </c>
      <c r="I33" s="2">
        <v>0.907276566294285</v>
      </c>
      <c r="J33" s="2" t="s">
        <v>1870</v>
      </c>
      <c r="K33" s="19">
        <v>4.9989583685251E-30</v>
      </c>
      <c r="L33" s="2">
        <v>134.524719904775</v>
      </c>
    </row>
    <row r="34">
      <c r="A34" s="2" t="s">
        <v>472</v>
      </c>
      <c r="B34" s="2" t="s">
        <v>2712</v>
      </c>
      <c r="C34" s="2" t="s">
        <v>2713</v>
      </c>
      <c r="D34" s="2">
        <v>-0.184522166872762</v>
      </c>
      <c r="E34" s="2">
        <v>0.0799246822424398</v>
      </c>
      <c r="F34" s="2">
        <v>-0.341174544067944</v>
      </c>
      <c r="G34" s="2">
        <v>-0.0278697896775805</v>
      </c>
      <c r="H34" s="2">
        <v>0.0210752410754583</v>
      </c>
      <c r="I34" s="2">
        <v>0.802157394143683</v>
      </c>
      <c r="J34" s="2" t="s">
        <v>1870</v>
      </c>
      <c r="K34" s="19">
        <v>3.98682034315515E-29</v>
      </c>
      <c r="L34" s="2">
        <v>130.090844433752</v>
      </c>
    </row>
    <row r="35">
      <c r="A35" s="2" t="s">
        <v>472</v>
      </c>
      <c r="B35" s="2" t="s">
        <v>2714</v>
      </c>
      <c r="C35" s="2" t="s">
        <v>2713</v>
      </c>
      <c r="D35" s="2">
        <v>-0.112802978460436</v>
      </c>
      <c r="E35" s="2">
        <v>0.0865698853498478</v>
      </c>
      <c r="F35" s="2">
        <v>-0.282479953746138</v>
      </c>
      <c r="G35" s="2">
        <v>0.0568739968252655</v>
      </c>
      <c r="H35" s="2">
        <v>0.192735190640049</v>
      </c>
      <c r="I35" s="2">
        <v>0.833331358148028</v>
      </c>
      <c r="J35" s="2" t="s">
        <v>1870</v>
      </c>
      <c r="K35" s="19">
        <v>6.09725047560954E-30</v>
      </c>
      <c r="L35" s="2">
        <v>134.097529949348</v>
      </c>
    </row>
    <row r="36">
      <c r="A36" s="2" t="s">
        <v>472</v>
      </c>
      <c r="B36" s="2" t="s">
        <v>2715</v>
      </c>
      <c r="C36" s="2" t="s">
        <v>2716</v>
      </c>
      <c r="D36" s="2">
        <v>-0.0275914685005364</v>
      </c>
      <c r="E36" s="2">
        <v>0.0658232782688841</v>
      </c>
      <c r="F36" s="2">
        <v>-0.156605093907549</v>
      </c>
      <c r="G36" s="2">
        <v>0.101422156906476</v>
      </c>
      <c r="H36" s="2">
        <v>0.675144380406955</v>
      </c>
      <c r="I36" s="2">
        <v>0.95150322879217</v>
      </c>
      <c r="J36" s="2" t="s">
        <v>1870</v>
      </c>
      <c r="K36" s="19">
        <v>5.62589381980662E-26</v>
      </c>
      <c r="L36" s="2">
        <v>115.072441384303</v>
      </c>
    </row>
    <row r="37">
      <c r="A37" s="2" t="s">
        <v>472</v>
      </c>
      <c r="B37" s="2" t="s">
        <v>2717</v>
      </c>
      <c r="C37" s="2" t="s">
        <v>2716</v>
      </c>
      <c r="D37" s="2">
        <v>-0.089885260773916</v>
      </c>
      <c r="E37" s="2">
        <v>0.111171134626985</v>
      </c>
      <c r="F37" s="2">
        <v>-0.307780684642807</v>
      </c>
      <c r="G37" s="2">
        <v>0.128010163094975</v>
      </c>
      <c r="H37" s="2">
        <v>0.419038232836942</v>
      </c>
      <c r="I37" s="2">
        <v>0.887077804847525</v>
      </c>
      <c r="J37" s="2" t="s">
        <v>1870</v>
      </c>
      <c r="K37" s="19">
        <v>2.14196930461978E-14</v>
      </c>
      <c r="L37" s="2">
        <v>60.7405829393431</v>
      </c>
    </row>
    <row r="38">
      <c r="A38" s="2" t="s">
        <v>472</v>
      </c>
      <c r="B38" s="2" t="s">
        <v>2718</v>
      </c>
      <c r="C38" s="2" t="s">
        <v>2716</v>
      </c>
      <c r="D38" s="2">
        <v>0.142282460722212</v>
      </c>
      <c r="E38" s="2">
        <v>0.0836611015198508</v>
      </c>
      <c r="F38" s="2">
        <v>-0.0216932982566948</v>
      </c>
      <c r="G38" s="2">
        <v>0.30625821970112</v>
      </c>
      <c r="H38" s="2">
        <v>0.0891753341472579</v>
      </c>
      <c r="I38" s="2">
        <v>0.653139054184413</v>
      </c>
      <c r="J38" s="2" t="s">
        <v>1870</v>
      </c>
      <c r="K38" s="19">
        <v>7.90605146106623E-30</v>
      </c>
      <c r="L38" s="2">
        <v>133.53982411838</v>
      </c>
    </row>
    <row r="39">
      <c r="A39" s="2" t="s">
        <v>472</v>
      </c>
      <c r="B39" s="2" t="s">
        <v>2719</v>
      </c>
      <c r="C39" s="2" t="s">
        <v>2716</v>
      </c>
      <c r="D39" s="2">
        <v>-0.0507273598640772</v>
      </c>
      <c r="E39" s="2">
        <v>0.0591314890348389</v>
      </c>
      <c r="F39" s="2">
        <v>-0.166625078372361</v>
      </c>
      <c r="G39" s="2">
        <v>0.0651703586442071</v>
      </c>
      <c r="H39" s="2">
        <v>0.391082119251396</v>
      </c>
      <c r="I39" s="2">
        <v>0.913638850305089</v>
      </c>
      <c r="J39" s="2" t="s">
        <v>1870</v>
      </c>
      <c r="K39" s="19">
        <v>1.50087173547397E-30</v>
      </c>
      <c r="L39" s="2">
        <v>137.253660048915</v>
      </c>
    </row>
    <row r="40">
      <c r="A40" s="2" t="s">
        <v>472</v>
      </c>
      <c r="B40" s="2" t="s">
        <v>2720</v>
      </c>
      <c r="C40" s="2" t="s">
        <v>2721</v>
      </c>
      <c r="D40" s="2">
        <v>0.0376149433180691</v>
      </c>
      <c r="E40" s="2">
        <v>0.0877476980178617</v>
      </c>
      <c r="F40" s="2">
        <v>-0.134370544796939</v>
      </c>
      <c r="G40" s="2">
        <v>0.209600431433078</v>
      </c>
      <c r="H40" s="2">
        <v>0.668214475612396</v>
      </c>
      <c r="I40" s="2">
        <v>0.997522449852557</v>
      </c>
      <c r="J40" s="2" t="s">
        <v>1870</v>
      </c>
      <c r="K40" s="19">
        <v>7.12181354210786E-29</v>
      </c>
      <c r="L40" s="2">
        <v>128.846928164494</v>
      </c>
    </row>
    <row r="41">
      <c r="A41" s="2" t="s">
        <v>472</v>
      </c>
      <c r="B41" s="2" t="s">
        <v>2722</v>
      </c>
      <c r="C41" s="2" t="s">
        <v>2721</v>
      </c>
      <c r="D41" s="2">
        <v>0.0569106531574744</v>
      </c>
      <c r="E41" s="2">
        <v>0.0901246318167562</v>
      </c>
      <c r="F41" s="2">
        <v>-0.119733625203367</v>
      </c>
      <c r="G41" s="2">
        <v>0.233554931518316</v>
      </c>
      <c r="H41" s="2">
        <v>0.527816819115072</v>
      </c>
      <c r="I41" s="2">
        <v>0.95419866124591</v>
      </c>
      <c r="J41" s="2" t="s">
        <v>1870</v>
      </c>
      <c r="K41" s="19">
        <v>2.52341594908742E-29</v>
      </c>
      <c r="L41" s="2">
        <v>131.022925576618</v>
      </c>
    </row>
    <row r="42">
      <c r="A42" s="2" t="s">
        <v>472</v>
      </c>
      <c r="B42" s="2" t="s">
        <v>2723</v>
      </c>
      <c r="C42" s="2" t="s">
        <v>2702</v>
      </c>
      <c r="D42" s="2">
        <v>-0.0591447799726224</v>
      </c>
      <c r="E42" s="2">
        <v>0.0669425737126613</v>
      </c>
      <c r="F42" s="2">
        <v>-0.190352224449438</v>
      </c>
      <c r="G42" s="2">
        <v>0.0720626645041937</v>
      </c>
      <c r="H42" s="2">
        <v>0.377078105698436</v>
      </c>
      <c r="I42" s="2">
        <v>0.873679788969722</v>
      </c>
      <c r="J42" s="2" t="s">
        <v>1870</v>
      </c>
      <c r="K42" s="19">
        <v>6.03906517649714E-30</v>
      </c>
      <c r="L42" s="2">
        <v>134.109513000821</v>
      </c>
    </row>
    <row r="43">
      <c r="A43" s="2" t="s">
        <v>472</v>
      </c>
      <c r="B43" s="2" t="s">
        <v>2724</v>
      </c>
      <c r="C43" s="2" t="s">
        <v>2716</v>
      </c>
      <c r="D43" s="2">
        <v>-0.0755773918550841</v>
      </c>
      <c r="E43" s="2">
        <v>0.0884312880872437</v>
      </c>
      <c r="F43" s="2">
        <v>-0.248902716506081</v>
      </c>
      <c r="G43" s="2">
        <v>0.0977479327959135</v>
      </c>
      <c r="H43" s="2">
        <v>0.393017526859825</v>
      </c>
      <c r="I43" s="2">
        <v>0.969685005578427</v>
      </c>
      <c r="J43" s="2" t="s">
        <v>1870</v>
      </c>
      <c r="K43" s="19">
        <v>2.19268948033771E-14</v>
      </c>
      <c r="L43" s="2">
        <v>60.6971683192524</v>
      </c>
    </row>
    <row r="44">
      <c r="A44" s="2" t="s">
        <v>477</v>
      </c>
      <c r="B44" s="2" t="s">
        <v>2698</v>
      </c>
      <c r="C44" s="2" t="s">
        <v>2699</v>
      </c>
      <c r="D44" s="2">
        <v>-0.0228804076374042</v>
      </c>
      <c r="E44" s="2">
        <v>0.173578757726264</v>
      </c>
      <c r="F44" s="2">
        <v>-0.363094772780882</v>
      </c>
      <c r="G44" s="2">
        <v>0.317333957506074</v>
      </c>
      <c r="H44" s="2">
        <v>0.895145124634927</v>
      </c>
      <c r="I44" s="2">
        <v>0.970639291772813</v>
      </c>
      <c r="J44" s="2" t="s">
        <v>1859</v>
      </c>
      <c r="K44" s="19">
        <v>2.20495207044494E-7</v>
      </c>
      <c r="L44" s="2">
        <v>27.0580546874413</v>
      </c>
    </row>
    <row r="45">
      <c r="A45" s="2" t="s">
        <v>477</v>
      </c>
      <c r="B45" s="2" t="s">
        <v>2700</v>
      </c>
      <c r="C45" s="2" t="s">
        <v>2699</v>
      </c>
      <c r="D45" s="2">
        <v>0.0243976327196571</v>
      </c>
      <c r="E45" s="2">
        <v>0.165897314033828</v>
      </c>
      <c r="F45" s="2">
        <v>-0.300761102786646</v>
      </c>
      <c r="G45" s="2">
        <v>0.34955636822596</v>
      </c>
      <c r="H45" s="2">
        <v>0.883097824561888</v>
      </c>
      <c r="I45" s="2">
        <v>0.984613774637228</v>
      </c>
      <c r="J45" s="2" t="s">
        <v>1859</v>
      </c>
      <c r="K45" s="19">
        <v>2.20495207044494E-7</v>
      </c>
      <c r="L45" s="2">
        <v>27.0580546874413</v>
      </c>
    </row>
    <row r="46">
      <c r="A46" s="2" t="s">
        <v>477</v>
      </c>
      <c r="B46" s="2" t="s">
        <v>2701</v>
      </c>
      <c r="C46" s="2" t="s">
        <v>2702</v>
      </c>
      <c r="D46" s="2">
        <v>-0.00276116985284355</v>
      </c>
      <c r="E46" s="2">
        <v>0.143267774765131</v>
      </c>
      <c r="F46" s="2">
        <v>-0.2835660083925</v>
      </c>
      <c r="G46" s="2">
        <v>0.278043668686813</v>
      </c>
      <c r="H46" s="2">
        <v>0.984625664349526</v>
      </c>
      <c r="I46" s="2">
        <v>0.984625664349526</v>
      </c>
      <c r="J46" s="2" t="s">
        <v>1859</v>
      </c>
      <c r="K46" s="19">
        <v>1.93639224880241E-7</v>
      </c>
      <c r="L46" s="2">
        <v>27.3120541048993</v>
      </c>
    </row>
    <row r="47">
      <c r="A47" s="2" t="s">
        <v>477</v>
      </c>
      <c r="B47" s="2" t="s">
        <v>2703</v>
      </c>
      <c r="C47" s="2" t="s">
        <v>2702</v>
      </c>
      <c r="D47" s="2">
        <v>-0.178327248271446</v>
      </c>
      <c r="E47" s="2">
        <v>0.170008024203444</v>
      </c>
      <c r="F47" s="2">
        <v>-0.511542975710197</v>
      </c>
      <c r="G47" s="2">
        <v>0.154888479167304</v>
      </c>
      <c r="H47" s="2">
        <v>0.294356581578258</v>
      </c>
      <c r="I47" s="2">
        <v>0.986365739222152</v>
      </c>
      <c r="J47" s="2" t="s">
        <v>1859</v>
      </c>
      <c r="K47" s="19">
        <v>3.18273531122097E-7</v>
      </c>
      <c r="L47" s="2">
        <v>26.3440275904492</v>
      </c>
    </row>
    <row r="48">
      <c r="A48" s="2" t="s">
        <v>477</v>
      </c>
      <c r="B48" s="2" t="s">
        <v>2704</v>
      </c>
      <c r="C48" s="2" t="s">
        <v>2702</v>
      </c>
      <c r="D48" s="2">
        <v>-0.257520554476364</v>
      </c>
      <c r="E48" s="2">
        <v>0.131437156243991</v>
      </c>
      <c r="F48" s="2">
        <v>-0.515137380714587</v>
      </c>
      <c r="G48" s="19">
        <v>9.62717618585573E-5</v>
      </c>
      <c r="H48" s="2">
        <v>0.0502384961243052</v>
      </c>
      <c r="I48" s="2">
        <v>0.652583491749096</v>
      </c>
      <c r="J48" s="2" t="s">
        <v>1859</v>
      </c>
      <c r="K48" s="19">
        <v>1.96742106616757E-7</v>
      </c>
      <c r="L48" s="2">
        <v>27.2809630271176</v>
      </c>
    </row>
    <row r="49">
      <c r="A49" s="2" t="s">
        <v>477</v>
      </c>
      <c r="B49" s="2" t="s">
        <v>2705</v>
      </c>
      <c r="C49" s="2" t="s">
        <v>2702</v>
      </c>
      <c r="D49" s="2">
        <v>-0.254634471440238</v>
      </c>
      <c r="E49" s="2">
        <v>0.148569638999534</v>
      </c>
      <c r="F49" s="2">
        <v>-0.545830963879326</v>
      </c>
      <c r="G49" s="2">
        <v>0.03656202099885</v>
      </c>
      <c r="H49" s="2">
        <v>0.0867357839154517</v>
      </c>
      <c r="I49" s="2">
        <v>0.968829058260918</v>
      </c>
      <c r="J49" s="2" t="s">
        <v>1859</v>
      </c>
      <c r="K49" s="19">
        <v>1.22081617761702E-7</v>
      </c>
      <c r="L49" s="2">
        <v>28.2378940616896</v>
      </c>
    </row>
    <row r="50">
      <c r="A50" s="2" t="s">
        <v>477</v>
      </c>
      <c r="B50" s="2" t="s">
        <v>2706</v>
      </c>
      <c r="C50" s="2" t="s">
        <v>2702</v>
      </c>
      <c r="D50" s="2">
        <v>-0.0509576238653314</v>
      </c>
      <c r="E50" s="2">
        <v>0.198239101414949</v>
      </c>
      <c r="F50" s="2">
        <v>-0.439506262638631</v>
      </c>
      <c r="G50" s="2">
        <v>0.337591014907969</v>
      </c>
      <c r="H50" s="2">
        <v>0.797169045219843</v>
      </c>
      <c r="I50" s="2">
        <v>0.923359845583541</v>
      </c>
      <c r="J50" s="2" t="s">
        <v>1859</v>
      </c>
      <c r="K50" s="19">
        <v>1.92234170533875E-7</v>
      </c>
      <c r="L50" s="2">
        <v>27.3262307730616</v>
      </c>
    </row>
    <row r="51">
      <c r="A51" s="2" t="s">
        <v>477</v>
      </c>
      <c r="B51" s="2" t="s">
        <v>2707</v>
      </c>
      <c r="C51" s="2" t="s">
        <v>2708</v>
      </c>
      <c r="D51" s="2">
        <v>0.0979136052376208</v>
      </c>
      <c r="E51" s="2">
        <v>0.18850748790435</v>
      </c>
      <c r="F51" s="2">
        <v>-0.271561071054906</v>
      </c>
      <c r="G51" s="2">
        <v>0.467388281530148</v>
      </c>
      <c r="H51" s="2">
        <v>0.603536579814374</v>
      </c>
      <c r="I51" s="2">
        <v>0.883547978809527</v>
      </c>
      <c r="J51" s="2" t="s">
        <v>1859</v>
      </c>
      <c r="K51" s="19">
        <v>1.84555838893753E-7</v>
      </c>
      <c r="L51" s="2">
        <v>27.4068974194289</v>
      </c>
    </row>
    <row r="52">
      <c r="A52" s="2" t="s">
        <v>477</v>
      </c>
      <c r="B52" s="2" t="s">
        <v>2709</v>
      </c>
      <c r="C52" s="2" t="s">
        <v>2708</v>
      </c>
      <c r="D52" s="2">
        <v>0.102026020392143</v>
      </c>
      <c r="E52" s="2">
        <v>0.189139016316388</v>
      </c>
      <c r="F52" s="2">
        <v>-0.268686451587977</v>
      </c>
      <c r="G52" s="2">
        <v>0.472738492372264</v>
      </c>
      <c r="H52" s="2">
        <v>0.589662782909619</v>
      </c>
      <c r="I52" s="2">
        <v>0.921214933604556</v>
      </c>
      <c r="J52" s="2" t="s">
        <v>1859</v>
      </c>
      <c r="K52" s="19">
        <v>1.84555838893753E-7</v>
      </c>
      <c r="L52" s="2">
        <v>27.4068974194289</v>
      </c>
    </row>
    <row r="53">
      <c r="A53" s="2" t="s">
        <v>477</v>
      </c>
      <c r="B53" s="2" t="s">
        <v>2710</v>
      </c>
      <c r="C53" s="2" t="s">
        <v>2708</v>
      </c>
      <c r="D53" s="2">
        <v>0.103197143301537</v>
      </c>
      <c r="E53" s="2">
        <v>0.173747182660762</v>
      </c>
      <c r="F53" s="2">
        <v>-0.237347334713557</v>
      </c>
      <c r="G53" s="2">
        <v>0.443741621316632</v>
      </c>
      <c r="H53" s="2">
        <v>0.55262169674291</v>
      </c>
      <c r="I53" s="2">
        <v>0.960161687503654</v>
      </c>
      <c r="J53" s="2" t="s">
        <v>1859</v>
      </c>
      <c r="K53" s="19">
        <v>1.84555838893753E-7</v>
      </c>
      <c r="L53" s="2">
        <v>27.4068974194289</v>
      </c>
    </row>
    <row r="54">
      <c r="A54" s="2" t="s">
        <v>477</v>
      </c>
      <c r="B54" s="2" t="s">
        <v>2711</v>
      </c>
      <c r="C54" s="2" t="s">
        <v>2708</v>
      </c>
      <c r="D54" s="2">
        <v>-0.0284428192578361</v>
      </c>
      <c r="E54" s="2">
        <v>0.161217513767951</v>
      </c>
      <c r="F54" s="2">
        <v>-0.34442914624302</v>
      </c>
      <c r="G54" s="2">
        <v>0.287543507727348</v>
      </c>
      <c r="H54" s="2">
        <v>0.859980222830838</v>
      </c>
      <c r="I54" s="2">
        <v>0.921407381604469</v>
      </c>
      <c r="J54" s="2" t="s">
        <v>1859</v>
      </c>
      <c r="K54" s="19">
        <v>1.84555838893753E-7</v>
      </c>
      <c r="L54" s="2">
        <v>27.4068974194289</v>
      </c>
    </row>
    <row r="55">
      <c r="A55" s="2" t="s">
        <v>477</v>
      </c>
      <c r="B55" s="2" t="s">
        <v>2712</v>
      </c>
      <c r="C55" s="2" t="s">
        <v>2713</v>
      </c>
      <c r="D55" s="2">
        <v>0.0673529026782524</v>
      </c>
      <c r="E55" s="2">
        <v>0.176384221738142</v>
      </c>
      <c r="F55" s="2">
        <v>-0.278360171928506</v>
      </c>
      <c r="G55" s="2">
        <v>0.413065977285011</v>
      </c>
      <c r="H55" s="2">
        <v>0.702616125181031</v>
      </c>
      <c r="I55" s="2">
        <v>0.897436922786638</v>
      </c>
      <c r="J55" s="2" t="s">
        <v>1859</v>
      </c>
      <c r="K55" s="19">
        <v>1.85154097659274E-7</v>
      </c>
      <c r="L55" s="2">
        <v>27.4004170103688</v>
      </c>
    </row>
    <row r="56">
      <c r="A56" s="2" t="s">
        <v>477</v>
      </c>
      <c r="B56" s="2" t="s">
        <v>2714</v>
      </c>
      <c r="C56" s="2" t="s">
        <v>2713</v>
      </c>
      <c r="D56" s="2">
        <v>-0.0270918112986554</v>
      </c>
      <c r="E56" s="2">
        <v>0.196998085296652</v>
      </c>
      <c r="F56" s="2">
        <v>-0.413208058480094</v>
      </c>
      <c r="G56" s="2">
        <v>0.359024435882783</v>
      </c>
      <c r="H56" s="2">
        <v>0.890632925035944</v>
      </c>
      <c r="I56" s="2">
        <v>0.932057712246918</v>
      </c>
      <c r="J56" s="2" t="s">
        <v>1859</v>
      </c>
      <c r="K56" s="19">
        <v>2.02366744192284E-7</v>
      </c>
      <c r="L56" s="2">
        <v>27.2258646531963</v>
      </c>
    </row>
    <row r="57">
      <c r="A57" s="2" t="s">
        <v>477</v>
      </c>
      <c r="B57" s="2" t="s">
        <v>2715</v>
      </c>
      <c r="C57" s="2" t="s">
        <v>2716</v>
      </c>
      <c r="D57" s="2">
        <v>-0.0161914484447588</v>
      </c>
      <c r="E57" s="2">
        <v>0.156218144531445</v>
      </c>
      <c r="F57" s="2">
        <v>-0.322379011726392</v>
      </c>
      <c r="G57" s="2">
        <v>0.289996114836874</v>
      </c>
      <c r="H57" s="2">
        <v>0.917462912199045</v>
      </c>
      <c r="I57" s="2">
        <v>0.969753217135783</v>
      </c>
      <c r="J57" s="2" t="s">
        <v>1859</v>
      </c>
      <c r="K57" s="19">
        <v>3.02672535374782E-6</v>
      </c>
      <c r="L57" s="2">
        <v>21.9551344295714</v>
      </c>
    </row>
    <row r="58">
      <c r="A58" s="2" t="s">
        <v>477</v>
      </c>
      <c r="B58" s="2" t="s">
        <v>2717</v>
      </c>
      <c r="C58" s="2" t="s">
        <v>2716</v>
      </c>
      <c r="D58" s="2">
        <v>-0.288962418461794</v>
      </c>
      <c r="E58" s="2">
        <v>0.305132199613603</v>
      </c>
      <c r="F58" s="2">
        <v>-0.887021529704456</v>
      </c>
      <c r="G58" s="2">
        <v>0.309096692780868</v>
      </c>
      <c r="H58" s="2">
        <v>0.343936062487786</v>
      </c>
      <c r="I58" s="2">
        <v>0.887077804847525</v>
      </c>
      <c r="J58" s="2" t="s">
        <v>1859</v>
      </c>
      <c r="K58" s="2">
        <v>0.00224187049313863</v>
      </c>
      <c r="L58" s="2">
        <v>9.40399707265179</v>
      </c>
    </row>
    <row r="59">
      <c r="A59" s="2" t="s">
        <v>477</v>
      </c>
      <c r="B59" s="2" t="s">
        <v>2718</v>
      </c>
      <c r="C59" s="2" t="s">
        <v>2716</v>
      </c>
      <c r="D59" s="2">
        <v>-0.269918899616505</v>
      </c>
      <c r="E59" s="2">
        <v>0.191646229834423</v>
      </c>
      <c r="F59" s="2">
        <v>-0.645545510091976</v>
      </c>
      <c r="G59" s="2">
        <v>0.105707710858964</v>
      </c>
      <c r="H59" s="2">
        <v>0.159181964863637</v>
      </c>
      <c r="I59" s="2">
        <v>0.68220842084416</v>
      </c>
      <c r="J59" s="2" t="s">
        <v>1859</v>
      </c>
      <c r="K59" s="19">
        <v>1.72579320689538E-7</v>
      </c>
      <c r="L59" s="2">
        <v>27.5384324210222</v>
      </c>
    </row>
    <row r="60">
      <c r="A60" s="2" t="s">
        <v>477</v>
      </c>
      <c r="B60" s="2" t="s">
        <v>2719</v>
      </c>
      <c r="C60" s="2" t="s">
        <v>2716</v>
      </c>
      <c r="D60" s="2">
        <v>-0.145168795841564</v>
      </c>
      <c r="E60" s="2">
        <v>0.134365615199182</v>
      </c>
      <c r="F60" s="2">
        <v>-0.408525401631961</v>
      </c>
      <c r="G60" s="2">
        <v>0.118187809948831</v>
      </c>
      <c r="H60" s="2">
        <v>0.280115566965808</v>
      </c>
      <c r="I60" s="2">
        <v>0.913638850305089</v>
      </c>
      <c r="J60" s="2" t="s">
        <v>1859</v>
      </c>
      <c r="K60" s="19">
        <v>7.37209266383662E-8</v>
      </c>
      <c r="L60" s="2">
        <v>29.2192421217258</v>
      </c>
    </row>
    <row r="61">
      <c r="A61" s="2" t="s">
        <v>477</v>
      </c>
      <c r="B61" s="2" t="s">
        <v>2720</v>
      </c>
      <c r="C61" s="2" t="s">
        <v>2721</v>
      </c>
      <c r="D61" s="2">
        <v>0.0861688225187893</v>
      </c>
      <c r="E61" s="2">
        <v>0.193285472462934</v>
      </c>
      <c r="F61" s="2">
        <v>-0.292670703508562</v>
      </c>
      <c r="G61" s="2">
        <v>0.465008348546141</v>
      </c>
      <c r="H61" s="2">
        <v>0.655788239065545</v>
      </c>
      <c r="I61" s="2">
        <v>0.997522449852557</v>
      </c>
      <c r="J61" s="2" t="s">
        <v>1859</v>
      </c>
      <c r="K61" s="19">
        <v>1.6547556392362E-7</v>
      </c>
      <c r="L61" s="2">
        <v>27.6207546107401</v>
      </c>
    </row>
    <row r="62">
      <c r="A62" s="2" t="s">
        <v>477</v>
      </c>
      <c r="B62" s="2" t="s">
        <v>2722</v>
      </c>
      <c r="C62" s="2" t="s">
        <v>2721</v>
      </c>
      <c r="D62" s="2">
        <v>0.153576311577549</v>
      </c>
      <c r="E62" s="2">
        <v>0.201007954653199</v>
      </c>
      <c r="F62" s="2">
        <v>-0.24039927954272</v>
      </c>
      <c r="G62" s="2">
        <v>0.54755190269782</v>
      </c>
      <c r="H62" s="2">
        <v>0.444949965826208</v>
      </c>
      <c r="I62" s="2">
        <v>0.940588351766595</v>
      </c>
      <c r="J62" s="2" t="s">
        <v>1859</v>
      </c>
      <c r="K62" s="19">
        <v>1.61349558279479E-7</v>
      </c>
      <c r="L62" s="2">
        <v>27.6687335660635</v>
      </c>
    </row>
    <row r="63">
      <c r="A63" s="2" t="s">
        <v>477</v>
      </c>
      <c r="B63" s="2" t="s">
        <v>2723</v>
      </c>
      <c r="C63" s="2" t="s">
        <v>2702</v>
      </c>
      <c r="D63" s="2">
        <v>-0.181488728872221</v>
      </c>
      <c r="E63" s="2">
        <v>0.151439768310245</v>
      </c>
      <c r="F63" s="2">
        <v>-0.478310674760301</v>
      </c>
      <c r="G63" s="2">
        <v>0.115333217015859</v>
      </c>
      <c r="H63" s="2">
        <v>0.230913441625113</v>
      </c>
      <c r="I63" s="2">
        <v>0.873679788969722</v>
      </c>
      <c r="J63" s="2" t="s">
        <v>1859</v>
      </c>
      <c r="K63" s="19">
        <v>1.93639224880241E-7</v>
      </c>
      <c r="L63" s="2">
        <v>27.3120541048993</v>
      </c>
    </row>
    <row r="64">
      <c r="A64" s="2" t="s">
        <v>477</v>
      </c>
      <c r="B64" s="2" t="s">
        <v>2724</v>
      </c>
      <c r="C64" s="2" t="s">
        <v>2716</v>
      </c>
      <c r="D64" s="2">
        <v>-0.260602853113276</v>
      </c>
      <c r="E64" s="2">
        <v>0.245042024900639</v>
      </c>
      <c r="F64" s="2">
        <v>-0.740885221918529</v>
      </c>
      <c r="G64" s="2">
        <v>0.219679515691976</v>
      </c>
      <c r="H64" s="2">
        <v>0.287892725559303</v>
      </c>
      <c r="I64" s="2">
        <v>0.923093512493031</v>
      </c>
      <c r="J64" s="2" t="s">
        <v>1859</v>
      </c>
      <c r="K64" s="2">
        <v>0.00201675473750988</v>
      </c>
      <c r="L64" s="2">
        <v>9.60080121858308</v>
      </c>
    </row>
    <row r="65">
      <c r="A65" s="2" t="s">
        <v>790</v>
      </c>
      <c r="B65" s="2" t="s">
        <v>2698</v>
      </c>
      <c r="C65" s="2" t="s">
        <v>2699</v>
      </c>
      <c r="D65" s="2">
        <v>0.0455153836651731</v>
      </c>
      <c r="E65" s="2">
        <v>0.171643044364686</v>
      </c>
      <c r="F65" s="2">
        <v>-0.290904983289613</v>
      </c>
      <c r="G65" s="2">
        <v>0.381935750619959</v>
      </c>
      <c r="H65" s="2">
        <v>0.790905978374123</v>
      </c>
      <c r="I65" s="2">
        <v>0.961031480563324</v>
      </c>
      <c r="J65" s="2" t="s">
        <v>1313</v>
      </c>
      <c r="K65" s="19">
        <v>3.68039059730853E-7</v>
      </c>
      <c r="L65" s="2">
        <v>26.0533472217345</v>
      </c>
    </row>
    <row r="66">
      <c r="A66" s="2" t="s">
        <v>790</v>
      </c>
      <c r="B66" s="2" t="s">
        <v>2700</v>
      </c>
      <c r="C66" s="2" t="s">
        <v>2699</v>
      </c>
      <c r="D66" s="2">
        <v>0.0697413097107252</v>
      </c>
      <c r="E66" s="2">
        <v>0.164144602709938</v>
      </c>
      <c r="F66" s="2">
        <v>-0.251982111600754</v>
      </c>
      <c r="G66" s="2">
        <v>0.391464731022205</v>
      </c>
      <c r="H66" s="2">
        <v>0.670978085643429</v>
      </c>
      <c r="I66" s="2">
        <v>0.984613774637228</v>
      </c>
      <c r="J66" s="2" t="s">
        <v>1313</v>
      </c>
      <c r="K66" s="19">
        <v>3.68039059730853E-7</v>
      </c>
      <c r="L66" s="2">
        <v>26.0533472217345</v>
      </c>
    </row>
    <row r="67">
      <c r="A67" s="2" t="s">
        <v>790</v>
      </c>
      <c r="B67" s="2" t="s">
        <v>2701</v>
      </c>
      <c r="C67" s="2" t="s">
        <v>2702</v>
      </c>
      <c r="D67" s="2">
        <v>-0.0522074203228745</v>
      </c>
      <c r="E67" s="2">
        <v>0.141432243471031</v>
      </c>
      <c r="F67" s="2">
        <v>-0.329414617526095</v>
      </c>
      <c r="G67" s="2">
        <v>0.224999776880346</v>
      </c>
      <c r="H67" s="2">
        <v>0.712072203983966</v>
      </c>
      <c r="I67" s="2">
        <v>0.956514900873984</v>
      </c>
      <c r="J67" s="2" t="s">
        <v>1313</v>
      </c>
      <c r="K67" s="19">
        <v>2.71099670689946E-7</v>
      </c>
      <c r="L67" s="2">
        <v>26.6517094322007</v>
      </c>
    </row>
    <row r="68">
      <c r="A68" s="2" t="s">
        <v>790</v>
      </c>
      <c r="B68" s="2" t="s">
        <v>2703</v>
      </c>
      <c r="C68" s="2" t="s">
        <v>2702</v>
      </c>
      <c r="D68" s="2">
        <v>0.00457215447851632</v>
      </c>
      <c r="E68" s="2">
        <v>0.169448805303516</v>
      </c>
      <c r="F68" s="2">
        <v>-0.327547503916375</v>
      </c>
      <c r="G68" s="2">
        <v>0.336691812873408</v>
      </c>
      <c r="H68" s="2">
        <v>0.978476830511202</v>
      </c>
      <c r="I68" s="2">
        <v>0.986365739222152</v>
      </c>
      <c r="J68" s="2" t="s">
        <v>1313</v>
      </c>
      <c r="K68" s="19">
        <v>8.02281495987096E-7</v>
      </c>
      <c r="L68" s="2">
        <v>24.5338100290025</v>
      </c>
    </row>
    <row r="69">
      <c r="A69" s="2" t="s">
        <v>790</v>
      </c>
      <c r="B69" s="2" t="s">
        <v>2704</v>
      </c>
      <c r="C69" s="2" t="s">
        <v>2702</v>
      </c>
      <c r="D69" s="2">
        <v>-0.0679208950999451</v>
      </c>
      <c r="E69" s="2">
        <v>0.120676202021277</v>
      </c>
      <c r="F69" s="2">
        <v>-0.304446251061648</v>
      </c>
      <c r="G69" s="2">
        <v>0.168604460861758</v>
      </c>
      <c r="H69" s="2">
        <v>0.573618054721391</v>
      </c>
      <c r="I69" s="2">
        <v>0.938647725907731</v>
      </c>
      <c r="J69" s="2" t="s">
        <v>1313</v>
      </c>
      <c r="K69" s="19">
        <v>2.77938787779714E-7</v>
      </c>
      <c r="L69" s="2">
        <v>26.6029633269287</v>
      </c>
    </row>
    <row r="70">
      <c r="A70" s="2" t="s">
        <v>790</v>
      </c>
      <c r="B70" s="2" t="s">
        <v>2705</v>
      </c>
      <c r="C70" s="2" t="s">
        <v>2702</v>
      </c>
      <c r="D70" s="2">
        <v>0.0544851253294131</v>
      </c>
      <c r="E70" s="2">
        <v>0.148832503380566</v>
      </c>
      <c r="F70" s="2">
        <v>-0.237226581296498</v>
      </c>
      <c r="G70" s="2">
        <v>0.346196831955324</v>
      </c>
      <c r="H70" s="2">
        <v>0.714350209751272</v>
      </c>
      <c r="I70" s="2">
        <v>0.968829058260918</v>
      </c>
      <c r="J70" s="2" t="s">
        <v>1313</v>
      </c>
      <c r="K70" s="19">
        <v>9.2700857602951E-7</v>
      </c>
      <c r="L70" s="2">
        <v>24.2599713713036</v>
      </c>
    </row>
    <row r="71">
      <c r="A71" s="2" t="s">
        <v>790</v>
      </c>
      <c r="B71" s="2" t="s">
        <v>2706</v>
      </c>
      <c r="C71" s="2" t="s">
        <v>2702</v>
      </c>
      <c r="D71" s="2">
        <v>0.328912903844191</v>
      </c>
      <c r="E71" s="2">
        <v>0.209550961735114</v>
      </c>
      <c r="F71" s="2">
        <v>-0.0818069811566334</v>
      </c>
      <c r="G71" s="2">
        <v>0.739632788845016</v>
      </c>
      <c r="H71" s="2">
        <v>0.116685133257186</v>
      </c>
      <c r="I71" s="2">
        <v>0.70011079954312</v>
      </c>
      <c r="J71" s="2" t="s">
        <v>1313</v>
      </c>
      <c r="K71" s="19">
        <v>2.36120347367239E-7</v>
      </c>
      <c r="L71" s="2">
        <v>26.9226012092821</v>
      </c>
    </row>
    <row r="72">
      <c r="A72" s="2" t="s">
        <v>790</v>
      </c>
      <c r="B72" s="2" t="s">
        <v>2707</v>
      </c>
      <c r="C72" s="2" t="s">
        <v>2708</v>
      </c>
      <c r="D72" s="2">
        <v>-0.306813416490525</v>
      </c>
      <c r="E72" s="2">
        <v>0.198076774757844</v>
      </c>
      <c r="F72" s="2">
        <v>-0.6950438950159</v>
      </c>
      <c r="G72" s="2">
        <v>0.0814170620348491</v>
      </c>
      <c r="H72" s="2">
        <v>0.121570210082702</v>
      </c>
      <c r="I72" s="2">
        <v>0.883547978809527</v>
      </c>
      <c r="J72" s="2" t="s">
        <v>1313</v>
      </c>
      <c r="K72" s="19">
        <v>2.40249691772028E-7</v>
      </c>
      <c r="L72" s="2">
        <v>26.8891806196248</v>
      </c>
    </row>
    <row r="73">
      <c r="A73" s="2" t="s">
        <v>790</v>
      </c>
      <c r="B73" s="2" t="s">
        <v>2709</v>
      </c>
      <c r="C73" s="2" t="s">
        <v>2708</v>
      </c>
      <c r="D73" s="2">
        <v>-0.282546708692805</v>
      </c>
      <c r="E73" s="2">
        <v>0.194122025762396</v>
      </c>
      <c r="F73" s="2">
        <v>-0.663025879187102</v>
      </c>
      <c r="G73" s="2">
        <v>0.0979324618014907</v>
      </c>
      <c r="H73" s="2">
        <v>0.145705832149625</v>
      </c>
      <c r="I73" s="2">
        <v>0.913437538796994</v>
      </c>
      <c r="J73" s="2" t="s">
        <v>1313</v>
      </c>
      <c r="K73" s="19">
        <v>2.40249691772028E-7</v>
      </c>
      <c r="L73" s="2">
        <v>26.8891806196248</v>
      </c>
    </row>
    <row r="74">
      <c r="A74" s="2" t="s">
        <v>790</v>
      </c>
      <c r="B74" s="2" t="s">
        <v>2710</v>
      </c>
      <c r="C74" s="2" t="s">
        <v>2708</v>
      </c>
      <c r="D74" s="2">
        <v>-0.117305536693899</v>
      </c>
      <c r="E74" s="2">
        <v>0.170197776208858</v>
      </c>
      <c r="F74" s="2">
        <v>-0.450893178063262</v>
      </c>
      <c r="G74" s="2">
        <v>0.216282104675462</v>
      </c>
      <c r="H74" s="2">
        <v>0.490768730823242</v>
      </c>
      <c r="I74" s="2">
        <v>0.960161687503654</v>
      </c>
      <c r="J74" s="2" t="s">
        <v>1313</v>
      </c>
      <c r="K74" s="19">
        <v>2.40249691772028E-7</v>
      </c>
      <c r="L74" s="2">
        <v>26.8891806196248</v>
      </c>
    </row>
    <row r="75">
      <c r="A75" s="2" t="s">
        <v>790</v>
      </c>
      <c r="B75" s="2" t="s">
        <v>2711</v>
      </c>
      <c r="C75" s="2" t="s">
        <v>2708</v>
      </c>
      <c r="D75" s="2">
        <v>-0.153997842212203</v>
      </c>
      <c r="E75" s="2">
        <v>0.165656760924897</v>
      </c>
      <c r="F75" s="2">
        <v>-0.478685093625003</v>
      </c>
      <c r="G75" s="2">
        <v>0.170689409200595</v>
      </c>
      <c r="H75" s="2">
        <v>0.352695048319658</v>
      </c>
      <c r="I75" s="2">
        <v>0.907276566294285</v>
      </c>
      <c r="J75" s="2" t="s">
        <v>1313</v>
      </c>
      <c r="K75" s="19">
        <v>2.40249691772028E-7</v>
      </c>
      <c r="L75" s="2">
        <v>26.8891806196248</v>
      </c>
    </row>
    <row r="76">
      <c r="A76" s="2" t="s">
        <v>790</v>
      </c>
      <c r="B76" s="2" t="s">
        <v>2712</v>
      </c>
      <c r="C76" s="2" t="s">
        <v>2713</v>
      </c>
      <c r="D76" s="2">
        <v>0.269366613653655</v>
      </c>
      <c r="E76" s="2">
        <v>0.183029651855945</v>
      </c>
      <c r="F76" s="2">
        <v>-0.0893715039839968</v>
      </c>
      <c r="G76" s="2">
        <v>0.628104731291308</v>
      </c>
      <c r="H76" s="2">
        <v>0.141277411040779</v>
      </c>
      <c r="I76" s="2">
        <v>0.802157394143683</v>
      </c>
      <c r="J76" s="2" t="s">
        <v>1313</v>
      </c>
      <c r="K76" s="19">
        <v>5.37777137469007E-7</v>
      </c>
      <c r="L76" s="2">
        <v>25.3102186461013</v>
      </c>
    </row>
    <row r="77">
      <c r="A77" s="2" t="s">
        <v>790</v>
      </c>
      <c r="B77" s="2" t="s">
        <v>2714</v>
      </c>
      <c r="C77" s="2" t="s">
        <v>2713</v>
      </c>
      <c r="D77" s="2">
        <v>0.0591510151132132</v>
      </c>
      <c r="E77" s="2">
        <v>0.193659040344486</v>
      </c>
      <c r="F77" s="2">
        <v>-0.32042070396198</v>
      </c>
      <c r="G77" s="2">
        <v>0.438722734188407</v>
      </c>
      <c r="H77" s="2">
        <v>0.76006787255376</v>
      </c>
      <c r="I77" s="2">
        <v>0.923016667420426</v>
      </c>
      <c r="J77" s="2" t="s">
        <v>1313</v>
      </c>
      <c r="K77" s="19">
        <v>3.40571101292966E-7</v>
      </c>
      <c r="L77" s="2">
        <v>26.2047755814563</v>
      </c>
    </row>
    <row r="78">
      <c r="A78" s="2" t="s">
        <v>790</v>
      </c>
      <c r="B78" s="2" t="s">
        <v>2715</v>
      </c>
      <c r="C78" s="2" t="s">
        <v>2716</v>
      </c>
      <c r="D78" s="2">
        <v>-0.0724125896739426</v>
      </c>
      <c r="E78" s="2">
        <v>0.155617936564126</v>
      </c>
      <c r="F78" s="2">
        <v>-0.377423745339631</v>
      </c>
      <c r="G78" s="2">
        <v>0.232598565991745</v>
      </c>
      <c r="H78" s="2">
        <v>0.64176336532982</v>
      </c>
      <c r="I78" s="2">
        <v>0.95150322879217</v>
      </c>
      <c r="J78" s="2" t="s">
        <v>1313</v>
      </c>
      <c r="K78" s="19">
        <v>3.93062470197652E-6</v>
      </c>
      <c r="L78" s="2">
        <v>21.447044628276</v>
      </c>
    </row>
    <row r="79">
      <c r="A79" s="2" t="s">
        <v>790</v>
      </c>
      <c r="B79" s="2" t="s">
        <v>2717</v>
      </c>
      <c r="C79" s="2" t="s">
        <v>2716</v>
      </c>
      <c r="D79" s="2">
        <v>0.04872504564526</v>
      </c>
      <c r="E79" s="2">
        <v>0.294045237166767</v>
      </c>
      <c r="F79" s="2">
        <v>-0.527603619201604</v>
      </c>
      <c r="G79" s="2">
        <v>0.625053710492124</v>
      </c>
      <c r="H79" s="2">
        <v>0.868432431648978</v>
      </c>
      <c r="I79" s="2">
        <v>0.969357401590961</v>
      </c>
      <c r="J79" s="2" t="s">
        <v>1313</v>
      </c>
      <c r="K79" s="2">
        <v>0.00413059634473613</v>
      </c>
      <c r="L79" s="2">
        <v>8.27563447759863</v>
      </c>
    </row>
    <row r="80">
      <c r="A80" s="2" t="s">
        <v>790</v>
      </c>
      <c r="B80" s="2" t="s">
        <v>2718</v>
      </c>
      <c r="C80" s="2" t="s">
        <v>2716</v>
      </c>
      <c r="D80" s="2">
        <v>-0.0846864821544915</v>
      </c>
      <c r="E80" s="2">
        <v>0.186656311618427</v>
      </c>
      <c r="F80" s="2">
        <v>-0.450532852926608</v>
      </c>
      <c r="G80" s="2">
        <v>0.281159888617625</v>
      </c>
      <c r="H80" s="2">
        <v>0.650098532757078</v>
      </c>
      <c r="I80" s="2">
        <v>0.936331021100473</v>
      </c>
      <c r="J80" s="2" t="s">
        <v>1313</v>
      </c>
      <c r="K80" s="19">
        <v>2.57206488863219E-7</v>
      </c>
      <c r="L80" s="2">
        <v>26.7551356004037</v>
      </c>
    </row>
    <row r="81">
      <c r="A81" s="2" t="s">
        <v>790</v>
      </c>
      <c r="B81" s="2" t="s">
        <v>2719</v>
      </c>
      <c r="C81" s="2" t="s">
        <v>2716</v>
      </c>
      <c r="D81" s="2">
        <v>-0.123213812340461</v>
      </c>
      <c r="E81" s="2">
        <v>0.141104012541259</v>
      </c>
      <c r="F81" s="2">
        <v>-0.399777676921329</v>
      </c>
      <c r="G81" s="2">
        <v>0.153350052240405</v>
      </c>
      <c r="H81" s="2">
        <v>0.382669555345884</v>
      </c>
      <c r="I81" s="2">
        <v>0.913638850305089</v>
      </c>
      <c r="J81" s="2" t="s">
        <v>1313</v>
      </c>
      <c r="K81" s="19">
        <v>3.8244310810401E-7</v>
      </c>
      <c r="L81" s="2">
        <v>25.9835695000556</v>
      </c>
    </row>
    <row r="82">
      <c r="A82" s="2" t="s">
        <v>790</v>
      </c>
      <c r="B82" s="2" t="s">
        <v>2720</v>
      </c>
      <c r="C82" s="2" t="s">
        <v>2721</v>
      </c>
      <c r="D82" s="2">
        <v>-0.0156188399477734</v>
      </c>
      <c r="E82" s="2">
        <v>0.193006088996014</v>
      </c>
      <c r="F82" s="2">
        <v>-0.393910774379961</v>
      </c>
      <c r="G82" s="2">
        <v>0.362673094484414</v>
      </c>
      <c r="H82" s="2">
        <v>0.935511489877317</v>
      </c>
      <c r="I82" s="2">
        <v>0.997522449852557</v>
      </c>
      <c r="J82" s="2" t="s">
        <v>1313</v>
      </c>
      <c r="K82" s="19">
        <v>2.92073371525473E-7</v>
      </c>
      <c r="L82" s="2">
        <v>26.5055731296829</v>
      </c>
    </row>
    <row r="83">
      <c r="A83" s="2" t="s">
        <v>790</v>
      </c>
      <c r="B83" s="2" t="s">
        <v>2722</v>
      </c>
      <c r="C83" s="2" t="s">
        <v>2721</v>
      </c>
      <c r="D83" s="2">
        <v>-0.10065880640965</v>
      </c>
      <c r="E83" s="2">
        <v>0.203886763230575</v>
      </c>
      <c r="F83" s="2">
        <v>-0.500276862341577</v>
      </c>
      <c r="G83" s="2">
        <v>0.298959249522277</v>
      </c>
      <c r="H83" s="2">
        <v>0.621579247788589</v>
      </c>
      <c r="I83" s="2">
        <v>0.95419866124591</v>
      </c>
      <c r="J83" s="2" t="s">
        <v>1313</v>
      </c>
      <c r="K83" s="19">
        <v>3.91244565515083E-7</v>
      </c>
      <c r="L83" s="2">
        <v>25.9312280538455</v>
      </c>
    </row>
    <row r="84">
      <c r="A84" s="2" t="s">
        <v>790</v>
      </c>
      <c r="B84" s="2" t="s">
        <v>2723</v>
      </c>
      <c r="C84" s="2" t="s">
        <v>2702</v>
      </c>
      <c r="D84" s="2">
        <v>0.0740334854148631</v>
      </c>
      <c r="E84" s="2">
        <v>0.148245028242829</v>
      </c>
      <c r="F84" s="2">
        <v>-0.216526769941082</v>
      </c>
      <c r="G84" s="2">
        <v>0.364593740770808</v>
      </c>
      <c r="H84" s="2">
        <v>0.617560144684746</v>
      </c>
      <c r="I84" s="2">
        <v>0.963930192727268</v>
      </c>
      <c r="J84" s="2" t="s">
        <v>1313</v>
      </c>
      <c r="K84" s="19">
        <v>2.71099670689946E-7</v>
      </c>
      <c r="L84" s="2">
        <v>26.6517094322007</v>
      </c>
    </row>
    <row r="85">
      <c r="A85" s="2" t="s">
        <v>790</v>
      </c>
      <c r="B85" s="2" t="s">
        <v>2724</v>
      </c>
      <c r="C85" s="2" t="s">
        <v>2716</v>
      </c>
      <c r="D85" s="2">
        <v>-0.0315733101824859</v>
      </c>
      <c r="E85" s="2">
        <v>0.242124894692437</v>
      </c>
      <c r="F85" s="2">
        <v>-0.506138103779663</v>
      </c>
      <c r="G85" s="2">
        <v>0.442991483414691</v>
      </c>
      <c r="H85" s="2">
        <v>0.896283832829089</v>
      </c>
      <c r="I85" s="2">
        <v>0.990479141560835</v>
      </c>
      <c r="J85" s="2" t="s">
        <v>1313</v>
      </c>
      <c r="K85" s="2">
        <v>0.00494855207817754</v>
      </c>
      <c r="L85" s="2">
        <v>7.94469808734889</v>
      </c>
    </row>
    <row r="86">
      <c r="A86" s="2" t="s">
        <v>720</v>
      </c>
      <c r="B86" s="2" t="s">
        <v>2698</v>
      </c>
      <c r="C86" s="2" t="s">
        <v>2699</v>
      </c>
      <c r="D86" s="2">
        <v>-0.180036209749455</v>
      </c>
      <c r="E86" s="2">
        <v>0.0979005874729552</v>
      </c>
      <c r="F86" s="2">
        <v>-0.371921361196447</v>
      </c>
      <c r="G86" s="2">
        <v>0.0118489416975367</v>
      </c>
      <c r="H86" s="2">
        <v>0.0660880260528332</v>
      </c>
      <c r="I86" s="2">
        <v>0.91009654406718</v>
      </c>
      <c r="J86" s="2" t="s">
        <v>1471</v>
      </c>
      <c r="K86" s="19">
        <v>1.73440808880771E-19</v>
      </c>
      <c r="L86" s="2">
        <v>83.4622546314252</v>
      </c>
    </row>
    <row r="87">
      <c r="A87" s="2" t="s">
        <v>720</v>
      </c>
      <c r="B87" s="2" t="s">
        <v>2700</v>
      </c>
      <c r="C87" s="2" t="s">
        <v>2699</v>
      </c>
      <c r="D87" s="2">
        <v>-0.174798552765137</v>
      </c>
      <c r="E87" s="2">
        <v>0.0922101944314165</v>
      </c>
      <c r="F87" s="2">
        <v>-0.355530533850713</v>
      </c>
      <c r="G87" s="2">
        <v>0.00593342832043894</v>
      </c>
      <c r="H87" s="2">
        <v>0.0581696005257816</v>
      </c>
      <c r="I87" s="2">
        <v>0.816436442330007</v>
      </c>
      <c r="J87" s="2" t="s">
        <v>1471</v>
      </c>
      <c r="K87" s="19">
        <v>1.73440808880771E-19</v>
      </c>
      <c r="L87" s="2">
        <v>83.4622546314252</v>
      </c>
    </row>
    <row r="88">
      <c r="A88" s="2" t="s">
        <v>720</v>
      </c>
      <c r="B88" s="2" t="s">
        <v>2701</v>
      </c>
      <c r="C88" s="2" t="s">
        <v>2702</v>
      </c>
      <c r="D88" s="2">
        <v>-0.0122198750293001</v>
      </c>
      <c r="E88" s="2">
        <v>0.0810334583822842</v>
      </c>
      <c r="F88" s="2">
        <v>-0.171045453458577</v>
      </c>
      <c r="G88" s="2">
        <v>0.146605703399977</v>
      </c>
      <c r="H88" s="2">
        <v>0.880150401724604</v>
      </c>
      <c r="I88" s="2">
        <v>0.968039672651752</v>
      </c>
      <c r="J88" s="2" t="s">
        <v>1471</v>
      </c>
      <c r="K88" s="19">
        <v>3.93910242449047E-19</v>
      </c>
      <c r="L88" s="2">
        <v>81.7561608199605</v>
      </c>
    </row>
    <row r="89">
      <c r="A89" s="2" t="s">
        <v>720</v>
      </c>
      <c r="B89" s="2" t="s">
        <v>2703</v>
      </c>
      <c r="C89" s="2" t="s">
        <v>2702</v>
      </c>
      <c r="D89" s="2">
        <v>-0.0507159579410171</v>
      </c>
      <c r="E89" s="2">
        <v>0.0947025100201561</v>
      </c>
      <c r="F89" s="2">
        <v>-0.236332877580523</v>
      </c>
      <c r="G89" s="2">
        <v>0.134900961698488</v>
      </c>
      <c r="H89" s="2">
        <v>0.592353622437135</v>
      </c>
      <c r="I89" s="2">
        <v>0.986365739222152</v>
      </c>
      <c r="J89" s="2" t="s">
        <v>1471</v>
      </c>
      <c r="K89" s="19">
        <v>1.67806060719907E-18</v>
      </c>
      <c r="L89" s="2">
        <v>78.821866159282</v>
      </c>
    </row>
    <row r="90">
      <c r="A90" s="2" t="s">
        <v>720</v>
      </c>
      <c r="B90" s="2" t="s">
        <v>2704</v>
      </c>
      <c r="C90" s="2" t="s">
        <v>2702</v>
      </c>
      <c r="D90" s="2">
        <v>0.072479482576607</v>
      </c>
      <c r="E90" s="2">
        <v>0.0698686950926341</v>
      </c>
      <c r="F90" s="2">
        <v>-0.064463159804956</v>
      </c>
      <c r="G90" s="2">
        <v>0.20942212495817</v>
      </c>
      <c r="H90" s="2">
        <v>0.299706760118635</v>
      </c>
      <c r="I90" s="2">
        <v>0.725439727178566</v>
      </c>
      <c r="J90" s="2" t="s">
        <v>1471</v>
      </c>
      <c r="K90" s="19">
        <v>3.90104491545657E-19</v>
      </c>
      <c r="L90" s="2">
        <v>81.7773035609789</v>
      </c>
    </row>
    <row r="91">
      <c r="A91" s="2" t="s">
        <v>720</v>
      </c>
      <c r="B91" s="2" t="s">
        <v>2705</v>
      </c>
      <c r="C91" s="2" t="s">
        <v>2702</v>
      </c>
      <c r="D91" s="2">
        <v>0.01231966830604</v>
      </c>
      <c r="E91" s="2">
        <v>0.0851203208448691</v>
      </c>
      <c r="F91" s="2">
        <v>-0.154516160549903</v>
      </c>
      <c r="G91" s="2">
        <v>0.179155497161983</v>
      </c>
      <c r="H91" s="2">
        <v>0.884940028067328</v>
      </c>
      <c r="I91" s="2">
        <v>0.991537420998936</v>
      </c>
      <c r="J91" s="2" t="s">
        <v>1471</v>
      </c>
      <c r="K91" s="19">
        <v>1.45462126251355E-17</v>
      </c>
      <c r="L91" s="2">
        <v>74.4430120855931</v>
      </c>
    </row>
    <row r="92">
      <c r="A92" s="2" t="s">
        <v>720</v>
      </c>
      <c r="B92" s="2" t="s">
        <v>2706</v>
      </c>
      <c r="C92" s="2" t="s">
        <v>2702</v>
      </c>
      <c r="D92" s="2">
        <v>0.0229361515834617</v>
      </c>
      <c r="E92" s="2">
        <v>0.112380902041347</v>
      </c>
      <c r="F92" s="2">
        <v>-0.197330416417579</v>
      </c>
      <c r="G92" s="2">
        <v>0.243202719584503</v>
      </c>
      <c r="H92" s="2">
        <v>0.838304327382023</v>
      </c>
      <c r="I92" s="2">
        <v>0.923359845583541</v>
      </c>
      <c r="J92" s="2" t="s">
        <v>1471</v>
      </c>
      <c r="K92" s="19">
        <v>4.6792858543641E-19</v>
      </c>
      <c r="L92" s="2">
        <v>81.3990871623178</v>
      </c>
    </row>
    <row r="93">
      <c r="A93" s="2" t="s">
        <v>720</v>
      </c>
      <c r="B93" s="2" t="s">
        <v>2707</v>
      </c>
      <c r="C93" s="2" t="s">
        <v>2708</v>
      </c>
      <c r="D93" s="2">
        <v>-0.202488788995552</v>
      </c>
      <c r="E93" s="2">
        <v>0.106396863671561</v>
      </c>
      <c r="F93" s="2">
        <v>-0.411026641791812</v>
      </c>
      <c r="G93" s="2">
        <v>0.00604906380070829</v>
      </c>
      <c r="H93" s="2">
        <v>0.057184115251113</v>
      </c>
      <c r="I93" s="2">
        <v>0.858007593146536</v>
      </c>
      <c r="J93" s="2" t="s">
        <v>1471</v>
      </c>
      <c r="K93" s="19">
        <v>1.69770872948176E-19</v>
      </c>
      <c r="L93" s="2">
        <v>83.502061725498</v>
      </c>
    </row>
    <row r="94">
      <c r="A94" s="2" t="s">
        <v>720</v>
      </c>
      <c r="B94" s="2" t="s">
        <v>2709</v>
      </c>
      <c r="C94" s="2" t="s">
        <v>2708</v>
      </c>
      <c r="D94" s="2">
        <v>-0.194623112141779</v>
      </c>
      <c r="E94" s="2">
        <v>0.10689580551182</v>
      </c>
      <c r="F94" s="2">
        <v>-0.404138890944947</v>
      </c>
      <c r="G94" s="2">
        <v>0.0148926666613896</v>
      </c>
      <c r="H94" s="2">
        <v>0.0688247878292999</v>
      </c>
      <c r="I94" s="2">
        <v>0.913437538796994</v>
      </c>
      <c r="J94" s="2" t="s">
        <v>1471</v>
      </c>
      <c r="K94" s="19">
        <v>1.69770872948176E-19</v>
      </c>
      <c r="L94" s="2">
        <v>83.502061725498</v>
      </c>
    </row>
    <row r="95">
      <c r="A95" s="2" t="s">
        <v>720</v>
      </c>
      <c r="B95" s="2" t="s">
        <v>2710</v>
      </c>
      <c r="C95" s="2" t="s">
        <v>2708</v>
      </c>
      <c r="D95" s="2">
        <v>-0.0102592737366928</v>
      </c>
      <c r="E95" s="2">
        <v>0.0966885264061593</v>
      </c>
      <c r="F95" s="2">
        <v>-0.199768785492765</v>
      </c>
      <c r="G95" s="2">
        <v>0.179250238019379</v>
      </c>
      <c r="H95" s="2">
        <v>0.915509979159234</v>
      </c>
      <c r="I95" s="2">
        <v>0.972602093090046</v>
      </c>
      <c r="J95" s="2" t="s">
        <v>1471</v>
      </c>
      <c r="K95" s="19">
        <v>1.69770872948176E-19</v>
      </c>
      <c r="L95" s="2">
        <v>83.502061725498</v>
      </c>
    </row>
    <row r="96">
      <c r="A96" s="2" t="s">
        <v>720</v>
      </c>
      <c r="B96" s="2" t="s">
        <v>2711</v>
      </c>
      <c r="C96" s="2" t="s">
        <v>2708</v>
      </c>
      <c r="D96" s="2">
        <v>-0.159868547921803</v>
      </c>
      <c r="E96" s="2">
        <v>0.0906237079514565</v>
      </c>
      <c r="F96" s="2">
        <v>-0.337491015506658</v>
      </c>
      <c r="G96" s="2">
        <v>0.017753919663051</v>
      </c>
      <c r="H96" s="2">
        <v>0.0778895721212563</v>
      </c>
      <c r="I96" s="2">
        <v>0.907276566294285</v>
      </c>
      <c r="J96" s="2" t="s">
        <v>1471</v>
      </c>
      <c r="K96" s="19">
        <v>1.69770872948176E-19</v>
      </c>
      <c r="L96" s="2">
        <v>83.502061725498</v>
      </c>
    </row>
    <row r="97">
      <c r="A97" s="2" t="s">
        <v>720</v>
      </c>
      <c r="B97" s="2" t="s">
        <v>2712</v>
      </c>
      <c r="C97" s="2" t="s">
        <v>2713</v>
      </c>
      <c r="D97" s="2">
        <v>0.096183691521996</v>
      </c>
      <c r="E97" s="2">
        <v>0.0987961712191007</v>
      </c>
      <c r="F97" s="2">
        <v>-0.0974568040674414</v>
      </c>
      <c r="G97" s="2">
        <v>0.289824187111433</v>
      </c>
      <c r="H97" s="2">
        <v>0.330410012483959</v>
      </c>
      <c r="I97" s="2">
        <v>0.897436922786638</v>
      </c>
      <c r="J97" s="2" t="s">
        <v>1471</v>
      </c>
      <c r="K97" s="19">
        <v>4.08581446729178E-20</v>
      </c>
      <c r="L97" s="2">
        <v>86.4528521764692</v>
      </c>
    </row>
    <row r="98">
      <c r="A98" s="2" t="s">
        <v>720</v>
      </c>
      <c r="B98" s="2" t="s">
        <v>2714</v>
      </c>
      <c r="C98" s="2" t="s">
        <v>2713</v>
      </c>
      <c r="D98" s="2">
        <v>-0.101553513259025</v>
      </c>
      <c r="E98" s="2">
        <v>0.112036368218976</v>
      </c>
      <c r="F98" s="2">
        <v>-0.32114479496822</v>
      </c>
      <c r="G98" s="2">
        <v>0.118037768450169</v>
      </c>
      <c r="H98" s="2">
        <v>0.364830193078788</v>
      </c>
      <c r="I98" s="2">
        <v>0.894995512308737</v>
      </c>
      <c r="J98" s="2" t="s">
        <v>1471</v>
      </c>
      <c r="K98" s="19">
        <v>5.35488859012393E-19</v>
      </c>
      <c r="L98" s="2">
        <v>81.124520737598</v>
      </c>
    </row>
    <row r="99">
      <c r="A99" s="2" t="s">
        <v>720</v>
      </c>
      <c r="B99" s="2" t="s">
        <v>2715</v>
      </c>
      <c r="C99" s="2" t="s">
        <v>2716</v>
      </c>
      <c r="D99" s="2">
        <v>-0.0475665319887842</v>
      </c>
      <c r="E99" s="2">
        <v>0.0796049215867648</v>
      </c>
      <c r="F99" s="2">
        <v>-0.203592178298843</v>
      </c>
      <c r="G99" s="2">
        <v>0.108459114321274</v>
      </c>
      <c r="H99" s="2">
        <v>0.550236171547254</v>
      </c>
      <c r="I99" s="2">
        <v>0.95150322879217</v>
      </c>
      <c r="J99" s="2" t="s">
        <v>1471</v>
      </c>
      <c r="K99" s="19">
        <v>1.4347302835335E-18</v>
      </c>
      <c r="L99" s="2">
        <v>79.2653392516615</v>
      </c>
    </row>
    <row r="100">
      <c r="A100" s="2" t="s">
        <v>720</v>
      </c>
      <c r="B100" s="2" t="s">
        <v>2717</v>
      </c>
      <c r="C100" s="2" t="s">
        <v>2716</v>
      </c>
      <c r="D100" s="2">
        <v>0.00971873445439825</v>
      </c>
      <c r="E100" s="2">
        <v>0.173484887581614</v>
      </c>
      <c r="F100" s="2">
        <v>-0.330311645205565</v>
      </c>
      <c r="G100" s="2">
        <v>0.349749114114362</v>
      </c>
      <c r="H100" s="2">
        <v>0.955340088414291</v>
      </c>
      <c r="I100" s="2">
        <v>0.976577420522209</v>
      </c>
      <c r="J100" s="2" t="s">
        <v>1471</v>
      </c>
      <c r="K100" s="19">
        <v>2.36936120899224E-7</v>
      </c>
      <c r="L100" s="2">
        <v>27.1984791215979</v>
      </c>
    </row>
    <row r="101">
      <c r="A101" s="2" t="s">
        <v>720</v>
      </c>
      <c r="B101" s="2" t="s">
        <v>2718</v>
      </c>
      <c r="C101" s="2" t="s">
        <v>2716</v>
      </c>
      <c r="D101" s="2">
        <v>0.0510707199581075</v>
      </c>
      <c r="E101" s="2">
        <v>0.105648888740116</v>
      </c>
      <c r="F101" s="2">
        <v>-0.15600110197252</v>
      </c>
      <c r="G101" s="2">
        <v>0.258142541888735</v>
      </c>
      <c r="H101" s="2">
        <v>0.62887135780008</v>
      </c>
      <c r="I101" s="2">
        <v>0.936331021100473</v>
      </c>
      <c r="J101" s="2" t="s">
        <v>1471</v>
      </c>
      <c r="K101" s="19">
        <v>1.88880046545939E-19</v>
      </c>
      <c r="L101" s="2">
        <v>83.2790181155166</v>
      </c>
    </row>
    <row r="102">
      <c r="A102" s="2" t="s">
        <v>720</v>
      </c>
      <c r="B102" s="2" t="s">
        <v>2719</v>
      </c>
      <c r="C102" s="2" t="s">
        <v>2716</v>
      </c>
      <c r="D102" s="2">
        <v>0.0581713282345274</v>
      </c>
      <c r="E102" s="2">
        <v>0.0818053452596832</v>
      </c>
      <c r="F102" s="2">
        <v>-0.102167148474451</v>
      </c>
      <c r="G102" s="2">
        <v>0.218509804943506</v>
      </c>
      <c r="H102" s="2">
        <v>0.477122510714879</v>
      </c>
      <c r="I102" s="2">
        <v>0.913638850305089</v>
      </c>
      <c r="J102" s="2" t="s">
        <v>1471</v>
      </c>
      <c r="K102" s="19">
        <v>1.81095614674682E-17</v>
      </c>
      <c r="L102" s="2">
        <v>73.9116274190767</v>
      </c>
    </row>
    <row r="103">
      <c r="A103" s="2" t="s">
        <v>720</v>
      </c>
      <c r="B103" s="2" t="s">
        <v>2720</v>
      </c>
      <c r="C103" s="2" t="s">
        <v>2721</v>
      </c>
      <c r="D103" s="2">
        <v>0.166137905226391</v>
      </c>
      <c r="E103" s="2">
        <v>0.113086397384331</v>
      </c>
      <c r="F103" s="2">
        <v>-0.0555114336468982</v>
      </c>
      <c r="G103" s="2">
        <v>0.38778724409968</v>
      </c>
      <c r="H103" s="2">
        <v>0.141977147884946</v>
      </c>
      <c r="I103" s="2">
        <v>0.790401217469416</v>
      </c>
      <c r="J103" s="2" t="s">
        <v>1471</v>
      </c>
      <c r="K103" s="19">
        <v>2.72628366491415E-19</v>
      </c>
      <c r="L103" s="2">
        <v>82.5173371885869</v>
      </c>
    </row>
    <row r="104">
      <c r="A104" s="2" t="s">
        <v>720</v>
      </c>
      <c r="B104" s="2" t="s">
        <v>2722</v>
      </c>
      <c r="C104" s="2" t="s">
        <v>2721</v>
      </c>
      <c r="D104" s="2">
        <v>-0.0494658099488251</v>
      </c>
      <c r="E104" s="2">
        <v>0.113902085508575</v>
      </c>
      <c r="F104" s="2">
        <v>-0.272713897545632</v>
      </c>
      <c r="G104" s="2">
        <v>0.173782277647982</v>
      </c>
      <c r="H104" s="2">
        <v>0.664135103572096</v>
      </c>
      <c r="I104" s="2">
        <v>0.95419866124591</v>
      </c>
      <c r="J104" s="2" t="s">
        <v>1471</v>
      </c>
      <c r="K104" s="19">
        <v>2.39993528742948E-19</v>
      </c>
      <c r="L104" s="2">
        <v>82.7670352172408</v>
      </c>
    </row>
    <row r="105">
      <c r="A105" s="2" t="s">
        <v>720</v>
      </c>
      <c r="B105" s="2" t="s">
        <v>2723</v>
      </c>
      <c r="C105" s="2" t="s">
        <v>2702</v>
      </c>
      <c r="D105" s="2">
        <v>0.136178366453741</v>
      </c>
      <c r="E105" s="2">
        <v>0.0863660126755482</v>
      </c>
      <c r="F105" s="2">
        <v>-0.0330990183903325</v>
      </c>
      <c r="G105" s="2">
        <v>0.305455751297816</v>
      </c>
      <c r="H105" s="2">
        <v>0.115029945528972</v>
      </c>
      <c r="I105" s="2">
        <v>0.741394610354765</v>
      </c>
      <c r="J105" s="2" t="s">
        <v>1471</v>
      </c>
      <c r="K105" s="19">
        <v>3.93910242449047E-19</v>
      </c>
      <c r="L105" s="2">
        <v>81.7561608199605</v>
      </c>
    </row>
    <row r="106">
      <c r="A106" s="2" t="s">
        <v>720</v>
      </c>
      <c r="B106" s="2" t="s">
        <v>2724</v>
      </c>
      <c r="C106" s="2" t="s">
        <v>2716</v>
      </c>
      <c r="D106" s="2">
        <v>0.0953949377354543</v>
      </c>
      <c r="E106" s="2">
        <v>0.141860066306775</v>
      </c>
      <c r="F106" s="2">
        <v>-0.182650792225824</v>
      </c>
      <c r="G106" s="2">
        <v>0.373440667696733</v>
      </c>
      <c r="H106" s="2">
        <v>0.501497092607665</v>
      </c>
      <c r="I106" s="2">
        <v>0.978273018483713</v>
      </c>
      <c r="J106" s="2" t="s">
        <v>1471</v>
      </c>
      <c r="K106" s="19">
        <v>2.59968526372104E-7</v>
      </c>
      <c r="L106" s="2">
        <v>27.0140280357086</v>
      </c>
    </row>
    <row r="107">
      <c r="A107" s="2" t="s">
        <v>514</v>
      </c>
      <c r="B107" s="2" t="s">
        <v>2698</v>
      </c>
      <c r="C107" s="2" t="s">
        <v>2699</v>
      </c>
      <c r="D107" s="2">
        <v>-0.414963132237821</v>
      </c>
      <c r="E107" s="2">
        <v>0.233511391730846</v>
      </c>
      <c r="F107" s="2">
        <v>-0.87264546003028</v>
      </c>
      <c r="G107" s="2">
        <v>0.0427191955546368</v>
      </c>
      <c r="H107" s="2">
        <v>0.0757314793563999</v>
      </c>
      <c r="I107" s="2">
        <v>0.91009654406718</v>
      </c>
      <c r="J107" s="2" t="s">
        <v>941</v>
      </c>
      <c r="K107" s="19">
        <v>2.13131192501768E-5</v>
      </c>
      <c r="L107" s="2">
        <v>18.166447394362</v>
      </c>
    </row>
    <row r="108">
      <c r="A108" s="2" t="s">
        <v>514</v>
      </c>
      <c r="B108" s="2" t="s">
        <v>2700</v>
      </c>
      <c r="C108" s="2" t="s">
        <v>2699</v>
      </c>
      <c r="D108" s="2">
        <v>-0.102661942092842</v>
      </c>
      <c r="E108" s="2">
        <v>0.198214127888694</v>
      </c>
      <c r="F108" s="2">
        <v>-0.491161632754684</v>
      </c>
      <c r="G108" s="2">
        <v>0.285837748568999</v>
      </c>
      <c r="H108" s="2">
        <v>0.604569042602792</v>
      </c>
      <c r="I108" s="2">
        <v>0.984613774637228</v>
      </c>
      <c r="J108" s="2" t="s">
        <v>941</v>
      </c>
      <c r="K108" s="19">
        <v>2.13131192501768E-5</v>
      </c>
      <c r="L108" s="2">
        <v>18.166447394362</v>
      </c>
    </row>
    <row r="109">
      <c r="A109" s="2" t="s">
        <v>514</v>
      </c>
      <c r="B109" s="2" t="s">
        <v>2701</v>
      </c>
      <c r="C109" s="2" t="s">
        <v>2702</v>
      </c>
      <c r="D109" s="2">
        <v>0.0925399335499265</v>
      </c>
      <c r="E109" s="2">
        <v>0.174473247089296</v>
      </c>
      <c r="F109" s="2">
        <v>-0.249427630745095</v>
      </c>
      <c r="G109" s="2">
        <v>0.434507497844948</v>
      </c>
      <c r="H109" s="2">
        <v>0.595903922963347</v>
      </c>
      <c r="I109" s="2">
        <v>0.956514900873984</v>
      </c>
      <c r="J109" s="2" t="s">
        <v>941</v>
      </c>
      <c r="K109" s="19">
        <v>2.67280939340628E-5</v>
      </c>
      <c r="L109" s="2">
        <v>17.7306963604935</v>
      </c>
    </row>
    <row r="110">
      <c r="A110" s="2" t="s">
        <v>514</v>
      </c>
      <c r="B110" s="2" t="s">
        <v>2703</v>
      </c>
      <c r="C110" s="2" t="s">
        <v>2702</v>
      </c>
      <c r="D110" s="2">
        <v>0.00364157655526745</v>
      </c>
      <c r="E110" s="2">
        <v>0.21306556217928</v>
      </c>
      <c r="F110" s="2">
        <v>-0.413966925316122</v>
      </c>
      <c r="G110" s="2">
        <v>0.421250078426657</v>
      </c>
      <c r="H110" s="2">
        <v>0.986365739222152</v>
      </c>
      <c r="I110" s="2">
        <v>0.986365739222152</v>
      </c>
      <c r="J110" s="2" t="s">
        <v>941</v>
      </c>
      <c r="K110" s="19">
        <v>7.41822353087624E-5</v>
      </c>
      <c r="L110" s="2">
        <v>15.7780034138443</v>
      </c>
    </row>
    <row r="111">
      <c r="A111" s="2" t="s">
        <v>514</v>
      </c>
      <c r="B111" s="2" t="s">
        <v>2704</v>
      </c>
      <c r="C111" s="2" t="s">
        <v>2702</v>
      </c>
      <c r="D111" s="2">
        <v>0.0442509336141834</v>
      </c>
      <c r="E111" s="2">
        <v>0.147581624560387</v>
      </c>
      <c r="F111" s="2">
        <v>-0.245009050524176</v>
      </c>
      <c r="G111" s="2">
        <v>0.333510917752543</v>
      </c>
      <c r="H111" s="2">
        <v>0.764334162959489</v>
      </c>
      <c r="I111" s="2">
        <v>0.958146494584735</v>
      </c>
      <c r="J111" s="2" t="s">
        <v>941</v>
      </c>
      <c r="K111" s="19">
        <v>2.4921906498172E-5</v>
      </c>
      <c r="L111" s="2">
        <v>17.86522232673</v>
      </c>
    </row>
    <row r="112">
      <c r="A112" s="2" t="s">
        <v>514</v>
      </c>
      <c r="B112" s="2" t="s">
        <v>2705</v>
      </c>
      <c r="C112" s="2" t="s">
        <v>2702</v>
      </c>
      <c r="D112" s="2">
        <v>-0.0731506304029498</v>
      </c>
      <c r="E112" s="2">
        <v>0.202547735260964</v>
      </c>
      <c r="F112" s="2">
        <v>-0.470144191514439</v>
      </c>
      <c r="G112" s="2">
        <v>0.323842930708539</v>
      </c>
      <c r="H112" s="2">
        <v>0.718032158706921</v>
      </c>
      <c r="I112" s="2">
        <v>0.968829058260918</v>
      </c>
      <c r="J112" s="2" t="s">
        <v>941</v>
      </c>
      <c r="K112" s="19">
        <v>2.12516525894744E-4</v>
      </c>
      <c r="L112" s="2">
        <v>13.7790927233759</v>
      </c>
    </row>
    <row r="113">
      <c r="A113" s="2" t="s">
        <v>514</v>
      </c>
      <c r="B113" s="2" t="s">
        <v>2706</v>
      </c>
      <c r="C113" s="2" t="s">
        <v>2702</v>
      </c>
      <c r="D113" s="2">
        <v>0.163413952358732</v>
      </c>
      <c r="E113" s="2">
        <v>0.237981995760723</v>
      </c>
      <c r="F113" s="2">
        <v>-0.303030759332286</v>
      </c>
      <c r="G113" s="2">
        <v>0.62985866404975</v>
      </c>
      <c r="H113" s="2">
        <v>0.492383734567357</v>
      </c>
      <c r="I113" s="2">
        <v>0.923359845583541</v>
      </c>
      <c r="J113" s="2" t="s">
        <v>941</v>
      </c>
      <c r="K113" s="19">
        <v>2.21987084663442E-5</v>
      </c>
      <c r="L113" s="2">
        <v>18.0876246464209</v>
      </c>
    </row>
    <row r="114">
      <c r="A114" s="2" t="s">
        <v>514</v>
      </c>
      <c r="B114" s="2" t="s">
        <v>2707</v>
      </c>
      <c r="C114" s="2" t="s">
        <v>2708</v>
      </c>
      <c r="D114" s="2">
        <v>0.0696228091515624</v>
      </c>
      <c r="E114" s="2">
        <v>0.225313485270508</v>
      </c>
      <c r="F114" s="2">
        <v>-0.371991621978634</v>
      </c>
      <c r="G114" s="2">
        <v>0.511237240281759</v>
      </c>
      <c r="H114" s="2">
        <v>0.757354836720551</v>
      </c>
      <c r="I114" s="2">
        <v>0.933725141162323</v>
      </c>
      <c r="J114" s="2" t="s">
        <v>941</v>
      </c>
      <c r="K114" s="19">
        <v>1.8270929686433E-5</v>
      </c>
      <c r="L114" s="2">
        <v>18.4626872135246</v>
      </c>
    </row>
    <row r="115">
      <c r="A115" s="2" t="s">
        <v>514</v>
      </c>
      <c r="B115" s="2" t="s">
        <v>2709</v>
      </c>
      <c r="C115" s="2" t="s">
        <v>2708</v>
      </c>
      <c r="D115" s="2">
        <v>0.140133948074294</v>
      </c>
      <c r="E115" s="2">
        <v>0.227938679417745</v>
      </c>
      <c r="F115" s="2">
        <v>-0.306625863584485</v>
      </c>
      <c r="G115" s="2">
        <v>0.586893759733074</v>
      </c>
      <c r="H115" s="2">
        <v>0.538774075526964</v>
      </c>
      <c r="I115" s="2">
        <v>0.913437538796994</v>
      </c>
      <c r="J115" s="2" t="s">
        <v>941</v>
      </c>
      <c r="K115" s="19">
        <v>1.8270929686433E-5</v>
      </c>
      <c r="L115" s="2">
        <v>18.4626872135246</v>
      </c>
    </row>
    <row r="116">
      <c r="A116" s="2" t="s">
        <v>514</v>
      </c>
      <c r="B116" s="2" t="s">
        <v>2710</v>
      </c>
      <c r="C116" s="2" t="s">
        <v>2708</v>
      </c>
      <c r="D116" s="2">
        <v>-0.130520787549617</v>
      </c>
      <c r="E116" s="2">
        <v>0.208725527168413</v>
      </c>
      <c r="F116" s="2">
        <v>-0.539622820799707</v>
      </c>
      <c r="G116" s="2">
        <v>0.278581245700472</v>
      </c>
      <c r="H116" s="2">
        <v>0.531840240553493</v>
      </c>
      <c r="I116" s="2">
        <v>0.960161687503654</v>
      </c>
      <c r="J116" s="2" t="s">
        <v>941</v>
      </c>
      <c r="K116" s="19">
        <v>1.8270929686433E-5</v>
      </c>
      <c r="L116" s="2">
        <v>18.4626872135246</v>
      </c>
    </row>
    <row r="117">
      <c r="A117" s="2" t="s">
        <v>514</v>
      </c>
      <c r="B117" s="2" t="s">
        <v>2711</v>
      </c>
      <c r="C117" s="2" t="s">
        <v>2708</v>
      </c>
      <c r="D117" s="2">
        <v>0.0829901322771536</v>
      </c>
      <c r="E117" s="2">
        <v>0.192888314321508</v>
      </c>
      <c r="F117" s="2">
        <v>-0.295070963793003</v>
      </c>
      <c r="G117" s="2">
        <v>0.46105122834731</v>
      </c>
      <c r="H117" s="2">
        <v>0.667066595973663</v>
      </c>
      <c r="I117" s="2">
        <v>0.907276566294285</v>
      </c>
      <c r="J117" s="2" t="s">
        <v>941</v>
      </c>
      <c r="K117" s="19">
        <v>1.8270929686433E-5</v>
      </c>
      <c r="L117" s="2">
        <v>18.4626872135246</v>
      </c>
    </row>
    <row r="118">
      <c r="A118" s="2" t="s">
        <v>514</v>
      </c>
      <c r="B118" s="2" t="s">
        <v>2712</v>
      </c>
      <c r="C118" s="2" t="s">
        <v>2713</v>
      </c>
      <c r="D118" s="2">
        <v>0.242982502148495</v>
      </c>
      <c r="E118" s="2">
        <v>0.240708515683795</v>
      </c>
      <c r="F118" s="2">
        <v>-0.228806188591744</v>
      </c>
      <c r="G118" s="2">
        <v>0.714771192888735</v>
      </c>
      <c r="H118" s="2">
        <v>0.312898644533237</v>
      </c>
      <c r="I118" s="2">
        <v>0.897436922786638</v>
      </c>
      <c r="J118" s="2" t="s">
        <v>941</v>
      </c>
      <c r="K118" s="19">
        <v>3.65554191057436E-5</v>
      </c>
      <c r="L118" s="2">
        <v>17.1297611430398</v>
      </c>
    </row>
    <row r="119">
      <c r="A119" s="2" t="s">
        <v>514</v>
      </c>
      <c r="B119" s="2" t="s">
        <v>2714</v>
      </c>
      <c r="C119" s="2" t="s">
        <v>2713</v>
      </c>
      <c r="D119" s="2">
        <v>-0.00409139951190003</v>
      </c>
      <c r="E119" s="2">
        <v>0.236399140723257</v>
      </c>
      <c r="F119" s="2">
        <v>-0.467433715329485</v>
      </c>
      <c r="G119" s="2">
        <v>0.459250916305685</v>
      </c>
      <c r="H119" s="2">
        <v>0.986193523788292</v>
      </c>
      <c r="I119" s="2">
        <v>0.986193523788292</v>
      </c>
      <c r="J119" s="2" t="s">
        <v>941</v>
      </c>
      <c r="K119" s="19">
        <v>2.35680347983341E-5</v>
      </c>
      <c r="L119" s="2">
        <v>17.9727215738742</v>
      </c>
    </row>
    <row r="120">
      <c r="A120" s="2" t="s">
        <v>514</v>
      </c>
      <c r="B120" s="2" t="s">
        <v>2715</v>
      </c>
      <c r="C120" s="2" t="s">
        <v>2716</v>
      </c>
      <c r="D120" s="2">
        <v>-0.0164606337832862</v>
      </c>
      <c r="E120" s="2">
        <v>0.184113626064446</v>
      </c>
      <c r="F120" s="2">
        <v>-0.377323340869601</v>
      </c>
      <c r="G120" s="2">
        <v>0.344402073303029</v>
      </c>
      <c r="H120" s="2">
        <v>0.928771398591434</v>
      </c>
      <c r="I120" s="2">
        <v>0.969753217135783</v>
      </c>
      <c r="J120" s="2" t="s">
        <v>941</v>
      </c>
      <c r="K120" s="19">
        <v>1.13976426100687E-4</v>
      </c>
      <c r="L120" s="2">
        <v>14.9637800042879</v>
      </c>
    </row>
    <row r="121">
      <c r="A121" s="2" t="s">
        <v>514</v>
      </c>
      <c r="B121" s="2" t="s">
        <v>2717</v>
      </c>
      <c r="C121" s="2" t="s">
        <v>2716</v>
      </c>
      <c r="D121" s="2">
        <v>-0.0107511607226451</v>
      </c>
      <c r="E121" s="2">
        <v>0.297076481026418</v>
      </c>
      <c r="F121" s="2">
        <v>-0.593021063534424</v>
      </c>
      <c r="G121" s="2">
        <v>0.571518742089134</v>
      </c>
      <c r="H121" s="2">
        <v>0.971140462372948</v>
      </c>
      <c r="I121" s="2">
        <v>0.976577420522209</v>
      </c>
      <c r="J121" s="2" t="s">
        <v>941</v>
      </c>
      <c r="K121" s="2">
        <v>0.00289180171269015</v>
      </c>
      <c r="L121" s="2">
        <v>8.93242724445654</v>
      </c>
    </row>
    <row r="122">
      <c r="A122" s="2" t="s">
        <v>514</v>
      </c>
      <c r="B122" s="2" t="s">
        <v>2718</v>
      </c>
      <c r="C122" s="2" t="s">
        <v>2716</v>
      </c>
      <c r="D122" s="2">
        <v>0.217340799010751</v>
      </c>
      <c r="E122" s="2">
        <v>0.228901013926519</v>
      </c>
      <c r="F122" s="2">
        <v>-0.231305188285226</v>
      </c>
      <c r="G122" s="2">
        <v>0.665986786306729</v>
      </c>
      <c r="H122" s="2">
        <v>0.342497872952159</v>
      </c>
      <c r="I122" s="2">
        <v>0.902760638390527</v>
      </c>
      <c r="J122" s="2" t="s">
        <v>941</v>
      </c>
      <c r="K122" s="19">
        <v>2.08944528111397E-5</v>
      </c>
      <c r="L122" s="2">
        <v>18.2042864611361</v>
      </c>
    </row>
    <row r="123">
      <c r="A123" s="2" t="s">
        <v>514</v>
      </c>
      <c r="B123" s="2" t="s">
        <v>2719</v>
      </c>
      <c r="C123" s="2" t="s">
        <v>2716</v>
      </c>
      <c r="D123" s="2">
        <v>-0.0646435367322872</v>
      </c>
      <c r="E123" s="2">
        <v>0.191180102337224</v>
      </c>
      <c r="F123" s="2">
        <v>-0.439356537313248</v>
      </c>
      <c r="G123" s="2">
        <v>0.310069463848673</v>
      </c>
      <c r="H123" s="2">
        <v>0.735307411889208</v>
      </c>
      <c r="I123" s="2">
        <v>0.954673278358658</v>
      </c>
      <c r="J123" s="2" t="s">
        <v>941</v>
      </c>
      <c r="K123" s="19">
        <v>2.32893787684732E-4</v>
      </c>
      <c r="L123" s="2">
        <v>13.602816206141</v>
      </c>
    </row>
    <row r="124">
      <c r="A124" s="2" t="s">
        <v>514</v>
      </c>
      <c r="B124" s="2" t="s">
        <v>2720</v>
      </c>
      <c r="C124" s="2" t="s">
        <v>2721</v>
      </c>
      <c r="D124" s="2">
        <v>0.02691768856392</v>
      </c>
      <c r="E124" s="2">
        <v>0.23174241955637</v>
      </c>
      <c r="F124" s="2">
        <v>-0.427297453766565</v>
      </c>
      <c r="G124" s="2">
        <v>0.481132830894405</v>
      </c>
      <c r="H124" s="2">
        <v>0.90754409582095</v>
      </c>
      <c r="I124" s="2">
        <v>0.997522449852557</v>
      </c>
      <c r="J124" s="2" t="s">
        <v>941</v>
      </c>
      <c r="K124" s="19">
        <v>1.56964737699615E-5</v>
      </c>
      <c r="L124" s="2">
        <v>18.7550523822627</v>
      </c>
    </row>
    <row r="125">
      <c r="A125" s="2" t="s">
        <v>514</v>
      </c>
      <c r="B125" s="2" t="s">
        <v>2722</v>
      </c>
      <c r="C125" s="2" t="s">
        <v>2721</v>
      </c>
      <c r="D125" s="2">
        <v>-0.214519552566058</v>
      </c>
      <c r="E125" s="2">
        <v>0.240633017178317</v>
      </c>
      <c r="F125" s="2">
        <v>-0.686160266235561</v>
      </c>
      <c r="G125" s="2">
        <v>0.257121161103444</v>
      </c>
      <c r="H125" s="2">
        <v>0.37279206837755</v>
      </c>
      <c r="I125" s="2">
        <v>0.940588351766595</v>
      </c>
      <c r="J125" s="2" t="s">
        <v>941</v>
      </c>
      <c r="K125" s="19">
        <v>1.76110109493969E-5</v>
      </c>
      <c r="L125" s="2">
        <v>18.5325616902583</v>
      </c>
    </row>
    <row r="126">
      <c r="A126" s="2" t="s">
        <v>514</v>
      </c>
      <c r="B126" s="2" t="s">
        <v>2723</v>
      </c>
      <c r="C126" s="2" t="s">
        <v>2702</v>
      </c>
      <c r="D126" s="2">
        <v>0.0474733222796511</v>
      </c>
      <c r="E126" s="2">
        <v>0.181161712870464</v>
      </c>
      <c r="F126" s="2">
        <v>-0.307603634946458</v>
      </c>
      <c r="G126" s="2">
        <v>0.402550279505761</v>
      </c>
      <c r="H126" s="2">
        <v>0.793313866039469</v>
      </c>
      <c r="I126" s="2">
        <v>0.969703089849115</v>
      </c>
      <c r="J126" s="2" t="s">
        <v>941</v>
      </c>
      <c r="K126" s="19">
        <v>2.67280939340628E-5</v>
      </c>
      <c r="L126" s="2">
        <v>17.7306963604935</v>
      </c>
    </row>
    <row r="127">
      <c r="A127" s="2" t="s">
        <v>514</v>
      </c>
      <c r="B127" s="2" t="s">
        <v>2724</v>
      </c>
      <c r="C127" s="2" t="s">
        <v>2716</v>
      </c>
      <c r="D127" s="2">
        <v>-0.338308365134009</v>
      </c>
      <c r="E127" s="2">
        <v>0.260715055645502</v>
      </c>
      <c r="F127" s="2">
        <v>-0.849309874199195</v>
      </c>
      <c r="G127" s="2">
        <v>0.172693143931175</v>
      </c>
      <c r="H127" s="2">
        <v>0.194813627733793</v>
      </c>
      <c r="I127" s="2">
        <v>0.923093512493031</v>
      </c>
      <c r="J127" s="2" t="s">
        <v>941</v>
      </c>
      <c r="K127" s="2">
        <v>0.0022855625293338</v>
      </c>
      <c r="L127" s="2">
        <v>9.36833778601949</v>
      </c>
    </row>
    <row r="128">
      <c r="A128" s="2" t="s">
        <v>519</v>
      </c>
      <c r="B128" s="2" t="s">
        <v>2698</v>
      </c>
      <c r="C128" s="2" t="s">
        <v>2699</v>
      </c>
      <c r="D128" s="2">
        <v>0.0704006920996949</v>
      </c>
      <c r="E128" s="2">
        <v>0.0458041282483267</v>
      </c>
      <c r="F128" s="2">
        <v>-0.0193753992670254</v>
      </c>
      <c r="G128" s="2">
        <v>0.160176783466415</v>
      </c>
      <c r="H128" s="2">
        <v>0.124474408746854</v>
      </c>
      <c r="I128" s="2">
        <v>0.91009654406718</v>
      </c>
      <c r="J128" s="2" t="s">
        <v>1549</v>
      </c>
      <c r="K128" s="19">
        <v>1.41380460853363E-85</v>
      </c>
      <c r="L128" s="2">
        <v>429.665828522981</v>
      </c>
    </row>
    <row r="129">
      <c r="A129" s="2" t="s">
        <v>519</v>
      </c>
      <c r="B129" s="2" t="s">
        <v>2700</v>
      </c>
      <c r="C129" s="2" t="s">
        <v>2699</v>
      </c>
      <c r="D129" s="2">
        <v>0.083743487969129</v>
      </c>
      <c r="E129" s="2">
        <v>0.0437739925145493</v>
      </c>
      <c r="F129" s="2">
        <v>-0.00205353735938768</v>
      </c>
      <c r="G129" s="2">
        <v>0.169540513297645</v>
      </c>
      <c r="H129" s="2">
        <v>0.0558989329434109</v>
      </c>
      <c r="I129" s="2">
        <v>0.816436442330007</v>
      </c>
      <c r="J129" s="2" t="s">
        <v>1549</v>
      </c>
      <c r="K129" s="19">
        <v>1.41380460853363E-85</v>
      </c>
      <c r="L129" s="2">
        <v>429.665828522981</v>
      </c>
    </row>
    <row r="130">
      <c r="A130" s="2" t="s">
        <v>519</v>
      </c>
      <c r="B130" s="2" t="s">
        <v>2701</v>
      </c>
      <c r="C130" s="2" t="s">
        <v>2702</v>
      </c>
      <c r="D130" s="2">
        <v>-0.0331988573317951</v>
      </c>
      <c r="E130" s="2">
        <v>0.0385366925399089</v>
      </c>
      <c r="F130" s="2">
        <v>-0.108730774710016</v>
      </c>
      <c r="G130" s="2">
        <v>0.0423330600464263</v>
      </c>
      <c r="H130" s="2">
        <v>0.389086732292611</v>
      </c>
      <c r="I130" s="2">
        <v>0.921521208061448</v>
      </c>
      <c r="J130" s="2" t="s">
        <v>1549</v>
      </c>
      <c r="K130" s="19">
        <v>1.03803526083935E-85</v>
      </c>
      <c r="L130" s="2">
        <v>430.211606354807</v>
      </c>
    </row>
    <row r="131">
      <c r="A131" s="2" t="s">
        <v>519</v>
      </c>
      <c r="B131" s="2" t="s">
        <v>2703</v>
      </c>
      <c r="C131" s="2" t="s">
        <v>2702</v>
      </c>
      <c r="D131" s="2">
        <v>0.0156229252863577</v>
      </c>
      <c r="E131" s="2">
        <v>0.0444983924358876</v>
      </c>
      <c r="F131" s="2">
        <v>-0.071593923887982</v>
      </c>
      <c r="G131" s="2">
        <v>0.102839774460697</v>
      </c>
      <c r="H131" s="2">
        <v>0.725564337674218</v>
      </c>
      <c r="I131" s="2">
        <v>0.986365739222152</v>
      </c>
      <c r="J131" s="2" t="s">
        <v>1549</v>
      </c>
      <c r="K131" s="19">
        <v>7.13102043573632E-83</v>
      </c>
      <c r="L131" s="2">
        <v>415.603133768609</v>
      </c>
    </row>
    <row r="132">
      <c r="A132" s="2" t="s">
        <v>519</v>
      </c>
      <c r="B132" s="2" t="s">
        <v>2704</v>
      </c>
      <c r="C132" s="2" t="s">
        <v>2702</v>
      </c>
      <c r="D132" s="2">
        <v>0.00678956948089207</v>
      </c>
      <c r="E132" s="2">
        <v>0.0320830972799417</v>
      </c>
      <c r="F132" s="2">
        <v>-0.0560933011877937</v>
      </c>
      <c r="G132" s="2">
        <v>0.0696724401495778</v>
      </c>
      <c r="H132" s="2">
        <v>0.832424397552136</v>
      </c>
      <c r="I132" s="2">
        <v>0.958146494584735</v>
      </c>
      <c r="J132" s="2" t="s">
        <v>1549</v>
      </c>
      <c r="K132" s="19">
        <v>1.18119205980141E-85</v>
      </c>
      <c r="L132" s="2">
        <v>429.918618037605</v>
      </c>
    </row>
    <row r="133">
      <c r="A133" s="2" t="s">
        <v>519</v>
      </c>
      <c r="B133" s="2" t="s">
        <v>2705</v>
      </c>
      <c r="C133" s="2" t="s">
        <v>2702</v>
      </c>
      <c r="D133" s="2">
        <v>0.0284985120016066</v>
      </c>
      <c r="E133" s="2">
        <v>0.0409866112748531</v>
      </c>
      <c r="F133" s="2">
        <v>-0.0518352460971055</v>
      </c>
      <c r="G133" s="2">
        <v>0.108832270100318</v>
      </c>
      <c r="H133" s="2">
        <v>0.486958335296806</v>
      </c>
      <c r="I133" s="2">
        <v>0.968829058260918</v>
      </c>
      <c r="J133" s="2" t="s">
        <v>1549</v>
      </c>
      <c r="K133" s="19">
        <v>2.1284192746706E-75</v>
      </c>
      <c r="L133" s="2">
        <v>375.178244142565</v>
      </c>
    </row>
    <row r="134">
      <c r="A134" s="2" t="s">
        <v>519</v>
      </c>
      <c r="B134" s="2" t="s">
        <v>2706</v>
      </c>
      <c r="C134" s="2" t="s">
        <v>2702</v>
      </c>
      <c r="D134" s="2">
        <v>0.00577484074883064</v>
      </c>
      <c r="E134" s="2">
        <v>0.0525523929072548</v>
      </c>
      <c r="F134" s="2">
        <v>-0.0972278493493888</v>
      </c>
      <c r="G134" s="2">
        <v>0.10877753084705</v>
      </c>
      <c r="H134" s="2">
        <v>0.912511215962006</v>
      </c>
      <c r="I134" s="2">
        <v>0.923359845583541</v>
      </c>
      <c r="J134" s="2" t="s">
        <v>1549</v>
      </c>
      <c r="K134" s="19">
        <v>1.13845877692937E-85</v>
      </c>
      <c r="L134" s="2">
        <v>429.955027019493</v>
      </c>
    </row>
    <row r="135">
      <c r="A135" s="2" t="s">
        <v>519</v>
      </c>
      <c r="B135" s="2" t="s">
        <v>2707</v>
      </c>
      <c r="C135" s="2" t="s">
        <v>2708</v>
      </c>
      <c r="D135" s="2">
        <v>0.072023557424865</v>
      </c>
      <c r="E135" s="2">
        <v>0.0501261428871481</v>
      </c>
      <c r="F135" s="2">
        <v>-0.0262236826339453</v>
      </c>
      <c r="G135" s="2">
        <v>0.170270797483675</v>
      </c>
      <c r="H135" s="2">
        <v>0.150939036806998</v>
      </c>
      <c r="I135" s="2">
        <v>0.883547978809527</v>
      </c>
      <c r="J135" s="2" t="s">
        <v>1549</v>
      </c>
      <c r="K135" s="19">
        <v>3.89556025984757E-85</v>
      </c>
      <c r="L135" s="2">
        <v>427.041817042269</v>
      </c>
    </row>
    <row r="136">
      <c r="A136" s="2" t="s">
        <v>519</v>
      </c>
      <c r="B136" s="2" t="s">
        <v>2709</v>
      </c>
      <c r="C136" s="2" t="s">
        <v>2708</v>
      </c>
      <c r="D136" s="2">
        <v>0.0648174160942879</v>
      </c>
      <c r="E136" s="2">
        <v>0.0502342209767724</v>
      </c>
      <c r="F136" s="2">
        <v>-0.0336416570201861</v>
      </c>
      <c r="G136" s="2">
        <v>0.163276489208761</v>
      </c>
      <c r="H136" s="2">
        <v>0.197114236899543</v>
      </c>
      <c r="I136" s="2">
        <v>0.913437538796994</v>
      </c>
      <c r="J136" s="2" t="s">
        <v>1549</v>
      </c>
      <c r="K136" s="19">
        <v>3.89556025984757E-85</v>
      </c>
      <c r="L136" s="2">
        <v>427.041817042269</v>
      </c>
    </row>
    <row r="137">
      <c r="A137" s="2" t="s">
        <v>519</v>
      </c>
      <c r="B137" s="2" t="s">
        <v>2710</v>
      </c>
      <c r="C137" s="2" t="s">
        <v>2708</v>
      </c>
      <c r="D137" s="2">
        <v>0.0389730310971299</v>
      </c>
      <c r="E137" s="2">
        <v>0.0459644313080218</v>
      </c>
      <c r="F137" s="2">
        <v>-0.0511172542665928</v>
      </c>
      <c r="G137" s="2">
        <v>0.129063316460852</v>
      </c>
      <c r="H137" s="2">
        <v>0.396611242441965</v>
      </c>
      <c r="I137" s="2">
        <v>0.960161687503654</v>
      </c>
      <c r="J137" s="2" t="s">
        <v>1549</v>
      </c>
      <c r="K137" s="19">
        <v>3.89556025984757E-85</v>
      </c>
      <c r="L137" s="2">
        <v>427.041817042269</v>
      </c>
    </row>
    <row r="138">
      <c r="A138" s="2" t="s">
        <v>519</v>
      </c>
      <c r="B138" s="2" t="s">
        <v>2711</v>
      </c>
      <c r="C138" s="2" t="s">
        <v>2708</v>
      </c>
      <c r="D138" s="2">
        <v>-0.0142737133530971</v>
      </c>
      <c r="E138" s="2">
        <v>0.0428754120847075</v>
      </c>
      <c r="F138" s="2">
        <v>-0.0983095210391239</v>
      </c>
      <c r="G138" s="2">
        <v>0.0697620943329297</v>
      </c>
      <c r="H138" s="2">
        <v>0.739240725937418</v>
      </c>
      <c r="I138" s="2">
        <v>0.907276566294285</v>
      </c>
      <c r="J138" s="2" t="s">
        <v>1549</v>
      </c>
      <c r="K138" s="19">
        <v>3.89556025984757E-85</v>
      </c>
      <c r="L138" s="2">
        <v>427.041817042269</v>
      </c>
    </row>
    <row r="139">
      <c r="A139" s="2" t="s">
        <v>519</v>
      </c>
      <c r="B139" s="2" t="s">
        <v>2712</v>
      </c>
      <c r="C139" s="2" t="s">
        <v>2713</v>
      </c>
      <c r="D139" s="2">
        <v>0.0128474313659225</v>
      </c>
      <c r="E139" s="2">
        <v>0.0472876863974588</v>
      </c>
      <c r="F139" s="2">
        <v>-0.0798364339730968</v>
      </c>
      <c r="G139" s="2">
        <v>0.105531296704941</v>
      </c>
      <c r="H139" s="2">
        <v>0.785894769306906</v>
      </c>
      <c r="I139" s="2">
        <v>0.908606566475176</v>
      </c>
      <c r="J139" s="2" t="s">
        <v>1549</v>
      </c>
      <c r="K139" s="19">
        <v>2.1015370116366E-84</v>
      </c>
      <c r="L139" s="2">
        <v>422.841965657483</v>
      </c>
    </row>
    <row r="140">
      <c r="A140" s="2" t="s">
        <v>519</v>
      </c>
      <c r="B140" s="2" t="s">
        <v>2714</v>
      </c>
      <c r="C140" s="2" t="s">
        <v>2713</v>
      </c>
      <c r="D140" s="2">
        <v>0.0707246545518835</v>
      </c>
      <c r="E140" s="2">
        <v>0.051965256911233</v>
      </c>
      <c r="F140" s="2">
        <v>-0.0311272489941332</v>
      </c>
      <c r="G140" s="2">
        <v>0.1725765580979</v>
      </c>
      <c r="H140" s="2">
        <v>0.173687796420356</v>
      </c>
      <c r="I140" s="2">
        <v>0.833331358148028</v>
      </c>
      <c r="J140" s="2" t="s">
        <v>1549</v>
      </c>
      <c r="K140" s="19">
        <v>1.75787383662129E-85</v>
      </c>
      <c r="L140" s="2">
        <v>428.987372971633</v>
      </c>
    </row>
    <row r="141">
      <c r="A141" s="2" t="s">
        <v>519</v>
      </c>
      <c r="B141" s="2" t="s">
        <v>2715</v>
      </c>
      <c r="C141" s="2" t="s">
        <v>2716</v>
      </c>
      <c r="D141" s="2">
        <v>0.00418462716909836</v>
      </c>
      <c r="E141" s="2">
        <v>0.0377828037774396</v>
      </c>
      <c r="F141" s="2">
        <v>-0.0698696682346833</v>
      </c>
      <c r="G141" s="2">
        <v>0.07823892257288</v>
      </c>
      <c r="H141" s="2">
        <v>0.911824630260676</v>
      </c>
      <c r="I141" s="2">
        <v>0.969753217135783</v>
      </c>
      <c r="J141" s="2" t="s">
        <v>1549</v>
      </c>
      <c r="K141" s="19">
        <v>5.47028415828415E-81</v>
      </c>
      <c r="L141" s="2">
        <v>407.80265537652</v>
      </c>
    </row>
    <row r="142">
      <c r="A142" s="2" t="s">
        <v>519</v>
      </c>
      <c r="B142" s="2" t="s">
        <v>2717</v>
      </c>
      <c r="C142" s="2" t="s">
        <v>2716</v>
      </c>
      <c r="D142" s="2">
        <v>-0.0889114519504882</v>
      </c>
      <c r="E142" s="2">
        <v>0.0720794998726345</v>
      </c>
      <c r="F142" s="2">
        <v>-0.230187271700851</v>
      </c>
      <c r="G142" s="2">
        <v>0.0523643677998753</v>
      </c>
      <c r="H142" s="2">
        <v>0.217763443721342</v>
      </c>
      <c r="I142" s="2">
        <v>0.887077804847525</v>
      </c>
      <c r="J142" s="2" t="s">
        <v>1549</v>
      </c>
      <c r="K142" s="19">
        <v>3.77467184908598E-34</v>
      </c>
      <c r="L142" s="2">
        <v>164.061995718537</v>
      </c>
    </row>
    <row r="143">
      <c r="A143" s="2" t="s">
        <v>519</v>
      </c>
      <c r="B143" s="2" t="s">
        <v>2718</v>
      </c>
      <c r="C143" s="2" t="s">
        <v>2716</v>
      </c>
      <c r="D143" s="2">
        <v>-0.030364382135502</v>
      </c>
      <c r="E143" s="2">
        <v>0.0499919264740314</v>
      </c>
      <c r="F143" s="2">
        <v>-0.128348558024603</v>
      </c>
      <c r="G143" s="2">
        <v>0.0676197937535997</v>
      </c>
      <c r="H143" s="2">
        <v>0.543673051727564</v>
      </c>
      <c r="I143" s="2">
        <v>0.936331021100473</v>
      </c>
      <c r="J143" s="2" t="s">
        <v>1549</v>
      </c>
      <c r="K143" s="19">
        <v>1.12063288122823E-85</v>
      </c>
      <c r="L143" s="2">
        <v>430.076751565343</v>
      </c>
    </row>
    <row r="144">
      <c r="A144" s="2" t="s">
        <v>519</v>
      </c>
      <c r="B144" s="2" t="s">
        <v>2719</v>
      </c>
      <c r="C144" s="2" t="s">
        <v>2716</v>
      </c>
      <c r="D144" s="2">
        <v>-0.0379497115317831</v>
      </c>
      <c r="E144" s="2">
        <v>0.0366004801895128</v>
      </c>
      <c r="F144" s="2">
        <v>-0.109686652703228</v>
      </c>
      <c r="G144" s="2">
        <v>0.033787229639662</v>
      </c>
      <c r="H144" s="2">
        <v>0.299945695337014</v>
      </c>
      <c r="I144" s="2">
        <v>0.913638850305089</v>
      </c>
      <c r="J144" s="2" t="s">
        <v>1549</v>
      </c>
      <c r="K144" s="19">
        <v>1.25884769120595E-83</v>
      </c>
      <c r="L144" s="2">
        <v>419.824852514422</v>
      </c>
    </row>
    <row r="145">
      <c r="A145" s="2" t="s">
        <v>519</v>
      </c>
      <c r="B145" s="2" t="s">
        <v>2720</v>
      </c>
      <c r="C145" s="2" t="s">
        <v>2721</v>
      </c>
      <c r="D145" s="2">
        <v>0.0826483018668255</v>
      </c>
      <c r="E145" s="2">
        <v>0.0514267357181246</v>
      </c>
      <c r="F145" s="2">
        <v>-0.0181481001406987</v>
      </c>
      <c r="G145" s="2">
        <v>0.183444703874349</v>
      </c>
      <c r="H145" s="2">
        <v>0.108209310169286</v>
      </c>
      <c r="I145" s="2">
        <v>0.790401217469416</v>
      </c>
      <c r="J145" s="2" t="s">
        <v>1549</v>
      </c>
      <c r="K145" s="19">
        <v>1.97277972913438E-85</v>
      </c>
      <c r="L145" s="2">
        <v>428.619150230619</v>
      </c>
    </row>
    <row r="146">
      <c r="A146" s="2" t="s">
        <v>519</v>
      </c>
      <c r="B146" s="2" t="s">
        <v>2722</v>
      </c>
      <c r="C146" s="2" t="s">
        <v>2721</v>
      </c>
      <c r="D146" s="2">
        <v>0.0695879762847364</v>
      </c>
      <c r="E146" s="2">
        <v>0.053491856219768</v>
      </c>
      <c r="F146" s="2">
        <v>-0.0352560619060089</v>
      </c>
      <c r="G146" s="2">
        <v>0.174432014475481</v>
      </c>
      <c r="H146" s="2">
        <v>0.193458277908589</v>
      </c>
      <c r="I146" s="2">
        <v>0.916381316409109</v>
      </c>
      <c r="J146" s="2" t="s">
        <v>1549</v>
      </c>
      <c r="K146" s="19">
        <v>3.25302506602552E-85</v>
      </c>
      <c r="L146" s="2">
        <v>427.028961769942</v>
      </c>
    </row>
    <row r="147">
      <c r="A147" s="2" t="s">
        <v>519</v>
      </c>
      <c r="B147" s="2" t="s">
        <v>2723</v>
      </c>
      <c r="C147" s="2" t="s">
        <v>2702</v>
      </c>
      <c r="D147" s="2">
        <v>0.0120564183609444</v>
      </c>
      <c r="E147" s="2">
        <v>0.0402838355844645</v>
      </c>
      <c r="F147" s="2">
        <v>-0.0668998993846059</v>
      </c>
      <c r="G147" s="2">
        <v>0.0910127361064949</v>
      </c>
      <c r="H147" s="2">
        <v>0.764756437962284</v>
      </c>
      <c r="I147" s="2">
        <v>0.969703089849115</v>
      </c>
      <c r="J147" s="2" t="s">
        <v>1549</v>
      </c>
      <c r="K147" s="19">
        <v>1.03803526083935E-85</v>
      </c>
      <c r="L147" s="2">
        <v>430.211606354807</v>
      </c>
    </row>
    <row r="148">
      <c r="A148" s="2" t="s">
        <v>519</v>
      </c>
      <c r="B148" s="2" t="s">
        <v>2724</v>
      </c>
      <c r="C148" s="2" t="s">
        <v>2716</v>
      </c>
      <c r="D148" s="2">
        <v>-0.0892849116242597</v>
      </c>
      <c r="E148" s="2">
        <v>0.0578618415471801</v>
      </c>
      <c r="F148" s="2">
        <v>-0.202694121056732</v>
      </c>
      <c r="G148" s="2">
        <v>0.0241242978082133</v>
      </c>
      <c r="H148" s="2">
        <v>0.123230983765567</v>
      </c>
      <c r="I148" s="2">
        <v>0.923093512493031</v>
      </c>
      <c r="J148" s="2" t="s">
        <v>1549</v>
      </c>
      <c r="K148" s="19">
        <v>2.63525401398582E-34</v>
      </c>
      <c r="L148" s="2">
        <v>164.97545173736</v>
      </c>
    </row>
    <row r="149">
      <c r="A149" s="2" t="s">
        <v>62</v>
      </c>
      <c r="B149" s="2" t="s">
        <v>2698</v>
      </c>
      <c r="C149" s="2" t="s">
        <v>2699</v>
      </c>
      <c r="D149" s="2">
        <v>-0.0124378599190017</v>
      </c>
      <c r="E149" s="2">
        <v>0.151911902894556</v>
      </c>
      <c r="F149" s="2">
        <v>-0.310185189592332</v>
      </c>
      <c r="G149" s="2">
        <v>0.285309469754329</v>
      </c>
      <c r="H149" s="2">
        <v>0.93475502193991</v>
      </c>
      <c r="I149" s="2">
        <v>0.989740611465787</v>
      </c>
      <c r="J149" s="2" t="s">
        <v>1813</v>
      </c>
      <c r="K149" s="19">
        <v>1.0727216082001E-10</v>
      </c>
      <c r="L149" s="2">
        <v>42.1926917676096</v>
      </c>
    </row>
    <row r="150">
      <c r="A150" s="2" t="s">
        <v>62</v>
      </c>
      <c r="B150" s="2" t="s">
        <v>2700</v>
      </c>
      <c r="C150" s="2" t="s">
        <v>2699</v>
      </c>
      <c r="D150" s="2">
        <v>0.101987184391477</v>
      </c>
      <c r="E150" s="2">
        <v>0.144697235998164</v>
      </c>
      <c r="F150" s="2">
        <v>-0.181619398164924</v>
      </c>
      <c r="G150" s="2">
        <v>0.385593766947879</v>
      </c>
      <c r="H150" s="2">
        <v>0.481008087999538</v>
      </c>
      <c r="I150" s="2">
        <v>0.921079317445925</v>
      </c>
      <c r="J150" s="2" t="s">
        <v>1813</v>
      </c>
      <c r="K150" s="19">
        <v>1.0727216082001E-10</v>
      </c>
      <c r="L150" s="2">
        <v>42.1926917676096</v>
      </c>
    </row>
    <row r="151">
      <c r="A151" s="2" t="s">
        <v>62</v>
      </c>
      <c r="B151" s="2" t="s">
        <v>2701</v>
      </c>
      <c r="C151" s="2" t="s">
        <v>2702</v>
      </c>
      <c r="D151" s="2">
        <v>-0.0353494604777152</v>
      </c>
      <c r="E151" s="2">
        <v>0.127565545224924</v>
      </c>
      <c r="F151" s="2">
        <v>-0.285377929118566</v>
      </c>
      <c r="G151" s="2">
        <v>0.214679008163136</v>
      </c>
      <c r="H151" s="2">
        <v>0.781729335755977</v>
      </c>
      <c r="I151" s="2">
        <v>0.968039672651752</v>
      </c>
      <c r="J151" s="2" t="s">
        <v>1813</v>
      </c>
      <c r="K151" s="19">
        <v>1.92201495981251E-10</v>
      </c>
      <c r="L151" s="2">
        <v>41.023452001388</v>
      </c>
    </row>
    <row r="152">
      <c r="A152" s="2" t="s">
        <v>62</v>
      </c>
      <c r="B152" s="2" t="s">
        <v>2703</v>
      </c>
      <c r="C152" s="2" t="s">
        <v>2702</v>
      </c>
      <c r="D152" s="2">
        <v>0.0344819315321435</v>
      </c>
      <c r="E152" s="2">
        <v>0.155689911158494</v>
      </c>
      <c r="F152" s="2">
        <v>-0.270670294338506</v>
      </c>
      <c r="G152" s="2">
        <v>0.339634157402793</v>
      </c>
      <c r="H152" s="2">
        <v>0.824746440092893</v>
      </c>
      <c r="I152" s="2">
        <v>0.986365739222152</v>
      </c>
      <c r="J152" s="2" t="s">
        <v>1813</v>
      </c>
      <c r="K152" s="19">
        <v>1.44484206080031E-9</v>
      </c>
      <c r="L152" s="2">
        <v>37.0119901295304</v>
      </c>
    </row>
    <row r="153">
      <c r="A153" s="2" t="s">
        <v>62</v>
      </c>
      <c r="B153" s="2" t="s">
        <v>2704</v>
      </c>
      <c r="C153" s="2" t="s">
        <v>2702</v>
      </c>
      <c r="D153" s="2">
        <v>-0.0254574264594112</v>
      </c>
      <c r="E153" s="2">
        <v>0.108128201110084</v>
      </c>
      <c r="F153" s="2">
        <v>-0.237388700635176</v>
      </c>
      <c r="G153" s="2">
        <v>0.186473847716353</v>
      </c>
      <c r="H153" s="2">
        <v>0.813896453230799</v>
      </c>
      <c r="I153" s="2">
        <v>0.958146494584735</v>
      </c>
      <c r="J153" s="2" t="s">
        <v>1813</v>
      </c>
      <c r="K153" s="19">
        <v>1.873443034247E-10</v>
      </c>
      <c r="L153" s="2">
        <v>41.0749122461157</v>
      </c>
    </row>
    <row r="154">
      <c r="A154" s="2" t="s">
        <v>62</v>
      </c>
      <c r="B154" s="2" t="s">
        <v>2705</v>
      </c>
      <c r="C154" s="2" t="s">
        <v>2702</v>
      </c>
      <c r="D154" s="2">
        <v>-0.0532133604255528</v>
      </c>
      <c r="E154" s="2">
        <v>0.1388375090499</v>
      </c>
      <c r="F154" s="2">
        <v>-0.325334878163357</v>
      </c>
      <c r="G154" s="2">
        <v>0.218908157312251</v>
      </c>
      <c r="H154" s="2">
        <v>0.701563458843667</v>
      </c>
      <c r="I154" s="2">
        <v>0.968829058260918</v>
      </c>
      <c r="J154" s="2" t="s">
        <v>1813</v>
      </c>
      <c r="K154" s="19">
        <v>2.96296626381738E-9</v>
      </c>
      <c r="L154" s="2">
        <v>35.6006092409868</v>
      </c>
    </row>
    <row r="155">
      <c r="A155" s="2" t="s">
        <v>62</v>
      </c>
      <c r="B155" s="2" t="s">
        <v>2706</v>
      </c>
      <c r="C155" s="2" t="s">
        <v>2702</v>
      </c>
      <c r="D155" s="2">
        <v>-0.120432239725329</v>
      </c>
      <c r="E155" s="2">
        <v>0.177512287936959</v>
      </c>
      <c r="F155" s="2">
        <v>-0.468356324081769</v>
      </c>
      <c r="G155" s="2">
        <v>0.227491844631111</v>
      </c>
      <c r="H155" s="2">
        <v>0.497578424542027</v>
      </c>
      <c r="I155" s="2">
        <v>0.923359845583541</v>
      </c>
      <c r="J155" s="2" t="s">
        <v>1813</v>
      </c>
      <c r="K155" s="19">
        <v>2.01842821385608E-10</v>
      </c>
      <c r="L155" s="2">
        <v>40.9253091863462</v>
      </c>
    </row>
    <row r="156">
      <c r="A156" s="2" t="s">
        <v>62</v>
      </c>
      <c r="B156" s="2" t="s">
        <v>2707</v>
      </c>
      <c r="C156" s="2" t="s">
        <v>2708</v>
      </c>
      <c r="D156" s="2">
        <v>-0.0835236992376315</v>
      </c>
      <c r="E156" s="2">
        <v>0.168669209973745</v>
      </c>
      <c r="F156" s="2">
        <v>-0.414115350786172</v>
      </c>
      <c r="G156" s="2">
        <v>0.247067952310909</v>
      </c>
      <c r="H156" s="2">
        <v>0.620525899776201</v>
      </c>
      <c r="I156" s="2">
        <v>0.883547978809527</v>
      </c>
      <c r="J156" s="2" t="s">
        <v>1813</v>
      </c>
      <c r="K156" s="19">
        <v>1.80477326967725E-10</v>
      </c>
      <c r="L156" s="2">
        <v>41.1504211733647</v>
      </c>
    </row>
    <row r="157">
      <c r="A157" s="2" t="s">
        <v>62</v>
      </c>
      <c r="B157" s="2" t="s">
        <v>2709</v>
      </c>
      <c r="C157" s="2" t="s">
        <v>2708</v>
      </c>
      <c r="D157" s="2">
        <v>-0.101991015635916</v>
      </c>
      <c r="E157" s="2">
        <v>0.169763903476906</v>
      </c>
      <c r="F157" s="2">
        <v>-0.434728266450651</v>
      </c>
      <c r="G157" s="2">
        <v>0.230746235178819</v>
      </c>
      <c r="H157" s="2">
        <v>0.548062523278196</v>
      </c>
      <c r="I157" s="2">
        <v>0.913437538796994</v>
      </c>
      <c r="J157" s="2" t="s">
        <v>1813</v>
      </c>
      <c r="K157" s="19">
        <v>1.80477326967725E-10</v>
      </c>
      <c r="L157" s="2">
        <v>41.1504211733647</v>
      </c>
    </row>
    <row r="158">
      <c r="A158" s="2" t="s">
        <v>62</v>
      </c>
      <c r="B158" s="2" t="s">
        <v>2710</v>
      </c>
      <c r="C158" s="2" t="s">
        <v>2708</v>
      </c>
      <c r="D158" s="2">
        <v>-0.0829763279268963</v>
      </c>
      <c r="E158" s="2">
        <v>0.152776210216318</v>
      </c>
      <c r="F158" s="2">
        <v>-0.38241769995088</v>
      </c>
      <c r="G158" s="2">
        <v>0.216465044097088</v>
      </c>
      <c r="H158" s="2">
        <v>0.587113337587975</v>
      </c>
      <c r="I158" s="2">
        <v>0.960161687503654</v>
      </c>
      <c r="J158" s="2" t="s">
        <v>1813</v>
      </c>
      <c r="K158" s="19">
        <v>1.80477326967725E-10</v>
      </c>
      <c r="L158" s="2">
        <v>41.1504211733647</v>
      </c>
    </row>
    <row r="159">
      <c r="A159" s="2" t="s">
        <v>62</v>
      </c>
      <c r="B159" s="2" t="s">
        <v>2711</v>
      </c>
      <c r="C159" s="2" t="s">
        <v>2708</v>
      </c>
      <c r="D159" s="2">
        <v>0.0631674638646146</v>
      </c>
      <c r="E159" s="2">
        <v>0.142460036302445</v>
      </c>
      <c r="F159" s="2">
        <v>-0.216054207288178</v>
      </c>
      <c r="G159" s="2">
        <v>0.342389135017408</v>
      </c>
      <c r="H159" s="2">
        <v>0.657527217486997</v>
      </c>
      <c r="I159" s="2">
        <v>0.907276566294285</v>
      </c>
      <c r="J159" s="2" t="s">
        <v>1813</v>
      </c>
      <c r="K159" s="19">
        <v>1.80477326967725E-10</v>
      </c>
      <c r="L159" s="2">
        <v>41.1504211733647</v>
      </c>
    </row>
    <row r="160">
      <c r="A160" s="2" t="s">
        <v>62</v>
      </c>
      <c r="B160" s="2" t="s">
        <v>2712</v>
      </c>
      <c r="C160" s="2" t="s">
        <v>2713</v>
      </c>
      <c r="D160" s="2">
        <v>-0.0166538223894952</v>
      </c>
      <c r="E160" s="2">
        <v>0.159054992124904</v>
      </c>
      <c r="F160" s="2">
        <v>-0.328401606954307</v>
      </c>
      <c r="G160" s="2">
        <v>0.295093962175317</v>
      </c>
      <c r="H160" s="2">
        <v>0.916621916594451</v>
      </c>
      <c r="I160" s="2">
        <v>0.963529640717665</v>
      </c>
      <c r="J160" s="2" t="s">
        <v>1813</v>
      </c>
      <c r="K160" s="19">
        <v>2.33877821264398E-10</v>
      </c>
      <c r="L160" s="2">
        <v>40.6318826165398</v>
      </c>
    </row>
    <row r="161">
      <c r="A161" s="2" t="s">
        <v>62</v>
      </c>
      <c r="B161" s="2" t="s">
        <v>2714</v>
      </c>
      <c r="C161" s="2" t="s">
        <v>2713</v>
      </c>
      <c r="D161" s="2">
        <v>-0.0764731402430929</v>
      </c>
      <c r="E161" s="2">
        <v>0.175984904807281</v>
      </c>
      <c r="F161" s="2">
        <v>-0.421403553665365</v>
      </c>
      <c r="G161" s="2">
        <v>0.268457273179179</v>
      </c>
      <c r="H161" s="2">
        <v>0.663946631711591</v>
      </c>
      <c r="I161" s="2">
        <v>0.894995512308737</v>
      </c>
      <c r="J161" s="2" t="s">
        <v>1813</v>
      </c>
      <c r="K161" s="19">
        <v>1.63814855034639E-10</v>
      </c>
      <c r="L161" s="2">
        <v>41.3439109006507</v>
      </c>
    </row>
    <row r="162">
      <c r="A162" s="2" t="s">
        <v>62</v>
      </c>
      <c r="B162" s="2" t="s">
        <v>2715</v>
      </c>
      <c r="C162" s="2" t="s">
        <v>2716</v>
      </c>
      <c r="D162" s="2">
        <v>0.110958061212893</v>
      </c>
      <c r="E162" s="2">
        <v>0.121441620841093</v>
      </c>
      <c r="F162" s="2">
        <v>-0.127067515635648</v>
      </c>
      <c r="G162" s="2">
        <v>0.348983638061436</v>
      </c>
      <c r="H162" s="2">
        <v>0.361025015971679</v>
      </c>
      <c r="I162" s="2">
        <v>0.95150322879217</v>
      </c>
      <c r="J162" s="2" t="s">
        <v>1813</v>
      </c>
      <c r="K162" s="19">
        <v>3.22216929549472E-10</v>
      </c>
      <c r="L162" s="2">
        <v>40.037374460288</v>
      </c>
    </row>
    <row r="163">
      <c r="A163" s="2" t="s">
        <v>62</v>
      </c>
      <c r="B163" s="2" t="s">
        <v>2717</v>
      </c>
      <c r="C163" s="2" t="s">
        <v>2716</v>
      </c>
      <c r="D163" s="2">
        <v>0.0659107504866207</v>
      </c>
      <c r="E163" s="2">
        <v>0.33276257043431</v>
      </c>
      <c r="F163" s="2">
        <v>-0.586303887564626</v>
      </c>
      <c r="G163" s="2">
        <v>0.718125388537868</v>
      </c>
      <c r="H163" s="2">
        <v>0.843042093352439</v>
      </c>
      <c r="I163" s="2">
        <v>0.969357401590961</v>
      </c>
      <c r="J163" s="2" t="s">
        <v>1813</v>
      </c>
      <c r="K163" s="19">
        <v>9.64681221519513E-4</v>
      </c>
      <c r="L163" s="2">
        <v>10.9797624997903</v>
      </c>
    </row>
    <row r="164">
      <c r="A164" s="2" t="s">
        <v>62</v>
      </c>
      <c r="B164" s="2" t="s">
        <v>2718</v>
      </c>
      <c r="C164" s="2" t="s">
        <v>2716</v>
      </c>
      <c r="D164" s="2">
        <v>0.077194547599277</v>
      </c>
      <c r="E164" s="2">
        <v>0.167492416660769</v>
      </c>
      <c r="F164" s="2">
        <v>-0.251090589055831</v>
      </c>
      <c r="G164" s="2">
        <v>0.405479684254385</v>
      </c>
      <c r="H164" s="2">
        <v>0.644938571034669</v>
      </c>
      <c r="I164" s="2">
        <v>0.936331021100473</v>
      </c>
      <c r="J164" s="2" t="s">
        <v>1813</v>
      </c>
      <c r="K164" s="19">
        <v>1.85001520906225E-10</v>
      </c>
      <c r="L164" s="2">
        <v>41.1003530820061</v>
      </c>
    </row>
    <row r="165">
      <c r="A165" s="2" t="s">
        <v>62</v>
      </c>
      <c r="B165" s="2" t="s">
        <v>2719</v>
      </c>
      <c r="C165" s="2" t="s">
        <v>2716</v>
      </c>
      <c r="D165" s="2">
        <v>0.271014235033438</v>
      </c>
      <c r="E165" s="2">
        <v>0.122314817308345</v>
      </c>
      <c r="F165" s="2">
        <v>0.0312771931090815</v>
      </c>
      <c r="G165" s="2">
        <v>0.510751276957794</v>
      </c>
      <c r="H165" s="2">
        <v>0.0268420641152595</v>
      </c>
      <c r="I165" s="2">
        <v>0.913638850305089</v>
      </c>
      <c r="J165" s="2" t="s">
        <v>1813</v>
      </c>
      <c r="K165" s="19">
        <v>8.34358453223813E-11</v>
      </c>
      <c r="L165" s="2">
        <v>42.7103906794964</v>
      </c>
    </row>
    <row r="166">
      <c r="A166" s="2" t="s">
        <v>62</v>
      </c>
      <c r="B166" s="2" t="s">
        <v>2720</v>
      </c>
      <c r="C166" s="2" t="s">
        <v>2721</v>
      </c>
      <c r="D166" s="2">
        <v>0.00491403725659684</v>
      </c>
      <c r="E166" s="2">
        <v>0.173523523061778</v>
      </c>
      <c r="F166" s="2">
        <v>-0.335192067944489</v>
      </c>
      <c r="G166" s="2">
        <v>0.345020142457683</v>
      </c>
      <c r="H166" s="2">
        <v>0.977410804459112</v>
      </c>
      <c r="I166" s="2">
        <v>0.997522449852557</v>
      </c>
      <c r="J166" s="2" t="s">
        <v>1813</v>
      </c>
      <c r="K166" s="19">
        <v>1.85499689933591E-10</v>
      </c>
      <c r="L166" s="2">
        <v>41.0947009852943</v>
      </c>
    </row>
    <row r="167">
      <c r="A167" s="2" t="s">
        <v>62</v>
      </c>
      <c r="B167" s="2" t="s">
        <v>2722</v>
      </c>
      <c r="C167" s="2" t="s">
        <v>2721</v>
      </c>
      <c r="D167" s="2">
        <v>-0.250225771777</v>
      </c>
      <c r="E167" s="2">
        <v>0.182908494366568</v>
      </c>
      <c r="F167" s="2">
        <v>-0.608726420735474</v>
      </c>
      <c r="G167" s="2">
        <v>0.108274877181473</v>
      </c>
      <c r="H167" s="2">
        <v>0.17147236512938</v>
      </c>
      <c r="I167" s="2">
        <v>0.885168080287693</v>
      </c>
      <c r="J167" s="2" t="s">
        <v>1813</v>
      </c>
      <c r="K167" s="19">
        <v>1.45852154814033E-10</v>
      </c>
      <c r="L167" s="2">
        <v>41.5718336733949</v>
      </c>
    </row>
    <row r="168">
      <c r="A168" s="2" t="s">
        <v>62</v>
      </c>
      <c r="B168" s="2" t="s">
        <v>2723</v>
      </c>
      <c r="C168" s="2" t="s">
        <v>2702</v>
      </c>
      <c r="D168" s="2">
        <v>0.0796362923331156</v>
      </c>
      <c r="E168" s="2">
        <v>0.135548650287053</v>
      </c>
      <c r="F168" s="2">
        <v>-0.186039062229509</v>
      </c>
      <c r="G168" s="2">
        <v>0.345311646895741</v>
      </c>
      <c r="H168" s="2">
        <v>0.556935571265418</v>
      </c>
      <c r="I168" s="2">
        <v>0.958790173872138</v>
      </c>
      <c r="J168" s="2" t="s">
        <v>1813</v>
      </c>
      <c r="K168" s="19">
        <v>1.92201495981251E-10</v>
      </c>
      <c r="L168" s="2">
        <v>41.023452001388</v>
      </c>
    </row>
    <row r="169">
      <c r="A169" s="2" t="s">
        <v>62</v>
      </c>
      <c r="B169" s="2" t="s">
        <v>2724</v>
      </c>
      <c r="C169" s="2" t="s">
        <v>2716</v>
      </c>
      <c r="D169" s="2">
        <v>0.302552283295628</v>
      </c>
      <c r="E169" s="2">
        <v>0.276579232413788</v>
      </c>
      <c r="F169" s="2">
        <v>-0.239543012235398</v>
      </c>
      <c r="G169" s="2">
        <v>0.844647578826654</v>
      </c>
      <c r="H169" s="2">
        <v>0.274342293904091</v>
      </c>
      <c r="I169" s="2">
        <v>0.923093512493031</v>
      </c>
      <c r="J169" s="2" t="s">
        <v>1813</v>
      </c>
      <c r="K169" s="19">
        <v>9.00793501870014E-4</v>
      </c>
      <c r="L169" s="2">
        <v>11.1088910464817</v>
      </c>
    </row>
    <row r="170">
      <c r="A170" s="2" t="s">
        <v>540</v>
      </c>
      <c r="B170" s="2" t="s">
        <v>2698</v>
      </c>
      <c r="C170" s="2" t="s">
        <v>2699</v>
      </c>
      <c r="D170" s="2">
        <v>-0.1946969682242</v>
      </c>
      <c r="E170" s="2">
        <v>0.159661533853878</v>
      </c>
      <c r="F170" s="2">
        <v>-0.507633574577802</v>
      </c>
      <c r="G170" s="2">
        <v>0.118239638129401</v>
      </c>
      <c r="H170" s="2">
        <v>0.222842275631122</v>
      </c>
      <c r="I170" s="2">
        <v>0.91009654406718</v>
      </c>
      <c r="J170" s="2" t="s">
        <v>1362</v>
      </c>
      <c r="K170" s="19">
        <v>2.52258320792521E-9</v>
      </c>
      <c r="L170" s="2">
        <v>35.8926057487522</v>
      </c>
    </row>
    <row r="171">
      <c r="A171" s="2" t="s">
        <v>540</v>
      </c>
      <c r="B171" s="2" t="s">
        <v>2700</v>
      </c>
      <c r="C171" s="2" t="s">
        <v>2699</v>
      </c>
      <c r="D171" s="2">
        <v>0.00584887928361776</v>
      </c>
      <c r="E171" s="2">
        <v>0.148661288515548</v>
      </c>
      <c r="F171" s="2">
        <v>-0.285527246206856</v>
      </c>
      <c r="G171" s="2">
        <v>0.297225004774091</v>
      </c>
      <c r="H171" s="2">
        <v>0.9686208595775</v>
      </c>
      <c r="I171" s="2">
        <v>0.984613774637228</v>
      </c>
      <c r="J171" s="2" t="s">
        <v>1362</v>
      </c>
      <c r="K171" s="19">
        <v>2.52258320792521E-9</v>
      </c>
      <c r="L171" s="2">
        <v>35.8926057487522</v>
      </c>
    </row>
    <row r="172">
      <c r="A172" s="2" t="s">
        <v>540</v>
      </c>
      <c r="B172" s="2" t="s">
        <v>2701</v>
      </c>
      <c r="C172" s="2" t="s">
        <v>2702</v>
      </c>
      <c r="D172" s="2">
        <v>-0.184758383808837</v>
      </c>
      <c r="E172" s="2">
        <v>0.132609075284397</v>
      </c>
      <c r="F172" s="2">
        <v>-0.444672171366256</v>
      </c>
      <c r="G172" s="2">
        <v>0.0751554037485813</v>
      </c>
      <c r="H172" s="2">
        <v>0.163717538416387</v>
      </c>
      <c r="I172" s="2">
        <v>0.856217359093386</v>
      </c>
      <c r="J172" s="2" t="s">
        <v>1362</v>
      </c>
      <c r="K172" s="19">
        <v>2.15055033833015E-9</v>
      </c>
      <c r="L172" s="2">
        <v>36.2081798264736</v>
      </c>
    </row>
    <row r="173">
      <c r="A173" s="2" t="s">
        <v>540</v>
      </c>
      <c r="B173" s="2" t="s">
        <v>2703</v>
      </c>
      <c r="C173" s="2" t="s">
        <v>2702</v>
      </c>
      <c r="D173" s="2">
        <v>-0.0365915289426447</v>
      </c>
      <c r="E173" s="2">
        <v>0.15203768864367</v>
      </c>
      <c r="F173" s="2">
        <v>-0.334585398684238</v>
      </c>
      <c r="G173" s="2">
        <v>0.261402340798949</v>
      </c>
      <c r="H173" s="2">
        <v>0.809836590079287</v>
      </c>
      <c r="I173" s="2">
        <v>0.986365739222152</v>
      </c>
      <c r="J173" s="2" t="s">
        <v>1362</v>
      </c>
      <c r="K173" s="19">
        <v>4.07850517991048E-9</v>
      </c>
      <c r="L173" s="2">
        <v>34.9483318924862</v>
      </c>
    </row>
    <row r="174">
      <c r="A174" s="2" t="s">
        <v>540</v>
      </c>
      <c r="B174" s="2" t="s">
        <v>2704</v>
      </c>
      <c r="C174" s="2" t="s">
        <v>2702</v>
      </c>
      <c r="D174" s="2">
        <v>-0.00360515112641343</v>
      </c>
      <c r="E174" s="2">
        <v>0.109979420261874</v>
      </c>
      <c r="F174" s="2">
        <v>-0.219164814839686</v>
      </c>
      <c r="G174" s="2">
        <v>0.21195451258686</v>
      </c>
      <c r="H174" s="2">
        <v>0.973853542943032</v>
      </c>
      <c r="I174" s="2">
        <v>0.994866095162326</v>
      </c>
      <c r="J174" s="2" t="s">
        <v>1362</v>
      </c>
      <c r="K174" s="19">
        <v>2.97306703080152E-9</v>
      </c>
      <c r="L174" s="2">
        <v>35.5645395464518</v>
      </c>
    </row>
    <row r="175">
      <c r="A175" s="2" t="s">
        <v>540</v>
      </c>
      <c r="B175" s="2" t="s">
        <v>2705</v>
      </c>
      <c r="C175" s="2" t="s">
        <v>2702</v>
      </c>
      <c r="D175" s="2">
        <v>0.0141060355892657</v>
      </c>
      <c r="E175" s="2">
        <v>0.141283845936534</v>
      </c>
      <c r="F175" s="2">
        <v>-0.262810302446342</v>
      </c>
      <c r="G175" s="2">
        <v>0.291022373624874</v>
      </c>
      <c r="H175" s="2">
        <v>0.920482173009343</v>
      </c>
      <c r="I175" s="2">
        <v>0.991930093184842</v>
      </c>
      <c r="J175" s="2" t="s">
        <v>1362</v>
      </c>
      <c r="K175" s="19">
        <v>3.33611066584044E-8</v>
      </c>
      <c r="L175" s="2">
        <v>30.797807469839</v>
      </c>
    </row>
    <row r="176">
      <c r="A176" s="2" t="s">
        <v>540</v>
      </c>
      <c r="B176" s="2" t="s">
        <v>2706</v>
      </c>
      <c r="C176" s="2" t="s">
        <v>2702</v>
      </c>
      <c r="D176" s="2">
        <v>0.0539570762450993</v>
      </c>
      <c r="E176" s="2">
        <v>0.178486841820427</v>
      </c>
      <c r="F176" s="2">
        <v>-0.295877133722939</v>
      </c>
      <c r="G176" s="2">
        <v>0.403791286213137</v>
      </c>
      <c r="H176" s="2">
        <v>0.762456764346447</v>
      </c>
      <c r="I176" s="2">
        <v>0.923359845583541</v>
      </c>
      <c r="J176" s="2" t="s">
        <v>1362</v>
      </c>
      <c r="K176" s="19">
        <v>2.12639008310319E-9</v>
      </c>
      <c r="L176" s="2">
        <v>36.2304350603307</v>
      </c>
    </row>
    <row r="177">
      <c r="A177" s="2" t="s">
        <v>540</v>
      </c>
      <c r="B177" s="2" t="s">
        <v>2707</v>
      </c>
      <c r="C177" s="2" t="s">
        <v>2708</v>
      </c>
      <c r="D177" s="2">
        <v>0.0994746573626222</v>
      </c>
      <c r="E177" s="2">
        <v>0.171071778606451</v>
      </c>
      <c r="F177" s="2">
        <v>-0.235826028706021</v>
      </c>
      <c r="G177" s="2">
        <v>0.434775343431266</v>
      </c>
      <c r="H177" s="2">
        <v>0.56099191866834</v>
      </c>
      <c r="I177" s="2">
        <v>0.883547978809527</v>
      </c>
      <c r="J177" s="2" t="s">
        <v>1362</v>
      </c>
      <c r="K177" s="19">
        <v>2.58053621015752E-9</v>
      </c>
      <c r="L177" s="2">
        <v>35.8466026099266</v>
      </c>
    </row>
    <row r="178">
      <c r="A178" s="2" t="s">
        <v>540</v>
      </c>
      <c r="B178" s="2" t="s">
        <v>2709</v>
      </c>
      <c r="C178" s="2" t="s">
        <v>2708</v>
      </c>
      <c r="D178" s="2">
        <v>-0.0404255921569618</v>
      </c>
      <c r="E178" s="2">
        <v>0.170766408588226</v>
      </c>
      <c r="F178" s="2">
        <v>-0.375127752989885</v>
      </c>
      <c r="G178" s="2">
        <v>0.294276568675961</v>
      </c>
      <c r="H178" s="2">
        <v>0.812893472225955</v>
      </c>
      <c r="I178" s="2">
        <v>0.951004965650359</v>
      </c>
      <c r="J178" s="2" t="s">
        <v>1362</v>
      </c>
      <c r="K178" s="19">
        <v>2.58053621015752E-9</v>
      </c>
      <c r="L178" s="2">
        <v>35.8466026099266</v>
      </c>
    </row>
    <row r="179">
      <c r="A179" s="2" t="s">
        <v>540</v>
      </c>
      <c r="B179" s="2" t="s">
        <v>2710</v>
      </c>
      <c r="C179" s="2" t="s">
        <v>2708</v>
      </c>
      <c r="D179" s="2">
        <v>0.302980076637857</v>
      </c>
      <c r="E179" s="2">
        <v>0.165612363407475</v>
      </c>
      <c r="F179" s="2">
        <v>-0.0216201556407952</v>
      </c>
      <c r="G179" s="2">
        <v>0.627580308916509</v>
      </c>
      <c r="H179" s="2">
        <v>0.0675004485702459</v>
      </c>
      <c r="I179" s="2">
        <v>0.675004485702459</v>
      </c>
      <c r="J179" s="2" t="s">
        <v>1362</v>
      </c>
      <c r="K179" s="19">
        <v>2.58053621015752E-9</v>
      </c>
      <c r="L179" s="2">
        <v>35.8466026099266</v>
      </c>
    </row>
    <row r="180">
      <c r="A180" s="2" t="s">
        <v>540</v>
      </c>
      <c r="B180" s="2" t="s">
        <v>2711</v>
      </c>
      <c r="C180" s="2" t="s">
        <v>2708</v>
      </c>
      <c r="D180" s="2">
        <v>-0.108627707776125</v>
      </c>
      <c r="E180" s="2">
        <v>0.147603605227723</v>
      </c>
      <c r="F180" s="2">
        <v>-0.397930774022462</v>
      </c>
      <c r="G180" s="2">
        <v>0.180675358470212</v>
      </c>
      <c r="H180" s="2">
        <v>0.461863778283174</v>
      </c>
      <c r="I180" s="2">
        <v>0.907276566294285</v>
      </c>
      <c r="J180" s="2" t="s">
        <v>1362</v>
      </c>
      <c r="K180" s="19">
        <v>2.58053621015752E-9</v>
      </c>
      <c r="L180" s="2">
        <v>35.8466026099266</v>
      </c>
    </row>
    <row r="181">
      <c r="A181" s="2" t="s">
        <v>540</v>
      </c>
      <c r="B181" s="2" t="s">
        <v>2712</v>
      </c>
      <c r="C181" s="2" t="s">
        <v>2713</v>
      </c>
      <c r="D181" s="2">
        <v>0.188888409602227</v>
      </c>
      <c r="E181" s="2">
        <v>0.153168570695725</v>
      </c>
      <c r="F181" s="2">
        <v>-0.111321988961394</v>
      </c>
      <c r="G181" s="2">
        <v>0.489098808165848</v>
      </c>
      <c r="H181" s="2">
        <v>0.217663107381622</v>
      </c>
      <c r="I181" s="2">
        <v>0.815264159392645</v>
      </c>
      <c r="J181" s="2" t="s">
        <v>1362</v>
      </c>
      <c r="K181" s="19">
        <v>3.96549239829194E-10</v>
      </c>
      <c r="L181" s="2">
        <v>39.5780664605286</v>
      </c>
    </row>
    <row r="182">
      <c r="A182" s="2" t="s">
        <v>540</v>
      </c>
      <c r="B182" s="2" t="s">
        <v>2714</v>
      </c>
      <c r="C182" s="2" t="s">
        <v>2713</v>
      </c>
      <c r="D182" s="2">
        <v>-0.0739872442057276</v>
      </c>
      <c r="E182" s="2">
        <v>0.178963324480678</v>
      </c>
      <c r="F182" s="2">
        <v>-0.424755360187856</v>
      </c>
      <c r="G182" s="2">
        <v>0.276780871776401</v>
      </c>
      <c r="H182" s="2">
        <v>0.679348219674351</v>
      </c>
      <c r="I182" s="2">
        <v>0.894995512308737</v>
      </c>
      <c r="J182" s="2" t="s">
        <v>1362</v>
      </c>
      <c r="K182" s="19">
        <v>2.38718994404862E-9</v>
      </c>
      <c r="L182" s="2">
        <v>36.0012287081307</v>
      </c>
    </row>
    <row r="183">
      <c r="A183" s="2" t="s">
        <v>540</v>
      </c>
      <c r="B183" s="2" t="s">
        <v>2715</v>
      </c>
      <c r="C183" s="2" t="s">
        <v>2716</v>
      </c>
      <c r="D183" s="2">
        <v>0.0232736139458437</v>
      </c>
      <c r="E183" s="2">
        <v>0.136561598545383</v>
      </c>
      <c r="F183" s="2">
        <v>-0.244387119203108</v>
      </c>
      <c r="G183" s="2">
        <v>0.290934347094795</v>
      </c>
      <c r="H183" s="2">
        <v>0.864696796432649</v>
      </c>
      <c r="I183" s="2">
        <v>0.969753217135783</v>
      </c>
      <c r="J183" s="2" t="s">
        <v>1362</v>
      </c>
      <c r="K183" s="19">
        <v>5.48642773003614E-8</v>
      </c>
      <c r="L183" s="2">
        <v>29.8196443621825</v>
      </c>
    </row>
    <row r="184">
      <c r="A184" s="2" t="s">
        <v>540</v>
      </c>
      <c r="B184" s="2" t="s">
        <v>2717</v>
      </c>
      <c r="C184" s="2" t="s">
        <v>2716</v>
      </c>
      <c r="D184" s="2">
        <v>-0.30510977873725</v>
      </c>
      <c r="E184" s="2">
        <v>0.264197613523671</v>
      </c>
      <c r="F184" s="2">
        <v>-0.822937101243646</v>
      </c>
      <c r="G184" s="2">
        <v>0.212717543769144</v>
      </c>
      <c r="H184" s="2">
        <v>0.248513026985711</v>
      </c>
      <c r="I184" s="2">
        <v>0.887077804847525</v>
      </c>
      <c r="J184" s="2" t="s">
        <v>1362</v>
      </c>
      <c r="K184" s="19">
        <v>1.52877591054409E-4</v>
      </c>
      <c r="L184" s="2">
        <v>14.4821035841194</v>
      </c>
    </row>
    <row r="185">
      <c r="A185" s="2" t="s">
        <v>540</v>
      </c>
      <c r="B185" s="2" t="s">
        <v>2718</v>
      </c>
      <c r="C185" s="2" t="s">
        <v>2716</v>
      </c>
      <c r="D185" s="2">
        <v>-0.209259306960256</v>
      </c>
      <c r="E185" s="2">
        <v>0.174421094721027</v>
      </c>
      <c r="F185" s="2">
        <v>-0.551124652613469</v>
      </c>
      <c r="G185" s="2">
        <v>0.132606038692957</v>
      </c>
      <c r="H185" s="2">
        <v>0.230402724765648</v>
      </c>
      <c r="I185" s="2">
        <v>0.740580186746726</v>
      </c>
      <c r="J185" s="2" t="s">
        <v>1362</v>
      </c>
      <c r="K185" s="19">
        <v>1.99657167963579E-9</v>
      </c>
      <c r="L185" s="2">
        <v>36.3563755128734</v>
      </c>
    </row>
    <row r="186">
      <c r="A186" s="2" t="s">
        <v>540</v>
      </c>
      <c r="B186" s="2" t="s">
        <v>2719</v>
      </c>
      <c r="C186" s="2" t="s">
        <v>2716</v>
      </c>
      <c r="D186" s="2">
        <v>-0.0235329433173706</v>
      </c>
      <c r="E186" s="2">
        <v>0.126815632992631</v>
      </c>
      <c r="F186" s="2">
        <v>-0.272091583982927</v>
      </c>
      <c r="G186" s="2">
        <v>0.225025697348186</v>
      </c>
      <c r="H186" s="2">
        <v>0.852805396138887</v>
      </c>
      <c r="I186" s="2">
        <v>0.954673278358658</v>
      </c>
      <c r="J186" s="2" t="s">
        <v>1362</v>
      </c>
      <c r="K186" s="19">
        <v>7.3722302057778E-9</v>
      </c>
      <c r="L186" s="2">
        <v>33.7723888972706</v>
      </c>
    </row>
    <row r="187">
      <c r="A187" s="2" t="s">
        <v>540</v>
      </c>
      <c r="B187" s="2" t="s">
        <v>2720</v>
      </c>
      <c r="C187" s="2" t="s">
        <v>2721</v>
      </c>
      <c r="D187" s="2">
        <v>-0.118486715338549</v>
      </c>
      <c r="E187" s="2">
        <v>0.183365500200504</v>
      </c>
      <c r="F187" s="2">
        <v>-0.477883095731537</v>
      </c>
      <c r="G187" s="2">
        <v>0.240909665054438</v>
      </c>
      <c r="H187" s="2">
        <v>0.518248079305687</v>
      </c>
      <c r="I187" s="2">
        <v>0.981833314860658</v>
      </c>
      <c r="J187" s="2" t="s">
        <v>1362</v>
      </c>
      <c r="K187" s="19">
        <v>5.85290036364164E-9</v>
      </c>
      <c r="L187" s="2">
        <v>34.2194763580169</v>
      </c>
    </row>
    <row r="188">
      <c r="A188" s="2" t="s">
        <v>540</v>
      </c>
      <c r="B188" s="2" t="s">
        <v>2722</v>
      </c>
      <c r="C188" s="2" t="s">
        <v>2721</v>
      </c>
      <c r="D188" s="2">
        <v>0.010592839966607</v>
      </c>
      <c r="E188" s="2">
        <v>0.178999998074666</v>
      </c>
      <c r="F188" s="2">
        <v>-0.340247156259739</v>
      </c>
      <c r="G188" s="2">
        <v>0.361432836192953</v>
      </c>
      <c r="H188" s="2">
        <v>0.952817068919041</v>
      </c>
      <c r="I188" s="2">
        <v>0.990215119008421</v>
      </c>
      <c r="J188" s="2" t="s">
        <v>1362</v>
      </c>
      <c r="K188" s="19">
        <v>1.22491330243328E-9</v>
      </c>
      <c r="L188" s="2">
        <v>37.3253943825961</v>
      </c>
    </row>
    <row r="189">
      <c r="A189" s="2" t="s">
        <v>540</v>
      </c>
      <c r="B189" s="2" t="s">
        <v>2723</v>
      </c>
      <c r="C189" s="2" t="s">
        <v>2702</v>
      </c>
      <c r="D189" s="2">
        <v>-0.0674504509532074</v>
      </c>
      <c r="E189" s="2">
        <v>0.136473605075314</v>
      </c>
      <c r="F189" s="2">
        <v>-0.334938716900823</v>
      </c>
      <c r="G189" s="2">
        <v>0.200037814994408</v>
      </c>
      <c r="H189" s="2">
        <v>0.621199457535351</v>
      </c>
      <c r="I189" s="2">
        <v>0.963930192727268</v>
      </c>
      <c r="J189" s="2" t="s">
        <v>1362</v>
      </c>
      <c r="K189" s="19">
        <v>2.15055033833015E-9</v>
      </c>
      <c r="L189" s="2">
        <v>36.2081798264736</v>
      </c>
    </row>
    <row r="190">
      <c r="A190" s="2" t="s">
        <v>540</v>
      </c>
      <c r="B190" s="2" t="s">
        <v>2724</v>
      </c>
      <c r="C190" s="2" t="s">
        <v>2716</v>
      </c>
      <c r="D190" s="2">
        <v>-0.161119493999461</v>
      </c>
      <c r="E190" s="2">
        <v>0.209340371484462</v>
      </c>
      <c r="F190" s="2">
        <v>-0.571426622109007</v>
      </c>
      <c r="G190" s="2">
        <v>0.249187634110084</v>
      </c>
      <c r="H190" s="2">
        <v>0.441745391430172</v>
      </c>
      <c r="I190" s="2">
        <v>0.969685005578427</v>
      </c>
      <c r="J190" s="2" t="s">
        <v>1362</v>
      </c>
      <c r="K190" s="19">
        <v>1.70210966739535E-4</v>
      </c>
      <c r="L190" s="2">
        <v>14.2763981738812</v>
      </c>
    </row>
    <row r="191">
      <c r="A191" s="2" t="s">
        <v>72</v>
      </c>
      <c r="B191" s="2" t="s">
        <v>2698</v>
      </c>
      <c r="C191" s="2" t="s">
        <v>2699</v>
      </c>
      <c r="D191" s="2">
        <v>0.43202861437188</v>
      </c>
      <c r="E191" s="2">
        <v>0.203836450422472</v>
      </c>
      <c r="F191" s="2">
        <v>0.0325091715438346</v>
      </c>
      <c r="G191" s="2">
        <v>0.831548057199927</v>
      </c>
      <c r="H191" s="2">
        <v>0.034188711723267</v>
      </c>
      <c r="I191" s="2">
        <v>0.769246013773509</v>
      </c>
      <c r="J191" s="2" t="s">
        <v>1666</v>
      </c>
      <c r="K191" s="19">
        <v>1.71210843490366E-6</v>
      </c>
      <c r="L191" s="2">
        <v>23.0494872713224</v>
      </c>
    </row>
    <row r="192">
      <c r="A192" s="2" t="s">
        <v>72</v>
      </c>
      <c r="B192" s="2" t="s">
        <v>2700</v>
      </c>
      <c r="C192" s="2" t="s">
        <v>2699</v>
      </c>
      <c r="D192" s="2">
        <v>0.107127276349041</v>
      </c>
      <c r="E192" s="2">
        <v>0.17459977878918</v>
      </c>
      <c r="F192" s="2">
        <v>-0.235088290077751</v>
      </c>
      <c r="G192" s="2">
        <v>0.449342842775835</v>
      </c>
      <c r="H192" s="2">
        <v>0.539585849628258</v>
      </c>
      <c r="I192" s="2">
        <v>0.971254529330865</v>
      </c>
      <c r="J192" s="2" t="s">
        <v>1666</v>
      </c>
      <c r="K192" s="19">
        <v>1.71210843490366E-6</v>
      </c>
      <c r="L192" s="2">
        <v>23.0494872713224</v>
      </c>
    </row>
    <row r="193">
      <c r="A193" s="2" t="s">
        <v>72</v>
      </c>
      <c r="B193" s="2" t="s">
        <v>2701</v>
      </c>
      <c r="C193" s="2" t="s">
        <v>2702</v>
      </c>
      <c r="D193" s="2">
        <v>-0.0641478600101728</v>
      </c>
      <c r="E193" s="2">
        <v>0.153749087268989</v>
      </c>
      <c r="F193" s="2">
        <v>-0.365496071057392</v>
      </c>
      <c r="G193" s="2">
        <v>0.237200351037046</v>
      </c>
      <c r="H193" s="2">
        <v>0.6765648716841</v>
      </c>
      <c r="I193" s="2">
        <v>0.956514900873984</v>
      </c>
      <c r="J193" s="2" t="s">
        <v>1666</v>
      </c>
      <c r="K193" s="19">
        <v>2.14265636661265E-6</v>
      </c>
      <c r="L193" s="2">
        <v>22.6120767111858</v>
      </c>
    </row>
    <row r="194">
      <c r="A194" s="2" t="s">
        <v>72</v>
      </c>
      <c r="B194" s="2" t="s">
        <v>2703</v>
      </c>
      <c r="C194" s="2" t="s">
        <v>2702</v>
      </c>
      <c r="D194" s="2">
        <v>-0.0245137409369587</v>
      </c>
      <c r="E194" s="2">
        <v>0.174872274857686</v>
      </c>
      <c r="F194" s="2">
        <v>-0.367263399658023</v>
      </c>
      <c r="G194" s="2">
        <v>0.318235917784105</v>
      </c>
      <c r="H194" s="2">
        <v>0.888533587038769</v>
      </c>
      <c r="I194" s="2">
        <v>0.986365739222152</v>
      </c>
      <c r="J194" s="2" t="s">
        <v>1666</v>
      </c>
      <c r="K194" s="19">
        <v>1.7784903379657E-6</v>
      </c>
      <c r="L194" s="2">
        <v>22.9799370881632</v>
      </c>
    </row>
    <row r="195">
      <c r="A195" s="2" t="s">
        <v>72</v>
      </c>
      <c r="B195" s="2" t="s">
        <v>2704</v>
      </c>
      <c r="C195" s="2" t="s">
        <v>2702</v>
      </c>
      <c r="D195" s="2">
        <v>0.144218186738106</v>
      </c>
      <c r="E195" s="2">
        <v>0.131892565646668</v>
      </c>
      <c r="F195" s="2">
        <v>-0.114291241929364</v>
      </c>
      <c r="G195" s="2">
        <v>0.402727615405577</v>
      </c>
      <c r="H195" s="2">
        <v>0.274344108638684</v>
      </c>
      <c r="I195" s="2">
        <v>0.725439727178566</v>
      </c>
      <c r="J195" s="2" t="s">
        <v>1666</v>
      </c>
      <c r="K195" s="19">
        <v>2.15793465970258E-6</v>
      </c>
      <c r="L195" s="2">
        <v>22.598335723015</v>
      </c>
    </row>
    <row r="196">
      <c r="A196" s="2" t="s">
        <v>72</v>
      </c>
      <c r="B196" s="2" t="s">
        <v>2705</v>
      </c>
      <c r="C196" s="2" t="s">
        <v>2702</v>
      </c>
      <c r="D196" s="2">
        <v>-0.108902683472156</v>
      </c>
      <c r="E196" s="2">
        <v>0.168820006531182</v>
      </c>
      <c r="F196" s="2">
        <v>-0.439789896273274</v>
      </c>
      <c r="G196" s="2">
        <v>0.221984529328961</v>
      </c>
      <c r="H196" s="2">
        <v>0.518964742861433</v>
      </c>
      <c r="I196" s="2">
        <v>0.968829058260918</v>
      </c>
      <c r="J196" s="2" t="s">
        <v>1666</v>
      </c>
      <c r="K196" s="19">
        <v>1.18269405041384E-5</v>
      </c>
      <c r="L196" s="2">
        <v>19.3099349458027</v>
      </c>
    </row>
    <row r="197">
      <c r="A197" s="2" t="s">
        <v>72</v>
      </c>
      <c r="B197" s="2" t="s">
        <v>2706</v>
      </c>
      <c r="C197" s="2" t="s">
        <v>2702</v>
      </c>
      <c r="D197" s="2">
        <v>0.151041430372433</v>
      </c>
      <c r="E197" s="2">
        <v>0.214347422130376</v>
      </c>
      <c r="F197" s="2">
        <v>-0.269079517003104</v>
      </c>
      <c r="G197" s="2">
        <v>0.571162377747972</v>
      </c>
      <c r="H197" s="2">
        <v>0.481116210438875</v>
      </c>
      <c r="I197" s="2">
        <v>0.923359845583541</v>
      </c>
      <c r="J197" s="2" t="s">
        <v>1666</v>
      </c>
      <c r="K197" s="19">
        <v>1.73137823864346E-6</v>
      </c>
      <c r="L197" s="2">
        <v>23.0268946542564</v>
      </c>
    </row>
    <row r="198">
      <c r="A198" s="2" t="s">
        <v>72</v>
      </c>
      <c r="B198" s="2" t="s">
        <v>2707</v>
      </c>
      <c r="C198" s="2" t="s">
        <v>2708</v>
      </c>
      <c r="D198" s="2">
        <v>0.047830645683081</v>
      </c>
      <c r="E198" s="2">
        <v>0.202156789778099</v>
      </c>
      <c r="F198" s="2">
        <v>-0.348396662281993</v>
      </c>
      <c r="G198" s="2">
        <v>0.444057953648155</v>
      </c>
      <c r="H198" s="2">
        <v>0.812993188310198</v>
      </c>
      <c r="I198" s="2">
        <v>0.963979091891219</v>
      </c>
      <c r="J198" s="2" t="s">
        <v>1666</v>
      </c>
      <c r="K198" s="19">
        <v>2.08776231356254E-6</v>
      </c>
      <c r="L198" s="2">
        <v>22.6629225684621</v>
      </c>
    </row>
    <row r="199">
      <c r="A199" s="2" t="s">
        <v>72</v>
      </c>
      <c r="B199" s="2" t="s">
        <v>2709</v>
      </c>
      <c r="C199" s="2" t="s">
        <v>2708</v>
      </c>
      <c r="D199" s="2">
        <v>0.0652432976687227</v>
      </c>
      <c r="E199" s="2">
        <v>0.202603871677015</v>
      </c>
      <c r="F199" s="2">
        <v>-0.331860290818226</v>
      </c>
      <c r="G199" s="2">
        <v>0.462346886155672</v>
      </c>
      <c r="H199" s="2">
        <v>0.747472626035726</v>
      </c>
      <c r="I199" s="2">
        <v>0.951004965650359</v>
      </c>
      <c r="J199" s="2" t="s">
        <v>1666</v>
      </c>
      <c r="K199" s="19">
        <v>2.08776231356254E-6</v>
      </c>
      <c r="L199" s="2">
        <v>22.6629225684621</v>
      </c>
    </row>
    <row r="200">
      <c r="A200" s="2" t="s">
        <v>72</v>
      </c>
      <c r="B200" s="2" t="s">
        <v>2710</v>
      </c>
      <c r="C200" s="2" t="s">
        <v>2708</v>
      </c>
      <c r="D200" s="2">
        <v>-0.077306728260233</v>
      </c>
      <c r="E200" s="2">
        <v>0.183244142844867</v>
      </c>
      <c r="F200" s="2">
        <v>-0.436465248236173</v>
      </c>
      <c r="G200" s="2">
        <v>0.281851791715707</v>
      </c>
      <c r="H200" s="2">
        <v>0.673165137504549</v>
      </c>
      <c r="I200" s="2">
        <v>0.960161687503654</v>
      </c>
      <c r="J200" s="2" t="s">
        <v>1666</v>
      </c>
      <c r="K200" s="19">
        <v>2.08776231356254E-6</v>
      </c>
      <c r="L200" s="2">
        <v>22.6629225684621</v>
      </c>
    </row>
    <row r="201">
      <c r="A201" s="2" t="s">
        <v>72</v>
      </c>
      <c r="B201" s="2" t="s">
        <v>2711</v>
      </c>
      <c r="C201" s="2" t="s">
        <v>2708</v>
      </c>
      <c r="D201" s="2">
        <v>0.259600547824792</v>
      </c>
      <c r="E201" s="2">
        <v>0.173173027088806</v>
      </c>
      <c r="F201" s="2">
        <v>-0.0798185852692677</v>
      </c>
      <c r="G201" s="2">
        <v>0.599019680918853</v>
      </c>
      <c r="H201" s="2">
        <v>0.134030918393551</v>
      </c>
      <c r="I201" s="2">
        <v>0.907276566294285</v>
      </c>
      <c r="J201" s="2" t="s">
        <v>1666</v>
      </c>
      <c r="K201" s="19">
        <v>2.08776231356254E-6</v>
      </c>
      <c r="L201" s="2">
        <v>22.6629225684621</v>
      </c>
    </row>
    <row r="202">
      <c r="A202" s="2" t="s">
        <v>72</v>
      </c>
      <c r="B202" s="2" t="s">
        <v>2712</v>
      </c>
      <c r="C202" s="2" t="s">
        <v>2713</v>
      </c>
      <c r="D202" s="2">
        <v>-0.213878325027531</v>
      </c>
      <c r="E202" s="2">
        <v>0.202311280655639</v>
      </c>
      <c r="F202" s="2">
        <v>-0.610408435112585</v>
      </c>
      <c r="G202" s="2">
        <v>0.182651785057521</v>
      </c>
      <c r="H202" s="2">
        <v>0.290576302646871</v>
      </c>
      <c r="I202" s="2">
        <v>0.897436922786638</v>
      </c>
      <c r="J202" s="2" t="s">
        <v>1666</v>
      </c>
      <c r="K202" s="19">
        <v>2.14096798132668E-6</v>
      </c>
      <c r="L202" s="2">
        <v>22.613865172363</v>
      </c>
    </row>
    <row r="203">
      <c r="A203" s="2" t="s">
        <v>72</v>
      </c>
      <c r="B203" s="2" t="s">
        <v>2714</v>
      </c>
      <c r="C203" s="2" t="s">
        <v>2713</v>
      </c>
      <c r="D203" s="2">
        <v>0.156983138757876</v>
      </c>
      <c r="E203" s="2">
        <v>0.205514097418936</v>
      </c>
      <c r="F203" s="2">
        <v>-0.245824492183238</v>
      </c>
      <c r="G203" s="2">
        <v>0.559790769698991</v>
      </c>
      <c r="H203" s="2">
        <v>0.44505503479801</v>
      </c>
      <c r="I203" s="2">
        <v>0.894995512308737</v>
      </c>
      <c r="J203" s="2" t="s">
        <v>1666</v>
      </c>
      <c r="K203" s="19">
        <v>1.61998443142978E-6</v>
      </c>
      <c r="L203" s="2">
        <v>23.1567848769328</v>
      </c>
    </row>
    <row r="204">
      <c r="A204" s="2" t="s">
        <v>72</v>
      </c>
      <c r="B204" s="2" t="s">
        <v>2715</v>
      </c>
      <c r="C204" s="2" t="s">
        <v>2716</v>
      </c>
      <c r="D204" s="2">
        <v>0.107645122648254</v>
      </c>
      <c r="E204" s="2">
        <v>0.170045171757662</v>
      </c>
      <c r="F204" s="2">
        <v>-0.225643413996763</v>
      </c>
      <c r="G204" s="2">
        <v>0.440933659293272</v>
      </c>
      <c r="H204" s="2">
        <v>0.526798529034659</v>
      </c>
      <c r="I204" s="2">
        <v>0.95150322879217</v>
      </c>
      <c r="J204" s="2" t="s">
        <v>1666</v>
      </c>
      <c r="K204" s="19">
        <v>4.46450073925809E-5</v>
      </c>
      <c r="L204" s="2">
        <v>16.7547356251173</v>
      </c>
    </row>
    <row r="205">
      <c r="A205" s="2" t="s">
        <v>72</v>
      </c>
      <c r="B205" s="2" t="s">
        <v>2717</v>
      </c>
      <c r="C205" s="2" t="s">
        <v>2716</v>
      </c>
      <c r="D205" s="2">
        <v>0.212158959340332</v>
      </c>
      <c r="E205" s="2">
        <v>0.232482648473567</v>
      </c>
      <c r="F205" s="2">
        <v>-0.243507031667859</v>
      </c>
      <c r="G205" s="2">
        <v>0.667824950348524</v>
      </c>
      <c r="H205" s="2">
        <v>0.361752610237184</v>
      </c>
      <c r="I205" s="2">
        <v>0.887077804847525</v>
      </c>
      <c r="J205" s="2" t="s">
        <v>1666</v>
      </c>
      <c r="K205" s="19">
        <v>1.30952538084413E-4</v>
      </c>
      <c r="L205" s="2">
        <v>14.7793072256073</v>
      </c>
    </row>
    <row r="206">
      <c r="A206" s="2" t="s">
        <v>72</v>
      </c>
      <c r="B206" s="2" t="s">
        <v>2718</v>
      </c>
      <c r="C206" s="2" t="s">
        <v>2716</v>
      </c>
      <c r="D206" s="2">
        <v>0.117542889729091</v>
      </c>
      <c r="E206" s="2">
        <v>0.201936520173335</v>
      </c>
      <c r="F206" s="2">
        <v>-0.278252689810646</v>
      </c>
      <c r="G206" s="2">
        <v>0.513338469268828</v>
      </c>
      <c r="H206" s="2">
        <v>0.560587993286105</v>
      </c>
      <c r="I206" s="2">
        <v>0.936331021100473</v>
      </c>
      <c r="J206" s="2" t="s">
        <v>1666</v>
      </c>
      <c r="K206" s="19">
        <v>2.06337790667307E-6</v>
      </c>
      <c r="L206" s="2">
        <v>22.6856161474484</v>
      </c>
    </row>
    <row r="207">
      <c r="A207" s="2" t="s">
        <v>72</v>
      </c>
      <c r="B207" s="2" t="s">
        <v>2719</v>
      </c>
      <c r="C207" s="2" t="s">
        <v>2716</v>
      </c>
      <c r="D207" s="2">
        <v>0.0112187241062094</v>
      </c>
      <c r="E207" s="2">
        <v>0.149348188789886</v>
      </c>
      <c r="F207" s="2">
        <v>-0.281503725921968</v>
      </c>
      <c r="G207" s="2">
        <v>0.303941174134387</v>
      </c>
      <c r="H207" s="2">
        <v>0.94012964699815</v>
      </c>
      <c r="I207" s="2">
        <v>0.954673278358658</v>
      </c>
      <c r="J207" s="2" t="s">
        <v>1666</v>
      </c>
      <c r="K207" s="19">
        <v>4.18920357876162E-6</v>
      </c>
      <c r="L207" s="2">
        <v>21.3136283577347</v>
      </c>
    </row>
    <row r="208">
      <c r="A208" s="2" t="s">
        <v>72</v>
      </c>
      <c r="B208" s="2" t="s">
        <v>2720</v>
      </c>
      <c r="C208" s="2" t="s">
        <v>2721</v>
      </c>
      <c r="D208" s="2">
        <v>-0.0589664227383278</v>
      </c>
      <c r="E208" s="2">
        <v>0.21063454667194</v>
      </c>
      <c r="F208" s="2">
        <v>-0.47181013421533</v>
      </c>
      <c r="G208" s="2">
        <v>0.353877288738674</v>
      </c>
      <c r="H208" s="2">
        <v>0.779551176203257</v>
      </c>
      <c r="I208" s="2">
        <v>0.997522449852557</v>
      </c>
      <c r="J208" s="2" t="s">
        <v>1666</v>
      </c>
      <c r="K208" s="19">
        <v>2.65623285658635E-6</v>
      </c>
      <c r="L208" s="2">
        <v>22.194256900849</v>
      </c>
    </row>
    <row r="209">
      <c r="A209" s="2" t="s">
        <v>72</v>
      </c>
      <c r="B209" s="2" t="s">
        <v>2722</v>
      </c>
      <c r="C209" s="2" t="s">
        <v>2721</v>
      </c>
      <c r="D209" s="2">
        <v>0.157386258983614</v>
      </c>
      <c r="E209" s="2">
        <v>0.219825843417406</v>
      </c>
      <c r="F209" s="2">
        <v>-0.273472394114502</v>
      </c>
      <c r="G209" s="2">
        <v>0.588244912081731</v>
      </c>
      <c r="H209" s="2">
        <v>0.474110403425058</v>
      </c>
      <c r="I209" s="2">
        <v>0.940588351766595</v>
      </c>
      <c r="J209" s="2" t="s">
        <v>1666</v>
      </c>
      <c r="K209" s="19">
        <v>2.61782561783537E-6</v>
      </c>
      <c r="L209" s="2">
        <v>22.2214347240413</v>
      </c>
    </row>
    <row r="210">
      <c r="A210" s="2" t="s">
        <v>72</v>
      </c>
      <c r="B210" s="2" t="s">
        <v>2723</v>
      </c>
      <c r="C210" s="2" t="s">
        <v>2702</v>
      </c>
      <c r="D210" s="2">
        <v>0.141767689677872</v>
      </c>
      <c r="E210" s="2">
        <v>0.163484041030687</v>
      </c>
      <c r="F210" s="2">
        <v>-0.178661030742274</v>
      </c>
      <c r="G210" s="2">
        <v>0.46219641009802</v>
      </c>
      <c r="H210" s="2">
        <v>0.385968847674993</v>
      </c>
      <c r="I210" s="2">
        <v>0.873679788969722</v>
      </c>
      <c r="J210" s="2" t="s">
        <v>1666</v>
      </c>
      <c r="K210" s="19">
        <v>2.14265636661265E-6</v>
      </c>
      <c r="L210" s="2">
        <v>22.6120767111858</v>
      </c>
    </row>
    <row r="211">
      <c r="A211" s="2" t="s">
        <v>72</v>
      </c>
      <c r="B211" s="2" t="s">
        <v>2724</v>
      </c>
      <c r="C211" s="2" t="s">
        <v>2716</v>
      </c>
      <c r="D211" s="2">
        <v>0.193651099267521</v>
      </c>
      <c r="E211" s="2">
        <v>0.186302239564427</v>
      </c>
      <c r="F211" s="2">
        <v>-0.171501290278756</v>
      </c>
      <c r="G211" s="2">
        <v>0.558803488813799</v>
      </c>
      <c r="H211" s="2">
        <v>0.298928410576206</v>
      </c>
      <c r="I211" s="2">
        <v>0.923093512493031</v>
      </c>
      <c r="J211" s="2" t="s">
        <v>1666</v>
      </c>
      <c r="K211" s="19">
        <v>1.53869438171165E-4</v>
      </c>
      <c r="L211" s="2">
        <v>14.469881859673</v>
      </c>
    </row>
    <row r="212">
      <c r="A212" s="2" t="s">
        <v>82</v>
      </c>
      <c r="B212" s="2" t="s">
        <v>2698</v>
      </c>
      <c r="C212" s="2" t="s">
        <v>2699</v>
      </c>
      <c r="D212" s="2">
        <v>0.0620663794368223</v>
      </c>
      <c r="E212" s="2">
        <v>0.0670905605167223</v>
      </c>
      <c r="F212" s="2">
        <v>-0.0694311191759534</v>
      </c>
      <c r="G212" s="2">
        <v>0.193563878049598</v>
      </c>
      <c r="H212" s="2">
        <v>0.355033437503489</v>
      </c>
      <c r="I212" s="2">
        <v>0.943255388619327</v>
      </c>
      <c r="J212" s="2" t="s">
        <v>1768</v>
      </c>
      <c r="K212" s="19">
        <v>1.14612880980696E-38</v>
      </c>
      <c r="L212" s="2">
        <v>177.555550975911</v>
      </c>
    </row>
    <row r="213">
      <c r="A213" s="2" t="s">
        <v>82</v>
      </c>
      <c r="B213" s="2" t="s">
        <v>2700</v>
      </c>
      <c r="C213" s="2" t="s">
        <v>2699</v>
      </c>
      <c r="D213" s="2">
        <v>-0.0701564100304502</v>
      </c>
      <c r="E213" s="2">
        <v>0.0640616216053388</v>
      </c>
      <c r="F213" s="2">
        <v>-0.195717188376914</v>
      </c>
      <c r="G213" s="2">
        <v>0.0554043683160138</v>
      </c>
      <c r="H213" s="2">
        <v>0.273605042563378</v>
      </c>
      <c r="I213" s="2">
        <v>0.855740916788785</v>
      </c>
      <c r="J213" s="2" t="s">
        <v>1768</v>
      </c>
      <c r="K213" s="19">
        <v>1.14612880980696E-38</v>
      </c>
      <c r="L213" s="2">
        <v>177.555550975911</v>
      </c>
    </row>
    <row r="214">
      <c r="A214" s="2" t="s">
        <v>82</v>
      </c>
      <c r="B214" s="2" t="s">
        <v>2701</v>
      </c>
      <c r="C214" s="2" t="s">
        <v>2702</v>
      </c>
      <c r="D214" s="2">
        <v>-0.0237359153911165</v>
      </c>
      <c r="E214" s="2">
        <v>0.0553519687654286</v>
      </c>
      <c r="F214" s="2">
        <v>-0.132225774171356</v>
      </c>
      <c r="G214" s="2">
        <v>0.0847539433891235</v>
      </c>
      <c r="H214" s="2">
        <v>0.668107869634325</v>
      </c>
      <c r="I214" s="2">
        <v>0.956514900873984</v>
      </c>
      <c r="J214" s="2" t="s">
        <v>1768</v>
      </c>
      <c r="K214" s="19">
        <v>6.3189398029843E-39</v>
      </c>
      <c r="L214" s="2">
        <v>178.819623764115</v>
      </c>
    </row>
    <row r="215">
      <c r="A215" s="2" t="s">
        <v>82</v>
      </c>
      <c r="B215" s="2" t="s">
        <v>2703</v>
      </c>
      <c r="C215" s="2" t="s">
        <v>2702</v>
      </c>
      <c r="D215" s="2">
        <v>-0.0551651169379852</v>
      </c>
      <c r="E215" s="2">
        <v>0.0642505153972202</v>
      </c>
      <c r="F215" s="2">
        <v>-0.181096127116536</v>
      </c>
      <c r="G215" s="2">
        <v>0.0707658932405665</v>
      </c>
      <c r="H215" s="2">
        <v>0.390684516208044</v>
      </c>
      <c r="I215" s="2">
        <v>0.986365739222152</v>
      </c>
      <c r="J215" s="2" t="s">
        <v>1768</v>
      </c>
      <c r="K215" s="19">
        <v>1.33265022694726E-38</v>
      </c>
      <c r="L215" s="2">
        <v>177.47867819298</v>
      </c>
    </row>
    <row r="216">
      <c r="A216" s="2" t="s">
        <v>82</v>
      </c>
      <c r="B216" s="2" t="s">
        <v>2704</v>
      </c>
      <c r="C216" s="2" t="s">
        <v>2702</v>
      </c>
      <c r="D216" s="2">
        <v>-0.0142869621388643</v>
      </c>
      <c r="E216" s="2">
        <v>0.0469987992451671</v>
      </c>
      <c r="F216" s="2">
        <v>-0.106404608659392</v>
      </c>
      <c r="G216" s="2">
        <v>0.0778306843816633</v>
      </c>
      <c r="H216" s="2">
        <v>0.761174508701742</v>
      </c>
      <c r="I216" s="2">
        <v>0.958146494584735</v>
      </c>
      <c r="J216" s="2" t="s">
        <v>1768</v>
      </c>
      <c r="K216" s="19">
        <v>7.32695352730398E-39</v>
      </c>
      <c r="L216" s="2">
        <v>178.500497378027</v>
      </c>
    </row>
    <row r="217">
      <c r="A217" s="2" t="s">
        <v>82</v>
      </c>
      <c r="B217" s="2" t="s">
        <v>2705</v>
      </c>
      <c r="C217" s="2" t="s">
        <v>2702</v>
      </c>
      <c r="D217" s="2">
        <v>-0.0407138556967849</v>
      </c>
      <c r="E217" s="2">
        <v>0.055248450023968</v>
      </c>
      <c r="F217" s="2">
        <v>-0.149000817743762</v>
      </c>
      <c r="G217" s="2">
        <v>0.0675731063501924</v>
      </c>
      <c r="H217" s="2">
        <v>0.461274816026591</v>
      </c>
      <c r="I217" s="2">
        <v>0.968829058260918</v>
      </c>
      <c r="J217" s="2" t="s">
        <v>1768</v>
      </c>
      <c r="K217" s="19">
        <v>2.48655454249286E-40</v>
      </c>
      <c r="L217" s="2">
        <v>186.708099182123</v>
      </c>
    </row>
    <row r="218">
      <c r="A218" s="2" t="s">
        <v>82</v>
      </c>
      <c r="B218" s="2" t="s">
        <v>2706</v>
      </c>
      <c r="C218" s="2" t="s">
        <v>2702</v>
      </c>
      <c r="D218" s="2">
        <v>0.0747977244600721</v>
      </c>
      <c r="E218" s="2">
        <v>0.0760805424874008</v>
      </c>
      <c r="F218" s="2">
        <v>-0.0743201388152334</v>
      </c>
      <c r="G218" s="2">
        <v>0.223915587735377</v>
      </c>
      <c r="H218" s="2">
        <v>0.325673323757184</v>
      </c>
      <c r="I218" s="2">
        <v>0.923359845583541</v>
      </c>
      <c r="J218" s="2" t="s">
        <v>1768</v>
      </c>
      <c r="K218" s="19">
        <v>3.12535369953157E-39</v>
      </c>
      <c r="L218" s="2">
        <v>180.35680757949</v>
      </c>
    </row>
    <row r="219">
      <c r="A219" s="2" t="s">
        <v>82</v>
      </c>
      <c r="B219" s="2" t="s">
        <v>2707</v>
      </c>
      <c r="C219" s="2" t="s">
        <v>2708</v>
      </c>
      <c r="D219" s="2">
        <v>0.118741201503899</v>
      </c>
      <c r="E219" s="2">
        <v>0.0733195848229261</v>
      </c>
      <c r="F219" s="2">
        <v>-0.0249651847490361</v>
      </c>
      <c r="G219" s="2">
        <v>0.262447587756834</v>
      </c>
      <c r="H219" s="2">
        <v>0.105517679551688</v>
      </c>
      <c r="I219" s="2">
        <v>0.883547978809527</v>
      </c>
      <c r="J219" s="2" t="s">
        <v>1768</v>
      </c>
      <c r="K219" s="19">
        <v>4.97450836013673E-39</v>
      </c>
      <c r="L219" s="2">
        <v>179.363529128059</v>
      </c>
    </row>
    <row r="220">
      <c r="A220" s="2" t="s">
        <v>82</v>
      </c>
      <c r="B220" s="2" t="s">
        <v>2709</v>
      </c>
      <c r="C220" s="2" t="s">
        <v>2708</v>
      </c>
      <c r="D220" s="2">
        <v>0.0953527444034743</v>
      </c>
      <c r="E220" s="2">
        <v>0.07309985124246</v>
      </c>
      <c r="F220" s="2">
        <v>-0.0479229640317473</v>
      </c>
      <c r="G220" s="2">
        <v>0.238628452838696</v>
      </c>
      <c r="H220" s="2">
        <v>0.192260959103255</v>
      </c>
      <c r="I220" s="2">
        <v>0.913437538796994</v>
      </c>
      <c r="J220" s="2" t="s">
        <v>1768</v>
      </c>
      <c r="K220" s="19">
        <v>4.97450836013673E-39</v>
      </c>
      <c r="L220" s="2">
        <v>179.363529128059</v>
      </c>
    </row>
    <row r="221">
      <c r="A221" s="2" t="s">
        <v>82</v>
      </c>
      <c r="B221" s="2" t="s">
        <v>2710</v>
      </c>
      <c r="C221" s="2" t="s">
        <v>2708</v>
      </c>
      <c r="D221" s="2">
        <v>-0.00350692979615026</v>
      </c>
      <c r="E221" s="2">
        <v>0.066654660941826</v>
      </c>
      <c r="F221" s="2">
        <v>-0.134150065242129</v>
      </c>
      <c r="G221" s="2">
        <v>0.127136205649828</v>
      </c>
      <c r="H221" s="2">
        <v>0.958045866456679</v>
      </c>
      <c r="I221" s="2">
        <v>0.972602093090046</v>
      </c>
      <c r="J221" s="2" t="s">
        <v>1768</v>
      </c>
      <c r="K221" s="19">
        <v>4.97450836013673E-39</v>
      </c>
      <c r="L221" s="2">
        <v>179.363529128059</v>
      </c>
    </row>
    <row r="222">
      <c r="A222" s="2" t="s">
        <v>82</v>
      </c>
      <c r="B222" s="2" t="s">
        <v>2711</v>
      </c>
      <c r="C222" s="2" t="s">
        <v>2708</v>
      </c>
      <c r="D222" s="2">
        <v>0.143344644262069</v>
      </c>
      <c r="E222" s="2">
        <v>0.0624010034123538</v>
      </c>
      <c r="F222" s="2">
        <v>0.0210386775738564</v>
      </c>
      <c r="G222" s="2">
        <v>0.265650610950283</v>
      </c>
      <c r="H222" s="2">
        <v>0.0217264146539744</v>
      </c>
      <c r="I222" s="2">
        <v>0.651792439619233</v>
      </c>
      <c r="J222" s="2" t="s">
        <v>1768</v>
      </c>
      <c r="K222" s="19">
        <v>4.97450836013673E-39</v>
      </c>
      <c r="L222" s="2">
        <v>179.363529128059</v>
      </c>
    </row>
    <row r="223">
      <c r="A223" s="2" t="s">
        <v>82</v>
      </c>
      <c r="B223" s="2" t="s">
        <v>2712</v>
      </c>
      <c r="C223" s="2" t="s">
        <v>2713</v>
      </c>
      <c r="D223" s="2">
        <v>-0.0405776105872194</v>
      </c>
      <c r="E223" s="2">
        <v>0.0691837265144472</v>
      </c>
      <c r="F223" s="2">
        <v>-0.176177714555536</v>
      </c>
      <c r="G223" s="2">
        <v>0.0950224933810971</v>
      </c>
      <c r="H223" s="2">
        <v>0.557601237265253</v>
      </c>
      <c r="I223" s="2">
        <v>0.897436922786638</v>
      </c>
      <c r="J223" s="2" t="s">
        <v>1768</v>
      </c>
      <c r="K223" s="19">
        <v>1.98810481751071E-39</v>
      </c>
      <c r="L223" s="2">
        <v>181.368818290895</v>
      </c>
    </row>
    <row r="224">
      <c r="A224" s="2" t="s">
        <v>82</v>
      </c>
      <c r="B224" s="2" t="s">
        <v>2714</v>
      </c>
      <c r="C224" s="2" t="s">
        <v>2713</v>
      </c>
      <c r="D224" s="2">
        <v>0.127823015293569</v>
      </c>
      <c r="E224" s="2">
        <v>0.0747845023636137</v>
      </c>
      <c r="F224" s="2">
        <v>-0.0187546093391134</v>
      </c>
      <c r="G224" s="2">
        <v>0.274400639926252</v>
      </c>
      <c r="H224" s="2">
        <v>0.0875859724906571</v>
      </c>
      <c r="I224" s="2">
        <v>0.716612502196285</v>
      </c>
      <c r="J224" s="2" t="s">
        <v>1768</v>
      </c>
      <c r="K224" s="19">
        <v>4.19398123923314E-39</v>
      </c>
      <c r="L224" s="2">
        <v>179.732462097422</v>
      </c>
    </row>
    <row r="225">
      <c r="A225" s="2" t="s">
        <v>82</v>
      </c>
      <c r="B225" s="2" t="s">
        <v>2715</v>
      </c>
      <c r="C225" s="2" t="s">
        <v>2716</v>
      </c>
      <c r="D225" s="2">
        <v>0.104364687350208</v>
      </c>
      <c r="E225" s="2">
        <v>0.0575122803656843</v>
      </c>
      <c r="F225" s="2">
        <v>-0.00835938216653282</v>
      </c>
      <c r="G225" s="2">
        <v>0.217088756866949</v>
      </c>
      <c r="H225" s="2">
        <v>0.0697637825894399</v>
      </c>
      <c r="I225" s="2">
        <v>0.95150322879217</v>
      </c>
      <c r="J225" s="2" t="s">
        <v>1768</v>
      </c>
      <c r="K225" s="19">
        <v>1.80557698799382E-35</v>
      </c>
      <c r="L225" s="2">
        <v>162.207573621521</v>
      </c>
    </row>
    <row r="226">
      <c r="A226" s="2" t="s">
        <v>82</v>
      </c>
      <c r="B226" s="2" t="s">
        <v>2717</v>
      </c>
      <c r="C226" s="2" t="s">
        <v>2716</v>
      </c>
      <c r="D226" s="2">
        <v>0.158690207442959</v>
      </c>
      <c r="E226" s="2">
        <v>0.102857790212398</v>
      </c>
      <c r="F226" s="2">
        <v>-0.0429110613733414</v>
      </c>
      <c r="G226" s="2">
        <v>0.360291476259261</v>
      </c>
      <c r="H226" s="2">
        <v>0.123292168373327</v>
      </c>
      <c r="I226" s="2">
        <v>0.887077804847525</v>
      </c>
      <c r="J226" s="2" t="s">
        <v>1768</v>
      </c>
      <c r="K226" s="19">
        <v>6.91239066753787E-18</v>
      </c>
      <c r="L226" s="2">
        <v>78.0369071757889</v>
      </c>
    </row>
    <row r="227">
      <c r="A227" s="2" t="s">
        <v>82</v>
      </c>
      <c r="B227" s="2" t="s">
        <v>2718</v>
      </c>
      <c r="C227" s="2" t="s">
        <v>2716</v>
      </c>
      <c r="D227" s="2">
        <v>-0.107597729506271</v>
      </c>
      <c r="E227" s="2">
        <v>0.0728108760676917</v>
      </c>
      <c r="F227" s="2">
        <v>-0.250307046598947</v>
      </c>
      <c r="G227" s="2">
        <v>0.0351115875864039</v>
      </c>
      <c r="H227" s="2">
        <v>0.139647256849093</v>
      </c>
      <c r="I227" s="2">
        <v>0.68220842084416</v>
      </c>
      <c r="J227" s="2" t="s">
        <v>1768</v>
      </c>
      <c r="K227" s="19">
        <v>4.09782165195102E-39</v>
      </c>
      <c r="L227" s="2">
        <v>179.77826205283</v>
      </c>
    </row>
    <row r="228">
      <c r="A228" s="2" t="s">
        <v>82</v>
      </c>
      <c r="B228" s="2" t="s">
        <v>2719</v>
      </c>
      <c r="C228" s="2" t="s">
        <v>2716</v>
      </c>
      <c r="D228" s="2">
        <v>0.0389819920940771</v>
      </c>
      <c r="E228" s="2">
        <v>0.0526953351053904</v>
      </c>
      <c r="F228" s="2">
        <v>-0.0643008647124882</v>
      </c>
      <c r="G228" s="2">
        <v>0.142264848900642</v>
      </c>
      <c r="H228" s="2">
        <v>0.459545715679823</v>
      </c>
      <c r="I228" s="2">
        <v>0.913638850305089</v>
      </c>
      <c r="J228" s="2" t="s">
        <v>1768</v>
      </c>
      <c r="K228" s="19">
        <v>1.56037278598774E-39</v>
      </c>
      <c r="L228" s="2">
        <v>182.176068836588</v>
      </c>
    </row>
    <row r="229">
      <c r="A229" s="2" t="s">
        <v>82</v>
      </c>
      <c r="B229" s="2" t="s">
        <v>2720</v>
      </c>
      <c r="C229" s="2" t="s">
        <v>2721</v>
      </c>
      <c r="D229" s="2">
        <v>0.052423017277253</v>
      </c>
      <c r="E229" s="2">
        <v>0.0743301958466614</v>
      </c>
      <c r="F229" s="2">
        <v>-0.0932641665822033</v>
      </c>
      <c r="G229" s="2">
        <v>0.198110201136709</v>
      </c>
      <c r="H229" s="2">
        <v>0.480733633726744</v>
      </c>
      <c r="I229" s="2">
        <v>0.981833314860658</v>
      </c>
      <c r="J229" s="2" t="s">
        <v>1768</v>
      </c>
      <c r="K229" s="19">
        <v>2.39893425119511E-40</v>
      </c>
      <c r="L229" s="2">
        <v>186.001761931719</v>
      </c>
    </row>
    <row r="230">
      <c r="A230" s="2" t="s">
        <v>82</v>
      </c>
      <c r="B230" s="2" t="s">
        <v>2722</v>
      </c>
      <c r="C230" s="2" t="s">
        <v>2721</v>
      </c>
      <c r="D230" s="2">
        <v>0.0812655992152298</v>
      </c>
      <c r="E230" s="2">
        <v>0.077474161016586</v>
      </c>
      <c r="F230" s="2">
        <v>-0.0705837563772787</v>
      </c>
      <c r="G230" s="2">
        <v>0.233114954807738</v>
      </c>
      <c r="H230" s="2">
        <v>0.294348607316231</v>
      </c>
      <c r="I230" s="2">
        <v>0.940588351766595</v>
      </c>
      <c r="J230" s="2" t="s">
        <v>1768</v>
      </c>
      <c r="K230" s="19">
        <v>3.7071868290158E-40</v>
      </c>
      <c r="L230" s="2">
        <v>184.97145560872</v>
      </c>
    </row>
    <row r="231">
      <c r="A231" s="2" t="s">
        <v>82</v>
      </c>
      <c r="B231" s="2" t="s">
        <v>2723</v>
      </c>
      <c r="C231" s="2" t="s">
        <v>2702</v>
      </c>
      <c r="D231" s="2">
        <v>0.034174513258981</v>
      </c>
      <c r="E231" s="2">
        <v>0.0593204731292408</v>
      </c>
      <c r="F231" s="2">
        <v>-0.082093614074331</v>
      </c>
      <c r="G231" s="2">
        <v>0.150442640592293</v>
      </c>
      <c r="H231" s="2">
        <v>0.564620880169148</v>
      </c>
      <c r="I231" s="2">
        <v>0.958790173872138</v>
      </c>
      <c r="J231" s="2" t="s">
        <v>1768</v>
      </c>
      <c r="K231" s="19">
        <v>6.3189398029843E-39</v>
      </c>
      <c r="L231" s="2">
        <v>178.819623764115</v>
      </c>
    </row>
    <row r="232">
      <c r="A232" s="2" t="s">
        <v>82</v>
      </c>
      <c r="B232" s="2" t="s">
        <v>2724</v>
      </c>
      <c r="C232" s="2" t="s">
        <v>2716</v>
      </c>
      <c r="D232" s="2">
        <v>-0.0328366735715685</v>
      </c>
      <c r="E232" s="2">
        <v>0.0790593320069738</v>
      </c>
      <c r="F232" s="2">
        <v>-0.187792964305237</v>
      </c>
      <c r="G232" s="2">
        <v>0.1221196171621</v>
      </c>
      <c r="H232" s="2">
        <v>0.678008829921896</v>
      </c>
      <c r="I232" s="2">
        <v>0.990479141560835</v>
      </c>
      <c r="J232" s="2" t="s">
        <v>1768</v>
      </c>
      <c r="K232" s="19">
        <v>6.8108556741002E-18</v>
      </c>
      <c r="L232" s="2">
        <v>78.0794853284855</v>
      </c>
    </row>
    <row r="233">
      <c r="A233" s="2" t="s">
        <v>87</v>
      </c>
      <c r="B233" s="2" t="s">
        <v>2698</v>
      </c>
      <c r="C233" s="2" t="s">
        <v>2699</v>
      </c>
      <c r="D233" s="2">
        <v>0.0224962585775851</v>
      </c>
      <c r="E233" s="2">
        <v>0.0454756743559531</v>
      </c>
      <c r="F233" s="2">
        <v>-0.0666360631600831</v>
      </c>
      <c r="G233" s="2">
        <v>0.111628580315253</v>
      </c>
      <c r="H233" s="2">
        <v>0.620882160433513</v>
      </c>
      <c r="I233" s="2">
        <v>0.943255388619327</v>
      </c>
      <c r="J233" s="2" t="s">
        <v>1814</v>
      </c>
      <c r="K233" s="19">
        <v>6.15002238451605E-87</v>
      </c>
      <c r="L233" s="2">
        <v>437.348050820852</v>
      </c>
    </row>
    <row r="234">
      <c r="A234" s="2" t="s">
        <v>87</v>
      </c>
      <c r="B234" s="2" t="s">
        <v>2700</v>
      </c>
      <c r="C234" s="2" t="s">
        <v>2699</v>
      </c>
      <c r="D234" s="2">
        <v>0.00326063510034893</v>
      </c>
      <c r="E234" s="2">
        <v>0.0433014205277946</v>
      </c>
      <c r="F234" s="2">
        <v>-0.0816101491341286</v>
      </c>
      <c r="G234" s="2">
        <v>0.0881314193348264</v>
      </c>
      <c r="H234" s="2">
        <v>0.939983859163639</v>
      </c>
      <c r="I234" s="2">
        <v>0.984613774637228</v>
      </c>
      <c r="J234" s="2" t="s">
        <v>1814</v>
      </c>
      <c r="K234" s="19">
        <v>6.15002238451605E-87</v>
      </c>
      <c r="L234" s="2">
        <v>437.348050820852</v>
      </c>
    </row>
    <row r="235">
      <c r="A235" s="2" t="s">
        <v>87</v>
      </c>
      <c r="B235" s="2" t="s">
        <v>2701</v>
      </c>
      <c r="C235" s="2" t="s">
        <v>2702</v>
      </c>
      <c r="D235" s="2">
        <v>-0.0045395439784229</v>
      </c>
      <c r="E235" s="2">
        <v>0.037461403630917</v>
      </c>
      <c r="F235" s="2">
        <v>-0.0779638950950202</v>
      </c>
      <c r="G235" s="2">
        <v>0.0688848071381744</v>
      </c>
      <c r="H235" s="2">
        <v>0.903562815397386</v>
      </c>
      <c r="I235" s="2">
        <v>0.968039672651752</v>
      </c>
      <c r="J235" s="2" t="s">
        <v>1814</v>
      </c>
      <c r="K235" s="19">
        <v>2.76317697951462E-87</v>
      </c>
      <c r="L235" s="2">
        <v>439.112059103919</v>
      </c>
    </row>
    <row r="236">
      <c r="A236" s="2" t="s">
        <v>87</v>
      </c>
      <c r="B236" s="2" t="s">
        <v>2703</v>
      </c>
      <c r="C236" s="2" t="s">
        <v>2702</v>
      </c>
      <c r="D236" s="2">
        <v>0.0383677206416182</v>
      </c>
      <c r="E236" s="2">
        <v>0.0437161902729604</v>
      </c>
      <c r="F236" s="2">
        <v>-0.0473160122933842</v>
      </c>
      <c r="G236" s="2">
        <v>0.12405145357662</v>
      </c>
      <c r="H236" s="2">
        <v>0.380254127495458</v>
      </c>
      <c r="I236" s="2">
        <v>0.986365739222152</v>
      </c>
      <c r="J236" s="2" t="s">
        <v>1814</v>
      </c>
      <c r="K236" s="19">
        <v>2.7927565255524E-86</v>
      </c>
      <c r="L236" s="2">
        <v>435.031009505531</v>
      </c>
    </row>
    <row r="237">
      <c r="A237" s="2" t="s">
        <v>87</v>
      </c>
      <c r="B237" s="2" t="s">
        <v>2704</v>
      </c>
      <c r="C237" s="2" t="s">
        <v>2702</v>
      </c>
      <c r="D237" s="2">
        <v>0.0235590947071133</v>
      </c>
      <c r="E237" s="2">
        <v>0.0317001638784397</v>
      </c>
      <c r="F237" s="2">
        <v>-0.0385732264946285</v>
      </c>
      <c r="G237" s="2">
        <v>0.0856914159088551</v>
      </c>
      <c r="H237" s="2">
        <v>0.457468095539655</v>
      </c>
      <c r="I237" s="2">
        <v>0.840247522419776</v>
      </c>
      <c r="J237" s="2" t="s">
        <v>1814</v>
      </c>
      <c r="K237" s="19">
        <v>3.52024296918928E-87</v>
      </c>
      <c r="L237" s="2">
        <v>438.537656664055</v>
      </c>
    </row>
    <row r="238">
      <c r="A238" s="2" t="s">
        <v>87</v>
      </c>
      <c r="B238" s="2" t="s">
        <v>2705</v>
      </c>
      <c r="C238" s="2" t="s">
        <v>2702</v>
      </c>
      <c r="D238" s="2">
        <v>0.0128034364201091</v>
      </c>
      <c r="E238" s="2">
        <v>0.0394588117084122</v>
      </c>
      <c r="F238" s="2">
        <v>-0.0645358345283787</v>
      </c>
      <c r="G238" s="2">
        <v>0.090142707368597</v>
      </c>
      <c r="H238" s="2">
        <v>0.745619189560791</v>
      </c>
      <c r="I238" s="2">
        <v>0.968829058260918</v>
      </c>
      <c r="J238" s="2" t="s">
        <v>1814</v>
      </c>
      <c r="K238" s="19">
        <v>3.76407183778045E-81</v>
      </c>
      <c r="L238" s="2">
        <v>407.825219951965</v>
      </c>
    </row>
    <row r="239">
      <c r="A239" s="2" t="s">
        <v>87</v>
      </c>
      <c r="B239" s="2" t="s">
        <v>2706</v>
      </c>
      <c r="C239" s="2" t="s">
        <v>2702</v>
      </c>
      <c r="D239" s="2">
        <v>0.0893430997122482</v>
      </c>
      <c r="E239" s="2">
        <v>0.052541265204927</v>
      </c>
      <c r="F239" s="2">
        <v>-0.0136377800894086</v>
      </c>
      <c r="G239" s="2">
        <v>0.192323979513905</v>
      </c>
      <c r="H239" s="2">
        <v>0.0892241708032473</v>
      </c>
      <c r="I239" s="2">
        <v>0.573583955163732</v>
      </c>
      <c r="J239" s="2" t="s">
        <v>1814</v>
      </c>
      <c r="K239" s="19">
        <v>3.0511710631738E-87</v>
      </c>
      <c r="L239" s="2">
        <v>438.836737523967</v>
      </c>
    </row>
    <row r="240">
      <c r="A240" s="2" t="s">
        <v>87</v>
      </c>
      <c r="B240" s="2" t="s">
        <v>2707</v>
      </c>
      <c r="C240" s="2" t="s">
        <v>2708</v>
      </c>
      <c r="D240" s="2">
        <v>-0.0181688073610962</v>
      </c>
      <c r="E240" s="2">
        <v>0.0494804344274077</v>
      </c>
      <c r="F240" s="2">
        <v>-0.115150458838815</v>
      </c>
      <c r="G240" s="2">
        <v>0.0788128441166229</v>
      </c>
      <c r="H240" s="2">
        <v>0.713519936909183</v>
      </c>
      <c r="I240" s="2">
        <v>0.917382776026092</v>
      </c>
      <c r="J240" s="2" t="s">
        <v>1814</v>
      </c>
      <c r="K240" s="19">
        <v>1.76584557231002E-87</v>
      </c>
      <c r="L240" s="2">
        <v>440.342137590155</v>
      </c>
    </row>
    <row r="241">
      <c r="A241" s="2" t="s">
        <v>87</v>
      </c>
      <c r="B241" s="2" t="s">
        <v>2709</v>
      </c>
      <c r="C241" s="2" t="s">
        <v>2708</v>
      </c>
      <c r="D241" s="2">
        <v>-0.0264505628160214</v>
      </c>
      <c r="E241" s="2">
        <v>0.0495682027370377</v>
      </c>
      <c r="F241" s="2">
        <v>-0.123604240180615</v>
      </c>
      <c r="G241" s="2">
        <v>0.0707031145485725</v>
      </c>
      <c r="H241" s="2">
        <v>0.593671846100714</v>
      </c>
      <c r="I241" s="2">
        <v>0.921214933604556</v>
      </c>
      <c r="J241" s="2" t="s">
        <v>1814</v>
      </c>
      <c r="K241" s="19">
        <v>1.76584557231002E-87</v>
      </c>
      <c r="L241" s="2">
        <v>440.342137590155</v>
      </c>
    </row>
    <row r="242">
      <c r="A242" s="2" t="s">
        <v>87</v>
      </c>
      <c r="B242" s="2" t="s">
        <v>2710</v>
      </c>
      <c r="C242" s="2" t="s">
        <v>2708</v>
      </c>
      <c r="D242" s="2">
        <v>0.0165841471873462</v>
      </c>
      <c r="E242" s="2">
        <v>0.0451989508512094</v>
      </c>
      <c r="F242" s="2">
        <v>-0.0720057964810242</v>
      </c>
      <c r="G242" s="2">
        <v>0.105174090855716</v>
      </c>
      <c r="H242" s="2">
        <v>0.71372675749831</v>
      </c>
      <c r="I242" s="2">
        <v>0.960161687503654</v>
      </c>
      <c r="J242" s="2" t="s">
        <v>1814</v>
      </c>
      <c r="K242" s="19">
        <v>1.76584557231002E-87</v>
      </c>
      <c r="L242" s="2">
        <v>440.342137590155</v>
      </c>
    </row>
    <row r="243">
      <c r="A243" s="2" t="s">
        <v>87</v>
      </c>
      <c r="B243" s="2" t="s">
        <v>2711</v>
      </c>
      <c r="C243" s="2" t="s">
        <v>2708</v>
      </c>
      <c r="D243" s="2">
        <v>0.0218673814885361</v>
      </c>
      <c r="E243" s="2">
        <v>0.0420811905571684</v>
      </c>
      <c r="F243" s="2">
        <v>-0.060611752003514</v>
      </c>
      <c r="G243" s="2">
        <v>0.104346514980586</v>
      </c>
      <c r="H243" s="2">
        <v>0.603374400591041</v>
      </c>
      <c r="I243" s="2">
        <v>0.907276566294285</v>
      </c>
      <c r="J243" s="2" t="s">
        <v>1814</v>
      </c>
      <c r="K243" s="19">
        <v>1.76584557231002E-87</v>
      </c>
      <c r="L243" s="2">
        <v>440.342137590155</v>
      </c>
    </row>
    <row r="244">
      <c r="A244" s="2" t="s">
        <v>87</v>
      </c>
      <c r="B244" s="2" t="s">
        <v>2712</v>
      </c>
      <c r="C244" s="2" t="s">
        <v>2713</v>
      </c>
      <c r="D244" s="2">
        <v>0.0157188453161971</v>
      </c>
      <c r="E244" s="2">
        <v>0.0469642627113301</v>
      </c>
      <c r="F244" s="2">
        <v>-0.07633110959801</v>
      </c>
      <c r="G244" s="2">
        <v>0.107768800230404</v>
      </c>
      <c r="H244" s="2">
        <v>0.737892580957903</v>
      </c>
      <c r="I244" s="2">
        <v>0.897436922786638</v>
      </c>
      <c r="J244" s="2" t="s">
        <v>1814</v>
      </c>
      <c r="K244" s="19">
        <v>3.34258820221581E-86</v>
      </c>
      <c r="L244" s="2">
        <v>432.996876517456</v>
      </c>
    </row>
    <row r="245">
      <c r="A245" s="2" t="s">
        <v>87</v>
      </c>
      <c r="B245" s="2" t="s">
        <v>2714</v>
      </c>
      <c r="C245" s="2" t="s">
        <v>2713</v>
      </c>
      <c r="D245" s="2">
        <v>-0.0053063516403342</v>
      </c>
      <c r="E245" s="2">
        <v>0.0513144537588523</v>
      </c>
      <c r="F245" s="2">
        <v>-0.105882681007684</v>
      </c>
      <c r="G245" s="2">
        <v>0.0952699777270163</v>
      </c>
      <c r="H245" s="2">
        <v>0.917650472894434</v>
      </c>
      <c r="I245" s="2">
        <v>0.938506165460217</v>
      </c>
      <c r="J245" s="2" t="s">
        <v>1814</v>
      </c>
      <c r="K245" s="19">
        <v>4.88902965897194E-87</v>
      </c>
      <c r="L245" s="2">
        <v>437.776883442227</v>
      </c>
    </row>
    <row r="246">
      <c r="A246" s="2" t="s">
        <v>87</v>
      </c>
      <c r="B246" s="2" t="s">
        <v>2715</v>
      </c>
      <c r="C246" s="2" t="s">
        <v>2716</v>
      </c>
      <c r="D246" s="2">
        <v>0.0294003530167969</v>
      </c>
      <c r="E246" s="2">
        <v>0.0377763812074243</v>
      </c>
      <c r="F246" s="2">
        <v>-0.0446413541497548</v>
      </c>
      <c r="G246" s="2">
        <v>0.103442060183348</v>
      </c>
      <c r="H246" s="2">
        <v>0.436522277492656</v>
      </c>
      <c r="I246" s="2">
        <v>0.95150322879217</v>
      </c>
      <c r="J246" s="2" t="s">
        <v>1814</v>
      </c>
      <c r="K246" s="19">
        <v>7.31575143294599E-80</v>
      </c>
      <c r="L246" s="2">
        <v>401.208873640381</v>
      </c>
    </row>
    <row r="247">
      <c r="A247" s="2" t="s">
        <v>87</v>
      </c>
      <c r="B247" s="2" t="s">
        <v>2717</v>
      </c>
      <c r="C247" s="2" t="s">
        <v>2716</v>
      </c>
      <c r="D247" s="2">
        <v>-0.0210140336191146</v>
      </c>
      <c r="E247" s="2">
        <v>0.066891697031368</v>
      </c>
      <c r="F247" s="2">
        <v>-0.152121759800595</v>
      </c>
      <c r="G247" s="2">
        <v>0.110093692562366</v>
      </c>
      <c r="H247" s="2">
        <v>0.753493135835585</v>
      </c>
      <c r="I247" s="2">
        <v>0.969357401590961</v>
      </c>
      <c r="J247" s="2" t="s">
        <v>1814</v>
      </c>
      <c r="K247" s="19">
        <v>2.00672026051483E-41</v>
      </c>
      <c r="L247" s="2">
        <v>205.443453712892</v>
      </c>
    </row>
    <row r="248">
      <c r="A248" s="2" t="s">
        <v>87</v>
      </c>
      <c r="B248" s="2" t="s">
        <v>2718</v>
      </c>
      <c r="C248" s="2" t="s">
        <v>2716</v>
      </c>
      <c r="D248" s="2">
        <v>-0.0871622674337916</v>
      </c>
      <c r="E248" s="2">
        <v>0.0495420403995109</v>
      </c>
      <c r="F248" s="2">
        <v>-0.184264666616833</v>
      </c>
      <c r="G248" s="2">
        <v>0.00994013174924968</v>
      </c>
      <c r="H248" s="2">
        <v>0.0786891875087422</v>
      </c>
      <c r="I248" s="2">
        <v>0.653139054184413</v>
      </c>
      <c r="J248" s="2" t="s">
        <v>1814</v>
      </c>
      <c r="K248" s="19">
        <v>1.08220855214941E-87</v>
      </c>
      <c r="L248" s="2">
        <v>441.505038902293</v>
      </c>
    </row>
    <row r="249">
      <c r="A249" s="2" t="s">
        <v>87</v>
      </c>
      <c r="B249" s="2" t="s">
        <v>2719</v>
      </c>
      <c r="C249" s="2" t="s">
        <v>2716</v>
      </c>
      <c r="D249" s="2">
        <v>0.0445735570299145</v>
      </c>
      <c r="E249" s="2">
        <v>0.0357438963822705</v>
      </c>
      <c r="F249" s="2">
        <v>-0.0254844798793357</v>
      </c>
      <c r="G249" s="2">
        <v>0.114631593939164</v>
      </c>
      <c r="H249" s="2">
        <v>0.212558153371592</v>
      </c>
      <c r="I249" s="2">
        <v>0.913638850305089</v>
      </c>
      <c r="J249" s="2" t="s">
        <v>1814</v>
      </c>
      <c r="K249" s="19">
        <v>2.96634577293803E-86</v>
      </c>
      <c r="L249" s="2">
        <v>434.790778813291</v>
      </c>
    </row>
    <row r="250">
      <c r="A250" s="2" t="s">
        <v>87</v>
      </c>
      <c r="B250" s="2" t="s">
        <v>2720</v>
      </c>
      <c r="C250" s="2" t="s">
        <v>2721</v>
      </c>
      <c r="D250" s="2">
        <v>-0.0308101020641617</v>
      </c>
      <c r="E250" s="2">
        <v>0.0515193546103106</v>
      </c>
      <c r="F250" s="2">
        <v>-0.13178803710037</v>
      </c>
      <c r="G250" s="2">
        <v>0.070167832972047</v>
      </c>
      <c r="H250" s="2">
        <v>0.549896609085928</v>
      </c>
      <c r="I250" s="2">
        <v>0.981833314860658</v>
      </c>
      <c r="J250" s="2" t="s">
        <v>1814</v>
      </c>
      <c r="K250" s="19">
        <v>6.77081369914924E-87</v>
      </c>
      <c r="L250" s="2">
        <v>436.909839224629</v>
      </c>
    </row>
    <row r="251">
      <c r="A251" s="2" t="s">
        <v>87</v>
      </c>
      <c r="B251" s="2" t="s">
        <v>2722</v>
      </c>
      <c r="C251" s="2" t="s">
        <v>2721</v>
      </c>
      <c r="D251" s="2">
        <v>0.00343299168835912</v>
      </c>
      <c r="E251" s="2">
        <v>0.0529110024246848</v>
      </c>
      <c r="F251" s="2">
        <v>-0.100272573064023</v>
      </c>
      <c r="G251" s="2">
        <v>0.107138556440741</v>
      </c>
      <c r="H251" s="2">
        <v>0.94827491612749</v>
      </c>
      <c r="I251" s="2">
        <v>0.990215119008421</v>
      </c>
      <c r="J251" s="2" t="s">
        <v>1814</v>
      </c>
      <c r="K251" s="19">
        <v>7.2169810010987E-88</v>
      </c>
      <c r="L251" s="2">
        <v>442.08424558751</v>
      </c>
    </row>
    <row r="252">
      <c r="A252" s="2" t="s">
        <v>87</v>
      </c>
      <c r="B252" s="2" t="s">
        <v>2723</v>
      </c>
      <c r="C252" s="2" t="s">
        <v>2702</v>
      </c>
      <c r="D252" s="2">
        <v>0.00239991063984377</v>
      </c>
      <c r="E252" s="2">
        <v>0.0398338634871323</v>
      </c>
      <c r="F252" s="2">
        <v>-0.0756744617949356</v>
      </c>
      <c r="G252" s="2">
        <v>0.0804742830746231</v>
      </c>
      <c r="H252" s="2">
        <v>0.9519649098117</v>
      </c>
      <c r="I252" s="2">
        <v>0.978860593887773</v>
      </c>
      <c r="J252" s="2" t="s">
        <v>1814</v>
      </c>
      <c r="K252" s="19">
        <v>2.76317697951462E-87</v>
      </c>
      <c r="L252" s="2">
        <v>439.112059103919</v>
      </c>
    </row>
    <row r="253">
      <c r="A253" s="2" t="s">
        <v>87</v>
      </c>
      <c r="B253" s="2" t="s">
        <v>2724</v>
      </c>
      <c r="C253" s="2" t="s">
        <v>2716</v>
      </c>
      <c r="D253" s="2">
        <v>0.0505121113353316</v>
      </c>
      <c r="E253" s="2">
        <v>0.0529282663906674</v>
      </c>
      <c r="F253" s="2">
        <v>-0.0532272907903766</v>
      </c>
      <c r="G253" s="2">
        <v>0.154251513461039</v>
      </c>
      <c r="H253" s="2">
        <v>0.340210152482765</v>
      </c>
      <c r="I253" s="2">
        <v>0.923093512493031</v>
      </c>
      <c r="J253" s="2" t="s">
        <v>1814</v>
      </c>
      <c r="K253" s="19">
        <v>2.01524707342958E-41</v>
      </c>
      <c r="L253" s="2">
        <v>205.500390510734</v>
      </c>
    </row>
    <row r="254">
      <c r="A254" s="2" t="s">
        <v>534</v>
      </c>
      <c r="B254" s="2" t="s">
        <v>2698</v>
      </c>
      <c r="C254" s="2" t="s">
        <v>2699</v>
      </c>
      <c r="D254" s="2">
        <v>-0.0750580809340203</v>
      </c>
      <c r="E254" s="2">
        <v>0.116390293186192</v>
      </c>
      <c r="F254" s="2">
        <v>-0.303183055578958</v>
      </c>
      <c r="G254" s="2">
        <v>0.153066893710917</v>
      </c>
      <c r="H254" s="2">
        <v>0.519087281810399</v>
      </c>
      <c r="I254" s="2">
        <v>0.943255388619327</v>
      </c>
      <c r="J254" s="2" t="s">
        <v>1366</v>
      </c>
      <c r="K254" s="19">
        <v>1.12483815467127E-13</v>
      </c>
      <c r="L254" s="2">
        <v>56.024627527416</v>
      </c>
    </row>
    <row r="255">
      <c r="A255" s="2" t="s">
        <v>534</v>
      </c>
      <c r="B255" s="2" t="s">
        <v>2700</v>
      </c>
      <c r="C255" s="2" t="s">
        <v>2699</v>
      </c>
      <c r="D255" s="2">
        <v>-0.0711296975817357</v>
      </c>
      <c r="E255" s="2">
        <v>0.11146660127751</v>
      </c>
      <c r="F255" s="2">
        <v>-0.289604236085656</v>
      </c>
      <c r="G255" s="2">
        <v>0.147344840922184</v>
      </c>
      <c r="H255" s="2">
        <v>0.523474906011985</v>
      </c>
      <c r="I255" s="2">
        <v>0.961484521246504</v>
      </c>
      <c r="J255" s="2" t="s">
        <v>1366</v>
      </c>
      <c r="K255" s="19">
        <v>1.12483815467127E-13</v>
      </c>
      <c r="L255" s="2">
        <v>56.024627527416</v>
      </c>
    </row>
    <row r="256">
      <c r="A256" s="2" t="s">
        <v>534</v>
      </c>
      <c r="B256" s="2" t="s">
        <v>2701</v>
      </c>
      <c r="C256" s="2" t="s">
        <v>2702</v>
      </c>
      <c r="D256" s="2">
        <v>0.0360111352270183</v>
      </c>
      <c r="E256" s="2">
        <v>0.0957269050711747</v>
      </c>
      <c r="F256" s="2">
        <v>-0.151613598712484</v>
      </c>
      <c r="G256" s="2">
        <v>0.22363586916652</v>
      </c>
      <c r="H256" s="2">
        <v>0.706823651690844</v>
      </c>
      <c r="I256" s="2">
        <v>0.956514900873984</v>
      </c>
      <c r="J256" s="2" t="s">
        <v>1366</v>
      </c>
      <c r="K256" s="19">
        <v>1.03054592751908E-13</v>
      </c>
      <c r="L256" s="2">
        <v>56.1981621108583</v>
      </c>
    </row>
    <row r="257">
      <c r="A257" s="2" t="s">
        <v>534</v>
      </c>
      <c r="B257" s="2" t="s">
        <v>2703</v>
      </c>
      <c r="C257" s="2" t="s">
        <v>2702</v>
      </c>
      <c r="D257" s="2">
        <v>0.0217834613432218</v>
      </c>
      <c r="E257" s="2">
        <v>0.110439682859094</v>
      </c>
      <c r="F257" s="2">
        <v>-0.194678317060602</v>
      </c>
      <c r="G257" s="2">
        <v>0.238245239747046</v>
      </c>
      <c r="H257" s="2">
        <v>0.84366077419178</v>
      </c>
      <c r="I257" s="2">
        <v>0.986365739222152</v>
      </c>
      <c r="J257" s="2" t="s">
        <v>1366</v>
      </c>
      <c r="K257" s="19">
        <v>6.27394504113978E-14</v>
      </c>
      <c r="L257" s="2">
        <v>57.2369858797996</v>
      </c>
    </row>
    <row r="258">
      <c r="A258" s="2" t="s">
        <v>534</v>
      </c>
      <c r="B258" s="2" t="s">
        <v>2704</v>
      </c>
      <c r="C258" s="2" t="s">
        <v>2702</v>
      </c>
      <c r="D258" s="2">
        <v>0.0948270490521419</v>
      </c>
      <c r="E258" s="2">
        <v>0.0815531754418615</v>
      </c>
      <c r="F258" s="2">
        <v>-0.0650171748139067</v>
      </c>
      <c r="G258" s="2">
        <v>0.25467127291819</v>
      </c>
      <c r="H258" s="2">
        <v>0.245082511385374</v>
      </c>
      <c r="I258" s="2">
        <v>0.725439727178566</v>
      </c>
      <c r="J258" s="2" t="s">
        <v>1366</v>
      </c>
      <c r="K258" s="19">
        <v>1.11361600263426E-13</v>
      </c>
      <c r="L258" s="2">
        <v>56.041407177199</v>
      </c>
    </row>
    <row r="259">
      <c r="A259" s="2" t="s">
        <v>534</v>
      </c>
      <c r="B259" s="2" t="s">
        <v>2705</v>
      </c>
      <c r="C259" s="2" t="s">
        <v>2702</v>
      </c>
      <c r="D259" s="2">
        <v>0.183434078981361</v>
      </c>
      <c r="E259" s="2">
        <v>0.09649093145136</v>
      </c>
      <c r="F259" s="2">
        <v>-0.005688146663304</v>
      </c>
      <c r="G259" s="2">
        <v>0.372556304626027</v>
      </c>
      <c r="H259" s="2">
        <v>0.0574714800359737</v>
      </c>
      <c r="I259" s="2">
        <v>0.862072200539606</v>
      </c>
      <c r="J259" s="2" t="s">
        <v>1366</v>
      </c>
      <c r="K259" s="19">
        <v>1.95051925824284E-14</v>
      </c>
      <c r="L259" s="2">
        <v>59.6640462702715</v>
      </c>
    </row>
    <row r="260">
      <c r="A260" s="2" t="s">
        <v>534</v>
      </c>
      <c r="B260" s="2" t="s">
        <v>2706</v>
      </c>
      <c r="C260" s="2" t="s">
        <v>2702</v>
      </c>
      <c r="D260" s="2">
        <v>0.0169698892064395</v>
      </c>
      <c r="E260" s="2">
        <v>0.132986285400079</v>
      </c>
      <c r="F260" s="2">
        <v>-0.243683230177716</v>
      </c>
      <c r="G260" s="2">
        <v>0.277623008590596</v>
      </c>
      <c r="H260" s="2">
        <v>0.898475040511406</v>
      </c>
      <c r="I260" s="2">
        <v>0.923359845583541</v>
      </c>
      <c r="J260" s="2" t="s">
        <v>1366</v>
      </c>
      <c r="K260" s="19">
        <v>1.05074569167752E-13</v>
      </c>
      <c r="L260" s="2">
        <v>56.1582749654386</v>
      </c>
    </row>
    <row r="261">
      <c r="A261" s="2" t="s">
        <v>534</v>
      </c>
      <c r="B261" s="2" t="s">
        <v>2707</v>
      </c>
      <c r="C261" s="2" t="s">
        <v>2708</v>
      </c>
      <c r="D261" s="2">
        <v>0.0834209372760758</v>
      </c>
      <c r="E261" s="2">
        <v>0.127200525451242</v>
      </c>
      <c r="F261" s="2">
        <v>-0.165892092608359</v>
      </c>
      <c r="G261" s="2">
        <v>0.33273396716051</v>
      </c>
      <c r="H261" s="2">
        <v>0.512024011401881</v>
      </c>
      <c r="I261" s="2">
        <v>0.883547978809527</v>
      </c>
      <c r="J261" s="2" t="s">
        <v>1366</v>
      </c>
      <c r="K261" s="19">
        <v>1.27108455143983E-13</v>
      </c>
      <c r="L261" s="2">
        <v>55.7746655456234</v>
      </c>
    </row>
    <row r="262">
      <c r="A262" s="2" t="s">
        <v>534</v>
      </c>
      <c r="B262" s="2" t="s">
        <v>2709</v>
      </c>
      <c r="C262" s="2" t="s">
        <v>2708</v>
      </c>
      <c r="D262" s="2">
        <v>0.121551060724962</v>
      </c>
      <c r="E262" s="2">
        <v>0.127638304996764</v>
      </c>
      <c r="F262" s="2">
        <v>-0.128620017068695</v>
      </c>
      <c r="G262" s="2">
        <v>0.371722138518619</v>
      </c>
      <c r="H262" s="2">
        <v>0.341070942793522</v>
      </c>
      <c r="I262" s="2">
        <v>0.913437538796994</v>
      </c>
      <c r="J262" s="2" t="s">
        <v>1366</v>
      </c>
      <c r="K262" s="19">
        <v>1.27108455143983E-13</v>
      </c>
      <c r="L262" s="2">
        <v>55.7746655456234</v>
      </c>
    </row>
    <row r="263">
      <c r="A263" s="2" t="s">
        <v>534</v>
      </c>
      <c r="B263" s="2" t="s">
        <v>2710</v>
      </c>
      <c r="C263" s="2" t="s">
        <v>2708</v>
      </c>
      <c r="D263" s="2">
        <v>0.00694008191618216</v>
      </c>
      <c r="E263" s="2">
        <v>0.116007975386618</v>
      </c>
      <c r="F263" s="2">
        <v>-0.22043554984159</v>
      </c>
      <c r="G263" s="2">
        <v>0.234315713673954</v>
      </c>
      <c r="H263" s="2">
        <v>0.952302444233387</v>
      </c>
      <c r="I263" s="2">
        <v>0.972602093090046</v>
      </c>
      <c r="J263" s="2" t="s">
        <v>1366</v>
      </c>
      <c r="K263" s="19">
        <v>1.27108455143983E-13</v>
      </c>
      <c r="L263" s="2">
        <v>55.7746655456234</v>
      </c>
    </row>
    <row r="264">
      <c r="A264" s="2" t="s">
        <v>534</v>
      </c>
      <c r="B264" s="2" t="s">
        <v>2711</v>
      </c>
      <c r="C264" s="2" t="s">
        <v>2708</v>
      </c>
      <c r="D264" s="2">
        <v>-0.0503664477592049</v>
      </c>
      <c r="E264" s="2">
        <v>0.109044890859965</v>
      </c>
      <c r="F264" s="2">
        <v>-0.264094433844736</v>
      </c>
      <c r="G264" s="2">
        <v>0.163361538326326</v>
      </c>
      <c r="H264" s="2">
        <v>0.644219113712831</v>
      </c>
      <c r="I264" s="2">
        <v>0.907276566294285</v>
      </c>
      <c r="J264" s="2" t="s">
        <v>1366</v>
      </c>
      <c r="K264" s="19">
        <v>1.27108455143983E-13</v>
      </c>
      <c r="L264" s="2">
        <v>55.7746655456234</v>
      </c>
    </row>
    <row r="265">
      <c r="A265" s="2" t="s">
        <v>534</v>
      </c>
      <c r="B265" s="2" t="s">
        <v>2712</v>
      </c>
      <c r="C265" s="2" t="s">
        <v>2713</v>
      </c>
      <c r="D265" s="2">
        <v>-0.258998354142481</v>
      </c>
      <c r="E265" s="2">
        <v>0.132108944633736</v>
      </c>
      <c r="F265" s="2">
        <v>-0.517931885624604</v>
      </c>
      <c r="G265" s="19">
        <v>-6.48226603572332E-5</v>
      </c>
      <c r="H265" s="2">
        <v>0.0500955556286314</v>
      </c>
      <c r="I265" s="2">
        <v>0.802157394143683</v>
      </c>
      <c r="J265" s="2" t="s">
        <v>1366</v>
      </c>
      <c r="K265" s="19">
        <v>2.30508357336795E-13</v>
      </c>
      <c r="L265" s="2">
        <v>54.5675760589243</v>
      </c>
    </row>
    <row r="266">
      <c r="A266" s="2" t="s">
        <v>534</v>
      </c>
      <c r="B266" s="2" t="s">
        <v>2714</v>
      </c>
      <c r="C266" s="2" t="s">
        <v>2713</v>
      </c>
      <c r="D266" s="2">
        <v>-0.431273319508901</v>
      </c>
      <c r="E266" s="2">
        <v>0.150810486901399</v>
      </c>
      <c r="F266" s="2">
        <v>-0.726861873835645</v>
      </c>
      <c r="G266" s="2">
        <v>-0.135684765182157</v>
      </c>
      <c r="H266" s="2">
        <v>0.00429021695835209</v>
      </c>
      <c r="I266" s="2">
        <v>0.154346647990623</v>
      </c>
      <c r="J266" s="2" t="s">
        <v>1366</v>
      </c>
      <c r="K266" s="19">
        <v>9.39779624179251E-14</v>
      </c>
      <c r="L266" s="2">
        <v>56.386759079162</v>
      </c>
    </row>
    <row r="267">
      <c r="A267" s="2" t="s">
        <v>534</v>
      </c>
      <c r="B267" s="2" t="s">
        <v>2715</v>
      </c>
      <c r="C267" s="2" t="s">
        <v>2716</v>
      </c>
      <c r="D267" s="2">
        <v>0.042426191067152</v>
      </c>
      <c r="E267" s="2">
        <v>0.0992008125523377</v>
      </c>
      <c r="F267" s="2">
        <v>-0.152007401535429</v>
      </c>
      <c r="G267" s="2">
        <v>0.236859783669734</v>
      </c>
      <c r="H267" s="2">
        <v>0.668941578550817</v>
      </c>
      <c r="I267" s="2">
        <v>0.95150322879217</v>
      </c>
      <c r="J267" s="2" t="s">
        <v>1366</v>
      </c>
      <c r="K267" s="19">
        <v>4.21465211807478E-12</v>
      </c>
      <c r="L267" s="2">
        <v>48.763004488841</v>
      </c>
    </row>
    <row r="268">
      <c r="A268" s="2" t="s">
        <v>534</v>
      </c>
      <c r="B268" s="2" t="s">
        <v>2717</v>
      </c>
      <c r="C268" s="2" t="s">
        <v>2716</v>
      </c>
      <c r="D268" s="2">
        <v>0.127396425503972</v>
      </c>
      <c r="E268" s="2">
        <v>0.146670077268302</v>
      </c>
      <c r="F268" s="2">
        <v>-0.1600769259419</v>
      </c>
      <c r="G268" s="2">
        <v>0.414869776949845</v>
      </c>
      <c r="H268" s="2">
        <v>0.385344644903375</v>
      </c>
      <c r="I268" s="2">
        <v>0.887077804847525</v>
      </c>
      <c r="J268" s="2" t="s">
        <v>1366</v>
      </c>
      <c r="K268" s="19">
        <v>1.11354642014695E-9</v>
      </c>
      <c r="L268" s="2">
        <v>38.0619116502787</v>
      </c>
    </row>
    <row r="269">
      <c r="A269" s="2" t="s">
        <v>534</v>
      </c>
      <c r="B269" s="2" t="s">
        <v>2718</v>
      </c>
      <c r="C269" s="2" t="s">
        <v>2716</v>
      </c>
      <c r="D269" s="2">
        <v>-0.0221199218619523</v>
      </c>
      <c r="E269" s="2">
        <v>0.12627626814683</v>
      </c>
      <c r="F269" s="2">
        <v>-0.269621407429739</v>
      </c>
      <c r="G269" s="2">
        <v>0.225381563705835</v>
      </c>
      <c r="H269" s="2">
        <v>0.860965465407279</v>
      </c>
      <c r="I269" s="2">
        <v>0.961065893541368</v>
      </c>
      <c r="J269" s="2" t="s">
        <v>1366</v>
      </c>
      <c r="K269" s="19">
        <v>1.05065125428492E-13</v>
      </c>
      <c r="L269" s="2">
        <v>56.1599830640522</v>
      </c>
    </row>
    <row r="270">
      <c r="A270" s="2" t="s">
        <v>534</v>
      </c>
      <c r="B270" s="2" t="s">
        <v>2719</v>
      </c>
      <c r="C270" s="2" t="s">
        <v>2716</v>
      </c>
      <c r="D270" s="2">
        <v>0.0830468956082016</v>
      </c>
      <c r="E270" s="2">
        <v>0.0903610977498882</v>
      </c>
      <c r="F270" s="2">
        <v>-0.0940608559815792</v>
      </c>
      <c r="G270" s="2">
        <v>0.260154647197982</v>
      </c>
      <c r="H270" s="2">
        <v>0.35819575130748</v>
      </c>
      <c r="I270" s="2">
        <v>0.913638850305089</v>
      </c>
      <c r="J270" s="2" t="s">
        <v>1366</v>
      </c>
      <c r="K270" s="19">
        <v>3.81501623759214E-14</v>
      </c>
      <c r="L270" s="2">
        <v>58.2468140392215</v>
      </c>
    </row>
    <row r="271">
      <c r="A271" s="2" t="s">
        <v>534</v>
      </c>
      <c r="B271" s="2" t="s">
        <v>2720</v>
      </c>
      <c r="C271" s="2" t="s">
        <v>2721</v>
      </c>
      <c r="D271" s="2">
        <v>0.138463717711732</v>
      </c>
      <c r="E271" s="2">
        <v>0.133185280056744</v>
      </c>
      <c r="F271" s="2">
        <v>-0.122579431199486</v>
      </c>
      <c r="G271" s="2">
        <v>0.399506866622951</v>
      </c>
      <c r="H271" s="2">
        <v>0.298652920808499</v>
      </c>
      <c r="I271" s="2">
        <v>0.920784659015134</v>
      </c>
      <c r="J271" s="2" t="s">
        <v>1366</v>
      </c>
      <c r="K271" s="19">
        <v>1.73386530212093E-13</v>
      </c>
      <c r="L271" s="2">
        <v>55.1431743149538</v>
      </c>
    </row>
    <row r="272">
      <c r="A272" s="2" t="s">
        <v>534</v>
      </c>
      <c r="B272" s="2" t="s">
        <v>2722</v>
      </c>
      <c r="C272" s="2" t="s">
        <v>2721</v>
      </c>
      <c r="D272" s="2">
        <v>0.00781411536586595</v>
      </c>
      <c r="E272" s="2">
        <v>0.135093913559645</v>
      </c>
      <c r="F272" s="2">
        <v>-0.256969955211039</v>
      </c>
      <c r="G272" s="2">
        <v>0.272598185942771</v>
      </c>
      <c r="H272" s="2">
        <v>0.953880893705512</v>
      </c>
      <c r="I272" s="2">
        <v>0.990215119008421</v>
      </c>
      <c r="J272" s="2" t="s">
        <v>1366</v>
      </c>
      <c r="K272" s="19">
        <v>8.28032411427109E-14</v>
      </c>
      <c r="L272" s="2">
        <v>56.635435031091</v>
      </c>
    </row>
    <row r="273">
      <c r="A273" s="2" t="s">
        <v>534</v>
      </c>
      <c r="B273" s="2" t="s">
        <v>2723</v>
      </c>
      <c r="C273" s="2" t="s">
        <v>2702</v>
      </c>
      <c r="D273" s="2">
        <v>0.155529505833404</v>
      </c>
      <c r="E273" s="2">
        <v>0.103827760986608</v>
      </c>
      <c r="F273" s="2">
        <v>-0.0479729057003492</v>
      </c>
      <c r="G273" s="2">
        <v>0.359031917367157</v>
      </c>
      <c r="H273" s="2">
        <v>0.134322970930936</v>
      </c>
      <c r="I273" s="2">
        <v>0.741394610354765</v>
      </c>
      <c r="J273" s="2" t="s">
        <v>1366</v>
      </c>
      <c r="K273" s="19">
        <v>1.03054592751908E-13</v>
      </c>
      <c r="L273" s="2">
        <v>56.1981621108583</v>
      </c>
    </row>
    <row r="274">
      <c r="A274" s="2" t="s">
        <v>534</v>
      </c>
      <c r="B274" s="2" t="s">
        <v>2724</v>
      </c>
      <c r="C274" s="2" t="s">
        <v>2716</v>
      </c>
      <c r="D274" s="2">
        <v>0.0348431648166482</v>
      </c>
      <c r="E274" s="2">
        <v>0.115496689277061</v>
      </c>
      <c r="F274" s="2">
        <v>-0.191530346166392</v>
      </c>
      <c r="G274" s="2">
        <v>0.261216675799689</v>
      </c>
      <c r="H274" s="2">
        <v>0.762977946456455</v>
      </c>
      <c r="I274" s="2">
        <v>0.990479141560835</v>
      </c>
      <c r="J274" s="2" t="s">
        <v>1366</v>
      </c>
      <c r="K274" s="19">
        <v>1.44195711815832E-9</v>
      </c>
      <c r="L274" s="2">
        <v>37.5350879699372</v>
      </c>
    </row>
    <row r="275">
      <c r="A275" s="2" t="s">
        <v>67</v>
      </c>
      <c r="B275" s="2" t="s">
        <v>2698</v>
      </c>
      <c r="C275" s="2" t="s">
        <v>2699</v>
      </c>
      <c r="D275" s="2">
        <v>-0.0728047850450189</v>
      </c>
      <c r="E275" s="2">
        <v>0.138654084125814</v>
      </c>
      <c r="F275" s="2">
        <v>-0.344566789931614</v>
      </c>
      <c r="G275" s="2">
        <v>0.198957219841576</v>
      </c>
      <c r="H275" s="2">
        <v>0.599592068062588</v>
      </c>
      <c r="I275" s="2">
        <v>0.943255388619327</v>
      </c>
      <c r="J275" s="2" t="s">
        <v>1587</v>
      </c>
      <c r="K275" s="19">
        <v>3.16500253210188E-10</v>
      </c>
      <c r="L275" s="2">
        <v>40.0286552093915</v>
      </c>
    </row>
    <row r="276">
      <c r="A276" s="2" t="s">
        <v>67</v>
      </c>
      <c r="B276" s="2" t="s">
        <v>2700</v>
      </c>
      <c r="C276" s="2" t="s">
        <v>2699</v>
      </c>
      <c r="D276" s="2">
        <v>-0.069461835425588</v>
      </c>
      <c r="E276" s="2">
        <v>0.132599823282096</v>
      </c>
      <c r="F276" s="2">
        <v>-0.329357489058497</v>
      </c>
      <c r="G276" s="2">
        <v>0.190433818207321</v>
      </c>
      <c r="H276" s="2">
        <v>0.600451733088844</v>
      </c>
      <c r="I276" s="2">
        <v>0.984613774637228</v>
      </c>
      <c r="J276" s="2" t="s">
        <v>1587</v>
      </c>
      <c r="K276" s="19">
        <v>3.16500253210188E-10</v>
      </c>
      <c r="L276" s="2">
        <v>40.0286552093915</v>
      </c>
    </row>
    <row r="277">
      <c r="A277" s="2" t="s">
        <v>67</v>
      </c>
      <c r="B277" s="2" t="s">
        <v>2701</v>
      </c>
      <c r="C277" s="2" t="s">
        <v>2702</v>
      </c>
      <c r="D277" s="2">
        <v>0.117630590743189</v>
      </c>
      <c r="E277" s="2">
        <v>0.114624417567356</v>
      </c>
      <c r="F277" s="2">
        <v>-0.107033267688828</v>
      </c>
      <c r="G277" s="2">
        <v>0.342294449175207</v>
      </c>
      <c r="H277" s="2">
        <v>0.304924997048897</v>
      </c>
      <c r="I277" s="2">
        <v>0.856217359093386</v>
      </c>
      <c r="J277" s="2" t="s">
        <v>1587</v>
      </c>
      <c r="K277" s="19">
        <v>3.31747134891498E-10</v>
      </c>
      <c r="L277" s="2">
        <v>39.9325908623771</v>
      </c>
    </row>
    <row r="278">
      <c r="A278" s="2" t="s">
        <v>67</v>
      </c>
      <c r="B278" s="2" t="s">
        <v>2703</v>
      </c>
      <c r="C278" s="2" t="s">
        <v>2702</v>
      </c>
      <c r="D278" s="2">
        <v>0.0671493107967337</v>
      </c>
      <c r="E278" s="2">
        <v>0.135153747572279</v>
      </c>
      <c r="F278" s="2">
        <v>-0.197752034444934</v>
      </c>
      <c r="G278" s="2">
        <v>0.332050656038402</v>
      </c>
      <c r="H278" s="2">
        <v>0.619368092002148</v>
      </c>
      <c r="I278" s="2">
        <v>0.986365739222152</v>
      </c>
      <c r="J278" s="2" t="s">
        <v>1587</v>
      </c>
      <c r="K278" s="19">
        <v>7.77809187940435E-10</v>
      </c>
      <c r="L278" s="2">
        <v>38.2465007295311</v>
      </c>
    </row>
    <row r="279">
      <c r="A279" s="2" t="s">
        <v>67</v>
      </c>
      <c r="B279" s="2" t="s">
        <v>2704</v>
      </c>
      <c r="C279" s="2" t="s">
        <v>2702</v>
      </c>
      <c r="D279" s="2">
        <v>0.0812354315973851</v>
      </c>
      <c r="E279" s="2">
        <v>0.0973658701151612</v>
      </c>
      <c r="F279" s="2">
        <v>-0.10960167382833</v>
      </c>
      <c r="G279" s="2">
        <v>0.272072537023101</v>
      </c>
      <c r="H279" s="2">
        <v>0.404206618537637</v>
      </c>
      <c r="I279" s="2">
        <v>0.790527256776486</v>
      </c>
      <c r="J279" s="2" t="s">
        <v>1587</v>
      </c>
      <c r="K279" s="19">
        <v>3.53991516183491E-10</v>
      </c>
      <c r="L279" s="2">
        <v>39.8032299647096</v>
      </c>
    </row>
    <row r="280">
      <c r="A280" s="2" t="s">
        <v>67</v>
      </c>
      <c r="B280" s="2" t="s">
        <v>2705</v>
      </c>
      <c r="C280" s="2" t="s">
        <v>2702</v>
      </c>
      <c r="D280" s="2">
        <v>0.30286419605645</v>
      </c>
      <c r="E280" s="2">
        <v>0.125813094232403</v>
      </c>
      <c r="F280" s="2">
        <v>0.0562705313609392</v>
      </c>
      <c r="G280" s="2">
        <v>0.549457860751961</v>
      </c>
      <c r="H280" s="2">
        <v>0.0161830913062166</v>
      </c>
      <c r="I280" s="2">
        <v>0.574345273024562</v>
      </c>
      <c r="J280" s="2" t="s">
        <v>1587</v>
      </c>
      <c r="K280" s="19">
        <v>5.25179943308037E-10</v>
      </c>
      <c r="L280" s="2">
        <v>39.0519394056381</v>
      </c>
    </row>
    <row r="281">
      <c r="A281" s="2" t="s">
        <v>67</v>
      </c>
      <c r="B281" s="2" t="s">
        <v>2706</v>
      </c>
      <c r="C281" s="2" t="s">
        <v>2702</v>
      </c>
      <c r="D281" s="2">
        <v>0.0202671743464805</v>
      </c>
      <c r="E281" s="2">
        <v>0.158102419436736</v>
      </c>
      <c r="F281" s="2">
        <v>-0.289613567749523</v>
      </c>
      <c r="G281" s="2">
        <v>0.330147916442485</v>
      </c>
      <c r="H281" s="2">
        <v>0.89801302551656</v>
      </c>
      <c r="I281" s="2">
        <v>0.923359845583541</v>
      </c>
      <c r="J281" s="2" t="s">
        <v>1587</v>
      </c>
      <c r="K281" s="19">
        <v>3.22853346609631E-10</v>
      </c>
      <c r="L281" s="2">
        <v>39.986610932909</v>
      </c>
    </row>
    <row r="282">
      <c r="A282" s="2" t="s">
        <v>67</v>
      </c>
      <c r="B282" s="2" t="s">
        <v>2707</v>
      </c>
      <c r="C282" s="2" t="s">
        <v>2708</v>
      </c>
      <c r="D282" s="2">
        <v>0.0958193929950056</v>
      </c>
      <c r="E282" s="2">
        <v>0.152367191028116</v>
      </c>
      <c r="F282" s="2">
        <v>-0.202820301420102</v>
      </c>
      <c r="G282" s="2">
        <v>0.394459087410113</v>
      </c>
      <c r="H282" s="2">
        <v>0.529514385617787</v>
      </c>
      <c r="I282" s="2">
        <v>0.883547978809527</v>
      </c>
      <c r="J282" s="2" t="s">
        <v>1587</v>
      </c>
      <c r="K282" s="19">
        <v>4.10342085103908E-10</v>
      </c>
      <c r="L282" s="2">
        <v>39.509035292575</v>
      </c>
    </row>
    <row r="283">
      <c r="A283" s="2" t="s">
        <v>67</v>
      </c>
      <c r="B283" s="2" t="s">
        <v>2709</v>
      </c>
      <c r="C283" s="2" t="s">
        <v>2708</v>
      </c>
      <c r="D283" s="2">
        <v>0.114060559293775</v>
      </c>
      <c r="E283" s="2">
        <v>0.152885991417099</v>
      </c>
      <c r="F283" s="2">
        <v>-0.185595983883739</v>
      </c>
      <c r="G283" s="2">
        <v>0.413717102471289</v>
      </c>
      <c r="H283" s="2">
        <v>0.455736529454524</v>
      </c>
      <c r="I283" s="2">
        <v>0.913437538796994</v>
      </c>
      <c r="J283" s="2" t="s">
        <v>1587</v>
      </c>
      <c r="K283" s="19">
        <v>4.10342085103908E-10</v>
      </c>
      <c r="L283" s="2">
        <v>39.509035292575</v>
      </c>
    </row>
    <row r="284">
      <c r="A284" s="2" t="s">
        <v>67</v>
      </c>
      <c r="B284" s="2" t="s">
        <v>2710</v>
      </c>
      <c r="C284" s="2" t="s">
        <v>2708</v>
      </c>
      <c r="D284" s="2">
        <v>0.060375489218357</v>
      </c>
      <c r="E284" s="2">
        <v>0.139322849040985</v>
      </c>
      <c r="F284" s="2">
        <v>-0.212697294901974</v>
      </c>
      <c r="G284" s="2">
        <v>0.333448273338688</v>
      </c>
      <c r="H284" s="2">
        <v>0.664813734659272</v>
      </c>
      <c r="I284" s="2">
        <v>0.960161687503654</v>
      </c>
      <c r="J284" s="2" t="s">
        <v>1587</v>
      </c>
      <c r="K284" s="19">
        <v>4.10342085103908E-10</v>
      </c>
      <c r="L284" s="2">
        <v>39.509035292575</v>
      </c>
    </row>
    <row r="285">
      <c r="A285" s="2" t="s">
        <v>67</v>
      </c>
      <c r="B285" s="2" t="s">
        <v>2711</v>
      </c>
      <c r="C285" s="2" t="s">
        <v>2708</v>
      </c>
      <c r="D285" s="2">
        <v>-0.10681768397053</v>
      </c>
      <c r="E285" s="2">
        <v>0.131491641783481</v>
      </c>
      <c r="F285" s="2">
        <v>-0.364541301866154</v>
      </c>
      <c r="G285" s="2">
        <v>0.150905933925093</v>
      </c>
      <c r="H285" s="2">
        <v>0.416698234881308</v>
      </c>
      <c r="I285" s="2">
        <v>0.907276566294285</v>
      </c>
      <c r="J285" s="2" t="s">
        <v>1587</v>
      </c>
      <c r="K285" s="19">
        <v>4.10342085103908E-10</v>
      </c>
      <c r="L285" s="2">
        <v>39.509035292575</v>
      </c>
    </row>
    <row r="286">
      <c r="A286" s="2" t="s">
        <v>67</v>
      </c>
      <c r="B286" s="2" t="s">
        <v>2712</v>
      </c>
      <c r="C286" s="2" t="s">
        <v>2713</v>
      </c>
      <c r="D286" s="2">
        <v>-0.2738330975339</v>
      </c>
      <c r="E286" s="2">
        <v>0.151582690929738</v>
      </c>
      <c r="F286" s="2">
        <v>-0.570935171756187</v>
      </c>
      <c r="G286" s="2">
        <v>0.0232689766883878</v>
      </c>
      <c r="H286" s="2">
        <v>0.0710112131840319</v>
      </c>
      <c r="I286" s="2">
        <v>0.802157394143683</v>
      </c>
      <c r="J286" s="2" t="s">
        <v>1587</v>
      </c>
      <c r="K286" s="19">
        <v>1.83085225551721E-10</v>
      </c>
      <c r="L286" s="2">
        <v>41.1214519506029</v>
      </c>
    </row>
    <row r="287">
      <c r="A287" s="2" t="s">
        <v>67</v>
      </c>
      <c r="B287" s="2" t="s">
        <v>2714</v>
      </c>
      <c r="C287" s="2" t="s">
        <v>2713</v>
      </c>
      <c r="D287" s="2">
        <v>-0.45795103336368</v>
      </c>
      <c r="E287" s="2">
        <v>0.181555870676421</v>
      </c>
      <c r="F287" s="2">
        <v>-0.813800539889465</v>
      </c>
      <c r="G287" s="2">
        <v>-0.102101526837894</v>
      </c>
      <c r="H287" s="2">
        <v>0.0117438161032504</v>
      </c>
      <c r="I287" s="2">
        <v>0.264235862323134</v>
      </c>
      <c r="J287" s="2" t="s">
        <v>1587</v>
      </c>
      <c r="K287" s="19">
        <v>2.83315617519972E-10</v>
      </c>
      <c r="L287" s="2">
        <v>40.248637952747</v>
      </c>
    </row>
    <row r="288">
      <c r="A288" s="2" t="s">
        <v>67</v>
      </c>
      <c r="B288" s="2" t="s">
        <v>2715</v>
      </c>
      <c r="C288" s="2" t="s">
        <v>2716</v>
      </c>
      <c r="D288" s="2">
        <v>0.0310480646674168</v>
      </c>
      <c r="E288" s="2">
        <v>0.105877613743481</v>
      </c>
      <c r="F288" s="2">
        <v>-0.176472058269806</v>
      </c>
      <c r="G288" s="2">
        <v>0.238568187604639</v>
      </c>
      <c r="H288" s="2">
        <v>0.769372822576299</v>
      </c>
      <c r="I288" s="2">
        <v>0.964803310670155</v>
      </c>
      <c r="J288" s="2" t="s">
        <v>1587</v>
      </c>
      <c r="K288" s="19">
        <v>8.27335271028075E-11</v>
      </c>
      <c r="L288" s="2">
        <v>42.7635927668264</v>
      </c>
    </row>
    <row r="289">
      <c r="A289" s="2" t="s">
        <v>67</v>
      </c>
      <c r="B289" s="2" t="s">
        <v>2717</v>
      </c>
      <c r="C289" s="2" t="s">
        <v>2716</v>
      </c>
      <c r="D289" s="2">
        <v>0.0920521510348856</v>
      </c>
      <c r="E289" s="2">
        <v>0.221578919521421</v>
      </c>
      <c r="F289" s="2">
        <v>-0.3422425312271</v>
      </c>
      <c r="G289" s="2">
        <v>0.526346833296871</v>
      </c>
      <c r="H289" s="2">
        <v>0.67793890418486</v>
      </c>
      <c r="I289" s="2">
        <v>0.968589450676376</v>
      </c>
      <c r="J289" s="2" t="s">
        <v>1587</v>
      </c>
      <c r="K289" s="19">
        <v>3.83556467099132E-5</v>
      </c>
      <c r="L289" s="2">
        <v>17.1526431991218</v>
      </c>
    </row>
    <row r="290">
      <c r="A290" s="2" t="s">
        <v>67</v>
      </c>
      <c r="B290" s="2" t="s">
        <v>2718</v>
      </c>
      <c r="C290" s="2" t="s">
        <v>2716</v>
      </c>
      <c r="D290" s="2">
        <v>-0.0666293066697669</v>
      </c>
      <c r="E290" s="2">
        <v>0.150301385120849</v>
      </c>
      <c r="F290" s="2">
        <v>-0.361220021506632</v>
      </c>
      <c r="G290" s="2">
        <v>0.227961408167098</v>
      </c>
      <c r="H290" s="2">
        <v>0.657599552338514</v>
      </c>
      <c r="I290" s="2">
        <v>0.936331021100473</v>
      </c>
      <c r="J290" s="2" t="s">
        <v>1587</v>
      </c>
      <c r="K290" s="19">
        <v>3.22989925075185E-10</v>
      </c>
      <c r="L290" s="2">
        <v>39.9865439323415</v>
      </c>
    </row>
    <row r="291">
      <c r="A291" s="2" t="s">
        <v>67</v>
      </c>
      <c r="B291" s="2" t="s">
        <v>2719</v>
      </c>
      <c r="C291" s="2" t="s">
        <v>2716</v>
      </c>
      <c r="D291" s="2">
        <v>0.112517005890036</v>
      </c>
      <c r="E291" s="2">
        <v>0.10993223154974</v>
      </c>
      <c r="F291" s="2">
        <v>-0.102950167947455</v>
      </c>
      <c r="G291" s="2">
        <v>0.327984179727527</v>
      </c>
      <c r="H291" s="2">
        <v>0.306209802479675</v>
      </c>
      <c r="I291" s="2">
        <v>0.913638850305089</v>
      </c>
      <c r="J291" s="2" t="s">
        <v>1587</v>
      </c>
      <c r="K291" s="19">
        <v>4.06634407119438E-10</v>
      </c>
      <c r="L291" s="2">
        <v>39.5405221343859</v>
      </c>
    </row>
    <row r="292">
      <c r="A292" s="2" t="s">
        <v>67</v>
      </c>
      <c r="B292" s="2" t="s">
        <v>2720</v>
      </c>
      <c r="C292" s="2" t="s">
        <v>2721</v>
      </c>
      <c r="D292" s="2">
        <v>0.209246716318632</v>
      </c>
      <c r="E292" s="2">
        <v>0.160590830439884</v>
      </c>
      <c r="F292" s="2">
        <v>-0.105511311343541</v>
      </c>
      <c r="G292" s="2">
        <v>0.524004743980805</v>
      </c>
      <c r="H292" s="2">
        <v>0.192750812820726</v>
      </c>
      <c r="I292" s="2">
        <v>0.913030165992915</v>
      </c>
      <c r="J292" s="2" t="s">
        <v>1587</v>
      </c>
      <c r="K292" s="19">
        <v>5.33543669138382E-10</v>
      </c>
      <c r="L292" s="2">
        <v>38.9842699612235</v>
      </c>
    </row>
    <row r="293">
      <c r="A293" s="2" t="s">
        <v>67</v>
      </c>
      <c r="B293" s="2" t="s">
        <v>2722</v>
      </c>
      <c r="C293" s="2" t="s">
        <v>2721</v>
      </c>
      <c r="D293" s="2">
        <v>-0.0185760074575713</v>
      </c>
      <c r="E293" s="2">
        <v>0.160022637256107</v>
      </c>
      <c r="F293" s="2">
        <v>-0.332220376479541</v>
      </c>
      <c r="G293" s="2">
        <v>0.295068361564398</v>
      </c>
      <c r="H293" s="2">
        <v>0.907599325970622</v>
      </c>
      <c r="I293" s="2">
        <v>0.990215119008421</v>
      </c>
      <c r="J293" s="2" t="s">
        <v>1587</v>
      </c>
      <c r="K293" s="19">
        <v>2.17224013163183E-10</v>
      </c>
      <c r="L293" s="2">
        <v>40.7752719166102</v>
      </c>
    </row>
    <row r="294">
      <c r="A294" s="2" t="s">
        <v>67</v>
      </c>
      <c r="B294" s="2" t="s">
        <v>2723</v>
      </c>
      <c r="C294" s="2" t="s">
        <v>2702</v>
      </c>
      <c r="D294" s="2">
        <v>0.194943347645613</v>
      </c>
      <c r="E294" s="2">
        <v>0.123919533165814</v>
      </c>
      <c r="F294" s="2">
        <v>-0.0479389373593825</v>
      </c>
      <c r="G294" s="2">
        <v>0.437825632650609</v>
      </c>
      <c r="H294" s="2">
        <v>0.115863852059183</v>
      </c>
      <c r="I294" s="2">
        <v>0.741394610354765</v>
      </c>
      <c r="J294" s="2" t="s">
        <v>1587</v>
      </c>
      <c r="K294" s="19">
        <v>3.31747134891498E-10</v>
      </c>
      <c r="L294" s="2">
        <v>39.9325908623771</v>
      </c>
    </row>
    <row r="295">
      <c r="A295" s="2" t="s">
        <v>67</v>
      </c>
      <c r="B295" s="2" t="s">
        <v>2724</v>
      </c>
      <c r="C295" s="2" t="s">
        <v>2716</v>
      </c>
      <c r="D295" s="2">
        <v>-0.0238165313399651</v>
      </c>
      <c r="E295" s="2">
        <v>0.179633085868515</v>
      </c>
      <c r="F295" s="2">
        <v>-0.375897379642256</v>
      </c>
      <c r="G295" s="2">
        <v>0.328264316962326</v>
      </c>
      <c r="H295" s="2">
        <v>0.89455727080122</v>
      </c>
      <c r="I295" s="2">
        <v>0.990479141560835</v>
      </c>
      <c r="J295" s="2" t="s">
        <v>1587</v>
      </c>
      <c r="K295" s="19">
        <v>6.56029636160119E-5</v>
      </c>
      <c r="L295" s="2">
        <v>16.1127487523782</v>
      </c>
    </row>
    <row r="296">
      <c r="A296" s="2" t="s">
        <v>342</v>
      </c>
      <c r="B296" s="2" t="s">
        <v>2698</v>
      </c>
      <c r="C296" s="2" t="s">
        <v>2699</v>
      </c>
      <c r="D296" s="2">
        <v>-0.0575036958457296</v>
      </c>
      <c r="E296" s="2">
        <v>0.150924427688842</v>
      </c>
      <c r="F296" s="2">
        <v>-0.35331557411586</v>
      </c>
      <c r="G296" s="2">
        <v>0.238308182424401</v>
      </c>
      <c r="H296" s="2">
        <v>0.70324180898578</v>
      </c>
      <c r="I296" s="2">
        <v>0.961031480563324</v>
      </c>
      <c r="J296" s="2" t="s">
        <v>1810</v>
      </c>
      <c r="K296" s="19">
        <v>9.0753533165136E-10</v>
      </c>
      <c r="L296" s="2">
        <v>37.9267056898475</v>
      </c>
    </row>
    <row r="297">
      <c r="A297" s="2" t="s">
        <v>342</v>
      </c>
      <c r="B297" s="2" t="s">
        <v>2700</v>
      </c>
      <c r="C297" s="2" t="s">
        <v>2699</v>
      </c>
      <c r="D297" s="2">
        <v>0.228332332624995</v>
      </c>
      <c r="E297" s="2">
        <v>0.144832151246476</v>
      </c>
      <c r="F297" s="2">
        <v>-0.0555386838180991</v>
      </c>
      <c r="G297" s="2">
        <v>0.512203349068089</v>
      </c>
      <c r="H297" s="2">
        <v>0.115082856599303</v>
      </c>
      <c r="I297" s="2">
        <v>0.816436442330007</v>
      </c>
      <c r="J297" s="2" t="s">
        <v>1810</v>
      </c>
      <c r="K297" s="19">
        <v>9.0753533165136E-10</v>
      </c>
      <c r="L297" s="2">
        <v>37.9267056898475</v>
      </c>
    </row>
    <row r="298">
      <c r="A298" s="2" t="s">
        <v>342</v>
      </c>
      <c r="B298" s="2" t="s">
        <v>2701</v>
      </c>
      <c r="C298" s="2" t="s">
        <v>2702</v>
      </c>
      <c r="D298" s="2">
        <v>-0.073513918280392</v>
      </c>
      <c r="E298" s="2">
        <v>0.124688843726027</v>
      </c>
      <c r="F298" s="2">
        <v>-0.317904051983405</v>
      </c>
      <c r="G298" s="2">
        <v>0.170876215422621</v>
      </c>
      <c r="H298" s="2">
        <v>0.555548125658403</v>
      </c>
      <c r="I298" s="2">
        <v>0.956514900873984</v>
      </c>
      <c r="J298" s="2" t="s">
        <v>1810</v>
      </c>
      <c r="K298" s="19">
        <v>8.28492542987179E-10</v>
      </c>
      <c r="L298" s="2">
        <v>38.1064392183695</v>
      </c>
    </row>
    <row r="299">
      <c r="A299" s="2" t="s">
        <v>342</v>
      </c>
      <c r="B299" s="2" t="s">
        <v>2703</v>
      </c>
      <c r="C299" s="2" t="s">
        <v>2702</v>
      </c>
      <c r="D299" s="2">
        <v>-0.184565054345224</v>
      </c>
      <c r="E299" s="2">
        <v>0.145119120225534</v>
      </c>
      <c r="F299" s="2">
        <v>-0.468998529987272</v>
      </c>
      <c r="G299" s="2">
        <v>0.0998684212968233</v>
      </c>
      <c r="H299" s="2">
        <v>0.20361046121156</v>
      </c>
      <c r="I299" s="2">
        <v>0.986365739222152</v>
      </c>
      <c r="J299" s="2" t="s">
        <v>1810</v>
      </c>
      <c r="K299" s="19">
        <v>6.52648125583228E-10</v>
      </c>
      <c r="L299" s="2">
        <v>38.5965723501487</v>
      </c>
    </row>
    <row r="300">
      <c r="A300" s="2" t="s">
        <v>342</v>
      </c>
      <c r="B300" s="2" t="s">
        <v>2704</v>
      </c>
      <c r="C300" s="2" t="s">
        <v>2702</v>
      </c>
      <c r="D300" s="2">
        <v>-0.161597795626235</v>
      </c>
      <c r="E300" s="2">
        <v>0.109114986406036</v>
      </c>
      <c r="F300" s="2">
        <v>-0.375463168982068</v>
      </c>
      <c r="G300" s="2">
        <v>0.0522675777295964</v>
      </c>
      <c r="H300" s="2">
        <v>0.138788116246069</v>
      </c>
      <c r="I300" s="2">
        <v>0.652583491749096</v>
      </c>
      <c r="J300" s="2" t="s">
        <v>1810</v>
      </c>
      <c r="K300" s="19">
        <v>8.60919671758813E-10</v>
      </c>
      <c r="L300" s="2">
        <v>38.030152053111</v>
      </c>
    </row>
    <row r="301">
      <c r="A301" s="2" t="s">
        <v>342</v>
      </c>
      <c r="B301" s="2" t="s">
        <v>2705</v>
      </c>
      <c r="C301" s="2" t="s">
        <v>2702</v>
      </c>
      <c r="D301" s="2">
        <v>-0.0930966752535987</v>
      </c>
      <c r="E301" s="2">
        <v>0.144961145691446</v>
      </c>
      <c r="F301" s="2">
        <v>-0.377220520808833</v>
      </c>
      <c r="G301" s="2">
        <v>0.191027170301635</v>
      </c>
      <c r="H301" s="2">
        <v>0.520821545080899</v>
      </c>
      <c r="I301" s="2">
        <v>0.968829058260918</v>
      </c>
      <c r="J301" s="2" t="s">
        <v>1810</v>
      </c>
      <c r="K301" s="19">
        <v>8.02448817974247E-8</v>
      </c>
      <c r="L301" s="2">
        <v>29.0640900257516</v>
      </c>
    </row>
    <row r="302">
      <c r="A302" s="2" t="s">
        <v>342</v>
      </c>
      <c r="B302" s="2" t="s">
        <v>2706</v>
      </c>
      <c r="C302" s="2" t="s">
        <v>2702</v>
      </c>
      <c r="D302" s="2">
        <v>0.336992075507969</v>
      </c>
      <c r="E302" s="2">
        <v>0.179626849241834</v>
      </c>
      <c r="F302" s="2">
        <v>-0.0150765490060267</v>
      </c>
      <c r="G302" s="2">
        <v>0.689060700021966</v>
      </c>
      <c r="H302" s="2">
        <v>0.060810197347416</v>
      </c>
      <c r="I302" s="2">
        <v>0.573583955163732</v>
      </c>
      <c r="J302" s="2" t="s">
        <v>1810</v>
      </c>
      <c r="K302" s="19">
        <v>6.75699101036428E-10</v>
      </c>
      <c r="L302" s="2">
        <v>38.512627236098</v>
      </c>
    </row>
    <row r="303">
      <c r="A303" s="2" t="s">
        <v>342</v>
      </c>
      <c r="B303" s="2" t="s">
        <v>2707</v>
      </c>
      <c r="C303" s="2" t="s">
        <v>2708</v>
      </c>
      <c r="D303" s="2">
        <v>-0.00768341279423362</v>
      </c>
      <c r="E303" s="2">
        <v>0.164789697195237</v>
      </c>
      <c r="F303" s="2">
        <v>-0.330671219296898</v>
      </c>
      <c r="G303" s="2">
        <v>0.315304393708431</v>
      </c>
      <c r="H303" s="2">
        <v>0.962816921762145</v>
      </c>
      <c r="I303" s="2">
        <v>0.996017505271184</v>
      </c>
      <c r="J303" s="2" t="s">
        <v>1810</v>
      </c>
      <c r="K303" s="19">
        <v>1.09998154080562E-9</v>
      </c>
      <c r="L303" s="2">
        <v>37.5425905285339</v>
      </c>
    </row>
    <row r="304">
      <c r="A304" s="2" t="s">
        <v>342</v>
      </c>
      <c r="B304" s="2" t="s">
        <v>2709</v>
      </c>
      <c r="C304" s="2" t="s">
        <v>2708</v>
      </c>
      <c r="D304" s="2">
        <v>-0.0686061488157245</v>
      </c>
      <c r="E304" s="2">
        <v>0.166179687283424</v>
      </c>
      <c r="F304" s="2">
        <v>-0.394318335891236</v>
      </c>
      <c r="G304" s="2">
        <v>0.257106038259787</v>
      </c>
      <c r="H304" s="2">
        <v>0.679771580025115</v>
      </c>
      <c r="I304" s="2">
        <v>0.951004965650359</v>
      </c>
      <c r="J304" s="2" t="s">
        <v>1810</v>
      </c>
      <c r="K304" s="19">
        <v>1.09998154080562E-9</v>
      </c>
      <c r="L304" s="2">
        <v>37.5425905285339</v>
      </c>
    </row>
    <row r="305">
      <c r="A305" s="2" t="s">
        <v>342</v>
      </c>
      <c r="B305" s="2" t="s">
        <v>2710</v>
      </c>
      <c r="C305" s="2" t="s">
        <v>2708</v>
      </c>
      <c r="D305" s="2">
        <v>-0.058852690406232</v>
      </c>
      <c r="E305" s="2">
        <v>0.149704423187152</v>
      </c>
      <c r="F305" s="2">
        <v>-0.35227335985305</v>
      </c>
      <c r="G305" s="2">
        <v>0.234567979040586</v>
      </c>
      <c r="H305" s="2">
        <v>0.69427387086366</v>
      </c>
      <c r="I305" s="2">
        <v>0.960161687503654</v>
      </c>
      <c r="J305" s="2" t="s">
        <v>1810</v>
      </c>
      <c r="K305" s="19">
        <v>1.09998154080562E-9</v>
      </c>
      <c r="L305" s="2">
        <v>37.5425905285339</v>
      </c>
    </row>
    <row r="306">
      <c r="A306" s="2" t="s">
        <v>342</v>
      </c>
      <c r="B306" s="2" t="s">
        <v>2711</v>
      </c>
      <c r="C306" s="2" t="s">
        <v>2708</v>
      </c>
      <c r="D306" s="2">
        <v>0.0818037771960241</v>
      </c>
      <c r="E306" s="2">
        <v>0.140068686625744</v>
      </c>
      <c r="F306" s="2">
        <v>-0.192730848590434</v>
      </c>
      <c r="G306" s="2">
        <v>0.356338402982482</v>
      </c>
      <c r="H306" s="2">
        <v>0.559277215907876</v>
      </c>
      <c r="I306" s="2">
        <v>0.907276566294285</v>
      </c>
      <c r="J306" s="2" t="s">
        <v>1810</v>
      </c>
      <c r="K306" s="19">
        <v>1.09998154080562E-9</v>
      </c>
      <c r="L306" s="2">
        <v>37.5425905285339</v>
      </c>
    </row>
    <row r="307">
      <c r="A307" s="2" t="s">
        <v>342</v>
      </c>
      <c r="B307" s="2" t="s">
        <v>2712</v>
      </c>
      <c r="C307" s="2" t="s">
        <v>2713</v>
      </c>
      <c r="D307" s="2">
        <v>0.264170842163615</v>
      </c>
      <c r="E307" s="2">
        <v>0.1604532690752</v>
      </c>
      <c r="F307" s="2">
        <v>-0.0503175652237778</v>
      </c>
      <c r="G307" s="2">
        <v>0.578659249551009</v>
      </c>
      <c r="H307" s="2">
        <v>0.0998583152569081</v>
      </c>
      <c r="I307" s="2">
        <v>0.802157394143683</v>
      </c>
      <c r="J307" s="2" t="s">
        <v>1810</v>
      </c>
      <c r="K307" s="19">
        <v>1.81955115932881E-9</v>
      </c>
      <c r="L307" s="2">
        <v>36.5404204312439</v>
      </c>
    </row>
    <row r="308">
      <c r="A308" s="2" t="s">
        <v>342</v>
      </c>
      <c r="B308" s="2" t="s">
        <v>2714</v>
      </c>
      <c r="C308" s="2" t="s">
        <v>2713</v>
      </c>
      <c r="D308" s="2">
        <v>-0.0358099600046543</v>
      </c>
      <c r="E308" s="2">
        <v>0.173163999493047</v>
      </c>
      <c r="F308" s="2">
        <v>-0.375211399011027</v>
      </c>
      <c r="G308" s="2">
        <v>0.303591479001718</v>
      </c>
      <c r="H308" s="2">
        <v>0.836191457136103</v>
      </c>
      <c r="I308" s="2">
        <v>0.923016667420426</v>
      </c>
      <c r="J308" s="2" t="s">
        <v>1810</v>
      </c>
      <c r="K308" s="19">
        <v>1.51311168366933E-9</v>
      </c>
      <c r="L308" s="2">
        <v>36.9074188792034</v>
      </c>
    </row>
    <row r="309">
      <c r="A309" s="2" t="s">
        <v>342</v>
      </c>
      <c r="B309" s="2" t="s">
        <v>2715</v>
      </c>
      <c r="C309" s="2" t="s">
        <v>2716</v>
      </c>
      <c r="D309" s="2">
        <v>0.0406016459004658</v>
      </c>
      <c r="E309" s="2">
        <v>0.120602927418243</v>
      </c>
      <c r="F309" s="2">
        <v>-0.195780091839291</v>
      </c>
      <c r="G309" s="2">
        <v>0.276983383640223</v>
      </c>
      <c r="H309" s="2">
        <v>0.736420471122435</v>
      </c>
      <c r="I309" s="2">
        <v>0.964803310670155</v>
      </c>
      <c r="J309" s="2" t="s">
        <v>1810</v>
      </c>
      <c r="K309" s="19">
        <v>1.93843890012704E-9</v>
      </c>
      <c r="L309" s="2">
        <v>36.4525789144539</v>
      </c>
    </row>
    <row r="310">
      <c r="A310" s="2" t="s">
        <v>342</v>
      </c>
      <c r="B310" s="2" t="s">
        <v>2717</v>
      </c>
      <c r="C310" s="2" t="s">
        <v>2716</v>
      </c>
      <c r="D310" s="2">
        <v>0.0380573453891279</v>
      </c>
      <c r="E310" s="2">
        <v>0.23691466284562</v>
      </c>
      <c r="F310" s="2">
        <v>-0.426295393788288</v>
      </c>
      <c r="G310" s="2">
        <v>0.502410084566544</v>
      </c>
      <c r="H310" s="2">
        <v>0.872421661431864</v>
      </c>
      <c r="I310" s="2">
        <v>0.969357401590961</v>
      </c>
      <c r="J310" s="2" t="s">
        <v>1810</v>
      </c>
      <c r="K310" s="19">
        <v>3.30035603546021E-5</v>
      </c>
      <c r="L310" s="2">
        <v>17.4447424045178</v>
      </c>
    </row>
    <row r="311">
      <c r="A311" s="2" t="s">
        <v>342</v>
      </c>
      <c r="B311" s="2" t="s">
        <v>2718</v>
      </c>
      <c r="C311" s="2" t="s">
        <v>2716</v>
      </c>
      <c r="D311" s="2">
        <v>0.0762519426775779</v>
      </c>
      <c r="E311" s="2">
        <v>0.164170541789496</v>
      </c>
      <c r="F311" s="2">
        <v>-0.245522319229836</v>
      </c>
      <c r="G311" s="2">
        <v>0.398026204584991</v>
      </c>
      <c r="H311" s="2">
        <v>0.64236969438261</v>
      </c>
      <c r="I311" s="2">
        <v>0.936331021100473</v>
      </c>
      <c r="J311" s="2" t="s">
        <v>1810</v>
      </c>
      <c r="K311" s="19">
        <v>9.87332487164076E-10</v>
      </c>
      <c r="L311" s="2">
        <v>37.7573695468838</v>
      </c>
    </row>
    <row r="312">
      <c r="A312" s="2" t="s">
        <v>342</v>
      </c>
      <c r="B312" s="2" t="s">
        <v>2719</v>
      </c>
      <c r="C312" s="2" t="s">
        <v>2716</v>
      </c>
      <c r="D312" s="2">
        <v>0.0371053772349053</v>
      </c>
      <c r="E312" s="2">
        <v>0.11806055238939</v>
      </c>
      <c r="F312" s="2">
        <v>-0.1942933054483</v>
      </c>
      <c r="G312" s="2">
        <v>0.268504059918111</v>
      </c>
      <c r="H312" s="2">
        <v>0.753338163466771</v>
      </c>
      <c r="I312" s="2">
        <v>0.954673278358658</v>
      </c>
      <c r="J312" s="2" t="s">
        <v>1810</v>
      </c>
      <c r="K312" s="19">
        <v>8.66921503147641E-10</v>
      </c>
      <c r="L312" s="2">
        <v>38.0293907947231</v>
      </c>
    </row>
    <row r="313">
      <c r="A313" s="2" t="s">
        <v>342</v>
      </c>
      <c r="B313" s="2" t="s">
        <v>2720</v>
      </c>
      <c r="C313" s="2" t="s">
        <v>2721</v>
      </c>
      <c r="D313" s="2">
        <v>0.0366629731346337</v>
      </c>
      <c r="E313" s="2">
        <v>0.170471517204513</v>
      </c>
      <c r="F313" s="2">
        <v>-0.297461200586211</v>
      </c>
      <c r="G313" s="2">
        <v>0.370787146855479</v>
      </c>
      <c r="H313" s="2">
        <v>0.829739042878973</v>
      </c>
      <c r="I313" s="2">
        <v>0.997522449852557</v>
      </c>
      <c r="J313" s="2" t="s">
        <v>1810</v>
      </c>
      <c r="K313" s="19">
        <v>1.06175477765288E-9</v>
      </c>
      <c r="L313" s="2">
        <v>37.6123591594266</v>
      </c>
    </row>
    <row r="314">
      <c r="A314" s="2" t="s">
        <v>342</v>
      </c>
      <c r="B314" s="2" t="s">
        <v>2722</v>
      </c>
      <c r="C314" s="2" t="s">
        <v>2721</v>
      </c>
      <c r="D314" s="2">
        <v>-0.351929101407434</v>
      </c>
      <c r="E314" s="2">
        <v>0.187145086074489</v>
      </c>
      <c r="F314" s="2">
        <v>-0.718733470113433</v>
      </c>
      <c r="G314" s="2">
        <v>0.0148752672985638</v>
      </c>
      <c r="H314" s="2">
        <v>0.0602006476571291</v>
      </c>
      <c r="I314" s="2">
        <v>0.885168080287693</v>
      </c>
      <c r="J314" s="2" t="s">
        <v>1810</v>
      </c>
      <c r="K314" s="19">
        <v>1.88383877156545E-9</v>
      </c>
      <c r="L314" s="2">
        <v>36.4679026767801</v>
      </c>
    </row>
    <row r="315">
      <c r="A315" s="2" t="s">
        <v>342</v>
      </c>
      <c r="B315" s="2" t="s">
        <v>2723</v>
      </c>
      <c r="C315" s="2" t="s">
        <v>2702</v>
      </c>
      <c r="D315" s="2">
        <v>-0.0716125667155745</v>
      </c>
      <c r="E315" s="2">
        <v>0.132641432881991</v>
      </c>
      <c r="F315" s="2">
        <v>-0.331589775164278</v>
      </c>
      <c r="G315" s="2">
        <v>0.188364641733129</v>
      </c>
      <c r="H315" s="2">
        <v>0.589336660033912</v>
      </c>
      <c r="I315" s="2">
        <v>0.963930192727268</v>
      </c>
      <c r="J315" s="2" t="s">
        <v>1810</v>
      </c>
      <c r="K315" s="19">
        <v>8.28492542987179E-10</v>
      </c>
      <c r="L315" s="2">
        <v>38.1064392183695</v>
      </c>
    </row>
    <row r="316">
      <c r="A316" s="2" t="s">
        <v>342</v>
      </c>
      <c r="B316" s="2" t="s">
        <v>2724</v>
      </c>
      <c r="C316" s="2" t="s">
        <v>2716</v>
      </c>
      <c r="D316" s="2">
        <v>0.0091813419784675</v>
      </c>
      <c r="E316" s="2">
        <v>0.187701959190261</v>
      </c>
      <c r="F316" s="2">
        <v>-0.358714498034445</v>
      </c>
      <c r="G316" s="2">
        <v>0.377077181991379</v>
      </c>
      <c r="H316" s="2">
        <v>0.961000325066086</v>
      </c>
      <c r="I316" s="2">
        <v>0.990479141560835</v>
      </c>
      <c r="J316" s="2" t="s">
        <v>1810</v>
      </c>
      <c r="K316" s="19">
        <v>3.25160848966923E-5</v>
      </c>
      <c r="L316" s="2">
        <v>17.4742378147407</v>
      </c>
    </row>
    <row r="317">
      <c r="A317" s="2" t="s">
        <v>870</v>
      </c>
      <c r="B317" s="2" t="s">
        <v>2698</v>
      </c>
      <c r="C317" s="2" t="s">
        <v>2699</v>
      </c>
      <c r="D317" s="2">
        <v>0.0302325239801065</v>
      </c>
      <c r="E317" s="2">
        <v>0.193100141972816</v>
      </c>
      <c r="F317" s="2">
        <v>-0.348243754286614</v>
      </c>
      <c r="G317" s="2">
        <v>0.408708802246827</v>
      </c>
      <c r="H317" s="2">
        <v>0.875606460068806</v>
      </c>
      <c r="I317" s="2">
        <v>0.961031480563324</v>
      </c>
      <c r="J317" s="2" t="s">
        <v>1556</v>
      </c>
      <c r="K317" s="19">
        <v>1.7432846916148E-6</v>
      </c>
      <c r="L317" s="2">
        <v>23.0146940233373</v>
      </c>
    </row>
    <row r="318">
      <c r="A318" s="2" t="s">
        <v>870</v>
      </c>
      <c r="B318" s="2" t="s">
        <v>2700</v>
      </c>
      <c r="C318" s="2" t="s">
        <v>2699</v>
      </c>
      <c r="D318" s="2">
        <v>-0.0935490600610065</v>
      </c>
      <c r="E318" s="2">
        <v>0.185444622475734</v>
      </c>
      <c r="F318" s="2">
        <v>-0.457020520113446</v>
      </c>
      <c r="G318" s="2">
        <v>0.269922399991433</v>
      </c>
      <c r="H318" s="2">
        <v>0.614002577971533</v>
      </c>
      <c r="I318" s="2">
        <v>0.984613774637228</v>
      </c>
      <c r="J318" s="2" t="s">
        <v>1556</v>
      </c>
      <c r="K318" s="19">
        <v>1.7432846916148E-6</v>
      </c>
      <c r="L318" s="2">
        <v>23.0146940233373</v>
      </c>
    </row>
    <row r="319">
      <c r="A319" s="2" t="s">
        <v>870</v>
      </c>
      <c r="B319" s="2" t="s">
        <v>2701</v>
      </c>
      <c r="C319" s="2" t="s">
        <v>2702</v>
      </c>
      <c r="D319" s="2">
        <v>0.213451552811359</v>
      </c>
      <c r="E319" s="2">
        <v>0.166177355308001</v>
      </c>
      <c r="F319" s="2">
        <v>-0.112256063592323</v>
      </c>
      <c r="G319" s="2">
        <v>0.539159169215042</v>
      </c>
      <c r="H319" s="2">
        <v>0.199142198342059</v>
      </c>
      <c r="I319" s="2">
        <v>0.856217359093386</v>
      </c>
      <c r="J319" s="2" t="s">
        <v>1556</v>
      </c>
      <c r="K319" s="19">
        <v>1.7787984717637E-6</v>
      </c>
      <c r="L319" s="2">
        <v>22.9747105609042</v>
      </c>
    </row>
    <row r="320">
      <c r="A320" s="2" t="s">
        <v>870</v>
      </c>
      <c r="B320" s="2" t="s">
        <v>2703</v>
      </c>
      <c r="C320" s="2" t="s">
        <v>2702</v>
      </c>
      <c r="D320" s="2">
        <v>0.0332743451957061</v>
      </c>
      <c r="E320" s="2">
        <v>0.187975943676137</v>
      </c>
      <c r="F320" s="2">
        <v>-0.335158504409522</v>
      </c>
      <c r="G320" s="2">
        <v>0.401707194800935</v>
      </c>
      <c r="H320" s="2">
        <v>0.859518474931023</v>
      </c>
      <c r="I320" s="2">
        <v>0.986365739222152</v>
      </c>
      <c r="J320" s="2" t="s">
        <v>1556</v>
      </c>
      <c r="K320" s="19">
        <v>2.34739201413655E-6</v>
      </c>
      <c r="L320" s="2">
        <v>22.4398932086333</v>
      </c>
    </row>
    <row r="321">
      <c r="A321" s="2" t="s">
        <v>870</v>
      </c>
      <c r="B321" s="2" t="s">
        <v>2704</v>
      </c>
      <c r="C321" s="2" t="s">
        <v>2702</v>
      </c>
      <c r="D321" s="2">
        <v>0.339954077521896</v>
      </c>
      <c r="E321" s="2">
        <v>0.151228357176893</v>
      </c>
      <c r="F321" s="2">
        <v>0.0435464974551862</v>
      </c>
      <c r="G321" s="2">
        <v>0.636361657588607</v>
      </c>
      <c r="H321" s="2">
        <v>0.024702117484563</v>
      </c>
      <c r="I321" s="2">
        <v>0.652583491749096</v>
      </c>
      <c r="J321" s="2" t="s">
        <v>1556</v>
      </c>
      <c r="K321" s="19">
        <v>1.64384489106048E-6</v>
      </c>
      <c r="L321" s="2">
        <v>23.1284783763212</v>
      </c>
    </row>
    <row r="322">
      <c r="A322" s="2" t="s">
        <v>870</v>
      </c>
      <c r="B322" s="2" t="s">
        <v>2705</v>
      </c>
      <c r="C322" s="2" t="s">
        <v>2702</v>
      </c>
      <c r="D322" s="2">
        <v>-0.174158612591498</v>
      </c>
      <c r="E322" s="2">
        <v>0.181739687656594</v>
      </c>
      <c r="F322" s="2">
        <v>-0.530368400398424</v>
      </c>
      <c r="G322" s="2">
        <v>0.182051175215427</v>
      </c>
      <c r="H322" s="2">
        <v>0.33806046054399</v>
      </c>
      <c r="I322" s="2">
        <v>0.968829058260918</v>
      </c>
      <c r="J322" s="2" t="s">
        <v>1556</v>
      </c>
      <c r="K322" s="19">
        <v>6.71540326895625E-6</v>
      </c>
      <c r="L322" s="2">
        <v>20.4053598187443</v>
      </c>
    </row>
    <row r="323">
      <c r="A323" s="2" t="s">
        <v>870</v>
      </c>
      <c r="B323" s="2" t="s">
        <v>2706</v>
      </c>
      <c r="C323" s="2" t="s">
        <v>2702</v>
      </c>
      <c r="D323" s="2">
        <v>-0.125721962980036</v>
      </c>
      <c r="E323" s="2">
        <v>0.224629290344375</v>
      </c>
      <c r="F323" s="2">
        <v>-0.565995372055012</v>
      </c>
      <c r="G323" s="2">
        <v>0.314551446094939</v>
      </c>
      <c r="H323" s="2">
        <v>0.575764204835304</v>
      </c>
      <c r="I323" s="2">
        <v>0.923359845583541</v>
      </c>
      <c r="J323" s="2" t="s">
        <v>1556</v>
      </c>
      <c r="K323" s="19">
        <v>1.7710329472186E-6</v>
      </c>
      <c r="L323" s="2">
        <v>22.9831432437241</v>
      </c>
    </row>
    <row r="324">
      <c r="A324" s="2" t="s">
        <v>870</v>
      </c>
      <c r="B324" s="2" t="s">
        <v>2707</v>
      </c>
      <c r="C324" s="2" t="s">
        <v>2708</v>
      </c>
      <c r="D324" s="2">
        <v>0.0131519337452566</v>
      </c>
      <c r="E324" s="2">
        <v>0.211546193559482</v>
      </c>
      <c r="F324" s="2">
        <v>-0.401478605631328</v>
      </c>
      <c r="G324" s="2">
        <v>0.427782473121842</v>
      </c>
      <c r="H324" s="2">
        <v>0.950434093626645</v>
      </c>
      <c r="I324" s="2">
        <v>0.996017505271184</v>
      </c>
      <c r="J324" s="2" t="s">
        <v>1556</v>
      </c>
      <c r="K324" s="19">
        <v>1.80551411033264E-6</v>
      </c>
      <c r="L324" s="2">
        <v>22.9460313727906</v>
      </c>
    </row>
    <row r="325">
      <c r="A325" s="2" t="s">
        <v>870</v>
      </c>
      <c r="B325" s="2" t="s">
        <v>2709</v>
      </c>
      <c r="C325" s="2" t="s">
        <v>2708</v>
      </c>
      <c r="D325" s="2">
        <v>0.165436263285381</v>
      </c>
      <c r="E325" s="2">
        <v>0.214685842373802</v>
      </c>
      <c r="F325" s="2">
        <v>-0.255347987767271</v>
      </c>
      <c r="G325" s="2">
        <v>0.586220514338034</v>
      </c>
      <c r="H325" s="2">
        <v>0.441049040934818</v>
      </c>
      <c r="I325" s="2">
        <v>0.913437538796994</v>
      </c>
      <c r="J325" s="2" t="s">
        <v>1556</v>
      </c>
      <c r="K325" s="19">
        <v>1.80551411033264E-6</v>
      </c>
      <c r="L325" s="2">
        <v>22.9460313727906</v>
      </c>
    </row>
    <row r="326">
      <c r="A326" s="2" t="s">
        <v>870</v>
      </c>
      <c r="B326" s="2" t="s">
        <v>2710</v>
      </c>
      <c r="C326" s="2" t="s">
        <v>2708</v>
      </c>
      <c r="D326" s="2">
        <v>-0.320163691447732</v>
      </c>
      <c r="E326" s="2">
        <v>0.199321107713776</v>
      </c>
      <c r="F326" s="2">
        <v>-0.710833062566735</v>
      </c>
      <c r="G326" s="2">
        <v>0.0705056796712699</v>
      </c>
      <c r="H326" s="2">
        <v>0.108393384103722</v>
      </c>
      <c r="I326" s="2">
        <v>0.941487551360583</v>
      </c>
      <c r="J326" s="2" t="s">
        <v>1556</v>
      </c>
      <c r="K326" s="19">
        <v>1.80551411033264E-6</v>
      </c>
      <c r="L326" s="2">
        <v>22.9460313727906</v>
      </c>
    </row>
    <row r="327">
      <c r="A327" s="2" t="s">
        <v>870</v>
      </c>
      <c r="B327" s="2" t="s">
        <v>2711</v>
      </c>
      <c r="C327" s="2" t="s">
        <v>2708</v>
      </c>
      <c r="D327" s="2">
        <v>0.0779837316932958</v>
      </c>
      <c r="E327" s="2">
        <v>0.178655735821021</v>
      </c>
      <c r="F327" s="2">
        <v>-0.272181510515906</v>
      </c>
      <c r="G327" s="2">
        <v>0.428148973902498</v>
      </c>
      <c r="H327" s="2">
        <v>0.662525376481018</v>
      </c>
      <c r="I327" s="2">
        <v>0.907276566294285</v>
      </c>
      <c r="J327" s="2" t="s">
        <v>1556</v>
      </c>
      <c r="K327" s="19">
        <v>1.80551411033264E-6</v>
      </c>
      <c r="L327" s="2">
        <v>22.9460313727906</v>
      </c>
    </row>
    <row r="328">
      <c r="A328" s="2" t="s">
        <v>870</v>
      </c>
      <c r="B328" s="2" t="s">
        <v>2712</v>
      </c>
      <c r="C328" s="2" t="s">
        <v>2713</v>
      </c>
      <c r="D328" s="2">
        <v>0.383211015435871</v>
      </c>
      <c r="E328" s="2">
        <v>0.204814747137693</v>
      </c>
      <c r="F328" s="2">
        <v>-0.018225888954008</v>
      </c>
      <c r="G328" s="2">
        <v>0.784647919825751</v>
      </c>
      <c r="H328" s="2">
        <v>0.0615086452481581</v>
      </c>
      <c r="I328" s="2">
        <v>0.802157394143683</v>
      </c>
      <c r="J328" s="2" t="s">
        <v>1556</v>
      </c>
      <c r="K328" s="19">
        <v>4.65462603974712E-7</v>
      </c>
      <c r="L328" s="2">
        <v>25.5928516615591</v>
      </c>
    </row>
    <row r="329">
      <c r="A329" s="2" t="s">
        <v>870</v>
      </c>
      <c r="B329" s="2" t="s">
        <v>2714</v>
      </c>
      <c r="C329" s="2" t="s">
        <v>2713</v>
      </c>
      <c r="D329" s="2">
        <v>0.266200229545727</v>
      </c>
      <c r="E329" s="2">
        <v>0.228160797348343</v>
      </c>
      <c r="F329" s="2">
        <v>-0.180994933257026</v>
      </c>
      <c r="G329" s="2">
        <v>0.713395392348481</v>
      </c>
      <c r="H329" s="2">
        <v>0.243480252930876</v>
      </c>
      <c r="I329" s="2">
        <v>0.876528910551153</v>
      </c>
      <c r="J329" s="2" t="s">
        <v>1556</v>
      </c>
      <c r="K329" s="19">
        <v>1.92310603942704E-6</v>
      </c>
      <c r="L329" s="2">
        <v>22.8230881203867</v>
      </c>
    </row>
    <row r="330">
      <c r="A330" s="2" t="s">
        <v>870</v>
      </c>
      <c r="B330" s="2" t="s">
        <v>2715</v>
      </c>
      <c r="C330" s="2" t="s">
        <v>2716</v>
      </c>
      <c r="D330" s="2">
        <v>-0.117539297777393</v>
      </c>
      <c r="E330" s="2">
        <v>0.145406504255902</v>
      </c>
      <c r="F330" s="2">
        <v>-0.402536046118963</v>
      </c>
      <c r="G330" s="2">
        <v>0.167457450564176</v>
      </c>
      <c r="H330" s="2">
        <v>0.419009120263353</v>
      </c>
      <c r="I330" s="2">
        <v>0.95150322879217</v>
      </c>
      <c r="J330" s="2" t="s">
        <v>1556</v>
      </c>
      <c r="K330" s="19">
        <v>1.47593034972437E-7</v>
      </c>
      <c r="L330" s="2">
        <v>27.8684469761912</v>
      </c>
    </row>
    <row r="331">
      <c r="A331" s="2" t="s">
        <v>870</v>
      </c>
      <c r="B331" s="2" t="s">
        <v>2717</v>
      </c>
      <c r="C331" s="2" t="s">
        <v>2716</v>
      </c>
      <c r="D331" s="2">
        <v>-0.0407168609149622</v>
      </c>
      <c r="E331" s="2">
        <v>0.368109225429061</v>
      </c>
      <c r="F331" s="2">
        <v>-0.762210942755922</v>
      </c>
      <c r="G331" s="2">
        <v>0.680777220925998</v>
      </c>
      <c r="H331" s="2">
        <v>0.911954174361127</v>
      </c>
      <c r="I331" s="2">
        <v>0.976577420522209</v>
      </c>
      <c r="J331" s="2" t="s">
        <v>1556</v>
      </c>
      <c r="K331" s="2">
        <v>0.0100490584278012</v>
      </c>
      <c r="L331" s="2">
        <v>6.65954491395189</v>
      </c>
    </row>
    <row r="332">
      <c r="A332" s="2" t="s">
        <v>870</v>
      </c>
      <c r="B332" s="2" t="s">
        <v>2718</v>
      </c>
      <c r="C332" s="2" t="s">
        <v>2716</v>
      </c>
      <c r="D332" s="2">
        <v>-0.0973115740917964</v>
      </c>
      <c r="E332" s="2">
        <v>0.215956635840731</v>
      </c>
      <c r="F332" s="2">
        <v>-0.52058658033963</v>
      </c>
      <c r="G332" s="2">
        <v>0.325963432156037</v>
      </c>
      <c r="H332" s="2">
        <v>0.652328127934013</v>
      </c>
      <c r="I332" s="2">
        <v>0.936331021100473</v>
      </c>
      <c r="J332" s="2" t="s">
        <v>1556</v>
      </c>
      <c r="K332" s="19">
        <v>2.46573657095354E-6</v>
      </c>
      <c r="L332" s="2">
        <v>22.3393709068704</v>
      </c>
    </row>
    <row r="333">
      <c r="A333" s="2" t="s">
        <v>870</v>
      </c>
      <c r="B333" s="2" t="s">
        <v>2719</v>
      </c>
      <c r="C333" s="2" t="s">
        <v>2716</v>
      </c>
      <c r="D333" s="2">
        <v>-0.0305664296465543</v>
      </c>
      <c r="E333" s="2">
        <v>0.153624801082458</v>
      </c>
      <c r="F333" s="2">
        <v>-0.331671039768173</v>
      </c>
      <c r="G333" s="2">
        <v>0.270538180475065</v>
      </c>
      <c r="H333" s="2">
        <v>0.842311336637832</v>
      </c>
      <c r="I333" s="2">
        <v>0.954673278358658</v>
      </c>
      <c r="J333" s="2" t="s">
        <v>1556</v>
      </c>
      <c r="K333" s="19">
        <v>1.54973576938347E-6</v>
      </c>
      <c r="L333" s="2">
        <v>23.2483464319327</v>
      </c>
    </row>
    <row r="334">
      <c r="A334" s="2" t="s">
        <v>870</v>
      </c>
      <c r="B334" s="2" t="s">
        <v>2720</v>
      </c>
      <c r="C334" s="2" t="s">
        <v>2721</v>
      </c>
      <c r="D334" s="2">
        <v>0.275792342501637</v>
      </c>
      <c r="E334" s="2">
        <v>0.233959300584432</v>
      </c>
      <c r="F334" s="2">
        <v>-0.182767886643849</v>
      </c>
      <c r="G334" s="2">
        <v>0.734352571647124</v>
      </c>
      <c r="H334" s="2">
        <v>0.238634537167228</v>
      </c>
      <c r="I334" s="2">
        <v>0.920784659015134</v>
      </c>
      <c r="J334" s="2" t="s">
        <v>1556</v>
      </c>
      <c r="K334" s="19">
        <v>2.17283044133769E-6</v>
      </c>
      <c r="L334" s="2">
        <v>22.585204653707</v>
      </c>
    </row>
    <row r="335">
      <c r="A335" s="2" t="s">
        <v>870</v>
      </c>
      <c r="B335" s="2" t="s">
        <v>2722</v>
      </c>
      <c r="C335" s="2" t="s">
        <v>2721</v>
      </c>
      <c r="D335" s="2">
        <v>-0.10708754895124</v>
      </c>
      <c r="E335" s="2">
        <v>0.229019092437309</v>
      </c>
      <c r="F335" s="2">
        <v>-0.555964970128368</v>
      </c>
      <c r="G335" s="2">
        <v>0.341789872225886</v>
      </c>
      <c r="H335" s="2">
        <v>0.640133426458938</v>
      </c>
      <c r="I335" s="2">
        <v>0.95419866124591</v>
      </c>
      <c r="J335" s="2" t="s">
        <v>1556</v>
      </c>
      <c r="K335" s="19">
        <v>2.10106695685932E-6</v>
      </c>
      <c r="L335" s="2">
        <v>22.6494584811205</v>
      </c>
    </row>
    <row r="336">
      <c r="A336" s="2" t="s">
        <v>870</v>
      </c>
      <c r="B336" s="2" t="s">
        <v>2723</v>
      </c>
      <c r="C336" s="2" t="s">
        <v>2702</v>
      </c>
      <c r="D336" s="2">
        <v>-0.306933085306018</v>
      </c>
      <c r="E336" s="2">
        <v>0.205674515125573</v>
      </c>
      <c r="F336" s="2">
        <v>-0.710055134952142</v>
      </c>
      <c r="G336" s="2">
        <v>0.0961889643401048</v>
      </c>
      <c r="H336" s="2">
        <v>0.13579254912703</v>
      </c>
      <c r="I336" s="2">
        <v>0.741394610354765</v>
      </c>
      <c r="J336" s="2" t="s">
        <v>1556</v>
      </c>
      <c r="K336" s="19">
        <v>1.7787984717637E-6</v>
      </c>
      <c r="L336" s="2">
        <v>22.9747105609042</v>
      </c>
    </row>
    <row r="337">
      <c r="A337" s="2" t="s">
        <v>870</v>
      </c>
      <c r="B337" s="2" t="s">
        <v>2724</v>
      </c>
      <c r="C337" s="2" t="s">
        <v>2716</v>
      </c>
      <c r="D337" s="2">
        <v>-0.06699372804916</v>
      </c>
      <c r="E337" s="2">
        <v>0.297882816652515</v>
      </c>
      <c r="F337" s="2">
        <v>-0.65084404868809</v>
      </c>
      <c r="G337" s="2">
        <v>0.51685659258977</v>
      </c>
      <c r="H337" s="2">
        <v>0.822117989658449</v>
      </c>
      <c r="I337" s="2">
        <v>0.990479141560835</v>
      </c>
      <c r="J337" s="2" t="s">
        <v>1556</v>
      </c>
      <c r="K337" s="2">
        <v>0.0104277442516556</v>
      </c>
      <c r="L337" s="2">
        <v>6.59315735955782</v>
      </c>
    </row>
    <row r="338">
      <c r="A338" s="2" t="s">
        <v>97</v>
      </c>
      <c r="B338" s="2" t="s">
        <v>2698</v>
      </c>
      <c r="C338" s="2" t="s">
        <v>2699</v>
      </c>
      <c r="D338" s="2">
        <v>0.164762685376523</v>
      </c>
      <c r="E338" s="2">
        <v>0.0873867183398711</v>
      </c>
      <c r="F338" s="2">
        <v>-0.00651528256962341</v>
      </c>
      <c r="G338" s="2">
        <v>0.336040653322671</v>
      </c>
      <c r="H338" s="2">
        <v>0.0595342475495206</v>
      </c>
      <c r="I338" s="2">
        <v>0.91009654406718</v>
      </c>
      <c r="J338" s="2" t="s">
        <v>1790</v>
      </c>
      <c r="K338" s="19">
        <v>3.58201074237446E-29</v>
      </c>
      <c r="L338" s="2">
        <v>130.321740202188</v>
      </c>
    </row>
    <row r="339">
      <c r="A339" s="2" t="s">
        <v>97</v>
      </c>
      <c r="B339" s="2" t="s">
        <v>2700</v>
      </c>
      <c r="C339" s="2" t="s">
        <v>2699</v>
      </c>
      <c r="D339" s="2">
        <v>-0.00694212953505068</v>
      </c>
      <c r="E339" s="2">
        <v>0.0828772914649944</v>
      </c>
      <c r="F339" s="2">
        <v>-0.169381620806439</v>
      </c>
      <c r="G339" s="2">
        <v>0.155497361736338</v>
      </c>
      <c r="H339" s="2">
        <v>0.933253613025483</v>
      </c>
      <c r="I339" s="2">
        <v>0.984613774637228</v>
      </c>
      <c r="J339" s="2" t="s">
        <v>1790</v>
      </c>
      <c r="K339" s="19">
        <v>3.58201074237446E-29</v>
      </c>
      <c r="L339" s="2">
        <v>130.321740202188</v>
      </c>
    </row>
    <row r="340">
      <c r="A340" s="2" t="s">
        <v>97</v>
      </c>
      <c r="B340" s="2" t="s">
        <v>2701</v>
      </c>
      <c r="C340" s="2" t="s">
        <v>2702</v>
      </c>
      <c r="D340" s="2">
        <v>0.0181066727384256</v>
      </c>
      <c r="E340" s="2">
        <v>0.0720443129199184</v>
      </c>
      <c r="F340" s="2">
        <v>-0.123100180584614</v>
      </c>
      <c r="G340" s="2">
        <v>0.159313526061465</v>
      </c>
      <c r="H340" s="2">
        <v>0.801590532189348</v>
      </c>
      <c r="I340" s="2">
        <v>0.968039672651752</v>
      </c>
      <c r="J340" s="2" t="s">
        <v>1790</v>
      </c>
      <c r="K340" s="19">
        <v>4.34229430357972E-29</v>
      </c>
      <c r="L340" s="2">
        <v>129.890237299423</v>
      </c>
    </row>
    <row r="341">
      <c r="A341" s="2" t="s">
        <v>97</v>
      </c>
      <c r="B341" s="2" t="s">
        <v>2703</v>
      </c>
      <c r="C341" s="2" t="s">
        <v>2702</v>
      </c>
      <c r="D341" s="2">
        <v>0.0165267578417922</v>
      </c>
      <c r="E341" s="2">
        <v>0.082715821779457</v>
      </c>
      <c r="F341" s="2">
        <v>-0.145596252845943</v>
      </c>
      <c r="G341" s="2">
        <v>0.178649768529528</v>
      </c>
      <c r="H341" s="2">
        <v>0.841659410267379</v>
      </c>
      <c r="I341" s="2">
        <v>0.986365739222152</v>
      </c>
      <c r="J341" s="2" t="s">
        <v>1790</v>
      </c>
      <c r="K341" s="19">
        <v>9.68041936402935E-30</v>
      </c>
      <c r="L341" s="2">
        <v>133.257275422073</v>
      </c>
    </row>
    <row r="342">
      <c r="A342" s="2" t="s">
        <v>97</v>
      </c>
      <c r="B342" s="2" t="s">
        <v>2704</v>
      </c>
      <c r="C342" s="2" t="s">
        <v>2702</v>
      </c>
      <c r="D342" s="2">
        <v>0.020408751436891</v>
      </c>
      <c r="E342" s="2">
        <v>0.0611880383082092</v>
      </c>
      <c r="F342" s="2">
        <v>-0.099519803647199</v>
      </c>
      <c r="G342" s="2">
        <v>0.140337306520981</v>
      </c>
      <c r="H342" s="2">
        <v>0.73876503684797</v>
      </c>
      <c r="I342" s="2">
        <v>0.958146494584735</v>
      </c>
      <c r="J342" s="2" t="s">
        <v>1790</v>
      </c>
      <c r="K342" s="19">
        <v>5.83644183572667E-29</v>
      </c>
      <c r="L342" s="2">
        <v>129.262956738927</v>
      </c>
    </row>
    <row r="343">
      <c r="A343" s="2" t="s">
        <v>97</v>
      </c>
      <c r="B343" s="2" t="s">
        <v>2705</v>
      </c>
      <c r="C343" s="2" t="s">
        <v>2702</v>
      </c>
      <c r="D343" s="2">
        <v>0.00156694540201558</v>
      </c>
      <c r="E343" s="2">
        <v>0.0761170112299514</v>
      </c>
      <c r="F343" s="2">
        <v>-0.147622396608689</v>
      </c>
      <c r="G343" s="2">
        <v>0.15075628741272</v>
      </c>
      <c r="H343" s="2">
        <v>0.983578412413548</v>
      </c>
      <c r="I343" s="2">
        <v>0.991930093184842</v>
      </c>
      <c r="J343" s="2" t="s">
        <v>1790</v>
      </c>
      <c r="K343" s="19">
        <v>9.09641726337148E-27</v>
      </c>
      <c r="L343" s="2">
        <v>118.867513850713</v>
      </c>
    </row>
    <row r="344">
      <c r="A344" s="2" t="s">
        <v>97</v>
      </c>
      <c r="B344" s="2" t="s">
        <v>2706</v>
      </c>
      <c r="C344" s="2" t="s">
        <v>2702</v>
      </c>
      <c r="D344" s="2">
        <v>-0.0768081203789484</v>
      </c>
      <c r="E344" s="2">
        <v>0.0998863668533717</v>
      </c>
      <c r="F344" s="2">
        <v>-0.272585399411557</v>
      </c>
      <c r="G344" s="2">
        <v>0.11896915865366</v>
      </c>
      <c r="H344" s="2">
        <v>0.442022447731235</v>
      </c>
      <c r="I344" s="2">
        <v>0.923359845583541</v>
      </c>
      <c r="J344" s="2" t="s">
        <v>1790</v>
      </c>
      <c r="K344" s="19">
        <v>3.8463547550087E-29</v>
      </c>
      <c r="L344" s="2">
        <v>130.145979484987</v>
      </c>
    </row>
    <row r="345">
      <c r="A345" s="2" t="s">
        <v>97</v>
      </c>
      <c r="B345" s="2" t="s">
        <v>2707</v>
      </c>
      <c r="C345" s="2" t="s">
        <v>2708</v>
      </c>
      <c r="D345" s="2">
        <v>-0.080032161521643</v>
      </c>
      <c r="E345" s="2">
        <v>0.0956529023262702</v>
      </c>
      <c r="F345" s="2">
        <v>-0.267511850081132</v>
      </c>
      <c r="G345" s="2">
        <v>0.107447527037846</v>
      </c>
      <c r="H345" s="2">
        <v>0.402877947296834</v>
      </c>
      <c r="I345" s="2">
        <v>0.883547978809527</v>
      </c>
      <c r="J345" s="2" t="s">
        <v>1790</v>
      </c>
      <c r="K345" s="19">
        <v>9.07797132083364E-29</v>
      </c>
      <c r="L345" s="2">
        <v>128.330203439328</v>
      </c>
    </row>
    <row r="346">
      <c r="A346" s="2" t="s">
        <v>97</v>
      </c>
      <c r="B346" s="2" t="s">
        <v>2709</v>
      </c>
      <c r="C346" s="2" t="s">
        <v>2708</v>
      </c>
      <c r="D346" s="2">
        <v>-0.0708405635812522</v>
      </c>
      <c r="E346" s="2">
        <v>0.0962288782593374</v>
      </c>
      <c r="F346" s="2">
        <v>-0.259449164969553</v>
      </c>
      <c r="G346" s="2">
        <v>0.117768037807049</v>
      </c>
      <c r="H346" s="2">
        <v>0.461726485212454</v>
      </c>
      <c r="I346" s="2">
        <v>0.913437538796994</v>
      </c>
      <c r="J346" s="2" t="s">
        <v>1790</v>
      </c>
      <c r="K346" s="19">
        <v>9.07797132083364E-29</v>
      </c>
      <c r="L346" s="2">
        <v>128.330203439328</v>
      </c>
    </row>
    <row r="347">
      <c r="A347" s="2" t="s">
        <v>97</v>
      </c>
      <c r="B347" s="2" t="s">
        <v>2710</v>
      </c>
      <c r="C347" s="2" t="s">
        <v>2708</v>
      </c>
      <c r="D347" s="2">
        <v>-0.0329200744535015</v>
      </c>
      <c r="E347" s="2">
        <v>0.0870884988161699</v>
      </c>
      <c r="F347" s="2">
        <v>-0.203613532133194</v>
      </c>
      <c r="G347" s="2">
        <v>0.137773383226191</v>
      </c>
      <c r="H347" s="2">
        <v>0.705470666514235</v>
      </c>
      <c r="I347" s="2">
        <v>0.960161687503654</v>
      </c>
      <c r="J347" s="2" t="s">
        <v>1790</v>
      </c>
      <c r="K347" s="19">
        <v>9.07797132083364E-29</v>
      </c>
      <c r="L347" s="2">
        <v>128.330203439328</v>
      </c>
    </row>
    <row r="348">
      <c r="A348" s="2" t="s">
        <v>97</v>
      </c>
      <c r="B348" s="2" t="s">
        <v>2711</v>
      </c>
      <c r="C348" s="2" t="s">
        <v>2708</v>
      </c>
      <c r="D348" s="2">
        <v>-0.099647037762093</v>
      </c>
      <c r="E348" s="2">
        <v>0.0827694193398998</v>
      </c>
      <c r="F348" s="2">
        <v>-0.261875099668296</v>
      </c>
      <c r="G348" s="2">
        <v>0.0625810241441105</v>
      </c>
      <c r="H348" s="2">
        <v>0.228785028912347</v>
      </c>
      <c r="I348" s="2">
        <v>0.907276566294285</v>
      </c>
      <c r="J348" s="2" t="s">
        <v>1790</v>
      </c>
      <c r="K348" s="19">
        <v>9.07797132083364E-29</v>
      </c>
      <c r="L348" s="2">
        <v>128.330203439328</v>
      </c>
    </row>
    <row r="349">
      <c r="A349" s="2" t="s">
        <v>97</v>
      </c>
      <c r="B349" s="2" t="s">
        <v>2712</v>
      </c>
      <c r="C349" s="2" t="s">
        <v>2713</v>
      </c>
      <c r="D349" s="2">
        <v>-0.0285923147740154</v>
      </c>
      <c r="E349" s="2">
        <v>0.0896583403400862</v>
      </c>
      <c r="F349" s="2">
        <v>-0.204322661840584</v>
      </c>
      <c r="G349" s="2">
        <v>0.147138032292553</v>
      </c>
      <c r="H349" s="2">
        <v>0.749837709638185</v>
      </c>
      <c r="I349" s="2">
        <v>0.899805251565822</v>
      </c>
      <c r="J349" s="2" t="s">
        <v>1790</v>
      </c>
      <c r="K349" s="19">
        <v>4.04371337407098E-29</v>
      </c>
      <c r="L349" s="2">
        <v>130.049982131563</v>
      </c>
    </row>
    <row r="350">
      <c r="A350" s="2" t="s">
        <v>97</v>
      </c>
      <c r="B350" s="2" t="s">
        <v>2714</v>
      </c>
      <c r="C350" s="2" t="s">
        <v>2713</v>
      </c>
      <c r="D350" s="2">
        <v>-0.0931550504115319</v>
      </c>
      <c r="E350" s="2">
        <v>0.100129893592993</v>
      </c>
      <c r="F350" s="2">
        <v>-0.289409641853799</v>
      </c>
      <c r="G350" s="2">
        <v>0.103099541030735</v>
      </c>
      <c r="H350" s="2">
        <v>0.352320950741517</v>
      </c>
      <c r="I350" s="2">
        <v>0.894995512308737</v>
      </c>
      <c r="J350" s="2" t="s">
        <v>1790</v>
      </c>
      <c r="K350" s="19">
        <v>6.23564429454593E-29</v>
      </c>
      <c r="L350" s="2">
        <v>129.127295360167</v>
      </c>
    </row>
    <row r="351">
      <c r="A351" s="2" t="s">
        <v>97</v>
      </c>
      <c r="B351" s="2" t="s">
        <v>2715</v>
      </c>
      <c r="C351" s="2" t="s">
        <v>2716</v>
      </c>
      <c r="D351" s="2">
        <v>0.0338607023326066</v>
      </c>
      <c r="E351" s="2">
        <v>0.0737778046369148</v>
      </c>
      <c r="F351" s="2">
        <v>-0.110743794755746</v>
      </c>
      <c r="G351" s="2">
        <v>0.178465199420959</v>
      </c>
      <c r="H351" s="2">
        <v>0.646328375052839</v>
      </c>
      <c r="I351" s="2">
        <v>0.95150322879217</v>
      </c>
      <c r="J351" s="2" t="s">
        <v>1790</v>
      </c>
      <c r="K351" s="19">
        <v>2.33403485135464E-25</v>
      </c>
      <c r="L351" s="2">
        <v>112.042021999977</v>
      </c>
    </row>
    <row r="352">
      <c r="A352" s="2" t="s">
        <v>97</v>
      </c>
      <c r="B352" s="2" t="s">
        <v>2717</v>
      </c>
      <c r="C352" s="2" t="s">
        <v>2716</v>
      </c>
      <c r="D352" s="2">
        <v>-0.0216481817427462</v>
      </c>
      <c r="E352" s="2">
        <v>0.129543140337799</v>
      </c>
      <c r="F352" s="2">
        <v>-0.275552736804832</v>
      </c>
      <c r="G352" s="2">
        <v>0.23225637331934</v>
      </c>
      <c r="H352" s="2">
        <v>0.867326509953216</v>
      </c>
      <c r="I352" s="2">
        <v>0.969357401590961</v>
      </c>
      <c r="J352" s="2" t="s">
        <v>1790</v>
      </c>
      <c r="K352" s="19">
        <v>9.93243172364549E-17</v>
      </c>
      <c r="L352" s="2">
        <v>72.2553149650914</v>
      </c>
    </row>
    <row r="353">
      <c r="A353" s="2" t="s">
        <v>97</v>
      </c>
      <c r="B353" s="2" t="s">
        <v>2718</v>
      </c>
      <c r="C353" s="2" t="s">
        <v>2716</v>
      </c>
      <c r="D353" s="2">
        <v>0.0026568371625231</v>
      </c>
      <c r="E353" s="2">
        <v>0.0949211347502516</v>
      </c>
      <c r="F353" s="2">
        <v>-0.18338858694797</v>
      </c>
      <c r="G353" s="2">
        <v>0.188702261273016</v>
      </c>
      <c r="H353" s="2">
        <v>0.977673327587679</v>
      </c>
      <c r="I353" s="2">
        <v>0.977673327587679</v>
      </c>
      <c r="J353" s="2" t="s">
        <v>1790</v>
      </c>
      <c r="K353" s="19">
        <v>5.60789496986004E-29</v>
      </c>
      <c r="L353" s="2">
        <v>129.350661383145</v>
      </c>
    </row>
    <row r="354">
      <c r="A354" s="2" t="s">
        <v>97</v>
      </c>
      <c r="B354" s="2" t="s">
        <v>2719</v>
      </c>
      <c r="C354" s="2" t="s">
        <v>2716</v>
      </c>
      <c r="D354" s="2">
        <v>0.0527707956971219</v>
      </c>
      <c r="E354" s="2">
        <v>0.0693068029896116</v>
      </c>
      <c r="F354" s="2">
        <v>-0.0830705381625169</v>
      </c>
      <c r="G354" s="2">
        <v>0.18861212955676</v>
      </c>
      <c r="H354" s="2">
        <v>0.446517615368733</v>
      </c>
      <c r="I354" s="2">
        <v>0.913638850305089</v>
      </c>
      <c r="J354" s="2" t="s">
        <v>1790</v>
      </c>
      <c r="K354" s="19">
        <v>1.84065121288768E-28</v>
      </c>
      <c r="L354" s="2">
        <v>126.959261554704</v>
      </c>
    </row>
    <row r="355">
      <c r="A355" s="2" t="s">
        <v>97</v>
      </c>
      <c r="B355" s="2" t="s">
        <v>2720</v>
      </c>
      <c r="C355" s="2" t="s">
        <v>2721</v>
      </c>
      <c r="D355" s="2">
        <v>-0.0878605432694435</v>
      </c>
      <c r="E355" s="2">
        <v>0.0982568116176313</v>
      </c>
      <c r="F355" s="2">
        <v>-0.280443894040001</v>
      </c>
      <c r="G355" s="2">
        <v>0.104722807501113</v>
      </c>
      <c r="H355" s="2">
        <v>0.371340191972684</v>
      </c>
      <c r="I355" s="2">
        <v>0.928415137885015</v>
      </c>
      <c r="J355" s="2" t="s">
        <v>1790</v>
      </c>
      <c r="K355" s="19">
        <v>2.51559076469334E-29</v>
      </c>
      <c r="L355" s="2">
        <v>131.056332998312</v>
      </c>
    </row>
    <row r="356">
      <c r="A356" s="2" t="s">
        <v>97</v>
      </c>
      <c r="B356" s="2" t="s">
        <v>2722</v>
      </c>
      <c r="C356" s="2" t="s">
        <v>2721</v>
      </c>
      <c r="D356" s="2">
        <v>-0.00459457421461846</v>
      </c>
      <c r="E356" s="2">
        <v>0.101981944923276</v>
      </c>
      <c r="F356" s="2">
        <v>-0.204479186264239</v>
      </c>
      <c r="G356" s="2">
        <v>0.195290037835002</v>
      </c>
      <c r="H356" s="2">
        <v>0.96407024667491</v>
      </c>
      <c r="I356" s="2">
        <v>0.990215119008421</v>
      </c>
      <c r="J356" s="2" t="s">
        <v>1790</v>
      </c>
      <c r="K356" s="19">
        <v>7.56294247788399E-29</v>
      </c>
      <c r="L356" s="2">
        <v>128.675029757602</v>
      </c>
    </row>
    <row r="357">
      <c r="A357" s="2" t="s">
        <v>97</v>
      </c>
      <c r="B357" s="2" t="s">
        <v>2723</v>
      </c>
      <c r="C357" s="2" t="s">
        <v>2702</v>
      </c>
      <c r="D357" s="2">
        <v>-0.00753226766289432</v>
      </c>
      <c r="E357" s="2">
        <v>0.0766858639068774</v>
      </c>
      <c r="F357" s="2">
        <v>-0.157836560920374</v>
      </c>
      <c r="G357" s="2">
        <v>0.142772025594585</v>
      </c>
      <c r="H357" s="2">
        <v>0.921766824779219</v>
      </c>
      <c r="I357" s="2">
        <v>0.978860593887773</v>
      </c>
      <c r="J357" s="2" t="s">
        <v>1790</v>
      </c>
      <c r="K357" s="19">
        <v>4.34229430357972E-29</v>
      </c>
      <c r="L357" s="2">
        <v>129.890237299423</v>
      </c>
    </row>
    <row r="358">
      <c r="A358" s="2" t="s">
        <v>97</v>
      </c>
      <c r="B358" s="2" t="s">
        <v>2724</v>
      </c>
      <c r="C358" s="2" t="s">
        <v>2716</v>
      </c>
      <c r="D358" s="2">
        <v>-0.0135530245842666</v>
      </c>
      <c r="E358" s="2">
        <v>0.102502075238419</v>
      </c>
      <c r="F358" s="2">
        <v>-0.214457092051568</v>
      </c>
      <c r="G358" s="2">
        <v>0.187351042883035</v>
      </c>
      <c r="H358" s="2">
        <v>0.894843780408017</v>
      </c>
      <c r="I358" s="2">
        <v>0.990479141560835</v>
      </c>
      <c r="J358" s="2" t="s">
        <v>1790</v>
      </c>
      <c r="K358" s="19">
        <v>8.37726996748772E-17</v>
      </c>
      <c r="L358" s="2">
        <v>72.6323468566658</v>
      </c>
    </row>
    <row r="359">
      <c r="A359" s="2" t="s">
        <v>397</v>
      </c>
      <c r="B359" s="2" t="s">
        <v>2698</v>
      </c>
      <c r="C359" s="2" t="s">
        <v>2699</v>
      </c>
      <c r="D359" s="2">
        <v>0.021642011763675</v>
      </c>
      <c r="E359" s="2">
        <v>0.0444689959133675</v>
      </c>
      <c r="F359" s="2">
        <v>-0.0655172202265252</v>
      </c>
      <c r="G359" s="2">
        <v>0.108801243753875</v>
      </c>
      <c r="H359" s="2">
        <v>0.626548117840559</v>
      </c>
      <c r="I359" s="2">
        <v>0.943255388619327</v>
      </c>
      <c r="J359" s="2" t="s">
        <v>1597</v>
      </c>
      <c r="K359" s="19">
        <v>6.51380522700461E-119</v>
      </c>
      <c r="L359" s="2">
        <v>628.616690971033</v>
      </c>
    </row>
    <row r="360">
      <c r="A360" s="2" t="s">
        <v>397</v>
      </c>
      <c r="B360" s="2" t="s">
        <v>2700</v>
      </c>
      <c r="C360" s="2" t="s">
        <v>2699</v>
      </c>
      <c r="D360" s="2">
        <v>0.0601693674094267</v>
      </c>
      <c r="E360" s="2">
        <v>0.0422674292686747</v>
      </c>
      <c r="F360" s="2">
        <v>-0.0226747939571758</v>
      </c>
      <c r="G360" s="2">
        <v>0.143013528776029</v>
      </c>
      <c r="H360" s="2">
        <v>0.154756578866599</v>
      </c>
      <c r="I360" s="2">
        <v>0.816436442330007</v>
      </c>
      <c r="J360" s="2" t="s">
        <v>1597</v>
      </c>
      <c r="K360" s="19">
        <v>6.51380522700461E-119</v>
      </c>
      <c r="L360" s="2">
        <v>628.616690971033</v>
      </c>
    </row>
    <row r="361">
      <c r="A361" s="2" t="s">
        <v>397</v>
      </c>
      <c r="B361" s="2" t="s">
        <v>2701</v>
      </c>
      <c r="C361" s="2" t="s">
        <v>2702</v>
      </c>
      <c r="D361" s="2">
        <v>-0.0281259847230878</v>
      </c>
      <c r="E361" s="2">
        <v>0.0367480780600901</v>
      </c>
      <c r="F361" s="2">
        <v>-0.100152217720864</v>
      </c>
      <c r="G361" s="2">
        <v>0.0439002482746887</v>
      </c>
      <c r="H361" s="2">
        <v>0.444151424267758</v>
      </c>
      <c r="I361" s="2">
        <v>0.953221200896786</v>
      </c>
      <c r="J361" s="2" t="s">
        <v>1597</v>
      </c>
      <c r="K361" s="19">
        <v>3.89156447312403E-120</v>
      </c>
      <c r="L361" s="2">
        <v>635.794773076427</v>
      </c>
    </row>
    <row r="362">
      <c r="A362" s="2" t="s">
        <v>397</v>
      </c>
      <c r="B362" s="2" t="s">
        <v>2703</v>
      </c>
      <c r="C362" s="2" t="s">
        <v>2702</v>
      </c>
      <c r="D362" s="2">
        <v>-0.0276706436918209</v>
      </c>
      <c r="E362" s="2">
        <v>0.0432782554208914</v>
      </c>
      <c r="F362" s="2">
        <v>-0.112496024316768</v>
      </c>
      <c r="G362" s="2">
        <v>0.0571547369331262</v>
      </c>
      <c r="H362" s="2">
        <v>0.52267032066798</v>
      </c>
      <c r="I362" s="2">
        <v>0.986365739222152</v>
      </c>
      <c r="J362" s="2" t="s">
        <v>1597</v>
      </c>
      <c r="K362" s="19">
        <v>4.62787169307759E-116</v>
      </c>
      <c r="L362" s="2">
        <v>613.694364701498</v>
      </c>
    </row>
    <row r="363">
      <c r="A363" s="2" t="s">
        <v>397</v>
      </c>
      <c r="B363" s="2" t="s">
        <v>2704</v>
      </c>
      <c r="C363" s="2" t="s">
        <v>2702</v>
      </c>
      <c r="D363" s="2">
        <v>-0.052914259836462</v>
      </c>
      <c r="E363" s="2">
        <v>0.0312482588380716</v>
      </c>
      <c r="F363" s="2">
        <v>-0.114160847159082</v>
      </c>
      <c r="G363" s="2">
        <v>0.00833232748615828</v>
      </c>
      <c r="H363" s="2">
        <v>0.0905645988997195</v>
      </c>
      <c r="I363" s="2">
        <v>0.652583491749096</v>
      </c>
      <c r="J363" s="2" t="s">
        <v>1597</v>
      </c>
      <c r="K363" s="19">
        <v>2.96056514952323E-120</v>
      </c>
      <c r="L363" s="2">
        <v>636.594890074991</v>
      </c>
    </row>
    <row r="364">
      <c r="A364" s="2" t="s">
        <v>397</v>
      </c>
      <c r="B364" s="2" t="s">
        <v>2705</v>
      </c>
      <c r="C364" s="2" t="s">
        <v>2702</v>
      </c>
      <c r="D364" s="2">
        <v>-0.0199780601641331</v>
      </c>
      <c r="E364" s="2">
        <v>0.0384603987376223</v>
      </c>
      <c r="F364" s="2">
        <v>-0.0953604416898729</v>
      </c>
      <c r="G364" s="2">
        <v>0.0554043213616066</v>
      </c>
      <c r="H364" s="2">
        <v>0.603520753826364</v>
      </c>
      <c r="I364" s="2">
        <v>0.968829058260918</v>
      </c>
      <c r="J364" s="2" t="s">
        <v>1597</v>
      </c>
      <c r="K364" s="19">
        <v>3.32489366768891E-114</v>
      </c>
      <c r="L364" s="2">
        <v>606.701903119869</v>
      </c>
    </row>
    <row r="365">
      <c r="A365" s="2" t="s">
        <v>397</v>
      </c>
      <c r="B365" s="2" t="s">
        <v>2706</v>
      </c>
      <c r="C365" s="2" t="s">
        <v>2702</v>
      </c>
      <c r="D365" s="2">
        <v>-0.0905845185364112</v>
      </c>
      <c r="E365" s="2">
        <v>0.0509121743709279</v>
      </c>
      <c r="F365" s="2">
        <v>-0.19037238030343</v>
      </c>
      <c r="G365" s="2">
        <v>0.0092033432306076</v>
      </c>
      <c r="H365" s="2">
        <v>0.0753731718084281</v>
      </c>
      <c r="I365" s="2">
        <v>0.573583955163732</v>
      </c>
      <c r="J365" s="2" t="s">
        <v>1597</v>
      </c>
      <c r="K365" s="19">
        <v>3.88683036508689E-120</v>
      </c>
      <c r="L365" s="2">
        <v>635.740188927301</v>
      </c>
    </row>
    <row r="366">
      <c r="A366" s="2" t="s">
        <v>397</v>
      </c>
      <c r="B366" s="2" t="s">
        <v>2707</v>
      </c>
      <c r="C366" s="2" t="s">
        <v>2708</v>
      </c>
      <c r="D366" s="2">
        <v>-0.00667619892338407</v>
      </c>
      <c r="E366" s="2">
        <v>0.0482906771307219</v>
      </c>
      <c r="F366" s="2">
        <v>-0.101325926099598</v>
      </c>
      <c r="G366" s="2">
        <v>0.0879735282528308</v>
      </c>
      <c r="H366" s="2">
        <v>0.890058374148782</v>
      </c>
      <c r="I366" s="2">
        <v>0.996017505271184</v>
      </c>
      <c r="J366" s="2" t="s">
        <v>1597</v>
      </c>
      <c r="K366" s="19">
        <v>9.79014240587896E-121</v>
      </c>
      <c r="L366" s="2">
        <v>639.777063187463</v>
      </c>
    </row>
    <row r="367">
      <c r="A367" s="2" t="s">
        <v>397</v>
      </c>
      <c r="B367" s="2" t="s">
        <v>2709</v>
      </c>
      <c r="C367" s="2" t="s">
        <v>2708</v>
      </c>
      <c r="D367" s="2">
        <v>0.0127180160277445</v>
      </c>
      <c r="E367" s="2">
        <v>0.0483343041830275</v>
      </c>
      <c r="F367" s="2">
        <v>-0.0820172201709894</v>
      </c>
      <c r="G367" s="2">
        <v>0.107453252226478</v>
      </c>
      <c r="H367" s="2">
        <v>0.792484062193229</v>
      </c>
      <c r="I367" s="2">
        <v>0.951004965650359</v>
      </c>
      <c r="J367" s="2" t="s">
        <v>1597</v>
      </c>
      <c r="K367" s="19">
        <v>9.79014240587896E-121</v>
      </c>
      <c r="L367" s="2">
        <v>639.777063187463</v>
      </c>
    </row>
    <row r="368">
      <c r="A368" s="2" t="s">
        <v>397</v>
      </c>
      <c r="B368" s="2" t="s">
        <v>2710</v>
      </c>
      <c r="C368" s="2" t="s">
        <v>2708</v>
      </c>
      <c r="D368" s="2">
        <v>-0.00276891982081116</v>
      </c>
      <c r="E368" s="2">
        <v>0.0441285051128461</v>
      </c>
      <c r="F368" s="2">
        <v>-0.0892607898419896</v>
      </c>
      <c r="G368" s="2">
        <v>0.0837229502003673</v>
      </c>
      <c r="H368" s="2">
        <v>0.949975270518857</v>
      </c>
      <c r="I368" s="2">
        <v>0.972602093090046</v>
      </c>
      <c r="J368" s="2" t="s">
        <v>1597</v>
      </c>
      <c r="K368" s="19">
        <v>9.79014240587896E-121</v>
      </c>
      <c r="L368" s="2">
        <v>639.777063187463</v>
      </c>
    </row>
    <row r="369">
      <c r="A369" s="2" t="s">
        <v>397</v>
      </c>
      <c r="B369" s="2" t="s">
        <v>2711</v>
      </c>
      <c r="C369" s="2" t="s">
        <v>2708</v>
      </c>
      <c r="D369" s="2">
        <v>-0.0175652913742314</v>
      </c>
      <c r="E369" s="2">
        <v>0.0412835773972095</v>
      </c>
      <c r="F369" s="2">
        <v>-0.098481103072762</v>
      </c>
      <c r="G369" s="2">
        <v>0.0633505203242991</v>
      </c>
      <c r="H369" s="2">
        <v>0.670539378590608</v>
      </c>
      <c r="I369" s="2">
        <v>0.907276566294285</v>
      </c>
      <c r="J369" s="2" t="s">
        <v>1597</v>
      </c>
      <c r="K369" s="19">
        <v>9.79014240587896E-121</v>
      </c>
      <c r="L369" s="2">
        <v>639.777063187463</v>
      </c>
    </row>
    <row r="370">
      <c r="A370" s="2" t="s">
        <v>397</v>
      </c>
      <c r="B370" s="2" t="s">
        <v>2712</v>
      </c>
      <c r="C370" s="2" t="s">
        <v>2713</v>
      </c>
      <c r="D370" s="2">
        <v>-0.00489691199463032</v>
      </c>
      <c r="E370" s="2">
        <v>0.045276830018419</v>
      </c>
      <c r="F370" s="2">
        <v>-0.0936394988307316</v>
      </c>
      <c r="G370" s="2">
        <v>0.083845674841471</v>
      </c>
      <c r="H370" s="2">
        <v>0.913885067889349</v>
      </c>
      <c r="I370" s="2">
        <v>0.963529640717665</v>
      </c>
      <c r="J370" s="2" t="s">
        <v>1597</v>
      </c>
      <c r="K370" s="19">
        <v>1.53126091897643E-121</v>
      </c>
      <c r="L370" s="2">
        <v>644.768108782369</v>
      </c>
    </row>
    <row r="371">
      <c r="A371" s="2" t="s">
        <v>397</v>
      </c>
      <c r="B371" s="2" t="s">
        <v>2714</v>
      </c>
      <c r="C371" s="2" t="s">
        <v>2713</v>
      </c>
      <c r="D371" s="2">
        <v>0.0386061965279588</v>
      </c>
      <c r="E371" s="2">
        <v>0.050020688601688</v>
      </c>
      <c r="F371" s="2">
        <v>-0.0594343531313496</v>
      </c>
      <c r="G371" s="2">
        <v>0.136646746187267</v>
      </c>
      <c r="H371" s="2">
        <v>0.440333266333411</v>
      </c>
      <c r="I371" s="2">
        <v>0.894995512308737</v>
      </c>
      <c r="J371" s="2" t="s">
        <v>1597</v>
      </c>
      <c r="K371" s="19">
        <v>1.07264535347047E-119</v>
      </c>
      <c r="L371" s="2">
        <v>633.217945691352</v>
      </c>
    </row>
    <row r="372">
      <c r="A372" s="2" t="s">
        <v>397</v>
      </c>
      <c r="B372" s="2" t="s">
        <v>2715</v>
      </c>
      <c r="C372" s="2" t="s">
        <v>2716</v>
      </c>
      <c r="D372" s="2">
        <v>0.031111293155281</v>
      </c>
      <c r="E372" s="2">
        <v>0.0369142278129856</v>
      </c>
      <c r="F372" s="2">
        <v>-0.0412405933581707</v>
      </c>
      <c r="G372" s="2">
        <v>0.103463179668732</v>
      </c>
      <c r="H372" s="2">
        <v>0.399465844246168</v>
      </c>
      <c r="I372" s="2">
        <v>0.95150322879217</v>
      </c>
      <c r="J372" s="2" t="s">
        <v>1597</v>
      </c>
      <c r="K372" s="19">
        <v>4.67583699087585E-110</v>
      </c>
      <c r="L372" s="2">
        <v>582.27169508149</v>
      </c>
    </row>
    <row r="373">
      <c r="A373" s="2" t="s">
        <v>397</v>
      </c>
      <c r="B373" s="2" t="s">
        <v>2717</v>
      </c>
      <c r="C373" s="2" t="s">
        <v>2716</v>
      </c>
      <c r="D373" s="2">
        <v>-0.151943245069753</v>
      </c>
      <c r="E373" s="2">
        <v>0.0722481297203442</v>
      </c>
      <c r="F373" s="2">
        <v>-0.293549579321627</v>
      </c>
      <c r="G373" s="2">
        <v>-0.0103369108178784</v>
      </c>
      <c r="H373" s="2">
        <v>0.035786983022273</v>
      </c>
      <c r="I373" s="2">
        <v>0.887077804847525</v>
      </c>
      <c r="J373" s="2" t="s">
        <v>1597</v>
      </c>
      <c r="K373" s="19">
        <v>6.93833571541218E-51</v>
      </c>
      <c r="L373" s="2">
        <v>262.142983733675</v>
      </c>
    </row>
    <row r="374">
      <c r="A374" s="2" t="s">
        <v>397</v>
      </c>
      <c r="B374" s="2" t="s">
        <v>2718</v>
      </c>
      <c r="C374" s="2" t="s">
        <v>2716</v>
      </c>
      <c r="D374" s="2">
        <v>-0.0158812374996242</v>
      </c>
      <c r="E374" s="2">
        <v>0.0481319801754458</v>
      </c>
      <c r="F374" s="2">
        <v>-0.110219918643498</v>
      </c>
      <c r="G374" s="2">
        <v>0.0784574436442496</v>
      </c>
      <c r="H374" s="2">
        <v>0.741475364374879</v>
      </c>
      <c r="I374" s="2">
        <v>0.936331021100473</v>
      </c>
      <c r="J374" s="2" t="s">
        <v>1597</v>
      </c>
      <c r="K374" s="19">
        <v>1.17411094450117E-120</v>
      </c>
      <c r="L374" s="2">
        <v>639.165512577989</v>
      </c>
    </row>
    <row r="375">
      <c r="A375" s="2" t="s">
        <v>397</v>
      </c>
      <c r="B375" s="2" t="s">
        <v>2719</v>
      </c>
      <c r="C375" s="2" t="s">
        <v>2716</v>
      </c>
      <c r="D375" s="2">
        <v>0.0148550326601912</v>
      </c>
      <c r="E375" s="2">
        <v>0.0349727485009217</v>
      </c>
      <c r="F375" s="2">
        <v>-0.0536915544016153</v>
      </c>
      <c r="G375" s="2">
        <v>0.0834016197219977</v>
      </c>
      <c r="H375" s="2">
        <v>0.671064692972252</v>
      </c>
      <c r="I375" s="2">
        <v>0.954673278358658</v>
      </c>
      <c r="J375" s="2" t="s">
        <v>1597</v>
      </c>
      <c r="K375" s="19">
        <v>3.8757374470152E-120</v>
      </c>
      <c r="L375" s="2">
        <v>639.104820798878</v>
      </c>
    </row>
    <row r="376">
      <c r="A376" s="2" t="s">
        <v>397</v>
      </c>
      <c r="B376" s="2" t="s">
        <v>2720</v>
      </c>
      <c r="C376" s="2" t="s">
        <v>2721</v>
      </c>
      <c r="D376" s="2">
        <v>0.00601147897908562</v>
      </c>
      <c r="E376" s="2">
        <v>0.0499023915593636</v>
      </c>
      <c r="F376" s="2">
        <v>-0.091797208477267</v>
      </c>
      <c r="G376" s="2">
        <v>0.103820166435438</v>
      </c>
      <c r="H376" s="2">
        <v>0.904128668558406</v>
      </c>
      <c r="I376" s="2">
        <v>0.997522449852557</v>
      </c>
      <c r="J376" s="2" t="s">
        <v>1597</v>
      </c>
      <c r="K376" s="19">
        <v>2.11838090081909E-121</v>
      </c>
      <c r="L376" s="2">
        <v>643.76502667967</v>
      </c>
    </row>
    <row r="377">
      <c r="A377" s="2" t="s">
        <v>397</v>
      </c>
      <c r="B377" s="2" t="s">
        <v>2722</v>
      </c>
      <c r="C377" s="2" t="s">
        <v>2721</v>
      </c>
      <c r="D377" s="2">
        <v>-0.0364670221725109</v>
      </c>
      <c r="E377" s="2">
        <v>0.0517077561903655</v>
      </c>
      <c r="F377" s="2">
        <v>-0.137814224305627</v>
      </c>
      <c r="G377" s="2">
        <v>0.0648801799606054</v>
      </c>
      <c r="H377" s="2">
        <v>0.480745157569593</v>
      </c>
      <c r="I377" s="2">
        <v>0.940588351766595</v>
      </c>
      <c r="J377" s="2" t="s">
        <v>1597</v>
      </c>
      <c r="K377" s="19">
        <v>1.77452554205288E-121</v>
      </c>
      <c r="L377" s="2">
        <v>643.422128347847</v>
      </c>
    </row>
    <row r="378">
      <c r="A378" s="2" t="s">
        <v>397</v>
      </c>
      <c r="B378" s="2" t="s">
        <v>2723</v>
      </c>
      <c r="C378" s="2" t="s">
        <v>2702</v>
      </c>
      <c r="D378" s="2">
        <v>-0.0505058729454446</v>
      </c>
      <c r="E378" s="2">
        <v>0.0391759574978971</v>
      </c>
      <c r="F378" s="2">
        <v>-0.127290749641323</v>
      </c>
      <c r="G378" s="2">
        <v>0.0262790037504337</v>
      </c>
      <c r="H378" s="2">
        <v>0.197494797305529</v>
      </c>
      <c r="I378" s="2">
        <v>0.873679788969722</v>
      </c>
      <c r="J378" s="2" t="s">
        <v>1597</v>
      </c>
      <c r="K378" s="19">
        <v>3.89156447312403E-120</v>
      </c>
      <c r="L378" s="2">
        <v>635.794773076427</v>
      </c>
    </row>
    <row r="379">
      <c r="A379" s="2" t="s">
        <v>397</v>
      </c>
      <c r="B379" s="2" t="s">
        <v>2724</v>
      </c>
      <c r="C379" s="2" t="s">
        <v>2716</v>
      </c>
      <c r="D379" s="2">
        <v>-0.0144251447574268</v>
      </c>
      <c r="E379" s="2">
        <v>0.0567526550976907</v>
      </c>
      <c r="F379" s="2">
        <v>-0.1256603487489</v>
      </c>
      <c r="G379" s="2">
        <v>0.096810059234047</v>
      </c>
      <c r="H379" s="2">
        <v>0.7994286800701</v>
      </c>
      <c r="I379" s="2">
        <v>0.990479141560835</v>
      </c>
      <c r="J379" s="2" t="s">
        <v>1597</v>
      </c>
      <c r="K379" s="19">
        <v>1.49777982594017E-50</v>
      </c>
      <c r="L379" s="2">
        <v>260.189903593722</v>
      </c>
    </row>
    <row r="380">
      <c r="A380" s="2" t="s">
        <v>407</v>
      </c>
      <c r="B380" s="2" t="s">
        <v>2698</v>
      </c>
      <c r="C380" s="2" t="s">
        <v>2699</v>
      </c>
      <c r="D380" s="2">
        <v>-0.0374038635291621</v>
      </c>
      <c r="E380" s="2">
        <v>0.0438063860472264</v>
      </c>
      <c r="F380" s="2">
        <v>-0.123264380181726</v>
      </c>
      <c r="G380" s="2">
        <v>0.0484566531234016</v>
      </c>
      <c r="H380" s="2">
        <v>0.393306811018044</v>
      </c>
      <c r="I380" s="2">
        <v>0.943255388619327</v>
      </c>
      <c r="J380" s="2" t="s">
        <v>1633</v>
      </c>
      <c r="K380" s="19">
        <v>3.52473050619635E-93</v>
      </c>
      <c r="L380" s="2">
        <v>473.43329852642</v>
      </c>
    </row>
    <row r="381">
      <c r="A381" s="2" t="s">
        <v>407</v>
      </c>
      <c r="B381" s="2" t="s">
        <v>2700</v>
      </c>
      <c r="C381" s="2" t="s">
        <v>2699</v>
      </c>
      <c r="D381" s="2">
        <v>0.0623717140052535</v>
      </c>
      <c r="E381" s="2">
        <v>0.0416332358873047</v>
      </c>
      <c r="F381" s="2">
        <v>-0.0192294283338637</v>
      </c>
      <c r="G381" s="2">
        <v>0.14397285634437</v>
      </c>
      <c r="H381" s="2">
        <v>0.13428017728777</v>
      </c>
      <c r="I381" s="2">
        <v>0.816436442330007</v>
      </c>
      <c r="J381" s="2" t="s">
        <v>1633</v>
      </c>
      <c r="K381" s="19">
        <v>3.52473050619635E-93</v>
      </c>
      <c r="L381" s="2">
        <v>473.43329852642</v>
      </c>
    </row>
    <row r="382">
      <c r="A382" s="2" t="s">
        <v>407</v>
      </c>
      <c r="B382" s="2" t="s">
        <v>2701</v>
      </c>
      <c r="C382" s="2" t="s">
        <v>2702</v>
      </c>
      <c r="D382" s="2">
        <v>0.0401568597667506</v>
      </c>
      <c r="E382" s="2">
        <v>0.0362750470624528</v>
      </c>
      <c r="F382" s="2">
        <v>-0.030942232475657</v>
      </c>
      <c r="G382" s="2">
        <v>0.111255952009158</v>
      </c>
      <c r="H382" s="2">
        <v>0.268439618513645</v>
      </c>
      <c r="I382" s="2">
        <v>0.856217359093386</v>
      </c>
      <c r="J382" s="2" t="s">
        <v>1633</v>
      </c>
      <c r="K382" s="19">
        <v>5.85066512316076E-93</v>
      </c>
      <c r="L382" s="2">
        <v>471.887535123829</v>
      </c>
    </row>
    <row r="383">
      <c r="A383" s="2" t="s">
        <v>407</v>
      </c>
      <c r="B383" s="2" t="s">
        <v>2703</v>
      </c>
      <c r="C383" s="2" t="s">
        <v>2702</v>
      </c>
      <c r="D383" s="2">
        <v>-0.0139538342536623</v>
      </c>
      <c r="E383" s="2">
        <v>0.0430112903068298</v>
      </c>
      <c r="F383" s="2">
        <v>-0.0982559632550489</v>
      </c>
      <c r="G383" s="2">
        <v>0.0703482947477242</v>
      </c>
      <c r="H383" s="2">
        <v>0.745657705451303</v>
      </c>
      <c r="I383" s="2">
        <v>0.986365739222152</v>
      </c>
      <c r="J383" s="2" t="s">
        <v>1633</v>
      </c>
      <c r="K383" s="19">
        <v>2.21916608126509E-88</v>
      </c>
      <c r="L383" s="2">
        <v>447.162365674638</v>
      </c>
    </row>
    <row r="384">
      <c r="A384" s="2" t="s">
        <v>407</v>
      </c>
      <c r="B384" s="2" t="s">
        <v>2704</v>
      </c>
      <c r="C384" s="2" t="s">
        <v>2702</v>
      </c>
      <c r="D384" s="2">
        <v>0.0626281836480824</v>
      </c>
      <c r="E384" s="2">
        <v>0.0308355080151352</v>
      </c>
      <c r="F384" s="2">
        <v>0.00219058793841736</v>
      </c>
      <c r="G384" s="2">
        <v>0.123065779357747</v>
      </c>
      <c r="H384" s="2">
        <v>0.0423999209329744</v>
      </c>
      <c r="I384" s="2">
        <v>0.652583491749096</v>
      </c>
      <c r="J384" s="2" t="s">
        <v>1633</v>
      </c>
      <c r="K384" s="19">
        <v>1.29690096358194E-92</v>
      </c>
      <c r="L384" s="2">
        <v>469.909220700119</v>
      </c>
    </row>
    <row r="385">
      <c r="A385" s="2" t="s">
        <v>407</v>
      </c>
      <c r="B385" s="2" t="s">
        <v>2705</v>
      </c>
      <c r="C385" s="2" t="s">
        <v>2702</v>
      </c>
      <c r="D385" s="2">
        <v>-0.0101785292124605</v>
      </c>
      <c r="E385" s="2">
        <v>0.0388241290786413</v>
      </c>
      <c r="F385" s="2">
        <v>-0.0862738222065977</v>
      </c>
      <c r="G385" s="2">
        <v>0.0659167637816765</v>
      </c>
      <c r="H385" s="2">
        <v>0.79322324211916</v>
      </c>
      <c r="I385" s="2">
        <v>0.968829058260918</v>
      </c>
      <c r="J385" s="2" t="s">
        <v>1633</v>
      </c>
      <c r="K385" s="19">
        <v>3.74905508140001E-84</v>
      </c>
      <c r="L385" s="2">
        <v>425.126364591571</v>
      </c>
    </row>
    <row r="386">
      <c r="A386" s="2" t="s">
        <v>407</v>
      </c>
      <c r="B386" s="2" t="s">
        <v>2706</v>
      </c>
      <c r="C386" s="2" t="s">
        <v>2702</v>
      </c>
      <c r="D386" s="2">
        <v>-0.0529675702537525</v>
      </c>
      <c r="E386" s="2">
        <v>0.0500697626366217</v>
      </c>
      <c r="F386" s="2">
        <v>-0.151104305021531</v>
      </c>
      <c r="G386" s="2">
        <v>0.0451691645140259</v>
      </c>
      <c r="H386" s="2">
        <v>0.290256357858664</v>
      </c>
      <c r="I386" s="2">
        <v>0.923359845583541</v>
      </c>
      <c r="J386" s="2" t="s">
        <v>1633</v>
      </c>
      <c r="K386" s="19">
        <v>3.6760254035735E-93</v>
      </c>
      <c r="L386" s="2">
        <v>473.029439114676</v>
      </c>
    </row>
    <row r="387">
      <c r="A387" s="2" t="s">
        <v>407</v>
      </c>
      <c r="B387" s="2" t="s">
        <v>2707</v>
      </c>
      <c r="C387" s="2" t="s">
        <v>2708</v>
      </c>
      <c r="D387" s="2">
        <v>0.113520903990175</v>
      </c>
      <c r="E387" s="2">
        <v>0.0480809559106467</v>
      </c>
      <c r="F387" s="2">
        <v>0.019282230405308</v>
      </c>
      <c r="G387" s="2">
        <v>0.207759577575043</v>
      </c>
      <c r="H387" s="2">
        <v>0.0183318932716657</v>
      </c>
      <c r="I387" s="2">
        <v>0.549956798149971</v>
      </c>
      <c r="J387" s="2" t="s">
        <v>1633</v>
      </c>
      <c r="K387" s="19">
        <v>8.45560262585099E-93</v>
      </c>
      <c r="L387" s="2">
        <v>471.087838984194</v>
      </c>
    </row>
    <row r="388">
      <c r="A388" s="2" t="s">
        <v>407</v>
      </c>
      <c r="B388" s="2" t="s">
        <v>2709</v>
      </c>
      <c r="C388" s="2" t="s">
        <v>2708</v>
      </c>
      <c r="D388" s="2">
        <v>0.110420227474214</v>
      </c>
      <c r="E388" s="2">
        <v>0.0480934607251506</v>
      </c>
      <c r="F388" s="2">
        <v>0.0161570444529191</v>
      </c>
      <c r="G388" s="2">
        <v>0.204683410495509</v>
      </c>
      <c r="H388" s="2">
        <v>0.021795207199178</v>
      </c>
      <c r="I388" s="2">
        <v>0.65385621597534</v>
      </c>
      <c r="J388" s="2" t="s">
        <v>1633</v>
      </c>
      <c r="K388" s="19">
        <v>8.45560262585099E-93</v>
      </c>
      <c r="L388" s="2">
        <v>471.087838984194</v>
      </c>
    </row>
    <row r="389">
      <c r="A389" s="2" t="s">
        <v>407</v>
      </c>
      <c r="B389" s="2" t="s">
        <v>2710</v>
      </c>
      <c r="C389" s="2" t="s">
        <v>2708</v>
      </c>
      <c r="D389" s="2">
        <v>-0.0117863630618518</v>
      </c>
      <c r="E389" s="2">
        <v>0.0437758148431371</v>
      </c>
      <c r="F389" s="2">
        <v>-0.0975869601544007</v>
      </c>
      <c r="G389" s="2">
        <v>0.0740142340306969</v>
      </c>
      <c r="H389" s="2">
        <v>0.787773558262495</v>
      </c>
      <c r="I389" s="2">
        <v>0.960161687503654</v>
      </c>
      <c r="J389" s="2" t="s">
        <v>1633</v>
      </c>
      <c r="K389" s="19">
        <v>8.45560262585099E-93</v>
      </c>
      <c r="L389" s="2">
        <v>471.087838984194</v>
      </c>
    </row>
    <row r="390">
      <c r="A390" s="2" t="s">
        <v>407</v>
      </c>
      <c r="B390" s="2" t="s">
        <v>2711</v>
      </c>
      <c r="C390" s="2" t="s">
        <v>2708</v>
      </c>
      <c r="D390" s="2">
        <v>0.108399425775529</v>
      </c>
      <c r="E390" s="2">
        <v>0.0407201241117084</v>
      </c>
      <c r="F390" s="2">
        <v>0.0285879825165813</v>
      </c>
      <c r="G390" s="2">
        <v>0.188210869034478</v>
      </c>
      <c r="H390" s="2">
        <v>0.00783676970735871</v>
      </c>
      <c r="I390" s="2">
        <v>0.352654636831142</v>
      </c>
      <c r="J390" s="2" t="s">
        <v>1633</v>
      </c>
      <c r="K390" s="19">
        <v>8.45560262585099E-93</v>
      </c>
      <c r="L390" s="2">
        <v>471.087838984194</v>
      </c>
    </row>
    <row r="391">
      <c r="A391" s="2" t="s">
        <v>407</v>
      </c>
      <c r="B391" s="2" t="s">
        <v>2712</v>
      </c>
      <c r="C391" s="2" t="s">
        <v>2713</v>
      </c>
      <c r="D391" s="2">
        <v>-0.00180755482635616</v>
      </c>
      <c r="E391" s="2">
        <v>0.0447822465402811</v>
      </c>
      <c r="F391" s="2">
        <v>-0.0895807580453072</v>
      </c>
      <c r="G391" s="2">
        <v>0.0859656483925948</v>
      </c>
      <c r="H391" s="2">
        <v>0.967808122237624</v>
      </c>
      <c r="I391" s="2">
        <v>0.991174931266357</v>
      </c>
      <c r="J391" s="2" t="s">
        <v>1633</v>
      </c>
      <c r="K391" s="19">
        <v>4.72783032543341E-94</v>
      </c>
      <c r="L391" s="2">
        <v>478.355456476729</v>
      </c>
    </row>
    <row r="392">
      <c r="A392" s="2" t="s">
        <v>407</v>
      </c>
      <c r="B392" s="2" t="s">
        <v>2714</v>
      </c>
      <c r="C392" s="2" t="s">
        <v>2713</v>
      </c>
      <c r="D392" s="2">
        <v>-0.067324285891827</v>
      </c>
      <c r="E392" s="2">
        <v>0.0499021189215894</v>
      </c>
      <c r="F392" s="2">
        <v>-0.165132438978142</v>
      </c>
      <c r="G392" s="2">
        <v>0.0304838671944882</v>
      </c>
      <c r="H392" s="2">
        <v>0.177468895446599</v>
      </c>
      <c r="I392" s="2">
        <v>0.833331358148028</v>
      </c>
      <c r="J392" s="2" t="s">
        <v>1633</v>
      </c>
      <c r="K392" s="19">
        <v>8.31556031107626E-93</v>
      </c>
      <c r="L392" s="2">
        <v>471.097276310743</v>
      </c>
    </row>
    <row r="393">
      <c r="A393" s="2" t="s">
        <v>407</v>
      </c>
      <c r="B393" s="2" t="s">
        <v>2715</v>
      </c>
      <c r="C393" s="2" t="s">
        <v>2716</v>
      </c>
      <c r="D393" s="2">
        <v>-0.0576835397750584</v>
      </c>
      <c r="E393" s="2">
        <v>0.0371883393969752</v>
      </c>
      <c r="F393" s="2">
        <v>-0.13057268499313</v>
      </c>
      <c r="G393" s="2">
        <v>0.0152056054430131</v>
      </c>
      <c r="H393" s="2">
        <v>0.121069828365123</v>
      </c>
      <c r="I393" s="2">
        <v>0.95150322879217</v>
      </c>
      <c r="J393" s="2" t="s">
        <v>1633</v>
      </c>
      <c r="K393" s="19">
        <v>5.59426953425355E-83</v>
      </c>
      <c r="L393" s="2">
        <v>419.17616082594</v>
      </c>
    </row>
    <row r="394">
      <c r="A394" s="2" t="s">
        <v>407</v>
      </c>
      <c r="B394" s="2" t="s">
        <v>2717</v>
      </c>
      <c r="C394" s="2" t="s">
        <v>2716</v>
      </c>
      <c r="D394" s="2">
        <v>-0.020905250617495</v>
      </c>
      <c r="E394" s="2">
        <v>0.0706960829883605</v>
      </c>
      <c r="F394" s="2">
        <v>-0.159469573274681</v>
      </c>
      <c r="G394" s="2">
        <v>0.117659072039691</v>
      </c>
      <c r="H394" s="2">
        <v>0.767535339182062</v>
      </c>
      <c r="I394" s="2">
        <v>0.969357401590961</v>
      </c>
      <c r="J394" s="2" t="s">
        <v>1633</v>
      </c>
      <c r="K394" s="19">
        <v>8.38964146671201E-37</v>
      </c>
      <c r="L394" s="2">
        <v>178.925472390021</v>
      </c>
    </row>
    <row r="395">
      <c r="A395" s="2" t="s">
        <v>407</v>
      </c>
      <c r="B395" s="2" t="s">
        <v>2718</v>
      </c>
      <c r="C395" s="2" t="s">
        <v>2716</v>
      </c>
      <c r="D395" s="2">
        <v>0.0188818288628941</v>
      </c>
      <c r="E395" s="2">
        <v>0.0476309887561088</v>
      </c>
      <c r="F395" s="2">
        <v>-0.0744749090990791</v>
      </c>
      <c r="G395" s="2">
        <v>0.112238566824867</v>
      </c>
      <c r="H395" s="2">
        <v>0.69184373780105</v>
      </c>
      <c r="I395" s="2">
        <v>0.936331021100473</v>
      </c>
      <c r="J395" s="2" t="s">
        <v>1633</v>
      </c>
      <c r="K395" s="19">
        <v>2.71090905691136E-93</v>
      </c>
      <c r="L395" s="2">
        <v>473.898656589994</v>
      </c>
    </row>
    <row r="396">
      <c r="A396" s="2" t="s">
        <v>407</v>
      </c>
      <c r="B396" s="2" t="s">
        <v>2719</v>
      </c>
      <c r="C396" s="2" t="s">
        <v>2716</v>
      </c>
      <c r="D396" s="2">
        <v>0.00511676606749736</v>
      </c>
      <c r="E396" s="2">
        <v>0.0352558737368802</v>
      </c>
      <c r="F396" s="2">
        <v>-0.0639847464567879</v>
      </c>
      <c r="G396" s="2">
        <v>0.0742182785917826</v>
      </c>
      <c r="H396" s="2">
        <v>0.884623450180827</v>
      </c>
      <c r="I396" s="2">
        <v>0.954673278358658</v>
      </c>
      <c r="J396" s="2" t="s">
        <v>1633</v>
      </c>
      <c r="K396" s="19">
        <v>1.23494178891408E-88</v>
      </c>
      <c r="L396" s="2">
        <v>448.542741063719</v>
      </c>
    </row>
    <row r="397">
      <c r="A397" s="2" t="s">
        <v>407</v>
      </c>
      <c r="B397" s="2" t="s">
        <v>2720</v>
      </c>
      <c r="C397" s="2" t="s">
        <v>2721</v>
      </c>
      <c r="D397" s="2">
        <v>0.034088332680731</v>
      </c>
      <c r="E397" s="2">
        <v>0.0498602447460155</v>
      </c>
      <c r="F397" s="2">
        <v>-0.0636377470214593</v>
      </c>
      <c r="G397" s="2">
        <v>0.131814412382921</v>
      </c>
      <c r="H397" s="2">
        <v>0.494268206497006</v>
      </c>
      <c r="I397" s="2">
        <v>0.981833314860658</v>
      </c>
      <c r="J397" s="2" t="s">
        <v>1633</v>
      </c>
      <c r="K397" s="19">
        <v>1.09436906567219E-92</v>
      </c>
      <c r="L397" s="2">
        <v>470.338061270814</v>
      </c>
    </row>
    <row r="398">
      <c r="A398" s="2" t="s">
        <v>407</v>
      </c>
      <c r="B398" s="2" t="s">
        <v>2722</v>
      </c>
      <c r="C398" s="2" t="s">
        <v>2721</v>
      </c>
      <c r="D398" s="2">
        <v>0.00470325249704248</v>
      </c>
      <c r="E398" s="2">
        <v>0.0510329929761109</v>
      </c>
      <c r="F398" s="2">
        <v>-0.0953214137361349</v>
      </c>
      <c r="G398" s="2">
        <v>0.104727918730219</v>
      </c>
      <c r="H398" s="2">
        <v>0.92658045226428</v>
      </c>
      <c r="I398" s="2">
        <v>0.990215119008421</v>
      </c>
      <c r="J398" s="2" t="s">
        <v>1633</v>
      </c>
      <c r="K398" s="19">
        <v>4.85445382062163E-94</v>
      </c>
      <c r="L398" s="2">
        <v>477.754102392898</v>
      </c>
    </row>
    <row r="399">
      <c r="A399" s="2" t="s">
        <v>407</v>
      </c>
      <c r="B399" s="2" t="s">
        <v>2723</v>
      </c>
      <c r="C399" s="2" t="s">
        <v>2702</v>
      </c>
      <c r="D399" s="2">
        <v>0.00483366163768632</v>
      </c>
      <c r="E399" s="2">
        <v>0.0385413866933436</v>
      </c>
      <c r="F399" s="2">
        <v>-0.0707074562812672</v>
      </c>
      <c r="G399" s="2">
        <v>0.0803747795566399</v>
      </c>
      <c r="H399" s="2">
        <v>0.900209370972496</v>
      </c>
      <c r="I399" s="2">
        <v>0.978860593887773</v>
      </c>
      <c r="J399" s="2" t="s">
        <v>1633</v>
      </c>
      <c r="K399" s="19">
        <v>5.85066512316076E-93</v>
      </c>
      <c r="L399" s="2">
        <v>471.887535123829</v>
      </c>
    </row>
    <row r="400">
      <c r="A400" s="2" t="s">
        <v>407</v>
      </c>
      <c r="B400" s="2" t="s">
        <v>2724</v>
      </c>
      <c r="C400" s="2" t="s">
        <v>2716</v>
      </c>
      <c r="D400" s="19">
        <v>-5.60985041263759E-4</v>
      </c>
      <c r="E400" s="2">
        <v>0.0561066221414548</v>
      </c>
      <c r="F400" s="2">
        <v>-0.110529964438515</v>
      </c>
      <c r="G400" s="2">
        <v>0.109407994355987</v>
      </c>
      <c r="H400" s="2">
        <v>0.992025069160615</v>
      </c>
      <c r="I400" s="2">
        <v>0.992025069160615</v>
      </c>
      <c r="J400" s="2" t="s">
        <v>1633</v>
      </c>
      <c r="K400" s="19">
        <v>1.24584628161748E-36</v>
      </c>
      <c r="L400" s="2">
        <v>178.005938283655</v>
      </c>
    </row>
    <row r="401">
      <c r="A401" s="2" t="s">
        <v>102</v>
      </c>
      <c r="B401" s="2" t="s">
        <v>2698</v>
      </c>
      <c r="C401" s="2" t="s">
        <v>2699</v>
      </c>
      <c r="D401" s="2">
        <v>-0.0181154628661074</v>
      </c>
      <c r="E401" s="2">
        <v>0.0945902305995472</v>
      </c>
      <c r="F401" s="2">
        <v>-0.203512314841219</v>
      </c>
      <c r="G401" s="2">
        <v>0.167281389109005</v>
      </c>
      <c r="H401" s="2">
        <v>0.848144047785344</v>
      </c>
      <c r="I401" s="2">
        <v>0.961031480563324</v>
      </c>
      <c r="J401" s="2" t="s">
        <v>1784</v>
      </c>
      <c r="K401" s="19">
        <v>1.15086647227237E-21</v>
      </c>
      <c r="L401" s="2">
        <v>93.8775759712732</v>
      </c>
    </row>
    <row r="402">
      <c r="A402" s="2" t="s">
        <v>102</v>
      </c>
      <c r="B402" s="2" t="s">
        <v>2700</v>
      </c>
      <c r="C402" s="2" t="s">
        <v>2699</v>
      </c>
      <c r="D402" s="2">
        <v>-0.13572352214804</v>
      </c>
      <c r="E402" s="2">
        <v>0.0919533902444841</v>
      </c>
      <c r="F402" s="2">
        <v>-0.315952167027229</v>
      </c>
      <c r="G402" s="2">
        <v>0.0445051227311486</v>
      </c>
      <c r="H402" s="2">
        <v>0.140121438219459</v>
      </c>
      <c r="I402" s="2">
        <v>0.816436442330007</v>
      </c>
      <c r="J402" s="2" t="s">
        <v>1784</v>
      </c>
      <c r="K402" s="19">
        <v>1.15086647227237E-21</v>
      </c>
      <c r="L402" s="2">
        <v>93.8775759712732</v>
      </c>
    </row>
    <row r="403">
      <c r="A403" s="2" t="s">
        <v>102</v>
      </c>
      <c r="B403" s="2" t="s">
        <v>2701</v>
      </c>
      <c r="C403" s="2" t="s">
        <v>2702</v>
      </c>
      <c r="D403" s="2">
        <v>-0.0387315780721733</v>
      </c>
      <c r="E403" s="2">
        <v>0.0791050032148215</v>
      </c>
      <c r="F403" s="2">
        <v>-0.193777384373223</v>
      </c>
      <c r="G403" s="2">
        <v>0.116314228228876</v>
      </c>
      <c r="H403" s="2">
        <v>0.62446175882791</v>
      </c>
      <c r="I403" s="2">
        <v>0.956514900873984</v>
      </c>
      <c r="J403" s="2" t="s">
        <v>1784</v>
      </c>
      <c r="K403" s="19">
        <v>1.57190723073393E-21</v>
      </c>
      <c r="L403" s="2">
        <v>93.2167032188593</v>
      </c>
    </row>
    <row r="404">
      <c r="A404" s="2" t="s">
        <v>102</v>
      </c>
      <c r="B404" s="2" t="s">
        <v>2703</v>
      </c>
      <c r="C404" s="2" t="s">
        <v>2702</v>
      </c>
      <c r="D404" s="2">
        <v>-0.0801052127592214</v>
      </c>
      <c r="E404" s="2">
        <v>0.0962657725716369</v>
      </c>
      <c r="F404" s="2">
        <v>-0.268786126999629</v>
      </c>
      <c r="G404" s="2">
        <v>0.108575701481187</v>
      </c>
      <c r="H404" s="2">
        <v>0.405453978160754</v>
      </c>
      <c r="I404" s="2">
        <v>0.986365739222152</v>
      </c>
      <c r="J404" s="2" t="s">
        <v>1784</v>
      </c>
      <c r="K404" s="19">
        <v>4.51900055076765E-20</v>
      </c>
      <c r="L404" s="2">
        <v>86.3062860021004</v>
      </c>
    </row>
    <row r="405">
      <c r="A405" s="2" t="s">
        <v>102</v>
      </c>
      <c r="B405" s="2" t="s">
        <v>2704</v>
      </c>
      <c r="C405" s="2" t="s">
        <v>2702</v>
      </c>
      <c r="D405" s="2">
        <v>-0.0560729412024598</v>
      </c>
      <c r="E405" s="2">
        <v>0.0671380886509516</v>
      </c>
      <c r="F405" s="2">
        <v>-0.187663594958325</v>
      </c>
      <c r="G405" s="2">
        <v>0.0755177125534052</v>
      </c>
      <c r="H405" s="2">
        <v>0.403724390688837</v>
      </c>
      <c r="I405" s="2">
        <v>0.790527256776486</v>
      </c>
      <c r="J405" s="2" t="s">
        <v>1784</v>
      </c>
      <c r="K405" s="19">
        <v>1.40310769083396E-21</v>
      </c>
      <c r="L405" s="2">
        <v>93.4547718229101</v>
      </c>
    </row>
    <row r="406">
      <c r="A406" s="2" t="s">
        <v>102</v>
      </c>
      <c r="B406" s="2" t="s">
        <v>2705</v>
      </c>
      <c r="C406" s="2" t="s">
        <v>2702</v>
      </c>
      <c r="D406" s="2">
        <v>-0.013508904210446</v>
      </c>
      <c r="E406" s="2">
        <v>0.0860408543414315</v>
      </c>
      <c r="F406" s="2">
        <v>-0.182148978719651</v>
      </c>
      <c r="G406" s="2">
        <v>0.155131170298759</v>
      </c>
      <c r="H406" s="2">
        <v>0.875259732314206</v>
      </c>
      <c r="I406" s="2">
        <v>0.991537420998936</v>
      </c>
      <c r="J406" s="2" t="s">
        <v>1784</v>
      </c>
      <c r="K406" s="19">
        <v>6.44014618104088E-19</v>
      </c>
      <c r="L406" s="2">
        <v>80.8885735560724</v>
      </c>
    </row>
    <row r="407">
      <c r="A407" s="2" t="s">
        <v>102</v>
      </c>
      <c r="B407" s="2" t="s">
        <v>2706</v>
      </c>
      <c r="C407" s="2" t="s">
        <v>2702</v>
      </c>
      <c r="D407" s="2">
        <v>-0.0668068269715673</v>
      </c>
      <c r="E407" s="2">
        <v>0.108213734946791</v>
      </c>
      <c r="F407" s="2">
        <v>-0.278905747467278</v>
      </c>
      <c r="G407" s="2">
        <v>0.145292093524143</v>
      </c>
      <c r="H407" s="2">
        <v>0.537076602316098</v>
      </c>
      <c r="I407" s="2">
        <v>0.923359845583541</v>
      </c>
      <c r="J407" s="2" t="s">
        <v>1784</v>
      </c>
      <c r="K407" s="19">
        <v>1.50202507084257E-21</v>
      </c>
      <c r="L407" s="2">
        <v>93.3100698423666</v>
      </c>
    </row>
    <row r="408">
      <c r="A408" s="2" t="s">
        <v>102</v>
      </c>
      <c r="B408" s="2" t="s">
        <v>2707</v>
      </c>
      <c r="C408" s="2" t="s">
        <v>2708</v>
      </c>
      <c r="D408" s="2">
        <v>-0.0365109132288854</v>
      </c>
      <c r="E408" s="2">
        <v>0.104257255739313</v>
      </c>
      <c r="F408" s="2">
        <v>-0.24085513447794</v>
      </c>
      <c r="G408" s="2">
        <v>0.167833308020169</v>
      </c>
      <c r="H408" s="2">
        <v>0.726230161254849</v>
      </c>
      <c r="I408" s="2">
        <v>0.920573443844175</v>
      </c>
      <c r="J408" s="2" t="s">
        <v>1784</v>
      </c>
      <c r="K408" s="19">
        <v>2.77540383186852E-21</v>
      </c>
      <c r="L408" s="2">
        <v>92.0381394775482</v>
      </c>
    </row>
    <row r="409">
      <c r="A409" s="2" t="s">
        <v>102</v>
      </c>
      <c r="B409" s="2" t="s">
        <v>2709</v>
      </c>
      <c r="C409" s="2" t="s">
        <v>2708</v>
      </c>
      <c r="D409" s="2">
        <v>-0.0169050632821203</v>
      </c>
      <c r="E409" s="2">
        <v>0.104602495847427</v>
      </c>
      <c r="F409" s="2">
        <v>-0.221925955143077</v>
      </c>
      <c r="G409" s="2">
        <v>0.188115828578837</v>
      </c>
      <c r="H409" s="2">
        <v>0.871629535962225</v>
      </c>
      <c r="I409" s="2">
        <v>0.961060524006346</v>
      </c>
      <c r="J409" s="2" t="s">
        <v>1784</v>
      </c>
      <c r="K409" s="19">
        <v>2.77540383186852E-21</v>
      </c>
      <c r="L409" s="2">
        <v>92.0381394775482</v>
      </c>
    </row>
    <row r="410">
      <c r="A410" s="2" t="s">
        <v>102</v>
      </c>
      <c r="B410" s="2" t="s">
        <v>2710</v>
      </c>
      <c r="C410" s="2" t="s">
        <v>2708</v>
      </c>
      <c r="D410" s="2">
        <v>-0.0405918873487767</v>
      </c>
      <c r="E410" s="2">
        <v>0.0947830436204831</v>
      </c>
      <c r="F410" s="2">
        <v>-0.226366652844923</v>
      </c>
      <c r="G410" s="2">
        <v>0.14518287814737</v>
      </c>
      <c r="H410" s="2">
        <v>0.668513226029445</v>
      </c>
      <c r="I410" s="2">
        <v>0.960161687503654</v>
      </c>
      <c r="J410" s="2" t="s">
        <v>1784</v>
      </c>
      <c r="K410" s="19">
        <v>2.77540383186852E-21</v>
      </c>
      <c r="L410" s="2">
        <v>92.0381394775482</v>
      </c>
    </row>
    <row r="411">
      <c r="A411" s="2" t="s">
        <v>102</v>
      </c>
      <c r="B411" s="2" t="s">
        <v>2711</v>
      </c>
      <c r="C411" s="2" t="s">
        <v>2708</v>
      </c>
      <c r="D411" s="2">
        <v>0.0407641246545347</v>
      </c>
      <c r="E411" s="2">
        <v>0.0886466928847064</v>
      </c>
      <c r="F411" s="2">
        <v>-0.132983393399489</v>
      </c>
      <c r="G411" s="2">
        <v>0.214511642708559</v>
      </c>
      <c r="H411" s="2">
        <v>0.645680895012879</v>
      </c>
      <c r="I411" s="2">
        <v>0.907276566294285</v>
      </c>
      <c r="J411" s="2" t="s">
        <v>1784</v>
      </c>
      <c r="K411" s="19">
        <v>2.77540383186852E-21</v>
      </c>
      <c r="L411" s="2">
        <v>92.0381394775482</v>
      </c>
    </row>
    <row r="412">
      <c r="A412" s="2" t="s">
        <v>102</v>
      </c>
      <c r="B412" s="2" t="s">
        <v>2712</v>
      </c>
      <c r="C412" s="2" t="s">
        <v>2713</v>
      </c>
      <c r="D412" s="2">
        <v>-0.035416289563202</v>
      </c>
      <c r="E412" s="2">
        <v>0.0994049247171112</v>
      </c>
      <c r="F412" s="2">
        <v>-0.23024994200874</v>
      </c>
      <c r="G412" s="2">
        <v>0.159417362882336</v>
      </c>
      <c r="H412" s="2">
        <v>0.721671089568661</v>
      </c>
      <c r="I412" s="2">
        <v>0.897436922786638</v>
      </c>
      <c r="J412" s="2" t="s">
        <v>1784</v>
      </c>
      <c r="K412" s="19">
        <v>2.79339344129763E-21</v>
      </c>
      <c r="L412" s="2">
        <v>92.0233421796888</v>
      </c>
    </row>
    <row r="413">
      <c r="A413" s="2" t="s">
        <v>102</v>
      </c>
      <c r="B413" s="2" t="s">
        <v>2714</v>
      </c>
      <c r="C413" s="2" t="s">
        <v>2713</v>
      </c>
      <c r="D413" s="2">
        <v>-0.0753897829574525</v>
      </c>
      <c r="E413" s="2">
        <v>0.108688005728517</v>
      </c>
      <c r="F413" s="2">
        <v>-0.288418274185347</v>
      </c>
      <c r="G413" s="2">
        <v>0.137638708270442</v>
      </c>
      <c r="H413" s="2">
        <v>0.488002330429831</v>
      </c>
      <c r="I413" s="2">
        <v>0.894995512308737</v>
      </c>
      <c r="J413" s="2" t="s">
        <v>1784</v>
      </c>
      <c r="K413" s="19">
        <v>1.65609271136934E-21</v>
      </c>
      <c r="L413" s="2">
        <v>93.1121392919104</v>
      </c>
    </row>
    <row r="414">
      <c r="A414" s="2" t="s">
        <v>102</v>
      </c>
      <c r="B414" s="2" t="s">
        <v>2715</v>
      </c>
      <c r="C414" s="2" t="s">
        <v>2716</v>
      </c>
      <c r="D414" s="2">
        <v>-0.104331896347484</v>
      </c>
      <c r="E414" s="2">
        <v>0.0804120845722644</v>
      </c>
      <c r="F414" s="2">
        <v>-0.261939582109122</v>
      </c>
      <c r="G414" s="2">
        <v>0.0532757894141538</v>
      </c>
      <c r="H414" s="2">
        <v>0.194657096632684</v>
      </c>
      <c r="I414" s="2">
        <v>0.95150322879217</v>
      </c>
      <c r="J414" s="2" t="s">
        <v>1784</v>
      </c>
      <c r="K414" s="19">
        <v>6.10974461002419E-20</v>
      </c>
      <c r="L414" s="2">
        <v>85.8192372033421</v>
      </c>
    </row>
    <row r="415">
      <c r="A415" s="2" t="s">
        <v>102</v>
      </c>
      <c r="B415" s="2" t="s">
        <v>2717</v>
      </c>
      <c r="C415" s="2" t="s">
        <v>2716</v>
      </c>
      <c r="D415" s="2">
        <v>0.0936739469164911</v>
      </c>
      <c r="E415" s="2">
        <v>0.150474765343126</v>
      </c>
      <c r="F415" s="2">
        <v>-0.201256593156036</v>
      </c>
      <c r="G415" s="2">
        <v>0.388604486989018</v>
      </c>
      <c r="H415" s="2">
        <v>0.533784751480873</v>
      </c>
      <c r="I415" s="2">
        <v>0.895325634786979</v>
      </c>
      <c r="J415" s="2" t="s">
        <v>1784</v>
      </c>
      <c r="K415" s="19">
        <v>1.07401790343093E-9</v>
      </c>
      <c r="L415" s="2">
        <v>38.1347027570178</v>
      </c>
    </row>
    <row r="416">
      <c r="A416" s="2" t="s">
        <v>102</v>
      </c>
      <c r="B416" s="2" t="s">
        <v>2718</v>
      </c>
      <c r="C416" s="2" t="s">
        <v>2716</v>
      </c>
      <c r="D416" s="2">
        <v>0.0064645738267117</v>
      </c>
      <c r="E416" s="2">
        <v>0.103883388015668</v>
      </c>
      <c r="F416" s="2">
        <v>-0.197146866683998</v>
      </c>
      <c r="G416" s="2">
        <v>0.210076014337421</v>
      </c>
      <c r="H416" s="2">
        <v>0.950387383613131</v>
      </c>
      <c r="I416" s="2">
        <v>0.961065893541368</v>
      </c>
      <c r="J416" s="2" t="s">
        <v>1784</v>
      </c>
      <c r="K416" s="19">
        <v>2.74556599621934E-21</v>
      </c>
      <c r="L416" s="2">
        <v>92.0579515379495</v>
      </c>
    </row>
    <row r="417">
      <c r="A417" s="2" t="s">
        <v>102</v>
      </c>
      <c r="B417" s="2" t="s">
        <v>2719</v>
      </c>
      <c r="C417" s="2" t="s">
        <v>2716</v>
      </c>
      <c r="D417" s="2">
        <v>-0.0590985125663244</v>
      </c>
      <c r="E417" s="2">
        <v>0.0795272889726748</v>
      </c>
      <c r="F417" s="2">
        <v>-0.214971998952767</v>
      </c>
      <c r="G417" s="2">
        <v>0.0967749738201181</v>
      </c>
      <c r="H417" s="2">
        <v>0.457509220950869</v>
      </c>
      <c r="I417" s="2">
        <v>0.913638850305089</v>
      </c>
      <c r="J417" s="2" t="s">
        <v>1784</v>
      </c>
      <c r="K417" s="19">
        <v>6.74492464224183E-20</v>
      </c>
      <c r="L417" s="2">
        <v>85.4708998559253</v>
      </c>
    </row>
    <row r="418">
      <c r="A418" s="2" t="s">
        <v>102</v>
      </c>
      <c r="B418" s="2" t="s">
        <v>2720</v>
      </c>
      <c r="C418" s="2" t="s">
        <v>2721</v>
      </c>
      <c r="D418" s="2">
        <v>0.0283938257768365</v>
      </c>
      <c r="E418" s="2">
        <v>0.107225595886269</v>
      </c>
      <c r="F418" s="2">
        <v>-0.181768342160252</v>
      </c>
      <c r="G418" s="2">
        <v>0.238555993713925</v>
      </c>
      <c r="H418" s="2">
        <v>0.79119084572429</v>
      </c>
      <c r="I418" s="2">
        <v>0.997522449852557</v>
      </c>
      <c r="J418" s="2" t="s">
        <v>1784</v>
      </c>
      <c r="K418" s="19">
        <v>1.52136789932445E-21</v>
      </c>
      <c r="L418" s="2">
        <v>93.2861657821089</v>
      </c>
    </row>
    <row r="419">
      <c r="A419" s="2" t="s">
        <v>102</v>
      </c>
      <c r="B419" s="2" t="s">
        <v>2722</v>
      </c>
      <c r="C419" s="2" t="s">
        <v>2721</v>
      </c>
      <c r="D419" s="2">
        <v>0.0792564641127811</v>
      </c>
      <c r="E419" s="2">
        <v>0.110588732674946</v>
      </c>
      <c r="F419" s="2">
        <v>-0.137497451930114</v>
      </c>
      <c r="G419" s="2">
        <v>0.296010380155676</v>
      </c>
      <c r="H419" s="2">
        <v>0.473666826746463</v>
      </c>
      <c r="I419" s="2">
        <v>0.940588351766595</v>
      </c>
      <c r="J419" s="2" t="s">
        <v>1784</v>
      </c>
      <c r="K419" s="19">
        <v>1.19980459245042E-21</v>
      </c>
      <c r="L419" s="2">
        <v>93.7616241614407</v>
      </c>
    </row>
    <row r="420">
      <c r="A420" s="2" t="s">
        <v>102</v>
      </c>
      <c r="B420" s="2" t="s">
        <v>2723</v>
      </c>
      <c r="C420" s="2" t="s">
        <v>2702</v>
      </c>
      <c r="D420" s="2">
        <v>-0.0681305655995772</v>
      </c>
      <c r="E420" s="2">
        <v>0.0848836286933525</v>
      </c>
      <c r="F420" s="2">
        <v>-0.234502477838548</v>
      </c>
      <c r="G420" s="2">
        <v>0.0982413466393937</v>
      </c>
      <c r="H420" s="2">
        <v>0.422293406034444</v>
      </c>
      <c r="I420" s="2">
        <v>0.883869919606975</v>
      </c>
      <c r="J420" s="2" t="s">
        <v>1784</v>
      </c>
      <c r="K420" s="19">
        <v>1.57190723073393E-21</v>
      </c>
      <c r="L420" s="2">
        <v>93.2167032188593</v>
      </c>
    </row>
    <row r="421">
      <c r="A421" s="2" t="s">
        <v>102</v>
      </c>
      <c r="B421" s="2" t="s">
        <v>2724</v>
      </c>
      <c r="C421" s="2" t="s">
        <v>2716</v>
      </c>
      <c r="D421" s="2">
        <v>-0.118878307117959</v>
      </c>
      <c r="E421" s="2">
        <v>0.122727742259325</v>
      </c>
      <c r="F421" s="2">
        <v>-0.359424681946237</v>
      </c>
      <c r="G421" s="2">
        <v>0.121668067710318</v>
      </c>
      <c r="H421" s="2">
        <v>0.333036210247784</v>
      </c>
      <c r="I421" s="2">
        <v>0.923093512493031</v>
      </c>
      <c r="J421" s="2" t="s">
        <v>1784</v>
      </c>
      <c r="K421" s="19">
        <v>1.05693068463084E-9</v>
      </c>
      <c r="L421" s="2">
        <v>38.1701147671942</v>
      </c>
    </row>
    <row r="422">
      <c r="A422" s="2" t="s">
        <v>307</v>
      </c>
      <c r="B422" s="2" t="s">
        <v>2698</v>
      </c>
      <c r="C422" s="2" t="s">
        <v>2699</v>
      </c>
      <c r="D422" s="2">
        <v>0.0329741613829941</v>
      </c>
      <c r="E422" s="2">
        <v>0.208898831582295</v>
      </c>
      <c r="F422" s="2">
        <v>-0.376467548518304</v>
      </c>
      <c r="G422" s="2">
        <v>0.442415871284293</v>
      </c>
      <c r="H422" s="2">
        <v>0.874595022812917</v>
      </c>
      <c r="I422" s="2">
        <v>0.961031480563324</v>
      </c>
      <c r="J422" s="2" t="s">
        <v>1858</v>
      </c>
      <c r="K422" s="19">
        <v>4.9131350857419E-5</v>
      </c>
      <c r="L422" s="2">
        <v>16.5632826518936</v>
      </c>
    </row>
    <row r="423">
      <c r="A423" s="2" t="s">
        <v>307</v>
      </c>
      <c r="B423" s="2" t="s">
        <v>2700</v>
      </c>
      <c r="C423" s="2" t="s">
        <v>2699</v>
      </c>
      <c r="D423" s="2">
        <v>-0.0648549023699749</v>
      </c>
      <c r="E423" s="2">
        <v>0.200474422534646</v>
      </c>
      <c r="F423" s="2">
        <v>-0.457784770537881</v>
      </c>
      <c r="G423" s="2">
        <v>0.328074965797931</v>
      </c>
      <c r="H423" s="2">
        <v>0.746349566022965</v>
      </c>
      <c r="I423" s="2">
        <v>0.984613774637228</v>
      </c>
      <c r="J423" s="2" t="s">
        <v>1858</v>
      </c>
      <c r="K423" s="19">
        <v>4.9131350857419E-5</v>
      </c>
      <c r="L423" s="2">
        <v>16.5632826518936</v>
      </c>
    </row>
    <row r="424">
      <c r="A424" s="2" t="s">
        <v>307</v>
      </c>
      <c r="B424" s="2" t="s">
        <v>2701</v>
      </c>
      <c r="C424" s="2" t="s">
        <v>2702</v>
      </c>
      <c r="D424" s="2">
        <v>-0.21122601557298</v>
      </c>
      <c r="E424" s="2">
        <v>0.182984322248987</v>
      </c>
      <c r="F424" s="2">
        <v>-0.569875287180995</v>
      </c>
      <c r="G424" s="2">
        <v>0.147423256035035</v>
      </c>
      <c r="H424" s="2">
        <v>0.248516695884025</v>
      </c>
      <c r="I424" s="2">
        <v>0.856217359093386</v>
      </c>
      <c r="J424" s="2" t="s">
        <v>1858</v>
      </c>
      <c r="K424" s="19">
        <v>4.61800609712238E-5</v>
      </c>
      <c r="L424" s="2">
        <v>16.6815177833705</v>
      </c>
    </row>
    <row r="425">
      <c r="A425" s="2" t="s">
        <v>307</v>
      </c>
      <c r="B425" s="2" t="s">
        <v>2703</v>
      </c>
      <c r="C425" s="2" t="s">
        <v>2702</v>
      </c>
      <c r="D425" s="2">
        <v>-0.466002341184854</v>
      </c>
      <c r="E425" s="2">
        <v>0.239000969208189</v>
      </c>
      <c r="F425" s="2">
        <v>-0.934444240832906</v>
      </c>
      <c r="G425" s="2">
        <v>0.00243955846319693</v>
      </c>
      <c r="H425" s="2">
        <v>0.0513636947055157</v>
      </c>
      <c r="I425" s="2">
        <v>0.986365739222152</v>
      </c>
      <c r="J425" s="2" t="s">
        <v>1858</v>
      </c>
      <c r="K425" s="19">
        <v>7.39125294893022E-5</v>
      </c>
      <c r="L425" s="2">
        <v>15.7847781625933</v>
      </c>
    </row>
    <row r="426">
      <c r="A426" s="2" t="s">
        <v>307</v>
      </c>
      <c r="B426" s="2" t="s">
        <v>2704</v>
      </c>
      <c r="C426" s="2" t="s">
        <v>2702</v>
      </c>
      <c r="D426" s="2">
        <v>-0.0126121247409785</v>
      </c>
      <c r="E426" s="2">
        <v>0.146125841667554</v>
      </c>
      <c r="F426" s="2">
        <v>-0.299018774409385</v>
      </c>
      <c r="G426" s="2">
        <v>0.273794524927428</v>
      </c>
      <c r="H426" s="2">
        <v>0.931229727664802</v>
      </c>
      <c r="I426" s="2">
        <v>0.980809840499195</v>
      </c>
      <c r="J426" s="2" t="s">
        <v>1858</v>
      </c>
      <c r="K426" s="19">
        <v>4.67104030159875E-5</v>
      </c>
      <c r="L426" s="2">
        <v>16.6596988362287</v>
      </c>
    </row>
    <row r="427">
      <c r="A427" s="2" t="s">
        <v>307</v>
      </c>
      <c r="B427" s="2" t="s">
        <v>2705</v>
      </c>
      <c r="C427" s="2" t="s">
        <v>2702</v>
      </c>
      <c r="D427" s="2">
        <v>-0.195256325567059</v>
      </c>
      <c r="E427" s="2">
        <v>0.21206964901217</v>
      </c>
      <c r="F427" s="2">
        <v>-0.610912837630914</v>
      </c>
      <c r="G427" s="2">
        <v>0.220400186496795</v>
      </c>
      <c r="H427" s="2">
        <v>0.357333462055308</v>
      </c>
      <c r="I427" s="2">
        <v>0.968829058260918</v>
      </c>
      <c r="J427" s="2" t="s">
        <v>1858</v>
      </c>
      <c r="K427" s="19">
        <v>3.6029641924892E-4</v>
      </c>
      <c r="L427" s="2">
        <v>12.7811668876589</v>
      </c>
    </row>
    <row r="428">
      <c r="A428" s="2" t="s">
        <v>307</v>
      </c>
      <c r="B428" s="2" t="s">
        <v>2706</v>
      </c>
      <c r="C428" s="2" t="s">
        <v>2702</v>
      </c>
      <c r="D428" s="2">
        <v>-0.459019340648174</v>
      </c>
      <c r="E428" s="2">
        <v>0.262176456248886</v>
      </c>
      <c r="F428" s="2">
        <v>-0.972885194895991</v>
      </c>
      <c r="G428" s="2">
        <v>0.0548465135996426</v>
      </c>
      <c r="H428" s="2">
        <v>0.0801527756716113</v>
      </c>
      <c r="I428" s="2">
        <v>0.573583955163732</v>
      </c>
      <c r="J428" s="2" t="s">
        <v>1858</v>
      </c>
      <c r="K428" s="19">
        <v>4.79519672073933E-5</v>
      </c>
      <c r="L428" s="2">
        <v>16.6093786838999</v>
      </c>
    </row>
    <row r="429">
      <c r="A429" s="2" t="s">
        <v>307</v>
      </c>
      <c r="B429" s="2" t="s">
        <v>2707</v>
      </c>
      <c r="C429" s="2" t="s">
        <v>2708</v>
      </c>
      <c r="D429" s="2">
        <v>-0.286543706868489</v>
      </c>
      <c r="E429" s="2">
        <v>0.236063683811449</v>
      </c>
      <c r="F429" s="2">
        <v>-0.74922852713893</v>
      </c>
      <c r="G429" s="2">
        <v>0.176141113401951</v>
      </c>
      <c r="H429" s="2">
        <v>0.224970683858119</v>
      </c>
      <c r="I429" s="2">
        <v>0.883547978809527</v>
      </c>
      <c r="J429" s="2" t="s">
        <v>1858</v>
      </c>
      <c r="K429" s="19">
        <v>5.18944040771768E-5</v>
      </c>
      <c r="L429" s="2">
        <v>16.4583810780453</v>
      </c>
    </row>
    <row r="430">
      <c r="A430" s="2" t="s">
        <v>307</v>
      </c>
      <c r="B430" s="2" t="s">
        <v>2709</v>
      </c>
      <c r="C430" s="2" t="s">
        <v>2708</v>
      </c>
      <c r="D430" s="2">
        <v>-0.204700480560898</v>
      </c>
      <c r="E430" s="2">
        <v>0.232142971901623</v>
      </c>
      <c r="F430" s="2">
        <v>-0.65970070548808</v>
      </c>
      <c r="G430" s="2">
        <v>0.250299744366283</v>
      </c>
      <c r="H430" s="2">
        <v>0.378012271604523</v>
      </c>
      <c r="I430" s="2">
        <v>0.913437538796994</v>
      </c>
      <c r="J430" s="2" t="s">
        <v>1858</v>
      </c>
      <c r="K430" s="19">
        <v>5.18944040771768E-5</v>
      </c>
      <c r="L430" s="2">
        <v>16.4583810780453</v>
      </c>
    </row>
    <row r="431">
      <c r="A431" s="2" t="s">
        <v>307</v>
      </c>
      <c r="B431" s="2" t="s">
        <v>2710</v>
      </c>
      <c r="C431" s="2" t="s">
        <v>2708</v>
      </c>
      <c r="D431" s="2">
        <v>-0.208800266826043</v>
      </c>
      <c r="E431" s="2">
        <v>0.21204547969844</v>
      </c>
      <c r="F431" s="2">
        <v>-0.624409407034986</v>
      </c>
      <c r="G431" s="2">
        <v>0.206808873382899</v>
      </c>
      <c r="H431" s="2">
        <v>0.324908309810846</v>
      </c>
      <c r="I431" s="2">
        <v>0.960161687503654</v>
      </c>
      <c r="J431" s="2" t="s">
        <v>1858</v>
      </c>
      <c r="K431" s="19">
        <v>5.18944040771768E-5</v>
      </c>
      <c r="L431" s="2">
        <v>16.4583810780453</v>
      </c>
    </row>
    <row r="432">
      <c r="A432" s="2" t="s">
        <v>307</v>
      </c>
      <c r="B432" s="2" t="s">
        <v>2711</v>
      </c>
      <c r="C432" s="2" t="s">
        <v>2708</v>
      </c>
      <c r="D432" s="2">
        <v>0.0140515530718422</v>
      </c>
      <c r="E432" s="2">
        <v>0.195301833402822</v>
      </c>
      <c r="F432" s="2">
        <v>-0.368740040397689</v>
      </c>
      <c r="G432" s="2">
        <v>0.396843146541374</v>
      </c>
      <c r="H432" s="2">
        <v>0.942651522944172</v>
      </c>
      <c r="I432" s="2">
        <v>0.953243113089612</v>
      </c>
      <c r="J432" s="2" t="s">
        <v>1858</v>
      </c>
      <c r="K432" s="19">
        <v>5.18944040771768E-5</v>
      </c>
      <c r="L432" s="2">
        <v>16.4583810780453</v>
      </c>
    </row>
    <row r="433">
      <c r="A433" s="2" t="s">
        <v>307</v>
      </c>
      <c r="B433" s="2" t="s">
        <v>2712</v>
      </c>
      <c r="C433" s="2" t="s">
        <v>2713</v>
      </c>
      <c r="D433" s="2">
        <v>-0.100594769200596</v>
      </c>
      <c r="E433" s="2">
        <v>0.22021552749716</v>
      </c>
      <c r="F433" s="2">
        <v>-0.532217203095032</v>
      </c>
      <c r="G433" s="2">
        <v>0.331027664693838</v>
      </c>
      <c r="H433" s="2">
        <v>0.647869857429598</v>
      </c>
      <c r="I433" s="2">
        <v>0.897436922786638</v>
      </c>
      <c r="J433" s="2" t="s">
        <v>1858</v>
      </c>
      <c r="K433" s="19">
        <v>4.01721638107633E-5</v>
      </c>
      <c r="L433" s="2">
        <v>16.9486778861566</v>
      </c>
    </row>
    <row r="434">
      <c r="A434" s="2" t="s">
        <v>307</v>
      </c>
      <c r="B434" s="2" t="s">
        <v>2714</v>
      </c>
      <c r="C434" s="2" t="s">
        <v>2713</v>
      </c>
      <c r="D434" s="2">
        <v>0.490040432597103</v>
      </c>
      <c r="E434" s="2">
        <v>0.252670135197048</v>
      </c>
      <c r="F434" s="2">
        <v>-0.00519303238911161</v>
      </c>
      <c r="G434" s="2">
        <v>0.985273897583318</v>
      </c>
      <c r="H434" s="2">
        <v>0.0526056902695784</v>
      </c>
      <c r="I434" s="2">
        <v>0.716612502196285</v>
      </c>
      <c r="J434" s="2" t="s">
        <v>1858</v>
      </c>
      <c r="K434" s="19">
        <v>5.46162188657986E-5</v>
      </c>
      <c r="L434" s="2">
        <v>16.3605324068163</v>
      </c>
    </row>
    <row r="435">
      <c r="A435" s="2" t="s">
        <v>307</v>
      </c>
      <c r="B435" s="2" t="s">
        <v>2715</v>
      </c>
      <c r="C435" s="2" t="s">
        <v>2716</v>
      </c>
      <c r="D435" s="2">
        <v>0.134567593927593</v>
      </c>
      <c r="E435" s="2">
        <v>0.161888606419216</v>
      </c>
      <c r="F435" s="2">
        <v>-0.18273407465407</v>
      </c>
      <c r="G435" s="2">
        <v>0.451869262509257</v>
      </c>
      <c r="H435" s="2">
        <v>0.405963807877848</v>
      </c>
      <c r="I435" s="2">
        <v>0.95150322879217</v>
      </c>
      <c r="J435" s="2" t="s">
        <v>1858</v>
      </c>
      <c r="K435" s="19">
        <v>2.77215339015732E-5</v>
      </c>
      <c r="L435" s="2">
        <v>17.6697658299073</v>
      </c>
    </row>
    <row r="436">
      <c r="A436" s="2" t="s">
        <v>307</v>
      </c>
      <c r="B436" s="2" t="s">
        <v>2717</v>
      </c>
      <c r="C436" s="2" t="s">
        <v>2716</v>
      </c>
      <c r="D436" s="2">
        <v>0.558344907001367</v>
      </c>
      <c r="E436" s="2">
        <v>0.457073495754016</v>
      </c>
      <c r="F436" s="2">
        <v>-0.337519144676504</v>
      </c>
      <c r="G436" s="2">
        <v>1.45420895867923</v>
      </c>
      <c r="H436" s="2">
        <v>0.222250515473579</v>
      </c>
      <c r="I436" s="2">
        <v>0.887077804847525</v>
      </c>
      <c r="J436" s="2" t="s">
        <v>1858</v>
      </c>
      <c r="K436" s="2">
        <v>0.0308441362012348</v>
      </c>
      <c r="L436" s="2">
        <v>4.67900468150293</v>
      </c>
    </row>
    <row r="437">
      <c r="A437" s="2" t="s">
        <v>307</v>
      </c>
      <c r="B437" s="2" t="s">
        <v>2718</v>
      </c>
      <c r="C437" s="2" t="s">
        <v>2716</v>
      </c>
      <c r="D437" s="2">
        <v>-0.0887158321549508</v>
      </c>
      <c r="E437" s="2">
        <v>0.231690223977997</v>
      </c>
      <c r="F437" s="2">
        <v>-0.542828671151826</v>
      </c>
      <c r="G437" s="2">
        <v>0.365397006841924</v>
      </c>
      <c r="H437" s="2">
        <v>0.701834623197315</v>
      </c>
      <c r="I437" s="2">
        <v>0.936331021100473</v>
      </c>
      <c r="J437" s="2" t="s">
        <v>1858</v>
      </c>
      <c r="K437" s="19">
        <v>5.85038169389182E-5</v>
      </c>
      <c r="L437" s="2">
        <v>16.2289864652397</v>
      </c>
    </row>
    <row r="438">
      <c r="A438" s="2" t="s">
        <v>307</v>
      </c>
      <c r="B438" s="2" t="s">
        <v>2719</v>
      </c>
      <c r="C438" s="2" t="s">
        <v>2716</v>
      </c>
      <c r="D438" s="2">
        <v>0.0406520356042626</v>
      </c>
      <c r="E438" s="2">
        <v>0.179742125629906</v>
      </c>
      <c r="F438" s="2">
        <v>-0.311642530630354</v>
      </c>
      <c r="G438" s="2">
        <v>0.392946601838879</v>
      </c>
      <c r="H438" s="2">
        <v>0.821097164723544</v>
      </c>
      <c r="I438" s="2">
        <v>0.954673278358658</v>
      </c>
      <c r="J438" s="2" t="s">
        <v>1858</v>
      </c>
      <c r="K438" s="19">
        <v>2.13218923655304E-4</v>
      </c>
      <c r="L438" s="2">
        <v>13.7697632503657</v>
      </c>
    </row>
    <row r="439">
      <c r="A439" s="2" t="s">
        <v>307</v>
      </c>
      <c r="B439" s="2" t="s">
        <v>2720</v>
      </c>
      <c r="C439" s="2" t="s">
        <v>2721</v>
      </c>
      <c r="D439" s="2">
        <v>-0.197447787016954</v>
      </c>
      <c r="E439" s="2">
        <v>0.225649505647782</v>
      </c>
      <c r="F439" s="2">
        <v>-0.639720818086608</v>
      </c>
      <c r="G439" s="2">
        <v>0.244825244052699</v>
      </c>
      <c r="H439" s="2">
        <v>0.381681778908283</v>
      </c>
      <c r="I439" s="2">
        <v>0.928415137885015</v>
      </c>
      <c r="J439" s="2" t="s">
        <v>1858</v>
      </c>
      <c r="K439" s="19">
        <v>1.69104180865332E-5</v>
      </c>
      <c r="L439" s="2">
        <v>18.6113313604859</v>
      </c>
    </row>
    <row r="440">
      <c r="A440" s="2" t="s">
        <v>307</v>
      </c>
      <c r="B440" s="2" t="s">
        <v>2722</v>
      </c>
      <c r="C440" s="2" t="s">
        <v>2721</v>
      </c>
      <c r="D440" s="2">
        <v>0.396365878000777</v>
      </c>
      <c r="E440" s="2">
        <v>0.252330311956573</v>
      </c>
      <c r="F440" s="2">
        <v>-0.0982015334341073</v>
      </c>
      <c r="G440" s="2">
        <v>0.890933289435661</v>
      </c>
      <c r="H440" s="2">
        <v>0.116401348105709</v>
      </c>
      <c r="I440" s="2">
        <v>0.885168080287693</v>
      </c>
      <c r="J440" s="2" t="s">
        <v>1858</v>
      </c>
      <c r="K440" s="19">
        <v>2.39277218831534E-5</v>
      </c>
      <c r="L440" s="2">
        <v>17.9425212684966</v>
      </c>
    </row>
    <row r="441">
      <c r="A441" s="2" t="s">
        <v>307</v>
      </c>
      <c r="B441" s="2" t="s">
        <v>2723</v>
      </c>
      <c r="C441" s="2" t="s">
        <v>2702</v>
      </c>
      <c r="D441" s="2">
        <v>-0.349642027140774</v>
      </c>
      <c r="E441" s="2">
        <v>0.213713002784251</v>
      </c>
      <c r="F441" s="2">
        <v>-0.768519512597906</v>
      </c>
      <c r="G441" s="2">
        <v>0.069235458316358</v>
      </c>
      <c r="H441" s="2">
        <v>0.102009777113951</v>
      </c>
      <c r="I441" s="2">
        <v>0.741394610354765</v>
      </c>
      <c r="J441" s="2" t="s">
        <v>1858</v>
      </c>
      <c r="K441" s="19">
        <v>4.61800609712238E-5</v>
      </c>
      <c r="L441" s="2">
        <v>16.6815177833705</v>
      </c>
    </row>
    <row r="442">
      <c r="A442" s="2" t="s">
        <v>307</v>
      </c>
      <c r="B442" s="2" t="s">
        <v>2724</v>
      </c>
      <c r="C442" s="2" t="s">
        <v>2716</v>
      </c>
      <c r="D442" s="2">
        <v>0.264390527586139</v>
      </c>
      <c r="E442" s="2">
        <v>0.332026018989233</v>
      </c>
      <c r="F442" s="2">
        <v>-0.386380469632757</v>
      </c>
      <c r="G442" s="2">
        <v>0.915161524805036</v>
      </c>
      <c r="H442" s="2">
        <v>0.42610980783857</v>
      </c>
      <c r="I442" s="2">
        <v>0.969685005578427</v>
      </c>
      <c r="J442" s="2" t="s">
        <v>1858</v>
      </c>
      <c r="K442" s="2">
        <v>0.0343260584304292</v>
      </c>
      <c r="L442" s="2">
        <v>4.49459450230739</v>
      </c>
    </row>
    <row r="443">
      <c r="A443" s="2" t="s">
        <v>132</v>
      </c>
      <c r="B443" s="2" t="s">
        <v>2698</v>
      </c>
      <c r="C443" s="2" t="s">
        <v>2699</v>
      </c>
      <c r="D443" s="2">
        <v>-0.0515810724763345</v>
      </c>
      <c r="E443" s="2">
        <v>0.0390394153879055</v>
      </c>
      <c r="F443" s="2">
        <v>-0.128098326636629</v>
      </c>
      <c r="G443" s="2">
        <v>0.0249361816839604</v>
      </c>
      <c r="H443" s="2">
        <v>0.186587278127477</v>
      </c>
      <c r="I443" s="2">
        <v>0.91009654406718</v>
      </c>
      <c r="J443" s="2" t="s">
        <v>1562</v>
      </c>
      <c r="K443" s="19">
        <v>1.00481302245619E-126</v>
      </c>
      <c r="L443" s="2">
        <v>677.836027685369</v>
      </c>
    </row>
    <row r="444">
      <c r="A444" s="2" t="s">
        <v>132</v>
      </c>
      <c r="B444" s="2" t="s">
        <v>2700</v>
      </c>
      <c r="C444" s="2" t="s">
        <v>2699</v>
      </c>
      <c r="D444" s="2">
        <v>-0.0323883799464999</v>
      </c>
      <c r="E444" s="2">
        <v>0.0371221778727679</v>
      </c>
      <c r="F444" s="2">
        <v>-0.105147848577125</v>
      </c>
      <c r="G444" s="2">
        <v>0.0403710886841251</v>
      </c>
      <c r="H444" s="2">
        <v>0.383064988616575</v>
      </c>
      <c r="I444" s="2">
        <v>0.891731303456615</v>
      </c>
      <c r="J444" s="2" t="s">
        <v>1562</v>
      </c>
      <c r="K444" s="19">
        <v>1.00481302245619E-126</v>
      </c>
      <c r="L444" s="2">
        <v>677.836027685369</v>
      </c>
    </row>
    <row r="445">
      <c r="A445" s="2" t="s">
        <v>132</v>
      </c>
      <c r="B445" s="2" t="s">
        <v>2701</v>
      </c>
      <c r="C445" s="2" t="s">
        <v>2702</v>
      </c>
      <c r="D445" s="2">
        <v>0.0350455148992051</v>
      </c>
      <c r="E445" s="2">
        <v>0.0322193378189148</v>
      </c>
      <c r="F445" s="2">
        <v>-0.0281043872258679</v>
      </c>
      <c r="G445" s="2">
        <v>0.0981954170242782</v>
      </c>
      <c r="H445" s="2">
        <v>0.276868073084618</v>
      </c>
      <c r="I445" s="2">
        <v>0.856217359093386</v>
      </c>
      <c r="J445" s="2" t="s">
        <v>1562</v>
      </c>
      <c r="K445" s="19">
        <v>4.25237139735724E-126</v>
      </c>
      <c r="L445" s="2">
        <v>673.331768342176</v>
      </c>
    </row>
    <row r="446">
      <c r="A446" s="2" t="s">
        <v>132</v>
      </c>
      <c r="B446" s="2" t="s">
        <v>2703</v>
      </c>
      <c r="C446" s="2" t="s">
        <v>2702</v>
      </c>
      <c r="D446" s="2">
        <v>-0.0487015729626318</v>
      </c>
      <c r="E446" s="2">
        <v>0.037688004146745</v>
      </c>
      <c r="F446" s="2">
        <v>-0.122570061090252</v>
      </c>
      <c r="G446" s="2">
        <v>0.0251669151649884</v>
      </c>
      <c r="H446" s="2">
        <v>0.196451665263338</v>
      </c>
      <c r="I446" s="2">
        <v>0.986365739222152</v>
      </c>
      <c r="J446" s="2" t="s">
        <v>1562</v>
      </c>
      <c r="K446" s="19">
        <v>9.63554330854191E-125</v>
      </c>
      <c r="L446" s="2">
        <v>668.540791021659</v>
      </c>
    </row>
    <row r="447">
      <c r="A447" s="2" t="s">
        <v>132</v>
      </c>
      <c r="B447" s="2" t="s">
        <v>2704</v>
      </c>
      <c r="C447" s="2" t="s">
        <v>2702</v>
      </c>
      <c r="D447" s="2">
        <v>-0.00436738121257182</v>
      </c>
      <c r="E447" s="2">
        <v>0.0273232519383658</v>
      </c>
      <c r="F447" s="2">
        <v>-0.0579209550117689</v>
      </c>
      <c r="G447" s="2">
        <v>0.0491861925866252</v>
      </c>
      <c r="H447" s="2">
        <v>0.873024400678046</v>
      </c>
      <c r="I447" s="2">
        <v>0.958146494584735</v>
      </c>
      <c r="J447" s="2" t="s">
        <v>1562</v>
      </c>
      <c r="K447" s="19">
        <v>4.87942324000388E-126</v>
      </c>
      <c r="L447" s="2">
        <v>673.017284638381</v>
      </c>
    </row>
    <row r="448">
      <c r="A448" s="2" t="s">
        <v>132</v>
      </c>
      <c r="B448" s="2" t="s">
        <v>2705</v>
      </c>
      <c r="C448" s="2" t="s">
        <v>2702</v>
      </c>
      <c r="D448" s="2">
        <v>-0.033439770906555</v>
      </c>
      <c r="E448" s="2">
        <v>0.0337442293237019</v>
      </c>
      <c r="F448" s="2">
        <v>-0.0995784603810109</v>
      </c>
      <c r="G448" s="2">
        <v>0.0326989185679008</v>
      </c>
      <c r="H448" s="2">
        <v>0.321843124291475</v>
      </c>
      <c r="I448" s="2">
        <v>0.968829058260918</v>
      </c>
      <c r="J448" s="2" t="s">
        <v>1562</v>
      </c>
      <c r="K448" s="19">
        <v>3.40113038087891E-120</v>
      </c>
      <c r="L448" s="2">
        <v>644.777086194162</v>
      </c>
    </row>
    <row r="449">
      <c r="A449" s="2" t="s">
        <v>132</v>
      </c>
      <c r="B449" s="2" t="s">
        <v>2706</v>
      </c>
      <c r="C449" s="2" t="s">
        <v>2702</v>
      </c>
      <c r="D449" s="2">
        <v>-0.0315636342384702</v>
      </c>
      <c r="E449" s="2">
        <v>0.04469426268877</v>
      </c>
      <c r="F449" s="2">
        <v>-0.119164389108459</v>
      </c>
      <c r="G449" s="2">
        <v>0.0560371206315189</v>
      </c>
      <c r="H449" s="2">
        <v>0.480148962123771</v>
      </c>
      <c r="I449" s="2">
        <v>0.923359845583541</v>
      </c>
      <c r="J449" s="2" t="s">
        <v>1562</v>
      </c>
      <c r="K449" s="19">
        <v>3.77575515530975E-126</v>
      </c>
      <c r="L449" s="2">
        <v>673.594792990013</v>
      </c>
    </row>
    <row r="450">
      <c r="A450" s="2" t="s">
        <v>132</v>
      </c>
      <c r="B450" s="2" t="s">
        <v>2707</v>
      </c>
      <c r="C450" s="2" t="s">
        <v>2708</v>
      </c>
      <c r="D450" s="2">
        <v>-0.0401586651851794</v>
      </c>
      <c r="E450" s="2">
        <v>0.0426959757932802</v>
      </c>
      <c r="F450" s="2">
        <v>-0.123842777740008</v>
      </c>
      <c r="G450" s="2">
        <v>0.0435254473696498</v>
      </c>
      <c r="H450" s="2">
        <v>0.347052414266116</v>
      </c>
      <c r="I450" s="2">
        <v>0.883547978809527</v>
      </c>
      <c r="J450" s="2" t="s">
        <v>1562</v>
      </c>
      <c r="K450" s="19">
        <v>5.90812947671769E-126</v>
      </c>
      <c r="L450" s="2">
        <v>672.683998893701</v>
      </c>
    </row>
    <row r="451">
      <c r="A451" s="2" t="s">
        <v>132</v>
      </c>
      <c r="B451" s="2" t="s">
        <v>2709</v>
      </c>
      <c r="C451" s="2" t="s">
        <v>2708</v>
      </c>
      <c r="D451" s="2">
        <v>-0.0469552664129206</v>
      </c>
      <c r="E451" s="2">
        <v>0.0426964624747836</v>
      </c>
      <c r="F451" s="2">
        <v>-0.130640332863496</v>
      </c>
      <c r="G451" s="2">
        <v>0.0367298000376552</v>
      </c>
      <c r="H451" s="2">
        <v>0.271592500236046</v>
      </c>
      <c r="I451" s="2">
        <v>0.913437538796994</v>
      </c>
      <c r="J451" s="2" t="s">
        <v>1562</v>
      </c>
      <c r="K451" s="19">
        <v>5.90812947671769E-126</v>
      </c>
      <c r="L451" s="2">
        <v>672.683998893701</v>
      </c>
    </row>
    <row r="452">
      <c r="A452" s="2" t="s">
        <v>132</v>
      </c>
      <c r="B452" s="2" t="s">
        <v>2710</v>
      </c>
      <c r="C452" s="2" t="s">
        <v>2708</v>
      </c>
      <c r="D452" s="2">
        <v>0.0178059315987097</v>
      </c>
      <c r="E452" s="2">
        <v>0.0388499945051396</v>
      </c>
      <c r="F452" s="2">
        <v>-0.0583400576313639</v>
      </c>
      <c r="G452" s="2">
        <v>0.0939519208287834</v>
      </c>
      <c r="H452" s="2">
        <v>0.64677514874147</v>
      </c>
      <c r="I452" s="2">
        <v>0.960161687503654</v>
      </c>
      <c r="J452" s="2" t="s">
        <v>1562</v>
      </c>
      <c r="K452" s="19">
        <v>5.90812947671769E-126</v>
      </c>
      <c r="L452" s="2">
        <v>672.683998893701</v>
      </c>
    </row>
    <row r="453">
      <c r="A453" s="2" t="s">
        <v>132</v>
      </c>
      <c r="B453" s="2" t="s">
        <v>2711</v>
      </c>
      <c r="C453" s="2" t="s">
        <v>2708</v>
      </c>
      <c r="D453" s="2">
        <v>-0.0211179822525725</v>
      </c>
      <c r="E453" s="2">
        <v>0.03638823393383</v>
      </c>
      <c r="F453" s="2">
        <v>-0.0924389207628793</v>
      </c>
      <c r="G453" s="2">
        <v>0.0502029562577343</v>
      </c>
      <c r="H453" s="2">
        <v>0.561751263203244</v>
      </c>
      <c r="I453" s="2">
        <v>0.907276566294285</v>
      </c>
      <c r="J453" s="2" t="s">
        <v>1562</v>
      </c>
      <c r="K453" s="19">
        <v>5.90812947671769E-126</v>
      </c>
      <c r="L453" s="2">
        <v>672.683998893701</v>
      </c>
    </row>
    <row r="454">
      <c r="A454" s="2" t="s">
        <v>132</v>
      </c>
      <c r="B454" s="2" t="s">
        <v>2712</v>
      </c>
      <c r="C454" s="2" t="s">
        <v>2713</v>
      </c>
      <c r="D454" s="2">
        <v>-0.12292771829237</v>
      </c>
      <c r="E454" s="2">
        <v>0.0399897641496923</v>
      </c>
      <c r="F454" s="2">
        <v>-0.201307656025767</v>
      </c>
      <c r="G454" s="2">
        <v>-0.044547780558974</v>
      </c>
      <c r="H454" s="2">
        <v>0.00214451309316456</v>
      </c>
      <c r="I454" s="2">
        <v>0.19300617838481</v>
      </c>
      <c r="J454" s="2" t="s">
        <v>1562</v>
      </c>
      <c r="K454" s="19">
        <v>3.91237103219698E-126</v>
      </c>
      <c r="L454" s="2">
        <v>673.755693465673</v>
      </c>
    </row>
    <row r="455">
      <c r="A455" s="2" t="s">
        <v>132</v>
      </c>
      <c r="B455" s="2" t="s">
        <v>2714</v>
      </c>
      <c r="C455" s="2" t="s">
        <v>2713</v>
      </c>
      <c r="D455" s="2">
        <v>0.0172802656164033</v>
      </c>
      <c r="E455" s="2">
        <v>0.044235356872142</v>
      </c>
      <c r="F455" s="2">
        <v>-0.0694210338529951</v>
      </c>
      <c r="G455" s="2">
        <v>0.103981565085801</v>
      </c>
      <c r="H455" s="2">
        <v>0.696107620684573</v>
      </c>
      <c r="I455" s="2">
        <v>0.894995512308737</v>
      </c>
      <c r="J455" s="2" t="s">
        <v>1562</v>
      </c>
      <c r="K455" s="19">
        <v>1.82523244234996E-125</v>
      </c>
      <c r="L455" s="2">
        <v>669.512196658065</v>
      </c>
    </row>
    <row r="456">
      <c r="A456" s="2" t="s">
        <v>132</v>
      </c>
      <c r="B456" s="2" t="s">
        <v>2715</v>
      </c>
      <c r="C456" s="2" t="s">
        <v>2716</v>
      </c>
      <c r="D456" s="2">
        <v>-0.0124643302253165</v>
      </c>
      <c r="E456" s="2">
        <v>0.0327394541675846</v>
      </c>
      <c r="F456" s="2">
        <v>-0.0766336603937824</v>
      </c>
      <c r="G456" s="2">
        <v>0.0517049999431492</v>
      </c>
      <c r="H456" s="2">
        <v>0.703466604775837</v>
      </c>
      <c r="I456" s="2">
        <v>0.95150322879217</v>
      </c>
      <c r="J456" s="2" t="s">
        <v>1562</v>
      </c>
      <c r="K456" s="19">
        <v>1.53783230370981E-113</v>
      </c>
      <c r="L456" s="2">
        <v>604.188021374381</v>
      </c>
    </row>
    <row r="457">
      <c r="A457" s="2" t="s">
        <v>132</v>
      </c>
      <c r="B457" s="2" t="s">
        <v>2717</v>
      </c>
      <c r="C457" s="2" t="s">
        <v>2716</v>
      </c>
      <c r="D457" s="2">
        <v>0.0708742309612637</v>
      </c>
      <c r="E457" s="2">
        <v>0.057363433946601</v>
      </c>
      <c r="F457" s="2">
        <v>-0.0415580995740742</v>
      </c>
      <c r="G457" s="2">
        <v>0.183306561496601</v>
      </c>
      <c r="H457" s="2">
        <v>0.217014674691044</v>
      </c>
      <c r="I457" s="2">
        <v>0.887077804847525</v>
      </c>
      <c r="J457" s="2" t="s">
        <v>1562</v>
      </c>
      <c r="K457" s="19">
        <v>1.90952454701176E-58</v>
      </c>
      <c r="L457" s="2">
        <v>309.870641509112</v>
      </c>
    </row>
    <row r="458">
      <c r="A458" s="2" t="s">
        <v>132</v>
      </c>
      <c r="B458" s="2" t="s">
        <v>2718</v>
      </c>
      <c r="C458" s="2" t="s">
        <v>2716</v>
      </c>
      <c r="D458" s="2">
        <v>0.04751852445241</v>
      </c>
      <c r="E458" s="2">
        <v>0.0424235814756499</v>
      </c>
      <c r="F458" s="2">
        <v>-0.0356316952398638</v>
      </c>
      <c r="G458" s="2">
        <v>0.130668744144683</v>
      </c>
      <c r="H458" s="2">
        <v>0.262824409322253</v>
      </c>
      <c r="I458" s="2">
        <v>0.774738654769747</v>
      </c>
      <c r="J458" s="2" t="s">
        <v>1562</v>
      </c>
      <c r="K458" s="19">
        <v>4.68774229173372E-126</v>
      </c>
      <c r="L458" s="2">
        <v>673.192396436666</v>
      </c>
    </row>
    <row r="459">
      <c r="A459" s="2" t="s">
        <v>132</v>
      </c>
      <c r="B459" s="2" t="s">
        <v>2719</v>
      </c>
      <c r="C459" s="2" t="s">
        <v>2716</v>
      </c>
      <c r="D459" s="2">
        <v>0.0106053259068459</v>
      </c>
      <c r="E459" s="2">
        <v>0.0310636747724485</v>
      </c>
      <c r="F459" s="2">
        <v>-0.0502794766471531</v>
      </c>
      <c r="G459" s="2">
        <v>0.071490128460845</v>
      </c>
      <c r="H459" s="2">
        <v>0.732839710699155</v>
      </c>
      <c r="I459" s="2">
        <v>0.954673278358658</v>
      </c>
      <c r="J459" s="2" t="s">
        <v>1562</v>
      </c>
      <c r="K459" s="19">
        <v>1.35779777224582E-122</v>
      </c>
      <c r="L459" s="2">
        <v>654.649221489803</v>
      </c>
    </row>
    <row r="460">
      <c r="A460" s="2" t="s">
        <v>132</v>
      </c>
      <c r="B460" s="2" t="s">
        <v>2720</v>
      </c>
      <c r="C460" s="2" t="s">
        <v>2721</v>
      </c>
      <c r="D460" s="2">
        <v>-0.0488293460354308</v>
      </c>
      <c r="E460" s="2">
        <v>0.044248033508482</v>
      </c>
      <c r="F460" s="2">
        <v>-0.135555491712055</v>
      </c>
      <c r="G460" s="2">
        <v>0.0378967996411939</v>
      </c>
      <c r="H460" s="2">
        <v>0.269943916419164</v>
      </c>
      <c r="I460" s="2">
        <v>0.920784659015134</v>
      </c>
      <c r="J460" s="2" t="s">
        <v>1562</v>
      </c>
      <c r="K460" s="19">
        <v>1.5621016859831E-125</v>
      </c>
      <c r="L460" s="2">
        <v>669.812586290179</v>
      </c>
    </row>
    <row r="461">
      <c r="A461" s="2" t="s">
        <v>132</v>
      </c>
      <c r="B461" s="2" t="s">
        <v>2722</v>
      </c>
      <c r="C461" s="2" t="s">
        <v>2721</v>
      </c>
      <c r="D461" s="2">
        <v>0.0788272862654191</v>
      </c>
      <c r="E461" s="2">
        <v>0.045867603525913</v>
      </c>
      <c r="F461" s="2">
        <v>-0.0110732166453704</v>
      </c>
      <c r="G461" s="2">
        <v>0.168727789176208</v>
      </c>
      <c r="H461" s="2">
        <v>0.0858637164911002</v>
      </c>
      <c r="I461" s="2">
        <v>0.885168080287693</v>
      </c>
      <c r="J461" s="2" t="s">
        <v>1562</v>
      </c>
      <c r="K461" s="19">
        <v>1.00179515568738E-125</v>
      </c>
      <c r="L461" s="2">
        <v>670.144044590031</v>
      </c>
    </row>
    <row r="462">
      <c r="A462" s="2" t="s">
        <v>132</v>
      </c>
      <c r="B462" s="2" t="s">
        <v>2723</v>
      </c>
      <c r="C462" s="2" t="s">
        <v>2702</v>
      </c>
      <c r="D462" s="2">
        <v>-0.0321647543200364</v>
      </c>
      <c r="E462" s="2">
        <v>0.0344890773398628</v>
      </c>
      <c r="F462" s="2">
        <v>-0.0997633459061676</v>
      </c>
      <c r="G462" s="2">
        <v>0.0354338372660947</v>
      </c>
      <c r="H462" s="2">
        <v>0.351149977822889</v>
      </c>
      <c r="I462" s="2">
        <v>0.873679788969722</v>
      </c>
      <c r="J462" s="2" t="s">
        <v>1562</v>
      </c>
      <c r="K462" s="19">
        <v>4.25237139735724E-126</v>
      </c>
      <c r="L462" s="2">
        <v>673.331768342176</v>
      </c>
    </row>
    <row r="463">
      <c r="A463" s="2" t="s">
        <v>132</v>
      </c>
      <c r="B463" s="2" t="s">
        <v>2724</v>
      </c>
      <c r="C463" s="2" t="s">
        <v>2716</v>
      </c>
      <c r="D463" s="2">
        <v>0.0930610079417528</v>
      </c>
      <c r="E463" s="2">
        <v>0.0452099519971772</v>
      </c>
      <c r="F463" s="2">
        <v>0.00444950202728551</v>
      </c>
      <c r="G463" s="2">
        <v>0.18167251385622</v>
      </c>
      <c r="H463" s="2">
        <v>0.0398907994740351</v>
      </c>
      <c r="I463" s="2">
        <v>0.923093512493031</v>
      </c>
      <c r="J463" s="2" t="s">
        <v>1562</v>
      </c>
      <c r="K463" s="19">
        <v>2.69070626054614E-58</v>
      </c>
      <c r="L463" s="2">
        <v>309.056126800958</v>
      </c>
    </row>
    <row r="464">
      <c r="A464" s="2" t="s">
        <v>550</v>
      </c>
      <c r="B464" s="2" t="s">
        <v>2698</v>
      </c>
      <c r="C464" s="2" t="s">
        <v>2699</v>
      </c>
      <c r="D464" s="2">
        <v>-0.0598745948568536</v>
      </c>
      <c r="E464" s="2">
        <v>0.0861938108842104</v>
      </c>
      <c r="F464" s="2">
        <v>-0.228814464189906</v>
      </c>
      <c r="G464" s="2">
        <v>0.109065274476198</v>
      </c>
      <c r="H464" s="2">
        <v>0.487365891053277</v>
      </c>
      <c r="I464" s="2">
        <v>0.943255388619327</v>
      </c>
      <c r="J464" s="2" t="s">
        <v>1195</v>
      </c>
      <c r="K464" s="19">
        <v>2.97383519545782E-27</v>
      </c>
      <c r="L464" s="2">
        <v>120.937023699949</v>
      </c>
    </row>
    <row r="465">
      <c r="A465" s="2" t="s">
        <v>550</v>
      </c>
      <c r="B465" s="2" t="s">
        <v>2700</v>
      </c>
      <c r="C465" s="2" t="s">
        <v>2699</v>
      </c>
      <c r="D465" s="2">
        <v>-0.0733988263207573</v>
      </c>
      <c r="E465" s="2">
        <v>0.0828720763534795</v>
      </c>
      <c r="F465" s="2">
        <v>-0.235828095973577</v>
      </c>
      <c r="G465" s="2">
        <v>0.0890304433320626</v>
      </c>
      <c r="H465" s="2">
        <v>0.375906519970354</v>
      </c>
      <c r="I465" s="2">
        <v>0.891731303456615</v>
      </c>
      <c r="J465" s="2" t="s">
        <v>1195</v>
      </c>
      <c r="K465" s="19">
        <v>2.97383519545782E-27</v>
      </c>
      <c r="L465" s="2">
        <v>120.937023699949</v>
      </c>
    </row>
    <row r="466">
      <c r="A466" s="2" t="s">
        <v>550</v>
      </c>
      <c r="B466" s="2" t="s">
        <v>2701</v>
      </c>
      <c r="C466" s="2" t="s">
        <v>2702</v>
      </c>
      <c r="D466" s="2">
        <v>-0.0869880044464044</v>
      </c>
      <c r="E466" s="2">
        <v>0.0719361327798791</v>
      </c>
      <c r="F466" s="2">
        <v>-0.227982824694967</v>
      </c>
      <c r="G466" s="2">
        <v>0.0540068158021586</v>
      </c>
      <c r="H466" s="2">
        <v>0.226732571852056</v>
      </c>
      <c r="I466" s="2">
        <v>0.856217359093386</v>
      </c>
      <c r="J466" s="2" t="s">
        <v>1195</v>
      </c>
      <c r="K466" s="19">
        <v>2.51902150789268E-27</v>
      </c>
      <c r="L466" s="2">
        <v>121.270326443147</v>
      </c>
    </row>
    <row r="467">
      <c r="A467" s="2" t="s">
        <v>550</v>
      </c>
      <c r="B467" s="2" t="s">
        <v>2703</v>
      </c>
      <c r="C467" s="2" t="s">
        <v>2702</v>
      </c>
      <c r="D467" s="2">
        <v>-0.086634990840246</v>
      </c>
      <c r="E467" s="2">
        <v>0.0850893841023007</v>
      </c>
      <c r="F467" s="2">
        <v>-0.253410183680755</v>
      </c>
      <c r="G467" s="2">
        <v>0.0801402020002633</v>
      </c>
      <c r="H467" s="2">
        <v>0.308743812054317</v>
      </c>
      <c r="I467" s="2">
        <v>0.986365739222152</v>
      </c>
      <c r="J467" s="2" t="s">
        <v>1195</v>
      </c>
      <c r="K467" s="19">
        <v>3.75085203544464E-26</v>
      </c>
      <c r="L467" s="2">
        <v>115.681225158072</v>
      </c>
    </row>
    <row r="468">
      <c r="A468" s="2" t="s">
        <v>550</v>
      </c>
      <c r="B468" s="2" t="s">
        <v>2704</v>
      </c>
      <c r="C468" s="2" t="s">
        <v>2702</v>
      </c>
      <c r="D468" s="2">
        <v>-0.193295077245236</v>
      </c>
      <c r="E468" s="2">
        <v>0.0637110651227166</v>
      </c>
      <c r="F468" s="2">
        <v>-0.31816876488576</v>
      </c>
      <c r="G468" s="2">
        <v>-0.0684213896047117</v>
      </c>
      <c r="H468" s="2">
        <v>0.00244906926008197</v>
      </c>
      <c r="I468" s="2">
        <v>0.220416233407377</v>
      </c>
      <c r="J468" s="2" t="s">
        <v>1195</v>
      </c>
      <c r="K468" s="19">
        <v>2.88712951671624E-27</v>
      </c>
      <c r="L468" s="2">
        <v>120.983510761667</v>
      </c>
    </row>
    <row r="469">
      <c r="A469" s="2" t="s">
        <v>550</v>
      </c>
      <c r="B469" s="2" t="s">
        <v>2705</v>
      </c>
      <c r="C469" s="2" t="s">
        <v>2702</v>
      </c>
      <c r="D469" s="2">
        <v>-0.00322723234594738</v>
      </c>
      <c r="E469" s="2">
        <v>0.0747938310665424</v>
      </c>
      <c r="F469" s="2">
        <v>-0.14982314123637</v>
      </c>
      <c r="G469" s="2">
        <v>0.143368676544475</v>
      </c>
      <c r="H469" s="2">
        <v>0.965588535010872</v>
      </c>
      <c r="I469" s="2">
        <v>0.991930093184842</v>
      </c>
      <c r="J469" s="2" t="s">
        <v>1195</v>
      </c>
      <c r="K469" s="19">
        <v>1.6176989530668E-25</v>
      </c>
      <c r="L469" s="2">
        <v>112.764679809636</v>
      </c>
    </row>
    <row r="470">
      <c r="A470" s="2" t="s">
        <v>550</v>
      </c>
      <c r="B470" s="2" t="s">
        <v>2706</v>
      </c>
      <c r="C470" s="2" t="s">
        <v>2702</v>
      </c>
      <c r="D470" s="2">
        <v>-0.0582503663304898</v>
      </c>
      <c r="E470" s="2">
        <v>0.0981509762312069</v>
      </c>
      <c r="F470" s="2">
        <v>-0.250626279743655</v>
      </c>
      <c r="G470" s="2">
        <v>0.134125547082675</v>
      </c>
      <c r="H470" s="2">
        <v>0.552937710050648</v>
      </c>
      <c r="I470" s="2">
        <v>0.923359845583541</v>
      </c>
      <c r="J470" s="2" t="s">
        <v>1195</v>
      </c>
      <c r="K470" s="19">
        <v>2.21755816713829E-27</v>
      </c>
      <c r="L470" s="2">
        <v>121.538242196124</v>
      </c>
    </row>
    <row r="471">
      <c r="A471" s="2" t="s">
        <v>550</v>
      </c>
      <c r="B471" s="2" t="s">
        <v>2707</v>
      </c>
      <c r="C471" s="2" t="s">
        <v>2708</v>
      </c>
      <c r="D471" s="2">
        <v>-0.0621284297658963</v>
      </c>
      <c r="E471" s="2">
        <v>0.0944279714590911</v>
      </c>
      <c r="F471" s="2">
        <v>-0.247207253825714</v>
      </c>
      <c r="G471" s="2">
        <v>0.122950394293922</v>
      </c>
      <c r="H471" s="2">
        <v>0.510659199981953</v>
      </c>
      <c r="I471" s="2">
        <v>0.883547978809527</v>
      </c>
      <c r="J471" s="2" t="s">
        <v>1195</v>
      </c>
      <c r="K471" s="19">
        <v>3.90002284657071E-27</v>
      </c>
      <c r="L471" s="2">
        <v>120.353068561242</v>
      </c>
    </row>
    <row r="472">
      <c r="A472" s="2" t="s">
        <v>550</v>
      </c>
      <c r="B472" s="2" t="s">
        <v>2709</v>
      </c>
      <c r="C472" s="2" t="s">
        <v>2708</v>
      </c>
      <c r="D472" s="2">
        <v>0.0134751171472132</v>
      </c>
      <c r="E472" s="2">
        <v>0.0942356434615677</v>
      </c>
      <c r="F472" s="2">
        <v>-0.171226744037459</v>
      </c>
      <c r="G472" s="2">
        <v>0.198176978331886</v>
      </c>
      <c r="H472" s="2">
        <v>0.886311372139186</v>
      </c>
      <c r="I472" s="2">
        <v>0.961060524006346</v>
      </c>
      <c r="J472" s="2" t="s">
        <v>1195</v>
      </c>
      <c r="K472" s="19">
        <v>3.90002284657071E-27</v>
      </c>
      <c r="L472" s="2">
        <v>120.353068561242</v>
      </c>
    </row>
    <row r="473">
      <c r="A473" s="2" t="s">
        <v>550</v>
      </c>
      <c r="B473" s="2" t="s">
        <v>2710</v>
      </c>
      <c r="C473" s="2" t="s">
        <v>2708</v>
      </c>
      <c r="D473" s="2">
        <v>-0.068188542839886</v>
      </c>
      <c r="E473" s="2">
        <v>0.0862038692644597</v>
      </c>
      <c r="F473" s="2">
        <v>-0.237148126598227</v>
      </c>
      <c r="G473" s="2">
        <v>0.100771040918455</v>
      </c>
      <c r="H473" s="2">
        <v>0.429041648988946</v>
      </c>
      <c r="I473" s="2">
        <v>0.960161687503654</v>
      </c>
      <c r="J473" s="2" t="s">
        <v>1195</v>
      </c>
      <c r="K473" s="19">
        <v>3.90002284657071E-27</v>
      </c>
      <c r="L473" s="2">
        <v>120.353068561242</v>
      </c>
    </row>
    <row r="474">
      <c r="A474" s="2" t="s">
        <v>550</v>
      </c>
      <c r="B474" s="2" t="s">
        <v>2711</v>
      </c>
      <c r="C474" s="2" t="s">
        <v>2708</v>
      </c>
      <c r="D474" s="2">
        <v>-0.0515935187105755</v>
      </c>
      <c r="E474" s="2">
        <v>0.0807179561028749</v>
      </c>
      <c r="F474" s="2">
        <v>-0.20980071267221</v>
      </c>
      <c r="G474" s="2">
        <v>0.106613675251059</v>
      </c>
      <c r="H474" s="2">
        <v>0.522787093390309</v>
      </c>
      <c r="I474" s="2">
        <v>0.907276566294285</v>
      </c>
      <c r="J474" s="2" t="s">
        <v>1195</v>
      </c>
      <c r="K474" s="19">
        <v>3.90002284657071E-27</v>
      </c>
      <c r="L474" s="2">
        <v>120.353068561242</v>
      </c>
    </row>
    <row r="475">
      <c r="A475" s="2" t="s">
        <v>550</v>
      </c>
      <c r="B475" s="2" t="s">
        <v>2712</v>
      </c>
      <c r="C475" s="2" t="s">
        <v>2713</v>
      </c>
      <c r="D475" s="2">
        <v>-0.176163049086505</v>
      </c>
      <c r="E475" s="2">
        <v>0.0919372590190577</v>
      </c>
      <c r="F475" s="2">
        <v>-0.356360076763858</v>
      </c>
      <c r="G475" s="2">
        <v>0.00403397859084792</v>
      </c>
      <c r="H475" s="2">
        <v>0.0555108788073375</v>
      </c>
      <c r="I475" s="2">
        <v>0.802157394143683</v>
      </c>
      <c r="J475" s="2" t="s">
        <v>1195</v>
      </c>
      <c r="K475" s="19">
        <v>3.83994561327236E-26</v>
      </c>
      <c r="L475" s="2">
        <v>115.511357855182</v>
      </c>
    </row>
    <row r="476">
      <c r="A476" s="2" t="s">
        <v>550</v>
      </c>
      <c r="B476" s="2" t="s">
        <v>2714</v>
      </c>
      <c r="C476" s="2" t="s">
        <v>2713</v>
      </c>
      <c r="D476" s="2">
        <v>-0.188108670715852</v>
      </c>
      <c r="E476" s="2">
        <v>0.09912362209601</v>
      </c>
      <c r="F476" s="2">
        <v>-0.382390970024032</v>
      </c>
      <c r="G476" s="2">
        <v>0.00617362859232664</v>
      </c>
      <c r="H476" s="2">
        <v>0.0578962949184045</v>
      </c>
      <c r="I476" s="2">
        <v>0.716612502196285</v>
      </c>
      <c r="J476" s="2" t="s">
        <v>1195</v>
      </c>
      <c r="K476" s="19">
        <v>1.19418496934805E-27</v>
      </c>
      <c r="L476" s="2">
        <v>122.860604090364</v>
      </c>
    </row>
    <row r="477">
      <c r="A477" s="2" t="s">
        <v>550</v>
      </c>
      <c r="B477" s="2" t="s">
        <v>2715</v>
      </c>
      <c r="C477" s="2" t="s">
        <v>2716</v>
      </c>
      <c r="D477" s="2">
        <v>-0.0854846002663292</v>
      </c>
      <c r="E477" s="2">
        <v>0.0769494810018504</v>
      </c>
      <c r="F477" s="2">
        <v>-0.236305583029956</v>
      </c>
      <c r="G477" s="2">
        <v>0.0653363824972976</v>
      </c>
      <c r="H477" s="2">
        <v>0.266769834666958</v>
      </c>
      <c r="I477" s="2">
        <v>0.95150322879217</v>
      </c>
      <c r="J477" s="2" t="s">
        <v>1195</v>
      </c>
      <c r="K477" s="19">
        <v>3.60014544103744E-22</v>
      </c>
      <c r="L477" s="2">
        <v>96.5611741452509</v>
      </c>
    </row>
    <row r="478">
      <c r="A478" s="2" t="s">
        <v>550</v>
      </c>
      <c r="B478" s="2" t="s">
        <v>2717</v>
      </c>
      <c r="C478" s="2" t="s">
        <v>2716</v>
      </c>
      <c r="D478" s="2">
        <v>0.0372520219559074</v>
      </c>
      <c r="E478" s="2">
        <v>0.139877196852625</v>
      </c>
      <c r="F478" s="2">
        <v>-0.236907283875239</v>
      </c>
      <c r="G478" s="2">
        <v>0.311411327787054</v>
      </c>
      <c r="H478" s="2">
        <v>0.79006540958816</v>
      </c>
      <c r="I478" s="2">
        <v>0.969357401590961</v>
      </c>
      <c r="J478" s="2" t="s">
        <v>1195</v>
      </c>
      <c r="K478" s="19">
        <v>2.8084028514362E-11</v>
      </c>
      <c r="L478" s="2">
        <v>45.6537888843486</v>
      </c>
    </row>
    <row r="479">
      <c r="A479" s="2" t="s">
        <v>550</v>
      </c>
      <c r="B479" s="2" t="s">
        <v>2718</v>
      </c>
      <c r="C479" s="2" t="s">
        <v>2716</v>
      </c>
      <c r="D479" s="2">
        <v>-0.125722019948396</v>
      </c>
      <c r="E479" s="2">
        <v>0.0945355892234532</v>
      </c>
      <c r="F479" s="2">
        <v>-0.311011774826364</v>
      </c>
      <c r="G479" s="2">
        <v>0.0595677349295722</v>
      </c>
      <c r="H479" s="2">
        <v>0.183725953185899</v>
      </c>
      <c r="I479" s="2">
        <v>0.715082930523033</v>
      </c>
      <c r="J479" s="2" t="s">
        <v>1195</v>
      </c>
      <c r="K479" s="19">
        <v>4.10944246253055E-27</v>
      </c>
      <c r="L479" s="2">
        <v>120.237651871781</v>
      </c>
    </row>
    <row r="480">
      <c r="A480" s="2" t="s">
        <v>550</v>
      </c>
      <c r="B480" s="2" t="s">
        <v>2719</v>
      </c>
      <c r="C480" s="2" t="s">
        <v>2716</v>
      </c>
      <c r="D480" s="2">
        <v>0.0195308124213934</v>
      </c>
      <c r="E480" s="2">
        <v>0.0686090040976763</v>
      </c>
      <c r="F480" s="2">
        <v>-0.114942835610052</v>
      </c>
      <c r="G480" s="2">
        <v>0.154004460452838</v>
      </c>
      <c r="H480" s="2">
        <v>0.775932644995605</v>
      </c>
      <c r="I480" s="2">
        <v>0.954673278358658</v>
      </c>
      <c r="J480" s="2" t="s">
        <v>1195</v>
      </c>
      <c r="K480" s="19">
        <v>1.10944889698902E-26</v>
      </c>
      <c r="L480" s="2">
        <v>118.255368581451</v>
      </c>
    </row>
    <row r="481">
      <c r="A481" s="2" t="s">
        <v>550</v>
      </c>
      <c r="B481" s="2" t="s">
        <v>2720</v>
      </c>
      <c r="C481" s="2" t="s">
        <v>2721</v>
      </c>
      <c r="D481" s="2">
        <v>-0.171857692752979</v>
      </c>
      <c r="E481" s="2">
        <v>0.101275980141348</v>
      </c>
      <c r="F481" s="2">
        <v>-0.370358613830023</v>
      </c>
      <c r="G481" s="2">
        <v>0.026643228324064</v>
      </c>
      <c r="H481" s="2">
        <v>0.0898869470048566</v>
      </c>
      <c r="I481" s="2">
        <v>0.790401217469416</v>
      </c>
      <c r="J481" s="2" t="s">
        <v>1195</v>
      </c>
      <c r="K481" s="19">
        <v>2.29274024290122E-26</v>
      </c>
      <c r="L481" s="2">
        <v>116.594919276308</v>
      </c>
    </row>
    <row r="482">
      <c r="A482" s="2" t="s">
        <v>550</v>
      </c>
      <c r="B482" s="2" t="s">
        <v>2722</v>
      </c>
      <c r="C482" s="2" t="s">
        <v>2721</v>
      </c>
      <c r="D482" s="2">
        <v>-0.250056532951999</v>
      </c>
      <c r="E482" s="2">
        <v>0.106226583855517</v>
      </c>
      <c r="F482" s="2">
        <v>-0.458260637308812</v>
      </c>
      <c r="G482" s="2">
        <v>-0.0418524285951855</v>
      </c>
      <c r="H482" s="2">
        <v>0.0186811075749395</v>
      </c>
      <c r="I482" s="2">
        <v>0.840649840872277</v>
      </c>
      <c r="J482" s="2" t="s">
        <v>1195</v>
      </c>
      <c r="K482" s="19">
        <v>7.32487159396324E-27</v>
      </c>
      <c r="L482" s="2">
        <v>118.980105432484</v>
      </c>
    </row>
    <row r="483">
      <c r="A483" s="2" t="s">
        <v>550</v>
      </c>
      <c r="B483" s="2" t="s">
        <v>2723</v>
      </c>
      <c r="C483" s="2" t="s">
        <v>2702</v>
      </c>
      <c r="D483" s="2">
        <v>0.0924020241011392</v>
      </c>
      <c r="E483" s="2">
        <v>0.0772045543849996</v>
      </c>
      <c r="F483" s="2">
        <v>-0.05891890249346</v>
      </c>
      <c r="G483" s="2">
        <v>0.243722950695738</v>
      </c>
      <c r="H483" s="2">
        <v>0.231526730135519</v>
      </c>
      <c r="I483" s="2">
        <v>0.873679788969722</v>
      </c>
      <c r="J483" s="2" t="s">
        <v>1195</v>
      </c>
      <c r="K483" s="19">
        <v>2.51902150789268E-27</v>
      </c>
      <c r="L483" s="2">
        <v>121.270326443147</v>
      </c>
    </row>
    <row r="484">
      <c r="A484" s="2" t="s">
        <v>550</v>
      </c>
      <c r="B484" s="2" t="s">
        <v>2724</v>
      </c>
      <c r="C484" s="2" t="s">
        <v>2716</v>
      </c>
      <c r="D484" s="2">
        <v>-0.0285865055628095</v>
      </c>
      <c r="E484" s="2">
        <v>0.111138308235606</v>
      </c>
      <c r="F484" s="2">
        <v>-0.246417589704597</v>
      </c>
      <c r="G484" s="2">
        <v>0.189244578578978</v>
      </c>
      <c r="H484" s="2">
        <v>0.797082154793297</v>
      </c>
      <c r="I484" s="2">
        <v>0.990479141560835</v>
      </c>
      <c r="J484" s="2" t="s">
        <v>1195</v>
      </c>
      <c r="K484" s="19">
        <v>2.82319027753948E-11</v>
      </c>
      <c r="L484" s="2">
        <v>45.6465106393385</v>
      </c>
    </row>
    <row r="485">
      <c r="A485" s="2" t="s">
        <v>167</v>
      </c>
      <c r="B485" s="2" t="s">
        <v>2698</v>
      </c>
      <c r="C485" s="2" t="s">
        <v>2699</v>
      </c>
      <c r="D485" s="2">
        <v>-0.0993844934059749</v>
      </c>
      <c r="E485" s="2">
        <v>0.106163685325978</v>
      </c>
      <c r="F485" s="2">
        <v>-0.307465316644892</v>
      </c>
      <c r="G485" s="2">
        <v>0.108696329832942</v>
      </c>
      <c r="H485" s="2">
        <v>0.349327208266095</v>
      </c>
      <c r="I485" s="2">
        <v>0.943255388619327</v>
      </c>
      <c r="J485" s="2" t="s">
        <v>1834</v>
      </c>
      <c r="K485" s="19">
        <v>4.83497973375973E-16</v>
      </c>
      <c r="L485" s="2">
        <v>67.1268484510025</v>
      </c>
    </row>
    <row r="486">
      <c r="A486" s="2" t="s">
        <v>167</v>
      </c>
      <c r="B486" s="2" t="s">
        <v>2700</v>
      </c>
      <c r="C486" s="2" t="s">
        <v>2699</v>
      </c>
      <c r="D486" s="2">
        <v>0.0354607450712769</v>
      </c>
      <c r="E486" s="2">
        <v>0.100114772563778</v>
      </c>
      <c r="F486" s="2">
        <v>-0.160764209153727</v>
      </c>
      <c r="G486" s="2">
        <v>0.231685699296281</v>
      </c>
      <c r="H486" s="2">
        <v>0.723230643696363</v>
      </c>
      <c r="I486" s="2">
        <v>0.984613774637228</v>
      </c>
      <c r="J486" s="2" t="s">
        <v>1834</v>
      </c>
      <c r="K486" s="19">
        <v>4.83497973375973E-16</v>
      </c>
      <c r="L486" s="2">
        <v>67.1268484510025</v>
      </c>
    </row>
    <row r="487">
      <c r="A487" s="2" t="s">
        <v>167</v>
      </c>
      <c r="B487" s="2" t="s">
        <v>2701</v>
      </c>
      <c r="C487" s="2" t="s">
        <v>2702</v>
      </c>
      <c r="D487" s="2">
        <v>0.0089197742461964</v>
      </c>
      <c r="E487" s="2">
        <v>0.0866952759096736</v>
      </c>
      <c r="F487" s="2">
        <v>-0.161002966536763</v>
      </c>
      <c r="G487" s="2">
        <v>0.178842515029156</v>
      </c>
      <c r="H487" s="2">
        <v>0.91806468724172</v>
      </c>
      <c r="I487" s="2">
        <v>0.968039672651752</v>
      </c>
      <c r="J487" s="2" t="s">
        <v>1834</v>
      </c>
      <c r="K487" s="19">
        <v>5.02907649033007E-16</v>
      </c>
      <c r="L487" s="2">
        <v>67.0405344737687</v>
      </c>
    </row>
    <row r="488">
      <c r="A488" s="2" t="s">
        <v>167</v>
      </c>
      <c r="B488" s="2" t="s">
        <v>2703</v>
      </c>
      <c r="C488" s="2" t="s">
        <v>2702</v>
      </c>
      <c r="D488" s="2">
        <v>-0.0375418632810872</v>
      </c>
      <c r="E488" s="2">
        <v>0.102969884693297</v>
      </c>
      <c r="F488" s="2">
        <v>-0.239362837279949</v>
      </c>
      <c r="G488" s="2">
        <v>0.164279110717774</v>
      </c>
      <c r="H488" s="2">
        <v>0.715461926751113</v>
      </c>
      <c r="I488" s="2">
        <v>0.986365739222152</v>
      </c>
      <c r="J488" s="2" t="s">
        <v>1834</v>
      </c>
      <c r="K488" s="19">
        <v>2.09013520848474E-15</v>
      </c>
      <c r="L488" s="2">
        <v>64.1684599089469</v>
      </c>
    </row>
    <row r="489">
      <c r="A489" s="2" t="s">
        <v>167</v>
      </c>
      <c r="B489" s="2" t="s">
        <v>2704</v>
      </c>
      <c r="C489" s="2" t="s">
        <v>2702</v>
      </c>
      <c r="D489" s="2">
        <v>0.0107556037993635</v>
      </c>
      <c r="E489" s="2">
        <v>0.0734683200544899</v>
      </c>
      <c r="F489" s="2">
        <v>-0.133242303507436</v>
      </c>
      <c r="G489" s="2">
        <v>0.154753511106163</v>
      </c>
      <c r="H489" s="2">
        <v>0.883623989450366</v>
      </c>
      <c r="I489" s="2">
        <v>0.958146494584735</v>
      </c>
      <c r="J489" s="2" t="s">
        <v>1834</v>
      </c>
      <c r="K489" s="19">
        <v>4.55372053719095E-16</v>
      </c>
      <c r="L489" s="2">
        <v>67.2444260064813</v>
      </c>
    </row>
    <row r="490">
      <c r="A490" s="2" t="s">
        <v>167</v>
      </c>
      <c r="B490" s="2" t="s">
        <v>2705</v>
      </c>
      <c r="C490" s="2" t="s">
        <v>2702</v>
      </c>
      <c r="D490" s="2">
        <v>-0.0327461617381646</v>
      </c>
      <c r="E490" s="2">
        <v>0.0952301743198152</v>
      </c>
      <c r="F490" s="2">
        <v>-0.219397303405002</v>
      </c>
      <c r="G490" s="2">
        <v>0.153904979928673</v>
      </c>
      <c r="H490" s="2">
        <v>0.730993283281321</v>
      </c>
      <c r="I490" s="2">
        <v>0.968829058260918</v>
      </c>
      <c r="J490" s="2" t="s">
        <v>1834</v>
      </c>
      <c r="K490" s="19">
        <v>3.53629385852155E-14</v>
      </c>
      <c r="L490" s="2">
        <v>58.448320941183</v>
      </c>
    </row>
    <row r="491">
      <c r="A491" s="2" t="s">
        <v>167</v>
      </c>
      <c r="B491" s="2" t="s">
        <v>2706</v>
      </c>
      <c r="C491" s="2" t="s">
        <v>2702</v>
      </c>
      <c r="D491" s="2">
        <v>-0.112112653906634</v>
      </c>
      <c r="E491" s="2">
        <v>0.12187889684896</v>
      </c>
      <c r="F491" s="2">
        <v>-0.350995291730596</v>
      </c>
      <c r="G491" s="2">
        <v>0.126769983917328</v>
      </c>
      <c r="H491" s="2">
        <v>0.357766202370827</v>
      </c>
      <c r="I491" s="2">
        <v>0.923359845583541</v>
      </c>
      <c r="J491" s="2" t="s">
        <v>1834</v>
      </c>
      <c r="K491" s="19">
        <v>3.97444710903323E-16</v>
      </c>
      <c r="L491" s="2">
        <v>67.5214281250076</v>
      </c>
    </row>
    <row r="492">
      <c r="A492" s="2" t="s">
        <v>167</v>
      </c>
      <c r="B492" s="2" t="s">
        <v>2707</v>
      </c>
      <c r="C492" s="2" t="s">
        <v>2708</v>
      </c>
      <c r="D492" s="2">
        <v>-0.083677106510368</v>
      </c>
      <c r="E492" s="2">
        <v>0.113356980908729</v>
      </c>
      <c r="F492" s="2">
        <v>-0.305856789091477</v>
      </c>
      <c r="G492" s="2">
        <v>0.138502576070741</v>
      </c>
      <c r="H492" s="2">
        <v>0.460507060956194</v>
      </c>
      <c r="I492" s="2">
        <v>0.883547978809527</v>
      </c>
      <c r="J492" s="2" t="s">
        <v>1834</v>
      </c>
      <c r="K492" s="19">
        <v>2.41685650850421E-16</v>
      </c>
      <c r="L492" s="2">
        <v>68.5436461487013</v>
      </c>
    </row>
    <row r="493">
      <c r="A493" s="2" t="s">
        <v>167</v>
      </c>
      <c r="B493" s="2" t="s">
        <v>2709</v>
      </c>
      <c r="C493" s="2" t="s">
        <v>2708</v>
      </c>
      <c r="D493" s="2">
        <v>-0.129752647171563</v>
      </c>
      <c r="E493" s="2">
        <v>0.113196296718493</v>
      </c>
      <c r="F493" s="2">
        <v>-0.35161738873981</v>
      </c>
      <c r="G493" s="2">
        <v>0.092112094396684</v>
      </c>
      <c r="H493" s="2">
        <v>0.251841751710902</v>
      </c>
      <c r="I493" s="2">
        <v>0.913437538796994</v>
      </c>
      <c r="J493" s="2" t="s">
        <v>1834</v>
      </c>
      <c r="K493" s="19">
        <v>2.41685650850421E-16</v>
      </c>
      <c r="L493" s="2">
        <v>68.5436461487013</v>
      </c>
    </row>
    <row r="494">
      <c r="A494" s="2" t="s">
        <v>167</v>
      </c>
      <c r="B494" s="2" t="s">
        <v>2710</v>
      </c>
      <c r="C494" s="2" t="s">
        <v>2708</v>
      </c>
      <c r="D494" s="2">
        <v>0.0286197277650167</v>
      </c>
      <c r="E494" s="2">
        <v>0.103399522232462</v>
      </c>
      <c r="F494" s="2">
        <v>-0.174043335810609</v>
      </c>
      <c r="G494" s="2">
        <v>0.231282791340643</v>
      </c>
      <c r="H494" s="2">
        <v>0.781975393033083</v>
      </c>
      <c r="I494" s="2">
        <v>0.960161687503654</v>
      </c>
      <c r="J494" s="2" t="s">
        <v>1834</v>
      </c>
      <c r="K494" s="19">
        <v>2.41685650850421E-16</v>
      </c>
      <c r="L494" s="2">
        <v>68.5436461487013</v>
      </c>
    </row>
    <row r="495">
      <c r="A495" s="2" t="s">
        <v>167</v>
      </c>
      <c r="B495" s="2" t="s">
        <v>2711</v>
      </c>
      <c r="C495" s="2" t="s">
        <v>2708</v>
      </c>
      <c r="D495" s="2">
        <v>-0.0819369937003813</v>
      </c>
      <c r="E495" s="2">
        <v>0.0970844683332349</v>
      </c>
      <c r="F495" s="2">
        <v>-0.272222551633521</v>
      </c>
      <c r="G495" s="2">
        <v>0.108348564232759</v>
      </c>
      <c r="H495" s="2">
        <v>0.398796807507652</v>
      </c>
      <c r="I495" s="2">
        <v>0.907276566294285</v>
      </c>
      <c r="J495" s="2" t="s">
        <v>1834</v>
      </c>
      <c r="K495" s="19">
        <v>2.41685650850421E-16</v>
      </c>
      <c r="L495" s="2">
        <v>68.5436461487013</v>
      </c>
    </row>
    <row r="496">
      <c r="A496" s="2" t="s">
        <v>167</v>
      </c>
      <c r="B496" s="2" t="s">
        <v>2712</v>
      </c>
      <c r="C496" s="2" t="s">
        <v>2713</v>
      </c>
      <c r="D496" s="2">
        <v>0.0661409351620221</v>
      </c>
      <c r="E496" s="2">
        <v>0.104263068892126</v>
      </c>
      <c r="F496" s="2">
        <v>-0.138214679866545</v>
      </c>
      <c r="G496" s="2">
        <v>0.270496550190589</v>
      </c>
      <c r="H496" s="2">
        <v>0.525924084927907</v>
      </c>
      <c r="I496" s="2">
        <v>0.897436922786638</v>
      </c>
      <c r="J496" s="2" t="s">
        <v>1834</v>
      </c>
      <c r="K496" s="19">
        <v>1.8731284825138E-17</v>
      </c>
      <c r="L496" s="2">
        <v>73.7917789257806</v>
      </c>
    </row>
    <row r="497">
      <c r="A497" s="2" t="s">
        <v>167</v>
      </c>
      <c r="B497" s="2" t="s">
        <v>2714</v>
      </c>
      <c r="C497" s="2" t="s">
        <v>2713</v>
      </c>
      <c r="D497" s="2">
        <v>0.0144852062215035</v>
      </c>
      <c r="E497" s="2">
        <v>0.119011885425725</v>
      </c>
      <c r="F497" s="2">
        <v>-0.218778089212919</v>
      </c>
      <c r="G497" s="2">
        <v>0.247748501655926</v>
      </c>
      <c r="H497" s="2">
        <v>0.903140722559804</v>
      </c>
      <c r="I497" s="2">
        <v>0.934283506096349</v>
      </c>
      <c r="J497" s="2" t="s">
        <v>1834</v>
      </c>
      <c r="K497" s="19">
        <v>5.11048390059415E-16</v>
      </c>
      <c r="L497" s="2">
        <v>67.0098348127495</v>
      </c>
    </row>
    <row r="498">
      <c r="A498" s="2" t="s">
        <v>167</v>
      </c>
      <c r="B498" s="2" t="s">
        <v>2715</v>
      </c>
      <c r="C498" s="2" t="s">
        <v>2716</v>
      </c>
      <c r="D498" s="2">
        <v>-0.0313824638673594</v>
      </c>
      <c r="E498" s="2">
        <v>0.0838764716915736</v>
      </c>
      <c r="F498" s="2">
        <v>-0.195780348382843</v>
      </c>
      <c r="G498" s="2">
        <v>0.133015420648124</v>
      </c>
      <c r="H498" s="2">
        <v>0.708341292545282</v>
      </c>
      <c r="I498" s="2">
        <v>0.95150322879217</v>
      </c>
      <c r="J498" s="2" t="s">
        <v>1834</v>
      </c>
      <c r="K498" s="19">
        <v>3.46326465918803E-16</v>
      </c>
      <c r="L498" s="2">
        <v>67.9358773314771</v>
      </c>
    </row>
    <row r="499">
      <c r="A499" s="2" t="s">
        <v>167</v>
      </c>
      <c r="B499" s="2" t="s">
        <v>2717</v>
      </c>
      <c r="C499" s="2" t="s">
        <v>2716</v>
      </c>
      <c r="D499" s="2">
        <v>0.0483621873298337</v>
      </c>
      <c r="E499" s="2">
        <v>0.149589998594152</v>
      </c>
      <c r="F499" s="2">
        <v>-0.244834209914704</v>
      </c>
      <c r="G499" s="2">
        <v>0.341558584574371</v>
      </c>
      <c r="H499" s="2">
        <v>0.746558183783584</v>
      </c>
      <c r="I499" s="2">
        <v>0.969357401590961</v>
      </c>
      <c r="J499" s="2" t="s">
        <v>1834</v>
      </c>
      <c r="K499" s="19">
        <v>7.54822959029973E-9</v>
      </c>
      <c r="L499" s="2">
        <v>34.1542668614315</v>
      </c>
    </row>
    <row r="500">
      <c r="A500" s="2" t="s">
        <v>167</v>
      </c>
      <c r="B500" s="2" t="s">
        <v>2718</v>
      </c>
      <c r="C500" s="2" t="s">
        <v>2716</v>
      </c>
      <c r="D500" s="2">
        <v>0.0272457541507805</v>
      </c>
      <c r="E500" s="2">
        <v>0.113562483684292</v>
      </c>
      <c r="F500" s="2">
        <v>-0.195336713870433</v>
      </c>
      <c r="G500" s="2">
        <v>0.249828222171994</v>
      </c>
      <c r="H500" s="2">
        <v>0.810421128004465</v>
      </c>
      <c r="I500" s="2">
        <v>0.949445433351356</v>
      </c>
      <c r="J500" s="2" t="s">
        <v>1834</v>
      </c>
      <c r="K500" s="19">
        <v>3.65783770783147E-16</v>
      </c>
      <c r="L500" s="2">
        <v>67.6935400875099</v>
      </c>
    </row>
    <row r="501">
      <c r="A501" s="2" t="s">
        <v>167</v>
      </c>
      <c r="B501" s="2" t="s">
        <v>2719</v>
      </c>
      <c r="C501" s="2" t="s">
        <v>2716</v>
      </c>
      <c r="D501" s="2">
        <v>-0.129842688254321</v>
      </c>
      <c r="E501" s="2">
        <v>0.0839889118195762</v>
      </c>
      <c r="F501" s="2">
        <v>-0.29446095542069</v>
      </c>
      <c r="G501" s="2">
        <v>0.0347755789120478</v>
      </c>
      <c r="H501" s="2">
        <v>0.122300839394346</v>
      </c>
      <c r="I501" s="2">
        <v>0.913638850305089</v>
      </c>
      <c r="J501" s="2" t="s">
        <v>1834</v>
      </c>
      <c r="K501" s="19">
        <v>1.96850520804519E-16</v>
      </c>
      <c r="L501" s="2">
        <v>69.0040938037082</v>
      </c>
    </row>
    <row r="502">
      <c r="A502" s="2" t="s">
        <v>167</v>
      </c>
      <c r="B502" s="2" t="s">
        <v>2720</v>
      </c>
      <c r="C502" s="2" t="s">
        <v>2721</v>
      </c>
      <c r="D502" s="2">
        <v>0.0124262227264273</v>
      </c>
      <c r="E502" s="2">
        <v>0.116697452176724</v>
      </c>
      <c r="F502" s="2">
        <v>-0.216300783539953</v>
      </c>
      <c r="G502" s="2">
        <v>0.241153228992808</v>
      </c>
      <c r="H502" s="2">
        <v>0.915211692624777</v>
      </c>
      <c r="I502" s="2">
        <v>0.997522449852557</v>
      </c>
      <c r="J502" s="2" t="s">
        <v>1834</v>
      </c>
      <c r="K502" s="19">
        <v>1.55116214609738E-16</v>
      </c>
      <c r="L502" s="2">
        <v>69.4500707670787</v>
      </c>
    </row>
    <row r="503">
      <c r="A503" s="2" t="s">
        <v>167</v>
      </c>
      <c r="B503" s="2" t="s">
        <v>2722</v>
      </c>
      <c r="C503" s="2" t="s">
        <v>2721</v>
      </c>
      <c r="D503" s="2">
        <v>0.0876497051320545</v>
      </c>
      <c r="E503" s="2">
        <v>0.122131767937796</v>
      </c>
      <c r="F503" s="2">
        <v>-0.151728560026025</v>
      </c>
      <c r="G503" s="2">
        <v>0.327027970290134</v>
      </c>
      <c r="H503" s="2">
        <v>0.473057726605369</v>
      </c>
      <c r="I503" s="2">
        <v>0.940588351766595</v>
      </c>
      <c r="J503" s="2" t="s">
        <v>1834</v>
      </c>
      <c r="K503" s="19">
        <v>2.72592604012882E-16</v>
      </c>
      <c r="L503" s="2">
        <v>68.2845623259829</v>
      </c>
    </row>
    <row r="504">
      <c r="A504" s="2" t="s">
        <v>167</v>
      </c>
      <c r="B504" s="2" t="s">
        <v>2723</v>
      </c>
      <c r="C504" s="2" t="s">
        <v>2702</v>
      </c>
      <c r="D504" s="2">
        <v>-0.186057676267065</v>
      </c>
      <c r="E504" s="2">
        <v>0.10062246348842</v>
      </c>
      <c r="F504" s="2">
        <v>-0.383277704704369</v>
      </c>
      <c r="G504" s="2">
        <v>0.0111623521702383</v>
      </c>
      <c r="H504" s="2">
        <v>0.0646145964132208</v>
      </c>
      <c r="I504" s="2">
        <v>0.741394610354765</v>
      </c>
      <c r="J504" s="2" t="s">
        <v>1834</v>
      </c>
      <c r="K504" s="19">
        <v>5.02907649033007E-16</v>
      </c>
      <c r="L504" s="2">
        <v>67.0405344737687</v>
      </c>
    </row>
    <row r="505">
      <c r="A505" s="2" t="s">
        <v>167</v>
      </c>
      <c r="B505" s="2" t="s">
        <v>2724</v>
      </c>
      <c r="C505" s="2" t="s">
        <v>2716</v>
      </c>
      <c r="D505" s="2">
        <v>-0.195527536241697</v>
      </c>
      <c r="E505" s="2">
        <v>0.122912383142705</v>
      </c>
      <c r="F505" s="2">
        <v>-0.436435807201401</v>
      </c>
      <c r="G505" s="2">
        <v>0.0453807347180056</v>
      </c>
      <c r="H505" s="2">
        <v>0.112073703803082</v>
      </c>
      <c r="I505" s="2">
        <v>0.923093512493031</v>
      </c>
      <c r="J505" s="2" t="s">
        <v>1834</v>
      </c>
      <c r="K505" s="19">
        <v>5.05622347838449E-9</v>
      </c>
      <c r="L505" s="2">
        <v>34.9718550616603</v>
      </c>
    </row>
    <row r="506">
      <c r="A506" s="2" t="s">
        <v>555</v>
      </c>
      <c r="B506" s="2" t="s">
        <v>2698</v>
      </c>
      <c r="C506" s="2" t="s">
        <v>2699</v>
      </c>
      <c r="D506" s="2">
        <v>-0.101493163611047</v>
      </c>
      <c r="E506" s="2">
        <v>0.103150212800953</v>
      </c>
      <c r="F506" s="2">
        <v>-0.303667580700917</v>
      </c>
      <c r="G506" s="2">
        <v>0.100681253478822</v>
      </c>
      <c r="H506" s="2">
        <v>0.32528243063459</v>
      </c>
      <c r="I506" s="2">
        <v>0.943255388619327</v>
      </c>
      <c r="J506" s="2" t="s">
        <v>1124</v>
      </c>
      <c r="K506" s="19">
        <v>1.09129625939302E-21</v>
      </c>
      <c r="L506" s="2">
        <v>93.994033712395</v>
      </c>
    </row>
    <row r="507">
      <c r="A507" s="2" t="s">
        <v>555</v>
      </c>
      <c r="B507" s="2" t="s">
        <v>2700</v>
      </c>
      <c r="C507" s="2" t="s">
        <v>2699</v>
      </c>
      <c r="D507" s="2">
        <v>-0.11816098673246</v>
      </c>
      <c r="E507" s="2">
        <v>0.0991876324739802</v>
      </c>
      <c r="F507" s="2">
        <v>-0.312568746381461</v>
      </c>
      <c r="G507" s="2">
        <v>0.0762467729165412</v>
      </c>
      <c r="H507" s="2">
        <v>0.233701365110021</v>
      </c>
      <c r="I507" s="2">
        <v>0.816436442330007</v>
      </c>
      <c r="J507" s="2" t="s">
        <v>1124</v>
      </c>
      <c r="K507" s="19">
        <v>1.09129625939302E-21</v>
      </c>
      <c r="L507" s="2">
        <v>93.994033712395</v>
      </c>
    </row>
    <row r="508">
      <c r="A508" s="2" t="s">
        <v>555</v>
      </c>
      <c r="B508" s="2" t="s">
        <v>2701</v>
      </c>
      <c r="C508" s="2" t="s">
        <v>2702</v>
      </c>
      <c r="D508" s="2">
        <v>-0.112831554118193</v>
      </c>
      <c r="E508" s="2">
        <v>0.0851781094140161</v>
      </c>
      <c r="F508" s="2">
        <v>-0.279780648569664</v>
      </c>
      <c r="G508" s="2">
        <v>0.0541175403332785</v>
      </c>
      <c r="H508" s="2">
        <v>0.185457008351278</v>
      </c>
      <c r="I508" s="2">
        <v>0.856217359093386</v>
      </c>
      <c r="J508" s="2" t="s">
        <v>1124</v>
      </c>
      <c r="K508" s="19">
        <v>8.98244925859032E-22</v>
      </c>
      <c r="L508" s="2">
        <v>94.3886332092626</v>
      </c>
    </row>
    <row r="509">
      <c r="A509" s="2" t="s">
        <v>555</v>
      </c>
      <c r="B509" s="2" t="s">
        <v>2703</v>
      </c>
      <c r="C509" s="2" t="s">
        <v>2702</v>
      </c>
      <c r="D509" s="2">
        <v>-0.0142690333360524</v>
      </c>
      <c r="E509" s="2">
        <v>0.0974076475881463</v>
      </c>
      <c r="F509" s="2">
        <v>-0.205188022608819</v>
      </c>
      <c r="G509" s="2">
        <v>0.176649955936714</v>
      </c>
      <c r="H509" s="2">
        <v>0.883553576275909</v>
      </c>
      <c r="I509" s="2">
        <v>0.986365739222152</v>
      </c>
      <c r="J509" s="2" t="s">
        <v>1124</v>
      </c>
      <c r="K509" s="19">
        <v>6.37680924902203E-22</v>
      </c>
      <c r="L509" s="2">
        <v>95.1894035617895</v>
      </c>
    </row>
    <row r="510">
      <c r="A510" s="2" t="s">
        <v>555</v>
      </c>
      <c r="B510" s="2" t="s">
        <v>2704</v>
      </c>
      <c r="C510" s="2" t="s">
        <v>2702</v>
      </c>
      <c r="D510" s="2">
        <v>0.0296550271596452</v>
      </c>
      <c r="E510" s="2">
        <v>0.0716097538219111</v>
      </c>
      <c r="F510" s="2">
        <v>-0.1107000903313</v>
      </c>
      <c r="G510" s="2">
        <v>0.170010144650591</v>
      </c>
      <c r="H510" s="2">
        <v>0.678836529683146</v>
      </c>
      <c r="I510" s="2">
        <v>0.958146494584735</v>
      </c>
      <c r="J510" s="2" t="s">
        <v>1124</v>
      </c>
      <c r="K510" s="19">
        <v>1.06736873545587E-21</v>
      </c>
      <c r="L510" s="2">
        <v>94.0303733753425</v>
      </c>
    </row>
    <row r="511">
      <c r="A511" s="2" t="s">
        <v>555</v>
      </c>
      <c r="B511" s="2" t="s">
        <v>2705</v>
      </c>
      <c r="C511" s="2" t="s">
        <v>2702</v>
      </c>
      <c r="D511" s="2">
        <v>-0.022584835420505</v>
      </c>
      <c r="E511" s="2">
        <v>0.0876055992068731</v>
      </c>
      <c r="F511" s="2">
        <v>-0.194291809865976</v>
      </c>
      <c r="G511" s="2">
        <v>0.149122139024966</v>
      </c>
      <c r="H511" s="2">
        <v>0.796592781236755</v>
      </c>
      <c r="I511" s="2">
        <v>0.968829058260918</v>
      </c>
      <c r="J511" s="2" t="s">
        <v>1124</v>
      </c>
      <c r="K511" s="19">
        <v>1.1230281599236E-20</v>
      </c>
      <c r="L511" s="2">
        <v>89.3172128955405</v>
      </c>
    </row>
    <row r="512">
      <c r="A512" s="2" t="s">
        <v>555</v>
      </c>
      <c r="B512" s="2" t="s">
        <v>2706</v>
      </c>
      <c r="C512" s="2" t="s">
        <v>2702</v>
      </c>
      <c r="D512" s="2">
        <v>0.118256712020257</v>
      </c>
      <c r="E512" s="2">
        <v>0.118144285543188</v>
      </c>
      <c r="F512" s="2">
        <v>-0.113306087644391</v>
      </c>
      <c r="G512" s="2">
        <v>0.349819511684907</v>
      </c>
      <c r="H512" s="2">
        <v>0.316987101402283</v>
      </c>
      <c r="I512" s="2">
        <v>0.923359845583541</v>
      </c>
      <c r="J512" s="2" t="s">
        <v>1124</v>
      </c>
      <c r="K512" s="19">
        <v>9.90081975684262E-22</v>
      </c>
      <c r="L512" s="2">
        <v>94.1842585036813</v>
      </c>
    </row>
    <row r="513">
      <c r="A513" s="2" t="s">
        <v>555</v>
      </c>
      <c r="B513" s="2" t="s">
        <v>2707</v>
      </c>
      <c r="C513" s="2" t="s">
        <v>2708</v>
      </c>
      <c r="D513" s="2">
        <v>-0.153990380804318</v>
      </c>
      <c r="E513" s="2">
        <v>0.112984138396842</v>
      </c>
      <c r="F513" s="2">
        <v>-0.375439292062129</v>
      </c>
      <c r="G513" s="2">
        <v>0.0674585304534932</v>
      </c>
      <c r="H513" s="2">
        <v>0.173075986902853</v>
      </c>
      <c r="I513" s="2">
        <v>0.883547978809527</v>
      </c>
      <c r="J513" s="2" t="s">
        <v>1124</v>
      </c>
      <c r="K513" s="19">
        <v>9.07925797706727E-22</v>
      </c>
      <c r="L513" s="2">
        <v>94.3719542326042</v>
      </c>
    </row>
    <row r="514">
      <c r="A514" s="2" t="s">
        <v>555</v>
      </c>
      <c r="B514" s="2" t="s">
        <v>2709</v>
      </c>
      <c r="C514" s="2" t="s">
        <v>2708</v>
      </c>
      <c r="D514" s="2">
        <v>-0.196728940906217</v>
      </c>
      <c r="E514" s="2">
        <v>0.114237838500731</v>
      </c>
      <c r="F514" s="2">
        <v>-0.420635104367651</v>
      </c>
      <c r="G514" s="2">
        <v>0.0271772225552166</v>
      </c>
      <c r="H514" s="2">
        <v>0.0852267652958232</v>
      </c>
      <c r="I514" s="2">
        <v>0.913437538796994</v>
      </c>
      <c r="J514" s="2" t="s">
        <v>1124</v>
      </c>
      <c r="K514" s="19">
        <v>9.07925797706727E-22</v>
      </c>
      <c r="L514" s="2">
        <v>94.3719542326042</v>
      </c>
    </row>
    <row r="515">
      <c r="A515" s="2" t="s">
        <v>555</v>
      </c>
      <c r="B515" s="2" t="s">
        <v>2710</v>
      </c>
      <c r="C515" s="2" t="s">
        <v>2708</v>
      </c>
      <c r="D515" s="2">
        <v>0.0575067863169949</v>
      </c>
      <c r="E515" s="2">
        <v>0.10215649638691</v>
      </c>
      <c r="F515" s="2">
        <v>-0.142719946601349</v>
      </c>
      <c r="G515" s="2">
        <v>0.257733519235339</v>
      </c>
      <c r="H515" s="2">
        <v>0.573555222588844</v>
      </c>
      <c r="I515" s="2">
        <v>0.960161687503654</v>
      </c>
      <c r="J515" s="2" t="s">
        <v>1124</v>
      </c>
      <c r="K515" s="19">
        <v>9.07925797706727E-22</v>
      </c>
      <c r="L515" s="2">
        <v>94.3719542326042</v>
      </c>
    </row>
    <row r="516">
      <c r="A516" s="2" t="s">
        <v>555</v>
      </c>
      <c r="B516" s="2" t="s">
        <v>2711</v>
      </c>
      <c r="C516" s="2" t="s">
        <v>2708</v>
      </c>
      <c r="D516" s="2">
        <v>-0.137571756809167</v>
      </c>
      <c r="E516" s="2">
        <v>0.0969747648503452</v>
      </c>
      <c r="F516" s="2">
        <v>-0.327642295915843</v>
      </c>
      <c r="G516" s="2">
        <v>0.0524987822975097</v>
      </c>
      <c r="H516" s="2">
        <v>0.156182221682161</v>
      </c>
      <c r="I516" s="2">
        <v>0.907276566294285</v>
      </c>
      <c r="J516" s="2" t="s">
        <v>1124</v>
      </c>
      <c r="K516" s="19">
        <v>9.07925797706727E-22</v>
      </c>
      <c r="L516" s="2">
        <v>94.3719542326042</v>
      </c>
    </row>
    <row r="517">
      <c r="A517" s="2" t="s">
        <v>555</v>
      </c>
      <c r="B517" s="2" t="s">
        <v>2712</v>
      </c>
      <c r="C517" s="2" t="s">
        <v>2713</v>
      </c>
      <c r="D517" s="2">
        <v>0.0435242477195215</v>
      </c>
      <c r="E517" s="2">
        <v>0.102763487115257</v>
      </c>
      <c r="F517" s="2">
        <v>-0.157892187026383</v>
      </c>
      <c r="G517" s="2">
        <v>0.244940682465426</v>
      </c>
      <c r="H517" s="2">
        <v>0.671954343130866</v>
      </c>
      <c r="I517" s="2">
        <v>0.897436922786638</v>
      </c>
      <c r="J517" s="2" t="s">
        <v>1124</v>
      </c>
      <c r="K517" s="19">
        <v>2.23274209835985E-22</v>
      </c>
      <c r="L517" s="2">
        <v>97.298473380423</v>
      </c>
    </row>
    <row r="518">
      <c r="A518" s="2" t="s">
        <v>555</v>
      </c>
      <c r="B518" s="2" t="s">
        <v>2714</v>
      </c>
      <c r="C518" s="2" t="s">
        <v>2713</v>
      </c>
      <c r="D518" s="2">
        <v>0.2712271283197</v>
      </c>
      <c r="E518" s="2">
        <v>0.115198408521005</v>
      </c>
      <c r="F518" s="2">
        <v>0.0454382476185291</v>
      </c>
      <c r="G518" s="2">
        <v>0.497016009020871</v>
      </c>
      <c r="H518" s="2">
        <v>0.0186599251027021</v>
      </c>
      <c r="I518" s="2">
        <v>0.335878651848637</v>
      </c>
      <c r="J518" s="2" t="s">
        <v>1124</v>
      </c>
      <c r="K518" s="19">
        <v>9.34837735182998E-22</v>
      </c>
      <c r="L518" s="2">
        <v>94.3096221426203</v>
      </c>
    </row>
    <row r="519">
      <c r="A519" s="2" t="s">
        <v>555</v>
      </c>
      <c r="B519" s="2" t="s">
        <v>2715</v>
      </c>
      <c r="C519" s="2" t="s">
        <v>2716</v>
      </c>
      <c r="D519" s="2">
        <v>0.0928018143491254</v>
      </c>
      <c r="E519" s="2">
        <v>0.0799960958811327</v>
      </c>
      <c r="F519" s="2">
        <v>-0.0639905335778947</v>
      </c>
      <c r="G519" s="2">
        <v>0.249594162276145</v>
      </c>
      <c r="H519" s="2">
        <v>0.2461890581104</v>
      </c>
      <c r="I519" s="2">
        <v>0.95150322879217</v>
      </c>
      <c r="J519" s="2" t="s">
        <v>1124</v>
      </c>
      <c r="K519" s="19">
        <v>3.5449286827076E-22</v>
      </c>
      <c r="L519" s="2">
        <v>96.5936177169498</v>
      </c>
    </row>
    <row r="520">
      <c r="A520" s="2" t="s">
        <v>555</v>
      </c>
      <c r="B520" s="2" t="s">
        <v>2717</v>
      </c>
      <c r="C520" s="2" t="s">
        <v>2716</v>
      </c>
      <c r="D520" s="2">
        <v>0.621984904130907</v>
      </c>
      <c r="E520" s="2">
        <v>0.198284133164431</v>
      </c>
      <c r="F520" s="2">
        <v>0.233348003128622</v>
      </c>
      <c r="G520" s="2">
        <v>1.01062180513319</v>
      </c>
      <c r="H520" s="2">
        <v>0.00177366342998157</v>
      </c>
      <c r="I520" s="2">
        <v>0.159629708698341</v>
      </c>
      <c r="J520" s="2" t="s">
        <v>1124</v>
      </c>
      <c r="K520" s="19">
        <v>5.22715469541727E-9</v>
      </c>
      <c r="L520" s="2">
        <v>34.9030650971444</v>
      </c>
    </row>
    <row r="521">
      <c r="A521" s="2" t="s">
        <v>555</v>
      </c>
      <c r="B521" s="2" t="s">
        <v>2718</v>
      </c>
      <c r="C521" s="2" t="s">
        <v>2716</v>
      </c>
      <c r="D521" s="2">
        <v>0.0493938907425919</v>
      </c>
      <c r="E521" s="2">
        <v>0.11113806213507</v>
      </c>
      <c r="F521" s="2">
        <v>-0.168436711042145</v>
      </c>
      <c r="G521" s="2">
        <v>0.267224492527329</v>
      </c>
      <c r="H521" s="2">
        <v>0.656780970122995</v>
      </c>
      <c r="I521" s="2">
        <v>0.936331021100473</v>
      </c>
      <c r="J521" s="2" t="s">
        <v>1124</v>
      </c>
      <c r="K521" s="19">
        <v>7.53066731427747E-22</v>
      </c>
      <c r="L521" s="2">
        <v>94.7591224288161</v>
      </c>
    </row>
    <row r="522">
      <c r="A522" s="2" t="s">
        <v>555</v>
      </c>
      <c r="B522" s="2" t="s">
        <v>2719</v>
      </c>
      <c r="C522" s="2" t="s">
        <v>2716</v>
      </c>
      <c r="D522" s="2">
        <v>0.0125329402252685</v>
      </c>
      <c r="E522" s="2">
        <v>0.0785675382449794</v>
      </c>
      <c r="F522" s="2">
        <v>-0.141459434734891</v>
      </c>
      <c r="G522" s="2">
        <v>0.166525315185428</v>
      </c>
      <c r="H522" s="2">
        <v>0.873279546864059</v>
      </c>
      <c r="I522" s="2">
        <v>0.954673278358658</v>
      </c>
      <c r="J522" s="2" t="s">
        <v>1124</v>
      </c>
      <c r="K522" s="19">
        <v>1.03836335457239E-22</v>
      </c>
      <c r="L522" s="2">
        <v>98.9822612580278</v>
      </c>
    </row>
    <row r="523">
      <c r="A523" s="2" t="s">
        <v>555</v>
      </c>
      <c r="B523" s="2" t="s">
        <v>2720</v>
      </c>
      <c r="C523" s="2" t="s">
        <v>2721</v>
      </c>
      <c r="D523" s="2">
        <v>-0.222215233804165</v>
      </c>
      <c r="E523" s="2">
        <v>0.117429511359136</v>
      </c>
      <c r="F523" s="2">
        <v>-0.452377076068072</v>
      </c>
      <c r="G523" s="2">
        <v>0.00794660845974179</v>
      </c>
      <c r="H523" s="2">
        <v>0.0586104384702099</v>
      </c>
      <c r="I523" s="2">
        <v>0.790401217469416</v>
      </c>
      <c r="J523" s="2" t="s">
        <v>1124</v>
      </c>
      <c r="K523" s="19">
        <v>4.20034225434718E-22</v>
      </c>
      <c r="L523" s="2">
        <v>95.9743779554876</v>
      </c>
    </row>
    <row r="524">
      <c r="A524" s="2" t="s">
        <v>555</v>
      </c>
      <c r="B524" s="2" t="s">
        <v>2722</v>
      </c>
      <c r="C524" s="2" t="s">
        <v>2721</v>
      </c>
      <c r="D524" s="2">
        <v>-0.0625948862324412</v>
      </c>
      <c r="E524" s="2">
        <v>0.116759427030774</v>
      </c>
      <c r="F524" s="2">
        <v>-0.291443363212758</v>
      </c>
      <c r="G524" s="2">
        <v>0.166253590747876</v>
      </c>
      <c r="H524" s="2">
        <v>0.591955455314067</v>
      </c>
      <c r="I524" s="2">
        <v>0.95419866124591</v>
      </c>
      <c r="J524" s="2" t="s">
        <v>1124</v>
      </c>
      <c r="K524" s="19">
        <v>8.77956156040251E-23</v>
      </c>
      <c r="L524" s="2">
        <v>99.2248772853859</v>
      </c>
    </row>
    <row r="525">
      <c r="A525" s="2" t="s">
        <v>555</v>
      </c>
      <c r="B525" s="2" t="s">
        <v>2723</v>
      </c>
      <c r="C525" s="2" t="s">
        <v>2702</v>
      </c>
      <c r="D525" s="2">
        <v>-0.0214576858903091</v>
      </c>
      <c r="E525" s="2">
        <v>0.0896550323514382</v>
      </c>
      <c r="F525" s="2">
        <v>-0.197181549299128</v>
      </c>
      <c r="G525" s="2">
        <v>0.154266177518509</v>
      </c>
      <c r="H525" s="2">
        <v>0.810872715288917</v>
      </c>
      <c r="I525" s="2">
        <v>0.969703089849115</v>
      </c>
      <c r="J525" s="2" t="s">
        <v>1124</v>
      </c>
      <c r="K525" s="19">
        <v>8.98244925859032E-22</v>
      </c>
      <c r="L525" s="2">
        <v>94.3886332092626</v>
      </c>
    </row>
    <row r="526">
      <c r="A526" s="2" t="s">
        <v>555</v>
      </c>
      <c r="B526" s="2" t="s">
        <v>2724</v>
      </c>
      <c r="C526" s="2" t="s">
        <v>2716</v>
      </c>
      <c r="D526" s="2">
        <v>0.14704143785258</v>
      </c>
      <c r="E526" s="2">
        <v>0.138643876794423</v>
      </c>
      <c r="F526" s="2">
        <v>-0.124700560664489</v>
      </c>
      <c r="G526" s="2">
        <v>0.418783436369649</v>
      </c>
      <c r="H526" s="2">
        <v>0.289223495246584</v>
      </c>
      <c r="I526" s="2">
        <v>0.923093512493031</v>
      </c>
      <c r="J526" s="2" t="s">
        <v>1124</v>
      </c>
      <c r="K526" s="19">
        <v>7.5998273840968E-9</v>
      </c>
      <c r="L526" s="2">
        <v>34.1434912568009</v>
      </c>
    </row>
    <row r="527">
      <c r="A527" s="2" t="s">
        <v>122</v>
      </c>
      <c r="B527" s="2" t="s">
        <v>2698</v>
      </c>
      <c r="C527" s="2" t="s">
        <v>2699</v>
      </c>
      <c r="D527" s="2">
        <v>-0.0929052266784491</v>
      </c>
      <c r="E527" s="2">
        <v>0.111600157009392</v>
      </c>
      <c r="F527" s="2">
        <v>-0.311641534416858</v>
      </c>
      <c r="G527" s="2">
        <v>0.12583108105996</v>
      </c>
      <c r="H527" s="2">
        <v>0.405249092607095</v>
      </c>
      <c r="I527" s="2">
        <v>0.943255388619327</v>
      </c>
      <c r="J527" s="2" t="s">
        <v>1782</v>
      </c>
      <c r="K527" s="19">
        <v>2.34487373958967E-14</v>
      </c>
      <c r="L527" s="2">
        <v>59.2075350812272</v>
      </c>
    </row>
    <row r="528">
      <c r="A528" s="2" t="s">
        <v>122</v>
      </c>
      <c r="B528" s="2" t="s">
        <v>2700</v>
      </c>
      <c r="C528" s="2" t="s">
        <v>2699</v>
      </c>
      <c r="D528" s="2">
        <v>0.0804764490224264</v>
      </c>
      <c r="E528" s="2">
        <v>0.106234500735564</v>
      </c>
      <c r="F528" s="2">
        <v>-0.12774317241928</v>
      </c>
      <c r="G528" s="2">
        <v>0.288696070464132</v>
      </c>
      <c r="H528" s="2">
        <v>0.448830040052826</v>
      </c>
      <c r="I528" s="2">
        <v>0.921079317445925</v>
      </c>
      <c r="J528" s="2" t="s">
        <v>1782</v>
      </c>
      <c r="K528" s="19">
        <v>2.34487373958967E-14</v>
      </c>
      <c r="L528" s="2">
        <v>59.2075350812272</v>
      </c>
    </row>
    <row r="529">
      <c r="A529" s="2" t="s">
        <v>122</v>
      </c>
      <c r="B529" s="2" t="s">
        <v>2701</v>
      </c>
      <c r="C529" s="2" t="s">
        <v>2702</v>
      </c>
      <c r="D529" s="2">
        <v>0.025480004034433</v>
      </c>
      <c r="E529" s="2">
        <v>0.0948051818922378</v>
      </c>
      <c r="F529" s="2">
        <v>-0.160338152474353</v>
      </c>
      <c r="G529" s="2">
        <v>0.211298160543219</v>
      </c>
      <c r="H529" s="2">
        <v>0.788144336864849</v>
      </c>
      <c r="I529" s="2">
        <v>0.968039672651752</v>
      </c>
      <c r="J529" s="2" t="s">
        <v>1782</v>
      </c>
      <c r="K529" s="19">
        <v>1.55934403587994E-13</v>
      </c>
      <c r="L529" s="2">
        <v>55.356250196432</v>
      </c>
    </row>
    <row r="530">
      <c r="A530" s="2" t="s">
        <v>122</v>
      </c>
      <c r="B530" s="2" t="s">
        <v>2703</v>
      </c>
      <c r="C530" s="2" t="s">
        <v>2702</v>
      </c>
      <c r="D530" s="2">
        <v>-0.0757712388635976</v>
      </c>
      <c r="E530" s="2">
        <v>0.112255454462457</v>
      </c>
      <c r="F530" s="2">
        <v>-0.295791929610014</v>
      </c>
      <c r="G530" s="2">
        <v>0.144249451882819</v>
      </c>
      <c r="H530" s="2">
        <v>0.499773555975129</v>
      </c>
      <c r="I530" s="2">
        <v>0.986365739222152</v>
      </c>
      <c r="J530" s="2" t="s">
        <v>1782</v>
      </c>
      <c r="K530" s="19">
        <v>1.32426530002271E-13</v>
      </c>
      <c r="L530" s="2">
        <v>55.7173946795596</v>
      </c>
    </row>
    <row r="531">
      <c r="A531" s="2" t="s">
        <v>122</v>
      </c>
      <c r="B531" s="2" t="s">
        <v>2704</v>
      </c>
      <c r="C531" s="2" t="s">
        <v>2702</v>
      </c>
      <c r="D531" s="2">
        <v>0.00524688670609167</v>
      </c>
      <c r="E531" s="2">
        <v>0.0806198188891824</v>
      </c>
      <c r="F531" s="2">
        <v>-0.152767958316706</v>
      </c>
      <c r="G531" s="2">
        <v>0.163261731728889</v>
      </c>
      <c r="H531" s="2">
        <v>0.948116179149222</v>
      </c>
      <c r="I531" s="2">
        <v>0.980809840499195</v>
      </c>
      <c r="J531" s="2" t="s">
        <v>1782</v>
      </c>
      <c r="K531" s="19">
        <v>1.51559879419957E-13</v>
      </c>
      <c r="L531" s="2">
        <v>55.4144255319423</v>
      </c>
    </row>
    <row r="532">
      <c r="A532" s="2" t="s">
        <v>122</v>
      </c>
      <c r="B532" s="2" t="s">
        <v>2705</v>
      </c>
      <c r="C532" s="2" t="s">
        <v>2702</v>
      </c>
      <c r="D532" s="2">
        <v>0.0578359282462145</v>
      </c>
      <c r="E532" s="2">
        <v>0.103386595836446</v>
      </c>
      <c r="F532" s="2">
        <v>-0.144801799593221</v>
      </c>
      <c r="G532" s="2">
        <v>0.26047365608565</v>
      </c>
      <c r="H532" s="2">
        <v>0.575955656150059</v>
      </c>
      <c r="I532" s="2">
        <v>0.968829058260918</v>
      </c>
      <c r="J532" s="2" t="s">
        <v>1782</v>
      </c>
      <c r="K532" s="19">
        <v>5.46880111609198E-12</v>
      </c>
      <c r="L532" s="2">
        <v>48.2228248079929</v>
      </c>
    </row>
    <row r="533">
      <c r="A533" s="2" t="s">
        <v>122</v>
      </c>
      <c r="B533" s="2" t="s">
        <v>2706</v>
      </c>
      <c r="C533" s="2" t="s">
        <v>2702</v>
      </c>
      <c r="D533" s="2">
        <v>-0.132127634339497</v>
      </c>
      <c r="E533" s="2">
        <v>0.128620208502001</v>
      </c>
      <c r="F533" s="2">
        <v>-0.38422324300342</v>
      </c>
      <c r="G533" s="2">
        <v>0.119967974324426</v>
      </c>
      <c r="H533" s="2">
        <v>0.30443364178092</v>
      </c>
      <c r="I533" s="2">
        <v>0.923359845583541</v>
      </c>
      <c r="J533" s="2" t="s">
        <v>1782</v>
      </c>
      <c r="K533" s="19">
        <v>2.53658623062559E-14</v>
      </c>
      <c r="L533" s="2">
        <v>59.0426601329692</v>
      </c>
    </row>
    <row r="534">
      <c r="A534" s="2" t="s">
        <v>122</v>
      </c>
      <c r="B534" s="2" t="s">
        <v>2707</v>
      </c>
      <c r="C534" s="2" t="s">
        <v>2708</v>
      </c>
      <c r="D534" s="2">
        <v>-0.0491708521503962</v>
      </c>
      <c r="E534" s="2">
        <v>0.12530431034765</v>
      </c>
      <c r="F534" s="2">
        <v>-0.294767300431791</v>
      </c>
      <c r="G534" s="2">
        <v>0.196425596130999</v>
      </c>
      <c r="H534" s="2">
        <v>0.69480149237808</v>
      </c>
      <c r="I534" s="2">
        <v>0.906607643784566</v>
      </c>
      <c r="J534" s="2" t="s">
        <v>1782</v>
      </c>
      <c r="K534" s="19">
        <v>1.43103791537275E-13</v>
      </c>
      <c r="L534" s="2">
        <v>55.5323057782908</v>
      </c>
    </row>
    <row r="535">
      <c r="A535" s="2" t="s">
        <v>122</v>
      </c>
      <c r="B535" s="2" t="s">
        <v>2709</v>
      </c>
      <c r="C535" s="2" t="s">
        <v>2708</v>
      </c>
      <c r="D535" s="2">
        <v>-0.113613305625067</v>
      </c>
      <c r="E535" s="2">
        <v>0.126451397879777</v>
      </c>
      <c r="F535" s="2">
        <v>-0.361458045469431</v>
      </c>
      <c r="G535" s="2">
        <v>0.134231434219295</v>
      </c>
      <c r="H535" s="2">
        <v>0.369055189601664</v>
      </c>
      <c r="I535" s="2">
        <v>0.913437538796994</v>
      </c>
      <c r="J535" s="2" t="s">
        <v>1782</v>
      </c>
      <c r="K535" s="19">
        <v>1.43103791537275E-13</v>
      </c>
      <c r="L535" s="2">
        <v>55.5323057782908</v>
      </c>
    </row>
    <row r="536">
      <c r="A536" s="2" t="s">
        <v>122</v>
      </c>
      <c r="B536" s="2" t="s">
        <v>2710</v>
      </c>
      <c r="C536" s="2" t="s">
        <v>2708</v>
      </c>
      <c r="D536" s="2">
        <v>0.13022310141635</v>
      </c>
      <c r="E536" s="2">
        <v>0.118550823039742</v>
      </c>
      <c r="F536" s="2">
        <v>-0.102136511741544</v>
      </c>
      <c r="G536" s="2">
        <v>0.362582714574245</v>
      </c>
      <c r="H536" s="2">
        <v>0.272154107593948</v>
      </c>
      <c r="I536" s="2">
        <v>0.942071910902129</v>
      </c>
      <c r="J536" s="2" t="s">
        <v>1782</v>
      </c>
      <c r="K536" s="19">
        <v>1.43103791537275E-13</v>
      </c>
      <c r="L536" s="2">
        <v>55.5323057782908</v>
      </c>
    </row>
    <row r="537">
      <c r="A537" s="2" t="s">
        <v>122</v>
      </c>
      <c r="B537" s="2" t="s">
        <v>2711</v>
      </c>
      <c r="C537" s="2" t="s">
        <v>2708</v>
      </c>
      <c r="D537" s="2">
        <v>0.0521005755573288</v>
      </c>
      <c r="E537" s="2">
        <v>0.106462662141131</v>
      </c>
      <c r="F537" s="2">
        <v>-0.156566242239288</v>
      </c>
      <c r="G537" s="2">
        <v>0.260767393353946</v>
      </c>
      <c r="H537" s="2">
        <v>0.624634211945475</v>
      </c>
      <c r="I537" s="2">
        <v>0.907276566294285</v>
      </c>
      <c r="J537" s="2" t="s">
        <v>1782</v>
      </c>
      <c r="K537" s="19">
        <v>1.43103791537275E-13</v>
      </c>
      <c r="L537" s="2">
        <v>55.5323057782908</v>
      </c>
    </row>
    <row r="538">
      <c r="A538" s="2" t="s">
        <v>122</v>
      </c>
      <c r="B538" s="2" t="s">
        <v>2712</v>
      </c>
      <c r="C538" s="2" t="s">
        <v>2713</v>
      </c>
      <c r="D538" s="2">
        <v>-0.0404889010373323</v>
      </c>
      <c r="E538" s="2">
        <v>0.115478884780966</v>
      </c>
      <c r="F538" s="2">
        <v>-0.266827515208027</v>
      </c>
      <c r="G538" s="2">
        <v>0.185849713133362</v>
      </c>
      <c r="H538" s="2">
        <v>0.725917181016439</v>
      </c>
      <c r="I538" s="2">
        <v>0.897436922786638</v>
      </c>
      <c r="J538" s="2" t="s">
        <v>1782</v>
      </c>
      <c r="K538" s="19">
        <v>2.20164084893639E-14</v>
      </c>
      <c r="L538" s="2">
        <v>59.3328972421147</v>
      </c>
    </row>
    <row r="539">
      <c r="A539" s="2" t="s">
        <v>122</v>
      </c>
      <c r="B539" s="2" t="s">
        <v>2714</v>
      </c>
      <c r="C539" s="2" t="s">
        <v>2713</v>
      </c>
      <c r="D539" s="2">
        <v>0.0516583627847663</v>
      </c>
      <c r="E539" s="2">
        <v>0.123984515563205</v>
      </c>
      <c r="F539" s="2">
        <v>-0.191351287719116</v>
      </c>
      <c r="G539" s="2">
        <v>0.294668013288649</v>
      </c>
      <c r="H539" s="2">
        <v>0.676983715655349</v>
      </c>
      <c r="I539" s="2">
        <v>0.894995512308737</v>
      </c>
      <c r="J539" s="2" t="s">
        <v>1782</v>
      </c>
      <c r="K539" s="19">
        <v>1.03850543891316E-14</v>
      </c>
      <c r="L539" s="2">
        <v>60.8621553714903</v>
      </c>
    </row>
    <row r="540">
      <c r="A540" s="2" t="s">
        <v>122</v>
      </c>
      <c r="B540" s="2" t="s">
        <v>2715</v>
      </c>
      <c r="C540" s="2" t="s">
        <v>2716</v>
      </c>
      <c r="D540" s="2">
        <v>-0.0126743770022533</v>
      </c>
      <c r="E540" s="2">
        <v>0.0961060827547986</v>
      </c>
      <c r="F540" s="2">
        <v>-0.201042299201658</v>
      </c>
      <c r="G540" s="2">
        <v>0.175693545197152</v>
      </c>
      <c r="H540" s="2">
        <v>0.895096463472333</v>
      </c>
      <c r="I540" s="2">
        <v>0.969753217135783</v>
      </c>
      <c r="J540" s="2" t="s">
        <v>1782</v>
      </c>
      <c r="K540" s="19">
        <v>8.69868074092665E-13</v>
      </c>
      <c r="L540" s="2">
        <v>51.9548083412043</v>
      </c>
    </row>
    <row r="541">
      <c r="A541" s="2" t="s">
        <v>122</v>
      </c>
      <c r="B541" s="2" t="s">
        <v>2717</v>
      </c>
      <c r="C541" s="2" t="s">
        <v>2716</v>
      </c>
      <c r="D541" s="2">
        <v>0.131506576328852</v>
      </c>
      <c r="E541" s="2">
        <v>0.219592931308795</v>
      </c>
      <c r="F541" s="2">
        <v>-0.298895569036386</v>
      </c>
      <c r="G541" s="2">
        <v>0.561908721694091</v>
      </c>
      <c r="H541" s="2">
        <v>0.549440963137495</v>
      </c>
      <c r="I541" s="2">
        <v>0.895325634786979</v>
      </c>
      <c r="J541" s="2" t="s">
        <v>1782</v>
      </c>
      <c r="K541" s="19">
        <v>9.30731576886559E-5</v>
      </c>
      <c r="L541" s="2">
        <v>15.4367654821497</v>
      </c>
    </row>
    <row r="542">
      <c r="A542" s="2" t="s">
        <v>122</v>
      </c>
      <c r="B542" s="2" t="s">
        <v>2718</v>
      </c>
      <c r="C542" s="2" t="s">
        <v>2716</v>
      </c>
      <c r="D542" s="2">
        <v>0.0599216201938732</v>
      </c>
      <c r="E542" s="2">
        <v>0.125452042439576</v>
      </c>
      <c r="F542" s="2">
        <v>-0.185964382987697</v>
      </c>
      <c r="G542" s="2">
        <v>0.305807623375443</v>
      </c>
      <c r="H542" s="2">
        <v>0.632961423241368</v>
      </c>
      <c r="I542" s="2">
        <v>0.936331021100473</v>
      </c>
      <c r="J542" s="2" t="s">
        <v>1782</v>
      </c>
      <c r="K542" s="19">
        <v>1.49017104257223E-13</v>
      </c>
      <c r="L542" s="2">
        <v>55.4492207656623</v>
      </c>
    </row>
    <row r="543">
      <c r="A543" s="2" t="s">
        <v>122</v>
      </c>
      <c r="B543" s="2" t="s">
        <v>2719</v>
      </c>
      <c r="C543" s="2" t="s">
        <v>2716</v>
      </c>
      <c r="D543" s="2">
        <v>-0.0245694474829193</v>
      </c>
      <c r="E543" s="2">
        <v>0.0945731551976123</v>
      </c>
      <c r="F543" s="2">
        <v>-0.209932831670239</v>
      </c>
      <c r="G543" s="2">
        <v>0.1607939367044</v>
      </c>
      <c r="H543" s="2">
        <v>0.795054566788103</v>
      </c>
      <c r="I543" s="2">
        <v>0.954673278358658</v>
      </c>
      <c r="J543" s="2" t="s">
        <v>1782</v>
      </c>
      <c r="K543" s="19">
        <v>1.10225589798669E-12</v>
      </c>
      <c r="L543" s="2">
        <v>51.4227537207036</v>
      </c>
    </row>
    <row r="544">
      <c r="A544" s="2" t="s">
        <v>122</v>
      </c>
      <c r="B544" s="2" t="s">
        <v>2720</v>
      </c>
      <c r="C544" s="2" t="s">
        <v>2721</v>
      </c>
      <c r="D544" s="2">
        <v>-0.126831726527401</v>
      </c>
      <c r="E544" s="2">
        <v>0.128733540798686</v>
      </c>
      <c r="F544" s="2">
        <v>-0.379149466492827</v>
      </c>
      <c r="G544" s="2">
        <v>0.125486013438024</v>
      </c>
      <c r="H544" s="2">
        <v>0.324647287023051</v>
      </c>
      <c r="I544" s="2">
        <v>0.920784659015134</v>
      </c>
      <c r="J544" s="2" t="s">
        <v>1782</v>
      </c>
      <c r="K544" s="19">
        <v>7.38504082914519E-14</v>
      </c>
      <c r="L544" s="2">
        <v>56.872788542022</v>
      </c>
    </row>
    <row r="545">
      <c r="A545" s="2" t="s">
        <v>122</v>
      </c>
      <c r="B545" s="2" t="s">
        <v>2722</v>
      </c>
      <c r="C545" s="2" t="s">
        <v>2721</v>
      </c>
      <c r="D545" s="2">
        <v>0.0457977588700631</v>
      </c>
      <c r="E545" s="2">
        <v>0.129921769041876</v>
      </c>
      <c r="F545" s="2">
        <v>-0.208848908452014</v>
      </c>
      <c r="G545" s="2">
        <v>0.30044442619214</v>
      </c>
      <c r="H545" s="2">
        <v>0.72450299885675</v>
      </c>
      <c r="I545" s="2">
        <v>0.981539892744832</v>
      </c>
      <c r="J545" s="2" t="s">
        <v>1782</v>
      </c>
      <c r="K545" s="19">
        <v>2.32257741790462E-14</v>
      </c>
      <c r="L545" s="2">
        <v>59.215200239035</v>
      </c>
    </row>
    <row r="546">
      <c r="A546" s="2" t="s">
        <v>122</v>
      </c>
      <c r="B546" s="2" t="s">
        <v>2723</v>
      </c>
      <c r="C546" s="2" t="s">
        <v>2702</v>
      </c>
      <c r="D546" s="2">
        <v>-0.0770170272812052</v>
      </c>
      <c r="E546" s="2">
        <v>0.102612047673458</v>
      </c>
      <c r="F546" s="2">
        <v>-0.278136640721183</v>
      </c>
      <c r="G546" s="2">
        <v>0.124102586158772</v>
      </c>
      <c r="H546" s="2">
        <v>0.453014050400046</v>
      </c>
      <c r="I546" s="2">
        <v>0.891832822406572</v>
      </c>
      <c r="J546" s="2" t="s">
        <v>1782</v>
      </c>
      <c r="K546" s="19">
        <v>1.55934403587994E-13</v>
      </c>
      <c r="L546" s="2">
        <v>55.356250196432</v>
      </c>
    </row>
    <row r="547">
      <c r="A547" s="2" t="s">
        <v>122</v>
      </c>
      <c r="B547" s="2" t="s">
        <v>2724</v>
      </c>
      <c r="C547" s="2" t="s">
        <v>2716</v>
      </c>
      <c r="D547" s="2">
        <v>-0.0646167866757905</v>
      </c>
      <c r="E547" s="2">
        <v>0.171419344128276</v>
      </c>
      <c r="F547" s="2">
        <v>-0.400598701167212</v>
      </c>
      <c r="G547" s="2">
        <v>0.271365127815631</v>
      </c>
      <c r="H547" s="2">
        <v>0.706314977750415</v>
      </c>
      <c r="I547" s="2">
        <v>0.990479141560835</v>
      </c>
      <c r="J547" s="2" t="s">
        <v>1782</v>
      </c>
      <c r="K547" s="19">
        <v>9.9178268764751E-5</v>
      </c>
      <c r="L547" s="2">
        <v>15.3147110753356</v>
      </c>
    </row>
    <row r="548">
      <c r="A548" s="2" t="s">
        <v>127</v>
      </c>
      <c r="B548" s="2" t="s">
        <v>2698</v>
      </c>
      <c r="C548" s="2" t="s">
        <v>2699</v>
      </c>
      <c r="D548" s="2">
        <v>-0.0327681984851208</v>
      </c>
      <c r="E548" s="2">
        <v>0.091958453650844</v>
      </c>
      <c r="F548" s="2">
        <v>-0.213006767640775</v>
      </c>
      <c r="G548" s="2">
        <v>0.147470370670533</v>
      </c>
      <c r="H548" s="2">
        <v>0.72163082550713</v>
      </c>
      <c r="I548" s="2">
        <v>0.961031480563324</v>
      </c>
      <c r="J548" s="2" t="s">
        <v>1474</v>
      </c>
      <c r="K548" s="19">
        <v>1.067891126117E-22</v>
      </c>
      <c r="L548" s="2">
        <v>98.8416817813563</v>
      </c>
    </row>
    <row r="549">
      <c r="A549" s="2" t="s">
        <v>127</v>
      </c>
      <c r="B549" s="2" t="s">
        <v>2700</v>
      </c>
      <c r="C549" s="2" t="s">
        <v>2699</v>
      </c>
      <c r="D549" s="2">
        <v>-0.0602413579235361</v>
      </c>
      <c r="E549" s="2">
        <v>0.0880261433416638</v>
      </c>
      <c r="F549" s="2">
        <v>-0.232772598873197</v>
      </c>
      <c r="G549" s="2">
        <v>0.112289883026124</v>
      </c>
      <c r="H549" s="2">
        <v>0.493839296671701</v>
      </c>
      <c r="I549" s="2">
        <v>0.92594868125944</v>
      </c>
      <c r="J549" s="2" t="s">
        <v>1474</v>
      </c>
      <c r="K549" s="19">
        <v>1.067891126117E-22</v>
      </c>
      <c r="L549" s="2">
        <v>98.8416817813563</v>
      </c>
    </row>
    <row r="550">
      <c r="A550" s="2" t="s">
        <v>127</v>
      </c>
      <c r="B550" s="2" t="s">
        <v>2701</v>
      </c>
      <c r="C550" s="2" t="s">
        <v>2702</v>
      </c>
      <c r="D550" s="2">
        <v>0.0116685717159314</v>
      </c>
      <c r="E550" s="2">
        <v>0.0756380930880512</v>
      </c>
      <c r="F550" s="2">
        <v>-0.136582090736649</v>
      </c>
      <c r="G550" s="2">
        <v>0.159919234168511</v>
      </c>
      <c r="H550" s="2">
        <v>0.87741563672236</v>
      </c>
      <c r="I550" s="2">
        <v>0.968039672651752</v>
      </c>
      <c r="J550" s="2" t="s">
        <v>1474</v>
      </c>
      <c r="K550" s="19">
        <v>7.00062268981288E-23</v>
      </c>
      <c r="L550" s="2">
        <v>99.7124196476272</v>
      </c>
    </row>
    <row r="551">
      <c r="A551" s="2" t="s">
        <v>127</v>
      </c>
      <c r="B551" s="2" t="s">
        <v>2703</v>
      </c>
      <c r="C551" s="2" t="s">
        <v>2702</v>
      </c>
      <c r="D551" s="2">
        <v>-0.119800759446983</v>
      </c>
      <c r="E551" s="2">
        <v>0.09157280112036</v>
      </c>
      <c r="F551" s="2">
        <v>-0.299283449642889</v>
      </c>
      <c r="G551" s="2">
        <v>0.0596819307489221</v>
      </c>
      <c r="H551" s="2">
        <v>0.190961560205585</v>
      </c>
      <c r="I551" s="2">
        <v>0.986365739222152</v>
      </c>
      <c r="J551" s="2" t="s">
        <v>1474</v>
      </c>
      <c r="K551" s="19">
        <v>2.13463136021173E-21</v>
      </c>
      <c r="L551" s="2">
        <v>92.6607183792805</v>
      </c>
    </row>
    <row r="552">
      <c r="A552" s="2" t="s">
        <v>127</v>
      </c>
      <c r="B552" s="2" t="s">
        <v>2704</v>
      </c>
      <c r="C552" s="2" t="s">
        <v>2702</v>
      </c>
      <c r="D552" s="2">
        <v>-0.0593086326111079</v>
      </c>
      <c r="E552" s="2">
        <v>0.0648312037585244</v>
      </c>
      <c r="F552" s="2">
        <v>-0.186377791977815</v>
      </c>
      <c r="G552" s="2">
        <v>0.0677605267556</v>
      </c>
      <c r="H552" s="2">
        <v>0.360412687172768</v>
      </c>
      <c r="I552" s="2">
        <v>0.790527256776486</v>
      </c>
      <c r="J552" s="2" t="s">
        <v>1474</v>
      </c>
      <c r="K552" s="19">
        <v>7.1371384110923E-23</v>
      </c>
      <c r="L552" s="2">
        <v>99.6735881881023</v>
      </c>
    </row>
    <row r="553">
      <c r="A553" s="2" t="s">
        <v>127</v>
      </c>
      <c r="B553" s="2" t="s">
        <v>2705</v>
      </c>
      <c r="C553" s="2" t="s">
        <v>2702</v>
      </c>
      <c r="D553" s="2">
        <v>-0.148231508210672</v>
      </c>
      <c r="E553" s="2">
        <v>0.0776504547703153</v>
      </c>
      <c r="F553" s="2">
        <v>-0.30042639956049</v>
      </c>
      <c r="G553" s="2">
        <v>0.00396338313914573</v>
      </c>
      <c r="H553" s="2">
        <v>0.0564422318039521</v>
      </c>
      <c r="I553" s="2">
        <v>0.862072200539606</v>
      </c>
      <c r="J553" s="2" t="s">
        <v>1474</v>
      </c>
      <c r="K553" s="19">
        <v>9.56662853164997E-23</v>
      </c>
      <c r="L553" s="2">
        <v>99.2879821773794</v>
      </c>
    </row>
    <row r="554">
      <c r="A554" s="2" t="s">
        <v>127</v>
      </c>
      <c r="B554" s="2" t="s">
        <v>2706</v>
      </c>
      <c r="C554" s="2" t="s">
        <v>2702</v>
      </c>
      <c r="D554" s="2">
        <v>-0.194880230864867</v>
      </c>
      <c r="E554" s="2">
        <v>0.105743307459362</v>
      </c>
      <c r="F554" s="2">
        <v>-0.402137113485217</v>
      </c>
      <c r="G554" s="2">
        <v>0.0123766517554833</v>
      </c>
      <c r="H554" s="2">
        <v>0.0655023165997369</v>
      </c>
      <c r="I554" s="2">
        <v>0.573583955163732</v>
      </c>
      <c r="J554" s="2" t="s">
        <v>1474</v>
      </c>
      <c r="K554" s="19">
        <v>6.91814163300039E-23</v>
      </c>
      <c r="L554" s="2">
        <v>99.7356435125092</v>
      </c>
    </row>
    <row r="555">
      <c r="A555" s="2" t="s">
        <v>127</v>
      </c>
      <c r="B555" s="2" t="s">
        <v>2707</v>
      </c>
      <c r="C555" s="2" t="s">
        <v>2708</v>
      </c>
      <c r="D555" s="2">
        <v>0.0892655735400014</v>
      </c>
      <c r="E555" s="2">
        <v>0.101016366348918</v>
      </c>
      <c r="F555" s="2">
        <v>-0.108726504503879</v>
      </c>
      <c r="G555" s="2">
        <v>0.287257651583882</v>
      </c>
      <c r="H555" s="2">
        <v>0.376992165832167</v>
      </c>
      <c r="I555" s="2">
        <v>0.883547978809527</v>
      </c>
      <c r="J555" s="2" t="s">
        <v>1474</v>
      </c>
      <c r="K555" s="19">
        <v>7.89443162565412E-23</v>
      </c>
      <c r="L555" s="2">
        <v>99.4673348384937</v>
      </c>
    </row>
    <row r="556">
      <c r="A556" s="2" t="s">
        <v>127</v>
      </c>
      <c r="B556" s="2" t="s">
        <v>2709</v>
      </c>
      <c r="C556" s="2" t="s">
        <v>2708</v>
      </c>
      <c r="D556" s="2">
        <v>0.144813481670804</v>
      </c>
      <c r="E556" s="2">
        <v>0.10118528856079</v>
      </c>
      <c r="F556" s="2">
        <v>-0.0535096839083446</v>
      </c>
      <c r="G556" s="2">
        <v>0.343136647249954</v>
      </c>
      <c r="H556" s="2">
        <v>0.152557855306851</v>
      </c>
      <c r="I556" s="2">
        <v>0.913437538796994</v>
      </c>
      <c r="J556" s="2" t="s">
        <v>1474</v>
      </c>
      <c r="K556" s="19">
        <v>7.89443162565412E-23</v>
      </c>
      <c r="L556" s="2">
        <v>99.4673348384937</v>
      </c>
    </row>
    <row r="557">
      <c r="A557" s="2" t="s">
        <v>127</v>
      </c>
      <c r="B557" s="2" t="s">
        <v>2710</v>
      </c>
      <c r="C557" s="2" t="s">
        <v>2708</v>
      </c>
      <c r="D557" s="2">
        <v>-0.024850126693956</v>
      </c>
      <c r="E557" s="2">
        <v>0.0912523892729688</v>
      </c>
      <c r="F557" s="2">
        <v>-0.203704809668975</v>
      </c>
      <c r="G557" s="2">
        <v>0.154004556281062</v>
      </c>
      <c r="H557" s="2">
        <v>0.785405452643043</v>
      </c>
      <c r="I557" s="2">
        <v>0.960161687503654</v>
      </c>
      <c r="J557" s="2" t="s">
        <v>1474</v>
      </c>
      <c r="K557" s="19">
        <v>7.89443162565412E-23</v>
      </c>
      <c r="L557" s="2">
        <v>99.4673348384937</v>
      </c>
    </row>
    <row r="558">
      <c r="A558" s="2" t="s">
        <v>127</v>
      </c>
      <c r="B558" s="2" t="s">
        <v>2711</v>
      </c>
      <c r="C558" s="2" t="s">
        <v>2708</v>
      </c>
      <c r="D558" s="2">
        <v>-0.0828228348534219</v>
      </c>
      <c r="E558" s="2">
        <v>0.0866963511515379</v>
      </c>
      <c r="F558" s="2">
        <v>-0.252747683110436</v>
      </c>
      <c r="G558" s="2">
        <v>0.0871020134035925</v>
      </c>
      <c r="H558" s="2">
        <v>0.339546049446293</v>
      </c>
      <c r="I558" s="2">
        <v>0.907276566294285</v>
      </c>
      <c r="J558" s="2" t="s">
        <v>1474</v>
      </c>
      <c r="K558" s="19">
        <v>7.89443162565412E-23</v>
      </c>
      <c r="L558" s="2">
        <v>99.4673348384937</v>
      </c>
    </row>
    <row r="559">
      <c r="A559" s="2" t="s">
        <v>127</v>
      </c>
      <c r="B559" s="2" t="s">
        <v>2712</v>
      </c>
      <c r="C559" s="2" t="s">
        <v>2713</v>
      </c>
      <c r="D559" s="2">
        <v>0.140407241118384</v>
      </c>
      <c r="E559" s="2">
        <v>0.090524429718658</v>
      </c>
      <c r="F559" s="2">
        <v>-0.0370206411301855</v>
      </c>
      <c r="G559" s="2">
        <v>0.317835123366953</v>
      </c>
      <c r="H559" s="2">
        <v>0.121070364357052</v>
      </c>
      <c r="I559" s="2">
        <v>0.802157394143683</v>
      </c>
      <c r="J559" s="2" t="s">
        <v>1474</v>
      </c>
      <c r="K559" s="19">
        <v>6.84685003493093E-24</v>
      </c>
      <c r="L559" s="2">
        <v>104.588468860489</v>
      </c>
    </row>
    <row r="560">
      <c r="A560" s="2" t="s">
        <v>127</v>
      </c>
      <c r="B560" s="2" t="s">
        <v>2714</v>
      </c>
      <c r="C560" s="2" t="s">
        <v>2713</v>
      </c>
      <c r="D560" s="2">
        <v>-0.0432993372721624</v>
      </c>
      <c r="E560" s="2">
        <v>0.104151063671019</v>
      </c>
      <c r="F560" s="2">
        <v>-0.247435422067361</v>
      </c>
      <c r="G560" s="2">
        <v>0.160836747523036</v>
      </c>
      <c r="H560" s="2">
        <v>0.677653685242315</v>
      </c>
      <c r="I560" s="2">
        <v>0.894995512308737</v>
      </c>
      <c r="J560" s="2" t="s">
        <v>1474</v>
      </c>
      <c r="K560" s="19">
        <v>6.85621027900353E-23</v>
      </c>
      <c r="L560" s="2">
        <v>99.7607498165669</v>
      </c>
    </row>
    <row r="561">
      <c r="A561" s="2" t="s">
        <v>127</v>
      </c>
      <c r="B561" s="2" t="s">
        <v>2715</v>
      </c>
      <c r="C561" s="2" t="s">
        <v>2716</v>
      </c>
      <c r="D561" s="2">
        <v>-0.0451405578457786</v>
      </c>
      <c r="E561" s="2">
        <v>0.072156188426835</v>
      </c>
      <c r="F561" s="2">
        <v>-0.186566687162375</v>
      </c>
      <c r="G561" s="2">
        <v>0.096285571470818</v>
      </c>
      <c r="H561" s="2">
        <v>0.531669275448488</v>
      </c>
      <c r="I561" s="2">
        <v>0.95150322879217</v>
      </c>
      <c r="J561" s="2" t="s">
        <v>1474</v>
      </c>
      <c r="K561" s="19">
        <v>2.34489970955653E-24</v>
      </c>
      <c r="L561" s="2">
        <v>107.156994291059</v>
      </c>
    </row>
    <row r="562">
      <c r="A562" s="2" t="s">
        <v>127</v>
      </c>
      <c r="B562" s="2" t="s">
        <v>2717</v>
      </c>
      <c r="C562" s="2" t="s">
        <v>2716</v>
      </c>
      <c r="D562" s="2">
        <v>0.0958804291695488</v>
      </c>
      <c r="E562" s="2">
        <v>0.134951160786554</v>
      </c>
      <c r="F562" s="2">
        <v>-0.168623845972098</v>
      </c>
      <c r="G562" s="2">
        <v>0.360384704311196</v>
      </c>
      <c r="H562" s="2">
        <v>0.477622691518432</v>
      </c>
      <c r="I562" s="2">
        <v>0.887077804847525</v>
      </c>
      <c r="J562" s="2" t="s">
        <v>1474</v>
      </c>
      <c r="K562" s="19">
        <v>6.60437804841083E-12</v>
      </c>
      <c r="L562" s="2">
        <v>48.6650063559639</v>
      </c>
    </row>
    <row r="563">
      <c r="A563" s="2" t="s">
        <v>127</v>
      </c>
      <c r="B563" s="2" t="s">
        <v>2718</v>
      </c>
      <c r="C563" s="2" t="s">
        <v>2716</v>
      </c>
      <c r="D563" s="2">
        <v>0.195809399898064</v>
      </c>
      <c r="E563" s="2">
        <v>0.101812740923225</v>
      </c>
      <c r="F563" s="2">
        <v>-0.00374357231145811</v>
      </c>
      <c r="G563" s="2">
        <v>0.395362372107587</v>
      </c>
      <c r="H563" s="2">
        <v>0.0546113257347929</v>
      </c>
      <c r="I563" s="2">
        <v>0.653139054184413</v>
      </c>
      <c r="J563" s="2" t="s">
        <v>1474</v>
      </c>
      <c r="K563" s="19">
        <v>1.18440787668758E-22</v>
      </c>
      <c r="L563" s="2">
        <v>98.6158512711701</v>
      </c>
    </row>
    <row r="564">
      <c r="A564" s="2" t="s">
        <v>127</v>
      </c>
      <c r="B564" s="2" t="s">
        <v>2719</v>
      </c>
      <c r="C564" s="2" t="s">
        <v>2716</v>
      </c>
      <c r="D564" s="2">
        <v>-0.0543570255682564</v>
      </c>
      <c r="E564" s="2">
        <v>0.0747865242532251</v>
      </c>
      <c r="F564" s="2">
        <v>-0.200938613104577</v>
      </c>
      <c r="G564" s="2">
        <v>0.0922245619680648</v>
      </c>
      <c r="H564" s="2">
        <v>0.467429704867191</v>
      </c>
      <c r="I564" s="2">
        <v>0.913638850305089</v>
      </c>
      <c r="J564" s="2" t="s">
        <v>1474</v>
      </c>
      <c r="K564" s="19">
        <v>1.16506115112313E-21</v>
      </c>
      <c r="L564" s="2">
        <v>93.9199555641597</v>
      </c>
    </row>
    <row r="565">
      <c r="A565" s="2" t="s">
        <v>127</v>
      </c>
      <c r="B565" s="2" t="s">
        <v>2720</v>
      </c>
      <c r="C565" s="2" t="s">
        <v>2721</v>
      </c>
      <c r="D565" s="2">
        <v>0.111558544712404</v>
      </c>
      <c r="E565" s="2">
        <v>0.102582824858326</v>
      </c>
      <c r="F565" s="2">
        <v>-0.0895037920099149</v>
      </c>
      <c r="G565" s="2">
        <v>0.312620881434724</v>
      </c>
      <c r="H565" s="2">
        <v>0.276965071724199</v>
      </c>
      <c r="I565" s="2">
        <v>0.920784659015134</v>
      </c>
      <c r="J565" s="2" t="s">
        <v>1474</v>
      </c>
      <c r="K565" s="19">
        <v>1.58347491320517E-23</v>
      </c>
      <c r="L565" s="2">
        <v>102.826608117736</v>
      </c>
    </row>
    <row r="566">
      <c r="A566" s="2" t="s">
        <v>127</v>
      </c>
      <c r="B566" s="2" t="s">
        <v>2722</v>
      </c>
      <c r="C566" s="2" t="s">
        <v>2721</v>
      </c>
      <c r="D566" s="2">
        <v>0.0710194664323221</v>
      </c>
      <c r="E566" s="2">
        <v>0.105507314730348</v>
      </c>
      <c r="F566" s="2">
        <v>-0.13577487043916</v>
      </c>
      <c r="G566" s="2">
        <v>0.277813803303804</v>
      </c>
      <c r="H566" s="2">
        <v>0.500955779354257</v>
      </c>
      <c r="I566" s="2">
        <v>0.945262466759697</v>
      </c>
      <c r="J566" s="2" t="s">
        <v>1474</v>
      </c>
      <c r="K566" s="19">
        <v>9.64607753209864E-24</v>
      </c>
      <c r="L566" s="2">
        <v>103.842241258509</v>
      </c>
    </row>
    <row r="567">
      <c r="A567" s="2" t="s">
        <v>127</v>
      </c>
      <c r="B567" s="2" t="s">
        <v>2723</v>
      </c>
      <c r="C567" s="2" t="s">
        <v>2702</v>
      </c>
      <c r="D567" s="2">
        <v>-0.0783866383060917</v>
      </c>
      <c r="E567" s="2">
        <v>0.0803907609335282</v>
      </c>
      <c r="F567" s="2">
        <v>-0.235952529735807</v>
      </c>
      <c r="G567" s="2">
        <v>0.0791792531236235</v>
      </c>
      <c r="H567" s="2">
        <v>0.32965850966657</v>
      </c>
      <c r="I567" s="2">
        <v>0.873679788969722</v>
      </c>
      <c r="J567" s="2" t="s">
        <v>1474</v>
      </c>
      <c r="K567" s="19">
        <v>7.00062268981288E-23</v>
      </c>
      <c r="L567" s="2">
        <v>99.7124196476272</v>
      </c>
    </row>
    <row r="568">
      <c r="A568" s="2" t="s">
        <v>127</v>
      </c>
      <c r="B568" s="2" t="s">
        <v>2724</v>
      </c>
      <c r="C568" s="2" t="s">
        <v>2716</v>
      </c>
      <c r="D568" s="2">
        <v>-0.0599291899355105</v>
      </c>
      <c r="E568" s="2">
        <v>0.107427463793826</v>
      </c>
      <c r="F568" s="2">
        <v>-0.270487018971411</v>
      </c>
      <c r="G568" s="2">
        <v>0.150628639100389</v>
      </c>
      <c r="H568" s="2">
        <v>0.577106361091402</v>
      </c>
      <c r="I568" s="2">
        <v>0.978273018483713</v>
      </c>
      <c r="J568" s="2" t="s">
        <v>1474</v>
      </c>
      <c r="K568" s="19">
        <v>1.19490351304537E-11</v>
      </c>
      <c r="L568" s="2">
        <v>47.4328948184838</v>
      </c>
    </row>
    <row r="569">
      <c r="A569" s="2" t="s">
        <v>107</v>
      </c>
      <c r="B569" s="2" t="s">
        <v>2698</v>
      </c>
      <c r="C569" s="2" t="s">
        <v>2699</v>
      </c>
      <c r="D569" s="2">
        <v>-0.0665767326717902</v>
      </c>
      <c r="E569" s="2">
        <v>0.0721548687592768</v>
      </c>
      <c r="F569" s="2">
        <v>-0.208000275439972</v>
      </c>
      <c r="G569" s="2">
        <v>0.0748468100963924</v>
      </c>
      <c r="H569" s="2">
        <v>0.356293900224606</v>
      </c>
      <c r="I569" s="2">
        <v>0.943255388619327</v>
      </c>
      <c r="J569" s="2" t="s">
        <v>1726</v>
      </c>
      <c r="K569" s="19">
        <v>3.44193109546925E-45</v>
      </c>
      <c r="L569" s="2">
        <v>210.734949573494</v>
      </c>
    </row>
    <row r="570">
      <c r="A570" s="2" t="s">
        <v>107</v>
      </c>
      <c r="B570" s="2" t="s">
        <v>2700</v>
      </c>
      <c r="C570" s="2" t="s">
        <v>2699</v>
      </c>
      <c r="D570" s="2">
        <v>-0.084677298431024</v>
      </c>
      <c r="E570" s="2">
        <v>0.0690151288769005</v>
      </c>
      <c r="F570" s="2">
        <v>-0.219946951029749</v>
      </c>
      <c r="G570" s="2">
        <v>0.050592354167701</v>
      </c>
      <c r="H570" s="2">
        <v>0.220009637912467</v>
      </c>
      <c r="I570" s="2">
        <v>0.816436442330007</v>
      </c>
      <c r="J570" s="2" t="s">
        <v>1726</v>
      </c>
      <c r="K570" s="19">
        <v>3.44193109546925E-45</v>
      </c>
      <c r="L570" s="2">
        <v>210.734949573494</v>
      </c>
    </row>
    <row r="571">
      <c r="A571" s="2" t="s">
        <v>107</v>
      </c>
      <c r="B571" s="2" t="s">
        <v>2701</v>
      </c>
      <c r="C571" s="2" t="s">
        <v>2702</v>
      </c>
      <c r="D571" s="2">
        <v>-0.0757947446488775</v>
      </c>
      <c r="E571" s="2">
        <v>0.0597593511727409</v>
      </c>
      <c r="F571" s="2">
        <v>-0.192923072947449</v>
      </c>
      <c r="G571" s="2">
        <v>0.0413335836496947</v>
      </c>
      <c r="H571" s="2">
        <v>0.204845829769946</v>
      </c>
      <c r="I571" s="2">
        <v>0.856217359093386</v>
      </c>
      <c r="J571" s="2" t="s">
        <v>1726</v>
      </c>
      <c r="K571" s="19">
        <v>5.69414690534884E-45</v>
      </c>
      <c r="L571" s="2">
        <v>209.558940535729</v>
      </c>
    </row>
    <row r="572">
      <c r="A572" s="2" t="s">
        <v>107</v>
      </c>
      <c r="B572" s="2" t="s">
        <v>2703</v>
      </c>
      <c r="C572" s="2" t="s">
        <v>2702</v>
      </c>
      <c r="D572" s="2">
        <v>-0.0302966330197202</v>
      </c>
      <c r="E572" s="2">
        <v>0.0716098912807918</v>
      </c>
      <c r="F572" s="2">
        <v>-0.170652019930072</v>
      </c>
      <c r="G572" s="2">
        <v>0.110058753890631</v>
      </c>
      <c r="H572" s="2">
        <v>0.672290813639103</v>
      </c>
      <c r="I572" s="2">
        <v>0.986365739222152</v>
      </c>
      <c r="J572" s="2" t="s">
        <v>1726</v>
      </c>
      <c r="K572" s="19">
        <v>6.96533174669229E-42</v>
      </c>
      <c r="L572" s="2">
        <v>194.147597606378</v>
      </c>
    </row>
    <row r="573">
      <c r="A573" s="2" t="s">
        <v>107</v>
      </c>
      <c r="B573" s="2" t="s">
        <v>2704</v>
      </c>
      <c r="C573" s="2" t="s">
        <v>2702</v>
      </c>
      <c r="D573" s="2">
        <v>-0.0892302506270705</v>
      </c>
      <c r="E573" s="2">
        <v>0.0512510873931538</v>
      </c>
      <c r="F573" s="2">
        <v>-0.189682381917652</v>
      </c>
      <c r="G573" s="2">
        <v>0.011221880663511</v>
      </c>
      <c r="H573" s="2">
        <v>0.0818501243439712</v>
      </c>
      <c r="I573" s="2">
        <v>0.652583491749096</v>
      </c>
      <c r="J573" s="2" t="s">
        <v>1726</v>
      </c>
      <c r="K573" s="19">
        <v>5.61625810499453E-45</v>
      </c>
      <c r="L573" s="2">
        <v>209.596382287025</v>
      </c>
    </row>
    <row r="574">
      <c r="A574" s="2" t="s">
        <v>107</v>
      </c>
      <c r="B574" s="2" t="s">
        <v>2705</v>
      </c>
      <c r="C574" s="2" t="s">
        <v>2702</v>
      </c>
      <c r="D574" s="2">
        <v>-0.0807861242228259</v>
      </c>
      <c r="E574" s="2">
        <v>0.0647426869643383</v>
      </c>
      <c r="F574" s="2">
        <v>-0.207681790672929</v>
      </c>
      <c r="G574" s="2">
        <v>0.0461095422272772</v>
      </c>
      <c r="H574" s="2">
        <v>0.212281857559745</v>
      </c>
      <c r="I574" s="2">
        <v>0.968829058260918</v>
      </c>
      <c r="J574" s="2" t="s">
        <v>1726</v>
      </c>
      <c r="K574" s="19">
        <v>7.11350325190391E-40</v>
      </c>
      <c r="L574" s="2">
        <v>184.386055459911</v>
      </c>
    </row>
    <row r="575">
      <c r="A575" s="2" t="s">
        <v>107</v>
      </c>
      <c r="B575" s="2" t="s">
        <v>2706</v>
      </c>
      <c r="C575" s="2" t="s">
        <v>2702</v>
      </c>
      <c r="D575" s="2">
        <v>0.0519273997133731</v>
      </c>
      <c r="E575" s="2">
        <v>0.0827026229473586</v>
      </c>
      <c r="F575" s="2">
        <v>-0.110169741263449</v>
      </c>
      <c r="G575" s="2">
        <v>0.214024540690196</v>
      </c>
      <c r="H575" s="2">
        <v>0.530162850945138</v>
      </c>
      <c r="I575" s="2">
        <v>0.923359845583541</v>
      </c>
      <c r="J575" s="2" t="s">
        <v>1726</v>
      </c>
      <c r="K575" s="19">
        <v>6.57146065078626E-45</v>
      </c>
      <c r="L575" s="2">
        <v>209.233216475508</v>
      </c>
    </row>
    <row r="576">
      <c r="A576" s="2" t="s">
        <v>107</v>
      </c>
      <c r="B576" s="2" t="s">
        <v>2707</v>
      </c>
      <c r="C576" s="2" t="s">
        <v>2708</v>
      </c>
      <c r="D576" s="2">
        <v>0.0370495644273283</v>
      </c>
      <c r="E576" s="2">
        <v>0.0785758480420711</v>
      </c>
      <c r="F576" s="2">
        <v>-0.116959097735131</v>
      </c>
      <c r="G576" s="2">
        <v>0.191058226589787</v>
      </c>
      <c r="H576" s="2">
        <v>0.637332372103264</v>
      </c>
      <c r="I576" s="2">
        <v>0.883547978809527</v>
      </c>
      <c r="J576" s="2" t="s">
        <v>1726</v>
      </c>
      <c r="K576" s="19">
        <v>7.2410082061488E-45</v>
      </c>
      <c r="L576" s="2">
        <v>209.051051628044</v>
      </c>
    </row>
    <row r="577">
      <c r="A577" s="2" t="s">
        <v>107</v>
      </c>
      <c r="B577" s="2" t="s">
        <v>2709</v>
      </c>
      <c r="C577" s="2" t="s">
        <v>2708</v>
      </c>
      <c r="D577" s="2">
        <v>-0.00424789222385384</v>
      </c>
      <c r="E577" s="2">
        <v>0.0788808649425976</v>
      </c>
      <c r="F577" s="2">
        <v>-0.158854387511345</v>
      </c>
      <c r="G577" s="2">
        <v>0.150358603063637</v>
      </c>
      <c r="H577" s="2">
        <v>0.957059168294372</v>
      </c>
      <c r="I577" s="2">
        <v>0.981716589224794</v>
      </c>
      <c r="J577" s="2" t="s">
        <v>1726</v>
      </c>
      <c r="K577" s="19">
        <v>7.2410082061488E-45</v>
      </c>
      <c r="L577" s="2">
        <v>209.051051628044</v>
      </c>
    </row>
    <row r="578">
      <c r="A578" s="2" t="s">
        <v>107</v>
      </c>
      <c r="B578" s="2" t="s">
        <v>2710</v>
      </c>
      <c r="C578" s="2" t="s">
        <v>2708</v>
      </c>
      <c r="D578" s="2">
        <v>0.0511044391325884</v>
      </c>
      <c r="E578" s="2">
        <v>0.072230606008009</v>
      </c>
      <c r="F578" s="2">
        <v>-0.0904675486431091</v>
      </c>
      <c r="G578" s="2">
        <v>0.192676426908286</v>
      </c>
      <c r="H578" s="2">
        <v>0.479338060388637</v>
      </c>
      <c r="I578" s="2">
        <v>0.960161687503654</v>
      </c>
      <c r="J578" s="2" t="s">
        <v>1726</v>
      </c>
      <c r="K578" s="19">
        <v>7.2410082061488E-45</v>
      </c>
      <c r="L578" s="2">
        <v>209.051051628044</v>
      </c>
    </row>
    <row r="579">
      <c r="A579" s="2" t="s">
        <v>107</v>
      </c>
      <c r="B579" s="2" t="s">
        <v>2711</v>
      </c>
      <c r="C579" s="2" t="s">
        <v>2708</v>
      </c>
      <c r="D579" s="2">
        <v>0.0162773327713536</v>
      </c>
      <c r="E579" s="2">
        <v>0.067026538492992</v>
      </c>
      <c r="F579" s="2">
        <v>-0.11509468267491</v>
      </c>
      <c r="G579" s="2">
        <v>0.147649348217618</v>
      </c>
      <c r="H579" s="2">
        <v>0.808150503722969</v>
      </c>
      <c r="I579" s="2">
        <v>0.921407381604469</v>
      </c>
      <c r="J579" s="2" t="s">
        <v>1726</v>
      </c>
      <c r="K579" s="19">
        <v>7.2410082061488E-45</v>
      </c>
      <c r="L579" s="2">
        <v>209.051051628044</v>
      </c>
    </row>
    <row r="580">
      <c r="A580" s="2" t="s">
        <v>107</v>
      </c>
      <c r="B580" s="2" t="s">
        <v>2712</v>
      </c>
      <c r="C580" s="2" t="s">
        <v>2713</v>
      </c>
      <c r="D580" s="2">
        <v>-0.0683702416633504</v>
      </c>
      <c r="E580" s="2">
        <v>0.0755563554759278</v>
      </c>
      <c r="F580" s="2">
        <v>-0.216460698396169</v>
      </c>
      <c r="G580" s="2">
        <v>0.0797202150694681</v>
      </c>
      <c r="H580" s="2">
        <v>0.36564659495875</v>
      </c>
      <c r="I580" s="2">
        <v>0.897436922786638</v>
      </c>
      <c r="J580" s="2" t="s">
        <v>1726</v>
      </c>
      <c r="K580" s="19">
        <v>4.76606254594691E-44</v>
      </c>
      <c r="L580" s="2">
        <v>204.854491639419</v>
      </c>
    </row>
    <row r="581">
      <c r="A581" s="2" t="s">
        <v>107</v>
      </c>
      <c r="B581" s="2" t="s">
        <v>2714</v>
      </c>
      <c r="C581" s="2" t="s">
        <v>2713</v>
      </c>
      <c r="D581" s="2">
        <v>-0.0674907620489125</v>
      </c>
      <c r="E581" s="2">
        <v>0.0825378395481927</v>
      </c>
      <c r="F581" s="2">
        <v>-0.22926492756337</v>
      </c>
      <c r="G581" s="2">
        <v>0.0942834034655451</v>
      </c>
      <c r="H581" s="2">
        <v>0.413641662091297</v>
      </c>
      <c r="I581" s="2">
        <v>0.894995512308737</v>
      </c>
      <c r="J581" s="2" t="s">
        <v>1726</v>
      </c>
      <c r="K581" s="19">
        <v>1.1061153886587E-44</v>
      </c>
      <c r="L581" s="2">
        <v>208.101434947463</v>
      </c>
    </row>
    <row r="582">
      <c r="A582" s="2" t="s">
        <v>107</v>
      </c>
      <c r="B582" s="2" t="s">
        <v>2715</v>
      </c>
      <c r="C582" s="2" t="s">
        <v>2716</v>
      </c>
      <c r="D582" s="2">
        <v>0.0104721605039947</v>
      </c>
      <c r="E582" s="2">
        <v>0.0603420099154037</v>
      </c>
      <c r="F582" s="2">
        <v>-0.107798178930196</v>
      </c>
      <c r="G582" s="2">
        <v>0.128742499938186</v>
      </c>
      <c r="H582" s="2">
        <v>0.862243517337347</v>
      </c>
      <c r="I582" s="2">
        <v>0.969753217135783</v>
      </c>
      <c r="J582" s="2" t="s">
        <v>1726</v>
      </c>
      <c r="K582" s="19">
        <v>1.92545380585972E-40</v>
      </c>
      <c r="L582" s="2">
        <v>187.456089772711</v>
      </c>
    </row>
    <row r="583">
      <c r="A583" s="2" t="s">
        <v>107</v>
      </c>
      <c r="B583" s="2" t="s">
        <v>2717</v>
      </c>
      <c r="C583" s="2" t="s">
        <v>2716</v>
      </c>
      <c r="D583" s="2">
        <v>-0.138102955752762</v>
      </c>
      <c r="E583" s="2">
        <v>0.128420285268509</v>
      </c>
      <c r="F583" s="2">
        <v>-0.389806714879041</v>
      </c>
      <c r="G583" s="2">
        <v>0.113600803373517</v>
      </c>
      <c r="H583" s="2">
        <v>0.282537272679471</v>
      </c>
      <c r="I583" s="2">
        <v>0.887077804847525</v>
      </c>
      <c r="J583" s="2" t="s">
        <v>1726</v>
      </c>
      <c r="K583" s="19">
        <v>9.52384656431935E-17</v>
      </c>
      <c r="L583" s="2">
        <v>72.346089903434</v>
      </c>
    </row>
    <row r="584">
      <c r="A584" s="2" t="s">
        <v>107</v>
      </c>
      <c r="B584" s="2" t="s">
        <v>2718</v>
      </c>
      <c r="C584" s="2" t="s">
        <v>2716</v>
      </c>
      <c r="D584" s="2">
        <v>0.0268408466723779</v>
      </c>
      <c r="E584" s="2">
        <v>0.0783433307091235</v>
      </c>
      <c r="F584" s="2">
        <v>-0.126712081517504</v>
      </c>
      <c r="G584" s="2">
        <v>0.18039377486226</v>
      </c>
      <c r="H584" s="2">
        <v>0.731936056146677</v>
      </c>
      <c r="I584" s="2">
        <v>0.936331021100473</v>
      </c>
      <c r="J584" s="2" t="s">
        <v>1726</v>
      </c>
      <c r="K584" s="19">
        <v>6.31531046118201E-45</v>
      </c>
      <c r="L584" s="2">
        <v>209.34199956873</v>
      </c>
    </row>
    <row r="585">
      <c r="A585" s="2" t="s">
        <v>107</v>
      </c>
      <c r="B585" s="2" t="s">
        <v>2719</v>
      </c>
      <c r="C585" s="2" t="s">
        <v>2716</v>
      </c>
      <c r="D585" s="2">
        <v>-0.0058374811527169</v>
      </c>
      <c r="E585" s="2">
        <v>0.059313867055037</v>
      </c>
      <c r="F585" s="2">
        <v>-0.122092660580589</v>
      </c>
      <c r="G585" s="2">
        <v>0.110417698275155</v>
      </c>
      <c r="H585" s="2">
        <v>0.921612827124432</v>
      </c>
      <c r="I585" s="2">
        <v>0.954673278358658</v>
      </c>
      <c r="J585" s="2" t="s">
        <v>1726</v>
      </c>
      <c r="K585" s="19">
        <v>2.20268499893149E-41</v>
      </c>
      <c r="L585" s="2">
        <v>191.58059754868</v>
      </c>
    </row>
    <row r="586">
      <c r="A586" s="2" t="s">
        <v>107</v>
      </c>
      <c r="B586" s="2" t="s">
        <v>2720</v>
      </c>
      <c r="C586" s="2" t="s">
        <v>2721</v>
      </c>
      <c r="D586" s="2">
        <v>-0.00201091668337336</v>
      </c>
      <c r="E586" s="2">
        <v>0.0841856584692582</v>
      </c>
      <c r="F586" s="2">
        <v>-0.167014807283119</v>
      </c>
      <c r="G586" s="2">
        <v>0.162992973916372</v>
      </c>
      <c r="H586" s="2">
        <v>0.980945684004231</v>
      </c>
      <c r="I586" s="2">
        <v>0.997522449852557</v>
      </c>
      <c r="J586" s="2" t="s">
        <v>1726</v>
      </c>
      <c r="K586" s="19">
        <v>2.27080718639198E-42</v>
      </c>
      <c r="L586" s="2">
        <v>196.2805562495</v>
      </c>
    </row>
    <row r="587">
      <c r="A587" s="2" t="s">
        <v>107</v>
      </c>
      <c r="B587" s="2" t="s">
        <v>2722</v>
      </c>
      <c r="C587" s="2" t="s">
        <v>2721</v>
      </c>
      <c r="D587" s="2">
        <v>0.0243747586643458</v>
      </c>
      <c r="E587" s="2">
        <v>0.0849590716501876</v>
      </c>
      <c r="F587" s="2">
        <v>-0.142145021770021</v>
      </c>
      <c r="G587" s="2">
        <v>0.190894539098713</v>
      </c>
      <c r="H587" s="2">
        <v>0.77422219810199</v>
      </c>
      <c r="I587" s="2">
        <v>0.981539892744832</v>
      </c>
      <c r="J587" s="2" t="s">
        <v>1726</v>
      </c>
      <c r="K587" s="19">
        <v>2.56405888965308E-44</v>
      </c>
      <c r="L587" s="2">
        <v>206.127444746722</v>
      </c>
    </row>
    <row r="588">
      <c r="A588" s="2" t="s">
        <v>107</v>
      </c>
      <c r="B588" s="2" t="s">
        <v>2723</v>
      </c>
      <c r="C588" s="2" t="s">
        <v>2702</v>
      </c>
      <c r="D588" s="2">
        <v>-0.100069800887085</v>
      </c>
      <c r="E588" s="2">
        <v>0.0635255168183625</v>
      </c>
      <c r="F588" s="2">
        <v>-0.224579813851075</v>
      </c>
      <c r="G588" s="2">
        <v>0.0244402120769056</v>
      </c>
      <c r="H588" s="2">
        <v>0.115372887248504</v>
      </c>
      <c r="I588" s="2">
        <v>0.741394610354765</v>
      </c>
      <c r="J588" s="2" t="s">
        <v>1726</v>
      </c>
      <c r="K588" s="19">
        <v>5.69414690534884E-45</v>
      </c>
      <c r="L588" s="2">
        <v>209.558940535729</v>
      </c>
    </row>
    <row r="589">
      <c r="A589" s="2" t="s">
        <v>107</v>
      </c>
      <c r="B589" s="2" t="s">
        <v>2724</v>
      </c>
      <c r="C589" s="2" t="s">
        <v>2716</v>
      </c>
      <c r="D589" s="2">
        <v>-0.0142477661278397</v>
      </c>
      <c r="E589" s="2">
        <v>0.103006142238072</v>
      </c>
      <c r="F589" s="2">
        <v>-0.21613980491446</v>
      </c>
      <c r="G589" s="2">
        <v>0.187644272658781</v>
      </c>
      <c r="H589" s="2">
        <v>0.890024541324378</v>
      </c>
      <c r="I589" s="2">
        <v>0.990479141560835</v>
      </c>
      <c r="J589" s="2" t="s">
        <v>1726</v>
      </c>
      <c r="K589" s="19">
        <v>2.57529504128928E-16</v>
      </c>
      <c r="L589" s="2">
        <v>70.207923418278</v>
      </c>
    </row>
    <row r="590">
      <c r="A590" s="2" t="s">
        <v>112</v>
      </c>
      <c r="B590" s="2" t="s">
        <v>2698</v>
      </c>
      <c r="C590" s="2" t="s">
        <v>2699</v>
      </c>
      <c r="D590" s="2">
        <v>0.0102114469003898</v>
      </c>
      <c r="E590" s="2">
        <v>0.0558020390399549</v>
      </c>
      <c r="F590" s="2">
        <v>-0.0991605496179217</v>
      </c>
      <c r="G590" s="2">
        <v>0.119583443418701</v>
      </c>
      <c r="H590" s="2">
        <v>0.854823635047186</v>
      </c>
      <c r="I590" s="2">
        <v>0.961031480563324</v>
      </c>
      <c r="J590" s="2" t="s">
        <v>1774</v>
      </c>
      <c r="K590" s="19">
        <v>1.56574867654976E-69</v>
      </c>
      <c r="L590" s="2">
        <v>339.801933015988</v>
      </c>
    </row>
    <row r="591">
      <c r="A591" s="2" t="s">
        <v>112</v>
      </c>
      <c r="B591" s="2" t="s">
        <v>2700</v>
      </c>
      <c r="C591" s="2" t="s">
        <v>2699</v>
      </c>
      <c r="D591" s="2">
        <v>0.0375834522700125</v>
      </c>
      <c r="E591" s="2">
        <v>0.053041938547708</v>
      </c>
      <c r="F591" s="2">
        <v>-0.0663787472834951</v>
      </c>
      <c r="G591" s="2">
        <v>0.14154565182352</v>
      </c>
      <c r="H591" s="2">
        <v>0.478690529337905</v>
      </c>
      <c r="I591" s="2">
        <v>0.921079317445925</v>
      </c>
      <c r="J591" s="2" t="s">
        <v>1774</v>
      </c>
      <c r="K591" s="19">
        <v>1.56574867654976E-69</v>
      </c>
      <c r="L591" s="2">
        <v>339.801933015988</v>
      </c>
    </row>
    <row r="592">
      <c r="A592" s="2" t="s">
        <v>112</v>
      </c>
      <c r="B592" s="2" t="s">
        <v>2701</v>
      </c>
      <c r="C592" s="2" t="s">
        <v>2702</v>
      </c>
      <c r="D592" s="2">
        <v>-0.0530782145801132</v>
      </c>
      <c r="E592" s="2">
        <v>0.0460895121247397</v>
      </c>
      <c r="F592" s="2">
        <v>-0.143413658344603</v>
      </c>
      <c r="G592" s="2">
        <v>0.0372572291843767</v>
      </c>
      <c r="H592" s="2">
        <v>0.249627169147823</v>
      </c>
      <c r="I592" s="2">
        <v>0.856217359093386</v>
      </c>
      <c r="J592" s="2" t="s">
        <v>1774</v>
      </c>
      <c r="K592" s="19">
        <v>5.35474808281725E-70</v>
      </c>
      <c r="L592" s="2">
        <v>342.213802828468</v>
      </c>
    </row>
    <row r="593">
      <c r="A593" s="2" t="s">
        <v>112</v>
      </c>
      <c r="B593" s="2" t="s">
        <v>2703</v>
      </c>
      <c r="C593" s="2" t="s">
        <v>2702</v>
      </c>
      <c r="D593" s="2">
        <v>0.0327727734676575</v>
      </c>
      <c r="E593" s="2">
        <v>0.0558368630081643</v>
      </c>
      <c r="F593" s="2">
        <v>-0.0766674780283446</v>
      </c>
      <c r="G593" s="2">
        <v>0.142213024963659</v>
      </c>
      <c r="H593" s="2">
        <v>0.557322684901456</v>
      </c>
      <c r="I593" s="2">
        <v>0.986365739222152</v>
      </c>
      <c r="J593" s="2" t="s">
        <v>1774</v>
      </c>
      <c r="K593" s="19">
        <v>1.95685399361101E-64</v>
      </c>
      <c r="L593" s="2">
        <v>312.843656457774</v>
      </c>
    </row>
    <row r="594">
      <c r="A594" s="2" t="s">
        <v>112</v>
      </c>
      <c r="B594" s="2" t="s">
        <v>2704</v>
      </c>
      <c r="C594" s="2" t="s">
        <v>2702</v>
      </c>
      <c r="D594" s="2">
        <v>0.00696144651781777</v>
      </c>
      <c r="E594" s="2">
        <v>0.039060732340728</v>
      </c>
      <c r="F594" s="2">
        <v>-0.0695975888700092</v>
      </c>
      <c r="G594" s="2">
        <v>0.0835204819056447</v>
      </c>
      <c r="H594" s="2">
        <v>0.858569726115356</v>
      </c>
      <c r="I594" s="2">
        <v>0.958146494584735</v>
      </c>
      <c r="J594" s="2" t="s">
        <v>1774</v>
      </c>
      <c r="K594" s="19">
        <v>9.58792041332313E-70</v>
      </c>
      <c r="L594" s="2">
        <v>340.845732566382</v>
      </c>
    </row>
    <row r="595">
      <c r="A595" s="2" t="s">
        <v>112</v>
      </c>
      <c r="B595" s="2" t="s">
        <v>2705</v>
      </c>
      <c r="C595" s="2" t="s">
        <v>2702</v>
      </c>
      <c r="D595" s="2">
        <v>0.0295572926674452</v>
      </c>
      <c r="E595" s="2">
        <v>0.0500058440826566</v>
      </c>
      <c r="F595" s="2">
        <v>-0.0684541617345617</v>
      </c>
      <c r="G595" s="2">
        <v>0.127568747069452</v>
      </c>
      <c r="H595" s="2">
        <v>0.554550636812505</v>
      </c>
      <c r="I595" s="2">
        <v>0.968829058260918</v>
      </c>
      <c r="J595" s="2" t="s">
        <v>1774</v>
      </c>
      <c r="K595" s="19">
        <v>3.34806097006295E-61</v>
      </c>
      <c r="L595" s="2">
        <v>296.525866749191</v>
      </c>
    </row>
    <row r="596">
      <c r="A596" s="2" t="s">
        <v>112</v>
      </c>
      <c r="B596" s="2" t="s">
        <v>2706</v>
      </c>
      <c r="C596" s="2" t="s">
        <v>2702</v>
      </c>
      <c r="D596" s="2">
        <v>-0.00950361639247088</v>
      </c>
      <c r="E596" s="2">
        <v>0.0638055743993884</v>
      </c>
      <c r="F596" s="2">
        <v>-0.134562542215272</v>
      </c>
      <c r="G596" s="2">
        <v>0.11555530943033</v>
      </c>
      <c r="H596" s="2">
        <v>0.881612794886334</v>
      </c>
      <c r="I596" s="2">
        <v>0.923359845583541</v>
      </c>
      <c r="J596" s="2" t="s">
        <v>1774</v>
      </c>
      <c r="K596" s="19">
        <v>6.1534717898122E-70</v>
      </c>
      <c r="L596" s="2">
        <v>341.865456847415</v>
      </c>
    </row>
    <row r="597">
      <c r="A597" s="2" t="s">
        <v>112</v>
      </c>
      <c r="B597" s="2" t="s">
        <v>2707</v>
      </c>
      <c r="C597" s="2" t="s">
        <v>2708</v>
      </c>
      <c r="D597" s="2">
        <v>-0.0381482237829469</v>
      </c>
      <c r="E597" s="2">
        <v>0.0612951686800723</v>
      </c>
      <c r="F597" s="2">
        <v>-0.158286754395888</v>
      </c>
      <c r="G597" s="2">
        <v>0.0819903068299948</v>
      </c>
      <c r="H597" s="2">
        <v>0.533779398028517</v>
      </c>
      <c r="I597" s="2">
        <v>0.883547978809527</v>
      </c>
      <c r="J597" s="2" t="s">
        <v>1774</v>
      </c>
      <c r="K597" s="19">
        <v>2.83566839645233E-69</v>
      </c>
      <c r="L597" s="2">
        <v>338.320542748873</v>
      </c>
    </row>
    <row r="598">
      <c r="A598" s="2" t="s">
        <v>112</v>
      </c>
      <c r="B598" s="2" t="s">
        <v>2709</v>
      </c>
      <c r="C598" s="2" t="s">
        <v>2708</v>
      </c>
      <c r="D598" s="2">
        <v>-0.0201448674836303</v>
      </c>
      <c r="E598" s="2">
        <v>0.0613640602832508</v>
      </c>
      <c r="F598" s="2">
        <v>-0.140418425638802</v>
      </c>
      <c r="G598" s="2">
        <v>0.100128690671541</v>
      </c>
      <c r="H598" s="2">
        <v>0.742735466001902</v>
      </c>
      <c r="I598" s="2">
        <v>0.951004965650359</v>
      </c>
      <c r="J598" s="2" t="s">
        <v>1774</v>
      </c>
      <c r="K598" s="19">
        <v>2.83566839645233E-69</v>
      </c>
      <c r="L598" s="2">
        <v>338.320542748873</v>
      </c>
    </row>
    <row r="599">
      <c r="A599" s="2" t="s">
        <v>112</v>
      </c>
      <c r="B599" s="2" t="s">
        <v>2710</v>
      </c>
      <c r="C599" s="2" t="s">
        <v>2708</v>
      </c>
      <c r="D599" s="2">
        <v>-0.039104077983211</v>
      </c>
      <c r="E599" s="2">
        <v>0.0557928277005437</v>
      </c>
      <c r="F599" s="2">
        <v>-0.148458020276276</v>
      </c>
      <c r="G599" s="2">
        <v>0.0702498643098547</v>
      </c>
      <c r="H599" s="2">
        <v>0.483470126339275</v>
      </c>
      <c r="I599" s="2">
        <v>0.960161687503654</v>
      </c>
      <c r="J599" s="2" t="s">
        <v>1774</v>
      </c>
      <c r="K599" s="19">
        <v>2.83566839645233E-69</v>
      </c>
      <c r="L599" s="2">
        <v>338.320542748873</v>
      </c>
    </row>
    <row r="600">
      <c r="A600" s="2" t="s">
        <v>112</v>
      </c>
      <c r="B600" s="2" t="s">
        <v>2711</v>
      </c>
      <c r="C600" s="2" t="s">
        <v>2708</v>
      </c>
      <c r="D600" s="2">
        <v>-0.039909822626918</v>
      </c>
      <c r="E600" s="2">
        <v>0.0524682488692171</v>
      </c>
      <c r="F600" s="2">
        <v>-0.142747590410583</v>
      </c>
      <c r="G600" s="2">
        <v>0.0629279451567476</v>
      </c>
      <c r="H600" s="2">
        <v>0.446969293501449</v>
      </c>
      <c r="I600" s="2">
        <v>0.907276566294285</v>
      </c>
      <c r="J600" s="2" t="s">
        <v>1774</v>
      </c>
      <c r="K600" s="19">
        <v>2.83566839645233E-69</v>
      </c>
      <c r="L600" s="2">
        <v>338.320542748873</v>
      </c>
    </row>
    <row r="601">
      <c r="A601" s="2" t="s">
        <v>112</v>
      </c>
      <c r="B601" s="2" t="s">
        <v>2712</v>
      </c>
      <c r="C601" s="2" t="s">
        <v>2713</v>
      </c>
      <c r="D601" s="2">
        <v>-0.0281055531606623</v>
      </c>
      <c r="E601" s="2">
        <v>0.0579335333913856</v>
      </c>
      <c r="F601" s="2">
        <v>-0.141655278607778</v>
      </c>
      <c r="G601" s="2">
        <v>0.0854441722864534</v>
      </c>
      <c r="H601" s="2">
        <v>0.627641043195276</v>
      </c>
      <c r="I601" s="2">
        <v>0.897436922786638</v>
      </c>
      <c r="J601" s="2" t="s">
        <v>1774</v>
      </c>
      <c r="K601" s="19">
        <v>6.47879356316342E-69</v>
      </c>
      <c r="L601" s="2">
        <v>336.34140682398</v>
      </c>
    </row>
    <row r="602">
      <c r="A602" s="2" t="s">
        <v>112</v>
      </c>
      <c r="B602" s="2" t="s">
        <v>2714</v>
      </c>
      <c r="C602" s="2" t="s">
        <v>2713</v>
      </c>
      <c r="D602" s="2">
        <v>0.110239533644537</v>
      </c>
      <c r="E602" s="2">
        <v>0.0628955279684571</v>
      </c>
      <c r="F602" s="2">
        <v>-0.0130357011736389</v>
      </c>
      <c r="G602" s="2">
        <v>0.233514768462713</v>
      </c>
      <c r="H602" s="2">
        <v>0.0798197949339651</v>
      </c>
      <c r="I602" s="2">
        <v>0.716612502196285</v>
      </c>
      <c r="J602" s="2" t="s">
        <v>1774</v>
      </c>
      <c r="K602" s="19">
        <v>1.57903958305132E-69</v>
      </c>
      <c r="L602" s="2">
        <v>339.694487892078</v>
      </c>
    </row>
    <row r="603">
      <c r="A603" s="2" t="s">
        <v>112</v>
      </c>
      <c r="B603" s="2" t="s">
        <v>2715</v>
      </c>
      <c r="C603" s="2" t="s">
        <v>2716</v>
      </c>
      <c r="D603" s="2">
        <v>-0.00207476666938786</v>
      </c>
      <c r="E603" s="2">
        <v>0.0445739966000611</v>
      </c>
      <c r="F603" s="2">
        <v>-0.0894398000055076</v>
      </c>
      <c r="G603" s="2">
        <v>0.0852902666667319</v>
      </c>
      <c r="H603" s="2">
        <v>0.96288039276805</v>
      </c>
      <c r="I603" s="2">
        <v>0.981100289803825</v>
      </c>
      <c r="J603" s="2" t="s">
        <v>1774</v>
      </c>
      <c r="K603" s="19">
        <v>8.66831023857886E-68</v>
      </c>
      <c r="L603" s="2">
        <v>333.111420749488</v>
      </c>
    </row>
    <row r="604">
      <c r="A604" s="2" t="s">
        <v>112</v>
      </c>
      <c r="B604" s="2" t="s">
        <v>2717</v>
      </c>
      <c r="C604" s="2" t="s">
        <v>2716</v>
      </c>
      <c r="D604" s="2">
        <v>0.0799024480920189</v>
      </c>
      <c r="E604" s="2">
        <v>0.0962925577467671</v>
      </c>
      <c r="F604" s="2">
        <v>-0.108830965091644</v>
      </c>
      <c r="G604" s="2">
        <v>0.268635861275682</v>
      </c>
      <c r="H604" s="2">
        <v>0.406918643852055</v>
      </c>
      <c r="I604" s="2">
        <v>0.887077804847525</v>
      </c>
      <c r="J604" s="2" t="s">
        <v>1774</v>
      </c>
      <c r="K604" s="19">
        <v>1.08525116943355E-26</v>
      </c>
      <c r="L604" s="2">
        <v>123.489303383566</v>
      </c>
    </row>
    <row r="605">
      <c r="A605" s="2" t="s">
        <v>112</v>
      </c>
      <c r="B605" s="2" t="s">
        <v>2718</v>
      </c>
      <c r="C605" s="2" t="s">
        <v>2716</v>
      </c>
      <c r="D605" s="2">
        <v>0.0298549076665509</v>
      </c>
      <c r="E605" s="2">
        <v>0.0608236485565828</v>
      </c>
      <c r="F605" s="2">
        <v>-0.0893594435043514</v>
      </c>
      <c r="G605" s="2">
        <v>0.149069258837453</v>
      </c>
      <c r="H605" s="2">
        <v>0.623597812271058</v>
      </c>
      <c r="I605" s="2">
        <v>0.936331021100473</v>
      </c>
      <c r="J605" s="2" t="s">
        <v>1774</v>
      </c>
      <c r="K605" s="19">
        <v>1.39279478378212E-69</v>
      </c>
      <c r="L605" s="2">
        <v>339.975411041155</v>
      </c>
    </row>
    <row r="606">
      <c r="A606" s="2" t="s">
        <v>112</v>
      </c>
      <c r="B606" s="2" t="s">
        <v>2719</v>
      </c>
      <c r="C606" s="2" t="s">
        <v>2716</v>
      </c>
      <c r="D606" s="2">
        <v>0.035890557618479</v>
      </c>
      <c r="E606" s="2">
        <v>0.044812954885275</v>
      </c>
      <c r="F606" s="2">
        <v>-0.0519428339566601</v>
      </c>
      <c r="G606" s="2">
        <v>0.123723949193618</v>
      </c>
      <c r="H606" s="2">
        <v>0.423302130341957</v>
      </c>
      <c r="I606" s="2">
        <v>0.913638850305089</v>
      </c>
      <c r="J606" s="2" t="s">
        <v>1774</v>
      </c>
      <c r="K606" s="19">
        <v>1.84211426697814E-66</v>
      </c>
      <c r="L606" s="2">
        <v>323.823045957161</v>
      </c>
    </row>
    <row r="607">
      <c r="A607" s="2" t="s">
        <v>112</v>
      </c>
      <c r="B607" s="2" t="s">
        <v>2720</v>
      </c>
      <c r="C607" s="2" t="s">
        <v>2721</v>
      </c>
      <c r="D607" s="2">
        <v>-0.0526608858918495</v>
      </c>
      <c r="E607" s="2">
        <v>0.0637766656686291</v>
      </c>
      <c r="F607" s="2">
        <v>-0.177663150602362</v>
      </c>
      <c r="G607" s="2">
        <v>0.0723413788186635</v>
      </c>
      <c r="H607" s="2">
        <v>0.40908111938518</v>
      </c>
      <c r="I607" s="2">
        <v>0.968876335385953</v>
      </c>
      <c r="J607" s="2" t="s">
        <v>1774</v>
      </c>
      <c r="K607" s="19">
        <v>2.86379803165928E-68</v>
      </c>
      <c r="L607" s="2">
        <v>332.783847504182</v>
      </c>
    </row>
    <row r="608">
      <c r="A608" s="2" t="s">
        <v>112</v>
      </c>
      <c r="B608" s="2" t="s">
        <v>2722</v>
      </c>
      <c r="C608" s="2" t="s">
        <v>2721</v>
      </c>
      <c r="D608" s="2">
        <v>0.006087015950139</v>
      </c>
      <c r="E608" s="2">
        <v>0.0652541696398518</v>
      </c>
      <c r="F608" s="2">
        <v>-0.12181115654397</v>
      </c>
      <c r="G608" s="2">
        <v>0.133985188444248</v>
      </c>
      <c r="H608" s="2">
        <v>0.925690286172467</v>
      </c>
      <c r="I608" s="2">
        <v>0.990215119008421</v>
      </c>
      <c r="J608" s="2" t="s">
        <v>1774</v>
      </c>
      <c r="K608" s="19">
        <v>2.40284467099645E-69</v>
      </c>
      <c r="L608" s="2">
        <v>338.422292179993</v>
      </c>
    </row>
    <row r="609">
      <c r="A609" s="2" t="s">
        <v>112</v>
      </c>
      <c r="B609" s="2" t="s">
        <v>2723</v>
      </c>
      <c r="C609" s="2" t="s">
        <v>2702</v>
      </c>
      <c r="D609" s="2">
        <v>-0.0417254662780506</v>
      </c>
      <c r="E609" s="2">
        <v>0.0490399633486699</v>
      </c>
      <c r="F609" s="2">
        <v>-0.137843794441443</v>
      </c>
      <c r="G609" s="2">
        <v>0.0543928618853424</v>
      </c>
      <c r="H609" s="2">
        <v>0.394969752489997</v>
      </c>
      <c r="I609" s="2">
        <v>0.873679788969722</v>
      </c>
      <c r="J609" s="2" t="s">
        <v>1774</v>
      </c>
      <c r="K609" s="19">
        <v>5.35474808281725E-70</v>
      </c>
      <c r="L609" s="2">
        <v>342.213802828468</v>
      </c>
    </row>
    <row r="610">
      <c r="A610" s="2" t="s">
        <v>112</v>
      </c>
      <c r="B610" s="2" t="s">
        <v>2724</v>
      </c>
      <c r="C610" s="2" t="s">
        <v>2716</v>
      </c>
      <c r="D610" s="2">
        <v>0.0585949552148584</v>
      </c>
      <c r="E610" s="2">
        <v>0.0760605003157042</v>
      </c>
      <c r="F610" s="2">
        <v>-0.0904836254039219</v>
      </c>
      <c r="G610" s="2">
        <v>0.207673535833638</v>
      </c>
      <c r="H610" s="2">
        <v>0.441318384982721</v>
      </c>
      <c r="I610" s="2">
        <v>0.969685005578427</v>
      </c>
      <c r="J610" s="2" t="s">
        <v>1774</v>
      </c>
      <c r="K610" s="19">
        <v>9.88736223519892E-27</v>
      </c>
      <c r="L610" s="2">
        <v>123.729521911616</v>
      </c>
    </row>
    <row r="611">
      <c r="A611" s="2" t="s">
        <v>117</v>
      </c>
      <c r="B611" s="2" t="s">
        <v>2698</v>
      </c>
      <c r="C611" s="2" t="s">
        <v>2699</v>
      </c>
      <c r="D611" s="2">
        <v>-0.0161352140402676</v>
      </c>
      <c r="E611" s="2">
        <v>0.137250653722959</v>
      </c>
      <c r="F611" s="2">
        <v>-0.285146495337267</v>
      </c>
      <c r="G611" s="2">
        <v>0.252876067256732</v>
      </c>
      <c r="H611" s="2">
        <v>0.906429527035804</v>
      </c>
      <c r="I611" s="2">
        <v>0.971174493252647</v>
      </c>
      <c r="J611" s="2" t="s">
        <v>1560</v>
      </c>
      <c r="K611" s="19">
        <v>3.26512586359945E-10</v>
      </c>
      <c r="L611" s="2">
        <v>39.9664384197909</v>
      </c>
    </row>
    <row r="612">
      <c r="A612" s="2" t="s">
        <v>117</v>
      </c>
      <c r="B612" s="2" t="s">
        <v>2700</v>
      </c>
      <c r="C612" s="2" t="s">
        <v>2699</v>
      </c>
      <c r="D612" s="2">
        <v>0.0301550220622244</v>
      </c>
      <c r="E612" s="2">
        <v>0.130741785339604</v>
      </c>
      <c r="F612" s="2">
        <v>-0.226098877203399</v>
      </c>
      <c r="G612" s="2">
        <v>0.286408921327848</v>
      </c>
      <c r="H612" s="2">
        <v>0.817616857550229</v>
      </c>
      <c r="I612" s="2">
        <v>0.984613774637228</v>
      </c>
      <c r="J612" s="2" t="s">
        <v>1560</v>
      </c>
      <c r="K612" s="19">
        <v>3.26512586359945E-10</v>
      </c>
      <c r="L612" s="2">
        <v>39.9664384197909</v>
      </c>
    </row>
    <row r="613">
      <c r="A613" s="2" t="s">
        <v>117</v>
      </c>
      <c r="B613" s="2" t="s">
        <v>2701</v>
      </c>
      <c r="C613" s="2" t="s">
        <v>2702</v>
      </c>
      <c r="D613" s="2">
        <v>-0.00812914347674026</v>
      </c>
      <c r="E613" s="2">
        <v>0.115439189038717</v>
      </c>
      <c r="F613" s="2">
        <v>-0.234389953992626</v>
      </c>
      <c r="G613" s="2">
        <v>0.218131667039145</v>
      </c>
      <c r="H613" s="2">
        <v>0.943867899698695</v>
      </c>
      <c r="I613" s="2">
        <v>0.968039672651752</v>
      </c>
      <c r="J613" s="2" t="s">
        <v>1560</v>
      </c>
      <c r="K613" s="19">
        <v>5.67922574111547E-10</v>
      </c>
      <c r="L613" s="2">
        <v>38.8594429305758</v>
      </c>
    </row>
    <row r="614">
      <c r="A614" s="2" t="s">
        <v>117</v>
      </c>
      <c r="B614" s="2" t="s">
        <v>2703</v>
      </c>
      <c r="C614" s="2" t="s">
        <v>2702</v>
      </c>
      <c r="D614" s="2">
        <v>0.0191175909104951</v>
      </c>
      <c r="E614" s="2">
        <v>0.140666963991257</v>
      </c>
      <c r="F614" s="2">
        <v>-0.256589658512369</v>
      </c>
      <c r="G614" s="2">
        <v>0.294824840333359</v>
      </c>
      <c r="H614" s="2">
        <v>0.891910953005492</v>
      </c>
      <c r="I614" s="2">
        <v>0.986365739222152</v>
      </c>
      <c r="J614" s="2" t="s">
        <v>1560</v>
      </c>
      <c r="K614" s="19">
        <v>3.81697160070834E-9</v>
      </c>
      <c r="L614" s="2">
        <v>35.0791660947237</v>
      </c>
    </row>
    <row r="615">
      <c r="A615" s="2" t="s">
        <v>117</v>
      </c>
      <c r="B615" s="2" t="s">
        <v>2704</v>
      </c>
      <c r="C615" s="2" t="s">
        <v>2702</v>
      </c>
      <c r="D615" s="2">
        <v>-0.147399343015037</v>
      </c>
      <c r="E615" s="2">
        <v>0.101603092607152</v>
      </c>
      <c r="F615" s="2">
        <v>-0.346541404525055</v>
      </c>
      <c r="G615" s="2">
        <v>0.0517427184949806</v>
      </c>
      <c r="H615" s="2">
        <v>0.147030259191276</v>
      </c>
      <c r="I615" s="2">
        <v>0.652583491749096</v>
      </c>
      <c r="J615" s="2" t="s">
        <v>1560</v>
      </c>
      <c r="K615" s="19">
        <v>5.81546672399693E-10</v>
      </c>
      <c r="L615" s="2">
        <v>38.8123967136108</v>
      </c>
    </row>
    <row r="616">
      <c r="A616" s="2" t="s">
        <v>117</v>
      </c>
      <c r="B616" s="2" t="s">
        <v>2705</v>
      </c>
      <c r="C616" s="2" t="s">
        <v>2702</v>
      </c>
      <c r="D616" s="2">
        <v>-0.126383043359142</v>
      </c>
      <c r="E616" s="2">
        <v>0.120415078326316</v>
      </c>
      <c r="F616" s="2">
        <v>-0.362396596878723</v>
      </c>
      <c r="G616" s="2">
        <v>0.109630510160437</v>
      </c>
      <c r="H616" s="2">
        <v>0.294074731890382</v>
      </c>
      <c r="I616" s="2">
        <v>0.968829058260918</v>
      </c>
      <c r="J616" s="2" t="s">
        <v>1560</v>
      </c>
      <c r="K616" s="19">
        <v>6.87400081423092E-10</v>
      </c>
      <c r="L616" s="2">
        <v>38.5140440385952</v>
      </c>
    </row>
    <row r="617">
      <c r="A617" s="2" t="s">
        <v>117</v>
      </c>
      <c r="B617" s="2" t="s">
        <v>2706</v>
      </c>
      <c r="C617" s="2" t="s">
        <v>2702</v>
      </c>
      <c r="D617" s="2">
        <v>-0.157859626681779</v>
      </c>
      <c r="E617" s="2">
        <v>0.159624556728723</v>
      </c>
      <c r="F617" s="2">
        <v>-0.470723757870077</v>
      </c>
      <c r="G617" s="2">
        <v>0.155004504506518</v>
      </c>
      <c r="H617" s="2">
        <v>0.322825851208668</v>
      </c>
      <c r="I617" s="2">
        <v>0.923359845583541</v>
      </c>
      <c r="J617" s="2" t="s">
        <v>1560</v>
      </c>
      <c r="K617" s="19">
        <v>5.16001203147487E-10</v>
      </c>
      <c r="L617" s="2">
        <v>39.0504821732775</v>
      </c>
    </row>
    <row r="618">
      <c r="A618" s="2" t="s">
        <v>117</v>
      </c>
      <c r="B618" s="2" t="s">
        <v>2707</v>
      </c>
      <c r="C618" s="2" t="s">
        <v>2708</v>
      </c>
      <c r="D618" s="2">
        <v>0.218413840705811</v>
      </c>
      <c r="E618" s="2">
        <v>0.15842169320659</v>
      </c>
      <c r="F618" s="2">
        <v>-0.0920926779791065</v>
      </c>
      <c r="G618" s="2">
        <v>0.528920359390728</v>
      </c>
      <c r="H618" s="2">
        <v>0.168165860052443</v>
      </c>
      <c r="I618" s="2">
        <v>0.883547978809527</v>
      </c>
      <c r="J618" s="2" t="s">
        <v>1560</v>
      </c>
      <c r="K618" s="19">
        <v>7.69714666723186E-10</v>
      </c>
      <c r="L618" s="2">
        <v>38.2540790004325</v>
      </c>
    </row>
    <row r="619">
      <c r="A619" s="2" t="s">
        <v>117</v>
      </c>
      <c r="B619" s="2" t="s">
        <v>2709</v>
      </c>
      <c r="C619" s="2" t="s">
        <v>2708</v>
      </c>
      <c r="D619" s="2">
        <v>0.220633354938792</v>
      </c>
      <c r="E619" s="2">
        <v>0.156634779581048</v>
      </c>
      <c r="F619" s="2">
        <v>-0.0863708130400619</v>
      </c>
      <c r="G619" s="2">
        <v>0.527637522917646</v>
      </c>
      <c r="H619" s="2">
        <v>0.159133833843125</v>
      </c>
      <c r="I619" s="2">
        <v>0.913437538796994</v>
      </c>
      <c r="J619" s="2" t="s">
        <v>1560</v>
      </c>
      <c r="K619" s="19">
        <v>7.69714666723186E-10</v>
      </c>
      <c r="L619" s="2">
        <v>38.2540790004325</v>
      </c>
    </row>
    <row r="620">
      <c r="A620" s="2" t="s">
        <v>117</v>
      </c>
      <c r="B620" s="2" t="s">
        <v>2710</v>
      </c>
      <c r="C620" s="2" t="s">
        <v>2708</v>
      </c>
      <c r="D620" s="2">
        <v>0.0421252426397442</v>
      </c>
      <c r="E620" s="2">
        <v>0.141490972355042</v>
      </c>
      <c r="F620" s="2">
        <v>-0.235197063176139</v>
      </c>
      <c r="G620" s="2">
        <v>0.319447548455627</v>
      </c>
      <c r="H620" s="2">
        <v>0.765948888123158</v>
      </c>
      <c r="I620" s="2">
        <v>0.960161687503654</v>
      </c>
      <c r="J620" s="2" t="s">
        <v>1560</v>
      </c>
      <c r="K620" s="19">
        <v>7.69714666723186E-10</v>
      </c>
      <c r="L620" s="2">
        <v>38.2540790004325</v>
      </c>
    </row>
    <row r="621">
      <c r="A621" s="2" t="s">
        <v>117</v>
      </c>
      <c r="B621" s="2" t="s">
        <v>2711</v>
      </c>
      <c r="C621" s="2" t="s">
        <v>2708</v>
      </c>
      <c r="D621" s="2">
        <v>0.119110346795734</v>
      </c>
      <c r="E621" s="2">
        <v>0.130287981757213</v>
      </c>
      <c r="F621" s="2">
        <v>-0.136254097448403</v>
      </c>
      <c r="G621" s="2">
        <v>0.374474791039871</v>
      </c>
      <c r="H621" s="2">
        <v>0.36073209157371</v>
      </c>
      <c r="I621" s="2">
        <v>0.907276566294285</v>
      </c>
      <c r="J621" s="2" t="s">
        <v>1560</v>
      </c>
      <c r="K621" s="19">
        <v>7.69714666723186E-10</v>
      </c>
      <c r="L621" s="2">
        <v>38.2540790004325</v>
      </c>
    </row>
    <row r="622">
      <c r="A622" s="2" t="s">
        <v>117</v>
      </c>
      <c r="B622" s="2" t="s">
        <v>2712</v>
      </c>
      <c r="C622" s="2" t="s">
        <v>2713</v>
      </c>
      <c r="D622" s="2">
        <v>0.117515781941491</v>
      </c>
      <c r="E622" s="2">
        <v>0.139281802862807</v>
      </c>
      <c r="F622" s="2">
        <v>-0.15547655166961</v>
      </c>
      <c r="G622" s="2">
        <v>0.390508115552592</v>
      </c>
      <c r="H622" s="2">
        <v>0.398936194664104</v>
      </c>
      <c r="I622" s="2">
        <v>0.897436922786638</v>
      </c>
      <c r="J622" s="2" t="s">
        <v>1560</v>
      </c>
      <c r="K622" s="19">
        <v>4.00668860483735E-10</v>
      </c>
      <c r="L622" s="2">
        <v>39.5564099679556</v>
      </c>
    </row>
    <row r="623">
      <c r="A623" s="2" t="s">
        <v>117</v>
      </c>
      <c r="B623" s="2" t="s">
        <v>2714</v>
      </c>
      <c r="C623" s="2" t="s">
        <v>2713</v>
      </c>
      <c r="D623" s="2">
        <v>0.0384784353647161</v>
      </c>
      <c r="E623" s="2">
        <v>0.157909378722947</v>
      </c>
      <c r="F623" s="2">
        <v>-0.27102394693226</v>
      </c>
      <c r="G623" s="2">
        <v>0.347980817661692</v>
      </c>
      <c r="H623" s="2">
        <v>0.807511441249336</v>
      </c>
      <c r="I623" s="2">
        <v>0.923016667420426</v>
      </c>
      <c r="J623" s="2" t="s">
        <v>1560</v>
      </c>
      <c r="K623" s="19">
        <v>6.81003666856685E-10</v>
      </c>
      <c r="L623" s="2">
        <v>38.4979967889752</v>
      </c>
    </row>
    <row r="624">
      <c r="A624" s="2" t="s">
        <v>117</v>
      </c>
      <c r="B624" s="2" t="s">
        <v>2715</v>
      </c>
      <c r="C624" s="2" t="s">
        <v>2716</v>
      </c>
      <c r="D624" s="2">
        <v>0.0848963351927762</v>
      </c>
      <c r="E624" s="2">
        <v>0.120020893724621</v>
      </c>
      <c r="F624" s="2">
        <v>-0.150344616507482</v>
      </c>
      <c r="G624" s="2">
        <v>0.320137286893035</v>
      </c>
      <c r="H624" s="2">
        <v>0.47945373356389</v>
      </c>
      <c r="I624" s="2">
        <v>0.95150322879217</v>
      </c>
      <c r="J624" s="2" t="s">
        <v>1560</v>
      </c>
      <c r="K624" s="19">
        <v>6.60992825356047E-9</v>
      </c>
      <c r="L624" s="2">
        <v>34.0112551165909</v>
      </c>
    </row>
    <row r="625">
      <c r="A625" s="2" t="s">
        <v>117</v>
      </c>
      <c r="B625" s="2" t="s">
        <v>2717</v>
      </c>
      <c r="C625" s="2" t="s">
        <v>2716</v>
      </c>
      <c r="D625" s="2">
        <v>0.131052859995252</v>
      </c>
      <c r="E625" s="2">
        <v>0.215319866838414</v>
      </c>
      <c r="F625" s="2">
        <v>-0.290974079008041</v>
      </c>
      <c r="G625" s="2">
        <v>0.553079798998545</v>
      </c>
      <c r="H625" s="2">
        <v>0.542942937612876</v>
      </c>
      <c r="I625" s="2">
        <v>0.895325634786979</v>
      </c>
      <c r="J625" s="2" t="s">
        <v>1560</v>
      </c>
      <c r="K625" s="19">
        <v>3.80194637473302E-5</v>
      </c>
      <c r="L625" s="2">
        <v>17.1697446222485</v>
      </c>
    </row>
    <row r="626">
      <c r="A626" s="2" t="s">
        <v>117</v>
      </c>
      <c r="B626" s="2" t="s">
        <v>2718</v>
      </c>
      <c r="C626" s="2" t="s">
        <v>2716</v>
      </c>
      <c r="D626" s="2">
        <v>0.174211845419172</v>
      </c>
      <c r="E626" s="2">
        <v>0.155754285275591</v>
      </c>
      <c r="F626" s="2">
        <v>-0.131066553720986</v>
      </c>
      <c r="G626" s="2">
        <v>0.479490244559332</v>
      </c>
      <c r="H626" s="2">
        <v>0.263503425990233</v>
      </c>
      <c r="I626" s="2">
        <v>0.774738654769747</v>
      </c>
      <c r="J626" s="2" t="s">
        <v>1560</v>
      </c>
      <c r="K626" s="19">
        <v>6.60476059493843E-10</v>
      </c>
      <c r="L626" s="2">
        <v>38.5587922563499</v>
      </c>
    </row>
    <row r="627">
      <c r="A627" s="2" t="s">
        <v>117</v>
      </c>
      <c r="B627" s="2" t="s">
        <v>2719</v>
      </c>
      <c r="C627" s="2" t="s">
        <v>2716</v>
      </c>
      <c r="D627" s="2">
        <v>0.00883596744569769</v>
      </c>
      <c r="E627" s="2">
        <v>0.118592953290636</v>
      </c>
      <c r="F627" s="2">
        <v>-0.223606221003949</v>
      </c>
      <c r="G627" s="2">
        <v>0.241278155895345</v>
      </c>
      <c r="H627" s="2">
        <v>0.940615903610845</v>
      </c>
      <c r="I627" s="2">
        <v>0.954673278358658</v>
      </c>
      <c r="J627" s="2" t="s">
        <v>1560</v>
      </c>
      <c r="K627" s="19">
        <v>8.85331252911598E-9</v>
      </c>
      <c r="L627" s="2">
        <v>33.4085235785946</v>
      </c>
    </row>
    <row r="628">
      <c r="A628" s="2" t="s">
        <v>117</v>
      </c>
      <c r="B628" s="2" t="s">
        <v>2720</v>
      </c>
      <c r="C628" s="2" t="s">
        <v>2721</v>
      </c>
      <c r="D628" s="2">
        <v>-0.0312981530176417</v>
      </c>
      <c r="E628" s="2">
        <v>0.154518870958937</v>
      </c>
      <c r="F628" s="2">
        <v>-0.334155140097158</v>
      </c>
      <c r="G628" s="2">
        <v>0.271558834061875</v>
      </c>
      <c r="H628" s="2">
        <v>0.839508240481368</v>
      </c>
      <c r="I628" s="2">
        <v>0.997522449852557</v>
      </c>
      <c r="J628" s="2" t="s">
        <v>1560</v>
      </c>
      <c r="K628" s="19">
        <v>2.92720496618613E-10</v>
      </c>
      <c r="L628" s="2">
        <v>40.1828640443706</v>
      </c>
    </row>
    <row r="629">
      <c r="A629" s="2" t="s">
        <v>117</v>
      </c>
      <c r="B629" s="2" t="s">
        <v>2722</v>
      </c>
      <c r="C629" s="2" t="s">
        <v>2721</v>
      </c>
      <c r="D629" s="2">
        <v>0.139574461141822</v>
      </c>
      <c r="E629" s="2">
        <v>0.159825699735067</v>
      </c>
      <c r="F629" s="2">
        <v>-0.173683910338909</v>
      </c>
      <c r="G629" s="2">
        <v>0.452832832622554</v>
      </c>
      <c r="H629" s="2">
        <v>0.38262155332451</v>
      </c>
      <c r="I629" s="2">
        <v>0.940588351766595</v>
      </c>
      <c r="J629" s="2" t="s">
        <v>1560</v>
      </c>
      <c r="K629" s="19">
        <v>2.71800204734218E-10</v>
      </c>
      <c r="L629" s="2">
        <v>40.3273592756397</v>
      </c>
    </row>
    <row r="630">
      <c r="A630" s="2" t="s">
        <v>117</v>
      </c>
      <c r="B630" s="2" t="s">
        <v>2723</v>
      </c>
      <c r="C630" s="2" t="s">
        <v>2702</v>
      </c>
      <c r="D630" s="2">
        <v>0.0878887892161873</v>
      </c>
      <c r="E630" s="2">
        <v>0.124423610778153</v>
      </c>
      <c r="F630" s="2">
        <v>-0.155981487908993</v>
      </c>
      <c r="G630" s="2">
        <v>0.331759066341368</v>
      </c>
      <c r="H630" s="2">
        <v>0.480052517692456</v>
      </c>
      <c r="I630" s="2">
        <v>0.891832822406572</v>
      </c>
      <c r="J630" s="2" t="s">
        <v>1560</v>
      </c>
      <c r="K630" s="19">
        <v>5.67922574111547E-10</v>
      </c>
      <c r="L630" s="2">
        <v>38.8594429305758</v>
      </c>
    </row>
    <row r="631">
      <c r="A631" s="2" t="s">
        <v>117</v>
      </c>
      <c r="B631" s="2" t="s">
        <v>2724</v>
      </c>
      <c r="C631" s="2" t="s">
        <v>2716</v>
      </c>
      <c r="D631" s="2">
        <v>-0.0458387409724664</v>
      </c>
      <c r="E631" s="2">
        <v>0.165267514837649</v>
      </c>
      <c r="F631" s="2">
        <v>-0.369763070054259</v>
      </c>
      <c r="G631" s="2">
        <v>0.278085588109326</v>
      </c>
      <c r="H631" s="2">
        <v>0.781578552770505</v>
      </c>
      <c r="I631" s="2">
        <v>0.990479141560835</v>
      </c>
      <c r="J631" s="2" t="s">
        <v>1560</v>
      </c>
      <c r="K631" s="19">
        <v>3.58298854074491E-5</v>
      </c>
      <c r="L631" s="2">
        <v>17.2855433487495</v>
      </c>
    </row>
    <row r="632">
      <c r="A632" s="2" t="s">
        <v>137</v>
      </c>
      <c r="B632" s="2" t="s">
        <v>2698</v>
      </c>
      <c r="C632" s="2" t="s">
        <v>2699</v>
      </c>
      <c r="D632" s="2">
        <v>0.124154704135982</v>
      </c>
      <c r="E632" s="2">
        <v>0.135399704992938</v>
      </c>
      <c r="F632" s="2">
        <v>-0.141228717650176</v>
      </c>
      <c r="G632" s="2">
        <v>0.389538125922141</v>
      </c>
      <c r="H632" s="2">
        <v>0.359294398182421</v>
      </c>
      <c r="I632" s="2">
        <v>0.943255388619327</v>
      </c>
      <c r="J632" s="2" t="s">
        <v>1787</v>
      </c>
      <c r="K632" s="19">
        <v>4.83670880257305E-14</v>
      </c>
      <c r="L632" s="2">
        <v>57.7358809392386</v>
      </c>
    </row>
    <row r="633">
      <c r="A633" s="2" t="s">
        <v>137</v>
      </c>
      <c r="B633" s="2" t="s">
        <v>2700</v>
      </c>
      <c r="C633" s="2" t="s">
        <v>2699</v>
      </c>
      <c r="D633" s="2">
        <v>0.0518060485766767</v>
      </c>
      <c r="E633" s="2">
        <v>0.12956622487597</v>
      </c>
      <c r="F633" s="2">
        <v>-0.202143752180225</v>
      </c>
      <c r="G633" s="2">
        <v>0.305755849333579</v>
      </c>
      <c r="H633" s="2">
        <v>0.689321132152834</v>
      </c>
      <c r="I633" s="2">
        <v>0.984613774637228</v>
      </c>
      <c r="J633" s="2" t="s">
        <v>1787</v>
      </c>
      <c r="K633" s="19">
        <v>4.83670880257305E-14</v>
      </c>
      <c r="L633" s="2">
        <v>57.7358809392386</v>
      </c>
    </row>
    <row r="634">
      <c r="A634" s="2" t="s">
        <v>137</v>
      </c>
      <c r="B634" s="2" t="s">
        <v>2701</v>
      </c>
      <c r="C634" s="2" t="s">
        <v>2702</v>
      </c>
      <c r="D634" s="2">
        <v>-0.0307376335978051</v>
      </c>
      <c r="E634" s="2">
        <v>0.114543242524663</v>
      </c>
      <c r="F634" s="2">
        <v>-0.255242388946145</v>
      </c>
      <c r="G634" s="2">
        <v>0.193767121750535</v>
      </c>
      <c r="H634" s="2">
        <v>0.7884614639849</v>
      </c>
      <c r="I634" s="2">
        <v>0.968039672651752</v>
      </c>
      <c r="J634" s="2" t="s">
        <v>1787</v>
      </c>
      <c r="K634" s="19">
        <v>1.13787692736848E-13</v>
      </c>
      <c r="L634" s="2">
        <v>55.9951682341763</v>
      </c>
    </row>
    <row r="635">
      <c r="A635" s="2" t="s">
        <v>137</v>
      </c>
      <c r="B635" s="2" t="s">
        <v>2703</v>
      </c>
      <c r="C635" s="2" t="s">
        <v>2702</v>
      </c>
      <c r="D635" s="2">
        <v>0.0154437374612614</v>
      </c>
      <c r="E635" s="2">
        <v>0.137775711988579</v>
      </c>
      <c r="F635" s="2">
        <v>-0.254596658036353</v>
      </c>
      <c r="G635" s="2">
        <v>0.285484132958876</v>
      </c>
      <c r="H635" s="2">
        <v>0.910762536466452</v>
      </c>
      <c r="I635" s="2">
        <v>0.986365739222152</v>
      </c>
      <c r="J635" s="2" t="s">
        <v>1787</v>
      </c>
      <c r="K635" s="19">
        <v>1.0418134537262E-12</v>
      </c>
      <c r="L635" s="2">
        <v>51.5381602363385</v>
      </c>
    </row>
    <row r="636">
      <c r="A636" s="2" t="s">
        <v>137</v>
      </c>
      <c r="B636" s="2" t="s">
        <v>2704</v>
      </c>
      <c r="C636" s="2" t="s">
        <v>2702</v>
      </c>
      <c r="D636" s="2">
        <v>0.0239681952507473</v>
      </c>
      <c r="E636" s="2">
        <v>0.0965046592486828</v>
      </c>
      <c r="F636" s="2">
        <v>-0.165180936876671</v>
      </c>
      <c r="G636" s="2">
        <v>0.213117327378165</v>
      </c>
      <c r="H636" s="2">
        <v>0.80388228490557</v>
      </c>
      <c r="I636" s="2">
        <v>0.958146494584735</v>
      </c>
      <c r="J636" s="2" t="s">
        <v>1787</v>
      </c>
      <c r="K636" s="19">
        <v>1.04700840123508E-13</v>
      </c>
      <c r="L636" s="2">
        <v>56.1644886086504</v>
      </c>
    </row>
    <row r="637">
      <c r="A637" s="2" t="s">
        <v>137</v>
      </c>
      <c r="B637" s="2" t="s">
        <v>2705</v>
      </c>
      <c r="C637" s="2" t="s">
        <v>2702</v>
      </c>
      <c r="D637" s="2">
        <v>-0.0162975232846368</v>
      </c>
      <c r="E637" s="2">
        <v>0.121639721978524</v>
      </c>
      <c r="F637" s="2">
        <v>-0.254711378362545</v>
      </c>
      <c r="G637" s="2">
        <v>0.222116331793271</v>
      </c>
      <c r="H637" s="2">
        <v>0.89343335194377</v>
      </c>
      <c r="I637" s="2">
        <v>0.991537420998936</v>
      </c>
      <c r="J637" s="2" t="s">
        <v>1787</v>
      </c>
      <c r="K637" s="19">
        <v>1.06632224865745E-12</v>
      </c>
      <c r="L637" s="2">
        <v>51.5283894653014</v>
      </c>
    </row>
    <row r="638">
      <c r="A638" s="2" t="s">
        <v>137</v>
      </c>
      <c r="B638" s="2" t="s">
        <v>2706</v>
      </c>
      <c r="C638" s="2" t="s">
        <v>2702</v>
      </c>
      <c r="D638" s="2">
        <v>-0.102108216416568</v>
      </c>
      <c r="E638" s="2">
        <v>0.159289421827905</v>
      </c>
      <c r="F638" s="2">
        <v>-0.414315483199264</v>
      </c>
      <c r="G638" s="2">
        <v>0.210099050366127</v>
      </c>
      <c r="H638" s="2">
        <v>0.521590449934894</v>
      </c>
      <c r="I638" s="2">
        <v>0.923359845583541</v>
      </c>
      <c r="J638" s="2" t="s">
        <v>1787</v>
      </c>
      <c r="K638" s="19">
        <v>1.17855522133865E-13</v>
      </c>
      <c r="L638" s="2">
        <v>55.9234278066572</v>
      </c>
    </row>
    <row r="639">
      <c r="A639" s="2" t="s">
        <v>137</v>
      </c>
      <c r="B639" s="2" t="s">
        <v>2707</v>
      </c>
      <c r="C639" s="2" t="s">
        <v>2708</v>
      </c>
      <c r="D639" s="2">
        <v>0.0588739384517333</v>
      </c>
      <c r="E639" s="2">
        <v>0.150168083823236</v>
      </c>
      <c r="F639" s="2">
        <v>-0.23545550584181</v>
      </c>
      <c r="G639" s="2">
        <v>0.353203382745277</v>
      </c>
      <c r="H639" s="2">
        <v>0.695065860234834</v>
      </c>
      <c r="I639" s="2">
        <v>0.906607643784566</v>
      </c>
      <c r="J639" s="2" t="s">
        <v>1787</v>
      </c>
      <c r="K639" s="19">
        <v>1.20961978690994E-13</v>
      </c>
      <c r="L639" s="2">
        <v>55.8731745311546</v>
      </c>
    </row>
    <row r="640">
      <c r="A640" s="2" t="s">
        <v>137</v>
      </c>
      <c r="B640" s="2" t="s">
        <v>2709</v>
      </c>
      <c r="C640" s="2" t="s">
        <v>2708</v>
      </c>
      <c r="D640" s="2">
        <v>0.106464765899416</v>
      </c>
      <c r="E640" s="2">
        <v>0.150562373286635</v>
      </c>
      <c r="F640" s="2">
        <v>-0.188637485742389</v>
      </c>
      <c r="G640" s="2">
        <v>0.401567017541221</v>
      </c>
      <c r="H640" s="2">
        <v>0.479588808209938</v>
      </c>
      <c r="I640" s="2">
        <v>0.913437538796994</v>
      </c>
      <c r="J640" s="2" t="s">
        <v>1787</v>
      </c>
      <c r="K640" s="19">
        <v>1.20961978690994E-13</v>
      </c>
      <c r="L640" s="2">
        <v>55.8731745311546</v>
      </c>
    </row>
    <row r="641">
      <c r="A641" s="2" t="s">
        <v>137</v>
      </c>
      <c r="B641" s="2" t="s">
        <v>2710</v>
      </c>
      <c r="C641" s="2" t="s">
        <v>2708</v>
      </c>
      <c r="D641" s="2">
        <v>-0.100997853390232</v>
      </c>
      <c r="E641" s="2">
        <v>0.139916286247845</v>
      </c>
      <c r="F641" s="2">
        <v>-0.375233774436009</v>
      </c>
      <c r="G641" s="2">
        <v>0.173238067655545</v>
      </c>
      <c r="H641" s="2">
        <v>0.470485313347727</v>
      </c>
      <c r="I641" s="2">
        <v>0.960161687503654</v>
      </c>
      <c r="J641" s="2" t="s">
        <v>1787</v>
      </c>
      <c r="K641" s="19">
        <v>1.20961978690994E-13</v>
      </c>
      <c r="L641" s="2">
        <v>55.8731745311546</v>
      </c>
    </row>
    <row r="642">
      <c r="A642" s="2" t="s">
        <v>137</v>
      </c>
      <c r="B642" s="2" t="s">
        <v>2711</v>
      </c>
      <c r="C642" s="2" t="s">
        <v>2708</v>
      </c>
      <c r="D642" s="2">
        <v>0.164003702947934</v>
      </c>
      <c r="E642" s="2">
        <v>0.129790449539333</v>
      </c>
      <c r="F642" s="2">
        <v>-0.0903855781491587</v>
      </c>
      <c r="G642" s="2">
        <v>0.418392984045028</v>
      </c>
      <c r="H642" s="2">
        <v>0.206538864325133</v>
      </c>
      <c r="I642" s="2">
        <v>0.907276566294285</v>
      </c>
      <c r="J642" s="2" t="s">
        <v>1787</v>
      </c>
      <c r="K642" s="19">
        <v>1.20961978690994E-13</v>
      </c>
      <c r="L642" s="2">
        <v>55.8731745311546</v>
      </c>
    </row>
    <row r="643">
      <c r="A643" s="2" t="s">
        <v>137</v>
      </c>
      <c r="B643" s="2" t="s">
        <v>2712</v>
      </c>
      <c r="C643" s="2" t="s">
        <v>2713</v>
      </c>
      <c r="D643" s="2">
        <v>0.0747119010876919</v>
      </c>
      <c r="E643" s="2">
        <v>0.140127448133666</v>
      </c>
      <c r="F643" s="2">
        <v>-0.199937897254295</v>
      </c>
      <c r="G643" s="2">
        <v>0.349361699429679</v>
      </c>
      <c r="H643" s="2">
        <v>0.593982141833629</v>
      </c>
      <c r="I643" s="2">
        <v>0.897436922786638</v>
      </c>
      <c r="J643" s="2" t="s">
        <v>1787</v>
      </c>
      <c r="K643" s="19">
        <v>2.97561864557968E-14</v>
      </c>
      <c r="L643" s="2">
        <v>58.7203376521788</v>
      </c>
    </row>
    <row r="644">
      <c r="A644" s="2" t="s">
        <v>137</v>
      </c>
      <c r="B644" s="2" t="s">
        <v>2714</v>
      </c>
      <c r="C644" s="2" t="s">
        <v>2713</v>
      </c>
      <c r="D644" s="2">
        <v>0.0868563204228934</v>
      </c>
      <c r="E644" s="2">
        <v>0.156091442597228</v>
      </c>
      <c r="F644" s="2">
        <v>-0.219082907067674</v>
      </c>
      <c r="G644" s="2">
        <v>0.392795547913461</v>
      </c>
      <c r="H644" s="2">
        <v>0.577976985940826</v>
      </c>
      <c r="I644" s="2">
        <v>0.894995512308737</v>
      </c>
      <c r="J644" s="2" t="s">
        <v>1787</v>
      </c>
      <c r="K644" s="19">
        <v>8.97631078085653E-14</v>
      </c>
      <c r="L644" s="2">
        <v>56.4778130454789</v>
      </c>
    </row>
    <row r="645">
      <c r="A645" s="2" t="s">
        <v>137</v>
      </c>
      <c r="B645" s="2" t="s">
        <v>2715</v>
      </c>
      <c r="C645" s="2" t="s">
        <v>2716</v>
      </c>
      <c r="D645" s="2">
        <v>-0.0482477446416068</v>
      </c>
      <c r="E645" s="2">
        <v>0.115048878114123</v>
      </c>
      <c r="F645" s="2">
        <v>-0.273743545745289</v>
      </c>
      <c r="G645" s="2">
        <v>0.177248056462075</v>
      </c>
      <c r="H645" s="2">
        <v>0.675003654451564</v>
      </c>
      <c r="I645" s="2">
        <v>0.95150322879217</v>
      </c>
      <c r="J645" s="2" t="s">
        <v>1787</v>
      </c>
      <c r="K645" s="19">
        <v>1.77830884473826E-12</v>
      </c>
      <c r="L645" s="2">
        <v>50.5063539582543</v>
      </c>
    </row>
    <row r="646">
      <c r="A646" s="2" t="s">
        <v>137</v>
      </c>
      <c r="B646" s="2" t="s">
        <v>2717</v>
      </c>
      <c r="C646" s="2" t="s">
        <v>2716</v>
      </c>
      <c r="D646" s="2">
        <v>0.249883382389621</v>
      </c>
      <c r="E646" s="2">
        <v>0.191474028698111</v>
      </c>
      <c r="F646" s="2">
        <v>-0.125405713858677</v>
      </c>
      <c r="G646" s="2">
        <v>0.625172478637919</v>
      </c>
      <c r="H646" s="2">
        <v>0.192269930051392</v>
      </c>
      <c r="I646" s="2">
        <v>0.887077804847525</v>
      </c>
      <c r="J646" s="2" t="s">
        <v>1787</v>
      </c>
      <c r="K646" s="19">
        <v>2.54183266930766E-8</v>
      </c>
      <c r="L646" s="2">
        <v>31.6915918913658</v>
      </c>
    </row>
    <row r="647">
      <c r="A647" s="2" t="s">
        <v>137</v>
      </c>
      <c r="B647" s="2" t="s">
        <v>2718</v>
      </c>
      <c r="C647" s="2" t="s">
        <v>2716</v>
      </c>
      <c r="D647" s="2">
        <v>-0.220614167364139</v>
      </c>
      <c r="E647" s="2">
        <v>0.154805448205847</v>
      </c>
      <c r="F647" s="2">
        <v>-0.524032845847601</v>
      </c>
      <c r="G647" s="2">
        <v>0.0828045111193227</v>
      </c>
      <c r="H647" s="2">
        <v>0.154302877213492</v>
      </c>
      <c r="I647" s="2">
        <v>0.68220842084416</v>
      </c>
      <c r="J647" s="2" t="s">
        <v>1787</v>
      </c>
      <c r="K647" s="19">
        <v>1.22586985051311E-13</v>
      </c>
      <c r="L647" s="2">
        <v>55.8451058495986</v>
      </c>
    </row>
    <row r="648">
      <c r="A648" s="2" t="s">
        <v>137</v>
      </c>
      <c r="B648" s="2" t="s">
        <v>2719</v>
      </c>
      <c r="C648" s="2" t="s">
        <v>2716</v>
      </c>
      <c r="D648" s="2">
        <v>-0.0563253768596165</v>
      </c>
      <c r="E648" s="2">
        <v>0.111111604266499</v>
      </c>
      <c r="F648" s="2">
        <v>-0.274104121221955</v>
      </c>
      <c r="G648" s="2">
        <v>0.161453367502722</v>
      </c>
      <c r="H648" s="2">
        <v>0.612271736277303</v>
      </c>
      <c r="I648" s="2">
        <v>0.954673278358658</v>
      </c>
      <c r="J648" s="2" t="s">
        <v>1787</v>
      </c>
      <c r="K648" s="19">
        <v>2.65731887220949E-13</v>
      </c>
      <c r="L648" s="2">
        <v>54.3030523982058</v>
      </c>
    </row>
    <row r="649">
      <c r="A649" s="2" t="s">
        <v>137</v>
      </c>
      <c r="B649" s="2" t="s">
        <v>2720</v>
      </c>
      <c r="C649" s="2" t="s">
        <v>2721</v>
      </c>
      <c r="D649" s="2">
        <v>-0.244802076638739</v>
      </c>
      <c r="E649" s="2">
        <v>0.161061425998211</v>
      </c>
      <c r="F649" s="2">
        <v>-0.560482471595233</v>
      </c>
      <c r="G649" s="2">
        <v>0.0708783183177551</v>
      </c>
      <c r="H649" s="2">
        <v>0.128707096548856</v>
      </c>
      <c r="I649" s="2">
        <v>0.790401217469416</v>
      </c>
      <c r="J649" s="2" t="s">
        <v>1787</v>
      </c>
      <c r="K649" s="19">
        <v>1.46057687519319E-13</v>
      </c>
      <c r="L649" s="2">
        <v>55.4893937754914</v>
      </c>
    </row>
    <row r="650">
      <c r="A650" s="2" t="s">
        <v>137</v>
      </c>
      <c r="B650" s="2" t="s">
        <v>2722</v>
      </c>
      <c r="C650" s="2" t="s">
        <v>2721</v>
      </c>
      <c r="D650" s="2">
        <v>0.00422998656397344</v>
      </c>
      <c r="E650" s="2">
        <v>0.162319823334765</v>
      </c>
      <c r="F650" s="2">
        <v>-0.313916867172167</v>
      </c>
      <c r="G650" s="2">
        <v>0.322376840300114</v>
      </c>
      <c r="H650" s="2">
        <v>0.979212728797216</v>
      </c>
      <c r="I650" s="2">
        <v>0.990215119008421</v>
      </c>
      <c r="J650" s="2" t="s">
        <v>1787</v>
      </c>
      <c r="K650" s="19">
        <v>1.47057409906924E-13</v>
      </c>
      <c r="L650" s="2">
        <v>55.4686961905121</v>
      </c>
    </row>
    <row r="651">
      <c r="A651" s="2" t="s">
        <v>137</v>
      </c>
      <c r="B651" s="2" t="s">
        <v>2723</v>
      </c>
      <c r="C651" s="2" t="s">
        <v>2702</v>
      </c>
      <c r="D651" s="2">
        <v>0.120250517003313</v>
      </c>
      <c r="E651" s="2">
        <v>0.121708586054167</v>
      </c>
      <c r="F651" s="2">
        <v>-0.118298311662855</v>
      </c>
      <c r="G651" s="2">
        <v>0.358799345669482</v>
      </c>
      <c r="H651" s="2">
        <v>0.323277741997037</v>
      </c>
      <c r="I651" s="2">
        <v>0.873679788969722</v>
      </c>
      <c r="J651" s="2" t="s">
        <v>1787</v>
      </c>
      <c r="K651" s="19">
        <v>1.13787692736848E-13</v>
      </c>
      <c r="L651" s="2">
        <v>55.9951682341763</v>
      </c>
    </row>
    <row r="652">
      <c r="A652" s="2" t="s">
        <v>137</v>
      </c>
      <c r="B652" s="2" t="s">
        <v>2724</v>
      </c>
      <c r="C652" s="2" t="s">
        <v>2716</v>
      </c>
      <c r="D652" s="2">
        <v>-0.00338612657432333</v>
      </c>
      <c r="E652" s="2">
        <v>0.149049497937072</v>
      </c>
      <c r="F652" s="2">
        <v>-0.295523142530985</v>
      </c>
      <c r="G652" s="2">
        <v>0.288750889382338</v>
      </c>
      <c r="H652" s="2">
        <v>0.981881081210864</v>
      </c>
      <c r="I652" s="2">
        <v>0.992025069160615</v>
      </c>
      <c r="J652" s="2" t="s">
        <v>1787</v>
      </c>
      <c r="K652" s="19">
        <v>3.35986631273846E-8</v>
      </c>
      <c r="L652" s="2">
        <v>31.1291650230539</v>
      </c>
    </row>
    <row r="653">
      <c r="A653" s="2" t="s">
        <v>372</v>
      </c>
      <c r="B653" s="2" t="s">
        <v>2698</v>
      </c>
      <c r="C653" s="2" t="s">
        <v>2699</v>
      </c>
      <c r="D653" s="2">
        <v>-0.490526193373276</v>
      </c>
      <c r="E653" s="2">
        <v>0.165255494506215</v>
      </c>
      <c r="F653" s="2">
        <v>-0.814426962605458</v>
      </c>
      <c r="G653" s="2">
        <v>-0.166625424141095</v>
      </c>
      <c r="H653" s="2">
        <v>0.00303497270316415</v>
      </c>
      <c r="I653" s="2">
        <v>0.273147543284773</v>
      </c>
      <c r="J653" s="2" t="s">
        <v>1789</v>
      </c>
      <c r="K653" s="19">
        <v>5.35687354282151E-10</v>
      </c>
      <c r="L653" s="2">
        <v>38.9780032088546</v>
      </c>
    </row>
    <row r="654">
      <c r="A654" s="2" t="s">
        <v>372</v>
      </c>
      <c r="B654" s="2" t="s">
        <v>2700</v>
      </c>
      <c r="C654" s="2" t="s">
        <v>2699</v>
      </c>
      <c r="D654" s="2">
        <v>-0.387132357947818</v>
      </c>
      <c r="E654" s="2">
        <v>0.154509424735105</v>
      </c>
      <c r="F654" s="2">
        <v>-0.689970830428625</v>
      </c>
      <c r="G654" s="2">
        <v>-0.0842938854670115</v>
      </c>
      <c r="H654" s="2">
        <v>0.0123152984016441</v>
      </c>
      <c r="I654" s="2">
        <v>0.816436442330007</v>
      </c>
      <c r="J654" s="2" t="s">
        <v>1789</v>
      </c>
      <c r="K654" s="19">
        <v>5.35687354282151E-10</v>
      </c>
      <c r="L654" s="2">
        <v>38.9780032088546</v>
      </c>
    </row>
    <row r="655">
      <c r="A655" s="2" t="s">
        <v>372</v>
      </c>
      <c r="B655" s="2" t="s">
        <v>2701</v>
      </c>
      <c r="C655" s="2" t="s">
        <v>2702</v>
      </c>
      <c r="D655" s="2">
        <v>0.0980806005397815</v>
      </c>
      <c r="E655" s="2">
        <v>0.117859412675735</v>
      </c>
      <c r="F655" s="2">
        <v>-0.13292384830466</v>
      </c>
      <c r="G655" s="2">
        <v>0.329085049384223</v>
      </c>
      <c r="H655" s="2">
        <v>0.405417787590984</v>
      </c>
      <c r="I655" s="2">
        <v>0.935579509825349</v>
      </c>
      <c r="J655" s="2" t="s">
        <v>1789</v>
      </c>
      <c r="K655" s="19">
        <v>3.49760654427735E-10</v>
      </c>
      <c r="L655" s="2">
        <v>39.8269856408252</v>
      </c>
    </row>
    <row r="656">
      <c r="A656" s="2" t="s">
        <v>372</v>
      </c>
      <c r="B656" s="2" t="s">
        <v>2703</v>
      </c>
      <c r="C656" s="2" t="s">
        <v>2702</v>
      </c>
      <c r="D656" s="2">
        <v>-0.0975134448320866</v>
      </c>
      <c r="E656" s="2">
        <v>0.135262336580121</v>
      </c>
      <c r="F656" s="2">
        <v>-0.362627624529123</v>
      </c>
      <c r="G656" s="2">
        <v>0.16760073486495</v>
      </c>
      <c r="H656" s="2">
        <v>0.471056499961702</v>
      </c>
      <c r="I656" s="2">
        <v>0.986365739222152</v>
      </c>
      <c r="J656" s="2" t="s">
        <v>1789</v>
      </c>
      <c r="K656" s="19">
        <v>1.965509378432E-10</v>
      </c>
      <c r="L656" s="2">
        <v>40.9950147692026</v>
      </c>
    </row>
    <row r="657">
      <c r="A657" s="2" t="s">
        <v>372</v>
      </c>
      <c r="B657" s="2" t="s">
        <v>2704</v>
      </c>
      <c r="C657" s="2" t="s">
        <v>2702</v>
      </c>
      <c r="D657" s="2">
        <v>0.114455391028323</v>
      </c>
      <c r="E657" s="2">
        <v>0.0999829186848865</v>
      </c>
      <c r="F657" s="2">
        <v>-0.0815111295940544</v>
      </c>
      <c r="G657" s="2">
        <v>0.3104219116507</v>
      </c>
      <c r="H657" s="2">
        <v>0.252467644220778</v>
      </c>
      <c r="I657" s="2">
        <v>0.725439727178566</v>
      </c>
      <c r="J657" s="2" t="s">
        <v>1789</v>
      </c>
      <c r="K657" s="19">
        <v>3.42525105557221E-10</v>
      </c>
      <c r="L657" s="2">
        <v>39.8689921123287</v>
      </c>
    </row>
    <row r="658">
      <c r="A658" s="2" t="s">
        <v>372</v>
      </c>
      <c r="B658" s="2" t="s">
        <v>2705</v>
      </c>
      <c r="C658" s="2" t="s">
        <v>2702</v>
      </c>
      <c r="D658" s="2">
        <v>-0.0151197975936548</v>
      </c>
      <c r="E658" s="2">
        <v>0.121826506945686</v>
      </c>
      <c r="F658" s="2">
        <v>-0.253899751207199</v>
      </c>
      <c r="G658" s="2">
        <v>0.22366015601989</v>
      </c>
      <c r="H658" s="2">
        <v>0.901244012818394</v>
      </c>
      <c r="I658" s="2">
        <v>0.991537420998936</v>
      </c>
      <c r="J658" s="2" t="s">
        <v>1789</v>
      </c>
      <c r="K658" s="19">
        <v>7.1930474332332E-10</v>
      </c>
      <c r="L658" s="2">
        <v>38.4234175529535</v>
      </c>
    </row>
    <row r="659">
      <c r="A659" s="2" t="s">
        <v>372</v>
      </c>
      <c r="B659" s="2" t="s">
        <v>2706</v>
      </c>
      <c r="C659" s="2" t="s">
        <v>2702</v>
      </c>
      <c r="D659" s="2">
        <v>0.0843650281901459</v>
      </c>
      <c r="E659" s="2">
        <v>0.16396690642706</v>
      </c>
      <c r="F659" s="2">
        <v>-0.237010108406891</v>
      </c>
      <c r="G659" s="2">
        <v>0.405740164787183</v>
      </c>
      <c r="H659" s="2">
        <v>0.606949303921105</v>
      </c>
      <c r="I659" s="2">
        <v>0.923359845583541</v>
      </c>
      <c r="J659" s="2" t="s">
        <v>1789</v>
      </c>
      <c r="K659" s="19">
        <v>3.57665020061742E-10</v>
      </c>
      <c r="L659" s="2">
        <v>39.7820995118605</v>
      </c>
    </row>
    <row r="660">
      <c r="A660" s="2" t="s">
        <v>372</v>
      </c>
      <c r="B660" s="2" t="s">
        <v>2707</v>
      </c>
      <c r="C660" s="2" t="s">
        <v>2708</v>
      </c>
      <c r="D660" s="2">
        <v>0.00115076161072139</v>
      </c>
      <c r="E660" s="2">
        <v>0.155580555567829</v>
      </c>
      <c r="F660" s="2">
        <v>-0.303787127302224</v>
      </c>
      <c r="G660" s="2">
        <v>0.306088650523667</v>
      </c>
      <c r="H660" s="2">
        <v>0.994099283678553</v>
      </c>
      <c r="I660" s="2">
        <v>0.998903076633115</v>
      </c>
      <c r="J660" s="2" t="s">
        <v>1789</v>
      </c>
      <c r="K660" s="19">
        <v>4.06425787787924E-10</v>
      </c>
      <c r="L660" s="2">
        <v>39.5281815051932</v>
      </c>
    </row>
    <row r="661">
      <c r="A661" s="2" t="s">
        <v>372</v>
      </c>
      <c r="B661" s="2" t="s">
        <v>2709</v>
      </c>
      <c r="C661" s="2" t="s">
        <v>2708</v>
      </c>
      <c r="D661" s="2">
        <v>-0.0674247787322451</v>
      </c>
      <c r="E661" s="2">
        <v>0.15692485322422</v>
      </c>
      <c r="F661" s="2">
        <v>-0.374997491051717</v>
      </c>
      <c r="G661" s="2">
        <v>0.240147933587227</v>
      </c>
      <c r="H661" s="2">
        <v>0.667493272753527</v>
      </c>
      <c r="I661" s="2">
        <v>0.951004965650359</v>
      </c>
      <c r="J661" s="2" t="s">
        <v>1789</v>
      </c>
      <c r="K661" s="19">
        <v>4.06425787787924E-10</v>
      </c>
      <c r="L661" s="2">
        <v>39.5281815051932</v>
      </c>
    </row>
    <row r="662">
      <c r="A662" s="2" t="s">
        <v>372</v>
      </c>
      <c r="B662" s="2" t="s">
        <v>2710</v>
      </c>
      <c r="C662" s="2" t="s">
        <v>2708</v>
      </c>
      <c r="D662" s="2">
        <v>0.0968915528767628</v>
      </c>
      <c r="E662" s="2">
        <v>0.143881370513553</v>
      </c>
      <c r="F662" s="2">
        <v>-0.185115933329801</v>
      </c>
      <c r="G662" s="2">
        <v>0.378899039083327</v>
      </c>
      <c r="H662" s="2">
        <v>0.500772741979837</v>
      </c>
      <c r="I662" s="2">
        <v>0.960161687503654</v>
      </c>
      <c r="J662" s="2" t="s">
        <v>1789</v>
      </c>
      <c r="K662" s="19">
        <v>4.06425787787924E-10</v>
      </c>
      <c r="L662" s="2">
        <v>39.5281815051932</v>
      </c>
    </row>
    <row r="663">
      <c r="A663" s="2" t="s">
        <v>372</v>
      </c>
      <c r="B663" s="2" t="s">
        <v>2711</v>
      </c>
      <c r="C663" s="2" t="s">
        <v>2708</v>
      </c>
      <c r="D663" s="2">
        <v>0.0271886052389178</v>
      </c>
      <c r="E663" s="2">
        <v>0.132611773065212</v>
      </c>
      <c r="F663" s="2">
        <v>-0.232730469968898</v>
      </c>
      <c r="G663" s="2">
        <v>0.287107680446734</v>
      </c>
      <c r="H663" s="2">
        <v>0.837576921265812</v>
      </c>
      <c r="I663" s="2">
        <v>0.921407381604469</v>
      </c>
      <c r="J663" s="2" t="s">
        <v>1789</v>
      </c>
      <c r="K663" s="19">
        <v>4.06425787787924E-10</v>
      </c>
      <c r="L663" s="2">
        <v>39.5281815051932</v>
      </c>
    </row>
    <row r="664">
      <c r="A664" s="2" t="s">
        <v>372</v>
      </c>
      <c r="B664" s="2" t="s">
        <v>2712</v>
      </c>
      <c r="C664" s="2" t="s">
        <v>2713</v>
      </c>
      <c r="D664" s="2">
        <v>-0.161722866365676</v>
      </c>
      <c r="E664" s="2">
        <v>0.156435972221506</v>
      </c>
      <c r="F664" s="2">
        <v>-0.468337371919829</v>
      </c>
      <c r="G664" s="2">
        <v>0.144891639188476</v>
      </c>
      <c r="H664" s="2">
        <v>0.301372894375702</v>
      </c>
      <c r="I664" s="2">
        <v>0.897436922786638</v>
      </c>
      <c r="J664" s="2" t="s">
        <v>1789</v>
      </c>
      <c r="K664" s="19">
        <v>1.45200175267207E-9</v>
      </c>
      <c r="L664" s="2">
        <v>36.9894789915765</v>
      </c>
    </row>
    <row r="665">
      <c r="A665" s="2" t="s">
        <v>372</v>
      </c>
      <c r="B665" s="2" t="s">
        <v>2714</v>
      </c>
      <c r="C665" s="2" t="s">
        <v>2713</v>
      </c>
      <c r="D665" s="2">
        <v>-0.0938334599601277</v>
      </c>
      <c r="E665" s="2">
        <v>0.162817204246732</v>
      </c>
      <c r="F665" s="2">
        <v>-0.412955180283722</v>
      </c>
      <c r="G665" s="2">
        <v>0.225288260363467</v>
      </c>
      <c r="H665" s="2">
        <v>0.564477830534959</v>
      </c>
      <c r="I665" s="2">
        <v>0.894995512308737</v>
      </c>
      <c r="J665" s="2" t="s">
        <v>1789</v>
      </c>
      <c r="K665" s="19">
        <v>2.30278026572268E-10</v>
      </c>
      <c r="L665" s="2">
        <v>40.6628898730377</v>
      </c>
    </row>
    <row r="666">
      <c r="A666" s="2" t="s">
        <v>372</v>
      </c>
      <c r="B666" s="2" t="s">
        <v>2715</v>
      </c>
      <c r="C666" s="2" t="s">
        <v>2716</v>
      </c>
      <c r="D666" s="2">
        <v>0.0785896632535936</v>
      </c>
      <c r="E666" s="2">
        <v>0.123470617473128</v>
      </c>
      <c r="F666" s="2">
        <v>-0.163412746993739</v>
      </c>
      <c r="G666" s="2">
        <v>0.320592073500926</v>
      </c>
      <c r="H666" s="2">
        <v>0.524537870513087</v>
      </c>
      <c r="I666" s="2">
        <v>0.95150322879217</v>
      </c>
      <c r="J666" s="2" t="s">
        <v>1789</v>
      </c>
      <c r="K666" s="19">
        <v>8.34470573970511E-9</v>
      </c>
      <c r="L666" s="2">
        <v>33.5483384008367</v>
      </c>
    </row>
    <row r="667">
      <c r="A667" s="2" t="s">
        <v>372</v>
      </c>
      <c r="B667" s="2" t="s">
        <v>2717</v>
      </c>
      <c r="C667" s="2" t="s">
        <v>2716</v>
      </c>
      <c r="D667" s="2">
        <v>0.0539175269859588</v>
      </c>
      <c r="E667" s="2">
        <v>0.18396946801663</v>
      </c>
      <c r="F667" s="2">
        <v>-0.306662630326636</v>
      </c>
      <c r="G667" s="2">
        <v>0.414497684298553</v>
      </c>
      <c r="H667" s="2">
        <v>0.769541918864802</v>
      </c>
      <c r="I667" s="2">
        <v>0.969357401590961</v>
      </c>
      <c r="J667" s="2" t="s">
        <v>1789</v>
      </c>
      <c r="K667" s="19">
        <v>7.19057189219401E-7</v>
      </c>
      <c r="L667" s="2">
        <v>24.9807231396672</v>
      </c>
    </row>
    <row r="668">
      <c r="A668" s="2" t="s">
        <v>372</v>
      </c>
      <c r="B668" s="2" t="s">
        <v>2718</v>
      </c>
      <c r="C668" s="2" t="s">
        <v>2716</v>
      </c>
      <c r="D668" s="2">
        <v>-0.192830758333672</v>
      </c>
      <c r="E668" s="2">
        <v>0.1606258510742</v>
      </c>
      <c r="F668" s="2">
        <v>-0.507657426439106</v>
      </c>
      <c r="G668" s="2">
        <v>0.12199590977176</v>
      </c>
      <c r="H668" s="2">
        <v>0.230107243853653</v>
      </c>
      <c r="I668" s="2">
        <v>0.740580186746726</v>
      </c>
      <c r="J668" s="2" t="s">
        <v>1789</v>
      </c>
      <c r="K668" s="19">
        <v>4.08886464554106E-10</v>
      </c>
      <c r="L668" s="2">
        <v>39.5156221103672</v>
      </c>
    </row>
    <row r="669">
      <c r="A669" s="2" t="s">
        <v>372</v>
      </c>
      <c r="B669" s="2" t="s">
        <v>2719</v>
      </c>
      <c r="C669" s="2" t="s">
        <v>2716</v>
      </c>
      <c r="D669" s="2">
        <v>0.0284254530783437</v>
      </c>
      <c r="E669" s="2">
        <v>0.116638425798705</v>
      </c>
      <c r="F669" s="2">
        <v>-0.200185861487119</v>
      </c>
      <c r="G669" s="2">
        <v>0.257036767643806</v>
      </c>
      <c r="H669" s="2">
        <v>0.807487846819106</v>
      </c>
      <c r="I669" s="2">
        <v>0.954673278358658</v>
      </c>
      <c r="J669" s="2" t="s">
        <v>1789</v>
      </c>
      <c r="K669" s="19">
        <v>1.41635331238472E-9</v>
      </c>
      <c r="L669" s="2">
        <v>37.0509470828087</v>
      </c>
    </row>
    <row r="670">
      <c r="A670" s="2" t="s">
        <v>372</v>
      </c>
      <c r="B670" s="2" t="s">
        <v>2720</v>
      </c>
      <c r="C670" s="2" t="s">
        <v>2721</v>
      </c>
      <c r="D670" s="2">
        <v>0.314463464333652</v>
      </c>
      <c r="E670" s="2">
        <v>0.170648078576869</v>
      </c>
      <c r="F670" s="2">
        <v>-0.0200067696770118</v>
      </c>
      <c r="G670" s="2">
        <v>0.648933698344316</v>
      </c>
      <c r="H670" s="2">
        <v>0.0655310907589532</v>
      </c>
      <c r="I670" s="2">
        <v>0.790401217469416</v>
      </c>
      <c r="J670" s="2" t="s">
        <v>1789</v>
      </c>
      <c r="K670" s="19">
        <v>7.97053466021342E-10</v>
      </c>
      <c r="L670" s="2">
        <v>38.1837883530331</v>
      </c>
    </row>
    <row r="671">
      <c r="A671" s="2" t="s">
        <v>372</v>
      </c>
      <c r="B671" s="2" t="s">
        <v>2722</v>
      </c>
      <c r="C671" s="2" t="s">
        <v>2721</v>
      </c>
      <c r="D671" s="2">
        <v>-0.0116608769354002</v>
      </c>
      <c r="E671" s="2">
        <v>0.171547644289911</v>
      </c>
      <c r="F671" s="2">
        <v>-0.347894259743627</v>
      </c>
      <c r="G671" s="2">
        <v>0.324572505872827</v>
      </c>
      <c r="H671" s="2">
        <v>0.945813492610284</v>
      </c>
      <c r="I671" s="2">
        <v>0.990215119008421</v>
      </c>
      <c r="J671" s="2" t="s">
        <v>1789</v>
      </c>
      <c r="K671" s="19">
        <v>1.13416837799737E-9</v>
      </c>
      <c r="L671" s="2">
        <v>37.4777671248557</v>
      </c>
    </row>
    <row r="672">
      <c r="A672" s="2" t="s">
        <v>372</v>
      </c>
      <c r="B672" s="2" t="s">
        <v>2723</v>
      </c>
      <c r="C672" s="2" t="s">
        <v>2702</v>
      </c>
      <c r="D672" s="2">
        <v>0.0325212023274247</v>
      </c>
      <c r="E672" s="2">
        <v>0.125124065467643</v>
      </c>
      <c r="F672" s="2">
        <v>-0.212721965989155</v>
      </c>
      <c r="G672" s="2">
        <v>0.277764370644005</v>
      </c>
      <c r="H672" s="2">
        <v>0.794962119213945</v>
      </c>
      <c r="I672" s="2">
        <v>0.969703089849115</v>
      </c>
      <c r="J672" s="2" t="s">
        <v>1789</v>
      </c>
      <c r="K672" s="19">
        <v>3.49760654427735E-10</v>
      </c>
      <c r="L672" s="2">
        <v>39.8269856408252</v>
      </c>
    </row>
    <row r="673">
      <c r="A673" s="2" t="s">
        <v>372</v>
      </c>
      <c r="B673" s="2" t="s">
        <v>2724</v>
      </c>
      <c r="C673" s="2" t="s">
        <v>2716</v>
      </c>
      <c r="D673" s="2">
        <v>-0.0799123424349636</v>
      </c>
      <c r="E673" s="2">
        <v>0.145906451462702</v>
      </c>
      <c r="F673" s="2">
        <v>-0.36588898730186</v>
      </c>
      <c r="G673" s="2">
        <v>0.206064302431933</v>
      </c>
      <c r="H673" s="2">
        <v>0.584061855542791</v>
      </c>
      <c r="I673" s="2">
        <v>0.978273018483713</v>
      </c>
      <c r="J673" s="2" t="s">
        <v>1789</v>
      </c>
      <c r="K673" s="19">
        <v>5.84898623319937E-7</v>
      </c>
      <c r="L673" s="2">
        <v>25.393337891197</v>
      </c>
    </row>
    <row r="674">
      <c r="A674" s="2" t="s">
        <v>570</v>
      </c>
      <c r="B674" s="2" t="s">
        <v>2698</v>
      </c>
      <c r="C674" s="2" t="s">
        <v>2699</v>
      </c>
      <c r="D674" s="2">
        <v>0.0477165586045457</v>
      </c>
      <c r="E674" s="2">
        <v>0.0833743478830176</v>
      </c>
      <c r="F674" s="2">
        <v>-0.115697163246168</v>
      </c>
      <c r="G674" s="2">
        <v>0.21113028045526</v>
      </c>
      <c r="H674" s="2">
        <v>0.567180313788658</v>
      </c>
      <c r="I674" s="2">
        <v>0.943255388619327</v>
      </c>
      <c r="J674" s="2" t="s">
        <v>1457</v>
      </c>
      <c r="K674" s="19">
        <v>1.33499635660153E-25</v>
      </c>
      <c r="L674" s="2">
        <v>112.890769715641</v>
      </c>
    </row>
    <row r="675">
      <c r="A675" s="2" t="s">
        <v>570</v>
      </c>
      <c r="B675" s="2" t="s">
        <v>2700</v>
      </c>
      <c r="C675" s="2" t="s">
        <v>2699</v>
      </c>
      <c r="D675" s="2">
        <v>0.0679308178985303</v>
      </c>
      <c r="E675" s="2">
        <v>0.0794708799893361</v>
      </c>
      <c r="F675" s="2">
        <v>-0.0878321068805684</v>
      </c>
      <c r="G675" s="2">
        <v>0.223693742677629</v>
      </c>
      <c r="H675" s="2">
        <v>0.392784419618019</v>
      </c>
      <c r="I675" s="2">
        <v>0.891731303456615</v>
      </c>
      <c r="J675" s="2" t="s">
        <v>1457</v>
      </c>
      <c r="K675" s="19">
        <v>1.33499635660153E-25</v>
      </c>
      <c r="L675" s="2">
        <v>112.890769715641</v>
      </c>
    </row>
    <row r="676">
      <c r="A676" s="2" t="s">
        <v>570</v>
      </c>
      <c r="B676" s="2" t="s">
        <v>2701</v>
      </c>
      <c r="C676" s="2" t="s">
        <v>2702</v>
      </c>
      <c r="D676" s="2">
        <v>0.0951155759639762</v>
      </c>
      <c r="E676" s="2">
        <v>0.0668363417563836</v>
      </c>
      <c r="F676" s="2">
        <v>-0.0358836538785356</v>
      </c>
      <c r="G676" s="2">
        <v>0.226114805806488</v>
      </c>
      <c r="H676" s="2">
        <v>0.154880220821137</v>
      </c>
      <c r="I676" s="2">
        <v>0.856217359093386</v>
      </c>
      <c r="J676" s="2" t="s">
        <v>1457</v>
      </c>
      <c r="K676" s="19">
        <v>1.80080092091224E-26</v>
      </c>
      <c r="L676" s="2">
        <v>117.105582335378</v>
      </c>
    </row>
    <row r="677">
      <c r="A677" s="2" t="s">
        <v>570</v>
      </c>
      <c r="B677" s="2" t="s">
        <v>2703</v>
      </c>
      <c r="C677" s="2" t="s">
        <v>2702</v>
      </c>
      <c r="D677" s="2">
        <v>0.0585536145343494</v>
      </c>
      <c r="E677" s="2">
        <v>0.0793210921925571</v>
      </c>
      <c r="F677" s="2">
        <v>-0.0969157261630625</v>
      </c>
      <c r="G677" s="2">
        <v>0.214022955231761</v>
      </c>
      <c r="H677" s="2">
        <v>0.460503527545502</v>
      </c>
      <c r="I677" s="2">
        <v>0.986365739222152</v>
      </c>
      <c r="J677" s="2" t="s">
        <v>1457</v>
      </c>
      <c r="K677" s="19">
        <v>7.49572426711194E-26</v>
      </c>
      <c r="L677" s="2">
        <v>114.215964821918</v>
      </c>
    </row>
    <row r="678">
      <c r="A678" s="2" t="s">
        <v>570</v>
      </c>
      <c r="B678" s="2" t="s">
        <v>2704</v>
      </c>
      <c r="C678" s="2" t="s">
        <v>2702</v>
      </c>
      <c r="D678" s="2">
        <v>0.0161789722219388</v>
      </c>
      <c r="E678" s="2">
        <v>0.0573603141443591</v>
      </c>
      <c r="F678" s="2">
        <v>-0.0962472435010051</v>
      </c>
      <c r="G678" s="2">
        <v>0.128605187944882</v>
      </c>
      <c r="H678" s="2">
        <v>0.777931577167848</v>
      </c>
      <c r="I678" s="2">
        <v>0.958146494584735</v>
      </c>
      <c r="J678" s="2" t="s">
        <v>1457</v>
      </c>
      <c r="K678" s="19">
        <v>2.54416940134831E-26</v>
      </c>
      <c r="L678" s="2">
        <v>116.377090500754</v>
      </c>
    </row>
    <row r="679">
      <c r="A679" s="2" t="s">
        <v>570</v>
      </c>
      <c r="B679" s="2" t="s">
        <v>2705</v>
      </c>
      <c r="C679" s="2" t="s">
        <v>2702</v>
      </c>
      <c r="D679" s="2">
        <v>0.0688247222010204</v>
      </c>
      <c r="E679" s="2">
        <v>0.0714154338121843</v>
      </c>
      <c r="F679" s="2">
        <v>-0.0711495280708608</v>
      </c>
      <c r="G679" s="2">
        <v>0.208798972472901</v>
      </c>
      <c r="H679" s="2">
        <v>0.335327410437802</v>
      </c>
      <c r="I679" s="2">
        <v>0.968829058260918</v>
      </c>
      <c r="J679" s="2" t="s">
        <v>1457</v>
      </c>
      <c r="K679" s="19">
        <v>9.0828171554028E-25</v>
      </c>
      <c r="L679" s="2">
        <v>109.11167497863</v>
      </c>
    </row>
    <row r="680">
      <c r="A680" s="2" t="s">
        <v>570</v>
      </c>
      <c r="B680" s="2" t="s">
        <v>2706</v>
      </c>
      <c r="C680" s="2" t="s">
        <v>2702</v>
      </c>
      <c r="D680" s="2">
        <v>-0.0811029425317631</v>
      </c>
      <c r="E680" s="2">
        <v>0.0930891668234659</v>
      </c>
      <c r="F680" s="2">
        <v>-0.263557709505756</v>
      </c>
      <c r="G680" s="2">
        <v>0.10135182444223</v>
      </c>
      <c r="H680" s="2">
        <v>0.38374171300469</v>
      </c>
      <c r="I680" s="2">
        <v>0.923359845583541</v>
      </c>
      <c r="J680" s="2" t="s">
        <v>1457</v>
      </c>
      <c r="K680" s="19">
        <v>2.26034003130991E-26</v>
      </c>
      <c r="L680" s="2">
        <v>116.622860969874</v>
      </c>
    </row>
    <row r="681">
      <c r="A681" s="2" t="s">
        <v>570</v>
      </c>
      <c r="B681" s="2" t="s">
        <v>2707</v>
      </c>
      <c r="C681" s="2" t="s">
        <v>2708</v>
      </c>
      <c r="D681" s="2">
        <v>0.0831101207532739</v>
      </c>
      <c r="E681" s="2">
        <v>0.0898876666633261</v>
      </c>
      <c r="F681" s="2">
        <v>-0.0930697059068453</v>
      </c>
      <c r="G681" s="2">
        <v>0.259289947413393</v>
      </c>
      <c r="H681" s="2">
        <v>0.355300566232466</v>
      </c>
      <c r="I681" s="2">
        <v>0.883547978809527</v>
      </c>
      <c r="J681" s="2" t="s">
        <v>1457</v>
      </c>
      <c r="K681" s="19">
        <v>4.33996983656606E-26</v>
      </c>
      <c r="L681" s="2">
        <v>115.254844042576</v>
      </c>
    </row>
    <row r="682">
      <c r="A682" s="2" t="s">
        <v>570</v>
      </c>
      <c r="B682" s="2" t="s">
        <v>2709</v>
      </c>
      <c r="C682" s="2" t="s">
        <v>2708</v>
      </c>
      <c r="D682" s="2">
        <v>0.0725654217507967</v>
      </c>
      <c r="E682" s="2">
        <v>0.0900378355488889</v>
      </c>
      <c r="F682" s="2">
        <v>-0.103908735925025</v>
      </c>
      <c r="G682" s="2">
        <v>0.249039579426619</v>
      </c>
      <c r="H682" s="2">
        <v>0.420383971984978</v>
      </c>
      <c r="I682" s="2">
        <v>0.913437538796994</v>
      </c>
      <c r="J682" s="2" t="s">
        <v>1457</v>
      </c>
      <c r="K682" s="19">
        <v>4.33996983656606E-26</v>
      </c>
      <c r="L682" s="2">
        <v>115.254844042576</v>
      </c>
    </row>
    <row r="683">
      <c r="A683" s="2" t="s">
        <v>570</v>
      </c>
      <c r="B683" s="2" t="s">
        <v>2710</v>
      </c>
      <c r="C683" s="2" t="s">
        <v>2708</v>
      </c>
      <c r="D683" s="2">
        <v>0.0226083545262147</v>
      </c>
      <c r="E683" s="2">
        <v>0.0819701505282899</v>
      </c>
      <c r="F683" s="2">
        <v>-0.138053140509233</v>
      </c>
      <c r="G683" s="2">
        <v>0.183269849561663</v>
      </c>
      <c r="H683" s="2">
        <v>0.782724740966044</v>
      </c>
      <c r="I683" s="2">
        <v>0.960161687503654</v>
      </c>
      <c r="J683" s="2" t="s">
        <v>1457</v>
      </c>
      <c r="K683" s="19">
        <v>4.33996983656606E-26</v>
      </c>
      <c r="L683" s="2">
        <v>115.254844042576</v>
      </c>
    </row>
    <row r="684">
      <c r="A684" s="2" t="s">
        <v>570</v>
      </c>
      <c r="B684" s="2" t="s">
        <v>2711</v>
      </c>
      <c r="C684" s="2" t="s">
        <v>2708</v>
      </c>
      <c r="D684" s="2">
        <v>0.0313528683510798</v>
      </c>
      <c r="E684" s="2">
        <v>0.0766735091324972</v>
      </c>
      <c r="F684" s="2">
        <v>-0.118927209548614</v>
      </c>
      <c r="G684" s="2">
        <v>0.181632946250774</v>
      </c>
      <c r="H684" s="2">
        <v>0.682652441323735</v>
      </c>
      <c r="I684" s="2">
        <v>0.907276566294285</v>
      </c>
      <c r="J684" s="2" t="s">
        <v>1457</v>
      </c>
      <c r="K684" s="19">
        <v>4.33996983656606E-26</v>
      </c>
      <c r="L684" s="2">
        <v>115.254844042576</v>
      </c>
    </row>
    <row r="685">
      <c r="A685" s="2" t="s">
        <v>570</v>
      </c>
      <c r="B685" s="2" t="s">
        <v>2712</v>
      </c>
      <c r="C685" s="2" t="s">
        <v>2713</v>
      </c>
      <c r="D685" s="2">
        <v>0.078592882461616</v>
      </c>
      <c r="E685" s="2">
        <v>0.0861044742781683</v>
      </c>
      <c r="F685" s="2">
        <v>-0.0901718871235938</v>
      </c>
      <c r="G685" s="2">
        <v>0.247357652046826</v>
      </c>
      <c r="H685" s="2">
        <v>0.361492444119259</v>
      </c>
      <c r="I685" s="2">
        <v>0.897436922786638</v>
      </c>
      <c r="J685" s="2" t="s">
        <v>1457</v>
      </c>
      <c r="K685" s="19">
        <v>6.23821967230001E-25</v>
      </c>
      <c r="L685" s="2">
        <v>109.631405773533</v>
      </c>
    </row>
    <row r="686">
      <c r="A686" s="2" t="s">
        <v>570</v>
      </c>
      <c r="B686" s="2" t="s">
        <v>2714</v>
      </c>
      <c r="C686" s="2" t="s">
        <v>2713</v>
      </c>
      <c r="D686" s="2">
        <v>-0.0192890072396952</v>
      </c>
      <c r="E686" s="2">
        <v>0.0928374626136961</v>
      </c>
      <c r="F686" s="2">
        <v>-0.201250433962539</v>
      </c>
      <c r="G686" s="2">
        <v>0.162672419483149</v>
      </c>
      <c r="H686" s="2">
        <v>0.835431118179397</v>
      </c>
      <c r="I686" s="2">
        <v>0.923016667420426</v>
      </c>
      <c r="J686" s="2" t="s">
        <v>1457</v>
      </c>
      <c r="K686" s="19">
        <v>2.25990111752309E-26</v>
      </c>
      <c r="L686" s="2">
        <v>116.631875050951</v>
      </c>
    </row>
    <row r="687">
      <c r="A687" s="2" t="s">
        <v>570</v>
      </c>
      <c r="B687" s="2" t="s">
        <v>2715</v>
      </c>
      <c r="C687" s="2" t="s">
        <v>2716</v>
      </c>
      <c r="D687" s="2">
        <v>0.0296614823069731</v>
      </c>
      <c r="E687" s="2">
        <v>0.0689732409264728</v>
      </c>
      <c r="F687" s="2">
        <v>-0.105526069908913</v>
      </c>
      <c r="G687" s="2">
        <v>0.164849034522859</v>
      </c>
      <c r="H687" s="2">
        <v>0.667221852753873</v>
      </c>
      <c r="I687" s="2">
        <v>0.95150322879217</v>
      </c>
      <c r="J687" s="2" t="s">
        <v>1457</v>
      </c>
      <c r="K687" s="19">
        <v>1.39689115961324E-23</v>
      </c>
      <c r="L687" s="2">
        <v>103.397579112061</v>
      </c>
    </row>
    <row r="688">
      <c r="A688" s="2" t="s">
        <v>570</v>
      </c>
      <c r="B688" s="2" t="s">
        <v>2717</v>
      </c>
      <c r="C688" s="2" t="s">
        <v>2716</v>
      </c>
      <c r="D688" s="2">
        <v>0.262831085165548</v>
      </c>
      <c r="E688" s="2">
        <v>0.129307441589932</v>
      </c>
      <c r="F688" s="2">
        <v>0.00938849964928051</v>
      </c>
      <c r="G688" s="2">
        <v>0.516273670681817</v>
      </c>
      <c r="H688" s="2">
        <v>0.0424395085736988</v>
      </c>
      <c r="I688" s="2">
        <v>0.887077804847525</v>
      </c>
      <c r="J688" s="2" t="s">
        <v>1457</v>
      </c>
      <c r="K688" s="19">
        <v>1.52288217034763E-12</v>
      </c>
      <c r="L688" s="2">
        <v>51.7363365944327</v>
      </c>
    </row>
    <row r="689">
      <c r="A689" s="2" t="s">
        <v>570</v>
      </c>
      <c r="B689" s="2" t="s">
        <v>2718</v>
      </c>
      <c r="C689" s="2" t="s">
        <v>2716</v>
      </c>
      <c r="D689" s="2">
        <v>0.160053491974945</v>
      </c>
      <c r="E689" s="2">
        <v>0.0900077259283415</v>
      </c>
      <c r="F689" s="2">
        <v>-0.0163616508446044</v>
      </c>
      <c r="G689" s="2">
        <v>0.336468634794494</v>
      </c>
      <c r="H689" s="2">
        <v>0.0755398284558504</v>
      </c>
      <c r="I689" s="2">
        <v>0.653139054184413</v>
      </c>
      <c r="J689" s="2" t="s">
        <v>1457</v>
      </c>
      <c r="K689" s="19">
        <v>2.90573124545447E-26</v>
      </c>
      <c r="L689" s="2">
        <v>116.098353233356</v>
      </c>
    </row>
    <row r="690">
      <c r="A690" s="2" t="s">
        <v>570</v>
      </c>
      <c r="B690" s="2" t="s">
        <v>2719</v>
      </c>
      <c r="C690" s="2" t="s">
        <v>2716</v>
      </c>
      <c r="D690" s="2">
        <v>0.0821975985154322</v>
      </c>
      <c r="E690" s="2">
        <v>0.0675730322515169</v>
      </c>
      <c r="F690" s="2">
        <v>-0.0502455446975408</v>
      </c>
      <c r="G690" s="2">
        <v>0.214640741728405</v>
      </c>
      <c r="H690" s="2">
        <v>0.223990237174361</v>
      </c>
      <c r="I690" s="2">
        <v>0.913638850305089</v>
      </c>
      <c r="J690" s="2" t="s">
        <v>1457</v>
      </c>
      <c r="K690" s="19">
        <v>1.12978286097688E-24</v>
      </c>
      <c r="L690" s="2">
        <v>108.48148681343</v>
      </c>
    </row>
    <row r="691">
      <c r="A691" s="2" t="s">
        <v>570</v>
      </c>
      <c r="B691" s="2" t="s">
        <v>2720</v>
      </c>
      <c r="C691" s="2" t="s">
        <v>2721</v>
      </c>
      <c r="D691" s="2">
        <v>0.00507540424022577</v>
      </c>
      <c r="E691" s="2">
        <v>0.0933975422734444</v>
      </c>
      <c r="F691" s="2">
        <v>-0.177983778615725</v>
      </c>
      <c r="G691" s="2">
        <v>0.188134587096176</v>
      </c>
      <c r="H691" s="2">
        <v>0.956668870098369</v>
      </c>
      <c r="I691" s="2">
        <v>0.997522449852557</v>
      </c>
      <c r="J691" s="2" t="s">
        <v>1457</v>
      </c>
      <c r="K691" s="19">
        <v>1.26781451963432E-25</v>
      </c>
      <c r="L691" s="2">
        <v>112.983497072448</v>
      </c>
    </row>
    <row r="692">
      <c r="A692" s="2" t="s">
        <v>570</v>
      </c>
      <c r="B692" s="2" t="s">
        <v>2722</v>
      </c>
      <c r="C692" s="2" t="s">
        <v>2721</v>
      </c>
      <c r="D692" s="2">
        <v>0.19731785944005</v>
      </c>
      <c r="E692" s="2">
        <v>0.0960045565381785</v>
      </c>
      <c r="F692" s="2">
        <v>0.00914892862522079</v>
      </c>
      <c r="G692" s="2">
        <v>0.38548679025488</v>
      </c>
      <c r="H692" s="2">
        <v>0.0399958840664014</v>
      </c>
      <c r="I692" s="2">
        <v>0.885168080287693</v>
      </c>
      <c r="J692" s="2" t="s">
        <v>1457</v>
      </c>
      <c r="K692" s="19">
        <v>6.82102045606963E-26</v>
      </c>
      <c r="L692" s="2">
        <v>114.264978631994</v>
      </c>
    </row>
    <row r="693">
      <c r="A693" s="2" t="s">
        <v>570</v>
      </c>
      <c r="B693" s="2" t="s">
        <v>2723</v>
      </c>
      <c r="C693" s="2" t="s">
        <v>2702</v>
      </c>
      <c r="D693" s="2">
        <v>0.115747029242928</v>
      </c>
      <c r="E693" s="2">
        <v>0.0728496229347878</v>
      </c>
      <c r="F693" s="2">
        <v>-0.0270382317092552</v>
      </c>
      <c r="G693" s="2">
        <v>0.258532290195113</v>
      </c>
      <c r="H693" s="2">
        <v>0.11227335076463</v>
      </c>
      <c r="I693" s="2">
        <v>0.741394610354765</v>
      </c>
      <c r="J693" s="2" t="s">
        <v>1457</v>
      </c>
      <c r="K693" s="19">
        <v>1.80080092091224E-26</v>
      </c>
      <c r="L693" s="2">
        <v>117.105582335378</v>
      </c>
    </row>
    <row r="694">
      <c r="A694" s="2" t="s">
        <v>570</v>
      </c>
      <c r="B694" s="2" t="s">
        <v>2724</v>
      </c>
      <c r="C694" s="2" t="s">
        <v>2716</v>
      </c>
      <c r="D694" s="2">
        <v>0.0951796261308553</v>
      </c>
      <c r="E694" s="2">
        <v>0.0982929092255148</v>
      </c>
      <c r="F694" s="2">
        <v>-0.0974744759511538</v>
      </c>
      <c r="G694" s="2">
        <v>0.287833728212864</v>
      </c>
      <c r="H694" s="2">
        <v>0.333190206156512</v>
      </c>
      <c r="I694" s="2">
        <v>0.923093512493031</v>
      </c>
      <c r="J694" s="2" t="s">
        <v>1457</v>
      </c>
      <c r="K694" s="19">
        <v>1.17757282787507E-12</v>
      </c>
      <c r="L694" s="2">
        <v>52.2805751231993</v>
      </c>
    </row>
    <row r="695">
      <c r="A695" s="2" t="s">
        <v>575</v>
      </c>
      <c r="B695" s="2" t="s">
        <v>2698</v>
      </c>
      <c r="C695" s="2" t="s">
        <v>2699</v>
      </c>
      <c r="D695" s="2">
        <v>0.0398028338791764</v>
      </c>
      <c r="E695" s="2">
        <v>0.150896983420013</v>
      </c>
      <c r="F695" s="2">
        <v>-0.255955253624049</v>
      </c>
      <c r="G695" s="2">
        <v>0.335560921382402</v>
      </c>
      <c r="H695" s="2">
        <v>0.791984270769538</v>
      </c>
      <c r="I695" s="2">
        <v>0.961031480563324</v>
      </c>
      <c r="J695" s="2" t="s">
        <v>1187</v>
      </c>
      <c r="K695" s="19">
        <v>2.74189512564058E-9</v>
      </c>
      <c r="L695" s="2">
        <v>35.7268768773519</v>
      </c>
    </row>
    <row r="696">
      <c r="A696" s="2" t="s">
        <v>575</v>
      </c>
      <c r="B696" s="2" t="s">
        <v>2700</v>
      </c>
      <c r="C696" s="2" t="s">
        <v>2699</v>
      </c>
      <c r="D696" s="2">
        <v>-0.116381585336578</v>
      </c>
      <c r="E696" s="2">
        <v>0.14774040544068</v>
      </c>
      <c r="F696" s="2">
        <v>-0.405952780000312</v>
      </c>
      <c r="G696" s="2">
        <v>0.173189609327155</v>
      </c>
      <c r="H696" s="2">
        <v>0.430952666974332</v>
      </c>
      <c r="I696" s="2">
        <v>0.921079317445925</v>
      </c>
      <c r="J696" s="2" t="s">
        <v>1187</v>
      </c>
      <c r="K696" s="19">
        <v>2.74189512564058E-9</v>
      </c>
      <c r="L696" s="2">
        <v>35.7268768773519</v>
      </c>
    </row>
    <row r="697">
      <c r="A697" s="2" t="s">
        <v>575</v>
      </c>
      <c r="B697" s="2" t="s">
        <v>2701</v>
      </c>
      <c r="C697" s="2" t="s">
        <v>2702</v>
      </c>
      <c r="D697" s="2">
        <v>-0.160325753037986</v>
      </c>
      <c r="E697" s="2">
        <v>0.12430832583254</v>
      </c>
      <c r="F697" s="2">
        <v>-0.403970071669765</v>
      </c>
      <c r="G697" s="2">
        <v>0.0833185655937921</v>
      </c>
      <c r="H697" s="2">
        <v>0.197308697943237</v>
      </c>
      <c r="I697" s="2">
        <v>0.856217359093386</v>
      </c>
      <c r="J697" s="2" t="s">
        <v>1187</v>
      </c>
      <c r="K697" s="19">
        <v>3.56562371597375E-9</v>
      </c>
      <c r="L697" s="2">
        <v>35.2032543669928</v>
      </c>
    </row>
    <row r="698">
      <c r="A698" s="2" t="s">
        <v>575</v>
      </c>
      <c r="B698" s="2" t="s">
        <v>2703</v>
      </c>
      <c r="C698" s="2" t="s">
        <v>2702</v>
      </c>
      <c r="D698" s="2">
        <v>-0.0806019300429135</v>
      </c>
      <c r="E698" s="2">
        <v>0.144466742719697</v>
      </c>
      <c r="F698" s="2">
        <v>-0.363756745773521</v>
      </c>
      <c r="G698" s="2">
        <v>0.202552885687694</v>
      </c>
      <c r="H698" s="2">
        <v>0.576967107884909</v>
      </c>
      <c r="I698" s="2">
        <v>0.986365739222152</v>
      </c>
      <c r="J698" s="2" t="s">
        <v>1187</v>
      </c>
      <c r="K698" s="19">
        <v>3.38056049223126E-9</v>
      </c>
      <c r="L698" s="2">
        <v>35.3213490632456</v>
      </c>
    </row>
    <row r="699">
      <c r="A699" s="2" t="s">
        <v>575</v>
      </c>
      <c r="B699" s="2" t="s">
        <v>2704</v>
      </c>
      <c r="C699" s="2" t="s">
        <v>2702</v>
      </c>
      <c r="D699" s="2">
        <v>0.0454120092231067</v>
      </c>
      <c r="E699" s="2">
        <v>0.106474332428134</v>
      </c>
      <c r="F699" s="2">
        <v>-0.163277682336036</v>
      </c>
      <c r="G699" s="2">
        <v>0.25410170078225</v>
      </c>
      <c r="H699" s="2">
        <v>0.669790668091367</v>
      </c>
      <c r="I699" s="2">
        <v>0.958146494584735</v>
      </c>
      <c r="J699" s="2" t="s">
        <v>1187</v>
      </c>
      <c r="K699" s="19">
        <v>3.63030276012067E-9</v>
      </c>
      <c r="L699" s="2">
        <v>35.1677500234438</v>
      </c>
    </row>
    <row r="700">
      <c r="A700" s="2" t="s">
        <v>575</v>
      </c>
      <c r="B700" s="2" t="s">
        <v>2705</v>
      </c>
      <c r="C700" s="2" t="s">
        <v>2702</v>
      </c>
      <c r="D700" s="2">
        <v>0.00343480900081236</v>
      </c>
      <c r="E700" s="2">
        <v>0.129743618888761</v>
      </c>
      <c r="F700" s="2">
        <v>-0.25086268402116</v>
      </c>
      <c r="G700" s="2">
        <v>0.257732302022785</v>
      </c>
      <c r="H700" s="2">
        <v>0.978882652840558</v>
      </c>
      <c r="I700" s="2">
        <v>0.991930093184842</v>
      </c>
      <c r="J700" s="2" t="s">
        <v>1187</v>
      </c>
      <c r="K700" s="19">
        <v>6.31213900910674E-9</v>
      </c>
      <c r="L700" s="2">
        <v>34.0976473276021</v>
      </c>
    </row>
    <row r="701">
      <c r="A701" s="2" t="s">
        <v>575</v>
      </c>
      <c r="B701" s="2" t="s">
        <v>2706</v>
      </c>
      <c r="C701" s="2" t="s">
        <v>2702</v>
      </c>
      <c r="D701" s="2">
        <v>0.421970978282481</v>
      </c>
      <c r="E701" s="2">
        <v>0.187471416312002</v>
      </c>
      <c r="F701" s="2">
        <v>0.0545270023109562</v>
      </c>
      <c r="G701" s="2">
        <v>0.789414954254007</v>
      </c>
      <c r="H701" s="2">
        <v>0.0245170675765963</v>
      </c>
      <c r="I701" s="2">
        <v>0.573583955163732</v>
      </c>
      <c r="J701" s="2" t="s">
        <v>1187</v>
      </c>
      <c r="K701" s="19">
        <v>3.75999447085118E-9</v>
      </c>
      <c r="L701" s="2">
        <v>35.0976313918471</v>
      </c>
    </row>
    <row r="702">
      <c r="A702" s="2" t="s">
        <v>575</v>
      </c>
      <c r="B702" s="2" t="s">
        <v>2707</v>
      </c>
      <c r="C702" s="2" t="s">
        <v>2708</v>
      </c>
      <c r="D702" s="2">
        <v>-0.0970819508824242</v>
      </c>
      <c r="E702" s="2">
        <v>0.166695408550952</v>
      </c>
      <c r="F702" s="2">
        <v>-0.423804951642291</v>
      </c>
      <c r="G702" s="2">
        <v>0.229641049877442</v>
      </c>
      <c r="H702" s="2">
        <v>0.560377588704618</v>
      </c>
      <c r="I702" s="2">
        <v>0.883547978809527</v>
      </c>
      <c r="J702" s="2" t="s">
        <v>1187</v>
      </c>
      <c r="K702" s="19">
        <v>3.65629119247536E-9</v>
      </c>
      <c r="L702" s="2">
        <v>35.1541898322056</v>
      </c>
    </row>
    <row r="703">
      <c r="A703" s="2" t="s">
        <v>575</v>
      </c>
      <c r="B703" s="2" t="s">
        <v>2709</v>
      </c>
      <c r="C703" s="2" t="s">
        <v>2708</v>
      </c>
      <c r="D703" s="2">
        <v>-0.119814570117545</v>
      </c>
      <c r="E703" s="2">
        <v>0.167146906379539</v>
      </c>
      <c r="F703" s="2">
        <v>-0.447422506621442</v>
      </c>
      <c r="G703" s="2">
        <v>0.207793366386351</v>
      </c>
      <c r="H703" s="2">
        <v>0.473578866226063</v>
      </c>
      <c r="I703" s="2">
        <v>0.913437538796994</v>
      </c>
      <c r="J703" s="2" t="s">
        <v>1187</v>
      </c>
      <c r="K703" s="19">
        <v>3.65629119247536E-9</v>
      </c>
      <c r="L703" s="2">
        <v>35.1541898322056</v>
      </c>
    </row>
    <row r="704">
      <c r="A704" s="2" t="s">
        <v>575</v>
      </c>
      <c r="B704" s="2" t="s">
        <v>2710</v>
      </c>
      <c r="C704" s="2" t="s">
        <v>2708</v>
      </c>
      <c r="D704" s="2">
        <v>0.0739682206578285</v>
      </c>
      <c r="E704" s="2">
        <v>0.152123235014558</v>
      </c>
      <c r="F704" s="2">
        <v>-0.224193319970706</v>
      </c>
      <c r="G704" s="2">
        <v>0.372129761286363</v>
      </c>
      <c r="H704" s="2">
        <v>0.626858256237441</v>
      </c>
      <c r="I704" s="2">
        <v>0.960161687503654</v>
      </c>
      <c r="J704" s="2" t="s">
        <v>1187</v>
      </c>
      <c r="K704" s="19">
        <v>3.65629119247536E-9</v>
      </c>
      <c r="L704" s="2">
        <v>35.1541898322056</v>
      </c>
    </row>
    <row r="705">
      <c r="A705" s="2" t="s">
        <v>575</v>
      </c>
      <c r="B705" s="2" t="s">
        <v>2711</v>
      </c>
      <c r="C705" s="2" t="s">
        <v>2708</v>
      </c>
      <c r="D705" s="2">
        <v>-0.0443341652205531</v>
      </c>
      <c r="E705" s="2">
        <v>0.142690264103385</v>
      </c>
      <c r="F705" s="2">
        <v>-0.324007082863188</v>
      </c>
      <c r="G705" s="2">
        <v>0.235338752422081</v>
      </c>
      <c r="H705" s="2">
        <v>0.756063805245238</v>
      </c>
      <c r="I705" s="2">
        <v>0.907276566294285</v>
      </c>
      <c r="J705" s="2" t="s">
        <v>1187</v>
      </c>
      <c r="K705" s="19">
        <v>3.65629119247536E-9</v>
      </c>
      <c r="L705" s="2">
        <v>35.1541898322056</v>
      </c>
    </row>
    <row r="706">
      <c r="A706" s="2" t="s">
        <v>575</v>
      </c>
      <c r="B706" s="2" t="s">
        <v>2712</v>
      </c>
      <c r="C706" s="2" t="s">
        <v>2713</v>
      </c>
      <c r="D706" s="2">
        <v>-0.0351543269120584</v>
      </c>
      <c r="E706" s="2">
        <v>0.154686199638976</v>
      </c>
      <c r="F706" s="2">
        <v>-0.338339278204451</v>
      </c>
      <c r="G706" s="2">
        <v>0.268030624380334</v>
      </c>
      <c r="H706" s="2">
        <v>0.820246179743643</v>
      </c>
      <c r="I706" s="2">
        <v>0.922776952211598</v>
      </c>
      <c r="J706" s="2" t="s">
        <v>1187</v>
      </c>
      <c r="K706" s="19">
        <v>3.29335470648065E-9</v>
      </c>
      <c r="L706" s="2">
        <v>35.3616590126063</v>
      </c>
    </row>
    <row r="707">
      <c r="A707" s="2" t="s">
        <v>575</v>
      </c>
      <c r="B707" s="2" t="s">
        <v>2714</v>
      </c>
      <c r="C707" s="2" t="s">
        <v>2713</v>
      </c>
      <c r="D707" s="2">
        <v>-0.230067692811162</v>
      </c>
      <c r="E707" s="2">
        <v>0.177242692315767</v>
      </c>
      <c r="F707" s="2">
        <v>-0.577463369750066</v>
      </c>
      <c r="G707" s="2">
        <v>0.117327984127741</v>
      </c>
      <c r="H707" s="2">
        <v>0.194443983567873</v>
      </c>
      <c r="I707" s="2">
        <v>0.833331358148028</v>
      </c>
      <c r="J707" s="2" t="s">
        <v>1187</v>
      </c>
      <c r="K707" s="19">
        <v>3.97147350356482E-9</v>
      </c>
      <c r="L707" s="2">
        <v>34.9897676616843</v>
      </c>
    </row>
    <row r="708">
      <c r="A708" s="2" t="s">
        <v>575</v>
      </c>
      <c r="B708" s="2" t="s">
        <v>2715</v>
      </c>
      <c r="C708" s="2" t="s">
        <v>2716</v>
      </c>
      <c r="D708" s="2">
        <v>-0.0764046332430633</v>
      </c>
      <c r="E708" s="2">
        <v>0.143129071189631</v>
      </c>
      <c r="F708" s="2">
        <v>-0.356937612774741</v>
      </c>
      <c r="G708" s="2">
        <v>0.204128346288614</v>
      </c>
      <c r="H708" s="2">
        <v>0.593542545935254</v>
      </c>
      <c r="I708" s="2">
        <v>0.95150322879217</v>
      </c>
      <c r="J708" s="2" t="s">
        <v>1187</v>
      </c>
      <c r="K708" s="19">
        <v>2.77300469587371E-7</v>
      </c>
      <c r="L708" s="2">
        <v>26.6283667527495</v>
      </c>
    </row>
    <row r="709">
      <c r="A709" s="2" t="s">
        <v>575</v>
      </c>
      <c r="B709" s="2" t="s">
        <v>2717</v>
      </c>
      <c r="C709" s="2" t="s">
        <v>2716</v>
      </c>
      <c r="D709" s="2">
        <v>-0.0379387486828029</v>
      </c>
      <c r="E709" s="2">
        <v>0.209055381391384</v>
      </c>
      <c r="F709" s="2">
        <v>-0.447687296209915</v>
      </c>
      <c r="G709" s="2">
        <v>0.37180979884431</v>
      </c>
      <c r="H709" s="2">
        <v>0.856041552896486</v>
      </c>
      <c r="I709" s="2">
        <v>0.969357401590961</v>
      </c>
      <c r="J709" s="2" t="s">
        <v>1187</v>
      </c>
      <c r="K709" s="19">
        <v>2.61753470318555E-5</v>
      </c>
      <c r="L709" s="2">
        <v>17.89620771165</v>
      </c>
    </row>
    <row r="710">
      <c r="A710" s="2" t="s">
        <v>575</v>
      </c>
      <c r="B710" s="2" t="s">
        <v>2718</v>
      </c>
      <c r="C710" s="2" t="s">
        <v>2716</v>
      </c>
      <c r="D710" s="2">
        <v>0.2180753763947</v>
      </c>
      <c r="E710" s="2">
        <v>0.169585001973049</v>
      </c>
      <c r="F710" s="2">
        <v>-0.114311227472477</v>
      </c>
      <c r="G710" s="2">
        <v>0.550461980261878</v>
      </c>
      <c r="H710" s="2">
        <v>0.198634147367509</v>
      </c>
      <c r="I710" s="2">
        <v>0.715082930523033</v>
      </c>
      <c r="J710" s="2" t="s">
        <v>1187</v>
      </c>
      <c r="K710" s="19">
        <v>3.55832174427531E-9</v>
      </c>
      <c r="L710" s="2">
        <v>35.2077319580437</v>
      </c>
    </row>
    <row r="711">
      <c r="A711" s="2" t="s">
        <v>575</v>
      </c>
      <c r="B711" s="2" t="s">
        <v>2719</v>
      </c>
      <c r="C711" s="2" t="s">
        <v>2716</v>
      </c>
      <c r="D711" s="2">
        <v>0.0533466226783969</v>
      </c>
      <c r="E711" s="2">
        <v>0.122504830746556</v>
      </c>
      <c r="F711" s="2">
        <v>-0.186762845584854</v>
      </c>
      <c r="G711" s="2">
        <v>0.293456090941648</v>
      </c>
      <c r="H711" s="2">
        <v>0.663279465824582</v>
      </c>
      <c r="I711" s="2">
        <v>0.954673278358658</v>
      </c>
      <c r="J711" s="2" t="s">
        <v>1187</v>
      </c>
      <c r="K711" s="19">
        <v>1.02763222937196E-8</v>
      </c>
      <c r="L711" s="2">
        <v>33.1138178529585</v>
      </c>
    </row>
    <row r="712">
      <c r="A712" s="2" t="s">
        <v>575</v>
      </c>
      <c r="B712" s="2" t="s">
        <v>2720</v>
      </c>
      <c r="C712" s="2" t="s">
        <v>2721</v>
      </c>
      <c r="D712" s="2">
        <v>-0.00977712247768433</v>
      </c>
      <c r="E712" s="2">
        <v>0.163225672373754</v>
      </c>
      <c r="F712" s="2">
        <v>-0.329699440330242</v>
      </c>
      <c r="G712" s="2">
        <v>0.310145195374874</v>
      </c>
      <c r="H712" s="2">
        <v>0.95224251454313</v>
      </c>
      <c r="I712" s="2">
        <v>0.997522449852557</v>
      </c>
      <c r="J712" s="2" t="s">
        <v>1187</v>
      </c>
      <c r="K712" s="19">
        <v>4.80838396611624E-10</v>
      </c>
      <c r="L712" s="2">
        <v>39.1925675575811</v>
      </c>
    </row>
    <row r="713">
      <c r="A713" s="2" t="s">
        <v>575</v>
      </c>
      <c r="B713" s="2" t="s">
        <v>2722</v>
      </c>
      <c r="C713" s="2" t="s">
        <v>2721</v>
      </c>
      <c r="D713" s="2">
        <v>0.0583056286169901</v>
      </c>
      <c r="E713" s="2">
        <v>0.173438905552373</v>
      </c>
      <c r="F713" s="2">
        <v>-0.281634626265661</v>
      </c>
      <c r="G713" s="2">
        <v>0.398245883499641</v>
      </c>
      <c r="H713" s="2">
        <v>0.736779354858025</v>
      </c>
      <c r="I713" s="2">
        <v>0.981539892744832</v>
      </c>
      <c r="J713" s="2" t="s">
        <v>1187</v>
      </c>
      <c r="K713" s="19">
        <v>1.04991436002555E-9</v>
      </c>
      <c r="L713" s="2">
        <v>37.6324097535976</v>
      </c>
    </row>
    <row r="714">
      <c r="A714" s="2" t="s">
        <v>575</v>
      </c>
      <c r="B714" s="2" t="s">
        <v>2723</v>
      </c>
      <c r="C714" s="2" t="s">
        <v>2702</v>
      </c>
      <c r="D714" s="2">
        <v>0.116207157845466</v>
      </c>
      <c r="E714" s="2">
        <v>0.133902485047934</v>
      </c>
      <c r="F714" s="2">
        <v>-0.146241712848485</v>
      </c>
      <c r="G714" s="2">
        <v>0.378656028539418</v>
      </c>
      <c r="H714" s="2">
        <v>0.385594696608065</v>
      </c>
      <c r="I714" s="2">
        <v>0.873679788969722</v>
      </c>
      <c r="J714" s="2" t="s">
        <v>1187</v>
      </c>
      <c r="K714" s="19">
        <v>3.56562371597375E-9</v>
      </c>
      <c r="L714" s="2">
        <v>35.2032543669928</v>
      </c>
    </row>
    <row r="715">
      <c r="A715" s="2" t="s">
        <v>575</v>
      </c>
      <c r="B715" s="2" t="s">
        <v>2724</v>
      </c>
      <c r="C715" s="2" t="s">
        <v>2716</v>
      </c>
      <c r="D715" s="2">
        <v>0.0149293480083086</v>
      </c>
      <c r="E715" s="2">
        <v>0.162048650780142</v>
      </c>
      <c r="F715" s="2">
        <v>-0.302686007520771</v>
      </c>
      <c r="G715" s="2">
        <v>0.332544703537388</v>
      </c>
      <c r="H715" s="2">
        <v>0.926620047638715</v>
      </c>
      <c r="I715" s="2">
        <v>0.990479141560835</v>
      </c>
      <c r="J715" s="2" t="s">
        <v>1187</v>
      </c>
      <c r="K715" s="19">
        <v>1.94244495373917E-5</v>
      </c>
      <c r="L715" s="2">
        <v>18.4785637895595</v>
      </c>
    </row>
    <row r="716">
      <c r="A716" s="2" t="s">
        <v>152</v>
      </c>
      <c r="B716" s="2" t="s">
        <v>2698</v>
      </c>
      <c r="C716" s="2" t="s">
        <v>2699</v>
      </c>
      <c r="D716" s="2">
        <v>-0.163775621450317</v>
      </c>
      <c r="E716" s="2">
        <v>0.119205774098997</v>
      </c>
      <c r="F716" s="2">
        <v>-0.397418938684352</v>
      </c>
      <c r="G716" s="2">
        <v>0.0698676957837179</v>
      </c>
      <c r="H716" s="2">
        <v>0.169650385032084</v>
      </c>
      <c r="I716" s="2">
        <v>0.91009654406718</v>
      </c>
      <c r="J716" s="2" t="s">
        <v>1629</v>
      </c>
      <c r="K716" s="19">
        <v>5.60940922554612E-14</v>
      </c>
      <c r="L716" s="2">
        <v>57.4348374259832</v>
      </c>
    </row>
    <row r="717">
      <c r="A717" s="2" t="s">
        <v>152</v>
      </c>
      <c r="B717" s="2" t="s">
        <v>2700</v>
      </c>
      <c r="C717" s="2" t="s">
        <v>2699</v>
      </c>
      <c r="D717" s="2">
        <v>-0.134564350005682</v>
      </c>
      <c r="E717" s="2">
        <v>0.113479420677297</v>
      </c>
      <c r="F717" s="2">
        <v>-0.356984014533184</v>
      </c>
      <c r="G717" s="2">
        <v>0.0878553145218203</v>
      </c>
      <c r="H717" s="2">
        <v>0.235859416673113</v>
      </c>
      <c r="I717" s="2">
        <v>0.816436442330007</v>
      </c>
      <c r="J717" s="2" t="s">
        <v>1629</v>
      </c>
      <c r="K717" s="19">
        <v>5.60940922554612E-14</v>
      </c>
      <c r="L717" s="2">
        <v>57.4348374259832</v>
      </c>
    </row>
    <row r="718">
      <c r="A718" s="2" t="s">
        <v>152</v>
      </c>
      <c r="B718" s="2" t="s">
        <v>2701</v>
      </c>
      <c r="C718" s="2" t="s">
        <v>2702</v>
      </c>
      <c r="D718" s="2">
        <v>0.0108591699879442</v>
      </c>
      <c r="E718" s="2">
        <v>0.0968384541861251</v>
      </c>
      <c r="F718" s="2">
        <v>-0.17894420021686</v>
      </c>
      <c r="G718" s="2">
        <v>0.200662540192749</v>
      </c>
      <c r="H718" s="2">
        <v>0.910727512154637</v>
      </c>
      <c r="I718" s="2">
        <v>0.968039672651752</v>
      </c>
      <c r="J718" s="2" t="s">
        <v>1629</v>
      </c>
      <c r="K718" s="19">
        <v>7.29052604502671E-14</v>
      </c>
      <c r="L718" s="2">
        <v>56.8984137264542</v>
      </c>
    </row>
    <row r="719">
      <c r="A719" s="2" t="s">
        <v>152</v>
      </c>
      <c r="B719" s="2" t="s">
        <v>2703</v>
      </c>
      <c r="C719" s="2" t="s">
        <v>2702</v>
      </c>
      <c r="D719" s="2">
        <v>0.158302326212484</v>
      </c>
      <c r="E719" s="2">
        <v>0.113832278509248</v>
      </c>
      <c r="F719" s="2">
        <v>-0.0648089396656425</v>
      </c>
      <c r="G719" s="2">
        <v>0.381413592090612</v>
      </c>
      <c r="H719" s="2">
        <v>0.16450819590856</v>
      </c>
      <c r="I719" s="2">
        <v>0.986365739222152</v>
      </c>
      <c r="J719" s="2" t="s">
        <v>1629</v>
      </c>
      <c r="K719" s="19">
        <v>8.73493259486616E-14</v>
      </c>
      <c r="L719" s="2">
        <v>56.5623370732364</v>
      </c>
    </row>
    <row r="720">
      <c r="A720" s="2" t="s">
        <v>152</v>
      </c>
      <c r="B720" s="2" t="s">
        <v>2704</v>
      </c>
      <c r="C720" s="2" t="s">
        <v>2702</v>
      </c>
      <c r="D720" s="2">
        <v>0.0945344380153143</v>
      </c>
      <c r="E720" s="2">
        <v>0.0828379567096311</v>
      </c>
      <c r="F720" s="2">
        <v>-0.0678279571355627</v>
      </c>
      <c r="G720" s="2">
        <v>0.256896833166191</v>
      </c>
      <c r="H720" s="2">
        <v>0.253942186718022</v>
      </c>
      <c r="I720" s="2">
        <v>0.725439727178566</v>
      </c>
      <c r="J720" s="2" t="s">
        <v>1629</v>
      </c>
      <c r="K720" s="19">
        <v>7.27908248347422E-14</v>
      </c>
      <c r="L720" s="2">
        <v>56.9021218047809</v>
      </c>
    </row>
    <row r="721">
      <c r="A721" s="2" t="s">
        <v>152</v>
      </c>
      <c r="B721" s="2" t="s">
        <v>2705</v>
      </c>
      <c r="C721" s="2" t="s">
        <v>2702</v>
      </c>
      <c r="D721" s="2">
        <v>0.00551888859132906</v>
      </c>
      <c r="E721" s="2">
        <v>0.0959769942919995</v>
      </c>
      <c r="F721" s="2">
        <v>-0.18259602022099</v>
      </c>
      <c r="G721" s="2">
        <v>0.193633797403648</v>
      </c>
      <c r="H721" s="2">
        <v>0.954152173466424</v>
      </c>
      <c r="I721" s="2">
        <v>0.991930093184842</v>
      </c>
      <c r="J721" s="2" t="s">
        <v>1629</v>
      </c>
      <c r="K721" s="19">
        <v>1.86206180227882E-14</v>
      </c>
      <c r="L721" s="2">
        <v>59.7560419617269</v>
      </c>
    </row>
    <row r="722">
      <c r="A722" s="2" t="s">
        <v>152</v>
      </c>
      <c r="B722" s="2" t="s">
        <v>2706</v>
      </c>
      <c r="C722" s="2" t="s">
        <v>2702</v>
      </c>
      <c r="D722" s="2">
        <v>0.0283303737809745</v>
      </c>
      <c r="E722" s="2">
        <v>0.134254405827134</v>
      </c>
      <c r="F722" s="2">
        <v>-0.234808261640209</v>
      </c>
      <c r="G722" s="2">
        <v>0.291469009202158</v>
      </c>
      <c r="H722" s="2">
        <v>0.832895862485113</v>
      </c>
      <c r="I722" s="2">
        <v>0.923359845583541</v>
      </c>
      <c r="J722" s="2" t="s">
        <v>1629</v>
      </c>
      <c r="K722" s="19">
        <v>7.00511849074305E-14</v>
      </c>
      <c r="L722" s="2">
        <v>56.9789528617615</v>
      </c>
    </row>
    <row r="723">
      <c r="A723" s="2" t="s">
        <v>152</v>
      </c>
      <c r="B723" s="2" t="s">
        <v>2707</v>
      </c>
      <c r="C723" s="2" t="s">
        <v>2708</v>
      </c>
      <c r="D723" s="2">
        <v>-0.193446394340148</v>
      </c>
      <c r="E723" s="2">
        <v>0.130435035516313</v>
      </c>
      <c r="F723" s="2">
        <v>-0.449099063952121</v>
      </c>
      <c r="G723" s="2">
        <v>0.0622062752718252</v>
      </c>
      <c r="H723" s="2">
        <v>0.138229752068356</v>
      </c>
      <c r="I723" s="2">
        <v>0.883547978809527</v>
      </c>
      <c r="J723" s="2" t="s">
        <v>1629</v>
      </c>
      <c r="K723" s="19">
        <v>6.33128763853936E-14</v>
      </c>
      <c r="L723" s="2">
        <v>57.1868896075046</v>
      </c>
    </row>
    <row r="724">
      <c r="A724" s="2" t="s">
        <v>152</v>
      </c>
      <c r="B724" s="2" t="s">
        <v>2709</v>
      </c>
      <c r="C724" s="2" t="s">
        <v>2708</v>
      </c>
      <c r="D724" s="2">
        <v>-0.12662401572808</v>
      </c>
      <c r="E724" s="2">
        <v>0.129044935032124</v>
      </c>
      <c r="F724" s="2">
        <v>-0.379552088391044</v>
      </c>
      <c r="G724" s="2">
        <v>0.126304056934884</v>
      </c>
      <c r="H724" s="2">
        <v>0.326608793290635</v>
      </c>
      <c r="I724" s="2">
        <v>0.913437538796994</v>
      </c>
      <c r="J724" s="2" t="s">
        <v>1629</v>
      </c>
      <c r="K724" s="19">
        <v>6.33128763853936E-14</v>
      </c>
      <c r="L724" s="2">
        <v>57.1868896075046</v>
      </c>
    </row>
    <row r="725">
      <c r="A725" s="2" t="s">
        <v>152</v>
      </c>
      <c r="B725" s="2" t="s">
        <v>2710</v>
      </c>
      <c r="C725" s="2" t="s">
        <v>2708</v>
      </c>
      <c r="D725" s="2">
        <v>-0.152476294265386</v>
      </c>
      <c r="E725" s="2">
        <v>0.118578846282216</v>
      </c>
      <c r="F725" s="2">
        <v>-0.38489083297853</v>
      </c>
      <c r="G725" s="2">
        <v>0.0799382444477581</v>
      </c>
      <c r="H725" s="2">
        <v>0.198658839410347</v>
      </c>
      <c r="I725" s="2">
        <v>0.942071910902129</v>
      </c>
      <c r="J725" s="2" t="s">
        <v>1629</v>
      </c>
      <c r="K725" s="19">
        <v>6.33128763853936E-14</v>
      </c>
      <c r="L725" s="2">
        <v>57.1868896075046</v>
      </c>
    </row>
    <row r="726">
      <c r="A726" s="2" t="s">
        <v>152</v>
      </c>
      <c r="B726" s="2" t="s">
        <v>2711</v>
      </c>
      <c r="C726" s="2" t="s">
        <v>2708</v>
      </c>
      <c r="D726" s="2">
        <v>-0.124639868977746</v>
      </c>
      <c r="E726" s="2">
        <v>0.110850069864417</v>
      </c>
      <c r="F726" s="2">
        <v>-0.341906005912005</v>
      </c>
      <c r="G726" s="2">
        <v>0.0926262679565122</v>
      </c>
      <c r="H726" s="2">
        <v>0.260995812312189</v>
      </c>
      <c r="I726" s="2">
        <v>0.907276566294285</v>
      </c>
      <c r="J726" s="2" t="s">
        <v>1629</v>
      </c>
      <c r="K726" s="19">
        <v>6.33128763853936E-14</v>
      </c>
      <c r="L726" s="2">
        <v>57.1868896075046</v>
      </c>
    </row>
    <row r="727">
      <c r="A727" s="2" t="s">
        <v>152</v>
      </c>
      <c r="B727" s="2" t="s">
        <v>2712</v>
      </c>
      <c r="C727" s="2" t="s">
        <v>2713</v>
      </c>
      <c r="D727" s="2">
        <v>0.0239588292101499</v>
      </c>
      <c r="E727" s="2">
        <v>0.118808283771051</v>
      </c>
      <c r="F727" s="2">
        <v>-0.20890540698111</v>
      </c>
      <c r="G727" s="2">
        <v>0.25682306540141</v>
      </c>
      <c r="H727" s="2">
        <v>0.840206045564047</v>
      </c>
      <c r="I727" s="2">
        <v>0.928636467063712</v>
      </c>
      <c r="J727" s="2" t="s">
        <v>1629</v>
      </c>
      <c r="K727" s="19">
        <v>3.75928403573217E-14</v>
      </c>
      <c r="L727" s="2">
        <v>58.2451870817492</v>
      </c>
    </row>
    <row r="728">
      <c r="A728" s="2" t="s">
        <v>152</v>
      </c>
      <c r="B728" s="2" t="s">
        <v>2714</v>
      </c>
      <c r="C728" s="2" t="s">
        <v>2713</v>
      </c>
      <c r="D728" s="2">
        <v>-0.0921927011348044</v>
      </c>
      <c r="E728" s="2">
        <v>0.133588563669584</v>
      </c>
      <c r="F728" s="2">
        <v>-0.354026285927191</v>
      </c>
      <c r="G728" s="2">
        <v>0.169640883657582</v>
      </c>
      <c r="H728" s="2">
        <v>0.49020661060628</v>
      </c>
      <c r="I728" s="2">
        <v>0.894995512308737</v>
      </c>
      <c r="J728" s="2" t="s">
        <v>1629</v>
      </c>
      <c r="K728" s="19">
        <v>6.33889410195905E-14</v>
      </c>
      <c r="L728" s="2">
        <v>57.1839253073678</v>
      </c>
    </row>
    <row r="729">
      <c r="A729" s="2" t="s">
        <v>152</v>
      </c>
      <c r="B729" s="2" t="s">
        <v>2715</v>
      </c>
      <c r="C729" s="2" t="s">
        <v>2716</v>
      </c>
      <c r="D729" s="2">
        <v>-0.0126194151267078</v>
      </c>
      <c r="E729" s="2">
        <v>0.0953020188494583</v>
      </c>
      <c r="F729" s="2">
        <v>-0.199411372071646</v>
      </c>
      <c r="G729" s="2">
        <v>0.17417254181823</v>
      </c>
      <c r="H729" s="2">
        <v>0.894672621458879</v>
      </c>
      <c r="I729" s="2">
        <v>0.969753217135783</v>
      </c>
      <c r="J729" s="2" t="s">
        <v>1629</v>
      </c>
      <c r="K729" s="19">
        <v>2.23365240878515E-13</v>
      </c>
      <c r="L729" s="2">
        <v>54.7140951596996</v>
      </c>
    </row>
    <row r="730">
      <c r="A730" s="2" t="s">
        <v>152</v>
      </c>
      <c r="B730" s="2" t="s">
        <v>2717</v>
      </c>
      <c r="C730" s="2" t="s">
        <v>2716</v>
      </c>
      <c r="D730" s="2">
        <v>0.0314535950216822</v>
      </c>
      <c r="E730" s="2">
        <v>0.168808860105474</v>
      </c>
      <c r="F730" s="2">
        <v>-0.299411770785047</v>
      </c>
      <c r="G730" s="2">
        <v>0.362318960828411</v>
      </c>
      <c r="H730" s="2">
        <v>0.85223824054364</v>
      </c>
      <c r="I730" s="2">
        <v>0.969357401590961</v>
      </c>
      <c r="J730" s="2" t="s">
        <v>1629</v>
      </c>
      <c r="K730" s="19">
        <v>2.24424066954403E-7</v>
      </c>
      <c r="L730" s="2">
        <v>27.3064863478521</v>
      </c>
    </row>
    <row r="731">
      <c r="A731" s="2" t="s">
        <v>152</v>
      </c>
      <c r="B731" s="2" t="s">
        <v>2718</v>
      </c>
      <c r="C731" s="2" t="s">
        <v>2716</v>
      </c>
      <c r="D731" s="2">
        <v>0.0381528384728625</v>
      </c>
      <c r="E731" s="2">
        <v>0.126720466217922</v>
      </c>
      <c r="F731" s="2">
        <v>-0.210219275314265</v>
      </c>
      <c r="G731" s="2">
        <v>0.28652495225999</v>
      </c>
      <c r="H731" s="2">
        <v>0.763389814749904</v>
      </c>
      <c r="I731" s="2">
        <v>0.941165525034128</v>
      </c>
      <c r="J731" s="2" t="s">
        <v>1629</v>
      </c>
      <c r="K731" s="19">
        <v>5.73301315194445E-14</v>
      </c>
      <c r="L731" s="2">
        <v>57.3873858813901</v>
      </c>
    </row>
    <row r="732">
      <c r="A732" s="2" t="s">
        <v>152</v>
      </c>
      <c r="B732" s="2" t="s">
        <v>2719</v>
      </c>
      <c r="C732" s="2" t="s">
        <v>2716</v>
      </c>
      <c r="D732" s="2">
        <v>0.0210823232449143</v>
      </c>
      <c r="E732" s="2">
        <v>0.0898840045753028</v>
      </c>
      <c r="F732" s="2">
        <v>-0.155090325722679</v>
      </c>
      <c r="G732" s="2">
        <v>0.197254972212507</v>
      </c>
      <c r="H732" s="2">
        <v>0.814585727957973</v>
      </c>
      <c r="I732" s="2">
        <v>0.954673278358658</v>
      </c>
      <c r="J732" s="2" t="s">
        <v>1629</v>
      </c>
      <c r="K732" s="19">
        <v>1.78828590409811E-14</v>
      </c>
      <c r="L732" s="2">
        <v>59.7866657934077</v>
      </c>
    </row>
    <row r="733">
      <c r="A733" s="2" t="s">
        <v>152</v>
      </c>
      <c r="B733" s="2" t="s">
        <v>2720</v>
      </c>
      <c r="C733" s="2" t="s">
        <v>2721</v>
      </c>
      <c r="D733" s="2">
        <v>0.00105324420037158</v>
      </c>
      <c r="E733" s="2">
        <v>0.130422503729691</v>
      </c>
      <c r="F733" s="2">
        <v>-0.254574863109824</v>
      </c>
      <c r="G733" s="2">
        <v>0.256681351510567</v>
      </c>
      <c r="H733" s="2">
        <v>0.99355755714181</v>
      </c>
      <c r="I733" s="2">
        <v>0.997522449852557</v>
      </c>
      <c r="J733" s="2" t="s">
        <v>1629</v>
      </c>
      <c r="K733" s="19">
        <v>3.01674729105971E-14</v>
      </c>
      <c r="L733" s="2">
        <v>58.691325461939</v>
      </c>
    </row>
    <row r="734">
      <c r="A734" s="2" t="s">
        <v>152</v>
      </c>
      <c r="B734" s="2" t="s">
        <v>2722</v>
      </c>
      <c r="C734" s="2" t="s">
        <v>2721</v>
      </c>
      <c r="D734" s="2">
        <v>0.139401926561088</v>
      </c>
      <c r="E734" s="2">
        <v>0.134671212327545</v>
      </c>
      <c r="F734" s="2">
        <v>-0.124553649600899</v>
      </c>
      <c r="G734" s="2">
        <v>0.403357502723076</v>
      </c>
      <c r="H734" s="2">
        <v>0.300749405777969</v>
      </c>
      <c r="I734" s="2">
        <v>0.940588351766595</v>
      </c>
      <c r="J734" s="2" t="s">
        <v>1629</v>
      </c>
      <c r="K734" s="19">
        <v>2.01465650989631E-14</v>
      </c>
      <c r="L734" s="2">
        <v>59.5044021293075</v>
      </c>
    </row>
    <row r="735">
      <c r="A735" s="2" t="s">
        <v>152</v>
      </c>
      <c r="B735" s="2" t="s">
        <v>2723</v>
      </c>
      <c r="C735" s="2" t="s">
        <v>2702</v>
      </c>
      <c r="D735" s="2">
        <v>-0.00162674674910736</v>
      </c>
      <c r="E735" s="2">
        <v>0.103075950706671</v>
      </c>
      <c r="F735" s="2">
        <v>-0.203655610134182</v>
      </c>
      <c r="G735" s="2">
        <v>0.200402116635968</v>
      </c>
      <c r="H735" s="2">
        <v>0.987410069005571</v>
      </c>
      <c r="I735" s="2">
        <v>0.998131259296913</v>
      </c>
      <c r="J735" s="2" t="s">
        <v>1629</v>
      </c>
      <c r="K735" s="19">
        <v>7.29052604502671E-14</v>
      </c>
      <c r="L735" s="2">
        <v>56.8984137264542</v>
      </c>
    </row>
    <row r="736">
      <c r="A736" s="2" t="s">
        <v>152</v>
      </c>
      <c r="B736" s="2" t="s">
        <v>2724</v>
      </c>
      <c r="C736" s="2" t="s">
        <v>2716</v>
      </c>
      <c r="D736" s="2">
        <v>-0.0425667266755679</v>
      </c>
      <c r="E736" s="2">
        <v>0.133624404056247</v>
      </c>
      <c r="F736" s="2">
        <v>-0.304470558625812</v>
      </c>
      <c r="G736" s="2">
        <v>0.219337105274676</v>
      </c>
      <c r="H736" s="2">
        <v>0.750151591895995</v>
      </c>
      <c r="I736" s="2">
        <v>0.990479141560835</v>
      </c>
      <c r="J736" s="2" t="s">
        <v>1629</v>
      </c>
      <c r="K736" s="19">
        <v>2.00561834129932E-7</v>
      </c>
      <c r="L736" s="2">
        <v>27.5330763540816</v>
      </c>
    </row>
    <row r="737">
      <c r="A737" s="2" t="s">
        <v>172</v>
      </c>
      <c r="B737" s="2" t="s">
        <v>2698</v>
      </c>
      <c r="C737" s="2" t="s">
        <v>2699</v>
      </c>
      <c r="D737" s="2">
        <v>-0.123463289993193</v>
      </c>
      <c r="E737" s="2">
        <v>0.101045696244994</v>
      </c>
      <c r="F737" s="2">
        <v>-0.321512854633383</v>
      </c>
      <c r="G737" s="2">
        <v>0.0745862746469967</v>
      </c>
      <c r="H737" s="2">
        <v>0.221925340397066</v>
      </c>
      <c r="I737" s="2">
        <v>0.91009654406718</v>
      </c>
      <c r="J737" s="2" t="s">
        <v>1760</v>
      </c>
      <c r="K737" s="19">
        <v>2.6757739015305E-19</v>
      </c>
      <c r="L737" s="2">
        <v>82.5603852338312</v>
      </c>
    </row>
    <row r="738">
      <c r="A738" s="2" t="s">
        <v>172</v>
      </c>
      <c r="B738" s="2" t="s">
        <v>2700</v>
      </c>
      <c r="C738" s="2" t="s">
        <v>2699</v>
      </c>
      <c r="D738" s="2">
        <v>-0.0376112359779928</v>
      </c>
      <c r="E738" s="2">
        <v>0.095210334746061</v>
      </c>
      <c r="F738" s="2">
        <v>-0.224223492080272</v>
      </c>
      <c r="G738" s="2">
        <v>0.149001020124286</v>
      </c>
      <c r="H738" s="2">
        <v>0.692866203121977</v>
      </c>
      <c r="I738" s="2">
        <v>0.984613774637228</v>
      </c>
      <c r="J738" s="2" t="s">
        <v>1760</v>
      </c>
      <c r="K738" s="19">
        <v>2.6757739015305E-19</v>
      </c>
      <c r="L738" s="2">
        <v>82.5603852338312</v>
      </c>
    </row>
    <row r="739">
      <c r="A739" s="2" t="s">
        <v>172</v>
      </c>
      <c r="B739" s="2" t="s">
        <v>2701</v>
      </c>
      <c r="C739" s="2" t="s">
        <v>2702</v>
      </c>
      <c r="D739" s="2">
        <v>-0.118130984462035</v>
      </c>
      <c r="E739" s="2">
        <v>0.0833191885077581</v>
      </c>
      <c r="F739" s="2">
        <v>-0.281436593937241</v>
      </c>
      <c r="G739" s="2">
        <v>0.0451746250131707</v>
      </c>
      <c r="H739" s="2">
        <v>0.156421340785343</v>
      </c>
      <c r="I739" s="2">
        <v>0.856217359093386</v>
      </c>
      <c r="J739" s="2" t="s">
        <v>1760</v>
      </c>
      <c r="K739" s="19">
        <v>3.41620861907495E-19</v>
      </c>
      <c r="L739" s="2">
        <v>82.0464041115437</v>
      </c>
    </row>
    <row r="740">
      <c r="A740" s="2" t="s">
        <v>172</v>
      </c>
      <c r="B740" s="2" t="s">
        <v>2703</v>
      </c>
      <c r="C740" s="2" t="s">
        <v>2702</v>
      </c>
      <c r="D740" s="2">
        <v>-0.124959912361479</v>
      </c>
      <c r="E740" s="2">
        <v>0.099173828791819</v>
      </c>
      <c r="F740" s="2">
        <v>-0.319340616793445</v>
      </c>
      <c r="G740" s="2">
        <v>0.0694207920704853</v>
      </c>
      <c r="H740" s="2">
        <v>0.207837657226541</v>
      </c>
      <c r="I740" s="2">
        <v>0.986365739222152</v>
      </c>
      <c r="J740" s="2" t="s">
        <v>1760</v>
      </c>
      <c r="K740" s="19">
        <v>1.10733417352377E-18</v>
      </c>
      <c r="L740" s="2">
        <v>79.6768677392387</v>
      </c>
    </row>
    <row r="741">
      <c r="A741" s="2" t="s">
        <v>172</v>
      </c>
      <c r="B741" s="2" t="s">
        <v>2704</v>
      </c>
      <c r="C741" s="2" t="s">
        <v>2702</v>
      </c>
      <c r="D741" s="2">
        <v>0.0385496904284232</v>
      </c>
      <c r="E741" s="2">
        <v>0.0710076185151457</v>
      </c>
      <c r="F741" s="2">
        <v>-0.100625241861262</v>
      </c>
      <c r="G741" s="2">
        <v>0.177724622718108</v>
      </c>
      <c r="H741" s="2">
        <v>0.587270323127163</v>
      </c>
      <c r="I741" s="2">
        <v>0.943827305025798</v>
      </c>
      <c r="J741" s="2" t="s">
        <v>1760</v>
      </c>
      <c r="K741" s="19">
        <v>3.53877102048028E-19</v>
      </c>
      <c r="L741" s="2">
        <v>81.9745803404635</v>
      </c>
    </row>
    <row r="742">
      <c r="A742" s="2" t="s">
        <v>172</v>
      </c>
      <c r="B742" s="2" t="s">
        <v>2705</v>
      </c>
      <c r="C742" s="2" t="s">
        <v>2702</v>
      </c>
      <c r="D742" s="2">
        <v>-0.0684783894815837</v>
      </c>
      <c r="E742" s="2">
        <v>0.084923761494439</v>
      </c>
      <c r="F742" s="2">
        <v>-0.234928962010684</v>
      </c>
      <c r="G742" s="2">
        <v>0.0979721830475167</v>
      </c>
      <c r="H742" s="2">
        <v>0.420157487531029</v>
      </c>
      <c r="I742" s="2">
        <v>0.968829058260918</v>
      </c>
      <c r="J742" s="2" t="s">
        <v>1760</v>
      </c>
      <c r="K742" s="19">
        <v>2.54887437295848E-19</v>
      </c>
      <c r="L742" s="2">
        <v>82.8121850867102</v>
      </c>
    </row>
    <row r="743">
      <c r="A743" s="2" t="s">
        <v>172</v>
      </c>
      <c r="B743" s="2" t="s">
        <v>2706</v>
      </c>
      <c r="C743" s="2" t="s">
        <v>2702</v>
      </c>
      <c r="D743" s="2">
        <v>0.0517395921191773</v>
      </c>
      <c r="E743" s="2">
        <v>0.11471878797105</v>
      </c>
      <c r="F743" s="2">
        <v>-0.173109232304082</v>
      </c>
      <c r="G743" s="2">
        <v>0.276588416542437</v>
      </c>
      <c r="H743" s="2">
        <v>0.65203578843103</v>
      </c>
      <c r="I743" s="2">
        <v>0.923359845583541</v>
      </c>
      <c r="J743" s="2" t="s">
        <v>1760</v>
      </c>
      <c r="K743" s="19">
        <v>3.5585379481215E-19</v>
      </c>
      <c r="L743" s="2">
        <v>81.9609276291067</v>
      </c>
    </row>
    <row r="744">
      <c r="A744" s="2" t="s">
        <v>172</v>
      </c>
      <c r="B744" s="2" t="s">
        <v>2707</v>
      </c>
      <c r="C744" s="2" t="s">
        <v>2708</v>
      </c>
      <c r="D744" s="2">
        <v>-0.107307503305564</v>
      </c>
      <c r="E744" s="2">
        <v>0.109753196569346</v>
      </c>
      <c r="F744" s="2">
        <v>-0.322423768581484</v>
      </c>
      <c r="G744" s="2">
        <v>0.107808761970355</v>
      </c>
      <c r="H744" s="2">
        <v>0.328348354337959</v>
      </c>
      <c r="I744" s="2">
        <v>0.883547978809527</v>
      </c>
      <c r="J744" s="2" t="s">
        <v>1760</v>
      </c>
      <c r="K744" s="19">
        <v>4.887258305242E-19</v>
      </c>
      <c r="L744" s="2">
        <v>81.3102479574711</v>
      </c>
    </row>
    <row r="745">
      <c r="A745" s="2" t="s">
        <v>172</v>
      </c>
      <c r="B745" s="2" t="s">
        <v>2709</v>
      </c>
      <c r="C745" s="2" t="s">
        <v>2708</v>
      </c>
      <c r="D745" s="2">
        <v>0.0788462053539986</v>
      </c>
      <c r="E745" s="2">
        <v>0.111735587850387</v>
      </c>
      <c r="F745" s="2">
        <v>-0.14015554683276</v>
      </c>
      <c r="G745" s="2">
        <v>0.297847957540757</v>
      </c>
      <c r="H745" s="2">
        <v>0.480498852710311</v>
      </c>
      <c r="I745" s="2">
        <v>0.913437538796994</v>
      </c>
      <c r="J745" s="2" t="s">
        <v>1760</v>
      </c>
      <c r="K745" s="19">
        <v>4.887258305242E-19</v>
      </c>
      <c r="L745" s="2">
        <v>81.3102479574711</v>
      </c>
    </row>
    <row r="746">
      <c r="A746" s="2" t="s">
        <v>172</v>
      </c>
      <c r="B746" s="2" t="s">
        <v>2710</v>
      </c>
      <c r="C746" s="2" t="s">
        <v>2708</v>
      </c>
      <c r="D746" s="2">
        <v>-0.21747883587608</v>
      </c>
      <c r="E746" s="2">
        <v>0.103725344511847</v>
      </c>
      <c r="F746" s="2">
        <v>-0.420780511119301</v>
      </c>
      <c r="G746" s="2">
        <v>-0.0141771606328597</v>
      </c>
      <c r="H746" s="2">
        <v>0.0361637014471048</v>
      </c>
      <c r="I746" s="2">
        <v>0.586564114153924</v>
      </c>
      <c r="J746" s="2" t="s">
        <v>1760</v>
      </c>
      <c r="K746" s="19">
        <v>4.887258305242E-19</v>
      </c>
      <c r="L746" s="2">
        <v>81.3102479574711</v>
      </c>
    </row>
    <row r="747">
      <c r="A747" s="2" t="s">
        <v>172</v>
      </c>
      <c r="B747" s="2" t="s">
        <v>2711</v>
      </c>
      <c r="C747" s="2" t="s">
        <v>2708</v>
      </c>
      <c r="D747" s="2">
        <v>-0.151215992656186</v>
      </c>
      <c r="E747" s="2">
        <v>0.0954287323174124</v>
      </c>
      <c r="F747" s="2">
        <v>-0.338256307998315</v>
      </c>
      <c r="G747" s="2">
        <v>0.0358243226859417</v>
      </c>
      <c r="H747" s="2">
        <v>0.113236980223882</v>
      </c>
      <c r="I747" s="2">
        <v>0.907276566294285</v>
      </c>
      <c r="J747" s="2" t="s">
        <v>1760</v>
      </c>
      <c r="K747" s="19">
        <v>4.887258305242E-19</v>
      </c>
      <c r="L747" s="2">
        <v>81.3102479574711</v>
      </c>
    </row>
    <row r="748">
      <c r="A748" s="2" t="s">
        <v>172</v>
      </c>
      <c r="B748" s="2" t="s">
        <v>2712</v>
      </c>
      <c r="C748" s="2" t="s">
        <v>2713</v>
      </c>
      <c r="D748" s="2">
        <v>0.12784267267484</v>
      </c>
      <c r="E748" s="2">
        <v>0.1108456254534</v>
      </c>
      <c r="F748" s="2">
        <v>-0.0894147532138237</v>
      </c>
      <c r="G748" s="2">
        <v>0.345100098563505</v>
      </c>
      <c r="H748" s="2">
        <v>0.248926743138317</v>
      </c>
      <c r="I748" s="2">
        <v>0.861669495478791</v>
      </c>
      <c r="J748" s="2" t="s">
        <v>1760</v>
      </c>
      <c r="K748" s="19">
        <v>1.68287570545783E-17</v>
      </c>
      <c r="L748" s="2">
        <v>74.0120381227565</v>
      </c>
    </row>
    <row r="749">
      <c r="A749" s="2" t="s">
        <v>172</v>
      </c>
      <c r="B749" s="2" t="s">
        <v>2714</v>
      </c>
      <c r="C749" s="2" t="s">
        <v>2713</v>
      </c>
      <c r="D749" s="2">
        <v>-0.0746655384677386</v>
      </c>
      <c r="E749" s="2">
        <v>0.114542307124754</v>
      </c>
      <c r="F749" s="2">
        <v>-0.299168460432256</v>
      </c>
      <c r="G749" s="2">
        <v>0.149837383496779</v>
      </c>
      <c r="H749" s="2">
        <v>0.514576226977509</v>
      </c>
      <c r="I749" s="2">
        <v>0.894995512308737</v>
      </c>
      <c r="J749" s="2" t="s">
        <v>1760</v>
      </c>
      <c r="K749" s="19">
        <v>3.18264897376866E-19</v>
      </c>
      <c r="L749" s="2">
        <v>82.1960861205331</v>
      </c>
    </row>
    <row r="750">
      <c r="A750" s="2" t="s">
        <v>172</v>
      </c>
      <c r="B750" s="2" t="s">
        <v>2715</v>
      </c>
      <c r="C750" s="2" t="s">
        <v>2716</v>
      </c>
      <c r="D750" s="2">
        <v>-0.241007360142916</v>
      </c>
      <c r="E750" s="2">
        <v>0.100627689712718</v>
      </c>
      <c r="F750" s="2">
        <v>-0.438237631979844</v>
      </c>
      <c r="G750" s="2">
        <v>-0.0437770883059884</v>
      </c>
      <c r="H750" s="2">
        <v>0.0167322952125368</v>
      </c>
      <c r="I750" s="2">
        <v>0.95150322879217</v>
      </c>
      <c r="J750" s="2" t="s">
        <v>1760</v>
      </c>
      <c r="K750" s="19">
        <v>5.38543091993739E-15</v>
      </c>
      <c r="L750" s="2">
        <v>62.3094950784222</v>
      </c>
    </row>
    <row r="751">
      <c r="A751" s="2" t="s">
        <v>172</v>
      </c>
      <c r="B751" s="2" t="s">
        <v>2717</v>
      </c>
      <c r="C751" s="2" t="s">
        <v>2716</v>
      </c>
      <c r="D751" s="2">
        <v>-0.120746806049124</v>
      </c>
      <c r="E751" s="2">
        <v>0.134868399661869</v>
      </c>
      <c r="F751" s="2">
        <v>-0.385088869386389</v>
      </c>
      <c r="G751" s="2">
        <v>0.14359525728814</v>
      </c>
      <c r="H751" s="2">
        <v>0.370913284207468</v>
      </c>
      <c r="I751" s="2">
        <v>0.887077804847525</v>
      </c>
      <c r="J751" s="2" t="s">
        <v>1760</v>
      </c>
      <c r="K751" s="19">
        <v>2.90513590343001E-12</v>
      </c>
      <c r="L751" s="2">
        <v>50.3810993683932</v>
      </c>
    </row>
    <row r="752">
      <c r="A752" s="2" t="s">
        <v>172</v>
      </c>
      <c r="B752" s="2" t="s">
        <v>2718</v>
      </c>
      <c r="C752" s="2" t="s">
        <v>2716</v>
      </c>
      <c r="D752" s="2">
        <v>-0.0701477626522666</v>
      </c>
      <c r="E752" s="2">
        <v>0.11086656395808</v>
      </c>
      <c r="F752" s="2">
        <v>-0.287446228010104</v>
      </c>
      <c r="G752" s="2">
        <v>0.147150702705571</v>
      </c>
      <c r="H752" s="2">
        <v>0.526996643693314</v>
      </c>
      <c r="I752" s="2">
        <v>0.936331021100473</v>
      </c>
      <c r="J752" s="2" t="s">
        <v>1760</v>
      </c>
      <c r="K752" s="19">
        <v>4.69661802558634E-19</v>
      </c>
      <c r="L752" s="2">
        <v>81.390389024468</v>
      </c>
    </row>
    <row r="753">
      <c r="A753" s="2" t="s">
        <v>172</v>
      </c>
      <c r="B753" s="2" t="s">
        <v>2719</v>
      </c>
      <c r="C753" s="2" t="s">
        <v>2716</v>
      </c>
      <c r="D753" s="2">
        <v>-0.171697395822907</v>
      </c>
      <c r="E753" s="2">
        <v>0.0866501934994344</v>
      </c>
      <c r="F753" s="2">
        <v>-0.341531775081799</v>
      </c>
      <c r="G753" s="2">
        <v>-0.00186301656401596</v>
      </c>
      <c r="H753" s="2">
        <v>0.0476944542661767</v>
      </c>
      <c r="I753" s="2">
        <v>0.913638850305089</v>
      </c>
      <c r="J753" s="2" t="s">
        <v>1760</v>
      </c>
      <c r="K753" s="19">
        <v>1.02461538212454E-18</v>
      </c>
      <c r="L753" s="2">
        <v>79.834165695703</v>
      </c>
    </row>
    <row r="754">
      <c r="A754" s="2" t="s">
        <v>172</v>
      </c>
      <c r="B754" s="2" t="s">
        <v>2720</v>
      </c>
      <c r="C754" s="2" t="s">
        <v>2721</v>
      </c>
      <c r="D754" s="2">
        <v>-0.00406919528220349</v>
      </c>
      <c r="E754" s="2">
        <v>0.115083981056485</v>
      </c>
      <c r="F754" s="2">
        <v>-0.229633798152914</v>
      </c>
      <c r="G754" s="2">
        <v>0.221495407588507</v>
      </c>
      <c r="H754" s="2">
        <v>0.971797872421061</v>
      </c>
      <c r="I754" s="2">
        <v>0.997522449852557</v>
      </c>
      <c r="J754" s="2" t="s">
        <v>1760</v>
      </c>
      <c r="K754" s="19">
        <v>1.32402357575907E-18</v>
      </c>
      <c r="L754" s="2">
        <v>79.2484943610772</v>
      </c>
    </row>
    <row r="755">
      <c r="A755" s="2" t="s">
        <v>172</v>
      </c>
      <c r="B755" s="2" t="s">
        <v>2722</v>
      </c>
      <c r="C755" s="2" t="s">
        <v>2721</v>
      </c>
      <c r="D755" s="2">
        <v>-0.147980172821833</v>
      </c>
      <c r="E755" s="2">
        <v>0.119604994159587</v>
      </c>
      <c r="F755" s="2">
        <v>-0.382405961374624</v>
      </c>
      <c r="G755" s="2">
        <v>0.0864456157309568</v>
      </c>
      <c r="H755" s="2">
        <v>0.216160451811187</v>
      </c>
      <c r="I755" s="2">
        <v>0.928119061201244</v>
      </c>
      <c r="J755" s="2" t="s">
        <v>1760</v>
      </c>
      <c r="K755" s="19">
        <v>1.60392678755401E-18</v>
      </c>
      <c r="L755" s="2">
        <v>78.8389531844129</v>
      </c>
    </row>
    <row r="756">
      <c r="A756" s="2" t="s">
        <v>172</v>
      </c>
      <c r="B756" s="2" t="s">
        <v>2723</v>
      </c>
      <c r="C756" s="2" t="s">
        <v>2702</v>
      </c>
      <c r="D756" s="2">
        <v>-0.0304546029105309</v>
      </c>
      <c r="E756" s="2">
        <v>0.0892588182656311</v>
      </c>
      <c r="F756" s="2">
        <v>-0.205401886711168</v>
      </c>
      <c r="G756" s="2">
        <v>0.144492680890106</v>
      </c>
      <c r="H756" s="2">
        <v>0.732997740795223</v>
      </c>
      <c r="I756" s="2">
        <v>0.969703089849115</v>
      </c>
      <c r="J756" s="2" t="s">
        <v>1760</v>
      </c>
      <c r="K756" s="19">
        <v>3.41620861907495E-19</v>
      </c>
      <c r="L756" s="2">
        <v>82.0464041115437</v>
      </c>
    </row>
    <row r="757">
      <c r="A757" s="2" t="s">
        <v>172</v>
      </c>
      <c r="B757" s="2" t="s">
        <v>2724</v>
      </c>
      <c r="C757" s="2" t="s">
        <v>2716</v>
      </c>
      <c r="D757" s="2">
        <v>-0.0837225370974275</v>
      </c>
      <c r="E757" s="2">
        <v>0.107575050895446</v>
      </c>
      <c r="F757" s="2">
        <v>-0.294569636852503</v>
      </c>
      <c r="G757" s="2">
        <v>0.127124562657648</v>
      </c>
      <c r="H757" s="2">
        <v>0.436651840917061</v>
      </c>
      <c r="I757" s="2">
        <v>0.969685005578427</v>
      </c>
      <c r="J757" s="2" t="s">
        <v>1760</v>
      </c>
      <c r="K757" s="19">
        <v>3.38161441071514E-12</v>
      </c>
      <c r="L757" s="2">
        <v>50.0677248741479</v>
      </c>
    </row>
    <row r="758">
      <c r="A758" s="2" t="s">
        <v>670</v>
      </c>
      <c r="B758" s="2" t="s">
        <v>2698</v>
      </c>
      <c r="C758" s="2" t="s">
        <v>2699</v>
      </c>
      <c r="D758" s="2">
        <v>-0.0898177047338436</v>
      </c>
      <c r="E758" s="2">
        <v>0.12249786782999</v>
      </c>
      <c r="F758" s="2">
        <v>-0.329913525680625</v>
      </c>
      <c r="G758" s="2">
        <v>0.150278116212937</v>
      </c>
      <c r="H758" s="2">
        <v>0.463522811346032</v>
      </c>
      <c r="I758" s="2">
        <v>0.943255388619327</v>
      </c>
      <c r="J758" s="2" t="s">
        <v>1212</v>
      </c>
      <c r="K758" s="19">
        <v>6.25254488209231E-16</v>
      </c>
      <c r="L758" s="2">
        <v>66.6036397516583</v>
      </c>
    </row>
    <row r="759">
      <c r="A759" s="2" t="s">
        <v>670</v>
      </c>
      <c r="B759" s="2" t="s">
        <v>2700</v>
      </c>
      <c r="C759" s="2" t="s">
        <v>2699</v>
      </c>
      <c r="D759" s="2">
        <v>-0.102456103034388</v>
      </c>
      <c r="E759" s="2">
        <v>0.117458416429158</v>
      </c>
      <c r="F759" s="2">
        <v>-0.332674599235538</v>
      </c>
      <c r="G759" s="2">
        <v>0.127762393166761</v>
      </c>
      <c r="H759" s="2">
        <v>0.383177060246352</v>
      </c>
      <c r="I759" s="2">
        <v>0.891731303456615</v>
      </c>
      <c r="J759" s="2" t="s">
        <v>1212</v>
      </c>
      <c r="K759" s="19">
        <v>6.25254488209231E-16</v>
      </c>
      <c r="L759" s="2">
        <v>66.6036397516583</v>
      </c>
    </row>
    <row r="760">
      <c r="A760" s="2" t="s">
        <v>670</v>
      </c>
      <c r="B760" s="2" t="s">
        <v>2701</v>
      </c>
      <c r="C760" s="2" t="s">
        <v>2702</v>
      </c>
      <c r="D760" s="2">
        <v>0.0628668026788751</v>
      </c>
      <c r="E760" s="2">
        <v>0.101332299740195</v>
      </c>
      <c r="F760" s="2">
        <v>-0.135744504811907</v>
      </c>
      <c r="G760" s="2">
        <v>0.261478110169657</v>
      </c>
      <c r="H760" s="2">
        <v>0.535072846949435</v>
      </c>
      <c r="I760" s="2">
        <v>0.956514900873984</v>
      </c>
      <c r="J760" s="2" t="s">
        <v>1212</v>
      </c>
      <c r="K760" s="19">
        <v>6.11081575281218E-16</v>
      </c>
      <c r="L760" s="2">
        <v>66.6448225248652</v>
      </c>
    </row>
    <row r="761">
      <c r="A761" s="2" t="s">
        <v>670</v>
      </c>
      <c r="B761" s="2" t="s">
        <v>2703</v>
      </c>
      <c r="C761" s="2" t="s">
        <v>2702</v>
      </c>
      <c r="D761" s="2">
        <v>0.0323632960019968</v>
      </c>
      <c r="E761" s="2">
        <v>0.115582017427088</v>
      </c>
      <c r="F761" s="2">
        <v>-0.194177458155096</v>
      </c>
      <c r="G761" s="2">
        <v>0.25890405015909</v>
      </c>
      <c r="H761" s="2">
        <v>0.779509173320831</v>
      </c>
      <c r="I761" s="2">
        <v>0.986365739222152</v>
      </c>
      <c r="J761" s="2" t="s">
        <v>1212</v>
      </c>
      <c r="K761" s="19">
        <v>3.41475271738106E-16</v>
      </c>
      <c r="L761" s="2">
        <v>67.8800603699615</v>
      </c>
    </row>
    <row r="762">
      <c r="A762" s="2" t="s">
        <v>670</v>
      </c>
      <c r="B762" s="2" t="s">
        <v>2704</v>
      </c>
      <c r="C762" s="2" t="s">
        <v>2702</v>
      </c>
      <c r="D762" s="2">
        <v>-0.0611010938887443</v>
      </c>
      <c r="E762" s="2">
        <v>0.0855324158839764</v>
      </c>
      <c r="F762" s="2">
        <v>-0.228744629021338</v>
      </c>
      <c r="G762" s="2">
        <v>0.106542441243849</v>
      </c>
      <c r="H762" s="2">
        <v>0.475097818549523</v>
      </c>
      <c r="I762" s="2">
        <v>0.855176073389142</v>
      </c>
      <c r="J762" s="2" t="s">
        <v>1212</v>
      </c>
      <c r="K762" s="19">
        <v>4.36563288050969E-16</v>
      </c>
      <c r="L762" s="2">
        <v>67.3336531349081</v>
      </c>
    </row>
    <row r="763">
      <c r="A763" s="2" t="s">
        <v>670</v>
      </c>
      <c r="B763" s="2" t="s">
        <v>2705</v>
      </c>
      <c r="C763" s="2" t="s">
        <v>2702</v>
      </c>
      <c r="D763" s="2">
        <v>0.0857505154869409</v>
      </c>
      <c r="E763" s="2">
        <v>0.10809841214735</v>
      </c>
      <c r="F763" s="2">
        <v>-0.126122372321865</v>
      </c>
      <c r="G763" s="2">
        <v>0.297623403295747</v>
      </c>
      <c r="H763" s="2">
        <v>0.427739678695821</v>
      </c>
      <c r="I763" s="2">
        <v>0.968829058260918</v>
      </c>
      <c r="J763" s="2" t="s">
        <v>1212</v>
      </c>
      <c r="K763" s="19">
        <v>1.35935647243089E-14</v>
      </c>
      <c r="L763" s="2">
        <v>60.4008970356171</v>
      </c>
    </row>
    <row r="764">
      <c r="A764" s="2" t="s">
        <v>670</v>
      </c>
      <c r="B764" s="2" t="s">
        <v>2706</v>
      </c>
      <c r="C764" s="2" t="s">
        <v>2702</v>
      </c>
      <c r="D764" s="2">
        <v>0.00803489813468205</v>
      </c>
      <c r="E764" s="2">
        <v>0.13951693785649</v>
      </c>
      <c r="F764" s="2">
        <v>-0.265418300064039</v>
      </c>
      <c r="G764" s="2">
        <v>0.281488096333403</v>
      </c>
      <c r="H764" s="2">
        <v>0.954081047574058</v>
      </c>
      <c r="I764" s="2">
        <v>0.954081047574058</v>
      </c>
      <c r="J764" s="2" t="s">
        <v>1212</v>
      </c>
      <c r="K764" s="19">
        <v>5.96769474543798E-16</v>
      </c>
      <c r="L764" s="2">
        <v>66.6925898138692</v>
      </c>
    </row>
    <row r="765">
      <c r="A765" s="2" t="s">
        <v>670</v>
      </c>
      <c r="B765" s="2" t="s">
        <v>2707</v>
      </c>
      <c r="C765" s="2" t="s">
        <v>2708</v>
      </c>
      <c r="D765" s="2">
        <v>0.0774114331244883</v>
      </c>
      <c r="E765" s="2">
        <v>0.131653590793419</v>
      </c>
      <c r="F765" s="2">
        <v>-0.180629604830614</v>
      </c>
      <c r="G765" s="2">
        <v>0.335452471079591</v>
      </c>
      <c r="H765" s="2">
        <v>0.556612036147053</v>
      </c>
      <c r="I765" s="2">
        <v>0.883547978809527</v>
      </c>
      <c r="J765" s="2" t="s">
        <v>1212</v>
      </c>
      <c r="K765" s="19">
        <v>3.80792785706713E-16</v>
      </c>
      <c r="L765" s="2">
        <v>67.6156253903868</v>
      </c>
    </row>
    <row r="766">
      <c r="A766" s="2" t="s">
        <v>670</v>
      </c>
      <c r="B766" s="2" t="s">
        <v>2709</v>
      </c>
      <c r="C766" s="2" t="s">
        <v>2708</v>
      </c>
      <c r="D766" s="2">
        <v>0.13345697343225</v>
      </c>
      <c r="E766" s="2">
        <v>0.132020878222549</v>
      </c>
      <c r="F766" s="2">
        <v>-0.125303947883946</v>
      </c>
      <c r="G766" s="2">
        <v>0.392217894748447</v>
      </c>
      <c r="H766" s="2">
        <v>0.312213561709295</v>
      </c>
      <c r="I766" s="2">
        <v>0.913437538796994</v>
      </c>
      <c r="J766" s="2" t="s">
        <v>1212</v>
      </c>
      <c r="K766" s="19">
        <v>3.80792785706713E-16</v>
      </c>
      <c r="L766" s="2">
        <v>67.6156253903868</v>
      </c>
    </row>
    <row r="767">
      <c r="A767" s="2" t="s">
        <v>670</v>
      </c>
      <c r="B767" s="2" t="s">
        <v>2710</v>
      </c>
      <c r="C767" s="2" t="s">
        <v>2708</v>
      </c>
      <c r="D767" s="2">
        <v>-0.04883344538471</v>
      </c>
      <c r="E767" s="2">
        <v>0.120316128549213</v>
      </c>
      <c r="F767" s="2">
        <v>-0.284653057341167</v>
      </c>
      <c r="G767" s="2">
        <v>0.186986166571747</v>
      </c>
      <c r="H767" s="2">
        <v>0.684882839083742</v>
      </c>
      <c r="I767" s="2">
        <v>0.960161687503654</v>
      </c>
      <c r="J767" s="2" t="s">
        <v>1212</v>
      </c>
      <c r="K767" s="19">
        <v>3.80792785706713E-16</v>
      </c>
      <c r="L767" s="2">
        <v>67.6156253903868</v>
      </c>
    </row>
    <row r="768">
      <c r="A768" s="2" t="s">
        <v>670</v>
      </c>
      <c r="B768" s="2" t="s">
        <v>2711</v>
      </c>
      <c r="C768" s="2" t="s">
        <v>2708</v>
      </c>
      <c r="D768" s="2">
        <v>0.0583785430095103</v>
      </c>
      <c r="E768" s="2">
        <v>0.112203257966217</v>
      </c>
      <c r="F768" s="2">
        <v>-0.161539842604276</v>
      </c>
      <c r="G768" s="2">
        <v>0.278296928623297</v>
      </c>
      <c r="H768" s="2">
        <v>0.60292483063806</v>
      </c>
      <c r="I768" s="2">
        <v>0.907276566294285</v>
      </c>
      <c r="J768" s="2" t="s">
        <v>1212</v>
      </c>
      <c r="K768" s="19">
        <v>3.80792785706713E-16</v>
      </c>
      <c r="L768" s="2">
        <v>67.6156253903868</v>
      </c>
    </row>
    <row r="769">
      <c r="A769" s="2" t="s">
        <v>670</v>
      </c>
      <c r="B769" s="2" t="s">
        <v>2712</v>
      </c>
      <c r="C769" s="2" t="s">
        <v>2713</v>
      </c>
      <c r="D769" s="2">
        <v>0.0818886254224197</v>
      </c>
      <c r="E769" s="2">
        <v>0.122104770721853</v>
      </c>
      <c r="F769" s="2">
        <v>-0.157436725192414</v>
      </c>
      <c r="G769" s="2">
        <v>0.321213976037253</v>
      </c>
      <c r="H769" s="2">
        <v>0.50253616574261</v>
      </c>
      <c r="I769" s="2">
        <v>0.897436922786638</v>
      </c>
      <c r="J769" s="2" t="s">
        <v>1212</v>
      </c>
      <c r="K769" s="19">
        <v>1.64327862201049E-16</v>
      </c>
      <c r="L769" s="2">
        <v>69.3364503983776</v>
      </c>
    </row>
    <row r="770">
      <c r="A770" s="2" t="s">
        <v>670</v>
      </c>
      <c r="B770" s="2" t="s">
        <v>2714</v>
      </c>
      <c r="C770" s="2" t="s">
        <v>2713</v>
      </c>
      <c r="D770" s="2">
        <v>-0.194202191593806</v>
      </c>
      <c r="E770" s="2">
        <v>0.14262522741056</v>
      </c>
      <c r="F770" s="2">
        <v>-0.473747637318505</v>
      </c>
      <c r="G770" s="2">
        <v>0.0853432541308926</v>
      </c>
      <c r="H770" s="2">
        <v>0.173489780986363</v>
      </c>
      <c r="I770" s="2">
        <v>0.833331358148028</v>
      </c>
      <c r="J770" s="2" t="s">
        <v>1212</v>
      </c>
      <c r="K770" s="19">
        <v>5.9817480152955E-16</v>
      </c>
      <c r="L770" s="2">
        <v>66.6906351885074</v>
      </c>
    </row>
    <row r="771">
      <c r="A771" s="2" t="s">
        <v>670</v>
      </c>
      <c r="B771" s="2" t="s">
        <v>2715</v>
      </c>
      <c r="C771" s="2" t="s">
        <v>2716</v>
      </c>
      <c r="D771" s="2">
        <v>-0.111147492130189</v>
      </c>
      <c r="E771" s="2">
        <v>0.103373124303983</v>
      </c>
      <c r="F771" s="2">
        <v>-0.313758815765997</v>
      </c>
      <c r="G771" s="2">
        <v>0.091463831505619</v>
      </c>
      <c r="H771" s="2">
        <v>0.282443729860662</v>
      </c>
      <c r="I771" s="2">
        <v>0.95150322879217</v>
      </c>
      <c r="J771" s="2" t="s">
        <v>1212</v>
      </c>
      <c r="K771" s="19">
        <v>2.06988346268819E-14</v>
      </c>
      <c r="L771" s="2">
        <v>59.5612504777023</v>
      </c>
    </row>
    <row r="772">
      <c r="A772" s="2" t="s">
        <v>670</v>
      </c>
      <c r="B772" s="2" t="s">
        <v>2717</v>
      </c>
      <c r="C772" s="2" t="s">
        <v>2716</v>
      </c>
      <c r="D772" s="2">
        <v>-0.183739044599661</v>
      </c>
      <c r="E772" s="2">
        <v>0.234339510954393</v>
      </c>
      <c r="F772" s="2">
        <v>-0.643044486070272</v>
      </c>
      <c r="G772" s="2">
        <v>0.275566396870949</v>
      </c>
      <c r="H772" s="2">
        <v>0.43324217254645</v>
      </c>
      <c r="I772" s="2">
        <v>0.887077804847525</v>
      </c>
      <c r="J772" s="2" t="s">
        <v>1212</v>
      </c>
      <c r="K772" s="19">
        <v>7.1083140235269E-6</v>
      </c>
      <c r="L772" s="2">
        <v>20.447330449759</v>
      </c>
    </row>
    <row r="773">
      <c r="A773" s="2" t="s">
        <v>670</v>
      </c>
      <c r="B773" s="2" t="s">
        <v>2718</v>
      </c>
      <c r="C773" s="2" t="s">
        <v>2716</v>
      </c>
      <c r="D773" s="2">
        <v>0.0314315255411596</v>
      </c>
      <c r="E773" s="2">
        <v>0.132348185158327</v>
      </c>
      <c r="F773" s="2">
        <v>-0.227970917369162</v>
      </c>
      <c r="G773" s="2">
        <v>0.290833968451482</v>
      </c>
      <c r="H773" s="2">
        <v>0.812303315200604</v>
      </c>
      <c r="I773" s="2">
        <v>0.949445433351356</v>
      </c>
      <c r="J773" s="2" t="s">
        <v>1212</v>
      </c>
      <c r="K773" s="19">
        <v>5.38600209619729E-16</v>
      </c>
      <c r="L773" s="2">
        <v>66.9045546093712</v>
      </c>
    </row>
    <row r="774">
      <c r="A774" s="2" t="s">
        <v>670</v>
      </c>
      <c r="B774" s="2" t="s">
        <v>2719</v>
      </c>
      <c r="C774" s="2" t="s">
        <v>2716</v>
      </c>
      <c r="D774" s="2">
        <v>-0.133966097994438</v>
      </c>
      <c r="E774" s="2">
        <v>0.0962368084101829</v>
      </c>
      <c r="F774" s="2">
        <v>-0.322590242478397</v>
      </c>
      <c r="G774" s="2">
        <v>0.0546580464895198</v>
      </c>
      <c r="H774" s="2">
        <v>0.164089058852976</v>
      </c>
      <c r="I774" s="2">
        <v>0.913638850305089</v>
      </c>
      <c r="J774" s="2" t="s">
        <v>1212</v>
      </c>
      <c r="K774" s="19">
        <v>1.47856905435598E-16</v>
      </c>
      <c r="L774" s="2">
        <v>69.5946557581105</v>
      </c>
    </row>
    <row r="775">
      <c r="A775" s="2" t="s">
        <v>670</v>
      </c>
      <c r="B775" s="2" t="s">
        <v>2720</v>
      </c>
      <c r="C775" s="2" t="s">
        <v>2721</v>
      </c>
      <c r="D775" s="2">
        <v>-0.0674041358034588</v>
      </c>
      <c r="E775" s="2">
        <v>0.136625854996249</v>
      </c>
      <c r="F775" s="2">
        <v>-0.335190811596107</v>
      </c>
      <c r="G775" s="2">
        <v>0.20038253998919</v>
      </c>
      <c r="H775" s="2">
        <v>0.621827766078417</v>
      </c>
      <c r="I775" s="2">
        <v>0.981833314860658</v>
      </c>
      <c r="J775" s="2" t="s">
        <v>1212</v>
      </c>
      <c r="K775" s="19">
        <v>2.84270394429886E-16</v>
      </c>
      <c r="L775" s="2">
        <v>68.2112408029809</v>
      </c>
    </row>
    <row r="776">
      <c r="A776" s="2" t="s">
        <v>670</v>
      </c>
      <c r="B776" s="2" t="s">
        <v>2722</v>
      </c>
      <c r="C776" s="2" t="s">
        <v>2721</v>
      </c>
      <c r="D776" s="2">
        <v>0.196291787644433</v>
      </c>
      <c r="E776" s="2">
        <v>0.142100001303398</v>
      </c>
      <c r="F776" s="2">
        <v>-0.0822242149102285</v>
      </c>
      <c r="G776" s="2">
        <v>0.474807790199094</v>
      </c>
      <c r="H776" s="2">
        <v>0.167340425221424</v>
      </c>
      <c r="I776" s="2">
        <v>0.885168080287693</v>
      </c>
      <c r="J776" s="2" t="s">
        <v>1212</v>
      </c>
      <c r="K776" s="19">
        <v>4.579808903435E-16</v>
      </c>
      <c r="L776" s="2">
        <v>67.2255518032702</v>
      </c>
    </row>
    <row r="777">
      <c r="A777" s="2" t="s">
        <v>670</v>
      </c>
      <c r="B777" s="2" t="s">
        <v>2723</v>
      </c>
      <c r="C777" s="2" t="s">
        <v>2702</v>
      </c>
      <c r="D777" s="2">
        <v>-0.177433904009214</v>
      </c>
      <c r="E777" s="2">
        <v>0.109006749018999</v>
      </c>
      <c r="F777" s="2">
        <v>-0.391087132086453</v>
      </c>
      <c r="G777" s="2">
        <v>0.0362193240680245</v>
      </c>
      <c r="H777" s="2">
        <v>0.103759649027132</v>
      </c>
      <c r="I777" s="2">
        <v>0.741394610354765</v>
      </c>
      <c r="J777" s="2" t="s">
        <v>1212</v>
      </c>
      <c r="K777" s="19">
        <v>6.11081575281218E-16</v>
      </c>
      <c r="L777" s="2">
        <v>66.6448225248652</v>
      </c>
    </row>
    <row r="778">
      <c r="A778" s="2" t="s">
        <v>670</v>
      </c>
      <c r="B778" s="2" t="s">
        <v>2724</v>
      </c>
      <c r="C778" s="2" t="s">
        <v>2716</v>
      </c>
      <c r="D778" s="2">
        <v>-0.298506653197072</v>
      </c>
      <c r="E778" s="2">
        <v>0.196307262442394</v>
      </c>
      <c r="F778" s="2">
        <v>-0.683268887584165</v>
      </c>
      <c r="G778" s="2">
        <v>0.0862555811900214</v>
      </c>
      <c r="H778" s="2">
        <v>0.128774914860256</v>
      </c>
      <c r="I778" s="2">
        <v>0.923093512493031</v>
      </c>
      <c r="J778" s="2" t="s">
        <v>1212</v>
      </c>
      <c r="K778" s="19">
        <v>7.35137978301367E-6</v>
      </c>
      <c r="L778" s="2">
        <v>20.3820001783615</v>
      </c>
    </row>
    <row r="779">
      <c r="A779" s="2" t="s">
        <v>590</v>
      </c>
      <c r="B779" s="2" t="s">
        <v>2698</v>
      </c>
      <c r="C779" s="2" t="s">
        <v>2699</v>
      </c>
      <c r="D779" s="2">
        <v>0.0759856823171667</v>
      </c>
      <c r="E779" s="2">
        <v>0.0636316079787578</v>
      </c>
      <c r="F779" s="2">
        <v>-0.0487322693211986</v>
      </c>
      <c r="G779" s="2">
        <v>0.200703633955532</v>
      </c>
      <c r="H779" s="2">
        <v>0.232580227928279</v>
      </c>
      <c r="I779" s="2">
        <v>0.91009654406718</v>
      </c>
      <c r="J779" s="2" t="s">
        <v>1135</v>
      </c>
      <c r="K779" s="19">
        <v>9.32229685384746E-46</v>
      </c>
      <c r="L779" s="2">
        <v>213.669538109675</v>
      </c>
    </row>
    <row r="780">
      <c r="A780" s="2" t="s">
        <v>590</v>
      </c>
      <c r="B780" s="2" t="s">
        <v>2700</v>
      </c>
      <c r="C780" s="2" t="s">
        <v>2699</v>
      </c>
      <c r="D780" s="2">
        <v>0.0640531894330916</v>
      </c>
      <c r="E780" s="2">
        <v>0.0606450413662058</v>
      </c>
      <c r="F780" s="2">
        <v>-0.0548110916446718</v>
      </c>
      <c r="G780" s="2">
        <v>0.182917470510855</v>
      </c>
      <c r="H780" s="2">
        <v>0.291022583678776</v>
      </c>
      <c r="I780" s="2">
        <v>0.855740916788785</v>
      </c>
      <c r="J780" s="2" t="s">
        <v>1135</v>
      </c>
      <c r="K780" s="19">
        <v>9.32229685384746E-46</v>
      </c>
      <c r="L780" s="2">
        <v>213.669538109675</v>
      </c>
    </row>
    <row r="781">
      <c r="A781" s="2" t="s">
        <v>590</v>
      </c>
      <c r="B781" s="2" t="s">
        <v>2701</v>
      </c>
      <c r="C781" s="2" t="s">
        <v>2702</v>
      </c>
      <c r="D781" s="2">
        <v>-0.00744881026769649</v>
      </c>
      <c r="E781" s="2">
        <v>0.0525805210849241</v>
      </c>
      <c r="F781" s="2">
        <v>-0.110506631594147</v>
      </c>
      <c r="G781" s="2">
        <v>0.0956090110587547</v>
      </c>
      <c r="H781" s="2">
        <v>0.887360900880414</v>
      </c>
      <c r="I781" s="2">
        <v>0.968039672651752</v>
      </c>
      <c r="J781" s="2" t="s">
        <v>1135</v>
      </c>
      <c r="K781" s="19">
        <v>7.77801219819557E-46</v>
      </c>
      <c r="L781" s="2">
        <v>214.016965992605</v>
      </c>
    </row>
    <row r="782">
      <c r="A782" s="2" t="s">
        <v>590</v>
      </c>
      <c r="B782" s="2" t="s">
        <v>2703</v>
      </c>
      <c r="C782" s="2" t="s">
        <v>2702</v>
      </c>
      <c r="D782" s="2">
        <v>-0.0315246284720669</v>
      </c>
      <c r="E782" s="2">
        <v>0.0634202729177508</v>
      </c>
      <c r="F782" s="2">
        <v>-0.155828363390858</v>
      </c>
      <c r="G782" s="2">
        <v>0.0927791064467247</v>
      </c>
      <c r="H782" s="2">
        <v>0.619200105637339</v>
      </c>
      <c r="I782" s="2">
        <v>0.986365739222152</v>
      </c>
      <c r="J782" s="2" t="s">
        <v>1135</v>
      </c>
      <c r="K782" s="19">
        <v>1.15386270946179E-42</v>
      </c>
      <c r="L782" s="2">
        <v>198.154337093236</v>
      </c>
    </row>
    <row r="783">
      <c r="A783" s="2" t="s">
        <v>590</v>
      </c>
      <c r="B783" s="2" t="s">
        <v>2704</v>
      </c>
      <c r="C783" s="2" t="s">
        <v>2702</v>
      </c>
      <c r="D783" s="2">
        <v>-0.0477206611925667</v>
      </c>
      <c r="E783" s="2">
        <v>0.0446739151435568</v>
      </c>
      <c r="F783" s="2">
        <v>-0.135281534873938</v>
      </c>
      <c r="G783" s="2">
        <v>0.0398402124888046</v>
      </c>
      <c r="H783" s="2">
        <v>0.285576365141863</v>
      </c>
      <c r="I783" s="2">
        <v>0.725439727178566</v>
      </c>
      <c r="J783" s="2" t="s">
        <v>1135</v>
      </c>
      <c r="K783" s="19">
        <v>8.43069806294677E-46</v>
      </c>
      <c r="L783" s="2">
        <v>213.84421616144</v>
      </c>
    </row>
    <row r="784">
      <c r="A784" s="2" t="s">
        <v>590</v>
      </c>
      <c r="B784" s="2" t="s">
        <v>2705</v>
      </c>
      <c r="C784" s="2" t="s">
        <v>2702</v>
      </c>
      <c r="D784" s="2">
        <v>0.0502184412368555</v>
      </c>
      <c r="E784" s="2">
        <v>0.0564122653426353</v>
      </c>
      <c r="F784" s="2">
        <v>-0.0603495988347098</v>
      </c>
      <c r="G784" s="2">
        <v>0.16078648130842</v>
      </c>
      <c r="H784" s="2">
        <v>0.373487402835183</v>
      </c>
      <c r="I784" s="2">
        <v>0.968829058260918</v>
      </c>
      <c r="J784" s="2" t="s">
        <v>1135</v>
      </c>
      <c r="K784" s="19">
        <v>3.13232897864021E-40</v>
      </c>
      <c r="L784" s="2">
        <v>186.221612074343</v>
      </c>
    </row>
    <row r="785">
      <c r="A785" s="2" t="s">
        <v>590</v>
      </c>
      <c r="B785" s="2" t="s">
        <v>2706</v>
      </c>
      <c r="C785" s="2" t="s">
        <v>2702</v>
      </c>
      <c r="D785" s="2">
        <v>0.0266340361712553</v>
      </c>
      <c r="E785" s="2">
        <v>0.0727469502720337</v>
      </c>
      <c r="F785" s="2">
        <v>-0.11594998636193</v>
      </c>
      <c r="G785" s="2">
        <v>0.169218058704441</v>
      </c>
      <c r="H785" s="2">
        <v>0.714320105390513</v>
      </c>
      <c r="I785" s="2">
        <v>0.923359845583541</v>
      </c>
      <c r="J785" s="2" t="s">
        <v>1135</v>
      </c>
      <c r="K785" s="19">
        <v>6.96885444729044E-46</v>
      </c>
      <c r="L785" s="2">
        <v>214.255047714298</v>
      </c>
    </row>
    <row r="786">
      <c r="A786" s="2" t="s">
        <v>590</v>
      </c>
      <c r="B786" s="2" t="s">
        <v>2707</v>
      </c>
      <c r="C786" s="2" t="s">
        <v>2708</v>
      </c>
      <c r="D786" s="2">
        <v>0.0397058836193783</v>
      </c>
      <c r="E786" s="2">
        <v>0.0695563599012718</v>
      </c>
      <c r="F786" s="2">
        <v>-0.0966245817871144</v>
      </c>
      <c r="G786" s="2">
        <v>0.176036349025871</v>
      </c>
      <c r="H786" s="2">
        <v>0.568177588845715</v>
      </c>
      <c r="I786" s="2">
        <v>0.883547978809527</v>
      </c>
      <c r="J786" s="2" t="s">
        <v>1135</v>
      </c>
      <c r="K786" s="19">
        <v>1.32412968154854E-45</v>
      </c>
      <c r="L786" s="2">
        <v>212.858033404539</v>
      </c>
    </row>
    <row r="787">
      <c r="A787" s="2" t="s">
        <v>590</v>
      </c>
      <c r="B787" s="2" t="s">
        <v>2709</v>
      </c>
      <c r="C787" s="2" t="s">
        <v>2708</v>
      </c>
      <c r="D787" s="2">
        <v>-0.0165808158856591</v>
      </c>
      <c r="E787" s="2">
        <v>0.0693721888808779</v>
      </c>
      <c r="F787" s="2">
        <v>-0.152550306092179</v>
      </c>
      <c r="G787" s="2">
        <v>0.119388674320861</v>
      </c>
      <c r="H787" s="2">
        <v>0.811123703943838</v>
      </c>
      <c r="I787" s="2">
        <v>0.951004965650359</v>
      </c>
      <c r="J787" s="2" t="s">
        <v>1135</v>
      </c>
      <c r="K787" s="19">
        <v>1.32412968154854E-45</v>
      </c>
      <c r="L787" s="2">
        <v>212.858033404539</v>
      </c>
    </row>
    <row r="788">
      <c r="A788" s="2" t="s">
        <v>590</v>
      </c>
      <c r="B788" s="2" t="s">
        <v>2710</v>
      </c>
      <c r="C788" s="2" t="s">
        <v>2708</v>
      </c>
      <c r="D788" s="2">
        <v>0.137118942137905</v>
      </c>
      <c r="E788" s="2">
        <v>0.0659453100868547</v>
      </c>
      <c r="F788" s="2">
        <v>0.00786613436767005</v>
      </c>
      <c r="G788" s="2">
        <v>0.26637174990814</v>
      </c>
      <c r="H788" s="2">
        <v>0.037735531329886</v>
      </c>
      <c r="I788" s="2">
        <v>0.586564114153924</v>
      </c>
      <c r="J788" s="2" t="s">
        <v>1135</v>
      </c>
      <c r="K788" s="19">
        <v>1.32412968154854E-45</v>
      </c>
      <c r="L788" s="2">
        <v>212.858033404539</v>
      </c>
    </row>
    <row r="789">
      <c r="A789" s="2" t="s">
        <v>590</v>
      </c>
      <c r="B789" s="2" t="s">
        <v>2711</v>
      </c>
      <c r="C789" s="2" t="s">
        <v>2708</v>
      </c>
      <c r="D789" s="2">
        <v>-0.0855766004800907</v>
      </c>
      <c r="E789" s="2">
        <v>0.0602210820028846</v>
      </c>
      <c r="F789" s="2">
        <v>-0.203609921205744</v>
      </c>
      <c r="G789" s="2">
        <v>0.0324567202455632</v>
      </c>
      <c r="H789" s="2">
        <v>0.155481711508275</v>
      </c>
      <c r="I789" s="2">
        <v>0.907276566294285</v>
      </c>
      <c r="J789" s="2" t="s">
        <v>1135</v>
      </c>
      <c r="K789" s="19">
        <v>1.32412968154854E-45</v>
      </c>
      <c r="L789" s="2">
        <v>212.858033404539</v>
      </c>
    </row>
    <row r="790">
      <c r="A790" s="2" t="s">
        <v>590</v>
      </c>
      <c r="B790" s="2" t="s">
        <v>2712</v>
      </c>
      <c r="C790" s="2" t="s">
        <v>2713</v>
      </c>
      <c r="D790" s="2">
        <v>-0.0224592457979171</v>
      </c>
      <c r="E790" s="2">
        <v>0.0649760400758927</v>
      </c>
      <c r="F790" s="2">
        <v>-0.149812284346666</v>
      </c>
      <c r="G790" s="2">
        <v>0.104893792750832</v>
      </c>
      <c r="H790" s="2">
        <v>0.729643746409476</v>
      </c>
      <c r="I790" s="2">
        <v>0.897436922786638</v>
      </c>
      <c r="J790" s="2" t="s">
        <v>1135</v>
      </c>
      <c r="K790" s="19">
        <v>1.20173318403988E-46</v>
      </c>
      <c r="L790" s="2">
        <v>218.211569904438</v>
      </c>
    </row>
    <row r="791">
      <c r="A791" s="2" t="s">
        <v>590</v>
      </c>
      <c r="B791" s="2" t="s">
        <v>2714</v>
      </c>
      <c r="C791" s="2" t="s">
        <v>2713</v>
      </c>
      <c r="D791" s="2">
        <v>0.0217818741773697</v>
      </c>
      <c r="E791" s="2">
        <v>0.0721638516227591</v>
      </c>
      <c r="F791" s="2">
        <v>-0.119659275003238</v>
      </c>
      <c r="G791" s="2">
        <v>0.163223023357977</v>
      </c>
      <c r="H791" s="2">
        <v>0.762810259928755</v>
      </c>
      <c r="I791" s="2">
        <v>0.923016667420426</v>
      </c>
      <c r="J791" s="2" t="s">
        <v>1135</v>
      </c>
      <c r="K791" s="19">
        <v>1.55733905390633E-45</v>
      </c>
      <c r="L791" s="2">
        <v>212.489142050065</v>
      </c>
    </row>
    <row r="792">
      <c r="A792" s="2" t="s">
        <v>590</v>
      </c>
      <c r="B792" s="2" t="s">
        <v>2715</v>
      </c>
      <c r="C792" s="2" t="s">
        <v>2716</v>
      </c>
      <c r="D792" s="2">
        <v>-0.0885210801776781</v>
      </c>
      <c r="E792" s="2">
        <v>0.0524611671576482</v>
      </c>
      <c r="F792" s="2">
        <v>-0.191344967806668</v>
      </c>
      <c r="G792" s="2">
        <v>0.0143028074513124</v>
      </c>
      <c r="H792" s="2">
        <v>0.091727703485617</v>
      </c>
      <c r="I792" s="2">
        <v>0.95150322879217</v>
      </c>
      <c r="J792" s="2" t="s">
        <v>1135</v>
      </c>
      <c r="K792" s="19">
        <v>1.17852761412575E-44</v>
      </c>
      <c r="L792" s="2">
        <v>209.167265315303</v>
      </c>
    </row>
    <row r="793">
      <c r="A793" s="2" t="s">
        <v>590</v>
      </c>
      <c r="B793" s="2" t="s">
        <v>2717</v>
      </c>
      <c r="C793" s="2" t="s">
        <v>2716</v>
      </c>
      <c r="D793" s="2">
        <v>0.111253518091735</v>
      </c>
      <c r="E793" s="2">
        <v>0.104087087109581</v>
      </c>
      <c r="F793" s="2">
        <v>-0.0927571726430445</v>
      </c>
      <c r="G793" s="2">
        <v>0.315264208826515</v>
      </c>
      <c r="H793" s="2">
        <v>0.285476477263355</v>
      </c>
      <c r="I793" s="2">
        <v>0.887077804847525</v>
      </c>
      <c r="J793" s="2" t="s">
        <v>1135</v>
      </c>
      <c r="K793" s="19">
        <v>4.11256160217552E-18</v>
      </c>
      <c r="L793" s="2">
        <v>79.1740068129561</v>
      </c>
    </row>
    <row r="794">
      <c r="A794" s="2" t="s">
        <v>590</v>
      </c>
      <c r="B794" s="2" t="s">
        <v>2718</v>
      </c>
      <c r="C794" s="2" t="s">
        <v>2716</v>
      </c>
      <c r="D794" s="2">
        <v>-0.103839035577099</v>
      </c>
      <c r="E794" s="2">
        <v>0.0695357583502145</v>
      </c>
      <c r="F794" s="2">
        <v>-0.240129121943519</v>
      </c>
      <c r="G794" s="2">
        <v>0.0324510507893209</v>
      </c>
      <c r="H794" s="2">
        <v>0.135532461349339</v>
      </c>
      <c r="I794" s="2">
        <v>0.68220842084416</v>
      </c>
      <c r="J794" s="2" t="s">
        <v>1135</v>
      </c>
      <c r="K794" s="19">
        <v>1.53295716237406E-45</v>
      </c>
      <c r="L794" s="2">
        <v>212.517331920817</v>
      </c>
    </row>
    <row r="795">
      <c r="A795" s="2" t="s">
        <v>590</v>
      </c>
      <c r="B795" s="2" t="s">
        <v>2719</v>
      </c>
      <c r="C795" s="2" t="s">
        <v>2716</v>
      </c>
      <c r="D795" s="2">
        <v>-0.0480220814251158</v>
      </c>
      <c r="E795" s="2">
        <v>0.0515243718338901</v>
      </c>
      <c r="F795" s="2">
        <v>-0.14900985021954</v>
      </c>
      <c r="G795" s="2">
        <v>0.0529656873693089</v>
      </c>
      <c r="H795" s="2">
        <v>0.351454154725962</v>
      </c>
      <c r="I795" s="2">
        <v>0.913638850305089</v>
      </c>
      <c r="J795" s="2" t="s">
        <v>1135</v>
      </c>
      <c r="K795" s="19">
        <v>2.02414166453706E-43</v>
      </c>
      <c r="L795" s="2">
        <v>202.003417033064</v>
      </c>
    </row>
    <row r="796">
      <c r="A796" s="2" t="s">
        <v>590</v>
      </c>
      <c r="B796" s="2" t="s">
        <v>2720</v>
      </c>
      <c r="C796" s="2" t="s">
        <v>2721</v>
      </c>
      <c r="D796" s="2">
        <v>-0.126549626187172</v>
      </c>
      <c r="E796" s="2">
        <v>0.071359720561091</v>
      </c>
      <c r="F796" s="2">
        <v>-0.26641467848691</v>
      </c>
      <c r="G796" s="2">
        <v>0.013315426112566</v>
      </c>
      <c r="H796" s="2">
        <v>0.0763338733678642</v>
      </c>
      <c r="I796" s="2">
        <v>0.790401217469416</v>
      </c>
      <c r="J796" s="2" t="s">
        <v>1135</v>
      </c>
      <c r="K796" s="19">
        <v>2.43522624321459E-47</v>
      </c>
      <c r="L796" s="2">
        <v>221.763227109531</v>
      </c>
    </row>
    <row r="797">
      <c r="A797" s="2" t="s">
        <v>590</v>
      </c>
      <c r="B797" s="2" t="s">
        <v>2722</v>
      </c>
      <c r="C797" s="2" t="s">
        <v>2721</v>
      </c>
      <c r="D797" s="2">
        <v>-0.181852185539846</v>
      </c>
      <c r="E797" s="2">
        <v>0.0748571778384974</v>
      </c>
      <c r="F797" s="2">
        <v>-0.328572254103301</v>
      </c>
      <c r="G797" s="2">
        <v>-0.0351321169763919</v>
      </c>
      <c r="H797" s="2">
        <v>0.0152254109833431</v>
      </c>
      <c r="I797" s="2">
        <v>0.840649840872277</v>
      </c>
      <c r="J797" s="2" t="s">
        <v>1135</v>
      </c>
      <c r="K797" s="19">
        <v>8.99810246020205E-47</v>
      </c>
      <c r="L797" s="2">
        <v>218.741267766351</v>
      </c>
    </row>
    <row r="798">
      <c r="A798" s="2" t="s">
        <v>590</v>
      </c>
      <c r="B798" s="2" t="s">
        <v>2723</v>
      </c>
      <c r="C798" s="2" t="s">
        <v>2702</v>
      </c>
      <c r="D798" s="2">
        <v>-0.0389136841264473</v>
      </c>
      <c r="E798" s="2">
        <v>0.056128839094273</v>
      </c>
      <c r="F798" s="2">
        <v>-0.148926208751222</v>
      </c>
      <c r="G798" s="2">
        <v>0.0710988404983277</v>
      </c>
      <c r="H798" s="2">
        <v>0.488217286174866</v>
      </c>
      <c r="I798" s="2">
        <v>0.891832822406572</v>
      </c>
      <c r="J798" s="2" t="s">
        <v>1135</v>
      </c>
      <c r="K798" s="19">
        <v>7.77801219819557E-46</v>
      </c>
      <c r="L798" s="2">
        <v>214.016965992605</v>
      </c>
    </row>
    <row r="799">
      <c r="A799" s="2" t="s">
        <v>590</v>
      </c>
      <c r="B799" s="2" t="s">
        <v>2724</v>
      </c>
      <c r="C799" s="2" t="s">
        <v>2716</v>
      </c>
      <c r="D799" s="2">
        <v>0.0110197181257109</v>
      </c>
      <c r="E799" s="2">
        <v>0.0836402390618368</v>
      </c>
      <c r="F799" s="2">
        <v>-0.152915150435489</v>
      </c>
      <c r="G799" s="2">
        <v>0.174954586686911</v>
      </c>
      <c r="H799" s="2">
        <v>0.895215895086338</v>
      </c>
      <c r="I799" s="2">
        <v>0.990479141560835</v>
      </c>
      <c r="J799" s="2" t="s">
        <v>1135</v>
      </c>
      <c r="K799" s="19">
        <v>1.71957509751701E-17</v>
      </c>
      <c r="L799" s="2">
        <v>76.0694884547779</v>
      </c>
    </row>
    <row r="800">
      <c r="A800" s="2" t="s">
        <v>487</v>
      </c>
      <c r="B800" s="2" t="s">
        <v>2698</v>
      </c>
      <c r="C800" s="2" t="s">
        <v>2699</v>
      </c>
      <c r="D800" s="2">
        <v>0.0220793877649253</v>
      </c>
      <c r="E800" s="2">
        <v>0.0528585935497539</v>
      </c>
      <c r="F800" s="2">
        <v>-0.0815234555925923</v>
      </c>
      <c r="G800" s="2">
        <v>0.125682231122443</v>
      </c>
      <c r="H800" s="2">
        <v>0.676212537661963</v>
      </c>
      <c r="I800" s="2">
        <v>0.961031480563324</v>
      </c>
      <c r="J800" s="2" t="s">
        <v>977</v>
      </c>
      <c r="K800" s="19">
        <v>1.35536789478342E-64</v>
      </c>
      <c r="L800" s="2">
        <v>312.999886914385</v>
      </c>
    </row>
    <row r="801">
      <c r="A801" s="2" t="s">
        <v>487</v>
      </c>
      <c r="B801" s="2" t="s">
        <v>2700</v>
      </c>
      <c r="C801" s="2" t="s">
        <v>2699</v>
      </c>
      <c r="D801" s="2">
        <v>-0.0161277090407407</v>
      </c>
      <c r="E801" s="2">
        <v>0.050578568972588</v>
      </c>
      <c r="F801" s="2">
        <v>-0.115261704227013</v>
      </c>
      <c r="G801" s="2">
        <v>0.0830062861455317</v>
      </c>
      <c r="H801" s="2">
        <v>0.749867117933868</v>
      </c>
      <c r="I801" s="2">
        <v>0.984613774637228</v>
      </c>
      <c r="J801" s="2" t="s">
        <v>977</v>
      </c>
      <c r="K801" s="19">
        <v>1.35536789478342E-64</v>
      </c>
      <c r="L801" s="2">
        <v>312.999886914385</v>
      </c>
    </row>
    <row r="802">
      <c r="A802" s="2" t="s">
        <v>487</v>
      </c>
      <c r="B802" s="2" t="s">
        <v>2701</v>
      </c>
      <c r="C802" s="2" t="s">
        <v>2702</v>
      </c>
      <c r="D802" s="2">
        <v>-0.0260197898378995</v>
      </c>
      <c r="E802" s="2">
        <v>0.0438668351673259</v>
      </c>
      <c r="F802" s="2">
        <v>-0.111998786765858</v>
      </c>
      <c r="G802" s="2">
        <v>0.0599592070900592</v>
      </c>
      <c r="H802" s="2">
        <v>0.553153943668729</v>
      </c>
      <c r="I802" s="2">
        <v>0.956514900873984</v>
      </c>
      <c r="J802" s="2" t="s">
        <v>977</v>
      </c>
      <c r="K802" s="19">
        <v>1.70494708776064E-64</v>
      </c>
      <c r="L802" s="2">
        <v>312.342062939624</v>
      </c>
    </row>
    <row r="803">
      <c r="A803" s="2" t="s">
        <v>487</v>
      </c>
      <c r="B803" s="2" t="s">
        <v>2703</v>
      </c>
      <c r="C803" s="2" t="s">
        <v>2702</v>
      </c>
      <c r="D803" s="2">
        <v>-0.0317659102866954</v>
      </c>
      <c r="E803" s="2">
        <v>0.0525731740460874</v>
      </c>
      <c r="F803" s="2">
        <v>-0.134809331417026</v>
      </c>
      <c r="G803" s="2">
        <v>0.0712775108436359</v>
      </c>
      <c r="H803" s="2">
        <v>0.545775679201887</v>
      </c>
      <c r="I803" s="2">
        <v>0.986365739222152</v>
      </c>
      <c r="J803" s="2" t="s">
        <v>977</v>
      </c>
      <c r="K803" s="19">
        <v>4.73230789828212E-61</v>
      </c>
      <c r="L803" s="2">
        <v>294.617279045857</v>
      </c>
    </row>
    <row r="804">
      <c r="A804" s="2" t="s">
        <v>487</v>
      </c>
      <c r="B804" s="2" t="s">
        <v>2704</v>
      </c>
      <c r="C804" s="2" t="s">
        <v>2702</v>
      </c>
      <c r="D804" s="2">
        <v>-0.0615875413505258</v>
      </c>
      <c r="E804" s="2">
        <v>0.0374455565047393</v>
      </c>
      <c r="F804" s="2">
        <v>-0.134980832099814</v>
      </c>
      <c r="G804" s="2">
        <v>0.0118057493987631</v>
      </c>
      <c r="H804" s="2">
        <v>0.100204966129551</v>
      </c>
      <c r="I804" s="2">
        <v>0.652583491749096</v>
      </c>
      <c r="J804" s="2" t="s">
        <v>977</v>
      </c>
      <c r="K804" s="19">
        <v>2.86042052221459E-64</v>
      </c>
      <c r="L804" s="2">
        <v>311.143297931666</v>
      </c>
    </row>
    <row r="805">
      <c r="A805" s="2" t="s">
        <v>487</v>
      </c>
      <c r="B805" s="2" t="s">
        <v>2705</v>
      </c>
      <c r="C805" s="2" t="s">
        <v>2702</v>
      </c>
      <c r="D805" s="2">
        <v>0.0333859474535189</v>
      </c>
      <c r="E805" s="2">
        <v>0.0471867841200249</v>
      </c>
      <c r="F805" s="2">
        <v>-0.05910014942173</v>
      </c>
      <c r="G805" s="2">
        <v>0.125872044328767</v>
      </c>
      <c r="H805" s="2">
        <v>0.479339749942064</v>
      </c>
      <c r="I805" s="2">
        <v>0.968829058260918</v>
      </c>
      <c r="J805" s="2" t="s">
        <v>977</v>
      </c>
      <c r="K805" s="19">
        <v>2.38229404578141E-57</v>
      </c>
      <c r="L805" s="2">
        <v>275.809513537844</v>
      </c>
    </row>
    <row r="806">
      <c r="A806" s="2" t="s">
        <v>487</v>
      </c>
      <c r="B806" s="2" t="s">
        <v>2706</v>
      </c>
      <c r="C806" s="2" t="s">
        <v>2702</v>
      </c>
      <c r="D806" s="2">
        <v>0.0513962626535426</v>
      </c>
      <c r="E806" s="2">
        <v>0.060970493687044</v>
      </c>
      <c r="F806" s="2">
        <v>-0.0681059049730636</v>
      </c>
      <c r="G806" s="2">
        <v>0.170898430280148</v>
      </c>
      <c r="H806" s="2">
        <v>0.399359498202973</v>
      </c>
      <c r="I806" s="2">
        <v>0.923359845583541</v>
      </c>
      <c r="J806" s="2" t="s">
        <v>977</v>
      </c>
      <c r="K806" s="19">
        <v>2.08044400086221E-64</v>
      </c>
      <c r="L806" s="2">
        <v>311.860416362849</v>
      </c>
    </row>
    <row r="807">
      <c r="A807" s="2" t="s">
        <v>487</v>
      </c>
      <c r="B807" s="2" t="s">
        <v>2707</v>
      </c>
      <c r="C807" s="2" t="s">
        <v>2708</v>
      </c>
      <c r="D807" s="2">
        <v>0.10843792574666</v>
      </c>
      <c r="E807" s="2">
        <v>0.0577085863649314</v>
      </c>
      <c r="F807" s="2">
        <v>-0.00467090352860513</v>
      </c>
      <c r="G807" s="2">
        <v>0.221546755021926</v>
      </c>
      <c r="H807" s="2">
        <v>0.0604009868687981</v>
      </c>
      <c r="I807" s="2">
        <v>0.858007593146536</v>
      </c>
      <c r="J807" s="2" t="s">
        <v>977</v>
      </c>
      <c r="K807" s="19">
        <v>1.93271218075779E-64</v>
      </c>
      <c r="L807" s="2">
        <v>312.107216858977</v>
      </c>
    </row>
    <row r="808">
      <c r="A808" s="2" t="s">
        <v>487</v>
      </c>
      <c r="B808" s="2" t="s">
        <v>2709</v>
      </c>
      <c r="C808" s="2" t="s">
        <v>2708</v>
      </c>
      <c r="D808" s="2">
        <v>0.077904806425207</v>
      </c>
      <c r="E808" s="2">
        <v>0.0577839135684555</v>
      </c>
      <c r="F808" s="2">
        <v>-0.0353516641689656</v>
      </c>
      <c r="G808" s="2">
        <v>0.191161277019379</v>
      </c>
      <c r="H808" s="2">
        <v>0.17776417925164</v>
      </c>
      <c r="I808" s="2">
        <v>0.913437538796994</v>
      </c>
      <c r="J808" s="2" t="s">
        <v>977</v>
      </c>
      <c r="K808" s="19">
        <v>1.93271218075779E-64</v>
      </c>
      <c r="L808" s="2">
        <v>312.107216858977</v>
      </c>
    </row>
    <row r="809">
      <c r="A809" s="2" t="s">
        <v>487</v>
      </c>
      <c r="B809" s="2" t="s">
        <v>2710</v>
      </c>
      <c r="C809" s="2" t="s">
        <v>2708</v>
      </c>
      <c r="D809" s="2">
        <v>0.083740684501461</v>
      </c>
      <c r="E809" s="2">
        <v>0.0531152869716923</v>
      </c>
      <c r="F809" s="2">
        <v>-0.0203652779630559</v>
      </c>
      <c r="G809" s="2">
        <v>0.187846646965978</v>
      </c>
      <c r="H809" s="2">
        <v>0.115070700721849</v>
      </c>
      <c r="I809" s="2">
        <v>0.941487551360583</v>
      </c>
      <c r="J809" s="2" t="s">
        <v>977</v>
      </c>
      <c r="K809" s="19">
        <v>1.93271218075779E-64</v>
      </c>
      <c r="L809" s="2">
        <v>312.107216858977</v>
      </c>
    </row>
    <row r="810">
      <c r="A810" s="2" t="s">
        <v>487</v>
      </c>
      <c r="B810" s="2" t="s">
        <v>2711</v>
      </c>
      <c r="C810" s="2" t="s">
        <v>2708</v>
      </c>
      <c r="D810" s="2">
        <v>-0.0190232057163893</v>
      </c>
      <c r="E810" s="2">
        <v>0.0494532906693632</v>
      </c>
      <c r="F810" s="2">
        <v>-0.115951655428341</v>
      </c>
      <c r="G810" s="2">
        <v>0.0779052439955626</v>
      </c>
      <c r="H810" s="2">
        <v>0.700528168543135</v>
      </c>
      <c r="I810" s="2">
        <v>0.907276566294285</v>
      </c>
      <c r="J810" s="2" t="s">
        <v>977</v>
      </c>
      <c r="K810" s="19">
        <v>1.93271218075779E-64</v>
      </c>
      <c r="L810" s="2">
        <v>312.107216858977</v>
      </c>
    </row>
    <row r="811">
      <c r="A811" s="2" t="s">
        <v>487</v>
      </c>
      <c r="B811" s="2" t="s">
        <v>2712</v>
      </c>
      <c r="C811" s="2" t="s">
        <v>2713</v>
      </c>
      <c r="D811" s="2">
        <v>-0.0614023490808641</v>
      </c>
      <c r="E811" s="2">
        <v>0.0544975333938932</v>
      </c>
      <c r="F811" s="2">
        <v>-0.168217514532894</v>
      </c>
      <c r="G811" s="2">
        <v>0.0454128163711665</v>
      </c>
      <c r="H811" s="2">
        <v>0.260022670062518</v>
      </c>
      <c r="I811" s="2">
        <v>0.866742233541727</v>
      </c>
      <c r="J811" s="2" t="s">
        <v>977</v>
      </c>
      <c r="K811" s="19">
        <v>1.78466317930084E-64</v>
      </c>
      <c r="L811" s="2">
        <v>312.279356470716</v>
      </c>
    </row>
    <row r="812">
      <c r="A812" s="2" t="s">
        <v>487</v>
      </c>
      <c r="B812" s="2" t="s">
        <v>2714</v>
      </c>
      <c r="C812" s="2" t="s">
        <v>2713</v>
      </c>
      <c r="D812" s="2">
        <v>-0.00279949066997728</v>
      </c>
      <c r="E812" s="2">
        <v>0.0604078201193999</v>
      </c>
      <c r="F812" s="2">
        <v>-0.121198818104001</v>
      </c>
      <c r="G812" s="2">
        <v>0.115599836764046</v>
      </c>
      <c r="H812" s="2">
        <v>0.963041963816422</v>
      </c>
      <c r="I812" s="2">
        <v>0.973862660039079</v>
      </c>
      <c r="J812" s="2" t="s">
        <v>977</v>
      </c>
      <c r="K812" s="19">
        <v>7.10622690653157E-64</v>
      </c>
      <c r="L812" s="2">
        <v>309.039820331495</v>
      </c>
    </row>
    <row r="813">
      <c r="A813" s="2" t="s">
        <v>487</v>
      </c>
      <c r="B813" s="2" t="s">
        <v>2715</v>
      </c>
      <c r="C813" s="2" t="s">
        <v>2716</v>
      </c>
      <c r="D813" s="2">
        <v>0.0142292526265812</v>
      </c>
      <c r="E813" s="2">
        <v>0.0453616430493145</v>
      </c>
      <c r="F813" s="2">
        <v>-0.0746795677500752</v>
      </c>
      <c r="G813" s="2">
        <v>0.103138073003237</v>
      </c>
      <c r="H813" s="2">
        <v>0.753801297042327</v>
      </c>
      <c r="I813" s="2">
        <v>0.964803310670155</v>
      </c>
      <c r="J813" s="2" t="s">
        <v>977</v>
      </c>
      <c r="K813" s="19">
        <v>1.13759329523648E-55</v>
      </c>
      <c r="L813" s="2">
        <v>267.175065123647</v>
      </c>
    </row>
    <row r="814">
      <c r="A814" s="2" t="s">
        <v>487</v>
      </c>
      <c r="B814" s="2" t="s">
        <v>2717</v>
      </c>
      <c r="C814" s="2" t="s">
        <v>2716</v>
      </c>
      <c r="D814" s="2">
        <v>0.0496689596693839</v>
      </c>
      <c r="E814" s="2">
        <v>0.0845534301070221</v>
      </c>
      <c r="F814" s="2">
        <v>-0.116055763340379</v>
      </c>
      <c r="G814" s="2">
        <v>0.215393682679147</v>
      </c>
      <c r="H814" s="2">
        <v>0.557091506089675</v>
      </c>
      <c r="I814" s="2">
        <v>0.895325634786979</v>
      </c>
      <c r="J814" s="2" t="s">
        <v>977</v>
      </c>
      <c r="K814" s="19">
        <v>3.74772146030928E-27</v>
      </c>
      <c r="L814" s="2">
        <v>125.958092631055</v>
      </c>
    </row>
    <row r="815">
      <c r="A815" s="2" t="s">
        <v>487</v>
      </c>
      <c r="B815" s="2" t="s">
        <v>2718</v>
      </c>
      <c r="C815" s="2" t="s">
        <v>2716</v>
      </c>
      <c r="D815" s="2">
        <v>-0.176781748383571</v>
      </c>
      <c r="E815" s="2">
        <v>0.0586628297893436</v>
      </c>
      <c r="F815" s="2">
        <v>-0.291760894770685</v>
      </c>
      <c r="G815" s="2">
        <v>-0.0618026019964583</v>
      </c>
      <c r="H815" s="2">
        <v>0.00261908051506633</v>
      </c>
      <c r="I815" s="2">
        <v>0.235717246355969</v>
      </c>
      <c r="J815" s="2" t="s">
        <v>977</v>
      </c>
      <c r="K815" s="19">
        <v>1.47065521686433E-64</v>
      </c>
      <c r="L815" s="2">
        <v>312.718597637445</v>
      </c>
    </row>
    <row r="816">
      <c r="A816" s="2" t="s">
        <v>487</v>
      </c>
      <c r="B816" s="2" t="s">
        <v>2719</v>
      </c>
      <c r="C816" s="2" t="s">
        <v>2716</v>
      </c>
      <c r="D816" s="2">
        <v>-0.0138569681498633</v>
      </c>
      <c r="E816" s="2">
        <v>0.0425934167768079</v>
      </c>
      <c r="F816" s="2">
        <v>-0.0973400650324068</v>
      </c>
      <c r="G816" s="2">
        <v>0.0696261287326801</v>
      </c>
      <c r="H816" s="2">
        <v>0.744970136879602</v>
      </c>
      <c r="I816" s="2">
        <v>0.954673278358658</v>
      </c>
      <c r="J816" s="2" t="s">
        <v>977</v>
      </c>
      <c r="K816" s="19">
        <v>4.41729928726016E-62</v>
      </c>
      <c r="L816" s="2">
        <v>300.122748646629</v>
      </c>
    </row>
    <row r="817">
      <c r="A817" s="2" t="s">
        <v>487</v>
      </c>
      <c r="B817" s="2" t="s">
        <v>2720</v>
      </c>
      <c r="C817" s="2" t="s">
        <v>2721</v>
      </c>
      <c r="D817" s="2">
        <v>0.0937054487371976</v>
      </c>
      <c r="E817" s="2">
        <v>0.0608253115772654</v>
      </c>
      <c r="F817" s="2">
        <v>-0.0255121619542426</v>
      </c>
      <c r="G817" s="2">
        <v>0.212923059428637</v>
      </c>
      <c r="H817" s="2">
        <v>0.123601230422084</v>
      </c>
      <c r="I817" s="2">
        <v>0.790401217469416</v>
      </c>
      <c r="J817" s="2" t="s">
        <v>977</v>
      </c>
      <c r="K817" s="19">
        <v>6.40505758799493E-64</v>
      </c>
      <c r="L817" s="2">
        <v>309.239538125911</v>
      </c>
    </row>
    <row r="818">
      <c r="A818" s="2" t="s">
        <v>487</v>
      </c>
      <c r="B818" s="2" t="s">
        <v>2722</v>
      </c>
      <c r="C818" s="2" t="s">
        <v>2721</v>
      </c>
      <c r="D818" s="19">
        <v>6.09129613062858E-4</v>
      </c>
      <c r="E818" s="2">
        <v>0.062157568292046</v>
      </c>
      <c r="F818" s="2">
        <v>-0.121219704239347</v>
      </c>
      <c r="G818" s="2">
        <v>0.122437963465473</v>
      </c>
      <c r="H818" s="2">
        <v>0.992182140848829</v>
      </c>
      <c r="I818" s="2">
        <v>0.992182140848829</v>
      </c>
      <c r="J818" s="2" t="s">
        <v>977</v>
      </c>
      <c r="K818" s="19">
        <v>1.79770710916422E-64</v>
      </c>
      <c r="L818" s="2">
        <v>312.026857960042</v>
      </c>
    </row>
    <row r="819">
      <c r="A819" s="2" t="s">
        <v>487</v>
      </c>
      <c r="B819" s="2" t="s">
        <v>2723</v>
      </c>
      <c r="C819" s="2" t="s">
        <v>2702</v>
      </c>
      <c r="D819" s="2">
        <v>-0.0103105395741979</v>
      </c>
      <c r="E819" s="2">
        <v>0.046690240354228</v>
      </c>
      <c r="F819" s="2">
        <v>-0.101823410668485</v>
      </c>
      <c r="G819" s="2">
        <v>0.081202331520089</v>
      </c>
      <c r="H819" s="2">
        <v>0.82525140588607</v>
      </c>
      <c r="I819" s="2">
        <v>0.969703089849115</v>
      </c>
      <c r="J819" s="2" t="s">
        <v>977</v>
      </c>
      <c r="K819" s="19">
        <v>1.70494708776064E-64</v>
      </c>
      <c r="L819" s="2">
        <v>312.342062939624</v>
      </c>
    </row>
    <row r="820">
      <c r="A820" s="2" t="s">
        <v>487</v>
      </c>
      <c r="B820" s="2" t="s">
        <v>2724</v>
      </c>
      <c r="C820" s="2" t="s">
        <v>2716</v>
      </c>
      <c r="D820" s="2">
        <v>-0.0186014474483799</v>
      </c>
      <c r="E820" s="2">
        <v>0.0678615605810051</v>
      </c>
      <c r="F820" s="2">
        <v>-0.151610106187149</v>
      </c>
      <c r="G820" s="2">
        <v>0.11440721129039</v>
      </c>
      <c r="H820" s="2">
        <v>0.784075731053959</v>
      </c>
      <c r="I820" s="2">
        <v>0.990479141560835</v>
      </c>
      <c r="J820" s="2" t="s">
        <v>977</v>
      </c>
      <c r="K820" s="19">
        <v>4.31625941554015E-27</v>
      </c>
      <c r="L820" s="2">
        <v>125.657639372652</v>
      </c>
    </row>
    <row r="821">
      <c r="A821" s="2" t="s">
        <v>232</v>
      </c>
      <c r="B821" s="2" t="s">
        <v>2698</v>
      </c>
      <c r="C821" s="2" t="s">
        <v>2699</v>
      </c>
      <c r="D821" s="2">
        <v>-0.00163803583929277</v>
      </c>
      <c r="E821" s="2">
        <v>0.0525082184613939</v>
      </c>
      <c r="F821" s="2">
        <v>-0.104554144023624</v>
      </c>
      <c r="G821" s="2">
        <v>0.101278072345039</v>
      </c>
      <c r="H821" s="2">
        <v>0.97511691909176</v>
      </c>
      <c r="I821" s="2">
        <v>0.991400191841876</v>
      </c>
      <c r="J821" s="2" t="s">
        <v>1679</v>
      </c>
      <c r="K821" s="19">
        <v>1.063836760332E-63</v>
      </c>
      <c r="L821" s="2">
        <v>308.109265666711</v>
      </c>
    </row>
    <row r="822">
      <c r="A822" s="2" t="s">
        <v>232</v>
      </c>
      <c r="B822" s="2" t="s">
        <v>2700</v>
      </c>
      <c r="C822" s="2" t="s">
        <v>2699</v>
      </c>
      <c r="D822" s="2">
        <v>-0.0703239216944528</v>
      </c>
      <c r="E822" s="2">
        <v>0.050304073100726</v>
      </c>
      <c r="F822" s="2">
        <v>-0.168919904971875</v>
      </c>
      <c r="G822" s="2">
        <v>0.0282720615829702</v>
      </c>
      <c r="H822" s="2">
        <v>0.162295819731338</v>
      </c>
      <c r="I822" s="2">
        <v>0.816436442330007</v>
      </c>
      <c r="J822" s="2" t="s">
        <v>1679</v>
      </c>
      <c r="K822" s="19">
        <v>1.063836760332E-63</v>
      </c>
      <c r="L822" s="2">
        <v>308.109265666711</v>
      </c>
    </row>
    <row r="823">
      <c r="A823" s="2" t="s">
        <v>232</v>
      </c>
      <c r="B823" s="2" t="s">
        <v>2701</v>
      </c>
      <c r="C823" s="2" t="s">
        <v>2702</v>
      </c>
      <c r="D823" s="2">
        <v>0.0182732348690193</v>
      </c>
      <c r="E823" s="2">
        <v>0.04316762171455</v>
      </c>
      <c r="F823" s="2">
        <v>-0.0663353036914987</v>
      </c>
      <c r="G823" s="2">
        <v>0.102881773429537</v>
      </c>
      <c r="H823" s="2">
        <v>0.672121332627865</v>
      </c>
      <c r="I823" s="2">
        <v>0.956514900873984</v>
      </c>
      <c r="J823" s="2" t="s">
        <v>1679</v>
      </c>
      <c r="K823" s="19">
        <v>3.52762373300451E-64</v>
      </c>
      <c r="L823" s="2">
        <v>310.578632426056</v>
      </c>
    </row>
    <row r="824">
      <c r="A824" s="2" t="s">
        <v>232</v>
      </c>
      <c r="B824" s="2" t="s">
        <v>2703</v>
      </c>
      <c r="C824" s="2" t="s">
        <v>2702</v>
      </c>
      <c r="D824" s="2">
        <v>0.0521624085404403</v>
      </c>
      <c r="E824" s="2">
        <v>0.0505362553825088</v>
      </c>
      <c r="F824" s="2">
        <v>-0.0468886520092768</v>
      </c>
      <c r="G824" s="2">
        <v>0.151213469090157</v>
      </c>
      <c r="H824" s="2">
        <v>0.302134379947325</v>
      </c>
      <c r="I824" s="2">
        <v>0.986365739222152</v>
      </c>
      <c r="J824" s="2" t="s">
        <v>1679</v>
      </c>
      <c r="K824" s="19">
        <v>1.63118544837785E-62</v>
      </c>
      <c r="L824" s="2">
        <v>302.443151237461</v>
      </c>
    </row>
    <row r="825">
      <c r="A825" s="2" t="s">
        <v>232</v>
      </c>
      <c r="B825" s="2" t="s">
        <v>2704</v>
      </c>
      <c r="C825" s="2" t="s">
        <v>2702</v>
      </c>
      <c r="D825" s="2">
        <v>0.00683647673411014</v>
      </c>
      <c r="E825" s="2">
        <v>0.0366210644944069</v>
      </c>
      <c r="F825" s="2">
        <v>-0.0649408096749273</v>
      </c>
      <c r="G825" s="2">
        <v>0.0786137631431476</v>
      </c>
      <c r="H825" s="2">
        <v>0.851931711864946</v>
      </c>
      <c r="I825" s="2">
        <v>0.958146494584735</v>
      </c>
      <c r="J825" s="2" t="s">
        <v>1679</v>
      </c>
      <c r="K825" s="19">
        <v>3.58662631343666E-64</v>
      </c>
      <c r="L825" s="2">
        <v>310.554358253963</v>
      </c>
    </row>
    <row r="826">
      <c r="A826" s="2" t="s">
        <v>232</v>
      </c>
      <c r="B826" s="2" t="s">
        <v>2705</v>
      </c>
      <c r="C826" s="2" t="s">
        <v>2702</v>
      </c>
      <c r="D826" s="2">
        <v>0.0667912128816859</v>
      </c>
      <c r="E826" s="2">
        <v>0.0450364386074024</v>
      </c>
      <c r="F826" s="2">
        <v>-0.0214802067888228</v>
      </c>
      <c r="G826" s="2">
        <v>0.155062632552194</v>
      </c>
      <c r="H826" s="2">
        <v>0.138254189184462</v>
      </c>
      <c r="I826" s="2">
        <v>0.968829058260918</v>
      </c>
      <c r="J826" s="2" t="s">
        <v>1679</v>
      </c>
      <c r="K826" s="19">
        <v>9.45003423913109E-61</v>
      </c>
      <c r="L826" s="2">
        <v>294.084200593719</v>
      </c>
    </row>
    <row r="827">
      <c r="A827" s="2" t="s">
        <v>232</v>
      </c>
      <c r="B827" s="2" t="s">
        <v>2706</v>
      </c>
      <c r="C827" s="2" t="s">
        <v>2702</v>
      </c>
      <c r="D827" s="2">
        <v>-0.0301100138115728</v>
      </c>
      <c r="E827" s="2">
        <v>0.060011650960054</v>
      </c>
      <c r="F827" s="2">
        <v>-0.147732849693278</v>
      </c>
      <c r="G827" s="2">
        <v>0.087512822070133</v>
      </c>
      <c r="H827" s="2">
        <v>0.615915438292624</v>
      </c>
      <c r="I827" s="2">
        <v>0.923359845583541</v>
      </c>
      <c r="J827" s="2" t="s">
        <v>1679</v>
      </c>
      <c r="K827" s="19">
        <v>3.28165145056971E-64</v>
      </c>
      <c r="L827" s="2">
        <v>310.733397307888</v>
      </c>
    </row>
    <row r="828">
      <c r="A828" s="2" t="s">
        <v>232</v>
      </c>
      <c r="B828" s="2" t="s">
        <v>2707</v>
      </c>
      <c r="C828" s="2" t="s">
        <v>2708</v>
      </c>
      <c r="D828" s="2">
        <v>-0.0552345726944805</v>
      </c>
      <c r="E828" s="2">
        <v>0.057141347827118</v>
      </c>
      <c r="F828" s="2">
        <v>-0.167231614435631</v>
      </c>
      <c r="G828" s="2">
        <v>0.0567624690466708</v>
      </c>
      <c r="H828" s="2">
        <v>0.333860958134886</v>
      </c>
      <c r="I828" s="2">
        <v>0.883547978809527</v>
      </c>
      <c r="J828" s="2" t="s">
        <v>1679</v>
      </c>
      <c r="K828" s="19">
        <v>3.50267546442074E-64</v>
      </c>
      <c r="L828" s="2">
        <v>310.653750504325</v>
      </c>
    </row>
    <row r="829">
      <c r="A829" s="2" t="s">
        <v>232</v>
      </c>
      <c r="B829" s="2" t="s">
        <v>2709</v>
      </c>
      <c r="C829" s="2" t="s">
        <v>2708</v>
      </c>
      <c r="D829" s="2">
        <v>-0.0636127109333182</v>
      </c>
      <c r="E829" s="2">
        <v>0.0571494182413258</v>
      </c>
      <c r="F829" s="2">
        <v>-0.175625570686316</v>
      </c>
      <c r="G829" s="2">
        <v>0.0484001488196804</v>
      </c>
      <c r="H829" s="2">
        <v>0.265819099101677</v>
      </c>
      <c r="I829" s="2">
        <v>0.913437538796994</v>
      </c>
      <c r="J829" s="2" t="s">
        <v>1679</v>
      </c>
      <c r="K829" s="19">
        <v>3.50267546442074E-64</v>
      </c>
      <c r="L829" s="2">
        <v>310.653750504325</v>
      </c>
    </row>
    <row r="830">
      <c r="A830" s="2" t="s">
        <v>232</v>
      </c>
      <c r="B830" s="2" t="s">
        <v>2710</v>
      </c>
      <c r="C830" s="2" t="s">
        <v>2708</v>
      </c>
      <c r="D830" s="2">
        <v>-0.0420385934995553</v>
      </c>
      <c r="E830" s="2">
        <v>0.0521831613461355</v>
      </c>
      <c r="F830" s="2">
        <v>-0.14431758973798</v>
      </c>
      <c r="G830" s="2">
        <v>0.0602404027388702</v>
      </c>
      <c r="H830" s="2">
        <v>0.420583639850369</v>
      </c>
      <c r="I830" s="2">
        <v>0.960161687503654</v>
      </c>
      <c r="J830" s="2" t="s">
        <v>1679</v>
      </c>
      <c r="K830" s="19">
        <v>3.50267546442074E-64</v>
      </c>
      <c r="L830" s="2">
        <v>310.653750504325</v>
      </c>
    </row>
    <row r="831">
      <c r="A831" s="2" t="s">
        <v>232</v>
      </c>
      <c r="B831" s="2" t="s">
        <v>2711</v>
      </c>
      <c r="C831" s="2" t="s">
        <v>2708</v>
      </c>
      <c r="D831" s="19">
        <v>2.52898169172172E-4</v>
      </c>
      <c r="E831" s="2">
        <v>0.0486940460855052</v>
      </c>
      <c r="F831" s="2">
        <v>-0.095187432158418</v>
      </c>
      <c r="G831" s="2">
        <v>0.0956932284967623</v>
      </c>
      <c r="H831" s="2">
        <v>0.995856698660027</v>
      </c>
      <c r="I831" s="2">
        <v>0.995856698660027</v>
      </c>
      <c r="J831" s="2" t="s">
        <v>1679</v>
      </c>
      <c r="K831" s="19">
        <v>3.50267546442074E-64</v>
      </c>
      <c r="L831" s="2">
        <v>310.653750504325</v>
      </c>
    </row>
    <row r="832">
      <c r="A832" s="2" t="s">
        <v>232</v>
      </c>
      <c r="B832" s="2" t="s">
        <v>2712</v>
      </c>
      <c r="C832" s="2" t="s">
        <v>2713</v>
      </c>
      <c r="D832" s="2">
        <v>0.0399426273866051</v>
      </c>
      <c r="E832" s="2">
        <v>0.0534987114894028</v>
      </c>
      <c r="F832" s="2">
        <v>-0.0649148471326243</v>
      </c>
      <c r="G832" s="2">
        <v>0.144800101905834</v>
      </c>
      <c r="H832" s="2">
        <v>0.455398736146911</v>
      </c>
      <c r="I832" s="2">
        <v>0.897436922786638</v>
      </c>
      <c r="J832" s="2" t="s">
        <v>1679</v>
      </c>
      <c r="K832" s="19">
        <v>4.70470818823297E-65</v>
      </c>
      <c r="L832" s="2">
        <v>315.349661003161</v>
      </c>
    </row>
    <row r="833">
      <c r="A833" s="2" t="s">
        <v>232</v>
      </c>
      <c r="B833" s="2" t="s">
        <v>2714</v>
      </c>
      <c r="C833" s="2" t="s">
        <v>2713</v>
      </c>
      <c r="D833" s="2">
        <v>-0.0120864095968532</v>
      </c>
      <c r="E833" s="2">
        <v>0.0594016065049271</v>
      </c>
      <c r="F833" s="2">
        <v>-0.12851355834651</v>
      </c>
      <c r="G833" s="2">
        <v>0.104340739152803</v>
      </c>
      <c r="H833" s="2">
        <v>0.838791557606075</v>
      </c>
      <c r="I833" s="2">
        <v>0.923016667420426</v>
      </c>
      <c r="J833" s="2" t="s">
        <v>1679</v>
      </c>
      <c r="K833" s="19">
        <v>1.1521859819896E-63</v>
      </c>
      <c r="L833" s="2">
        <v>307.850308451816</v>
      </c>
    </row>
    <row r="834">
      <c r="A834" s="2" t="s">
        <v>232</v>
      </c>
      <c r="B834" s="2" t="s">
        <v>2715</v>
      </c>
      <c r="C834" s="2" t="s">
        <v>2716</v>
      </c>
      <c r="D834" s="2">
        <v>0.00550996160271519</v>
      </c>
      <c r="E834" s="2">
        <v>0.0437428661799103</v>
      </c>
      <c r="F834" s="2">
        <v>-0.0802260561099091</v>
      </c>
      <c r="G834" s="2">
        <v>0.0912459793153395</v>
      </c>
      <c r="H834" s="2">
        <v>0.899777330900425</v>
      </c>
      <c r="I834" s="2">
        <v>0.969753217135783</v>
      </c>
      <c r="J834" s="2" t="s">
        <v>1679</v>
      </c>
      <c r="K834" s="19">
        <v>1.56183055509429E-58</v>
      </c>
      <c r="L834" s="2">
        <v>282.499810725685</v>
      </c>
    </row>
    <row r="835">
      <c r="A835" s="2" t="s">
        <v>232</v>
      </c>
      <c r="B835" s="2" t="s">
        <v>2717</v>
      </c>
      <c r="C835" s="2" t="s">
        <v>2716</v>
      </c>
      <c r="D835" s="2">
        <v>0.0549194396521826</v>
      </c>
      <c r="E835" s="2">
        <v>0.0780879006710975</v>
      </c>
      <c r="F835" s="2">
        <v>-0.0981328456631685</v>
      </c>
      <c r="G835" s="2">
        <v>0.207971724967533</v>
      </c>
      <c r="H835" s="2">
        <v>0.482082169964773</v>
      </c>
      <c r="I835" s="2">
        <v>0.887077804847525</v>
      </c>
      <c r="J835" s="2" t="s">
        <v>1679</v>
      </c>
      <c r="K835" s="19">
        <v>6.47482484559985E-28</v>
      </c>
      <c r="L835" s="2">
        <v>130.015889500249</v>
      </c>
    </row>
    <row r="836">
      <c r="A836" s="2" t="s">
        <v>232</v>
      </c>
      <c r="B836" s="2" t="s">
        <v>2718</v>
      </c>
      <c r="C836" s="2" t="s">
        <v>2716</v>
      </c>
      <c r="D836" s="2">
        <v>-0.0634277453399361</v>
      </c>
      <c r="E836" s="2">
        <v>0.0571068244380414</v>
      </c>
      <c r="F836" s="2">
        <v>-0.175357121238497</v>
      </c>
      <c r="G836" s="2">
        <v>0.048501630558625</v>
      </c>
      <c r="H836" s="2">
        <v>0.266854425531801</v>
      </c>
      <c r="I836" s="2">
        <v>0.774738654769747</v>
      </c>
      <c r="J836" s="2" t="s">
        <v>1679</v>
      </c>
      <c r="K836" s="19">
        <v>3.27749706942293E-64</v>
      </c>
      <c r="L836" s="2">
        <v>310.780196014455</v>
      </c>
    </row>
    <row r="837">
      <c r="A837" s="2" t="s">
        <v>232</v>
      </c>
      <c r="B837" s="2" t="s">
        <v>2719</v>
      </c>
      <c r="C837" s="2" t="s">
        <v>2716</v>
      </c>
      <c r="D837" s="2">
        <v>0.017257938026088</v>
      </c>
      <c r="E837" s="2">
        <v>0.0416089524518403</v>
      </c>
      <c r="F837" s="2">
        <v>-0.064295608779519</v>
      </c>
      <c r="G837" s="2">
        <v>0.0988114848316951</v>
      </c>
      <c r="H837" s="2">
        <v>0.678365743873183</v>
      </c>
      <c r="I837" s="2">
        <v>0.954673278358658</v>
      </c>
      <c r="J837" s="2" t="s">
        <v>1679</v>
      </c>
      <c r="K837" s="19">
        <v>7.80830879198628E-63</v>
      </c>
      <c r="L837" s="2">
        <v>304.126884983306</v>
      </c>
    </row>
    <row r="838">
      <c r="A838" s="2" t="s">
        <v>232</v>
      </c>
      <c r="B838" s="2" t="s">
        <v>2720</v>
      </c>
      <c r="C838" s="2" t="s">
        <v>2721</v>
      </c>
      <c r="D838" s="2">
        <v>-0.0532732568121703</v>
      </c>
      <c r="E838" s="2">
        <v>0.0592221931307985</v>
      </c>
      <c r="F838" s="2">
        <v>-0.169348755348535</v>
      </c>
      <c r="G838" s="2">
        <v>0.0628022417241948</v>
      </c>
      <c r="H838" s="2">
        <v>0.368482671023476</v>
      </c>
      <c r="I838" s="2">
        <v>0.928415137885015</v>
      </c>
      <c r="J838" s="2" t="s">
        <v>1679</v>
      </c>
      <c r="K838" s="19">
        <v>7.26357673065262E-64</v>
      </c>
      <c r="L838" s="2">
        <v>308.9015102117</v>
      </c>
    </row>
    <row r="839">
      <c r="A839" s="2" t="s">
        <v>232</v>
      </c>
      <c r="B839" s="2" t="s">
        <v>2722</v>
      </c>
      <c r="C839" s="2" t="s">
        <v>2721</v>
      </c>
      <c r="D839" s="2">
        <v>-0.0542889825391162</v>
      </c>
      <c r="E839" s="2">
        <v>0.0606751091343448</v>
      </c>
      <c r="F839" s="2">
        <v>-0.173212196442432</v>
      </c>
      <c r="G839" s="2">
        <v>0.0646342313641996</v>
      </c>
      <c r="H839" s="2">
        <v>0.371042002810014</v>
      </c>
      <c r="I839" s="2">
        <v>0.940588351766595</v>
      </c>
      <c r="J839" s="2" t="s">
        <v>1679</v>
      </c>
      <c r="K839" s="19">
        <v>4.77716540940386E-65</v>
      </c>
      <c r="L839" s="2">
        <v>315.074905358426</v>
      </c>
    </row>
    <row r="840">
      <c r="A840" s="2" t="s">
        <v>232</v>
      </c>
      <c r="B840" s="2" t="s">
        <v>2723</v>
      </c>
      <c r="C840" s="2" t="s">
        <v>2702</v>
      </c>
      <c r="D840" s="2">
        <v>0.0249375158574681</v>
      </c>
      <c r="E840" s="2">
        <v>0.0455290983550383</v>
      </c>
      <c r="F840" s="2">
        <v>-0.064299516918407</v>
      </c>
      <c r="G840" s="2">
        <v>0.114174548633343</v>
      </c>
      <c r="H840" s="2">
        <v>0.583948361677658</v>
      </c>
      <c r="I840" s="2">
        <v>0.963930192727268</v>
      </c>
      <c r="J840" s="2" t="s">
        <v>1679</v>
      </c>
      <c r="K840" s="19">
        <v>3.52762373300451E-64</v>
      </c>
      <c r="L840" s="2">
        <v>310.578632426056</v>
      </c>
    </row>
    <row r="841">
      <c r="A841" s="2" t="s">
        <v>232</v>
      </c>
      <c r="B841" s="2" t="s">
        <v>2724</v>
      </c>
      <c r="C841" s="2" t="s">
        <v>2716</v>
      </c>
      <c r="D841" s="2">
        <v>0.0688126247332819</v>
      </c>
      <c r="E841" s="2">
        <v>0.0620287298057109</v>
      </c>
      <c r="F841" s="2">
        <v>-0.0527636856859115</v>
      </c>
      <c r="G841" s="2">
        <v>0.190388935152475</v>
      </c>
      <c r="H841" s="2">
        <v>0.267623266884293</v>
      </c>
      <c r="I841" s="2">
        <v>0.923093512493031</v>
      </c>
      <c r="J841" s="2" t="s">
        <v>1679</v>
      </c>
      <c r="K841" s="19">
        <v>1.36009986191165E-27</v>
      </c>
      <c r="L841" s="2">
        <v>128.319877250783</v>
      </c>
    </row>
    <row r="842">
      <c r="A842" s="2" t="s">
        <v>237</v>
      </c>
      <c r="B842" s="2" t="s">
        <v>2698</v>
      </c>
      <c r="C842" s="2" t="s">
        <v>2699</v>
      </c>
      <c r="D842" s="2">
        <v>-0.0764714185364179</v>
      </c>
      <c r="E842" s="2">
        <v>0.0570755343293305</v>
      </c>
      <c r="F842" s="2">
        <v>-0.188339465821905</v>
      </c>
      <c r="G842" s="2">
        <v>0.0353966287490698</v>
      </c>
      <c r="H842" s="2">
        <v>0.180473727531888</v>
      </c>
      <c r="I842" s="2">
        <v>0.91009654406718</v>
      </c>
      <c r="J842" s="2" t="s">
        <v>1736</v>
      </c>
      <c r="K842" s="19">
        <v>5.40745762928917E-65</v>
      </c>
      <c r="L842" s="2">
        <v>315.09809595874</v>
      </c>
    </row>
    <row r="843">
      <c r="A843" s="2" t="s">
        <v>237</v>
      </c>
      <c r="B843" s="2" t="s">
        <v>2700</v>
      </c>
      <c r="C843" s="2" t="s">
        <v>2699</v>
      </c>
      <c r="D843" s="2">
        <v>-0.0826888619175364</v>
      </c>
      <c r="E843" s="2">
        <v>0.0545340781506809</v>
      </c>
      <c r="F843" s="2">
        <v>-0.189575655092871</v>
      </c>
      <c r="G843" s="2">
        <v>0.0241979312577983</v>
      </c>
      <c r="H843" s="2">
        <v>0.1296280617855</v>
      </c>
      <c r="I843" s="2">
        <v>0.816436442330007</v>
      </c>
      <c r="J843" s="2" t="s">
        <v>1736</v>
      </c>
      <c r="K843" s="19">
        <v>5.40745762928917E-65</v>
      </c>
      <c r="L843" s="2">
        <v>315.09809595874</v>
      </c>
    </row>
    <row r="844">
      <c r="A844" s="2" t="s">
        <v>237</v>
      </c>
      <c r="B844" s="2" t="s">
        <v>2701</v>
      </c>
      <c r="C844" s="2" t="s">
        <v>2702</v>
      </c>
      <c r="D844" s="2">
        <v>-0.00392861413859562</v>
      </c>
      <c r="E844" s="2">
        <v>0.0465029438298039</v>
      </c>
      <c r="F844" s="2">
        <v>-0.0950743840450112</v>
      </c>
      <c r="G844" s="2">
        <v>0.08721715576782</v>
      </c>
      <c r="H844" s="2">
        <v>0.932683569705679</v>
      </c>
      <c r="I844" s="2">
        <v>0.968039672651752</v>
      </c>
      <c r="J844" s="2" t="s">
        <v>1736</v>
      </c>
      <c r="K844" s="19">
        <v>3.2412580075486E-66</v>
      </c>
      <c r="L844" s="2">
        <v>321.596802898851</v>
      </c>
    </row>
    <row r="845">
      <c r="A845" s="2" t="s">
        <v>237</v>
      </c>
      <c r="B845" s="2" t="s">
        <v>2703</v>
      </c>
      <c r="C845" s="2" t="s">
        <v>2702</v>
      </c>
      <c r="D845" s="2">
        <v>-0.00969938889912511</v>
      </c>
      <c r="E845" s="2">
        <v>0.0544224967750811</v>
      </c>
      <c r="F845" s="2">
        <v>-0.116367482578284</v>
      </c>
      <c r="G845" s="2">
        <v>0.0969687047800339</v>
      </c>
      <c r="H845" s="2">
        <v>0.858568212474574</v>
      </c>
      <c r="I845" s="2">
        <v>0.986365739222152</v>
      </c>
      <c r="J845" s="2" t="s">
        <v>1736</v>
      </c>
      <c r="K845" s="19">
        <v>4.81669128030473E-65</v>
      </c>
      <c r="L845" s="2">
        <v>316.151326609374</v>
      </c>
    </row>
    <row r="846">
      <c r="A846" s="2" t="s">
        <v>237</v>
      </c>
      <c r="B846" s="2" t="s">
        <v>2704</v>
      </c>
      <c r="C846" s="2" t="s">
        <v>2702</v>
      </c>
      <c r="D846" s="2">
        <v>0.0236067507008051</v>
      </c>
      <c r="E846" s="2">
        <v>0.0394359423694636</v>
      </c>
      <c r="F846" s="2">
        <v>-0.0536876963433435</v>
      </c>
      <c r="G846" s="2">
        <v>0.100901197744953</v>
      </c>
      <c r="H846" s="2">
        <v>0.549509517483758</v>
      </c>
      <c r="I846" s="2">
        <v>0.915849195806263</v>
      </c>
      <c r="J846" s="2" t="s">
        <v>1736</v>
      </c>
      <c r="K846" s="19">
        <v>2.33266575601264E-66</v>
      </c>
      <c r="L846" s="2">
        <v>322.387548410777</v>
      </c>
    </row>
    <row r="847">
      <c r="A847" s="2" t="s">
        <v>237</v>
      </c>
      <c r="B847" s="2" t="s">
        <v>2705</v>
      </c>
      <c r="C847" s="2" t="s">
        <v>2702</v>
      </c>
      <c r="D847" s="2">
        <v>0.0128296982174526</v>
      </c>
      <c r="E847" s="2">
        <v>0.0490618526545616</v>
      </c>
      <c r="F847" s="2">
        <v>-0.0833315329854883</v>
      </c>
      <c r="G847" s="2">
        <v>0.108990929420393</v>
      </c>
      <c r="H847" s="2">
        <v>0.793739492661388</v>
      </c>
      <c r="I847" s="2">
        <v>0.968829058260918</v>
      </c>
      <c r="J847" s="2" t="s">
        <v>1736</v>
      </c>
      <c r="K847" s="19">
        <v>1.0151460678099E-61</v>
      </c>
      <c r="L847" s="2">
        <v>299.337840512415</v>
      </c>
    </row>
    <row r="848">
      <c r="A848" s="2" t="s">
        <v>237</v>
      </c>
      <c r="B848" s="2" t="s">
        <v>2706</v>
      </c>
      <c r="C848" s="2" t="s">
        <v>2702</v>
      </c>
      <c r="D848" s="2">
        <v>-0.0639765904418175</v>
      </c>
      <c r="E848" s="2">
        <v>0.0645114339623261</v>
      </c>
      <c r="F848" s="2">
        <v>-0.190419001007976</v>
      </c>
      <c r="G848" s="2">
        <v>0.0624658201243417</v>
      </c>
      <c r="H848" s="2">
        <v>0.321474662513735</v>
      </c>
      <c r="I848" s="2">
        <v>0.923359845583541</v>
      </c>
      <c r="J848" s="2" t="s">
        <v>1736</v>
      </c>
      <c r="K848" s="19">
        <v>2.93000490770205E-66</v>
      </c>
      <c r="L848" s="2">
        <v>321.819021060079</v>
      </c>
    </row>
    <row r="849">
      <c r="A849" s="2" t="s">
        <v>237</v>
      </c>
      <c r="B849" s="2" t="s">
        <v>2707</v>
      </c>
      <c r="C849" s="2" t="s">
        <v>2708</v>
      </c>
      <c r="D849" s="2">
        <v>0.0319140017545864</v>
      </c>
      <c r="E849" s="2">
        <v>0.0612991315123857</v>
      </c>
      <c r="F849" s="2">
        <v>-0.0882322960096896</v>
      </c>
      <c r="G849" s="2">
        <v>0.152060299518862</v>
      </c>
      <c r="H849" s="2">
        <v>0.602691614448239</v>
      </c>
      <c r="I849" s="2">
        <v>0.883547978809527</v>
      </c>
      <c r="J849" s="2" t="s">
        <v>1736</v>
      </c>
      <c r="K849" s="19">
        <v>6.4807603827442E-67</v>
      </c>
      <c r="L849" s="2">
        <v>325.456329899443</v>
      </c>
    </row>
    <row r="850">
      <c r="A850" s="2" t="s">
        <v>237</v>
      </c>
      <c r="B850" s="2" t="s">
        <v>2709</v>
      </c>
      <c r="C850" s="2" t="s">
        <v>2708</v>
      </c>
      <c r="D850" s="2">
        <v>0.0395312794161818</v>
      </c>
      <c r="E850" s="2">
        <v>0.0614147597283182</v>
      </c>
      <c r="F850" s="2">
        <v>-0.0808416496513218</v>
      </c>
      <c r="G850" s="2">
        <v>0.159904208483685</v>
      </c>
      <c r="H850" s="2">
        <v>0.519868273642537</v>
      </c>
      <c r="I850" s="2">
        <v>0.913437538796994</v>
      </c>
      <c r="J850" s="2" t="s">
        <v>1736</v>
      </c>
      <c r="K850" s="19">
        <v>6.4807603827442E-67</v>
      </c>
      <c r="L850" s="2">
        <v>325.456329899443</v>
      </c>
    </row>
    <row r="851">
      <c r="A851" s="2" t="s">
        <v>237</v>
      </c>
      <c r="B851" s="2" t="s">
        <v>2710</v>
      </c>
      <c r="C851" s="2" t="s">
        <v>2708</v>
      </c>
      <c r="D851" s="2">
        <v>-0.00992709663318711</v>
      </c>
      <c r="E851" s="2">
        <v>0.0559338601255048</v>
      </c>
      <c r="F851" s="2">
        <v>-0.119557462479176</v>
      </c>
      <c r="G851" s="2">
        <v>0.0997032692128023</v>
      </c>
      <c r="H851" s="2">
        <v>0.859152333733023</v>
      </c>
      <c r="I851" s="2">
        <v>0.960161687503654</v>
      </c>
      <c r="J851" s="2" t="s">
        <v>1736</v>
      </c>
      <c r="K851" s="19">
        <v>6.4807603827442E-67</v>
      </c>
      <c r="L851" s="2">
        <v>325.456329899443</v>
      </c>
    </row>
    <row r="852">
      <c r="A852" s="2" t="s">
        <v>237</v>
      </c>
      <c r="B852" s="2" t="s">
        <v>2711</v>
      </c>
      <c r="C852" s="2" t="s">
        <v>2708</v>
      </c>
      <c r="D852" s="2">
        <v>-0.00570611385260416</v>
      </c>
      <c r="E852" s="2">
        <v>0.0523063061012539</v>
      </c>
      <c r="F852" s="2">
        <v>-0.108226473811061</v>
      </c>
      <c r="G852" s="2">
        <v>0.0968142461058536</v>
      </c>
      <c r="H852" s="2">
        <v>0.913143199109144</v>
      </c>
      <c r="I852" s="2">
        <v>0.953243113089612</v>
      </c>
      <c r="J852" s="2" t="s">
        <v>1736</v>
      </c>
      <c r="K852" s="19">
        <v>6.4807603827442E-67</v>
      </c>
      <c r="L852" s="2">
        <v>325.456329899443</v>
      </c>
    </row>
    <row r="853">
      <c r="A853" s="2" t="s">
        <v>237</v>
      </c>
      <c r="B853" s="2" t="s">
        <v>2712</v>
      </c>
      <c r="C853" s="2" t="s">
        <v>2713</v>
      </c>
      <c r="D853" s="2">
        <v>-0.0447960103046591</v>
      </c>
      <c r="E853" s="2">
        <v>0.0571965919053708</v>
      </c>
      <c r="F853" s="2">
        <v>-0.156901330439186</v>
      </c>
      <c r="G853" s="2">
        <v>0.0673093098298678</v>
      </c>
      <c r="H853" s="2">
        <v>0.433618212204545</v>
      </c>
      <c r="I853" s="2">
        <v>0.897436922786638</v>
      </c>
      <c r="J853" s="2" t="s">
        <v>1736</v>
      </c>
      <c r="K853" s="19">
        <v>3.32718004435942E-68</v>
      </c>
      <c r="L853" s="2">
        <v>332.461989392617</v>
      </c>
    </row>
    <row r="854">
      <c r="A854" s="2" t="s">
        <v>237</v>
      </c>
      <c r="B854" s="2" t="s">
        <v>2714</v>
      </c>
      <c r="C854" s="2" t="s">
        <v>2713</v>
      </c>
      <c r="D854" s="2">
        <v>-0.0561775013328084</v>
      </c>
      <c r="E854" s="2">
        <v>0.0642170774978763</v>
      </c>
      <c r="F854" s="2">
        <v>-0.182042973228646</v>
      </c>
      <c r="G854" s="2">
        <v>0.0696879705630292</v>
      </c>
      <c r="H854" s="2">
        <v>0.381798083846068</v>
      </c>
      <c r="I854" s="2">
        <v>0.894995512308737</v>
      </c>
      <c r="J854" s="2" t="s">
        <v>1736</v>
      </c>
      <c r="K854" s="19">
        <v>1.23598994689619E-65</v>
      </c>
      <c r="L854" s="2">
        <v>318.492143715673</v>
      </c>
    </row>
    <row r="855">
      <c r="A855" s="2" t="s">
        <v>237</v>
      </c>
      <c r="B855" s="2" t="s">
        <v>2715</v>
      </c>
      <c r="C855" s="2" t="s">
        <v>2716</v>
      </c>
      <c r="D855" s="2">
        <v>0.0187484327626514</v>
      </c>
      <c r="E855" s="2">
        <v>0.0459756784220322</v>
      </c>
      <c r="F855" s="2">
        <v>-0.0713638969445317</v>
      </c>
      <c r="G855" s="2">
        <v>0.108860762469834</v>
      </c>
      <c r="H855" s="2">
        <v>0.683481934947907</v>
      </c>
      <c r="I855" s="2">
        <v>0.95150322879217</v>
      </c>
      <c r="J855" s="2" t="s">
        <v>1736</v>
      </c>
      <c r="K855" s="19">
        <v>3.87298576153304E-63</v>
      </c>
      <c r="L855" s="2">
        <v>307.513505548609</v>
      </c>
    </row>
    <row r="856">
      <c r="A856" s="2" t="s">
        <v>237</v>
      </c>
      <c r="B856" s="2" t="s">
        <v>2717</v>
      </c>
      <c r="C856" s="2" t="s">
        <v>2716</v>
      </c>
      <c r="D856" s="2">
        <v>0.0368619029675333</v>
      </c>
      <c r="E856" s="2">
        <v>0.0920003940061845</v>
      </c>
      <c r="F856" s="2">
        <v>-0.143458869284588</v>
      </c>
      <c r="G856" s="2">
        <v>0.217182675219655</v>
      </c>
      <c r="H856" s="2">
        <v>0.688774720480978</v>
      </c>
      <c r="I856" s="2">
        <v>0.968589450676376</v>
      </c>
      <c r="J856" s="2" t="s">
        <v>1736</v>
      </c>
      <c r="K856" s="19">
        <v>1.5191387134884E-25</v>
      </c>
      <c r="L856" s="2">
        <v>117.425497068274</v>
      </c>
    </row>
    <row r="857">
      <c r="A857" s="2" t="s">
        <v>237</v>
      </c>
      <c r="B857" s="2" t="s">
        <v>2718</v>
      </c>
      <c r="C857" s="2" t="s">
        <v>2716</v>
      </c>
      <c r="D857" s="2">
        <v>-0.00405675889333573</v>
      </c>
      <c r="E857" s="2">
        <v>0.0609081613348707</v>
      </c>
      <c r="F857" s="2">
        <v>-0.123436755109682</v>
      </c>
      <c r="G857" s="2">
        <v>0.11532323732301</v>
      </c>
      <c r="H857" s="2">
        <v>0.946904068824112</v>
      </c>
      <c r="I857" s="2">
        <v>0.961065893541368</v>
      </c>
      <c r="J857" s="2" t="s">
        <v>1736</v>
      </c>
      <c r="K857" s="19">
        <v>5.26107794153752E-67</v>
      </c>
      <c r="L857" s="2">
        <v>325.916508579959</v>
      </c>
    </row>
    <row r="858">
      <c r="A858" s="2" t="s">
        <v>237</v>
      </c>
      <c r="B858" s="2" t="s">
        <v>2719</v>
      </c>
      <c r="C858" s="2" t="s">
        <v>2716</v>
      </c>
      <c r="D858" s="2">
        <v>-0.00312756844587827</v>
      </c>
      <c r="E858" s="2">
        <v>0.0445707252943188</v>
      </c>
      <c r="F858" s="2">
        <v>-0.0904861900227431</v>
      </c>
      <c r="G858" s="2">
        <v>0.0842310531309866</v>
      </c>
      <c r="H858" s="2">
        <v>0.944065797488006</v>
      </c>
      <c r="I858" s="2">
        <v>0.954673278358658</v>
      </c>
      <c r="J858" s="2" t="s">
        <v>1736</v>
      </c>
      <c r="K858" s="19">
        <v>6.72789886030242E-66</v>
      </c>
      <c r="L858" s="2">
        <v>320.755511098407</v>
      </c>
    </row>
    <row r="859">
      <c r="A859" s="2" t="s">
        <v>237</v>
      </c>
      <c r="B859" s="2" t="s">
        <v>2720</v>
      </c>
      <c r="C859" s="2" t="s">
        <v>2721</v>
      </c>
      <c r="D859" s="2">
        <v>-0.0344124413239437</v>
      </c>
      <c r="E859" s="2">
        <v>0.0633744634474248</v>
      </c>
      <c r="F859" s="2">
        <v>-0.158626389680896</v>
      </c>
      <c r="G859" s="2">
        <v>0.0898015070330088</v>
      </c>
      <c r="H859" s="2">
        <v>0.587196963515364</v>
      </c>
      <c r="I859" s="2">
        <v>0.981833314860658</v>
      </c>
      <c r="J859" s="2" t="s">
        <v>1736</v>
      </c>
      <c r="K859" s="19">
        <v>6.12319705864612E-67</v>
      </c>
      <c r="L859" s="2">
        <v>325.542240893469</v>
      </c>
    </row>
    <row r="860">
      <c r="A860" s="2" t="s">
        <v>237</v>
      </c>
      <c r="B860" s="2" t="s">
        <v>2722</v>
      </c>
      <c r="C860" s="2" t="s">
        <v>2721</v>
      </c>
      <c r="D860" s="2">
        <v>0.0108876946189097</v>
      </c>
      <c r="E860" s="2">
        <v>0.0650053255947115</v>
      </c>
      <c r="F860" s="2">
        <v>-0.116522743546724</v>
      </c>
      <c r="G860" s="2">
        <v>0.138298132784544</v>
      </c>
      <c r="H860" s="2">
        <v>0.867004060871529</v>
      </c>
      <c r="I860" s="2">
        <v>0.990215119008421</v>
      </c>
      <c r="J860" s="2" t="s">
        <v>1736</v>
      </c>
      <c r="K860" s="19">
        <v>6.54454507866505E-68</v>
      </c>
      <c r="L860" s="2">
        <v>330.597847850208</v>
      </c>
    </row>
    <row r="861">
      <c r="A861" s="2" t="s">
        <v>237</v>
      </c>
      <c r="B861" s="2" t="s">
        <v>2723</v>
      </c>
      <c r="C861" s="2" t="s">
        <v>2702</v>
      </c>
      <c r="D861" s="2">
        <v>-0.00379871269395627</v>
      </c>
      <c r="E861" s="2">
        <v>0.049501239633913</v>
      </c>
      <c r="F861" s="2">
        <v>-0.100821142376425</v>
      </c>
      <c r="G861" s="2">
        <v>0.0932237169885132</v>
      </c>
      <c r="H861" s="2">
        <v>0.938839245978665</v>
      </c>
      <c r="I861" s="2">
        <v>0.978860593887773</v>
      </c>
      <c r="J861" s="2" t="s">
        <v>1736</v>
      </c>
      <c r="K861" s="19">
        <v>3.2412580075486E-66</v>
      </c>
      <c r="L861" s="2">
        <v>321.596802898851</v>
      </c>
    </row>
    <row r="862">
      <c r="A862" s="2" t="s">
        <v>237</v>
      </c>
      <c r="B862" s="2" t="s">
        <v>2724</v>
      </c>
      <c r="C862" s="2" t="s">
        <v>2716</v>
      </c>
      <c r="D862" s="2">
        <v>-0.0542503157327444</v>
      </c>
      <c r="E862" s="2">
        <v>0.0734586105115856</v>
      </c>
      <c r="F862" s="2">
        <v>-0.198229192335452</v>
      </c>
      <c r="G862" s="2">
        <v>0.0897285608699633</v>
      </c>
      <c r="H862" s="2">
        <v>0.460429601143038</v>
      </c>
      <c r="I862" s="2">
        <v>0.978273018483713</v>
      </c>
      <c r="J862" s="2" t="s">
        <v>1736</v>
      </c>
      <c r="K862" s="19">
        <v>1.52152733903386E-25</v>
      </c>
      <c r="L862" s="2">
        <v>117.444846071715</v>
      </c>
    </row>
    <row r="863">
      <c r="A863" s="2" t="s">
        <v>247</v>
      </c>
      <c r="B863" s="2" t="s">
        <v>2698</v>
      </c>
      <c r="C863" s="2" t="s">
        <v>2699</v>
      </c>
      <c r="D863" s="2">
        <v>-0.113194360442141</v>
      </c>
      <c r="E863" s="2">
        <v>0.0856441915298427</v>
      </c>
      <c r="F863" s="2">
        <v>-0.281056975840633</v>
      </c>
      <c r="G863" s="2">
        <v>0.0546682549563502</v>
      </c>
      <c r="H863" s="2">
        <v>0.186445544221043</v>
      </c>
      <c r="I863" s="2">
        <v>0.91009654406718</v>
      </c>
      <c r="J863" s="2" t="s">
        <v>1667</v>
      </c>
      <c r="K863" s="19">
        <v>1.32426090416082E-24</v>
      </c>
      <c r="L863" s="2">
        <v>108.049217960664</v>
      </c>
    </row>
    <row r="864">
      <c r="A864" s="2" t="s">
        <v>247</v>
      </c>
      <c r="B864" s="2" t="s">
        <v>2700</v>
      </c>
      <c r="C864" s="2" t="s">
        <v>2699</v>
      </c>
      <c r="D864" s="2">
        <v>-0.0758936925803679</v>
      </c>
      <c r="E864" s="2">
        <v>0.0811020356251364</v>
      </c>
      <c r="F864" s="2">
        <v>-0.234853682405635</v>
      </c>
      <c r="G864" s="2">
        <v>0.0830662972448995</v>
      </c>
      <c r="H864" s="2">
        <v>0.349514369163775</v>
      </c>
      <c r="I864" s="2">
        <v>0.891731303456615</v>
      </c>
      <c r="J864" s="2" t="s">
        <v>1667</v>
      </c>
      <c r="K864" s="19">
        <v>1.32426090416082E-24</v>
      </c>
      <c r="L864" s="2">
        <v>108.049217960664</v>
      </c>
    </row>
    <row r="865">
      <c r="A865" s="2" t="s">
        <v>247</v>
      </c>
      <c r="B865" s="2" t="s">
        <v>2701</v>
      </c>
      <c r="C865" s="2" t="s">
        <v>2702</v>
      </c>
      <c r="D865" s="2">
        <v>0.071024601254741</v>
      </c>
      <c r="E865" s="2">
        <v>0.0694439833195321</v>
      </c>
      <c r="F865" s="2">
        <v>-0.065085606051542</v>
      </c>
      <c r="G865" s="2">
        <v>0.207134808561024</v>
      </c>
      <c r="H865" s="2">
        <v>0.306560442482844</v>
      </c>
      <c r="I865" s="2">
        <v>0.856217359093386</v>
      </c>
      <c r="J865" s="2" t="s">
        <v>1667</v>
      </c>
      <c r="K865" s="19">
        <v>7.09444740080107E-25</v>
      </c>
      <c r="L865" s="2">
        <v>109.347399901095</v>
      </c>
    </row>
    <row r="866">
      <c r="A866" s="2" t="s">
        <v>247</v>
      </c>
      <c r="B866" s="2" t="s">
        <v>2703</v>
      </c>
      <c r="C866" s="2" t="s">
        <v>2702</v>
      </c>
      <c r="D866" s="2">
        <v>-0.0073055341283484</v>
      </c>
      <c r="E866" s="2">
        <v>0.0826259952956526</v>
      </c>
      <c r="F866" s="2">
        <v>-0.169252484907827</v>
      </c>
      <c r="G866" s="2">
        <v>0.15464141665113</v>
      </c>
      <c r="H866" s="2">
        <v>0.929555660873689</v>
      </c>
      <c r="I866" s="2">
        <v>0.986365739222152</v>
      </c>
      <c r="J866" s="2" t="s">
        <v>1667</v>
      </c>
      <c r="K866" s="19">
        <v>8.35321044520514E-24</v>
      </c>
      <c r="L866" s="2">
        <v>104.268775595152</v>
      </c>
    </row>
    <row r="867">
      <c r="A867" s="2" t="s">
        <v>247</v>
      </c>
      <c r="B867" s="2" t="s">
        <v>2704</v>
      </c>
      <c r="C867" s="2" t="s">
        <v>2702</v>
      </c>
      <c r="D867" s="2">
        <v>0.0921899411964787</v>
      </c>
      <c r="E867" s="2">
        <v>0.0598299937204333</v>
      </c>
      <c r="F867" s="2">
        <v>-0.0250768464955705</v>
      </c>
      <c r="G867" s="2">
        <v>0.209456728888528</v>
      </c>
      <c r="H867" s="2">
        <v>0.12352830175341</v>
      </c>
      <c r="I867" s="2">
        <v>0.652583491749096</v>
      </c>
      <c r="J867" s="2" t="s">
        <v>1667</v>
      </c>
      <c r="K867" s="19">
        <v>7.75341822940485E-25</v>
      </c>
      <c r="L867" s="2">
        <v>109.162361957479</v>
      </c>
    </row>
    <row r="868">
      <c r="A868" s="2" t="s">
        <v>247</v>
      </c>
      <c r="B868" s="2" t="s">
        <v>2705</v>
      </c>
      <c r="C868" s="2" t="s">
        <v>2702</v>
      </c>
      <c r="D868" s="2">
        <v>0.0220801030103567</v>
      </c>
      <c r="E868" s="2">
        <v>0.0725147105392457</v>
      </c>
      <c r="F868" s="2">
        <v>-0.120048729646564</v>
      </c>
      <c r="G868" s="2">
        <v>0.164208935667278</v>
      </c>
      <c r="H868" s="2">
        <v>0.760792298976333</v>
      </c>
      <c r="I868" s="2">
        <v>0.968829058260918</v>
      </c>
      <c r="J868" s="2" t="s">
        <v>1667</v>
      </c>
      <c r="K868" s="19">
        <v>7.45086208404724E-24</v>
      </c>
      <c r="L868" s="2">
        <v>104.659612761878</v>
      </c>
    </row>
    <row r="869">
      <c r="A869" s="2" t="s">
        <v>247</v>
      </c>
      <c r="B869" s="2" t="s">
        <v>2706</v>
      </c>
      <c r="C869" s="2" t="s">
        <v>2702</v>
      </c>
      <c r="D869" s="2">
        <v>0.201291408412149</v>
      </c>
      <c r="E869" s="2">
        <v>0.0982167870169443</v>
      </c>
      <c r="F869" s="2">
        <v>0.00878650585893894</v>
      </c>
      <c r="G869" s="2">
        <v>0.39379631096536</v>
      </c>
      <c r="H869" s="2">
        <v>0.0405639835628157</v>
      </c>
      <c r="I869" s="2">
        <v>0.573583955163732</v>
      </c>
      <c r="J869" s="2" t="s">
        <v>1667</v>
      </c>
      <c r="K869" s="19">
        <v>7.26156546669062E-25</v>
      </c>
      <c r="L869" s="2">
        <v>109.296519900436</v>
      </c>
    </row>
    <row r="870">
      <c r="A870" s="2" t="s">
        <v>247</v>
      </c>
      <c r="B870" s="2" t="s">
        <v>2707</v>
      </c>
      <c r="C870" s="2" t="s">
        <v>2708</v>
      </c>
      <c r="D870" s="2">
        <v>-0.0541723047460728</v>
      </c>
      <c r="E870" s="2">
        <v>0.091784106918966</v>
      </c>
      <c r="F870" s="2">
        <v>-0.234069154307246</v>
      </c>
      <c r="G870" s="2">
        <v>0.1257245448151</v>
      </c>
      <c r="H870" s="2">
        <v>0.555122322993845</v>
      </c>
      <c r="I870" s="2">
        <v>0.883547978809527</v>
      </c>
      <c r="J870" s="2" t="s">
        <v>1667</v>
      </c>
      <c r="K870" s="19">
        <v>7.05802384916471E-25</v>
      </c>
      <c r="L870" s="2">
        <v>109.365786395949</v>
      </c>
    </row>
    <row r="871">
      <c r="A871" s="2" t="s">
        <v>247</v>
      </c>
      <c r="B871" s="2" t="s">
        <v>2709</v>
      </c>
      <c r="C871" s="2" t="s">
        <v>2708</v>
      </c>
      <c r="D871" s="2">
        <v>-0.0758880889295062</v>
      </c>
      <c r="E871" s="2">
        <v>0.0920393755847985</v>
      </c>
      <c r="F871" s="2">
        <v>-0.256285265075711</v>
      </c>
      <c r="G871" s="2">
        <v>0.104509087216698</v>
      </c>
      <c r="H871" s="2">
        <v>0.409756716802202</v>
      </c>
      <c r="I871" s="2">
        <v>0.913437538796994</v>
      </c>
      <c r="J871" s="2" t="s">
        <v>1667</v>
      </c>
      <c r="K871" s="19">
        <v>7.05802384916471E-25</v>
      </c>
      <c r="L871" s="2">
        <v>109.365786395949</v>
      </c>
    </row>
    <row r="872">
      <c r="A872" s="2" t="s">
        <v>247</v>
      </c>
      <c r="B872" s="2" t="s">
        <v>2710</v>
      </c>
      <c r="C872" s="2" t="s">
        <v>2708</v>
      </c>
      <c r="D872" s="2">
        <v>-0.0943863163187987</v>
      </c>
      <c r="E872" s="2">
        <v>0.0837285489047501</v>
      </c>
      <c r="F872" s="2">
        <v>-0.258494272172109</v>
      </c>
      <c r="G872" s="2">
        <v>0.0697216395345115</v>
      </c>
      <c r="H872" s="2">
        <v>0.259773055359663</v>
      </c>
      <c r="I872" s="2">
        <v>0.942071910902129</v>
      </c>
      <c r="J872" s="2" t="s">
        <v>1667</v>
      </c>
      <c r="K872" s="19">
        <v>7.05802384916471E-25</v>
      </c>
      <c r="L872" s="2">
        <v>109.365786395949</v>
      </c>
    </row>
    <row r="873">
      <c r="A873" s="2" t="s">
        <v>247</v>
      </c>
      <c r="B873" s="2" t="s">
        <v>2711</v>
      </c>
      <c r="C873" s="2" t="s">
        <v>2708</v>
      </c>
      <c r="D873" s="2">
        <v>0.130144979352908</v>
      </c>
      <c r="E873" s="2">
        <v>0.0781307485154473</v>
      </c>
      <c r="F873" s="2">
        <v>-0.0229912877373683</v>
      </c>
      <c r="G873" s="2">
        <v>0.283281246443185</v>
      </c>
      <c r="H873" s="2">
        <v>0.0959437269405455</v>
      </c>
      <c r="I873" s="2">
        <v>0.907276566294285</v>
      </c>
      <c r="J873" s="2" t="s">
        <v>1667</v>
      </c>
      <c r="K873" s="19">
        <v>7.05802384916471E-25</v>
      </c>
      <c r="L873" s="2">
        <v>109.365786395949</v>
      </c>
    </row>
    <row r="874">
      <c r="A874" s="2" t="s">
        <v>247</v>
      </c>
      <c r="B874" s="2" t="s">
        <v>2712</v>
      </c>
      <c r="C874" s="2" t="s">
        <v>2713</v>
      </c>
      <c r="D874" s="2">
        <v>0.141614623394328</v>
      </c>
      <c r="E874" s="2">
        <v>0.0879633952278842</v>
      </c>
      <c r="F874" s="2">
        <v>-0.0307936312523249</v>
      </c>
      <c r="G874" s="2">
        <v>0.314022878040981</v>
      </c>
      <c r="H874" s="2">
        <v>0.10759226246317</v>
      </c>
      <c r="I874" s="2">
        <v>0.802157394143683</v>
      </c>
      <c r="J874" s="2" t="s">
        <v>1667</v>
      </c>
      <c r="K874" s="19">
        <v>2.02623182011318E-24</v>
      </c>
      <c r="L874" s="2">
        <v>107.145733041386</v>
      </c>
    </row>
    <row r="875">
      <c r="A875" s="2" t="s">
        <v>247</v>
      </c>
      <c r="B875" s="2" t="s">
        <v>2714</v>
      </c>
      <c r="C875" s="2" t="s">
        <v>2713</v>
      </c>
      <c r="D875" s="2">
        <v>-0.0588266274468717</v>
      </c>
      <c r="E875" s="2">
        <v>0.0956644172507144</v>
      </c>
      <c r="F875" s="2">
        <v>-0.246328885258271</v>
      </c>
      <c r="G875" s="2">
        <v>0.128675630364528</v>
      </c>
      <c r="H875" s="2">
        <v>0.538682058680734</v>
      </c>
      <c r="I875" s="2">
        <v>0.894995512308737</v>
      </c>
      <c r="J875" s="2" t="s">
        <v>1667</v>
      </c>
      <c r="K875" s="19">
        <v>6.61467722308732E-25</v>
      </c>
      <c r="L875" s="2">
        <v>109.50044459522</v>
      </c>
    </row>
    <row r="876">
      <c r="A876" s="2" t="s">
        <v>247</v>
      </c>
      <c r="B876" s="2" t="s">
        <v>2715</v>
      </c>
      <c r="C876" s="2" t="s">
        <v>2716</v>
      </c>
      <c r="D876" s="2">
        <v>0.15936336705994</v>
      </c>
      <c r="E876" s="2">
        <v>0.071666537707859</v>
      </c>
      <c r="F876" s="2">
        <v>0.018896953152537</v>
      </c>
      <c r="G876" s="2">
        <v>0.299829780967344</v>
      </c>
      <c r="H876" s="2">
        <v>0.0263084451357939</v>
      </c>
      <c r="I876" s="2">
        <v>0.95150322879217</v>
      </c>
      <c r="J876" s="2" t="s">
        <v>1667</v>
      </c>
      <c r="K876" s="19">
        <v>2.48792463497377E-22</v>
      </c>
      <c r="L876" s="2">
        <v>97.3297603798191</v>
      </c>
    </row>
    <row r="877">
      <c r="A877" s="2" t="s">
        <v>247</v>
      </c>
      <c r="B877" s="2" t="s">
        <v>2717</v>
      </c>
      <c r="C877" s="2" t="s">
        <v>2716</v>
      </c>
      <c r="D877" s="2">
        <v>0.195679098898539</v>
      </c>
      <c r="E877" s="2">
        <v>0.125406008732389</v>
      </c>
      <c r="F877" s="2">
        <v>-0.050116678216943</v>
      </c>
      <c r="G877" s="2">
        <v>0.441474876014021</v>
      </c>
      <c r="H877" s="2">
        <v>0.119089484921595</v>
      </c>
      <c r="I877" s="2">
        <v>0.887077804847525</v>
      </c>
      <c r="J877" s="2" t="s">
        <v>1667</v>
      </c>
      <c r="K877" s="19">
        <v>3.24322266016003E-12</v>
      </c>
      <c r="L877" s="2">
        <v>50.1507865230719</v>
      </c>
    </row>
    <row r="878">
      <c r="A878" s="2" t="s">
        <v>247</v>
      </c>
      <c r="B878" s="2" t="s">
        <v>2718</v>
      </c>
      <c r="C878" s="2" t="s">
        <v>2716</v>
      </c>
      <c r="D878" s="2">
        <v>-0.178979358382721</v>
      </c>
      <c r="E878" s="2">
        <v>0.0927410871080651</v>
      </c>
      <c r="F878" s="2">
        <v>-0.360751889114529</v>
      </c>
      <c r="G878" s="2">
        <v>0.00279317234908615</v>
      </c>
      <c r="H878" s="2">
        <v>0.0537810849442025</v>
      </c>
      <c r="I878" s="2">
        <v>0.653139054184413</v>
      </c>
      <c r="J878" s="2" t="s">
        <v>1667</v>
      </c>
      <c r="K878" s="19">
        <v>5.4393924173948E-25</v>
      </c>
      <c r="L878" s="2">
        <v>109.910362811292</v>
      </c>
    </row>
    <row r="879">
      <c r="A879" s="2" t="s">
        <v>247</v>
      </c>
      <c r="B879" s="2" t="s">
        <v>2719</v>
      </c>
      <c r="C879" s="2" t="s">
        <v>2716</v>
      </c>
      <c r="D879" s="2">
        <v>0.100756751793502</v>
      </c>
      <c r="E879" s="2">
        <v>0.0676544950518867</v>
      </c>
      <c r="F879" s="2">
        <v>-0.0318460585081949</v>
      </c>
      <c r="G879" s="2">
        <v>0.2333595620952</v>
      </c>
      <c r="H879" s="2">
        <v>0.136596269796379</v>
      </c>
      <c r="I879" s="2">
        <v>0.913638850305089</v>
      </c>
      <c r="J879" s="2" t="s">
        <v>1667</v>
      </c>
      <c r="K879" s="19">
        <v>4.63568582791896E-24</v>
      </c>
      <c r="L879" s="2">
        <v>105.501376926826</v>
      </c>
    </row>
    <row r="880">
      <c r="A880" s="2" t="s">
        <v>247</v>
      </c>
      <c r="B880" s="2" t="s">
        <v>2720</v>
      </c>
      <c r="C880" s="2" t="s">
        <v>2721</v>
      </c>
      <c r="D880" s="2">
        <v>-0.235877252061679</v>
      </c>
      <c r="E880" s="2">
        <v>0.0968347020689032</v>
      </c>
      <c r="F880" s="2">
        <v>-0.42567326811673</v>
      </c>
      <c r="G880" s="2">
        <v>-0.0460812360066293</v>
      </c>
      <c r="H880" s="2">
        <v>0.0149538332880228</v>
      </c>
      <c r="I880" s="2">
        <v>0.672922497961029</v>
      </c>
      <c r="J880" s="2" t="s">
        <v>1667</v>
      </c>
      <c r="K880" s="19">
        <v>2.34966625796437E-25</v>
      </c>
      <c r="L880" s="2">
        <v>111.676602017328</v>
      </c>
    </row>
    <row r="881">
      <c r="A881" s="2" t="s">
        <v>247</v>
      </c>
      <c r="B881" s="2" t="s">
        <v>2722</v>
      </c>
      <c r="C881" s="2" t="s">
        <v>2721</v>
      </c>
      <c r="D881" s="2">
        <v>-0.0862655111374537</v>
      </c>
      <c r="E881" s="2">
        <v>0.0979394396527782</v>
      </c>
      <c r="F881" s="2">
        <v>-0.278226812856899</v>
      </c>
      <c r="G881" s="2">
        <v>0.105695790581991</v>
      </c>
      <c r="H881" s="2">
        <v>0.378542153845442</v>
      </c>
      <c r="I881" s="2">
        <v>0.940588351766595</v>
      </c>
      <c r="J881" s="2" t="s">
        <v>1667</v>
      </c>
      <c r="K881" s="19">
        <v>2.93015139160071E-25</v>
      </c>
      <c r="L881" s="2">
        <v>111.184275135879</v>
      </c>
    </row>
    <row r="882">
      <c r="A882" s="2" t="s">
        <v>247</v>
      </c>
      <c r="B882" s="2" t="s">
        <v>2723</v>
      </c>
      <c r="C882" s="2" t="s">
        <v>2702</v>
      </c>
      <c r="D882" s="2">
        <v>0.0296290063986341</v>
      </c>
      <c r="E882" s="2">
        <v>0.0737146870189243</v>
      </c>
      <c r="F882" s="2">
        <v>-0.114851780158457</v>
      </c>
      <c r="G882" s="2">
        <v>0.174109792955725</v>
      </c>
      <c r="H882" s="2">
        <v>0.687775408196205</v>
      </c>
      <c r="I882" s="2">
        <v>0.969703089849115</v>
      </c>
      <c r="J882" s="2" t="s">
        <v>1667</v>
      </c>
      <c r="K882" s="19">
        <v>7.09444740080107E-25</v>
      </c>
      <c r="L882" s="2">
        <v>109.347399901095</v>
      </c>
    </row>
    <row r="883">
      <c r="A883" s="2" t="s">
        <v>247</v>
      </c>
      <c r="B883" s="2" t="s">
        <v>2724</v>
      </c>
      <c r="C883" s="2" t="s">
        <v>2716</v>
      </c>
      <c r="D883" s="2">
        <v>0.29741670317678</v>
      </c>
      <c r="E883" s="2">
        <v>0.104745289045719</v>
      </c>
      <c r="F883" s="2">
        <v>0.0921159366471705</v>
      </c>
      <c r="G883" s="2">
        <v>0.502717469706391</v>
      </c>
      <c r="H883" s="2">
        <v>0.0046402880736537</v>
      </c>
      <c r="I883" s="2">
        <v>0.417625926628833</v>
      </c>
      <c r="J883" s="2" t="s">
        <v>1667</v>
      </c>
      <c r="K883" s="19">
        <v>4.15642334603029E-12</v>
      </c>
      <c r="L883" s="2">
        <v>49.6363378257638</v>
      </c>
    </row>
    <row r="884">
      <c r="A884" s="2" t="s">
        <v>775</v>
      </c>
      <c r="B884" s="2" t="s">
        <v>2698</v>
      </c>
      <c r="C884" s="2" t="s">
        <v>2699</v>
      </c>
      <c r="D884" s="2">
        <v>-0.0335094081104073</v>
      </c>
      <c r="E884" s="2">
        <v>0.044625277057698</v>
      </c>
      <c r="F884" s="2">
        <v>-0.120974951143495</v>
      </c>
      <c r="G884" s="2">
        <v>0.0539561349226807</v>
      </c>
      <c r="H884" s="2">
        <v>0.452809345105406</v>
      </c>
      <c r="I884" s="2">
        <v>0.943255388619327</v>
      </c>
      <c r="J884" s="2" t="s">
        <v>1330</v>
      </c>
      <c r="K884" s="19">
        <v>3.81206596079046E-92</v>
      </c>
      <c r="L884" s="2">
        <v>467.544302147429</v>
      </c>
    </row>
    <row r="885">
      <c r="A885" s="2" t="s">
        <v>775</v>
      </c>
      <c r="B885" s="2" t="s">
        <v>2700</v>
      </c>
      <c r="C885" s="2" t="s">
        <v>2699</v>
      </c>
      <c r="D885" s="19">
        <v>-7.50183082567011E-4</v>
      </c>
      <c r="E885" s="2">
        <v>0.042448181132546</v>
      </c>
      <c r="F885" s="2">
        <v>-0.0839486181023572</v>
      </c>
      <c r="G885" s="2">
        <v>0.0824482519372232</v>
      </c>
      <c r="H885" s="2">
        <v>0.98590179138994</v>
      </c>
      <c r="I885" s="2">
        <v>0.98590179138994</v>
      </c>
      <c r="J885" s="2" t="s">
        <v>1330</v>
      </c>
      <c r="K885" s="19">
        <v>3.81206596079046E-92</v>
      </c>
      <c r="L885" s="2">
        <v>467.544302147429</v>
      </c>
    </row>
    <row r="886">
      <c r="A886" s="2" t="s">
        <v>775</v>
      </c>
      <c r="B886" s="2" t="s">
        <v>2701</v>
      </c>
      <c r="C886" s="2" t="s">
        <v>2702</v>
      </c>
      <c r="D886" s="2">
        <v>-0.0250934377128329</v>
      </c>
      <c r="E886" s="2">
        <v>0.0369931147500102</v>
      </c>
      <c r="F886" s="2">
        <v>-0.0975999426228531</v>
      </c>
      <c r="G886" s="2">
        <v>0.0474130671971871</v>
      </c>
      <c r="H886" s="2">
        <v>0.497652996193375</v>
      </c>
      <c r="I886" s="2">
        <v>0.956514900873984</v>
      </c>
      <c r="J886" s="2" t="s">
        <v>1330</v>
      </c>
      <c r="K886" s="19">
        <v>2.22157153651729E-92</v>
      </c>
      <c r="L886" s="2">
        <v>468.647626453431</v>
      </c>
    </row>
    <row r="887">
      <c r="A887" s="2" t="s">
        <v>775</v>
      </c>
      <c r="B887" s="2" t="s">
        <v>2703</v>
      </c>
      <c r="C887" s="2" t="s">
        <v>2702</v>
      </c>
      <c r="D887" s="2">
        <v>0.0215852759854959</v>
      </c>
      <c r="E887" s="2">
        <v>0.043056501460894</v>
      </c>
      <c r="F887" s="2">
        <v>-0.0628054668778564</v>
      </c>
      <c r="G887" s="2">
        <v>0.105976018848848</v>
      </c>
      <c r="H887" s="2">
        <v>0.616207345410587</v>
      </c>
      <c r="I887" s="2">
        <v>0.986365739222152</v>
      </c>
      <c r="J887" s="2" t="s">
        <v>1330</v>
      </c>
      <c r="K887" s="19">
        <v>4.35998576916428E-90</v>
      </c>
      <c r="L887" s="2">
        <v>457.205138672289</v>
      </c>
    </row>
    <row r="888">
      <c r="A888" s="2" t="s">
        <v>775</v>
      </c>
      <c r="B888" s="2" t="s">
        <v>2704</v>
      </c>
      <c r="C888" s="2" t="s">
        <v>2702</v>
      </c>
      <c r="D888" s="2">
        <v>0.00515997476407384</v>
      </c>
      <c r="E888" s="2">
        <v>0.0311747493846629</v>
      </c>
      <c r="F888" s="2">
        <v>-0.0559425340298655</v>
      </c>
      <c r="G888" s="2">
        <v>0.0662624835580132</v>
      </c>
      <c r="H888" s="2">
        <v>0.86855540435884</v>
      </c>
      <c r="I888" s="2">
        <v>0.958146494584735</v>
      </c>
      <c r="J888" s="2" t="s">
        <v>1330</v>
      </c>
      <c r="K888" s="19">
        <v>2.7416109422861E-92</v>
      </c>
      <c r="L888" s="2">
        <v>468.149062982904</v>
      </c>
    </row>
    <row r="889">
      <c r="A889" s="2" t="s">
        <v>775</v>
      </c>
      <c r="B889" s="2" t="s">
        <v>2705</v>
      </c>
      <c r="C889" s="2" t="s">
        <v>2702</v>
      </c>
      <c r="D889" s="2">
        <v>-0.0110983553166151</v>
      </c>
      <c r="E889" s="2">
        <v>0.0393092016054378</v>
      </c>
      <c r="F889" s="2">
        <v>-0.0881443904632732</v>
      </c>
      <c r="G889" s="2">
        <v>0.0659476798300429</v>
      </c>
      <c r="H889" s="2">
        <v>0.777722609370939</v>
      </c>
      <c r="I889" s="2">
        <v>0.968829058260918</v>
      </c>
      <c r="J889" s="2" t="s">
        <v>1330</v>
      </c>
      <c r="K889" s="19">
        <v>1.19983486576257E-83</v>
      </c>
      <c r="L889" s="2">
        <v>422.327895156983</v>
      </c>
    </row>
    <row r="890">
      <c r="A890" s="2" t="s">
        <v>775</v>
      </c>
      <c r="B890" s="2" t="s">
        <v>2706</v>
      </c>
      <c r="C890" s="2" t="s">
        <v>2702</v>
      </c>
      <c r="D890" s="2">
        <v>0.0293787254430228</v>
      </c>
      <c r="E890" s="2">
        <v>0.0509567430511477</v>
      </c>
      <c r="F890" s="2">
        <v>-0.0704964909372267</v>
      </c>
      <c r="G890" s="2">
        <v>0.129253941823272</v>
      </c>
      <c r="H890" s="2">
        <v>0.564321935748737</v>
      </c>
      <c r="I890" s="2">
        <v>0.923359845583541</v>
      </c>
      <c r="J890" s="2" t="s">
        <v>1330</v>
      </c>
      <c r="K890" s="19">
        <v>1.98996966380654E-92</v>
      </c>
      <c r="L890" s="2">
        <v>468.893130107128</v>
      </c>
    </row>
    <row r="891">
      <c r="A891" s="2" t="s">
        <v>775</v>
      </c>
      <c r="B891" s="2" t="s">
        <v>2707</v>
      </c>
      <c r="C891" s="2" t="s">
        <v>2708</v>
      </c>
      <c r="D891" s="2">
        <v>0.0102961826238738</v>
      </c>
      <c r="E891" s="2">
        <v>0.0486822247277587</v>
      </c>
      <c r="F891" s="2">
        <v>-0.0851209778425332</v>
      </c>
      <c r="G891" s="2">
        <v>0.10571334309028</v>
      </c>
      <c r="H891" s="2">
        <v>0.83252329295173</v>
      </c>
      <c r="I891" s="2">
        <v>0.963979091891219</v>
      </c>
      <c r="J891" s="2" t="s">
        <v>1330</v>
      </c>
      <c r="K891" s="19">
        <v>1.52749321281754E-91</v>
      </c>
      <c r="L891" s="2">
        <v>463.912780283673</v>
      </c>
    </row>
    <row r="892">
      <c r="A892" s="2" t="s">
        <v>775</v>
      </c>
      <c r="B892" s="2" t="s">
        <v>2709</v>
      </c>
      <c r="C892" s="2" t="s">
        <v>2708</v>
      </c>
      <c r="D892" s="2">
        <v>0.0298981936944349</v>
      </c>
      <c r="E892" s="2">
        <v>0.0487183896433731</v>
      </c>
      <c r="F892" s="2">
        <v>-0.0655898500065764</v>
      </c>
      <c r="G892" s="2">
        <v>0.125386237395446</v>
      </c>
      <c r="H892" s="2">
        <v>0.539496541199156</v>
      </c>
      <c r="I892" s="2">
        <v>0.913437538796994</v>
      </c>
      <c r="J892" s="2" t="s">
        <v>1330</v>
      </c>
      <c r="K892" s="19">
        <v>1.52749321281754E-91</v>
      </c>
      <c r="L892" s="2">
        <v>463.912780283673</v>
      </c>
    </row>
    <row r="893">
      <c r="A893" s="2" t="s">
        <v>775</v>
      </c>
      <c r="B893" s="2" t="s">
        <v>2710</v>
      </c>
      <c r="C893" s="2" t="s">
        <v>2708</v>
      </c>
      <c r="D893" s="2">
        <v>-0.0296261891045953</v>
      </c>
      <c r="E893" s="2">
        <v>0.0443924775287109</v>
      </c>
      <c r="F893" s="2">
        <v>-0.116635445060868</v>
      </c>
      <c r="G893" s="2">
        <v>0.0573830668516781</v>
      </c>
      <c r="H893" s="2">
        <v>0.504623383016578</v>
      </c>
      <c r="I893" s="2">
        <v>0.960161687503654</v>
      </c>
      <c r="J893" s="2" t="s">
        <v>1330</v>
      </c>
      <c r="K893" s="19">
        <v>1.52749321281754E-91</v>
      </c>
      <c r="L893" s="2">
        <v>463.912780283673</v>
      </c>
    </row>
    <row r="894">
      <c r="A894" s="2" t="s">
        <v>775</v>
      </c>
      <c r="B894" s="2" t="s">
        <v>2711</v>
      </c>
      <c r="C894" s="2" t="s">
        <v>2708</v>
      </c>
      <c r="D894" s="2">
        <v>0.0136777962958831</v>
      </c>
      <c r="E894" s="2">
        <v>0.041506017188099</v>
      </c>
      <c r="F894" s="2">
        <v>-0.0676739973927908</v>
      </c>
      <c r="G894" s="2">
        <v>0.0950295899845572</v>
      </c>
      <c r="H894" s="2">
        <v>0.741788448240067</v>
      </c>
      <c r="I894" s="2">
        <v>0.907276566294285</v>
      </c>
      <c r="J894" s="2" t="s">
        <v>1330</v>
      </c>
      <c r="K894" s="19">
        <v>1.52749321281754E-91</v>
      </c>
      <c r="L894" s="2">
        <v>463.912780283673</v>
      </c>
    </row>
    <row r="895">
      <c r="A895" s="2" t="s">
        <v>775</v>
      </c>
      <c r="B895" s="2" t="s">
        <v>2712</v>
      </c>
      <c r="C895" s="2" t="s">
        <v>2713</v>
      </c>
      <c r="D895" s="2">
        <v>0.0247402040238226</v>
      </c>
      <c r="E895" s="2">
        <v>0.0458402529877579</v>
      </c>
      <c r="F895" s="2">
        <v>-0.0651066918321829</v>
      </c>
      <c r="G895" s="2">
        <v>0.114587099879828</v>
      </c>
      <c r="H895" s="2">
        <v>0.589468717821443</v>
      </c>
      <c r="I895" s="2">
        <v>0.897436922786638</v>
      </c>
      <c r="J895" s="2" t="s">
        <v>1330</v>
      </c>
      <c r="K895" s="19">
        <v>7.51683771070341E-92</v>
      </c>
      <c r="L895" s="2">
        <v>465.668568822222</v>
      </c>
    </row>
    <row r="896">
      <c r="A896" s="2" t="s">
        <v>775</v>
      </c>
      <c r="B896" s="2" t="s">
        <v>2714</v>
      </c>
      <c r="C896" s="2" t="s">
        <v>2713</v>
      </c>
      <c r="D896" s="2">
        <v>0.0425084153646272</v>
      </c>
      <c r="E896" s="2">
        <v>0.0499594066829438</v>
      </c>
      <c r="F896" s="2">
        <v>-0.0554120217339426</v>
      </c>
      <c r="G896" s="2">
        <v>0.140428852463197</v>
      </c>
      <c r="H896" s="2">
        <v>0.394963046309116</v>
      </c>
      <c r="I896" s="2">
        <v>0.894995512308737</v>
      </c>
      <c r="J896" s="2" t="s">
        <v>1330</v>
      </c>
      <c r="K896" s="19">
        <v>3.30939478940155E-92</v>
      </c>
      <c r="L896" s="2">
        <v>467.738769102748</v>
      </c>
    </row>
    <row r="897">
      <c r="A897" s="2" t="s">
        <v>775</v>
      </c>
      <c r="B897" s="2" t="s">
        <v>2715</v>
      </c>
      <c r="C897" s="2" t="s">
        <v>2716</v>
      </c>
      <c r="D897" s="2">
        <v>-0.016873016822465</v>
      </c>
      <c r="E897" s="2">
        <v>0.0381734353221102</v>
      </c>
      <c r="F897" s="2">
        <v>-0.0916929500538012</v>
      </c>
      <c r="G897" s="2">
        <v>0.057946916408871</v>
      </c>
      <c r="H897" s="2">
        <v>0.65854196088881</v>
      </c>
      <c r="I897" s="2">
        <v>0.95150322879217</v>
      </c>
      <c r="J897" s="2" t="s">
        <v>1330</v>
      </c>
      <c r="K897" s="19">
        <v>1.54166747436333E-82</v>
      </c>
      <c r="L897" s="2">
        <v>416.752733783565</v>
      </c>
    </row>
    <row r="898">
      <c r="A898" s="2" t="s">
        <v>775</v>
      </c>
      <c r="B898" s="2" t="s">
        <v>2717</v>
      </c>
      <c r="C898" s="2" t="s">
        <v>2716</v>
      </c>
      <c r="D898" s="2">
        <v>0.0363638891674814</v>
      </c>
      <c r="E898" s="2">
        <v>0.0698100201347401</v>
      </c>
      <c r="F898" s="2">
        <v>-0.100463750296609</v>
      </c>
      <c r="G898" s="2">
        <v>0.173191528631572</v>
      </c>
      <c r="H898" s="2">
        <v>0.602589664703879</v>
      </c>
      <c r="I898" s="2">
        <v>0.951457365321914</v>
      </c>
      <c r="J898" s="2" t="s">
        <v>1330</v>
      </c>
      <c r="K898" s="19">
        <v>2.89188365352676E-38</v>
      </c>
      <c r="L898" s="2">
        <v>187.264613757561</v>
      </c>
    </row>
    <row r="899">
      <c r="A899" s="2" t="s">
        <v>775</v>
      </c>
      <c r="B899" s="2" t="s">
        <v>2718</v>
      </c>
      <c r="C899" s="2" t="s">
        <v>2716</v>
      </c>
      <c r="D899" s="2">
        <v>0.0237556273205976</v>
      </c>
      <c r="E899" s="2">
        <v>0.0485734433770066</v>
      </c>
      <c r="F899" s="2">
        <v>-0.0714483216983353</v>
      </c>
      <c r="G899" s="2">
        <v>0.11895957633953</v>
      </c>
      <c r="H899" s="2">
        <v>0.624855591779527</v>
      </c>
      <c r="I899" s="2">
        <v>0.936331021100473</v>
      </c>
      <c r="J899" s="2" t="s">
        <v>1330</v>
      </c>
      <c r="K899" s="19">
        <v>9.7051063144194E-92</v>
      </c>
      <c r="L899" s="2">
        <v>464.992134691686</v>
      </c>
    </row>
    <row r="900">
      <c r="A900" s="2" t="s">
        <v>775</v>
      </c>
      <c r="B900" s="2" t="s">
        <v>2719</v>
      </c>
      <c r="C900" s="2" t="s">
        <v>2716</v>
      </c>
      <c r="D900" s="2">
        <v>0.0103503068500724</v>
      </c>
      <c r="E900" s="2">
        <v>0.0355322662732238</v>
      </c>
      <c r="F900" s="2">
        <v>-0.0592929350454462</v>
      </c>
      <c r="G900" s="2">
        <v>0.079993548745591</v>
      </c>
      <c r="H900" s="2">
        <v>0.770862369314486</v>
      </c>
      <c r="I900" s="2">
        <v>0.954673278358658</v>
      </c>
      <c r="J900" s="2" t="s">
        <v>1330</v>
      </c>
      <c r="K900" s="19">
        <v>1.90773961295779E-89</v>
      </c>
      <c r="L900" s="2">
        <v>453.377836561968</v>
      </c>
    </row>
    <row r="901">
      <c r="A901" s="2" t="s">
        <v>775</v>
      </c>
      <c r="B901" s="2" t="s">
        <v>2720</v>
      </c>
      <c r="C901" s="2" t="s">
        <v>2721</v>
      </c>
      <c r="D901" s="2">
        <v>-0.0246805719720297</v>
      </c>
      <c r="E901" s="2">
        <v>0.0500120784108387</v>
      </c>
      <c r="F901" s="2">
        <v>-0.122704245657273</v>
      </c>
      <c r="G901" s="2">
        <v>0.0733431017132142</v>
      </c>
      <c r="H901" s="2">
        <v>0.621726124099868</v>
      </c>
      <c r="I901" s="2">
        <v>0.981833314860658</v>
      </c>
      <c r="J901" s="2" t="s">
        <v>1330</v>
      </c>
      <c r="K901" s="19">
        <v>5.63617997994251E-94</v>
      </c>
      <c r="L901" s="2">
        <v>477.943595948383</v>
      </c>
    </row>
    <row r="902">
      <c r="A902" s="2" t="s">
        <v>775</v>
      </c>
      <c r="B902" s="2" t="s">
        <v>2722</v>
      </c>
      <c r="C902" s="2" t="s">
        <v>2721</v>
      </c>
      <c r="D902" s="2">
        <v>-0.0428393241451027</v>
      </c>
      <c r="E902" s="2">
        <v>0.0523159054315845</v>
      </c>
      <c r="F902" s="2">
        <v>-0.145378498791008</v>
      </c>
      <c r="G902" s="2">
        <v>0.059699850500803</v>
      </c>
      <c r="H902" s="2">
        <v>0.412976699181319</v>
      </c>
      <c r="I902" s="2">
        <v>0.940588351766595</v>
      </c>
      <c r="J902" s="2" t="s">
        <v>1330</v>
      </c>
      <c r="K902" s="19">
        <v>5.92732885570479E-92</v>
      </c>
      <c r="L902" s="2">
        <v>465.756827026422</v>
      </c>
    </row>
    <row r="903">
      <c r="A903" s="2" t="s">
        <v>775</v>
      </c>
      <c r="B903" s="2" t="s">
        <v>2723</v>
      </c>
      <c r="C903" s="2" t="s">
        <v>2702</v>
      </c>
      <c r="D903" s="2">
        <v>0.0021024912262354</v>
      </c>
      <c r="E903" s="2">
        <v>0.039086646833361</v>
      </c>
      <c r="F903" s="2">
        <v>-0.0745073365671522</v>
      </c>
      <c r="G903" s="2">
        <v>0.078712319019623</v>
      </c>
      <c r="H903" s="2">
        <v>0.957108136245822</v>
      </c>
      <c r="I903" s="2">
        <v>0.978860593887773</v>
      </c>
      <c r="J903" s="2" t="s">
        <v>1330</v>
      </c>
      <c r="K903" s="19">
        <v>2.22157153651729E-92</v>
      </c>
      <c r="L903" s="2">
        <v>468.647626453431</v>
      </c>
    </row>
    <row r="904">
      <c r="A904" s="2" t="s">
        <v>775</v>
      </c>
      <c r="B904" s="2" t="s">
        <v>2724</v>
      </c>
      <c r="C904" s="2" t="s">
        <v>2716</v>
      </c>
      <c r="D904" s="2">
        <v>0.0536728491788283</v>
      </c>
      <c r="E904" s="2">
        <v>0.0552371362666708</v>
      </c>
      <c r="F904" s="2">
        <v>-0.0545919379038464</v>
      </c>
      <c r="G904" s="2">
        <v>0.161937636261503</v>
      </c>
      <c r="H904" s="2">
        <v>0.331519470726391</v>
      </c>
      <c r="I904" s="2">
        <v>0.923093512493031</v>
      </c>
      <c r="J904" s="2" t="s">
        <v>1330</v>
      </c>
      <c r="K904" s="19">
        <v>7.05742412183636E-39</v>
      </c>
      <c r="L904" s="2">
        <v>190.827524251192</v>
      </c>
    </row>
    <row r="905">
      <c r="A905" s="2" t="s">
        <v>650</v>
      </c>
      <c r="B905" s="2" t="s">
        <v>2698</v>
      </c>
      <c r="C905" s="2" t="s">
        <v>2699</v>
      </c>
      <c r="D905" s="2">
        <v>0.0454370203039576</v>
      </c>
      <c r="E905" s="2">
        <v>0.0932369354567622</v>
      </c>
      <c r="F905" s="2">
        <v>-0.137307373191296</v>
      </c>
      <c r="G905" s="2">
        <v>0.228181413799211</v>
      </c>
      <c r="H905" s="2">
        <v>0.626086211258612</v>
      </c>
      <c r="I905" s="2">
        <v>0.943255388619327</v>
      </c>
      <c r="J905" s="2" t="s">
        <v>1118</v>
      </c>
      <c r="K905" s="19">
        <v>1.8699125278354E-20</v>
      </c>
      <c r="L905" s="2">
        <v>88.0814455181699</v>
      </c>
    </row>
    <row r="906">
      <c r="A906" s="2" t="s">
        <v>650</v>
      </c>
      <c r="B906" s="2" t="s">
        <v>2700</v>
      </c>
      <c r="C906" s="2" t="s">
        <v>2699</v>
      </c>
      <c r="D906" s="2">
        <v>0.0737931863683095</v>
      </c>
      <c r="E906" s="2">
        <v>0.089257138484043</v>
      </c>
      <c r="F906" s="2">
        <v>-0.101150805060414</v>
      </c>
      <c r="G906" s="2">
        <v>0.248737177797033</v>
      </c>
      <c r="H906" s="2">
        <v>0.408491813903355</v>
      </c>
      <c r="I906" s="2">
        <v>0.896689347592732</v>
      </c>
      <c r="J906" s="2" t="s">
        <v>1118</v>
      </c>
      <c r="K906" s="19">
        <v>1.8699125278354E-20</v>
      </c>
      <c r="L906" s="2">
        <v>88.0814455181699</v>
      </c>
    </row>
    <row r="907">
      <c r="A907" s="2" t="s">
        <v>650</v>
      </c>
      <c r="B907" s="2" t="s">
        <v>2701</v>
      </c>
      <c r="C907" s="2" t="s">
        <v>2702</v>
      </c>
      <c r="D907" s="2">
        <v>0.0810368613860974</v>
      </c>
      <c r="E907" s="2">
        <v>0.076838566290283</v>
      </c>
      <c r="F907" s="2">
        <v>-0.0695667285428573</v>
      </c>
      <c r="G907" s="2">
        <v>0.231640451315052</v>
      </c>
      <c r="H907" s="2">
        <v>0.291735078899055</v>
      </c>
      <c r="I907" s="2">
        <v>0.856217359093386</v>
      </c>
      <c r="J907" s="2" t="s">
        <v>1118</v>
      </c>
      <c r="K907" s="19">
        <v>7.2098169146634E-21</v>
      </c>
      <c r="L907" s="2">
        <v>90.0518634310314</v>
      </c>
    </row>
    <row r="908">
      <c r="A908" s="2" t="s">
        <v>650</v>
      </c>
      <c r="B908" s="2" t="s">
        <v>2703</v>
      </c>
      <c r="C908" s="2" t="s">
        <v>2702</v>
      </c>
      <c r="D908" s="2">
        <v>0.198185955687335</v>
      </c>
      <c r="E908" s="2">
        <v>0.0912603395766556</v>
      </c>
      <c r="F908" s="2">
        <v>0.0193156901170907</v>
      </c>
      <c r="G908" s="2">
        <v>0.37705622125758</v>
      </c>
      <c r="H908" s="2">
        <v>0.0300187763816935</v>
      </c>
      <c r="I908" s="2">
        <v>0.986365739222152</v>
      </c>
      <c r="J908" s="2" t="s">
        <v>1118</v>
      </c>
      <c r="K908" s="19">
        <v>4.22862862887406E-20</v>
      </c>
      <c r="L908" s="2">
        <v>86.4493210421704</v>
      </c>
    </row>
    <row r="909">
      <c r="A909" s="2" t="s">
        <v>650</v>
      </c>
      <c r="B909" s="2" t="s">
        <v>2704</v>
      </c>
      <c r="C909" s="2" t="s">
        <v>2702</v>
      </c>
      <c r="D909" s="2">
        <v>0.0532027865673422</v>
      </c>
      <c r="E909" s="2">
        <v>0.0649514966288051</v>
      </c>
      <c r="F909" s="2">
        <v>-0.0741021468251157</v>
      </c>
      <c r="G909" s="2">
        <v>0.1805077199598</v>
      </c>
      <c r="H909" s="2">
        <v>0.412830900761054</v>
      </c>
      <c r="I909" s="2">
        <v>0.790527256776486</v>
      </c>
      <c r="J909" s="2" t="s">
        <v>1118</v>
      </c>
      <c r="K909" s="19">
        <v>8.31464811173469E-21</v>
      </c>
      <c r="L909" s="2">
        <v>89.7567197351267</v>
      </c>
    </row>
    <row r="910">
      <c r="A910" s="2" t="s">
        <v>650</v>
      </c>
      <c r="B910" s="2" t="s">
        <v>2705</v>
      </c>
      <c r="C910" s="2" t="s">
        <v>2702</v>
      </c>
      <c r="D910" s="2">
        <v>0.0120166899984547</v>
      </c>
      <c r="E910" s="2">
        <v>0.0796174345568938</v>
      </c>
      <c r="F910" s="2">
        <v>-0.144033481733057</v>
      </c>
      <c r="G910" s="2">
        <v>0.168066861729966</v>
      </c>
      <c r="H910" s="2">
        <v>0.880049284350275</v>
      </c>
      <c r="I910" s="2">
        <v>0.991537420998936</v>
      </c>
      <c r="J910" s="2" t="s">
        <v>1118</v>
      </c>
      <c r="K910" s="19">
        <v>1.46973858785972E-19</v>
      </c>
      <c r="L910" s="2">
        <v>83.9613067358315</v>
      </c>
    </row>
    <row r="911">
      <c r="A911" s="2" t="s">
        <v>650</v>
      </c>
      <c r="B911" s="2" t="s">
        <v>2706</v>
      </c>
      <c r="C911" s="2" t="s">
        <v>2702</v>
      </c>
      <c r="D911" s="2">
        <v>0.19154658437774</v>
      </c>
      <c r="E911" s="2">
        <v>0.107139116530575</v>
      </c>
      <c r="F911" s="2">
        <v>-0.0184460840221868</v>
      </c>
      <c r="G911" s="2">
        <v>0.401539252777667</v>
      </c>
      <c r="H911" s="2">
        <v>0.0739744685370433</v>
      </c>
      <c r="I911" s="2">
        <v>0.573583955163732</v>
      </c>
      <c r="J911" s="2" t="s">
        <v>1118</v>
      </c>
      <c r="K911" s="19">
        <v>6.58638979462179E-21</v>
      </c>
      <c r="L911" s="2">
        <v>90.2386272921884</v>
      </c>
    </row>
    <row r="912">
      <c r="A912" s="2" t="s">
        <v>650</v>
      </c>
      <c r="B912" s="2" t="s">
        <v>2707</v>
      </c>
      <c r="C912" s="2" t="s">
        <v>2708</v>
      </c>
      <c r="D912" s="2">
        <v>0.00874344537305599</v>
      </c>
      <c r="E912" s="2">
        <v>0.100970422506485</v>
      </c>
      <c r="F912" s="2">
        <v>-0.189158582739655</v>
      </c>
      <c r="G912" s="2">
        <v>0.206645473485767</v>
      </c>
      <c r="H912" s="2">
        <v>0.931003963819269</v>
      </c>
      <c r="I912" s="2">
        <v>0.996017505271184</v>
      </c>
      <c r="J912" s="2" t="s">
        <v>1118</v>
      </c>
      <c r="K912" s="19">
        <v>1.09910769230823E-20</v>
      </c>
      <c r="L912" s="2">
        <v>89.1804777070751</v>
      </c>
    </row>
    <row r="913">
      <c r="A913" s="2" t="s">
        <v>650</v>
      </c>
      <c r="B913" s="2" t="s">
        <v>2709</v>
      </c>
      <c r="C913" s="2" t="s">
        <v>2708</v>
      </c>
      <c r="D913" s="2">
        <v>-0.0587907194916994</v>
      </c>
      <c r="E913" s="2">
        <v>0.101388640489483</v>
      </c>
      <c r="F913" s="2">
        <v>-0.257512454851086</v>
      </c>
      <c r="G913" s="2">
        <v>0.139931015867687</v>
      </c>
      <c r="H913" s="2">
        <v>0.562086392637967</v>
      </c>
      <c r="I913" s="2">
        <v>0.919777733407583</v>
      </c>
      <c r="J913" s="2" t="s">
        <v>1118</v>
      </c>
      <c r="K913" s="19">
        <v>1.09910769230823E-20</v>
      </c>
      <c r="L913" s="2">
        <v>89.1804777070751</v>
      </c>
    </row>
    <row r="914">
      <c r="A914" s="2" t="s">
        <v>650</v>
      </c>
      <c r="B914" s="2" t="s">
        <v>2710</v>
      </c>
      <c r="C914" s="2" t="s">
        <v>2708</v>
      </c>
      <c r="D914" s="2">
        <v>0.194571110282065</v>
      </c>
      <c r="E914" s="2">
        <v>0.0939454505469212</v>
      </c>
      <c r="F914" s="2">
        <v>0.0104380272100996</v>
      </c>
      <c r="G914" s="2">
        <v>0.378704193354031</v>
      </c>
      <c r="H914" s="2">
        <v>0.0384938819511588</v>
      </c>
      <c r="I914" s="2">
        <v>0.586564114153924</v>
      </c>
      <c r="J914" s="2" t="s">
        <v>1118</v>
      </c>
      <c r="K914" s="19">
        <v>1.09910769230823E-20</v>
      </c>
      <c r="L914" s="2">
        <v>89.1804777070751</v>
      </c>
    </row>
    <row r="915">
      <c r="A915" s="2" t="s">
        <v>650</v>
      </c>
      <c r="B915" s="2" t="s">
        <v>2711</v>
      </c>
      <c r="C915" s="2" t="s">
        <v>2708</v>
      </c>
      <c r="D915" s="2">
        <v>-0.134967073357415</v>
      </c>
      <c r="E915" s="2">
        <v>0.0878948575557671</v>
      </c>
      <c r="F915" s="2">
        <v>-0.307240994166719</v>
      </c>
      <c r="G915" s="2">
        <v>0.0373068474518878</v>
      </c>
      <c r="H915" s="2">
        <v>0.124827768082419</v>
      </c>
      <c r="I915" s="2">
        <v>0.907276566294285</v>
      </c>
      <c r="J915" s="2" t="s">
        <v>1118</v>
      </c>
      <c r="K915" s="19">
        <v>1.09910769230823E-20</v>
      </c>
      <c r="L915" s="2">
        <v>89.1804777070751</v>
      </c>
    </row>
    <row r="916">
      <c r="A916" s="2" t="s">
        <v>650</v>
      </c>
      <c r="B916" s="2" t="s">
        <v>2712</v>
      </c>
      <c r="C916" s="2" t="s">
        <v>2713</v>
      </c>
      <c r="D916" s="2">
        <v>-0.136046003265249</v>
      </c>
      <c r="E916" s="2">
        <v>0.0950276683977742</v>
      </c>
      <c r="F916" s="2">
        <v>-0.322300233324887</v>
      </c>
      <c r="G916" s="2">
        <v>0.0502082267943878</v>
      </c>
      <c r="H916" s="2">
        <v>0.152422140044814</v>
      </c>
      <c r="I916" s="2">
        <v>0.802157394143683</v>
      </c>
      <c r="J916" s="2" t="s">
        <v>1118</v>
      </c>
      <c r="K916" s="19">
        <v>5.92389792961907E-21</v>
      </c>
      <c r="L916" s="2">
        <v>90.4643045788022</v>
      </c>
    </row>
    <row r="917">
      <c r="A917" s="2" t="s">
        <v>650</v>
      </c>
      <c r="B917" s="2" t="s">
        <v>2714</v>
      </c>
      <c r="C917" s="2" t="s">
        <v>2713</v>
      </c>
      <c r="D917" s="2">
        <v>-0.0508545633884559</v>
      </c>
      <c r="E917" s="2">
        <v>0.105425154150864</v>
      </c>
      <c r="F917" s="2">
        <v>-0.257487865524151</v>
      </c>
      <c r="G917" s="2">
        <v>0.155778738747239</v>
      </c>
      <c r="H917" s="2">
        <v>0.629598687128257</v>
      </c>
      <c r="I917" s="2">
        <v>0.894995512308737</v>
      </c>
      <c r="J917" s="2" t="s">
        <v>1118</v>
      </c>
      <c r="K917" s="19">
        <v>1.14013750165279E-20</v>
      </c>
      <c r="L917" s="2">
        <v>89.1030398689514</v>
      </c>
    </row>
    <row r="918">
      <c r="A918" s="2" t="s">
        <v>650</v>
      </c>
      <c r="B918" s="2" t="s">
        <v>2715</v>
      </c>
      <c r="C918" s="2" t="s">
        <v>2716</v>
      </c>
      <c r="D918" s="2">
        <v>-0.049522899020917</v>
      </c>
      <c r="E918" s="2">
        <v>0.078467318757201</v>
      </c>
      <c r="F918" s="2">
        <v>-0.203318843785031</v>
      </c>
      <c r="G918" s="2">
        <v>0.104273045743196</v>
      </c>
      <c r="H918" s="2">
        <v>0.528046889945467</v>
      </c>
      <c r="I918" s="2">
        <v>0.95150322879217</v>
      </c>
      <c r="J918" s="2" t="s">
        <v>1118</v>
      </c>
      <c r="K918" s="19">
        <v>9.75031732262719E-19</v>
      </c>
      <c r="L918" s="2">
        <v>80.0664026452378</v>
      </c>
    </row>
    <row r="919">
      <c r="A919" s="2" t="s">
        <v>650</v>
      </c>
      <c r="B919" s="2" t="s">
        <v>2717</v>
      </c>
      <c r="C919" s="2" t="s">
        <v>2716</v>
      </c>
      <c r="D919" s="2">
        <v>-0.148668246107145</v>
      </c>
      <c r="E919" s="2">
        <v>0.125060034303776</v>
      </c>
      <c r="F919" s="2">
        <v>-0.393785913342547</v>
      </c>
      <c r="G919" s="2">
        <v>0.0964494211282561</v>
      </c>
      <c r="H919" s="2">
        <v>0.234899513730025</v>
      </c>
      <c r="I919" s="2">
        <v>0.887077804847525</v>
      </c>
      <c r="J919" s="2" t="s">
        <v>1118</v>
      </c>
      <c r="K919" s="19">
        <v>3.67149643921198E-13</v>
      </c>
      <c r="L919" s="2">
        <v>54.7266713491428</v>
      </c>
    </row>
    <row r="920">
      <c r="A920" s="2" t="s">
        <v>650</v>
      </c>
      <c r="B920" s="2" t="s">
        <v>2718</v>
      </c>
      <c r="C920" s="2" t="s">
        <v>2716</v>
      </c>
      <c r="D920" s="2">
        <v>0.0144181934036213</v>
      </c>
      <c r="E920" s="2">
        <v>0.100609092727814</v>
      </c>
      <c r="F920" s="2">
        <v>-0.182775628342895</v>
      </c>
      <c r="G920" s="2">
        <v>0.211612015150138</v>
      </c>
      <c r="H920" s="2">
        <v>0.886062458872557</v>
      </c>
      <c r="I920" s="2">
        <v>0.961065893541368</v>
      </c>
      <c r="J920" s="2" t="s">
        <v>1118</v>
      </c>
      <c r="K920" s="19">
        <v>8.28862530663179E-21</v>
      </c>
      <c r="L920" s="2">
        <v>89.7645208864395</v>
      </c>
    </row>
    <row r="921">
      <c r="A921" s="2" t="s">
        <v>650</v>
      </c>
      <c r="B921" s="2" t="s">
        <v>2719</v>
      </c>
      <c r="C921" s="2" t="s">
        <v>2716</v>
      </c>
      <c r="D921" s="2">
        <v>-0.0458212361123652</v>
      </c>
      <c r="E921" s="2">
        <v>0.0730008906000128</v>
      </c>
      <c r="F921" s="2">
        <v>-0.18890298168839</v>
      </c>
      <c r="G921" s="2">
        <v>0.0972605094636599</v>
      </c>
      <c r="H921" s="2">
        <v>0.530296917495128</v>
      </c>
      <c r="I921" s="2">
        <v>0.954673278358658</v>
      </c>
      <c r="J921" s="2" t="s">
        <v>1118</v>
      </c>
      <c r="K921" s="19">
        <v>1.08904362217059E-20</v>
      </c>
      <c r="L921" s="2">
        <v>89.2664349372535</v>
      </c>
    </row>
    <row r="922">
      <c r="A922" s="2" t="s">
        <v>650</v>
      </c>
      <c r="B922" s="2" t="s">
        <v>2720</v>
      </c>
      <c r="C922" s="2" t="s">
        <v>2721</v>
      </c>
      <c r="D922" s="2">
        <v>-0.081985468846904</v>
      </c>
      <c r="E922" s="2">
        <v>0.102808025181291</v>
      </c>
      <c r="F922" s="2">
        <v>-0.283489198202236</v>
      </c>
      <c r="G922" s="2">
        <v>0.119518260508427</v>
      </c>
      <c r="H922" s="2">
        <v>0.425289987879055</v>
      </c>
      <c r="I922" s="2">
        <v>0.969011496017755</v>
      </c>
      <c r="J922" s="2" t="s">
        <v>1118</v>
      </c>
      <c r="K922" s="19">
        <v>3.09673276376246E-21</v>
      </c>
      <c r="L922" s="2">
        <v>91.8100720901049</v>
      </c>
    </row>
    <row r="923">
      <c r="A923" s="2" t="s">
        <v>650</v>
      </c>
      <c r="B923" s="2" t="s">
        <v>2722</v>
      </c>
      <c r="C923" s="2" t="s">
        <v>2721</v>
      </c>
      <c r="D923" s="2">
        <v>-0.0817087965710414</v>
      </c>
      <c r="E923" s="2">
        <v>0.106577371133062</v>
      </c>
      <c r="F923" s="2">
        <v>-0.290600443991843</v>
      </c>
      <c r="G923" s="2">
        <v>0.12718285084976</v>
      </c>
      <c r="H923" s="2">
        <v>0.443384243378919</v>
      </c>
      <c r="I923" s="2">
        <v>0.940588351766595</v>
      </c>
      <c r="J923" s="2" t="s">
        <v>1118</v>
      </c>
      <c r="K923" s="19">
        <v>2.94422532637639E-21</v>
      </c>
      <c r="L923" s="2">
        <v>91.8978682870649</v>
      </c>
    </row>
    <row r="924">
      <c r="A924" s="2" t="s">
        <v>650</v>
      </c>
      <c r="B924" s="2" t="s">
        <v>2723</v>
      </c>
      <c r="C924" s="2" t="s">
        <v>2702</v>
      </c>
      <c r="D924" s="19">
        <v>-1.89907405417522E-4</v>
      </c>
      <c r="E924" s="2">
        <v>0.081072041439133</v>
      </c>
      <c r="F924" s="2">
        <v>-0.159091108626118</v>
      </c>
      <c r="G924" s="2">
        <v>0.158711293815283</v>
      </c>
      <c r="H924" s="2">
        <v>0.998131259296913</v>
      </c>
      <c r="I924" s="2">
        <v>0.998131259296913</v>
      </c>
      <c r="J924" s="2" t="s">
        <v>1118</v>
      </c>
      <c r="K924" s="19">
        <v>7.2098169146634E-21</v>
      </c>
      <c r="L924" s="2">
        <v>90.0518634310314</v>
      </c>
    </row>
    <row r="925">
      <c r="A925" s="2" t="s">
        <v>650</v>
      </c>
      <c r="B925" s="2" t="s">
        <v>2724</v>
      </c>
      <c r="C925" s="2" t="s">
        <v>2716</v>
      </c>
      <c r="D925" s="2">
        <v>-0.141909435453822</v>
      </c>
      <c r="E925" s="2">
        <v>0.10008798946542</v>
      </c>
      <c r="F925" s="2">
        <v>-0.338081894806046</v>
      </c>
      <c r="G925" s="2">
        <v>0.0542630238984019</v>
      </c>
      <c r="H925" s="2">
        <v>0.156646443794397</v>
      </c>
      <c r="I925" s="2">
        <v>0.923093512493031</v>
      </c>
      <c r="J925" s="2" t="s">
        <v>1118</v>
      </c>
      <c r="K925" s="19">
        <v>3.15902941469862E-13</v>
      </c>
      <c r="L925" s="2">
        <v>55.0487231871114</v>
      </c>
    </row>
    <row r="926">
      <c r="A926" s="2" t="s">
        <v>655</v>
      </c>
      <c r="B926" s="2" t="s">
        <v>2698</v>
      </c>
      <c r="C926" s="2" t="s">
        <v>2699</v>
      </c>
      <c r="D926" s="2">
        <v>0.0344835518413826</v>
      </c>
      <c r="E926" s="2">
        <v>0.0759867115406305</v>
      </c>
      <c r="F926" s="2">
        <v>-0.114450402778253</v>
      </c>
      <c r="G926" s="2">
        <v>0.183417506461018</v>
      </c>
      <c r="H926" s="2">
        <v>0.650021325970327</v>
      </c>
      <c r="I926" s="2">
        <v>0.943579344150475</v>
      </c>
      <c r="J926" s="2" t="s">
        <v>1179</v>
      </c>
      <c r="K926" s="19">
        <v>1.06614101380091E-29</v>
      </c>
      <c r="L926" s="2">
        <v>132.918194590618</v>
      </c>
    </row>
    <row r="927">
      <c r="A927" s="2" t="s">
        <v>655</v>
      </c>
      <c r="B927" s="2" t="s">
        <v>2700</v>
      </c>
      <c r="C927" s="2" t="s">
        <v>2699</v>
      </c>
      <c r="D927" s="2">
        <v>-0.0934252484213565</v>
      </c>
      <c r="E927" s="2">
        <v>0.0733473165886438</v>
      </c>
      <c r="F927" s="2">
        <v>-0.237185988935098</v>
      </c>
      <c r="G927" s="2">
        <v>0.0503354920923854</v>
      </c>
      <c r="H927" s="2">
        <v>0.20292454382457</v>
      </c>
      <c r="I927" s="2">
        <v>0.816436442330007</v>
      </c>
      <c r="J927" s="2" t="s">
        <v>1179</v>
      </c>
      <c r="K927" s="19">
        <v>1.06614101380091E-29</v>
      </c>
      <c r="L927" s="2">
        <v>132.918194590618</v>
      </c>
    </row>
    <row r="928">
      <c r="A928" s="2" t="s">
        <v>655</v>
      </c>
      <c r="B928" s="2" t="s">
        <v>2701</v>
      </c>
      <c r="C928" s="2" t="s">
        <v>2702</v>
      </c>
      <c r="D928" s="2">
        <v>-0.0151492866359679</v>
      </c>
      <c r="E928" s="2">
        <v>0.0629784526622282</v>
      </c>
      <c r="F928" s="2">
        <v>-0.138587053853935</v>
      </c>
      <c r="G928" s="2">
        <v>0.108288480581999</v>
      </c>
      <c r="H928" s="2">
        <v>0.809934012623881</v>
      </c>
      <c r="I928" s="2">
        <v>0.968039672651752</v>
      </c>
      <c r="J928" s="2" t="s">
        <v>1179</v>
      </c>
      <c r="K928" s="19">
        <v>6.98359553026654E-30</v>
      </c>
      <c r="L928" s="2">
        <v>133.799144931801</v>
      </c>
    </row>
    <row r="929">
      <c r="A929" s="2" t="s">
        <v>655</v>
      </c>
      <c r="B929" s="2" t="s">
        <v>2703</v>
      </c>
      <c r="C929" s="2" t="s">
        <v>2702</v>
      </c>
      <c r="D929" s="2">
        <v>-0.0114489405371133</v>
      </c>
      <c r="E929" s="2">
        <v>0.0731278952434082</v>
      </c>
      <c r="F929" s="2">
        <v>-0.154779615214193</v>
      </c>
      <c r="G929" s="2">
        <v>0.131881734139966</v>
      </c>
      <c r="H929" s="2">
        <v>0.875609708623893</v>
      </c>
      <c r="I929" s="2">
        <v>0.986365739222152</v>
      </c>
      <c r="J929" s="2" t="s">
        <v>1179</v>
      </c>
      <c r="K929" s="19">
        <v>1.89166630720525E-29</v>
      </c>
      <c r="L929" s="2">
        <v>131.836088695167</v>
      </c>
    </row>
    <row r="930">
      <c r="A930" s="2" t="s">
        <v>655</v>
      </c>
      <c r="B930" s="2" t="s">
        <v>2704</v>
      </c>
      <c r="C930" s="2" t="s">
        <v>2702</v>
      </c>
      <c r="D930" s="2">
        <v>-0.0569046668612179</v>
      </c>
      <c r="E930" s="2">
        <v>0.0539536816805272</v>
      </c>
      <c r="F930" s="2">
        <v>-0.162653882955051</v>
      </c>
      <c r="G930" s="2">
        <v>0.0488445492326153</v>
      </c>
      <c r="H930" s="2">
        <v>0.291709124110618</v>
      </c>
      <c r="I930" s="2">
        <v>0.725439727178566</v>
      </c>
      <c r="J930" s="2" t="s">
        <v>1179</v>
      </c>
      <c r="K930" s="19">
        <v>7.09246580289086E-30</v>
      </c>
      <c r="L930" s="2">
        <v>133.768924813024</v>
      </c>
    </row>
    <row r="931">
      <c r="A931" s="2" t="s">
        <v>655</v>
      </c>
      <c r="B931" s="2" t="s">
        <v>2705</v>
      </c>
      <c r="C931" s="2" t="s">
        <v>2702</v>
      </c>
      <c r="D931" s="2">
        <v>0.0721048212243625</v>
      </c>
      <c r="E931" s="2">
        <v>0.0645798323342927</v>
      </c>
      <c r="F931" s="2">
        <v>-0.0544716501508513</v>
      </c>
      <c r="G931" s="2">
        <v>0.198681292599576</v>
      </c>
      <c r="H931" s="2">
        <v>0.264362997710514</v>
      </c>
      <c r="I931" s="2">
        <v>0.968829058260918</v>
      </c>
      <c r="J931" s="2" t="s">
        <v>1179</v>
      </c>
      <c r="K931" s="19">
        <v>5.04462363691357E-29</v>
      </c>
      <c r="L931" s="2">
        <v>129.971721248333</v>
      </c>
    </row>
    <row r="932">
      <c r="A932" s="2" t="s">
        <v>655</v>
      </c>
      <c r="B932" s="2" t="s">
        <v>2706</v>
      </c>
      <c r="C932" s="2" t="s">
        <v>2702</v>
      </c>
      <c r="D932" s="2">
        <v>0.0974164017569012</v>
      </c>
      <c r="E932" s="2">
        <v>0.0878006211211243</v>
      </c>
      <c r="F932" s="2">
        <v>-0.0746728156405023</v>
      </c>
      <c r="G932" s="2">
        <v>0.269505619154304</v>
      </c>
      <c r="H932" s="2">
        <v>0.267357429377169</v>
      </c>
      <c r="I932" s="2">
        <v>0.923359845583541</v>
      </c>
      <c r="J932" s="2" t="s">
        <v>1179</v>
      </c>
      <c r="K932" s="19">
        <v>6.82454939089201E-30</v>
      </c>
      <c r="L932" s="2">
        <v>133.845529373019</v>
      </c>
    </row>
    <row r="933">
      <c r="A933" s="2" t="s">
        <v>655</v>
      </c>
      <c r="B933" s="2" t="s">
        <v>2707</v>
      </c>
      <c r="C933" s="2" t="s">
        <v>2708</v>
      </c>
      <c r="D933" s="2">
        <v>-0.0420101373915287</v>
      </c>
      <c r="E933" s="2">
        <v>0.0829797615729661</v>
      </c>
      <c r="F933" s="2">
        <v>-0.204650470074542</v>
      </c>
      <c r="G933" s="2">
        <v>0.120630195291484</v>
      </c>
      <c r="H933" s="2">
        <v>0.61273060958354</v>
      </c>
      <c r="I933" s="2">
        <v>0.883547978809527</v>
      </c>
      <c r="J933" s="2" t="s">
        <v>1179</v>
      </c>
      <c r="K933" s="19">
        <v>1.38258739495473E-29</v>
      </c>
      <c r="L933" s="2">
        <v>132.352214230671</v>
      </c>
    </row>
    <row r="934">
      <c r="A934" s="2" t="s">
        <v>655</v>
      </c>
      <c r="B934" s="2" t="s">
        <v>2709</v>
      </c>
      <c r="C934" s="2" t="s">
        <v>2708</v>
      </c>
      <c r="D934" s="2">
        <v>-0.00418109498377734</v>
      </c>
      <c r="E934" s="2">
        <v>0.0831473236986789</v>
      </c>
      <c r="F934" s="2">
        <v>-0.167149849433188</v>
      </c>
      <c r="G934" s="2">
        <v>0.158787659465633</v>
      </c>
      <c r="H934" s="2">
        <v>0.959900665019799</v>
      </c>
      <c r="I934" s="2">
        <v>0.981716589224794</v>
      </c>
      <c r="J934" s="2" t="s">
        <v>1179</v>
      </c>
      <c r="K934" s="19">
        <v>1.38258739495473E-29</v>
      </c>
      <c r="L934" s="2">
        <v>132.352214230671</v>
      </c>
    </row>
    <row r="935">
      <c r="A935" s="2" t="s">
        <v>655</v>
      </c>
      <c r="B935" s="2" t="s">
        <v>2710</v>
      </c>
      <c r="C935" s="2" t="s">
        <v>2708</v>
      </c>
      <c r="D935" s="2">
        <v>-0.0879616558979011</v>
      </c>
      <c r="E935" s="2">
        <v>0.0753712180412599</v>
      </c>
      <c r="F935" s="2">
        <v>-0.23568924325877</v>
      </c>
      <c r="G935" s="2">
        <v>0.0597659314629682</v>
      </c>
      <c r="H935" s="2">
        <v>0.243349649895785</v>
      </c>
      <c r="I935" s="2">
        <v>0.942071910902129</v>
      </c>
      <c r="J935" s="2" t="s">
        <v>1179</v>
      </c>
      <c r="K935" s="19">
        <v>1.38258739495473E-29</v>
      </c>
      <c r="L935" s="2">
        <v>132.352214230671</v>
      </c>
    </row>
    <row r="936">
      <c r="A936" s="2" t="s">
        <v>655</v>
      </c>
      <c r="B936" s="2" t="s">
        <v>2711</v>
      </c>
      <c r="C936" s="2" t="s">
        <v>2708</v>
      </c>
      <c r="D936" s="2">
        <v>0.0674393213618823</v>
      </c>
      <c r="E936" s="2">
        <v>0.0706248403047884</v>
      </c>
      <c r="F936" s="2">
        <v>-0.0709853656355029</v>
      </c>
      <c r="G936" s="2">
        <v>0.205864008359267</v>
      </c>
      <c r="H936" s="2">
        <v>0.339761530309212</v>
      </c>
      <c r="I936" s="2">
        <v>0.907276566294285</v>
      </c>
      <c r="J936" s="2" t="s">
        <v>1179</v>
      </c>
      <c r="K936" s="19">
        <v>1.38258739495473E-29</v>
      </c>
      <c r="L936" s="2">
        <v>132.352214230671</v>
      </c>
    </row>
    <row r="937">
      <c r="A937" s="2" t="s">
        <v>655</v>
      </c>
      <c r="B937" s="2" t="s">
        <v>2712</v>
      </c>
      <c r="C937" s="2" t="s">
        <v>2713</v>
      </c>
      <c r="D937" s="2">
        <v>-0.00209231969682168</v>
      </c>
      <c r="E937" s="2">
        <v>0.079442763569973</v>
      </c>
      <c r="F937" s="2">
        <v>-0.157800136293968</v>
      </c>
      <c r="G937" s="2">
        <v>0.153615496900325</v>
      </c>
      <c r="H937" s="2">
        <v>0.978991162995358</v>
      </c>
      <c r="I937" s="2">
        <v>0.991174931266357</v>
      </c>
      <c r="J937" s="2" t="s">
        <v>1179</v>
      </c>
      <c r="K937" s="19">
        <v>6.06650165953043E-29</v>
      </c>
      <c r="L937" s="2">
        <v>129.196388706983</v>
      </c>
    </row>
    <row r="938">
      <c r="A938" s="2" t="s">
        <v>655</v>
      </c>
      <c r="B938" s="2" t="s">
        <v>2714</v>
      </c>
      <c r="C938" s="2" t="s">
        <v>2713</v>
      </c>
      <c r="D938" s="2">
        <v>-0.0704244981008704</v>
      </c>
      <c r="E938" s="2">
        <v>0.0868424224104351</v>
      </c>
      <c r="F938" s="2">
        <v>-0.240635646025323</v>
      </c>
      <c r="G938" s="2">
        <v>0.0997866498235824</v>
      </c>
      <c r="H938" s="2">
        <v>0.417506129645863</v>
      </c>
      <c r="I938" s="2">
        <v>0.894995512308737</v>
      </c>
      <c r="J938" s="2" t="s">
        <v>1179</v>
      </c>
      <c r="K938" s="19">
        <v>7.18685303463323E-30</v>
      </c>
      <c r="L938" s="2">
        <v>133.746330326301</v>
      </c>
    </row>
    <row r="939">
      <c r="A939" s="2" t="s">
        <v>655</v>
      </c>
      <c r="B939" s="2" t="s">
        <v>2715</v>
      </c>
      <c r="C939" s="2" t="s">
        <v>2716</v>
      </c>
      <c r="D939" s="2">
        <v>0.0381763267323405</v>
      </c>
      <c r="E939" s="2">
        <v>0.0609426490984852</v>
      </c>
      <c r="F939" s="2">
        <v>-0.0812712655006906</v>
      </c>
      <c r="G939" s="2">
        <v>0.157623918965371</v>
      </c>
      <c r="H939" s="2">
        <v>0.531121770679053</v>
      </c>
      <c r="I939" s="2">
        <v>0.95150322879217</v>
      </c>
      <c r="J939" s="2" t="s">
        <v>1179</v>
      </c>
      <c r="K939" s="19">
        <v>8.56761084751155E-30</v>
      </c>
      <c r="L939" s="2">
        <v>133.866248407451</v>
      </c>
    </row>
    <row r="940">
      <c r="A940" s="2" t="s">
        <v>655</v>
      </c>
      <c r="B940" s="2" t="s">
        <v>2717</v>
      </c>
      <c r="C940" s="2" t="s">
        <v>2716</v>
      </c>
      <c r="D940" s="2">
        <v>-0.00370427603190277</v>
      </c>
      <c r="E940" s="2">
        <v>0.126125618090101</v>
      </c>
      <c r="F940" s="2">
        <v>-0.250910487488501</v>
      </c>
      <c r="G940" s="2">
        <v>0.243501935424695</v>
      </c>
      <c r="H940" s="2">
        <v>0.976577420522209</v>
      </c>
      <c r="I940" s="2">
        <v>0.976577420522209</v>
      </c>
      <c r="J940" s="2" t="s">
        <v>1179</v>
      </c>
      <c r="K940" s="19">
        <v>2.60951809178492E-11</v>
      </c>
      <c r="L940" s="2">
        <v>45.806332806364</v>
      </c>
    </row>
    <row r="941">
      <c r="A941" s="2" t="s">
        <v>655</v>
      </c>
      <c r="B941" s="2" t="s">
        <v>2718</v>
      </c>
      <c r="C941" s="2" t="s">
        <v>2716</v>
      </c>
      <c r="D941" s="2">
        <v>0.104695564400978</v>
      </c>
      <c r="E941" s="2">
        <v>0.083169581791502</v>
      </c>
      <c r="F941" s="2">
        <v>-0.0583168159103658</v>
      </c>
      <c r="G941" s="2">
        <v>0.267707944712322</v>
      </c>
      <c r="H941" s="2">
        <v>0.208261593002068</v>
      </c>
      <c r="I941" s="2">
        <v>0.720905514237928</v>
      </c>
      <c r="J941" s="2" t="s">
        <v>1179</v>
      </c>
      <c r="K941" s="19">
        <v>8.71224060681713E-30</v>
      </c>
      <c r="L941" s="2">
        <v>133.332479290593</v>
      </c>
    </row>
    <row r="942">
      <c r="A942" s="2" t="s">
        <v>655</v>
      </c>
      <c r="B942" s="2" t="s">
        <v>2719</v>
      </c>
      <c r="C942" s="2" t="s">
        <v>2716</v>
      </c>
      <c r="D942" s="2">
        <v>-0.0235538269029465</v>
      </c>
      <c r="E942" s="2">
        <v>0.0599180051445688</v>
      </c>
      <c r="F942" s="2">
        <v>-0.140993116986301</v>
      </c>
      <c r="G942" s="2">
        <v>0.0938854631804084</v>
      </c>
      <c r="H942" s="2">
        <v>0.694293810638956</v>
      </c>
      <c r="I942" s="2">
        <v>0.954673278358658</v>
      </c>
      <c r="J942" s="2" t="s">
        <v>1179</v>
      </c>
      <c r="K942" s="19">
        <v>7.15775445633273E-30</v>
      </c>
      <c r="L942" s="2">
        <v>133.906390281114</v>
      </c>
    </row>
    <row r="943">
      <c r="A943" s="2" t="s">
        <v>655</v>
      </c>
      <c r="B943" s="2" t="s">
        <v>2720</v>
      </c>
      <c r="C943" s="2" t="s">
        <v>2721</v>
      </c>
      <c r="D943" s="2">
        <v>0.0842845716093981</v>
      </c>
      <c r="E943" s="2">
        <v>0.0856740189574177</v>
      </c>
      <c r="F943" s="2">
        <v>-0.0836365055471406</v>
      </c>
      <c r="G943" s="2">
        <v>0.252205648765937</v>
      </c>
      <c r="H943" s="2">
        <v>0.325357236976624</v>
      </c>
      <c r="I943" s="2">
        <v>0.920784659015134</v>
      </c>
      <c r="J943" s="2" t="s">
        <v>1179</v>
      </c>
      <c r="K943" s="19">
        <v>3.90740791473064E-30</v>
      </c>
      <c r="L943" s="2">
        <v>135.039735960932</v>
      </c>
    </row>
    <row r="944">
      <c r="A944" s="2" t="s">
        <v>655</v>
      </c>
      <c r="B944" s="2" t="s">
        <v>2722</v>
      </c>
      <c r="C944" s="2" t="s">
        <v>2721</v>
      </c>
      <c r="D944" s="2">
        <v>0.155277819569435</v>
      </c>
      <c r="E944" s="2">
        <v>0.0895445788340758</v>
      </c>
      <c r="F944" s="2">
        <v>-0.0202295549453527</v>
      </c>
      <c r="G944" s="2">
        <v>0.330785194084224</v>
      </c>
      <c r="H944" s="2">
        <v>0.0830762208089499</v>
      </c>
      <c r="I944" s="2">
        <v>0.885168080287693</v>
      </c>
      <c r="J944" s="2" t="s">
        <v>1179</v>
      </c>
      <c r="K944" s="19">
        <v>8.01963634564204E-30</v>
      </c>
      <c r="L944" s="2">
        <v>133.467573416567</v>
      </c>
    </row>
    <row r="945">
      <c r="A945" s="2" t="s">
        <v>655</v>
      </c>
      <c r="B945" s="2" t="s">
        <v>2723</v>
      </c>
      <c r="C945" s="2" t="s">
        <v>2702</v>
      </c>
      <c r="D945" s="2">
        <v>0.0797009571817068</v>
      </c>
      <c r="E945" s="2">
        <v>0.067073239186917</v>
      </c>
      <c r="F945" s="2">
        <v>-0.0517625916246504</v>
      </c>
      <c r="G945" s="2">
        <v>0.211164505988064</v>
      </c>
      <c r="H945" s="2">
        <v>0.234887589301549</v>
      </c>
      <c r="I945" s="2">
        <v>0.873679788969722</v>
      </c>
      <c r="J945" s="2" t="s">
        <v>1179</v>
      </c>
      <c r="K945" s="19">
        <v>6.98359553026654E-30</v>
      </c>
      <c r="L945" s="2">
        <v>133.799144931801</v>
      </c>
    </row>
    <row r="946">
      <c r="A946" s="2" t="s">
        <v>655</v>
      </c>
      <c r="B946" s="2" t="s">
        <v>2724</v>
      </c>
      <c r="C946" s="2" t="s">
        <v>2716</v>
      </c>
      <c r="D946" s="2">
        <v>-0.0516971116721451</v>
      </c>
      <c r="E946" s="2">
        <v>0.101117079380753</v>
      </c>
      <c r="F946" s="2">
        <v>-0.249886587258422</v>
      </c>
      <c r="G946" s="2">
        <v>0.146492363914132</v>
      </c>
      <c r="H946" s="2">
        <v>0.609317939200596</v>
      </c>
      <c r="I946" s="2">
        <v>0.979260973715244</v>
      </c>
      <c r="J946" s="2" t="s">
        <v>1179</v>
      </c>
      <c r="K946" s="19">
        <v>2.84661964260138E-11</v>
      </c>
      <c r="L946" s="2">
        <v>45.6293464474338</v>
      </c>
    </row>
    <row r="947">
      <c r="A947" s="2" t="s">
        <v>262</v>
      </c>
      <c r="B947" s="2" t="s">
        <v>2698</v>
      </c>
      <c r="C947" s="2" t="s">
        <v>2699</v>
      </c>
      <c r="D947" s="2">
        <v>-0.0592059754861154</v>
      </c>
      <c r="E947" s="2">
        <v>0.0347425454998352</v>
      </c>
      <c r="F947" s="2">
        <v>-0.127301364665792</v>
      </c>
      <c r="G947" s="2">
        <v>0.00888941369356175</v>
      </c>
      <c r="H947" s="2">
        <v>0.0885320450451566</v>
      </c>
      <c r="I947" s="2">
        <v>0.91009654406718</v>
      </c>
      <c r="J947" s="2" t="s">
        <v>1692</v>
      </c>
      <c r="K947" s="19">
        <v>1.88146256004291E-162</v>
      </c>
      <c r="L947" s="2">
        <v>916.235123847014</v>
      </c>
    </row>
    <row r="948">
      <c r="A948" s="2" t="s">
        <v>262</v>
      </c>
      <c r="B948" s="2" t="s">
        <v>2700</v>
      </c>
      <c r="C948" s="2" t="s">
        <v>2699</v>
      </c>
      <c r="D948" s="2">
        <v>-0.0196405067219866</v>
      </c>
      <c r="E948" s="2">
        <v>0.0330367855053005</v>
      </c>
      <c r="F948" s="2">
        <v>-0.0843926063123758</v>
      </c>
      <c r="G948" s="2">
        <v>0.0451115928684024</v>
      </c>
      <c r="H948" s="2">
        <v>0.552251194851595</v>
      </c>
      <c r="I948" s="2">
        <v>0.974560932091051</v>
      </c>
      <c r="J948" s="2" t="s">
        <v>1692</v>
      </c>
      <c r="K948" s="19">
        <v>1.88146256004291E-162</v>
      </c>
      <c r="L948" s="2">
        <v>916.235123847014</v>
      </c>
    </row>
    <row r="949">
      <c r="A949" s="2" t="s">
        <v>262</v>
      </c>
      <c r="B949" s="2" t="s">
        <v>2701</v>
      </c>
      <c r="C949" s="2" t="s">
        <v>2702</v>
      </c>
      <c r="D949" s="2">
        <v>-0.00463157795694348</v>
      </c>
      <c r="E949" s="2">
        <v>0.0284959329762531</v>
      </c>
      <c r="F949" s="2">
        <v>-0.0604836065903996</v>
      </c>
      <c r="G949" s="2">
        <v>0.0512204506765126</v>
      </c>
      <c r="H949" s="2">
        <v>0.870903335666536</v>
      </c>
      <c r="I949" s="2">
        <v>0.968039672651752</v>
      </c>
      <c r="J949" s="2" t="s">
        <v>1692</v>
      </c>
      <c r="K949" s="19">
        <v>5.54758096646773E-164</v>
      </c>
      <c r="L949" s="2">
        <v>926.006876189377</v>
      </c>
    </row>
    <row r="950">
      <c r="A950" s="2" t="s">
        <v>262</v>
      </c>
      <c r="B950" s="2" t="s">
        <v>2703</v>
      </c>
      <c r="C950" s="2" t="s">
        <v>2702</v>
      </c>
      <c r="D950" s="2">
        <v>0.0153497366445092</v>
      </c>
      <c r="E950" s="2">
        <v>0.0337696308694172</v>
      </c>
      <c r="F950" s="2">
        <v>-0.0508387398595485</v>
      </c>
      <c r="G950" s="2">
        <v>0.0815382131485669</v>
      </c>
      <c r="H950" s="2">
        <v>0.649495878464051</v>
      </c>
      <c r="I950" s="2">
        <v>0.986365739222152</v>
      </c>
      <c r="J950" s="2" t="s">
        <v>1692</v>
      </c>
      <c r="K950" s="19">
        <v>7.22612239016144E-157</v>
      </c>
      <c r="L950" s="2">
        <v>883.031653785629</v>
      </c>
    </row>
    <row r="951">
      <c r="A951" s="2" t="s">
        <v>262</v>
      </c>
      <c r="B951" s="2" t="s">
        <v>2704</v>
      </c>
      <c r="C951" s="2" t="s">
        <v>2702</v>
      </c>
      <c r="D951" s="2">
        <v>0.00636421569263038</v>
      </c>
      <c r="E951" s="2">
        <v>0.0241227246834841</v>
      </c>
      <c r="F951" s="2">
        <v>-0.0409163246869985</v>
      </c>
      <c r="G951" s="2">
        <v>0.0536447560722592</v>
      </c>
      <c r="H951" s="2">
        <v>0.791944254658971</v>
      </c>
      <c r="I951" s="2">
        <v>0.958146494584735</v>
      </c>
      <c r="J951" s="2" t="s">
        <v>1692</v>
      </c>
      <c r="K951" s="19">
        <v>7.96120858848483E-164</v>
      </c>
      <c r="L951" s="2">
        <v>925.025820316748</v>
      </c>
    </row>
    <row r="952">
      <c r="A952" s="2" t="s">
        <v>262</v>
      </c>
      <c r="B952" s="2" t="s">
        <v>2705</v>
      </c>
      <c r="C952" s="2" t="s">
        <v>2702</v>
      </c>
      <c r="D952" s="2">
        <v>-0.00959303877384285</v>
      </c>
      <c r="E952" s="2">
        <v>0.0302442363754683</v>
      </c>
      <c r="F952" s="2">
        <v>-0.0688717420697607</v>
      </c>
      <c r="G952" s="2">
        <v>0.049685664522075</v>
      </c>
      <c r="H952" s="2">
        <v>0.751143185243426</v>
      </c>
      <c r="I952" s="2">
        <v>0.968829058260918</v>
      </c>
      <c r="J952" s="2" t="s">
        <v>1692</v>
      </c>
      <c r="K952" s="19">
        <v>2.73350326649566E-152</v>
      </c>
      <c r="L952" s="2">
        <v>860.124950198479</v>
      </c>
    </row>
    <row r="953">
      <c r="A953" s="2" t="s">
        <v>262</v>
      </c>
      <c r="B953" s="2" t="s">
        <v>2706</v>
      </c>
      <c r="C953" s="2" t="s">
        <v>2702</v>
      </c>
      <c r="D953" s="2">
        <v>-0.0342620620982968</v>
      </c>
      <c r="E953" s="2">
        <v>0.0394405660107315</v>
      </c>
      <c r="F953" s="2">
        <v>-0.11156557147933</v>
      </c>
      <c r="G953" s="2">
        <v>0.0430414472827369</v>
      </c>
      <c r="H953" s="2">
        <v>0.385128225954435</v>
      </c>
      <c r="I953" s="2">
        <v>0.923359845583541</v>
      </c>
      <c r="J953" s="2" t="s">
        <v>1692</v>
      </c>
      <c r="K953" s="19">
        <v>1.2179620779079E-163</v>
      </c>
      <c r="L953" s="2">
        <v>923.498752242548</v>
      </c>
    </row>
    <row r="954">
      <c r="A954" s="2" t="s">
        <v>262</v>
      </c>
      <c r="B954" s="2" t="s">
        <v>2707</v>
      </c>
      <c r="C954" s="2" t="s">
        <v>2708</v>
      </c>
      <c r="D954" s="2">
        <v>0.0403681541169689</v>
      </c>
      <c r="E954" s="2">
        <v>0.0376492539473912</v>
      </c>
      <c r="F954" s="2">
        <v>-0.0334243836199179</v>
      </c>
      <c r="G954" s="2">
        <v>0.114160691853855</v>
      </c>
      <c r="H954" s="2">
        <v>0.283769099824169</v>
      </c>
      <c r="I954" s="2">
        <v>0.883547978809527</v>
      </c>
      <c r="J954" s="2" t="s">
        <v>1692</v>
      </c>
      <c r="K954" s="19">
        <v>2.71444783611421E-164</v>
      </c>
      <c r="L954" s="2">
        <v>928.656060113231</v>
      </c>
    </row>
    <row r="955">
      <c r="A955" s="2" t="s">
        <v>262</v>
      </c>
      <c r="B955" s="2" t="s">
        <v>2709</v>
      </c>
      <c r="C955" s="2" t="s">
        <v>2708</v>
      </c>
      <c r="D955" s="2">
        <v>0.0400379955766958</v>
      </c>
      <c r="E955" s="2">
        <v>0.0377096815645618</v>
      </c>
      <c r="F955" s="2">
        <v>-0.0338729802898452</v>
      </c>
      <c r="G955" s="2">
        <v>0.113948971443237</v>
      </c>
      <c r="H955" s="2">
        <v>0.2884973188317</v>
      </c>
      <c r="I955" s="2">
        <v>0.913437538796994</v>
      </c>
      <c r="J955" s="2" t="s">
        <v>1692</v>
      </c>
      <c r="K955" s="19">
        <v>2.71444783611421E-164</v>
      </c>
      <c r="L955" s="2">
        <v>928.656060113231</v>
      </c>
    </row>
    <row r="956">
      <c r="A956" s="2" t="s">
        <v>262</v>
      </c>
      <c r="B956" s="2" t="s">
        <v>2710</v>
      </c>
      <c r="C956" s="2" t="s">
        <v>2708</v>
      </c>
      <c r="D956" s="2">
        <v>-0.00588223571792126</v>
      </c>
      <c r="E956" s="2">
        <v>0.0343740292154054</v>
      </c>
      <c r="F956" s="2">
        <v>-0.0732553329801159</v>
      </c>
      <c r="G956" s="2">
        <v>0.0614908615442734</v>
      </c>
      <c r="H956" s="2">
        <v>0.864145518753288</v>
      </c>
      <c r="I956" s="2">
        <v>0.960161687503654</v>
      </c>
      <c r="J956" s="2" t="s">
        <v>1692</v>
      </c>
      <c r="K956" s="19">
        <v>2.71444783611421E-164</v>
      </c>
      <c r="L956" s="2">
        <v>928.656060113231</v>
      </c>
    </row>
    <row r="957">
      <c r="A957" s="2" t="s">
        <v>262</v>
      </c>
      <c r="B957" s="2" t="s">
        <v>2711</v>
      </c>
      <c r="C957" s="2" t="s">
        <v>2708</v>
      </c>
      <c r="D957" s="2">
        <v>0.0282015760763348</v>
      </c>
      <c r="E957" s="2">
        <v>0.0319783762418507</v>
      </c>
      <c r="F957" s="2">
        <v>-0.0344760413576925</v>
      </c>
      <c r="G957" s="2">
        <v>0.0908791935103622</v>
      </c>
      <c r="H957" s="2">
        <v>0.377953369354743</v>
      </c>
      <c r="I957" s="2">
        <v>0.907276566294285</v>
      </c>
      <c r="J957" s="2" t="s">
        <v>1692</v>
      </c>
      <c r="K957" s="19">
        <v>2.71444783611421E-164</v>
      </c>
      <c r="L957" s="2">
        <v>928.656060113231</v>
      </c>
    </row>
    <row r="958">
      <c r="A958" s="2" t="s">
        <v>262</v>
      </c>
      <c r="B958" s="2" t="s">
        <v>2712</v>
      </c>
      <c r="C958" s="2" t="s">
        <v>2713</v>
      </c>
      <c r="D958" s="2">
        <v>0.0134747993099462</v>
      </c>
      <c r="E958" s="2">
        <v>0.0354143819380483</v>
      </c>
      <c r="F958" s="2">
        <v>-0.0559373892886286</v>
      </c>
      <c r="G958" s="2">
        <v>0.082886987908521</v>
      </c>
      <c r="H958" s="2">
        <v>0.703627795486321</v>
      </c>
      <c r="I958" s="2">
        <v>0.897436922786638</v>
      </c>
      <c r="J958" s="2" t="s">
        <v>1692</v>
      </c>
      <c r="K958" s="19">
        <v>9.29388490212543E-164</v>
      </c>
      <c r="L958" s="2">
        <v>924.79037367003</v>
      </c>
    </row>
    <row r="959">
      <c r="A959" s="2" t="s">
        <v>262</v>
      </c>
      <c r="B959" s="2" t="s">
        <v>2714</v>
      </c>
      <c r="C959" s="2" t="s">
        <v>2713</v>
      </c>
      <c r="D959" s="2">
        <v>0.053489212114285</v>
      </c>
      <c r="E959" s="2">
        <v>0.0389786849886547</v>
      </c>
      <c r="F959" s="2">
        <v>-0.0229090104634782</v>
      </c>
      <c r="G959" s="2">
        <v>0.129887434692048</v>
      </c>
      <c r="H959" s="2">
        <v>0.170153915191688</v>
      </c>
      <c r="I959" s="2">
        <v>0.833331358148028</v>
      </c>
      <c r="J959" s="2" t="s">
        <v>1692</v>
      </c>
      <c r="K959" s="19">
        <v>1.203560351907E-162</v>
      </c>
      <c r="L959" s="2">
        <v>917.010108952525</v>
      </c>
    </row>
    <row r="960">
      <c r="A960" s="2" t="s">
        <v>262</v>
      </c>
      <c r="B960" s="2" t="s">
        <v>2715</v>
      </c>
      <c r="C960" s="2" t="s">
        <v>2716</v>
      </c>
      <c r="D960" s="2">
        <v>0.0359162269200601</v>
      </c>
      <c r="E960" s="2">
        <v>0.028649707925685</v>
      </c>
      <c r="F960" s="2">
        <v>-0.0202372006142826</v>
      </c>
      <c r="G960" s="2">
        <v>0.0920696544544029</v>
      </c>
      <c r="H960" s="2">
        <v>0.210157453947395</v>
      </c>
      <c r="I960" s="2">
        <v>0.95150322879217</v>
      </c>
      <c r="J960" s="2" t="s">
        <v>1692</v>
      </c>
      <c r="K960" s="19">
        <v>4.13980689283194E-150</v>
      </c>
      <c r="L960" s="2">
        <v>848.038619757235</v>
      </c>
    </row>
    <row r="961">
      <c r="A961" s="2" t="s">
        <v>262</v>
      </c>
      <c r="B961" s="2" t="s">
        <v>2717</v>
      </c>
      <c r="C961" s="2" t="s">
        <v>2716</v>
      </c>
      <c r="D961" s="2">
        <v>0.0114108551939835</v>
      </c>
      <c r="E961" s="2">
        <v>0.0522055423826095</v>
      </c>
      <c r="F961" s="2">
        <v>-0.0909120078759311</v>
      </c>
      <c r="G961" s="2">
        <v>0.113733718263898</v>
      </c>
      <c r="H961" s="2">
        <v>0.82703930232747</v>
      </c>
      <c r="I961" s="2">
        <v>0.969357401590961</v>
      </c>
      <c r="J961" s="2" t="s">
        <v>1692</v>
      </c>
      <c r="K961" s="19">
        <v>1.79506663513088E-74</v>
      </c>
      <c r="L961" s="2">
        <v>418.619568434039</v>
      </c>
    </row>
    <row r="962">
      <c r="A962" s="2" t="s">
        <v>262</v>
      </c>
      <c r="B962" s="2" t="s">
        <v>2718</v>
      </c>
      <c r="C962" s="2" t="s">
        <v>2716</v>
      </c>
      <c r="D962" s="2">
        <v>0.0137179950855766</v>
      </c>
      <c r="E962" s="2">
        <v>0.0373855915754638</v>
      </c>
      <c r="F962" s="2">
        <v>-0.0595577644023325</v>
      </c>
      <c r="G962" s="2">
        <v>0.0869937545734858</v>
      </c>
      <c r="H962" s="2">
        <v>0.713713099674016</v>
      </c>
      <c r="I962" s="2">
        <v>0.936331021100473</v>
      </c>
      <c r="J962" s="2" t="s">
        <v>1692</v>
      </c>
      <c r="K962" s="19">
        <v>1.05870729036714E-164</v>
      </c>
      <c r="L962" s="2">
        <v>931.287991175277</v>
      </c>
    </row>
    <row r="963">
      <c r="A963" s="2" t="s">
        <v>262</v>
      </c>
      <c r="B963" s="2" t="s">
        <v>2719</v>
      </c>
      <c r="C963" s="2" t="s">
        <v>2716</v>
      </c>
      <c r="D963" s="2">
        <v>0.0414966034754427</v>
      </c>
      <c r="E963" s="2">
        <v>0.0273493947779384</v>
      </c>
      <c r="F963" s="2">
        <v>-0.0121082102893166</v>
      </c>
      <c r="G963" s="2">
        <v>0.0951014172402021</v>
      </c>
      <c r="H963" s="2">
        <v>0.12938088683623</v>
      </c>
      <c r="I963" s="2">
        <v>0.913638850305089</v>
      </c>
      <c r="J963" s="2" t="s">
        <v>1692</v>
      </c>
      <c r="K963" s="19">
        <v>1.50625728311026E-158</v>
      </c>
      <c r="L963" s="2">
        <v>894.422838302202</v>
      </c>
    </row>
    <row r="964">
      <c r="A964" s="2" t="s">
        <v>262</v>
      </c>
      <c r="B964" s="2" t="s">
        <v>2720</v>
      </c>
      <c r="C964" s="2" t="s">
        <v>2721</v>
      </c>
      <c r="D964" s="2">
        <v>0.037902327497666</v>
      </c>
      <c r="E964" s="2">
        <v>0.0389962561965213</v>
      </c>
      <c r="F964" s="2">
        <v>-0.0385303346475159</v>
      </c>
      <c r="G964" s="2">
        <v>0.114334989642847</v>
      </c>
      <c r="H964" s="2">
        <v>0.331209218143282</v>
      </c>
      <c r="I964" s="2">
        <v>0.920784659015134</v>
      </c>
      <c r="J964" s="2" t="s">
        <v>1692</v>
      </c>
      <c r="K964" s="19">
        <v>6.70629281299594E-164</v>
      </c>
      <c r="L964" s="2">
        <v>925.547569083696</v>
      </c>
    </row>
    <row r="965">
      <c r="A965" s="2" t="s">
        <v>262</v>
      </c>
      <c r="B965" s="2" t="s">
        <v>2722</v>
      </c>
      <c r="C965" s="2" t="s">
        <v>2721</v>
      </c>
      <c r="D965" s="2">
        <v>-0.0337106845709173</v>
      </c>
      <c r="E965" s="2">
        <v>0.0402288670485577</v>
      </c>
      <c r="F965" s="2">
        <v>-0.11255926398609</v>
      </c>
      <c r="G965" s="2">
        <v>0.0451378948442557</v>
      </c>
      <c r="H965" s="2">
        <v>0.402158333055595</v>
      </c>
      <c r="I965" s="2">
        <v>0.940588351766595</v>
      </c>
      <c r="J965" s="2" t="s">
        <v>1692</v>
      </c>
      <c r="K965" s="19">
        <v>3.27681302230924E-165</v>
      </c>
      <c r="L965" s="2">
        <v>933.082686352198</v>
      </c>
    </row>
    <row r="966">
      <c r="A966" s="2" t="s">
        <v>262</v>
      </c>
      <c r="B966" s="2" t="s">
        <v>2723</v>
      </c>
      <c r="C966" s="2" t="s">
        <v>2702</v>
      </c>
      <c r="D966" s="2">
        <v>0.00689053907861042</v>
      </c>
      <c r="E966" s="2">
        <v>0.0302723698119197</v>
      </c>
      <c r="F966" s="2">
        <v>-0.0524433057527523</v>
      </c>
      <c r="G966" s="2">
        <v>0.0662243839099731</v>
      </c>
      <c r="H966" s="2">
        <v>0.819969412183324</v>
      </c>
      <c r="I966" s="2">
        <v>0.969703089849115</v>
      </c>
      <c r="J966" s="2" t="s">
        <v>1692</v>
      </c>
      <c r="K966" s="19">
        <v>5.54758096646773E-164</v>
      </c>
      <c r="L966" s="2">
        <v>926.006876189377</v>
      </c>
    </row>
    <row r="967">
      <c r="A967" s="2" t="s">
        <v>262</v>
      </c>
      <c r="B967" s="2" t="s">
        <v>2724</v>
      </c>
      <c r="C967" s="2" t="s">
        <v>2716</v>
      </c>
      <c r="D967" s="2">
        <v>0.0473836666180268</v>
      </c>
      <c r="E967" s="2">
        <v>0.0411915375361773</v>
      </c>
      <c r="F967" s="2">
        <v>-0.0333517469528808</v>
      </c>
      <c r="G967" s="2">
        <v>0.128119080188934</v>
      </c>
      <c r="H967" s="2">
        <v>0.250372220206646</v>
      </c>
      <c r="I967" s="2">
        <v>0.923093512493031</v>
      </c>
      <c r="J967" s="2" t="s">
        <v>1692</v>
      </c>
      <c r="K967" s="19">
        <v>5.29148978262754E-74</v>
      </c>
      <c r="L967" s="2">
        <v>415.537219216821</v>
      </c>
    </row>
    <row r="968">
      <c r="A968" s="2" t="s">
        <v>635</v>
      </c>
      <c r="B968" s="2" t="s">
        <v>2698</v>
      </c>
      <c r="C968" s="2" t="s">
        <v>2699</v>
      </c>
      <c r="D968" s="2">
        <v>-0.0144142996839941</v>
      </c>
      <c r="E968" s="2">
        <v>0.0763964826092628</v>
      </c>
      <c r="F968" s="2">
        <v>-0.164151405598149</v>
      </c>
      <c r="G968" s="2">
        <v>0.13532280623016</v>
      </c>
      <c r="H968" s="2">
        <v>0.85036731617284</v>
      </c>
      <c r="I968" s="2">
        <v>0.961031480563324</v>
      </c>
      <c r="J968" s="2" t="s">
        <v>1089</v>
      </c>
      <c r="K968" s="19">
        <v>2.47326198517484E-32</v>
      </c>
      <c r="L968" s="2">
        <v>145.919819218598</v>
      </c>
    </row>
    <row r="969">
      <c r="A969" s="2" t="s">
        <v>635</v>
      </c>
      <c r="B969" s="2" t="s">
        <v>2700</v>
      </c>
      <c r="C969" s="2" t="s">
        <v>2699</v>
      </c>
      <c r="D969" s="2">
        <v>-0.0189943050915924</v>
      </c>
      <c r="E969" s="2">
        <v>0.0729858212968267</v>
      </c>
      <c r="F969" s="2">
        <v>-0.162046514833372</v>
      </c>
      <c r="G969" s="2">
        <v>0.124057904650188</v>
      </c>
      <c r="H969" s="2">
        <v>0.794704074010846</v>
      </c>
      <c r="I969" s="2">
        <v>0.984613774637228</v>
      </c>
      <c r="J969" s="2" t="s">
        <v>1089</v>
      </c>
      <c r="K969" s="19">
        <v>2.47326198517484E-32</v>
      </c>
      <c r="L969" s="2">
        <v>145.919819218598</v>
      </c>
    </row>
    <row r="970">
      <c r="A970" s="2" t="s">
        <v>635</v>
      </c>
      <c r="B970" s="2" t="s">
        <v>2701</v>
      </c>
      <c r="C970" s="2" t="s">
        <v>2702</v>
      </c>
      <c r="D970" s="2">
        <v>-0.0641826769997454</v>
      </c>
      <c r="E970" s="2">
        <v>0.0622718968077321</v>
      </c>
      <c r="F970" s="2">
        <v>-0.1862355947429</v>
      </c>
      <c r="G970" s="2">
        <v>0.0578702407434094</v>
      </c>
      <c r="H970" s="2">
        <v>0.302829782860482</v>
      </c>
      <c r="I970" s="2">
        <v>0.856217359093386</v>
      </c>
      <c r="J970" s="2" t="s">
        <v>1089</v>
      </c>
      <c r="K970" s="19">
        <v>3.31396465574154E-33</v>
      </c>
      <c r="L970" s="2">
        <v>150.220761477424</v>
      </c>
    </row>
    <row r="971">
      <c r="A971" s="2" t="s">
        <v>635</v>
      </c>
      <c r="B971" s="2" t="s">
        <v>2703</v>
      </c>
      <c r="C971" s="2" t="s">
        <v>2702</v>
      </c>
      <c r="D971" s="2">
        <v>0.0340382214783453</v>
      </c>
      <c r="E971" s="2">
        <v>0.0731447797494895</v>
      </c>
      <c r="F971" s="2">
        <v>-0.109325546830654</v>
      </c>
      <c r="G971" s="2">
        <v>0.177401989787344</v>
      </c>
      <c r="H971" s="2">
        <v>0.641737171411334</v>
      </c>
      <c r="I971" s="2">
        <v>0.986365739222152</v>
      </c>
      <c r="J971" s="2" t="s">
        <v>1089</v>
      </c>
      <c r="K971" s="19">
        <v>1.52383042848921E-32</v>
      </c>
      <c r="L971" s="2">
        <v>147.138026163751</v>
      </c>
    </row>
    <row r="972">
      <c r="A972" s="2" t="s">
        <v>635</v>
      </c>
      <c r="B972" s="2" t="s">
        <v>2704</v>
      </c>
      <c r="C972" s="2" t="s">
        <v>2702</v>
      </c>
      <c r="D972" s="2">
        <v>0.0170749122348568</v>
      </c>
      <c r="E972" s="2">
        <v>0.0528498365923394</v>
      </c>
      <c r="F972" s="2">
        <v>-0.0865107674861284</v>
      </c>
      <c r="G972" s="2">
        <v>0.120660591955842</v>
      </c>
      <c r="H972" s="2">
        <v>0.746670204110103</v>
      </c>
      <c r="I972" s="2">
        <v>0.958146494584735</v>
      </c>
      <c r="J972" s="2" t="s">
        <v>1089</v>
      </c>
      <c r="K972" s="19">
        <v>3.4826776745079E-33</v>
      </c>
      <c r="L972" s="2">
        <v>150.117250086341</v>
      </c>
    </row>
    <row r="973">
      <c r="A973" s="2" t="s">
        <v>635</v>
      </c>
      <c r="B973" s="2" t="s">
        <v>2705</v>
      </c>
      <c r="C973" s="2" t="s">
        <v>2702</v>
      </c>
      <c r="D973" s="2">
        <v>-0.0274383401847918</v>
      </c>
      <c r="E973" s="2">
        <v>0.0661264297515413</v>
      </c>
      <c r="F973" s="2">
        <v>-0.157046142497812</v>
      </c>
      <c r="G973" s="2">
        <v>0.102169462128229</v>
      </c>
      <c r="H973" s="2">
        <v>0.678242143738861</v>
      </c>
      <c r="I973" s="2">
        <v>0.968829058260918</v>
      </c>
      <c r="J973" s="2" t="s">
        <v>1089</v>
      </c>
      <c r="K973" s="19">
        <v>1.91784024662842E-30</v>
      </c>
      <c r="L973" s="2">
        <v>136.994193971345</v>
      </c>
    </row>
    <row r="974">
      <c r="A974" s="2" t="s">
        <v>635</v>
      </c>
      <c r="B974" s="2" t="s">
        <v>2706</v>
      </c>
      <c r="C974" s="2" t="s">
        <v>2702</v>
      </c>
      <c r="D974" s="2">
        <v>-0.0310105505860303</v>
      </c>
      <c r="E974" s="2">
        <v>0.0862480689845413</v>
      </c>
      <c r="F974" s="2">
        <v>-0.200056765795731</v>
      </c>
      <c r="G974" s="2">
        <v>0.13803566462367</v>
      </c>
      <c r="H974" s="2">
        <v>0.71922609748363</v>
      </c>
      <c r="I974" s="2">
        <v>0.923359845583541</v>
      </c>
      <c r="J974" s="2" t="s">
        <v>1089</v>
      </c>
      <c r="K974" s="19">
        <v>2.79668226826116E-33</v>
      </c>
      <c r="L974" s="2">
        <v>150.58310910418</v>
      </c>
    </row>
    <row r="975">
      <c r="A975" s="2" t="s">
        <v>635</v>
      </c>
      <c r="B975" s="2" t="s">
        <v>2707</v>
      </c>
      <c r="C975" s="2" t="s">
        <v>2708</v>
      </c>
      <c r="D975" s="2">
        <v>-0.0822136768505589</v>
      </c>
      <c r="E975" s="2">
        <v>0.0822383617818668</v>
      </c>
      <c r="F975" s="2">
        <v>-0.243400865943017</v>
      </c>
      <c r="G975" s="2">
        <v>0.0789735122419001</v>
      </c>
      <c r="H975" s="2">
        <v>0.317592902086561</v>
      </c>
      <c r="I975" s="2">
        <v>0.883547978809527</v>
      </c>
      <c r="J975" s="2" t="s">
        <v>1089</v>
      </c>
      <c r="K975" s="19">
        <v>3.00276298669994E-33</v>
      </c>
      <c r="L975" s="2">
        <v>150.44757851227</v>
      </c>
    </row>
    <row r="976">
      <c r="A976" s="2" t="s">
        <v>635</v>
      </c>
      <c r="B976" s="2" t="s">
        <v>2709</v>
      </c>
      <c r="C976" s="2" t="s">
        <v>2708</v>
      </c>
      <c r="D976" s="2">
        <v>-0.113048215387068</v>
      </c>
      <c r="E976" s="2">
        <v>0.0825022155675489</v>
      </c>
      <c r="F976" s="2">
        <v>-0.274752557899464</v>
      </c>
      <c r="G976" s="2">
        <v>0.0486561271253276</v>
      </c>
      <c r="H976" s="2">
        <v>0.170784915406742</v>
      </c>
      <c r="I976" s="2">
        <v>0.913437538796994</v>
      </c>
      <c r="J976" s="2" t="s">
        <v>1089</v>
      </c>
      <c r="K976" s="19">
        <v>3.00276298669994E-33</v>
      </c>
      <c r="L976" s="2">
        <v>150.44757851227</v>
      </c>
    </row>
    <row r="977">
      <c r="A977" s="2" t="s">
        <v>635</v>
      </c>
      <c r="B977" s="2" t="s">
        <v>2710</v>
      </c>
      <c r="C977" s="2" t="s">
        <v>2708</v>
      </c>
      <c r="D977" s="2">
        <v>0.013602067773553</v>
      </c>
      <c r="E977" s="2">
        <v>0.0749457707793811</v>
      </c>
      <c r="F977" s="2">
        <v>-0.133291642954034</v>
      </c>
      <c r="G977" s="2">
        <v>0.16049577850114</v>
      </c>
      <c r="H977" s="2">
        <v>0.856002158973695</v>
      </c>
      <c r="I977" s="2">
        <v>0.960161687503654</v>
      </c>
      <c r="J977" s="2" t="s">
        <v>1089</v>
      </c>
      <c r="K977" s="19">
        <v>3.00276298669994E-33</v>
      </c>
      <c r="L977" s="2">
        <v>150.44757851227</v>
      </c>
    </row>
    <row r="978">
      <c r="A978" s="2" t="s">
        <v>635</v>
      </c>
      <c r="B978" s="2" t="s">
        <v>2711</v>
      </c>
      <c r="C978" s="2" t="s">
        <v>2708</v>
      </c>
      <c r="D978" s="2">
        <v>-0.0151448608845232</v>
      </c>
      <c r="E978" s="2">
        <v>0.0700382332553162</v>
      </c>
      <c r="F978" s="2">
        <v>-0.152419798064943</v>
      </c>
      <c r="G978" s="2">
        <v>0.122130076295896</v>
      </c>
      <c r="H978" s="2">
        <v>0.828827977491844</v>
      </c>
      <c r="I978" s="2">
        <v>0.921407381604469</v>
      </c>
      <c r="J978" s="2" t="s">
        <v>1089</v>
      </c>
      <c r="K978" s="19">
        <v>3.00276298669994E-33</v>
      </c>
      <c r="L978" s="2">
        <v>150.44757851227</v>
      </c>
    </row>
    <row r="979">
      <c r="A979" s="2" t="s">
        <v>635</v>
      </c>
      <c r="B979" s="2" t="s">
        <v>2712</v>
      </c>
      <c r="C979" s="2" t="s">
        <v>2713</v>
      </c>
      <c r="D979" s="2">
        <v>0.0982038884049054</v>
      </c>
      <c r="E979" s="2">
        <v>0.0794784454352812</v>
      </c>
      <c r="F979" s="2">
        <v>-0.0575738646482456</v>
      </c>
      <c r="G979" s="2">
        <v>0.253981641458056</v>
      </c>
      <c r="H979" s="2">
        <v>0.216770212319389</v>
      </c>
      <c r="I979" s="2">
        <v>0.815264159392645</v>
      </c>
      <c r="J979" s="2" t="s">
        <v>1089</v>
      </c>
      <c r="K979" s="19">
        <v>1.9542861534401E-32</v>
      </c>
      <c r="L979" s="2">
        <v>146.40963276945</v>
      </c>
    </row>
    <row r="980">
      <c r="A980" s="2" t="s">
        <v>635</v>
      </c>
      <c r="B980" s="2" t="s">
        <v>2714</v>
      </c>
      <c r="C980" s="2" t="s">
        <v>2713</v>
      </c>
      <c r="D980" s="2">
        <v>0.155217091659299</v>
      </c>
      <c r="E980" s="2">
        <v>0.0861538081340191</v>
      </c>
      <c r="F980" s="2">
        <v>-0.0136443722833778</v>
      </c>
      <c r="G980" s="2">
        <v>0.324078555601977</v>
      </c>
      <c r="H980" s="2">
        <v>0.071774584246651</v>
      </c>
      <c r="I980" s="2">
        <v>0.716612502196285</v>
      </c>
      <c r="J980" s="2" t="s">
        <v>1089</v>
      </c>
      <c r="K980" s="19">
        <v>1.81616439884216E-33</v>
      </c>
      <c r="L980" s="2">
        <v>151.528571530094</v>
      </c>
    </row>
    <row r="981">
      <c r="A981" s="2" t="s">
        <v>635</v>
      </c>
      <c r="B981" s="2" t="s">
        <v>2715</v>
      </c>
      <c r="C981" s="2" t="s">
        <v>2716</v>
      </c>
      <c r="D981" s="2">
        <v>0.0776461556633417</v>
      </c>
      <c r="E981" s="2">
        <v>0.0648499184466318</v>
      </c>
      <c r="F981" s="2">
        <v>-0.0494596844920566</v>
      </c>
      <c r="G981" s="2">
        <v>0.20475199581874</v>
      </c>
      <c r="H981" s="2">
        <v>0.231358347015066</v>
      </c>
      <c r="I981" s="2">
        <v>0.95150322879217</v>
      </c>
      <c r="J981" s="2" t="s">
        <v>1089</v>
      </c>
      <c r="K981" s="19">
        <v>9.27519216006727E-29</v>
      </c>
      <c r="L981" s="2">
        <v>128.750972790857</v>
      </c>
    </row>
    <row r="982">
      <c r="A982" s="2" t="s">
        <v>635</v>
      </c>
      <c r="B982" s="2" t="s">
        <v>2717</v>
      </c>
      <c r="C982" s="2" t="s">
        <v>2716</v>
      </c>
      <c r="D982" s="2">
        <v>-0.181887307907638</v>
      </c>
      <c r="E982" s="2">
        <v>0.103308612474821</v>
      </c>
      <c r="F982" s="2">
        <v>-0.384372188358288</v>
      </c>
      <c r="G982" s="2">
        <v>0.0205975725430127</v>
      </c>
      <c r="H982" s="2">
        <v>0.078704744200513</v>
      </c>
      <c r="I982" s="2">
        <v>0.887077804847525</v>
      </c>
      <c r="J982" s="2" t="s">
        <v>1089</v>
      </c>
      <c r="K982" s="19">
        <v>6.40945464977868E-20</v>
      </c>
      <c r="L982" s="2">
        <v>88.3074065330183</v>
      </c>
    </row>
    <row r="983">
      <c r="A983" s="2" t="s">
        <v>635</v>
      </c>
      <c r="B983" s="2" t="s">
        <v>2718</v>
      </c>
      <c r="C983" s="2" t="s">
        <v>2716</v>
      </c>
      <c r="D983" s="2">
        <v>-0.0530936345617242</v>
      </c>
      <c r="E983" s="2">
        <v>0.0820652623348742</v>
      </c>
      <c r="F983" s="2">
        <v>-0.213941548738077</v>
      </c>
      <c r="G983" s="2">
        <v>0.107754279614629</v>
      </c>
      <c r="H983" s="2">
        <v>0.51773644991907</v>
      </c>
      <c r="I983" s="2">
        <v>0.936331021100473</v>
      </c>
      <c r="J983" s="2" t="s">
        <v>1089</v>
      </c>
      <c r="K983" s="19">
        <v>2.74845924834342E-33</v>
      </c>
      <c r="L983" s="2">
        <v>150.631282750662</v>
      </c>
    </row>
    <row r="984">
      <c r="A984" s="2" t="s">
        <v>635</v>
      </c>
      <c r="B984" s="2" t="s">
        <v>2719</v>
      </c>
      <c r="C984" s="2" t="s">
        <v>2716</v>
      </c>
      <c r="D984" s="2">
        <v>0.00906485046716536</v>
      </c>
      <c r="E984" s="2">
        <v>0.0617076826033966</v>
      </c>
      <c r="F984" s="2">
        <v>-0.111882207435491</v>
      </c>
      <c r="G984" s="2">
        <v>0.130011908369822</v>
      </c>
      <c r="H984" s="2">
        <v>0.88322834177113</v>
      </c>
      <c r="I984" s="2">
        <v>0.954673278358658</v>
      </c>
      <c r="J984" s="2" t="s">
        <v>1089</v>
      </c>
      <c r="K984" s="19">
        <v>1.29418212915315E-30</v>
      </c>
      <c r="L984" s="2">
        <v>137.571487693066</v>
      </c>
    </row>
    <row r="985">
      <c r="A985" s="2" t="s">
        <v>635</v>
      </c>
      <c r="B985" s="2" t="s">
        <v>2720</v>
      </c>
      <c r="C985" s="2" t="s">
        <v>2721</v>
      </c>
      <c r="D985" s="2">
        <v>0.0475121016961732</v>
      </c>
      <c r="E985" s="2">
        <v>0.0853205805630983</v>
      </c>
      <c r="F985" s="2">
        <v>-0.119716236207499</v>
      </c>
      <c r="G985" s="2">
        <v>0.214740439599845</v>
      </c>
      <c r="H985" s="2">
        <v>0.577689697647592</v>
      </c>
      <c r="I985" s="2">
        <v>0.981833314860658</v>
      </c>
      <c r="J985" s="2" t="s">
        <v>1089</v>
      </c>
      <c r="K985" s="19">
        <v>6.88736156756573E-33</v>
      </c>
      <c r="L985" s="2">
        <v>148.644415807038</v>
      </c>
    </row>
    <row r="986">
      <c r="A986" s="2" t="s">
        <v>635</v>
      </c>
      <c r="B986" s="2" t="s">
        <v>2722</v>
      </c>
      <c r="C986" s="2" t="s">
        <v>2721</v>
      </c>
      <c r="D986" s="2">
        <v>0.00853470780944825</v>
      </c>
      <c r="E986" s="2">
        <v>0.0883211051646117</v>
      </c>
      <c r="F986" s="2">
        <v>-0.16457465831319</v>
      </c>
      <c r="G986" s="2">
        <v>0.181644073932087</v>
      </c>
      <c r="H986" s="2">
        <v>0.923028950843048</v>
      </c>
      <c r="I986" s="2">
        <v>0.990215119008421</v>
      </c>
      <c r="J986" s="2" t="s">
        <v>1089</v>
      </c>
      <c r="K986" s="19">
        <v>6.65368105119228E-33</v>
      </c>
      <c r="L986" s="2">
        <v>148.674030584006</v>
      </c>
    </row>
    <row r="987">
      <c r="A987" s="2" t="s">
        <v>635</v>
      </c>
      <c r="B987" s="2" t="s">
        <v>2723</v>
      </c>
      <c r="C987" s="2" t="s">
        <v>2702</v>
      </c>
      <c r="D987" s="2">
        <v>-0.0137866687175371</v>
      </c>
      <c r="E987" s="2">
        <v>0.0662368239743424</v>
      </c>
      <c r="F987" s="2">
        <v>-0.143610843707248</v>
      </c>
      <c r="G987" s="2">
        <v>0.116037506272174</v>
      </c>
      <c r="H987" s="2">
        <v>0.835142024147221</v>
      </c>
      <c r="I987" s="2">
        <v>0.969703089849115</v>
      </c>
      <c r="J987" s="2" t="s">
        <v>1089</v>
      </c>
      <c r="K987" s="19">
        <v>3.31396465574154E-33</v>
      </c>
      <c r="L987" s="2">
        <v>150.220761477424</v>
      </c>
    </row>
    <row r="988">
      <c r="A988" s="2" t="s">
        <v>635</v>
      </c>
      <c r="B988" s="2" t="s">
        <v>2724</v>
      </c>
      <c r="C988" s="2" t="s">
        <v>2716</v>
      </c>
      <c r="D988" s="2">
        <v>-0.0446750538741156</v>
      </c>
      <c r="E988" s="2">
        <v>0.0822028607325226</v>
      </c>
      <c r="F988" s="2">
        <v>-0.20579266090986</v>
      </c>
      <c r="G988" s="2">
        <v>0.116442553161628</v>
      </c>
      <c r="H988" s="2">
        <v>0.586963811090228</v>
      </c>
      <c r="I988" s="2">
        <v>0.978273018483713</v>
      </c>
      <c r="J988" s="2" t="s">
        <v>1089</v>
      </c>
      <c r="K988" s="19">
        <v>1.6751991967506E-19</v>
      </c>
      <c r="L988" s="2">
        <v>86.2016190211608</v>
      </c>
    </row>
    <row r="989">
      <c r="A989" s="2" t="s">
        <v>630</v>
      </c>
      <c r="B989" s="2" t="s">
        <v>2698</v>
      </c>
      <c r="C989" s="2" t="s">
        <v>2699</v>
      </c>
      <c r="D989" s="2">
        <v>-0.206595566261808</v>
      </c>
      <c r="E989" s="2">
        <v>0.145649316191791</v>
      </c>
      <c r="F989" s="2">
        <v>-0.492068225997719</v>
      </c>
      <c r="G989" s="2">
        <v>0.0788770934741028</v>
      </c>
      <c r="H989" s="2">
        <v>0.156237884084256</v>
      </c>
      <c r="I989" s="2">
        <v>0.91009654406718</v>
      </c>
      <c r="J989" s="2" t="s">
        <v>950</v>
      </c>
      <c r="K989" s="19">
        <v>9.07639575325525E-11</v>
      </c>
      <c r="L989" s="2">
        <v>42.5285568631176</v>
      </c>
    </row>
    <row r="990">
      <c r="A990" s="2" t="s">
        <v>630</v>
      </c>
      <c r="B990" s="2" t="s">
        <v>2700</v>
      </c>
      <c r="C990" s="2" t="s">
        <v>2699</v>
      </c>
      <c r="D990" s="2">
        <v>0.0396059184353168</v>
      </c>
      <c r="E990" s="2">
        <v>0.135995369523417</v>
      </c>
      <c r="F990" s="2">
        <v>-0.22694500583058</v>
      </c>
      <c r="G990" s="2">
        <v>0.306156842701214</v>
      </c>
      <c r="H990" s="2">
        <v>0.770909810034094</v>
      </c>
      <c r="I990" s="2">
        <v>0.984613774637228</v>
      </c>
      <c r="J990" s="2" t="s">
        <v>950</v>
      </c>
      <c r="K990" s="19">
        <v>9.07639575325525E-11</v>
      </c>
      <c r="L990" s="2">
        <v>42.5285568631176</v>
      </c>
    </row>
    <row r="991">
      <c r="A991" s="2" t="s">
        <v>630</v>
      </c>
      <c r="B991" s="2" t="s">
        <v>2701</v>
      </c>
      <c r="C991" s="2" t="s">
        <v>2702</v>
      </c>
      <c r="D991" s="2">
        <v>-0.161733198385774</v>
      </c>
      <c r="E991" s="2">
        <v>0.123279730073618</v>
      </c>
      <c r="F991" s="2">
        <v>-0.403361469330068</v>
      </c>
      <c r="G991" s="2">
        <v>0.0798950725585182</v>
      </c>
      <c r="H991" s="2">
        <v>0.189717292756308</v>
      </c>
      <c r="I991" s="2">
        <v>0.856217359093386</v>
      </c>
      <c r="J991" s="2" t="s">
        <v>950</v>
      </c>
      <c r="K991" s="19">
        <v>1.0062053690305E-10</v>
      </c>
      <c r="L991" s="2">
        <v>42.3197157589672</v>
      </c>
    </row>
    <row r="992">
      <c r="A992" s="2" t="s">
        <v>630</v>
      </c>
      <c r="B992" s="2" t="s">
        <v>2703</v>
      </c>
      <c r="C992" s="2" t="s">
        <v>2702</v>
      </c>
      <c r="D992" s="2">
        <v>-0.0913016461737246</v>
      </c>
      <c r="E992" s="2">
        <v>0.142505715850778</v>
      </c>
      <c r="F992" s="2">
        <v>-0.370612849241251</v>
      </c>
      <c r="G992" s="2">
        <v>0.188009556893801</v>
      </c>
      <c r="H992" s="2">
        <v>0.521811512613696</v>
      </c>
      <c r="I992" s="2">
        <v>0.986365739222152</v>
      </c>
      <c r="J992" s="2" t="s">
        <v>950</v>
      </c>
      <c r="K992" s="19">
        <v>3.40391013983643E-10</v>
      </c>
      <c r="L992" s="2">
        <v>39.8977837209339</v>
      </c>
    </row>
    <row r="993">
      <c r="A993" s="2" t="s">
        <v>630</v>
      </c>
      <c r="B993" s="2" t="s">
        <v>2704</v>
      </c>
      <c r="C993" s="2" t="s">
        <v>2702</v>
      </c>
      <c r="D993" s="2">
        <v>-0.0646809777265098</v>
      </c>
      <c r="E993" s="2">
        <v>0.101780424395367</v>
      </c>
      <c r="F993" s="2">
        <v>-0.26417060954143</v>
      </c>
      <c r="G993" s="2">
        <v>0.13480865408841</v>
      </c>
      <c r="H993" s="2">
        <v>0.525187742588781</v>
      </c>
      <c r="I993" s="2">
        <v>0.891828242131892</v>
      </c>
      <c r="J993" s="2" t="s">
        <v>950</v>
      </c>
      <c r="K993" s="19">
        <v>1.02530185048705E-10</v>
      </c>
      <c r="L993" s="2">
        <v>42.2823564388655</v>
      </c>
    </row>
    <row r="994">
      <c r="A994" s="2" t="s">
        <v>630</v>
      </c>
      <c r="B994" s="2" t="s">
        <v>2705</v>
      </c>
      <c r="C994" s="2" t="s">
        <v>2702</v>
      </c>
      <c r="D994" s="2">
        <v>0.0775498003974228</v>
      </c>
      <c r="E994" s="2">
        <v>0.126477052050693</v>
      </c>
      <c r="F994" s="2">
        <v>-0.170345221621935</v>
      </c>
      <c r="G994" s="2">
        <v>0.325444822416781</v>
      </c>
      <c r="H994" s="2">
        <v>0.539860529992122</v>
      </c>
      <c r="I994" s="2">
        <v>0.968829058260918</v>
      </c>
      <c r="J994" s="2" t="s">
        <v>950</v>
      </c>
      <c r="K994" s="19">
        <v>8.0266932291517E-10</v>
      </c>
      <c r="L994" s="2">
        <v>38.2055243625118</v>
      </c>
    </row>
    <row r="995">
      <c r="A995" s="2" t="s">
        <v>630</v>
      </c>
      <c r="B995" s="2" t="s">
        <v>2706</v>
      </c>
      <c r="C995" s="2" t="s">
        <v>2702</v>
      </c>
      <c r="D995" s="2">
        <v>-0.0532809452240196</v>
      </c>
      <c r="E995" s="2">
        <v>0.16266752661189</v>
      </c>
      <c r="F995" s="2">
        <v>-0.372109297383324</v>
      </c>
      <c r="G995" s="2">
        <v>0.265547406935284</v>
      </c>
      <c r="H995" s="2">
        <v>0.743294422919509</v>
      </c>
      <c r="I995" s="2">
        <v>0.923359845583541</v>
      </c>
      <c r="J995" s="2" t="s">
        <v>950</v>
      </c>
      <c r="K995" s="19">
        <v>8.08001893714673E-11</v>
      </c>
      <c r="L995" s="2">
        <v>42.7588466779235</v>
      </c>
    </row>
    <row r="996">
      <c r="A996" s="2" t="s">
        <v>630</v>
      </c>
      <c r="B996" s="2" t="s">
        <v>2707</v>
      </c>
      <c r="C996" s="2" t="s">
        <v>2708</v>
      </c>
      <c r="D996" s="2">
        <v>-0.122344712253004</v>
      </c>
      <c r="E996" s="2">
        <v>0.157380836965241</v>
      </c>
      <c r="F996" s="2">
        <v>-0.430811152704878</v>
      </c>
      <c r="G996" s="2">
        <v>0.186121728198869</v>
      </c>
      <c r="H996" s="2">
        <v>0.43703885770479</v>
      </c>
      <c r="I996" s="2">
        <v>0.883547978809527</v>
      </c>
      <c r="J996" s="2" t="s">
        <v>950</v>
      </c>
      <c r="K996" s="19">
        <v>1.06122925681756E-10</v>
      </c>
      <c r="L996" s="2">
        <v>42.214260490126</v>
      </c>
    </row>
    <row r="997">
      <c r="A997" s="2" t="s">
        <v>630</v>
      </c>
      <c r="B997" s="2" t="s">
        <v>2709</v>
      </c>
      <c r="C997" s="2" t="s">
        <v>2708</v>
      </c>
      <c r="D997" s="2">
        <v>-0.12215678730793</v>
      </c>
      <c r="E997" s="2">
        <v>0.158333503055843</v>
      </c>
      <c r="F997" s="2">
        <v>-0.432490453297382</v>
      </c>
      <c r="G997" s="2">
        <v>0.188176878681521</v>
      </c>
      <c r="H997" s="2">
        <v>0.440504640596449</v>
      </c>
      <c r="I997" s="2">
        <v>0.913437538796994</v>
      </c>
      <c r="J997" s="2" t="s">
        <v>950</v>
      </c>
      <c r="K997" s="19">
        <v>1.06122925681756E-10</v>
      </c>
      <c r="L997" s="2">
        <v>42.214260490126</v>
      </c>
    </row>
    <row r="998">
      <c r="A998" s="2" t="s">
        <v>630</v>
      </c>
      <c r="B998" s="2" t="s">
        <v>2710</v>
      </c>
      <c r="C998" s="2" t="s">
        <v>2708</v>
      </c>
      <c r="D998" s="2">
        <v>0.00850009398525792</v>
      </c>
      <c r="E998" s="2">
        <v>0.143313917039177</v>
      </c>
      <c r="F998" s="2">
        <v>-0.27239518341153</v>
      </c>
      <c r="G998" s="2">
        <v>0.289395371382046</v>
      </c>
      <c r="H998" s="2">
        <v>0.952711105404012</v>
      </c>
      <c r="I998" s="2">
        <v>0.972602093090046</v>
      </c>
      <c r="J998" s="2" t="s">
        <v>950</v>
      </c>
      <c r="K998" s="19">
        <v>1.06122925681756E-10</v>
      </c>
      <c r="L998" s="2">
        <v>42.214260490126</v>
      </c>
    </row>
    <row r="999">
      <c r="A999" s="2" t="s">
        <v>630</v>
      </c>
      <c r="B999" s="2" t="s">
        <v>2711</v>
      </c>
      <c r="C999" s="2" t="s">
        <v>2708</v>
      </c>
      <c r="D999" s="2">
        <v>-0.106173422993333</v>
      </c>
      <c r="E999" s="2">
        <v>0.136496732350985</v>
      </c>
      <c r="F999" s="2">
        <v>-0.373707018401265</v>
      </c>
      <c r="G999" s="2">
        <v>0.161360172414598</v>
      </c>
      <c r="H999" s="2">
        <v>0.43676417804245</v>
      </c>
      <c r="I999" s="2">
        <v>0.907276566294285</v>
      </c>
      <c r="J999" s="2" t="s">
        <v>950</v>
      </c>
      <c r="K999" s="19">
        <v>1.06122925681756E-10</v>
      </c>
      <c r="L999" s="2">
        <v>42.214260490126</v>
      </c>
    </row>
    <row r="1000">
      <c r="A1000" s="2" t="s">
        <v>630</v>
      </c>
      <c r="B1000" s="2" t="s">
        <v>2712</v>
      </c>
      <c r="C1000" s="2" t="s">
        <v>2713</v>
      </c>
      <c r="D1000" s="2">
        <v>-0.205993410019832</v>
      </c>
      <c r="E1000" s="2">
        <v>0.159016950640647</v>
      </c>
      <c r="F1000" s="2">
        <v>-0.5176666332755</v>
      </c>
      <c r="G1000" s="2">
        <v>0.105679813235835</v>
      </c>
      <c r="H1000" s="2">
        <v>0.195345493382248</v>
      </c>
      <c r="I1000" s="2">
        <v>0.815264159392645</v>
      </c>
      <c r="J1000" s="2" t="s">
        <v>950</v>
      </c>
      <c r="K1000" s="19">
        <v>7.70356739413682E-11</v>
      </c>
      <c r="L1000" s="2">
        <v>42.8556347137906</v>
      </c>
    </row>
    <row r="1001">
      <c r="A1001" s="2" t="s">
        <v>630</v>
      </c>
      <c r="B1001" s="2" t="s">
        <v>2714</v>
      </c>
      <c r="C1001" s="2" t="s">
        <v>2713</v>
      </c>
      <c r="D1001" s="2">
        <v>-0.202988548590656</v>
      </c>
      <c r="E1001" s="2">
        <v>0.173947593801442</v>
      </c>
      <c r="F1001" s="2">
        <v>-0.543925832441484</v>
      </c>
      <c r="G1001" s="2">
        <v>0.137948735260171</v>
      </c>
      <c r="H1001" s="2">
        <v>0.24338726006091</v>
      </c>
      <c r="I1001" s="2">
        <v>0.876528910551153</v>
      </c>
      <c r="J1001" s="2" t="s">
        <v>950</v>
      </c>
      <c r="K1001" s="19">
        <v>1.05756563765156E-10</v>
      </c>
      <c r="L1001" s="2">
        <v>42.2208947062594</v>
      </c>
    </row>
    <row r="1002">
      <c r="A1002" s="2" t="s">
        <v>630</v>
      </c>
      <c r="B1002" s="2" t="s">
        <v>2715</v>
      </c>
      <c r="C1002" s="2" t="s">
        <v>2716</v>
      </c>
      <c r="D1002" s="2">
        <v>-0.0926438945042872</v>
      </c>
      <c r="E1002" s="2">
        <v>0.122871725512684</v>
      </c>
      <c r="F1002" s="2">
        <v>-0.333472476509149</v>
      </c>
      <c r="G1002" s="2">
        <v>0.148184687500575</v>
      </c>
      <c r="H1002" s="2">
        <v>0.450966596822385</v>
      </c>
      <c r="I1002" s="2">
        <v>0.95150322879217</v>
      </c>
      <c r="J1002" s="2" t="s">
        <v>950</v>
      </c>
      <c r="K1002" s="19">
        <v>1.14892476478957E-9</v>
      </c>
      <c r="L1002" s="2">
        <v>37.4970045730452</v>
      </c>
    </row>
    <row r="1003">
      <c r="A1003" s="2" t="s">
        <v>630</v>
      </c>
      <c r="B1003" s="2" t="s">
        <v>2717</v>
      </c>
      <c r="C1003" s="2" t="s">
        <v>2716</v>
      </c>
      <c r="D1003" s="2">
        <v>-0.0409799299131145</v>
      </c>
      <c r="E1003" s="2">
        <v>0.239632722451289</v>
      </c>
      <c r="F1003" s="2">
        <v>-0.510660065917641</v>
      </c>
      <c r="G1003" s="2">
        <v>0.428700206091412</v>
      </c>
      <c r="H1003" s="2">
        <v>0.864260311716243</v>
      </c>
      <c r="I1003" s="2">
        <v>0.969357401590961</v>
      </c>
      <c r="J1003" s="2" t="s">
        <v>950</v>
      </c>
      <c r="K1003" s="19">
        <v>5.23560512960754E-5</v>
      </c>
      <c r="L1003" s="2">
        <v>16.5491882337191</v>
      </c>
    </row>
    <row r="1004">
      <c r="A1004" s="2" t="s">
        <v>630</v>
      </c>
      <c r="B1004" s="2" t="s">
        <v>2718</v>
      </c>
      <c r="C1004" s="2" t="s">
        <v>2716</v>
      </c>
      <c r="D1004" s="2">
        <v>0.0799680084950407</v>
      </c>
      <c r="E1004" s="2">
        <v>0.156063364007442</v>
      </c>
      <c r="F1004" s="2">
        <v>-0.225916184959546</v>
      </c>
      <c r="G1004" s="2">
        <v>0.385852201949627</v>
      </c>
      <c r="H1004" s="2">
        <v>0.608430053512958</v>
      </c>
      <c r="I1004" s="2">
        <v>0.936331021100473</v>
      </c>
      <c r="J1004" s="2" t="s">
        <v>950</v>
      </c>
      <c r="K1004" s="19">
        <v>8.95816740622564E-11</v>
      </c>
      <c r="L1004" s="2">
        <v>42.5530476615476</v>
      </c>
    </row>
    <row r="1005">
      <c r="A1005" s="2" t="s">
        <v>630</v>
      </c>
      <c r="B1005" s="2" t="s">
        <v>2719</v>
      </c>
      <c r="C1005" s="2" t="s">
        <v>2716</v>
      </c>
      <c r="D1005" s="2">
        <v>-0.180559973386981</v>
      </c>
      <c r="E1005" s="2">
        <v>0.120126609876243</v>
      </c>
      <c r="F1005" s="2">
        <v>-0.416008128744419</v>
      </c>
      <c r="G1005" s="2">
        <v>0.0548881819704551</v>
      </c>
      <c r="H1005" s="2">
        <v>0.133002592581072</v>
      </c>
      <c r="I1005" s="2">
        <v>0.913638850305089</v>
      </c>
      <c r="J1005" s="2" t="s">
        <v>950</v>
      </c>
      <c r="K1005" s="19">
        <v>1.96814731844354E-10</v>
      </c>
      <c r="L1005" s="2">
        <v>40.9926216709513</v>
      </c>
    </row>
    <row r="1006">
      <c r="A1006" s="2" t="s">
        <v>630</v>
      </c>
      <c r="B1006" s="2" t="s">
        <v>2720</v>
      </c>
      <c r="C1006" s="2" t="s">
        <v>2721</v>
      </c>
      <c r="D1006" s="2">
        <v>-0.278006736062146</v>
      </c>
      <c r="E1006" s="2">
        <v>0.167628936060269</v>
      </c>
      <c r="F1006" s="2">
        <v>-0.606559450740275</v>
      </c>
      <c r="G1006" s="2">
        <v>0.0505459786159821</v>
      </c>
      <c r="H1006" s="2">
        <v>0.0974010130133208</v>
      </c>
      <c r="I1006" s="2">
        <v>0.790401217469416</v>
      </c>
      <c r="J1006" s="2" t="s">
        <v>950</v>
      </c>
      <c r="K1006" s="19">
        <v>6.36071722561799E-11</v>
      </c>
      <c r="L1006" s="2">
        <v>43.2386141887757</v>
      </c>
    </row>
    <row r="1007">
      <c r="A1007" s="2" t="s">
        <v>630</v>
      </c>
      <c r="B1007" s="2" t="s">
        <v>2722</v>
      </c>
      <c r="C1007" s="2" t="s">
        <v>2721</v>
      </c>
      <c r="D1007" s="2">
        <v>-0.156210181625003</v>
      </c>
      <c r="E1007" s="2">
        <v>0.169935622342373</v>
      </c>
      <c r="F1007" s="2">
        <v>-0.489284001416055</v>
      </c>
      <c r="G1007" s="2">
        <v>0.176863638166049</v>
      </c>
      <c r="H1007" s="2">
        <v>0.358098961466345</v>
      </c>
      <c r="I1007" s="2">
        <v>0.940588351766595</v>
      </c>
      <c r="J1007" s="2" t="s">
        <v>950</v>
      </c>
      <c r="K1007" s="19">
        <v>7.77449719635862E-11</v>
      </c>
      <c r="L1007" s="2">
        <v>42.832527108189</v>
      </c>
    </row>
    <row r="1008">
      <c r="A1008" s="2" t="s">
        <v>630</v>
      </c>
      <c r="B1008" s="2" t="s">
        <v>2723</v>
      </c>
      <c r="C1008" s="2" t="s">
        <v>2702</v>
      </c>
      <c r="D1008" s="2">
        <v>-0.032948446052802</v>
      </c>
      <c r="E1008" s="2">
        <v>0.12610111202996</v>
      </c>
      <c r="F1008" s="2">
        <v>-0.280106625631524</v>
      </c>
      <c r="G1008" s="2">
        <v>0.21420973352592</v>
      </c>
      <c r="H1008" s="2">
        <v>0.793902450264065</v>
      </c>
      <c r="I1008" s="2">
        <v>0.969703089849115</v>
      </c>
      <c r="J1008" s="2" t="s">
        <v>950</v>
      </c>
      <c r="K1008" s="19">
        <v>1.0062053690305E-10</v>
      </c>
      <c r="L1008" s="2">
        <v>42.3197157589672</v>
      </c>
    </row>
    <row r="1009">
      <c r="A1009" s="2" t="s">
        <v>630</v>
      </c>
      <c r="B1009" s="2" t="s">
        <v>2724</v>
      </c>
      <c r="C1009" s="2" t="s">
        <v>2716</v>
      </c>
      <c r="D1009" s="2">
        <v>-0.189903981443467</v>
      </c>
      <c r="E1009" s="2">
        <v>0.202532368377604</v>
      </c>
      <c r="F1009" s="2">
        <v>-0.586867423463572</v>
      </c>
      <c r="G1009" s="2">
        <v>0.207059460576637</v>
      </c>
      <c r="H1009" s="2">
        <v>0.3487242158307</v>
      </c>
      <c r="I1009" s="2">
        <v>0.923093512493031</v>
      </c>
      <c r="J1009" s="2" t="s">
        <v>950</v>
      </c>
      <c r="K1009" s="19">
        <v>7.45483653612693E-5</v>
      </c>
      <c r="L1009" s="2">
        <v>15.8658574474928</v>
      </c>
    </row>
    <row r="1010">
      <c r="A1010" s="2" t="s">
        <v>640</v>
      </c>
      <c r="B1010" s="2" t="s">
        <v>2698</v>
      </c>
      <c r="C1010" s="2" t="s">
        <v>2699</v>
      </c>
      <c r="D1010" s="2">
        <v>0.114636846218552</v>
      </c>
      <c r="E1010" s="2">
        <v>0.166516022667737</v>
      </c>
      <c r="F1010" s="2">
        <v>-0.211734558210213</v>
      </c>
      <c r="G1010" s="2">
        <v>0.441008250647318</v>
      </c>
      <c r="H1010" s="2">
        <v>0.491264372435403</v>
      </c>
      <c r="I1010" s="2">
        <v>0.943255388619327</v>
      </c>
      <c r="J1010" s="2" t="s">
        <v>946</v>
      </c>
      <c r="K1010" s="19">
        <v>2.6875209033973E-7</v>
      </c>
      <c r="L1010" s="2">
        <v>26.6697118784954</v>
      </c>
    </row>
    <row r="1011">
      <c r="A1011" s="2" t="s">
        <v>640</v>
      </c>
      <c r="B1011" s="2" t="s">
        <v>2700</v>
      </c>
      <c r="C1011" s="2" t="s">
        <v>2699</v>
      </c>
      <c r="D1011" s="2">
        <v>0.0539263870117638</v>
      </c>
      <c r="E1011" s="2">
        <v>0.15829104130128</v>
      </c>
      <c r="F1011" s="2">
        <v>-0.256324053938745</v>
      </c>
      <c r="G1011" s="2">
        <v>0.364176827962273</v>
      </c>
      <c r="H1011" s="2">
        <v>0.733386131112715</v>
      </c>
      <c r="I1011" s="2">
        <v>0.984613774637228</v>
      </c>
      <c r="J1011" s="2" t="s">
        <v>946</v>
      </c>
      <c r="K1011" s="19">
        <v>2.6875209033973E-7</v>
      </c>
      <c r="L1011" s="2">
        <v>26.6697118784954</v>
      </c>
    </row>
    <row r="1012">
      <c r="A1012" s="2" t="s">
        <v>640</v>
      </c>
      <c r="B1012" s="2" t="s">
        <v>2701</v>
      </c>
      <c r="C1012" s="2" t="s">
        <v>2702</v>
      </c>
      <c r="D1012" s="2">
        <v>-0.0180370506237371</v>
      </c>
      <c r="E1012" s="2">
        <v>0.136054133116976</v>
      </c>
      <c r="F1012" s="2">
        <v>-0.284703151533011</v>
      </c>
      <c r="G1012" s="2">
        <v>0.248629050285537</v>
      </c>
      <c r="H1012" s="2">
        <v>0.894546486373585</v>
      </c>
      <c r="I1012" s="2">
        <v>0.968039672651752</v>
      </c>
      <c r="J1012" s="2" t="s">
        <v>946</v>
      </c>
      <c r="K1012" s="19">
        <v>2.05767710968746E-7</v>
      </c>
      <c r="L1012" s="2">
        <v>27.1927773923986</v>
      </c>
    </row>
    <row r="1013">
      <c r="A1013" s="2" t="s">
        <v>640</v>
      </c>
      <c r="B1013" s="2" t="s">
        <v>2703</v>
      </c>
      <c r="C1013" s="2" t="s">
        <v>2702</v>
      </c>
      <c r="D1013" s="2">
        <v>-0.230980985431553</v>
      </c>
      <c r="E1013" s="2">
        <v>0.170615086577149</v>
      </c>
      <c r="F1013" s="2">
        <v>-0.565386555122767</v>
      </c>
      <c r="G1013" s="2">
        <v>0.10342458425966</v>
      </c>
      <c r="H1013" s="2">
        <v>0.175974825167541</v>
      </c>
      <c r="I1013" s="2">
        <v>0.986365739222152</v>
      </c>
      <c r="J1013" s="2" t="s">
        <v>946</v>
      </c>
      <c r="K1013" s="19">
        <v>3.82644043128098E-7</v>
      </c>
      <c r="L1013" s="2">
        <v>25.9828973828931</v>
      </c>
    </row>
    <row r="1014">
      <c r="A1014" s="2" t="s">
        <v>640</v>
      </c>
      <c r="B1014" s="2" t="s">
        <v>2704</v>
      </c>
      <c r="C1014" s="2" t="s">
        <v>2702</v>
      </c>
      <c r="D1014" s="2">
        <v>-0.0306380857522903</v>
      </c>
      <c r="E1014" s="2">
        <v>0.115353616754113</v>
      </c>
      <c r="F1014" s="2">
        <v>-0.256731174590353</v>
      </c>
      <c r="G1014" s="2">
        <v>0.195455003085772</v>
      </c>
      <c r="H1014" s="2">
        <v>0.790577166214154</v>
      </c>
      <c r="I1014" s="2">
        <v>0.958146494584735</v>
      </c>
      <c r="J1014" s="2" t="s">
        <v>946</v>
      </c>
      <c r="K1014" s="19">
        <v>2.03152795736712E-7</v>
      </c>
      <c r="L1014" s="2">
        <v>27.2180082392054</v>
      </c>
    </row>
    <row r="1015">
      <c r="A1015" s="2" t="s">
        <v>640</v>
      </c>
      <c r="B1015" s="2" t="s">
        <v>2705</v>
      </c>
      <c r="C1015" s="2" t="s">
        <v>2702</v>
      </c>
      <c r="D1015" s="2">
        <v>-0.0531892487475276</v>
      </c>
      <c r="E1015" s="2">
        <v>0.152096855853677</v>
      </c>
      <c r="F1015" s="2">
        <v>-0.351299086220735</v>
      </c>
      <c r="G1015" s="2">
        <v>0.24492058872568</v>
      </c>
      <c r="H1015" s="2">
        <v>0.726604147139759</v>
      </c>
      <c r="I1015" s="2">
        <v>0.968829058260918</v>
      </c>
      <c r="J1015" s="2" t="s">
        <v>946</v>
      </c>
      <c r="K1015" s="19">
        <v>2.04711718974632E-6</v>
      </c>
      <c r="L1015" s="2">
        <v>22.7138213577833</v>
      </c>
    </row>
    <row r="1016">
      <c r="A1016" s="2" t="s">
        <v>640</v>
      </c>
      <c r="B1016" s="2" t="s">
        <v>2706</v>
      </c>
      <c r="C1016" s="2" t="s">
        <v>2702</v>
      </c>
      <c r="D1016" s="2">
        <v>0.0748805184380177</v>
      </c>
      <c r="E1016" s="2">
        <v>0.188756388023264</v>
      </c>
      <c r="F1016" s="2">
        <v>-0.295082002087581</v>
      </c>
      <c r="G1016" s="2">
        <v>0.444843038963616</v>
      </c>
      <c r="H1016" s="2">
        <v>0.691633193023664</v>
      </c>
      <c r="I1016" s="2">
        <v>0.923359845583541</v>
      </c>
      <c r="J1016" s="2" t="s">
        <v>946</v>
      </c>
      <c r="K1016" s="19">
        <v>2.17658795369197E-7</v>
      </c>
      <c r="L1016" s="2">
        <v>27.0823746671033</v>
      </c>
    </row>
    <row r="1017">
      <c r="A1017" s="2" t="s">
        <v>640</v>
      </c>
      <c r="B1017" s="2" t="s">
        <v>2707</v>
      </c>
      <c r="C1017" s="2" t="s">
        <v>2708</v>
      </c>
      <c r="D1017" s="2">
        <v>-0.0351350650631452</v>
      </c>
      <c r="E1017" s="2">
        <v>0.181062335229675</v>
      </c>
      <c r="F1017" s="2">
        <v>-0.390017242113309</v>
      </c>
      <c r="G1017" s="2">
        <v>0.319747111987018</v>
      </c>
      <c r="H1017" s="2">
        <v>0.846159425104514</v>
      </c>
      <c r="I1017" s="2">
        <v>0.963979091891219</v>
      </c>
      <c r="J1017" s="2" t="s">
        <v>946</v>
      </c>
      <c r="K1017" s="19">
        <v>2.85029997441631E-7</v>
      </c>
      <c r="L1017" s="2">
        <v>26.5539070397924</v>
      </c>
    </row>
    <row r="1018">
      <c r="A1018" s="2" t="s">
        <v>640</v>
      </c>
      <c r="B1018" s="2" t="s">
        <v>2709</v>
      </c>
      <c r="C1018" s="2" t="s">
        <v>2708</v>
      </c>
      <c r="D1018" s="2">
        <v>-0.191818583681232</v>
      </c>
      <c r="E1018" s="2">
        <v>0.183966128224579</v>
      </c>
      <c r="F1018" s="2">
        <v>-0.552392195001407</v>
      </c>
      <c r="G1018" s="2">
        <v>0.168755027638942</v>
      </c>
      <c r="H1018" s="2">
        <v>0.297237430519618</v>
      </c>
      <c r="I1018" s="2">
        <v>0.913437538796994</v>
      </c>
      <c r="J1018" s="2" t="s">
        <v>946</v>
      </c>
      <c r="K1018" s="19">
        <v>2.85029997441631E-7</v>
      </c>
      <c r="L1018" s="2">
        <v>26.5539070397924</v>
      </c>
    </row>
    <row r="1019">
      <c r="A1019" s="2" t="s">
        <v>640</v>
      </c>
      <c r="B1019" s="2" t="s">
        <v>2710</v>
      </c>
      <c r="C1019" s="2" t="s">
        <v>2708</v>
      </c>
      <c r="D1019" s="2">
        <v>0.224957311445108</v>
      </c>
      <c r="E1019" s="2">
        <v>0.172500520291465</v>
      </c>
      <c r="F1019" s="2">
        <v>-0.113143708326163</v>
      </c>
      <c r="G1019" s="2">
        <v>0.56305833121638</v>
      </c>
      <c r="H1019" s="2">
        <v>0.192370846882719</v>
      </c>
      <c r="I1019" s="2">
        <v>0.942071910902129</v>
      </c>
      <c r="J1019" s="2" t="s">
        <v>946</v>
      </c>
      <c r="K1019" s="19">
        <v>2.85029997441631E-7</v>
      </c>
      <c r="L1019" s="2">
        <v>26.5539070397924</v>
      </c>
    </row>
    <row r="1020">
      <c r="A1020" s="2" t="s">
        <v>640</v>
      </c>
      <c r="B1020" s="2" t="s">
        <v>2711</v>
      </c>
      <c r="C1020" s="2" t="s">
        <v>2708</v>
      </c>
      <c r="D1020" s="2">
        <v>-0.069604668490828</v>
      </c>
      <c r="E1020" s="2">
        <v>0.156530104345548</v>
      </c>
      <c r="F1020" s="2">
        <v>-0.376403673008102</v>
      </c>
      <c r="G1020" s="2">
        <v>0.237194336026446</v>
      </c>
      <c r="H1020" s="2">
        <v>0.656610832547963</v>
      </c>
      <c r="I1020" s="2">
        <v>0.907276566294285</v>
      </c>
      <c r="J1020" s="2" t="s">
        <v>946</v>
      </c>
      <c r="K1020" s="19">
        <v>2.85029997441631E-7</v>
      </c>
      <c r="L1020" s="2">
        <v>26.5539070397924</v>
      </c>
    </row>
    <row r="1021">
      <c r="A1021" s="2" t="s">
        <v>640</v>
      </c>
      <c r="B1021" s="2" t="s">
        <v>2712</v>
      </c>
      <c r="C1021" s="2" t="s">
        <v>2713</v>
      </c>
      <c r="D1021" s="2">
        <v>-0.308319074581551</v>
      </c>
      <c r="E1021" s="2">
        <v>0.186560881944039</v>
      </c>
      <c r="F1021" s="2">
        <v>-0.673978403191869</v>
      </c>
      <c r="G1021" s="2">
        <v>0.0573402540287664</v>
      </c>
      <c r="H1021" s="2">
        <v>0.0985808079320952</v>
      </c>
      <c r="I1021" s="2">
        <v>0.802157394143683</v>
      </c>
      <c r="J1021" s="2" t="s">
        <v>946</v>
      </c>
      <c r="K1021" s="19">
        <v>6.64647812090572E-7</v>
      </c>
      <c r="L1021" s="2">
        <v>24.8959459897361</v>
      </c>
    </row>
    <row r="1022">
      <c r="A1022" s="2" t="s">
        <v>640</v>
      </c>
      <c r="B1022" s="2" t="s">
        <v>2714</v>
      </c>
      <c r="C1022" s="2" t="s">
        <v>2713</v>
      </c>
      <c r="D1022" s="2">
        <v>-0.0948076614191708</v>
      </c>
      <c r="E1022" s="2">
        <v>0.188908050203567</v>
      </c>
      <c r="F1022" s="2">
        <v>-0.465067439818162</v>
      </c>
      <c r="G1022" s="2">
        <v>0.275452116979821</v>
      </c>
      <c r="H1022" s="2">
        <v>0.615820158203594</v>
      </c>
      <c r="I1022" s="2">
        <v>0.894995512308737</v>
      </c>
      <c r="J1022" s="2" t="s">
        <v>946</v>
      </c>
      <c r="K1022" s="19">
        <v>2.21414621804258E-7</v>
      </c>
      <c r="L1022" s="2">
        <v>27.0492794002736</v>
      </c>
    </row>
    <row r="1023">
      <c r="A1023" s="2" t="s">
        <v>640</v>
      </c>
      <c r="B1023" s="2" t="s">
        <v>2715</v>
      </c>
      <c r="C1023" s="2" t="s">
        <v>2716</v>
      </c>
      <c r="D1023" s="2">
        <v>-0.0876543114171437</v>
      </c>
      <c r="E1023" s="2">
        <v>0.143965796674038</v>
      </c>
      <c r="F1023" s="2">
        <v>-0.369827272898258</v>
      </c>
      <c r="G1023" s="2">
        <v>0.19451865006397</v>
      </c>
      <c r="H1023" s="2">
        <v>0.542706641580438</v>
      </c>
      <c r="I1023" s="2">
        <v>0.95150322879217</v>
      </c>
      <c r="J1023" s="2" t="s">
        <v>946</v>
      </c>
      <c r="K1023" s="19">
        <v>1.46275287988319E-6</v>
      </c>
      <c r="L1023" s="2">
        <v>23.3720996162274</v>
      </c>
    </row>
    <row r="1024">
      <c r="A1024" s="2" t="s">
        <v>640</v>
      </c>
      <c r="B1024" s="2" t="s">
        <v>2717</v>
      </c>
      <c r="C1024" s="2" t="s">
        <v>2716</v>
      </c>
      <c r="D1024" s="2">
        <v>-0.283986016071591</v>
      </c>
      <c r="E1024" s="2">
        <v>0.23576641485662</v>
      </c>
      <c r="F1024" s="2">
        <v>-0.746088189190568</v>
      </c>
      <c r="G1024" s="2">
        <v>0.178116157047384</v>
      </c>
      <c r="H1024" s="2">
        <v>0.228762554044655</v>
      </c>
      <c r="I1024" s="2">
        <v>0.887077804847525</v>
      </c>
      <c r="J1024" s="2" t="s">
        <v>946</v>
      </c>
      <c r="K1024" s="19">
        <v>1.20203506363292E-4</v>
      </c>
      <c r="L1024" s="2">
        <v>14.9442380217573</v>
      </c>
    </row>
    <row r="1025">
      <c r="A1025" s="2" t="s">
        <v>640</v>
      </c>
      <c r="B1025" s="2" t="s">
        <v>2718</v>
      </c>
      <c r="C1025" s="2" t="s">
        <v>2716</v>
      </c>
      <c r="D1025" s="2">
        <v>-0.0629786413029612</v>
      </c>
      <c r="E1025" s="2">
        <v>0.18232737056193</v>
      </c>
      <c r="F1025" s="2">
        <v>-0.420340287604344</v>
      </c>
      <c r="G1025" s="2">
        <v>0.294383004998422</v>
      </c>
      <c r="H1025" s="2">
        <v>0.729823405252515</v>
      </c>
      <c r="I1025" s="2">
        <v>0.936331021100473</v>
      </c>
      <c r="J1025" s="2" t="s">
        <v>946</v>
      </c>
      <c r="K1025" s="19">
        <v>2.96995645250612E-7</v>
      </c>
      <c r="L1025" s="2">
        <v>26.4730358444117</v>
      </c>
    </row>
    <row r="1026">
      <c r="A1026" s="2" t="s">
        <v>640</v>
      </c>
      <c r="B1026" s="2" t="s">
        <v>2719</v>
      </c>
      <c r="C1026" s="2" t="s">
        <v>2716</v>
      </c>
      <c r="D1026" s="2">
        <v>-0.0241148326077472</v>
      </c>
      <c r="E1026" s="2">
        <v>0.133846540256558</v>
      </c>
      <c r="F1026" s="2">
        <v>-0.286454051510602</v>
      </c>
      <c r="G1026" s="2">
        <v>0.238224386295107</v>
      </c>
      <c r="H1026" s="2">
        <v>0.857042171022223</v>
      </c>
      <c r="I1026" s="2">
        <v>0.954673278358658</v>
      </c>
      <c r="J1026" s="2" t="s">
        <v>946</v>
      </c>
      <c r="K1026" s="19">
        <v>5.19022400366302E-7</v>
      </c>
      <c r="L1026" s="2">
        <v>25.3854101798647</v>
      </c>
    </row>
    <row r="1027">
      <c r="A1027" s="2" t="s">
        <v>640</v>
      </c>
      <c r="B1027" s="2" t="s">
        <v>2720</v>
      </c>
      <c r="C1027" s="2" t="s">
        <v>2721</v>
      </c>
      <c r="D1027" s="2">
        <v>0.00886516379159435</v>
      </c>
      <c r="E1027" s="2">
        <v>0.195890385502025</v>
      </c>
      <c r="F1027" s="2">
        <v>-0.375079991792375</v>
      </c>
      <c r="G1027" s="2">
        <v>0.392810319375564</v>
      </c>
      <c r="H1027" s="2">
        <v>0.96390857867044</v>
      </c>
      <c r="I1027" s="2">
        <v>0.997522449852557</v>
      </c>
      <c r="J1027" s="2" t="s">
        <v>946</v>
      </c>
      <c r="K1027" s="19">
        <v>9.11436447347104E-7</v>
      </c>
      <c r="L1027" s="2">
        <v>24.2786795888367</v>
      </c>
    </row>
    <row r="1028">
      <c r="A1028" s="2" t="s">
        <v>640</v>
      </c>
      <c r="B1028" s="2" t="s">
        <v>2722</v>
      </c>
      <c r="C1028" s="2" t="s">
        <v>2721</v>
      </c>
      <c r="D1028" s="2">
        <v>-0.0549601065813868</v>
      </c>
      <c r="E1028" s="2">
        <v>0.196866572359886</v>
      </c>
      <c r="F1028" s="2">
        <v>-0.440818588406763</v>
      </c>
      <c r="G1028" s="2">
        <v>0.330898375243989</v>
      </c>
      <c r="H1028" s="2">
        <v>0.780143404972146</v>
      </c>
      <c r="I1028" s="2">
        <v>0.981539892744832</v>
      </c>
      <c r="J1028" s="2" t="s">
        <v>946</v>
      </c>
      <c r="K1028" s="19">
        <v>4.0614045128119E-7</v>
      </c>
      <c r="L1028" s="2">
        <v>25.8580476051691</v>
      </c>
    </row>
    <row r="1029">
      <c r="A1029" s="2" t="s">
        <v>640</v>
      </c>
      <c r="B1029" s="2" t="s">
        <v>2723</v>
      </c>
      <c r="C1029" s="2" t="s">
        <v>2702</v>
      </c>
      <c r="D1029" s="2">
        <v>-0.150902941716401</v>
      </c>
      <c r="E1029" s="2">
        <v>0.150358440859001</v>
      </c>
      <c r="F1029" s="2">
        <v>-0.445605485800045</v>
      </c>
      <c r="G1029" s="2">
        <v>0.143799602367242</v>
      </c>
      <c r="H1029" s="2">
        <v>0.315698495237309</v>
      </c>
      <c r="I1029" s="2">
        <v>0.873679788969722</v>
      </c>
      <c r="J1029" s="2" t="s">
        <v>946</v>
      </c>
      <c r="K1029" s="19">
        <v>2.05767710968746E-7</v>
      </c>
      <c r="L1029" s="2">
        <v>27.1927773923986</v>
      </c>
    </row>
    <row r="1030">
      <c r="A1030" s="2" t="s">
        <v>640</v>
      </c>
      <c r="B1030" s="2" t="s">
        <v>2724</v>
      </c>
      <c r="C1030" s="2" t="s">
        <v>2716</v>
      </c>
      <c r="D1030" s="2">
        <v>-0.203180562603389</v>
      </c>
      <c r="E1030" s="2">
        <v>0.186066640599268</v>
      </c>
      <c r="F1030" s="2">
        <v>-0.567871178177955</v>
      </c>
      <c r="G1030" s="2">
        <v>0.161510052971176</v>
      </c>
      <c r="H1030" s="2">
        <v>0.275189994079998</v>
      </c>
      <c r="I1030" s="2">
        <v>0.923093512493031</v>
      </c>
      <c r="J1030" s="2" t="s">
        <v>946</v>
      </c>
      <c r="K1030" s="19">
        <v>1.23286021783941E-4</v>
      </c>
      <c r="L1030" s="2">
        <v>14.8959330733602</v>
      </c>
    </row>
    <row r="1031">
      <c r="A1031" s="2" t="s">
        <v>690</v>
      </c>
      <c r="B1031" s="2" t="s">
        <v>2698</v>
      </c>
      <c r="C1031" s="2" t="s">
        <v>2699</v>
      </c>
      <c r="D1031" s="2">
        <v>-0.00747440585319761</v>
      </c>
      <c r="E1031" s="2">
        <v>0.0316317747061046</v>
      </c>
      <c r="F1031" s="2">
        <v>-0.0694726842771627</v>
      </c>
      <c r="G1031" s="2">
        <v>0.0545238725707675</v>
      </c>
      <c r="H1031" s="2">
        <v>0.813231859241636</v>
      </c>
      <c r="I1031" s="2">
        <v>0.961031480563324</v>
      </c>
      <c r="J1031" s="2" t="s">
        <v>1395</v>
      </c>
      <c r="K1031" s="19">
        <v>5.277707994492E-198</v>
      </c>
      <c r="L1031" s="2">
        <v>1177.38814723881</v>
      </c>
    </row>
    <row r="1032">
      <c r="A1032" s="2" t="s">
        <v>690</v>
      </c>
      <c r="B1032" s="2" t="s">
        <v>2700</v>
      </c>
      <c r="C1032" s="2" t="s">
        <v>2699</v>
      </c>
      <c r="D1032" s="2">
        <v>0.0411318474735962</v>
      </c>
      <c r="E1032" s="2">
        <v>0.0301801839230504</v>
      </c>
      <c r="F1032" s="2">
        <v>-0.0180213130155827</v>
      </c>
      <c r="G1032" s="2">
        <v>0.100285007962775</v>
      </c>
      <c r="H1032" s="2">
        <v>0.17309594460983</v>
      </c>
      <c r="I1032" s="2">
        <v>0.816436442330007</v>
      </c>
      <c r="J1032" s="2" t="s">
        <v>1395</v>
      </c>
      <c r="K1032" s="19">
        <v>5.277707994492E-198</v>
      </c>
      <c r="L1032" s="2">
        <v>1177.38814723881</v>
      </c>
    </row>
    <row r="1033">
      <c r="A1033" s="2" t="s">
        <v>690</v>
      </c>
      <c r="B1033" s="2" t="s">
        <v>2701</v>
      </c>
      <c r="C1033" s="2" t="s">
        <v>2702</v>
      </c>
      <c r="D1033" s="2">
        <v>-0.0378371697956277</v>
      </c>
      <c r="E1033" s="2">
        <v>0.0262345700754893</v>
      </c>
      <c r="F1033" s="2">
        <v>-0.0892569271435869</v>
      </c>
      <c r="G1033" s="2">
        <v>0.0135825875523313</v>
      </c>
      <c r="H1033" s="2">
        <v>0.149405096009668</v>
      </c>
      <c r="I1033" s="2">
        <v>0.856217359093386</v>
      </c>
      <c r="J1033" s="2" t="s">
        <v>1395</v>
      </c>
      <c r="K1033" s="19">
        <v>9.56875061453536E-198</v>
      </c>
      <c r="L1033" s="2">
        <v>1173.9280318513</v>
      </c>
    </row>
    <row r="1034">
      <c r="A1034" s="2" t="s">
        <v>690</v>
      </c>
      <c r="B1034" s="2" t="s">
        <v>2703</v>
      </c>
      <c r="C1034" s="2" t="s">
        <v>2702</v>
      </c>
      <c r="D1034" s="2">
        <v>-0.0268117810201236</v>
      </c>
      <c r="E1034" s="2">
        <v>0.0309313571910133</v>
      </c>
      <c r="F1034" s="2">
        <v>-0.0874372411145097</v>
      </c>
      <c r="G1034" s="2">
        <v>0.0338136790742624</v>
      </c>
      <c r="H1034" s="2">
        <v>0.386164698478873</v>
      </c>
      <c r="I1034" s="2">
        <v>0.986365739222152</v>
      </c>
      <c r="J1034" s="2" t="s">
        <v>1395</v>
      </c>
      <c r="K1034" s="19">
        <v>8.76121733765102E-190</v>
      </c>
      <c r="L1034" s="2">
        <v>1123.64202304344</v>
      </c>
    </row>
    <row r="1035">
      <c r="A1035" s="2" t="s">
        <v>690</v>
      </c>
      <c r="B1035" s="2" t="s">
        <v>2704</v>
      </c>
      <c r="C1035" s="2" t="s">
        <v>2702</v>
      </c>
      <c r="D1035" s="2">
        <v>-0.0328654858038204</v>
      </c>
      <c r="E1035" s="2">
        <v>0.0222538391660459</v>
      </c>
      <c r="F1035" s="2">
        <v>-0.0764830105692705</v>
      </c>
      <c r="G1035" s="2">
        <v>0.0107520389616296</v>
      </c>
      <c r="H1035" s="2">
        <v>0.139895205040328</v>
      </c>
      <c r="I1035" s="2">
        <v>0.652583491749096</v>
      </c>
      <c r="J1035" s="2" t="s">
        <v>1395</v>
      </c>
      <c r="K1035" s="19">
        <v>4.09602659715822E-197</v>
      </c>
      <c r="L1035" s="2">
        <v>1169.27920656583</v>
      </c>
    </row>
    <row r="1036">
      <c r="A1036" s="2" t="s">
        <v>690</v>
      </c>
      <c r="B1036" s="2" t="s">
        <v>2705</v>
      </c>
      <c r="C1036" s="2" t="s">
        <v>2702</v>
      </c>
      <c r="D1036" s="2">
        <v>-0.0238625921459512</v>
      </c>
      <c r="E1036" s="2">
        <v>0.0280521387300736</v>
      </c>
      <c r="F1036" s="2">
        <v>-0.0788447840568956</v>
      </c>
      <c r="G1036" s="2">
        <v>0.0311195997649931</v>
      </c>
      <c r="H1036" s="2">
        <v>0.395087791572337</v>
      </c>
      <c r="I1036" s="2">
        <v>0.968829058260918</v>
      </c>
      <c r="J1036" s="2" t="s">
        <v>1395</v>
      </c>
      <c r="K1036" s="19">
        <v>7.19766275924338E-178</v>
      </c>
      <c r="L1036" s="2">
        <v>1046.96853212813</v>
      </c>
    </row>
    <row r="1037">
      <c r="A1037" s="2" t="s">
        <v>690</v>
      </c>
      <c r="B1037" s="2" t="s">
        <v>2706</v>
      </c>
      <c r="C1037" s="2" t="s">
        <v>2702</v>
      </c>
      <c r="D1037" s="2">
        <v>0.0044021967317724</v>
      </c>
      <c r="E1037" s="2">
        <v>0.0362127562728724</v>
      </c>
      <c r="F1037" s="2">
        <v>-0.0665748055630576</v>
      </c>
      <c r="G1037" s="2">
        <v>0.0753791990266024</v>
      </c>
      <c r="H1037" s="2">
        <v>0.903257493303705</v>
      </c>
      <c r="I1037" s="2">
        <v>0.923359845583541</v>
      </c>
      <c r="J1037" s="2" t="s">
        <v>1395</v>
      </c>
      <c r="K1037" s="19">
        <v>2.74289720871238E-198</v>
      </c>
      <c r="L1037" s="2">
        <v>1177.90106709621</v>
      </c>
    </row>
    <row r="1038">
      <c r="A1038" s="2" t="s">
        <v>690</v>
      </c>
      <c r="B1038" s="2" t="s">
        <v>2707</v>
      </c>
      <c r="C1038" s="2" t="s">
        <v>2708</v>
      </c>
      <c r="D1038" s="2">
        <v>-0.0277756980066612</v>
      </c>
      <c r="E1038" s="2">
        <v>0.0346582286678123</v>
      </c>
      <c r="F1038" s="2">
        <v>-0.0957058261955734</v>
      </c>
      <c r="G1038" s="2">
        <v>0.0401544301822509</v>
      </c>
      <c r="H1038" s="2">
        <v>0.422998139716536</v>
      </c>
      <c r="I1038" s="2">
        <v>0.883547978809527</v>
      </c>
      <c r="J1038" s="2" t="s">
        <v>1395</v>
      </c>
      <c r="K1038" s="19">
        <v>4.00720079862328E-196</v>
      </c>
      <c r="L1038" s="2">
        <v>1162.2575680772</v>
      </c>
    </row>
    <row r="1039">
      <c r="A1039" s="2" t="s">
        <v>690</v>
      </c>
      <c r="B1039" s="2" t="s">
        <v>2709</v>
      </c>
      <c r="C1039" s="2" t="s">
        <v>2708</v>
      </c>
      <c r="D1039" s="2">
        <v>-0.032632036719444</v>
      </c>
      <c r="E1039" s="2">
        <v>0.034688898245282</v>
      </c>
      <c r="F1039" s="2">
        <v>-0.100622277280196</v>
      </c>
      <c r="G1039" s="2">
        <v>0.0353582038413086</v>
      </c>
      <c r="H1039" s="2">
        <v>0.346984607914286</v>
      </c>
      <c r="I1039" s="2">
        <v>0.913437538796994</v>
      </c>
      <c r="J1039" s="2" t="s">
        <v>1395</v>
      </c>
      <c r="K1039" s="19">
        <v>4.00720079862328E-196</v>
      </c>
      <c r="L1039" s="2">
        <v>1162.2575680772</v>
      </c>
    </row>
    <row r="1040">
      <c r="A1040" s="2" t="s">
        <v>690</v>
      </c>
      <c r="B1040" s="2" t="s">
        <v>2710</v>
      </c>
      <c r="C1040" s="2" t="s">
        <v>2708</v>
      </c>
      <c r="D1040" s="19">
        <v>3.9320855002181E-5</v>
      </c>
      <c r="E1040" s="2">
        <v>0.0317020625451539</v>
      </c>
      <c r="F1040" s="2">
        <v>-0.0620967217334995</v>
      </c>
      <c r="G1040" s="2">
        <v>0.0621753634435039</v>
      </c>
      <c r="H1040" s="2">
        <v>0.999010504474632</v>
      </c>
      <c r="I1040" s="2">
        <v>0.999010504474632</v>
      </c>
      <c r="J1040" s="2" t="s">
        <v>1395</v>
      </c>
      <c r="K1040" s="19">
        <v>4.00720079862328E-196</v>
      </c>
      <c r="L1040" s="2">
        <v>1162.2575680772</v>
      </c>
    </row>
    <row r="1041">
      <c r="A1041" s="2" t="s">
        <v>690</v>
      </c>
      <c r="B1041" s="2" t="s">
        <v>2711</v>
      </c>
      <c r="C1041" s="2" t="s">
        <v>2708</v>
      </c>
      <c r="D1041" s="2">
        <v>0.0311135032933996</v>
      </c>
      <c r="E1041" s="2">
        <v>0.0295526009789516</v>
      </c>
      <c r="F1041" s="2">
        <v>-0.0268095946253456</v>
      </c>
      <c r="G1041" s="2">
        <v>0.0890366012121448</v>
      </c>
      <c r="H1041" s="2">
        <v>0.292568712559709</v>
      </c>
      <c r="I1041" s="2">
        <v>0.907276566294285</v>
      </c>
      <c r="J1041" s="2" t="s">
        <v>1395</v>
      </c>
      <c r="K1041" s="19">
        <v>4.00720079862328E-196</v>
      </c>
      <c r="L1041" s="2">
        <v>1162.2575680772</v>
      </c>
    </row>
    <row r="1042">
      <c r="A1042" s="2" t="s">
        <v>690</v>
      </c>
      <c r="B1042" s="2" t="s">
        <v>2712</v>
      </c>
      <c r="C1042" s="2" t="s">
        <v>2713</v>
      </c>
      <c r="D1042" s="2">
        <v>0.00859638545248042</v>
      </c>
      <c r="E1042" s="2">
        <v>0.0325429936257002</v>
      </c>
      <c r="F1042" s="2">
        <v>-0.055187882053892</v>
      </c>
      <c r="G1042" s="2">
        <v>0.0723806529588529</v>
      </c>
      <c r="H1042" s="2">
        <v>0.791691537540352</v>
      </c>
      <c r="I1042" s="2">
        <v>0.908606566475176</v>
      </c>
      <c r="J1042" s="2" t="s">
        <v>1395</v>
      </c>
      <c r="K1042" s="19">
        <v>6.61893290580946E-199</v>
      </c>
      <c r="L1042" s="2">
        <v>1183.38298186401</v>
      </c>
    </row>
    <row r="1043">
      <c r="A1043" s="2" t="s">
        <v>690</v>
      </c>
      <c r="B1043" s="2" t="s">
        <v>2714</v>
      </c>
      <c r="C1043" s="2" t="s">
        <v>2713</v>
      </c>
      <c r="D1043" s="2">
        <v>-0.0168229899200929</v>
      </c>
      <c r="E1043" s="2">
        <v>0.0358851073981427</v>
      </c>
      <c r="F1043" s="2">
        <v>-0.0871578004204527</v>
      </c>
      <c r="G1043" s="2">
        <v>0.0535118205802668</v>
      </c>
      <c r="H1043" s="2">
        <v>0.639269467927018</v>
      </c>
      <c r="I1043" s="2">
        <v>0.894995512308737</v>
      </c>
      <c r="J1043" s="2" t="s">
        <v>1395</v>
      </c>
      <c r="K1043" s="19">
        <v>9.05739197876286E-198</v>
      </c>
      <c r="L1043" s="2">
        <v>1174.66260503072</v>
      </c>
    </row>
    <row r="1044">
      <c r="A1044" s="2" t="s">
        <v>690</v>
      </c>
      <c r="B1044" s="2" t="s">
        <v>2715</v>
      </c>
      <c r="C1044" s="2" t="s">
        <v>2716</v>
      </c>
      <c r="D1044" s="2">
        <v>0.0255971227890078</v>
      </c>
      <c r="E1044" s="2">
        <v>0.0265751974538624</v>
      </c>
      <c r="F1044" s="2">
        <v>-0.0264902642205625</v>
      </c>
      <c r="G1044" s="2">
        <v>0.0776845097985783</v>
      </c>
      <c r="H1044" s="2">
        <v>0.335594285705159</v>
      </c>
      <c r="I1044" s="2">
        <v>0.95150322879217</v>
      </c>
      <c r="J1044" s="2" t="s">
        <v>1395</v>
      </c>
      <c r="K1044" s="19">
        <v>1.50817527736654E-179</v>
      </c>
      <c r="L1044" s="2">
        <v>1064.52770697906</v>
      </c>
    </row>
    <row r="1045">
      <c r="A1045" s="2" t="s">
        <v>690</v>
      </c>
      <c r="B1045" s="2" t="s">
        <v>2717</v>
      </c>
      <c r="C1045" s="2" t="s">
        <v>2716</v>
      </c>
      <c r="D1045" s="2">
        <v>0.103366405947946</v>
      </c>
      <c r="E1045" s="2">
        <v>0.0491310552062049</v>
      </c>
      <c r="F1045" s="2">
        <v>0.00706953774378461</v>
      </c>
      <c r="G1045" s="2">
        <v>0.199663274152108</v>
      </c>
      <c r="H1045" s="2">
        <v>0.0357159039944118</v>
      </c>
      <c r="I1045" s="2">
        <v>0.887077804847525</v>
      </c>
      <c r="J1045" s="2" t="s">
        <v>1395</v>
      </c>
      <c r="K1045" s="19">
        <v>2.174027797166E-85</v>
      </c>
      <c r="L1045" s="2">
        <v>499.179785108805</v>
      </c>
    </row>
    <row r="1046">
      <c r="A1046" s="2" t="s">
        <v>690</v>
      </c>
      <c r="B1046" s="2" t="s">
        <v>2718</v>
      </c>
      <c r="C1046" s="2" t="s">
        <v>2716</v>
      </c>
      <c r="D1046" s="2">
        <v>0.0251923354449353</v>
      </c>
      <c r="E1046" s="2">
        <v>0.0345519340295181</v>
      </c>
      <c r="F1046" s="2">
        <v>-0.0425294552529203</v>
      </c>
      <c r="G1046" s="2">
        <v>0.092914126142791</v>
      </c>
      <c r="H1046" s="2">
        <v>0.466027965761027</v>
      </c>
      <c r="I1046" s="2">
        <v>0.936331021100473</v>
      </c>
      <c r="J1046" s="2" t="s">
        <v>1395</v>
      </c>
      <c r="K1046" s="19">
        <v>3.68951188760665E-197</v>
      </c>
      <c r="L1046" s="2">
        <v>1169.80894581007</v>
      </c>
    </row>
    <row r="1047">
      <c r="A1047" s="2" t="s">
        <v>690</v>
      </c>
      <c r="B1047" s="2" t="s">
        <v>2719</v>
      </c>
      <c r="C1047" s="2" t="s">
        <v>2716</v>
      </c>
      <c r="D1047" s="2">
        <v>0.0306010837122903</v>
      </c>
      <c r="E1047" s="2">
        <v>0.0254441467199975</v>
      </c>
      <c r="F1047" s="2">
        <v>-0.0192694438589048</v>
      </c>
      <c r="G1047" s="2">
        <v>0.0804716112834855</v>
      </c>
      <c r="H1047" s="2">
        <v>0.229267640466355</v>
      </c>
      <c r="I1047" s="2">
        <v>0.913638850305089</v>
      </c>
      <c r="J1047" s="2" t="s">
        <v>1395</v>
      </c>
      <c r="K1047" s="19">
        <v>1.53330594937985E-190</v>
      </c>
      <c r="L1047" s="2">
        <v>1128.87491269587</v>
      </c>
    </row>
    <row r="1048">
      <c r="A1048" s="2" t="s">
        <v>690</v>
      </c>
      <c r="B1048" s="2" t="s">
        <v>2720</v>
      </c>
      <c r="C1048" s="2" t="s">
        <v>2721</v>
      </c>
      <c r="D1048" s="2">
        <v>-0.0519677234475598</v>
      </c>
      <c r="E1048" s="2">
        <v>0.0360225638899111</v>
      </c>
      <c r="F1048" s="2">
        <v>-0.122571948671785</v>
      </c>
      <c r="G1048" s="2">
        <v>0.0186365017766658</v>
      </c>
      <c r="H1048" s="2">
        <v>0.149298007744223</v>
      </c>
      <c r="I1048" s="2">
        <v>0.790401217469416</v>
      </c>
      <c r="J1048" s="2" t="s">
        <v>1395</v>
      </c>
      <c r="K1048" s="19">
        <v>3.40462253676014E-196</v>
      </c>
      <c r="L1048" s="2">
        <v>1162.07525392139</v>
      </c>
    </row>
    <row r="1049">
      <c r="A1049" s="2" t="s">
        <v>690</v>
      </c>
      <c r="B1049" s="2" t="s">
        <v>2722</v>
      </c>
      <c r="C1049" s="2" t="s">
        <v>2721</v>
      </c>
      <c r="D1049" s="2">
        <v>0.0193681270082344</v>
      </c>
      <c r="E1049" s="2">
        <v>0.0369636150291572</v>
      </c>
      <c r="F1049" s="2">
        <v>-0.0530805584489137</v>
      </c>
      <c r="G1049" s="2">
        <v>0.0918168124653826</v>
      </c>
      <c r="H1049" s="2">
        <v>0.600358927401634</v>
      </c>
      <c r="I1049" s="2">
        <v>0.95419866124591</v>
      </c>
      <c r="J1049" s="2" t="s">
        <v>1395</v>
      </c>
      <c r="K1049" s="19">
        <v>3.92955847738024E-199</v>
      </c>
      <c r="L1049" s="2">
        <v>1182.15753616413</v>
      </c>
    </row>
    <row r="1050">
      <c r="A1050" s="2" t="s">
        <v>690</v>
      </c>
      <c r="B1050" s="2" t="s">
        <v>2723</v>
      </c>
      <c r="C1050" s="2" t="s">
        <v>2702</v>
      </c>
      <c r="D1050" s="2">
        <v>0.0180190262700816</v>
      </c>
      <c r="E1050" s="2">
        <v>0.0278090154585124</v>
      </c>
      <c r="F1050" s="2">
        <v>-0.0364866440286026</v>
      </c>
      <c r="G1050" s="2">
        <v>0.072524696568766</v>
      </c>
      <c r="H1050" s="2">
        <v>0.517097360764538</v>
      </c>
      <c r="I1050" s="2">
        <v>0.912524754290361</v>
      </c>
      <c r="J1050" s="2" t="s">
        <v>1395</v>
      </c>
      <c r="K1050" s="19">
        <v>9.56875061453536E-198</v>
      </c>
      <c r="L1050" s="2">
        <v>1173.9280318513</v>
      </c>
    </row>
    <row r="1051">
      <c r="A1051" s="2" t="s">
        <v>690</v>
      </c>
      <c r="B1051" s="2" t="s">
        <v>2724</v>
      </c>
      <c r="C1051" s="2" t="s">
        <v>2716</v>
      </c>
      <c r="D1051" s="2">
        <v>0.0550512919964034</v>
      </c>
      <c r="E1051" s="2">
        <v>0.0390601663154875</v>
      </c>
      <c r="F1051" s="2">
        <v>-0.021506633981952</v>
      </c>
      <c r="G1051" s="2">
        <v>0.131609217974759</v>
      </c>
      <c r="H1051" s="2">
        <v>0.15912785263299</v>
      </c>
      <c r="I1051" s="2">
        <v>0.923093512493031</v>
      </c>
      <c r="J1051" s="2" t="s">
        <v>1395</v>
      </c>
      <c r="K1051" s="19">
        <v>3.36300506747585E-85</v>
      </c>
      <c r="L1051" s="2">
        <v>498.097520524843</v>
      </c>
    </row>
    <row r="1052">
      <c r="A1052" s="2" t="s">
        <v>665</v>
      </c>
      <c r="B1052" s="2" t="s">
        <v>2698</v>
      </c>
      <c r="C1052" s="2" t="s">
        <v>2699</v>
      </c>
      <c r="D1052" s="2">
        <v>-0.00111350658054489</v>
      </c>
      <c r="E1052" s="2">
        <v>0.0452825584355964</v>
      </c>
      <c r="F1052" s="2">
        <v>-0.0898673211143138</v>
      </c>
      <c r="G1052" s="2">
        <v>0.087640307953224</v>
      </c>
      <c r="H1052" s="2">
        <v>0.980384634154744</v>
      </c>
      <c r="I1052" s="2">
        <v>0.991400191841876</v>
      </c>
      <c r="J1052" s="2" t="s">
        <v>1247</v>
      </c>
      <c r="K1052" s="19">
        <v>5.61045050794444E-90</v>
      </c>
      <c r="L1052" s="2">
        <v>454.971790441629</v>
      </c>
    </row>
    <row r="1053">
      <c r="A1053" s="2" t="s">
        <v>665</v>
      </c>
      <c r="B1053" s="2" t="s">
        <v>2700</v>
      </c>
      <c r="C1053" s="2" t="s">
        <v>2699</v>
      </c>
      <c r="D1053" s="2">
        <v>-0.0014421884642309</v>
      </c>
      <c r="E1053" s="2">
        <v>0.0432257583913126</v>
      </c>
      <c r="F1053" s="2">
        <v>-0.0861646749112036</v>
      </c>
      <c r="G1053" s="2">
        <v>0.0832802979827418</v>
      </c>
      <c r="H1053" s="2">
        <v>0.973388022078402</v>
      </c>
      <c r="I1053" s="2">
        <v>0.984613774637228</v>
      </c>
      <c r="J1053" s="2" t="s">
        <v>1247</v>
      </c>
      <c r="K1053" s="19">
        <v>5.61045050794444E-90</v>
      </c>
      <c r="L1053" s="2">
        <v>454.971790441629</v>
      </c>
    </row>
    <row r="1054">
      <c r="A1054" s="2" t="s">
        <v>665</v>
      </c>
      <c r="B1054" s="2" t="s">
        <v>2701</v>
      </c>
      <c r="C1054" s="2" t="s">
        <v>2702</v>
      </c>
      <c r="D1054" s="2">
        <v>-0.0247093807234478</v>
      </c>
      <c r="E1054" s="2">
        <v>0.0376118492056977</v>
      </c>
      <c r="F1054" s="2">
        <v>-0.0984286051666153</v>
      </c>
      <c r="G1054" s="2">
        <v>0.0490098437197196</v>
      </c>
      <c r="H1054" s="2">
        <v>0.511293846531109</v>
      </c>
      <c r="I1054" s="2">
        <v>0.956514900873984</v>
      </c>
      <c r="J1054" s="2" t="s">
        <v>1247</v>
      </c>
      <c r="K1054" s="19">
        <v>2.86835721215872E-90</v>
      </c>
      <c r="L1054" s="2">
        <v>456.409362463957</v>
      </c>
    </row>
    <row r="1055">
      <c r="A1055" s="2" t="s">
        <v>665</v>
      </c>
      <c r="B1055" s="2" t="s">
        <v>2703</v>
      </c>
      <c r="C1055" s="2" t="s">
        <v>2702</v>
      </c>
      <c r="D1055" s="2">
        <v>-0.077916391144729</v>
      </c>
      <c r="E1055" s="2">
        <v>0.0444543924575125</v>
      </c>
      <c r="F1055" s="2">
        <v>-0.165047000361453</v>
      </c>
      <c r="G1055" s="2">
        <v>0.0092142180719955</v>
      </c>
      <c r="H1055" s="2">
        <v>0.0798281637769061</v>
      </c>
      <c r="I1055" s="2">
        <v>0.986365739222152</v>
      </c>
      <c r="J1055" s="2" t="s">
        <v>1247</v>
      </c>
      <c r="K1055" s="19">
        <v>2.50575288019608E-87</v>
      </c>
      <c r="L1055" s="2">
        <v>441.194709971076</v>
      </c>
    </row>
    <row r="1056">
      <c r="A1056" s="2" t="s">
        <v>665</v>
      </c>
      <c r="B1056" s="2" t="s">
        <v>2704</v>
      </c>
      <c r="C1056" s="2" t="s">
        <v>2702</v>
      </c>
      <c r="D1056" s="2">
        <v>0.00736589813783618</v>
      </c>
      <c r="E1056" s="2">
        <v>0.0317504970470306</v>
      </c>
      <c r="F1056" s="2">
        <v>-0.0548650760743439</v>
      </c>
      <c r="G1056" s="2">
        <v>0.0695968723500163</v>
      </c>
      <c r="H1056" s="2">
        <v>0.816570190250593</v>
      </c>
      <c r="I1056" s="2">
        <v>0.958146494584735</v>
      </c>
      <c r="J1056" s="2" t="s">
        <v>1247</v>
      </c>
      <c r="K1056" s="19">
        <v>8.64568962941718E-90</v>
      </c>
      <c r="L1056" s="2">
        <v>453.671366359891</v>
      </c>
    </row>
    <row r="1057">
      <c r="A1057" s="2" t="s">
        <v>665</v>
      </c>
      <c r="B1057" s="2" t="s">
        <v>2705</v>
      </c>
      <c r="C1057" s="2" t="s">
        <v>2702</v>
      </c>
      <c r="D1057" s="2">
        <v>-0.0366038649385979</v>
      </c>
      <c r="E1057" s="2">
        <v>0.0399346238387859</v>
      </c>
      <c r="F1057" s="2">
        <v>-0.114875727662618</v>
      </c>
      <c r="G1057" s="2">
        <v>0.0416679977854225</v>
      </c>
      <c r="H1057" s="2">
        <v>0.359490480445185</v>
      </c>
      <c r="I1057" s="2">
        <v>0.968829058260918</v>
      </c>
      <c r="J1057" s="2" t="s">
        <v>1247</v>
      </c>
      <c r="K1057" s="19">
        <v>6.33711304706137E-82</v>
      </c>
      <c r="L1057" s="2">
        <v>412.389032795853</v>
      </c>
    </row>
    <row r="1058">
      <c r="A1058" s="2" t="s">
        <v>665</v>
      </c>
      <c r="B1058" s="2" t="s">
        <v>2706</v>
      </c>
      <c r="C1058" s="2" t="s">
        <v>2702</v>
      </c>
      <c r="D1058" s="2">
        <v>0.090062193213118</v>
      </c>
      <c r="E1058" s="2">
        <v>0.0519875953595296</v>
      </c>
      <c r="F1058" s="2">
        <v>-0.0118334936915601</v>
      </c>
      <c r="G1058" s="2">
        <v>0.191957880117796</v>
      </c>
      <c r="H1058" s="2">
        <v>0.0833804879357766</v>
      </c>
      <c r="I1058" s="2">
        <v>0.573583955163732</v>
      </c>
      <c r="J1058" s="2" t="s">
        <v>1247</v>
      </c>
      <c r="K1058" s="19">
        <v>2.65935077538096E-90</v>
      </c>
      <c r="L1058" s="2">
        <v>456.56847448564</v>
      </c>
    </row>
    <row r="1059">
      <c r="A1059" s="2" t="s">
        <v>665</v>
      </c>
      <c r="B1059" s="2" t="s">
        <v>2707</v>
      </c>
      <c r="C1059" s="2" t="s">
        <v>2708</v>
      </c>
      <c r="D1059" s="2">
        <v>0.0114727834247707</v>
      </c>
      <c r="E1059" s="2">
        <v>0.0493008384032579</v>
      </c>
      <c r="F1059" s="2">
        <v>-0.0851568598456149</v>
      </c>
      <c r="G1059" s="2">
        <v>0.108102426695156</v>
      </c>
      <c r="H1059" s="2">
        <v>0.816013831307669</v>
      </c>
      <c r="I1059" s="2">
        <v>0.963979091891219</v>
      </c>
      <c r="J1059" s="2" t="s">
        <v>1247</v>
      </c>
      <c r="K1059" s="19">
        <v>1.05172633839699E-89</v>
      </c>
      <c r="L1059" s="2">
        <v>453.271532212113</v>
      </c>
    </row>
    <row r="1060">
      <c r="A1060" s="2" t="s">
        <v>665</v>
      </c>
      <c r="B1060" s="2" t="s">
        <v>2709</v>
      </c>
      <c r="C1060" s="2" t="s">
        <v>2708</v>
      </c>
      <c r="D1060" s="2">
        <v>0.00724142360514517</v>
      </c>
      <c r="E1060" s="2">
        <v>0.0494370866789945</v>
      </c>
      <c r="F1060" s="2">
        <v>-0.089655266285684</v>
      </c>
      <c r="G1060" s="2">
        <v>0.104138113495974</v>
      </c>
      <c r="H1060" s="2">
        <v>0.883561144124067</v>
      </c>
      <c r="I1060" s="2">
        <v>0.961060524006346</v>
      </c>
      <c r="J1060" s="2" t="s">
        <v>1247</v>
      </c>
      <c r="K1060" s="19">
        <v>1.05172633839699E-89</v>
      </c>
      <c r="L1060" s="2">
        <v>453.271532212113</v>
      </c>
    </row>
    <row r="1061">
      <c r="A1061" s="2" t="s">
        <v>665</v>
      </c>
      <c r="B1061" s="2" t="s">
        <v>2710</v>
      </c>
      <c r="C1061" s="2" t="s">
        <v>2708</v>
      </c>
      <c r="D1061" s="2">
        <v>-0.0101680865403272</v>
      </c>
      <c r="E1061" s="2">
        <v>0.0452900428135699</v>
      </c>
      <c r="F1061" s="2">
        <v>-0.0989365704549242</v>
      </c>
      <c r="G1061" s="2">
        <v>0.0786003973742698</v>
      </c>
      <c r="H1061" s="2">
        <v>0.822386161197507</v>
      </c>
      <c r="I1061" s="2">
        <v>0.960161687503654</v>
      </c>
      <c r="J1061" s="2" t="s">
        <v>1247</v>
      </c>
      <c r="K1061" s="19">
        <v>1.05172633839699E-89</v>
      </c>
      <c r="L1061" s="2">
        <v>453.271532212113</v>
      </c>
    </row>
    <row r="1062">
      <c r="A1062" s="2" t="s">
        <v>665</v>
      </c>
      <c r="B1062" s="2" t="s">
        <v>2711</v>
      </c>
      <c r="C1062" s="2" t="s">
        <v>2708</v>
      </c>
      <c r="D1062" s="2">
        <v>0.0445731897085898</v>
      </c>
      <c r="E1062" s="2">
        <v>0.0420904594706163</v>
      </c>
      <c r="F1062" s="2">
        <v>-0.0379241108538181</v>
      </c>
      <c r="G1062" s="2">
        <v>0.127070490270997</v>
      </c>
      <c r="H1062" s="2">
        <v>0.289751330399113</v>
      </c>
      <c r="I1062" s="2">
        <v>0.907276566294285</v>
      </c>
      <c r="J1062" s="2" t="s">
        <v>1247</v>
      </c>
      <c r="K1062" s="19">
        <v>1.05172633839699E-89</v>
      </c>
      <c r="L1062" s="2">
        <v>453.271532212113</v>
      </c>
    </row>
    <row r="1063">
      <c r="A1063" s="2" t="s">
        <v>665</v>
      </c>
      <c r="B1063" s="2" t="s">
        <v>2712</v>
      </c>
      <c r="C1063" s="2" t="s">
        <v>2713</v>
      </c>
      <c r="D1063" s="2">
        <v>0.0238942697255346</v>
      </c>
      <c r="E1063" s="2">
        <v>0.0468061009531465</v>
      </c>
      <c r="F1063" s="2">
        <v>-0.0678456881426326</v>
      </c>
      <c r="G1063" s="2">
        <v>0.115634227593702</v>
      </c>
      <c r="H1063" s="2">
        <v>0.609768715688175</v>
      </c>
      <c r="I1063" s="2">
        <v>0.897436922786638</v>
      </c>
      <c r="J1063" s="2" t="s">
        <v>1247</v>
      </c>
      <c r="K1063" s="19">
        <v>3.2787924641297E-88</v>
      </c>
      <c r="L1063" s="2">
        <v>444.631030369143</v>
      </c>
    </row>
    <row r="1064">
      <c r="A1064" s="2" t="s">
        <v>665</v>
      </c>
      <c r="B1064" s="2" t="s">
        <v>2714</v>
      </c>
      <c r="C1064" s="2" t="s">
        <v>2713</v>
      </c>
      <c r="D1064" s="2">
        <v>0.00888287465584951</v>
      </c>
      <c r="E1064" s="2">
        <v>0.0511373160770841</v>
      </c>
      <c r="F1064" s="2">
        <v>-0.0913462648552353</v>
      </c>
      <c r="G1064" s="2">
        <v>0.109112014166934</v>
      </c>
      <c r="H1064" s="2">
        <v>0.862116195015085</v>
      </c>
      <c r="I1064" s="2">
        <v>0.923016667420426</v>
      </c>
      <c r="J1064" s="2" t="s">
        <v>1247</v>
      </c>
      <c r="K1064" s="19">
        <v>1.41513109352089E-90</v>
      </c>
      <c r="L1064" s="2">
        <v>458.277445694007</v>
      </c>
    </row>
    <row r="1065">
      <c r="A1065" s="2" t="s">
        <v>665</v>
      </c>
      <c r="B1065" s="2" t="s">
        <v>2715</v>
      </c>
      <c r="C1065" s="2" t="s">
        <v>2716</v>
      </c>
      <c r="D1065" s="2">
        <v>-0.0283591666467492</v>
      </c>
      <c r="E1065" s="2">
        <v>0.0386429262834153</v>
      </c>
      <c r="F1065" s="2">
        <v>-0.104099302162243</v>
      </c>
      <c r="G1065" s="2">
        <v>0.0473809688687448</v>
      </c>
      <c r="H1065" s="2">
        <v>0.463130706778734</v>
      </c>
      <c r="I1065" s="2">
        <v>0.95150322879217</v>
      </c>
      <c r="J1065" s="2" t="s">
        <v>1247</v>
      </c>
      <c r="K1065" s="19">
        <v>1.78852592938511E-78</v>
      </c>
      <c r="L1065" s="2">
        <v>393.36878395194</v>
      </c>
    </row>
    <row r="1066">
      <c r="A1066" s="2" t="s">
        <v>665</v>
      </c>
      <c r="B1066" s="2" t="s">
        <v>2717</v>
      </c>
      <c r="C1066" s="2" t="s">
        <v>2716</v>
      </c>
      <c r="D1066" s="2">
        <v>-0.0676384664608582</v>
      </c>
      <c r="E1066" s="2">
        <v>0.0699143764737218</v>
      </c>
      <c r="F1066" s="2">
        <v>-0.204670644349352</v>
      </c>
      <c r="G1066" s="2">
        <v>0.0693937114276365</v>
      </c>
      <c r="H1066" s="2">
        <v>0.33362829140802</v>
      </c>
      <c r="I1066" s="2">
        <v>0.887077804847525</v>
      </c>
      <c r="J1066" s="2" t="s">
        <v>1247</v>
      </c>
      <c r="K1066" s="19">
        <v>3.73215478070576E-41</v>
      </c>
      <c r="L1066" s="2">
        <v>203.90960029394</v>
      </c>
    </row>
    <row r="1067">
      <c r="A1067" s="2" t="s">
        <v>665</v>
      </c>
      <c r="B1067" s="2" t="s">
        <v>2718</v>
      </c>
      <c r="C1067" s="2" t="s">
        <v>2716</v>
      </c>
      <c r="D1067" s="2">
        <v>-0.0806719594758882</v>
      </c>
      <c r="E1067" s="2">
        <v>0.0495691492612884</v>
      </c>
      <c r="F1067" s="2">
        <v>-0.177827492028013</v>
      </c>
      <c r="G1067" s="2">
        <v>0.016483573076237</v>
      </c>
      <c r="H1067" s="2">
        <v>0.103817173057681</v>
      </c>
      <c r="I1067" s="2">
        <v>0.653139054184413</v>
      </c>
      <c r="J1067" s="2" t="s">
        <v>1247</v>
      </c>
      <c r="K1067" s="19">
        <v>3.39336228560271E-90</v>
      </c>
      <c r="L1067" s="2">
        <v>456.049050150818</v>
      </c>
    </row>
    <row r="1068">
      <c r="A1068" s="2" t="s">
        <v>665</v>
      </c>
      <c r="B1068" s="2" t="s">
        <v>2719</v>
      </c>
      <c r="C1068" s="2" t="s">
        <v>2716</v>
      </c>
      <c r="D1068" s="2">
        <v>-0.0267054122115041</v>
      </c>
      <c r="E1068" s="2">
        <v>0.0361599008646885</v>
      </c>
      <c r="F1068" s="2">
        <v>-0.0975788179062936</v>
      </c>
      <c r="G1068" s="2">
        <v>0.0441679934832853</v>
      </c>
      <c r="H1068" s="2">
        <v>0.460289572579565</v>
      </c>
      <c r="I1068" s="2">
        <v>0.913638850305089</v>
      </c>
      <c r="J1068" s="2" t="s">
        <v>1247</v>
      </c>
      <c r="K1068" s="19">
        <v>7.72813975686438E-87</v>
      </c>
      <c r="L1068" s="2">
        <v>438.2780613011</v>
      </c>
    </row>
    <row r="1069">
      <c r="A1069" s="2" t="s">
        <v>665</v>
      </c>
      <c r="B1069" s="2" t="s">
        <v>2720</v>
      </c>
      <c r="C1069" s="2" t="s">
        <v>2721</v>
      </c>
      <c r="D1069" s="2">
        <v>0.0493602837893984</v>
      </c>
      <c r="E1069" s="2">
        <v>0.0514632432611361</v>
      </c>
      <c r="F1069" s="2">
        <v>-0.0515076730024283</v>
      </c>
      <c r="G1069" s="2">
        <v>0.150228240581225</v>
      </c>
      <c r="H1069" s="2">
        <v>0.337621041638882</v>
      </c>
      <c r="I1069" s="2">
        <v>0.920784659015134</v>
      </c>
      <c r="J1069" s="2" t="s">
        <v>1247</v>
      </c>
      <c r="K1069" s="19">
        <v>1.83904388359846E-88</v>
      </c>
      <c r="L1069" s="2">
        <v>445.987369589178</v>
      </c>
    </row>
    <row r="1070">
      <c r="A1070" s="2" t="s">
        <v>665</v>
      </c>
      <c r="B1070" s="2" t="s">
        <v>2722</v>
      </c>
      <c r="C1070" s="2" t="s">
        <v>2721</v>
      </c>
      <c r="D1070" s="2">
        <v>-0.0220043379488246</v>
      </c>
      <c r="E1070" s="2">
        <v>0.0530835541483271</v>
      </c>
      <c r="F1070" s="2">
        <v>-0.126048104079545</v>
      </c>
      <c r="G1070" s="2">
        <v>0.0820394281818966</v>
      </c>
      <c r="H1070" s="2">
        <v>0.678541270219314</v>
      </c>
      <c r="I1070" s="2">
        <v>0.95419866124591</v>
      </c>
      <c r="J1070" s="2" t="s">
        <v>1247</v>
      </c>
      <c r="K1070" s="19">
        <v>5.47355453617287E-90</v>
      </c>
      <c r="L1070" s="2">
        <v>454.392270659628</v>
      </c>
    </row>
    <row r="1071">
      <c r="A1071" s="2" t="s">
        <v>665</v>
      </c>
      <c r="B1071" s="2" t="s">
        <v>2723</v>
      </c>
      <c r="C1071" s="2" t="s">
        <v>2702</v>
      </c>
      <c r="D1071" s="2">
        <v>-0.0392396787380658</v>
      </c>
      <c r="E1071" s="2">
        <v>0.0398085554710752</v>
      </c>
      <c r="F1071" s="2">
        <v>-0.117264447461373</v>
      </c>
      <c r="G1071" s="2">
        <v>0.0387850899852416</v>
      </c>
      <c r="H1071" s="2">
        <v>0.32441046760432</v>
      </c>
      <c r="I1071" s="2">
        <v>0.873679788969722</v>
      </c>
      <c r="J1071" s="2" t="s">
        <v>1247</v>
      </c>
      <c r="K1071" s="19">
        <v>2.86835721215872E-90</v>
      </c>
      <c r="L1071" s="2">
        <v>456.409362463957</v>
      </c>
    </row>
    <row r="1072">
      <c r="A1072" s="2" t="s">
        <v>665</v>
      </c>
      <c r="B1072" s="2" t="s">
        <v>2724</v>
      </c>
      <c r="C1072" s="2" t="s">
        <v>2716</v>
      </c>
      <c r="D1072" s="2">
        <v>0.0371165120072486</v>
      </c>
      <c r="E1072" s="2">
        <v>0.0554645707374552</v>
      </c>
      <c r="F1072" s="2">
        <v>-0.0715940466381637</v>
      </c>
      <c r="G1072" s="2">
        <v>0.145827070652661</v>
      </c>
      <c r="H1072" s="2">
        <v>0.503576026129272</v>
      </c>
      <c r="I1072" s="2">
        <v>0.978273018483713</v>
      </c>
      <c r="J1072" s="2" t="s">
        <v>1247</v>
      </c>
      <c r="K1072" s="19">
        <v>4.73769758640965E-41</v>
      </c>
      <c r="L1072" s="2">
        <v>203.374050369863</v>
      </c>
    </row>
    <row r="1073">
      <c r="A1073" s="2" t="s">
        <v>302</v>
      </c>
      <c r="B1073" s="2" t="s">
        <v>2698</v>
      </c>
      <c r="C1073" s="2" t="s">
        <v>2699</v>
      </c>
      <c r="D1073" s="2">
        <v>0.254676801233134</v>
      </c>
      <c r="E1073" s="2">
        <v>0.177292629390662</v>
      </c>
      <c r="F1073" s="2">
        <v>-0.0928167523725644</v>
      </c>
      <c r="G1073" s="2">
        <v>0.602170354838833</v>
      </c>
      <c r="H1073" s="2">
        <v>0.151043950823699</v>
      </c>
      <c r="I1073" s="2">
        <v>0.91009654406718</v>
      </c>
      <c r="J1073" s="2" t="s">
        <v>1663</v>
      </c>
      <c r="K1073" s="19">
        <v>5.32196329912003E-7</v>
      </c>
      <c r="L1073" s="2">
        <v>25.3307365494242</v>
      </c>
    </row>
    <row r="1074">
      <c r="A1074" s="2" t="s">
        <v>302</v>
      </c>
      <c r="B1074" s="2" t="s">
        <v>2700</v>
      </c>
      <c r="C1074" s="2" t="s">
        <v>2699</v>
      </c>
      <c r="D1074" s="2">
        <v>0.0104936999601958</v>
      </c>
      <c r="E1074" s="2">
        <v>0.164445977471172</v>
      </c>
      <c r="F1074" s="2">
        <v>-0.311820415883302</v>
      </c>
      <c r="G1074" s="2">
        <v>0.332807815803693</v>
      </c>
      <c r="H1074" s="2">
        <v>0.94912679842592</v>
      </c>
      <c r="I1074" s="2">
        <v>0.984613774637228</v>
      </c>
      <c r="J1074" s="2" t="s">
        <v>1663</v>
      </c>
      <c r="K1074" s="19">
        <v>5.32196329912003E-7</v>
      </c>
      <c r="L1074" s="2">
        <v>25.3307365494242</v>
      </c>
    </row>
    <row r="1075">
      <c r="A1075" s="2" t="s">
        <v>302</v>
      </c>
      <c r="B1075" s="2" t="s">
        <v>2701</v>
      </c>
      <c r="C1075" s="2" t="s">
        <v>2702</v>
      </c>
      <c r="D1075" s="2">
        <v>0.0651136917379787</v>
      </c>
      <c r="E1075" s="2">
        <v>0.143995899080797</v>
      </c>
      <c r="F1075" s="2">
        <v>-0.217118270460384</v>
      </c>
      <c r="G1075" s="2">
        <v>0.347345653936342</v>
      </c>
      <c r="H1075" s="2">
        <v>0.651186528092954</v>
      </c>
      <c r="I1075" s="2">
        <v>0.956514900873984</v>
      </c>
      <c r="J1075" s="2" t="s">
        <v>1663</v>
      </c>
      <c r="K1075" s="19">
        <v>6.9850015920916E-7</v>
      </c>
      <c r="L1075" s="2">
        <v>24.7981179927161</v>
      </c>
    </row>
    <row r="1076">
      <c r="A1076" s="2" t="s">
        <v>302</v>
      </c>
      <c r="B1076" s="2" t="s">
        <v>2703</v>
      </c>
      <c r="C1076" s="2" t="s">
        <v>2702</v>
      </c>
      <c r="D1076" s="2">
        <v>0.136067043407515</v>
      </c>
      <c r="E1076" s="2">
        <v>0.177228473747104</v>
      </c>
      <c r="F1076" s="2">
        <v>-0.211300765136809</v>
      </c>
      <c r="G1076" s="2">
        <v>0.48343485195184</v>
      </c>
      <c r="H1076" s="2">
        <v>0.442741869464456</v>
      </c>
      <c r="I1076" s="2">
        <v>0.986365739222152</v>
      </c>
      <c r="J1076" s="2" t="s">
        <v>1663</v>
      </c>
      <c r="K1076" s="19">
        <v>2.9244221137545E-6</v>
      </c>
      <c r="L1076" s="2">
        <v>22.012035315303</v>
      </c>
    </row>
    <row r="1077">
      <c r="A1077" s="2" t="s">
        <v>302</v>
      </c>
      <c r="B1077" s="2" t="s">
        <v>2704</v>
      </c>
      <c r="C1077" s="2" t="s">
        <v>2702</v>
      </c>
      <c r="D1077" s="2">
        <v>-0.0276335799250861</v>
      </c>
      <c r="E1077" s="2">
        <v>0.122679351856993</v>
      </c>
      <c r="F1077" s="2">
        <v>-0.268085109564793</v>
      </c>
      <c r="G1077" s="2">
        <v>0.21281794971462</v>
      </c>
      <c r="H1077" s="2">
        <v>0.821810427718025</v>
      </c>
      <c r="I1077" s="2">
        <v>0.958146494584735</v>
      </c>
      <c r="J1077" s="2" t="s">
        <v>1663</v>
      </c>
      <c r="K1077" s="19">
        <v>7.04566428133643E-7</v>
      </c>
      <c r="L1077" s="2">
        <v>24.7813178301931</v>
      </c>
    </row>
    <row r="1078">
      <c r="A1078" s="2" t="s">
        <v>302</v>
      </c>
      <c r="B1078" s="2" t="s">
        <v>2705</v>
      </c>
      <c r="C1078" s="2" t="s">
        <v>2702</v>
      </c>
      <c r="D1078" s="2">
        <v>0.0187450264204845</v>
      </c>
      <c r="E1078" s="2">
        <v>0.154425827803932</v>
      </c>
      <c r="F1078" s="2">
        <v>-0.283929596075223</v>
      </c>
      <c r="G1078" s="2">
        <v>0.321419648916193</v>
      </c>
      <c r="H1078" s="2">
        <v>0.903400761354586</v>
      </c>
      <c r="I1078" s="2">
        <v>0.991537420998936</v>
      </c>
      <c r="J1078" s="2" t="s">
        <v>1663</v>
      </c>
      <c r="K1078" s="19">
        <v>2.63360493214629E-6</v>
      </c>
      <c r="L1078" s="2">
        <v>22.2228587115394</v>
      </c>
    </row>
    <row r="1079">
      <c r="A1079" s="2" t="s">
        <v>302</v>
      </c>
      <c r="B1079" s="2" t="s">
        <v>2706</v>
      </c>
      <c r="C1079" s="2" t="s">
        <v>2702</v>
      </c>
      <c r="D1079" s="2">
        <v>0.27341064422428</v>
      </c>
      <c r="E1079" s="2">
        <v>0.204912821053011</v>
      </c>
      <c r="F1079" s="2">
        <v>-0.12821848503962</v>
      </c>
      <c r="G1079" s="2">
        <v>0.675039773488182</v>
      </c>
      <c r="H1079" s="2">
        <v>0.182284144724074</v>
      </c>
      <c r="I1079" s="2">
        <v>0.911420723620374</v>
      </c>
      <c r="J1079" s="2" t="s">
        <v>1663</v>
      </c>
      <c r="K1079" s="19">
        <v>6.94081292615889E-7</v>
      </c>
      <c r="L1079" s="2">
        <v>24.810421141753</v>
      </c>
    </row>
    <row r="1080">
      <c r="A1080" s="2" t="s">
        <v>302</v>
      </c>
      <c r="B1080" s="2" t="s">
        <v>2707</v>
      </c>
      <c r="C1080" s="2" t="s">
        <v>2708</v>
      </c>
      <c r="D1080" s="2">
        <v>0.152738806616537</v>
      </c>
      <c r="E1080" s="2">
        <v>0.19336699124346</v>
      </c>
      <c r="F1080" s="2">
        <v>-0.226260496220645</v>
      </c>
      <c r="G1080" s="2">
        <v>0.53173810945372</v>
      </c>
      <c r="H1080" s="2">
        <v>0.429697471535379</v>
      </c>
      <c r="I1080" s="2">
        <v>0.883547978809527</v>
      </c>
      <c r="J1080" s="2" t="s">
        <v>1663</v>
      </c>
      <c r="K1080" s="19">
        <v>6.65997713988241E-7</v>
      </c>
      <c r="L1080" s="2">
        <v>24.8916708101499</v>
      </c>
    </row>
    <row r="1081">
      <c r="A1081" s="2" t="s">
        <v>302</v>
      </c>
      <c r="B1081" s="2" t="s">
        <v>2709</v>
      </c>
      <c r="C1081" s="2" t="s">
        <v>2708</v>
      </c>
      <c r="D1081" s="2">
        <v>0.0545238910216965</v>
      </c>
      <c r="E1081" s="2">
        <v>0.19176158951414</v>
      </c>
      <c r="F1081" s="2">
        <v>-0.321328824426018</v>
      </c>
      <c r="G1081" s="2">
        <v>0.430376606469411</v>
      </c>
      <c r="H1081" s="2">
        <v>0.776189522436122</v>
      </c>
      <c r="I1081" s="2">
        <v>0.951004965650359</v>
      </c>
      <c r="J1081" s="2" t="s">
        <v>1663</v>
      </c>
      <c r="K1081" s="19">
        <v>6.65997713988241E-7</v>
      </c>
      <c r="L1081" s="2">
        <v>24.8916708101499</v>
      </c>
    </row>
    <row r="1082">
      <c r="A1082" s="2" t="s">
        <v>302</v>
      </c>
      <c r="B1082" s="2" t="s">
        <v>2710</v>
      </c>
      <c r="C1082" s="2" t="s">
        <v>2708</v>
      </c>
      <c r="D1082" s="2">
        <v>0.0421511614228152</v>
      </c>
      <c r="E1082" s="2">
        <v>0.173809793103174</v>
      </c>
      <c r="F1082" s="2">
        <v>-0.298516033059407</v>
      </c>
      <c r="G1082" s="2">
        <v>0.382818355905038</v>
      </c>
      <c r="H1082" s="2">
        <v>0.808410692925013</v>
      </c>
      <c r="I1082" s="2">
        <v>0.960161687503654</v>
      </c>
      <c r="J1082" s="2" t="s">
        <v>1663</v>
      </c>
      <c r="K1082" s="19">
        <v>6.65997713988241E-7</v>
      </c>
      <c r="L1082" s="2">
        <v>24.8916708101499</v>
      </c>
    </row>
    <row r="1083">
      <c r="A1083" s="2" t="s">
        <v>302</v>
      </c>
      <c r="B1083" s="2" t="s">
        <v>2711</v>
      </c>
      <c r="C1083" s="2" t="s">
        <v>2708</v>
      </c>
      <c r="D1083" s="2">
        <v>0.0537466413478949</v>
      </c>
      <c r="E1083" s="2">
        <v>0.163044878320174</v>
      </c>
      <c r="F1083" s="2">
        <v>-0.265821320159646</v>
      </c>
      <c r="G1083" s="2">
        <v>0.373314602855436</v>
      </c>
      <c r="H1083" s="2">
        <v>0.741708598365359</v>
      </c>
      <c r="I1083" s="2">
        <v>0.907276566294285</v>
      </c>
      <c r="J1083" s="2" t="s">
        <v>1663</v>
      </c>
      <c r="K1083" s="19">
        <v>6.65997713988241E-7</v>
      </c>
      <c r="L1083" s="2">
        <v>24.8916708101499</v>
      </c>
    </row>
    <row r="1084">
      <c r="A1084" s="2" t="s">
        <v>302</v>
      </c>
      <c r="B1084" s="2" t="s">
        <v>2712</v>
      </c>
      <c r="C1084" s="2" t="s">
        <v>2713</v>
      </c>
      <c r="D1084" s="2">
        <v>0.162910877041194</v>
      </c>
      <c r="E1084" s="2">
        <v>0.190041600853057</v>
      </c>
      <c r="F1084" s="2">
        <v>-0.209570660630798</v>
      </c>
      <c r="G1084" s="2">
        <v>0.535392414713188</v>
      </c>
      <c r="H1084" s="2">
        <v>0.391429494938918</v>
      </c>
      <c r="I1084" s="2">
        <v>0.897436922786638</v>
      </c>
      <c r="J1084" s="2" t="s">
        <v>1663</v>
      </c>
      <c r="K1084" s="19">
        <v>1.33320763673794E-6</v>
      </c>
      <c r="L1084" s="2">
        <v>23.5364980682196</v>
      </c>
    </row>
    <row r="1085">
      <c r="A1085" s="2" t="s">
        <v>302</v>
      </c>
      <c r="B1085" s="2" t="s">
        <v>2714</v>
      </c>
      <c r="C1085" s="2" t="s">
        <v>2713</v>
      </c>
      <c r="D1085" s="2">
        <v>0.0585579017733963</v>
      </c>
      <c r="E1085" s="2">
        <v>0.19910296284095</v>
      </c>
      <c r="F1085" s="2">
        <v>-0.331683905394867</v>
      </c>
      <c r="G1085" s="2">
        <v>0.448799708941659</v>
      </c>
      <c r="H1085" s="2">
        <v>0.768709392703012</v>
      </c>
      <c r="I1085" s="2">
        <v>0.923016667420426</v>
      </c>
      <c r="J1085" s="2" t="s">
        <v>1663</v>
      </c>
      <c r="K1085" s="19">
        <v>7.99312604227443E-7</v>
      </c>
      <c r="L1085" s="2">
        <v>24.5349716117672</v>
      </c>
    </row>
    <row r="1086">
      <c r="A1086" s="2" t="s">
        <v>302</v>
      </c>
      <c r="B1086" s="2" t="s">
        <v>2715</v>
      </c>
      <c r="C1086" s="2" t="s">
        <v>2716</v>
      </c>
      <c r="D1086" s="2">
        <v>0.0398818880352853</v>
      </c>
      <c r="E1086" s="2">
        <v>0.155192620754622</v>
      </c>
      <c r="F1086" s="2">
        <v>-0.264295648643774</v>
      </c>
      <c r="G1086" s="2">
        <v>0.344059424714344</v>
      </c>
      <c r="H1086" s="2">
        <v>0.797224640098179</v>
      </c>
      <c r="I1086" s="2">
        <v>0.969753217135783</v>
      </c>
      <c r="J1086" s="2" t="s">
        <v>1663</v>
      </c>
      <c r="K1086" s="19">
        <v>7.34464682695526E-6</v>
      </c>
      <c r="L1086" s="2">
        <v>20.2337141990552</v>
      </c>
    </row>
    <row r="1087">
      <c r="A1087" s="2" t="s">
        <v>302</v>
      </c>
      <c r="B1087" s="2" t="s">
        <v>2717</v>
      </c>
      <c r="C1087" s="2" t="s">
        <v>2716</v>
      </c>
      <c r="D1087" s="2">
        <v>0.38319086555003</v>
      </c>
      <c r="E1087" s="2">
        <v>0.329254294137172</v>
      </c>
      <c r="F1087" s="2">
        <v>-0.262147550958827</v>
      </c>
      <c r="G1087" s="2">
        <v>1.02852928205888</v>
      </c>
      <c r="H1087" s="2">
        <v>0.244864017644442</v>
      </c>
      <c r="I1087" s="2">
        <v>0.887077804847525</v>
      </c>
      <c r="J1087" s="2" t="s">
        <v>1663</v>
      </c>
      <c r="K1087" s="2">
        <v>0.00402387122845633</v>
      </c>
      <c r="L1087" s="2">
        <v>8.32363550678226</v>
      </c>
    </row>
    <row r="1088">
      <c r="A1088" s="2" t="s">
        <v>302</v>
      </c>
      <c r="B1088" s="2" t="s">
        <v>2718</v>
      </c>
      <c r="C1088" s="2" t="s">
        <v>2716</v>
      </c>
      <c r="D1088" s="2">
        <v>0.179667409104528</v>
      </c>
      <c r="E1088" s="2">
        <v>0.19232337777501</v>
      </c>
      <c r="F1088" s="2">
        <v>-0.197286411334492</v>
      </c>
      <c r="G1088" s="2">
        <v>0.55662122954355</v>
      </c>
      <c r="H1088" s="2">
        <v>0.350331083364318</v>
      </c>
      <c r="I1088" s="2">
        <v>0.902760638390527</v>
      </c>
      <c r="J1088" s="2" t="s">
        <v>1663</v>
      </c>
      <c r="K1088" s="19">
        <v>6.84894652806075E-7</v>
      </c>
      <c r="L1088" s="2">
        <v>24.836770740648</v>
      </c>
    </row>
    <row r="1089">
      <c r="A1089" s="2" t="s">
        <v>302</v>
      </c>
      <c r="B1089" s="2" t="s">
        <v>2719</v>
      </c>
      <c r="C1089" s="2" t="s">
        <v>2716</v>
      </c>
      <c r="D1089" s="2">
        <v>0.042750657923769</v>
      </c>
      <c r="E1089" s="2">
        <v>0.143731969731249</v>
      </c>
      <c r="F1089" s="2">
        <v>-0.23896400274948</v>
      </c>
      <c r="G1089" s="2">
        <v>0.324465318597018</v>
      </c>
      <c r="H1089" s="2">
        <v>0.766171790157148</v>
      </c>
      <c r="I1089" s="2">
        <v>0.954673278358658</v>
      </c>
      <c r="J1089" s="2" t="s">
        <v>1663</v>
      </c>
      <c r="K1089" s="19">
        <v>1.87653935339323E-6</v>
      </c>
      <c r="L1089" s="2">
        <v>22.875119581347</v>
      </c>
    </row>
    <row r="1090">
      <c r="A1090" s="2" t="s">
        <v>302</v>
      </c>
      <c r="B1090" s="2" t="s">
        <v>2720</v>
      </c>
      <c r="C1090" s="2" t="s">
        <v>2721</v>
      </c>
      <c r="D1090" s="2">
        <v>0.145651210754103</v>
      </c>
      <c r="E1090" s="2">
        <v>0.207194418079191</v>
      </c>
      <c r="F1090" s="2">
        <v>-0.260449848681111</v>
      </c>
      <c r="G1090" s="2">
        <v>0.551752270189319</v>
      </c>
      <c r="H1090" s="2">
        <v>0.482167589264987</v>
      </c>
      <c r="I1090" s="2">
        <v>0.981833314860658</v>
      </c>
      <c r="J1090" s="2" t="s">
        <v>1663</v>
      </c>
      <c r="K1090" s="19">
        <v>1.29903604744645E-6</v>
      </c>
      <c r="L1090" s="2">
        <v>23.5869416639795</v>
      </c>
    </row>
    <row r="1091">
      <c r="A1091" s="2" t="s">
        <v>302</v>
      </c>
      <c r="B1091" s="2" t="s">
        <v>2722</v>
      </c>
      <c r="C1091" s="2" t="s">
        <v>2721</v>
      </c>
      <c r="D1091" s="2">
        <v>0.319644632827522</v>
      </c>
      <c r="E1091" s="2">
        <v>0.217884692998039</v>
      </c>
      <c r="F1091" s="2">
        <v>-0.107409365448635</v>
      </c>
      <c r="G1091" s="2">
        <v>0.746698631103679</v>
      </c>
      <c r="H1091" s="2">
        <v>0.142542489023549</v>
      </c>
      <c r="I1091" s="2">
        <v>0.885168080287693</v>
      </c>
      <c r="J1091" s="2" t="s">
        <v>1663</v>
      </c>
      <c r="K1091" s="19">
        <v>8.70553751277648E-7</v>
      </c>
      <c r="L1091" s="2">
        <v>24.3666423966223</v>
      </c>
    </row>
    <row r="1092">
      <c r="A1092" s="2" t="s">
        <v>302</v>
      </c>
      <c r="B1092" s="2" t="s">
        <v>2723</v>
      </c>
      <c r="C1092" s="2" t="s">
        <v>2702</v>
      </c>
      <c r="D1092" s="2">
        <v>-0.00910474986521663</v>
      </c>
      <c r="E1092" s="2">
        <v>0.153715769911287</v>
      </c>
      <c r="F1092" s="2">
        <v>-0.310387658891339</v>
      </c>
      <c r="G1092" s="2">
        <v>0.292178159160906</v>
      </c>
      <c r="H1092" s="2">
        <v>0.95277473978482</v>
      </c>
      <c r="I1092" s="2">
        <v>0.978860593887773</v>
      </c>
      <c r="J1092" s="2" t="s">
        <v>1663</v>
      </c>
      <c r="K1092" s="19">
        <v>6.9850015920916E-7</v>
      </c>
      <c r="L1092" s="2">
        <v>24.7981179927161</v>
      </c>
    </row>
    <row r="1093">
      <c r="A1093" s="2" t="s">
        <v>302</v>
      </c>
      <c r="B1093" s="2" t="s">
        <v>2724</v>
      </c>
      <c r="C1093" s="2" t="s">
        <v>2716</v>
      </c>
      <c r="D1093" s="2">
        <v>0.128440454009739</v>
      </c>
      <c r="E1093" s="2">
        <v>0.247196932780155</v>
      </c>
      <c r="F1093" s="2">
        <v>-0.356065534239364</v>
      </c>
      <c r="G1093" s="2">
        <v>0.612946442258844</v>
      </c>
      <c r="H1093" s="2">
        <v>0.60350254996978</v>
      </c>
      <c r="I1093" s="2">
        <v>0.979260973715244</v>
      </c>
      <c r="J1093" s="2" t="s">
        <v>1663</v>
      </c>
      <c r="K1093" s="2">
        <v>0.00396103814815242</v>
      </c>
      <c r="L1093" s="2">
        <v>8.35268129117712</v>
      </c>
    </row>
    <row r="1094">
      <c r="A1094" s="2" t="s">
        <v>675</v>
      </c>
      <c r="B1094" s="2" t="s">
        <v>2698</v>
      </c>
      <c r="C1094" s="2" t="s">
        <v>2699</v>
      </c>
      <c r="D1094" s="2">
        <v>0.110997076987631</v>
      </c>
      <c r="E1094" s="2">
        <v>0.105378312724474</v>
      </c>
      <c r="F1094" s="2">
        <v>-0.0955444159523379</v>
      </c>
      <c r="G1094" s="2">
        <v>0.3175385699276</v>
      </c>
      <c r="H1094" s="2">
        <v>0.292338971183863</v>
      </c>
      <c r="I1094" s="2">
        <v>0.943255388619327</v>
      </c>
      <c r="J1094" s="2" t="s">
        <v>1128</v>
      </c>
      <c r="K1094" s="19">
        <v>3.4907506459121E-18</v>
      </c>
      <c r="L1094" s="2">
        <v>77.2593789584431</v>
      </c>
    </row>
    <row r="1095">
      <c r="A1095" s="2" t="s">
        <v>675</v>
      </c>
      <c r="B1095" s="2" t="s">
        <v>2700</v>
      </c>
      <c r="C1095" s="2" t="s">
        <v>2699</v>
      </c>
      <c r="D1095" s="2">
        <v>0.093982881840906</v>
      </c>
      <c r="E1095" s="2">
        <v>0.100071012400005</v>
      </c>
      <c r="F1095" s="2">
        <v>-0.102156302463103</v>
      </c>
      <c r="G1095" s="2">
        <v>0.290122066144915</v>
      </c>
      <c r="H1095" s="2">
        <v>0.347776496694248</v>
      </c>
      <c r="I1095" s="2">
        <v>0.891731303456615</v>
      </c>
      <c r="J1095" s="2" t="s">
        <v>1128</v>
      </c>
      <c r="K1095" s="19">
        <v>3.4907506459121E-18</v>
      </c>
      <c r="L1095" s="2">
        <v>77.2593789584431</v>
      </c>
    </row>
    <row r="1096">
      <c r="A1096" s="2" t="s">
        <v>675</v>
      </c>
      <c r="B1096" s="2" t="s">
        <v>2701</v>
      </c>
      <c r="C1096" s="2" t="s">
        <v>2702</v>
      </c>
      <c r="D1096" s="2">
        <v>0.0819272975562784</v>
      </c>
      <c r="E1096" s="2">
        <v>0.0878365187796953</v>
      </c>
      <c r="F1096" s="2">
        <v>-0.0902322792519243</v>
      </c>
      <c r="G1096" s="2">
        <v>0.254086874364481</v>
      </c>
      <c r="H1096" s="2">
        <v>0.351089442737695</v>
      </c>
      <c r="I1096" s="2">
        <v>0.856217359093386</v>
      </c>
      <c r="J1096" s="2" t="s">
        <v>1128</v>
      </c>
      <c r="K1096" s="19">
        <v>5.33499964888767E-18</v>
      </c>
      <c r="L1096" s="2">
        <v>76.3776025145471</v>
      </c>
    </row>
    <row r="1097">
      <c r="A1097" s="2" t="s">
        <v>675</v>
      </c>
      <c r="B1097" s="2" t="s">
        <v>2703</v>
      </c>
      <c r="C1097" s="2" t="s">
        <v>2702</v>
      </c>
      <c r="D1097" s="2">
        <v>-0.0546955244833102</v>
      </c>
      <c r="E1097" s="2">
        <v>0.106630670381521</v>
      </c>
      <c r="F1097" s="2">
        <v>-0.263691638431092</v>
      </c>
      <c r="G1097" s="2">
        <v>0.154300589464471</v>
      </c>
      <c r="H1097" s="2">
        <v>0.608056999209305</v>
      </c>
      <c r="I1097" s="2">
        <v>0.986365739222152</v>
      </c>
      <c r="J1097" s="2" t="s">
        <v>1128</v>
      </c>
      <c r="K1097" s="19">
        <v>1.03917876498664E-16</v>
      </c>
      <c r="L1097" s="2">
        <v>70.321219457574</v>
      </c>
    </row>
    <row r="1098">
      <c r="A1098" s="2" t="s">
        <v>675</v>
      </c>
      <c r="B1098" s="2" t="s">
        <v>2704</v>
      </c>
      <c r="C1098" s="2" t="s">
        <v>2702</v>
      </c>
      <c r="D1098" s="2">
        <v>0.0124832179578221</v>
      </c>
      <c r="E1098" s="2">
        <v>0.074163581941586</v>
      </c>
      <c r="F1098" s="2">
        <v>-0.132877402647686</v>
      </c>
      <c r="G1098" s="2">
        <v>0.15784383856333</v>
      </c>
      <c r="H1098" s="2">
        <v>0.866350763044665</v>
      </c>
      <c r="I1098" s="2">
        <v>0.958146494584735</v>
      </c>
      <c r="J1098" s="2" t="s">
        <v>1128</v>
      </c>
      <c r="K1098" s="19">
        <v>4.97762205391112E-18</v>
      </c>
      <c r="L1098" s="2">
        <v>76.5213875658509</v>
      </c>
    </row>
    <row r="1099">
      <c r="A1099" s="2" t="s">
        <v>675</v>
      </c>
      <c r="B1099" s="2" t="s">
        <v>2705</v>
      </c>
      <c r="C1099" s="2" t="s">
        <v>2702</v>
      </c>
      <c r="D1099" s="2">
        <v>-0.164621599636589</v>
      </c>
      <c r="E1099" s="2">
        <v>0.0961638544160582</v>
      </c>
      <c r="F1099" s="2">
        <v>-0.353102754292063</v>
      </c>
      <c r="G1099" s="2">
        <v>0.023859555018885</v>
      </c>
      <c r="H1099" s="2">
        <v>0.0871075811276473</v>
      </c>
      <c r="I1099" s="2">
        <v>0.968829058260918</v>
      </c>
      <c r="J1099" s="2" t="s">
        <v>1128</v>
      </c>
      <c r="K1099" s="19">
        <v>1.87292823624096E-16</v>
      </c>
      <c r="L1099" s="2">
        <v>69.1787956826741</v>
      </c>
    </row>
    <row r="1100">
      <c r="A1100" s="2" t="s">
        <v>675</v>
      </c>
      <c r="B1100" s="2" t="s">
        <v>2706</v>
      </c>
      <c r="C1100" s="2" t="s">
        <v>2702</v>
      </c>
      <c r="D1100" s="2">
        <v>-0.221625922110652</v>
      </c>
      <c r="E1100" s="2">
        <v>0.124389859177768</v>
      </c>
      <c r="F1100" s="2">
        <v>-0.465430046099079</v>
      </c>
      <c r="G1100" s="2">
        <v>0.0221782018777746</v>
      </c>
      <c r="H1100" s="2">
        <v>0.0749690033199936</v>
      </c>
      <c r="I1100" s="2">
        <v>0.573583955163732</v>
      </c>
      <c r="J1100" s="2" t="s">
        <v>1128</v>
      </c>
      <c r="K1100" s="19">
        <v>5.04967593035362E-18</v>
      </c>
      <c r="L1100" s="2">
        <v>76.4899064122432</v>
      </c>
    </row>
    <row r="1101">
      <c r="A1101" s="2" t="s">
        <v>675</v>
      </c>
      <c r="B1101" s="2" t="s">
        <v>2707</v>
      </c>
      <c r="C1101" s="2" t="s">
        <v>2708</v>
      </c>
      <c r="D1101" s="2">
        <v>0.00716171900306297</v>
      </c>
      <c r="E1101" s="2">
        <v>0.11499280712601</v>
      </c>
      <c r="F1101" s="2">
        <v>-0.218224182963917</v>
      </c>
      <c r="G1101" s="2">
        <v>0.232547620970043</v>
      </c>
      <c r="H1101" s="2">
        <v>0.95034713957851</v>
      </c>
      <c r="I1101" s="2">
        <v>0.996017505271184</v>
      </c>
      <c r="J1101" s="2" t="s">
        <v>1128</v>
      </c>
      <c r="K1101" s="19">
        <v>3.6350402599334E-18</v>
      </c>
      <c r="L1101" s="2">
        <v>77.1720397587762</v>
      </c>
    </row>
    <row r="1102">
      <c r="A1102" s="2" t="s">
        <v>675</v>
      </c>
      <c r="B1102" s="2" t="s">
        <v>2709</v>
      </c>
      <c r="C1102" s="2" t="s">
        <v>2708</v>
      </c>
      <c r="D1102" s="2">
        <v>-0.0801801727174271</v>
      </c>
      <c r="E1102" s="2">
        <v>0.115868506067884</v>
      </c>
      <c r="F1102" s="2">
        <v>-0.307282444610481</v>
      </c>
      <c r="G1102" s="2">
        <v>0.146922099175626</v>
      </c>
      <c r="H1102" s="2">
        <v>0.489032917415317</v>
      </c>
      <c r="I1102" s="2">
        <v>0.913437538796994</v>
      </c>
      <c r="J1102" s="2" t="s">
        <v>1128</v>
      </c>
      <c r="K1102" s="19">
        <v>3.6350402599334E-18</v>
      </c>
      <c r="L1102" s="2">
        <v>77.1720397587762</v>
      </c>
    </row>
    <row r="1103">
      <c r="A1103" s="2" t="s">
        <v>675</v>
      </c>
      <c r="B1103" s="2" t="s">
        <v>2710</v>
      </c>
      <c r="C1103" s="2" t="s">
        <v>2708</v>
      </c>
      <c r="D1103" s="2">
        <v>0.0985192524056029</v>
      </c>
      <c r="E1103" s="2">
        <v>0.10659310949456</v>
      </c>
      <c r="F1103" s="2">
        <v>-0.110403242203734</v>
      </c>
      <c r="G1103" s="2">
        <v>0.30744174701494</v>
      </c>
      <c r="H1103" s="2">
        <v>0.355479791648472</v>
      </c>
      <c r="I1103" s="2">
        <v>0.960161687503654</v>
      </c>
      <c r="J1103" s="2" t="s">
        <v>1128</v>
      </c>
      <c r="K1103" s="19">
        <v>3.6350402599334E-18</v>
      </c>
      <c r="L1103" s="2">
        <v>77.1720397587762</v>
      </c>
    </row>
    <row r="1104">
      <c r="A1104" s="2" t="s">
        <v>675</v>
      </c>
      <c r="B1104" s="2" t="s">
        <v>2711</v>
      </c>
      <c r="C1104" s="2" t="s">
        <v>2708</v>
      </c>
      <c r="D1104" s="2">
        <v>0.0484552927324971</v>
      </c>
      <c r="E1104" s="2">
        <v>0.0977009871420245</v>
      </c>
      <c r="F1104" s="2">
        <v>-0.143038642065871</v>
      </c>
      <c r="G1104" s="2">
        <v>0.239949227530865</v>
      </c>
      <c r="H1104" s="2">
        <v>0.619987947685003</v>
      </c>
      <c r="I1104" s="2">
        <v>0.907276566294285</v>
      </c>
      <c r="J1104" s="2" t="s">
        <v>1128</v>
      </c>
      <c r="K1104" s="19">
        <v>3.6350402599334E-18</v>
      </c>
      <c r="L1104" s="2">
        <v>77.1720397587762</v>
      </c>
    </row>
    <row r="1105">
      <c r="A1105" s="2" t="s">
        <v>675</v>
      </c>
      <c r="B1105" s="2" t="s">
        <v>2712</v>
      </c>
      <c r="C1105" s="2" t="s">
        <v>2713</v>
      </c>
      <c r="D1105" s="2">
        <v>0.103477806720095</v>
      </c>
      <c r="E1105" s="2">
        <v>0.111065273069631</v>
      </c>
      <c r="F1105" s="2">
        <v>-0.114210128496381</v>
      </c>
      <c r="G1105" s="2">
        <v>0.321165741936572</v>
      </c>
      <c r="H1105" s="2">
        <v>0.351626957720497</v>
      </c>
      <c r="I1105" s="2">
        <v>0.897436922786638</v>
      </c>
      <c r="J1105" s="2" t="s">
        <v>1128</v>
      </c>
      <c r="K1105" s="19">
        <v>3.73935334124552E-17</v>
      </c>
      <c r="L1105" s="2">
        <v>72.374335228832</v>
      </c>
    </row>
    <row r="1106">
      <c r="A1106" s="2" t="s">
        <v>675</v>
      </c>
      <c r="B1106" s="2" t="s">
        <v>2714</v>
      </c>
      <c r="C1106" s="2" t="s">
        <v>2713</v>
      </c>
      <c r="D1106" s="2">
        <v>-0.124542436994726</v>
      </c>
      <c r="E1106" s="2">
        <v>0.126516103313606</v>
      </c>
      <c r="F1106" s="2">
        <v>-0.372513999489395</v>
      </c>
      <c r="G1106" s="2">
        <v>0.123429125499942</v>
      </c>
      <c r="H1106" s="2">
        <v>0.325053856723872</v>
      </c>
      <c r="I1106" s="2">
        <v>0.894995512308737</v>
      </c>
      <c r="J1106" s="2" t="s">
        <v>1128</v>
      </c>
      <c r="K1106" s="19">
        <v>5.59362649928502E-18</v>
      </c>
      <c r="L1106" s="2">
        <v>76.2828766979777</v>
      </c>
    </row>
    <row r="1107">
      <c r="A1107" s="2" t="s">
        <v>675</v>
      </c>
      <c r="B1107" s="2" t="s">
        <v>2715</v>
      </c>
      <c r="C1107" s="2" t="s">
        <v>2716</v>
      </c>
      <c r="D1107" s="2">
        <v>-0.0637699786877713</v>
      </c>
      <c r="E1107" s="2">
        <v>0.0919156670133975</v>
      </c>
      <c r="F1107" s="2">
        <v>-0.24392468603403</v>
      </c>
      <c r="G1107" s="2">
        <v>0.116384728658487</v>
      </c>
      <c r="H1107" s="2">
        <v>0.487915619913485</v>
      </c>
      <c r="I1107" s="2">
        <v>0.95150322879217</v>
      </c>
      <c r="J1107" s="2" t="s">
        <v>1128</v>
      </c>
      <c r="K1107" s="19">
        <v>1.75039390506135E-15</v>
      </c>
      <c r="L1107" s="2">
        <v>64.613937150117</v>
      </c>
    </row>
    <row r="1108">
      <c r="A1108" s="2" t="s">
        <v>675</v>
      </c>
      <c r="B1108" s="2" t="s">
        <v>2717</v>
      </c>
      <c r="C1108" s="2" t="s">
        <v>2716</v>
      </c>
      <c r="D1108" s="2">
        <v>-0.177784978647471</v>
      </c>
      <c r="E1108" s="2">
        <v>0.194432900977488</v>
      </c>
      <c r="F1108" s="2">
        <v>-0.558873464563348</v>
      </c>
      <c r="G1108" s="2">
        <v>0.203303507268405</v>
      </c>
      <c r="H1108" s="2">
        <v>0.360808766368395</v>
      </c>
      <c r="I1108" s="2">
        <v>0.887077804847525</v>
      </c>
      <c r="J1108" s="2" t="s">
        <v>1128</v>
      </c>
      <c r="K1108" s="19">
        <v>1.62928976255733E-6</v>
      </c>
      <c r="L1108" s="2">
        <v>23.3558053454599</v>
      </c>
    </row>
    <row r="1109">
      <c r="A1109" s="2" t="s">
        <v>675</v>
      </c>
      <c r="B1109" s="2" t="s">
        <v>2718</v>
      </c>
      <c r="C1109" s="2" t="s">
        <v>2716</v>
      </c>
      <c r="D1109" s="2">
        <v>0.0368599658226726</v>
      </c>
      <c r="E1109" s="2">
        <v>0.115215245589745</v>
      </c>
      <c r="F1109" s="2">
        <v>-0.188961915533229</v>
      </c>
      <c r="G1109" s="2">
        <v>0.262681847178574</v>
      </c>
      <c r="H1109" s="2">
        <v>0.749064816880378</v>
      </c>
      <c r="I1109" s="2">
        <v>0.936331021100473</v>
      </c>
      <c r="J1109" s="2" t="s">
        <v>1128</v>
      </c>
      <c r="K1109" s="19">
        <v>4.16822730776416E-18</v>
      </c>
      <c r="L1109" s="2">
        <v>76.8880180541825</v>
      </c>
    </row>
    <row r="1110">
      <c r="A1110" s="2" t="s">
        <v>675</v>
      </c>
      <c r="B1110" s="2" t="s">
        <v>2719</v>
      </c>
      <c r="C1110" s="2" t="s">
        <v>2716</v>
      </c>
      <c r="D1110" s="2">
        <v>0.0778607179720829</v>
      </c>
      <c r="E1110" s="2">
        <v>0.0846914226140279</v>
      </c>
      <c r="F1110" s="2">
        <v>-0.0881344703514119</v>
      </c>
      <c r="G1110" s="2">
        <v>0.243855906295577</v>
      </c>
      <c r="H1110" s="2">
        <v>0.35804407609353</v>
      </c>
      <c r="I1110" s="2">
        <v>0.913638850305089</v>
      </c>
      <c r="J1110" s="2" t="s">
        <v>1128</v>
      </c>
      <c r="K1110" s="19">
        <v>5.44959114068013E-18</v>
      </c>
      <c r="L1110" s="2">
        <v>76.3867127409445</v>
      </c>
    </row>
    <row r="1111">
      <c r="A1111" s="2" t="s">
        <v>675</v>
      </c>
      <c r="B1111" s="2" t="s">
        <v>2720</v>
      </c>
      <c r="C1111" s="2" t="s">
        <v>2721</v>
      </c>
      <c r="D1111" s="2">
        <v>0.142114746456221</v>
      </c>
      <c r="E1111" s="2">
        <v>0.1201398794958</v>
      </c>
      <c r="F1111" s="2">
        <v>-0.0933594173555465</v>
      </c>
      <c r="G1111" s="2">
        <v>0.377588910267989</v>
      </c>
      <c r="H1111" s="2">
        <v>0.237003591942315</v>
      </c>
      <c r="I1111" s="2">
        <v>0.920784659015134</v>
      </c>
      <c r="J1111" s="2" t="s">
        <v>1128</v>
      </c>
      <c r="K1111" s="19">
        <v>4.41575969888569E-18</v>
      </c>
      <c r="L1111" s="2">
        <v>76.7672427863679</v>
      </c>
    </row>
    <row r="1112">
      <c r="A1112" s="2" t="s">
        <v>675</v>
      </c>
      <c r="B1112" s="2" t="s">
        <v>2722</v>
      </c>
      <c r="C1112" s="2" t="s">
        <v>2721</v>
      </c>
      <c r="D1112" s="2">
        <v>0.126826013018137</v>
      </c>
      <c r="E1112" s="2">
        <v>0.125082898309414</v>
      </c>
      <c r="F1112" s="2">
        <v>-0.118336467668314</v>
      </c>
      <c r="G1112" s="2">
        <v>0.371988493704589</v>
      </c>
      <c r="H1112" s="2">
        <v>0.310751169365741</v>
      </c>
      <c r="I1112" s="2">
        <v>0.940588351766595</v>
      </c>
      <c r="J1112" s="2" t="s">
        <v>1128</v>
      </c>
      <c r="K1112" s="19">
        <v>5.23492922992619E-18</v>
      </c>
      <c r="L1112" s="2">
        <v>76.4045694196478</v>
      </c>
    </row>
    <row r="1113">
      <c r="A1113" s="2" t="s">
        <v>675</v>
      </c>
      <c r="B1113" s="2" t="s">
        <v>2723</v>
      </c>
      <c r="C1113" s="2" t="s">
        <v>2702</v>
      </c>
      <c r="D1113" s="2">
        <v>0.0666902668707398</v>
      </c>
      <c r="E1113" s="2">
        <v>0.0933918029568265</v>
      </c>
      <c r="F1113" s="2">
        <v>-0.11635766692464</v>
      </c>
      <c r="G1113" s="2">
        <v>0.249738200666119</v>
      </c>
      <c r="H1113" s="2">
        <v>0.475265033138539</v>
      </c>
      <c r="I1113" s="2">
        <v>0.891832822406572</v>
      </c>
      <c r="J1113" s="2" t="s">
        <v>1128</v>
      </c>
      <c r="K1113" s="19">
        <v>5.33499964888767E-18</v>
      </c>
      <c r="L1113" s="2">
        <v>76.3776025145471</v>
      </c>
    </row>
    <row r="1114">
      <c r="A1114" s="2" t="s">
        <v>675</v>
      </c>
      <c r="B1114" s="2" t="s">
        <v>2724</v>
      </c>
      <c r="C1114" s="2" t="s">
        <v>2716</v>
      </c>
      <c r="D1114" s="2">
        <v>0.158648567446811</v>
      </c>
      <c r="E1114" s="2">
        <v>0.161143554208519</v>
      </c>
      <c r="F1114" s="2">
        <v>-0.157192798801886</v>
      </c>
      <c r="G1114" s="2">
        <v>0.474489933695509</v>
      </c>
      <c r="H1114" s="2">
        <v>0.325175520425045</v>
      </c>
      <c r="I1114" s="2">
        <v>0.923093512493031</v>
      </c>
      <c r="J1114" s="2" t="s">
        <v>1128</v>
      </c>
      <c r="K1114" s="19">
        <v>1.66638564177996E-6</v>
      </c>
      <c r="L1114" s="2">
        <v>23.3121441900732</v>
      </c>
    </row>
    <row r="1115">
      <c r="A1115" s="2" t="s">
        <v>685</v>
      </c>
      <c r="B1115" s="2" t="s">
        <v>2698</v>
      </c>
      <c r="C1115" s="2" t="s">
        <v>2699</v>
      </c>
      <c r="D1115" s="2">
        <v>0.0410799348104491</v>
      </c>
      <c r="E1115" s="2">
        <v>0.0637355264927781</v>
      </c>
      <c r="F1115" s="2">
        <v>-0.0838416971153959</v>
      </c>
      <c r="G1115" s="2">
        <v>0.166001566736294</v>
      </c>
      <c r="H1115" s="2">
        <v>0.519310964314839</v>
      </c>
      <c r="I1115" s="2">
        <v>0.943255388619327</v>
      </c>
      <c r="J1115" s="2" t="s">
        <v>1439</v>
      </c>
      <c r="K1115" s="19">
        <v>4.94322705416874E-48</v>
      </c>
      <c r="L1115" s="2">
        <v>225.402829350982</v>
      </c>
    </row>
    <row r="1116">
      <c r="A1116" s="2" t="s">
        <v>685</v>
      </c>
      <c r="B1116" s="2" t="s">
        <v>2700</v>
      </c>
      <c r="C1116" s="2" t="s">
        <v>2699</v>
      </c>
      <c r="D1116" s="2">
        <v>-0.0184275158548417</v>
      </c>
      <c r="E1116" s="2">
        <v>0.0607737510930129</v>
      </c>
      <c r="F1116" s="2">
        <v>-0.137544067997147</v>
      </c>
      <c r="G1116" s="2">
        <v>0.100689036287463</v>
      </c>
      <c r="H1116" s="2">
        <v>0.761761817834972</v>
      </c>
      <c r="I1116" s="2">
        <v>0.984613774637228</v>
      </c>
      <c r="J1116" s="2" t="s">
        <v>1439</v>
      </c>
      <c r="K1116" s="19">
        <v>4.94322705416874E-48</v>
      </c>
      <c r="L1116" s="2">
        <v>225.402829350982</v>
      </c>
    </row>
    <row r="1117">
      <c r="A1117" s="2" t="s">
        <v>685</v>
      </c>
      <c r="B1117" s="2" t="s">
        <v>2701</v>
      </c>
      <c r="C1117" s="2" t="s">
        <v>2702</v>
      </c>
      <c r="D1117" s="2">
        <v>-0.0656546958192924</v>
      </c>
      <c r="E1117" s="2">
        <v>0.0530368606167213</v>
      </c>
      <c r="F1117" s="2">
        <v>-0.169606942628066</v>
      </c>
      <c r="G1117" s="2">
        <v>0.0382975509894813</v>
      </c>
      <c r="H1117" s="2">
        <v>0.215914942448707</v>
      </c>
      <c r="I1117" s="2">
        <v>0.856217359093386</v>
      </c>
      <c r="J1117" s="2" t="s">
        <v>1439</v>
      </c>
      <c r="K1117" s="19">
        <v>9.70116797488428E-48</v>
      </c>
      <c r="L1117" s="2">
        <v>223.82677666958</v>
      </c>
    </row>
    <row r="1118">
      <c r="A1118" s="2" t="s">
        <v>685</v>
      </c>
      <c r="B1118" s="2" t="s">
        <v>2703</v>
      </c>
      <c r="C1118" s="2" t="s">
        <v>2702</v>
      </c>
      <c r="D1118" s="2">
        <v>-0.0561387747695216</v>
      </c>
      <c r="E1118" s="2">
        <v>0.062053728007507</v>
      </c>
      <c r="F1118" s="2">
        <v>-0.177764081664235</v>
      </c>
      <c r="G1118" s="2">
        <v>0.0654865321251921</v>
      </c>
      <c r="H1118" s="2">
        <v>0.365762307736816</v>
      </c>
      <c r="I1118" s="2">
        <v>0.986365739222152</v>
      </c>
      <c r="J1118" s="2" t="s">
        <v>1439</v>
      </c>
      <c r="K1118" s="19">
        <v>9.07149144530531E-47</v>
      </c>
      <c r="L1118" s="2">
        <v>219.262760235944</v>
      </c>
    </row>
    <row r="1119">
      <c r="A1119" s="2" t="s">
        <v>685</v>
      </c>
      <c r="B1119" s="2" t="s">
        <v>2704</v>
      </c>
      <c r="C1119" s="2" t="s">
        <v>2702</v>
      </c>
      <c r="D1119" s="2">
        <v>0.00366403040019121</v>
      </c>
      <c r="E1119" s="2">
        <v>0.0446809894182419</v>
      </c>
      <c r="F1119" s="2">
        <v>-0.083910708859563</v>
      </c>
      <c r="G1119" s="2">
        <v>0.0912387696599455</v>
      </c>
      <c r="H1119" s="2">
        <v>0.934652632488661</v>
      </c>
      <c r="I1119" s="2">
        <v>0.980809840499195</v>
      </c>
      <c r="J1119" s="2" t="s">
        <v>1439</v>
      </c>
      <c r="K1119" s="19">
        <v>1.01500580397409E-47</v>
      </c>
      <c r="L1119" s="2">
        <v>223.733039324908</v>
      </c>
    </row>
    <row r="1120">
      <c r="A1120" s="2" t="s">
        <v>685</v>
      </c>
      <c r="B1120" s="2" t="s">
        <v>2705</v>
      </c>
      <c r="C1120" s="2" t="s">
        <v>2702</v>
      </c>
      <c r="D1120" s="2">
        <v>0.0168519395980523</v>
      </c>
      <c r="E1120" s="2">
        <v>0.0541167704987493</v>
      </c>
      <c r="F1120" s="2">
        <v>-0.0892169305794964</v>
      </c>
      <c r="G1120" s="2">
        <v>0.122920809775601</v>
      </c>
      <c r="H1120" s="2">
        <v>0.75553664547443</v>
      </c>
      <c r="I1120" s="2">
        <v>0.968829058260918</v>
      </c>
      <c r="J1120" s="2" t="s">
        <v>1439</v>
      </c>
      <c r="K1120" s="19">
        <v>1.64580773380902E-46</v>
      </c>
      <c r="L1120" s="2">
        <v>218.566741686785</v>
      </c>
    </row>
    <row r="1121">
      <c r="A1121" s="2" t="s">
        <v>685</v>
      </c>
      <c r="B1121" s="2" t="s">
        <v>2706</v>
      </c>
      <c r="C1121" s="2" t="s">
        <v>2702</v>
      </c>
      <c r="D1121" s="2">
        <v>0.0292837538073469</v>
      </c>
      <c r="E1121" s="2">
        <v>0.0731107126976824</v>
      </c>
      <c r="F1121" s="2">
        <v>-0.11401324308011</v>
      </c>
      <c r="G1121" s="2">
        <v>0.172580750694804</v>
      </c>
      <c r="H1121" s="2">
        <v>0.68880730593454</v>
      </c>
      <c r="I1121" s="2">
        <v>0.923359845583541</v>
      </c>
      <c r="J1121" s="2" t="s">
        <v>1439</v>
      </c>
      <c r="K1121" s="19">
        <v>9.35461797983701E-48</v>
      </c>
      <c r="L1121" s="2">
        <v>223.900646550708</v>
      </c>
    </row>
    <row r="1122">
      <c r="A1122" s="2" t="s">
        <v>685</v>
      </c>
      <c r="B1122" s="2" t="s">
        <v>2707</v>
      </c>
      <c r="C1122" s="2" t="s">
        <v>2708</v>
      </c>
      <c r="D1122" s="2">
        <v>0.0793677239265942</v>
      </c>
      <c r="E1122" s="2">
        <v>0.0691735875986934</v>
      </c>
      <c r="F1122" s="2">
        <v>-0.056212507766845</v>
      </c>
      <c r="G1122" s="2">
        <v>0.214947955620033</v>
      </c>
      <c r="H1122" s="2">
        <v>0.251384175742715</v>
      </c>
      <c r="I1122" s="2">
        <v>0.883547978809527</v>
      </c>
      <c r="J1122" s="2" t="s">
        <v>1439</v>
      </c>
      <c r="K1122" s="19">
        <v>7.64498251011832E-48</v>
      </c>
      <c r="L1122" s="2">
        <v>224.392340022514</v>
      </c>
    </row>
    <row r="1123">
      <c r="A1123" s="2" t="s">
        <v>685</v>
      </c>
      <c r="B1123" s="2" t="s">
        <v>2709</v>
      </c>
      <c r="C1123" s="2" t="s">
        <v>2708</v>
      </c>
      <c r="D1123" s="2">
        <v>-0.016616814570071</v>
      </c>
      <c r="E1123" s="2">
        <v>0.0695267742635075</v>
      </c>
      <c r="F1123" s="2">
        <v>-0.152889292126545</v>
      </c>
      <c r="G1123" s="2">
        <v>0.119655662986403</v>
      </c>
      <c r="H1123" s="2">
        <v>0.811134287891875</v>
      </c>
      <c r="I1123" s="2">
        <v>0.951004965650359</v>
      </c>
      <c r="J1123" s="2" t="s">
        <v>1439</v>
      </c>
      <c r="K1123" s="19">
        <v>7.64498251011832E-48</v>
      </c>
      <c r="L1123" s="2">
        <v>224.392340022514</v>
      </c>
    </row>
    <row r="1124">
      <c r="A1124" s="2" t="s">
        <v>685</v>
      </c>
      <c r="B1124" s="2" t="s">
        <v>2710</v>
      </c>
      <c r="C1124" s="2" t="s">
        <v>2708</v>
      </c>
      <c r="D1124" s="2">
        <v>0.158824604861097</v>
      </c>
      <c r="E1124" s="2">
        <v>0.0631812100961785</v>
      </c>
      <c r="F1124" s="2">
        <v>0.0349894330725878</v>
      </c>
      <c r="G1124" s="2">
        <v>0.282659776649607</v>
      </c>
      <c r="H1124" s="2">
        <v>0.0120324174207614</v>
      </c>
      <c r="I1124" s="2">
        <v>0.586564114153924</v>
      </c>
      <c r="J1124" s="2" t="s">
        <v>1439</v>
      </c>
      <c r="K1124" s="19">
        <v>7.64498251011832E-48</v>
      </c>
      <c r="L1124" s="2">
        <v>224.392340022514</v>
      </c>
    </row>
    <row r="1125">
      <c r="A1125" s="2" t="s">
        <v>685</v>
      </c>
      <c r="B1125" s="2" t="s">
        <v>2711</v>
      </c>
      <c r="C1125" s="2" t="s">
        <v>2708</v>
      </c>
      <c r="D1125" s="2">
        <v>-0.0108255174400887</v>
      </c>
      <c r="E1125" s="2">
        <v>0.0591730997394824</v>
      </c>
      <c r="F1125" s="2">
        <v>-0.126804792929474</v>
      </c>
      <c r="G1125" s="2">
        <v>0.105153758049296</v>
      </c>
      <c r="H1125" s="2">
        <v>0.854860941406559</v>
      </c>
      <c r="I1125" s="2">
        <v>0.921407381604469</v>
      </c>
      <c r="J1125" s="2" t="s">
        <v>1439</v>
      </c>
      <c r="K1125" s="19">
        <v>7.64498251011832E-48</v>
      </c>
      <c r="L1125" s="2">
        <v>224.392340022514</v>
      </c>
    </row>
    <row r="1126">
      <c r="A1126" s="2" t="s">
        <v>685</v>
      </c>
      <c r="B1126" s="2" t="s">
        <v>2712</v>
      </c>
      <c r="C1126" s="2" t="s">
        <v>2713</v>
      </c>
      <c r="D1126" s="2">
        <v>-0.0297230014053445</v>
      </c>
      <c r="E1126" s="2">
        <v>0.0663720058877502</v>
      </c>
      <c r="F1126" s="2">
        <v>-0.159812132945335</v>
      </c>
      <c r="G1126" s="2">
        <v>0.100366130134645</v>
      </c>
      <c r="H1126" s="2">
        <v>0.654334916354821</v>
      </c>
      <c r="I1126" s="2">
        <v>0.897436922786638</v>
      </c>
      <c r="J1126" s="2" t="s">
        <v>1439</v>
      </c>
      <c r="K1126" s="19">
        <v>1.51147352479782E-46</v>
      </c>
      <c r="L1126" s="2">
        <v>217.698623029265</v>
      </c>
    </row>
    <row r="1127">
      <c r="A1127" s="2" t="s">
        <v>685</v>
      </c>
      <c r="B1127" s="2" t="s">
        <v>2714</v>
      </c>
      <c r="C1127" s="2" t="s">
        <v>2713</v>
      </c>
      <c r="D1127" s="2">
        <v>-0.0571022131537847</v>
      </c>
      <c r="E1127" s="2">
        <v>0.0721945621467818</v>
      </c>
      <c r="F1127" s="2">
        <v>-0.198603554961477</v>
      </c>
      <c r="G1127" s="2">
        <v>0.0843991286539077</v>
      </c>
      <c r="H1127" s="2">
        <v>0.429080049005831</v>
      </c>
      <c r="I1127" s="2">
        <v>0.894995512308737</v>
      </c>
      <c r="J1127" s="2" t="s">
        <v>1439</v>
      </c>
      <c r="K1127" s="19">
        <v>1.1009663841971E-47</v>
      </c>
      <c r="L1127" s="2">
        <v>223.566143847957</v>
      </c>
    </row>
    <row r="1128">
      <c r="A1128" s="2" t="s">
        <v>685</v>
      </c>
      <c r="B1128" s="2" t="s">
        <v>2715</v>
      </c>
      <c r="C1128" s="2" t="s">
        <v>2716</v>
      </c>
      <c r="D1128" s="2">
        <v>0.0212941551531659</v>
      </c>
      <c r="E1128" s="2">
        <v>0.0534475391588975</v>
      </c>
      <c r="F1128" s="2">
        <v>-0.0834630215982731</v>
      </c>
      <c r="G1128" s="2">
        <v>0.126051331904605</v>
      </c>
      <c r="H1128" s="2">
        <v>0.690379310701515</v>
      </c>
      <c r="I1128" s="2">
        <v>0.95150322879217</v>
      </c>
      <c r="J1128" s="2" t="s">
        <v>1439</v>
      </c>
      <c r="K1128" s="19">
        <v>1.39203679928417E-44</v>
      </c>
      <c r="L1128" s="2">
        <v>208.79267560643</v>
      </c>
    </row>
    <row r="1129">
      <c r="A1129" s="2" t="s">
        <v>685</v>
      </c>
      <c r="B1129" s="2" t="s">
        <v>2717</v>
      </c>
      <c r="C1129" s="2" t="s">
        <v>2716</v>
      </c>
      <c r="D1129" s="2">
        <v>0.0722518595617075</v>
      </c>
      <c r="E1129" s="2">
        <v>0.0895986713891723</v>
      </c>
      <c r="F1129" s="2">
        <v>-0.10336153636107</v>
      </c>
      <c r="G1129" s="2">
        <v>0.247865255484485</v>
      </c>
      <c r="H1129" s="2">
        <v>0.420267779006839</v>
      </c>
      <c r="I1129" s="2">
        <v>0.887077804847525</v>
      </c>
      <c r="J1129" s="2" t="s">
        <v>1439</v>
      </c>
      <c r="K1129" s="19">
        <v>6.539907432368E-24</v>
      </c>
      <c r="L1129" s="2">
        <v>108.866298605471</v>
      </c>
    </row>
    <row r="1130">
      <c r="A1130" s="2" t="s">
        <v>685</v>
      </c>
      <c r="B1130" s="2" t="s">
        <v>2718</v>
      </c>
      <c r="C1130" s="2" t="s">
        <v>2716</v>
      </c>
      <c r="D1130" s="2">
        <v>0.00888720796122988</v>
      </c>
      <c r="E1130" s="2">
        <v>0.0693679038608523</v>
      </c>
      <c r="F1130" s="2">
        <v>-0.12707388360604</v>
      </c>
      <c r="G1130" s="2">
        <v>0.1448482995285</v>
      </c>
      <c r="H1130" s="2">
        <v>0.898070967507312</v>
      </c>
      <c r="I1130" s="2">
        <v>0.961065893541368</v>
      </c>
      <c r="J1130" s="2" t="s">
        <v>1439</v>
      </c>
      <c r="K1130" s="19">
        <v>8.29300462654147E-48</v>
      </c>
      <c r="L1130" s="2">
        <v>224.194161521145</v>
      </c>
    </row>
    <row r="1131">
      <c r="A1131" s="2" t="s">
        <v>685</v>
      </c>
      <c r="B1131" s="2" t="s">
        <v>2719</v>
      </c>
      <c r="C1131" s="2" t="s">
        <v>2716</v>
      </c>
      <c r="D1131" s="2">
        <v>0.0113509649722117</v>
      </c>
      <c r="E1131" s="2">
        <v>0.0500389237170998</v>
      </c>
      <c r="F1131" s="2">
        <v>-0.086725325513304</v>
      </c>
      <c r="G1131" s="2">
        <v>0.109427255457727</v>
      </c>
      <c r="H1131" s="2">
        <v>0.820573119398168</v>
      </c>
      <c r="I1131" s="2">
        <v>0.954673278358658</v>
      </c>
      <c r="J1131" s="2" t="s">
        <v>1439</v>
      </c>
      <c r="K1131" s="19">
        <v>1.51965333251535E-47</v>
      </c>
      <c r="L1131" s="2">
        <v>223.255869352398</v>
      </c>
    </row>
    <row r="1132">
      <c r="A1132" s="2" t="s">
        <v>685</v>
      </c>
      <c r="B1132" s="2" t="s">
        <v>2720</v>
      </c>
      <c r="C1132" s="2" t="s">
        <v>2721</v>
      </c>
      <c r="D1132" s="2">
        <v>-0.0433710968470558</v>
      </c>
      <c r="E1132" s="2">
        <v>0.0715872528369099</v>
      </c>
      <c r="F1132" s="2">
        <v>-0.183682112407399</v>
      </c>
      <c r="G1132" s="2">
        <v>0.0969399187132876</v>
      </c>
      <c r="H1132" s="2">
        <v>0.544692505853641</v>
      </c>
      <c r="I1132" s="2">
        <v>0.981833314860658</v>
      </c>
      <c r="J1132" s="2" t="s">
        <v>1439</v>
      </c>
      <c r="K1132" s="19">
        <v>1.14800747999144E-47</v>
      </c>
      <c r="L1132" s="2">
        <v>223.449121420108</v>
      </c>
    </row>
    <row r="1133">
      <c r="A1133" s="2" t="s">
        <v>685</v>
      </c>
      <c r="B1133" s="2" t="s">
        <v>2722</v>
      </c>
      <c r="C1133" s="2" t="s">
        <v>2721</v>
      </c>
      <c r="D1133" s="2">
        <v>-0.115209360385714</v>
      </c>
      <c r="E1133" s="2">
        <v>0.0751906444096235</v>
      </c>
      <c r="F1133" s="2">
        <v>-0.262583023428576</v>
      </c>
      <c r="G1133" s="2">
        <v>0.0321643026571475</v>
      </c>
      <c r="H1133" s="2">
        <v>0.125643290441005</v>
      </c>
      <c r="I1133" s="2">
        <v>0.885168080287693</v>
      </c>
      <c r="J1133" s="2" t="s">
        <v>1439</v>
      </c>
      <c r="K1133" s="19">
        <v>7.92758230295002E-48</v>
      </c>
      <c r="L1133" s="2">
        <v>224.17958725746</v>
      </c>
    </row>
    <row r="1134">
      <c r="A1134" s="2" t="s">
        <v>685</v>
      </c>
      <c r="B1134" s="2" t="s">
        <v>2723</v>
      </c>
      <c r="C1134" s="2" t="s">
        <v>2702</v>
      </c>
      <c r="D1134" s="2">
        <v>0.0991154216655686</v>
      </c>
      <c r="E1134" s="2">
        <v>0.0565516991981168</v>
      </c>
      <c r="F1134" s="2">
        <v>-0.0117259087627405</v>
      </c>
      <c r="G1134" s="2">
        <v>0.209956752093877</v>
      </c>
      <c r="H1134" s="2">
        <v>0.0798351641067151</v>
      </c>
      <c r="I1134" s="2">
        <v>0.741394610354765</v>
      </c>
      <c r="J1134" s="2" t="s">
        <v>1439</v>
      </c>
      <c r="K1134" s="19">
        <v>9.70116797488428E-48</v>
      </c>
      <c r="L1134" s="2">
        <v>223.82677666958</v>
      </c>
    </row>
    <row r="1135">
      <c r="A1135" s="2" t="s">
        <v>685</v>
      </c>
      <c r="B1135" s="2" t="s">
        <v>2724</v>
      </c>
      <c r="C1135" s="2" t="s">
        <v>2716</v>
      </c>
      <c r="D1135" s="2">
        <v>0.0750977998449828</v>
      </c>
      <c r="E1135" s="2">
        <v>0.0716737157475027</v>
      </c>
      <c r="F1135" s="2">
        <v>-0.0653826830201225</v>
      </c>
      <c r="G1135" s="2">
        <v>0.215578282710088</v>
      </c>
      <c r="H1135" s="2">
        <v>0.295077076340935</v>
      </c>
      <c r="I1135" s="2">
        <v>0.923093512493031</v>
      </c>
      <c r="J1135" s="2" t="s">
        <v>1439</v>
      </c>
      <c r="K1135" s="19">
        <v>7.30115912234574E-24</v>
      </c>
      <c r="L1135" s="2">
        <v>108.636584368438</v>
      </c>
    </row>
    <row r="1136">
      <c r="A1136" s="2" t="s">
        <v>700</v>
      </c>
      <c r="B1136" s="2" t="s">
        <v>2698</v>
      </c>
      <c r="C1136" s="2" t="s">
        <v>2699</v>
      </c>
      <c r="D1136" s="2">
        <v>-0.0868249517471075</v>
      </c>
      <c r="E1136" s="2">
        <v>0.148462854762214</v>
      </c>
      <c r="F1136" s="2">
        <v>-0.377812147081047</v>
      </c>
      <c r="G1136" s="2">
        <v>0.204162243586832</v>
      </c>
      <c r="H1136" s="2">
        <v>0.558739617892037</v>
      </c>
      <c r="I1136" s="2">
        <v>0.943255388619327</v>
      </c>
      <c r="J1136" s="2" t="s">
        <v>1467</v>
      </c>
      <c r="K1136" s="19">
        <v>8.58837857323139E-10</v>
      </c>
      <c r="L1136" s="2">
        <v>38.037579652056</v>
      </c>
    </row>
    <row r="1137">
      <c r="A1137" s="2" t="s">
        <v>700</v>
      </c>
      <c r="B1137" s="2" t="s">
        <v>2700</v>
      </c>
      <c r="C1137" s="2" t="s">
        <v>2699</v>
      </c>
      <c r="D1137" s="2">
        <v>0.149912812290395</v>
      </c>
      <c r="E1137" s="2">
        <v>0.140665217948602</v>
      </c>
      <c r="F1137" s="2">
        <v>-0.125791014888866</v>
      </c>
      <c r="G1137" s="2">
        <v>0.425616639469657</v>
      </c>
      <c r="H1137" s="2">
        <v>0.286686522564775</v>
      </c>
      <c r="I1137" s="2">
        <v>0.855740916788785</v>
      </c>
      <c r="J1137" s="2" t="s">
        <v>1467</v>
      </c>
      <c r="K1137" s="19">
        <v>8.58837857323139E-10</v>
      </c>
      <c r="L1137" s="2">
        <v>38.037579652056</v>
      </c>
    </row>
    <row r="1138">
      <c r="A1138" s="2" t="s">
        <v>700</v>
      </c>
      <c r="B1138" s="2" t="s">
        <v>2701</v>
      </c>
      <c r="C1138" s="2" t="s">
        <v>2702</v>
      </c>
      <c r="D1138" s="2">
        <v>0.0101054160134809</v>
      </c>
      <c r="E1138" s="2">
        <v>0.120734332005422</v>
      </c>
      <c r="F1138" s="2">
        <v>-0.226533874717147</v>
      </c>
      <c r="G1138" s="2">
        <v>0.246744706744109</v>
      </c>
      <c r="H1138" s="2">
        <v>0.933304745928946</v>
      </c>
      <c r="I1138" s="2">
        <v>0.968039672651752</v>
      </c>
      <c r="J1138" s="2" t="s">
        <v>1467</v>
      </c>
      <c r="K1138" s="19">
        <v>6.69782112510253E-10</v>
      </c>
      <c r="L1138" s="2">
        <v>38.5313729007025</v>
      </c>
    </row>
    <row r="1139">
      <c r="A1139" s="2" t="s">
        <v>700</v>
      </c>
      <c r="B1139" s="2" t="s">
        <v>2703</v>
      </c>
      <c r="C1139" s="2" t="s">
        <v>2702</v>
      </c>
      <c r="D1139" s="2">
        <v>0.0660367866258925</v>
      </c>
      <c r="E1139" s="2">
        <v>0.137537233864567</v>
      </c>
      <c r="F1139" s="2">
        <v>-0.20353619174866</v>
      </c>
      <c r="G1139" s="2">
        <v>0.335609765000445</v>
      </c>
      <c r="H1139" s="2">
        <v>0.631191020065266</v>
      </c>
      <c r="I1139" s="2">
        <v>0.986365739222152</v>
      </c>
      <c r="J1139" s="2" t="s">
        <v>1467</v>
      </c>
      <c r="K1139" s="19">
        <v>3.98827358008776E-10</v>
      </c>
      <c r="L1139" s="2">
        <v>39.5811541350825</v>
      </c>
    </row>
    <row r="1140">
      <c r="A1140" s="2" t="s">
        <v>700</v>
      </c>
      <c r="B1140" s="2" t="s">
        <v>2704</v>
      </c>
      <c r="C1140" s="2" t="s">
        <v>2702</v>
      </c>
      <c r="D1140" s="2">
        <v>-0.0223277020084687</v>
      </c>
      <c r="E1140" s="2">
        <v>0.102917117301113</v>
      </c>
      <c r="F1140" s="2">
        <v>-0.224045251918651</v>
      </c>
      <c r="G1140" s="2">
        <v>0.179389847901713</v>
      </c>
      <c r="H1140" s="2">
        <v>0.828273617600181</v>
      </c>
      <c r="I1140" s="2">
        <v>0.958146494584735</v>
      </c>
      <c r="J1140" s="2" t="s">
        <v>1467</v>
      </c>
      <c r="K1140" s="19">
        <v>6.78457404513395E-10</v>
      </c>
      <c r="L1140" s="2">
        <v>38.5059503085326</v>
      </c>
    </row>
    <row r="1141">
      <c r="A1141" s="2" t="s">
        <v>700</v>
      </c>
      <c r="B1141" s="2" t="s">
        <v>2705</v>
      </c>
      <c r="C1141" s="2" t="s">
        <v>2702</v>
      </c>
      <c r="D1141" s="2">
        <v>0.0385483634718858</v>
      </c>
      <c r="E1141" s="2">
        <v>0.124218130349479</v>
      </c>
      <c r="F1141" s="2">
        <v>-0.204919172013094</v>
      </c>
      <c r="G1141" s="2">
        <v>0.282015898956866</v>
      </c>
      <c r="H1141" s="2">
        <v>0.756351168006996</v>
      </c>
      <c r="I1141" s="2">
        <v>0.968829058260918</v>
      </c>
      <c r="J1141" s="2" t="s">
        <v>1467</v>
      </c>
      <c r="K1141" s="19">
        <v>9.87832056924516E-10</v>
      </c>
      <c r="L1141" s="2">
        <v>37.7911034549751</v>
      </c>
    </row>
    <row r="1142">
      <c r="A1142" s="2" t="s">
        <v>700</v>
      </c>
      <c r="B1142" s="2" t="s">
        <v>2706</v>
      </c>
      <c r="C1142" s="2" t="s">
        <v>2702</v>
      </c>
      <c r="D1142" s="2">
        <v>-0.193790897008158</v>
      </c>
      <c r="E1142" s="2">
        <v>0.166989656518426</v>
      </c>
      <c r="F1142" s="2">
        <v>-0.521090623784274</v>
      </c>
      <c r="G1142" s="2">
        <v>0.133508829767958</v>
      </c>
      <c r="H1142" s="2">
        <v>0.24600334063067</v>
      </c>
      <c r="I1142" s="2">
        <v>0.923359845583541</v>
      </c>
      <c r="J1142" s="2" t="s">
        <v>1467</v>
      </c>
      <c r="K1142" s="19">
        <v>6.31518030314894E-10</v>
      </c>
      <c r="L1142" s="2">
        <v>38.6484525157318</v>
      </c>
    </row>
    <row r="1143">
      <c r="A1143" s="2" t="s">
        <v>700</v>
      </c>
      <c r="B1143" s="2" t="s">
        <v>2707</v>
      </c>
      <c r="C1143" s="2" t="s">
        <v>2708</v>
      </c>
      <c r="D1143" s="2">
        <v>-0.257975349619056</v>
      </c>
      <c r="E1143" s="2">
        <v>0.166062171395873</v>
      </c>
      <c r="F1143" s="2">
        <v>-0.583457205554967</v>
      </c>
      <c r="G1143" s="2">
        <v>0.0675065063168546</v>
      </c>
      <c r="H1143" s="2">
        <v>0.120486322288497</v>
      </c>
      <c r="I1143" s="2">
        <v>0.883547978809527</v>
      </c>
      <c r="J1143" s="2" t="s">
        <v>1467</v>
      </c>
      <c r="K1143" s="19">
        <v>7.42215737801933E-10</v>
      </c>
      <c r="L1143" s="2">
        <v>38.327570306201</v>
      </c>
    </row>
    <row r="1144">
      <c r="A1144" s="2" t="s">
        <v>700</v>
      </c>
      <c r="B1144" s="2" t="s">
        <v>2709</v>
      </c>
      <c r="C1144" s="2" t="s">
        <v>2708</v>
      </c>
      <c r="D1144" s="2">
        <v>0.026470358181355</v>
      </c>
      <c r="E1144" s="2">
        <v>0.159478166127534</v>
      </c>
      <c r="F1144" s="2">
        <v>-0.286106847428612</v>
      </c>
      <c r="G1144" s="2">
        <v>0.339047563791322</v>
      </c>
      <c r="H1144" s="2">
        <v>0.868190860762795</v>
      </c>
      <c r="I1144" s="2">
        <v>0.961060524006346</v>
      </c>
      <c r="J1144" s="2" t="s">
        <v>1467</v>
      </c>
      <c r="K1144" s="19">
        <v>7.42215737801933E-10</v>
      </c>
      <c r="L1144" s="2">
        <v>38.327570306201</v>
      </c>
    </row>
    <row r="1145">
      <c r="A1145" s="2" t="s">
        <v>700</v>
      </c>
      <c r="B1145" s="2" t="s">
        <v>2710</v>
      </c>
      <c r="C1145" s="2" t="s">
        <v>2708</v>
      </c>
      <c r="D1145" s="2">
        <v>-0.294646457014978</v>
      </c>
      <c r="E1145" s="2">
        <v>0.146061895207691</v>
      </c>
      <c r="F1145" s="2">
        <v>-0.580927771622053</v>
      </c>
      <c r="G1145" s="2">
        <v>-0.00836514240790398</v>
      </c>
      <c r="H1145" s="2">
        <v>0.0438184249150856</v>
      </c>
      <c r="I1145" s="2">
        <v>0.586564114153924</v>
      </c>
      <c r="J1145" s="2" t="s">
        <v>1467</v>
      </c>
      <c r="K1145" s="19">
        <v>7.42215737801933E-10</v>
      </c>
      <c r="L1145" s="2">
        <v>38.327570306201</v>
      </c>
    </row>
    <row r="1146">
      <c r="A1146" s="2" t="s">
        <v>700</v>
      </c>
      <c r="B1146" s="2" t="s">
        <v>2711</v>
      </c>
      <c r="C1146" s="2" t="s">
        <v>2708</v>
      </c>
      <c r="D1146" s="2">
        <v>-0.213829600888288</v>
      </c>
      <c r="E1146" s="2">
        <v>0.144586228103006</v>
      </c>
      <c r="F1146" s="2">
        <v>-0.497218607970181</v>
      </c>
      <c r="G1146" s="2">
        <v>0.0695594061936049</v>
      </c>
      <c r="H1146" s="2">
        <v>0.139343683737195</v>
      </c>
      <c r="I1146" s="2">
        <v>0.907276566294285</v>
      </c>
      <c r="J1146" s="2" t="s">
        <v>1467</v>
      </c>
      <c r="K1146" s="19">
        <v>7.42215737801933E-10</v>
      </c>
      <c r="L1146" s="2">
        <v>38.327570306201</v>
      </c>
    </row>
    <row r="1147">
      <c r="A1147" s="2" t="s">
        <v>700</v>
      </c>
      <c r="B1147" s="2" t="s">
        <v>2712</v>
      </c>
      <c r="C1147" s="2" t="s">
        <v>2713</v>
      </c>
      <c r="D1147" s="2">
        <v>0.101664336738471</v>
      </c>
      <c r="E1147" s="2">
        <v>0.150886246600444</v>
      </c>
      <c r="F1147" s="2">
        <v>-0.1940727065984</v>
      </c>
      <c r="G1147" s="2">
        <v>0.397401380075343</v>
      </c>
      <c r="H1147" s="2">
        <v>0.500538566804274</v>
      </c>
      <c r="I1147" s="2">
        <v>0.897436922786638</v>
      </c>
      <c r="J1147" s="2" t="s">
        <v>1467</v>
      </c>
      <c r="K1147" s="19">
        <v>1.16379744637055E-9</v>
      </c>
      <c r="L1147" s="2">
        <v>37.4309478437971</v>
      </c>
    </row>
    <row r="1148">
      <c r="A1148" s="2" t="s">
        <v>700</v>
      </c>
      <c r="B1148" s="2" t="s">
        <v>2714</v>
      </c>
      <c r="C1148" s="2" t="s">
        <v>2713</v>
      </c>
      <c r="D1148" s="2">
        <v>0.088149742836035</v>
      </c>
      <c r="E1148" s="2">
        <v>0.164912445410959</v>
      </c>
      <c r="F1148" s="2">
        <v>-0.235078650169445</v>
      </c>
      <c r="G1148" s="2">
        <v>0.411378135841515</v>
      </c>
      <c r="H1148" s="2">
        <v>0.593046025219455</v>
      </c>
      <c r="I1148" s="2">
        <v>0.894995512308737</v>
      </c>
      <c r="J1148" s="2" t="s">
        <v>1467</v>
      </c>
      <c r="K1148" s="19">
        <v>7.61345271232913E-10</v>
      </c>
      <c r="L1148" s="2">
        <v>38.276593247028</v>
      </c>
    </row>
    <row r="1149">
      <c r="A1149" s="2" t="s">
        <v>700</v>
      </c>
      <c r="B1149" s="2" t="s">
        <v>2715</v>
      </c>
      <c r="C1149" s="2" t="s">
        <v>2716</v>
      </c>
      <c r="D1149" s="2">
        <v>-0.160297544973821</v>
      </c>
      <c r="E1149" s="2">
        <v>0.123340630538211</v>
      </c>
      <c r="F1149" s="2">
        <v>-0.402045180828716</v>
      </c>
      <c r="G1149" s="2">
        <v>0.0814500908810734</v>
      </c>
      <c r="H1149" s="2">
        <v>0.193913437837026</v>
      </c>
      <c r="I1149" s="2">
        <v>0.95150322879217</v>
      </c>
      <c r="J1149" s="2" t="s">
        <v>1467</v>
      </c>
      <c r="K1149" s="19">
        <v>2.59581689012542E-9</v>
      </c>
      <c r="L1149" s="2">
        <v>35.8717208599326</v>
      </c>
    </row>
    <row r="1150">
      <c r="A1150" s="2" t="s">
        <v>700</v>
      </c>
      <c r="B1150" s="2" t="s">
        <v>2717</v>
      </c>
      <c r="C1150" s="2" t="s">
        <v>2716</v>
      </c>
      <c r="D1150" s="2">
        <v>-0.31153068662956</v>
      </c>
      <c r="E1150" s="2">
        <v>0.215905932070352</v>
      </c>
      <c r="F1150" s="2">
        <v>-0.73470631348745</v>
      </c>
      <c r="G1150" s="2">
        <v>0.111644940228329</v>
      </c>
      <c r="H1150" s="2">
        <v>0.149460631705426</v>
      </c>
      <c r="I1150" s="2">
        <v>0.887077804847525</v>
      </c>
      <c r="J1150" s="2" t="s">
        <v>1467</v>
      </c>
      <c r="K1150" s="19">
        <v>7.14781533899119E-6</v>
      </c>
      <c r="L1150" s="2">
        <v>20.436438169158</v>
      </c>
    </row>
    <row r="1151">
      <c r="A1151" s="2" t="s">
        <v>700</v>
      </c>
      <c r="B1151" s="2" t="s">
        <v>2718</v>
      </c>
      <c r="C1151" s="2" t="s">
        <v>2716</v>
      </c>
      <c r="D1151" s="2">
        <v>0.253195897690745</v>
      </c>
      <c r="E1151" s="2">
        <v>0.161089675350105</v>
      </c>
      <c r="F1151" s="2">
        <v>-0.062539865995461</v>
      </c>
      <c r="G1151" s="2">
        <v>0.568931661376952</v>
      </c>
      <c r="H1151" s="2">
        <v>0.116183064345388</v>
      </c>
      <c r="I1151" s="2">
        <v>0.653529736942812</v>
      </c>
      <c r="J1151" s="2" t="s">
        <v>1467</v>
      </c>
      <c r="K1151" s="19">
        <v>6.49344805371605E-10</v>
      </c>
      <c r="L1151" s="2">
        <v>38.593660844727</v>
      </c>
    </row>
    <row r="1152">
      <c r="A1152" s="2" t="s">
        <v>700</v>
      </c>
      <c r="B1152" s="2" t="s">
        <v>2719</v>
      </c>
      <c r="C1152" s="2" t="s">
        <v>2716</v>
      </c>
      <c r="D1152" s="2">
        <v>-0.166807963862065</v>
      </c>
      <c r="E1152" s="2">
        <v>0.119093845818194</v>
      </c>
      <c r="F1152" s="2">
        <v>-0.400231901665726</v>
      </c>
      <c r="G1152" s="2">
        <v>0.0666159739415946</v>
      </c>
      <c r="H1152" s="2">
        <v>0.16150196086554</v>
      </c>
      <c r="I1152" s="2">
        <v>0.913638850305089</v>
      </c>
      <c r="J1152" s="2" t="s">
        <v>1467</v>
      </c>
      <c r="K1152" s="19">
        <v>5.08403094576562E-10</v>
      </c>
      <c r="L1152" s="2">
        <v>39.0954514388716</v>
      </c>
    </row>
    <row r="1153">
      <c r="A1153" s="2" t="s">
        <v>700</v>
      </c>
      <c r="B1153" s="2" t="s">
        <v>2720</v>
      </c>
      <c r="C1153" s="2" t="s">
        <v>2721</v>
      </c>
      <c r="D1153" s="2">
        <v>0.463456020534408</v>
      </c>
      <c r="E1153" s="2">
        <v>0.182434336845919</v>
      </c>
      <c r="F1153" s="2">
        <v>0.105884720316406</v>
      </c>
      <c r="G1153" s="2">
        <v>0.821027320752409</v>
      </c>
      <c r="H1153" s="2">
        <v>0.0111575103433978</v>
      </c>
      <c r="I1153" s="2">
        <v>0.672922497961029</v>
      </c>
      <c r="J1153" s="2" t="s">
        <v>1467</v>
      </c>
      <c r="K1153" s="19">
        <v>8.99167461198967E-10</v>
      </c>
      <c r="L1153" s="2">
        <v>37.9442258711742</v>
      </c>
    </row>
    <row r="1154">
      <c r="A1154" s="2" t="s">
        <v>700</v>
      </c>
      <c r="B1154" s="2" t="s">
        <v>2722</v>
      </c>
      <c r="C1154" s="2" t="s">
        <v>2721</v>
      </c>
      <c r="D1154" s="2">
        <v>0.253607366349122</v>
      </c>
      <c r="E1154" s="2">
        <v>0.178969099699679</v>
      </c>
      <c r="F1154" s="2">
        <v>-0.0971720690622505</v>
      </c>
      <c r="G1154" s="2">
        <v>0.604386801760494</v>
      </c>
      <c r="H1154" s="2">
        <v>0.156644509460229</v>
      </c>
      <c r="I1154" s="2">
        <v>0.885168080287693</v>
      </c>
      <c r="J1154" s="2" t="s">
        <v>1467</v>
      </c>
      <c r="K1154" s="19">
        <v>1.7725121668619E-9</v>
      </c>
      <c r="L1154" s="2">
        <v>36.58992985612</v>
      </c>
    </row>
    <row r="1155">
      <c r="A1155" s="2" t="s">
        <v>700</v>
      </c>
      <c r="B1155" s="2" t="s">
        <v>2723</v>
      </c>
      <c r="C1155" s="2" t="s">
        <v>2702</v>
      </c>
      <c r="D1155" s="2">
        <v>-0.0580987691699931</v>
      </c>
      <c r="E1155" s="2">
        <v>0.129308823217303</v>
      </c>
      <c r="F1155" s="2">
        <v>-0.311544062675908</v>
      </c>
      <c r="G1155" s="2">
        <v>0.195346524335921</v>
      </c>
      <c r="H1155" s="2">
        <v>0.653268572242796</v>
      </c>
      <c r="I1155" s="2">
        <v>0.969703089849115</v>
      </c>
      <c r="J1155" s="2" t="s">
        <v>1467</v>
      </c>
      <c r="K1155" s="19">
        <v>6.69782112510253E-10</v>
      </c>
      <c r="L1155" s="2">
        <v>38.5313729007025</v>
      </c>
    </row>
    <row r="1156">
      <c r="A1156" s="2" t="s">
        <v>700</v>
      </c>
      <c r="B1156" s="2" t="s">
        <v>2724</v>
      </c>
      <c r="C1156" s="2" t="s">
        <v>2716</v>
      </c>
      <c r="D1156" s="2">
        <v>-0.174541398247444</v>
      </c>
      <c r="E1156" s="2">
        <v>0.170960738933332</v>
      </c>
      <c r="F1156" s="2">
        <v>-0.509624446556776</v>
      </c>
      <c r="G1156" s="2">
        <v>0.160541650061886</v>
      </c>
      <c r="H1156" s="2">
        <v>0.307606539124016</v>
      </c>
      <c r="I1156" s="2">
        <v>0.923093512493031</v>
      </c>
      <c r="J1156" s="2" t="s">
        <v>1467</v>
      </c>
      <c r="K1156" s="19">
        <v>8.18401525937399E-6</v>
      </c>
      <c r="L1156" s="2">
        <v>20.1712085505764</v>
      </c>
    </row>
    <row r="1157">
      <c r="A1157" s="2" t="s">
        <v>327</v>
      </c>
      <c r="B1157" s="2" t="s">
        <v>2698</v>
      </c>
      <c r="C1157" s="2" t="s">
        <v>2699</v>
      </c>
      <c r="D1157" s="2">
        <v>-0.0222724180902175</v>
      </c>
      <c r="E1157" s="2">
        <v>0.0379696193106211</v>
      </c>
      <c r="F1157" s="2">
        <v>-0.0966928719390349</v>
      </c>
      <c r="G1157" s="2">
        <v>0.0521480357585998</v>
      </c>
      <c r="H1157" s="2">
        <v>0.557557356118575</v>
      </c>
      <c r="I1157" s="2">
        <v>0.943255388619327</v>
      </c>
      <c r="J1157" s="2" t="s">
        <v>1796</v>
      </c>
      <c r="K1157" s="19">
        <v>1.69306679825514E-140</v>
      </c>
      <c r="L1157" s="2">
        <v>767.110310594481</v>
      </c>
    </row>
    <row r="1158">
      <c r="A1158" s="2" t="s">
        <v>327</v>
      </c>
      <c r="B1158" s="2" t="s">
        <v>2700</v>
      </c>
      <c r="C1158" s="2" t="s">
        <v>2699</v>
      </c>
      <c r="D1158" s="2">
        <v>0.00569793869128549</v>
      </c>
      <c r="E1158" s="2">
        <v>0.0361718788394994</v>
      </c>
      <c r="F1158" s="2">
        <v>-0.0651989438341334</v>
      </c>
      <c r="G1158" s="2">
        <v>0.0765948212167043</v>
      </c>
      <c r="H1158" s="2">
        <v>0.874849930641254</v>
      </c>
      <c r="I1158" s="2">
        <v>0.984613774637228</v>
      </c>
      <c r="J1158" s="2" t="s">
        <v>1796</v>
      </c>
      <c r="K1158" s="19">
        <v>1.69306679825514E-140</v>
      </c>
      <c r="L1158" s="2">
        <v>767.110310594481</v>
      </c>
    </row>
    <row r="1159">
      <c r="A1159" s="2" t="s">
        <v>327</v>
      </c>
      <c r="B1159" s="2" t="s">
        <v>2701</v>
      </c>
      <c r="C1159" s="2" t="s">
        <v>2702</v>
      </c>
      <c r="D1159" s="2">
        <v>0.052456228728247</v>
      </c>
      <c r="E1159" s="2">
        <v>0.0311803161124357</v>
      </c>
      <c r="F1159" s="2">
        <v>-0.00865719085212698</v>
      </c>
      <c r="G1159" s="2">
        <v>0.113569648308621</v>
      </c>
      <c r="H1159" s="2">
        <v>0.0926770233749406</v>
      </c>
      <c r="I1159" s="2">
        <v>0.856217359093386</v>
      </c>
      <c r="J1159" s="2" t="s">
        <v>1796</v>
      </c>
      <c r="K1159" s="19">
        <v>2.96840473921208E-142</v>
      </c>
      <c r="L1159" s="2">
        <v>778.043697573884</v>
      </c>
    </row>
    <row r="1160">
      <c r="A1160" s="2" t="s">
        <v>327</v>
      </c>
      <c r="B1160" s="2" t="s">
        <v>2703</v>
      </c>
      <c r="C1160" s="2" t="s">
        <v>2702</v>
      </c>
      <c r="D1160" s="2">
        <v>0.0471608023874607</v>
      </c>
      <c r="E1160" s="2">
        <v>0.0370540032150951</v>
      </c>
      <c r="F1160" s="2">
        <v>-0.0254650439141257</v>
      </c>
      <c r="G1160" s="2">
        <v>0.119786648689047</v>
      </c>
      <c r="H1160" s="2">
        <v>0.203276318970028</v>
      </c>
      <c r="I1160" s="2">
        <v>0.986365739222152</v>
      </c>
      <c r="J1160" s="2" t="s">
        <v>1796</v>
      </c>
      <c r="K1160" s="19">
        <v>2.38734007914583E-135</v>
      </c>
      <c r="L1160" s="2">
        <v>737.311488812806</v>
      </c>
    </row>
    <row r="1161">
      <c r="A1161" s="2" t="s">
        <v>327</v>
      </c>
      <c r="B1161" s="2" t="s">
        <v>2704</v>
      </c>
      <c r="C1161" s="2" t="s">
        <v>2702</v>
      </c>
      <c r="D1161" s="19">
        <v>-1.70292902444622E-4</v>
      </c>
      <c r="E1161" s="2">
        <v>0.0264621111366039</v>
      </c>
      <c r="F1161" s="2">
        <v>-0.0520360307301883</v>
      </c>
      <c r="G1161" s="2">
        <v>0.0516954449252991</v>
      </c>
      <c r="H1161" s="2">
        <v>0.994866095162326</v>
      </c>
      <c r="I1161" s="2">
        <v>0.994866095162326</v>
      </c>
      <c r="J1161" s="2" t="s">
        <v>1796</v>
      </c>
      <c r="K1161" s="19">
        <v>3.83522491674562E-142</v>
      </c>
      <c r="L1161" s="2">
        <v>777.392145810255</v>
      </c>
    </row>
    <row r="1162">
      <c r="A1162" s="2" t="s">
        <v>327</v>
      </c>
      <c r="B1162" s="2" t="s">
        <v>2705</v>
      </c>
      <c r="C1162" s="2" t="s">
        <v>2702</v>
      </c>
      <c r="D1162" s="2">
        <v>0.0362208290221431</v>
      </c>
      <c r="E1162" s="2">
        <v>0.0328266898272095</v>
      </c>
      <c r="F1162" s="2">
        <v>-0.0281194830391874</v>
      </c>
      <c r="G1162" s="2">
        <v>0.100561141083473</v>
      </c>
      <c r="H1162" s="2">
        <v>0.270017627611861</v>
      </c>
      <c r="I1162" s="2">
        <v>0.968829058260918</v>
      </c>
      <c r="J1162" s="2" t="s">
        <v>1796</v>
      </c>
      <c r="K1162" s="19">
        <v>5.92455562396943E-132</v>
      </c>
      <c r="L1162" s="2">
        <v>721.421020562573</v>
      </c>
    </row>
    <row r="1163">
      <c r="A1163" s="2" t="s">
        <v>327</v>
      </c>
      <c r="B1163" s="2" t="s">
        <v>2706</v>
      </c>
      <c r="C1163" s="2" t="s">
        <v>2702</v>
      </c>
      <c r="D1163" s="2">
        <v>-0.0401042103365708</v>
      </c>
      <c r="E1163" s="2">
        <v>0.0431973713075779</v>
      </c>
      <c r="F1163" s="2">
        <v>-0.124771058099423</v>
      </c>
      <c r="G1163" s="2">
        <v>0.044562637426282</v>
      </c>
      <c r="H1163" s="2">
        <v>0.353329239444014</v>
      </c>
      <c r="I1163" s="2">
        <v>0.923359845583541</v>
      </c>
      <c r="J1163" s="2" t="s">
        <v>1796</v>
      </c>
      <c r="K1163" s="19">
        <v>2.94339436573571E-142</v>
      </c>
      <c r="L1163" s="2">
        <v>777.983179597853</v>
      </c>
    </row>
    <row r="1164">
      <c r="A1164" s="2" t="s">
        <v>327</v>
      </c>
      <c r="B1164" s="2" t="s">
        <v>2707</v>
      </c>
      <c r="C1164" s="2" t="s">
        <v>2708</v>
      </c>
      <c r="D1164" s="2">
        <v>-0.0427870620340864</v>
      </c>
      <c r="E1164" s="2">
        <v>0.0412283284840715</v>
      </c>
      <c r="F1164" s="2">
        <v>-0.123594585862866</v>
      </c>
      <c r="G1164" s="2">
        <v>0.0380204617946937</v>
      </c>
      <c r="H1164" s="2">
        <v>0.299501669968796</v>
      </c>
      <c r="I1164" s="2">
        <v>0.883547978809527</v>
      </c>
      <c r="J1164" s="2" t="s">
        <v>1796</v>
      </c>
      <c r="K1164" s="19">
        <v>4.16222912422451E-142</v>
      </c>
      <c r="L1164" s="2">
        <v>777.411854865674</v>
      </c>
    </row>
    <row r="1165">
      <c r="A1165" s="2" t="s">
        <v>327</v>
      </c>
      <c r="B1165" s="2" t="s">
        <v>2709</v>
      </c>
      <c r="C1165" s="2" t="s">
        <v>2708</v>
      </c>
      <c r="D1165" s="2">
        <v>-0.0387714186559224</v>
      </c>
      <c r="E1165" s="2">
        <v>0.0413272111126966</v>
      </c>
      <c r="F1165" s="2">
        <v>-0.119772752436807</v>
      </c>
      <c r="G1165" s="2">
        <v>0.042229915124963</v>
      </c>
      <c r="H1165" s="2">
        <v>0.348291794906293</v>
      </c>
      <c r="I1165" s="2">
        <v>0.913437538796994</v>
      </c>
      <c r="J1165" s="2" t="s">
        <v>1796</v>
      </c>
      <c r="K1165" s="19">
        <v>4.16222912422451E-142</v>
      </c>
      <c r="L1165" s="2">
        <v>777.411854865674</v>
      </c>
    </row>
    <row r="1166">
      <c r="A1166" s="2" t="s">
        <v>327</v>
      </c>
      <c r="B1166" s="2" t="s">
        <v>2710</v>
      </c>
      <c r="C1166" s="2" t="s">
        <v>2708</v>
      </c>
      <c r="D1166" s="2">
        <v>-0.0536225779580144</v>
      </c>
      <c r="E1166" s="2">
        <v>0.0375628676169915</v>
      </c>
      <c r="F1166" s="2">
        <v>-0.127245798487317</v>
      </c>
      <c r="G1166" s="2">
        <v>0.0200006425712891</v>
      </c>
      <c r="H1166" s="2">
        <v>0.153600271880023</v>
      </c>
      <c r="I1166" s="2">
        <v>0.942071910902129</v>
      </c>
      <c r="J1166" s="2" t="s">
        <v>1796</v>
      </c>
      <c r="K1166" s="19">
        <v>4.16222912422451E-142</v>
      </c>
      <c r="L1166" s="2">
        <v>777.411854865674</v>
      </c>
    </row>
    <row r="1167">
      <c r="A1167" s="2" t="s">
        <v>327</v>
      </c>
      <c r="B1167" s="2" t="s">
        <v>2711</v>
      </c>
      <c r="C1167" s="2" t="s">
        <v>2708</v>
      </c>
      <c r="D1167" s="2">
        <v>0.0241136563608764</v>
      </c>
      <c r="E1167" s="2">
        <v>0.0351137340686587</v>
      </c>
      <c r="F1167" s="2">
        <v>-0.0447092624136946</v>
      </c>
      <c r="G1167" s="2">
        <v>0.0929365751354475</v>
      </c>
      <c r="H1167" s="2">
        <v>0.492342914425206</v>
      </c>
      <c r="I1167" s="2">
        <v>0.907276566294285</v>
      </c>
      <c r="J1167" s="2" t="s">
        <v>1796</v>
      </c>
      <c r="K1167" s="19">
        <v>4.16222912422451E-142</v>
      </c>
      <c r="L1167" s="2">
        <v>777.411854865674</v>
      </c>
    </row>
    <row r="1168">
      <c r="A1168" s="2" t="s">
        <v>327</v>
      </c>
      <c r="B1168" s="2" t="s">
        <v>2712</v>
      </c>
      <c r="C1168" s="2" t="s">
        <v>2713</v>
      </c>
      <c r="D1168" s="2">
        <v>-0.0490071951873851</v>
      </c>
      <c r="E1168" s="2">
        <v>0.0388695018679187</v>
      </c>
      <c r="F1168" s="2">
        <v>-0.125191418848505</v>
      </c>
      <c r="G1168" s="2">
        <v>0.0271770284737355</v>
      </c>
      <c r="H1168" s="2">
        <v>0.207542286663258</v>
      </c>
      <c r="I1168" s="2">
        <v>0.815264159392645</v>
      </c>
      <c r="J1168" s="2" t="s">
        <v>1796</v>
      </c>
      <c r="K1168" s="19">
        <v>1.42991443700071E-144</v>
      </c>
      <c r="L1168" s="2">
        <v>793.691819033821</v>
      </c>
    </row>
    <row r="1169">
      <c r="A1169" s="2" t="s">
        <v>327</v>
      </c>
      <c r="B1169" s="2" t="s">
        <v>2714</v>
      </c>
      <c r="C1169" s="2" t="s">
        <v>2713</v>
      </c>
      <c r="D1169" s="2">
        <v>-0.0676677659956309</v>
      </c>
      <c r="E1169" s="2">
        <v>0.0427992018021407</v>
      </c>
      <c r="F1169" s="2">
        <v>-0.151554201527826</v>
      </c>
      <c r="G1169" s="2">
        <v>0.0162186695365648</v>
      </c>
      <c r="H1169" s="2">
        <v>0.114044902901034</v>
      </c>
      <c r="I1169" s="2">
        <v>0.833331358148028</v>
      </c>
      <c r="J1169" s="2" t="s">
        <v>1796</v>
      </c>
      <c r="K1169" s="19">
        <v>5.17142403637915E-143</v>
      </c>
      <c r="L1169" s="2">
        <v>783.32996642212</v>
      </c>
    </row>
    <row r="1170">
      <c r="A1170" s="2" t="s">
        <v>327</v>
      </c>
      <c r="B1170" s="2" t="s">
        <v>2715</v>
      </c>
      <c r="C1170" s="2" t="s">
        <v>2716</v>
      </c>
      <c r="D1170" s="2">
        <v>0.0269507844356241</v>
      </c>
      <c r="E1170" s="2">
        <v>0.0309129203863516</v>
      </c>
      <c r="F1170" s="2">
        <v>-0.0336385395216249</v>
      </c>
      <c r="G1170" s="2">
        <v>0.0875401083928733</v>
      </c>
      <c r="H1170" s="2">
        <v>0.383431671619819</v>
      </c>
      <c r="I1170" s="2">
        <v>0.95150322879217</v>
      </c>
      <c r="J1170" s="2" t="s">
        <v>1796</v>
      </c>
      <c r="K1170" s="19">
        <v>2.17259228765763E-135</v>
      </c>
      <c r="L1170" s="2">
        <v>746.796533065183</v>
      </c>
    </row>
    <row r="1171">
      <c r="A1171" s="2" t="s">
        <v>327</v>
      </c>
      <c r="B1171" s="2" t="s">
        <v>2717</v>
      </c>
      <c r="C1171" s="2" t="s">
        <v>2716</v>
      </c>
      <c r="D1171" s="2">
        <v>-0.0252514061081597</v>
      </c>
      <c r="E1171" s="2">
        <v>0.0559387253051484</v>
      </c>
      <c r="F1171" s="2">
        <v>-0.13489130770625</v>
      </c>
      <c r="G1171" s="2">
        <v>0.0843884954899311</v>
      </c>
      <c r="H1171" s="2">
        <v>0.651821321760526</v>
      </c>
      <c r="I1171" s="2">
        <v>0.968589450676376</v>
      </c>
      <c r="J1171" s="2" t="s">
        <v>1796</v>
      </c>
      <c r="K1171" s="19">
        <v>2.2382350431081E-65</v>
      </c>
      <c r="L1171" s="2">
        <v>355.601844670767</v>
      </c>
    </row>
    <row r="1172">
      <c r="A1172" s="2" t="s">
        <v>327</v>
      </c>
      <c r="B1172" s="2" t="s">
        <v>2718</v>
      </c>
      <c r="C1172" s="2" t="s">
        <v>2716</v>
      </c>
      <c r="D1172" s="2">
        <v>0.0187477073446278</v>
      </c>
      <c r="E1172" s="2">
        <v>0.0410622907508598</v>
      </c>
      <c r="F1172" s="2">
        <v>-0.0617343825270573</v>
      </c>
      <c r="G1172" s="2">
        <v>0.099229797216313</v>
      </c>
      <c r="H1172" s="2">
        <v>0.6480379647761</v>
      </c>
      <c r="I1172" s="2">
        <v>0.936331021100473</v>
      </c>
      <c r="J1172" s="2" t="s">
        <v>1796</v>
      </c>
      <c r="K1172" s="19">
        <v>2.95108694759591E-142</v>
      </c>
      <c r="L1172" s="2">
        <v>778.230516378061</v>
      </c>
    </row>
    <row r="1173">
      <c r="A1173" s="2" t="s">
        <v>327</v>
      </c>
      <c r="B1173" s="2" t="s">
        <v>2719</v>
      </c>
      <c r="C1173" s="2" t="s">
        <v>2716</v>
      </c>
      <c r="D1173" s="2">
        <v>-0.0281071029911018</v>
      </c>
      <c r="E1173" s="2">
        <v>0.0299370997810011</v>
      </c>
      <c r="F1173" s="2">
        <v>-0.086783818561864</v>
      </c>
      <c r="G1173" s="2">
        <v>0.0305696125796603</v>
      </c>
      <c r="H1173" s="2">
        <v>0.347928548550064</v>
      </c>
      <c r="I1173" s="2">
        <v>0.913638850305089</v>
      </c>
      <c r="J1173" s="2" t="s">
        <v>1796</v>
      </c>
      <c r="K1173" s="19">
        <v>3.5426598958377E-140</v>
      </c>
      <c r="L1173" s="2">
        <v>769.013121834318</v>
      </c>
    </row>
    <row r="1174">
      <c r="A1174" s="2" t="s">
        <v>327</v>
      </c>
      <c r="B1174" s="2" t="s">
        <v>2720</v>
      </c>
      <c r="C1174" s="2" t="s">
        <v>2721</v>
      </c>
      <c r="D1174" s="19">
        <v>3.11095435919734E-4</v>
      </c>
      <c r="E1174" s="2">
        <v>0.0427270759185676</v>
      </c>
      <c r="F1174" s="2">
        <v>-0.0834339733644728</v>
      </c>
      <c r="G1174" s="2">
        <v>0.0840561642363122</v>
      </c>
      <c r="H1174" s="2">
        <v>0.994191481418238</v>
      </c>
      <c r="I1174" s="2">
        <v>0.997522449852557</v>
      </c>
      <c r="J1174" s="2" t="s">
        <v>1796</v>
      </c>
      <c r="K1174" s="19">
        <v>2.93706622990886E-143</v>
      </c>
      <c r="L1174" s="2">
        <v>784.787952498797</v>
      </c>
    </row>
    <row r="1175">
      <c r="A1175" s="2" t="s">
        <v>327</v>
      </c>
      <c r="B1175" s="2" t="s">
        <v>2722</v>
      </c>
      <c r="C1175" s="2" t="s">
        <v>2721</v>
      </c>
      <c r="D1175" s="2">
        <v>-0.00451930178653295</v>
      </c>
      <c r="E1175" s="2">
        <v>0.0439209071952689</v>
      </c>
      <c r="F1175" s="2">
        <v>-0.09060427988926</v>
      </c>
      <c r="G1175" s="2">
        <v>0.0815656763161941</v>
      </c>
      <c r="H1175" s="2">
        <v>0.918056779188692</v>
      </c>
      <c r="I1175" s="2">
        <v>0.990215119008421</v>
      </c>
      <c r="J1175" s="2" t="s">
        <v>1796</v>
      </c>
      <c r="K1175" s="19">
        <v>5.44982537027185E-144</v>
      </c>
      <c r="L1175" s="2">
        <v>788.435533966729</v>
      </c>
    </row>
    <row r="1176">
      <c r="A1176" s="2" t="s">
        <v>327</v>
      </c>
      <c r="B1176" s="2" t="s">
        <v>2723</v>
      </c>
      <c r="C1176" s="2" t="s">
        <v>2702</v>
      </c>
      <c r="D1176" s="2">
        <v>-0.0286887850594357</v>
      </c>
      <c r="E1176" s="2">
        <v>0.0332197728563867</v>
      </c>
      <c r="F1176" s="2">
        <v>-0.0937995398579536</v>
      </c>
      <c r="G1176" s="2">
        <v>0.0364219697390822</v>
      </c>
      <c r="H1176" s="2">
        <v>0.387921409552428</v>
      </c>
      <c r="I1176" s="2">
        <v>0.873679788969722</v>
      </c>
      <c r="J1176" s="2" t="s">
        <v>1796</v>
      </c>
      <c r="K1176" s="19">
        <v>2.96840473921208E-142</v>
      </c>
      <c r="L1176" s="2">
        <v>778.043697573884</v>
      </c>
    </row>
    <row r="1177">
      <c r="A1177" s="2" t="s">
        <v>327</v>
      </c>
      <c r="B1177" s="2" t="s">
        <v>2724</v>
      </c>
      <c r="C1177" s="2" t="s">
        <v>2716</v>
      </c>
      <c r="D1177" s="2">
        <v>-0.0484720849321662</v>
      </c>
      <c r="E1177" s="2">
        <v>0.0442229324987032</v>
      </c>
      <c r="F1177" s="2">
        <v>-0.135149032629624</v>
      </c>
      <c r="G1177" s="2">
        <v>0.0382048627652921</v>
      </c>
      <c r="H1177" s="2">
        <v>0.273389314057687</v>
      </c>
      <c r="I1177" s="2">
        <v>0.923093512493031</v>
      </c>
      <c r="J1177" s="2" t="s">
        <v>1796</v>
      </c>
      <c r="K1177" s="19">
        <v>5.70211883470662E-66</v>
      </c>
      <c r="L1177" s="2">
        <v>359.80667548681</v>
      </c>
    </row>
    <row r="1178">
      <c r="A1178" s="2" t="s">
        <v>337</v>
      </c>
      <c r="B1178" s="2" t="s">
        <v>2698</v>
      </c>
      <c r="C1178" s="2" t="s">
        <v>2699</v>
      </c>
      <c r="D1178" s="2">
        <v>0.0392868296454468</v>
      </c>
      <c r="E1178" s="2">
        <v>0.117888708541298</v>
      </c>
      <c r="F1178" s="2">
        <v>-0.191775039095497</v>
      </c>
      <c r="G1178" s="2">
        <v>0.270348698386391</v>
      </c>
      <c r="H1178" s="2">
        <v>0.738982509627669</v>
      </c>
      <c r="I1178" s="2">
        <v>0.961031480563324</v>
      </c>
      <c r="J1178" s="2" t="s">
        <v>1622</v>
      </c>
      <c r="K1178" s="19">
        <v>2.57924628523352E-15</v>
      </c>
      <c r="L1178" s="2">
        <v>63.7050436335368</v>
      </c>
    </row>
    <row r="1179">
      <c r="A1179" s="2" t="s">
        <v>337</v>
      </c>
      <c r="B1179" s="2" t="s">
        <v>2700</v>
      </c>
      <c r="C1179" s="2" t="s">
        <v>2699</v>
      </c>
      <c r="D1179" s="2">
        <v>-0.0807705812204283</v>
      </c>
      <c r="E1179" s="2">
        <v>0.113802679411674</v>
      </c>
      <c r="F1179" s="2">
        <v>-0.30382383286731</v>
      </c>
      <c r="G1179" s="2">
        <v>0.142282670426454</v>
      </c>
      <c r="H1179" s="2">
        <v>0.477957728379892</v>
      </c>
      <c r="I1179" s="2">
        <v>0.921079317445925</v>
      </c>
      <c r="J1179" s="2" t="s">
        <v>1622</v>
      </c>
      <c r="K1179" s="19">
        <v>2.57924628523352E-15</v>
      </c>
      <c r="L1179" s="2">
        <v>63.7050436335368</v>
      </c>
    </row>
    <row r="1180">
      <c r="A1180" s="2" t="s">
        <v>337</v>
      </c>
      <c r="B1180" s="2" t="s">
        <v>2701</v>
      </c>
      <c r="C1180" s="2" t="s">
        <v>2702</v>
      </c>
      <c r="D1180" s="2">
        <v>0.0183708275976415</v>
      </c>
      <c r="E1180" s="2">
        <v>0.0985798681456026</v>
      </c>
      <c r="F1180" s="2">
        <v>-0.174845713967739</v>
      </c>
      <c r="G1180" s="2">
        <v>0.211587369163022</v>
      </c>
      <c r="H1180" s="2">
        <v>0.852187898745552</v>
      </c>
      <c r="I1180" s="2">
        <v>0.968039672651752</v>
      </c>
      <c r="J1180" s="2" t="s">
        <v>1622</v>
      </c>
      <c r="K1180" s="19">
        <v>4.56198481122525E-15</v>
      </c>
      <c r="L1180" s="2">
        <v>62.536552733563</v>
      </c>
    </row>
    <row r="1181">
      <c r="A1181" s="2" t="s">
        <v>337</v>
      </c>
      <c r="B1181" s="2" t="s">
        <v>2703</v>
      </c>
      <c r="C1181" s="2" t="s">
        <v>2702</v>
      </c>
      <c r="D1181" s="2">
        <v>0.0203572871728735</v>
      </c>
      <c r="E1181" s="2">
        <v>0.113128736537698</v>
      </c>
      <c r="F1181" s="2">
        <v>-0.201375036441016</v>
      </c>
      <c r="G1181" s="2">
        <v>0.242089610786763</v>
      </c>
      <c r="H1181" s="2">
        <v>0.857214681687207</v>
      </c>
      <c r="I1181" s="2">
        <v>0.986365739222152</v>
      </c>
      <c r="J1181" s="2" t="s">
        <v>1622</v>
      </c>
      <c r="K1181" s="19">
        <v>2.72798699382339E-15</v>
      </c>
      <c r="L1181" s="2">
        <v>63.6241931908473</v>
      </c>
    </row>
    <row r="1182">
      <c r="A1182" s="2" t="s">
        <v>337</v>
      </c>
      <c r="B1182" s="2" t="s">
        <v>2704</v>
      </c>
      <c r="C1182" s="2" t="s">
        <v>2702</v>
      </c>
      <c r="D1182" s="2">
        <v>0.182370047381617</v>
      </c>
      <c r="E1182" s="2">
        <v>0.0856993258192233</v>
      </c>
      <c r="F1182" s="2">
        <v>0.0143993687759391</v>
      </c>
      <c r="G1182" s="2">
        <v>0.350340725987294</v>
      </c>
      <c r="H1182" s="2">
        <v>0.0334730150230493</v>
      </c>
      <c r="I1182" s="2">
        <v>0.652583491749096</v>
      </c>
      <c r="J1182" s="2" t="s">
        <v>1622</v>
      </c>
      <c r="K1182" s="19">
        <v>4.76113703763409E-15</v>
      </c>
      <c r="L1182" s="2">
        <v>62.4500569761468</v>
      </c>
    </row>
    <row r="1183">
      <c r="A1183" s="2" t="s">
        <v>337</v>
      </c>
      <c r="B1183" s="2" t="s">
        <v>2705</v>
      </c>
      <c r="C1183" s="2" t="s">
        <v>2702</v>
      </c>
      <c r="D1183" s="2">
        <v>-0.10852439946887</v>
      </c>
      <c r="E1183" s="2">
        <v>0.107059568964627</v>
      </c>
      <c r="F1183" s="2">
        <v>-0.31836115463954</v>
      </c>
      <c r="G1183" s="2">
        <v>0.1013123557018</v>
      </c>
      <c r="H1183" s="2">
        <v>0.310884221159392</v>
      </c>
      <c r="I1183" s="2">
        <v>0.968829058260918</v>
      </c>
      <c r="J1183" s="2" t="s">
        <v>1622</v>
      </c>
      <c r="K1183" s="19">
        <v>2.08167858806613E-13</v>
      </c>
      <c r="L1183" s="2">
        <v>54.8417549314253</v>
      </c>
    </row>
    <row r="1184">
      <c r="A1184" s="2" t="s">
        <v>337</v>
      </c>
      <c r="B1184" s="2" t="s">
        <v>2706</v>
      </c>
      <c r="C1184" s="2" t="s">
        <v>2702</v>
      </c>
      <c r="D1184" s="2">
        <v>0.102366187740077</v>
      </c>
      <c r="E1184" s="2">
        <v>0.13706293191736</v>
      </c>
      <c r="F1184" s="2">
        <v>-0.16627715881795</v>
      </c>
      <c r="G1184" s="2">
        <v>0.371009534298104</v>
      </c>
      <c r="H1184" s="2">
        <v>0.455249889102239</v>
      </c>
      <c r="I1184" s="2">
        <v>0.923359845583541</v>
      </c>
      <c r="J1184" s="2" t="s">
        <v>1622</v>
      </c>
      <c r="K1184" s="19">
        <v>4.31460634389704E-15</v>
      </c>
      <c r="L1184" s="2">
        <v>62.649606864405</v>
      </c>
    </row>
    <row r="1185">
      <c r="A1185" s="2" t="s">
        <v>337</v>
      </c>
      <c r="B1185" s="2" t="s">
        <v>2707</v>
      </c>
      <c r="C1185" s="2" t="s">
        <v>2708</v>
      </c>
      <c r="D1185" s="2">
        <v>0.1012172321264</v>
      </c>
      <c r="E1185" s="2">
        <v>0.130098961833648</v>
      </c>
      <c r="F1185" s="2">
        <v>-0.153776733067551</v>
      </c>
      <c r="G1185" s="2">
        <v>0.356211197320352</v>
      </c>
      <c r="H1185" s="2">
        <v>0.43667202492729</v>
      </c>
      <c r="I1185" s="2">
        <v>0.883547978809527</v>
      </c>
      <c r="J1185" s="2" t="s">
        <v>1622</v>
      </c>
      <c r="K1185" s="19">
        <v>3.69729617022963E-15</v>
      </c>
      <c r="L1185" s="2">
        <v>62.9676704985005</v>
      </c>
    </row>
    <row r="1186">
      <c r="A1186" s="2" t="s">
        <v>337</v>
      </c>
      <c r="B1186" s="2" t="s">
        <v>2709</v>
      </c>
      <c r="C1186" s="2" t="s">
        <v>2708</v>
      </c>
      <c r="D1186" s="2">
        <v>0.107864443493716</v>
      </c>
      <c r="E1186" s="2">
        <v>0.130376442074069</v>
      </c>
      <c r="F1186" s="2">
        <v>-0.14767338297146</v>
      </c>
      <c r="G1186" s="2">
        <v>0.363402269958892</v>
      </c>
      <c r="H1186" s="2">
        <v>0.408161251903096</v>
      </c>
      <c r="I1186" s="2">
        <v>0.913437538796994</v>
      </c>
      <c r="J1186" s="2" t="s">
        <v>1622</v>
      </c>
      <c r="K1186" s="19">
        <v>3.69729617022963E-15</v>
      </c>
      <c r="L1186" s="2">
        <v>62.9676704985005</v>
      </c>
    </row>
    <row r="1187">
      <c r="A1187" s="2" t="s">
        <v>337</v>
      </c>
      <c r="B1187" s="2" t="s">
        <v>2710</v>
      </c>
      <c r="C1187" s="2" t="s">
        <v>2708</v>
      </c>
      <c r="D1187" s="2">
        <v>-0.0134341426052377</v>
      </c>
      <c r="E1187" s="2">
        <v>0.118613064122122</v>
      </c>
      <c r="F1187" s="2">
        <v>-0.245915748284598</v>
      </c>
      <c r="G1187" s="2">
        <v>0.219047463074123</v>
      </c>
      <c r="H1187" s="2">
        <v>0.909837106910837</v>
      </c>
      <c r="I1187" s="2">
        <v>0.972602093090046</v>
      </c>
      <c r="J1187" s="2" t="s">
        <v>1622</v>
      </c>
      <c r="K1187" s="19">
        <v>3.69729617022963E-15</v>
      </c>
      <c r="L1187" s="2">
        <v>62.9676704985005</v>
      </c>
    </row>
    <row r="1188">
      <c r="A1188" s="2" t="s">
        <v>337</v>
      </c>
      <c r="B1188" s="2" t="s">
        <v>2711</v>
      </c>
      <c r="C1188" s="2" t="s">
        <v>2708</v>
      </c>
      <c r="D1188" s="2">
        <v>0.084256964094958</v>
      </c>
      <c r="E1188" s="2">
        <v>0.110203721006066</v>
      </c>
      <c r="F1188" s="2">
        <v>-0.131742329076931</v>
      </c>
      <c r="G1188" s="2">
        <v>0.300256257266847</v>
      </c>
      <c r="H1188" s="2">
        <v>0.444637749443441</v>
      </c>
      <c r="I1188" s="2">
        <v>0.907276566294285</v>
      </c>
      <c r="J1188" s="2" t="s">
        <v>1622</v>
      </c>
      <c r="K1188" s="19">
        <v>3.69729617022963E-15</v>
      </c>
      <c r="L1188" s="2">
        <v>62.9676704985005</v>
      </c>
    </row>
    <row r="1189">
      <c r="A1189" s="2" t="s">
        <v>337</v>
      </c>
      <c r="B1189" s="2" t="s">
        <v>2712</v>
      </c>
      <c r="C1189" s="2" t="s">
        <v>2713</v>
      </c>
      <c r="D1189" s="2">
        <v>-0.0612059806176986</v>
      </c>
      <c r="E1189" s="2">
        <v>0.123080082630768</v>
      </c>
      <c r="F1189" s="2">
        <v>-0.302442942574005</v>
      </c>
      <c r="G1189" s="2">
        <v>0.180030981338608</v>
      </c>
      <c r="H1189" s="2">
        <v>0.61904930543884</v>
      </c>
      <c r="I1189" s="2">
        <v>0.897436922786638</v>
      </c>
      <c r="J1189" s="2" t="s">
        <v>1622</v>
      </c>
      <c r="K1189" s="19">
        <v>3.80064188558109E-15</v>
      </c>
      <c r="L1189" s="2">
        <v>62.9108019578558</v>
      </c>
    </row>
    <row r="1190">
      <c r="A1190" s="2" t="s">
        <v>337</v>
      </c>
      <c r="B1190" s="2" t="s">
        <v>2714</v>
      </c>
      <c r="C1190" s="2" t="s">
        <v>2713</v>
      </c>
      <c r="D1190" s="2">
        <v>0.100643808558814</v>
      </c>
      <c r="E1190" s="2">
        <v>0.133841286939805</v>
      </c>
      <c r="F1190" s="2">
        <v>-0.161685113843203</v>
      </c>
      <c r="G1190" s="2">
        <v>0.362972730960832</v>
      </c>
      <c r="H1190" s="2">
        <v>0.452172837798413</v>
      </c>
      <c r="I1190" s="2">
        <v>0.894995512308737</v>
      </c>
      <c r="J1190" s="2" t="s">
        <v>1622</v>
      </c>
      <c r="K1190" s="19">
        <v>4.95110081916791E-15</v>
      </c>
      <c r="L1190" s="2">
        <v>62.3715389749638</v>
      </c>
    </row>
    <row r="1191">
      <c r="A1191" s="2" t="s">
        <v>337</v>
      </c>
      <c r="B1191" s="2" t="s">
        <v>2715</v>
      </c>
      <c r="C1191" s="2" t="s">
        <v>2716</v>
      </c>
      <c r="D1191" s="2">
        <v>-0.00788300931044139</v>
      </c>
      <c r="E1191" s="2">
        <v>0.100401232748239</v>
      </c>
      <c r="F1191" s="2">
        <v>-0.20466942549699</v>
      </c>
      <c r="G1191" s="2">
        <v>0.188903406876107</v>
      </c>
      <c r="H1191" s="2">
        <v>0.937428109897924</v>
      </c>
      <c r="I1191" s="2">
        <v>0.969753217135783</v>
      </c>
      <c r="J1191" s="2" t="s">
        <v>1622</v>
      </c>
      <c r="K1191" s="19">
        <v>1.75726655165428E-13</v>
      </c>
      <c r="L1191" s="2">
        <v>55.2016739626805</v>
      </c>
    </row>
    <row r="1192">
      <c r="A1192" s="2" t="s">
        <v>337</v>
      </c>
      <c r="B1192" s="2" t="s">
        <v>2717</v>
      </c>
      <c r="C1192" s="2" t="s">
        <v>2716</v>
      </c>
      <c r="D1192" s="2">
        <v>0.0269986178788102</v>
      </c>
      <c r="E1192" s="2">
        <v>0.21890982205533</v>
      </c>
      <c r="F1192" s="2">
        <v>-0.402064633349637</v>
      </c>
      <c r="G1192" s="2">
        <v>0.456061869107258</v>
      </c>
      <c r="H1192" s="2">
        <v>0.901876652364995</v>
      </c>
      <c r="I1192" s="2">
        <v>0.976577420522209</v>
      </c>
      <c r="J1192" s="2" t="s">
        <v>1622</v>
      </c>
      <c r="K1192" s="19">
        <v>1.22251490220307E-5</v>
      </c>
      <c r="L1192" s="2">
        <v>19.3830758583063</v>
      </c>
    </row>
    <row r="1193">
      <c r="A1193" s="2" t="s">
        <v>337</v>
      </c>
      <c r="B1193" s="2" t="s">
        <v>2718</v>
      </c>
      <c r="C1193" s="2" t="s">
        <v>2716</v>
      </c>
      <c r="D1193" s="2">
        <v>-0.123549350725491</v>
      </c>
      <c r="E1193" s="2">
        <v>0.13069033680668</v>
      </c>
      <c r="F1193" s="2">
        <v>-0.379702410866585</v>
      </c>
      <c r="G1193" s="2">
        <v>0.132603709415602</v>
      </c>
      <c r="H1193" s="2">
        <v>0.344604404421647</v>
      </c>
      <c r="I1193" s="2">
        <v>0.902760638390527</v>
      </c>
      <c r="J1193" s="2" t="s">
        <v>1622</v>
      </c>
      <c r="K1193" s="19">
        <v>3.64025743385734E-15</v>
      </c>
      <c r="L1193" s="2">
        <v>62.9981109908332</v>
      </c>
    </row>
    <row r="1194">
      <c r="A1194" s="2" t="s">
        <v>337</v>
      </c>
      <c r="B1194" s="2" t="s">
        <v>2719</v>
      </c>
      <c r="C1194" s="2" t="s">
        <v>2716</v>
      </c>
      <c r="D1194" s="2">
        <v>0.0549251769391014</v>
      </c>
      <c r="E1194" s="2">
        <v>0.0899107429534829</v>
      </c>
      <c r="F1194" s="2">
        <v>-0.121299879249725</v>
      </c>
      <c r="G1194" s="2">
        <v>0.231150233127928</v>
      </c>
      <c r="H1194" s="2">
        <v>0.541356184767396</v>
      </c>
      <c r="I1194" s="2">
        <v>0.954673278358658</v>
      </c>
      <c r="J1194" s="2" t="s">
        <v>1622</v>
      </c>
      <c r="K1194" s="19">
        <v>3.71687850243486E-16</v>
      </c>
      <c r="L1194" s="2">
        <v>67.700794847747</v>
      </c>
    </row>
    <row r="1195">
      <c r="A1195" s="2" t="s">
        <v>337</v>
      </c>
      <c r="B1195" s="2" t="s">
        <v>2720</v>
      </c>
      <c r="C1195" s="2" t="s">
        <v>2721</v>
      </c>
      <c r="D1195" s="2">
        <v>0.0444236210318733</v>
      </c>
      <c r="E1195" s="2">
        <v>0.137071424548937</v>
      </c>
      <c r="F1195" s="2">
        <v>-0.224236371084043</v>
      </c>
      <c r="G1195" s="2">
        <v>0.31308361314779</v>
      </c>
      <c r="H1195" s="2">
        <v>0.745907377883815</v>
      </c>
      <c r="I1195" s="2">
        <v>0.997522449852557</v>
      </c>
      <c r="J1195" s="2" t="s">
        <v>1622</v>
      </c>
      <c r="K1195" s="19">
        <v>1.26233082176225E-14</v>
      </c>
      <c r="L1195" s="2">
        <v>60.4635853480265</v>
      </c>
    </row>
    <row r="1196">
      <c r="A1196" s="2" t="s">
        <v>337</v>
      </c>
      <c r="B1196" s="2" t="s">
        <v>2722</v>
      </c>
      <c r="C1196" s="2" t="s">
        <v>2721</v>
      </c>
      <c r="D1196" s="2">
        <v>0.0711758761197055</v>
      </c>
      <c r="E1196" s="2">
        <v>0.139723984094572</v>
      </c>
      <c r="F1196" s="2">
        <v>-0.202683132705657</v>
      </c>
      <c r="G1196" s="2">
        <v>0.345034884945068</v>
      </c>
      <c r="H1196" s="2">
        <v>0.610532442797342</v>
      </c>
      <c r="I1196" s="2">
        <v>0.95419866124591</v>
      </c>
      <c r="J1196" s="2" t="s">
        <v>1622</v>
      </c>
      <c r="K1196" s="19">
        <v>4.8810164878435E-15</v>
      </c>
      <c r="L1196" s="2">
        <v>62.3906958575936</v>
      </c>
    </row>
    <row r="1197">
      <c r="A1197" s="2" t="s">
        <v>337</v>
      </c>
      <c r="B1197" s="2" t="s">
        <v>2723</v>
      </c>
      <c r="C1197" s="2" t="s">
        <v>2702</v>
      </c>
      <c r="D1197" s="2">
        <v>-0.10708508500008</v>
      </c>
      <c r="E1197" s="2">
        <v>0.105845385172549</v>
      </c>
      <c r="F1197" s="2">
        <v>-0.314542039938278</v>
      </c>
      <c r="G1197" s="2">
        <v>0.100371869938116</v>
      </c>
      <c r="H1197" s="2">
        <v>0.311813723969503</v>
      </c>
      <c r="I1197" s="2">
        <v>0.873679788969722</v>
      </c>
      <c r="J1197" s="2" t="s">
        <v>1622</v>
      </c>
      <c r="K1197" s="19">
        <v>4.56198481122525E-15</v>
      </c>
      <c r="L1197" s="2">
        <v>62.536552733563</v>
      </c>
    </row>
    <row r="1198">
      <c r="A1198" s="2" t="s">
        <v>337</v>
      </c>
      <c r="B1198" s="2" t="s">
        <v>2724</v>
      </c>
      <c r="C1198" s="2" t="s">
        <v>2716</v>
      </c>
      <c r="D1198" s="2">
        <v>0.135325580725887</v>
      </c>
      <c r="E1198" s="2">
        <v>0.175624835849603</v>
      </c>
      <c r="F1198" s="2">
        <v>-0.208899097539335</v>
      </c>
      <c r="G1198" s="2">
        <v>0.47955025899111</v>
      </c>
      <c r="H1198" s="2">
        <v>0.441220695501743</v>
      </c>
      <c r="I1198" s="2">
        <v>0.969685005578427</v>
      </c>
      <c r="J1198" s="2" t="s">
        <v>1622</v>
      </c>
      <c r="K1198" s="19">
        <v>1.06241485191907E-5</v>
      </c>
      <c r="L1198" s="2">
        <v>19.6588139774228</v>
      </c>
    </row>
    <row r="1199">
      <c r="A1199" s="2" t="s">
        <v>915</v>
      </c>
      <c r="B1199" s="2" t="s">
        <v>2698</v>
      </c>
      <c r="C1199" s="2" t="s">
        <v>2699</v>
      </c>
      <c r="D1199" s="2">
        <v>0.0792961228544993</v>
      </c>
      <c r="E1199" s="2">
        <v>0.11049878292934</v>
      </c>
      <c r="F1199" s="2">
        <v>-0.137281491687007</v>
      </c>
      <c r="G1199" s="2">
        <v>0.295873737396006</v>
      </c>
      <c r="H1199" s="2">
        <v>0.473086933714502</v>
      </c>
      <c r="I1199" s="2">
        <v>0.943255388619327</v>
      </c>
      <c r="J1199" s="2" t="s">
        <v>1242</v>
      </c>
      <c r="K1199" s="19">
        <v>4.9567711923152E-15</v>
      </c>
      <c r="L1199" s="2">
        <v>62.3748541631201</v>
      </c>
    </row>
    <row r="1200">
      <c r="A1200" s="2" t="s">
        <v>915</v>
      </c>
      <c r="B1200" s="2" t="s">
        <v>2700</v>
      </c>
      <c r="C1200" s="2" t="s">
        <v>2699</v>
      </c>
      <c r="D1200" s="2">
        <v>0.0169072696829348</v>
      </c>
      <c r="E1200" s="2">
        <v>0.105284596328616</v>
      </c>
      <c r="F1200" s="2">
        <v>-0.189450539121153</v>
      </c>
      <c r="G1200" s="2">
        <v>0.223265078487022</v>
      </c>
      <c r="H1200" s="2">
        <v>0.872437630667096</v>
      </c>
      <c r="I1200" s="2">
        <v>0.984613774637228</v>
      </c>
      <c r="J1200" s="2" t="s">
        <v>1242</v>
      </c>
      <c r="K1200" s="19">
        <v>4.9567711923152E-15</v>
      </c>
      <c r="L1200" s="2">
        <v>62.3748541631201</v>
      </c>
    </row>
    <row r="1201">
      <c r="A1201" s="2" t="s">
        <v>915</v>
      </c>
      <c r="B1201" s="2" t="s">
        <v>2701</v>
      </c>
      <c r="C1201" s="2" t="s">
        <v>2702</v>
      </c>
      <c r="D1201" s="2">
        <v>0.0965225086234806</v>
      </c>
      <c r="E1201" s="2">
        <v>0.0911313816167206</v>
      </c>
      <c r="F1201" s="2">
        <v>-0.0820949993452918</v>
      </c>
      <c r="G1201" s="2">
        <v>0.275140016592253</v>
      </c>
      <c r="H1201" s="2">
        <v>0.289672623673199</v>
      </c>
      <c r="I1201" s="2">
        <v>0.856217359093386</v>
      </c>
      <c r="J1201" s="2" t="s">
        <v>1242</v>
      </c>
      <c r="K1201" s="19">
        <v>5.73823986366919E-15</v>
      </c>
      <c r="L1201" s="2">
        <v>62.0713785909149</v>
      </c>
    </row>
    <row r="1202">
      <c r="A1202" s="2" t="s">
        <v>915</v>
      </c>
      <c r="B1202" s="2" t="s">
        <v>2703</v>
      </c>
      <c r="C1202" s="2" t="s">
        <v>2702</v>
      </c>
      <c r="D1202" s="2">
        <v>-0.00242510736535394</v>
      </c>
      <c r="E1202" s="2">
        <v>0.113035348241156</v>
      </c>
      <c r="F1202" s="2">
        <v>-0.223974389918021</v>
      </c>
      <c r="G1202" s="2">
        <v>0.219124175187313</v>
      </c>
      <c r="H1202" s="2">
        <v>0.98288566902254</v>
      </c>
      <c r="I1202" s="2">
        <v>0.986365739222152</v>
      </c>
      <c r="J1202" s="2" t="s">
        <v>1242</v>
      </c>
      <c r="K1202" s="19">
        <v>1.76411657826402E-13</v>
      </c>
      <c r="L1202" s="2">
        <v>55.1374933227709</v>
      </c>
    </row>
    <row r="1203">
      <c r="A1203" s="2" t="s">
        <v>915</v>
      </c>
      <c r="B1203" s="2" t="s">
        <v>2704</v>
      </c>
      <c r="C1203" s="2" t="s">
        <v>2702</v>
      </c>
      <c r="D1203" s="2">
        <v>0.0235368434387305</v>
      </c>
      <c r="E1203" s="2">
        <v>0.0772186164693155</v>
      </c>
      <c r="F1203" s="2">
        <v>-0.127811644841127</v>
      </c>
      <c r="G1203" s="2">
        <v>0.174885331718589</v>
      </c>
      <c r="H1203" s="2">
        <v>0.760548369065307</v>
      </c>
      <c r="I1203" s="2">
        <v>0.958146494584735</v>
      </c>
      <c r="J1203" s="2" t="s">
        <v>1242</v>
      </c>
      <c r="K1203" s="19">
        <v>5.87340003948888E-15</v>
      </c>
      <c r="L1203" s="2">
        <v>62.0245419912859</v>
      </c>
    </row>
    <row r="1204">
      <c r="A1204" s="2" t="s">
        <v>915</v>
      </c>
      <c r="B1204" s="2" t="s">
        <v>2705</v>
      </c>
      <c r="C1204" s="2" t="s">
        <v>2702</v>
      </c>
      <c r="D1204" s="2">
        <v>0.229083566642392</v>
      </c>
      <c r="E1204" s="2">
        <v>0.101040401950949</v>
      </c>
      <c r="F1204" s="2">
        <v>0.0310443788185316</v>
      </c>
      <c r="G1204" s="2">
        <v>0.427122754466252</v>
      </c>
      <c r="H1204" s="2">
        <v>0.0235054405648044</v>
      </c>
      <c r="I1204" s="2">
        <v>0.574345273024562</v>
      </c>
      <c r="J1204" s="2" t="s">
        <v>1242</v>
      </c>
      <c r="K1204" s="19">
        <v>5.985922425726E-14</v>
      </c>
      <c r="L1204" s="2">
        <v>57.3787780988451</v>
      </c>
    </row>
    <row r="1205">
      <c r="A1205" s="2" t="s">
        <v>915</v>
      </c>
      <c r="B1205" s="2" t="s">
        <v>2706</v>
      </c>
      <c r="C1205" s="2" t="s">
        <v>2702</v>
      </c>
      <c r="D1205" s="2">
        <v>-0.0177139123763643</v>
      </c>
      <c r="E1205" s="2">
        <v>0.126723538699298</v>
      </c>
      <c r="F1205" s="2">
        <v>-0.266092048226988</v>
      </c>
      <c r="G1205" s="2">
        <v>0.230664223474259</v>
      </c>
      <c r="H1205" s="2">
        <v>0.888846634927817</v>
      </c>
      <c r="I1205" s="2">
        <v>0.923359845583541</v>
      </c>
      <c r="J1205" s="2" t="s">
        <v>1242</v>
      </c>
      <c r="K1205" s="19">
        <v>5.42835013782137E-15</v>
      </c>
      <c r="L1205" s="2">
        <v>62.1839284842855</v>
      </c>
    </row>
    <row r="1206">
      <c r="A1206" s="2" t="s">
        <v>915</v>
      </c>
      <c r="B1206" s="2" t="s">
        <v>2707</v>
      </c>
      <c r="C1206" s="2" t="s">
        <v>2708</v>
      </c>
      <c r="D1206" s="2">
        <v>0.0981654971232065</v>
      </c>
      <c r="E1206" s="2">
        <v>0.120635564949057</v>
      </c>
      <c r="F1206" s="2">
        <v>-0.138280210176946</v>
      </c>
      <c r="G1206" s="2">
        <v>0.334611204423359</v>
      </c>
      <c r="H1206" s="2">
        <v>0.415906054040728</v>
      </c>
      <c r="I1206" s="2">
        <v>0.883547978809527</v>
      </c>
      <c r="J1206" s="2" t="s">
        <v>1242</v>
      </c>
      <c r="K1206" s="19">
        <v>8.53263748526599E-15</v>
      </c>
      <c r="L1206" s="2">
        <v>61.265331881289</v>
      </c>
    </row>
    <row r="1207">
      <c r="A1207" s="2" t="s">
        <v>915</v>
      </c>
      <c r="B1207" s="2" t="s">
        <v>2709</v>
      </c>
      <c r="C1207" s="2" t="s">
        <v>2708</v>
      </c>
      <c r="D1207" s="2">
        <v>-0.0511870650287532</v>
      </c>
      <c r="E1207" s="2">
        <v>0.122475992060826</v>
      </c>
      <c r="F1207" s="2">
        <v>-0.291240009467974</v>
      </c>
      <c r="G1207" s="2">
        <v>0.188865879410467</v>
      </c>
      <c r="H1207" s="2">
        <v>0.676045143640392</v>
      </c>
      <c r="I1207" s="2">
        <v>0.951004965650359</v>
      </c>
      <c r="J1207" s="2" t="s">
        <v>1242</v>
      </c>
      <c r="K1207" s="19">
        <v>8.53263748526599E-15</v>
      </c>
      <c r="L1207" s="2">
        <v>61.265331881289</v>
      </c>
    </row>
    <row r="1208">
      <c r="A1208" s="2" t="s">
        <v>915</v>
      </c>
      <c r="B1208" s="2" t="s">
        <v>2710</v>
      </c>
      <c r="C1208" s="2" t="s">
        <v>2708</v>
      </c>
      <c r="D1208" s="2">
        <v>0.221778364574159</v>
      </c>
      <c r="E1208" s="2">
        <v>0.114741493595088</v>
      </c>
      <c r="F1208" s="2">
        <v>-0.00311496287221468</v>
      </c>
      <c r="G1208" s="2">
        <v>0.446671692020533</v>
      </c>
      <c r="H1208" s="2">
        <v>0.0534142798324808</v>
      </c>
      <c r="I1208" s="2">
        <v>0.600910648115409</v>
      </c>
      <c r="J1208" s="2" t="s">
        <v>1242</v>
      </c>
      <c r="K1208" s="19">
        <v>8.53263748526599E-15</v>
      </c>
      <c r="L1208" s="2">
        <v>61.265331881289</v>
      </c>
    </row>
    <row r="1209">
      <c r="A1209" s="2" t="s">
        <v>915</v>
      </c>
      <c r="B1209" s="2" t="s">
        <v>2711</v>
      </c>
      <c r="C1209" s="2" t="s">
        <v>2708</v>
      </c>
      <c r="D1209" s="2">
        <v>0.0377242907836375</v>
      </c>
      <c r="E1209" s="2">
        <v>0.103304510345646</v>
      </c>
      <c r="F1209" s="2">
        <v>-0.16475254949383</v>
      </c>
      <c r="G1209" s="2">
        <v>0.240201131061105</v>
      </c>
      <c r="H1209" s="2">
        <v>0.715024078348295</v>
      </c>
      <c r="I1209" s="2">
        <v>0.907276566294285</v>
      </c>
      <c r="J1209" s="2" t="s">
        <v>1242</v>
      </c>
      <c r="K1209" s="19">
        <v>8.53263748526599E-15</v>
      </c>
      <c r="L1209" s="2">
        <v>61.265331881289</v>
      </c>
    </row>
    <row r="1210">
      <c r="A1210" s="2" t="s">
        <v>915</v>
      </c>
      <c r="B1210" s="2" t="s">
        <v>2712</v>
      </c>
      <c r="C1210" s="2" t="s">
        <v>2713</v>
      </c>
      <c r="D1210" s="2">
        <v>-0.0217860575932408</v>
      </c>
      <c r="E1210" s="2">
        <v>0.112220056030636</v>
      </c>
      <c r="F1210" s="2">
        <v>-0.241737367413287</v>
      </c>
      <c r="G1210" s="2">
        <v>0.198165252226805</v>
      </c>
      <c r="H1210" s="2">
        <v>0.846091003324715</v>
      </c>
      <c r="I1210" s="2">
        <v>0.928636467063712</v>
      </c>
      <c r="J1210" s="2" t="s">
        <v>1242</v>
      </c>
      <c r="K1210" s="19">
        <v>2.51722133861167E-15</v>
      </c>
      <c r="L1210" s="2">
        <v>63.7540741195241</v>
      </c>
    </row>
    <row r="1211">
      <c r="A1211" s="2" t="s">
        <v>915</v>
      </c>
      <c r="B1211" s="2" t="s">
        <v>2714</v>
      </c>
      <c r="C1211" s="2" t="s">
        <v>2713</v>
      </c>
      <c r="D1211" s="2">
        <v>-0.197010792761129</v>
      </c>
      <c r="E1211" s="2">
        <v>0.128922004080534</v>
      </c>
      <c r="F1211" s="2">
        <v>-0.449697920758977</v>
      </c>
      <c r="G1211" s="2">
        <v>0.0556763352367184</v>
      </c>
      <c r="H1211" s="2">
        <v>0.126657114252725</v>
      </c>
      <c r="I1211" s="2">
        <v>0.833331358148028</v>
      </c>
      <c r="J1211" s="2" t="s">
        <v>1242</v>
      </c>
      <c r="K1211" s="19">
        <v>7.47670572288554E-15</v>
      </c>
      <c r="L1211" s="2">
        <v>61.5338828142201</v>
      </c>
    </row>
    <row r="1212">
      <c r="A1212" s="2" t="s">
        <v>915</v>
      </c>
      <c r="B1212" s="2" t="s">
        <v>2715</v>
      </c>
      <c r="C1212" s="2" t="s">
        <v>2716</v>
      </c>
      <c r="D1212" s="2">
        <v>-0.105184812210563</v>
      </c>
      <c r="E1212" s="2">
        <v>0.0876282564156905</v>
      </c>
      <c r="F1212" s="2">
        <v>-0.276936194785316</v>
      </c>
      <c r="G1212" s="2">
        <v>0.06656657036419</v>
      </c>
      <c r="H1212" s="2">
        <v>0.230179534871843</v>
      </c>
      <c r="I1212" s="2">
        <v>0.95150322879217</v>
      </c>
      <c r="J1212" s="2" t="s">
        <v>1242</v>
      </c>
      <c r="K1212" s="19">
        <v>3.7478496325761E-15</v>
      </c>
      <c r="L1212" s="2">
        <v>63.0543875868866</v>
      </c>
    </row>
    <row r="1213">
      <c r="A1213" s="2" t="s">
        <v>915</v>
      </c>
      <c r="B1213" s="2" t="s">
        <v>2717</v>
      </c>
      <c r="C1213" s="2" t="s">
        <v>2716</v>
      </c>
      <c r="D1213" s="2">
        <v>0.0797767819705619</v>
      </c>
      <c r="E1213" s="2">
        <v>0.17381246505989</v>
      </c>
      <c r="F1213" s="2">
        <v>-0.260895649546823</v>
      </c>
      <c r="G1213" s="2">
        <v>0.420449213487947</v>
      </c>
      <c r="H1213" s="2">
        <v>0.6463783737113</v>
      </c>
      <c r="I1213" s="2">
        <v>0.968589450676376</v>
      </c>
      <c r="J1213" s="2" t="s">
        <v>1242</v>
      </c>
      <c r="K1213" s="19">
        <v>6.647654231071E-8</v>
      </c>
      <c r="L1213" s="2">
        <v>29.7514876400866</v>
      </c>
    </row>
    <row r="1214">
      <c r="A1214" s="2" t="s">
        <v>915</v>
      </c>
      <c r="B1214" s="2" t="s">
        <v>2718</v>
      </c>
      <c r="C1214" s="2" t="s">
        <v>2716</v>
      </c>
      <c r="D1214" s="2">
        <v>0.242867105687653</v>
      </c>
      <c r="E1214" s="2">
        <v>0.125663311687482</v>
      </c>
      <c r="F1214" s="2">
        <v>-0.00343298521981175</v>
      </c>
      <c r="G1214" s="2">
        <v>0.489167196595119</v>
      </c>
      <c r="H1214" s="2">
        <v>0.053435221407799</v>
      </c>
      <c r="I1214" s="2">
        <v>0.653139054184413</v>
      </c>
      <c r="J1214" s="2" t="s">
        <v>1242</v>
      </c>
      <c r="K1214" s="19">
        <v>8.11167741539114E-15</v>
      </c>
      <c r="L1214" s="2">
        <v>61.3671932914802</v>
      </c>
    </row>
    <row r="1215">
      <c r="A1215" s="2" t="s">
        <v>915</v>
      </c>
      <c r="B1215" s="2" t="s">
        <v>2719</v>
      </c>
      <c r="C1215" s="2" t="s">
        <v>2716</v>
      </c>
      <c r="D1215" s="2">
        <v>-0.0686923845519467</v>
      </c>
      <c r="E1215" s="2">
        <v>0.0896856996949872</v>
      </c>
      <c r="F1215" s="2">
        <v>-0.244476355954121</v>
      </c>
      <c r="G1215" s="2">
        <v>0.107091586850228</v>
      </c>
      <c r="H1215" s="2">
        <v>0.443827348302005</v>
      </c>
      <c r="I1215" s="2">
        <v>0.913638850305089</v>
      </c>
      <c r="J1215" s="2" t="s">
        <v>1242</v>
      </c>
      <c r="K1215" s="19">
        <v>2.9497933545839E-14</v>
      </c>
      <c r="L1215" s="2">
        <v>58.7701510795643</v>
      </c>
    </row>
    <row r="1216">
      <c r="A1216" s="2" t="s">
        <v>915</v>
      </c>
      <c r="B1216" s="2" t="s">
        <v>2720</v>
      </c>
      <c r="C1216" s="2" t="s">
        <v>2721</v>
      </c>
      <c r="D1216" s="2">
        <v>-0.0150753101840948</v>
      </c>
      <c r="E1216" s="2">
        <v>0.126258544092087</v>
      </c>
      <c r="F1216" s="2">
        <v>-0.262542056604586</v>
      </c>
      <c r="G1216" s="2">
        <v>0.232391436236396</v>
      </c>
      <c r="H1216" s="2">
        <v>0.904971775330805</v>
      </c>
      <c r="I1216" s="2">
        <v>0.997522449852557</v>
      </c>
      <c r="J1216" s="2" t="s">
        <v>1242</v>
      </c>
      <c r="K1216" s="19">
        <v>1.05769292450441E-14</v>
      </c>
      <c r="L1216" s="2">
        <v>60.8254692083288</v>
      </c>
    </row>
    <row r="1217">
      <c r="A1217" s="2" t="s">
        <v>915</v>
      </c>
      <c r="B1217" s="2" t="s">
        <v>2722</v>
      </c>
      <c r="C1217" s="2" t="s">
        <v>2721</v>
      </c>
      <c r="D1217" s="2">
        <v>-0.0579705239864894</v>
      </c>
      <c r="E1217" s="2">
        <v>0.12968849823202</v>
      </c>
      <c r="F1217" s="2">
        <v>-0.312159980521248</v>
      </c>
      <c r="G1217" s="2">
        <v>0.196218932548269</v>
      </c>
      <c r="H1217" s="2">
        <v>0.654930717967034</v>
      </c>
      <c r="I1217" s="2">
        <v>0.95419866124591</v>
      </c>
      <c r="J1217" s="2" t="s">
        <v>1242</v>
      </c>
      <c r="K1217" s="19">
        <v>5.10630067228065E-15</v>
      </c>
      <c r="L1217" s="2">
        <v>62.3011836668331</v>
      </c>
    </row>
    <row r="1218">
      <c r="A1218" s="2" t="s">
        <v>915</v>
      </c>
      <c r="B1218" s="2" t="s">
        <v>2723</v>
      </c>
      <c r="C1218" s="2" t="s">
        <v>2702</v>
      </c>
      <c r="D1218" s="2">
        <v>0.334233320337024</v>
      </c>
      <c r="E1218" s="2">
        <v>0.106285673098224</v>
      </c>
      <c r="F1218" s="2">
        <v>0.125913401064505</v>
      </c>
      <c r="G1218" s="2">
        <v>0.542553239609543</v>
      </c>
      <c r="H1218" s="2">
        <v>0.00169039118968963</v>
      </c>
      <c r="I1218" s="2">
        <v>0.152135207072067</v>
      </c>
      <c r="J1218" s="2" t="s">
        <v>1242</v>
      </c>
      <c r="K1218" s="19">
        <v>5.73823986366919E-15</v>
      </c>
      <c r="L1218" s="2">
        <v>62.0713785909149</v>
      </c>
    </row>
    <row r="1219">
      <c r="A1219" s="2" t="s">
        <v>915</v>
      </c>
      <c r="B1219" s="2" t="s">
        <v>2724</v>
      </c>
      <c r="C1219" s="2" t="s">
        <v>2716</v>
      </c>
      <c r="D1219" s="2">
        <v>0.0880023090819695</v>
      </c>
      <c r="E1219" s="2">
        <v>0.138411324741158</v>
      </c>
      <c r="F1219" s="2">
        <v>-0.183283887410701</v>
      </c>
      <c r="G1219" s="2">
        <v>0.35928850557464</v>
      </c>
      <c r="H1219" s="2">
        <v>0.525096864712555</v>
      </c>
      <c r="I1219" s="2">
        <v>0.978273018483713</v>
      </c>
      <c r="J1219" s="2" t="s">
        <v>1242</v>
      </c>
      <c r="K1219" s="19">
        <v>6.80796545647192E-8</v>
      </c>
      <c r="L1219" s="2">
        <v>29.7050466904328</v>
      </c>
    </row>
    <row r="1220">
      <c r="A1220" s="2" t="s">
        <v>312</v>
      </c>
      <c r="B1220" s="2" t="s">
        <v>2698</v>
      </c>
      <c r="C1220" s="2" t="s">
        <v>2699</v>
      </c>
      <c r="D1220" s="2">
        <v>-0.0131044755697169</v>
      </c>
      <c r="E1220" s="2">
        <v>0.0687451602066507</v>
      </c>
      <c r="F1220" s="2">
        <v>-0.147844989574752</v>
      </c>
      <c r="G1220" s="2">
        <v>0.121636038435318</v>
      </c>
      <c r="H1220" s="2">
        <v>0.848842141794595</v>
      </c>
      <c r="I1220" s="2">
        <v>0.961031480563324</v>
      </c>
      <c r="J1220" s="2" t="s">
        <v>1652</v>
      </c>
      <c r="K1220" s="19">
        <v>2.40891390354075E-44</v>
      </c>
      <c r="L1220" s="2">
        <v>206.397040138898</v>
      </c>
    </row>
    <row r="1221">
      <c r="A1221" s="2" t="s">
        <v>312</v>
      </c>
      <c r="B1221" s="2" t="s">
        <v>2700</v>
      </c>
      <c r="C1221" s="2" t="s">
        <v>2699</v>
      </c>
      <c r="D1221" s="2">
        <v>-0.0557835325990861</v>
      </c>
      <c r="E1221" s="2">
        <v>0.0657507112161477</v>
      </c>
      <c r="F1221" s="2">
        <v>-0.184654926582735</v>
      </c>
      <c r="G1221" s="2">
        <v>0.0730878613845634</v>
      </c>
      <c r="H1221" s="2">
        <v>0.396325023758495</v>
      </c>
      <c r="I1221" s="2">
        <v>0.891731303456615</v>
      </c>
      <c r="J1221" s="2" t="s">
        <v>1652</v>
      </c>
      <c r="K1221" s="19">
        <v>2.40891390354075E-44</v>
      </c>
      <c r="L1221" s="2">
        <v>206.397040138898</v>
      </c>
    </row>
    <row r="1222">
      <c r="A1222" s="2" t="s">
        <v>312</v>
      </c>
      <c r="B1222" s="2" t="s">
        <v>2701</v>
      </c>
      <c r="C1222" s="2" t="s">
        <v>2702</v>
      </c>
      <c r="D1222" s="2">
        <v>-0.124988033695476</v>
      </c>
      <c r="E1222" s="2">
        <v>0.0575667696368813</v>
      </c>
      <c r="F1222" s="2">
        <v>-0.237818902183764</v>
      </c>
      <c r="G1222" s="2">
        <v>-0.012157165207189</v>
      </c>
      <c r="H1222" s="2">
        <v>0.0300496144988134</v>
      </c>
      <c r="I1222" s="2">
        <v>0.856217359093386</v>
      </c>
      <c r="J1222" s="2" t="s">
        <v>1652</v>
      </c>
      <c r="K1222" s="19">
        <v>2.2328104334701E-44</v>
      </c>
      <c r="L1222" s="2">
        <v>206.512980040007</v>
      </c>
    </row>
    <row r="1223">
      <c r="A1223" s="2" t="s">
        <v>312</v>
      </c>
      <c r="B1223" s="2" t="s">
        <v>2703</v>
      </c>
      <c r="C1223" s="2" t="s">
        <v>2702</v>
      </c>
      <c r="D1223" s="2">
        <v>-0.122442589601257</v>
      </c>
      <c r="E1223" s="2">
        <v>0.0676926373217532</v>
      </c>
      <c r="F1223" s="2">
        <v>-0.255120158751894</v>
      </c>
      <c r="G1223" s="2">
        <v>0.0102349795493785</v>
      </c>
      <c r="H1223" s="2">
        <v>0.0706569041264481</v>
      </c>
      <c r="I1223" s="2">
        <v>0.986365739222152</v>
      </c>
      <c r="J1223" s="2" t="s">
        <v>1652</v>
      </c>
      <c r="K1223" s="19">
        <v>1.4334087121009E-42</v>
      </c>
      <c r="L1223" s="2">
        <v>197.646817965723</v>
      </c>
    </row>
    <row r="1224">
      <c r="A1224" s="2" t="s">
        <v>312</v>
      </c>
      <c r="B1224" s="2" t="s">
        <v>2704</v>
      </c>
      <c r="C1224" s="2" t="s">
        <v>2702</v>
      </c>
      <c r="D1224" s="2">
        <v>0.0246770744834149</v>
      </c>
      <c r="E1224" s="2">
        <v>0.0481489986380653</v>
      </c>
      <c r="F1224" s="2">
        <v>-0.069694962847193</v>
      </c>
      <c r="G1224" s="2">
        <v>0.119049111814022</v>
      </c>
      <c r="H1224" s="2">
        <v>0.608354675708969</v>
      </c>
      <c r="I1224" s="2">
        <v>0.958146494584735</v>
      </c>
      <c r="J1224" s="2" t="s">
        <v>1652</v>
      </c>
      <c r="K1224" s="19">
        <v>3.03521584958954E-44</v>
      </c>
      <c r="L1224" s="2">
        <v>205.837304373474</v>
      </c>
    </row>
    <row r="1225">
      <c r="A1225" s="2" t="s">
        <v>312</v>
      </c>
      <c r="B1225" s="2" t="s">
        <v>2705</v>
      </c>
      <c r="C1225" s="2" t="s">
        <v>2702</v>
      </c>
      <c r="D1225" s="2">
        <v>-0.0584973413650888</v>
      </c>
      <c r="E1225" s="2">
        <v>0.0608622845898273</v>
      </c>
      <c r="F1225" s="2">
        <v>-0.17778741916115</v>
      </c>
      <c r="G1225" s="2">
        <v>0.0607927364309728</v>
      </c>
      <c r="H1225" s="2">
        <v>0.336622445341792</v>
      </c>
      <c r="I1225" s="2">
        <v>0.968829058260918</v>
      </c>
      <c r="J1225" s="2" t="s">
        <v>1652</v>
      </c>
      <c r="K1225" s="19">
        <v>2.68663427561129E-39</v>
      </c>
      <c r="L1225" s="2">
        <v>181.440864760379</v>
      </c>
    </row>
    <row r="1226">
      <c r="A1226" s="2" t="s">
        <v>312</v>
      </c>
      <c r="B1226" s="2" t="s">
        <v>2706</v>
      </c>
      <c r="C1226" s="2" t="s">
        <v>2702</v>
      </c>
      <c r="D1226" s="2">
        <v>0.0373785864382777</v>
      </c>
      <c r="E1226" s="2">
        <v>0.0787312906396199</v>
      </c>
      <c r="F1226" s="2">
        <v>-0.116934743215377</v>
      </c>
      <c r="G1226" s="2">
        <v>0.191691916091932</v>
      </c>
      <c r="H1226" s="2">
        <v>0.635015441344894</v>
      </c>
      <c r="I1226" s="2">
        <v>0.923359845583541</v>
      </c>
      <c r="J1226" s="2" t="s">
        <v>1652</v>
      </c>
      <c r="K1226" s="19">
        <v>1.67582445174941E-44</v>
      </c>
      <c r="L1226" s="2">
        <v>207.144216865947</v>
      </c>
    </row>
    <row r="1227">
      <c r="A1227" s="2" t="s">
        <v>312</v>
      </c>
      <c r="B1227" s="2" t="s">
        <v>2707</v>
      </c>
      <c r="C1227" s="2" t="s">
        <v>2708</v>
      </c>
      <c r="D1227" s="2">
        <v>0.0304223772659162</v>
      </c>
      <c r="E1227" s="2">
        <v>0.0748733715056226</v>
      </c>
      <c r="F1227" s="2">
        <v>-0.116329430885104</v>
      </c>
      <c r="G1227" s="2">
        <v>0.177174185416936</v>
      </c>
      <c r="H1227" s="2">
        <v>0.684558344790289</v>
      </c>
      <c r="I1227" s="2">
        <v>0.906607643784566</v>
      </c>
      <c r="J1227" s="2" t="s">
        <v>1652</v>
      </c>
      <c r="K1227" s="19">
        <v>1.27835951557281E-44</v>
      </c>
      <c r="L1227" s="2">
        <v>207.77947740836</v>
      </c>
    </row>
    <row r="1228">
      <c r="A1228" s="2" t="s">
        <v>312</v>
      </c>
      <c r="B1228" s="2" t="s">
        <v>2709</v>
      </c>
      <c r="C1228" s="2" t="s">
        <v>2708</v>
      </c>
      <c r="D1228" s="2">
        <v>0.0114809207289399</v>
      </c>
      <c r="E1228" s="2">
        <v>0.074985422007911</v>
      </c>
      <c r="F1228" s="2">
        <v>-0.135490506406565</v>
      </c>
      <c r="G1228" s="2">
        <v>0.158452347864445</v>
      </c>
      <c r="H1228" s="2">
        <v>0.878330024444612</v>
      </c>
      <c r="I1228" s="2">
        <v>0.961060524006346</v>
      </c>
      <c r="J1228" s="2" t="s">
        <v>1652</v>
      </c>
      <c r="K1228" s="19">
        <v>1.27835951557281E-44</v>
      </c>
      <c r="L1228" s="2">
        <v>207.77947740836</v>
      </c>
    </row>
    <row r="1229">
      <c r="A1229" s="2" t="s">
        <v>312</v>
      </c>
      <c r="B1229" s="2" t="s">
        <v>2710</v>
      </c>
      <c r="C1229" s="2" t="s">
        <v>2708</v>
      </c>
      <c r="D1229" s="2">
        <v>0.0550397806825361</v>
      </c>
      <c r="E1229" s="2">
        <v>0.0687822428925443</v>
      </c>
      <c r="F1229" s="2">
        <v>-0.0797734153868508</v>
      </c>
      <c r="G1229" s="2">
        <v>0.189852976751923</v>
      </c>
      <c r="H1229" s="2">
        <v>0.423700499134325</v>
      </c>
      <c r="I1229" s="2">
        <v>0.960161687503654</v>
      </c>
      <c r="J1229" s="2" t="s">
        <v>1652</v>
      </c>
      <c r="K1229" s="19">
        <v>1.27835951557281E-44</v>
      </c>
      <c r="L1229" s="2">
        <v>207.77947740836</v>
      </c>
    </row>
    <row r="1230">
      <c r="A1230" s="2" t="s">
        <v>312</v>
      </c>
      <c r="B1230" s="2" t="s">
        <v>2711</v>
      </c>
      <c r="C1230" s="2" t="s">
        <v>2708</v>
      </c>
      <c r="D1230" s="2">
        <v>-0.068208395190215</v>
      </c>
      <c r="E1230" s="2">
        <v>0.064350856618884</v>
      </c>
      <c r="F1230" s="2">
        <v>-0.194336074163227</v>
      </c>
      <c r="G1230" s="2">
        <v>0.0579192837827976</v>
      </c>
      <c r="H1230" s="2">
        <v>0.289314213445307</v>
      </c>
      <c r="I1230" s="2">
        <v>0.907276566294285</v>
      </c>
      <c r="J1230" s="2" t="s">
        <v>1652</v>
      </c>
      <c r="K1230" s="19">
        <v>1.27835951557281E-44</v>
      </c>
      <c r="L1230" s="2">
        <v>207.77947740836</v>
      </c>
    </row>
    <row r="1231">
      <c r="A1231" s="2" t="s">
        <v>312</v>
      </c>
      <c r="B1231" s="2" t="s">
        <v>2712</v>
      </c>
      <c r="C1231" s="2" t="s">
        <v>2713</v>
      </c>
      <c r="D1231" s="2">
        <v>0.0907081772625242</v>
      </c>
      <c r="E1231" s="2">
        <v>0.0690867830258994</v>
      </c>
      <c r="F1231" s="2">
        <v>-0.0447019174682387</v>
      </c>
      <c r="G1231" s="2">
        <v>0.226118271993287</v>
      </c>
      <c r="H1231" s="2">
        <v>0.189366744793953</v>
      </c>
      <c r="I1231" s="2">
        <v>0.815264159392645</v>
      </c>
      <c r="J1231" s="2" t="s">
        <v>1652</v>
      </c>
      <c r="K1231" s="19">
        <v>1.94110443389496E-45</v>
      </c>
      <c r="L1231" s="2">
        <v>211.970059151996</v>
      </c>
    </row>
    <row r="1232">
      <c r="A1232" s="2" t="s">
        <v>312</v>
      </c>
      <c r="B1232" s="2" t="s">
        <v>2714</v>
      </c>
      <c r="C1232" s="2" t="s">
        <v>2713</v>
      </c>
      <c r="D1232" s="2">
        <v>0.033512283544514</v>
      </c>
      <c r="E1232" s="2">
        <v>0.0773907948326675</v>
      </c>
      <c r="F1232" s="2">
        <v>-0.118173674327514</v>
      </c>
      <c r="G1232" s="2">
        <v>0.185198241416542</v>
      </c>
      <c r="H1232" s="2">
        <v>0.665048134113481</v>
      </c>
      <c r="I1232" s="2">
        <v>0.894995512308737</v>
      </c>
      <c r="J1232" s="2" t="s">
        <v>1652</v>
      </c>
      <c r="K1232" s="19">
        <v>2.05860796534333E-44</v>
      </c>
      <c r="L1232" s="2">
        <v>206.713315222051</v>
      </c>
    </row>
    <row r="1233">
      <c r="A1233" s="2" t="s">
        <v>312</v>
      </c>
      <c r="B1233" s="2" t="s">
        <v>2715</v>
      </c>
      <c r="C1233" s="2" t="s">
        <v>2716</v>
      </c>
      <c r="D1233" s="2">
        <v>0.0503328639760231</v>
      </c>
      <c r="E1233" s="2">
        <v>0.0558457489043696</v>
      </c>
      <c r="F1233" s="2">
        <v>-0.0591248038765413</v>
      </c>
      <c r="G1233" s="2">
        <v>0.159790531828587</v>
      </c>
      <c r="H1233" s="2">
        <v>0.367572376041456</v>
      </c>
      <c r="I1233" s="2">
        <v>0.95150322879217</v>
      </c>
      <c r="J1233" s="2" t="s">
        <v>1652</v>
      </c>
      <c r="K1233" s="19">
        <v>8.72457273151253E-42</v>
      </c>
      <c r="L1233" s="2">
        <v>194.336403133284</v>
      </c>
    </row>
    <row r="1234">
      <c r="A1234" s="2" t="s">
        <v>312</v>
      </c>
      <c r="B1234" s="2" t="s">
        <v>2717</v>
      </c>
      <c r="C1234" s="2" t="s">
        <v>2716</v>
      </c>
      <c r="D1234" s="2">
        <v>0.0789008778437989</v>
      </c>
      <c r="E1234" s="2">
        <v>0.109118142218855</v>
      </c>
      <c r="F1234" s="2">
        <v>-0.134970680905158</v>
      </c>
      <c r="G1234" s="2">
        <v>0.292772436592756</v>
      </c>
      <c r="H1234" s="2">
        <v>0.469854419767315</v>
      </c>
      <c r="I1234" s="2">
        <v>0.887077804847525</v>
      </c>
      <c r="J1234" s="2" t="s">
        <v>1652</v>
      </c>
      <c r="K1234" s="19">
        <v>1.0617236960827E-18</v>
      </c>
      <c r="L1234" s="2">
        <v>82.1282614152072</v>
      </c>
    </row>
    <row r="1235">
      <c r="A1235" s="2" t="s">
        <v>312</v>
      </c>
      <c r="B1235" s="2" t="s">
        <v>2718</v>
      </c>
      <c r="C1235" s="2" t="s">
        <v>2716</v>
      </c>
      <c r="D1235" s="2">
        <v>-0.103376290515947</v>
      </c>
      <c r="E1235" s="2">
        <v>0.0752170184610955</v>
      </c>
      <c r="F1235" s="2">
        <v>-0.250801646699695</v>
      </c>
      <c r="G1235" s="2">
        <v>0.0440490656677993</v>
      </c>
      <c r="H1235" s="2">
        <v>0.169499688391562</v>
      </c>
      <c r="I1235" s="2">
        <v>0.693407816147301</v>
      </c>
      <c r="J1235" s="2" t="s">
        <v>1652</v>
      </c>
      <c r="K1235" s="19">
        <v>7.4769594983361E-45</v>
      </c>
      <c r="L1235" s="2">
        <v>208.959404022277</v>
      </c>
    </row>
    <row r="1236">
      <c r="A1236" s="2" t="s">
        <v>312</v>
      </c>
      <c r="B1236" s="2" t="s">
        <v>2719</v>
      </c>
      <c r="C1236" s="2" t="s">
        <v>2716</v>
      </c>
      <c r="D1236" s="2">
        <v>0.0472384809592313</v>
      </c>
      <c r="E1236" s="2">
        <v>0.0553656299198121</v>
      </c>
      <c r="F1236" s="2">
        <v>-0.0612781536836004</v>
      </c>
      <c r="G1236" s="2">
        <v>0.155755115602063</v>
      </c>
      <c r="H1236" s="2">
        <v>0.393662146677031</v>
      </c>
      <c r="I1236" s="2">
        <v>0.913638850305089</v>
      </c>
      <c r="J1236" s="2" t="s">
        <v>1652</v>
      </c>
      <c r="K1236" s="19">
        <v>5.46145822134214E-42</v>
      </c>
      <c r="L1236" s="2">
        <v>194.66154190092</v>
      </c>
    </row>
    <row r="1237">
      <c r="A1237" s="2" t="s">
        <v>312</v>
      </c>
      <c r="B1237" s="2" t="s">
        <v>2720</v>
      </c>
      <c r="C1237" s="2" t="s">
        <v>2721</v>
      </c>
      <c r="D1237" s="2">
        <v>-0.0285368414320163</v>
      </c>
      <c r="E1237" s="2">
        <v>0.0768021162839002</v>
      </c>
      <c r="F1237" s="2">
        <v>-0.17906898934846</v>
      </c>
      <c r="G1237" s="2">
        <v>0.121995306484428</v>
      </c>
      <c r="H1237" s="2">
        <v>0.710262526918615</v>
      </c>
      <c r="I1237" s="2">
        <v>0.997522449852557</v>
      </c>
      <c r="J1237" s="2" t="s">
        <v>1652</v>
      </c>
      <c r="K1237" s="19">
        <v>3.64937959775514E-45</v>
      </c>
      <c r="L1237" s="2">
        <v>210.549569459799</v>
      </c>
    </row>
    <row r="1238">
      <c r="A1238" s="2" t="s">
        <v>312</v>
      </c>
      <c r="B1238" s="2" t="s">
        <v>2722</v>
      </c>
      <c r="C1238" s="2" t="s">
        <v>2721</v>
      </c>
      <c r="D1238" s="2">
        <v>-0.0631015093763631</v>
      </c>
      <c r="E1238" s="2">
        <v>0.0796760737906587</v>
      </c>
      <c r="F1238" s="2">
        <v>-0.219266614006054</v>
      </c>
      <c r="G1238" s="2">
        <v>0.093063595253328</v>
      </c>
      <c r="H1238" s="2">
        <v>0.428480114060917</v>
      </c>
      <c r="I1238" s="2">
        <v>0.940588351766595</v>
      </c>
      <c r="J1238" s="2" t="s">
        <v>1652</v>
      </c>
      <c r="K1238" s="19">
        <v>3.04901823544194E-45</v>
      </c>
      <c r="L1238" s="2">
        <v>210.854643694763</v>
      </c>
    </row>
    <row r="1239">
      <c r="A1239" s="2" t="s">
        <v>312</v>
      </c>
      <c r="B1239" s="2" t="s">
        <v>2723</v>
      </c>
      <c r="C1239" s="2" t="s">
        <v>2702</v>
      </c>
      <c r="D1239" s="2">
        <v>-0.12680358588389</v>
      </c>
      <c r="E1239" s="2">
        <v>0.06095777211396</v>
      </c>
      <c r="F1239" s="2">
        <v>-0.246280819227251</v>
      </c>
      <c r="G1239" s="2">
        <v>-0.00732635254052874</v>
      </c>
      <c r="H1239" s="2">
        <v>0.0376517525884046</v>
      </c>
      <c r="I1239" s="2">
        <v>0.741394610354765</v>
      </c>
      <c r="J1239" s="2" t="s">
        <v>1652</v>
      </c>
      <c r="K1239" s="19">
        <v>2.2328104334701E-44</v>
      </c>
      <c r="L1239" s="2">
        <v>206.512980040007</v>
      </c>
    </row>
    <row r="1240">
      <c r="A1240" s="2" t="s">
        <v>312</v>
      </c>
      <c r="B1240" s="2" t="s">
        <v>2724</v>
      </c>
      <c r="C1240" s="2" t="s">
        <v>2716</v>
      </c>
      <c r="D1240" s="2">
        <v>0.00344098143825167</v>
      </c>
      <c r="E1240" s="2">
        <v>0.0870204481312655</v>
      </c>
      <c r="F1240" s="2">
        <v>-0.167119096899028</v>
      </c>
      <c r="G1240" s="2">
        <v>0.174001059775532</v>
      </c>
      <c r="H1240" s="2">
        <v>0.968468493970595</v>
      </c>
      <c r="I1240" s="2">
        <v>0.990479141560835</v>
      </c>
      <c r="J1240" s="2" t="s">
        <v>1652</v>
      </c>
      <c r="K1240" s="19">
        <v>1.92378048491007E-18</v>
      </c>
      <c r="L1240" s="2">
        <v>80.8388133311388</v>
      </c>
    </row>
    <row r="1241">
      <c r="A1241" s="2" t="s">
        <v>317</v>
      </c>
      <c r="B1241" s="2" t="s">
        <v>2698</v>
      </c>
      <c r="C1241" s="2" t="s">
        <v>2699</v>
      </c>
      <c r="D1241" s="2">
        <v>0.0590217969844432</v>
      </c>
      <c r="E1241" s="2">
        <v>0.115374985852337</v>
      </c>
      <c r="F1241" s="2">
        <v>-0.167113175286138</v>
      </c>
      <c r="G1241" s="2">
        <v>0.285156769255024</v>
      </c>
      <c r="H1241" s="2">
        <v>0.60901956087248</v>
      </c>
      <c r="I1241" s="2">
        <v>0.943255388619327</v>
      </c>
      <c r="J1241" s="2" t="s">
        <v>1755</v>
      </c>
      <c r="K1241" s="19">
        <v>4.85377902792448E-14</v>
      </c>
      <c r="L1241" s="2">
        <v>57.7287240237911</v>
      </c>
    </row>
    <row r="1242">
      <c r="A1242" s="2" t="s">
        <v>317</v>
      </c>
      <c r="B1242" s="2" t="s">
        <v>2700</v>
      </c>
      <c r="C1242" s="2" t="s">
        <v>2699</v>
      </c>
      <c r="D1242" s="2">
        <v>-0.00362673540856179</v>
      </c>
      <c r="E1242" s="2">
        <v>0.109881447822534</v>
      </c>
      <c r="F1242" s="2">
        <v>-0.21899437314073</v>
      </c>
      <c r="G1242" s="2">
        <v>0.211740902323606</v>
      </c>
      <c r="H1242" s="2">
        <v>0.973673621585703</v>
      </c>
      <c r="I1242" s="2">
        <v>0.984613774637228</v>
      </c>
      <c r="J1242" s="2" t="s">
        <v>1755</v>
      </c>
      <c r="K1242" s="19">
        <v>4.85377902792448E-14</v>
      </c>
      <c r="L1242" s="2">
        <v>57.7287240237911</v>
      </c>
    </row>
    <row r="1243">
      <c r="A1243" s="2" t="s">
        <v>317</v>
      </c>
      <c r="B1243" s="2" t="s">
        <v>2701</v>
      </c>
      <c r="C1243" s="2" t="s">
        <v>2702</v>
      </c>
      <c r="D1243" s="2">
        <v>-0.0380739436459778</v>
      </c>
      <c r="E1243" s="2">
        <v>0.0953487439097324</v>
      </c>
      <c r="F1243" s="2">
        <v>-0.224957481709053</v>
      </c>
      <c r="G1243" s="2">
        <v>0.148809594417097</v>
      </c>
      <c r="H1243" s="2">
        <v>0.689711090244575</v>
      </c>
      <c r="I1243" s="2">
        <v>0.956514900873984</v>
      </c>
      <c r="J1243" s="2" t="s">
        <v>1755</v>
      </c>
      <c r="K1243" s="19">
        <v>4.1801793717377E-14</v>
      </c>
      <c r="L1243" s="2">
        <v>58.0279257444869</v>
      </c>
    </row>
    <row r="1244">
      <c r="A1244" s="2" t="s">
        <v>317</v>
      </c>
      <c r="B1244" s="2" t="s">
        <v>2703</v>
      </c>
      <c r="C1244" s="2" t="s">
        <v>2702</v>
      </c>
      <c r="D1244" s="2">
        <v>0.00415663351233215</v>
      </c>
      <c r="E1244" s="2">
        <v>0.10984434332882</v>
      </c>
      <c r="F1244" s="2">
        <v>-0.211138279412156</v>
      </c>
      <c r="G1244" s="2">
        <v>0.21945154643682</v>
      </c>
      <c r="H1244" s="2">
        <v>0.969818761618479</v>
      </c>
      <c r="I1244" s="2">
        <v>0.986365739222152</v>
      </c>
      <c r="J1244" s="2" t="s">
        <v>1755</v>
      </c>
      <c r="K1244" s="19">
        <v>3.71020335578416E-14</v>
      </c>
      <c r="L1244" s="2">
        <v>58.3029028478241</v>
      </c>
    </row>
    <row r="1245">
      <c r="A1245" s="2" t="s">
        <v>317</v>
      </c>
      <c r="B1245" s="2" t="s">
        <v>2704</v>
      </c>
      <c r="C1245" s="2" t="s">
        <v>2702</v>
      </c>
      <c r="D1245" s="2">
        <v>-0.140297236873957</v>
      </c>
      <c r="E1245" s="2">
        <v>0.0837533015316489</v>
      </c>
      <c r="F1245" s="2">
        <v>-0.304453707875989</v>
      </c>
      <c r="G1245" s="2">
        <v>0.0238592341280741</v>
      </c>
      <c r="H1245" s="2">
        <v>0.0940862773140392</v>
      </c>
      <c r="I1245" s="2">
        <v>0.652583491749096</v>
      </c>
      <c r="J1245" s="2" t="s">
        <v>1755</v>
      </c>
      <c r="K1245" s="19">
        <v>4.26994651562283E-14</v>
      </c>
      <c r="L1245" s="2">
        <v>57.985299403854</v>
      </c>
    </row>
    <row r="1246">
      <c r="A1246" s="2" t="s">
        <v>317</v>
      </c>
      <c r="B1246" s="2" t="s">
        <v>2705</v>
      </c>
      <c r="C1246" s="2" t="s">
        <v>2702</v>
      </c>
      <c r="D1246" s="2">
        <v>-0.0258857069506592</v>
      </c>
      <c r="E1246" s="2">
        <v>0.0975873116530211</v>
      </c>
      <c r="F1246" s="2">
        <v>-0.21715683779058</v>
      </c>
      <c r="G1246" s="2">
        <v>0.165385423889262</v>
      </c>
      <c r="H1246" s="2">
        <v>0.790844988782543</v>
      </c>
      <c r="I1246" s="2">
        <v>0.968829058260918</v>
      </c>
      <c r="J1246" s="2" t="s">
        <v>1755</v>
      </c>
      <c r="K1246" s="19">
        <v>5.80325018939175E-14</v>
      </c>
      <c r="L1246" s="2">
        <v>57.4393940081719</v>
      </c>
    </row>
    <row r="1247">
      <c r="A1247" s="2" t="s">
        <v>317</v>
      </c>
      <c r="B1247" s="2" t="s">
        <v>2706</v>
      </c>
      <c r="C1247" s="2" t="s">
        <v>2702</v>
      </c>
      <c r="D1247" s="2">
        <v>-0.0949852567329174</v>
      </c>
      <c r="E1247" s="2">
        <v>0.131284416260253</v>
      </c>
      <c r="F1247" s="2">
        <v>-0.352302712603013</v>
      </c>
      <c r="G1247" s="2">
        <v>0.162332199137178</v>
      </c>
      <c r="H1247" s="2">
        <v>0.469463602255009</v>
      </c>
      <c r="I1247" s="2">
        <v>0.923359845583541</v>
      </c>
      <c r="J1247" s="2" t="s">
        <v>1755</v>
      </c>
      <c r="K1247" s="19">
        <v>4.21437278940398E-14</v>
      </c>
      <c r="L1247" s="2">
        <v>58.0108357650421</v>
      </c>
    </row>
    <row r="1248">
      <c r="A1248" s="2" t="s">
        <v>317</v>
      </c>
      <c r="B1248" s="2" t="s">
        <v>2707</v>
      </c>
      <c r="C1248" s="2" t="s">
        <v>2708</v>
      </c>
      <c r="D1248" s="2">
        <v>-0.104620545429248</v>
      </c>
      <c r="E1248" s="2">
        <v>0.126278187715118</v>
      </c>
      <c r="F1248" s="2">
        <v>-0.35212579335088</v>
      </c>
      <c r="G1248" s="2">
        <v>0.142884702492383</v>
      </c>
      <c r="H1248" s="2">
        <v>0.407503404221529</v>
      </c>
      <c r="I1248" s="2">
        <v>0.883547978809527</v>
      </c>
      <c r="J1248" s="2" t="s">
        <v>1755</v>
      </c>
      <c r="K1248" s="19">
        <v>4.37445735321767E-14</v>
      </c>
      <c r="L1248" s="2">
        <v>57.937792812313</v>
      </c>
    </row>
    <row r="1249">
      <c r="A1249" s="2" t="s">
        <v>317</v>
      </c>
      <c r="B1249" s="2" t="s">
        <v>2709</v>
      </c>
      <c r="C1249" s="2" t="s">
        <v>2708</v>
      </c>
      <c r="D1249" s="2">
        <v>-0.0449511194725695</v>
      </c>
      <c r="E1249" s="2">
        <v>0.126307793839904</v>
      </c>
      <c r="F1249" s="2">
        <v>-0.292514395398782</v>
      </c>
      <c r="G1249" s="2">
        <v>0.202612156453643</v>
      </c>
      <c r="H1249" s="2">
        <v>0.721968731282132</v>
      </c>
      <c r="I1249" s="2">
        <v>0.951004965650359</v>
      </c>
      <c r="J1249" s="2" t="s">
        <v>1755</v>
      </c>
      <c r="K1249" s="19">
        <v>4.37445735321767E-14</v>
      </c>
      <c r="L1249" s="2">
        <v>57.937792812313</v>
      </c>
    </row>
    <row r="1250">
      <c r="A1250" s="2" t="s">
        <v>317</v>
      </c>
      <c r="B1250" s="2" t="s">
        <v>2710</v>
      </c>
      <c r="C1250" s="2" t="s">
        <v>2708</v>
      </c>
      <c r="D1250" s="2">
        <v>-0.105456999928487</v>
      </c>
      <c r="E1250" s="2">
        <v>0.114449624209513</v>
      </c>
      <c r="F1250" s="2">
        <v>-0.329778263379134</v>
      </c>
      <c r="G1250" s="2">
        <v>0.118864263522159</v>
      </c>
      <c r="H1250" s="2">
        <v>0.356953131964469</v>
      </c>
      <c r="I1250" s="2">
        <v>0.960161687503654</v>
      </c>
      <c r="J1250" s="2" t="s">
        <v>1755</v>
      </c>
      <c r="K1250" s="19">
        <v>4.37445735321767E-14</v>
      </c>
      <c r="L1250" s="2">
        <v>57.937792812313</v>
      </c>
    </row>
    <row r="1251">
      <c r="A1251" s="2" t="s">
        <v>317</v>
      </c>
      <c r="B1251" s="2" t="s">
        <v>2711</v>
      </c>
      <c r="C1251" s="2" t="s">
        <v>2708</v>
      </c>
      <c r="D1251" s="2">
        <v>0.0345263893276169</v>
      </c>
      <c r="E1251" s="2">
        <v>0.107203251591014</v>
      </c>
      <c r="F1251" s="2">
        <v>-0.175591983790771</v>
      </c>
      <c r="G1251" s="2">
        <v>0.244644762446005</v>
      </c>
      <c r="H1251" s="2">
        <v>0.747441711136563</v>
      </c>
      <c r="I1251" s="2">
        <v>0.907276566294285</v>
      </c>
      <c r="J1251" s="2" t="s">
        <v>1755</v>
      </c>
      <c r="K1251" s="19">
        <v>4.37445735321767E-14</v>
      </c>
      <c r="L1251" s="2">
        <v>57.937792812313</v>
      </c>
    </row>
    <row r="1252">
      <c r="A1252" s="2" t="s">
        <v>317</v>
      </c>
      <c r="B1252" s="2" t="s">
        <v>2712</v>
      </c>
      <c r="C1252" s="2" t="s">
        <v>2713</v>
      </c>
      <c r="D1252" s="2">
        <v>-0.0718912591522208</v>
      </c>
      <c r="E1252" s="2">
        <v>0.11980731358168</v>
      </c>
      <c r="F1252" s="2">
        <v>-0.306713593772315</v>
      </c>
      <c r="G1252" s="2">
        <v>0.162931075467873</v>
      </c>
      <c r="H1252" s="2">
        <v>0.548544870688591</v>
      </c>
      <c r="I1252" s="2">
        <v>0.897436922786638</v>
      </c>
      <c r="J1252" s="2" t="s">
        <v>1755</v>
      </c>
      <c r="K1252" s="19">
        <v>2.07879593938601E-14</v>
      </c>
      <c r="L1252" s="2">
        <v>59.449677503277</v>
      </c>
    </row>
    <row r="1253">
      <c r="A1253" s="2" t="s">
        <v>317</v>
      </c>
      <c r="B1253" s="2" t="s">
        <v>2714</v>
      </c>
      <c r="C1253" s="2" t="s">
        <v>2713</v>
      </c>
      <c r="D1253" s="2">
        <v>0.0772388904681342</v>
      </c>
      <c r="E1253" s="2">
        <v>0.128635086833416</v>
      </c>
      <c r="F1253" s="2">
        <v>-0.174885879725361</v>
      </c>
      <c r="G1253" s="2">
        <v>0.32936366066163</v>
      </c>
      <c r="H1253" s="2">
        <v>0.548283533918099</v>
      </c>
      <c r="I1253" s="2">
        <v>0.894995512308737</v>
      </c>
      <c r="J1253" s="2" t="s">
        <v>1755</v>
      </c>
      <c r="K1253" s="19">
        <v>4.45546630078824E-14</v>
      </c>
      <c r="L1253" s="2">
        <v>57.8999749987013</v>
      </c>
    </row>
    <row r="1254">
      <c r="A1254" s="2" t="s">
        <v>317</v>
      </c>
      <c r="B1254" s="2" t="s">
        <v>2715</v>
      </c>
      <c r="C1254" s="2" t="s">
        <v>2716</v>
      </c>
      <c r="D1254" s="2">
        <v>0.0814658327374815</v>
      </c>
      <c r="E1254" s="2">
        <v>0.0888930744361684</v>
      </c>
      <c r="F1254" s="2">
        <v>-0.0927645931574085</v>
      </c>
      <c r="G1254" s="2">
        <v>0.255696258632371</v>
      </c>
      <c r="H1254" s="2">
        <v>0.359569584386205</v>
      </c>
      <c r="I1254" s="2">
        <v>0.95150322879217</v>
      </c>
      <c r="J1254" s="2" t="s">
        <v>1755</v>
      </c>
      <c r="K1254" s="19">
        <v>3.16358892781384E-15</v>
      </c>
      <c r="L1254" s="2">
        <v>63.3982476075833</v>
      </c>
    </row>
    <row r="1255">
      <c r="A1255" s="2" t="s">
        <v>317</v>
      </c>
      <c r="B1255" s="2" t="s">
        <v>2717</v>
      </c>
      <c r="C1255" s="2" t="s">
        <v>2716</v>
      </c>
      <c r="D1255" s="2">
        <v>0.136321506683816</v>
      </c>
      <c r="E1255" s="2">
        <v>0.187923845801217</v>
      </c>
      <c r="F1255" s="2">
        <v>-0.232009231086569</v>
      </c>
      <c r="G1255" s="2">
        <v>0.504652244454202</v>
      </c>
      <c r="H1255" s="2">
        <v>0.468424623948226</v>
      </c>
      <c r="I1255" s="2">
        <v>0.887077804847525</v>
      </c>
      <c r="J1255" s="2" t="s">
        <v>1755</v>
      </c>
      <c r="K1255" s="19">
        <v>2.53027180540664E-6</v>
      </c>
      <c r="L1255" s="2">
        <v>22.4836342310179</v>
      </c>
    </row>
    <row r="1256">
      <c r="A1256" s="2" t="s">
        <v>317</v>
      </c>
      <c r="B1256" s="2" t="s">
        <v>2718</v>
      </c>
      <c r="C1256" s="2" t="s">
        <v>2716</v>
      </c>
      <c r="D1256" s="2">
        <v>-0.230807846789312</v>
      </c>
      <c r="E1256" s="2">
        <v>0.130929697518995</v>
      </c>
      <c r="F1256" s="2">
        <v>-0.487430053926544</v>
      </c>
      <c r="G1256" s="2">
        <v>0.025814360347919</v>
      </c>
      <c r="H1256" s="2">
        <v>0.0781003636643875</v>
      </c>
      <c r="I1256" s="2">
        <v>0.653139054184413</v>
      </c>
      <c r="J1256" s="2" t="s">
        <v>1755</v>
      </c>
      <c r="K1256" s="19">
        <v>4.18531831306388E-14</v>
      </c>
      <c r="L1256" s="2">
        <v>58.0265103527891</v>
      </c>
    </row>
    <row r="1257">
      <c r="A1257" s="2" t="s">
        <v>317</v>
      </c>
      <c r="B1257" s="2" t="s">
        <v>2719</v>
      </c>
      <c r="C1257" s="2" t="s">
        <v>2716</v>
      </c>
      <c r="D1257" s="2">
        <v>0.1039386905402</v>
      </c>
      <c r="E1257" s="2">
        <v>0.0915936405663988</v>
      </c>
      <c r="F1257" s="2">
        <v>-0.075584844969941</v>
      </c>
      <c r="G1257" s="2">
        <v>0.283462226050342</v>
      </c>
      <c r="H1257" s="2">
        <v>0.256625629251497</v>
      </c>
      <c r="I1257" s="2">
        <v>0.913638850305089</v>
      </c>
      <c r="J1257" s="2" t="s">
        <v>1755</v>
      </c>
      <c r="K1257" s="19">
        <v>2.21264072678127E-14</v>
      </c>
      <c r="L1257" s="2">
        <v>59.3530777278333</v>
      </c>
    </row>
    <row r="1258">
      <c r="A1258" s="2" t="s">
        <v>317</v>
      </c>
      <c r="B1258" s="2" t="s">
        <v>2720</v>
      </c>
      <c r="C1258" s="2" t="s">
        <v>2721</v>
      </c>
      <c r="D1258" s="2">
        <v>-0.154732802196608</v>
      </c>
      <c r="E1258" s="2">
        <v>0.130228796164453</v>
      </c>
      <c r="F1258" s="2">
        <v>-0.409981242678937</v>
      </c>
      <c r="G1258" s="2">
        <v>0.100515638285721</v>
      </c>
      <c r="H1258" s="2">
        <v>0.234929219566096</v>
      </c>
      <c r="I1258" s="2">
        <v>0.920784659015134</v>
      </c>
      <c r="J1258" s="2" t="s">
        <v>1755</v>
      </c>
      <c r="K1258" s="19">
        <v>2.11022981781278E-14</v>
      </c>
      <c r="L1258" s="2">
        <v>59.4180164326353</v>
      </c>
    </row>
    <row r="1259">
      <c r="A1259" s="2" t="s">
        <v>317</v>
      </c>
      <c r="B1259" s="2" t="s">
        <v>2722</v>
      </c>
      <c r="C1259" s="2" t="s">
        <v>2721</v>
      </c>
      <c r="D1259" s="2">
        <v>0.055561870006728</v>
      </c>
      <c r="E1259" s="2">
        <v>0.133393188263456</v>
      </c>
      <c r="F1259" s="2">
        <v>-0.205888778989646</v>
      </c>
      <c r="G1259" s="2">
        <v>0.317012519003102</v>
      </c>
      <c r="H1259" s="2">
        <v>0.67707446353675</v>
      </c>
      <c r="I1259" s="2">
        <v>0.95419866124591</v>
      </c>
      <c r="J1259" s="2" t="s">
        <v>1755</v>
      </c>
      <c r="K1259" s="19">
        <v>2.25026712491359E-14</v>
      </c>
      <c r="L1259" s="2">
        <v>59.2795066298833</v>
      </c>
    </row>
    <row r="1260">
      <c r="A1260" s="2" t="s">
        <v>317</v>
      </c>
      <c r="B1260" s="2" t="s">
        <v>2723</v>
      </c>
      <c r="C1260" s="2" t="s">
        <v>2702</v>
      </c>
      <c r="D1260" s="2">
        <v>0.119993289463853</v>
      </c>
      <c r="E1260" s="2">
        <v>0.103951834811443</v>
      </c>
      <c r="F1260" s="2">
        <v>-0.0837523067665763</v>
      </c>
      <c r="G1260" s="2">
        <v>0.323738885694283</v>
      </c>
      <c r="H1260" s="2">
        <v>0.248526197638444</v>
      </c>
      <c r="I1260" s="2">
        <v>0.873679788969722</v>
      </c>
      <c r="J1260" s="2" t="s">
        <v>1755</v>
      </c>
      <c r="K1260" s="19">
        <v>4.1801793717377E-14</v>
      </c>
      <c r="L1260" s="2">
        <v>58.0279257444869</v>
      </c>
    </row>
    <row r="1261">
      <c r="A1261" s="2" t="s">
        <v>317</v>
      </c>
      <c r="B1261" s="2" t="s">
        <v>2724</v>
      </c>
      <c r="C1261" s="2" t="s">
        <v>2716</v>
      </c>
      <c r="D1261" s="2">
        <v>0.0930076491494814</v>
      </c>
      <c r="E1261" s="2">
        <v>0.148921199522576</v>
      </c>
      <c r="F1261" s="2">
        <v>-0.198877901914768</v>
      </c>
      <c r="G1261" s="2">
        <v>0.384893200213731</v>
      </c>
      <c r="H1261" s="2">
        <v>0.532458918458557</v>
      </c>
      <c r="I1261" s="2">
        <v>0.978273018483713</v>
      </c>
      <c r="J1261" s="2" t="s">
        <v>1755</v>
      </c>
      <c r="K1261" s="19">
        <v>2.52766467625404E-6</v>
      </c>
      <c r="L1261" s="2">
        <v>22.4865793540763</v>
      </c>
    </row>
    <row r="1262">
      <c r="A1262" s="2" t="s">
        <v>710</v>
      </c>
      <c r="B1262" s="2" t="s">
        <v>2698</v>
      </c>
      <c r="C1262" s="2" t="s">
        <v>2699</v>
      </c>
      <c r="D1262" s="2">
        <v>-0.0126688655659949</v>
      </c>
      <c r="E1262" s="2">
        <v>0.0537684171320585</v>
      </c>
      <c r="F1262" s="2">
        <v>-0.118054963144829</v>
      </c>
      <c r="G1262" s="2">
        <v>0.0927172320128398</v>
      </c>
      <c r="H1262" s="2">
        <v>0.813755670997123</v>
      </c>
      <c r="I1262" s="2">
        <v>0.961031480563324</v>
      </c>
      <c r="J1262" s="2" t="s">
        <v>1482</v>
      </c>
      <c r="K1262" s="19">
        <v>2.1973051599716E-87</v>
      </c>
      <c r="L1262" s="2">
        <v>440.028285867071</v>
      </c>
    </row>
    <row r="1263">
      <c r="A1263" s="2" t="s">
        <v>710</v>
      </c>
      <c r="B1263" s="2" t="s">
        <v>2700</v>
      </c>
      <c r="C1263" s="2" t="s">
        <v>2699</v>
      </c>
      <c r="D1263" s="2">
        <v>-0.0150000757125625</v>
      </c>
      <c r="E1263" s="2">
        <v>0.0513819009078562</v>
      </c>
      <c r="F1263" s="2">
        <v>-0.11570860149196</v>
      </c>
      <c r="G1263" s="2">
        <v>0.0857084500668355</v>
      </c>
      <c r="H1263" s="2">
        <v>0.770372209223306</v>
      </c>
      <c r="I1263" s="2">
        <v>0.984613774637228</v>
      </c>
      <c r="J1263" s="2" t="s">
        <v>1482</v>
      </c>
      <c r="K1263" s="19">
        <v>2.1973051599716E-87</v>
      </c>
      <c r="L1263" s="2">
        <v>440.028285867071</v>
      </c>
    </row>
    <row r="1264">
      <c r="A1264" s="2" t="s">
        <v>710</v>
      </c>
      <c r="B1264" s="2" t="s">
        <v>2701</v>
      </c>
      <c r="C1264" s="2" t="s">
        <v>2702</v>
      </c>
      <c r="D1264" s="2">
        <v>-0.0473377068461211</v>
      </c>
      <c r="E1264" s="2">
        <v>0.0445021551338463</v>
      </c>
      <c r="F1264" s="2">
        <v>-0.134561930908459</v>
      </c>
      <c r="G1264" s="2">
        <v>0.0398865172162176</v>
      </c>
      <c r="H1264" s="2">
        <v>0.287602099685481</v>
      </c>
      <c r="I1264" s="2">
        <v>0.856217359093386</v>
      </c>
      <c r="J1264" s="2" t="s">
        <v>1482</v>
      </c>
      <c r="K1264" s="19">
        <v>1.92269591664907E-88</v>
      </c>
      <c r="L1264" s="2">
        <v>445.876213336623</v>
      </c>
    </row>
    <row r="1265">
      <c r="A1265" s="2" t="s">
        <v>710</v>
      </c>
      <c r="B1265" s="2" t="s">
        <v>2703</v>
      </c>
      <c r="C1265" s="2" t="s">
        <v>2702</v>
      </c>
      <c r="D1265" s="2">
        <v>-0.0578898770906294</v>
      </c>
      <c r="E1265" s="2">
        <v>0.0520477429088528</v>
      </c>
      <c r="F1265" s="2">
        <v>-0.15990345319198</v>
      </c>
      <c r="G1265" s="2">
        <v>0.044123699010722</v>
      </c>
      <c r="H1265" s="2">
        <v>0.266188873186804</v>
      </c>
      <c r="I1265" s="2">
        <v>0.986365739222152</v>
      </c>
      <c r="J1265" s="2" t="s">
        <v>1482</v>
      </c>
      <c r="K1265" s="19">
        <v>8.30699197339511E-87</v>
      </c>
      <c r="L1265" s="2">
        <v>438.188149437752</v>
      </c>
    </row>
    <row r="1266">
      <c r="A1266" s="2" t="s">
        <v>710</v>
      </c>
      <c r="B1266" s="2" t="s">
        <v>2704</v>
      </c>
      <c r="C1266" s="2" t="s">
        <v>2702</v>
      </c>
      <c r="D1266" s="2">
        <v>0.0308568939362466</v>
      </c>
      <c r="E1266" s="2">
        <v>0.0374637669403894</v>
      </c>
      <c r="F1266" s="2">
        <v>-0.0425720892669167</v>
      </c>
      <c r="G1266" s="2">
        <v>0.10428587713941</v>
      </c>
      <c r="H1266" s="2">
        <v>0.41025169736528</v>
      </c>
      <c r="I1266" s="2">
        <v>0.790527256776486</v>
      </c>
      <c r="J1266" s="2" t="s">
        <v>1482</v>
      </c>
      <c r="K1266" s="19">
        <v>2.03983194185185E-88</v>
      </c>
      <c r="L1266" s="2">
        <v>445.757937237986</v>
      </c>
    </row>
    <row r="1267">
      <c r="A1267" s="2" t="s">
        <v>710</v>
      </c>
      <c r="B1267" s="2" t="s">
        <v>2705</v>
      </c>
      <c r="C1267" s="2" t="s">
        <v>2702</v>
      </c>
      <c r="D1267" s="2">
        <v>0.0103652420228407</v>
      </c>
      <c r="E1267" s="2">
        <v>0.0453667135721745</v>
      </c>
      <c r="F1267" s="2">
        <v>-0.0785535165786212</v>
      </c>
      <c r="G1267" s="2">
        <v>0.0992840006243028</v>
      </c>
      <c r="H1267" s="2">
        <v>0.819304205926548</v>
      </c>
      <c r="I1267" s="2">
        <v>0.983165047111858</v>
      </c>
      <c r="J1267" s="2" t="s">
        <v>1482</v>
      </c>
      <c r="K1267" s="19">
        <v>3.30821765587142E-86</v>
      </c>
      <c r="L1267" s="2">
        <v>437.1844147796</v>
      </c>
    </row>
    <row r="1268">
      <c r="A1268" s="2" t="s">
        <v>710</v>
      </c>
      <c r="B1268" s="2" t="s">
        <v>2706</v>
      </c>
      <c r="C1268" s="2" t="s">
        <v>2702</v>
      </c>
      <c r="D1268" s="2">
        <v>0.0798828527917316</v>
      </c>
      <c r="E1268" s="2">
        <v>0.0617492887975293</v>
      </c>
      <c r="F1268" s="2">
        <v>-0.0411457532514258</v>
      </c>
      <c r="G1268" s="2">
        <v>0.200911458834889</v>
      </c>
      <c r="H1268" s="2">
        <v>0.195950273199395</v>
      </c>
      <c r="I1268" s="2">
        <v>0.923359845583541</v>
      </c>
      <c r="J1268" s="2" t="s">
        <v>1482</v>
      </c>
      <c r="K1268" s="19">
        <v>1.48813619958527E-88</v>
      </c>
      <c r="L1268" s="2">
        <v>446.486951270493</v>
      </c>
    </row>
    <row r="1269">
      <c r="A1269" s="2" t="s">
        <v>710</v>
      </c>
      <c r="B1269" s="2" t="s">
        <v>2707</v>
      </c>
      <c r="C1269" s="2" t="s">
        <v>2708</v>
      </c>
      <c r="D1269" s="2">
        <v>0.111920393026484</v>
      </c>
      <c r="E1269" s="2">
        <v>0.0580049927209582</v>
      </c>
      <c r="F1269" s="2">
        <v>-0.00176939270659332</v>
      </c>
      <c r="G1269" s="2">
        <v>0.225610178759562</v>
      </c>
      <c r="H1269" s="2">
        <v>0.0538295436298847</v>
      </c>
      <c r="I1269" s="2">
        <v>0.858007593146536</v>
      </c>
      <c r="J1269" s="2" t="s">
        <v>1482</v>
      </c>
      <c r="K1269" s="19">
        <v>3.29689835189204E-89</v>
      </c>
      <c r="L1269" s="2">
        <v>450.407422087416</v>
      </c>
    </row>
    <row r="1270">
      <c r="A1270" s="2" t="s">
        <v>710</v>
      </c>
      <c r="B1270" s="2" t="s">
        <v>2709</v>
      </c>
      <c r="C1270" s="2" t="s">
        <v>2708</v>
      </c>
      <c r="D1270" s="2">
        <v>0.11745096330192</v>
      </c>
      <c r="E1270" s="2">
        <v>0.0579305553618747</v>
      </c>
      <c r="F1270" s="2">
        <v>0.00390707479264598</v>
      </c>
      <c r="G1270" s="2">
        <v>0.230994851811195</v>
      </c>
      <c r="H1270" s="2">
        <v>0.0427671004016923</v>
      </c>
      <c r="I1270" s="2">
        <v>0.913437538796994</v>
      </c>
      <c r="J1270" s="2" t="s">
        <v>1482</v>
      </c>
      <c r="K1270" s="19">
        <v>3.29689835189204E-89</v>
      </c>
      <c r="L1270" s="2">
        <v>450.407422087416</v>
      </c>
    </row>
    <row r="1271">
      <c r="A1271" s="2" t="s">
        <v>710</v>
      </c>
      <c r="B1271" s="2" t="s">
        <v>2710</v>
      </c>
      <c r="C1271" s="2" t="s">
        <v>2708</v>
      </c>
      <c r="D1271" s="2">
        <v>0.0218588071482144</v>
      </c>
      <c r="E1271" s="2">
        <v>0.0532010292103039</v>
      </c>
      <c r="F1271" s="2">
        <v>-0.0824152101039812</v>
      </c>
      <c r="G1271" s="2">
        <v>0.12613282440041</v>
      </c>
      <c r="H1271" s="2">
        <v>0.681216383785257</v>
      </c>
      <c r="I1271" s="2">
        <v>0.960161687503654</v>
      </c>
      <c r="J1271" s="2" t="s">
        <v>1482</v>
      </c>
      <c r="K1271" s="19">
        <v>3.29689835189204E-89</v>
      </c>
      <c r="L1271" s="2">
        <v>450.407422087416</v>
      </c>
    </row>
    <row r="1272">
      <c r="A1272" s="2" t="s">
        <v>710</v>
      </c>
      <c r="B1272" s="2" t="s">
        <v>2711</v>
      </c>
      <c r="C1272" s="2" t="s">
        <v>2708</v>
      </c>
      <c r="D1272" s="2">
        <v>0.00636295949967285</v>
      </c>
      <c r="E1272" s="2">
        <v>0.0495361244176488</v>
      </c>
      <c r="F1272" s="2">
        <v>-0.0907278443589189</v>
      </c>
      <c r="G1272" s="2">
        <v>0.103453763358264</v>
      </c>
      <c r="H1272" s="2">
        <v>0.897806798975374</v>
      </c>
      <c r="I1272" s="2">
        <v>0.950618963620985</v>
      </c>
      <c r="J1272" s="2" t="s">
        <v>1482</v>
      </c>
      <c r="K1272" s="19">
        <v>3.29689835189204E-89</v>
      </c>
      <c r="L1272" s="2">
        <v>450.407422087416</v>
      </c>
    </row>
    <row r="1273">
      <c r="A1273" s="2" t="s">
        <v>710</v>
      </c>
      <c r="B1273" s="2" t="s">
        <v>2712</v>
      </c>
      <c r="C1273" s="2" t="s">
        <v>2713</v>
      </c>
      <c r="D1273" s="2">
        <v>0.101921193232904</v>
      </c>
      <c r="E1273" s="2">
        <v>0.0546221794814636</v>
      </c>
      <c r="F1273" s="2">
        <v>-0.00513827855076454</v>
      </c>
      <c r="G1273" s="2">
        <v>0.208980665016572</v>
      </c>
      <c r="H1273" s="2">
        <v>0.0622168437157607</v>
      </c>
      <c r="I1273" s="2">
        <v>0.802157394143683</v>
      </c>
      <c r="J1273" s="2" t="s">
        <v>1482</v>
      </c>
      <c r="K1273" s="19">
        <v>2.85676855754801E-88</v>
      </c>
      <c r="L1273" s="2">
        <v>444.975275727047</v>
      </c>
    </row>
    <row r="1274">
      <c r="A1274" s="2" t="s">
        <v>710</v>
      </c>
      <c r="B1274" s="2" t="s">
        <v>2714</v>
      </c>
      <c r="C1274" s="2" t="s">
        <v>2713</v>
      </c>
      <c r="D1274" s="2">
        <v>-0.0462953736201449</v>
      </c>
      <c r="E1274" s="2">
        <v>0.0609711910594264</v>
      </c>
      <c r="F1274" s="2">
        <v>-0.16579890809662</v>
      </c>
      <c r="G1274" s="2">
        <v>0.0732081608563308</v>
      </c>
      <c r="H1274" s="2">
        <v>0.447775018453607</v>
      </c>
      <c r="I1274" s="2">
        <v>0.894995512308737</v>
      </c>
      <c r="J1274" s="2" t="s">
        <v>1482</v>
      </c>
      <c r="K1274" s="19">
        <v>9.98711513763244E-89</v>
      </c>
      <c r="L1274" s="2">
        <v>447.602872563918</v>
      </c>
    </row>
    <row r="1275">
      <c r="A1275" s="2" t="s">
        <v>710</v>
      </c>
      <c r="B1275" s="2" t="s">
        <v>2715</v>
      </c>
      <c r="C1275" s="2" t="s">
        <v>2716</v>
      </c>
      <c r="D1275" s="2">
        <v>0.00723776717009449</v>
      </c>
      <c r="E1275" s="2">
        <v>0.0467760727746606</v>
      </c>
      <c r="F1275" s="2">
        <v>-0.0844433354682404</v>
      </c>
      <c r="G1275" s="2">
        <v>0.0989188698084294</v>
      </c>
      <c r="H1275" s="2">
        <v>0.87705185611041</v>
      </c>
      <c r="I1275" s="2">
        <v>0.969753217135783</v>
      </c>
      <c r="J1275" s="2" t="s">
        <v>1482</v>
      </c>
      <c r="K1275" s="19">
        <v>3.77559187282552E-75</v>
      </c>
      <c r="L1275" s="2">
        <v>374.44604144233</v>
      </c>
    </row>
    <row r="1276">
      <c r="A1276" s="2" t="s">
        <v>710</v>
      </c>
      <c r="B1276" s="2" t="s">
        <v>2717</v>
      </c>
      <c r="C1276" s="2" t="s">
        <v>2716</v>
      </c>
      <c r="D1276" s="2">
        <v>0.0528670532397889</v>
      </c>
      <c r="E1276" s="2">
        <v>0.0788351390120875</v>
      </c>
      <c r="F1276" s="2">
        <v>-0.101649819223902</v>
      </c>
      <c r="G1276" s="2">
        <v>0.20738392570348</v>
      </c>
      <c r="H1276" s="2">
        <v>0.50267742274693</v>
      </c>
      <c r="I1276" s="2">
        <v>0.887077804847525</v>
      </c>
      <c r="J1276" s="2" t="s">
        <v>1482</v>
      </c>
      <c r="K1276" s="19">
        <v>1.01063158249828E-42</v>
      </c>
      <c r="L1276" s="2">
        <v>213.064201930017</v>
      </c>
    </row>
    <row r="1277">
      <c r="A1277" s="2" t="s">
        <v>710</v>
      </c>
      <c r="B1277" s="2" t="s">
        <v>2718</v>
      </c>
      <c r="C1277" s="2" t="s">
        <v>2716</v>
      </c>
      <c r="D1277" s="2">
        <v>-0.0972438887264365</v>
      </c>
      <c r="E1277" s="2">
        <v>0.0583755327780634</v>
      </c>
      <c r="F1277" s="2">
        <v>-0.21165993297144</v>
      </c>
      <c r="G1277" s="2">
        <v>0.0171721555185677</v>
      </c>
      <c r="H1277" s="2">
        <v>0.0959240339189115</v>
      </c>
      <c r="I1277" s="2">
        <v>0.653139054184413</v>
      </c>
      <c r="J1277" s="2" t="s">
        <v>1482</v>
      </c>
      <c r="K1277" s="19">
        <v>2.46520625607776E-89</v>
      </c>
      <c r="L1277" s="2">
        <v>451.075270892891</v>
      </c>
    </row>
    <row r="1278">
      <c r="A1278" s="2" t="s">
        <v>710</v>
      </c>
      <c r="B1278" s="2" t="s">
        <v>2719</v>
      </c>
      <c r="C1278" s="2" t="s">
        <v>2716</v>
      </c>
      <c r="D1278" s="2">
        <v>0.00737204221798392</v>
      </c>
      <c r="E1278" s="2">
        <v>0.0422069199181018</v>
      </c>
      <c r="F1278" s="2">
        <v>-0.0753535208214956</v>
      </c>
      <c r="G1278" s="2">
        <v>0.0900976052574634</v>
      </c>
      <c r="H1278" s="2">
        <v>0.861364059729628</v>
      </c>
      <c r="I1278" s="2">
        <v>0.954673278358658</v>
      </c>
      <c r="J1278" s="2" t="s">
        <v>1482</v>
      </c>
      <c r="K1278" s="19">
        <v>8.20761677983013E-88</v>
      </c>
      <c r="L1278" s="2">
        <v>443.904969830445</v>
      </c>
    </row>
    <row r="1279">
      <c r="A1279" s="2" t="s">
        <v>710</v>
      </c>
      <c r="B1279" s="2" t="s">
        <v>2720</v>
      </c>
      <c r="C1279" s="2" t="s">
        <v>2721</v>
      </c>
      <c r="D1279" s="2">
        <v>0.0952758243071658</v>
      </c>
      <c r="E1279" s="2">
        <v>0.0607897532424889</v>
      </c>
      <c r="F1279" s="2">
        <v>-0.0238720920481125</v>
      </c>
      <c r="G1279" s="2">
        <v>0.214423740662444</v>
      </c>
      <c r="H1279" s="2">
        <v>0.11722336624783</v>
      </c>
      <c r="I1279" s="2">
        <v>0.790401217469416</v>
      </c>
      <c r="J1279" s="2" t="s">
        <v>1482</v>
      </c>
      <c r="K1279" s="19">
        <v>4.68530787641021E-87</v>
      </c>
      <c r="L1279" s="2">
        <v>437.911309086186</v>
      </c>
    </row>
    <row r="1280">
      <c r="A1280" s="2" t="s">
        <v>710</v>
      </c>
      <c r="B1280" s="2" t="s">
        <v>2722</v>
      </c>
      <c r="C1280" s="2" t="s">
        <v>2721</v>
      </c>
      <c r="D1280" s="2">
        <v>-0.00209600741445632</v>
      </c>
      <c r="E1280" s="2">
        <v>0.062827261768713</v>
      </c>
      <c r="F1280" s="2">
        <v>-0.125237440481133</v>
      </c>
      <c r="G1280" s="2">
        <v>0.121045425652221</v>
      </c>
      <c r="H1280" s="2">
        <v>0.973390103701032</v>
      </c>
      <c r="I1280" s="2">
        <v>0.990215119008421</v>
      </c>
      <c r="J1280" s="2" t="s">
        <v>1482</v>
      </c>
      <c r="K1280" s="19">
        <v>5.78587063941579E-88</v>
      </c>
      <c r="L1280" s="2">
        <v>442.749080351918</v>
      </c>
    </row>
    <row r="1281">
      <c r="A1281" s="2" t="s">
        <v>710</v>
      </c>
      <c r="B1281" s="2" t="s">
        <v>2723</v>
      </c>
      <c r="C1281" s="2" t="s">
        <v>2702</v>
      </c>
      <c r="D1281" s="2">
        <v>-0.0829259750082063</v>
      </c>
      <c r="E1281" s="2">
        <v>0.0472651882318059</v>
      </c>
      <c r="F1281" s="2">
        <v>-0.175565743942545</v>
      </c>
      <c r="G1281" s="2">
        <v>0.00971379392613322</v>
      </c>
      <c r="H1281" s="2">
        <v>0.0795209796693164</v>
      </c>
      <c r="I1281" s="2">
        <v>0.741394610354765</v>
      </c>
      <c r="J1281" s="2" t="s">
        <v>1482</v>
      </c>
      <c r="K1281" s="19">
        <v>1.92269591664907E-88</v>
      </c>
      <c r="L1281" s="2">
        <v>445.876213336623</v>
      </c>
    </row>
    <row r="1282">
      <c r="A1282" s="2" t="s">
        <v>710</v>
      </c>
      <c r="B1282" s="2" t="s">
        <v>2724</v>
      </c>
      <c r="C1282" s="2" t="s">
        <v>2716</v>
      </c>
      <c r="D1282" s="2">
        <v>-0.0221642288201288</v>
      </c>
      <c r="E1282" s="2">
        <v>0.0627176426547407</v>
      </c>
      <c r="F1282" s="2">
        <v>-0.14509080842342</v>
      </c>
      <c r="G1282" s="2">
        <v>0.100762350783163</v>
      </c>
      <c r="H1282" s="2">
        <v>0.72388907182803</v>
      </c>
      <c r="I1282" s="2">
        <v>0.990479141560835</v>
      </c>
      <c r="J1282" s="2" t="s">
        <v>1482</v>
      </c>
      <c r="K1282" s="19">
        <v>1.43953189557109E-42</v>
      </c>
      <c r="L1282" s="2">
        <v>212.235135507877</v>
      </c>
    </row>
    <row r="1283">
      <c r="A1283" s="2" t="s">
        <v>705</v>
      </c>
      <c r="B1283" s="2" t="s">
        <v>2698</v>
      </c>
      <c r="C1283" s="2" t="s">
        <v>2699</v>
      </c>
      <c r="D1283" s="2">
        <v>-0.0388830080555046</v>
      </c>
      <c r="E1283" s="2">
        <v>0.0699287433799479</v>
      </c>
      <c r="F1283" s="2">
        <v>-0.175943345080202</v>
      </c>
      <c r="G1283" s="2">
        <v>0.0981773289691932</v>
      </c>
      <c r="H1283" s="2">
        <v>0.578255855743413</v>
      </c>
      <c r="I1283" s="2">
        <v>0.943255388619327</v>
      </c>
      <c r="J1283" s="2" t="s">
        <v>1373</v>
      </c>
      <c r="K1283" s="19">
        <v>1.43410220525522E-37</v>
      </c>
      <c r="L1283" s="2">
        <v>172.051143831956</v>
      </c>
    </row>
    <row r="1284">
      <c r="A1284" s="2" t="s">
        <v>705</v>
      </c>
      <c r="B1284" s="2" t="s">
        <v>2700</v>
      </c>
      <c r="C1284" s="2" t="s">
        <v>2699</v>
      </c>
      <c r="D1284" s="2">
        <v>-0.105932379268469</v>
      </c>
      <c r="E1284" s="2">
        <v>0.0675502448676393</v>
      </c>
      <c r="F1284" s="2">
        <v>-0.238330859209042</v>
      </c>
      <c r="G1284" s="2">
        <v>0.0264661006721037</v>
      </c>
      <c r="H1284" s="2">
        <v>0.117013929739485</v>
      </c>
      <c r="I1284" s="2">
        <v>0.816436442330007</v>
      </c>
      <c r="J1284" s="2" t="s">
        <v>1373</v>
      </c>
      <c r="K1284" s="19">
        <v>1.43410220525522E-37</v>
      </c>
      <c r="L1284" s="2">
        <v>172.051143831956</v>
      </c>
    </row>
    <row r="1285">
      <c r="A1285" s="2" t="s">
        <v>705</v>
      </c>
      <c r="B1285" s="2" t="s">
        <v>2701</v>
      </c>
      <c r="C1285" s="2" t="s">
        <v>2702</v>
      </c>
      <c r="D1285" s="2">
        <v>0.12981742420999</v>
      </c>
      <c r="E1285" s="2">
        <v>0.0578454792613621</v>
      </c>
      <c r="F1285" s="2">
        <v>0.0164402848577202</v>
      </c>
      <c r="G1285" s="2">
        <v>0.243194563562259</v>
      </c>
      <c r="H1285" s="2">
        <v>0.0249421479993029</v>
      </c>
      <c r="I1285" s="2">
        <v>0.856217359093386</v>
      </c>
      <c r="J1285" s="2" t="s">
        <v>1373</v>
      </c>
      <c r="K1285" s="19">
        <v>5.6948875944372E-38</v>
      </c>
      <c r="L1285" s="2">
        <v>174.030415816738</v>
      </c>
    </row>
    <row r="1286">
      <c r="A1286" s="2" t="s">
        <v>705</v>
      </c>
      <c r="B1286" s="2" t="s">
        <v>2703</v>
      </c>
      <c r="C1286" s="2" t="s">
        <v>2702</v>
      </c>
      <c r="D1286" s="2">
        <v>0.263483480369171</v>
      </c>
      <c r="E1286" s="2">
        <v>0.0692009544549148</v>
      </c>
      <c r="F1286" s="2">
        <v>0.127849609637538</v>
      </c>
      <c r="G1286" s="2">
        <v>0.399117351100804</v>
      </c>
      <c r="H1286" s="19">
        <v>1.45325564048369E-4</v>
      </c>
      <c r="I1286" s="2">
        <v>0.0130793007643532</v>
      </c>
      <c r="J1286" s="2" t="s">
        <v>1373</v>
      </c>
      <c r="K1286" s="19">
        <v>1.42942561931381E-37</v>
      </c>
      <c r="L1286" s="2">
        <v>172.298240011035</v>
      </c>
    </row>
    <row r="1287">
      <c r="A1287" s="2" t="s">
        <v>705</v>
      </c>
      <c r="B1287" s="2" t="s">
        <v>2704</v>
      </c>
      <c r="C1287" s="2" t="s">
        <v>2702</v>
      </c>
      <c r="D1287" s="2">
        <v>0.0983337063671506</v>
      </c>
      <c r="E1287" s="2">
        <v>0.0488055434672047</v>
      </c>
      <c r="F1287" s="2">
        <v>0.00267484117142943</v>
      </c>
      <c r="G1287" s="2">
        <v>0.193992571562871</v>
      </c>
      <c r="H1287" s="2">
        <v>0.04407618987132</v>
      </c>
      <c r="I1287" s="2">
        <v>0.652583491749096</v>
      </c>
      <c r="J1287" s="2" t="s">
        <v>1373</v>
      </c>
      <c r="K1287" s="19">
        <v>7.1009271220951E-38</v>
      </c>
      <c r="L1287" s="2">
        <v>173.553160974212</v>
      </c>
    </row>
    <row r="1288">
      <c r="A1288" s="2" t="s">
        <v>705</v>
      </c>
      <c r="B1288" s="2" t="s">
        <v>2705</v>
      </c>
      <c r="C1288" s="2" t="s">
        <v>2702</v>
      </c>
      <c r="D1288" s="2">
        <v>0.219512927715556</v>
      </c>
      <c r="E1288" s="2">
        <v>0.0599007122054623</v>
      </c>
      <c r="F1288" s="2">
        <v>0.10210753179285</v>
      </c>
      <c r="G1288" s="2">
        <v>0.336918323638262</v>
      </c>
      <c r="H1288" s="19">
        <v>2.5563478570286E-4</v>
      </c>
      <c r="I1288" s="2">
        <v>0.0230071307132574</v>
      </c>
      <c r="J1288" s="2" t="s">
        <v>1373</v>
      </c>
      <c r="K1288" s="19">
        <v>2.50004632028729E-38</v>
      </c>
      <c r="L1288" s="2">
        <v>176.541450714318</v>
      </c>
    </row>
    <row r="1289">
      <c r="A1289" s="2" t="s">
        <v>705</v>
      </c>
      <c r="B1289" s="2" t="s">
        <v>2706</v>
      </c>
      <c r="C1289" s="2" t="s">
        <v>2702</v>
      </c>
      <c r="D1289" s="2">
        <v>0.0301474663988692</v>
      </c>
      <c r="E1289" s="2">
        <v>0.0797203411498966</v>
      </c>
      <c r="F1289" s="2">
        <v>-0.126104402254928</v>
      </c>
      <c r="G1289" s="2">
        <v>0.186399335052666</v>
      </c>
      <c r="H1289" s="2">
        <v>0.705353177100763</v>
      </c>
      <c r="I1289" s="2">
        <v>0.923359845583541</v>
      </c>
      <c r="J1289" s="2" t="s">
        <v>1373</v>
      </c>
      <c r="K1289" s="19">
        <v>4.63841894560195E-38</v>
      </c>
      <c r="L1289" s="2">
        <v>174.47397060422</v>
      </c>
    </row>
    <row r="1290">
      <c r="A1290" s="2" t="s">
        <v>705</v>
      </c>
      <c r="B1290" s="2" t="s">
        <v>2707</v>
      </c>
      <c r="C1290" s="2" t="s">
        <v>2708</v>
      </c>
      <c r="D1290" s="2">
        <v>0.0707513563409542</v>
      </c>
      <c r="E1290" s="2">
        <v>0.0755307261983826</v>
      </c>
      <c r="F1290" s="2">
        <v>-0.0772888670078756</v>
      </c>
      <c r="G1290" s="2">
        <v>0.218791579689784</v>
      </c>
      <c r="H1290" s="2">
        <v>0.349029367639995</v>
      </c>
      <c r="I1290" s="2">
        <v>0.883547978809527</v>
      </c>
      <c r="J1290" s="2" t="s">
        <v>1373</v>
      </c>
      <c r="K1290" s="19">
        <v>5.71028395070203E-38</v>
      </c>
      <c r="L1290" s="2">
        <v>174.043447804006</v>
      </c>
    </row>
    <row r="1291">
      <c r="A1291" s="2" t="s">
        <v>705</v>
      </c>
      <c r="B1291" s="2" t="s">
        <v>2709</v>
      </c>
      <c r="C1291" s="2" t="s">
        <v>2708</v>
      </c>
      <c r="D1291" s="2">
        <v>0.110209036826898</v>
      </c>
      <c r="E1291" s="2">
        <v>0.0758137727669983</v>
      </c>
      <c r="F1291" s="2">
        <v>-0.0383859577964182</v>
      </c>
      <c r="G1291" s="2">
        <v>0.258804031450215</v>
      </c>
      <c r="H1291" s="2">
        <v>0.146212664123863</v>
      </c>
      <c r="I1291" s="2">
        <v>0.913437538796994</v>
      </c>
      <c r="J1291" s="2" t="s">
        <v>1373</v>
      </c>
      <c r="K1291" s="19">
        <v>5.71028395070203E-38</v>
      </c>
      <c r="L1291" s="2">
        <v>174.043447804006</v>
      </c>
    </row>
    <row r="1292">
      <c r="A1292" s="2" t="s">
        <v>705</v>
      </c>
      <c r="B1292" s="2" t="s">
        <v>2710</v>
      </c>
      <c r="C1292" s="2" t="s">
        <v>2708</v>
      </c>
      <c r="D1292" s="2">
        <v>0.0269281419685912</v>
      </c>
      <c r="E1292" s="2">
        <v>0.0693419125648138</v>
      </c>
      <c r="F1292" s="2">
        <v>-0.108982006658443</v>
      </c>
      <c r="G1292" s="2">
        <v>0.162838290595626</v>
      </c>
      <c r="H1292" s="2">
        <v>0.69781232899717</v>
      </c>
      <c r="I1292" s="2">
        <v>0.960161687503654</v>
      </c>
      <c r="J1292" s="2" t="s">
        <v>1373</v>
      </c>
      <c r="K1292" s="19">
        <v>5.71028395070203E-38</v>
      </c>
      <c r="L1292" s="2">
        <v>174.043447804006</v>
      </c>
    </row>
    <row r="1293">
      <c r="A1293" s="2" t="s">
        <v>705</v>
      </c>
      <c r="B1293" s="2" t="s">
        <v>2711</v>
      </c>
      <c r="C1293" s="2" t="s">
        <v>2708</v>
      </c>
      <c r="D1293" s="2">
        <v>-0.0669098936668386</v>
      </c>
      <c r="E1293" s="2">
        <v>0.0654391439603705</v>
      </c>
      <c r="F1293" s="2">
        <v>-0.195170615829164</v>
      </c>
      <c r="G1293" s="2">
        <v>0.0613508284954875</v>
      </c>
      <c r="H1293" s="2">
        <v>0.306696302125148</v>
      </c>
      <c r="I1293" s="2">
        <v>0.907276566294285</v>
      </c>
      <c r="J1293" s="2" t="s">
        <v>1373</v>
      </c>
      <c r="K1293" s="19">
        <v>5.71028395070203E-38</v>
      </c>
      <c r="L1293" s="2">
        <v>174.043447804006</v>
      </c>
    </row>
    <row r="1294">
      <c r="A1294" s="2" t="s">
        <v>705</v>
      </c>
      <c r="B1294" s="2" t="s">
        <v>2712</v>
      </c>
      <c r="C1294" s="2" t="s">
        <v>2713</v>
      </c>
      <c r="D1294" s="2">
        <v>-0.0638035020464277</v>
      </c>
      <c r="E1294" s="2">
        <v>0.0727986464369961</v>
      </c>
      <c r="F1294" s="2">
        <v>-0.20648884906294</v>
      </c>
      <c r="G1294" s="2">
        <v>0.0788818449700846</v>
      </c>
      <c r="H1294" s="2">
        <v>0.380911219601716</v>
      </c>
      <c r="I1294" s="2">
        <v>0.897436922786638</v>
      </c>
      <c r="J1294" s="2" t="s">
        <v>1373</v>
      </c>
      <c r="K1294" s="19">
        <v>9.38170905096807E-37</v>
      </c>
      <c r="L1294" s="2">
        <v>167.93349377868</v>
      </c>
    </row>
    <row r="1295">
      <c r="A1295" s="2" t="s">
        <v>705</v>
      </c>
      <c r="B1295" s="2" t="s">
        <v>2714</v>
      </c>
      <c r="C1295" s="2" t="s">
        <v>2713</v>
      </c>
      <c r="D1295" s="2">
        <v>-0.0567614068592034</v>
      </c>
      <c r="E1295" s="2">
        <v>0.0793197032459549</v>
      </c>
      <c r="F1295" s="2">
        <v>-0.212228025221275</v>
      </c>
      <c r="G1295" s="2">
        <v>0.0987052115028682</v>
      </c>
      <c r="H1295" s="2">
        <v>0.474331258231043</v>
      </c>
      <c r="I1295" s="2">
        <v>0.894995512308737</v>
      </c>
      <c r="J1295" s="2" t="s">
        <v>1373</v>
      </c>
      <c r="K1295" s="19">
        <v>5.4219212684516E-38</v>
      </c>
      <c r="L1295" s="2">
        <v>174.151924255183</v>
      </c>
    </row>
    <row r="1296">
      <c r="A1296" s="2" t="s">
        <v>705</v>
      </c>
      <c r="B1296" s="2" t="s">
        <v>2715</v>
      </c>
      <c r="C1296" s="2" t="s">
        <v>2716</v>
      </c>
      <c r="D1296" s="2">
        <v>-0.0275411919763299</v>
      </c>
      <c r="E1296" s="2">
        <v>0.0588284508710494</v>
      </c>
      <c r="F1296" s="2">
        <v>-0.142844955683586</v>
      </c>
      <c r="G1296" s="2">
        <v>0.087762571730927</v>
      </c>
      <c r="H1296" s="2">
        <v>0.639732958722358</v>
      </c>
      <c r="I1296" s="2">
        <v>0.95150322879217</v>
      </c>
      <c r="J1296" s="2" t="s">
        <v>1373</v>
      </c>
      <c r="K1296" s="19">
        <v>2.23678567716053E-34</v>
      </c>
      <c r="L1296" s="2">
        <v>156.727830041556</v>
      </c>
    </row>
    <row r="1297">
      <c r="A1297" s="2" t="s">
        <v>705</v>
      </c>
      <c r="B1297" s="2" t="s">
        <v>2717</v>
      </c>
      <c r="C1297" s="2" t="s">
        <v>2716</v>
      </c>
      <c r="D1297" s="2">
        <v>0.0052528295707003</v>
      </c>
      <c r="E1297" s="2">
        <v>0.0892188769056849</v>
      </c>
      <c r="F1297" s="2">
        <v>-0.169616169164442</v>
      </c>
      <c r="G1297" s="2">
        <v>0.180121828305842</v>
      </c>
      <c r="H1297" s="2">
        <v>0.953066538627622</v>
      </c>
      <c r="I1297" s="2">
        <v>0.976577420522209</v>
      </c>
      <c r="J1297" s="2" t="s">
        <v>1373</v>
      </c>
      <c r="K1297" s="19">
        <v>3.2677039927356E-23</v>
      </c>
      <c r="L1297" s="2">
        <v>105.228904839586</v>
      </c>
    </row>
    <row r="1298">
      <c r="A1298" s="2" t="s">
        <v>705</v>
      </c>
      <c r="B1298" s="2" t="s">
        <v>2718</v>
      </c>
      <c r="C1298" s="2" t="s">
        <v>2716</v>
      </c>
      <c r="D1298" s="2">
        <v>0.0407058989688805</v>
      </c>
      <c r="E1298" s="2">
        <v>0.0756914207017502</v>
      </c>
      <c r="F1298" s="2">
        <v>-0.107649285606549</v>
      </c>
      <c r="G1298" s="2">
        <v>0.18906108354431</v>
      </c>
      <c r="H1298" s="2">
        <v>0.590791532903353</v>
      </c>
      <c r="I1298" s="2">
        <v>0.936331021100473</v>
      </c>
      <c r="J1298" s="2" t="s">
        <v>1373</v>
      </c>
      <c r="K1298" s="19">
        <v>6.08223566163953E-38</v>
      </c>
      <c r="L1298" s="2">
        <v>173.896114978682</v>
      </c>
    </row>
    <row r="1299">
      <c r="A1299" s="2" t="s">
        <v>705</v>
      </c>
      <c r="B1299" s="2" t="s">
        <v>2719</v>
      </c>
      <c r="C1299" s="2" t="s">
        <v>2716</v>
      </c>
      <c r="D1299" s="2">
        <v>-0.0352590784751468</v>
      </c>
      <c r="E1299" s="2">
        <v>0.0562057358700005</v>
      </c>
      <c r="F1299" s="2">
        <v>-0.145422320780347</v>
      </c>
      <c r="G1299" s="2">
        <v>0.0749041638300541</v>
      </c>
      <c r="H1299" s="2">
        <v>0.530531978468971</v>
      </c>
      <c r="I1299" s="2">
        <v>0.954673278358658</v>
      </c>
      <c r="J1299" s="2" t="s">
        <v>1373</v>
      </c>
      <c r="K1299" s="19">
        <v>1.51279567371172E-36</v>
      </c>
      <c r="L1299" s="2">
        <v>167.127434337225</v>
      </c>
    </row>
    <row r="1300">
      <c r="A1300" s="2" t="s">
        <v>705</v>
      </c>
      <c r="B1300" s="2" t="s">
        <v>2720</v>
      </c>
      <c r="C1300" s="2" t="s">
        <v>2721</v>
      </c>
      <c r="D1300" s="2">
        <v>-0.0376353651575918</v>
      </c>
      <c r="E1300" s="2">
        <v>0.0801617092124559</v>
      </c>
      <c r="F1300" s="2">
        <v>-0.194752315214005</v>
      </c>
      <c r="G1300" s="2">
        <v>0.119481584898821</v>
      </c>
      <c r="H1300" s="2">
        <v>0.638775147540076</v>
      </c>
      <c r="I1300" s="2">
        <v>0.991202815148394</v>
      </c>
      <c r="J1300" s="2" t="s">
        <v>1373</v>
      </c>
      <c r="K1300" s="19">
        <v>1.65346641359235E-36</v>
      </c>
      <c r="L1300" s="2">
        <v>166.686898348709</v>
      </c>
    </row>
    <row r="1301">
      <c r="A1301" s="2" t="s">
        <v>705</v>
      </c>
      <c r="B1301" s="2" t="s">
        <v>2722</v>
      </c>
      <c r="C1301" s="2" t="s">
        <v>2721</v>
      </c>
      <c r="D1301" s="2">
        <v>0.0366095452802082</v>
      </c>
      <c r="E1301" s="2">
        <v>0.0819295077544671</v>
      </c>
      <c r="F1301" s="2">
        <v>-0.123972289918547</v>
      </c>
      <c r="G1301" s="2">
        <v>0.197191380478963</v>
      </c>
      <c r="H1301" s="2">
        <v>0.655043472040306</v>
      </c>
      <c r="I1301" s="2">
        <v>0.95419866124591</v>
      </c>
      <c r="J1301" s="2" t="s">
        <v>1373</v>
      </c>
      <c r="K1301" s="19">
        <v>2.27285538659661E-37</v>
      </c>
      <c r="L1301" s="2">
        <v>170.950634129227</v>
      </c>
    </row>
    <row r="1302">
      <c r="A1302" s="2" t="s">
        <v>705</v>
      </c>
      <c r="B1302" s="2" t="s">
        <v>2723</v>
      </c>
      <c r="C1302" s="2" t="s">
        <v>2702</v>
      </c>
      <c r="D1302" s="2">
        <v>0.0860887172917986</v>
      </c>
      <c r="E1302" s="2">
        <v>0.0618775180919114</v>
      </c>
      <c r="F1302" s="2">
        <v>-0.0351912181683476</v>
      </c>
      <c r="G1302" s="2">
        <v>0.207368652751945</v>
      </c>
      <c r="H1302" s="2">
        <v>0.164316731591727</v>
      </c>
      <c r="I1302" s="2">
        <v>0.821583657958639</v>
      </c>
      <c r="J1302" s="2" t="s">
        <v>1373</v>
      </c>
      <c r="K1302" s="19">
        <v>5.6948875944372E-38</v>
      </c>
      <c r="L1302" s="2">
        <v>174.030415816738</v>
      </c>
    </row>
    <row r="1303">
      <c r="A1303" s="2" t="s">
        <v>705</v>
      </c>
      <c r="B1303" s="2" t="s">
        <v>2724</v>
      </c>
      <c r="C1303" s="2" t="s">
        <v>2716</v>
      </c>
      <c r="D1303" s="2">
        <v>0.0293804591043003</v>
      </c>
      <c r="E1303" s="2">
        <v>0.0709868746185249</v>
      </c>
      <c r="F1303" s="2">
        <v>-0.109753815148008</v>
      </c>
      <c r="G1303" s="2">
        <v>0.168514733356609</v>
      </c>
      <c r="H1303" s="2">
        <v>0.679074825980695</v>
      </c>
      <c r="I1303" s="2">
        <v>0.990479141560835</v>
      </c>
      <c r="J1303" s="2" t="s">
        <v>1373</v>
      </c>
      <c r="K1303" s="19">
        <v>4.58832237021343E-23</v>
      </c>
      <c r="L1303" s="2">
        <v>104.481869699569</v>
      </c>
    </row>
    <row r="1304">
      <c r="A1304" s="2" t="s">
        <v>362</v>
      </c>
      <c r="B1304" s="2" t="s">
        <v>2698</v>
      </c>
      <c r="C1304" s="2" t="s">
        <v>2699</v>
      </c>
      <c r="D1304" s="2">
        <v>0.274465589325013</v>
      </c>
      <c r="E1304" s="2">
        <v>0.106460692367577</v>
      </c>
      <c r="F1304" s="2">
        <v>0.0658026322845608</v>
      </c>
      <c r="G1304" s="2">
        <v>0.483128546365465</v>
      </c>
      <c r="H1304" s="2">
        <v>0.0100151792736338</v>
      </c>
      <c r="I1304" s="2">
        <v>0.450683067313523</v>
      </c>
      <c r="J1304" s="2" t="s">
        <v>1880</v>
      </c>
      <c r="K1304" s="19">
        <v>2.41645726821532E-17</v>
      </c>
      <c r="L1304" s="2">
        <v>73.2724553467935</v>
      </c>
    </row>
    <row r="1305">
      <c r="A1305" s="2" t="s">
        <v>362</v>
      </c>
      <c r="B1305" s="2" t="s">
        <v>2700</v>
      </c>
      <c r="C1305" s="2" t="s">
        <v>2699</v>
      </c>
      <c r="D1305" s="2">
        <v>0.117178829973916</v>
      </c>
      <c r="E1305" s="2">
        <v>0.0985522088472971</v>
      </c>
      <c r="F1305" s="2">
        <v>-0.0759834993667857</v>
      </c>
      <c r="G1305" s="2">
        <v>0.310341159314619</v>
      </c>
      <c r="H1305" s="2">
        <v>0.234598683331659</v>
      </c>
      <c r="I1305" s="2">
        <v>0.816436442330007</v>
      </c>
      <c r="J1305" s="2" t="s">
        <v>1880</v>
      </c>
      <c r="K1305" s="19">
        <v>2.41645726821532E-17</v>
      </c>
      <c r="L1305" s="2">
        <v>73.2724553467935</v>
      </c>
    </row>
    <row r="1306">
      <c r="A1306" s="2" t="s">
        <v>362</v>
      </c>
      <c r="B1306" s="2" t="s">
        <v>2701</v>
      </c>
      <c r="C1306" s="2" t="s">
        <v>2702</v>
      </c>
      <c r="D1306" s="2">
        <v>0.0057769776965389</v>
      </c>
      <c r="E1306" s="2">
        <v>0.0861240989966362</v>
      </c>
      <c r="F1306" s="2">
        <v>-0.163026256336868</v>
      </c>
      <c r="G1306" s="2">
        <v>0.174580211729945</v>
      </c>
      <c r="H1306" s="2">
        <v>0.946527679926157</v>
      </c>
      <c r="I1306" s="2">
        <v>0.968039672651752</v>
      </c>
      <c r="J1306" s="2" t="s">
        <v>1880</v>
      </c>
      <c r="K1306" s="19">
        <v>3.8994470611644E-17</v>
      </c>
      <c r="L1306" s="2">
        <v>72.2823624004358</v>
      </c>
    </row>
    <row r="1307">
      <c r="A1307" s="2" t="s">
        <v>362</v>
      </c>
      <c r="B1307" s="2" t="s">
        <v>2703</v>
      </c>
      <c r="C1307" s="2" t="s">
        <v>2702</v>
      </c>
      <c r="D1307" s="2">
        <v>-0.128278292991641</v>
      </c>
      <c r="E1307" s="2">
        <v>0.106646669487216</v>
      </c>
      <c r="F1307" s="2">
        <v>-0.337305765186585</v>
      </c>
      <c r="G1307" s="2">
        <v>0.0807491792033024</v>
      </c>
      <c r="H1307" s="2">
        <v>0.229206498137659</v>
      </c>
      <c r="I1307" s="2">
        <v>0.986365739222152</v>
      </c>
      <c r="J1307" s="2" t="s">
        <v>1880</v>
      </c>
      <c r="K1307" s="19">
        <v>5.77225967651194E-16</v>
      </c>
      <c r="L1307" s="2">
        <v>66.801258747574</v>
      </c>
    </row>
    <row r="1308">
      <c r="A1308" s="2" t="s">
        <v>362</v>
      </c>
      <c r="B1308" s="2" t="s">
        <v>2704</v>
      </c>
      <c r="C1308" s="2" t="s">
        <v>2702</v>
      </c>
      <c r="D1308" s="2">
        <v>-0.0109625402541264</v>
      </c>
      <c r="E1308" s="2">
        <v>0.0732691131399996</v>
      </c>
      <c r="F1308" s="2">
        <v>-0.154570002008525</v>
      </c>
      <c r="G1308" s="2">
        <v>0.132644921500272</v>
      </c>
      <c r="H1308" s="2">
        <v>0.881081296948192</v>
      </c>
      <c r="I1308" s="2">
        <v>0.958146494584735</v>
      </c>
      <c r="J1308" s="2" t="s">
        <v>1880</v>
      </c>
      <c r="K1308" s="19">
        <v>3.94620261174283E-17</v>
      </c>
      <c r="L1308" s="2">
        <v>72.2587142725815</v>
      </c>
    </row>
    <row r="1309">
      <c r="A1309" s="2" t="s">
        <v>362</v>
      </c>
      <c r="B1309" s="2" t="s">
        <v>2705</v>
      </c>
      <c r="C1309" s="2" t="s">
        <v>2702</v>
      </c>
      <c r="D1309" s="2">
        <v>0.0595339019552513</v>
      </c>
      <c r="E1309" s="2">
        <v>0.0904494550296852</v>
      </c>
      <c r="F1309" s="2">
        <v>-0.117747029902931</v>
      </c>
      <c r="G1309" s="2">
        <v>0.236814833813434</v>
      </c>
      <c r="H1309" s="2">
        <v>0.510501730842775</v>
      </c>
      <c r="I1309" s="2">
        <v>0.968829058260918</v>
      </c>
      <c r="J1309" s="2" t="s">
        <v>1880</v>
      </c>
      <c r="K1309" s="19">
        <v>5.97678131258051E-16</v>
      </c>
      <c r="L1309" s="2">
        <v>66.7920680693956</v>
      </c>
    </row>
    <row r="1310">
      <c r="A1310" s="2" t="s">
        <v>362</v>
      </c>
      <c r="B1310" s="2" t="s">
        <v>2706</v>
      </c>
      <c r="C1310" s="2" t="s">
        <v>2702</v>
      </c>
      <c r="D1310" s="2">
        <v>0.0905621509874689</v>
      </c>
      <c r="E1310" s="2">
        <v>0.121110053096742</v>
      </c>
      <c r="F1310" s="2">
        <v>-0.146813553082147</v>
      </c>
      <c r="G1310" s="2">
        <v>0.327937855057085</v>
      </c>
      <c r="H1310" s="2">
        <v>0.454699626799654</v>
      </c>
      <c r="I1310" s="2">
        <v>0.923359845583541</v>
      </c>
      <c r="J1310" s="2" t="s">
        <v>1880</v>
      </c>
      <c r="K1310" s="19">
        <v>4.43366854084577E-17</v>
      </c>
      <c r="L1310" s="2">
        <v>72.0178515676286</v>
      </c>
    </row>
    <row r="1311">
      <c r="A1311" s="2" t="s">
        <v>362</v>
      </c>
      <c r="B1311" s="2" t="s">
        <v>2707</v>
      </c>
      <c r="C1311" s="2" t="s">
        <v>2708</v>
      </c>
      <c r="D1311" s="2">
        <v>-0.222885626172112</v>
      </c>
      <c r="E1311" s="2">
        <v>0.121490485394065</v>
      </c>
      <c r="F1311" s="2">
        <v>-0.46100697754448</v>
      </c>
      <c r="G1311" s="2">
        <v>0.0152357252002554</v>
      </c>
      <c r="H1311" s="2">
        <v>0.0667339239113972</v>
      </c>
      <c r="I1311" s="2">
        <v>0.858007593146536</v>
      </c>
      <c r="J1311" s="2" t="s">
        <v>1880</v>
      </c>
      <c r="K1311" s="19">
        <v>6.35257061294998E-17</v>
      </c>
      <c r="L1311" s="2">
        <v>71.2836021934425</v>
      </c>
    </row>
    <row r="1312">
      <c r="A1312" s="2" t="s">
        <v>362</v>
      </c>
      <c r="B1312" s="2" t="s">
        <v>2709</v>
      </c>
      <c r="C1312" s="2" t="s">
        <v>2708</v>
      </c>
      <c r="D1312" s="2">
        <v>-0.223711669050045</v>
      </c>
      <c r="E1312" s="2">
        <v>0.120679387537811</v>
      </c>
      <c r="F1312" s="2">
        <v>-0.460243268624155</v>
      </c>
      <c r="G1312" s="2">
        <v>0.0128199305240639</v>
      </c>
      <c r="H1312" s="2">
        <v>0.0639387232346182</v>
      </c>
      <c r="I1312" s="2">
        <v>0.913437538796994</v>
      </c>
      <c r="J1312" s="2" t="s">
        <v>1880</v>
      </c>
      <c r="K1312" s="19">
        <v>6.35257061294998E-17</v>
      </c>
      <c r="L1312" s="2">
        <v>71.2836021934425</v>
      </c>
    </row>
    <row r="1313">
      <c r="A1313" s="2" t="s">
        <v>362</v>
      </c>
      <c r="B1313" s="2" t="s">
        <v>2710</v>
      </c>
      <c r="C1313" s="2" t="s">
        <v>2708</v>
      </c>
      <c r="D1313" s="2">
        <v>-0.0625965815882512</v>
      </c>
      <c r="E1313" s="2">
        <v>0.105686129804449</v>
      </c>
      <c r="F1313" s="2">
        <v>-0.269741396004971</v>
      </c>
      <c r="G1313" s="2">
        <v>0.144548232828468</v>
      </c>
      <c r="H1313" s="2">
        <v>0.553733770799987</v>
      </c>
      <c r="I1313" s="2">
        <v>0.960161687503654</v>
      </c>
      <c r="J1313" s="2" t="s">
        <v>1880</v>
      </c>
      <c r="K1313" s="19">
        <v>6.35257061294998E-17</v>
      </c>
      <c r="L1313" s="2">
        <v>71.2836021934425</v>
      </c>
    </row>
    <row r="1314">
      <c r="A1314" s="2" t="s">
        <v>362</v>
      </c>
      <c r="B1314" s="2" t="s">
        <v>2711</v>
      </c>
      <c r="C1314" s="2" t="s">
        <v>2708</v>
      </c>
      <c r="D1314" s="2">
        <v>-0.0196222865906037</v>
      </c>
      <c r="E1314" s="2">
        <v>0.0981712550116528</v>
      </c>
      <c r="F1314" s="2">
        <v>-0.212037946413443</v>
      </c>
      <c r="G1314" s="2">
        <v>0.172793373232235</v>
      </c>
      <c r="H1314" s="2">
        <v>0.841598883570725</v>
      </c>
      <c r="I1314" s="2">
        <v>0.921407381604469</v>
      </c>
      <c r="J1314" s="2" t="s">
        <v>1880</v>
      </c>
      <c r="K1314" s="19">
        <v>6.35257061294998E-17</v>
      </c>
      <c r="L1314" s="2">
        <v>71.2836021934425</v>
      </c>
    </row>
    <row r="1315">
      <c r="A1315" s="2" t="s">
        <v>362</v>
      </c>
      <c r="B1315" s="2" t="s">
        <v>2712</v>
      </c>
      <c r="C1315" s="2" t="s">
        <v>2713</v>
      </c>
      <c r="D1315" s="2">
        <v>0.0890039265208759</v>
      </c>
      <c r="E1315" s="2">
        <v>0.109442096694125</v>
      </c>
      <c r="F1315" s="2">
        <v>-0.125502582999609</v>
      </c>
      <c r="G1315" s="2">
        <v>0.303510436041361</v>
      </c>
      <c r="H1315" s="2">
        <v>0.416183437281104</v>
      </c>
      <c r="I1315" s="2">
        <v>0.897436922786638</v>
      </c>
      <c r="J1315" s="2" t="s">
        <v>1880</v>
      </c>
      <c r="K1315" s="19">
        <v>2.10849976219427E-16</v>
      </c>
      <c r="L1315" s="2">
        <v>68.8225179871892</v>
      </c>
    </row>
    <row r="1316">
      <c r="A1316" s="2" t="s">
        <v>362</v>
      </c>
      <c r="B1316" s="2" t="s">
        <v>2714</v>
      </c>
      <c r="C1316" s="2" t="s">
        <v>2713</v>
      </c>
      <c r="D1316" s="2">
        <v>0.0192705160889858</v>
      </c>
      <c r="E1316" s="2">
        <v>0.119340765401058</v>
      </c>
      <c r="F1316" s="2">
        <v>-0.214637384097089</v>
      </c>
      <c r="G1316" s="2">
        <v>0.25317841627506</v>
      </c>
      <c r="H1316" s="2">
        <v>0.871737963674847</v>
      </c>
      <c r="I1316" s="2">
        <v>0.923016667420426</v>
      </c>
      <c r="J1316" s="2" t="s">
        <v>1880</v>
      </c>
      <c r="K1316" s="19">
        <v>8.45310249173096E-17</v>
      </c>
      <c r="L1316" s="2">
        <v>70.6965448693424</v>
      </c>
    </row>
    <row r="1317">
      <c r="A1317" s="2" t="s">
        <v>362</v>
      </c>
      <c r="B1317" s="2" t="s">
        <v>2715</v>
      </c>
      <c r="C1317" s="2" t="s">
        <v>2716</v>
      </c>
      <c r="D1317" s="19">
        <v>5.60390086556347E-4</v>
      </c>
      <c r="E1317" s="2">
        <v>0.0877317207045236</v>
      </c>
      <c r="F1317" s="2">
        <v>-0.171393782494309</v>
      </c>
      <c r="G1317" s="2">
        <v>0.172514562667422</v>
      </c>
      <c r="H1317" s="2">
        <v>0.994904305019397</v>
      </c>
      <c r="I1317" s="2">
        <v>0.994904305019397</v>
      </c>
      <c r="J1317" s="2" t="s">
        <v>1880</v>
      </c>
      <c r="K1317" s="19">
        <v>1.59743506530974E-15</v>
      </c>
      <c r="L1317" s="2">
        <v>64.7981233067829</v>
      </c>
    </row>
    <row r="1318">
      <c r="A1318" s="2" t="s">
        <v>362</v>
      </c>
      <c r="B1318" s="2" t="s">
        <v>2717</v>
      </c>
      <c r="C1318" s="2" t="s">
        <v>2716</v>
      </c>
      <c r="D1318" s="2">
        <v>-0.151630292988185</v>
      </c>
      <c r="E1318" s="2">
        <v>0.160236940387951</v>
      </c>
      <c r="F1318" s="2">
        <v>-0.46569469614857</v>
      </c>
      <c r="G1318" s="2">
        <v>0.162434110172199</v>
      </c>
      <c r="H1318" s="2">
        <v>0.344302080073444</v>
      </c>
      <c r="I1318" s="2">
        <v>0.887077804847525</v>
      </c>
      <c r="J1318" s="2" t="s">
        <v>1880</v>
      </c>
      <c r="K1318" s="19">
        <v>3.16948416715806E-8</v>
      </c>
      <c r="L1318" s="2">
        <v>31.2453398382159</v>
      </c>
    </row>
    <row r="1319">
      <c r="A1319" s="2" t="s">
        <v>362</v>
      </c>
      <c r="B1319" s="2" t="s">
        <v>2718</v>
      </c>
      <c r="C1319" s="2" t="s">
        <v>2716</v>
      </c>
      <c r="D1319" s="2">
        <v>-0.0661151494986959</v>
      </c>
      <c r="E1319" s="2">
        <v>0.1151578922716</v>
      </c>
      <c r="F1319" s="2">
        <v>-0.291824618351032</v>
      </c>
      <c r="G1319" s="2">
        <v>0.159594319353641</v>
      </c>
      <c r="H1319" s="2">
        <v>0.565955434792675</v>
      </c>
      <c r="I1319" s="2">
        <v>0.936331021100473</v>
      </c>
      <c r="J1319" s="2" t="s">
        <v>1880</v>
      </c>
      <c r="K1319" s="19">
        <v>6.39274531382203E-17</v>
      </c>
      <c r="L1319" s="2">
        <v>71.2690371237302</v>
      </c>
    </row>
    <row r="1320">
      <c r="A1320" s="2" t="s">
        <v>362</v>
      </c>
      <c r="B1320" s="2" t="s">
        <v>2719</v>
      </c>
      <c r="C1320" s="2" t="s">
        <v>2716</v>
      </c>
      <c r="D1320" s="2">
        <v>-0.0191333159443365</v>
      </c>
      <c r="E1320" s="2">
        <v>0.0852338743159681</v>
      </c>
      <c r="F1320" s="2">
        <v>-0.186191709603634</v>
      </c>
      <c r="G1320" s="2">
        <v>0.14792507771496</v>
      </c>
      <c r="H1320" s="2">
        <v>0.822410392335155</v>
      </c>
      <c r="I1320" s="2">
        <v>0.954673278358658</v>
      </c>
      <c r="J1320" s="2" t="s">
        <v>1880</v>
      </c>
      <c r="K1320" s="19">
        <v>4.54797501703322E-16</v>
      </c>
      <c r="L1320" s="2">
        <v>67.287284791725</v>
      </c>
    </row>
    <row r="1321">
      <c r="A1321" s="2" t="s">
        <v>362</v>
      </c>
      <c r="B1321" s="2" t="s">
        <v>2720</v>
      </c>
      <c r="C1321" s="2" t="s">
        <v>2721</v>
      </c>
      <c r="D1321" s="2">
        <v>-0.088033575242345</v>
      </c>
      <c r="E1321" s="2">
        <v>0.114663351548856</v>
      </c>
      <c r="F1321" s="2">
        <v>-0.312773744278103</v>
      </c>
      <c r="G1321" s="2">
        <v>0.136706593793413</v>
      </c>
      <c r="H1321" s="2">
        <v>0.442733995149511</v>
      </c>
      <c r="I1321" s="2">
        <v>0.971855111303806</v>
      </c>
      <c r="J1321" s="2" t="s">
        <v>1880</v>
      </c>
      <c r="K1321" s="19">
        <v>2.77804751269071E-18</v>
      </c>
      <c r="L1321" s="2">
        <v>77.7196576341392</v>
      </c>
    </row>
    <row r="1322">
      <c r="A1322" s="2" t="s">
        <v>362</v>
      </c>
      <c r="B1322" s="2" t="s">
        <v>2722</v>
      </c>
      <c r="C1322" s="2" t="s">
        <v>2721</v>
      </c>
      <c r="D1322" s="2">
        <v>-0.0614013811564802</v>
      </c>
      <c r="E1322" s="2">
        <v>0.120468092530311</v>
      </c>
      <c r="F1322" s="2">
        <v>-0.297518842515891</v>
      </c>
      <c r="G1322" s="2">
        <v>0.174716080202931</v>
      </c>
      <c r="H1322" s="2">
        <v>0.610331673157232</v>
      </c>
      <c r="I1322" s="2">
        <v>0.95419866124591</v>
      </c>
      <c r="J1322" s="2" t="s">
        <v>1880</v>
      </c>
      <c r="K1322" s="19">
        <v>1.49611980682497E-17</v>
      </c>
      <c r="L1322" s="2">
        <v>74.2400112160877</v>
      </c>
    </row>
    <row r="1323">
      <c r="A1323" s="2" t="s">
        <v>362</v>
      </c>
      <c r="B1323" s="2" t="s">
        <v>2723</v>
      </c>
      <c r="C1323" s="2" t="s">
        <v>2702</v>
      </c>
      <c r="D1323" s="2">
        <v>-0.0636254193035091</v>
      </c>
      <c r="E1323" s="2">
        <v>0.0927753116607898</v>
      </c>
      <c r="F1323" s="2">
        <v>-0.245465030158657</v>
      </c>
      <c r="G1323" s="2">
        <v>0.118214191551638</v>
      </c>
      <c r="H1323" s="2">
        <v>0.492928197047831</v>
      </c>
      <c r="I1323" s="2">
        <v>0.891832822406572</v>
      </c>
      <c r="J1323" s="2" t="s">
        <v>1880</v>
      </c>
      <c r="K1323" s="19">
        <v>3.8994470611644E-17</v>
      </c>
      <c r="L1323" s="2">
        <v>72.2823624004358</v>
      </c>
    </row>
    <row r="1324">
      <c r="A1324" s="2" t="s">
        <v>362</v>
      </c>
      <c r="B1324" s="2" t="s">
        <v>2724</v>
      </c>
      <c r="C1324" s="2" t="s">
        <v>2716</v>
      </c>
      <c r="D1324" s="2">
        <v>-0.0726494071335831</v>
      </c>
      <c r="E1324" s="2">
        <v>0.126319886636978</v>
      </c>
      <c r="F1324" s="2">
        <v>-0.32023638494206</v>
      </c>
      <c r="G1324" s="2">
        <v>0.174937570674894</v>
      </c>
      <c r="H1324" s="2">
        <v>0.565378905337031</v>
      </c>
      <c r="I1324" s="2">
        <v>0.978273018483713</v>
      </c>
      <c r="J1324" s="2" t="s">
        <v>1880</v>
      </c>
      <c r="K1324" s="19">
        <v>3.67314983153509E-8</v>
      </c>
      <c r="L1324" s="2">
        <v>30.9490425650411</v>
      </c>
    </row>
    <row r="1325">
      <c r="A1325" s="2" t="s">
        <v>367</v>
      </c>
      <c r="B1325" s="2" t="s">
        <v>2698</v>
      </c>
      <c r="C1325" s="2" t="s">
        <v>2699</v>
      </c>
      <c r="D1325" s="2">
        <v>0.171648306577446</v>
      </c>
      <c r="E1325" s="2">
        <v>0.109868428739268</v>
      </c>
      <c r="F1325" s="2">
        <v>-0.0436938137515198</v>
      </c>
      <c r="G1325" s="2">
        <v>0.386990426906413</v>
      </c>
      <c r="H1325" s="2">
        <v>0.118394860024894</v>
      </c>
      <c r="I1325" s="2">
        <v>0.91009654406718</v>
      </c>
      <c r="J1325" s="2" t="s">
        <v>1723</v>
      </c>
      <c r="K1325" s="19">
        <v>4.77668950419895E-17</v>
      </c>
      <c r="L1325" s="2">
        <v>71.8722704471541</v>
      </c>
    </row>
    <row r="1326">
      <c r="A1326" s="2" t="s">
        <v>367</v>
      </c>
      <c r="B1326" s="2" t="s">
        <v>2700</v>
      </c>
      <c r="C1326" s="2" t="s">
        <v>2699</v>
      </c>
      <c r="D1326" s="2">
        <v>0.116472554830819</v>
      </c>
      <c r="E1326" s="2">
        <v>0.103720596496691</v>
      </c>
      <c r="F1326" s="2">
        <v>-0.0868198143026956</v>
      </c>
      <c r="G1326" s="2">
        <v>0.319764923964333</v>
      </c>
      <c r="H1326" s="2">
        <v>0.261613543068691</v>
      </c>
      <c r="I1326" s="2">
        <v>0.855740916788785</v>
      </c>
      <c r="J1326" s="2" t="s">
        <v>1723</v>
      </c>
      <c r="K1326" s="19">
        <v>4.77668950419895E-17</v>
      </c>
      <c r="L1326" s="2">
        <v>71.8722704471541</v>
      </c>
    </row>
    <row r="1327">
      <c r="A1327" s="2" t="s">
        <v>367</v>
      </c>
      <c r="B1327" s="2" t="s">
        <v>2701</v>
      </c>
      <c r="C1327" s="2" t="s">
        <v>2702</v>
      </c>
      <c r="D1327" s="2">
        <v>0.179156657801345</v>
      </c>
      <c r="E1327" s="2">
        <v>0.0932654725917289</v>
      </c>
      <c r="F1327" s="2">
        <v>-0.00364366847844294</v>
      </c>
      <c r="G1327" s="2">
        <v>0.361956984081134</v>
      </c>
      <c r="H1327" s="2">
        <v>0.054900533488177</v>
      </c>
      <c r="I1327" s="2">
        <v>0.856217359093386</v>
      </c>
      <c r="J1327" s="2" t="s">
        <v>1723</v>
      </c>
      <c r="K1327" s="19">
        <v>1.34051576154019E-16</v>
      </c>
      <c r="L1327" s="2">
        <v>69.7484870498968</v>
      </c>
    </row>
    <row r="1328">
      <c r="A1328" s="2" t="s">
        <v>367</v>
      </c>
      <c r="B1328" s="2" t="s">
        <v>2703</v>
      </c>
      <c r="C1328" s="2" t="s">
        <v>2702</v>
      </c>
      <c r="D1328" s="2">
        <v>0.198200553712172</v>
      </c>
      <c r="E1328" s="2">
        <v>0.115283020148836</v>
      </c>
      <c r="F1328" s="2">
        <v>-0.0277541657795464</v>
      </c>
      <c r="G1328" s="2">
        <v>0.424155273203891</v>
      </c>
      <c r="H1328" s="2">
        <v>0.0857490584602608</v>
      </c>
      <c r="I1328" s="2">
        <v>0.986365739222152</v>
      </c>
      <c r="J1328" s="2" t="s">
        <v>1723</v>
      </c>
      <c r="K1328" s="19">
        <v>7.08837635966268E-15</v>
      </c>
      <c r="L1328" s="2">
        <v>61.6747667893377</v>
      </c>
    </row>
    <row r="1329">
      <c r="A1329" s="2" t="s">
        <v>367</v>
      </c>
      <c r="B1329" s="2" t="s">
        <v>2704</v>
      </c>
      <c r="C1329" s="2" t="s">
        <v>2702</v>
      </c>
      <c r="D1329" s="2">
        <v>-0.115860346670018</v>
      </c>
      <c r="E1329" s="2">
        <v>0.0785053393254313</v>
      </c>
      <c r="F1329" s="2">
        <v>-0.269730811747864</v>
      </c>
      <c r="G1329" s="2">
        <v>0.0380101184078266</v>
      </c>
      <c r="H1329" s="2">
        <v>0.140167944286386</v>
      </c>
      <c r="I1329" s="2">
        <v>0.652583491749096</v>
      </c>
      <c r="J1329" s="2" t="s">
        <v>1723</v>
      </c>
      <c r="K1329" s="19">
        <v>1.3325773226117E-16</v>
      </c>
      <c r="L1329" s="2">
        <v>69.7614406786982</v>
      </c>
    </row>
    <row r="1330">
      <c r="A1330" s="2" t="s">
        <v>367</v>
      </c>
      <c r="B1330" s="2" t="s">
        <v>2705</v>
      </c>
      <c r="C1330" s="2" t="s">
        <v>2702</v>
      </c>
      <c r="D1330" s="2">
        <v>0.0364399453124898</v>
      </c>
      <c r="E1330" s="2">
        <v>0.0975201129004161</v>
      </c>
      <c r="F1330" s="2">
        <v>-0.154699475972325</v>
      </c>
      <c r="G1330" s="2">
        <v>0.227579366597305</v>
      </c>
      <c r="H1330" s="2">
        <v>0.70870127926706</v>
      </c>
      <c r="I1330" s="2">
        <v>0.968829058260918</v>
      </c>
      <c r="J1330" s="2" t="s">
        <v>1723</v>
      </c>
      <c r="K1330" s="19">
        <v>4.34297720847485E-15</v>
      </c>
      <c r="L1330" s="2">
        <v>62.729410672722</v>
      </c>
    </row>
    <row r="1331">
      <c r="A1331" s="2" t="s">
        <v>367</v>
      </c>
      <c r="B1331" s="2" t="s">
        <v>2706</v>
      </c>
      <c r="C1331" s="2" t="s">
        <v>2702</v>
      </c>
      <c r="D1331" s="2">
        <v>0.0164941451437758</v>
      </c>
      <c r="E1331" s="2">
        <v>0.126546202888572</v>
      </c>
      <c r="F1331" s="2">
        <v>-0.231536412517825</v>
      </c>
      <c r="G1331" s="2">
        <v>0.264524702805377</v>
      </c>
      <c r="H1331" s="2">
        <v>0.896311513647714</v>
      </c>
      <c r="I1331" s="2">
        <v>0.923359845583541</v>
      </c>
      <c r="J1331" s="2" t="s">
        <v>1723</v>
      </c>
      <c r="K1331" s="19">
        <v>1.41868548576021E-16</v>
      </c>
      <c r="L1331" s="2">
        <v>69.631524287269</v>
      </c>
    </row>
    <row r="1332">
      <c r="A1332" s="2" t="s">
        <v>367</v>
      </c>
      <c r="B1332" s="2" t="s">
        <v>2707</v>
      </c>
      <c r="C1332" s="2" t="s">
        <v>2708</v>
      </c>
      <c r="D1332" s="2">
        <v>0.0996445830225833</v>
      </c>
      <c r="E1332" s="2">
        <v>0.121951948600584</v>
      </c>
      <c r="F1332" s="2">
        <v>-0.139381236234562</v>
      </c>
      <c r="G1332" s="2">
        <v>0.338670402279729</v>
      </c>
      <c r="H1332" s="2">
        <v>0.413992400823221</v>
      </c>
      <c r="I1332" s="2">
        <v>0.883547978809527</v>
      </c>
      <c r="J1332" s="2" t="s">
        <v>1723</v>
      </c>
      <c r="K1332" s="19">
        <v>1.73459097289197E-16</v>
      </c>
      <c r="L1332" s="2">
        <v>69.2232959837869</v>
      </c>
    </row>
    <row r="1333">
      <c r="A1333" s="2" t="s">
        <v>367</v>
      </c>
      <c r="B1333" s="2" t="s">
        <v>2709</v>
      </c>
      <c r="C1333" s="2" t="s">
        <v>2708</v>
      </c>
      <c r="D1333" s="2">
        <v>0.152889712580282</v>
      </c>
      <c r="E1333" s="2">
        <v>0.122639908224841</v>
      </c>
      <c r="F1333" s="2">
        <v>-0.0874845075404066</v>
      </c>
      <c r="G1333" s="2">
        <v>0.39326393270097</v>
      </c>
      <c r="H1333" s="2">
        <v>0.212688990128246</v>
      </c>
      <c r="I1333" s="2">
        <v>0.913437538796994</v>
      </c>
      <c r="J1333" s="2" t="s">
        <v>1723</v>
      </c>
      <c r="K1333" s="19">
        <v>1.73459097289197E-16</v>
      </c>
      <c r="L1333" s="2">
        <v>69.2232959837869</v>
      </c>
    </row>
    <row r="1334">
      <c r="A1334" s="2" t="s">
        <v>367</v>
      </c>
      <c r="B1334" s="2" t="s">
        <v>2710</v>
      </c>
      <c r="C1334" s="2" t="s">
        <v>2708</v>
      </c>
      <c r="D1334" s="2">
        <v>-0.0258841532443532</v>
      </c>
      <c r="E1334" s="2">
        <v>0.110012639961244</v>
      </c>
      <c r="F1334" s="2">
        <v>-0.241508927568393</v>
      </c>
      <c r="G1334" s="2">
        <v>0.189740621079686</v>
      </c>
      <c r="H1334" s="2">
        <v>0.814015989312485</v>
      </c>
      <c r="I1334" s="2">
        <v>0.960161687503654</v>
      </c>
      <c r="J1334" s="2" t="s">
        <v>1723</v>
      </c>
      <c r="K1334" s="19">
        <v>1.73459097289197E-16</v>
      </c>
      <c r="L1334" s="2">
        <v>69.2232959837869</v>
      </c>
    </row>
    <row r="1335">
      <c r="A1335" s="2" t="s">
        <v>367</v>
      </c>
      <c r="B1335" s="2" t="s">
        <v>2711</v>
      </c>
      <c r="C1335" s="2" t="s">
        <v>2708</v>
      </c>
      <c r="D1335" s="2">
        <v>-0.0345004883371327</v>
      </c>
      <c r="E1335" s="2">
        <v>0.103695372830101</v>
      </c>
      <c r="F1335" s="2">
        <v>-0.237743419084131</v>
      </c>
      <c r="G1335" s="2">
        <v>0.168742442409865</v>
      </c>
      <c r="H1335" s="2">
        <v>0.739392638810104</v>
      </c>
      <c r="I1335" s="2">
        <v>0.907276566294285</v>
      </c>
      <c r="J1335" s="2" t="s">
        <v>1723</v>
      </c>
      <c r="K1335" s="19">
        <v>1.73459097289197E-16</v>
      </c>
      <c r="L1335" s="2">
        <v>69.2232959837869</v>
      </c>
    </row>
    <row r="1336">
      <c r="A1336" s="2" t="s">
        <v>367</v>
      </c>
      <c r="B1336" s="2" t="s">
        <v>2712</v>
      </c>
      <c r="C1336" s="2" t="s">
        <v>2713</v>
      </c>
      <c r="D1336" s="2">
        <v>-0.0433582433297175</v>
      </c>
      <c r="E1336" s="2">
        <v>0.116247526887444</v>
      </c>
      <c r="F1336" s="2">
        <v>-0.271203396029109</v>
      </c>
      <c r="G1336" s="2">
        <v>0.184486909369673</v>
      </c>
      <c r="H1336" s="2">
        <v>0.709206473286456</v>
      </c>
      <c r="I1336" s="2">
        <v>0.897436922786638</v>
      </c>
      <c r="J1336" s="2" t="s">
        <v>1723</v>
      </c>
      <c r="K1336" s="19">
        <v>3.76826201902304E-16</v>
      </c>
      <c r="L1336" s="2">
        <v>67.6333890542362</v>
      </c>
    </row>
    <row r="1337">
      <c r="A1337" s="2" t="s">
        <v>367</v>
      </c>
      <c r="B1337" s="2" t="s">
        <v>2714</v>
      </c>
      <c r="C1337" s="2" t="s">
        <v>2713</v>
      </c>
      <c r="D1337" s="2">
        <v>0.0212973120472338</v>
      </c>
      <c r="E1337" s="2">
        <v>0.124338141061272</v>
      </c>
      <c r="F1337" s="2">
        <v>-0.22240544443286</v>
      </c>
      <c r="G1337" s="2">
        <v>0.265000068527327</v>
      </c>
      <c r="H1337" s="2">
        <v>0.864018925513308</v>
      </c>
      <c r="I1337" s="2">
        <v>0.923016667420426</v>
      </c>
      <c r="J1337" s="2" t="s">
        <v>1723</v>
      </c>
      <c r="K1337" s="19">
        <v>1.22359857283932E-16</v>
      </c>
      <c r="L1337" s="2">
        <v>69.9379370317567</v>
      </c>
    </row>
    <row r="1338">
      <c r="A1338" s="2" t="s">
        <v>367</v>
      </c>
      <c r="B1338" s="2" t="s">
        <v>2715</v>
      </c>
      <c r="C1338" s="2" t="s">
        <v>2716</v>
      </c>
      <c r="D1338" s="2">
        <v>-0.0985058876481574</v>
      </c>
      <c r="E1338" s="2">
        <v>0.0986351383951416</v>
      </c>
      <c r="F1338" s="2">
        <v>-0.291830758902635</v>
      </c>
      <c r="G1338" s="2">
        <v>0.0948189836063202</v>
      </c>
      <c r="H1338" s="2">
        <v>0.318095241881529</v>
      </c>
      <c r="I1338" s="2">
        <v>0.95150322879217</v>
      </c>
      <c r="J1338" s="2" t="s">
        <v>1723</v>
      </c>
      <c r="K1338" s="19">
        <v>1.97529752280438E-14</v>
      </c>
      <c r="L1338" s="2">
        <v>59.6539518037486</v>
      </c>
    </row>
    <row r="1339">
      <c r="A1339" s="2" t="s">
        <v>367</v>
      </c>
      <c r="B1339" s="2" t="s">
        <v>2717</v>
      </c>
      <c r="C1339" s="2" t="s">
        <v>2716</v>
      </c>
      <c r="D1339" s="2">
        <v>0.2046451830902</v>
      </c>
      <c r="E1339" s="2">
        <v>0.139686634924199</v>
      </c>
      <c r="F1339" s="2">
        <v>-0.06914062136123</v>
      </c>
      <c r="G1339" s="2">
        <v>0.47843098754163</v>
      </c>
      <c r="H1339" s="2">
        <v>0.143325595997248</v>
      </c>
      <c r="I1339" s="2">
        <v>0.887077804847525</v>
      </c>
      <c r="J1339" s="2" t="s">
        <v>1723</v>
      </c>
      <c r="K1339" s="19">
        <v>1.4206651381555E-11</v>
      </c>
      <c r="L1339" s="2">
        <v>47.0687003345978</v>
      </c>
    </row>
    <row r="1340">
      <c r="A1340" s="2" t="s">
        <v>367</v>
      </c>
      <c r="B1340" s="2" t="s">
        <v>2718</v>
      </c>
      <c r="C1340" s="2" t="s">
        <v>2716</v>
      </c>
      <c r="D1340" s="2">
        <v>-0.0239669871834336</v>
      </c>
      <c r="E1340" s="2">
        <v>0.120396785700905</v>
      </c>
      <c r="F1340" s="2">
        <v>-0.259944687157208</v>
      </c>
      <c r="G1340" s="2">
        <v>0.212010712790341</v>
      </c>
      <c r="H1340" s="2">
        <v>0.842233456765293</v>
      </c>
      <c r="I1340" s="2">
        <v>0.961065893541368</v>
      </c>
      <c r="J1340" s="2" t="s">
        <v>1723</v>
      </c>
      <c r="K1340" s="19">
        <v>1.66430945298171E-16</v>
      </c>
      <c r="L1340" s="2">
        <v>69.3065321724295</v>
      </c>
    </row>
    <row r="1341">
      <c r="A1341" s="2" t="s">
        <v>367</v>
      </c>
      <c r="B1341" s="2" t="s">
        <v>2719</v>
      </c>
      <c r="C1341" s="2" t="s">
        <v>2716</v>
      </c>
      <c r="D1341" s="2">
        <v>-0.0972979926007542</v>
      </c>
      <c r="E1341" s="2">
        <v>0.0900593736880944</v>
      </c>
      <c r="F1341" s="2">
        <v>-0.273814365029419</v>
      </c>
      <c r="G1341" s="2">
        <v>0.0792183798279108</v>
      </c>
      <c r="H1341" s="2">
        <v>0.280126472740714</v>
      </c>
      <c r="I1341" s="2">
        <v>0.913638850305089</v>
      </c>
      <c r="J1341" s="2" t="s">
        <v>1723</v>
      </c>
      <c r="K1341" s="19">
        <v>2.68930379403783E-16</v>
      </c>
      <c r="L1341" s="2">
        <v>68.3641696238021</v>
      </c>
    </row>
    <row r="1342">
      <c r="A1342" s="2" t="s">
        <v>367</v>
      </c>
      <c r="B1342" s="2" t="s">
        <v>2720</v>
      </c>
      <c r="C1342" s="2" t="s">
        <v>2721</v>
      </c>
      <c r="D1342" s="2">
        <v>-0.123718399396481</v>
      </c>
      <c r="E1342" s="2">
        <v>0.127698026387575</v>
      </c>
      <c r="F1342" s="2">
        <v>-0.37400653111613</v>
      </c>
      <c r="G1342" s="2">
        <v>0.126569732323167</v>
      </c>
      <c r="H1342" s="2">
        <v>0.332759489823062</v>
      </c>
      <c r="I1342" s="2">
        <v>0.920784659015134</v>
      </c>
      <c r="J1342" s="2" t="s">
        <v>1723</v>
      </c>
      <c r="K1342" s="19">
        <v>4.87007184494529E-16</v>
      </c>
      <c r="L1342" s="2">
        <v>67.1069896399924</v>
      </c>
    </row>
    <row r="1343">
      <c r="A1343" s="2" t="s">
        <v>367</v>
      </c>
      <c r="B1343" s="2" t="s">
        <v>2722</v>
      </c>
      <c r="C1343" s="2" t="s">
        <v>2721</v>
      </c>
      <c r="D1343" s="2">
        <v>-0.0326806385378562</v>
      </c>
      <c r="E1343" s="2">
        <v>0.129218087731083</v>
      </c>
      <c r="F1343" s="2">
        <v>-0.285948090490779</v>
      </c>
      <c r="G1343" s="2">
        <v>0.220586813415067</v>
      </c>
      <c r="H1343" s="2">
        <v>0.800366333291542</v>
      </c>
      <c r="I1343" s="2">
        <v>0.984939480115992</v>
      </c>
      <c r="J1343" s="2" t="s">
        <v>1723</v>
      </c>
      <c r="K1343" s="19">
        <v>1.36277757724327E-16</v>
      </c>
      <c r="L1343" s="2">
        <v>69.704717212735</v>
      </c>
    </row>
    <row r="1344">
      <c r="A1344" s="2" t="s">
        <v>367</v>
      </c>
      <c r="B1344" s="2" t="s">
        <v>2723</v>
      </c>
      <c r="C1344" s="2" t="s">
        <v>2702</v>
      </c>
      <c r="D1344" s="2">
        <v>-0.0905604419277617</v>
      </c>
      <c r="E1344" s="2">
        <v>0.0979554818719148</v>
      </c>
      <c r="F1344" s="2">
        <v>-0.282553186396714</v>
      </c>
      <c r="G1344" s="2">
        <v>0.101432302541191</v>
      </c>
      <c r="H1344" s="2">
        <v>0.355348746509673</v>
      </c>
      <c r="I1344" s="2">
        <v>0.873679788969722</v>
      </c>
      <c r="J1344" s="2" t="s">
        <v>1723</v>
      </c>
      <c r="K1344" s="19">
        <v>1.34051576154019E-16</v>
      </c>
      <c r="L1344" s="2">
        <v>69.7484870498968</v>
      </c>
    </row>
    <row r="1345">
      <c r="A1345" s="2" t="s">
        <v>367</v>
      </c>
      <c r="B1345" s="2" t="s">
        <v>2724</v>
      </c>
      <c r="C1345" s="2" t="s">
        <v>2716</v>
      </c>
      <c r="D1345" s="2">
        <v>-0.0356092346405016</v>
      </c>
      <c r="E1345" s="2">
        <v>0.109039456410817</v>
      </c>
      <c r="F1345" s="2">
        <v>-0.249326569205703</v>
      </c>
      <c r="G1345" s="2">
        <v>0.1781080999247</v>
      </c>
      <c r="H1345" s="2">
        <v>0.744081645946181</v>
      </c>
      <c r="I1345" s="2">
        <v>0.990479141560835</v>
      </c>
      <c r="J1345" s="2" t="s">
        <v>1723</v>
      </c>
      <c r="K1345" s="19">
        <v>9.93410661424593E-12</v>
      </c>
      <c r="L1345" s="2">
        <v>47.8176715789297</v>
      </c>
    </row>
    <row r="1346">
      <c r="A1346" s="2" t="s">
        <v>765</v>
      </c>
      <c r="B1346" s="2" t="s">
        <v>2698</v>
      </c>
      <c r="C1346" s="2" t="s">
        <v>2699</v>
      </c>
      <c r="D1346" s="2">
        <v>-0.0361096930811842</v>
      </c>
      <c r="E1346" s="2">
        <v>0.0586619263149629</v>
      </c>
      <c r="F1346" s="2">
        <v>-0.151087068658511</v>
      </c>
      <c r="G1346" s="2">
        <v>0.0788676824961431</v>
      </c>
      <c r="H1346" s="2">
        <v>0.538267272819213</v>
      </c>
      <c r="I1346" s="2">
        <v>0.943255388619327</v>
      </c>
      <c r="J1346" s="2" t="s">
        <v>1512</v>
      </c>
      <c r="K1346" s="19">
        <v>1.31775000626233E-50</v>
      </c>
      <c r="L1346" s="2">
        <v>238.763470294459</v>
      </c>
    </row>
    <row r="1347">
      <c r="A1347" s="2" t="s">
        <v>765</v>
      </c>
      <c r="B1347" s="2" t="s">
        <v>2700</v>
      </c>
      <c r="C1347" s="2" t="s">
        <v>2699</v>
      </c>
      <c r="D1347" s="2">
        <v>-0.0739450309833276</v>
      </c>
      <c r="E1347" s="2">
        <v>0.0560962013007051</v>
      </c>
      <c r="F1347" s="2">
        <v>-0.183893585532709</v>
      </c>
      <c r="G1347" s="2">
        <v>0.0360035235660543</v>
      </c>
      <c r="H1347" s="2">
        <v>0.187614088983831</v>
      </c>
      <c r="I1347" s="2">
        <v>0.816436442330007</v>
      </c>
      <c r="J1347" s="2" t="s">
        <v>1512</v>
      </c>
      <c r="K1347" s="19">
        <v>1.31775000626233E-50</v>
      </c>
      <c r="L1347" s="2">
        <v>238.763470294459</v>
      </c>
    </row>
    <row r="1348">
      <c r="A1348" s="2" t="s">
        <v>765</v>
      </c>
      <c r="B1348" s="2" t="s">
        <v>2701</v>
      </c>
      <c r="C1348" s="2" t="s">
        <v>2702</v>
      </c>
      <c r="D1348" s="2">
        <v>-0.0709789227790742</v>
      </c>
      <c r="E1348" s="2">
        <v>0.0491618710297244</v>
      </c>
      <c r="F1348" s="2">
        <v>-0.167336189997334</v>
      </c>
      <c r="G1348" s="2">
        <v>0.0253783444391856</v>
      </c>
      <c r="H1348" s="2">
        <v>0.148978056702401</v>
      </c>
      <c r="I1348" s="2">
        <v>0.856217359093386</v>
      </c>
      <c r="J1348" s="2" t="s">
        <v>1512</v>
      </c>
      <c r="K1348" s="19">
        <v>4.59657060591602E-50</v>
      </c>
      <c r="L1348" s="2">
        <v>235.870643933163</v>
      </c>
    </row>
    <row r="1349">
      <c r="A1349" s="2" t="s">
        <v>765</v>
      </c>
      <c r="B1349" s="2" t="s">
        <v>2703</v>
      </c>
      <c r="C1349" s="2" t="s">
        <v>2702</v>
      </c>
      <c r="D1349" s="2">
        <v>0.0196940130913798</v>
      </c>
      <c r="E1349" s="2">
        <v>0.0576895203683177</v>
      </c>
      <c r="F1349" s="2">
        <v>-0.0933774468305229</v>
      </c>
      <c r="G1349" s="2">
        <v>0.132765473013282</v>
      </c>
      <c r="H1349" s="2">
        <v>0.732859933488099</v>
      </c>
      <c r="I1349" s="2">
        <v>0.986365739222152</v>
      </c>
      <c r="J1349" s="2" t="s">
        <v>1512</v>
      </c>
      <c r="K1349" s="19">
        <v>1.25966297021971E-47</v>
      </c>
      <c r="L1349" s="2">
        <v>223.702923998527</v>
      </c>
    </row>
    <row r="1350">
      <c r="A1350" s="2" t="s">
        <v>765</v>
      </c>
      <c r="B1350" s="2" t="s">
        <v>2704</v>
      </c>
      <c r="C1350" s="2" t="s">
        <v>2702</v>
      </c>
      <c r="D1350" s="2">
        <v>-0.0606996298632763</v>
      </c>
      <c r="E1350" s="2">
        <v>0.0416019286081247</v>
      </c>
      <c r="F1350" s="2">
        <v>-0.1422394099352</v>
      </c>
      <c r="G1350" s="2">
        <v>0.0208401502086481</v>
      </c>
      <c r="H1350" s="2">
        <v>0.144726859244017</v>
      </c>
      <c r="I1350" s="2">
        <v>0.652583491749096</v>
      </c>
      <c r="J1350" s="2" t="s">
        <v>1512</v>
      </c>
      <c r="K1350" s="19">
        <v>4.53859253424639E-50</v>
      </c>
      <c r="L1350" s="2">
        <v>235.907872183463</v>
      </c>
    </row>
    <row r="1351">
      <c r="A1351" s="2" t="s">
        <v>765</v>
      </c>
      <c r="B1351" s="2" t="s">
        <v>2705</v>
      </c>
      <c r="C1351" s="2" t="s">
        <v>2702</v>
      </c>
      <c r="D1351" s="2">
        <v>-0.0347482314150508</v>
      </c>
      <c r="E1351" s="2">
        <v>0.0516744265682153</v>
      </c>
      <c r="F1351" s="2">
        <v>-0.136030107488753</v>
      </c>
      <c r="G1351" s="2">
        <v>0.0665336446586512</v>
      </c>
      <c r="H1351" s="2">
        <v>0.501395368211915</v>
      </c>
      <c r="I1351" s="2">
        <v>0.968829058260918</v>
      </c>
      <c r="J1351" s="2" t="s">
        <v>1512</v>
      </c>
      <c r="K1351" s="19">
        <v>1.25350637767865E-45</v>
      </c>
      <c r="L1351" s="2">
        <v>213.988974206198</v>
      </c>
    </row>
    <row r="1352">
      <c r="A1352" s="2" t="s">
        <v>765</v>
      </c>
      <c r="B1352" s="2" t="s">
        <v>2706</v>
      </c>
      <c r="C1352" s="2" t="s">
        <v>2702</v>
      </c>
      <c r="D1352" s="2">
        <v>-0.0389465885294524</v>
      </c>
      <c r="E1352" s="2">
        <v>0.0675436278780049</v>
      </c>
      <c r="F1352" s="2">
        <v>-0.171332099170342</v>
      </c>
      <c r="G1352" s="2">
        <v>0.0934389221114372</v>
      </c>
      <c r="H1352" s="2">
        <v>0.56427372899611</v>
      </c>
      <c r="I1352" s="2">
        <v>0.923359845583541</v>
      </c>
      <c r="J1352" s="2" t="s">
        <v>1512</v>
      </c>
      <c r="K1352" s="19">
        <v>4.53164683761472E-50</v>
      </c>
      <c r="L1352" s="2">
        <v>235.89419060642</v>
      </c>
    </row>
    <row r="1353">
      <c r="A1353" s="2" t="s">
        <v>765</v>
      </c>
      <c r="B1353" s="2" t="s">
        <v>2707</v>
      </c>
      <c r="C1353" s="2" t="s">
        <v>2708</v>
      </c>
      <c r="D1353" s="19">
        <v>-8.80343098677379E-5</v>
      </c>
      <c r="E1353" s="2">
        <v>0.0640256580608683</v>
      </c>
      <c r="F1353" s="2">
        <v>-0.125578324109169</v>
      </c>
      <c r="G1353" s="2">
        <v>0.125402255489434</v>
      </c>
      <c r="H1353" s="2">
        <v>0.998903076633115</v>
      </c>
      <c r="I1353" s="2">
        <v>0.998903076633115</v>
      </c>
      <c r="J1353" s="2" t="s">
        <v>1512</v>
      </c>
      <c r="K1353" s="19">
        <v>4.43680309099503E-50</v>
      </c>
      <c r="L1353" s="2">
        <v>235.984875011083</v>
      </c>
    </row>
    <row r="1354">
      <c r="A1354" s="2" t="s">
        <v>765</v>
      </c>
      <c r="B1354" s="2" t="s">
        <v>2709</v>
      </c>
      <c r="C1354" s="2" t="s">
        <v>2708</v>
      </c>
      <c r="D1354" s="2">
        <v>0.0201083773688975</v>
      </c>
      <c r="E1354" s="2">
        <v>0.064160566136487</v>
      </c>
      <c r="F1354" s="2">
        <v>-0.105646332258617</v>
      </c>
      <c r="G1354" s="2">
        <v>0.145863086996412</v>
      </c>
      <c r="H1354" s="2">
        <v>0.754008438599227</v>
      </c>
      <c r="I1354" s="2">
        <v>0.951004965650359</v>
      </c>
      <c r="J1354" s="2" t="s">
        <v>1512</v>
      </c>
      <c r="K1354" s="19">
        <v>4.43680309099503E-50</v>
      </c>
      <c r="L1354" s="2">
        <v>235.984875011083</v>
      </c>
    </row>
    <row r="1355">
      <c r="A1355" s="2" t="s">
        <v>765</v>
      </c>
      <c r="B1355" s="2" t="s">
        <v>2710</v>
      </c>
      <c r="C1355" s="2" t="s">
        <v>2708</v>
      </c>
      <c r="D1355" s="2">
        <v>-0.047369274608815</v>
      </c>
      <c r="E1355" s="2">
        <v>0.058470133408023</v>
      </c>
      <c r="F1355" s="2">
        <v>-0.16197073608854</v>
      </c>
      <c r="G1355" s="2">
        <v>0.0672321868709102</v>
      </c>
      <c r="H1355" s="2">
        <v>0.417966232322489</v>
      </c>
      <c r="I1355" s="2">
        <v>0.960161687503654</v>
      </c>
      <c r="J1355" s="2" t="s">
        <v>1512</v>
      </c>
      <c r="K1355" s="19">
        <v>4.43680309099503E-50</v>
      </c>
      <c r="L1355" s="2">
        <v>235.984875011083</v>
      </c>
    </row>
    <row r="1356">
      <c r="A1356" s="2" t="s">
        <v>765</v>
      </c>
      <c r="B1356" s="2" t="s">
        <v>2711</v>
      </c>
      <c r="C1356" s="2" t="s">
        <v>2708</v>
      </c>
      <c r="D1356" s="2">
        <v>-0.0206196482028774</v>
      </c>
      <c r="E1356" s="2">
        <v>0.0547185302861597</v>
      </c>
      <c r="F1356" s="2">
        <v>-0.12786796756375</v>
      </c>
      <c r="G1356" s="2">
        <v>0.0866286711579955</v>
      </c>
      <c r="H1356" s="2">
        <v>0.706344393171103</v>
      </c>
      <c r="I1356" s="2">
        <v>0.907276566294285</v>
      </c>
      <c r="J1356" s="2" t="s">
        <v>1512</v>
      </c>
      <c r="K1356" s="19">
        <v>4.43680309099503E-50</v>
      </c>
      <c r="L1356" s="2">
        <v>235.984875011083</v>
      </c>
    </row>
    <row r="1357">
      <c r="A1357" s="2" t="s">
        <v>765</v>
      </c>
      <c r="B1357" s="2" t="s">
        <v>2712</v>
      </c>
      <c r="C1357" s="2" t="s">
        <v>2713</v>
      </c>
      <c r="D1357" s="2">
        <v>-0.0239486541540767</v>
      </c>
      <c r="E1357" s="2">
        <v>0.0607548367915131</v>
      </c>
      <c r="F1357" s="2">
        <v>-0.143028134265442</v>
      </c>
      <c r="G1357" s="2">
        <v>0.095130825957289</v>
      </c>
      <c r="H1357" s="2">
        <v>0.69349197178256</v>
      </c>
      <c r="I1357" s="2">
        <v>0.897436922786638</v>
      </c>
      <c r="J1357" s="2" t="s">
        <v>1512</v>
      </c>
      <c r="K1357" s="19">
        <v>5.36884582911163E-50</v>
      </c>
      <c r="L1357" s="2">
        <v>235.545777533318</v>
      </c>
    </row>
    <row r="1358">
      <c r="A1358" s="2" t="s">
        <v>765</v>
      </c>
      <c r="B1358" s="2" t="s">
        <v>2714</v>
      </c>
      <c r="C1358" s="2" t="s">
        <v>2713</v>
      </c>
      <c r="D1358" s="2">
        <v>0.0419852116177998</v>
      </c>
      <c r="E1358" s="2">
        <v>0.0670418570573337</v>
      </c>
      <c r="F1358" s="2">
        <v>-0.0894168282145742</v>
      </c>
      <c r="G1358" s="2">
        <v>0.173387251450173</v>
      </c>
      <c r="H1358" s="2">
        <v>0.531229524223229</v>
      </c>
      <c r="I1358" s="2">
        <v>0.894995512308737</v>
      </c>
      <c r="J1358" s="2" t="s">
        <v>1512</v>
      </c>
      <c r="K1358" s="19">
        <v>1.42467129448563E-49</v>
      </c>
      <c r="L1358" s="2">
        <v>233.343992976352</v>
      </c>
    </row>
    <row r="1359">
      <c r="A1359" s="2" t="s">
        <v>765</v>
      </c>
      <c r="B1359" s="2" t="s">
        <v>2715</v>
      </c>
      <c r="C1359" s="2" t="s">
        <v>2716</v>
      </c>
      <c r="D1359" s="2">
        <v>0.00564830032579332</v>
      </c>
      <c r="E1359" s="2">
        <v>0.0489648658921435</v>
      </c>
      <c r="F1359" s="2">
        <v>-0.0903228368228079</v>
      </c>
      <c r="G1359" s="2">
        <v>0.101619437474394</v>
      </c>
      <c r="H1359" s="2">
        <v>0.908178851498058</v>
      </c>
      <c r="I1359" s="2">
        <v>0.969753217135783</v>
      </c>
      <c r="J1359" s="2" t="s">
        <v>1512</v>
      </c>
      <c r="K1359" s="19">
        <v>7.95086342440349E-47</v>
      </c>
      <c r="L1359" s="2">
        <v>220.450747294391</v>
      </c>
    </row>
    <row r="1360">
      <c r="A1360" s="2" t="s">
        <v>765</v>
      </c>
      <c r="B1360" s="2" t="s">
        <v>2717</v>
      </c>
      <c r="C1360" s="2" t="s">
        <v>2716</v>
      </c>
      <c r="D1360" s="2">
        <v>-0.11610039919029</v>
      </c>
      <c r="E1360" s="2">
        <v>0.09047097634473</v>
      </c>
      <c r="F1360" s="2">
        <v>-0.29342351282596</v>
      </c>
      <c r="G1360" s="2">
        <v>0.0612227144453808</v>
      </c>
      <c r="H1360" s="2">
        <v>0.199782047993551</v>
      </c>
      <c r="I1360" s="2">
        <v>0.887077804847525</v>
      </c>
      <c r="J1360" s="2" t="s">
        <v>1512</v>
      </c>
      <c r="K1360" s="19">
        <v>1.66649162776848E-23</v>
      </c>
      <c r="L1360" s="2">
        <v>106.749401276601</v>
      </c>
    </row>
    <row r="1361">
      <c r="A1361" s="2" t="s">
        <v>765</v>
      </c>
      <c r="B1361" s="2" t="s">
        <v>2718</v>
      </c>
      <c r="C1361" s="2" t="s">
        <v>2716</v>
      </c>
      <c r="D1361" s="2">
        <v>0.0068111482537211</v>
      </c>
      <c r="E1361" s="2">
        <v>0.0640809592858415</v>
      </c>
      <c r="F1361" s="2">
        <v>-0.118787531946528</v>
      </c>
      <c r="G1361" s="2">
        <v>0.13240982845397</v>
      </c>
      <c r="H1361" s="2">
        <v>0.915364546731565</v>
      </c>
      <c r="I1361" s="2">
        <v>0.961065893541368</v>
      </c>
      <c r="J1361" s="2" t="s">
        <v>1512</v>
      </c>
      <c r="K1361" s="19">
        <v>5.32478730057713E-50</v>
      </c>
      <c r="L1361" s="2">
        <v>235.555810193962</v>
      </c>
    </row>
    <row r="1362">
      <c r="A1362" s="2" t="s">
        <v>765</v>
      </c>
      <c r="B1362" s="2" t="s">
        <v>2719</v>
      </c>
      <c r="C1362" s="2" t="s">
        <v>2716</v>
      </c>
      <c r="D1362" s="2">
        <v>-0.00507995807900706</v>
      </c>
      <c r="E1362" s="2">
        <v>0.0466229115793046</v>
      </c>
      <c r="F1362" s="2">
        <v>-0.0964608647744442</v>
      </c>
      <c r="G1362" s="2">
        <v>0.0863009486164301</v>
      </c>
      <c r="H1362" s="2">
        <v>0.913248243325024</v>
      </c>
      <c r="I1362" s="2">
        <v>0.954673278358658</v>
      </c>
      <c r="J1362" s="2" t="s">
        <v>1512</v>
      </c>
      <c r="K1362" s="19">
        <v>1.85452745247886E-49</v>
      </c>
      <c r="L1362" s="2">
        <v>233.19879321772</v>
      </c>
    </row>
    <row r="1363">
      <c r="A1363" s="2" t="s">
        <v>765</v>
      </c>
      <c r="B1363" s="2" t="s">
        <v>2720</v>
      </c>
      <c r="C1363" s="2" t="s">
        <v>2721</v>
      </c>
      <c r="D1363" s="2">
        <v>0.0059545636100574</v>
      </c>
      <c r="E1363" s="2">
        <v>0.0665062800846755</v>
      </c>
      <c r="F1363" s="2">
        <v>-0.124397745355906</v>
      </c>
      <c r="G1363" s="2">
        <v>0.136306872576021</v>
      </c>
      <c r="H1363" s="2">
        <v>0.928667790551405</v>
      </c>
      <c r="I1363" s="2">
        <v>0.997522449852557</v>
      </c>
      <c r="J1363" s="2" t="s">
        <v>1512</v>
      </c>
      <c r="K1363" s="19">
        <v>2.14267886485395E-50</v>
      </c>
      <c r="L1363" s="2">
        <v>237.594335155674</v>
      </c>
    </row>
    <row r="1364">
      <c r="A1364" s="2" t="s">
        <v>765</v>
      </c>
      <c r="B1364" s="2" t="s">
        <v>2722</v>
      </c>
      <c r="C1364" s="2" t="s">
        <v>2721</v>
      </c>
      <c r="D1364" s="2">
        <v>0.0632295193819112</v>
      </c>
      <c r="E1364" s="2">
        <v>0.0695489553718483</v>
      </c>
      <c r="F1364" s="2">
        <v>-0.0730864331469114</v>
      </c>
      <c r="G1364" s="2">
        <v>0.199545471910733</v>
      </c>
      <c r="H1364" s="2">
        <v>0.363400893235975</v>
      </c>
      <c r="I1364" s="2">
        <v>0.940588351766595</v>
      </c>
      <c r="J1364" s="2" t="s">
        <v>1512</v>
      </c>
      <c r="K1364" s="19">
        <v>1.45439781524328E-49</v>
      </c>
      <c r="L1364" s="2">
        <v>233.164074083769</v>
      </c>
    </row>
    <row r="1365">
      <c r="A1365" s="2" t="s">
        <v>765</v>
      </c>
      <c r="B1365" s="2" t="s">
        <v>2723</v>
      </c>
      <c r="C1365" s="2" t="s">
        <v>2702</v>
      </c>
      <c r="D1365" s="2">
        <v>-0.0145722872068785</v>
      </c>
      <c r="E1365" s="2">
        <v>0.0518459161368686</v>
      </c>
      <c r="F1365" s="2">
        <v>-0.11619028283514</v>
      </c>
      <c r="G1365" s="2">
        <v>0.0870457084213839</v>
      </c>
      <c r="H1365" s="2">
        <v>0.778690256570598</v>
      </c>
      <c r="I1365" s="2">
        <v>0.969703089849115</v>
      </c>
      <c r="J1365" s="2" t="s">
        <v>1512</v>
      </c>
      <c r="K1365" s="19">
        <v>4.59657060591602E-50</v>
      </c>
      <c r="L1365" s="2">
        <v>235.870643933163</v>
      </c>
    </row>
    <row r="1366">
      <c r="A1366" s="2" t="s">
        <v>765</v>
      </c>
      <c r="B1366" s="2" t="s">
        <v>2724</v>
      </c>
      <c r="C1366" s="2" t="s">
        <v>2716</v>
      </c>
      <c r="D1366" s="2">
        <v>-0.0260822264099097</v>
      </c>
      <c r="E1366" s="2">
        <v>0.0719010240276051</v>
      </c>
      <c r="F1366" s="2">
        <v>-0.167008233504015</v>
      </c>
      <c r="G1366" s="2">
        <v>0.114843780684196</v>
      </c>
      <c r="H1366" s="2">
        <v>0.716891419532874</v>
      </c>
      <c r="I1366" s="2">
        <v>0.990479141560835</v>
      </c>
      <c r="J1366" s="2" t="s">
        <v>1512</v>
      </c>
      <c r="K1366" s="19">
        <v>1.88303750693476E-23</v>
      </c>
      <c r="L1366" s="2">
        <v>106.492346877707</v>
      </c>
    </row>
    <row r="1367">
      <c r="A1367" s="2" t="s">
        <v>760</v>
      </c>
      <c r="B1367" s="2" t="s">
        <v>2698</v>
      </c>
      <c r="C1367" s="2" t="s">
        <v>2699</v>
      </c>
      <c r="D1367" s="2">
        <v>0.257105991948794</v>
      </c>
      <c r="E1367" s="2">
        <v>0.226047886516494</v>
      </c>
      <c r="F1367" s="2">
        <v>-0.185947865623533</v>
      </c>
      <c r="G1367" s="2">
        <v>0.700159849521123</v>
      </c>
      <c r="H1367" s="2">
        <v>0.25552754332955</v>
      </c>
      <c r="I1367" s="2">
        <v>0.943255388619327</v>
      </c>
      <c r="J1367" s="2" t="s">
        <v>1191</v>
      </c>
      <c r="K1367" s="19">
        <v>6.01008117974528E-5</v>
      </c>
      <c r="L1367" s="2">
        <v>16.1779436083929</v>
      </c>
    </row>
    <row r="1368">
      <c r="A1368" s="2" t="s">
        <v>760</v>
      </c>
      <c r="B1368" s="2" t="s">
        <v>2700</v>
      </c>
      <c r="C1368" s="2" t="s">
        <v>2699</v>
      </c>
      <c r="D1368" s="2">
        <v>0.110726953486115</v>
      </c>
      <c r="E1368" s="2">
        <v>0.208765618965359</v>
      </c>
      <c r="F1368" s="2">
        <v>-0.298453659685989</v>
      </c>
      <c r="G1368" s="2">
        <v>0.519907566658221</v>
      </c>
      <c r="H1368" s="2">
        <v>0.595909275345247</v>
      </c>
      <c r="I1368" s="2">
        <v>0.984613774637228</v>
      </c>
      <c r="J1368" s="2" t="s">
        <v>1191</v>
      </c>
      <c r="K1368" s="19">
        <v>6.01008117974528E-5</v>
      </c>
      <c r="L1368" s="2">
        <v>16.1779436083929</v>
      </c>
    </row>
    <row r="1369">
      <c r="A1369" s="2" t="s">
        <v>760</v>
      </c>
      <c r="B1369" s="2" t="s">
        <v>2701</v>
      </c>
      <c r="C1369" s="2" t="s">
        <v>2702</v>
      </c>
      <c r="D1369" s="2">
        <v>-0.373686877040617</v>
      </c>
      <c r="E1369" s="2">
        <v>0.210776054989909</v>
      </c>
      <c r="F1369" s="2">
        <v>-0.786807944820841</v>
      </c>
      <c r="G1369" s="2">
        <v>0.0394341907396053</v>
      </c>
      <c r="H1369" s="2">
        <v>0.076415844180493</v>
      </c>
      <c r="I1369" s="2">
        <v>0.856217359093386</v>
      </c>
      <c r="J1369" s="2" t="s">
        <v>1191</v>
      </c>
      <c r="K1369" s="19">
        <v>7.22059714513503E-5</v>
      </c>
      <c r="L1369" s="2">
        <v>15.8270196606595</v>
      </c>
    </row>
    <row r="1370">
      <c r="A1370" s="2" t="s">
        <v>760</v>
      </c>
      <c r="B1370" s="2" t="s">
        <v>2703</v>
      </c>
      <c r="C1370" s="2" t="s">
        <v>2702</v>
      </c>
      <c r="D1370" s="2">
        <v>-0.214049886802873</v>
      </c>
      <c r="E1370" s="2">
        <v>0.234130164293749</v>
      </c>
      <c r="F1370" s="2">
        <v>-0.672945008818622</v>
      </c>
      <c r="G1370" s="2">
        <v>0.244845235212874</v>
      </c>
      <c r="H1370" s="2">
        <v>0.360722499241055</v>
      </c>
      <c r="I1370" s="2">
        <v>0.986365739222152</v>
      </c>
      <c r="J1370" s="2" t="s">
        <v>1191</v>
      </c>
      <c r="K1370" s="19">
        <v>2.06213632513181E-4</v>
      </c>
      <c r="L1370" s="2">
        <v>13.8332796062337</v>
      </c>
    </row>
    <row r="1371">
      <c r="A1371" s="2" t="s">
        <v>760</v>
      </c>
      <c r="B1371" s="2" t="s">
        <v>2704</v>
      </c>
      <c r="C1371" s="2" t="s">
        <v>2702</v>
      </c>
      <c r="D1371" s="2">
        <v>0.165494492449681</v>
      </c>
      <c r="E1371" s="2">
        <v>0.155659297238735</v>
      </c>
      <c r="F1371" s="2">
        <v>-0.13959773013824</v>
      </c>
      <c r="G1371" s="2">
        <v>0.470586715037603</v>
      </c>
      <c r="H1371" s="2">
        <v>0.287843737472988</v>
      </c>
      <c r="I1371" s="2">
        <v>0.725439727178566</v>
      </c>
      <c r="J1371" s="2" t="s">
        <v>1191</v>
      </c>
      <c r="K1371" s="19">
        <v>7.20351719683593E-5</v>
      </c>
      <c r="L1371" s="2">
        <v>15.8315837990386</v>
      </c>
    </row>
    <row r="1372">
      <c r="A1372" s="2" t="s">
        <v>760</v>
      </c>
      <c r="B1372" s="2" t="s">
        <v>2705</v>
      </c>
      <c r="C1372" s="2" t="s">
        <v>2702</v>
      </c>
      <c r="D1372" s="2">
        <v>0.336819180722591</v>
      </c>
      <c r="E1372" s="2">
        <v>0.214366022419298</v>
      </c>
      <c r="F1372" s="2">
        <v>-0.0833382232192341</v>
      </c>
      <c r="G1372" s="2">
        <v>0.756976584664417</v>
      </c>
      <c r="H1372" s="2">
        <v>0.116322149618378</v>
      </c>
      <c r="I1372" s="2">
        <v>0.968829058260918</v>
      </c>
      <c r="J1372" s="2" t="s">
        <v>1191</v>
      </c>
      <c r="K1372" s="19">
        <v>1.94175658749577E-4</v>
      </c>
      <c r="L1372" s="2">
        <v>13.9501590785623</v>
      </c>
    </row>
    <row r="1373">
      <c r="A1373" s="2" t="s">
        <v>760</v>
      </c>
      <c r="B1373" s="2" t="s">
        <v>2706</v>
      </c>
      <c r="C1373" s="2" t="s">
        <v>2702</v>
      </c>
      <c r="D1373" s="2">
        <v>0.170930769707074</v>
      </c>
      <c r="E1373" s="2">
        <v>0.256309678275583</v>
      </c>
      <c r="F1373" s="2">
        <v>-0.331436199713068</v>
      </c>
      <c r="G1373" s="2">
        <v>0.673297739127217</v>
      </c>
      <c r="H1373" s="2">
        <v>0.504928352997696</v>
      </c>
      <c r="I1373" s="2">
        <v>0.923359845583541</v>
      </c>
      <c r="J1373" s="2" t="s">
        <v>1191</v>
      </c>
      <c r="K1373" s="19">
        <v>7.65133301507924E-5</v>
      </c>
      <c r="L1373" s="2">
        <v>15.7163745129702</v>
      </c>
    </row>
    <row r="1374">
      <c r="A1374" s="2" t="s">
        <v>760</v>
      </c>
      <c r="B1374" s="2" t="s">
        <v>2707</v>
      </c>
      <c r="C1374" s="2" t="s">
        <v>2708</v>
      </c>
      <c r="D1374" s="2">
        <v>0.236869898382842</v>
      </c>
      <c r="E1374" s="2">
        <v>0.245929397360471</v>
      </c>
      <c r="F1374" s="2">
        <v>-0.24515172044368</v>
      </c>
      <c r="G1374" s="2">
        <v>0.718891517209365</v>
      </c>
      <c r="H1374" s="2">
        <v>0.335598145220036</v>
      </c>
      <c r="I1374" s="2">
        <v>0.883547978809527</v>
      </c>
      <c r="J1374" s="2" t="s">
        <v>1191</v>
      </c>
      <c r="K1374" s="19">
        <v>7.913717616052E-5</v>
      </c>
      <c r="L1374" s="2">
        <v>15.6522416352015</v>
      </c>
    </row>
    <row r="1375">
      <c r="A1375" s="2" t="s">
        <v>760</v>
      </c>
      <c r="B1375" s="2" t="s">
        <v>2709</v>
      </c>
      <c r="C1375" s="2" t="s">
        <v>2708</v>
      </c>
      <c r="D1375" s="2">
        <v>0.105909731227195</v>
      </c>
      <c r="E1375" s="2">
        <v>0.240115674366404</v>
      </c>
      <c r="F1375" s="2">
        <v>-0.364716990530957</v>
      </c>
      <c r="G1375" s="2">
        <v>0.576536452985348</v>
      </c>
      <c r="H1375" s="2">
        <v>0.659210613417892</v>
      </c>
      <c r="I1375" s="2">
        <v>0.951004965650359</v>
      </c>
      <c r="J1375" s="2" t="s">
        <v>1191</v>
      </c>
      <c r="K1375" s="19">
        <v>7.913717616052E-5</v>
      </c>
      <c r="L1375" s="2">
        <v>15.6522416352015</v>
      </c>
    </row>
    <row r="1376">
      <c r="A1376" s="2" t="s">
        <v>760</v>
      </c>
      <c r="B1376" s="2" t="s">
        <v>2710</v>
      </c>
      <c r="C1376" s="2" t="s">
        <v>2708</v>
      </c>
      <c r="D1376" s="2">
        <v>0.31605630820493</v>
      </c>
      <c r="E1376" s="2">
        <v>0.238604730565367</v>
      </c>
      <c r="F1376" s="2">
        <v>-0.15160896370319</v>
      </c>
      <c r="G1376" s="2">
        <v>0.783721580113051</v>
      </c>
      <c r="H1376" s="2">
        <v>0.18547476156505</v>
      </c>
      <c r="I1376" s="2">
        <v>0.942071910902129</v>
      </c>
      <c r="J1376" s="2" t="s">
        <v>1191</v>
      </c>
      <c r="K1376" s="19">
        <v>7.913717616052E-5</v>
      </c>
      <c r="L1376" s="2">
        <v>15.6522416352015</v>
      </c>
    </row>
    <row r="1377">
      <c r="A1377" s="2" t="s">
        <v>760</v>
      </c>
      <c r="B1377" s="2" t="s">
        <v>2711</v>
      </c>
      <c r="C1377" s="2" t="s">
        <v>2708</v>
      </c>
      <c r="D1377" s="2">
        <v>-0.211195253032824</v>
      </c>
      <c r="E1377" s="2">
        <v>0.215233048261697</v>
      </c>
      <c r="F1377" s="2">
        <v>-0.633052027625751</v>
      </c>
      <c r="G1377" s="2">
        <v>0.210661521560102</v>
      </c>
      <c r="H1377" s="2">
        <v>0.326609012167338</v>
      </c>
      <c r="I1377" s="2">
        <v>0.907276566294285</v>
      </c>
      <c r="J1377" s="2" t="s">
        <v>1191</v>
      </c>
      <c r="K1377" s="19">
        <v>7.913717616052E-5</v>
      </c>
      <c r="L1377" s="2">
        <v>15.6522416352015</v>
      </c>
    </row>
    <row r="1378">
      <c r="A1378" s="2" t="s">
        <v>760</v>
      </c>
      <c r="B1378" s="2" t="s">
        <v>2712</v>
      </c>
      <c r="C1378" s="2" t="s">
        <v>2713</v>
      </c>
      <c r="D1378" s="2">
        <v>0.111064483014253</v>
      </c>
      <c r="E1378" s="2">
        <v>0.23022074264687</v>
      </c>
      <c r="F1378" s="2">
        <v>-0.340168172573612</v>
      </c>
      <c r="G1378" s="2">
        <v>0.562297138602119</v>
      </c>
      <c r="H1378" s="2">
        <v>0.629563142841946</v>
      </c>
      <c r="I1378" s="2">
        <v>0.897436922786638</v>
      </c>
      <c r="J1378" s="2" t="s">
        <v>1191</v>
      </c>
      <c r="K1378" s="19">
        <v>1.12489556512762E-4</v>
      </c>
      <c r="L1378" s="2">
        <v>14.9820433174422</v>
      </c>
    </row>
    <row r="1379">
      <c r="A1379" s="2" t="s">
        <v>760</v>
      </c>
      <c r="B1379" s="2" t="s">
        <v>2714</v>
      </c>
      <c r="C1379" s="2" t="s">
        <v>2713</v>
      </c>
      <c r="D1379" s="2">
        <v>0.26291228573391</v>
      </c>
      <c r="E1379" s="2">
        <v>0.252574881794428</v>
      </c>
      <c r="F1379" s="2">
        <v>-0.232134482583168</v>
      </c>
      <c r="G1379" s="2">
        <v>0.757959054050989</v>
      </c>
      <c r="H1379" s="2">
        <v>0.298051493346302</v>
      </c>
      <c r="I1379" s="2">
        <v>0.894995512308737</v>
      </c>
      <c r="J1379" s="2" t="s">
        <v>1191</v>
      </c>
      <c r="K1379" s="19">
        <v>7.80962854817603E-5</v>
      </c>
      <c r="L1379" s="2">
        <v>15.6774639817319</v>
      </c>
    </row>
    <row r="1380">
      <c r="A1380" s="2" t="s">
        <v>760</v>
      </c>
      <c r="B1380" s="2" t="s">
        <v>2715</v>
      </c>
      <c r="C1380" s="2" t="s">
        <v>2716</v>
      </c>
      <c r="D1380" s="2">
        <v>-0.0846043162181633</v>
      </c>
      <c r="E1380" s="2">
        <v>0.181335677536362</v>
      </c>
      <c r="F1380" s="2">
        <v>-0.440022244189434</v>
      </c>
      <c r="G1380" s="2">
        <v>0.270813611753107</v>
      </c>
      <c r="H1380" s="2">
        <v>0.640876678808683</v>
      </c>
      <c r="I1380" s="2">
        <v>0.95150322879217</v>
      </c>
      <c r="J1380" s="2" t="s">
        <v>1191</v>
      </c>
      <c r="K1380" s="19">
        <v>1.22745046191325E-4</v>
      </c>
      <c r="L1380" s="2">
        <v>14.8226576515837</v>
      </c>
    </row>
    <row r="1381">
      <c r="A1381" s="2" t="s">
        <v>760</v>
      </c>
      <c r="B1381" s="2" t="s">
        <v>2717</v>
      </c>
      <c r="C1381" s="2" t="s">
        <v>2716</v>
      </c>
      <c r="D1381" s="2">
        <v>-0.225832345565365</v>
      </c>
      <c r="E1381" s="2">
        <v>0.316441907421046</v>
      </c>
      <c r="F1381" s="2">
        <v>-0.846058484110617</v>
      </c>
      <c r="G1381" s="2">
        <v>0.394393792979886</v>
      </c>
      <c r="H1381" s="2">
        <v>0.475655732091414</v>
      </c>
      <c r="I1381" s="2">
        <v>0.887077804847525</v>
      </c>
      <c r="J1381" s="2" t="s">
        <v>1191</v>
      </c>
      <c r="K1381" s="2">
        <v>0.00521238660383007</v>
      </c>
      <c r="L1381" s="2">
        <v>7.84962910835163</v>
      </c>
    </row>
    <row r="1382">
      <c r="A1382" s="2" t="s">
        <v>760</v>
      </c>
      <c r="B1382" s="2" t="s">
        <v>2718</v>
      </c>
      <c r="C1382" s="2" t="s">
        <v>2716</v>
      </c>
      <c r="D1382" s="2">
        <v>-0.15683548288481</v>
      </c>
      <c r="E1382" s="2">
        <v>0.243520912702355</v>
      </c>
      <c r="F1382" s="2">
        <v>-0.634136471781426</v>
      </c>
      <c r="G1382" s="2">
        <v>0.320465506011806</v>
      </c>
      <c r="H1382" s="2">
        <v>0.519637723560226</v>
      </c>
      <c r="I1382" s="2">
        <v>0.936331021100473</v>
      </c>
      <c r="J1382" s="2" t="s">
        <v>1191</v>
      </c>
      <c r="K1382" s="19">
        <v>7.82992315537129E-5</v>
      </c>
      <c r="L1382" s="2">
        <v>15.6724698368281</v>
      </c>
    </row>
    <row r="1383">
      <c r="A1383" s="2" t="s">
        <v>760</v>
      </c>
      <c r="B1383" s="2" t="s">
        <v>2719</v>
      </c>
      <c r="C1383" s="2" t="s">
        <v>2716</v>
      </c>
      <c r="D1383" s="2">
        <v>-0.0647640525280494</v>
      </c>
      <c r="E1383" s="2">
        <v>0.195779132033392</v>
      </c>
      <c r="F1383" s="2">
        <v>-0.448491151313499</v>
      </c>
      <c r="G1383" s="2">
        <v>0.3189630462574</v>
      </c>
      <c r="H1383" s="2">
        <v>0.740834799919662</v>
      </c>
      <c r="I1383" s="2">
        <v>0.954673278358658</v>
      </c>
      <c r="J1383" s="2" t="s">
        <v>1191</v>
      </c>
      <c r="K1383" s="19">
        <v>4.40967835797267E-4</v>
      </c>
      <c r="L1383" s="2">
        <v>12.3983350126466</v>
      </c>
    </row>
    <row r="1384">
      <c r="A1384" s="2" t="s">
        <v>760</v>
      </c>
      <c r="B1384" s="2" t="s">
        <v>2720</v>
      </c>
      <c r="C1384" s="2" t="s">
        <v>2721</v>
      </c>
      <c r="D1384" s="2">
        <v>-0.360093076236648</v>
      </c>
      <c r="E1384" s="2">
        <v>0.265857964919019</v>
      </c>
      <c r="F1384" s="2">
        <v>-0.881174687477926</v>
      </c>
      <c r="G1384" s="2">
        <v>0.160988535004628</v>
      </c>
      <c r="H1384" s="2">
        <v>0.175763817611847</v>
      </c>
      <c r="I1384" s="2">
        <v>0.878819088059238</v>
      </c>
      <c r="J1384" s="2" t="s">
        <v>1191</v>
      </c>
      <c r="K1384" s="19">
        <v>6.95232953731668E-5</v>
      </c>
      <c r="L1384" s="2">
        <v>15.8993148081796</v>
      </c>
    </row>
    <row r="1385">
      <c r="A1385" s="2" t="s">
        <v>760</v>
      </c>
      <c r="B1385" s="2" t="s">
        <v>2722</v>
      </c>
      <c r="C1385" s="2" t="s">
        <v>2721</v>
      </c>
      <c r="D1385" s="2">
        <v>-0.255513516948006</v>
      </c>
      <c r="E1385" s="2">
        <v>0.264920308945307</v>
      </c>
      <c r="F1385" s="2">
        <v>-0.774757322480809</v>
      </c>
      <c r="G1385" s="2">
        <v>0.263730288584796</v>
      </c>
      <c r="H1385" s="2">
        <v>0.33493025907148</v>
      </c>
      <c r="I1385" s="2">
        <v>0.940588351766595</v>
      </c>
      <c r="J1385" s="2" t="s">
        <v>1191</v>
      </c>
      <c r="K1385" s="19">
        <v>6.59419946180472E-5</v>
      </c>
      <c r="L1385" s="2">
        <v>15.9997729762318</v>
      </c>
    </row>
    <row r="1386">
      <c r="A1386" s="2" t="s">
        <v>760</v>
      </c>
      <c r="B1386" s="2" t="s">
        <v>2723</v>
      </c>
      <c r="C1386" s="2" t="s">
        <v>2702</v>
      </c>
      <c r="D1386" s="2">
        <v>0.201271584923112</v>
      </c>
      <c r="E1386" s="2">
        <v>0.200373137965127</v>
      </c>
      <c r="F1386" s="2">
        <v>-0.191459765488536</v>
      </c>
      <c r="G1386" s="2">
        <v>0.594002935334761</v>
      </c>
      <c r="H1386" s="2">
        <v>0.315282896546232</v>
      </c>
      <c r="I1386" s="2">
        <v>0.873679788969722</v>
      </c>
      <c r="J1386" s="2" t="s">
        <v>1191</v>
      </c>
      <c r="K1386" s="19">
        <v>7.22059714513503E-5</v>
      </c>
      <c r="L1386" s="2">
        <v>15.8270196606595</v>
      </c>
    </row>
    <row r="1387">
      <c r="A1387" s="2" t="s">
        <v>760</v>
      </c>
      <c r="B1387" s="2" t="s">
        <v>2724</v>
      </c>
      <c r="C1387" s="2" t="s">
        <v>2716</v>
      </c>
      <c r="D1387" s="2">
        <v>0.0116710835977433</v>
      </c>
      <c r="E1387" s="2">
        <v>0.244877301918174</v>
      </c>
      <c r="F1387" s="2">
        <v>-0.468288428161878</v>
      </c>
      <c r="G1387" s="2">
        <v>0.491630595357364</v>
      </c>
      <c r="H1387" s="2">
        <v>0.961999014489695</v>
      </c>
      <c r="I1387" s="2">
        <v>0.990479141560835</v>
      </c>
      <c r="J1387" s="2" t="s">
        <v>1191</v>
      </c>
      <c r="K1387" s="2">
        <v>0.00500900693207392</v>
      </c>
      <c r="L1387" s="2">
        <v>7.92249248295486</v>
      </c>
    </row>
    <row r="1388">
      <c r="A1388" s="2" t="s">
        <v>780</v>
      </c>
      <c r="B1388" s="2" t="s">
        <v>2698</v>
      </c>
      <c r="C1388" s="2" t="s">
        <v>2699</v>
      </c>
      <c r="D1388" s="2">
        <v>0.00312208918099616</v>
      </c>
      <c r="E1388" s="2">
        <v>0.0812440294474015</v>
      </c>
      <c r="F1388" s="2">
        <v>-0.15611620853591</v>
      </c>
      <c r="G1388" s="2">
        <v>0.162360386897903</v>
      </c>
      <c r="H1388" s="2">
        <v>0.969350366883901</v>
      </c>
      <c r="I1388" s="2">
        <v>0.991400191841876</v>
      </c>
      <c r="J1388" s="2" t="s">
        <v>1314</v>
      </c>
      <c r="K1388" s="19">
        <v>6.32305079385158E-28</v>
      </c>
      <c r="L1388" s="2">
        <v>124.222798853608</v>
      </c>
    </row>
    <row r="1389">
      <c r="A1389" s="2" t="s">
        <v>780</v>
      </c>
      <c r="B1389" s="2" t="s">
        <v>2700</v>
      </c>
      <c r="C1389" s="2" t="s">
        <v>2699</v>
      </c>
      <c r="D1389" s="2">
        <v>0.108750391157156</v>
      </c>
      <c r="E1389" s="2">
        <v>0.078145882742059</v>
      </c>
      <c r="F1389" s="2">
        <v>-0.0444155390172794</v>
      </c>
      <c r="G1389" s="2">
        <v>0.261916321331592</v>
      </c>
      <c r="H1389" s="2">
        <v>0.164209404811619</v>
      </c>
      <c r="I1389" s="2">
        <v>0.816436442330007</v>
      </c>
      <c r="J1389" s="2" t="s">
        <v>1314</v>
      </c>
      <c r="K1389" s="19">
        <v>6.32305079385158E-28</v>
      </c>
      <c r="L1389" s="2">
        <v>124.222798853608</v>
      </c>
    </row>
    <row r="1390">
      <c r="A1390" s="2" t="s">
        <v>780</v>
      </c>
      <c r="B1390" s="2" t="s">
        <v>2701</v>
      </c>
      <c r="C1390" s="2" t="s">
        <v>2702</v>
      </c>
      <c r="D1390" s="2">
        <v>0.0847170005789996</v>
      </c>
      <c r="E1390" s="2">
        <v>0.0659908386545896</v>
      </c>
      <c r="F1390" s="2">
        <v>-0.0446250431839959</v>
      </c>
      <c r="G1390" s="2">
        <v>0.214059044341995</v>
      </c>
      <c r="H1390" s="2">
        <v>0.199390972151704</v>
      </c>
      <c r="I1390" s="2">
        <v>0.856217359093386</v>
      </c>
      <c r="J1390" s="2" t="s">
        <v>1314</v>
      </c>
      <c r="K1390" s="19">
        <v>3.47387753297066E-29</v>
      </c>
      <c r="L1390" s="2">
        <v>130.376354766813</v>
      </c>
    </row>
    <row r="1391">
      <c r="A1391" s="2" t="s">
        <v>780</v>
      </c>
      <c r="B1391" s="2" t="s">
        <v>2703</v>
      </c>
      <c r="C1391" s="2" t="s">
        <v>2702</v>
      </c>
      <c r="D1391" s="2">
        <v>-0.0136396868816448</v>
      </c>
      <c r="E1391" s="2">
        <v>0.0764054285332539</v>
      </c>
      <c r="F1391" s="2">
        <v>-0.163394326806822</v>
      </c>
      <c r="G1391" s="2">
        <v>0.136114953043532</v>
      </c>
      <c r="H1391" s="2">
        <v>0.858337922689517</v>
      </c>
      <c r="I1391" s="2">
        <v>0.986365739222152</v>
      </c>
      <c r="J1391" s="2" t="s">
        <v>1314</v>
      </c>
      <c r="K1391" s="19">
        <v>4.58595863343101E-29</v>
      </c>
      <c r="L1391" s="2">
        <v>129.943670738162</v>
      </c>
    </row>
    <row r="1392">
      <c r="A1392" s="2" t="s">
        <v>780</v>
      </c>
      <c r="B1392" s="2" t="s">
        <v>2704</v>
      </c>
      <c r="C1392" s="2" t="s">
        <v>2702</v>
      </c>
      <c r="D1392" s="2">
        <v>0.0492591374236524</v>
      </c>
      <c r="E1392" s="2">
        <v>0.0556495489087485</v>
      </c>
      <c r="F1392" s="2">
        <v>-0.0598139784374946</v>
      </c>
      <c r="G1392" s="2">
        <v>0.158332253284799</v>
      </c>
      <c r="H1392" s="2">
        <v>0.376187068618336</v>
      </c>
      <c r="I1392" s="2">
        <v>0.790527256776486</v>
      </c>
      <c r="J1392" s="2" t="s">
        <v>1314</v>
      </c>
      <c r="K1392" s="19">
        <v>3.67730897469453E-29</v>
      </c>
      <c r="L1392" s="2">
        <v>130.257734210328</v>
      </c>
    </row>
    <row r="1393">
      <c r="A1393" s="2" t="s">
        <v>780</v>
      </c>
      <c r="B1393" s="2" t="s">
        <v>2705</v>
      </c>
      <c r="C1393" s="2" t="s">
        <v>2702</v>
      </c>
      <c r="D1393" s="2">
        <v>-0.0288317769396505</v>
      </c>
      <c r="E1393" s="2">
        <v>0.0717005850672576</v>
      </c>
      <c r="F1393" s="2">
        <v>-0.169364923671475</v>
      </c>
      <c r="G1393" s="2">
        <v>0.111701369792174</v>
      </c>
      <c r="H1393" s="2">
        <v>0.687653116032784</v>
      </c>
      <c r="I1393" s="2">
        <v>0.968829058260918</v>
      </c>
      <c r="J1393" s="2" t="s">
        <v>1314</v>
      </c>
      <c r="K1393" s="19">
        <v>3.37003958892732E-26</v>
      </c>
      <c r="L1393" s="2">
        <v>116.093415163949</v>
      </c>
    </row>
    <row r="1394">
      <c r="A1394" s="2" t="s">
        <v>780</v>
      </c>
      <c r="B1394" s="2" t="s">
        <v>2706</v>
      </c>
      <c r="C1394" s="2" t="s">
        <v>2702</v>
      </c>
      <c r="D1394" s="2">
        <v>0.0310761724871803</v>
      </c>
      <c r="E1394" s="2">
        <v>0.0909029807729832</v>
      </c>
      <c r="F1394" s="2">
        <v>-0.147093669827866</v>
      </c>
      <c r="G1394" s="2">
        <v>0.209246014802227</v>
      </c>
      <c r="H1394" s="2">
        <v>0.732496201484764</v>
      </c>
      <c r="I1394" s="2">
        <v>0.923359845583541</v>
      </c>
      <c r="J1394" s="2" t="s">
        <v>1314</v>
      </c>
      <c r="K1394" s="19">
        <v>3.48330001328272E-29</v>
      </c>
      <c r="L1394" s="2">
        <v>130.367907389835</v>
      </c>
    </row>
    <row r="1395">
      <c r="A1395" s="2" t="s">
        <v>780</v>
      </c>
      <c r="B1395" s="2" t="s">
        <v>2707</v>
      </c>
      <c r="C1395" s="2" t="s">
        <v>2708</v>
      </c>
      <c r="D1395" s="2">
        <v>0.0504433634722599</v>
      </c>
      <c r="E1395" s="2">
        <v>0.0863567862306116</v>
      </c>
      <c r="F1395" s="2">
        <v>-0.118815937539738</v>
      </c>
      <c r="G1395" s="2">
        <v>0.219702664484258</v>
      </c>
      <c r="H1395" s="2">
        <v>0.559209301609355</v>
      </c>
      <c r="I1395" s="2">
        <v>0.883547978809527</v>
      </c>
      <c r="J1395" s="2" t="s">
        <v>1314</v>
      </c>
      <c r="K1395" s="19">
        <v>3.55776593716195E-29</v>
      </c>
      <c r="L1395" s="2">
        <v>130.336217431187</v>
      </c>
    </row>
    <row r="1396">
      <c r="A1396" s="2" t="s">
        <v>780</v>
      </c>
      <c r="B1396" s="2" t="s">
        <v>2709</v>
      </c>
      <c r="C1396" s="2" t="s">
        <v>2708</v>
      </c>
      <c r="D1396" s="2">
        <v>0.108027769646678</v>
      </c>
      <c r="E1396" s="2">
        <v>0.0870834775828063</v>
      </c>
      <c r="F1396" s="2">
        <v>-0.0626558464156216</v>
      </c>
      <c r="G1396" s="2">
        <v>0.278711385708979</v>
      </c>
      <c r="H1396" s="2">
        <v>0.214952442310559</v>
      </c>
      <c r="I1396" s="2">
        <v>0.913437538796994</v>
      </c>
      <c r="J1396" s="2" t="s">
        <v>1314</v>
      </c>
      <c r="K1396" s="19">
        <v>3.55776593716195E-29</v>
      </c>
      <c r="L1396" s="2">
        <v>130.336217431187</v>
      </c>
    </row>
    <row r="1397">
      <c r="A1397" s="2" t="s">
        <v>780</v>
      </c>
      <c r="B1397" s="2" t="s">
        <v>2710</v>
      </c>
      <c r="C1397" s="2" t="s">
        <v>2708</v>
      </c>
      <c r="D1397" s="2">
        <v>-0.0343229528421181</v>
      </c>
      <c r="E1397" s="2">
        <v>0.0795060774822041</v>
      </c>
      <c r="F1397" s="2">
        <v>-0.190154864707238</v>
      </c>
      <c r="G1397" s="2">
        <v>0.121508959023002</v>
      </c>
      <c r="H1397" s="2">
        <v>0.666010586092267</v>
      </c>
      <c r="I1397" s="2">
        <v>0.960161687503654</v>
      </c>
      <c r="J1397" s="2" t="s">
        <v>1314</v>
      </c>
      <c r="K1397" s="19">
        <v>3.55776593716195E-29</v>
      </c>
      <c r="L1397" s="2">
        <v>130.336217431187</v>
      </c>
    </row>
    <row r="1398">
      <c r="A1398" s="2" t="s">
        <v>780</v>
      </c>
      <c r="B1398" s="2" t="s">
        <v>2711</v>
      </c>
      <c r="C1398" s="2" t="s">
        <v>2708</v>
      </c>
      <c r="D1398" s="2">
        <v>0.0974740190843688</v>
      </c>
      <c r="E1398" s="2">
        <v>0.0742576462440042</v>
      </c>
      <c r="F1398" s="2">
        <v>-0.0480709675538794</v>
      </c>
      <c r="G1398" s="2">
        <v>0.243019005722617</v>
      </c>
      <c r="H1398" s="2">
        <v>0.189472937313502</v>
      </c>
      <c r="I1398" s="2">
        <v>0.907276566294285</v>
      </c>
      <c r="J1398" s="2" t="s">
        <v>1314</v>
      </c>
      <c r="K1398" s="19">
        <v>3.55776593716195E-29</v>
      </c>
      <c r="L1398" s="2">
        <v>130.336217431187</v>
      </c>
    </row>
    <row r="1399">
      <c r="A1399" s="2" t="s">
        <v>780</v>
      </c>
      <c r="B1399" s="2" t="s">
        <v>2712</v>
      </c>
      <c r="C1399" s="2" t="s">
        <v>2713</v>
      </c>
      <c r="D1399" s="2">
        <v>-0.00138205155383555</v>
      </c>
      <c r="E1399" s="2">
        <v>0.0818214629736369</v>
      </c>
      <c r="F1399" s="2">
        <v>-0.161752118982163</v>
      </c>
      <c r="G1399" s="2">
        <v>0.158988015874492</v>
      </c>
      <c r="H1399" s="2">
        <v>0.986525430858628</v>
      </c>
      <c r="I1399" s="2">
        <v>0.991174931266357</v>
      </c>
      <c r="J1399" s="2" t="s">
        <v>1314</v>
      </c>
      <c r="K1399" s="19">
        <v>5.10242860996526E-29</v>
      </c>
      <c r="L1399" s="2">
        <v>129.565088069937</v>
      </c>
    </row>
    <row r="1400">
      <c r="A1400" s="2" t="s">
        <v>780</v>
      </c>
      <c r="B1400" s="2" t="s">
        <v>2714</v>
      </c>
      <c r="C1400" s="2" t="s">
        <v>2713</v>
      </c>
      <c r="D1400" s="2">
        <v>0.128219708987475</v>
      </c>
      <c r="E1400" s="2">
        <v>0.0920493288983191</v>
      </c>
      <c r="F1400" s="2">
        <v>-0.0521969756532295</v>
      </c>
      <c r="G1400" s="2">
        <v>0.308636393628181</v>
      </c>
      <c r="H1400" s="2">
        <v>0.163811653987795</v>
      </c>
      <c r="I1400" s="2">
        <v>0.833331358148028</v>
      </c>
      <c r="J1400" s="2" t="s">
        <v>1314</v>
      </c>
      <c r="K1400" s="19">
        <v>2.26260528314065E-28</v>
      </c>
      <c r="L1400" s="2">
        <v>126.394702167321</v>
      </c>
    </row>
    <row r="1401">
      <c r="A1401" s="2" t="s">
        <v>780</v>
      </c>
      <c r="B1401" s="2" t="s">
        <v>2715</v>
      </c>
      <c r="C1401" s="2" t="s">
        <v>2716</v>
      </c>
      <c r="D1401" s="2">
        <v>0.0558057470517579</v>
      </c>
      <c r="E1401" s="2">
        <v>0.0659832418177048</v>
      </c>
      <c r="F1401" s="2">
        <v>-0.0735214069109435</v>
      </c>
      <c r="G1401" s="2">
        <v>0.185132901014459</v>
      </c>
      <c r="H1401" s="2">
        <v>0.39781473786535</v>
      </c>
      <c r="I1401" s="2">
        <v>0.95150322879217</v>
      </c>
      <c r="J1401" s="2" t="s">
        <v>1314</v>
      </c>
      <c r="K1401" s="19">
        <v>1.96823071561124E-27</v>
      </c>
      <c r="L1401" s="2">
        <v>122.21460955354</v>
      </c>
    </row>
    <row r="1402">
      <c r="A1402" s="2" t="s">
        <v>780</v>
      </c>
      <c r="B1402" s="2" t="s">
        <v>2717</v>
      </c>
      <c r="C1402" s="2" t="s">
        <v>2716</v>
      </c>
      <c r="D1402" s="2">
        <v>0.0399508089887017</v>
      </c>
      <c r="E1402" s="2">
        <v>0.106991019602118</v>
      </c>
      <c r="F1402" s="2">
        <v>-0.16975158943145</v>
      </c>
      <c r="G1402" s="2">
        <v>0.249653207408853</v>
      </c>
      <c r="H1402" s="2">
        <v>0.708952369720483</v>
      </c>
      <c r="I1402" s="2">
        <v>0.969357401590961</v>
      </c>
      <c r="J1402" s="2" t="s">
        <v>1314</v>
      </c>
      <c r="K1402" s="19">
        <v>6.1102589896641E-18</v>
      </c>
      <c r="L1402" s="2">
        <v>78.31079270543</v>
      </c>
    </row>
    <row r="1403">
      <c r="A1403" s="2" t="s">
        <v>780</v>
      </c>
      <c r="B1403" s="2" t="s">
        <v>2718</v>
      </c>
      <c r="C1403" s="2" t="s">
        <v>2716</v>
      </c>
      <c r="D1403" s="2">
        <v>0.00666235119832284</v>
      </c>
      <c r="E1403" s="2">
        <v>0.0864393630367105</v>
      </c>
      <c r="F1403" s="2">
        <v>-0.162758800353629</v>
      </c>
      <c r="G1403" s="2">
        <v>0.176083502750275</v>
      </c>
      <c r="H1403" s="2">
        <v>0.93857226858401</v>
      </c>
      <c r="I1403" s="2">
        <v>0.961065893541368</v>
      </c>
      <c r="J1403" s="2" t="s">
        <v>1314</v>
      </c>
      <c r="K1403" s="19">
        <v>3.43843412113599E-29</v>
      </c>
      <c r="L1403" s="2">
        <v>130.403572541553</v>
      </c>
    </row>
    <row r="1404">
      <c r="A1404" s="2" t="s">
        <v>780</v>
      </c>
      <c r="B1404" s="2" t="s">
        <v>2719</v>
      </c>
      <c r="C1404" s="2" t="s">
        <v>2716</v>
      </c>
      <c r="D1404" s="2">
        <v>0.0637051899538479</v>
      </c>
      <c r="E1404" s="2">
        <v>0.0641390466111675</v>
      </c>
      <c r="F1404" s="2">
        <v>-0.0620073414040403</v>
      </c>
      <c r="G1404" s="2">
        <v>0.189417721311736</v>
      </c>
      <c r="H1404" s="2">
        <v>0.320735387792247</v>
      </c>
      <c r="I1404" s="2">
        <v>0.913638850305089</v>
      </c>
      <c r="J1404" s="2" t="s">
        <v>1314</v>
      </c>
      <c r="K1404" s="19">
        <v>2.58187128924348E-28</v>
      </c>
      <c r="L1404" s="2">
        <v>126.248841695619</v>
      </c>
    </row>
    <row r="1405">
      <c r="A1405" s="2" t="s">
        <v>780</v>
      </c>
      <c r="B1405" s="2" t="s">
        <v>2720</v>
      </c>
      <c r="C1405" s="2" t="s">
        <v>2721</v>
      </c>
      <c r="D1405" s="19">
        <v>2.73365368913059E-4</v>
      </c>
      <c r="E1405" s="2">
        <v>0.0880235732271858</v>
      </c>
      <c r="F1405" s="2">
        <v>-0.172252838156371</v>
      </c>
      <c r="G1405" s="2">
        <v>0.172799568894197</v>
      </c>
      <c r="H1405" s="2">
        <v>0.997522449852557</v>
      </c>
      <c r="I1405" s="2">
        <v>0.997522449852557</v>
      </c>
      <c r="J1405" s="2" t="s">
        <v>1314</v>
      </c>
      <c r="K1405" s="19">
        <v>5.09236890366555E-30</v>
      </c>
      <c r="L1405" s="2">
        <v>134.473756949273</v>
      </c>
    </row>
    <row r="1406">
      <c r="A1406" s="2" t="s">
        <v>780</v>
      </c>
      <c r="B1406" s="2" t="s">
        <v>2722</v>
      </c>
      <c r="C1406" s="2" t="s">
        <v>2721</v>
      </c>
      <c r="D1406" s="2">
        <v>-0.1641860372126</v>
      </c>
      <c r="E1406" s="2">
        <v>0.092754451734362</v>
      </c>
      <c r="F1406" s="2">
        <v>-0.34598476261195</v>
      </c>
      <c r="G1406" s="2">
        <v>0.0176126881867491</v>
      </c>
      <c r="H1406" s="2">
        <v>0.0768790575967165</v>
      </c>
      <c r="I1406" s="2">
        <v>0.885168080287693</v>
      </c>
      <c r="J1406" s="2" t="s">
        <v>1314</v>
      </c>
      <c r="K1406" s="19">
        <v>1.0735019785177E-29</v>
      </c>
      <c r="L1406" s="2">
        <v>132.845331709124</v>
      </c>
    </row>
    <row r="1407">
      <c r="A1407" s="2" t="s">
        <v>780</v>
      </c>
      <c r="B1407" s="2" t="s">
        <v>2723</v>
      </c>
      <c r="C1407" s="2" t="s">
        <v>2702</v>
      </c>
      <c r="D1407" s="2">
        <v>-0.0123254551976049</v>
      </c>
      <c r="E1407" s="2">
        <v>0.0698169855050836</v>
      </c>
      <c r="F1407" s="2">
        <v>-0.149166746787568</v>
      </c>
      <c r="G1407" s="2">
        <v>0.124515836392359</v>
      </c>
      <c r="H1407" s="2">
        <v>0.859890344691477</v>
      </c>
      <c r="I1407" s="2">
        <v>0.969703089849115</v>
      </c>
      <c r="J1407" s="2" t="s">
        <v>1314</v>
      </c>
      <c r="K1407" s="19">
        <v>3.47387753297066E-29</v>
      </c>
      <c r="L1407" s="2">
        <v>130.376354766813</v>
      </c>
    </row>
    <row r="1408">
      <c r="A1408" s="2" t="s">
        <v>780</v>
      </c>
      <c r="B1408" s="2" t="s">
        <v>2724</v>
      </c>
      <c r="C1408" s="2" t="s">
        <v>2716</v>
      </c>
      <c r="D1408" s="2">
        <v>0.155134850168092</v>
      </c>
      <c r="E1408" s="2">
        <v>0.0867044823356753</v>
      </c>
      <c r="F1408" s="2">
        <v>-0.0148059352098313</v>
      </c>
      <c r="G1408" s="2">
        <v>0.325075635546016</v>
      </c>
      <c r="H1408" s="2">
        <v>0.0739758454858914</v>
      </c>
      <c r="I1408" s="2">
        <v>0.923093512493031</v>
      </c>
      <c r="J1408" s="2" t="s">
        <v>1314</v>
      </c>
      <c r="K1408" s="19">
        <v>5.25288558225167E-18</v>
      </c>
      <c r="L1408" s="2">
        <v>78.6508359313063</v>
      </c>
    </row>
    <row r="1409">
      <c r="A1409" s="2" t="s">
        <v>825</v>
      </c>
      <c r="B1409" s="2" t="s">
        <v>2698</v>
      </c>
      <c r="C1409" s="2" t="s">
        <v>2699</v>
      </c>
      <c r="D1409" s="2">
        <v>-0.102641044422476</v>
      </c>
      <c r="E1409" s="2">
        <v>0.160188926825417</v>
      </c>
      <c r="F1409" s="2">
        <v>-0.416611341000295</v>
      </c>
      <c r="G1409" s="2">
        <v>0.211329252155342</v>
      </c>
      <c r="H1409" s="2">
        <v>0.521768581837479</v>
      </c>
      <c r="I1409" s="2">
        <v>0.943255388619327</v>
      </c>
      <c r="J1409" s="2" t="s">
        <v>1052</v>
      </c>
      <c r="K1409" s="19">
        <v>4.40394058493005E-8</v>
      </c>
      <c r="L1409" s="2">
        <v>30.2280425299093</v>
      </c>
    </row>
    <row r="1410">
      <c r="A1410" s="2" t="s">
        <v>825</v>
      </c>
      <c r="B1410" s="2" t="s">
        <v>2700</v>
      </c>
      <c r="C1410" s="2" t="s">
        <v>2699</v>
      </c>
      <c r="D1410" s="2">
        <v>-0.0289678640493656</v>
      </c>
      <c r="E1410" s="2">
        <v>0.151544954812947</v>
      </c>
      <c r="F1410" s="2">
        <v>-0.325995975482742</v>
      </c>
      <c r="G1410" s="2">
        <v>0.26806024738401</v>
      </c>
      <c r="H1410" s="2">
        <v>0.848429885589285</v>
      </c>
      <c r="I1410" s="2">
        <v>0.984613774637228</v>
      </c>
      <c r="J1410" s="2" t="s">
        <v>1052</v>
      </c>
      <c r="K1410" s="19">
        <v>4.40394058493005E-8</v>
      </c>
      <c r="L1410" s="2">
        <v>30.2280425299093</v>
      </c>
    </row>
    <row r="1411">
      <c r="A1411" s="2" t="s">
        <v>825</v>
      </c>
      <c r="B1411" s="2" t="s">
        <v>2701</v>
      </c>
      <c r="C1411" s="2" t="s">
        <v>2702</v>
      </c>
      <c r="D1411" s="2">
        <v>0.0792931179836582</v>
      </c>
      <c r="E1411" s="2">
        <v>0.130293514491219</v>
      </c>
      <c r="F1411" s="2">
        <v>-0.176082170419132</v>
      </c>
      <c r="G1411" s="2">
        <v>0.334668406386448</v>
      </c>
      <c r="H1411" s="2">
        <v>0.542885667515983</v>
      </c>
      <c r="I1411" s="2">
        <v>0.956514900873984</v>
      </c>
      <c r="J1411" s="2" t="s">
        <v>1052</v>
      </c>
      <c r="K1411" s="19">
        <v>2.63443852706162E-8</v>
      </c>
      <c r="L1411" s="2">
        <v>31.241244667275</v>
      </c>
    </row>
    <row r="1412">
      <c r="A1412" s="2" t="s">
        <v>825</v>
      </c>
      <c r="B1412" s="2" t="s">
        <v>2703</v>
      </c>
      <c r="C1412" s="2" t="s">
        <v>2702</v>
      </c>
      <c r="D1412" s="2">
        <v>0.0120389732704801</v>
      </c>
      <c r="E1412" s="2">
        <v>0.151193332728505</v>
      </c>
      <c r="F1412" s="2">
        <v>-0.284299958877389</v>
      </c>
      <c r="G1412" s="2">
        <v>0.30837790541835</v>
      </c>
      <c r="H1412" s="2">
        <v>0.936543754286108</v>
      </c>
      <c r="I1412" s="2">
        <v>0.986365739222152</v>
      </c>
      <c r="J1412" s="2" t="s">
        <v>1052</v>
      </c>
      <c r="K1412" s="19">
        <v>3.89734114208737E-8</v>
      </c>
      <c r="L1412" s="2">
        <v>30.4771062045188</v>
      </c>
    </row>
    <row r="1413">
      <c r="A1413" s="2" t="s">
        <v>825</v>
      </c>
      <c r="B1413" s="2" t="s">
        <v>2704</v>
      </c>
      <c r="C1413" s="2" t="s">
        <v>2702</v>
      </c>
      <c r="D1413" s="2">
        <v>-0.0487105525311273</v>
      </c>
      <c r="E1413" s="2">
        <v>0.109860176637578</v>
      </c>
      <c r="F1413" s="2">
        <v>-0.264036498740782</v>
      </c>
      <c r="G1413" s="2">
        <v>0.166615393678527</v>
      </c>
      <c r="H1413" s="2">
        <v>0.657540260408105</v>
      </c>
      <c r="I1413" s="2">
        <v>0.958146494584735</v>
      </c>
      <c r="J1413" s="2" t="s">
        <v>1052</v>
      </c>
      <c r="K1413" s="19">
        <v>2.54919679730092E-8</v>
      </c>
      <c r="L1413" s="2">
        <v>31.306392264914</v>
      </c>
    </row>
    <row r="1414">
      <c r="A1414" s="2" t="s">
        <v>825</v>
      </c>
      <c r="B1414" s="2" t="s">
        <v>2705</v>
      </c>
      <c r="C1414" s="2" t="s">
        <v>2702</v>
      </c>
      <c r="D1414" s="2">
        <v>-0.0514995540593827</v>
      </c>
      <c r="E1414" s="2">
        <v>0.132114193196258</v>
      </c>
      <c r="F1414" s="2">
        <v>-0.310443372724049</v>
      </c>
      <c r="G1414" s="2">
        <v>0.207444264605284</v>
      </c>
      <c r="H1414" s="2">
        <v>0.696727239156282</v>
      </c>
      <c r="I1414" s="2">
        <v>0.968829058260918</v>
      </c>
      <c r="J1414" s="2" t="s">
        <v>1052</v>
      </c>
      <c r="K1414" s="19">
        <v>3.53338902083691E-8</v>
      </c>
      <c r="L1414" s="2">
        <v>30.6842220949603</v>
      </c>
    </row>
    <row r="1415">
      <c r="A1415" s="2" t="s">
        <v>825</v>
      </c>
      <c r="B1415" s="2" t="s">
        <v>2706</v>
      </c>
      <c r="C1415" s="2" t="s">
        <v>2702</v>
      </c>
      <c r="D1415" s="2">
        <v>-0.196111079063332</v>
      </c>
      <c r="E1415" s="2">
        <v>0.182671684120345</v>
      </c>
      <c r="F1415" s="2">
        <v>-0.55414757993921</v>
      </c>
      <c r="G1415" s="2">
        <v>0.161925421812545</v>
      </c>
      <c r="H1415" s="2">
        <v>0.283161282013681</v>
      </c>
      <c r="I1415" s="2">
        <v>0.923359845583541</v>
      </c>
      <c r="J1415" s="2" t="s">
        <v>1052</v>
      </c>
      <c r="K1415" s="19">
        <v>2.6135232189732E-8</v>
      </c>
      <c r="L1415" s="2">
        <v>31.256832436457</v>
      </c>
    </row>
    <row r="1416">
      <c r="A1416" s="2" t="s">
        <v>825</v>
      </c>
      <c r="B1416" s="2" t="s">
        <v>2707</v>
      </c>
      <c r="C1416" s="2" t="s">
        <v>2708</v>
      </c>
      <c r="D1416" s="2">
        <v>0.138918766375468</v>
      </c>
      <c r="E1416" s="2">
        <v>0.169176263508941</v>
      </c>
      <c r="F1416" s="2">
        <v>-0.192666710102056</v>
      </c>
      <c r="G1416" s="2">
        <v>0.470504242852993</v>
      </c>
      <c r="H1416" s="2">
        <v>0.411672876510981</v>
      </c>
      <c r="I1416" s="2">
        <v>0.883547978809527</v>
      </c>
      <c r="J1416" s="2" t="s">
        <v>1052</v>
      </c>
      <c r="K1416" s="19">
        <v>1.92117091158098E-8</v>
      </c>
      <c r="L1416" s="2">
        <v>31.8659835327879</v>
      </c>
    </row>
    <row r="1417">
      <c r="A1417" s="2" t="s">
        <v>825</v>
      </c>
      <c r="B1417" s="2" t="s">
        <v>2709</v>
      </c>
      <c r="C1417" s="2" t="s">
        <v>2708</v>
      </c>
      <c r="D1417" s="2">
        <v>0.0386417774431808</v>
      </c>
      <c r="E1417" s="2">
        <v>0.168328553779046</v>
      </c>
      <c r="F1417" s="2">
        <v>-0.29128218796375</v>
      </c>
      <c r="G1417" s="2">
        <v>0.368565742850112</v>
      </c>
      <c r="H1417" s="2">
        <v>0.818459038177505</v>
      </c>
      <c r="I1417" s="2">
        <v>0.951004965650359</v>
      </c>
      <c r="J1417" s="2" t="s">
        <v>1052</v>
      </c>
      <c r="K1417" s="19">
        <v>1.92117091158098E-8</v>
      </c>
      <c r="L1417" s="2">
        <v>31.8659835327879</v>
      </c>
    </row>
    <row r="1418">
      <c r="A1418" s="2" t="s">
        <v>825</v>
      </c>
      <c r="B1418" s="2" t="s">
        <v>2710</v>
      </c>
      <c r="C1418" s="2" t="s">
        <v>2708</v>
      </c>
      <c r="D1418" s="2">
        <v>0.0782097024498675</v>
      </c>
      <c r="E1418" s="2">
        <v>0.154634437439664</v>
      </c>
      <c r="F1418" s="2">
        <v>-0.224873794931874</v>
      </c>
      <c r="G1418" s="2">
        <v>0.381293199831609</v>
      </c>
      <c r="H1418" s="2">
        <v>0.613080211170465</v>
      </c>
      <c r="I1418" s="2">
        <v>0.960161687503654</v>
      </c>
      <c r="J1418" s="2" t="s">
        <v>1052</v>
      </c>
      <c r="K1418" s="19">
        <v>1.92117091158098E-8</v>
      </c>
      <c r="L1418" s="2">
        <v>31.8659835327879</v>
      </c>
    </row>
    <row r="1419">
      <c r="A1419" s="2" t="s">
        <v>825</v>
      </c>
      <c r="B1419" s="2" t="s">
        <v>2711</v>
      </c>
      <c r="C1419" s="2" t="s">
        <v>2708</v>
      </c>
      <c r="D1419" s="2">
        <v>0.0811127820413634</v>
      </c>
      <c r="E1419" s="2">
        <v>0.143095387431462</v>
      </c>
      <c r="F1419" s="2">
        <v>-0.199354177324302</v>
      </c>
      <c r="G1419" s="2">
        <v>0.361579741407029</v>
      </c>
      <c r="H1419" s="2">
        <v>0.57089219459633</v>
      </c>
      <c r="I1419" s="2">
        <v>0.907276566294285</v>
      </c>
      <c r="J1419" s="2" t="s">
        <v>1052</v>
      </c>
      <c r="K1419" s="19">
        <v>1.92117091158098E-8</v>
      </c>
      <c r="L1419" s="2">
        <v>31.8659835327879</v>
      </c>
    </row>
    <row r="1420">
      <c r="A1420" s="2" t="s">
        <v>825</v>
      </c>
      <c r="B1420" s="2" t="s">
        <v>2712</v>
      </c>
      <c r="C1420" s="2" t="s">
        <v>2713</v>
      </c>
      <c r="D1420" s="2">
        <v>0.0160721290456937</v>
      </c>
      <c r="E1420" s="2">
        <v>0.161433925110186</v>
      </c>
      <c r="F1420" s="2">
        <v>-0.300338364170271</v>
      </c>
      <c r="G1420" s="2">
        <v>0.332482622261658</v>
      </c>
      <c r="H1420" s="2">
        <v>0.920706101130213</v>
      </c>
      <c r="I1420" s="2">
        <v>0.963529640717665</v>
      </c>
      <c r="J1420" s="2" t="s">
        <v>1052</v>
      </c>
      <c r="K1420" s="19">
        <v>3.29942857108966E-8</v>
      </c>
      <c r="L1420" s="2">
        <v>30.7971720425615</v>
      </c>
    </row>
    <row r="1421">
      <c r="A1421" s="2" t="s">
        <v>825</v>
      </c>
      <c r="B1421" s="2" t="s">
        <v>2714</v>
      </c>
      <c r="C1421" s="2" t="s">
        <v>2713</v>
      </c>
      <c r="D1421" s="2">
        <v>0.222253994443956</v>
      </c>
      <c r="E1421" s="2">
        <v>0.177455948392029</v>
      </c>
      <c r="F1421" s="2">
        <v>-0.125559664404421</v>
      </c>
      <c r="G1421" s="2">
        <v>0.570067653292334</v>
      </c>
      <c r="H1421" s="2">
        <v>0.21057331307875</v>
      </c>
      <c r="I1421" s="2">
        <v>0.861436280776707</v>
      </c>
      <c r="J1421" s="2" t="s">
        <v>1052</v>
      </c>
      <c r="K1421" s="19">
        <v>2.28414438345084E-8</v>
      </c>
      <c r="L1421" s="2">
        <v>31.5236791997283</v>
      </c>
    </row>
    <row r="1422">
      <c r="A1422" s="2" t="s">
        <v>825</v>
      </c>
      <c r="B1422" s="2" t="s">
        <v>2715</v>
      </c>
      <c r="C1422" s="2" t="s">
        <v>2716</v>
      </c>
      <c r="D1422" s="2">
        <v>0.107910713819933</v>
      </c>
      <c r="E1422" s="2">
        <v>0.132218379633745</v>
      </c>
      <c r="F1422" s="2">
        <v>-0.151237310262208</v>
      </c>
      <c r="G1422" s="2">
        <v>0.367058737902076</v>
      </c>
      <c r="H1422" s="2">
        <v>0.414532504364179</v>
      </c>
      <c r="I1422" s="2">
        <v>0.95150322879217</v>
      </c>
      <c r="J1422" s="2" t="s">
        <v>1052</v>
      </c>
      <c r="K1422" s="19">
        <v>9.69909779965376E-8</v>
      </c>
      <c r="L1422" s="2">
        <v>28.6954846855087</v>
      </c>
    </row>
    <row r="1423">
      <c r="A1423" s="2" t="s">
        <v>825</v>
      </c>
      <c r="B1423" s="2" t="s">
        <v>2717</v>
      </c>
      <c r="C1423" s="2" t="s">
        <v>2716</v>
      </c>
      <c r="D1423" s="2">
        <v>0.396980370842382</v>
      </c>
      <c r="E1423" s="2">
        <v>0.259696900838071</v>
      </c>
      <c r="F1423" s="2">
        <v>-0.112025554800237</v>
      </c>
      <c r="G1423" s="2">
        <v>0.905986296485002</v>
      </c>
      <c r="H1423" s="2">
        <v>0.126772368583926</v>
      </c>
      <c r="I1423" s="2">
        <v>0.887077804847525</v>
      </c>
      <c r="J1423" s="2" t="s">
        <v>1052</v>
      </c>
      <c r="K1423" s="19">
        <v>4.17339377903874E-4</v>
      </c>
      <c r="L1423" s="2">
        <v>12.5638198044786</v>
      </c>
    </row>
    <row r="1424">
      <c r="A1424" s="2" t="s">
        <v>825</v>
      </c>
      <c r="B1424" s="2" t="s">
        <v>2718</v>
      </c>
      <c r="C1424" s="2" t="s">
        <v>2716</v>
      </c>
      <c r="D1424" s="2">
        <v>0.345979141895472</v>
      </c>
      <c r="E1424" s="2">
        <v>0.179678301517802</v>
      </c>
      <c r="F1424" s="2">
        <v>-0.00619032907942068</v>
      </c>
      <c r="G1424" s="2">
        <v>0.698148612870365</v>
      </c>
      <c r="H1424" s="2">
        <v>0.0543212745395038</v>
      </c>
      <c r="I1424" s="2">
        <v>0.653139054184413</v>
      </c>
      <c r="J1424" s="2" t="s">
        <v>1052</v>
      </c>
      <c r="K1424" s="19">
        <v>2.29085707386387E-8</v>
      </c>
      <c r="L1424" s="2">
        <v>31.517715548205</v>
      </c>
    </row>
    <row r="1425">
      <c r="A1425" s="2" t="s">
        <v>825</v>
      </c>
      <c r="B1425" s="2" t="s">
        <v>2719</v>
      </c>
      <c r="C1425" s="2" t="s">
        <v>2716</v>
      </c>
      <c r="D1425" s="2">
        <v>0.13520454864608</v>
      </c>
      <c r="E1425" s="2">
        <v>0.119051547450026</v>
      </c>
      <c r="F1425" s="2">
        <v>-0.0981364843559712</v>
      </c>
      <c r="G1425" s="2">
        <v>0.368545581648132</v>
      </c>
      <c r="H1425" s="2">
        <v>0.256249073896351</v>
      </c>
      <c r="I1425" s="2">
        <v>0.913638850305089</v>
      </c>
      <c r="J1425" s="2" t="s">
        <v>1052</v>
      </c>
      <c r="K1425" s="19">
        <v>6.38431285343644E-9</v>
      </c>
      <c r="L1425" s="2">
        <v>34.0578654135438</v>
      </c>
    </row>
    <row r="1426">
      <c r="A1426" s="2" t="s">
        <v>825</v>
      </c>
      <c r="B1426" s="2" t="s">
        <v>2720</v>
      </c>
      <c r="C1426" s="2" t="s">
        <v>2721</v>
      </c>
      <c r="D1426" s="2">
        <v>-0.0140089372486059</v>
      </c>
      <c r="E1426" s="2">
        <v>0.17596485952417</v>
      </c>
      <c r="F1426" s="2">
        <v>-0.35890006191598</v>
      </c>
      <c r="G1426" s="2">
        <v>0.330882187418768</v>
      </c>
      <c r="H1426" s="2">
        <v>0.936554757373564</v>
      </c>
      <c r="I1426" s="2">
        <v>0.997522449852557</v>
      </c>
      <c r="J1426" s="2" t="s">
        <v>1052</v>
      </c>
      <c r="K1426" s="19">
        <v>2.8262430911465E-8</v>
      </c>
      <c r="L1426" s="2">
        <v>31.1024113553849</v>
      </c>
    </row>
    <row r="1427">
      <c r="A1427" s="2" t="s">
        <v>825</v>
      </c>
      <c r="B1427" s="2" t="s">
        <v>2722</v>
      </c>
      <c r="C1427" s="2" t="s">
        <v>2721</v>
      </c>
      <c r="D1427" s="2">
        <v>0.227312352839595</v>
      </c>
      <c r="E1427" s="2">
        <v>0.1838854721441</v>
      </c>
      <c r="F1427" s="2">
        <v>-0.133103172562841</v>
      </c>
      <c r="G1427" s="2">
        <v>0.587727878242032</v>
      </c>
      <c r="H1427" s="2">
        <v>0.21656111428029</v>
      </c>
      <c r="I1427" s="2">
        <v>0.928119061201244</v>
      </c>
      <c r="J1427" s="2" t="s">
        <v>1052</v>
      </c>
      <c r="K1427" s="19">
        <v>2.09931292543755E-8</v>
      </c>
      <c r="L1427" s="2">
        <v>31.687860702079</v>
      </c>
    </row>
    <row r="1428">
      <c r="A1428" s="2" t="s">
        <v>825</v>
      </c>
      <c r="B1428" s="2" t="s">
        <v>2723</v>
      </c>
      <c r="C1428" s="2" t="s">
        <v>2702</v>
      </c>
      <c r="D1428" s="2">
        <v>-0.114339197996317</v>
      </c>
      <c r="E1428" s="2">
        <v>0.138894505787188</v>
      </c>
      <c r="F1428" s="2">
        <v>-0.386572429339207</v>
      </c>
      <c r="G1428" s="2">
        <v>0.157894033346572</v>
      </c>
      <c r="H1428" s="2">
        <v>0.410500211054384</v>
      </c>
      <c r="I1428" s="2">
        <v>0.879643309402251</v>
      </c>
      <c r="J1428" s="2" t="s">
        <v>1052</v>
      </c>
      <c r="K1428" s="19">
        <v>2.63443852706162E-8</v>
      </c>
      <c r="L1428" s="2">
        <v>31.241244667275</v>
      </c>
    </row>
    <row r="1429">
      <c r="A1429" s="2" t="s">
        <v>825</v>
      </c>
      <c r="B1429" s="2" t="s">
        <v>2724</v>
      </c>
      <c r="C1429" s="2" t="s">
        <v>2716</v>
      </c>
      <c r="D1429" s="2">
        <v>0.0130039989671969</v>
      </c>
      <c r="E1429" s="2">
        <v>0.192013070593789</v>
      </c>
      <c r="F1429" s="2">
        <v>-0.36334161939663</v>
      </c>
      <c r="G1429" s="2">
        <v>0.389349617331024</v>
      </c>
      <c r="H1429" s="2">
        <v>0.94602276520222</v>
      </c>
      <c r="I1429" s="2">
        <v>0.990479141560835</v>
      </c>
      <c r="J1429" s="2" t="s">
        <v>1052</v>
      </c>
      <c r="K1429" s="19">
        <v>4.32068010207213E-4</v>
      </c>
      <c r="L1429" s="2">
        <v>12.4982285734902</v>
      </c>
    </row>
    <row r="1430">
      <c r="A1430" s="2" t="s">
        <v>810</v>
      </c>
      <c r="B1430" s="2" t="s">
        <v>2698</v>
      </c>
      <c r="C1430" s="2" t="s">
        <v>2699</v>
      </c>
      <c r="D1430" s="2">
        <v>-0.0612165842174824</v>
      </c>
      <c r="E1430" s="2">
        <v>0.0490417588906164</v>
      </c>
      <c r="F1430" s="2">
        <v>-0.15733843164309</v>
      </c>
      <c r="G1430" s="2">
        <v>0.0349052632081258</v>
      </c>
      <c r="H1430" s="2">
        <v>0.212103989325517</v>
      </c>
      <c r="I1430" s="2">
        <v>0.91009654406718</v>
      </c>
      <c r="J1430" s="2" t="s">
        <v>1349</v>
      </c>
      <c r="K1430" s="19">
        <v>3.99213053014892E-73</v>
      </c>
      <c r="L1430" s="2">
        <v>359.653331325915</v>
      </c>
    </row>
    <row r="1431">
      <c r="A1431" s="2" t="s">
        <v>810</v>
      </c>
      <c r="B1431" s="2" t="s">
        <v>2700</v>
      </c>
      <c r="C1431" s="2" t="s">
        <v>2699</v>
      </c>
      <c r="D1431" s="2">
        <v>-0.00659876356093919</v>
      </c>
      <c r="E1431" s="2">
        <v>0.0466818230227102</v>
      </c>
      <c r="F1431" s="2">
        <v>-0.0980951366854513</v>
      </c>
      <c r="G1431" s="2">
        <v>0.0848976095635729</v>
      </c>
      <c r="H1431" s="2">
        <v>0.887604757566663</v>
      </c>
      <c r="I1431" s="2">
        <v>0.984613774637228</v>
      </c>
      <c r="J1431" s="2" t="s">
        <v>1349</v>
      </c>
      <c r="K1431" s="19">
        <v>3.99213053014892E-73</v>
      </c>
      <c r="L1431" s="2">
        <v>359.653331325915</v>
      </c>
    </row>
    <row r="1432">
      <c r="A1432" s="2" t="s">
        <v>810</v>
      </c>
      <c r="B1432" s="2" t="s">
        <v>2701</v>
      </c>
      <c r="C1432" s="2" t="s">
        <v>2702</v>
      </c>
      <c r="D1432" s="2">
        <v>0.039910053727143</v>
      </c>
      <c r="E1432" s="2">
        <v>0.0403970289662923</v>
      </c>
      <c r="F1432" s="2">
        <v>-0.03926812304679</v>
      </c>
      <c r="G1432" s="2">
        <v>0.119088230501076</v>
      </c>
      <c r="H1432" s="2">
        <v>0.323314635093488</v>
      </c>
      <c r="I1432" s="2">
        <v>0.856217359093386</v>
      </c>
      <c r="J1432" s="2" t="s">
        <v>1349</v>
      </c>
      <c r="K1432" s="19">
        <v>4.09257977304728E-73</v>
      </c>
      <c r="L1432" s="2">
        <v>359.437260475382</v>
      </c>
    </row>
    <row r="1433">
      <c r="A1433" s="2" t="s">
        <v>810</v>
      </c>
      <c r="B1433" s="2" t="s">
        <v>2703</v>
      </c>
      <c r="C1433" s="2" t="s">
        <v>2702</v>
      </c>
      <c r="D1433" s="2">
        <v>-0.0565731901561197</v>
      </c>
      <c r="E1433" s="2">
        <v>0.0476046971419619</v>
      </c>
      <c r="F1433" s="2">
        <v>-0.149878396554365</v>
      </c>
      <c r="G1433" s="2">
        <v>0.0367320162421256</v>
      </c>
      <c r="H1433" s="2">
        <v>0.234842792990414</v>
      </c>
      <c r="I1433" s="2">
        <v>0.986365739222152</v>
      </c>
      <c r="J1433" s="2" t="s">
        <v>1349</v>
      </c>
      <c r="K1433" s="19">
        <v>8.55957753601547E-71</v>
      </c>
      <c r="L1433" s="2">
        <v>347.743053147941</v>
      </c>
    </row>
    <row r="1434">
      <c r="A1434" s="2" t="s">
        <v>810</v>
      </c>
      <c r="B1434" s="2" t="s">
        <v>2704</v>
      </c>
      <c r="C1434" s="2" t="s">
        <v>2702</v>
      </c>
      <c r="D1434" s="2">
        <v>0.0232005464609418</v>
      </c>
      <c r="E1434" s="2">
        <v>0.0342232816650567</v>
      </c>
      <c r="F1434" s="2">
        <v>-0.0438770856025693</v>
      </c>
      <c r="G1434" s="2">
        <v>0.090278178524453</v>
      </c>
      <c r="H1434" s="2">
        <v>0.49791304056954</v>
      </c>
      <c r="I1434" s="2">
        <v>0.871529376953907</v>
      </c>
      <c r="J1434" s="2" t="s">
        <v>1349</v>
      </c>
      <c r="K1434" s="19">
        <v>4.39465902511318E-73</v>
      </c>
      <c r="L1434" s="2">
        <v>359.285802128039</v>
      </c>
    </row>
    <row r="1435">
      <c r="A1435" s="2" t="s">
        <v>810</v>
      </c>
      <c r="B1435" s="2" t="s">
        <v>2705</v>
      </c>
      <c r="C1435" s="2" t="s">
        <v>2702</v>
      </c>
      <c r="D1435" s="2">
        <v>-0.0133741832015697</v>
      </c>
      <c r="E1435" s="2">
        <v>0.0422505850965455</v>
      </c>
      <c r="F1435" s="2">
        <v>-0.0961853299907989</v>
      </c>
      <c r="G1435" s="2">
        <v>0.0694369635876595</v>
      </c>
      <c r="H1435" s="2">
        <v>0.751629865144067</v>
      </c>
      <c r="I1435" s="2">
        <v>0.968829058260918</v>
      </c>
      <c r="J1435" s="2" t="s">
        <v>1349</v>
      </c>
      <c r="K1435" s="19">
        <v>2.95563742580608E-68</v>
      </c>
      <c r="L1435" s="2">
        <v>335.239336014439</v>
      </c>
    </row>
    <row r="1436">
      <c r="A1436" s="2" t="s">
        <v>810</v>
      </c>
      <c r="B1436" s="2" t="s">
        <v>2706</v>
      </c>
      <c r="C1436" s="2" t="s">
        <v>2702</v>
      </c>
      <c r="D1436" s="2">
        <v>0.0194739419838815</v>
      </c>
      <c r="E1436" s="2">
        <v>0.0560713964924835</v>
      </c>
      <c r="F1436" s="2">
        <v>-0.0904259951413862</v>
      </c>
      <c r="G1436" s="2">
        <v>0.129373879109149</v>
      </c>
      <c r="H1436" s="2">
        <v>0.728402629679013</v>
      </c>
      <c r="I1436" s="2">
        <v>0.923359845583541</v>
      </c>
      <c r="J1436" s="2" t="s">
        <v>1349</v>
      </c>
      <c r="K1436" s="19">
        <v>4.02957126042864E-73</v>
      </c>
      <c r="L1436" s="2">
        <v>359.455052027319</v>
      </c>
    </row>
    <row r="1437">
      <c r="A1437" s="2" t="s">
        <v>810</v>
      </c>
      <c r="B1437" s="2" t="s">
        <v>2707</v>
      </c>
      <c r="C1437" s="2" t="s">
        <v>2708</v>
      </c>
      <c r="D1437" s="2">
        <v>-0.0168889975268666</v>
      </c>
      <c r="E1437" s="2">
        <v>0.0534426389097875</v>
      </c>
      <c r="F1437" s="2">
        <v>-0.12163656979005</v>
      </c>
      <c r="G1437" s="2">
        <v>0.0878585747363168</v>
      </c>
      <c r="H1437" s="2">
        <v>0.752023936521782</v>
      </c>
      <c r="I1437" s="2">
        <v>0.933725141162323</v>
      </c>
      <c r="J1437" s="2" t="s">
        <v>1349</v>
      </c>
      <c r="K1437" s="19">
        <v>5.20448278268659E-73</v>
      </c>
      <c r="L1437" s="2">
        <v>358.938278408087</v>
      </c>
    </row>
    <row r="1438">
      <c r="A1438" s="2" t="s">
        <v>810</v>
      </c>
      <c r="B1438" s="2" t="s">
        <v>2709</v>
      </c>
      <c r="C1438" s="2" t="s">
        <v>2708</v>
      </c>
      <c r="D1438" s="2">
        <v>0.0118613044396283</v>
      </c>
      <c r="E1438" s="2">
        <v>0.0533151557501225</v>
      </c>
      <c r="F1438" s="2">
        <v>-0.0926364008306117</v>
      </c>
      <c r="G1438" s="2">
        <v>0.116359009709868</v>
      </c>
      <c r="H1438" s="2">
        <v>0.823969666502026</v>
      </c>
      <c r="I1438" s="2">
        <v>0.951004965650359</v>
      </c>
      <c r="J1438" s="2" t="s">
        <v>1349</v>
      </c>
      <c r="K1438" s="19">
        <v>5.20448278268659E-73</v>
      </c>
      <c r="L1438" s="2">
        <v>358.938278408087</v>
      </c>
    </row>
    <row r="1439">
      <c r="A1439" s="2" t="s">
        <v>810</v>
      </c>
      <c r="B1439" s="2" t="s">
        <v>2710</v>
      </c>
      <c r="C1439" s="2" t="s">
        <v>2708</v>
      </c>
      <c r="D1439" s="2">
        <v>-0.0615134767042594</v>
      </c>
      <c r="E1439" s="2">
        <v>0.0489500814504791</v>
      </c>
      <c r="F1439" s="2">
        <v>-0.157455636347198</v>
      </c>
      <c r="G1439" s="2">
        <v>0.0344286829386796</v>
      </c>
      <c r="H1439" s="2">
        <v>0.209044139226743</v>
      </c>
      <c r="I1439" s="2">
        <v>0.942071910902129</v>
      </c>
      <c r="J1439" s="2" t="s">
        <v>1349</v>
      </c>
      <c r="K1439" s="19">
        <v>5.20448278268659E-73</v>
      </c>
      <c r="L1439" s="2">
        <v>358.938278408087</v>
      </c>
    </row>
    <row r="1440">
      <c r="A1440" s="2" t="s">
        <v>810</v>
      </c>
      <c r="B1440" s="2" t="s">
        <v>2711</v>
      </c>
      <c r="C1440" s="2" t="s">
        <v>2708</v>
      </c>
      <c r="D1440" s="2">
        <v>0.0113976275630426</v>
      </c>
      <c r="E1440" s="2">
        <v>0.0454697169220842</v>
      </c>
      <c r="F1440" s="2">
        <v>-0.0777230176042424</v>
      </c>
      <c r="G1440" s="2">
        <v>0.100518272730327</v>
      </c>
      <c r="H1440" s="2">
        <v>0.802102978410275</v>
      </c>
      <c r="I1440" s="2">
        <v>0.921407381604469</v>
      </c>
      <c r="J1440" s="2" t="s">
        <v>1349</v>
      </c>
      <c r="K1440" s="19">
        <v>5.20448278268659E-73</v>
      </c>
      <c r="L1440" s="2">
        <v>358.938278408087</v>
      </c>
    </row>
    <row r="1441">
      <c r="A1441" s="2" t="s">
        <v>810</v>
      </c>
      <c r="B1441" s="2" t="s">
        <v>2712</v>
      </c>
      <c r="C1441" s="2" t="s">
        <v>2713</v>
      </c>
      <c r="D1441" s="2">
        <v>-0.0389436421766574</v>
      </c>
      <c r="E1441" s="2">
        <v>0.0501679668993613</v>
      </c>
      <c r="F1441" s="2">
        <v>-0.137272857299405</v>
      </c>
      <c r="G1441" s="2">
        <v>0.0593855729460908</v>
      </c>
      <c r="H1441" s="2">
        <v>0.437696479069282</v>
      </c>
      <c r="I1441" s="2">
        <v>0.897436922786638</v>
      </c>
      <c r="J1441" s="2" t="s">
        <v>1349</v>
      </c>
      <c r="K1441" s="19">
        <v>4.35628813006658E-73</v>
      </c>
      <c r="L1441" s="2">
        <v>359.345818542968</v>
      </c>
    </row>
    <row r="1442">
      <c r="A1442" s="2" t="s">
        <v>810</v>
      </c>
      <c r="B1442" s="2" t="s">
        <v>2714</v>
      </c>
      <c r="C1442" s="2" t="s">
        <v>2713</v>
      </c>
      <c r="D1442" s="2">
        <v>0.173875469806304</v>
      </c>
      <c r="E1442" s="2">
        <v>0.0557045699828587</v>
      </c>
      <c r="F1442" s="2">
        <v>0.0646945126399008</v>
      </c>
      <c r="G1442" s="2">
        <v>0.283056426972707</v>
      </c>
      <c r="H1442" s="2">
        <v>0.0018291858696187</v>
      </c>
      <c r="I1442" s="2">
        <v>0.154346647990623</v>
      </c>
      <c r="J1442" s="2" t="s">
        <v>1349</v>
      </c>
      <c r="K1442" s="19">
        <v>1.88089250004895E-73</v>
      </c>
      <c r="L1442" s="2">
        <v>361.362954230282</v>
      </c>
    </row>
    <row r="1443">
      <c r="A1443" s="2" t="s">
        <v>810</v>
      </c>
      <c r="B1443" s="2" t="s">
        <v>2715</v>
      </c>
      <c r="C1443" s="2" t="s">
        <v>2716</v>
      </c>
      <c r="D1443" s="2">
        <v>0.0459801869932708</v>
      </c>
      <c r="E1443" s="2">
        <v>0.0399778834066916</v>
      </c>
      <c r="F1443" s="2">
        <v>-0.0323764644838448</v>
      </c>
      <c r="G1443" s="2">
        <v>0.124336838470386</v>
      </c>
      <c r="H1443" s="2">
        <v>0.250257302214799</v>
      </c>
      <c r="I1443" s="2">
        <v>0.95150322879217</v>
      </c>
      <c r="J1443" s="2" t="s">
        <v>1349</v>
      </c>
      <c r="K1443" s="19">
        <v>2.81097546671422E-69</v>
      </c>
      <c r="L1443" s="2">
        <v>341.466605183077</v>
      </c>
    </row>
    <row r="1444">
      <c r="A1444" s="2" t="s">
        <v>810</v>
      </c>
      <c r="B1444" s="2" t="s">
        <v>2717</v>
      </c>
      <c r="C1444" s="2" t="s">
        <v>2716</v>
      </c>
      <c r="D1444" s="2">
        <v>0.0751551778808695</v>
      </c>
      <c r="E1444" s="2">
        <v>0.071630801641562</v>
      </c>
      <c r="F1444" s="2">
        <v>-0.0652411933365921</v>
      </c>
      <c r="G1444" s="2">
        <v>0.215551549098331</v>
      </c>
      <c r="H1444" s="2">
        <v>0.294418698210492</v>
      </c>
      <c r="I1444" s="2">
        <v>0.887077804847525</v>
      </c>
      <c r="J1444" s="2" t="s">
        <v>1349</v>
      </c>
      <c r="K1444" s="19">
        <v>1.3290479871275E-34</v>
      </c>
      <c r="L1444" s="2">
        <v>166.588774043015</v>
      </c>
    </row>
    <row r="1445">
      <c r="A1445" s="2" t="s">
        <v>810</v>
      </c>
      <c r="B1445" s="2" t="s">
        <v>2718</v>
      </c>
      <c r="C1445" s="2" t="s">
        <v>2716</v>
      </c>
      <c r="D1445" s="2">
        <v>-0.0254335401170554</v>
      </c>
      <c r="E1445" s="2">
        <v>0.0533579954414644</v>
      </c>
      <c r="F1445" s="2">
        <v>-0.130015211182325</v>
      </c>
      <c r="G1445" s="2">
        <v>0.0791481309482147</v>
      </c>
      <c r="H1445" s="2">
        <v>0.633664316173651</v>
      </c>
      <c r="I1445" s="2">
        <v>0.936331021100473</v>
      </c>
      <c r="J1445" s="2" t="s">
        <v>1349</v>
      </c>
      <c r="K1445" s="19">
        <v>4.53779327795947E-73</v>
      </c>
      <c r="L1445" s="2">
        <v>359.22834309176</v>
      </c>
    </row>
    <row r="1446">
      <c r="A1446" s="2" t="s">
        <v>810</v>
      </c>
      <c r="B1446" s="2" t="s">
        <v>2719</v>
      </c>
      <c r="C1446" s="2" t="s">
        <v>2716</v>
      </c>
      <c r="D1446" s="2">
        <v>0.0806241340399209</v>
      </c>
      <c r="E1446" s="2">
        <v>0.0393402370171311</v>
      </c>
      <c r="F1446" s="2">
        <v>0.00351726948634389</v>
      </c>
      <c r="G1446" s="2">
        <v>0.157730998593498</v>
      </c>
      <c r="H1446" s="2">
        <v>0.0405744028573881</v>
      </c>
      <c r="I1446" s="2">
        <v>0.913638850305089</v>
      </c>
      <c r="J1446" s="2" t="s">
        <v>1349</v>
      </c>
      <c r="K1446" s="19">
        <v>1.45650418040613E-69</v>
      </c>
      <c r="L1446" s="2">
        <v>340.896775924031</v>
      </c>
    </row>
    <row r="1447">
      <c r="A1447" s="2" t="s">
        <v>810</v>
      </c>
      <c r="B1447" s="2" t="s">
        <v>2720</v>
      </c>
      <c r="C1447" s="2" t="s">
        <v>2721</v>
      </c>
      <c r="D1447" s="2">
        <v>0.0131771684304364</v>
      </c>
      <c r="E1447" s="2">
        <v>0.0565867086710965</v>
      </c>
      <c r="F1447" s="2">
        <v>-0.0977327805649126</v>
      </c>
      <c r="G1447" s="2">
        <v>0.124087117425785</v>
      </c>
      <c r="H1447" s="2">
        <v>0.815891757599253</v>
      </c>
      <c r="I1447" s="2">
        <v>0.997522449852557</v>
      </c>
      <c r="J1447" s="2" t="s">
        <v>1349</v>
      </c>
      <c r="K1447" s="19">
        <v>1.61924544659815E-69</v>
      </c>
      <c r="L1447" s="2">
        <v>339.652140725567</v>
      </c>
    </row>
    <row r="1448">
      <c r="A1448" s="2" t="s">
        <v>810</v>
      </c>
      <c r="B1448" s="2" t="s">
        <v>2722</v>
      </c>
      <c r="C1448" s="2" t="s">
        <v>2721</v>
      </c>
      <c r="D1448" s="2">
        <v>0.0505670316095357</v>
      </c>
      <c r="E1448" s="2">
        <v>0.0579589654171508</v>
      </c>
      <c r="F1448" s="2">
        <v>-0.0630325406080798</v>
      </c>
      <c r="G1448" s="2">
        <v>0.164166603827151</v>
      </c>
      <c r="H1448" s="2">
        <v>0.383073648862138</v>
      </c>
      <c r="I1448" s="2">
        <v>0.940588351766595</v>
      </c>
      <c r="J1448" s="2" t="s">
        <v>1349</v>
      </c>
      <c r="K1448" s="19">
        <v>1.43816886518085E-70</v>
      </c>
      <c r="L1448" s="2">
        <v>345.183626014825</v>
      </c>
    </row>
    <row r="1449">
      <c r="A1449" s="2" t="s">
        <v>810</v>
      </c>
      <c r="B1449" s="2" t="s">
        <v>2723</v>
      </c>
      <c r="C1449" s="2" t="s">
        <v>2702</v>
      </c>
      <c r="D1449" s="2">
        <v>-0.0176394833708551</v>
      </c>
      <c r="E1449" s="2">
        <v>0.0429771214599992</v>
      </c>
      <c r="F1449" s="2">
        <v>-0.101874641432453</v>
      </c>
      <c r="G1449" s="2">
        <v>0.0665956746907435</v>
      </c>
      <c r="H1449" s="2">
        <v>0.681533732945101</v>
      </c>
      <c r="I1449" s="2">
        <v>0.969703089849115</v>
      </c>
      <c r="J1449" s="2" t="s">
        <v>1349</v>
      </c>
      <c r="K1449" s="19">
        <v>4.09257977304728E-73</v>
      </c>
      <c r="L1449" s="2">
        <v>359.437260475382</v>
      </c>
    </row>
    <row r="1450">
      <c r="A1450" s="2" t="s">
        <v>810</v>
      </c>
      <c r="B1450" s="2" t="s">
        <v>2724</v>
      </c>
      <c r="C1450" s="2" t="s">
        <v>2716</v>
      </c>
      <c r="D1450" s="2">
        <v>0.125314968530973</v>
      </c>
      <c r="E1450" s="2">
        <v>0.0591987121085494</v>
      </c>
      <c r="F1450" s="2">
        <v>0.00928549279821618</v>
      </c>
      <c r="G1450" s="2">
        <v>0.24134444426373</v>
      </c>
      <c r="H1450" s="2">
        <v>0.0345975413461844</v>
      </c>
      <c r="I1450" s="2">
        <v>0.923093512493031</v>
      </c>
      <c r="J1450" s="2" t="s">
        <v>1349</v>
      </c>
      <c r="K1450" s="19">
        <v>4.85614609436901E-33</v>
      </c>
      <c r="L1450" s="2">
        <v>157.949310553514</v>
      </c>
    </row>
    <row r="1451">
      <c r="A1451" s="2" t="s">
        <v>835</v>
      </c>
      <c r="B1451" s="2" t="s">
        <v>2698</v>
      </c>
      <c r="C1451" s="2" t="s">
        <v>2699</v>
      </c>
      <c r="D1451" s="2">
        <v>-0.0561848844691347</v>
      </c>
      <c r="E1451" s="2">
        <v>0.0451479646150512</v>
      </c>
      <c r="F1451" s="2">
        <v>-0.144674895114635</v>
      </c>
      <c r="G1451" s="2">
        <v>0.0323051261763657</v>
      </c>
      <c r="H1451" s="2">
        <v>0.213495611476179</v>
      </c>
      <c r="I1451" s="2">
        <v>0.91009654406718</v>
      </c>
      <c r="J1451" s="2" t="s">
        <v>1218</v>
      </c>
      <c r="K1451" s="19">
        <v>1.18437225032727E-95</v>
      </c>
      <c r="L1451" s="2">
        <v>488.040123753676</v>
      </c>
    </row>
    <row r="1452">
      <c r="A1452" s="2" t="s">
        <v>835</v>
      </c>
      <c r="B1452" s="2" t="s">
        <v>2700</v>
      </c>
      <c r="C1452" s="2" t="s">
        <v>2699</v>
      </c>
      <c r="D1452" s="2">
        <v>-0.00424077268411567</v>
      </c>
      <c r="E1452" s="2">
        <v>0.0431713541808259</v>
      </c>
      <c r="F1452" s="2">
        <v>-0.0888566268785345</v>
      </c>
      <c r="G1452" s="2">
        <v>0.0803750815103032</v>
      </c>
      <c r="H1452" s="2">
        <v>0.921759916743744</v>
      </c>
      <c r="I1452" s="2">
        <v>0.984613774637228</v>
      </c>
      <c r="J1452" s="2" t="s">
        <v>1218</v>
      </c>
      <c r="K1452" s="19">
        <v>1.18437225032727E-95</v>
      </c>
      <c r="L1452" s="2">
        <v>488.040123753676</v>
      </c>
    </row>
    <row r="1453">
      <c r="A1453" s="2" t="s">
        <v>835</v>
      </c>
      <c r="B1453" s="2" t="s">
        <v>2701</v>
      </c>
      <c r="C1453" s="2" t="s">
        <v>2702</v>
      </c>
      <c r="D1453" s="2">
        <v>0.0042559980945286</v>
      </c>
      <c r="E1453" s="2">
        <v>0.0376352716552521</v>
      </c>
      <c r="F1453" s="2">
        <v>-0.0695091343497656</v>
      </c>
      <c r="G1453" s="2">
        <v>0.0780211305388228</v>
      </c>
      <c r="H1453" s="2">
        <v>0.909975723225186</v>
      </c>
      <c r="I1453" s="2">
        <v>0.968039672651752</v>
      </c>
      <c r="J1453" s="2" t="s">
        <v>1218</v>
      </c>
      <c r="K1453" s="19">
        <v>1.13592652347523E-94</v>
      </c>
      <c r="L1453" s="2">
        <v>482.008375478989</v>
      </c>
    </row>
    <row r="1454">
      <c r="A1454" s="2" t="s">
        <v>835</v>
      </c>
      <c r="B1454" s="2" t="s">
        <v>2703</v>
      </c>
      <c r="C1454" s="2" t="s">
        <v>2702</v>
      </c>
      <c r="D1454" s="2">
        <v>-0.00553494304347707</v>
      </c>
      <c r="E1454" s="2">
        <v>0.0450771542485471</v>
      </c>
      <c r="F1454" s="2">
        <v>-0.0938861653706295</v>
      </c>
      <c r="G1454" s="2">
        <v>0.0828162792836754</v>
      </c>
      <c r="H1454" s="2">
        <v>0.902289240254373</v>
      </c>
      <c r="I1454" s="2">
        <v>0.986365739222152</v>
      </c>
      <c r="J1454" s="2" t="s">
        <v>1218</v>
      </c>
      <c r="K1454" s="19">
        <v>2.26159116199839E-89</v>
      </c>
      <c r="L1454" s="2">
        <v>453.045578033481</v>
      </c>
    </row>
    <row r="1455">
      <c r="A1455" s="2" t="s">
        <v>835</v>
      </c>
      <c r="B1455" s="2" t="s">
        <v>2704</v>
      </c>
      <c r="C1455" s="2" t="s">
        <v>2702</v>
      </c>
      <c r="D1455" s="2">
        <v>0.0446136177977743</v>
      </c>
      <c r="E1455" s="2">
        <v>0.0317756211967297</v>
      </c>
      <c r="F1455" s="2">
        <v>-0.017666599747816</v>
      </c>
      <c r="G1455" s="2">
        <v>0.106893835343364</v>
      </c>
      <c r="H1455" s="2">
        <v>0.160488528427932</v>
      </c>
      <c r="I1455" s="2">
        <v>0.65654397993245</v>
      </c>
      <c r="J1455" s="2" t="s">
        <v>1218</v>
      </c>
      <c r="K1455" s="19">
        <v>1.05978083108627E-94</v>
      </c>
      <c r="L1455" s="2">
        <v>482.218936275703</v>
      </c>
    </row>
    <row r="1456">
      <c r="A1456" s="2" t="s">
        <v>835</v>
      </c>
      <c r="B1456" s="2" t="s">
        <v>2705</v>
      </c>
      <c r="C1456" s="2" t="s">
        <v>2702</v>
      </c>
      <c r="D1456" s="2">
        <v>-0.0193929785057301</v>
      </c>
      <c r="E1456" s="2">
        <v>0.040717295893617</v>
      </c>
      <c r="F1456" s="2">
        <v>-0.0991988784572196</v>
      </c>
      <c r="G1456" s="2">
        <v>0.0604129214457592</v>
      </c>
      <c r="H1456" s="2">
        <v>0.633936133720174</v>
      </c>
      <c r="I1456" s="2">
        <v>0.968829058260918</v>
      </c>
      <c r="J1456" s="2" t="s">
        <v>1218</v>
      </c>
      <c r="K1456" s="19">
        <v>3.61951968499033E-84</v>
      </c>
      <c r="L1456" s="2">
        <v>425.340153182294</v>
      </c>
    </row>
    <row r="1457">
      <c r="A1457" s="2" t="s">
        <v>835</v>
      </c>
      <c r="B1457" s="2" t="s">
        <v>2706</v>
      </c>
      <c r="C1457" s="2" t="s">
        <v>2702</v>
      </c>
      <c r="D1457" s="2">
        <v>-0.019575876149444</v>
      </c>
      <c r="E1457" s="2">
        <v>0.051952040289914</v>
      </c>
      <c r="F1457" s="2">
        <v>-0.121401875117675</v>
      </c>
      <c r="G1457" s="2">
        <v>0.0822501228187874</v>
      </c>
      <c r="H1457" s="2">
        <v>0.706362463767332</v>
      </c>
      <c r="I1457" s="2">
        <v>0.923359845583541</v>
      </c>
      <c r="J1457" s="2" t="s">
        <v>1218</v>
      </c>
      <c r="K1457" s="19">
        <v>7.67325698356765E-95</v>
      </c>
      <c r="L1457" s="2">
        <v>482.970646690057</v>
      </c>
    </row>
    <row r="1458">
      <c r="A1458" s="2" t="s">
        <v>835</v>
      </c>
      <c r="B1458" s="2" t="s">
        <v>2707</v>
      </c>
      <c r="C1458" s="2" t="s">
        <v>2708</v>
      </c>
      <c r="D1458" s="2">
        <v>0.12034482972724</v>
      </c>
      <c r="E1458" s="2">
        <v>0.049057327714948</v>
      </c>
      <c r="F1458" s="2">
        <v>0.0241924674059418</v>
      </c>
      <c r="G1458" s="2">
        <v>0.216497192048538</v>
      </c>
      <c r="H1458" s="2">
        <v>0.0142574281441358</v>
      </c>
      <c r="I1458" s="2">
        <v>0.549956798149971</v>
      </c>
      <c r="J1458" s="2" t="s">
        <v>1218</v>
      </c>
      <c r="K1458" s="19">
        <v>1.94329616873687E-94</v>
      </c>
      <c r="L1458" s="2">
        <v>480.781618492646</v>
      </c>
    </row>
    <row r="1459">
      <c r="A1459" s="2" t="s">
        <v>835</v>
      </c>
      <c r="B1459" s="2" t="s">
        <v>2709</v>
      </c>
      <c r="C1459" s="2" t="s">
        <v>2708</v>
      </c>
      <c r="D1459" s="2">
        <v>0.115265473437505</v>
      </c>
      <c r="E1459" s="2">
        <v>0.0493243180508777</v>
      </c>
      <c r="F1459" s="2">
        <v>0.0185898100577854</v>
      </c>
      <c r="G1459" s="2">
        <v>0.211941136817226</v>
      </c>
      <c r="H1459" s="2">
        <v>0.0195563334418197</v>
      </c>
      <c r="I1459" s="2">
        <v>0.65385621597534</v>
      </c>
      <c r="J1459" s="2" t="s">
        <v>1218</v>
      </c>
      <c r="K1459" s="19">
        <v>1.94329616873687E-94</v>
      </c>
      <c r="L1459" s="2">
        <v>480.781618492646</v>
      </c>
    </row>
    <row r="1460">
      <c r="A1460" s="2" t="s">
        <v>835</v>
      </c>
      <c r="B1460" s="2" t="s">
        <v>2710</v>
      </c>
      <c r="C1460" s="2" t="s">
        <v>2708</v>
      </c>
      <c r="D1460" s="2">
        <v>0.00472485381493766</v>
      </c>
      <c r="E1460" s="2">
        <v>0.045314577133104</v>
      </c>
      <c r="F1460" s="2">
        <v>-0.0840917173659462</v>
      </c>
      <c r="G1460" s="2">
        <v>0.0935414249958215</v>
      </c>
      <c r="H1460" s="2">
        <v>0.9169686390467</v>
      </c>
      <c r="I1460" s="2">
        <v>0.972602093090046</v>
      </c>
      <c r="J1460" s="2" t="s">
        <v>1218</v>
      </c>
      <c r="K1460" s="19">
        <v>1.94329616873687E-94</v>
      </c>
      <c r="L1460" s="2">
        <v>480.781618492646</v>
      </c>
    </row>
    <row r="1461">
      <c r="A1461" s="2" t="s">
        <v>835</v>
      </c>
      <c r="B1461" s="2" t="s">
        <v>2711</v>
      </c>
      <c r="C1461" s="2" t="s">
        <v>2708</v>
      </c>
      <c r="D1461" s="2">
        <v>0.0145122794166342</v>
      </c>
      <c r="E1461" s="2">
        <v>0.0422611997574274</v>
      </c>
      <c r="F1461" s="2">
        <v>-0.0683196721079234</v>
      </c>
      <c r="G1461" s="2">
        <v>0.097344230941192</v>
      </c>
      <c r="H1461" s="2">
        <v>0.731342335401509</v>
      </c>
      <c r="I1461" s="2">
        <v>0.907276566294285</v>
      </c>
      <c r="J1461" s="2" t="s">
        <v>1218</v>
      </c>
      <c r="K1461" s="19">
        <v>1.94329616873687E-94</v>
      </c>
      <c r="L1461" s="2">
        <v>480.781618492646</v>
      </c>
    </row>
    <row r="1462">
      <c r="A1462" s="2" t="s">
        <v>835</v>
      </c>
      <c r="B1462" s="2" t="s">
        <v>2712</v>
      </c>
      <c r="C1462" s="2" t="s">
        <v>2713</v>
      </c>
      <c r="D1462" s="2">
        <v>0.0575967354399947</v>
      </c>
      <c r="E1462" s="2">
        <v>0.0476027968481287</v>
      </c>
      <c r="F1462" s="2">
        <v>-0.0357047463823376</v>
      </c>
      <c r="G1462" s="2">
        <v>0.150898217262327</v>
      </c>
      <c r="H1462" s="2">
        <v>0.226462266497957</v>
      </c>
      <c r="I1462" s="2">
        <v>0.815264159392645</v>
      </c>
      <c r="J1462" s="2" t="s">
        <v>1218</v>
      </c>
      <c r="K1462" s="19">
        <v>1.10697193241019E-89</v>
      </c>
      <c r="L1462" s="2">
        <v>453.112572922916</v>
      </c>
    </row>
    <row r="1463">
      <c r="A1463" s="2" t="s">
        <v>835</v>
      </c>
      <c r="B1463" s="2" t="s">
        <v>2714</v>
      </c>
      <c r="C1463" s="2" t="s">
        <v>2713</v>
      </c>
      <c r="D1463" s="2">
        <v>0.0207174662305444</v>
      </c>
      <c r="E1463" s="2">
        <v>0.0514945033666669</v>
      </c>
      <c r="F1463" s="2">
        <v>-0.0802117603681227</v>
      </c>
      <c r="G1463" s="2">
        <v>0.121646692829211</v>
      </c>
      <c r="H1463" s="2">
        <v>0.687494430553888</v>
      </c>
      <c r="I1463" s="2">
        <v>0.894995512308737</v>
      </c>
      <c r="J1463" s="2" t="s">
        <v>1218</v>
      </c>
      <c r="K1463" s="19">
        <v>1.6573374079951E-94</v>
      </c>
      <c r="L1463" s="2">
        <v>481.151649483227</v>
      </c>
    </row>
    <row r="1464">
      <c r="A1464" s="2" t="s">
        <v>835</v>
      </c>
      <c r="B1464" s="2" t="s">
        <v>2715</v>
      </c>
      <c r="C1464" s="2" t="s">
        <v>2716</v>
      </c>
      <c r="D1464" s="2">
        <v>0.00648521741900548</v>
      </c>
      <c r="E1464" s="2">
        <v>0.0383245286318539</v>
      </c>
      <c r="F1464" s="2">
        <v>-0.0686308586994282</v>
      </c>
      <c r="G1464" s="2">
        <v>0.0816012935374391</v>
      </c>
      <c r="H1464" s="2">
        <v>0.865646139924718</v>
      </c>
      <c r="I1464" s="2">
        <v>0.969753217135783</v>
      </c>
      <c r="J1464" s="2" t="s">
        <v>1218</v>
      </c>
      <c r="K1464" s="19">
        <v>8.08776027757032E-85</v>
      </c>
      <c r="L1464" s="2">
        <v>429.99200022166</v>
      </c>
    </row>
    <row r="1465">
      <c r="A1465" s="2" t="s">
        <v>835</v>
      </c>
      <c r="B1465" s="2" t="s">
        <v>2717</v>
      </c>
      <c r="C1465" s="2" t="s">
        <v>2716</v>
      </c>
      <c r="D1465" s="2">
        <v>0.0235650515987123</v>
      </c>
      <c r="E1465" s="2">
        <v>0.0690543849238056</v>
      </c>
      <c r="F1465" s="2">
        <v>-0.111781542851946</v>
      </c>
      <c r="G1465" s="2">
        <v>0.158911646049371</v>
      </c>
      <c r="H1465" s="2">
        <v>0.733007062318518</v>
      </c>
      <c r="I1465" s="2">
        <v>0.969357401590961</v>
      </c>
      <c r="J1465" s="2" t="s">
        <v>1218</v>
      </c>
      <c r="K1465" s="19">
        <v>2.54322662269477E-41</v>
      </c>
      <c r="L1465" s="2">
        <v>204.878326918736</v>
      </c>
    </row>
    <row r="1466">
      <c r="A1466" s="2" t="s">
        <v>835</v>
      </c>
      <c r="B1466" s="2" t="s">
        <v>2718</v>
      </c>
      <c r="C1466" s="2" t="s">
        <v>2716</v>
      </c>
      <c r="D1466" s="2">
        <v>-0.0190726916157736</v>
      </c>
      <c r="E1466" s="2">
        <v>0.0495638969009744</v>
      </c>
      <c r="F1466" s="2">
        <v>-0.116217929541683</v>
      </c>
      <c r="G1466" s="2">
        <v>0.0780725463101362</v>
      </c>
      <c r="H1466" s="2">
        <v>0.700424399309084</v>
      </c>
      <c r="I1466" s="2">
        <v>0.936331021100473</v>
      </c>
      <c r="J1466" s="2" t="s">
        <v>1218</v>
      </c>
      <c r="K1466" s="19">
        <v>1.76282910489568E-94</v>
      </c>
      <c r="L1466" s="2">
        <v>480.960701630868</v>
      </c>
    </row>
    <row r="1467">
      <c r="A1467" s="2" t="s">
        <v>835</v>
      </c>
      <c r="B1467" s="2" t="s">
        <v>2719</v>
      </c>
      <c r="C1467" s="2" t="s">
        <v>2716</v>
      </c>
      <c r="D1467" s="2">
        <v>-0.0598239227588312</v>
      </c>
      <c r="E1467" s="2">
        <v>0.0367789070806918</v>
      </c>
      <c r="F1467" s="2">
        <v>-0.131910580636987</v>
      </c>
      <c r="G1467" s="2">
        <v>0.0122627351193247</v>
      </c>
      <c r="H1467" s="2">
        <v>0.104009744839837</v>
      </c>
      <c r="I1467" s="2">
        <v>0.913638850305089</v>
      </c>
      <c r="J1467" s="2" t="s">
        <v>1218</v>
      </c>
      <c r="K1467" s="19">
        <v>2.57427130767818E-90</v>
      </c>
      <c r="L1467" s="2">
        <v>458.438817769738</v>
      </c>
    </row>
    <row r="1468">
      <c r="A1468" s="2" t="s">
        <v>835</v>
      </c>
      <c r="B1468" s="2" t="s">
        <v>2720</v>
      </c>
      <c r="C1468" s="2" t="s">
        <v>2721</v>
      </c>
      <c r="D1468" s="2">
        <v>0.00430062473490173</v>
      </c>
      <c r="E1468" s="2">
        <v>0.0518513551138538</v>
      </c>
      <c r="F1468" s="2">
        <v>-0.0973280312882518</v>
      </c>
      <c r="G1468" s="2">
        <v>0.105929280758055</v>
      </c>
      <c r="H1468" s="2">
        <v>0.933907512547129</v>
      </c>
      <c r="I1468" s="2">
        <v>0.997522449852557</v>
      </c>
      <c r="J1468" s="2" t="s">
        <v>1218</v>
      </c>
      <c r="K1468" s="19">
        <v>6.95453863411644E-92</v>
      </c>
      <c r="L1468" s="2">
        <v>465.768266089945</v>
      </c>
    </row>
    <row r="1469">
      <c r="A1469" s="2" t="s">
        <v>835</v>
      </c>
      <c r="B1469" s="2" t="s">
        <v>2722</v>
      </c>
      <c r="C1469" s="2" t="s">
        <v>2721</v>
      </c>
      <c r="D1469" s="2">
        <v>-0.0197449473363428</v>
      </c>
      <c r="E1469" s="2">
        <v>0.053440121968906</v>
      </c>
      <c r="F1469" s="2">
        <v>-0.124487586395398</v>
      </c>
      <c r="G1469" s="2">
        <v>0.084997691722713</v>
      </c>
      <c r="H1469" s="2">
        <v>0.71181542094694</v>
      </c>
      <c r="I1469" s="2">
        <v>0.981539892744832</v>
      </c>
      <c r="J1469" s="2" t="s">
        <v>1218</v>
      </c>
      <c r="K1469" s="19">
        <v>4.5911465516495E-93</v>
      </c>
      <c r="L1469" s="2">
        <v>472.206386585587</v>
      </c>
    </row>
    <row r="1470">
      <c r="A1470" s="2" t="s">
        <v>835</v>
      </c>
      <c r="B1470" s="2" t="s">
        <v>2723</v>
      </c>
      <c r="C1470" s="2" t="s">
        <v>2702</v>
      </c>
      <c r="D1470" s="2">
        <v>-0.106452382626558</v>
      </c>
      <c r="E1470" s="2">
        <v>0.0394238273793625</v>
      </c>
      <c r="F1470" s="2">
        <v>-0.183723084290108</v>
      </c>
      <c r="G1470" s="2">
        <v>-0.0291816809630077</v>
      </c>
      <c r="H1470" s="2">
        <v>0.00699577668864866</v>
      </c>
      <c r="I1470" s="2">
        <v>0.314809950989189</v>
      </c>
      <c r="J1470" s="2" t="s">
        <v>1218</v>
      </c>
      <c r="K1470" s="19">
        <v>1.13592652347523E-94</v>
      </c>
      <c r="L1470" s="2">
        <v>482.008375478989</v>
      </c>
    </row>
    <row r="1471">
      <c r="A1471" s="2" t="s">
        <v>835</v>
      </c>
      <c r="B1471" s="2" t="s">
        <v>2724</v>
      </c>
      <c r="C1471" s="2" t="s">
        <v>2716</v>
      </c>
      <c r="D1471" s="2">
        <v>-0.0535815895819921</v>
      </c>
      <c r="E1471" s="2">
        <v>0.0554501619020179</v>
      </c>
      <c r="F1471" s="2">
        <v>-0.162263906909947</v>
      </c>
      <c r="G1471" s="2">
        <v>0.055100727745963</v>
      </c>
      <c r="H1471" s="2">
        <v>0.334201393699727</v>
      </c>
      <c r="I1471" s="2">
        <v>0.923093512493031</v>
      </c>
      <c r="J1471" s="2" t="s">
        <v>1218</v>
      </c>
      <c r="K1471" s="19">
        <v>2.30653548221278E-41</v>
      </c>
      <c r="L1471" s="2">
        <v>205.19284295127</v>
      </c>
    </row>
    <row r="1472">
      <c r="A1472" s="2" t="s">
        <v>845</v>
      </c>
      <c r="B1472" s="2" t="s">
        <v>2698</v>
      </c>
      <c r="C1472" s="2" t="s">
        <v>2699</v>
      </c>
      <c r="D1472" s="2">
        <v>0.0847359503961181</v>
      </c>
      <c r="E1472" s="2">
        <v>0.0506030589465024</v>
      </c>
      <c r="F1472" s="2">
        <v>-0.0144460451390266</v>
      </c>
      <c r="G1472" s="2">
        <v>0.183917945931262</v>
      </c>
      <c r="H1472" s="2">
        <v>0.0942056604551159</v>
      </c>
      <c r="I1472" s="2">
        <v>0.91009654406718</v>
      </c>
      <c r="J1472" s="2" t="s">
        <v>1860</v>
      </c>
      <c r="K1472" s="19">
        <v>5.64020664064428E-69</v>
      </c>
      <c r="L1472" s="2">
        <v>336.825281527595</v>
      </c>
    </row>
    <row r="1473">
      <c r="A1473" s="2" t="s">
        <v>845</v>
      </c>
      <c r="B1473" s="2" t="s">
        <v>2700</v>
      </c>
      <c r="C1473" s="2" t="s">
        <v>2699</v>
      </c>
      <c r="D1473" s="2">
        <v>0.0735063293910429</v>
      </c>
      <c r="E1473" s="2">
        <v>0.0480971930062084</v>
      </c>
      <c r="F1473" s="2">
        <v>-0.0207641689011256</v>
      </c>
      <c r="G1473" s="2">
        <v>0.167776827683211</v>
      </c>
      <c r="H1473" s="2">
        <v>0.126620912082652</v>
      </c>
      <c r="I1473" s="2">
        <v>0.816436442330007</v>
      </c>
      <c r="J1473" s="2" t="s">
        <v>1860</v>
      </c>
      <c r="K1473" s="19">
        <v>5.64020664064428E-69</v>
      </c>
      <c r="L1473" s="2">
        <v>336.825281527595</v>
      </c>
    </row>
    <row r="1474">
      <c r="A1474" s="2" t="s">
        <v>845</v>
      </c>
      <c r="B1474" s="2" t="s">
        <v>2701</v>
      </c>
      <c r="C1474" s="2" t="s">
        <v>2702</v>
      </c>
      <c r="D1474" s="2">
        <v>-0.0436017654983572</v>
      </c>
      <c r="E1474" s="2">
        <v>0.0416282537448083</v>
      </c>
      <c r="F1474" s="2">
        <v>-0.125193142838181</v>
      </c>
      <c r="G1474" s="2">
        <v>0.037989611841467</v>
      </c>
      <c r="H1474" s="2">
        <v>0.29505461441341</v>
      </c>
      <c r="I1474" s="2">
        <v>0.856217359093386</v>
      </c>
      <c r="J1474" s="2" t="s">
        <v>1860</v>
      </c>
      <c r="K1474" s="19">
        <v>6.56956278994394E-70</v>
      </c>
      <c r="L1474" s="2">
        <v>341.797783391607</v>
      </c>
    </row>
    <row r="1475">
      <c r="A1475" s="2" t="s">
        <v>845</v>
      </c>
      <c r="B1475" s="2" t="s">
        <v>2703</v>
      </c>
      <c r="C1475" s="2" t="s">
        <v>2702</v>
      </c>
      <c r="D1475" s="2">
        <v>-0.028550079165235</v>
      </c>
      <c r="E1475" s="2">
        <v>0.048692900809416</v>
      </c>
      <c r="F1475" s="2">
        <v>-0.12398816475169</v>
      </c>
      <c r="G1475" s="2">
        <v>0.0668880064212204</v>
      </c>
      <c r="H1475" s="2">
        <v>0.557731565455027</v>
      </c>
      <c r="I1475" s="2">
        <v>0.986365739222152</v>
      </c>
      <c r="J1475" s="2" t="s">
        <v>1860</v>
      </c>
      <c r="K1475" s="19">
        <v>3.59522801822295E-69</v>
      </c>
      <c r="L1475" s="2">
        <v>338.792875609711</v>
      </c>
    </row>
    <row r="1476">
      <c r="A1476" s="2" t="s">
        <v>845</v>
      </c>
      <c r="B1476" s="2" t="s">
        <v>2704</v>
      </c>
      <c r="C1476" s="2" t="s">
        <v>2702</v>
      </c>
      <c r="D1476" s="2">
        <v>-0.0100174249919436</v>
      </c>
      <c r="E1476" s="2">
        <v>0.0351527865976833</v>
      </c>
      <c r="F1476" s="2">
        <v>-0.0789168867234028</v>
      </c>
      <c r="G1476" s="2">
        <v>0.0588820367395156</v>
      </c>
      <c r="H1476" s="2">
        <v>0.775701928990957</v>
      </c>
      <c r="I1476" s="2">
        <v>0.958146494584735</v>
      </c>
      <c r="J1476" s="2" t="s">
        <v>1860</v>
      </c>
      <c r="K1476" s="19">
        <v>8.15733600463211E-70</v>
      </c>
      <c r="L1476" s="2">
        <v>341.300309686073</v>
      </c>
    </row>
    <row r="1477">
      <c r="A1477" s="2" t="s">
        <v>845</v>
      </c>
      <c r="B1477" s="2" t="s">
        <v>2705</v>
      </c>
      <c r="C1477" s="2" t="s">
        <v>2702</v>
      </c>
      <c r="D1477" s="2">
        <v>0.00281253288073496</v>
      </c>
      <c r="E1477" s="2">
        <v>0.0442629841877707</v>
      </c>
      <c r="F1477" s="2">
        <v>-0.0839429161272956</v>
      </c>
      <c r="G1477" s="2">
        <v>0.0895679818887655</v>
      </c>
      <c r="H1477" s="2">
        <v>0.949343158637573</v>
      </c>
      <c r="I1477" s="2">
        <v>0.991930093184842</v>
      </c>
      <c r="J1477" s="2" t="s">
        <v>1860</v>
      </c>
      <c r="K1477" s="19">
        <v>2.97850439885072E-63</v>
      </c>
      <c r="L1477" s="2">
        <v>307.744523508203</v>
      </c>
    </row>
    <row r="1478">
      <c r="A1478" s="2" t="s">
        <v>845</v>
      </c>
      <c r="B1478" s="2" t="s">
        <v>2706</v>
      </c>
      <c r="C1478" s="2" t="s">
        <v>2702</v>
      </c>
      <c r="D1478" s="2">
        <v>-0.0156769670321272</v>
      </c>
      <c r="E1478" s="2">
        <v>0.0574412215522327</v>
      </c>
      <c r="F1478" s="2">
        <v>-0.128261761274503</v>
      </c>
      <c r="G1478" s="2">
        <v>0.0969078272102489</v>
      </c>
      <c r="H1478" s="2">
        <v>0.784945111021169</v>
      </c>
      <c r="I1478" s="2">
        <v>0.923359845583541</v>
      </c>
      <c r="J1478" s="2" t="s">
        <v>1860</v>
      </c>
      <c r="K1478" s="19">
        <v>1.03057223269609E-69</v>
      </c>
      <c r="L1478" s="2">
        <v>340.709052332188</v>
      </c>
    </row>
    <row r="1479">
      <c r="A1479" s="2" t="s">
        <v>845</v>
      </c>
      <c r="B1479" s="2" t="s">
        <v>2707</v>
      </c>
      <c r="C1479" s="2" t="s">
        <v>2708</v>
      </c>
      <c r="D1479" s="2">
        <v>-0.0269021979640298</v>
      </c>
      <c r="E1479" s="2">
        <v>0.0545383835681141</v>
      </c>
      <c r="F1479" s="2">
        <v>-0.133797429757533</v>
      </c>
      <c r="G1479" s="2">
        <v>0.0799930338294739</v>
      </c>
      <c r="H1479" s="2">
        <v>0.621882582604524</v>
      </c>
      <c r="I1479" s="2">
        <v>0.883547978809527</v>
      </c>
      <c r="J1479" s="2" t="s">
        <v>1860</v>
      </c>
      <c r="K1479" s="19">
        <v>7.00948360000339E-70</v>
      </c>
      <c r="L1479" s="2">
        <v>341.714231357826</v>
      </c>
    </row>
    <row r="1480">
      <c r="A1480" s="2" t="s">
        <v>845</v>
      </c>
      <c r="B1480" s="2" t="s">
        <v>2709</v>
      </c>
      <c r="C1480" s="2" t="s">
        <v>2708</v>
      </c>
      <c r="D1480" s="2">
        <v>0.00354070694757007</v>
      </c>
      <c r="E1480" s="2">
        <v>0.0546871816115271</v>
      </c>
      <c r="F1480" s="2">
        <v>-0.103646169011023</v>
      </c>
      <c r="G1480" s="2">
        <v>0.110727582906163</v>
      </c>
      <c r="H1480" s="2">
        <v>0.948384582123881</v>
      </c>
      <c r="I1480" s="2">
        <v>0.981716589224794</v>
      </c>
      <c r="J1480" s="2" t="s">
        <v>1860</v>
      </c>
      <c r="K1480" s="19">
        <v>7.00948360000339E-70</v>
      </c>
      <c r="L1480" s="2">
        <v>341.714231357826</v>
      </c>
    </row>
    <row r="1481">
      <c r="A1481" s="2" t="s">
        <v>845</v>
      </c>
      <c r="B1481" s="2" t="s">
        <v>2710</v>
      </c>
      <c r="C1481" s="2" t="s">
        <v>2708</v>
      </c>
      <c r="D1481" s="2">
        <v>-0.0344148105573882</v>
      </c>
      <c r="E1481" s="2">
        <v>0.049816729393243</v>
      </c>
      <c r="F1481" s="2">
        <v>-0.132055600168144</v>
      </c>
      <c r="G1481" s="2">
        <v>0.0632259790533681</v>
      </c>
      <c r="H1481" s="2">
        <v>0.489764289238342</v>
      </c>
      <c r="I1481" s="2">
        <v>0.960161687503654</v>
      </c>
      <c r="J1481" s="2" t="s">
        <v>1860</v>
      </c>
      <c r="K1481" s="19">
        <v>7.00948360000339E-70</v>
      </c>
      <c r="L1481" s="2">
        <v>341.714231357826</v>
      </c>
    </row>
    <row r="1482">
      <c r="A1482" s="2" t="s">
        <v>845</v>
      </c>
      <c r="B1482" s="2" t="s">
        <v>2711</v>
      </c>
      <c r="C1482" s="2" t="s">
        <v>2708</v>
      </c>
      <c r="D1482" s="2">
        <v>-0.0370416513423763</v>
      </c>
      <c r="E1482" s="2">
        <v>0.0467341400069012</v>
      </c>
      <c r="F1482" s="2">
        <v>-0.128640565755902</v>
      </c>
      <c r="G1482" s="2">
        <v>0.05455726307115</v>
      </c>
      <c r="H1482" s="2">
        <v>0.428115345906428</v>
      </c>
      <c r="I1482" s="2">
        <v>0.907276566294285</v>
      </c>
      <c r="J1482" s="2" t="s">
        <v>1860</v>
      </c>
      <c r="K1482" s="19">
        <v>7.00948360000339E-70</v>
      </c>
      <c r="L1482" s="2">
        <v>341.714231357826</v>
      </c>
    </row>
    <row r="1483">
      <c r="A1483" s="2" t="s">
        <v>845</v>
      </c>
      <c r="B1483" s="2" t="s">
        <v>2712</v>
      </c>
      <c r="C1483" s="2" t="s">
        <v>2713</v>
      </c>
      <c r="D1483" s="2">
        <v>0.0140906899083332</v>
      </c>
      <c r="E1483" s="2">
        <v>0.0512839873810551</v>
      </c>
      <c r="F1483" s="2">
        <v>-0.0864259253585348</v>
      </c>
      <c r="G1483" s="2">
        <v>0.114607305175201</v>
      </c>
      <c r="H1483" s="2">
        <v>0.783534262658894</v>
      </c>
      <c r="I1483" s="2">
        <v>0.908606566475176</v>
      </c>
      <c r="J1483" s="2" t="s">
        <v>1860</v>
      </c>
      <c r="K1483" s="19">
        <v>2.53705946038802E-70</v>
      </c>
      <c r="L1483" s="2">
        <v>344.116913825221</v>
      </c>
    </row>
    <row r="1484">
      <c r="A1484" s="2" t="s">
        <v>845</v>
      </c>
      <c r="B1484" s="2" t="s">
        <v>2714</v>
      </c>
      <c r="C1484" s="2" t="s">
        <v>2713</v>
      </c>
      <c r="D1484" s="2">
        <v>0.032615249700684</v>
      </c>
      <c r="E1484" s="2">
        <v>0.0565869315493395</v>
      </c>
      <c r="F1484" s="2">
        <v>-0.0782951361360215</v>
      </c>
      <c r="G1484" s="2">
        <v>0.143525635537389</v>
      </c>
      <c r="H1484" s="2">
        <v>0.564435742616087</v>
      </c>
      <c r="I1484" s="2">
        <v>0.894995512308737</v>
      </c>
      <c r="J1484" s="2" t="s">
        <v>1860</v>
      </c>
      <c r="K1484" s="19">
        <v>3.60503377925177E-70</v>
      </c>
      <c r="L1484" s="2">
        <v>343.279854592991</v>
      </c>
    </row>
    <row r="1485">
      <c r="A1485" s="2" t="s">
        <v>845</v>
      </c>
      <c r="B1485" s="2" t="s">
        <v>2715</v>
      </c>
      <c r="C1485" s="2" t="s">
        <v>2716</v>
      </c>
      <c r="D1485" s="2">
        <v>-0.0262254158906693</v>
      </c>
      <c r="E1485" s="2">
        <v>0.0416610927605698</v>
      </c>
      <c r="F1485" s="2">
        <v>-0.107881157701386</v>
      </c>
      <c r="G1485" s="2">
        <v>0.0554303259200475</v>
      </c>
      <c r="H1485" s="2">
        <v>0.52911516238846</v>
      </c>
      <c r="I1485" s="2">
        <v>0.95150322879217</v>
      </c>
      <c r="J1485" s="2" t="s">
        <v>1860</v>
      </c>
      <c r="K1485" s="19">
        <v>1.13412586529826E-64</v>
      </c>
      <c r="L1485" s="2">
        <v>315.98922232372</v>
      </c>
    </row>
    <row r="1486">
      <c r="A1486" s="2" t="s">
        <v>845</v>
      </c>
      <c r="B1486" s="2" t="s">
        <v>2717</v>
      </c>
      <c r="C1486" s="2" t="s">
        <v>2716</v>
      </c>
      <c r="D1486" s="2">
        <v>0.0614889618520079</v>
      </c>
      <c r="E1486" s="2">
        <v>0.080016879526597</v>
      </c>
      <c r="F1486" s="2">
        <v>-0.0953441220201223</v>
      </c>
      <c r="G1486" s="2">
        <v>0.218322045724138</v>
      </c>
      <c r="H1486" s="2">
        <v>0.442458665591787</v>
      </c>
      <c r="I1486" s="2">
        <v>0.887077804847525</v>
      </c>
      <c r="J1486" s="2" t="s">
        <v>1860</v>
      </c>
      <c r="K1486" s="19">
        <v>4.3777991694139E-30</v>
      </c>
      <c r="L1486" s="2">
        <v>141.724712437231</v>
      </c>
    </row>
    <row r="1487">
      <c r="A1487" s="2" t="s">
        <v>845</v>
      </c>
      <c r="B1487" s="2" t="s">
        <v>2718</v>
      </c>
      <c r="C1487" s="2" t="s">
        <v>2716</v>
      </c>
      <c r="D1487" s="2">
        <v>-0.00545707658213993</v>
      </c>
      <c r="E1487" s="2">
        <v>0.0545155902875837</v>
      </c>
      <c r="F1487" s="2">
        <v>-0.112307633545804</v>
      </c>
      <c r="G1487" s="2">
        <v>0.101393480381524</v>
      </c>
      <c r="H1487" s="2">
        <v>0.920275336199591</v>
      </c>
      <c r="I1487" s="2">
        <v>0.961065893541368</v>
      </c>
      <c r="J1487" s="2" t="s">
        <v>1860</v>
      </c>
      <c r="K1487" s="19">
        <v>4.146439414702E-70</v>
      </c>
      <c r="L1487" s="2">
        <v>342.928773036816</v>
      </c>
    </row>
    <row r="1488">
      <c r="A1488" s="2" t="s">
        <v>845</v>
      </c>
      <c r="B1488" s="2" t="s">
        <v>2719</v>
      </c>
      <c r="C1488" s="2" t="s">
        <v>2716</v>
      </c>
      <c r="D1488" s="2">
        <v>-0.0409718795882757</v>
      </c>
      <c r="E1488" s="2">
        <v>0.0402718447162468</v>
      </c>
      <c r="F1488" s="2">
        <v>-0.119904695232119</v>
      </c>
      <c r="G1488" s="2">
        <v>0.037960936055568</v>
      </c>
      <c r="H1488" s="2">
        <v>0.309115059077142</v>
      </c>
      <c r="I1488" s="2">
        <v>0.913638850305089</v>
      </c>
      <c r="J1488" s="2" t="s">
        <v>1860</v>
      </c>
      <c r="K1488" s="19">
        <v>3.74055763794439E-67</v>
      </c>
      <c r="L1488" s="2">
        <v>327.673889509842</v>
      </c>
    </row>
    <row r="1489">
      <c r="A1489" s="2" t="s">
        <v>845</v>
      </c>
      <c r="B1489" s="2" t="s">
        <v>2720</v>
      </c>
      <c r="C1489" s="2" t="s">
        <v>2721</v>
      </c>
      <c r="D1489" s="2">
        <v>-0.0279645123048915</v>
      </c>
      <c r="E1489" s="2">
        <v>0.0564514398399353</v>
      </c>
      <c r="F1489" s="2">
        <v>-0.138609334391164</v>
      </c>
      <c r="G1489" s="2">
        <v>0.0826803097813816</v>
      </c>
      <c r="H1489" s="2">
        <v>0.620398496952743</v>
      </c>
      <c r="I1489" s="2">
        <v>0.981833314860658</v>
      </c>
      <c r="J1489" s="2" t="s">
        <v>1860</v>
      </c>
      <c r="K1489" s="19">
        <v>3.65756044939583E-70</v>
      </c>
      <c r="L1489" s="2">
        <v>343.191945667993</v>
      </c>
    </row>
    <row r="1490">
      <c r="A1490" s="2" t="s">
        <v>845</v>
      </c>
      <c r="B1490" s="2" t="s">
        <v>2722</v>
      </c>
      <c r="C1490" s="2" t="s">
        <v>2721</v>
      </c>
      <c r="D1490" s="2">
        <v>-0.0506183332773489</v>
      </c>
      <c r="E1490" s="2">
        <v>0.0582298432189135</v>
      </c>
      <c r="F1490" s="2">
        <v>-0.164748825986419</v>
      </c>
      <c r="G1490" s="2">
        <v>0.0635121594317217</v>
      </c>
      <c r="H1490" s="2">
        <v>0.384808359227527</v>
      </c>
      <c r="I1490" s="2">
        <v>0.940588351766595</v>
      </c>
      <c r="J1490" s="2" t="s">
        <v>1860</v>
      </c>
      <c r="K1490" s="19">
        <v>8.93680057221476E-71</v>
      </c>
      <c r="L1490" s="2">
        <v>346.316655594426</v>
      </c>
    </row>
    <row r="1491">
      <c r="A1491" s="2" t="s">
        <v>845</v>
      </c>
      <c r="B1491" s="2" t="s">
        <v>2723</v>
      </c>
      <c r="C1491" s="2" t="s">
        <v>2702</v>
      </c>
      <c r="D1491" s="2">
        <v>0.078719498925564</v>
      </c>
      <c r="E1491" s="2">
        <v>0.0440500944172682</v>
      </c>
      <c r="F1491" s="2">
        <v>-0.00761868613228164</v>
      </c>
      <c r="G1491" s="2">
        <v>0.165057683983409</v>
      </c>
      <c r="H1491" s="2">
        <v>0.0741014867100664</v>
      </c>
      <c r="I1491" s="2">
        <v>0.741394610354765</v>
      </c>
      <c r="J1491" s="2" t="s">
        <v>1860</v>
      </c>
      <c r="K1491" s="19">
        <v>6.56956278994394E-70</v>
      </c>
      <c r="L1491" s="2">
        <v>341.797783391607</v>
      </c>
    </row>
    <row r="1492">
      <c r="A1492" s="2" t="s">
        <v>845</v>
      </c>
      <c r="B1492" s="2" t="s">
        <v>2724</v>
      </c>
      <c r="C1492" s="2" t="s">
        <v>2716</v>
      </c>
      <c r="D1492" s="2">
        <v>-0.0370756793477165</v>
      </c>
      <c r="E1492" s="2">
        <v>0.0636870080952719</v>
      </c>
      <c r="F1492" s="2">
        <v>-0.161902215214449</v>
      </c>
      <c r="G1492" s="2">
        <v>0.0877508565190164</v>
      </c>
      <c r="H1492" s="2">
        <v>0.56063571277056</v>
      </c>
      <c r="I1492" s="2">
        <v>0.978273018483713</v>
      </c>
      <c r="J1492" s="2" t="s">
        <v>1860</v>
      </c>
      <c r="K1492" s="19">
        <v>5.48864810828175E-30</v>
      </c>
      <c r="L1492" s="2">
        <v>141.224870183061</v>
      </c>
    </row>
    <row r="1493">
      <c r="A1493" s="2" t="s">
        <v>850</v>
      </c>
      <c r="B1493" s="2" t="s">
        <v>2698</v>
      </c>
      <c r="C1493" s="2" t="s">
        <v>2699</v>
      </c>
      <c r="D1493" s="2">
        <v>0.0885913694014553</v>
      </c>
      <c r="E1493" s="2">
        <v>0.22880843327236</v>
      </c>
      <c r="F1493" s="2">
        <v>-0.359873159812371</v>
      </c>
      <c r="G1493" s="2">
        <v>0.537055898615281</v>
      </c>
      <c r="H1493" s="2">
        <v>0.698665496833454</v>
      </c>
      <c r="I1493" s="2">
        <v>0.961031480563324</v>
      </c>
      <c r="J1493" s="2" t="s">
        <v>1337</v>
      </c>
      <c r="K1493" s="19">
        <v>4.13377132573687E-5</v>
      </c>
      <c r="L1493" s="2">
        <v>16.8942990862094</v>
      </c>
    </row>
    <row r="1494">
      <c r="A1494" s="2" t="s">
        <v>850</v>
      </c>
      <c r="B1494" s="2" t="s">
        <v>2700</v>
      </c>
      <c r="C1494" s="2" t="s">
        <v>2699</v>
      </c>
      <c r="D1494" s="2">
        <v>0.0192264357522758</v>
      </c>
      <c r="E1494" s="2">
        <v>0.21851769243602</v>
      </c>
      <c r="F1494" s="2">
        <v>-0.409068241422325</v>
      </c>
      <c r="G1494" s="2">
        <v>0.447521112926876</v>
      </c>
      <c r="H1494" s="2">
        <v>0.929898038234888</v>
      </c>
      <c r="I1494" s="2">
        <v>0.984613774637228</v>
      </c>
      <c r="J1494" s="2" t="s">
        <v>1337</v>
      </c>
      <c r="K1494" s="19">
        <v>4.13377132573687E-5</v>
      </c>
      <c r="L1494" s="2">
        <v>16.8942990862094</v>
      </c>
    </row>
    <row r="1495">
      <c r="A1495" s="2" t="s">
        <v>850</v>
      </c>
      <c r="B1495" s="2" t="s">
        <v>2701</v>
      </c>
      <c r="C1495" s="2" t="s">
        <v>2702</v>
      </c>
      <c r="D1495" s="2">
        <v>0.0808300866254722</v>
      </c>
      <c r="E1495" s="2">
        <v>0.186984202180282</v>
      </c>
      <c r="F1495" s="2">
        <v>-0.285658949647881</v>
      </c>
      <c r="G1495" s="2">
        <v>0.447319122898826</v>
      </c>
      <c r="H1495" s="2">
        <v>0.665588479093101</v>
      </c>
      <c r="I1495" s="2">
        <v>0.956514900873984</v>
      </c>
      <c r="J1495" s="2" t="s">
        <v>1337</v>
      </c>
      <c r="K1495" s="19">
        <v>2.99194058198763E-5</v>
      </c>
      <c r="L1495" s="2">
        <v>17.5140381374684</v>
      </c>
    </row>
    <row r="1496">
      <c r="A1496" s="2" t="s">
        <v>850</v>
      </c>
      <c r="B1496" s="2" t="s">
        <v>2703</v>
      </c>
      <c r="C1496" s="2" t="s">
        <v>2702</v>
      </c>
      <c r="D1496" s="2">
        <v>-0.212202183493013</v>
      </c>
      <c r="E1496" s="2">
        <v>0.229497329342345</v>
      </c>
      <c r="F1496" s="2">
        <v>-0.662016949004012</v>
      </c>
      <c r="G1496" s="2">
        <v>0.237612582017984</v>
      </c>
      <c r="H1496" s="2">
        <v>0.355284174283371</v>
      </c>
      <c r="I1496" s="2">
        <v>0.986365739222152</v>
      </c>
      <c r="J1496" s="2" t="s">
        <v>1337</v>
      </c>
      <c r="K1496" s="19">
        <v>4.79569000929124E-5</v>
      </c>
      <c r="L1496" s="2">
        <v>16.6122124966442</v>
      </c>
    </row>
    <row r="1497">
      <c r="A1497" s="2" t="s">
        <v>850</v>
      </c>
      <c r="B1497" s="2" t="s">
        <v>2704</v>
      </c>
      <c r="C1497" s="2" t="s">
        <v>2702</v>
      </c>
      <c r="D1497" s="2">
        <v>0.00227756392657716</v>
      </c>
      <c r="E1497" s="2">
        <v>0.157590591059814</v>
      </c>
      <c r="F1497" s="2">
        <v>-0.306599994550658</v>
      </c>
      <c r="G1497" s="2">
        <v>0.311155122403812</v>
      </c>
      <c r="H1497" s="2">
        <v>0.988470677686448</v>
      </c>
      <c r="I1497" s="2">
        <v>0.994866095162326</v>
      </c>
      <c r="J1497" s="2" t="s">
        <v>1337</v>
      </c>
      <c r="K1497" s="19">
        <v>2.84888668428791E-5</v>
      </c>
      <c r="L1497" s="2">
        <v>17.6081830786811</v>
      </c>
    </row>
    <row r="1498">
      <c r="A1498" s="2" t="s">
        <v>850</v>
      </c>
      <c r="B1498" s="2" t="s">
        <v>2705</v>
      </c>
      <c r="C1498" s="2" t="s">
        <v>2702</v>
      </c>
      <c r="D1498" s="2">
        <v>-0.165174996222378</v>
      </c>
      <c r="E1498" s="2">
        <v>0.202166270768322</v>
      </c>
      <c r="F1498" s="2">
        <v>-0.56142088692829</v>
      </c>
      <c r="G1498" s="2">
        <v>0.231070894483533</v>
      </c>
      <c r="H1498" s="2">
        <v>0.414033112350674</v>
      </c>
      <c r="I1498" s="2">
        <v>0.968829058260918</v>
      </c>
      <c r="J1498" s="2" t="s">
        <v>1337</v>
      </c>
      <c r="K1498" s="19">
        <v>6.12923227411075E-5</v>
      </c>
      <c r="L1498" s="2">
        <v>16.1465656182777</v>
      </c>
    </row>
    <row r="1499">
      <c r="A1499" s="2" t="s">
        <v>850</v>
      </c>
      <c r="B1499" s="2" t="s">
        <v>2706</v>
      </c>
      <c r="C1499" s="2" t="s">
        <v>2702</v>
      </c>
      <c r="D1499" s="2">
        <v>-0.210474501709782</v>
      </c>
      <c r="E1499" s="2">
        <v>0.262208758502228</v>
      </c>
      <c r="F1499" s="2">
        <v>-0.724403668374149</v>
      </c>
      <c r="G1499" s="2">
        <v>0.303454664954584</v>
      </c>
      <c r="H1499" s="2">
        <v>0.422257013308223</v>
      </c>
      <c r="I1499" s="2">
        <v>0.923359845583541</v>
      </c>
      <c r="J1499" s="2" t="s">
        <v>1337</v>
      </c>
      <c r="K1499" s="19">
        <v>3.14514952504448E-5</v>
      </c>
      <c r="L1499" s="2">
        <v>17.4181075567235</v>
      </c>
    </row>
    <row r="1500">
      <c r="A1500" s="2" t="s">
        <v>850</v>
      </c>
      <c r="B1500" s="2" t="s">
        <v>2707</v>
      </c>
      <c r="C1500" s="2" t="s">
        <v>2708</v>
      </c>
      <c r="D1500" s="2">
        <v>0.11552598122571</v>
      </c>
      <c r="E1500" s="2">
        <v>0.242119517942716</v>
      </c>
      <c r="F1500" s="2">
        <v>-0.359028273942012</v>
      </c>
      <c r="G1500" s="2">
        <v>0.590080236393433</v>
      </c>
      <c r="H1500" s="2">
        <v>0.633318379880561</v>
      </c>
      <c r="I1500" s="2">
        <v>0.883547978809527</v>
      </c>
      <c r="J1500" s="2" t="s">
        <v>1337</v>
      </c>
      <c r="K1500" s="19">
        <v>2.39040640196205E-5</v>
      </c>
      <c r="L1500" s="2">
        <v>17.9455533832005</v>
      </c>
    </row>
    <row r="1501">
      <c r="A1501" s="2" t="s">
        <v>850</v>
      </c>
      <c r="B1501" s="2" t="s">
        <v>2709</v>
      </c>
      <c r="C1501" s="2" t="s">
        <v>2708</v>
      </c>
      <c r="D1501" s="2">
        <v>0.151433391500676</v>
      </c>
      <c r="E1501" s="2">
        <v>0.243412481692571</v>
      </c>
      <c r="F1501" s="2">
        <v>-0.325655072616764</v>
      </c>
      <c r="G1501" s="2">
        <v>0.628521855618116</v>
      </c>
      <c r="H1501" s="2">
        <v>0.533938994368822</v>
      </c>
      <c r="I1501" s="2">
        <v>0.913437538796994</v>
      </c>
      <c r="J1501" s="2" t="s">
        <v>1337</v>
      </c>
      <c r="K1501" s="19">
        <v>2.39040640196205E-5</v>
      </c>
      <c r="L1501" s="2">
        <v>17.9455533832005</v>
      </c>
    </row>
    <row r="1502">
      <c r="A1502" s="2" t="s">
        <v>850</v>
      </c>
      <c r="B1502" s="2" t="s">
        <v>2710</v>
      </c>
      <c r="C1502" s="2" t="s">
        <v>2708</v>
      </c>
      <c r="D1502" s="2">
        <v>0.053474625307289</v>
      </c>
      <c r="E1502" s="2">
        <v>0.222364811651492</v>
      </c>
      <c r="F1502" s="2">
        <v>-0.382360405529636</v>
      </c>
      <c r="G1502" s="2">
        <v>0.489309656144214</v>
      </c>
      <c r="H1502" s="2">
        <v>0.809984940985262</v>
      </c>
      <c r="I1502" s="2">
        <v>0.960161687503654</v>
      </c>
      <c r="J1502" s="2" t="s">
        <v>1337</v>
      </c>
      <c r="K1502" s="19">
        <v>2.39040640196205E-5</v>
      </c>
      <c r="L1502" s="2">
        <v>17.9455533832005</v>
      </c>
    </row>
    <row r="1503">
      <c r="A1503" s="2" t="s">
        <v>850</v>
      </c>
      <c r="B1503" s="2" t="s">
        <v>2711</v>
      </c>
      <c r="C1503" s="2" t="s">
        <v>2708</v>
      </c>
      <c r="D1503" s="2">
        <v>-0.30545677873003</v>
      </c>
      <c r="E1503" s="2">
        <v>0.224541167885689</v>
      </c>
      <c r="F1503" s="2">
        <v>-0.745557467785981</v>
      </c>
      <c r="G1503" s="2">
        <v>0.13464391032592</v>
      </c>
      <c r="H1503" s="2">
        <v>0.173889895905572</v>
      </c>
      <c r="I1503" s="2">
        <v>0.907276566294285</v>
      </c>
      <c r="J1503" s="2" t="s">
        <v>1337</v>
      </c>
      <c r="K1503" s="19">
        <v>2.39040640196205E-5</v>
      </c>
      <c r="L1503" s="2">
        <v>17.9455533832005</v>
      </c>
    </row>
    <row r="1504">
      <c r="A1504" s="2" t="s">
        <v>850</v>
      </c>
      <c r="B1504" s="2" t="s">
        <v>2712</v>
      </c>
      <c r="C1504" s="2" t="s">
        <v>2713</v>
      </c>
      <c r="D1504" s="2">
        <v>-0.151865645448294</v>
      </c>
      <c r="E1504" s="2">
        <v>0.236484860987</v>
      </c>
      <c r="F1504" s="2">
        <v>-0.615375972982815</v>
      </c>
      <c r="G1504" s="2">
        <v>0.311644682086226</v>
      </c>
      <c r="H1504" s="2">
        <v>0.520840270961332</v>
      </c>
      <c r="I1504" s="2">
        <v>0.897436922786638</v>
      </c>
      <c r="J1504" s="2" t="s">
        <v>1337</v>
      </c>
      <c r="K1504" s="19">
        <v>2.29005867204844E-5</v>
      </c>
      <c r="L1504" s="2">
        <v>18.0279707677195</v>
      </c>
    </row>
    <row r="1505">
      <c r="A1505" s="2" t="s">
        <v>850</v>
      </c>
      <c r="B1505" s="2" t="s">
        <v>2714</v>
      </c>
      <c r="C1505" s="2" t="s">
        <v>2713</v>
      </c>
      <c r="D1505" s="2">
        <v>0.272213909775831</v>
      </c>
      <c r="E1505" s="2">
        <v>0.255370763320492</v>
      </c>
      <c r="F1505" s="2">
        <v>-0.228312786332333</v>
      </c>
      <c r="G1505" s="2">
        <v>0.772740605883996</v>
      </c>
      <c r="H1505" s="2">
        <v>0.286589477931308</v>
      </c>
      <c r="I1505" s="2">
        <v>0.894995512308737</v>
      </c>
      <c r="J1505" s="2" t="s">
        <v>1337</v>
      </c>
      <c r="K1505" s="19">
        <v>2.98190421886233E-5</v>
      </c>
      <c r="L1505" s="2">
        <v>17.5206458411642</v>
      </c>
    </row>
    <row r="1506">
      <c r="A1506" s="2" t="s">
        <v>850</v>
      </c>
      <c r="B1506" s="2" t="s">
        <v>2715</v>
      </c>
      <c r="C1506" s="2" t="s">
        <v>2716</v>
      </c>
      <c r="D1506" s="2">
        <v>-0.13488947583748</v>
      </c>
      <c r="E1506" s="2">
        <v>0.189796449420135</v>
      </c>
      <c r="F1506" s="2">
        <v>-0.506890516700946</v>
      </c>
      <c r="G1506" s="2">
        <v>0.237111565025984</v>
      </c>
      <c r="H1506" s="2">
        <v>0.477369698245143</v>
      </c>
      <c r="I1506" s="2">
        <v>0.95150322879217</v>
      </c>
      <c r="J1506" s="2" t="s">
        <v>1337</v>
      </c>
      <c r="K1506" s="19">
        <v>5.50029252915987E-5</v>
      </c>
      <c r="L1506" s="2">
        <v>16.3552068871584</v>
      </c>
    </row>
    <row r="1507">
      <c r="A1507" s="2" t="s">
        <v>850</v>
      </c>
      <c r="B1507" s="2" t="s">
        <v>2717</v>
      </c>
      <c r="C1507" s="2" t="s">
        <v>2716</v>
      </c>
      <c r="D1507" s="2">
        <v>-0.201902063952922</v>
      </c>
      <c r="E1507" s="2">
        <v>0.300182061636423</v>
      </c>
      <c r="F1507" s="2">
        <v>-0.790258904760312</v>
      </c>
      <c r="G1507" s="2">
        <v>0.386454776854467</v>
      </c>
      <c r="H1507" s="2">
        <v>0.501407069641168</v>
      </c>
      <c r="I1507" s="2">
        <v>0.887077804847525</v>
      </c>
      <c r="J1507" s="2" t="s">
        <v>1337</v>
      </c>
      <c r="K1507" s="19">
        <v>8.1324754841555E-4</v>
      </c>
      <c r="L1507" s="2">
        <v>11.3013233442126</v>
      </c>
    </row>
    <row r="1508">
      <c r="A1508" s="2" t="s">
        <v>850</v>
      </c>
      <c r="B1508" s="2" t="s">
        <v>2718</v>
      </c>
      <c r="C1508" s="2" t="s">
        <v>2716</v>
      </c>
      <c r="D1508" s="2">
        <v>0.164148634133934</v>
      </c>
      <c r="E1508" s="2">
        <v>0.244207929967424</v>
      </c>
      <c r="F1508" s="2">
        <v>-0.314498908602216</v>
      </c>
      <c r="G1508" s="2">
        <v>0.642796176870086</v>
      </c>
      <c r="H1508" s="2">
        <v>0.501564994575837</v>
      </c>
      <c r="I1508" s="2">
        <v>0.936331021100473</v>
      </c>
      <c r="J1508" s="2" t="s">
        <v>1337</v>
      </c>
      <c r="K1508" s="19">
        <v>2.50409466418012E-5</v>
      </c>
      <c r="L1508" s="2">
        <v>17.8561161037169</v>
      </c>
    </row>
    <row r="1509">
      <c r="A1509" s="2" t="s">
        <v>850</v>
      </c>
      <c r="B1509" s="2" t="s">
        <v>2719</v>
      </c>
      <c r="C1509" s="2" t="s">
        <v>2716</v>
      </c>
      <c r="D1509" s="2">
        <v>-0.0159860432337966</v>
      </c>
      <c r="E1509" s="2">
        <v>0.168348720360882</v>
      </c>
      <c r="F1509" s="2">
        <v>-0.345949535141126</v>
      </c>
      <c r="G1509" s="2">
        <v>0.313977448673533</v>
      </c>
      <c r="H1509" s="2">
        <v>0.924359362052206</v>
      </c>
      <c r="I1509" s="2">
        <v>0.954673278358658</v>
      </c>
      <c r="J1509" s="2" t="s">
        <v>1337</v>
      </c>
      <c r="K1509" s="19">
        <v>9.57122910440573E-6</v>
      </c>
      <c r="L1509" s="2">
        <v>19.7134257134139</v>
      </c>
    </row>
    <row r="1510">
      <c r="A1510" s="2" t="s">
        <v>850</v>
      </c>
      <c r="B1510" s="2" t="s">
        <v>2720</v>
      </c>
      <c r="C1510" s="2" t="s">
        <v>2721</v>
      </c>
      <c r="D1510" s="2">
        <v>0.0964095994341836</v>
      </c>
      <c r="E1510" s="2">
        <v>0.235112178331687</v>
      </c>
      <c r="F1510" s="2">
        <v>-0.364410270095924</v>
      </c>
      <c r="G1510" s="2">
        <v>0.557229468964291</v>
      </c>
      <c r="H1510" s="2">
        <v>0.681813176823219</v>
      </c>
      <c r="I1510" s="2">
        <v>0.997522449852557</v>
      </c>
      <c r="J1510" s="2" t="s">
        <v>1337</v>
      </c>
      <c r="K1510" s="19">
        <v>5.51434000332021E-6</v>
      </c>
      <c r="L1510" s="2">
        <v>20.7767507710509</v>
      </c>
    </row>
    <row r="1511">
      <c r="A1511" s="2" t="s">
        <v>850</v>
      </c>
      <c r="B1511" s="2" t="s">
        <v>2722</v>
      </c>
      <c r="C1511" s="2" t="s">
        <v>2721</v>
      </c>
      <c r="D1511" s="2">
        <v>0.365104978170498</v>
      </c>
      <c r="E1511" s="2">
        <v>0.263636185426218</v>
      </c>
      <c r="F1511" s="2">
        <v>-0.151621945264889</v>
      </c>
      <c r="G1511" s="2">
        <v>0.881831901605886</v>
      </c>
      <c r="H1511" s="2">
        <v>0.166262035589748</v>
      </c>
      <c r="I1511" s="2">
        <v>0.885168080287693</v>
      </c>
      <c r="J1511" s="2" t="s">
        <v>1337</v>
      </c>
      <c r="K1511" s="19">
        <v>1.41673073009102E-5</v>
      </c>
      <c r="L1511" s="2">
        <v>18.951881867629</v>
      </c>
    </row>
    <row r="1512">
      <c r="A1512" s="2" t="s">
        <v>850</v>
      </c>
      <c r="B1512" s="2" t="s">
        <v>2723</v>
      </c>
      <c r="C1512" s="2" t="s">
        <v>2702</v>
      </c>
      <c r="D1512" s="2">
        <v>0.0578404776904032</v>
      </c>
      <c r="E1512" s="2">
        <v>0.198083856726916</v>
      </c>
      <c r="F1512" s="2">
        <v>-0.330403881494353</v>
      </c>
      <c r="G1512" s="2">
        <v>0.446084836875159</v>
      </c>
      <c r="H1512" s="2">
        <v>0.770320915179069</v>
      </c>
      <c r="I1512" s="2">
        <v>0.969703089849115</v>
      </c>
      <c r="J1512" s="2" t="s">
        <v>1337</v>
      </c>
      <c r="K1512" s="19">
        <v>2.99194058198763E-5</v>
      </c>
      <c r="L1512" s="2">
        <v>17.5140381374684</v>
      </c>
    </row>
    <row r="1513">
      <c r="A1513" s="2" t="s">
        <v>850</v>
      </c>
      <c r="B1513" s="2" t="s">
        <v>2724</v>
      </c>
      <c r="C1513" s="2" t="s">
        <v>2716</v>
      </c>
      <c r="D1513" s="2">
        <v>-0.011597503539806</v>
      </c>
      <c r="E1513" s="2">
        <v>0.236942496270214</v>
      </c>
      <c r="F1513" s="2">
        <v>-0.476004796229425</v>
      </c>
      <c r="G1513" s="2">
        <v>0.452809789149813</v>
      </c>
      <c r="H1513" s="2">
        <v>0.960974833282287</v>
      </c>
      <c r="I1513" s="2">
        <v>0.990479141560835</v>
      </c>
      <c r="J1513" s="2" t="s">
        <v>1337</v>
      </c>
      <c r="K1513" s="19">
        <v>9.21028684093805E-4</v>
      </c>
      <c r="L1513" s="2">
        <v>11.0672028883737</v>
      </c>
    </row>
    <row r="1514">
      <c r="A1514" s="2" t="s">
        <v>855</v>
      </c>
      <c r="B1514" s="2" t="s">
        <v>2698</v>
      </c>
      <c r="C1514" s="2" t="s">
        <v>2699</v>
      </c>
      <c r="D1514" s="2">
        <v>0.0435717693731765</v>
      </c>
      <c r="E1514" s="2">
        <v>0.236376168093693</v>
      </c>
      <c r="F1514" s="2">
        <v>-0.419725520090462</v>
      </c>
      <c r="G1514" s="2">
        <v>0.506869058836816</v>
      </c>
      <c r="H1514" s="2">
        <v>0.853773990163732</v>
      </c>
      <c r="I1514" s="2">
        <v>0.961031480563324</v>
      </c>
      <c r="J1514" s="2" t="s">
        <v>1211</v>
      </c>
      <c r="K1514" s="19">
        <v>1.83767958650163E-4</v>
      </c>
      <c r="L1514" s="2">
        <v>14.04993500511</v>
      </c>
    </row>
    <row r="1515">
      <c r="A1515" s="2" t="s">
        <v>855</v>
      </c>
      <c r="B1515" s="2" t="s">
        <v>2700</v>
      </c>
      <c r="C1515" s="2" t="s">
        <v>2699</v>
      </c>
      <c r="D1515" s="2">
        <v>0.348869410947225</v>
      </c>
      <c r="E1515" s="2">
        <v>0.248045682247821</v>
      </c>
      <c r="F1515" s="2">
        <v>-0.137300126258503</v>
      </c>
      <c r="G1515" s="2">
        <v>0.835038948152955</v>
      </c>
      <c r="H1515" s="2">
        <v>0.159760425648864</v>
      </c>
      <c r="I1515" s="2">
        <v>0.816436442330007</v>
      </c>
      <c r="J1515" s="2" t="s">
        <v>1211</v>
      </c>
      <c r="K1515" s="19">
        <v>1.83767958650163E-4</v>
      </c>
      <c r="L1515" s="2">
        <v>14.04993500511</v>
      </c>
    </row>
    <row r="1516">
      <c r="A1516" s="2" t="s">
        <v>855</v>
      </c>
      <c r="B1516" s="2" t="s">
        <v>2701</v>
      </c>
      <c r="C1516" s="2" t="s">
        <v>2702</v>
      </c>
      <c r="D1516" s="2">
        <v>-0.159940990783593</v>
      </c>
      <c r="E1516" s="2">
        <v>0.199172155149643</v>
      </c>
      <c r="F1516" s="2">
        <v>-0.550318414876894</v>
      </c>
      <c r="G1516" s="2">
        <v>0.230436433309708</v>
      </c>
      <c r="H1516" s="2">
        <v>0.422065986326422</v>
      </c>
      <c r="I1516" s="2">
        <v>0.949648469234451</v>
      </c>
      <c r="J1516" s="2" t="s">
        <v>1211</v>
      </c>
      <c r="K1516" s="19">
        <v>1.72054456781834E-4</v>
      </c>
      <c r="L1516" s="2">
        <v>14.1745515519554</v>
      </c>
    </row>
    <row r="1517">
      <c r="A1517" s="2" t="s">
        <v>855</v>
      </c>
      <c r="B1517" s="2" t="s">
        <v>2703</v>
      </c>
      <c r="C1517" s="2" t="s">
        <v>2702</v>
      </c>
      <c r="D1517" s="2">
        <v>-0.416834832497043</v>
      </c>
      <c r="E1517" s="2">
        <v>0.278493481174117</v>
      </c>
      <c r="F1517" s="2">
        <v>-0.962682055598314</v>
      </c>
      <c r="G1517" s="2">
        <v>0.129012390604227</v>
      </c>
      <c r="H1517" s="2">
        <v>0.134643129824416</v>
      </c>
      <c r="I1517" s="2">
        <v>0.986365739222152</v>
      </c>
      <c r="J1517" s="2" t="s">
        <v>1211</v>
      </c>
      <c r="K1517" s="19">
        <v>5.56758554540841E-4</v>
      </c>
      <c r="L1517" s="2">
        <v>11.960379862638</v>
      </c>
    </row>
    <row r="1518">
      <c r="A1518" s="2" t="s">
        <v>855</v>
      </c>
      <c r="B1518" s="2" t="s">
        <v>2704</v>
      </c>
      <c r="C1518" s="2" t="s">
        <v>2702</v>
      </c>
      <c r="D1518" s="2">
        <v>-0.215854657575665</v>
      </c>
      <c r="E1518" s="2">
        <v>0.174398648624516</v>
      </c>
      <c r="F1518" s="2">
        <v>-0.557676008879717</v>
      </c>
      <c r="G1518" s="2">
        <v>0.125966693728385</v>
      </c>
      <c r="H1518" s="2">
        <v>0.215988669529258</v>
      </c>
      <c r="I1518" s="2">
        <v>0.719962231764193</v>
      </c>
      <c r="J1518" s="2" t="s">
        <v>1211</v>
      </c>
      <c r="K1518" s="19">
        <v>1.77226789664185E-4</v>
      </c>
      <c r="L1518" s="2">
        <v>14.1184139295747</v>
      </c>
    </row>
    <row r="1519">
      <c r="A1519" s="2" t="s">
        <v>855</v>
      </c>
      <c r="B1519" s="2" t="s">
        <v>2705</v>
      </c>
      <c r="C1519" s="2" t="s">
        <v>2702</v>
      </c>
      <c r="D1519" s="2">
        <v>-0.018007591157348</v>
      </c>
      <c r="E1519" s="2">
        <v>0.208869558036524</v>
      </c>
      <c r="F1519" s="2">
        <v>-0.427391924908935</v>
      </c>
      <c r="G1519" s="2">
        <v>0.391376742594239</v>
      </c>
      <c r="H1519" s="2">
        <v>0.931306454697266</v>
      </c>
      <c r="I1519" s="2">
        <v>0.991930093184842</v>
      </c>
      <c r="J1519" s="2" t="s">
        <v>1211</v>
      </c>
      <c r="K1519" s="19">
        <v>4.08049752564833E-4</v>
      </c>
      <c r="L1519" s="2">
        <v>12.5467775419596</v>
      </c>
    </row>
    <row r="1520">
      <c r="A1520" s="2" t="s">
        <v>855</v>
      </c>
      <c r="B1520" s="2" t="s">
        <v>2706</v>
      </c>
      <c r="C1520" s="2" t="s">
        <v>2702</v>
      </c>
      <c r="D1520" s="2">
        <v>-0.0430424289056522</v>
      </c>
      <c r="E1520" s="2">
        <v>0.268685972569887</v>
      </c>
      <c r="F1520" s="2">
        <v>-0.569666935142631</v>
      </c>
      <c r="G1520" s="2">
        <v>0.483582077331326</v>
      </c>
      <c r="H1520" s="2">
        <v>0.872744938072566</v>
      </c>
      <c r="I1520" s="2">
        <v>0.923359845583541</v>
      </c>
      <c r="J1520" s="2" t="s">
        <v>1211</v>
      </c>
      <c r="K1520" s="19">
        <v>1.70292575034838E-4</v>
      </c>
      <c r="L1520" s="2">
        <v>14.1940407679908</v>
      </c>
    </row>
    <row r="1521">
      <c r="A1521" s="2" t="s">
        <v>855</v>
      </c>
      <c r="B1521" s="2" t="s">
        <v>2707</v>
      </c>
      <c r="C1521" s="2" t="s">
        <v>2708</v>
      </c>
      <c r="D1521" s="2">
        <v>0.188815652216747</v>
      </c>
      <c r="E1521" s="2">
        <v>0.260560586275798</v>
      </c>
      <c r="F1521" s="2">
        <v>-0.321883096883817</v>
      </c>
      <c r="G1521" s="2">
        <v>0.699514401317312</v>
      </c>
      <c r="H1521" s="2">
        <v>0.468761882748236</v>
      </c>
      <c r="I1521" s="2">
        <v>0.883547978809527</v>
      </c>
      <c r="J1521" s="2" t="s">
        <v>1211</v>
      </c>
      <c r="K1521" s="19">
        <v>1.78889747905324E-4</v>
      </c>
      <c r="L1521" s="2">
        <v>14.1008069618044</v>
      </c>
    </row>
    <row r="1522">
      <c r="A1522" s="2" t="s">
        <v>855</v>
      </c>
      <c r="B1522" s="2" t="s">
        <v>2709</v>
      </c>
      <c r="C1522" s="2" t="s">
        <v>2708</v>
      </c>
      <c r="D1522" s="2">
        <v>0.00240902178114087</v>
      </c>
      <c r="E1522" s="2">
        <v>0.256233203289195</v>
      </c>
      <c r="F1522" s="2">
        <v>-0.499808056665681</v>
      </c>
      <c r="G1522" s="2">
        <v>0.504626100227963</v>
      </c>
      <c r="H1522" s="2">
        <v>0.992499720790368</v>
      </c>
      <c r="I1522" s="2">
        <v>0.992499720790368</v>
      </c>
      <c r="J1522" s="2" t="s">
        <v>1211</v>
      </c>
      <c r="K1522" s="19">
        <v>1.78889747905324E-4</v>
      </c>
      <c r="L1522" s="2">
        <v>14.1008069618044</v>
      </c>
    </row>
    <row r="1523">
      <c r="A1523" s="2" t="s">
        <v>855</v>
      </c>
      <c r="B1523" s="2" t="s">
        <v>2710</v>
      </c>
      <c r="C1523" s="2" t="s">
        <v>2708</v>
      </c>
      <c r="D1523" s="2">
        <v>0.5363347755199</v>
      </c>
      <c r="E1523" s="2">
        <v>0.268128074063688</v>
      </c>
      <c r="F1523" s="2">
        <v>0.0108037503550715</v>
      </c>
      <c r="G1523" s="2">
        <v>1.06186580068472</v>
      </c>
      <c r="H1523" s="2">
        <v>0.045621653323083</v>
      </c>
      <c r="I1523" s="2">
        <v>0.586564114153924</v>
      </c>
      <c r="J1523" s="2" t="s">
        <v>1211</v>
      </c>
      <c r="K1523" s="19">
        <v>1.78889747905324E-4</v>
      </c>
      <c r="L1523" s="2">
        <v>14.1008069618044</v>
      </c>
    </row>
    <row r="1524">
      <c r="A1524" s="2" t="s">
        <v>855</v>
      </c>
      <c r="B1524" s="2" t="s">
        <v>2711</v>
      </c>
      <c r="C1524" s="2" t="s">
        <v>2708</v>
      </c>
      <c r="D1524" s="2">
        <v>-0.230160022756118</v>
      </c>
      <c r="E1524" s="2">
        <v>0.23495529467199</v>
      </c>
      <c r="F1524" s="2">
        <v>-0.690672400313221</v>
      </c>
      <c r="G1524" s="2">
        <v>0.230352354800983</v>
      </c>
      <c r="H1524" s="2">
        <v>0.327422520417158</v>
      </c>
      <c r="I1524" s="2">
        <v>0.907276566294285</v>
      </c>
      <c r="J1524" s="2" t="s">
        <v>1211</v>
      </c>
      <c r="K1524" s="19">
        <v>1.78889747905324E-4</v>
      </c>
      <c r="L1524" s="2">
        <v>14.1008069618044</v>
      </c>
    </row>
    <row r="1525">
      <c r="A1525" s="2" t="s">
        <v>855</v>
      </c>
      <c r="B1525" s="2" t="s">
        <v>2712</v>
      </c>
      <c r="C1525" s="2" t="s">
        <v>2713</v>
      </c>
      <c r="D1525" s="2">
        <v>0.00256647474058987</v>
      </c>
      <c r="E1525" s="2">
        <v>0.232000318745449</v>
      </c>
      <c r="F1525" s="2">
        <v>-0.452154150000491</v>
      </c>
      <c r="G1525" s="2">
        <v>0.457287099481671</v>
      </c>
      <c r="H1525" s="2">
        <v>0.991174931266357</v>
      </c>
      <c r="I1525" s="2">
        <v>0.991174931266357</v>
      </c>
      <c r="J1525" s="2" t="s">
        <v>1211</v>
      </c>
      <c r="K1525" s="19">
        <v>9.33644729469929E-5</v>
      </c>
      <c r="L1525" s="2">
        <v>15.3369350797978</v>
      </c>
    </row>
    <row r="1526">
      <c r="A1526" s="2" t="s">
        <v>855</v>
      </c>
      <c r="B1526" s="2" t="s">
        <v>2714</v>
      </c>
      <c r="C1526" s="2" t="s">
        <v>2713</v>
      </c>
      <c r="D1526" s="2">
        <v>0.0582051427635713</v>
      </c>
      <c r="E1526" s="2">
        <v>0.268087562626819</v>
      </c>
      <c r="F1526" s="2">
        <v>-0.467246479984994</v>
      </c>
      <c r="G1526" s="2">
        <v>0.583656765512137</v>
      </c>
      <c r="H1526" s="2">
        <v>0.828145818760604</v>
      </c>
      <c r="I1526" s="2">
        <v>0.923016667420426</v>
      </c>
      <c r="J1526" s="2" t="s">
        <v>1211</v>
      </c>
      <c r="K1526" s="19">
        <v>2.00968226902913E-4</v>
      </c>
      <c r="L1526" s="2">
        <v>13.8802163137512</v>
      </c>
    </row>
    <row r="1527">
      <c r="A1527" s="2" t="s">
        <v>855</v>
      </c>
      <c r="B1527" s="2" t="s">
        <v>2715</v>
      </c>
      <c r="C1527" s="2" t="s">
        <v>2716</v>
      </c>
      <c r="D1527" s="2">
        <v>0.12587389931339</v>
      </c>
      <c r="E1527" s="2">
        <v>0.190996159234778</v>
      </c>
      <c r="F1527" s="2">
        <v>-0.248478572786775</v>
      </c>
      <c r="G1527" s="2">
        <v>0.500226371413557</v>
      </c>
      <c r="H1527" s="2">
        <v>0.509965324387522</v>
      </c>
      <c r="I1527" s="2">
        <v>0.95150322879217</v>
      </c>
      <c r="J1527" s="2" t="s">
        <v>1211</v>
      </c>
      <c r="K1527" s="19">
        <v>2.68657473505015E-4</v>
      </c>
      <c r="L1527" s="2">
        <v>13.3364088247072</v>
      </c>
    </row>
    <row r="1528">
      <c r="A1528" s="2" t="s">
        <v>855</v>
      </c>
      <c r="B1528" s="2" t="s">
        <v>2717</v>
      </c>
      <c r="C1528" s="2" t="s">
        <v>2716</v>
      </c>
      <c r="D1528" s="2">
        <v>0.0139046240522041</v>
      </c>
      <c r="E1528" s="2">
        <v>0.333237801599508</v>
      </c>
      <c r="F1528" s="2">
        <v>-0.639241467082833</v>
      </c>
      <c r="G1528" s="2">
        <v>0.667050715187241</v>
      </c>
      <c r="H1528" s="2">
        <v>0.966728221223748</v>
      </c>
      <c r="I1528" s="2">
        <v>0.976577420522209</v>
      </c>
      <c r="J1528" s="2" t="s">
        <v>1211</v>
      </c>
      <c r="K1528" s="2">
        <v>0.00821130396742085</v>
      </c>
      <c r="L1528" s="2">
        <v>7.02365081149078</v>
      </c>
    </row>
    <row r="1529">
      <c r="A1529" s="2" t="s">
        <v>855</v>
      </c>
      <c r="B1529" s="2" t="s">
        <v>2718</v>
      </c>
      <c r="C1529" s="2" t="s">
        <v>2716</v>
      </c>
      <c r="D1529" s="2">
        <v>0.22445406324397</v>
      </c>
      <c r="E1529" s="2">
        <v>0.258522926784209</v>
      </c>
      <c r="F1529" s="2">
        <v>-0.282250873253079</v>
      </c>
      <c r="G1529" s="2">
        <v>0.73115899974102</v>
      </c>
      <c r="H1529" s="2">
        <v>0.38539338144324</v>
      </c>
      <c r="I1529" s="2">
        <v>0.936331021100473</v>
      </c>
      <c r="J1529" s="2" t="s">
        <v>1211</v>
      </c>
      <c r="K1529" s="19">
        <v>1.69963224301678E-4</v>
      </c>
      <c r="L1529" s="2">
        <v>14.1978162712132</v>
      </c>
    </row>
    <row r="1530">
      <c r="A1530" s="2" t="s">
        <v>855</v>
      </c>
      <c r="B1530" s="2" t="s">
        <v>2719</v>
      </c>
      <c r="C1530" s="2" t="s">
        <v>2716</v>
      </c>
      <c r="D1530" s="2">
        <v>0.0292107294140806</v>
      </c>
      <c r="E1530" s="2">
        <v>0.200279210696253</v>
      </c>
      <c r="F1530" s="2">
        <v>-0.363336523550576</v>
      </c>
      <c r="G1530" s="2">
        <v>0.421757982378737</v>
      </c>
      <c r="H1530" s="2">
        <v>0.884056937930031</v>
      </c>
      <c r="I1530" s="2">
        <v>0.954673278358658</v>
      </c>
      <c r="J1530" s="2" t="s">
        <v>1211</v>
      </c>
      <c r="K1530" s="19">
        <v>5.644196618349E-4</v>
      </c>
      <c r="L1530" s="2">
        <v>11.9346590131845</v>
      </c>
    </row>
    <row r="1531">
      <c r="A1531" s="2" t="s">
        <v>855</v>
      </c>
      <c r="B1531" s="2" t="s">
        <v>2720</v>
      </c>
      <c r="C1531" s="2" t="s">
        <v>2721</v>
      </c>
      <c r="D1531" s="2">
        <v>0.0516957574266832</v>
      </c>
      <c r="E1531" s="2">
        <v>0.258815276092148</v>
      </c>
      <c r="F1531" s="2">
        <v>-0.455582183713927</v>
      </c>
      <c r="G1531" s="2">
        <v>0.558973698567294</v>
      </c>
      <c r="H1531" s="2">
        <v>0.841706916025914</v>
      </c>
      <c r="I1531" s="2">
        <v>0.997522449852557</v>
      </c>
      <c r="J1531" s="2" t="s">
        <v>1211</v>
      </c>
      <c r="K1531" s="19">
        <v>1.04067218669256E-4</v>
      </c>
      <c r="L1531" s="2">
        <v>15.1300762900863</v>
      </c>
    </row>
    <row r="1532">
      <c r="A1532" s="2" t="s">
        <v>855</v>
      </c>
      <c r="B1532" s="2" t="s">
        <v>2722</v>
      </c>
      <c r="C1532" s="2" t="s">
        <v>2721</v>
      </c>
      <c r="D1532" s="2">
        <v>0.112136802991417</v>
      </c>
      <c r="E1532" s="2">
        <v>0.267336302635109</v>
      </c>
      <c r="F1532" s="2">
        <v>-0.411842350173397</v>
      </c>
      <c r="G1532" s="2">
        <v>0.636115956156231</v>
      </c>
      <c r="H1532" s="2">
        <v>0.674930796191263</v>
      </c>
      <c r="I1532" s="2">
        <v>0.95419866124591</v>
      </c>
      <c r="J1532" s="2" t="s">
        <v>1211</v>
      </c>
      <c r="K1532" s="19">
        <v>1.05089458323931E-4</v>
      </c>
      <c r="L1532" s="2">
        <v>15.1109622064958</v>
      </c>
    </row>
    <row r="1533">
      <c r="A1533" s="2" t="s">
        <v>855</v>
      </c>
      <c r="B1533" s="2" t="s">
        <v>2723</v>
      </c>
      <c r="C1533" s="2" t="s">
        <v>2702</v>
      </c>
      <c r="D1533" s="2">
        <v>0.0324037034415809</v>
      </c>
      <c r="E1533" s="2">
        <v>0.204465333835837</v>
      </c>
      <c r="F1533" s="2">
        <v>-0.36834835087666</v>
      </c>
      <c r="G1533" s="2">
        <v>0.433155757759822</v>
      </c>
      <c r="H1533" s="2">
        <v>0.874096534563066</v>
      </c>
      <c r="I1533" s="2">
        <v>0.97121837173674</v>
      </c>
      <c r="J1533" s="2" t="s">
        <v>1211</v>
      </c>
      <c r="K1533" s="19">
        <v>1.72054456781834E-4</v>
      </c>
      <c r="L1533" s="2">
        <v>14.1745515519554</v>
      </c>
    </row>
    <row r="1534">
      <c r="A1534" s="2" t="s">
        <v>855</v>
      </c>
      <c r="B1534" s="2" t="s">
        <v>2724</v>
      </c>
      <c r="C1534" s="2" t="s">
        <v>2716</v>
      </c>
      <c r="D1534" s="2">
        <v>-0.227790225688958</v>
      </c>
      <c r="E1534" s="2">
        <v>0.293356023333976</v>
      </c>
      <c r="F1534" s="2">
        <v>-0.802768031423551</v>
      </c>
      <c r="G1534" s="2">
        <v>0.347187580045635</v>
      </c>
      <c r="H1534" s="2">
        <v>0.437697510232034</v>
      </c>
      <c r="I1534" s="2">
        <v>0.969685005578427</v>
      </c>
      <c r="J1534" s="2" t="s">
        <v>1211</v>
      </c>
      <c r="K1534" s="2">
        <v>0.00817041316804852</v>
      </c>
      <c r="L1534" s="2">
        <v>7.03277288456182</v>
      </c>
    </row>
    <row r="1535">
      <c r="A1535" s="2" t="s">
        <v>890</v>
      </c>
      <c r="B1535" s="2" t="s">
        <v>2698</v>
      </c>
      <c r="C1535" s="2" t="s">
        <v>2699</v>
      </c>
      <c r="D1535" s="2">
        <v>-0.11130976826841</v>
      </c>
      <c r="E1535" s="2">
        <v>0.237468738971567</v>
      </c>
      <c r="F1535" s="2">
        <v>-0.576748496652683</v>
      </c>
      <c r="G1535" s="2">
        <v>0.354128960115861</v>
      </c>
      <c r="H1535" s="2">
        <v>0.639317541175321</v>
      </c>
      <c r="I1535" s="2">
        <v>0.943255388619327</v>
      </c>
      <c r="J1535" s="2" t="s">
        <v>1087</v>
      </c>
      <c r="K1535" s="19">
        <v>2.26927773762707E-4</v>
      </c>
      <c r="L1535" s="2">
        <v>13.6503729812832</v>
      </c>
    </row>
    <row r="1536">
      <c r="A1536" s="2" t="s">
        <v>890</v>
      </c>
      <c r="B1536" s="2" t="s">
        <v>2700</v>
      </c>
      <c r="C1536" s="2" t="s">
        <v>2699</v>
      </c>
      <c r="D1536" s="2">
        <v>-0.0457272863152726</v>
      </c>
      <c r="E1536" s="2">
        <v>0.224913802065741</v>
      </c>
      <c r="F1536" s="2">
        <v>-0.486558338364126</v>
      </c>
      <c r="G1536" s="2">
        <v>0.395103765733581</v>
      </c>
      <c r="H1536" s="2">
        <v>0.838916029416823</v>
      </c>
      <c r="I1536" s="2">
        <v>0.984613774637228</v>
      </c>
      <c r="J1536" s="2" t="s">
        <v>1087</v>
      </c>
      <c r="K1536" s="19">
        <v>2.26927773762707E-4</v>
      </c>
      <c r="L1536" s="2">
        <v>13.6503729812832</v>
      </c>
    </row>
    <row r="1537">
      <c r="A1537" s="2" t="s">
        <v>890</v>
      </c>
      <c r="B1537" s="2" t="s">
        <v>2701</v>
      </c>
      <c r="C1537" s="2" t="s">
        <v>2702</v>
      </c>
      <c r="D1537" s="2">
        <v>-0.196444103784991</v>
      </c>
      <c r="E1537" s="2">
        <v>0.201983804100619</v>
      </c>
      <c r="F1537" s="2">
        <v>-0.592332359822205</v>
      </c>
      <c r="G1537" s="2">
        <v>0.199444152252222</v>
      </c>
      <c r="H1537" s="2">
        <v>0.330898337284681</v>
      </c>
      <c r="I1537" s="2">
        <v>0.856217359093386</v>
      </c>
      <c r="J1537" s="2" t="s">
        <v>1087</v>
      </c>
      <c r="K1537" s="19">
        <v>1.50612085501723E-4</v>
      </c>
      <c r="L1537" s="2">
        <v>14.4271457376709</v>
      </c>
    </row>
    <row r="1538">
      <c r="A1538" s="2" t="s">
        <v>890</v>
      </c>
      <c r="B1538" s="2" t="s">
        <v>2703</v>
      </c>
      <c r="C1538" s="2" t="s">
        <v>2702</v>
      </c>
      <c r="D1538" s="2">
        <v>0.21589887097168</v>
      </c>
      <c r="E1538" s="2">
        <v>0.209009884754117</v>
      </c>
      <c r="F1538" s="2">
        <v>-0.19376050314639</v>
      </c>
      <c r="G1538" s="2">
        <v>0.625558245089751</v>
      </c>
      <c r="H1538" s="2">
        <v>0.301768637699112</v>
      </c>
      <c r="I1538" s="2">
        <v>0.986365739222152</v>
      </c>
      <c r="J1538" s="2" t="s">
        <v>1087</v>
      </c>
      <c r="K1538" s="19">
        <v>6.42385321057704E-5</v>
      </c>
      <c r="L1538" s="2">
        <v>16.052956564494</v>
      </c>
    </row>
    <row r="1539">
      <c r="A1539" s="2" t="s">
        <v>890</v>
      </c>
      <c r="B1539" s="2" t="s">
        <v>2704</v>
      </c>
      <c r="C1539" s="2" t="s">
        <v>2702</v>
      </c>
      <c r="D1539" s="2">
        <v>0.305396421258424</v>
      </c>
      <c r="E1539" s="2">
        <v>0.175910232362656</v>
      </c>
      <c r="F1539" s="2">
        <v>-0.0393876341723827</v>
      </c>
      <c r="G1539" s="2">
        <v>0.650180476689231</v>
      </c>
      <c r="H1539" s="2">
        <v>0.0827217997427052</v>
      </c>
      <c r="I1539" s="2">
        <v>0.652583491749096</v>
      </c>
      <c r="J1539" s="2" t="s">
        <v>1087</v>
      </c>
      <c r="K1539" s="19">
        <v>1.45317833668151E-4</v>
      </c>
      <c r="L1539" s="2">
        <v>14.4951367415758</v>
      </c>
    </row>
    <row r="1540">
      <c r="A1540" s="2" t="s">
        <v>890</v>
      </c>
      <c r="B1540" s="2" t="s">
        <v>2705</v>
      </c>
      <c r="C1540" s="2" t="s">
        <v>2702</v>
      </c>
      <c r="D1540" s="2">
        <v>-0.00207482065128375</v>
      </c>
      <c r="E1540" s="2">
        <v>0.205105905175134</v>
      </c>
      <c r="F1540" s="2">
        <v>-0.404082394794547</v>
      </c>
      <c r="G1540" s="2">
        <v>0.39993275349198</v>
      </c>
      <c r="H1540" s="2">
        <v>0.991930093184842</v>
      </c>
      <c r="I1540" s="2">
        <v>0.991930093184842</v>
      </c>
      <c r="J1540" s="2" t="s">
        <v>1087</v>
      </c>
      <c r="K1540" s="19">
        <v>3.57761707440783E-4</v>
      </c>
      <c r="L1540" s="2">
        <v>12.7946099949137</v>
      </c>
    </row>
    <row r="1541">
      <c r="A1541" s="2" t="s">
        <v>890</v>
      </c>
      <c r="B1541" s="2" t="s">
        <v>2706</v>
      </c>
      <c r="C1541" s="2" t="s">
        <v>2702</v>
      </c>
      <c r="D1541" s="2">
        <v>-0.430747410101988</v>
      </c>
      <c r="E1541" s="2">
        <v>0.284355498599271</v>
      </c>
      <c r="F1541" s="2">
        <v>-0.98808418735656</v>
      </c>
      <c r="G1541" s="2">
        <v>0.126589367152583</v>
      </c>
      <c r="H1541" s="2">
        <v>0.129996629156535</v>
      </c>
      <c r="I1541" s="2">
        <v>0.711816677596677</v>
      </c>
      <c r="J1541" s="2" t="s">
        <v>1087</v>
      </c>
      <c r="K1541" s="19">
        <v>1.40112396377591E-4</v>
      </c>
      <c r="L1541" s="2">
        <v>14.5643579502561</v>
      </c>
    </row>
    <row r="1542">
      <c r="A1542" s="2" t="s">
        <v>890</v>
      </c>
      <c r="B1542" s="2" t="s">
        <v>2707</v>
      </c>
      <c r="C1542" s="2" t="s">
        <v>2708</v>
      </c>
      <c r="D1542" s="2">
        <v>-0.0688137587817663</v>
      </c>
      <c r="E1542" s="2">
        <v>0.253732969286646</v>
      </c>
      <c r="F1542" s="2">
        <v>-0.566130378583593</v>
      </c>
      <c r="G1542" s="2">
        <v>0.42850286102006</v>
      </c>
      <c r="H1542" s="2">
        <v>0.78626476978956</v>
      </c>
      <c r="I1542" s="2">
        <v>0.956267963257573</v>
      </c>
      <c r="J1542" s="2" t="s">
        <v>1087</v>
      </c>
      <c r="K1542" s="19">
        <v>1.69379044663025E-4</v>
      </c>
      <c r="L1542" s="2">
        <v>14.2044166015567</v>
      </c>
    </row>
    <row r="1543">
      <c r="A1543" s="2" t="s">
        <v>890</v>
      </c>
      <c r="B1543" s="2" t="s">
        <v>2709</v>
      </c>
      <c r="C1543" s="2" t="s">
        <v>2708</v>
      </c>
      <c r="D1543" s="2">
        <v>-0.194459766431237</v>
      </c>
      <c r="E1543" s="2">
        <v>0.257426678102006</v>
      </c>
      <c r="F1543" s="2">
        <v>-0.699016055511169</v>
      </c>
      <c r="G1543" s="2">
        <v>0.310096522648694</v>
      </c>
      <c r="H1543" s="2">
        <v>0.450110668844972</v>
      </c>
      <c r="I1543" s="2">
        <v>0.913437538796994</v>
      </c>
      <c r="J1543" s="2" t="s">
        <v>1087</v>
      </c>
      <c r="K1543" s="19">
        <v>1.69379044663025E-4</v>
      </c>
      <c r="L1543" s="2">
        <v>14.2044166015567</v>
      </c>
    </row>
    <row r="1544">
      <c r="A1544" s="2" t="s">
        <v>890</v>
      </c>
      <c r="B1544" s="2" t="s">
        <v>2710</v>
      </c>
      <c r="C1544" s="2" t="s">
        <v>2708</v>
      </c>
      <c r="D1544" s="2">
        <v>0.0972052680850353</v>
      </c>
      <c r="E1544" s="2">
        <v>0.229519295265132</v>
      </c>
      <c r="F1544" s="2">
        <v>-0.352652550634623</v>
      </c>
      <c r="G1544" s="2">
        <v>0.547063086804694</v>
      </c>
      <c r="H1544" s="2">
        <v>0.67196990537636</v>
      </c>
      <c r="I1544" s="2">
        <v>0.960161687503654</v>
      </c>
      <c r="J1544" s="2" t="s">
        <v>1087</v>
      </c>
      <c r="K1544" s="19">
        <v>1.69379044663025E-4</v>
      </c>
      <c r="L1544" s="2">
        <v>14.2044166015567</v>
      </c>
    </row>
    <row r="1545">
      <c r="A1545" s="2" t="s">
        <v>890</v>
      </c>
      <c r="B1545" s="2" t="s">
        <v>2711</v>
      </c>
      <c r="C1545" s="2" t="s">
        <v>2708</v>
      </c>
      <c r="D1545" s="2">
        <v>0.0617174402158058</v>
      </c>
      <c r="E1545" s="2">
        <v>0.215298810023431</v>
      </c>
      <c r="F1545" s="2">
        <v>-0.36026822743012</v>
      </c>
      <c r="G1545" s="2">
        <v>0.483703107861732</v>
      </c>
      <c r="H1545" s="2">
        <v>0.7744067472016</v>
      </c>
      <c r="I1545" s="2">
        <v>0.917060621686105</v>
      </c>
      <c r="J1545" s="2" t="s">
        <v>1087</v>
      </c>
      <c r="K1545" s="19">
        <v>1.69379044663025E-4</v>
      </c>
      <c r="L1545" s="2">
        <v>14.2044166015567</v>
      </c>
    </row>
    <row r="1546">
      <c r="A1546" s="2" t="s">
        <v>890</v>
      </c>
      <c r="B1546" s="2" t="s">
        <v>2712</v>
      </c>
      <c r="C1546" s="2" t="s">
        <v>2713</v>
      </c>
      <c r="D1546" s="2">
        <v>-0.409565975620247</v>
      </c>
      <c r="E1546" s="2">
        <v>0.262907121460131</v>
      </c>
      <c r="F1546" s="2">
        <v>-0.924863933682104</v>
      </c>
      <c r="G1546" s="2">
        <v>0.10573198244161</v>
      </c>
      <c r="H1546" s="2">
        <v>0.119451590973925</v>
      </c>
      <c r="I1546" s="2">
        <v>0.802157394143683</v>
      </c>
      <c r="J1546" s="2" t="s">
        <v>1087</v>
      </c>
      <c r="K1546" s="19">
        <v>2.82270260336251E-4</v>
      </c>
      <c r="L1546" s="2">
        <v>13.2376537577668</v>
      </c>
    </row>
    <row r="1547">
      <c r="A1547" s="2" t="s">
        <v>890</v>
      </c>
      <c r="B1547" s="2" t="s">
        <v>2714</v>
      </c>
      <c r="C1547" s="2" t="s">
        <v>2713</v>
      </c>
      <c r="D1547" s="2">
        <v>0.0687745614680998</v>
      </c>
      <c r="E1547" s="2">
        <v>0.261255118917312</v>
      </c>
      <c r="F1547" s="2">
        <v>-0.443285471609832</v>
      </c>
      <c r="G1547" s="2">
        <v>0.580834594546031</v>
      </c>
      <c r="H1547" s="2">
        <v>0.792391125128867</v>
      </c>
      <c r="I1547" s="2">
        <v>0.923016667420426</v>
      </c>
      <c r="J1547" s="2" t="s">
        <v>1087</v>
      </c>
      <c r="K1547" s="19">
        <v>1.625233034891E-4</v>
      </c>
      <c r="L1547" s="2">
        <v>14.2827735603941</v>
      </c>
    </row>
    <row r="1548">
      <c r="A1548" s="2" t="s">
        <v>890</v>
      </c>
      <c r="B1548" s="2" t="s">
        <v>2715</v>
      </c>
      <c r="C1548" s="2" t="s">
        <v>2716</v>
      </c>
      <c r="D1548" s="2">
        <v>0.30640398744339</v>
      </c>
      <c r="E1548" s="2">
        <v>0.224142576609043</v>
      </c>
      <c r="F1548" s="2">
        <v>-0.132915462710335</v>
      </c>
      <c r="G1548" s="2">
        <v>0.745723437597116</v>
      </c>
      <c r="H1548" s="2">
        <v>0.171815217652175</v>
      </c>
      <c r="I1548" s="2">
        <v>0.95150322879217</v>
      </c>
      <c r="J1548" s="2" t="s">
        <v>1087</v>
      </c>
      <c r="K1548" s="19">
        <v>5.29221782717771E-4</v>
      </c>
      <c r="L1548" s="2">
        <v>12.0585903199739</v>
      </c>
    </row>
    <row r="1549">
      <c r="A1549" s="2" t="s">
        <v>890</v>
      </c>
      <c r="B1549" s="2" t="s">
        <v>2717</v>
      </c>
      <c r="C1549" s="2" t="s">
        <v>2716</v>
      </c>
      <c r="D1549" s="2">
        <v>-0.0270942286209695</v>
      </c>
      <c r="E1549" s="2">
        <v>0.326821135926404</v>
      </c>
      <c r="F1549" s="2">
        <v>-0.667663655036721</v>
      </c>
      <c r="G1549" s="2">
        <v>0.613475197794782</v>
      </c>
      <c r="H1549" s="2">
        <v>0.933951043095267</v>
      </c>
      <c r="I1549" s="2">
        <v>0.976577420522209</v>
      </c>
      <c r="J1549" s="2" t="s">
        <v>1087</v>
      </c>
      <c r="K1549" s="2">
        <v>0.00751302864593324</v>
      </c>
      <c r="L1549" s="2">
        <v>7.18447082782827</v>
      </c>
    </row>
    <row r="1550">
      <c r="A1550" s="2" t="s">
        <v>890</v>
      </c>
      <c r="B1550" s="2" t="s">
        <v>2718</v>
      </c>
      <c r="C1550" s="2" t="s">
        <v>2716</v>
      </c>
      <c r="D1550" s="2">
        <v>0.240962333854839</v>
      </c>
      <c r="E1550" s="2">
        <v>0.258333788146094</v>
      </c>
      <c r="F1550" s="2">
        <v>-0.265371890911506</v>
      </c>
      <c r="G1550" s="2">
        <v>0.747296558621185</v>
      </c>
      <c r="H1550" s="2">
        <v>0.351073581596316</v>
      </c>
      <c r="I1550" s="2">
        <v>0.902760638390527</v>
      </c>
      <c r="J1550" s="2" t="s">
        <v>1087</v>
      </c>
      <c r="K1550" s="19">
        <v>1.81625275059265E-4</v>
      </c>
      <c r="L1550" s="2">
        <v>14.0719654177051</v>
      </c>
    </row>
    <row r="1551">
      <c r="A1551" s="2" t="s">
        <v>890</v>
      </c>
      <c r="B1551" s="2" t="s">
        <v>2719</v>
      </c>
      <c r="C1551" s="2" t="s">
        <v>2716</v>
      </c>
      <c r="D1551" s="2">
        <v>0.17740234843606</v>
      </c>
      <c r="E1551" s="2">
        <v>0.180102910640765</v>
      </c>
      <c r="F1551" s="2">
        <v>-0.175599356419839</v>
      </c>
      <c r="G1551" s="2">
        <v>0.53040405329196</v>
      </c>
      <c r="H1551" s="2">
        <v>0.324760496027372</v>
      </c>
      <c r="I1551" s="2">
        <v>0.913638850305089</v>
      </c>
      <c r="J1551" s="2" t="s">
        <v>1087</v>
      </c>
      <c r="K1551" s="19">
        <v>6.91519411655493E-5</v>
      </c>
      <c r="L1551" s="2">
        <v>15.9119797289506</v>
      </c>
    </row>
    <row r="1552">
      <c r="A1552" s="2" t="s">
        <v>890</v>
      </c>
      <c r="B1552" s="2" t="s">
        <v>2720</v>
      </c>
      <c r="C1552" s="2" t="s">
        <v>2721</v>
      </c>
      <c r="D1552" s="2">
        <v>-0.319173621564958</v>
      </c>
      <c r="E1552" s="2">
        <v>0.257927257244098</v>
      </c>
      <c r="F1552" s="2">
        <v>-0.824711045763391</v>
      </c>
      <c r="G1552" s="2">
        <v>0.186363802633474</v>
      </c>
      <c r="H1552" s="2">
        <v>0.216082173822892</v>
      </c>
      <c r="I1552" s="2">
        <v>0.920784659015134</v>
      </c>
      <c r="J1552" s="2" t="s">
        <v>1087</v>
      </c>
      <c r="K1552" s="19">
        <v>7.17580653553435E-5</v>
      </c>
      <c r="L1552" s="2">
        <v>15.8389001670298</v>
      </c>
    </row>
    <row r="1553">
      <c r="A1553" s="2" t="s">
        <v>890</v>
      </c>
      <c r="B1553" s="2" t="s">
        <v>2722</v>
      </c>
      <c r="C1553" s="2" t="s">
        <v>2721</v>
      </c>
      <c r="D1553" s="2">
        <v>0.114986789265197</v>
      </c>
      <c r="E1553" s="2">
        <v>0.260552978435887</v>
      </c>
      <c r="F1553" s="2">
        <v>-0.395697048469142</v>
      </c>
      <c r="G1553" s="2">
        <v>0.625670626999537</v>
      </c>
      <c r="H1553" s="2">
        <v>0.65903617250169</v>
      </c>
      <c r="I1553" s="2">
        <v>0.95419866124591</v>
      </c>
      <c r="J1553" s="2" t="s">
        <v>1087</v>
      </c>
      <c r="K1553" s="19">
        <v>8.75745610479214E-5</v>
      </c>
      <c r="L1553" s="2">
        <v>15.4583250880174</v>
      </c>
    </row>
    <row r="1554">
      <c r="A1554" s="2" t="s">
        <v>890</v>
      </c>
      <c r="B1554" s="2" t="s">
        <v>2723</v>
      </c>
      <c r="C1554" s="2" t="s">
        <v>2702</v>
      </c>
      <c r="D1554" s="2">
        <v>0.34964486696989</v>
      </c>
      <c r="E1554" s="2">
        <v>0.213341190054415</v>
      </c>
      <c r="F1554" s="2">
        <v>-0.0685038655367634</v>
      </c>
      <c r="G1554" s="2">
        <v>0.767793599476543</v>
      </c>
      <c r="H1554" s="2">
        <v>0.101412016731583</v>
      </c>
      <c r="I1554" s="2">
        <v>0.741394610354765</v>
      </c>
      <c r="J1554" s="2" t="s">
        <v>1087</v>
      </c>
      <c r="K1554" s="19">
        <v>1.50612085501723E-4</v>
      </c>
      <c r="L1554" s="2">
        <v>14.4271457376709</v>
      </c>
    </row>
    <row r="1555">
      <c r="A1555" s="2" t="s">
        <v>890</v>
      </c>
      <c r="B1555" s="2" t="s">
        <v>2724</v>
      </c>
      <c r="C1555" s="2" t="s">
        <v>2716</v>
      </c>
      <c r="D1555" s="2">
        <v>0.039625724246356</v>
      </c>
      <c r="E1555" s="2">
        <v>0.253179491918334</v>
      </c>
      <c r="F1555" s="2">
        <v>-0.456606079913578</v>
      </c>
      <c r="G1555" s="2">
        <v>0.53585752840629</v>
      </c>
      <c r="H1555" s="2">
        <v>0.875670838733412</v>
      </c>
      <c r="I1555" s="2">
        <v>0.990479141560835</v>
      </c>
      <c r="J1555" s="2" t="s">
        <v>1087</v>
      </c>
      <c r="K1555" s="2">
        <v>0.00575443422785945</v>
      </c>
      <c r="L1555" s="2">
        <v>7.66920205061326</v>
      </c>
    </row>
    <row r="1556">
      <c r="A1556" s="2" t="s">
        <v>800</v>
      </c>
      <c r="B1556" s="2" t="s">
        <v>2698</v>
      </c>
      <c r="C1556" s="2" t="s">
        <v>2699</v>
      </c>
      <c r="D1556" s="2">
        <v>0.151553746932808</v>
      </c>
      <c r="E1556" s="2">
        <v>0.151417984312513</v>
      </c>
      <c r="F1556" s="2">
        <v>-0.145225502319718</v>
      </c>
      <c r="G1556" s="2">
        <v>0.448332996185334</v>
      </c>
      <c r="H1556" s="2">
        <v>0.317014383488353</v>
      </c>
      <c r="I1556" s="2">
        <v>0.943255388619327</v>
      </c>
      <c r="J1556" s="2" t="s">
        <v>1548</v>
      </c>
      <c r="K1556" s="19">
        <v>7.58786883414158E-9</v>
      </c>
      <c r="L1556" s="2">
        <v>33.7061315384471</v>
      </c>
    </row>
    <row r="1557">
      <c r="A1557" s="2" t="s">
        <v>800</v>
      </c>
      <c r="B1557" s="2" t="s">
        <v>2700</v>
      </c>
      <c r="C1557" s="2" t="s">
        <v>2699</v>
      </c>
      <c r="D1557" s="2">
        <v>-0.0309612322638631</v>
      </c>
      <c r="E1557" s="2">
        <v>0.141738242450857</v>
      </c>
      <c r="F1557" s="2">
        <v>-0.308768187467544</v>
      </c>
      <c r="G1557" s="2">
        <v>0.246845722939817</v>
      </c>
      <c r="H1557" s="2">
        <v>0.827112008962433</v>
      </c>
      <c r="I1557" s="2">
        <v>0.984613774637228</v>
      </c>
      <c r="J1557" s="2" t="s">
        <v>1548</v>
      </c>
      <c r="K1557" s="19">
        <v>7.58786883414158E-9</v>
      </c>
      <c r="L1557" s="2">
        <v>33.7061315384471</v>
      </c>
    </row>
    <row r="1558">
      <c r="A1558" s="2" t="s">
        <v>800</v>
      </c>
      <c r="B1558" s="2" t="s">
        <v>2701</v>
      </c>
      <c r="C1558" s="2" t="s">
        <v>2702</v>
      </c>
      <c r="D1558" s="2">
        <v>0.0257927716159473</v>
      </c>
      <c r="E1558" s="2">
        <v>0.121461005504473</v>
      </c>
      <c r="F1558" s="2">
        <v>-0.21227079917282</v>
      </c>
      <c r="G1558" s="2">
        <v>0.263856342404715</v>
      </c>
      <c r="H1558" s="2">
        <v>0.831855083886527</v>
      </c>
      <c r="I1558" s="2">
        <v>0.968039672651752</v>
      </c>
      <c r="J1558" s="2" t="s">
        <v>1548</v>
      </c>
      <c r="K1558" s="19">
        <v>4.75227167973118E-9</v>
      </c>
      <c r="L1558" s="2">
        <v>34.6328356362425</v>
      </c>
    </row>
    <row r="1559">
      <c r="A1559" s="2" t="s">
        <v>800</v>
      </c>
      <c r="B1559" s="2" t="s">
        <v>2703</v>
      </c>
      <c r="C1559" s="2" t="s">
        <v>2702</v>
      </c>
      <c r="D1559" s="2">
        <v>-0.048032281953009</v>
      </c>
      <c r="E1559" s="2">
        <v>0.139056553025437</v>
      </c>
      <c r="F1559" s="2">
        <v>-0.320583125882866</v>
      </c>
      <c r="G1559" s="2">
        <v>0.224518561976848</v>
      </c>
      <c r="H1559" s="2">
        <v>0.729824547907551</v>
      </c>
      <c r="I1559" s="2">
        <v>0.986365739222152</v>
      </c>
      <c r="J1559" s="2" t="s">
        <v>1548</v>
      </c>
      <c r="K1559" s="19">
        <v>2.73432432497068E-9</v>
      </c>
      <c r="L1559" s="2">
        <v>35.7432090790548</v>
      </c>
    </row>
    <row r="1560">
      <c r="A1560" s="2" t="s">
        <v>800</v>
      </c>
      <c r="B1560" s="2" t="s">
        <v>2704</v>
      </c>
      <c r="C1560" s="2" t="s">
        <v>2702</v>
      </c>
      <c r="D1560" s="2">
        <v>0.0779792172650954</v>
      </c>
      <c r="E1560" s="2">
        <v>0.103238584882535</v>
      </c>
      <c r="F1560" s="2">
        <v>-0.124368409104674</v>
      </c>
      <c r="G1560" s="2">
        <v>0.280326843634864</v>
      </c>
      <c r="H1560" s="2">
        <v>0.450151571268521</v>
      </c>
      <c r="I1560" s="2">
        <v>0.840247522419776</v>
      </c>
      <c r="J1560" s="2" t="s">
        <v>1548</v>
      </c>
      <c r="K1560" s="19">
        <v>4.49717425179236E-9</v>
      </c>
      <c r="L1560" s="2">
        <v>34.7425510956454</v>
      </c>
    </row>
    <row r="1561">
      <c r="A1561" s="2" t="s">
        <v>800</v>
      </c>
      <c r="B1561" s="2" t="s">
        <v>2705</v>
      </c>
      <c r="C1561" s="2" t="s">
        <v>2702</v>
      </c>
      <c r="D1561" s="2">
        <v>0.0635172089938137</v>
      </c>
      <c r="E1561" s="2">
        <v>0.126961735837201</v>
      </c>
      <c r="F1561" s="2">
        <v>-0.1853277932471</v>
      </c>
      <c r="G1561" s="2">
        <v>0.312362211234727</v>
      </c>
      <c r="H1561" s="2">
        <v>0.616940996481639</v>
      </c>
      <c r="I1561" s="2">
        <v>0.968829058260918</v>
      </c>
      <c r="J1561" s="2" t="s">
        <v>1548</v>
      </c>
      <c r="K1561" s="19">
        <v>1.15674537482077E-8</v>
      </c>
      <c r="L1561" s="2">
        <v>32.8953229598204</v>
      </c>
    </row>
    <row r="1562">
      <c r="A1562" s="2" t="s">
        <v>800</v>
      </c>
      <c r="B1562" s="2" t="s">
        <v>2706</v>
      </c>
      <c r="C1562" s="2" t="s">
        <v>2702</v>
      </c>
      <c r="D1562" s="2">
        <v>-0.0654236507373063</v>
      </c>
      <c r="E1562" s="2">
        <v>0.168743419942492</v>
      </c>
      <c r="F1562" s="2">
        <v>-0.39616075382459</v>
      </c>
      <c r="G1562" s="2">
        <v>0.265313452349978</v>
      </c>
      <c r="H1562" s="2">
        <v>0.698276687979538</v>
      </c>
      <c r="I1562" s="2">
        <v>0.923359845583541</v>
      </c>
      <c r="J1562" s="2" t="s">
        <v>1548</v>
      </c>
      <c r="K1562" s="19">
        <v>4.64880457390861E-9</v>
      </c>
      <c r="L1562" s="2">
        <v>34.6763317397697</v>
      </c>
    </row>
    <row r="1563">
      <c r="A1563" s="2" t="s">
        <v>800</v>
      </c>
      <c r="B1563" s="2" t="s">
        <v>2707</v>
      </c>
      <c r="C1563" s="2" t="s">
        <v>2708</v>
      </c>
      <c r="D1563" s="2">
        <v>0.191544556233239</v>
      </c>
      <c r="E1563" s="2">
        <v>0.161200174541736</v>
      </c>
      <c r="F1563" s="2">
        <v>-0.124407785868563</v>
      </c>
      <c r="G1563" s="2">
        <v>0.507496898335042</v>
      </c>
      <c r="H1563" s="2">
        <v>0.234898671535126</v>
      </c>
      <c r="I1563" s="2">
        <v>0.883547978809527</v>
      </c>
      <c r="J1563" s="2" t="s">
        <v>1548</v>
      </c>
      <c r="K1563" s="19">
        <v>3.3833429420136E-9</v>
      </c>
      <c r="L1563" s="2">
        <v>35.3083076995853</v>
      </c>
    </row>
    <row r="1564">
      <c r="A1564" s="2" t="s">
        <v>800</v>
      </c>
      <c r="B1564" s="2" t="s">
        <v>2709</v>
      </c>
      <c r="C1564" s="2" t="s">
        <v>2708</v>
      </c>
      <c r="D1564" s="2">
        <v>0.0406875234669774</v>
      </c>
      <c r="E1564" s="2">
        <v>0.158770611933619</v>
      </c>
      <c r="F1564" s="2">
        <v>-0.270502875922916</v>
      </c>
      <c r="G1564" s="2">
        <v>0.351877922856871</v>
      </c>
      <c r="H1564" s="2">
        <v>0.79777526321655</v>
      </c>
      <c r="I1564" s="2">
        <v>0.951004965650359</v>
      </c>
      <c r="J1564" s="2" t="s">
        <v>1548</v>
      </c>
      <c r="K1564" s="19">
        <v>3.3833429420136E-9</v>
      </c>
      <c r="L1564" s="2">
        <v>35.3083076995853</v>
      </c>
    </row>
    <row r="1565">
      <c r="A1565" s="2" t="s">
        <v>800</v>
      </c>
      <c r="B1565" s="2" t="s">
        <v>2710</v>
      </c>
      <c r="C1565" s="2" t="s">
        <v>2708</v>
      </c>
      <c r="D1565" s="2">
        <v>0.184514879136229</v>
      </c>
      <c r="E1565" s="2">
        <v>0.148490959091945</v>
      </c>
      <c r="F1565" s="2">
        <v>-0.106527400683984</v>
      </c>
      <c r="G1565" s="2">
        <v>0.475557158956443</v>
      </c>
      <c r="H1565" s="2">
        <v>0.214180389584987</v>
      </c>
      <c r="I1565" s="2">
        <v>0.942071910902129</v>
      </c>
      <c r="J1565" s="2" t="s">
        <v>1548</v>
      </c>
      <c r="K1565" s="19">
        <v>3.3833429420136E-9</v>
      </c>
      <c r="L1565" s="2">
        <v>35.3083076995853</v>
      </c>
    </row>
    <row r="1566">
      <c r="A1566" s="2" t="s">
        <v>800</v>
      </c>
      <c r="B1566" s="2" t="s">
        <v>2711</v>
      </c>
      <c r="C1566" s="2" t="s">
        <v>2708</v>
      </c>
      <c r="D1566" s="2">
        <v>0.11857013333793</v>
      </c>
      <c r="E1566" s="2">
        <v>0.135572733382072</v>
      </c>
      <c r="F1566" s="2">
        <v>-0.147152424090931</v>
      </c>
      <c r="G1566" s="2">
        <v>0.384292690766792</v>
      </c>
      <c r="H1566" s="2">
        <v>0.381917787787557</v>
      </c>
      <c r="I1566" s="2">
        <v>0.907276566294285</v>
      </c>
      <c r="J1566" s="2" t="s">
        <v>1548</v>
      </c>
      <c r="K1566" s="19">
        <v>3.3833429420136E-9</v>
      </c>
      <c r="L1566" s="2">
        <v>35.3083076995853</v>
      </c>
    </row>
    <row r="1567">
      <c r="A1567" s="2" t="s">
        <v>800</v>
      </c>
      <c r="B1567" s="2" t="s">
        <v>2712</v>
      </c>
      <c r="C1567" s="2" t="s">
        <v>2713</v>
      </c>
      <c r="D1567" s="2">
        <v>-0.213669714667959</v>
      </c>
      <c r="E1567" s="2">
        <v>0.157806558296079</v>
      </c>
      <c r="F1567" s="2">
        <v>-0.522970568928275</v>
      </c>
      <c r="G1567" s="2">
        <v>0.095631139592355</v>
      </c>
      <c r="H1567" s="2">
        <v>0.17591045142624</v>
      </c>
      <c r="I1567" s="2">
        <v>0.815264159392645</v>
      </c>
      <c r="J1567" s="2" t="s">
        <v>1548</v>
      </c>
      <c r="K1567" s="19">
        <v>9.03398708528274E-9</v>
      </c>
      <c r="L1567" s="2">
        <v>33.3594434539602</v>
      </c>
    </row>
    <row r="1568">
      <c r="A1568" s="2" t="s">
        <v>800</v>
      </c>
      <c r="B1568" s="2" t="s">
        <v>2714</v>
      </c>
      <c r="C1568" s="2" t="s">
        <v>2713</v>
      </c>
      <c r="D1568" s="2">
        <v>-0.030995464253724</v>
      </c>
      <c r="E1568" s="2">
        <v>0.16388528875075</v>
      </c>
      <c r="F1568" s="2">
        <v>-0.352210630205194</v>
      </c>
      <c r="G1568" s="2">
        <v>0.290219701697746</v>
      </c>
      <c r="H1568" s="2">
        <v>0.850013441217647</v>
      </c>
      <c r="I1568" s="2">
        <v>0.923016667420426</v>
      </c>
      <c r="J1568" s="2" t="s">
        <v>1548</v>
      </c>
      <c r="K1568" s="19">
        <v>2.65399079605841E-9</v>
      </c>
      <c r="L1568" s="2">
        <v>35.7905975168773</v>
      </c>
    </row>
    <row r="1569">
      <c r="A1569" s="2" t="s">
        <v>800</v>
      </c>
      <c r="B1569" s="2" t="s">
        <v>2715</v>
      </c>
      <c r="C1569" s="2" t="s">
        <v>2716</v>
      </c>
      <c r="D1569" s="2">
        <v>0.0400883192129445</v>
      </c>
      <c r="E1569" s="2">
        <v>0.131094185070892</v>
      </c>
      <c r="F1569" s="2">
        <v>-0.216856283526005</v>
      </c>
      <c r="G1569" s="2">
        <v>0.297032921951894</v>
      </c>
      <c r="H1569" s="2">
        <v>0.759798226881121</v>
      </c>
      <c r="I1569" s="2">
        <v>0.964803310670155</v>
      </c>
      <c r="J1569" s="2" t="s">
        <v>1548</v>
      </c>
      <c r="K1569" s="19">
        <v>1.49654888050357E-7</v>
      </c>
      <c r="L1569" s="2">
        <v>27.8411382052211</v>
      </c>
    </row>
    <row r="1570">
      <c r="A1570" s="2" t="s">
        <v>800</v>
      </c>
      <c r="B1570" s="2" t="s">
        <v>2717</v>
      </c>
      <c r="C1570" s="2" t="s">
        <v>2716</v>
      </c>
      <c r="D1570" s="2">
        <v>0.178491372713844</v>
      </c>
      <c r="E1570" s="2">
        <v>0.202235312815565</v>
      </c>
      <c r="F1570" s="2">
        <v>-0.217889840404664</v>
      </c>
      <c r="G1570" s="2">
        <v>0.574872585832353</v>
      </c>
      <c r="H1570" s="2">
        <v>0.377735546358891</v>
      </c>
      <c r="I1570" s="2">
        <v>0.887077804847525</v>
      </c>
      <c r="J1570" s="2" t="s">
        <v>1548</v>
      </c>
      <c r="K1570" s="19">
        <v>1.38431423228051E-5</v>
      </c>
      <c r="L1570" s="2">
        <v>19.1400728887876</v>
      </c>
    </row>
    <row r="1571">
      <c r="A1571" s="2" t="s">
        <v>800</v>
      </c>
      <c r="B1571" s="2" t="s">
        <v>2718</v>
      </c>
      <c r="C1571" s="2" t="s">
        <v>2716</v>
      </c>
      <c r="D1571" s="2">
        <v>-0.261824073288443</v>
      </c>
      <c r="E1571" s="2">
        <v>0.163215182666863</v>
      </c>
      <c r="F1571" s="2">
        <v>-0.581725831315495</v>
      </c>
      <c r="G1571" s="2">
        <v>0.0580776847386081</v>
      </c>
      <c r="H1571" s="2">
        <v>0.108856509030735</v>
      </c>
      <c r="I1571" s="2">
        <v>0.653139054184413</v>
      </c>
      <c r="J1571" s="2" t="s">
        <v>1548</v>
      </c>
      <c r="K1571" s="19">
        <v>3.52253336074907E-9</v>
      </c>
      <c r="L1571" s="2">
        <v>35.2278112332006</v>
      </c>
    </row>
    <row r="1572">
      <c r="A1572" s="2" t="s">
        <v>800</v>
      </c>
      <c r="B1572" s="2" t="s">
        <v>2719</v>
      </c>
      <c r="C1572" s="2" t="s">
        <v>2716</v>
      </c>
      <c r="D1572" s="2">
        <v>0.195430830314146</v>
      </c>
      <c r="E1572" s="2">
        <v>0.116586943225975</v>
      </c>
      <c r="F1572" s="2">
        <v>-0.0330795784087662</v>
      </c>
      <c r="G1572" s="2">
        <v>0.423941239037058</v>
      </c>
      <c r="H1572" s="2">
        <v>0.0938684067608088</v>
      </c>
      <c r="I1572" s="2">
        <v>0.913638850305089</v>
      </c>
      <c r="J1572" s="2" t="s">
        <v>1548</v>
      </c>
      <c r="K1572" s="19">
        <v>1.80840178333969E-9</v>
      </c>
      <c r="L1572" s="2">
        <v>36.5652534904489</v>
      </c>
    </row>
    <row r="1573">
      <c r="A1573" s="2" t="s">
        <v>800</v>
      </c>
      <c r="B1573" s="2" t="s">
        <v>2720</v>
      </c>
      <c r="C1573" s="2" t="s">
        <v>2721</v>
      </c>
      <c r="D1573" s="2">
        <v>0.194290068342461</v>
      </c>
      <c r="E1573" s="2">
        <v>0.170349708444019</v>
      </c>
      <c r="F1573" s="2">
        <v>-0.139595360207815</v>
      </c>
      <c r="G1573" s="2">
        <v>0.528175496892739</v>
      </c>
      <c r="H1573" s="2">
        <v>0.254217309098798</v>
      </c>
      <c r="I1573" s="2">
        <v>0.920784659015134</v>
      </c>
      <c r="J1573" s="2" t="s">
        <v>1548</v>
      </c>
      <c r="K1573" s="19">
        <v>6.37683799504494E-9</v>
      </c>
      <c r="L1573" s="2">
        <v>34.0494166229901</v>
      </c>
    </row>
    <row r="1574">
      <c r="A1574" s="2" t="s">
        <v>800</v>
      </c>
      <c r="B1574" s="2" t="s">
        <v>2722</v>
      </c>
      <c r="C1574" s="2" t="s">
        <v>2721</v>
      </c>
      <c r="D1574" s="2">
        <v>-0.00712224474579816</v>
      </c>
      <c r="E1574" s="2">
        <v>0.174394894462131</v>
      </c>
      <c r="F1574" s="2">
        <v>-0.348936237891575</v>
      </c>
      <c r="G1574" s="2">
        <v>0.334691748399979</v>
      </c>
      <c r="H1574" s="2">
        <v>0.967428223475093</v>
      </c>
      <c r="I1574" s="2">
        <v>0.990215119008421</v>
      </c>
      <c r="J1574" s="2" t="s">
        <v>1548</v>
      </c>
      <c r="K1574" s="19">
        <v>8.7862523793635E-9</v>
      </c>
      <c r="L1574" s="2">
        <v>33.4116351389115</v>
      </c>
    </row>
    <row r="1575">
      <c r="A1575" s="2" t="s">
        <v>800</v>
      </c>
      <c r="B1575" s="2" t="s">
        <v>2723</v>
      </c>
      <c r="C1575" s="2" t="s">
        <v>2702</v>
      </c>
      <c r="D1575" s="2">
        <v>-0.0116804450835941</v>
      </c>
      <c r="E1575" s="2">
        <v>0.129108560619376</v>
      </c>
      <c r="F1575" s="2">
        <v>-0.264733223897572</v>
      </c>
      <c r="G1575" s="2">
        <v>0.241372333730384</v>
      </c>
      <c r="H1575" s="2">
        <v>0.927924019945977</v>
      </c>
      <c r="I1575" s="2">
        <v>0.978860593887773</v>
      </c>
      <c r="J1575" s="2" t="s">
        <v>1548</v>
      </c>
      <c r="K1575" s="19">
        <v>4.75227167973118E-9</v>
      </c>
      <c r="L1575" s="2">
        <v>34.6328356362425</v>
      </c>
    </row>
    <row r="1576">
      <c r="A1576" s="2" t="s">
        <v>800</v>
      </c>
      <c r="B1576" s="2" t="s">
        <v>2724</v>
      </c>
      <c r="C1576" s="2" t="s">
        <v>2716</v>
      </c>
      <c r="D1576" s="2">
        <v>0.210912292640065</v>
      </c>
      <c r="E1576" s="2">
        <v>0.167301733893662</v>
      </c>
      <c r="F1576" s="2">
        <v>-0.116999105791514</v>
      </c>
      <c r="G1576" s="2">
        <v>0.538823691071644</v>
      </c>
      <c r="H1576" s="2">
        <v>0.207815642182524</v>
      </c>
      <c r="I1576" s="2">
        <v>0.923093512493031</v>
      </c>
      <c r="J1576" s="2" t="s">
        <v>1548</v>
      </c>
      <c r="K1576" s="19">
        <v>1.79281103748578E-5</v>
      </c>
      <c r="L1576" s="2">
        <v>18.63512416931</v>
      </c>
    </row>
    <row r="1577">
      <c r="A1577" s="2" t="s">
        <v>885</v>
      </c>
      <c r="B1577" s="2" t="s">
        <v>2698</v>
      </c>
      <c r="C1577" s="2" t="s">
        <v>2699</v>
      </c>
      <c r="D1577" s="2">
        <v>-0.0139993462756754</v>
      </c>
      <c r="E1577" s="2">
        <v>0.0612977343214777</v>
      </c>
      <c r="F1577" s="2">
        <v>-0.134142905545771</v>
      </c>
      <c r="G1577" s="2">
        <v>0.10614421299442</v>
      </c>
      <c r="H1577" s="2">
        <v>0.819375215152673</v>
      </c>
      <c r="I1577" s="2">
        <v>0.961031480563324</v>
      </c>
      <c r="J1577" s="2" t="s">
        <v>1276</v>
      </c>
      <c r="K1577" s="19">
        <v>2.38089988883218E-46</v>
      </c>
      <c r="L1577" s="2">
        <v>216.719149972769</v>
      </c>
    </row>
    <row r="1578">
      <c r="A1578" s="2" t="s">
        <v>885</v>
      </c>
      <c r="B1578" s="2" t="s">
        <v>2700</v>
      </c>
      <c r="C1578" s="2" t="s">
        <v>2699</v>
      </c>
      <c r="D1578" s="2">
        <v>0.0714296146025537</v>
      </c>
      <c r="E1578" s="2">
        <v>0.0588804825772301</v>
      </c>
      <c r="F1578" s="2">
        <v>-0.0439761312488173</v>
      </c>
      <c r="G1578" s="2">
        <v>0.186835360453924</v>
      </c>
      <c r="H1578" s="2">
        <v>0.225243335666715</v>
      </c>
      <c r="I1578" s="2">
        <v>0.816436442330007</v>
      </c>
      <c r="J1578" s="2" t="s">
        <v>1276</v>
      </c>
      <c r="K1578" s="19">
        <v>2.38089988883218E-46</v>
      </c>
      <c r="L1578" s="2">
        <v>216.719149972769</v>
      </c>
    </row>
    <row r="1579">
      <c r="A1579" s="2" t="s">
        <v>885</v>
      </c>
      <c r="B1579" s="2" t="s">
        <v>2701</v>
      </c>
      <c r="C1579" s="2" t="s">
        <v>2702</v>
      </c>
      <c r="D1579" s="2">
        <v>-0.0213559354972692</v>
      </c>
      <c r="E1579" s="2">
        <v>0.0507417459779888</v>
      </c>
      <c r="F1579" s="2">
        <v>-0.120809757614127</v>
      </c>
      <c r="G1579" s="2">
        <v>0.0780978866195889</v>
      </c>
      <c r="H1579" s="2">
        <v>0.673897469828514</v>
      </c>
      <c r="I1579" s="2">
        <v>0.956514900873984</v>
      </c>
      <c r="J1579" s="2" t="s">
        <v>1276</v>
      </c>
      <c r="K1579" s="19">
        <v>1.92092542299106E-46</v>
      </c>
      <c r="L1579" s="2">
        <v>217.140657125999</v>
      </c>
    </row>
    <row r="1580">
      <c r="A1580" s="2" t="s">
        <v>885</v>
      </c>
      <c r="B1580" s="2" t="s">
        <v>2703</v>
      </c>
      <c r="C1580" s="2" t="s">
        <v>2702</v>
      </c>
      <c r="D1580" s="2">
        <v>0.0663723081334899</v>
      </c>
      <c r="E1580" s="2">
        <v>0.0594135588520793</v>
      </c>
      <c r="F1580" s="2">
        <v>-0.0500782672165854</v>
      </c>
      <c r="G1580" s="2">
        <v>0.182822883483565</v>
      </c>
      <c r="H1580" s="2">
        <v>0.264098275032659</v>
      </c>
      <c r="I1580" s="2">
        <v>0.986365739222152</v>
      </c>
      <c r="J1580" s="2" t="s">
        <v>1276</v>
      </c>
      <c r="K1580" s="19">
        <v>3.41785405940207E-45</v>
      </c>
      <c r="L1580" s="2">
        <v>211.128698748131</v>
      </c>
    </row>
    <row r="1581">
      <c r="A1581" s="2" t="s">
        <v>885</v>
      </c>
      <c r="B1581" s="2" t="s">
        <v>2704</v>
      </c>
      <c r="C1581" s="2" t="s">
        <v>2702</v>
      </c>
      <c r="D1581" s="2">
        <v>0.0469645834071201</v>
      </c>
      <c r="E1581" s="2">
        <v>0.0427781937462529</v>
      </c>
      <c r="F1581" s="2">
        <v>-0.0368806763355356</v>
      </c>
      <c r="G1581" s="2">
        <v>0.130809843149775</v>
      </c>
      <c r="H1581" s="2">
        <v>0.272414024111255</v>
      </c>
      <c r="I1581" s="2">
        <v>0.725439727178566</v>
      </c>
      <c r="J1581" s="2" t="s">
        <v>1276</v>
      </c>
      <c r="K1581" s="19">
        <v>1.99443205156342E-46</v>
      </c>
      <c r="L1581" s="2">
        <v>217.063998789623</v>
      </c>
    </row>
    <row r="1582">
      <c r="A1582" s="2" t="s">
        <v>885</v>
      </c>
      <c r="B1582" s="2" t="s">
        <v>2705</v>
      </c>
      <c r="C1582" s="2" t="s">
        <v>2702</v>
      </c>
      <c r="D1582" s="2">
        <v>0.0334768363860777</v>
      </c>
      <c r="E1582" s="2">
        <v>0.0520629020993887</v>
      </c>
      <c r="F1582" s="2">
        <v>-0.0685664517287241</v>
      </c>
      <c r="G1582" s="2">
        <v>0.135520124500879</v>
      </c>
      <c r="H1582" s="2">
        <v>0.520309564641077</v>
      </c>
      <c r="I1582" s="2">
        <v>0.968829058260918</v>
      </c>
      <c r="J1582" s="2" t="s">
        <v>1276</v>
      </c>
      <c r="K1582" s="19">
        <v>3.70573812947784E-45</v>
      </c>
      <c r="L1582" s="2">
        <v>211.549810903233</v>
      </c>
    </row>
    <row r="1583">
      <c r="A1583" s="2" t="s">
        <v>885</v>
      </c>
      <c r="B1583" s="2" t="s">
        <v>2706</v>
      </c>
      <c r="C1583" s="2" t="s">
        <v>2702</v>
      </c>
      <c r="D1583" s="2">
        <v>-0.106578463062422</v>
      </c>
      <c r="E1583" s="2">
        <v>0.0711732402527036</v>
      </c>
      <c r="F1583" s="2">
        <v>-0.246078013957721</v>
      </c>
      <c r="G1583" s="2">
        <v>0.0329210878328766</v>
      </c>
      <c r="H1583" s="2">
        <v>0.134454261323816</v>
      </c>
      <c r="I1583" s="2">
        <v>0.711816677596677</v>
      </c>
      <c r="J1583" s="2" t="s">
        <v>1276</v>
      </c>
      <c r="K1583" s="19">
        <v>1.69494955073762E-46</v>
      </c>
      <c r="L1583" s="2">
        <v>217.413151411192</v>
      </c>
    </row>
    <row r="1584">
      <c r="A1584" s="2" t="s">
        <v>885</v>
      </c>
      <c r="B1584" s="2" t="s">
        <v>2707</v>
      </c>
      <c r="C1584" s="2" t="s">
        <v>2708</v>
      </c>
      <c r="D1584" s="2">
        <v>0.0664795907483037</v>
      </c>
      <c r="E1584" s="2">
        <v>0.0671329936355687</v>
      </c>
      <c r="F1584" s="2">
        <v>-0.065101076777411</v>
      </c>
      <c r="G1584" s="2">
        <v>0.198060258274018</v>
      </c>
      <c r="H1584" s="2">
        <v>0.322179424323833</v>
      </c>
      <c r="I1584" s="2">
        <v>0.883547978809527</v>
      </c>
      <c r="J1584" s="2" t="s">
        <v>1276</v>
      </c>
      <c r="K1584" s="19">
        <v>1.83867421237322E-46</v>
      </c>
      <c r="L1584" s="2">
        <v>217.267730222003</v>
      </c>
    </row>
    <row r="1585">
      <c r="A1585" s="2" t="s">
        <v>885</v>
      </c>
      <c r="B1585" s="2" t="s">
        <v>2709</v>
      </c>
      <c r="C1585" s="2" t="s">
        <v>2708</v>
      </c>
      <c r="D1585" s="2">
        <v>0.080597975371234</v>
      </c>
      <c r="E1585" s="2">
        <v>0.0673028824713714</v>
      </c>
      <c r="F1585" s="2">
        <v>-0.0513156742726538</v>
      </c>
      <c r="G1585" s="2">
        <v>0.212511625015122</v>
      </c>
      <c r="H1585" s="2">
        <v>0.23125656624404</v>
      </c>
      <c r="I1585" s="2">
        <v>0.913437538796994</v>
      </c>
      <c r="J1585" s="2" t="s">
        <v>1276</v>
      </c>
      <c r="K1585" s="19">
        <v>1.83867421237322E-46</v>
      </c>
      <c r="L1585" s="2">
        <v>217.267730222003</v>
      </c>
    </row>
    <row r="1586">
      <c r="A1586" s="2" t="s">
        <v>885</v>
      </c>
      <c r="B1586" s="2" t="s">
        <v>2710</v>
      </c>
      <c r="C1586" s="2" t="s">
        <v>2708</v>
      </c>
      <c r="D1586" s="2">
        <v>0.0222659097571132</v>
      </c>
      <c r="E1586" s="2">
        <v>0.0608984020255187</v>
      </c>
      <c r="F1586" s="2">
        <v>-0.0970949582129034</v>
      </c>
      <c r="G1586" s="2">
        <v>0.14162677772713</v>
      </c>
      <c r="H1586" s="2">
        <v>0.714689594188459</v>
      </c>
      <c r="I1586" s="2">
        <v>0.960161687503654</v>
      </c>
      <c r="J1586" s="2" t="s">
        <v>1276</v>
      </c>
      <c r="K1586" s="19">
        <v>1.83867421237322E-46</v>
      </c>
      <c r="L1586" s="2">
        <v>217.267730222003</v>
      </c>
    </row>
    <row r="1587">
      <c r="A1587" s="2" t="s">
        <v>885</v>
      </c>
      <c r="B1587" s="2" t="s">
        <v>2711</v>
      </c>
      <c r="C1587" s="2" t="s">
        <v>2708</v>
      </c>
      <c r="D1587" s="2">
        <v>0.0573499615122863</v>
      </c>
      <c r="E1587" s="2">
        <v>0.0572254388213888</v>
      </c>
      <c r="F1587" s="2">
        <v>-0.0548118985776358</v>
      </c>
      <c r="G1587" s="2">
        <v>0.169511821602208</v>
      </c>
      <c r="H1587" s="2">
        <v>0.3163960461066</v>
      </c>
      <c r="I1587" s="2">
        <v>0.907276566294285</v>
      </c>
      <c r="J1587" s="2" t="s">
        <v>1276</v>
      </c>
      <c r="K1587" s="19">
        <v>1.83867421237322E-46</v>
      </c>
      <c r="L1587" s="2">
        <v>217.267730222003</v>
      </c>
    </row>
    <row r="1588">
      <c r="A1588" s="2" t="s">
        <v>885</v>
      </c>
      <c r="B1588" s="2" t="s">
        <v>2712</v>
      </c>
      <c r="C1588" s="2" t="s">
        <v>2713</v>
      </c>
      <c r="D1588" s="2">
        <v>0.0281547242869862</v>
      </c>
      <c r="E1588" s="2">
        <v>0.0611541301444152</v>
      </c>
      <c r="F1588" s="2">
        <v>-0.0917073707960677</v>
      </c>
      <c r="G1588" s="2">
        <v>0.14801681937004</v>
      </c>
      <c r="H1588" s="2">
        <v>0.645293326058759</v>
      </c>
      <c r="I1588" s="2">
        <v>0.897436922786638</v>
      </c>
      <c r="J1588" s="2" t="s">
        <v>1276</v>
      </c>
      <c r="K1588" s="19">
        <v>5.22956732851896E-49</v>
      </c>
      <c r="L1588" s="2">
        <v>230.41405390735</v>
      </c>
    </row>
    <row r="1589">
      <c r="A1589" s="2" t="s">
        <v>885</v>
      </c>
      <c r="B1589" s="2" t="s">
        <v>2714</v>
      </c>
      <c r="C1589" s="2" t="s">
        <v>2713</v>
      </c>
      <c r="D1589" s="2">
        <v>-0.0402509063917942</v>
      </c>
      <c r="E1589" s="2">
        <v>0.0696283718236159</v>
      </c>
      <c r="F1589" s="2">
        <v>-0.176722515166081</v>
      </c>
      <c r="G1589" s="2">
        <v>0.096220702382493</v>
      </c>
      <c r="H1589" s="2">
        <v>0.563282523686276</v>
      </c>
      <c r="I1589" s="2">
        <v>0.894995512308737</v>
      </c>
      <c r="J1589" s="2" t="s">
        <v>1276</v>
      </c>
      <c r="K1589" s="19">
        <v>5.58485295545067E-46</v>
      </c>
      <c r="L1589" s="2">
        <v>214.777801600338</v>
      </c>
    </row>
    <row r="1590">
      <c r="A1590" s="2" t="s">
        <v>885</v>
      </c>
      <c r="B1590" s="2" t="s">
        <v>2715</v>
      </c>
      <c r="C1590" s="2" t="s">
        <v>2716</v>
      </c>
      <c r="D1590" s="2">
        <v>-0.039115298434419</v>
      </c>
      <c r="E1590" s="2">
        <v>0.0483801125101867</v>
      </c>
      <c r="F1590" s="2">
        <v>-0.133940318954385</v>
      </c>
      <c r="G1590" s="2">
        <v>0.0557097220855468</v>
      </c>
      <c r="H1590" s="2">
        <v>0.418922895223353</v>
      </c>
      <c r="I1590" s="2">
        <v>0.95150322879217</v>
      </c>
      <c r="J1590" s="2" t="s">
        <v>1276</v>
      </c>
      <c r="K1590" s="19">
        <v>5.62289832945585E-46</v>
      </c>
      <c r="L1590" s="2">
        <v>216.026540340343</v>
      </c>
    </row>
    <row r="1591">
      <c r="A1591" s="2" t="s">
        <v>885</v>
      </c>
      <c r="B1591" s="2" t="s">
        <v>2717</v>
      </c>
      <c r="C1591" s="2" t="s">
        <v>2716</v>
      </c>
      <c r="D1591" s="2">
        <v>0.0475020149058585</v>
      </c>
      <c r="E1591" s="2">
        <v>0.0985630542299</v>
      </c>
      <c r="F1591" s="2">
        <v>-0.145681571384745</v>
      </c>
      <c r="G1591" s="2">
        <v>0.240685601196462</v>
      </c>
      <c r="H1591" s="2">
        <v>0.629983456870424</v>
      </c>
      <c r="I1591" s="2">
        <v>0.968589450676376</v>
      </c>
      <c r="J1591" s="2" t="s">
        <v>1276</v>
      </c>
      <c r="K1591" s="19">
        <v>2.15495302506205E-19</v>
      </c>
      <c r="L1591" s="2">
        <v>85.6347138132258</v>
      </c>
    </row>
    <row r="1592">
      <c r="A1592" s="2" t="s">
        <v>885</v>
      </c>
      <c r="B1592" s="2" t="s">
        <v>2718</v>
      </c>
      <c r="C1592" s="2" t="s">
        <v>2716</v>
      </c>
      <c r="D1592" s="2">
        <v>-0.0394667723340377</v>
      </c>
      <c r="E1592" s="2">
        <v>0.0666362719742429</v>
      </c>
      <c r="F1592" s="2">
        <v>-0.170073865403553</v>
      </c>
      <c r="G1592" s="2">
        <v>0.0911403207354783</v>
      </c>
      <c r="H1592" s="2">
        <v>0.553744540983215</v>
      </c>
      <c r="I1592" s="2">
        <v>0.936331021100473</v>
      </c>
      <c r="J1592" s="2" t="s">
        <v>1276</v>
      </c>
      <c r="K1592" s="19">
        <v>1.62833676919602E-46</v>
      </c>
      <c r="L1592" s="2">
        <v>217.524735135046</v>
      </c>
    </row>
    <row r="1593">
      <c r="A1593" s="2" t="s">
        <v>885</v>
      </c>
      <c r="B1593" s="2" t="s">
        <v>2719</v>
      </c>
      <c r="C1593" s="2" t="s">
        <v>2716</v>
      </c>
      <c r="D1593" s="2">
        <v>-0.0424426574124346</v>
      </c>
      <c r="E1593" s="2">
        <v>0.0483535119523998</v>
      </c>
      <c r="F1593" s="2">
        <v>-0.137215540839138</v>
      </c>
      <c r="G1593" s="2">
        <v>0.0523302260142691</v>
      </c>
      <c r="H1593" s="2">
        <v>0.380198426828467</v>
      </c>
      <c r="I1593" s="2">
        <v>0.913638850305089</v>
      </c>
      <c r="J1593" s="2" t="s">
        <v>1276</v>
      </c>
      <c r="K1593" s="19">
        <v>1.65945710630757E-45</v>
      </c>
      <c r="L1593" s="2">
        <v>212.722909979301</v>
      </c>
    </row>
    <row r="1594">
      <c r="A1594" s="2" t="s">
        <v>885</v>
      </c>
      <c r="B1594" s="2" t="s">
        <v>2720</v>
      </c>
      <c r="C1594" s="2" t="s">
        <v>2721</v>
      </c>
      <c r="D1594" s="2">
        <v>-0.0400741130789159</v>
      </c>
      <c r="E1594" s="2">
        <v>0.0672501724791537</v>
      </c>
      <c r="F1594" s="2">
        <v>-0.171884451138057</v>
      </c>
      <c r="G1594" s="2">
        <v>0.0917362249802254</v>
      </c>
      <c r="H1594" s="2">
        <v>0.551320938907382</v>
      </c>
      <c r="I1594" s="2">
        <v>0.981833314860658</v>
      </c>
      <c r="J1594" s="2" t="s">
        <v>1276</v>
      </c>
      <c r="K1594" s="19">
        <v>8.95443893159647E-49</v>
      </c>
      <c r="L1594" s="2">
        <v>229.179238483413</v>
      </c>
    </row>
    <row r="1595">
      <c r="A1595" s="2" t="s">
        <v>885</v>
      </c>
      <c r="B1595" s="2" t="s">
        <v>2722</v>
      </c>
      <c r="C1595" s="2" t="s">
        <v>2721</v>
      </c>
      <c r="D1595" s="2">
        <v>0.0219905206721738</v>
      </c>
      <c r="E1595" s="2">
        <v>0.0696125772157375</v>
      </c>
      <c r="F1595" s="2">
        <v>-0.114450130670671</v>
      </c>
      <c r="G1595" s="2">
        <v>0.158431172015019</v>
      </c>
      <c r="H1595" s="2">
        <v>0.75211643472118</v>
      </c>
      <c r="I1595" s="2">
        <v>0.981539892744832</v>
      </c>
      <c r="J1595" s="2" t="s">
        <v>1276</v>
      </c>
      <c r="K1595" s="19">
        <v>5.5525066412557E-49</v>
      </c>
      <c r="L1595" s="2">
        <v>230.149148801967</v>
      </c>
    </row>
    <row r="1596">
      <c r="A1596" s="2" t="s">
        <v>885</v>
      </c>
      <c r="B1596" s="2" t="s">
        <v>2723</v>
      </c>
      <c r="C1596" s="2" t="s">
        <v>2702</v>
      </c>
      <c r="D1596" s="2">
        <v>-0.0590180936147445</v>
      </c>
      <c r="E1596" s="2">
        <v>0.0543007981999434</v>
      </c>
      <c r="F1596" s="2">
        <v>-0.165447658086633</v>
      </c>
      <c r="G1596" s="2">
        <v>0.0474114708571445</v>
      </c>
      <c r="H1596" s="2">
        <v>0.277240913228308</v>
      </c>
      <c r="I1596" s="2">
        <v>0.873679788969722</v>
      </c>
      <c r="J1596" s="2" t="s">
        <v>1276</v>
      </c>
      <c r="K1596" s="19">
        <v>1.92092542299106E-46</v>
      </c>
      <c r="L1596" s="2">
        <v>217.140657125999</v>
      </c>
    </row>
    <row r="1597">
      <c r="A1597" s="2" t="s">
        <v>885</v>
      </c>
      <c r="B1597" s="2" t="s">
        <v>2724</v>
      </c>
      <c r="C1597" s="2" t="s">
        <v>2716</v>
      </c>
      <c r="D1597" s="2">
        <v>-0.0078406963610685</v>
      </c>
      <c r="E1597" s="2">
        <v>0.0788910737436419</v>
      </c>
      <c r="F1597" s="2">
        <v>-0.162467200898606</v>
      </c>
      <c r="G1597" s="2">
        <v>0.146785808176469</v>
      </c>
      <c r="H1597" s="2">
        <v>0.920857793068246</v>
      </c>
      <c r="I1597" s="2">
        <v>0.990479141560835</v>
      </c>
      <c r="J1597" s="2" t="s">
        <v>1276</v>
      </c>
      <c r="K1597" s="19">
        <v>2.9152671490645E-19</v>
      </c>
      <c r="L1597" s="2">
        <v>84.9823363625266</v>
      </c>
    </row>
    <row r="1598">
      <c r="A1598" s="2" t="s">
        <v>497</v>
      </c>
      <c r="B1598" s="2" t="s">
        <v>2698</v>
      </c>
      <c r="C1598" s="2" t="s">
        <v>2699</v>
      </c>
      <c r="D1598" s="2">
        <v>0.0572188921397488</v>
      </c>
      <c r="E1598" s="2">
        <v>0.0980281680623424</v>
      </c>
      <c r="F1598" s="2">
        <v>-0.134916317262442</v>
      </c>
      <c r="G1598" s="2">
        <v>0.249354101541939</v>
      </c>
      <c r="H1598" s="2">
        <v>0.559497987507527</v>
      </c>
      <c r="I1598" s="2">
        <v>0.943255388619327</v>
      </c>
      <c r="J1598" s="2" t="s">
        <v>1066</v>
      </c>
      <c r="K1598" s="19">
        <v>5.11305381548745E-20</v>
      </c>
      <c r="L1598" s="2">
        <v>85.9935869610929</v>
      </c>
    </row>
    <row r="1599">
      <c r="A1599" s="2" t="s">
        <v>497</v>
      </c>
      <c r="B1599" s="2" t="s">
        <v>2700</v>
      </c>
      <c r="C1599" s="2" t="s">
        <v>2699</v>
      </c>
      <c r="D1599" s="2">
        <v>0.035673156923754</v>
      </c>
      <c r="E1599" s="2">
        <v>0.0935408300041016</v>
      </c>
      <c r="F1599" s="2">
        <v>-0.147666869884285</v>
      </c>
      <c r="G1599" s="2">
        <v>0.219013183731793</v>
      </c>
      <c r="H1599" s="2">
        <v>0.702978791311001</v>
      </c>
      <c r="I1599" s="2">
        <v>0.984613774637228</v>
      </c>
      <c r="J1599" s="2" t="s">
        <v>1066</v>
      </c>
      <c r="K1599" s="19">
        <v>5.11305381548745E-20</v>
      </c>
      <c r="L1599" s="2">
        <v>85.9935869610929</v>
      </c>
    </row>
    <row r="1600">
      <c r="A1600" s="2" t="s">
        <v>497</v>
      </c>
      <c r="B1600" s="2" t="s">
        <v>2701</v>
      </c>
      <c r="C1600" s="2" t="s">
        <v>2702</v>
      </c>
      <c r="D1600" s="2">
        <v>-0.00300212270192392</v>
      </c>
      <c r="E1600" s="2">
        <v>0.0813956304886705</v>
      </c>
      <c r="F1600" s="2">
        <v>-0.162537558459718</v>
      </c>
      <c r="G1600" s="2">
        <v>0.15653331305587</v>
      </c>
      <c r="H1600" s="2">
        <v>0.970582383292691</v>
      </c>
      <c r="I1600" s="2">
        <v>0.981487803329687</v>
      </c>
      <c r="J1600" s="2" t="s">
        <v>1066</v>
      </c>
      <c r="K1600" s="19">
        <v>6.07050461336162E-20</v>
      </c>
      <c r="L1600" s="2">
        <v>85.6282217717528</v>
      </c>
    </row>
    <row r="1601">
      <c r="A1601" s="2" t="s">
        <v>497</v>
      </c>
      <c r="B1601" s="2" t="s">
        <v>2703</v>
      </c>
      <c r="C1601" s="2" t="s">
        <v>2702</v>
      </c>
      <c r="D1601" s="2">
        <v>-0.104943282841028</v>
      </c>
      <c r="E1601" s="2">
        <v>0.0985476276580788</v>
      </c>
      <c r="F1601" s="2">
        <v>-0.298096633050863</v>
      </c>
      <c r="G1601" s="2">
        <v>0.0882100673688059</v>
      </c>
      <c r="H1601" s="2">
        <v>0.287071919747761</v>
      </c>
      <c r="I1601" s="2">
        <v>0.986365739222152</v>
      </c>
      <c r="J1601" s="2" t="s">
        <v>1066</v>
      </c>
      <c r="K1601" s="19">
        <v>4.92312931766102E-19</v>
      </c>
      <c r="L1601" s="2">
        <v>81.3583996455273</v>
      </c>
    </row>
    <row r="1602">
      <c r="A1602" s="2" t="s">
        <v>497</v>
      </c>
      <c r="B1602" s="2" t="s">
        <v>2704</v>
      </c>
      <c r="C1602" s="2" t="s">
        <v>2702</v>
      </c>
      <c r="D1602" s="2">
        <v>-0.0715524555311463</v>
      </c>
      <c r="E1602" s="2">
        <v>0.0699218960876512</v>
      </c>
      <c r="F1602" s="2">
        <v>-0.208599371862942</v>
      </c>
      <c r="G1602" s="2">
        <v>0.0654944608006501</v>
      </c>
      <c r="H1602" s="2">
        <v>0.306296773697617</v>
      </c>
      <c r="I1602" s="2">
        <v>0.725439727178566</v>
      </c>
      <c r="J1602" s="2" t="s">
        <v>1066</v>
      </c>
      <c r="K1602" s="19">
        <v>5.74348427388537E-20</v>
      </c>
      <c r="L1602" s="2">
        <v>85.744203817321</v>
      </c>
    </row>
    <row r="1603">
      <c r="A1603" s="2" t="s">
        <v>497</v>
      </c>
      <c r="B1603" s="2" t="s">
        <v>2705</v>
      </c>
      <c r="C1603" s="2" t="s">
        <v>2702</v>
      </c>
      <c r="D1603" s="2">
        <v>0.051316537229792</v>
      </c>
      <c r="E1603" s="2">
        <v>0.0806897132152731</v>
      </c>
      <c r="F1603" s="2">
        <v>-0.106835300672143</v>
      </c>
      <c r="G1603" s="2">
        <v>0.209468375131727</v>
      </c>
      <c r="H1603" s="2">
        <v>0.524882723052347</v>
      </c>
      <c r="I1603" s="2">
        <v>0.968829058260918</v>
      </c>
      <c r="J1603" s="2" t="s">
        <v>1066</v>
      </c>
      <c r="K1603" s="19">
        <v>1.2969628313232E-20</v>
      </c>
      <c r="L1603" s="2">
        <v>89.0167787925185</v>
      </c>
    </row>
    <row r="1604">
      <c r="A1604" s="2" t="s">
        <v>497</v>
      </c>
      <c r="B1604" s="2" t="s">
        <v>2706</v>
      </c>
      <c r="C1604" s="2" t="s">
        <v>2702</v>
      </c>
      <c r="D1604" s="2">
        <v>-0.0224614461516033</v>
      </c>
      <c r="E1604" s="2">
        <v>0.112779418695085</v>
      </c>
      <c r="F1604" s="2">
        <v>-0.243509106793971</v>
      </c>
      <c r="G1604" s="2">
        <v>0.198586214490764</v>
      </c>
      <c r="H1604" s="2">
        <v>0.842158415217974</v>
      </c>
      <c r="I1604" s="2">
        <v>0.923359845583541</v>
      </c>
      <c r="J1604" s="2" t="s">
        <v>1066</v>
      </c>
      <c r="K1604" s="19">
        <v>6.04190743663351E-20</v>
      </c>
      <c r="L1604" s="2">
        <v>85.6368435985002</v>
      </c>
    </row>
    <row r="1605">
      <c r="A1605" s="2" t="s">
        <v>497</v>
      </c>
      <c r="B1605" s="2" t="s">
        <v>2707</v>
      </c>
      <c r="C1605" s="2" t="s">
        <v>2708</v>
      </c>
      <c r="D1605" s="2">
        <v>0.0603090543762432</v>
      </c>
      <c r="E1605" s="2">
        <v>0.106476515498767</v>
      </c>
      <c r="F1605" s="2">
        <v>-0.148384916001341</v>
      </c>
      <c r="G1605" s="2">
        <v>0.269003024753828</v>
      </c>
      <c r="H1605" s="2">
        <v>0.571189121525931</v>
      </c>
      <c r="I1605" s="2">
        <v>0.883547978809527</v>
      </c>
      <c r="J1605" s="2" t="s">
        <v>1066</v>
      </c>
      <c r="K1605" s="19">
        <v>4.21308887744289E-20</v>
      </c>
      <c r="L1605" s="2">
        <v>86.3904112350729</v>
      </c>
    </row>
    <row r="1606">
      <c r="A1606" s="2" t="s">
        <v>497</v>
      </c>
      <c r="B1606" s="2" t="s">
        <v>2709</v>
      </c>
      <c r="C1606" s="2" t="s">
        <v>2708</v>
      </c>
      <c r="D1606" s="2">
        <v>0.0505895359848449</v>
      </c>
      <c r="E1606" s="2">
        <v>0.106735698586617</v>
      </c>
      <c r="F1606" s="2">
        <v>-0.158612433244925</v>
      </c>
      <c r="G1606" s="2">
        <v>0.259791505214615</v>
      </c>
      <c r="H1606" s="2">
        <v>0.63557984505468</v>
      </c>
      <c r="I1606" s="2">
        <v>0.951004965650359</v>
      </c>
      <c r="J1606" s="2" t="s">
        <v>1066</v>
      </c>
      <c r="K1606" s="19">
        <v>4.21308887744289E-20</v>
      </c>
      <c r="L1606" s="2">
        <v>86.3904112350729</v>
      </c>
    </row>
    <row r="1607">
      <c r="A1607" s="2" t="s">
        <v>497</v>
      </c>
      <c r="B1607" s="2" t="s">
        <v>2710</v>
      </c>
      <c r="C1607" s="2" t="s">
        <v>2708</v>
      </c>
      <c r="D1607" s="2">
        <v>0.0198102633896539</v>
      </c>
      <c r="E1607" s="2">
        <v>0.0975014176043555</v>
      </c>
      <c r="F1607" s="2">
        <v>-0.171292515114882</v>
      </c>
      <c r="G1607" s="2">
        <v>0.21091304189419</v>
      </c>
      <c r="H1607" s="2">
        <v>0.83901837608653</v>
      </c>
      <c r="I1607" s="2">
        <v>0.960161687503654</v>
      </c>
      <c r="J1607" s="2" t="s">
        <v>1066</v>
      </c>
      <c r="K1607" s="19">
        <v>4.21308887744289E-20</v>
      </c>
      <c r="L1607" s="2">
        <v>86.3904112350729</v>
      </c>
    </row>
    <row r="1608">
      <c r="A1608" s="2" t="s">
        <v>497</v>
      </c>
      <c r="B1608" s="2" t="s">
        <v>2711</v>
      </c>
      <c r="C1608" s="2" t="s">
        <v>2708</v>
      </c>
      <c r="D1608" s="2">
        <v>0.116489594199422</v>
      </c>
      <c r="E1608" s="2">
        <v>0.0914265427672042</v>
      </c>
      <c r="F1608" s="2">
        <v>-0.062706429624298</v>
      </c>
      <c r="G1608" s="2">
        <v>0.295685618023142</v>
      </c>
      <c r="H1608" s="2">
        <v>0.202784044567618</v>
      </c>
      <c r="I1608" s="2">
        <v>0.907276566294285</v>
      </c>
      <c r="J1608" s="2" t="s">
        <v>1066</v>
      </c>
      <c r="K1608" s="19">
        <v>4.21308887744289E-20</v>
      </c>
      <c r="L1608" s="2">
        <v>86.3904112350729</v>
      </c>
    </row>
    <row r="1609">
      <c r="A1609" s="2" t="s">
        <v>497</v>
      </c>
      <c r="B1609" s="2" t="s">
        <v>2712</v>
      </c>
      <c r="C1609" s="2" t="s">
        <v>2713</v>
      </c>
      <c r="D1609" s="2">
        <v>-0.0775448988597395</v>
      </c>
      <c r="E1609" s="2">
        <v>0.0965408661588703</v>
      </c>
      <c r="F1609" s="2">
        <v>-0.266764996531125</v>
      </c>
      <c r="G1609" s="2">
        <v>0.111675198811646</v>
      </c>
      <c r="H1609" s="2">
        <v>0.4219476938598</v>
      </c>
      <c r="I1609" s="2">
        <v>0.897436922786638</v>
      </c>
      <c r="J1609" s="2" t="s">
        <v>1066</v>
      </c>
      <c r="K1609" s="19">
        <v>1.12934280982021E-21</v>
      </c>
      <c r="L1609" s="2">
        <v>93.9155267471239</v>
      </c>
    </row>
    <row r="1610">
      <c r="A1610" s="2" t="s">
        <v>497</v>
      </c>
      <c r="B1610" s="2" t="s">
        <v>2714</v>
      </c>
      <c r="C1610" s="2" t="s">
        <v>2713</v>
      </c>
      <c r="D1610" s="2">
        <v>0.197505841423133</v>
      </c>
      <c r="E1610" s="2">
        <v>0.113817469879958</v>
      </c>
      <c r="F1610" s="2">
        <v>-0.025576399541585</v>
      </c>
      <c r="G1610" s="2">
        <v>0.420588082387852</v>
      </c>
      <c r="H1610" s="2">
        <v>0.0828647367327326</v>
      </c>
      <c r="I1610" s="2">
        <v>0.716612502196285</v>
      </c>
      <c r="J1610" s="2" t="s">
        <v>1066</v>
      </c>
      <c r="K1610" s="19">
        <v>4.85343329543977E-20</v>
      </c>
      <c r="L1610" s="2">
        <v>86.0957347259414</v>
      </c>
    </row>
    <row r="1611">
      <c r="A1611" s="2" t="s">
        <v>497</v>
      </c>
      <c r="B1611" s="2" t="s">
        <v>2715</v>
      </c>
      <c r="C1611" s="2" t="s">
        <v>2716</v>
      </c>
      <c r="D1611" s="2">
        <v>0.0679754204497608</v>
      </c>
      <c r="E1611" s="2">
        <v>0.0777098276920306</v>
      </c>
      <c r="F1611" s="2">
        <v>-0.0843358418266192</v>
      </c>
      <c r="G1611" s="2">
        <v>0.220286682726141</v>
      </c>
      <c r="H1611" s="2">
        <v>0.38184958502352</v>
      </c>
      <c r="I1611" s="2">
        <v>0.95150322879217</v>
      </c>
      <c r="J1611" s="2" t="s">
        <v>1066</v>
      </c>
      <c r="K1611" s="19">
        <v>1.68602667128613E-20</v>
      </c>
      <c r="L1611" s="2">
        <v>88.5096813279221</v>
      </c>
    </row>
    <row r="1612">
      <c r="A1612" s="2" t="s">
        <v>497</v>
      </c>
      <c r="B1612" s="2" t="s">
        <v>2717</v>
      </c>
      <c r="C1612" s="2" t="s">
        <v>2716</v>
      </c>
      <c r="D1612" s="2">
        <v>0.228645481818588</v>
      </c>
      <c r="E1612" s="2">
        <v>0.11809722057635</v>
      </c>
      <c r="F1612" s="2">
        <v>-0.00282507051105845</v>
      </c>
      <c r="G1612" s="2">
        <v>0.460116034148235</v>
      </c>
      <c r="H1612" s="2">
        <v>0.0532285807982549</v>
      </c>
      <c r="I1612" s="2">
        <v>0.887077804847525</v>
      </c>
      <c r="J1612" s="2" t="s">
        <v>1066</v>
      </c>
      <c r="K1612" s="19">
        <v>5.1983275601196E-15</v>
      </c>
      <c r="L1612" s="2">
        <v>63.757566697465</v>
      </c>
    </row>
    <row r="1613">
      <c r="A1613" s="2" t="s">
        <v>497</v>
      </c>
      <c r="B1613" s="2" t="s">
        <v>2718</v>
      </c>
      <c r="C1613" s="2" t="s">
        <v>2716</v>
      </c>
      <c r="D1613" s="2">
        <v>-0.0199077036270124</v>
      </c>
      <c r="E1613" s="2">
        <v>0.106563682804548</v>
      </c>
      <c r="F1613" s="2">
        <v>-0.228772521923927</v>
      </c>
      <c r="G1613" s="2">
        <v>0.188957114669902</v>
      </c>
      <c r="H1613" s="2">
        <v>0.851827075820191</v>
      </c>
      <c r="I1613" s="2">
        <v>0.961065893541368</v>
      </c>
      <c r="J1613" s="2" t="s">
        <v>1066</v>
      </c>
      <c r="K1613" s="19">
        <v>4.13792975090392E-20</v>
      </c>
      <c r="L1613" s="2">
        <v>86.4253657146272</v>
      </c>
    </row>
    <row r="1614">
      <c r="A1614" s="2" t="s">
        <v>497</v>
      </c>
      <c r="B1614" s="2" t="s">
        <v>2719</v>
      </c>
      <c r="C1614" s="2" t="s">
        <v>2716</v>
      </c>
      <c r="D1614" s="2">
        <v>0.0982522965364246</v>
      </c>
      <c r="E1614" s="2">
        <v>0.0785237459710623</v>
      </c>
      <c r="F1614" s="2">
        <v>-0.0556542455668575</v>
      </c>
      <c r="G1614" s="2">
        <v>0.252158838639706</v>
      </c>
      <c r="H1614" s="2">
        <v>0.211016644046243</v>
      </c>
      <c r="I1614" s="2">
        <v>0.913638850305089</v>
      </c>
      <c r="J1614" s="2" t="s">
        <v>1066</v>
      </c>
      <c r="K1614" s="19">
        <v>1.36292693220298E-19</v>
      </c>
      <c r="L1614" s="2">
        <v>84.0162082260039</v>
      </c>
    </row>
    <row r="1615">
      <c r="A1615" s="2" t="s">
        <v>497</v>
      </c>
      <c r="B1615" s="2" t="s">
        <v>2720</v>
      </c>
      <c r="C1615" s="2" t="s">
        <v>2721</v>
      </c>
      <c r="D1615" s="2">
        <v>0.0601038863158579</v>
      </c>
      <c r="E1615" s="2">
        <v>0.105175360888021</v>
      </c>
      <c r="F1615" s="2">
        <v>-0.146039821024664</v>
      </c>
      <c r="G1615" s="2">
        <v>0.26624759365638</v>
      </c>
      <c r="H1615" s="2">
        <v>0.567758091505334</v>
      </c>
      <c r="I1615" s="2">
        <v>0.981833314860658</v>
      </c>
      <c r="J1615" s="2" t="s">
        <v>1066</v>
      </c>
      <c r="K1615" s="19">
        <v>4.43234220889444E-22</v>
      </c>
      <c r="L1615" s="2">
        <v>95.8621656345565</v>
      </c>
    </row>
    <row r="1616">
      <c r="A1616" s="2" t="s">
        <v>497</v>
      </c>
      <c r="B1616" s="2" t="s">
        <v>2722</v>
      </c>
      <c r="C1616" s="2" t="s">
        <v>2721</v>
      </c>
      <c r="D1616" s="2">
        <v>0.184388697025272</v>
      </c>
      <c r="E1616" s="2">
        <v>0.111239182883539</v>
      </c>
      <c r="F1616" s="2">
        <v>-0.0336401014264644</v>
      </c>
      <c r="G1616" s="2">
        <v>0.402417495477009</v>
      </c>
      <c r="H1616" s="2">
        <v>0.0975768351914776</v>
      </c>
      <c r="I1616" s="2">
        <v>0.885168080287693</v>
      </c>
      <c r="J1616" s="2" t="s">
        <v>1066</v>
      </c>
      <c r="K1616" s="19">
        <v>7.50805112881656E-22</v>
      </c>
      <c r="L1616" s="2">
        <v>94.7441278234435</v>
      </c>
    </row>
    <row r="1617">
      <c r="A1617" s="2" t="s">
        <v>497</v>
      </c>
      <c r="B1617" s="2" t="s">
        <v>2723</v>
      </c>
      <c r="C1617" s="2" t="s">
        <v>2702</v>
      </c>
      <c r="D1617" s="2">
        <v>0.0582510595172202</v>
      </c>
      <c r="E1617" s="2">
        <v>0.0854387418497216</v>
      </c>
      <c r="F1617" s="2">
        <v>-0.109208874508234</v>
      </c>
      <c r="G1617" s="2">
        <v>0.225710993542674</v>
      </c>
      <c r="H1617" s="2">
        <v>0.495462679114762</v>
      </c>
      <c r="I1617" s="2">
        <v>0.891832822406572</v>
      </c>
      <c r="J1617" s="2" t="s">
        <v>1066</v>
      </c>
      <c r="K1617" s="19">
        <v>6.07050461336162E-20</v>
      </c>
      <c r="L1617" s="2">
        <v>85.6282217717528</v>
      </c>
    </row>
    <row r="1618">
      <c r="A1618" s="2" t="s">
        <v>497</v>
      </c>
      <c r="B1618" s="2" t="s">
        <v>2724</v>
      </c>
      <c r="C1618" s="2" t="s">
        <v>2716</v>
      </c>
      <c r="D1618" s="2">
        <v>0.166317209973707</v>
      </c>
      <c r="E1618" s="2">
        <v>0.0927155585828934</v>
      </c>
      <c r="F1618" s="2">
        <v>-0.0154052848487639</v>
      </c>
      <c r="G1618" s="2">
        <v>0.348039704796178</v>
      </c>
      <c r="H1618" s="2">
        <v>0.0732365968097</v>
      </c>
      <c r="I1618" s="2">
        <v>0.923093512493031</v>
      </c>
      <c r="J1618" s="2" t="s">
        <v>1066</v>
      </c>
      <c r="K1618" s="19">
        <v>4.88378191702138E-15</v>
      </c>
      <c r="L1618" s="2">
        <v>63.8978712735868</v>
      </c>
    </row>
    <row r="1619">
      <c r="A1619" s="2" t="s">
        <v>875</v>
      </c>
      <c r="B1619" s="2" t="s">
        <v>2698</v>
      </c>
      <c r="C1619" s="2" t="s">
        <v>2699</v>
      </c>
      <c r="D1619" s="2">
        <v>-0.0383814770625579</v>
      </c>
      <c r="E1619" s="2">
        <v>0.0761090983705298</v>
      </c>
      <c r="F1619" s="2">
        <v>-0.187555309868796</v>
      </c>
      <c r="G1619" s="2">
        <v>0.11079235574368</v>
      </c>
      <c r="H1619" s="2">
        <v>0.614116852071503</v>
      </c>
      <c r="I1619" s="2">
        <v>0.943255388619327</v>
      </c>
      <c r="J1619" s="2" t="s">
        <v>1297</v>
      </c>
      <c r="K1619" s="19">
        <v>1.89194557190723E-31</v>
      </c>
      <c r="L1619" s="2">
        <v>141.548162431822</v>
      </c>
    </row>
    <row r="1620">
      <c r="A1620" s="2" t="s">
        <v>875</v>
      </c>
      <c r="B1620" s="2" t="s">
        <v>2700</v>
      </c>
      <c r="C1620" s="2" t="s">
        <v>2699</v>
      </c>
      <c r="D1620" s="2">
        <v>-0.0320621530022832</v>
      </c>
      <c r="E1620" s="2">
        <v>0.072345314008046</v>
      </c>
      <c r="F1620" s="2">
        <v>-0.173858968458053</v>
      </c>
      <c r="G1620" s="2">
        <v>0.109734662453487</v>
      </c>
      <c r="H1620" s="2">
        <v>0.657688445192535</v>
      </c>
      <c r="I1620" s="2">
        <v>0.984613774637228</v>
      </c>
      <c r="J1620" s="2" t="s">
        <v>1297</v>
      </c>
      <c r="K1620" s="19">
        <v>1.89194557190723E-31</v>
      </c>
      <c r="L1620" s="2">
        <v>141.548162431822</v>
      </c>
    </row>
    <row r="1621">
      <c r="A1621" s="2" t="s">
        <v>875</v>
      </c>
      <c r="B1621" s="2" t="s">
        <v>2701</v>
      </c>
      <c r="C1621" s="2" t="s">
        <v>2702</v>
      </c>
      <c r="D1621" s="2">
        <v>0.0631818100673779</v>
      </c>
      <c r="E1621" s="2">
        <v>0.0627156576384719</v>
      </c>
      <c r="F1621" s="2">
        <v>-0.0597408789040271</v>
      </c>
      <c r="G1621" s="2">
        <v>0.186104499038783</v>
      </c>
      <c r="H1621" s="2">
        <v>0.313864694812024</v>
      </c>
      <c r="I1621" s="2">
        <v>0.856217359093386</v>
      </c>
      <c r="J1621" s="2" t="s">
        <v>1297</v>
      </c>
      <c r="K1621" s="19">
        <v>2.10649585651539E-31</v>
      </c>
      <c r="L1621" s="2">
        <v>141.292468929566</v>
      </c>
    </row>
    <row r="1622">
      <c r="A1622" s="2" t="s">
        <v>875</v>
      </c>
      <c r="B1622" s="2" t="s">
        <v>2703</v>
      </c>
      <c r="C1622" s="2" t="s">
        <v>2702</v>
      </c>
      <c r="D1622" s="2">
        <v>0.029275106537614</v>
      </c>
      <c r="E1622" s="2">
        <v>0.0725954617001594</v>
      </c>
      <c r="F1622" s="2">
        <v>-0.113011998394698</v>
      </c>
      <c r="G1622" s="2">
        <v>0.171562211469926</v>
      </c>
      <c r="H1622" s="2">
        <v>0.686804738778941</v>
      </c>
      <c r="I1622" s="2">
        <v>0.986365739222152</v>
      </c>
      <c r="J1622" s="2" t="s">
        <v>1297</v>
      </c>
      <c r="K1622" s="19">
        <v>1.59613117586937E-31</v>
      </c>
      <c r="L1622" s="2">
        <v>142.077359991459</v>
      </c>
    </row>
    <row r="1623">
      <c r="A1623" s="2" t="s">
        <v>875</v>
      </c>
      <c r="B1623" s="2" t="s">
        <v>2704</v>
      </c>
      <c r="C1623" s="2" t="s">
        <v>2702</v>
      </c>
      <c r="D1623" s="2">
        <v>0.0355673746845784</v>
      </c>
      <c r="E1623" s="2">
        <v>0.0531609270575477</v>
      </c>
      <c r="F1623" s="2">
        <v>-0.068628042348215</v>
      </c>
      <c r="G1623" s="2">
        <v>0.139762791717371</v>
      </c>
      <c r="H1623" s="2">
        <v>0.50355030668448</v>
      </c>
      <c r="I1623" s="2">
        <v>0.871529376953907</v>
      </c>
      <c r="J1623" s="2" t="s">
        <v>1297</v>
      </c>
      <c r="K1623" s="19">
        <v>2.03188262657628E-31</v>
      </c>
      <c r="L1623" s="2">
        <v>141.372961365314</v>
      </c>
    </row>
    <row r="1624">
      <c r="A1624" s="2" t="s">
        <v>875</v>
      </c>
      <c r="B1624" s="2" t="s">
        <v>2705</v>
      </c>
      <c r="C1624" s="2" t="s">
        <v>2702</v>
      </c>
      <c r="D1624" s="2">
        <v>0.0200175035571688</v>
      </c>
      <c r="E1624" s="2">
        <v>0.066402835041232</v>
      </c>
      <c r="F1624" s="2">
        <v>-0.110132053123645</v>
      </c>
      <c r="G1624" s="2">
        <v>0.150167060237983</v>
      </c>
      <c r="H1624" s="2">
        <v>0.763105540879095</v>
      </c>
      <c r="I1624" s="2">
        <v>0.968829058260918</v>
      </c>
      <c r="J1624" s="2" t="s">
        <v>1297</v>
      </c>
      <c r="K1624" s="19">
        <v>4.39565481500739E-29</v>
      </c>
      <c r="L1624" s="2">
        <v>130.266861005692</v>
      </c>
    </row>
    <row r="1625">
      <c r="A1625" s="2" t="s">
        <v>875</v>
      </c>
      <c r="B1625" s="2" t="s">
        <v>2706</v>
      </c>
      <c r="C1625" s="2" t="s">
        <v>2702</v>
      </c>
      <c r="D1625" s="2">
        <v>-0.0899723514614708</v>
      </c>
      <c r="E1625" s="2">
        <v>0.0875677786317671</v>
      </c>
      <c r="F1625" s="2">
        <v>-0.261605197579734</v>
      </c>
      <c r="G1625" s="2">
        <v>0.0816604946567926</v>
      </c>
      <c r="H1625" s="2">
        <v>0.304344583794598</v>
      </c>
      <c r="I1625" s="2">
        <v>0.923359845583541</v>
      </c>
      <c r="J1625" s="2" t="s">
        <v>1297</v>
      </c>
      <c r="K1625" s="19">
        <v>1.57598305838278E-31</v>
      </c>
      <c r="L1625" s="2">
        <v>141.911748296746</v>
      </c>
    </row>
    <row r="1626">
      <c r="A1626" s="2" t="s">
        <v>875</v>
      </c>
      <c r="B1626" s="2" t="s">
        <v>2707</v>
      </c>
      <c r="C1626" s="2" t="s">
        <v>2708</v>
      </c>
      <c r="D1626" s="2">
        <v>0.0733277530613502</v>
      </c>
      <c r="E1626" s="2">
        <v>0.0827509642103508</v>
      </c>
      <c r="F1626" s="2">
        <v>-0.0888641367909373</v>
      </c>
      <c r="G1626" s="2">
        <v>0.235519642913637</v>
      </c>
      <c r="H1626" s="2">
        <v>0.375670597751997</v>
      </c>
      <c r="I1626" s="2">
        <v>0.883547978809527</v>
      </c>
      <c r="J1626" s="2" t="s">
        <v>1297</v>
      </c>
      <c r="K1626" s="19">
        <v>2.44089812223045E-31</v>
      </c>
      <c r="L1626" s="2">
        <v>140.988983564559</v>
      </c>
    </row>
    <row r="1627">
      <c r="A1627" s="2" t="s">
        <v>875</v>
      </c>
      <c r="B1627" s="2" t="s">
        <v>2709</v>
      </c>
      <c r="C1627" s="2" t="s">
        <v>2708</v>
      </c>
      <c r="D1627" s="2">
        <v>0.0829474319074798</v>
      </c>
      <c r="E1627" s="2">
        <v>0.0830615719881652</v>
      </c>
      <c r="F1627" s="2">
        <v>-0.079853249189324</v>
      </c>
      <c r="G1627" s="2">
        <v>0.245748113004283</v>
      </c>
      <c r="H1627" s="2">
        <v>0.318112942464893</v>
      </c>
      <c r="I1627" s="2">
        <v>0.913437538796994</v>
      </c>
      <c r="J1627" s="2" t="s">
        <v>1297</v>
      </c>
      <c r="K1627" s="19">
        <v>2.44089812223045E-31</v>
      </c>
      <c r="L1627" s="2">
        <v>140.988983564559</v>
      </c>
    </row>
    <row r="1628">
      <c r="A1628" s="2" t="s">
        <v>875</v>
      </c>
      <c r="B1628" s="2" t="s">
        <v>2710</v>
      </c>
      <c r="C1628" s="2" t="s">
        <v>2708</v>
      </c>
      <c r="D1628" s="2">
        <v>-0.0954414538286732</v>
      </c>
      <c r="E1628" s="2">
        <v>0.0760890252567227</v>
      </c>
      <c r="F1628" s="2">
        <v>-0.244575943331849</v>
      </c>
      <c r="G1628" s="2">
        <v>0.0536930356745032</v>
      </c>
      <c r="H1628" s="2">
        <v>0.209884889742814</v>
      </c>
      <c r="I1628" s="2">
        <v>0.942071910902129</v>
      </c>
      <c r="J1628" s="2" t="s">
        <v>1297</v>
      </c>
      <c r="K1628" s="19">
        <v>2.44089812223045E-31</v>
      </c>
      <c r="L1628" s="2">
        <v>140.988983564559</v>
      </c>
    </row>
    <row r="1629">
      <c r="A1629" s="2" t="s">
        <v>875</v>
      </c>
      <c r="B1629" s="2" t="s">
        <v>2711</v>
      </c>
      <c r="C1629" s="2" t="s">
        <v>2708</v>
      </c>
      <c r="D1629" s="2">
        <v>0.137048028174362</v>
      </c>
      <c r="E1629" s="2">
        <v>0.0705029078148865</v>
      </c>
      <c r="F1629" s="2">
        <v>-0.00113767114281521</v>
      </c>
      <c r="G1629" s="2">
        <v>0.27523372749154</v>
      </c>
      <c r="H1629" s="2">
        <v>0.0520707410307131</v>
      </c>
      <c r="I1629" s="2">
        <v>0.907276566294285</v>
      </c>
      <c r="J1629" s="2" t="s">
        <v>1297</v>
      </c>
      <c r="K1629" s="19">
        <v>2.44089812223045E-31</v>
      </c>
      <c r="L1629" s="2">
        <v>140.988983564559</v>
      </c>
    </row>
    <row r="1630">
      <c r="A1630" s="2" t="s">
        <v>875</v>
      </c>
      <c r="B1630" s="2" t="s">
        <v>2712</v>
      </c>
      <c r="C1630" s="2" t="s">
        <v>2713</v>
      </c>
      <c r="D1630" s="2">
        <v>0.115691472074309</v>
      </c>
      <c r="E1630" s="2">
        <v>0.0791158480655569</v>
      </c>
      <c r="F1630" s="2">
        <v>-0.0393755901341822</v>
      </c>
      <c r="G1630" s="2">
        <v>0.2707585342828</v>
      </c>
      <c r="H1630" s="2">
        <v>0.143835773231347</v>
      </c>
      <c r="I1630" s="2">
        <v>0.802157394143683</v>
      </c>
      <c r="J1630" s="2" t="s">
        <v>1297</v>
      </c>
      <c r="K1630" s="19">
        <v>2.73339344591614E-31</v>
      </c>
      <c r="L1630" s="2">
        <v>140.743126515334</v>
      </c>
    </row>
    <row r="1631">
      <c r="A1631" s="2" t="s">
        <v>875</v>
      </c>
      <c r="B1631" s="2" t="s">
        <v>2714</v>
      </c>
      <c r="C1631" s="2" t="s">
        <v>2713</v>
      </c>
      <c r="D1631" s="2">
        <v>0.242273849742318</v>
      </c>
      <c r="E1631" s="2">
        <v>0.0864855482466053</v>
      </c>
      <c r="F1631" s="2">
        <v>0.0727621751789717</v>
      </c>
      <c r="G1631" s="2">
        <v>0.411785524305664</v>
      </c>
      <c r="H1631" s="2">
        <v>0.0051448882663541</v>
      </c>
      <c r="I1631" s="2">
        <v>0.154346647990623</v>
      </c>
      <c r="J1631" s="2" t="s">
        <v>1297</v>
      </c>
      <c r="K1631" s="19">
        <v>1.71720469752249E-31</v>
      </c>
      <c r="L1631" s="2">
        <v>141.740260376756</v>
      </c>
    </row>
    <row r="1632">
      <c r="A1632" s="2" t="s">
        <v>875</v>
      </c>
      <c r="B1632" s="2" t="s">
        <v>2715</v>
      </c>
      <c r="C1632" s="2" t="s">
        <v>2716</v>
      </c>
      <c r="D1632" s="2">
        <v>0.0987179720101305</v>
      </c>
      <c r="E1632" s="2">
        <v>0.0630001696110312</v>
      </c>
      <c r="F1632" s="2">
        <v>-0.0247623604274906</v>
      </c>
      <c r="G1632" s="2">
        <v>0.222198304447751</v>
      </c>
      <c r="H1632" s="2">
        <v>0.117324036243995</v>
      </c>
      <c r="I1632" s="2">
        <v>0.95150322879217</v>
      </c>
      <c r="J1632" s="2" t="s">
        <v>1297</v>
      </c>
      <c r="K1632" s="19">
        <v>2.01676557912434E-29</v>
      </c>
      <c r="L1632" s="2">
        <v>132.02586800067</v>
      </c>
    </row>
    <row r="1633">
      <c r="A1633" s="2" t="s">
        <v>875</v>
      </c>
      <c r="B1633" s="2" t="s">
        <v>2717</v>
      </c>
      <c r="C1633" s="2" t="s">
        <v>2716</v>
      </c>
      <c r="D1633" s="2">
        <v>0.0508716642391442</v>
      </c>
      <c r="E1633" s="2">
        <v>0.116372984442641</v>
      </c>
      <c r="F1633" s="2">
        <v>-0.177219385268433</v>
      </c>
      <c r="G1633" s="2">
        <v>0.278962713746721</v>
      </c>
      <c r="H1633" s="2">
        <v>0.662131647020424</v>
      </c>
      <c r="I1633" s="2">
        <v>0.968589450676376</v>
      </c>
      <c r="J1633" s="2" t="s">
        <v>1297</v>
      </c>
      <c r="K1633" s="19">
        <v>7.43328488773088E-14</v>
      </c>
      <c r="L1633" s="2">
        <v>58.1004886744727</v>
      </c>
    </row>
    <row r="1634">
      <c r="A1634" s="2" t="s">
        <v>875</v>
      </c>
      <c r="B1634" s="2" t="s">
        <v>2718</v>
      </c>
      <c r="C1634" s="2" t="s">
        <v>2716</v>
      </c>
      <c r="D1634" s="2">
        <v>0.119498918203297</v>
      </c>
      <c r="E1634" s="2">
        <v>0.0827429318647068</v>
      </c>
      <c r="F1634" s="2">
        <v>-0.0426772282515274</v>
      </c>
      <c r="G1634" s="2">
        <v>0.281675064658123</v>
      </c>
      <c r="H1634" s="2">
        <v>0.148854751572522</v>
      </c>
      <c r="I1634" s="2">
        <v>0.68220842084416</v>
      </c>
      <c r="J1634" s="2" t="s">
        <v>1297</v>
      </c>
      <c r="K1634" s="19">
        <v>2.22976420898987E-31</v>
      </c>
      <c r="L1634" s="2">
        <v>141.176760027718</v>
      </c>
    </row>
    <row r="1635">
      <c r="A1635" s="2" t="s">
        <v>875</v>
      </c>
      <c r="B1635" s="2" t="s">
        <v>2719</v>
      </c>
      <c r="C1635" s="2" t="s">
        <v>2716</v>
      </c>
      <c r="D1635" s="2">
        <v>0.0516884923946883</v>
      </c>
      <c r="E1635" s="2">
        <v>0.0615603346147497</v>
      </c>
      <c r="F1635" s="2">
        <v>-0.068969763450221</v>
      </c>
      <c r="G1635" s="2">
        <v>0.172346748239597</v>
      </c>
      <c r="H1635" s="2">
        <v>0.401227674569526</v>
      </c>
      <c r="I1635" s="2">
        <v>0.913638850305089</v>
      </c>
      <c r="J1635" s="2" t="s">
        <v>1297</v>
      </c>
      <c r="K1635" s="19">
        <v>1.19342365605515E-29</v>
      </c>
      <c r="L1635" s="2">
        <v>132.812438100435</v>
      </c>
    </row>
    <row r="1636">
      <c r="A1636" s="2" t="s">
        <v>875</v>
      </c>
      <c r="B1636" s="2" t="s">
        <v>2720</v>
      </c>
      <c r="C1636" s="2" t="s">
        <v>2721</v>
      </c>
      <c r="D1636" s="2">
        <v>-0.0209101203972298</v>
      </c>
      <c r="E1636" s="2">
        <v>0.086462162577076</v>
      </c>
      <c r="F1636" s="2">
        <v>-0.190375959048298</v>
      </c>
      <c r="G1636" s="2">
        <v>0.148555718253839</v>
      </c>
      <c r="H1636" s="2">
        <v>0.808931195055108</v>
      </c>
      <c r="I1636" s="2">
        <v>0.997522449852557</v>
      </c>
      <c r="J1636" s="2" t="s">
        <v>1297</v>
      </c>
      <c r="K1636" s="19">
        <v>3.32281821142645E-31</v>
      </c>
      <c r="L1636" s="2">
        <v>140.315134482965</v>
      </c>
    </row>
    <row r="1637">
      <c r="A1637" s="2" t="s">
        <v>875</v>
      </c>
      <c r="B1637" s="2" t="s">
        <v>2722</v>
      </c>
      <c r="C1637" s="2" t="s">
        <v>2721</v>
      </c>
      <c r="D1637" s="2">
        <v>0.0553789495524407</v>
      </c>
      <c r="E1637" s="2">
        <v>0.0894972826819422</v>
      </c>
      <c r="F1637" s="2">
        <v>-0.120035724504166</v>
      </c>
      <c r="G1637" s="2">
        <v>0.230793623609047</v>
      </c>
      <c r="H1637" s="2">
        <v>0.536141749450588</v>
      </c>
      <c r="I1637" s="2">
        <v>0.95419866124591</v>
      </c>
      <c r="J1637" s="2" t="s">
        <v>1297</v>
      </c>
      <c r="K1637" s="19">
        <v>2.79497971090994E-31</v>
      </c>
      <c r="L1637" s="2">
        <v>140.645900285786</v>
      </c>
    </row>
    <row r="1638">
      <c r="A1638" s="2" t="s">
        <v>875</v>
      </c>
      <c r="B1638" s="2" t="s">
        <v>2723</v>
      </c>
      <c r="C1638" s="2" t="s">
        <v>2702</v>
      </c>
      <c r="D1638" s="2">
        <v>-0.0278160217864751</v>
      </c>
      <c r="E1638" s="2">
        <v>0.0673897443679053</v>
      </c>
      <c r="F1638" s="2">
        <v>-0.159899920747569</v>
      </c>
      <c r="G1638" s="2">
        <v>0.104267877174619</v>
      </c>
      <c r="H1638" s="2">
        <v>0.679829998459758</v>
      </c>
      <c r="I1638" s="2">
        <v>0.969703089849115</v>
      </c>
      <c r="J1638" s="2" t="s">
        <v>1297</v>
      </c>
      <c r="K1638" s="19">
        <v>2.10649585651539E-31</v>
      </c>
      <c r="L1638" s="2">
        <v>141.292468929566</v>
      </c>
    </row>
    <row r="1639">
      <c r="A1639" s="2" t="s">
        <v>875</v>
      </c>
      <c r="B1639" s="2" t="s">
        <v>2724</v>
      </c>
      <c r="C1639" s="2" t="s">
        <v>2716</v>
      </c>
      <c r="D1639" s="2">
        <v>-0.0169468426880134</v>
      </c>
      <c r="E1639" s="2">
        <v>0.0936765929618706</v>
      </c>
      <c r="F1639" s="2">
        <v>-0.200552964893279</v>
      </c>
      <c r="G1639" s="2">
        <v>0.166659279517252</v>
      </c>
      <c r="H1639" s="2">
        <v>0.85648816807055</v>
      </c>
      <c r="I1639" s="2">
        <v>0.990479141560835</v>
      </c>
      <c r="J1639" s="2" t="s">
        <v>1297</v>
      </c>
      <c r="K1639" s="19">
        <v>1.26129179652292E-13</v>
      </c>
      <c r="L1639" s="2">
        <v>56.9872924213074</v>
      </c>
    </row>
    <row r="1640">
      <c r="A1640" s="2" t="s">
        <v>417</v>
      </c>
      <c r="B1640" s="2" t="s">
        <v>2698</v>
      </c>
      <c r="C1640" s="2" t="s">
        <v>2699</v>
      </c>
      <c r="D1640" s="2">
        <v>-0.00981643678459152</v>
      </c>
      <c r="E1640" s="2">
        <v>0.0456533865976675</v>
      </c>
      <c r="F1640" s="2">
        <v>-0.0992970745160199</v>
      </c>
      <c r="G1640" s="2">
        <v>0.0796642009468369</v>
      </c>
      <c r="H1640" s="2">
        <v>0.829775802126049</v>
      </c>
      <c r="I1640" s="2">
        <v>0.961031480563324</v>
      </c>
      <c r="J1640" s="2" t="s">
        <v>1856</v>
      </c>
      <c r="K1640" s="19">
        <v>2.09501479682203E-111</v>
      </c>
      <c r="L1640" s="2">
        <v>582.255876151173</v>
      </c>
    </row>
    <row r="1641">
      <c r="A1641" s="2" t="s">
        <v>417</v>
      </c>
      <c r="B1641" s="2" t="s">
        <v>2700</v>
      </c>
      <c r="C1641" s="2" t="s">
        <v>2699</v>
      </c>
      <c r="D1641" s="2">
        <v>-0.0541074162278052</v>
      </c>
      <c r="E1641" s="2">
        <v>0.043586056783218</v>
      </c>
      <c r="F1641" s="2">
        <v>-0.139536087522912</v>
      </c>
      <c r="G1641" s="2">
        <v>0.0313212550673021</v>
      </c>
      <c r="H1641" s="2">
        <v>0.214625729961683</v>
      </c>
      <c r="I1641" s="2">
        <v>0.816436442330007</v>
      </c>
      <c r="J1641" s="2" t="s">
        <v>1856</v>
      </c>
      <c r="K1641" s="19">
        <v>2.09501479682203E-111</v>
      </c>
      <c r="L1641" s="2">
        <v>582.255876151173</v>
      </c>
    </row>
    <row r="1642">
      <c r="A1642" s="2" t="s">
        <v>417</v>
      </c>
      <c r="B1642" s="2" t="s">
        <v>2701</v>
      </c>
      <c r="C1642" s="2" t="s">
        <v>2702</v>
      </c>
      <c r="D1642" s="2">
        <v>-0.0276434267926079</v>
      </c>
      <c r="E1642" s="2">
        <v>0.0377785725921058</v>
      </c>
      <c r="F1642" s="2">
        <v>-0.101689429073135</v>
      </c>
      <c r="G1642" s="2">
        <v>0.0464025754879194</v>
      </c>
      <c r="H1642" s="2">
        <v>0.464434793528587</v>
      </c>
      <c r="I1642" s="2">
        <v>0.956514900873984</v>
      </c>
      <c r="J1642" s="2" t="s">
        <v>1856</v>
      </c>
      <c r="K1642" s="19">
        <v>1.05377525012998E-111</v>
      </c>
      <c r="L1642" s="2">
        <v>583.685782915823</v>
      </c>
    </row>
    <row r="1643">
      <c r="A1643" s="2" t="s">
        <v>417</v>
      </c>
      <c r="B1643" s="2" t="s">
        <v>2703</v>
      </c>
      <c r="C1643" s="2" t="s">
        <v>2702</v>
      </c>
      <c r="D1643" s="2">
        <v>-0.0265042965062318</v>
      </c>
      <c r="E1643" s="2">
        <v>0.0439336774173327</v>
      </c>
      <c r="F1643" s="2">
        <v>-0.112614304244203</v>
      </c>
      <c r="G1643" s="2">
        <v>0.0596057112317402</v>
      </c>
      <c r="H1643" s="2">
        <v>0.546402443449609</v>
      </c>
      <c r="I1643" s="2">
        <v>0.986365739222152</v>
      </c>
      <c r="J1643" s="2" t="s">
        <v>1856</v>
      </c>
      <c r="K1643" s="19">
        <v>1.97954243842172E-109</v>
      </c>
      <c r="L1643" s="2">
        <v>572.658212487399</v>
      </c>
    </row>
    <row r="1644">
      <c r="A1644" s="2" t="s">
        <v>417</v>
      </c>
      <c r="B1644" s="2" t="s">
        <v>2704</v>
      </c>
      <c r="C1644" s="2" t="s">
        <v>2702</v>
      </c>
      <c r="D1644" s="2">
        <v>0.0556466640770519</v>
      </c>
      <c r="E1644" s="2">
        <v>0.0320912681336816</v>
      </c>
      <c r="F1644" s="2">
        <v>-0.00725222146496398</v>
      </c>
      <c r="G1644" s="2">
        <v>0.118545549619067</v>
      </c>
      <c r="H1644" s="2">
        <v>0.0830898610061325</v>
      </c>
      <c r="I1644" s="2">
        <v>0.652583491749096</v>
      </c>
      <c r="J1644" s="2" t="s">
        <v>1856</v>
      </c>
      <c r="K1644" s="19">
        <v>1.25327838914842E-111</v>
      </c>
      <c r="L1644" s="2">
        <v>583.274796248497</v>
      </c>
    </row>
    <row r="1645">
      <c r="A1645" s="2" t="s">
        <v>417</v>
      </c>
      <c r="B1645" s="2" t="s">
        <v>2705</v>
      </c>
      <c r="C1645" s="2" t="s">
        <v>2702</v>
      </c>
      <c r="D1645" s="2">
        <v>-0.0323389274760281</v>
      </c>
      <c r="E1645" s="2">
        <v>0.040939893097113</v>
      </c>
      <c r="F1645" s="2">
        <v>-0.112581117946369</v>
      </c>
      <c r="G1645" s="2">
        <v>0.0479032629943135</v>
      </c>
      <c r="H1645" s="2">
        <v>0.429693427329303</v>
      </c>
      <c r="I1645" s="2">
        <v>0.968829058260918</v>
      </c>
      <c r="J1645" s="2" t="s">
        <v>1856</v>
      </c>
      <c r="K1645" s="19">
        <v>2.64524676496294E-99</v>
      </c>
      <c r="L1645" s="2">
        <v>514.740022993767</v>
      </c>
    </row>
    <row r="1646">
      <c r="A1646" s="2" t="s">
        <v>417</v>
      </c>
      <c r="B1646" s="2" t="s">
        <v>2706</v>
      </c>
      <c r="C1646" s="2" t="s">
        <v>2702</v>
      </c>
      <c r="D1646" s="2">
        <v>-0.0165650666384112</v>
      </c>
      <c r="E1646" s="2">
        <v>0.0522946233595088</v>
      </c>
      <c r="F1646" s="2">
        <v>-0.119062528423048</v>
      </c>
      <c r="G1646" s="2">
        <v>0.0859323951462261</v>
      </c>
      <c r="H1646" s="2">
        <v>0.751459791797269</v>
      </c>
      <c r="I1646" s="2">
        <v>0.923359845583541</v>
      </c>
      <c r="J1646" s="2" t="s">
        <v>1856</v>
      </c>
      <c r="K1646" s="19">
        <v>8.92536075785851E-112</v>
      </c>
      <c r="L1646" s="2">
        <v>584.077353553543</v>
      </c>
    </row>
    <row r="1647">
      <c r="A1647" s="2" t="s">
        <v>417</v>
      </c>
      <c r="B1647" s="2" t="s">
        <v>2707</v>
      </c>
      <c r="C1647" s="2" t="s">
        <v>2708</v>
      </c>
      <c r="D1647" s="2">
        <v>-0.0583461033698888</v>
      </c>
      <c r="E1647" s="2">
        <v>0.0496287633191885</v>
      </c>
      <c r="F1647" s="2">
        <v>-0.155618479475498</v>
      </c>
      <c r="G1647" s="2">
        <v>0.0389262727357206</v>
      </c>
      <c r="H1647" s="2">
        <v>0.23989267006947</v>
      </c>
      <c r="I1647" s="2">
        <v>0.883547978809527</v>
      </c>
      <c r="J1647" s="2" t="s">
        <v>1856</v>
      </c>
      <c r="K1647" s="19">
        <v>1.35553497085136E-112</v>
      </c>
      <c r="L1647" s="2">
        <v>589.336279506357</v>
      </c>
    </row>
    <row r="1648">
      <c r="A1648" s="2" t="s">
        <v>417</v>
      </c>
      <c r="B1648" s="2" t="s">
        <v>2709</v>
      </c>
      <c r="C1648" s="2" t="s">
        <v>2708</v>
      </c>
      <c r="D1648" s="2">
        <v>-0.0155007557727589</v>
      </c>
      <c r="E1648" s="2">
        <v>0.0497600707713261</v>
      </c>
      <c r="F1648" s="2">
        <v>-0.113030494484558</v>
      </c>
      <c r="G1648" s="2">
        <v>0.0820289829390403</v>
      </c>
      <c r="H1648" s="2">
        <v>0.75544972819109</v>
      </c>
      <c r="I1648" s="2">
        <v>0.951004965650359</v>
      </c>
      <c r="J1648" s="2" t="s">
        <v>1856</v>
      </c>
      <c r="K1648" s="19">
        <v>1.35553497085136E-112</v>
      </c>
      <c r="L1648" s="2">
        <v>589.336279506357</v>
      </c>
    </row>
    <row r="1649">
      <c r="A1649" s="2" t="s">
        <v>417</v>
      </c>
      <c r="B1649" s="2" t="s">
        <v>2710</v>
      </c>
      <c r="C1649" s="2" t="s">
        <v>2708</v>
      </c>
      <c r="D1649" s="2">
        <v>-0.0982407229293677</v>
      </c>
      <c r="E1649" s="2">
        <v>0.0451502096548052</v>
      </c>
      <c r="F1649" s="2">
        <v>-0.186735133852786</v>
      </c>
      <c r="G1649" s="2">
        <v>-0.00974631200594945</v>
      </c>
      <c r="H1649" s="2">
        <v>0.0296974572346728</v>
      </c>
      <c r="I1649" s="2">
        <v>0.586564114153924</v>
      </c>
      <c r="J1649" s="2" t="s">
        <v>1856</v>
      </c>
      <c r="K1649" s="19">
        <v>1.35553497085136E-112</v>
      </c>
      <c r="L1649" s="2">
        <v>589.336279506357</v>
      </c>
    </row>
    <row r="1650">
      <c r="A1650" s="2" t="s">
        <v>417</v>
      </c>
      <c r="B1650" s="2" t="s">
        <v>2711</v>
      </c>
      <c r="C1650" s="2" t="s">
        <v>2708</v>
      </c>
      <c r="D1650" s="2">
        <v>0.04670744809019</v>
      </c>
      <c r="E1650" s="2">
        <v>0.0422263380851879</v>
      </c>
      <c r="F1650" s="2">
        <v>-0.0360561745567783</v>
      </c>
      <c r="G1650" s="2">
        <v>0.129471070737158</v>
      </c>
      <c r="H1650" s="2">
        <v>0.268824545333708</v>
      </c>
      <c r="I1650" s="2">
        <v>0.907276566294285</v>
      </c>
      <c r="J1650" s="2" t="s">
        <v>1856</v>
      </c>
      <c r="K1650" s="19">
        <v>1.35553497085136E-112</v>
      </c>
      <c r="L1650" s="2">
        <v>589.336279506357</v>
      </c>
    </row>
    <row r="1651">
      <c r="A1651" s="2" t="s">
        <v>417</v>
      </c>
      <c r="B1651" s="2" t="s">
        <v>2712</v>
      </c>
      <c r="C1651" s="2" t="s">
        <v>2713</v>
      </c>
      <c r="D1651" s="2">
        <v>-0.0206949286790492</v>
      </c>
      <c r="E1651" s="2">
        <v>0.0468824694423888</v>
      </c>
      <c r="F1651" s="2">
        <v>-0.112584568786131</v>
      </c>
      <c r="G1651" s="2">
        <v>0.0711947114280328</v>
      </c>
      <c r="H1651" s="2">
        <v>0.658961847876376</v>
      </c>
      <c r="I1651" s="2">
        <v>0.897436922786638</v>
      </c>
      <c r="J1651" s="2" t="s">
        <v>1856</v>
      </c>
      <c r="K1651" s="19">
        <v>1.85653438812755E-112</v>
      </c>
      <c r="L1651" s="2">
        <v>588.44895590948</v>
      </c>
    </row>
    <row r="1652">
      <c r="A1652" s="2" t="s">
        <v>417</v>
      </c>
      <c r="B1652" s="2" t="s">
        <v>2714</v>
      </c>
      <c r="C1652" s="2" t="s">
        <v>2713</v>
      </c>
      <c r="D1652" s="2">
        <v>0.0325231092304495</v>
      </c>
      <c r="E1652" s="2">
        <v>0.0520066920205008</v>
      </c>
      <c r="F1652" s="2">
        <v>-0.0694100071297321</v>
      </c>
      <c r="G1652" s="2">
        <v>0.134456225590631</v>
      </c>
      <c r="H1652" s="2">
        <v>0.531812893605146</v>
      </c>
      <c r="I1652" s="2">
        <v>0.894995512308737</v>
      </c>
      <c r="J1652" s="2" t="s">
        <v>1856</v>
      </c>
      <c r="K1652" s="19">
        <v>6.45223671934478E-111</v>
      </c>
      <c r="L1652" s="2">
        <v>579.026687335353</v>
      </c>
    </row>
    <row r="1653">
      <c r="A1653" s="2" t="s">
        <v>417</v>
      </c>
      <c r="B1653" s="2" t="s">
        <v>2715</v>
      </c>
      <c r="C1653" s="2" t="s">
        <v>2716</v>
      </c>
      <c r="D1653" s="2">
        <v>0.0522918935032326</v>
      </c>
      <c r="E1653" s="2">
        <v>0.0384383058457254</v>
      </c>
      <c r="F1653" s="2">
        <v>-0.0230471859543892</v>
      </c>
      <c r="G1653" s="2">
        <v>0.127630972960854</v>
      </c>
      <c r="H1653" s="2">
        <v>0.173890451351097</v>
      </c>
      <c r="I1653" s="2">
        <v>0.95150322879217</v>
      </c>
      <c r="J1653" s="2" t="s">
        <v>1856</v>
      </c>
      <c r="K1653" s="19">
        <v>3.17667125433949E-102</v>
      </c>
      <c r="L1653" s="2">
        <v>533.783012415631</v>
      </c>
    </row>
    <row r="1654">
      <c r="A1654" s="2" t="s">
        <v>417</v>
      </c>
      <c r="B1654" s="2" t="s">
        <v>2717</v>
      </c>
      <c r="C1654" s="2" t="s">
        <v>2716</v>
      </c>
      <c r="D1654" s="2">
        <v>0.0465649610230897</v>
      </c>
      <c r="E1654" s="2">
        <v>0.0616378650367389</v>
      </c>
      <c r="F1654" s="2">
        <v>-0.0742452544489186</v>
      </c>
      <c r="G1654" s="2">
        <v>0.167375176495098</v>
      </c>
      <c r="H1654" s="2">
        <v>0.450206589312898</v>
      </c>
      <c r="I1654" s="2">
        <v>0.887077804847525</v>
      </c>
      <c r="J1654" s="2" t="s">
        <v>1856</v>
      </c>
      <c r="K1654" s="19">
        <v>4.03841313011897E-60</v>
      </c>
      <c r="L1654" s="2">
        <v>320.744187132636</v>
      </c>
    </row>
    <row r="1655">
      <c r="A1655" s="2" t="s">
        <v>417</v>
      </c>
      <c r="B1655" s="2" t="s">
        <v>2718</v>
      </c>
      <c r="C1655" s="2" t="s">
        <v>2716</v>
      </c>
      <c r="D1655" s="2">
        <v>0.0840211987479165</v>
      </c>
      <c r="E1655" s="2">
        <v>0.0496221165062507</v>
      </c>
      <c r="F1655" s="2">
        <v>-0.0132381496043349</v>
      </c>
      <c r="G1655" s="2">
        <v>0.181280547100168</v>
      </c>
      <c r="H1655" s="2">
        <v>0.0905894144338848</v>
      </c>
      <c r="I1655" s="2">
        <v>0.653139054184413</v>
      </c>
      <c r="J1655" s="2" t="s">
        <v>1856</v>
      </c>
      <c r="K1655" s="19">
        <v>9.67539511877281E-113</v>
      </c>
      <c r="L1655" s="2">
        <v>590.13326314417</v>
      </c>
    </row>
    <row r="1656">
      <c r="A1656" s="2" t="s">
        <v>417</v>
      </c>
      <c r="B1656" s="2" t="s">
        <v>2719</v>
      </c>
      <c r="C1656" s="2" t="s">
        <v>2716</v>
      </c>
      <c r="D1656" s="2">
        <v>0.0733739591113618</v>
      </c>
      <c r="E1656" s="2">
        <v>0.0356822153555958</v>
      </c>
      <c r="F1656" s="2">
        <v>0.00343681701439409</v>
      </c>
      <c r="G1656" s="2">
        <v>0.143311101208329</v>
      </c>
      <c r="H1656" s="2">
        <v>0.0399027813977229</v>
      </c>
      <c r="I1656" s="2">
        <v>0.913638850305089</v>
      </c>
      <c r="J1656" s="2" t="s">
        <v>1856</v>
      </c>
      <c r="K1656" s="19">
        <v>5.45709785524777E-112</v>
      </c>
      <c r="L1656" s="2">
        <v>588.251498101197</v>
      </c>
    </row>
    <row r="1657">
      <c r="A1657" s="2" t="s">
        <v>417</v>
      </c>
      <c r="B1657" s="2" t="s">
        <v>2720</v>
      </c>
      <c r="C1657" s="2" t="s">
        <v>2721</v>
      </c>
      <c r="D1657" s="2">
        <v>0.0274214358932251</v>
      </c>
      <c r="E1657" s="2">
        <v>0.0517425133481322</v>
      </c>
      <c r="F1657" s="2">
        <v>-0.0739938902691139</v>
      </c>
      <c r="G1657" s="2">
        <v>0.128836762055564</v>
      </c>
      <c r="H1657" s="2">
        <v>0.596206451520703</v>
      </c>
      <c r="I1657" s="2">
        <v>0.981833314860658</v>
      </c>
      <c r="J1657" s="2" t="s">
        <v>1856</v>
      </c>
      <c r="K1657" s="19">
        <v>3.7380820243247E-113</v>
      </c>
      <c r="L1657" s="2">
        <v>592.615789463176</v>
      </c>
    </row>
    <row r="1658">
      <c r="A1658" s="2" t="s">
        <v>417</v>
      </c>
      <c r="B1658" s="2" t="s">
        <v>2722</v>
      </c>
      <c r="C1658" s="2" t="s">
        <v>2721</v>
      </c>
      <c r="D1658" s="2">
        <v>-0.0764132533039412</v>
      </c>
      <c r="E1658" s="2">
        <v>0.0533915203893448</v>
      </c>
      <c r="F1658" s="2">
        <v>-0.181060633267057</v>
      </c>
      <c r="G1658" s="2">
        <v>0.0282341266591746</v>
      </c>
      <c r="H1658" s="2">
        <v>0.152551658168741</v>
      </c>
      <c r="I1658" s="2">
        <v>0.885168080287693</v>
      </c>
      <c r="J1658" s="2" t="s">
        <v>1856</v>
      </c>
      <c r="K1658" s="19">
        <v>1.43842362146427E-112</v>
      </c>
      <c r="L1658" s="2">
        <v>588.331768340336</v>
      </c>
    </row>
    <row r="1659">
      <c r="A1659" s="2" t="s">
        <v>417</v>
      </c>
      <c r="B1659" s="2" t="s">
        <v>2723</v>
      </c>
      <c r="C1659" s="2" t="s">
        <v>2702</v>
      </c>
      <c r="D1659" s="2">
        <v>0.0453615703115099</v>
      </c>
      <c r="E1659" s="2">
        <v>0.0401352531835693</v>
      </c>
      <c r="F1659" s="2">
        <v>-0.0333035259282859</v>
      </c>
      <c r="G1659" s="2">
        <v>0.124026666551305</v>
      </c>
      <c r="H1659" s="2">
        <v>0.258537493983617</v>
      </c>
      <c r="I1659" s="2">
        <v>0.873679788969722</v>
      </c>
      <c r="J1659" s="2" t="s">
        <v>1856</v>
      </c>
      <c r="K1659" s="19">
        <v>1.05377525012998E-111</v>
      </c>
      <c r="L1659" s="2">
        <v>583.685782915823</v>
      </c>
    </row>
    <row r="1660">
      <c r="A1660" s="2" t="s">
        <v>417</v>
      </c>
      <c r="B1660" s="2" t="s">
        <v>2724</v>
      </c>
      <c r="C1660" s="2" t="s">
        <v>2716</v>
      </c>
      <c r="D1660" s="2">
        <v>0.0715984309213816</v>
      </c>
      <c r="E1660" s="2">
        <v>0.0485566855480715</v>
      </c>
      <c r="F1660" s="2">
        <v>-0.0235726727528386</v>
      </c>
      <c r="G1660" s="2">
        <v>0.166769534595601</v>
      </c>
      <c r="H1660" s="2">
        <v>0.14075281195809</v>
      </c>
      <c r="I1660" s="2">
        <v>0.923093512493031</v>
      </c>
      <c r="J1660" s="2" t="s">
        <v>1856</v>
      </c>
      <c r="K1660" s="19">
        <v>3.66695790709616E-60</v>
      </c>
      <c r="L1660" s="2">
        <v>321.175933269286</v>
      </c>
    </row>
    <row r="1661">
      <c r="A1661" s="2" t="s">
        <v>900</v>
      </c>
      <c r="B1661" s="2" t="s">
        <v>2698</v>
      </c>
      <c r="C1661" s="2" t="s">
        <v>2699</v>
      </c>
      <c r="D1661" s="2">
        <v>0.0561458076333092</v>
      </c>
      <c r="E1661" s="2">
        <v>0.0516626655860436</v>
      </c>
      <c r="F1661" s="2">
        <v>-0.0451130169153363</v>
      </c>
      <c r="G1661" s="2">
        <v>0.157404632181954</v>
      </c>
      <c r="H1661" s="2">
        <v>0.277284096293798</v>
      </c>
      <c r="I1661" s="2">
        <v>0.943255388619327</v>
      </c>
      <c r="J1661" s="2" t="s">
        <v>961</v>
      </c>
      <c r="K1661" s="19">
        <v>2.83535973422482E-66</v>
      </c>
      <c r="L1661" s="2">
        <v>322.101012364285</v>
      </c>
    </row>
    <row r="1662">
      <c r="A1662" s="2" t="s">
        <v>900</v>
      </c>
      <c r="B1662" s="2" t="s">
        <v>2700</v>
      </c>
      <c r="C1662" s="2" t="s">
        <v>2699</v>
      </c>
      <c r="D1662" s="2">
        <v>-0.00426261974026795</v>
      </c>
      <c r="E1662" s="2">
        <v>0.0492236586536762</v>
      </c>
      <c r="F1662" s="2">
        <v>-0.100740990701473</v>
      </c>
      <c r="G1662" s="2">
        <v>0.0922157512209374</v>
      </c>
      <c r="H1662" s="2">
        <v>0.931001724092955</v>
      </c>
      <c r="I1662" s="2">
        <v>0.984613774637228</v>
      </c>
      <c r="J1662" s="2" t="s">
        <v>961</v>
      </c>
      <c r="K1662" s="19">
        <v>2.83535973422482E-66</v>
      </c>
      <c r="L1662" s="2">
        <v>322.101012364285</v>
      </c>
    </row>
    <row r="1663">
      <c r="A1663" s="2" t="s">
        <v>900</v>
      </c>
      <c r="B1663" s="2" t="s">
        <v>2701</v>
      </c>
      <c r="C1663" s="2" t="s">
        <v>2702</v>
      </c>
      <c r="D1663" s="2">
        <v>-0.016892442527792</v>
      </c>
      <c r="E1663" s="2">
        <v>0.0428891045851821</v>
      </c>
      <c r="F1663" s="2">
        <v>-0.100955087514749</v>
      </c>
      <c r="G1663" s="2">
        <v>0.0671702024591649</v>
      </c>
      <c r="H1663" s="2">
        <v>0.693729492602267</v>
      </c>
      <c r="I1663" s="2">
        <v>0.956514900873984</v>
      </c>
      <c r="J1663" s="2" t="s">
        <v>961</v>
      </c>
      <c r="K1663" s="19">
        <v>5.28618990584571E-66</v>
      </c>
      <c r="L1663" s="2">
        <v>320.507013852107</v>
      </c>
    </row>
    <row r="1664">
      <c r="A1664" s="2" t="s">
        <v>900</v>
      </c>
      <c r="B1664" s="2" t="s">
        <v>2703</v>
      </c>
      <c r="C1664" s="2" t="s">
        <v>2702</v>
      </c>
      <c r="D1664" s="2">
        <v>0.0194898047836308</v>
      </c>
      <c r="E1664" s="2">
        <v>0.0504401518056457</v>
      </c>
      <c r="F1664" s="2">
        <v>-0.0793728927554348</v>
      </c>
      <c r="G1664" s="2">
        <v>0.118352502322696</v>
      </c>
      <c r="H1664" s="2">
        <v>0.699252484081305</v>
      </c>
      <c r="I1664" s="2">
        <v>0.986365739222152</v>
      </c>
      <c r="J1664" s="2" t="s">
        <v>961</v>
      </c>
      <c r="K1664" s="19">
        <v>2.30815313679034E-63</v>
      </c>
      <c r="L1664" s="2">
        <v>307.095444740502</v>
      </c>
    </row>
    <row r="1665">
      <c r="A1665" s="2" t="s">
        <v>900</v>
      </c>
      <c r="B1665" s="2" t="s">
        <v>2704</v>
      </c>
      <c r="C1665" s="2" t="s">
        <v>2702</v>
      </c>
      <c r="D1665" s="2">
        <v>-0.00950379224834716</v>
      </c>
      <c r="E1665" s="2">
        <v>0.036348726233839</v>
      </c>
      <c r="F1665" s="2">
        <v>-0.0807472956666716</v>
      </c>
      <c r="G1665" s="2">
        <v>0.0617397111699773</v>
      </c>
      <c r="H1665" s="2">
        <v>0.793767112099504</v>
      </c>
      <c r="I1665" s="2">
        <v>0.958146494584735</v>
      </c>
      <c r="J1665" s="2" t="s">
        <v>961</v>
      </c>
      <c r="K1665" s="19">
        <v>7.53130473697739E-66</v>
      </c>
      <c r="L1665" s="2">
        <v>319.688992350615</v>
      </c>
    </row>
    <row r="1666">
      <c r="A1666" s="2" t="s">
        <v>900</v>
      </c>
      <c r="B1666" s="2" t="s">
        <v>2705</v>
      </c>
      <c r="C1666" s="2" t="s">
        <v>2702</v>
      </c>
      <c r="D1666" s="2">
        <v>-0.0163125648115199</v>
      </c>
      <c r="E1666" s="2">
        <v>0.0440716136660028</v>
      </c>
      <c r="F1666" s="2">
        <v>-0.102692927596885</v>
      </c>
      <c r="G1666" s="2">
        <v>0.0700677979738455</v>
      </c>
      <c r="H1666" s="2">
        <v>0.711327936872456</v>
      </c>
      <c r="I1666" s="2">
        <v>0.968829058260918</v>
      </c>
      <c r="J1666" s="2" t="s">
        <v>961</v>
      </c>
      <c r="K1666" s="19">
        <v>5.65348528454508E-64</v>
      </c>
      <c r="L1666" s="2">
        <v>311.68607633369</v>
      </c>
    </row>
    <row r="1667">
      <c r="A1667" s="2" t="s">
        <v>900</v>
      </c>
      <c r="B1667" s="2" t="s">
        <v>2706</v>
      </c>
      <c r="C1667" s="2" t="s">
        <v>2702</v>
      </c>
      <c r="D1667" s="2">
        <v>0.010936868080021</v>
      </c>
      <c r="E1667" s="2">
        <v>0.0593227663085004</v>
      </c>
      <c r="F1667" s="2">
        <v>-0.105335753884639</v>
      </c>
      <c r="G1667" s="2">
        <v>0.127209490044681</v>
      </c>
      <c r="H1667" s="2">
        <v>0.853750553744843</v>
      </c>
      <c r="I1667" s="2">
        <v>0.923359845583541</v>
      </c>
      <c r="J1667" s="2" t="s">
        <v>961</v>
      </c>
      <c r="K1667" s="19">
        <v>4.95592742944445E-66</v>
      </c>
      <c r="L1667" s="2">
        <v>320.643386850875</v>
      </c>
    </row>
    <row r="1668">
      <c r="A1668" s="2" t="s">
        <v>900</v>
      </c>
      <c r="B1668" s="2" t="s">
        <v>2707</v>
      </c>
      <c r="C1668" s="2" t="s">
        <v>2708</v>
      </c>
      <c r="D1668" s="2">
        <v>-0.0480682496688918</v>
      </c>
      <c r="E1668" s="2">
        <v>0.0564185540216058</v>
      </c>
      <c r="F1668" s="2">
        <v>-0.158648615551239</v>
      </c>
      <c r="G1668" s="2">
        <v>0.0625121162134555</v>
      </c>
      <c r="H1668" s="2">
        <v>0.394333269020496</v>
      </c>
      <c r="I1668" s="2">
        <v>0.883547978809527</v>
      </c>
      <c r="J1668" s="2" t="s">
        <v>961</v>
      </c>
      <c r="K1668" s="19">
        <v>1.06290051916304E-65</v>
      </c>
      <c r="L1668" s="2">
        <v>318.924369824382</v>
      </c>
    </row>
    <row r="1669">
      <c r="A1669" s="2" t="s">
        <v>900</v>
      </c>
      <c r="B1669" s="2" t="s">
        <v>2709</v>
      </c>
      <c r="C1669" s="2" t="s">
        <v>2708</v>
      </c>
      <c r="D1669" s="2">
        <v>-0.049232035312349</v>
      </c>
      <c r="E1669" s="2">
        <v>0.0565344972094085</v>
      </c>
      <c r="F1669" s="2">
        <v>-0.160039649842789</v>
      </c>
      <c r="G1669" s="2">
        <v>0.0615755792180915</v>
      </c>
      <c r="H1669" s="2">
        <v>0.383964517691406</v>
      </c>
      <c r="I1669" s="2">
        <v>0.913437538796994</v>
      </c>
      <c r="J1669" s="2" t="s">
        <v>961</v>
      </c>
      <c r="K1669" s="19">
        <v>1.06290051916304E-65</v>
      </c>
      <c r="L1669" s="2">
        <v>318.924369824382</v>
      </c>
    </row>
    <row r="1670">
      <c r="A1670" s="2" t="s">
        <v>900</v>
      </c>
      <c r="B1670" s="2" t="s">
        <v>2710</v>
      </c>
      <c r="C1670" s="2" t="s">
        <v>2708</v>
      </c>
      <c r="D1670" s="2">
        <v>0.010977994819533</v>
      </c>
      <c r="E1670" s="2">
        <v>0.0516960784556862</v>
      </c>
      <c r="F1670" s="2">
        <v>-0.090346318953612</v>
      </c>
      <c r="G1670" s="2">
        <v>0.112302308592678</v>
      </c>
      <c r="H1670" s="2">
        <v>0.831853506642236</v>
      </c>
      <c r="I1670" s="2">
        <v>0.960161687503654</v>
      </c>
      <c r="J1670" s="2" t="s">
        <v>961</v>
      </c>
      <c r="K1670" s="19">
        <v>1.06290051916304E-65</v>
      </c>
      <c r="L1670" s="2">
        <v>318.924369824382</v>
      </c>
    </row>
    <row r="1671">
      <c r="A1671" s="2" t="s">
        <v>900</v>
      </c>
      <c r="B1671" s="2" t="s">
        <v>2711</v>
      </c>
      <c r="C1671" s="2" t="s">
        <v>2708</v>
      </c>
      <c r="D1671" s="2">
        <v>0.0108303946096987</v>
      </c>
      <c r="E1671" s="2">
        <v>0.0481194475242353</v>
      </c>
      <c r="F1671" s="2">
        <v>-0.0834837225378025</v>
      </c>
      <c r="G1671" s="2">
        <v>0.105144511757199</v>
      </c>
      <c r="H1671" s="2">
        <v>0.821948454403461</v>
      </c>
      <c r="I1671" s="2">
        <v>0.921407381604469</v>
      </c>
      <c r="J1671" s="2" t="s">
        <v>961</v>
      </c>
      <c r="K1671" s="19">
        <v>1.06290051916304E-65</v>
      </c>
      <c r="L1671" s="2">
        <v>318.924369824382</v>
      </c>
    </row>
    <row r="1672">
      <c r="A1672" s="2" t="s">
        <v>900</v>
      </c>
      <c r="B1672" s="2" t="s">
        <v>2712</v>
      </c>
      <c r="C1672" s="2" t="s">
        <v>2713</v>
      </c>
      <c r="D1672" s="2">
        <v>-0.0922409596233624</v>
      </c>
      <c r="E1672" s="2">
        <v>0.0541802170250964</v>
      </c>
      <c r="F1672" s="2">
        <v>-0.198434184992551</v>
      </c>
      <c r="G1672" s="2">
        <v>0.0139522657458264</v>
      </c>
      <c r="H1672" s="2">
        <v>0.0888407314840242</v>
      </c>
      <c r="I1672" s="2">
        <v>0.802157394143683</v>
      </c>
      <c r="J1672" s="2" t="s">
        <v>961</v>
      </c>
      <c r="K1672" s="19">
        <v>1.0277452882567E-65</v>
      </c>
      <c r="L1672" s="2">
        <v>318.988063672513</v>
      </c>
    </row>
    <row r="1673">
      <c r="A1673" s="2" t="s">
        <v>900</v>
      </c>
      <c r="B1673" s="2" t="s">
        <v>2714</v>
      </c>
      <c r="C1673" s="2" t="s">
        <v>2713</v>
      </c>
      <c r="D1673" s="2">
        <v>-0.0435754040446407</v>
      </c>
      <c r="E1673" s="2">
        <v>0.0589171622621682</v>
      </c>
      <c r="F1673" s="2">
        <v>-0.15905304207849</v>
      </c>
      <c r="G1673" s="2">
        <v>0.071902233989209</v>
      </c>
      <c r="H1673" s="2">
        <v>0.459638306922462</v>
      </c>
      <c r="I1673" s="2">
        <v>0.894995512308737</v>
      </c>
      <c r="J1673" s="2" t="s">
        <v>961</v>
      </c>
      <c r="K1673" s="19">
        <v>2.59503084559937E-66</v>
      </c>
      <c r="L1673" s="2">
        <v>322.230755208381</v>
      </c>
    </row>
    <row r="1674">
      <c r="A1674" s="2" t="s">
        <v>900</v>
      </c>
      <c r="B1674" s="2" t="s">
        <v>2715</v>
      </c>
      <c r="C1674" s="2" t="s">
        <v>2716</v>
      </c>
      <c r="D1674" s="2">
        <v>0.0259794509525415</v>
      </c>
      <c r="E1674" s="2">
        <v>0.0424507832010417</v>
      </c>
      <c r="F1674" s="2">
        <v>-0.0572240841215002</v>
      </c>
      <c r="G1674" s="2">
        <v>0.109182986026583</v>
      </c>
      <c r="H1674" s="2">
        <v>0.540631115897008</v>
      </c>
      <c r="I1674" s="2">
        <v>0.95150322879217</v>
      </c>
      <c r="J1674" s="2" t="s">
        <v>961</v>
      </c>
      <c r="K1674" s="19">
        <v>1.05550330431572E-61</v>
      </c>
      <c r="L1674" s="2">
        <v>299.747362017773</v>
      </c>
    </row>
    <row r="1675">
      <c r="A1675" s="2" t="s">
        <v>900</v>
      </c>
      <c r="B1675" s="2" t="s">
        <v>2717</v>
      </c>
      <c r="C1675" s="2" t="s">
        <v>2716</v>
      </c>
      <c r="D1675" s="2">
        <v>-0.0880579770602218</v>
      </c>
      <c r="E1675" s="2">
        <v>0.073211886705377</v>
      </c>
      <c r="F1675" s="2">
        <v>-0.23155327500276</v>
      </c>
      <c r="G1675" s="2">
        <v>0.0554373208823171</v>
      </c>
      <c r="H1675" s="2">
        <v>0.229435064601235</v>
      </c>
      <c r="I1675" s="2">
        <v>0.887077804847525</v>
      </c>
      <c r="J1675" s="2" t="s">
        <v>961</v>
      </c>
      <c r="K1675" s="19">
        <v>5.17493976014779E-35</v>
      </c>
      <c r="L1675" s="2">
        <v>168.878098115371</v>
      </c>
    </row>
    <row r="1676">
      <c r="A1676" s="2" t="s">
        <v>900</v>
      </c>
      <c r="B1676" s="2" t="s">
        <v>2718</v>
      </c>
      <c r="C1676" s="2" t="s">
        <v>2716</v>
      </c>
      <c r="D1676" s="2">
        <v>-0.0386852646932673</v>
      </c>
      <c r="E1676" s="2">
        <v>0.0564444701515978</v>
      </c>
      <c r="F1676" s="2">
        <v>-0.149316426190399</v>
      </c>
      <c r="G1676" s="2">
        <v>0.0719458968038644</v>
      </c>
      <c r="H1676" s="2">
        <v>0.493201335067092</v>
      </c>
      <c r="I1676" s="2">
        <v>0.936331021100473</v>
      </c>
      <c r="J1676" s="2" t="s">
        <v>961</v>
      </c>
      <c r="K1676" s="19">
        <v>6.97177733396227E-66</v>
      </c>
      <c r="L1676" s="2">
        <v>319.88630631213</v>
      </c>
    </row>
    <row r="1677">
      <c r="A1677" s="2" t="s">
        <v>900</v>
      </c>
      <c r="B1677" s="2" t="s">
        <v>2719</v>
      </c>
      <c r="C1677" s="2" t="s">
        <v>2716</v>
      </c>
      <c r="D1677" s="2">
        <v>0.00746424038275738</v>
      </c>
      <c r="E1677" s="2">
        <v>0.0409212818192632</v>
      </c>
      <c r="F1677" s="2">
        <v>-0.0727414719829986</v>
      </c>
      <c r="G1677" s="2">
        <v>0.0876699527485133</v>
      </c>
      <c r="H1677" s="2">
        <v>0.855286601005614</v>
      </c>
      <c r="I1677" s="2">
        <v>0.954673278358658</v>
      </c>
      <c r="J1677" s="2" t="s">
        <v>961</v>
      </c>
      <c r="K1677" s="19">
        <v>3.16478704247387E-65</v>
      </c>
      <c r="L1677" s="2">
        <v>317.159620642062</v>
      </c>
    </row>
    <row r="1678">
      <c r="A1678" s="2" t="s">
        <v>900</v>
      </c>
      <c r="B1678" s="2" t="s">
        <v>2720</v>
      </c>
      <c r="C1678" s="2" t="s">
        <v>2721</v>
      </c>
      <c r="D1678" s="2">
        <v>0.0464779052983978</v>
      </c>
      <c r="E1678" s="2">
        <v>0.0589654045980249</v>
      </c>
      <c r="F1678" s="2">
        <v>-0.069094287713731</v>
      </c>
      <c r="G1678" s="2">
        <v>0.162050098310526</v>
      </c>
      <c r="H1678" s="2">
        <v>0.430671776007891</v>
      </c>
      <c r="I1678" s="2">
        <v>0.969011496017755</v>
      </c>
      <c r="J1678" s="2" t="s">
        <v>961</v>
      </c>
      <c r="K1678" s="19">
        <v>8.57665074522563E-65</v>
      </c>
      <c r="L1678" s="2">
        <v>313.954492977103</v>
      </c>
    </row>
    <row r="1679">
      <c r="A1679" s="2" t="s">
        <v>900</v>
      </c>
      <c r="B1679" s="2" t="s">
        <v>2722</v>
      </c>
      <c r="C1679" s="2" t="s">
        <v>2721</v>
      </c>
      <c r="D1679" s="2">
        <v>0.0463665327422348</v>
      </c>
      <c r="E1679" s="2">
        <v>0.0608172287962777</v>
      </c>
      <c r="F1679" s="2">
        <v>-0.0728352356984695</v>
      </c>
      <c r="G1679" s="2">
        <v>0.165568301182939</v>
      </c>
      <c r="H1679" s="2">
        <v>0.445927387255308</v>
      </c>
      <c r="I1679" s="2">
        <v>0.940588351766595</v>
      </c>
      <c r="J1679" s="2" t="s">
        <v>961</v>
      </c>
      <c r="K1679" s="19">
        <v>5.77123461033048E-65</v>
      </c>
      <c r="L1679" s="2">
        <v>314.690663875691</v>
      </c>
    </row>
    <row r="1680">
      <c r="A1680" s="2" t="s">
        <v>900</v>
      </c>
      <c r="B1680" s="2" t="s">
        <v>2723</v>
      </c>
      <c r="C1680" s="2" t="s">
        <v>2702</v>
      </c>
      <c r="D1680" s="2">
        <v>0.0233641592685245</v>
      </c>
      <c r="E1680" s="2">
        <v>0.0455355707618312</v>
      </c>
      <c r="F1680" s="2">
        <v>-0.0658855594246646</v>
      </c>
      <c r="G1680" s="2">
        <v>0.112613877961713</v>
      </c>
      <c r="H1680" s="2">
        <v>0.607947658352809</v>
      </c>
      <c r="I1680" s="2">
        <v>0.963930192727268</v>
      </c>
      <c r="J1680" s="2" t="s">
        <v>961</v>
      </c>
      <c r="K1680" s="19">
        <v>5.28618990584571E-66</v>
      </c>
      <c r="L1680" s="2">
        <v>320.507013852107</v>
      </c>
    </row>
    <row r="1681">
      <c r="A1681" s="2" t="s">
        <v>900</v>
      </c>
      <c r="B1681" s="2" t="s">
        <v>2724</v>
      </c>
      <c r="C1681" s="2" t="s">
        <v>2716</v>
      </c>
      <c r="D1681" s="2">
        <v>-0.0384537276649663</v>
      </c>
      <c r="E1681" s="2">
        <v>0.0585573401965118</v>
      </c>
      <c r="F1681" s="2">
        <v>-0.153226114450129</v>
      </c>
      <c r="G1681" s="2">
        <v>0.0763186591201968</v>
      </c>
      <c r="H1681" s="2">
        <v>0.511582785552832</v>
      </c>
      <c r="I1681" s="2">
        <v>0.978273018483713</v>
      </c>
      <c r="J1681" s="2" t="s">
        <v>961</v>
      </c>
      <c r="K1681" s="19">
        <v>8.24013899742404E-35</v>
      </c>
      <c r="L1681" s="2">
        <v>167.794213460819</v>
      </c>
    </row>
    <row r="1682">
      <c r="A1682" s="2" t="s">
        <v>905</v>
      </c>
      <c r="B1682" s="2" t="s">
        <v>2698</v>
      </c>
      <c r="C1682" s="2" t="s">
        <v>2699</v>
      </c>
      <c r="D1682" s="2">
        <v>-0.0164496099056109</v>
      </c>
      <c r="E1682" s="2">
        <v>0.0553321854522375</v>
      </c>
      <c r="F1682" s="2">
        <v>-0.124900693391996</v>
      </c>
      <c r="G1682" s="2">
        <v>0.0920014735807746</v>
      </c>
      <c r="H1682" s="2">
        <v>0.766281516605606</v>
      </c>
      <c r="I1682" s="2">
        <v>0.961031480563324</v>
      </c>
      <c r="J1682" s="2" t="s">
        <v>1013</v>
      </c>
      <c r="K1682" s="19">
        <v>3.47612657524309E-58</v>
      </c>
      <c r="L1682" s="2">
        <v>278.640548759839</v>
      </c>
    </row>
    <row r="1683">
      <c r="A1683" s="2" t="s">
        <v>905</v>
      </c>
      <c r="B1683" s="2" t="s">
        <v>2700</v>
      </c>
      <c r="C1683" s="2" t="s">
        <v>2699</v>
      </c>
      <c r="D1683" s="2">
        <v>-0.0211396857806221</v>
      </c>
      <c r="E1683" s="2">
        <v>0.0527845612418386</v>
      </c>
      <c r="F1683" s="2">
        <v>-0.124597425814626</v>
      </c>
      <c r="G1683" s="2">
        <v>0.0823180542533816</v>
      </c>
      <c r="H1683" s="2">
        <v>0.688844298504613</v>
      </c>
      <c r="I1683" s="2">
        <v>0.984613774637228</v>
      </c>
      <c r="J1683" s="2" t="s">
        <v>1013</v>
      </c>
      <c r="K1683" s="19">
        <v>3.47612657524309E-58</v>
      </c>
      <c r="L1683" s="2">
        <v>278.640548759839</v>
      </c>
    </row>
    <row r="1684">
      <c r="A1684" s="2" t="s">
        <v>905</v>
      </c>
      <c r="B1684" s="2" t="s">
        <v>2701</v>
      </c>
      <c r="C1684" s="2" t="s">
        <v>2702</v>
      </c>
      <c r="D1684" s="2">
        <v>-0.0245635192974537</v>
      </c>
      <c r="E1684" s="2">
        <v>0.0460338860617668</v>
      </c>
      <c r="F1684" s="2">
        <v>-0.114789935978516</v>
      </c>
      <c r="G1684" s="2">
        <v>0.0656628973836092</v>
      </c>
      <c r="H1684" s="2">
        <v>0.59368782217105</v>
      </c>
      <c r="I1684" s="2">
        <v>0.956514900873984</v>
      </c>
      <c r="J1684" s="2" t="s">
        <v>1013</v>
      </c>
      <c r="K1684" s="19">
        <v>5.26212041828927E-58</v>
      </c>
      <c r="L1684" s="2">
        <v>277.589035472704</v>
      </c>
    </row>
    <row r="1685">
      <c r="A1685" s="2" t="s">
        <v>905</v>
      </c>
      <c r="B1685" s="2" t="s">
        <v>2703</v>
      </c>
      <c r="C1685" s="2" t="s">
        <v>2702</v>
      </c>
      <c r="D1685" s="2">
        <v>-0.050070134633154</v>
      </c>
      <c r="E1685" s="2">
        <v>0.0546086146901991</v>
      </c>
      <c r="F1685" s="2">
        <v>-0.157103019425944</v>
      </c>
      <c r="G1685" s="2">
        <v>0.0569627501596363</v>
      </c>
      <c r="H1685" s="2">
        <v>0.359329173654271</v>
      </c>
      <c r="I1685" s="2">
        <v>0.986365739222152</v>
      </c>
      <c r="J1685" s="2" t="s">
        <v>1013</v>
      </c>
      <c r="K1685" s="19">
        <v>1.54297364095736E-55</v>
      </c>
      <c r="L1685" s="2">
        <v>265.176797615564</v>
      </c>
    </row>
    <row r="1686">
      <c r="A1686" s="2" t="s">
        <v>905</v>
      </c>
      <c r="B1686" s="2" t="s">
        <v>2704</v>
      </c>
      <c r="C1686" s="2" t="s">
        <v>2702</v>
      </c>
      <c r="D1686" s="2">
        <v>-0.0535312386254896</v>
      </c>
      <c r="E1686" s="2">
        <v>0.0390787294595582</v>
      </c>
      <c r="F1686" s="2">
        <v>-0.130125548366223</v>
      </c>
      <c r="G1686" s="2">
        <v>0.0230630711152444</v>
      </c>
      <c r="H1686" s="2">
        <v>0.170913830685515</v>
      </c>
      <c r="I1686" s="2">
        <v>0.668793250508538</v>
      </c>
      <c r="J1686" s="2" t="s">
        <v>1013</v>
      </c>
      <c r="K1686" s="19">
        <v>4.84923870022597E-58</v>
      </c>
      <c r="L1686" s="2">
        <v>277.789250802508</v>
      </c>
    </row>
    <row r="1687">
      <c r="A1687" s="2" t="s">
        <v>905</v>
      </c>
      <c r="B1687" s="2" t="s">
        <v>2705</v>
      </c>
      <c r="C1687" s="2" t="s">
        <v>2702</v>
      </c>
      <c r="D1687" s="2">
        <v>-0.0275584884471783</v>
      </c>
      <c r="E1687" s="2">
        <v>0.0486617856475264</v>
      </c>
      <c r="F1687" s="2">
        <v>-0.12293558831633</v>
      </c>
      <c r="G1687" s="2">
        <v>0.0678186114219734</v>
      </c>
      <c r="H1687" s="2">
        <v>0.57124930098949</v>
      </c>
      <c r="I1687" s="2">
        <v>0.968829058260918</v>
      </c>
      <c r="J1687" s="2" t="s">
        <v>1013</v>
      </c>
      <c r="K1687" s="19">
        <v>1.55272960981439E-53</v>
      </c>
      <c r="L1687" s="2">
        <v>255.462174963272</v>
      </c>
    </row>
    <row r="1688">
      <c r="A1688" s="2" t="s">
        <v>905</v>
      </c>
      <c r="B1688" s="2" t="s">
        <v>2706</v>
      </c>
      <c r="C1688" s="2" t="s">
        <v>2702</v>
      </c>
      <c r="D1688" s="2">
        <v>-0.0467639126016983</v>
      </c>
      <c r="E1688" s="2">
        <v>0.0636921006280044</v>
      </c>
      <c r="F1688" s="2">
        <v>-0.171600429832587</v>
      </c>
      <c r="G1688" s="2">
        <v>0.0780726046291903</v>
      </c>
      <c r="H1688" s="2">
        <v>0.462912941270784</v>
      </c>
      <c r="I1688" s="2">
        <v>0.923359845583541</v>
      </c>
      <c r="J1688" s="2" t="s">
        <v>1013</v>
      </c>
      <c r="K1688" s="19">
        <v>4.26688716809165E-58</v>
      </c>
      <c r="L1688" s="2">
        <v>278.060692486378</v>
      </c>
    </row>
    <row r="1689">
      <c r="A1689" s="2" t="s">
        <v>905</v>
      </c>
      <c r="B1689" s="2" t="s">
        <v>2707</v>
      </c>
      <c r="C1689" s="2" t="s">
        <v>2708</v>
      </c>
      <c r="D1689" s="2">
        <v>-0.0953403050200852</v>
      </c>
      <c r="E1689" s="2">
        <v>0.0605563086119198</v>
      </c>
      <c r="F1689" s="2">
        <v>-0.214030669899448</v>
      </c>
      <c r="G1689" s="2">
        <v>0.0233500598592776</v>
      </c>
      <c r="H1689" s="2">
        <v>0.115572596928755</v>
      </c>
      <c r="I1689" s="2">
        <v>0.883547978809527</v>
      </c>
      <c r="J1689" s="2" t="s">
        <v>1013</v>
      </c>
      <c r="K1689" s="19">
        <v>4.36484039508916E-58</v>
      </c>
      <c r="L1689" s="2">
        <v>278.067501522543</v>
      </c>
    </row>
    <row r="1690">
      <c r="A1690" s="2" t="s">
        <v>905</v>
      </c>
      <c r="B1690" s="2" t="s">
        <v>2709</v>
      </c>
      <c r="C1690" s="2" t="s">
        <v>2708</v>
      </c>
      <c r="D1690" s="2">
        <v>-0.0641794690955422</v>
      </c>
      <c r="E1690" s="2">
        <v>0.0604762494092221</v>
      </c>
      <c r="F1690" s="2">
        <v>-0.182712917937617</v>
      </c>
      <c r="G1690" s="2">
        <v>0.0543539797465331</v>
      </c>
      <c r="H1690" s="2">
        <v>0.288728715374352</v>
      </c>
      <c r="I1690" s="2">
        <v>0.913437538796994</v>
      </c>
      <c r="J1690" s="2" t="s">
        <v>1013</v>
      </c>
      <c r="K1690" s="19">
        <v>4.36484039508916E-58</v>
      </c>
      <c r="L1690" s="2">
        <v>278.067501522543</v>
      </c>
    </row>
    <row r="1691">
      <c r="A1691" s="2" t="s">
        <v>905</v>
      </c>
      <c r="B1691" s="2" t="s">
        <v>2710</v>
      </c>
      <c r="C1691" s="2" t="s">
        <v>2708</v>
      </c>
      <c r="D1691" s="2">
        <v>-0.0582520335532941</v>
      </c>
      <c r="E1691" s="2">
        <v>0.0552239943826253</v>
      </c>
      <c r="F1691" s="2">
        <v>-0.166491062543239</v>
      </c>
      <c r="G1691" s="2">
        <v>0.0499869954366515</v>
      </c>
      <c r="H1691" s="2">
        <v>0.29164664116021</v>
      </c>
      <c r="I1691" s="2">
        <v>0.960161687503654</v>
      </c>
      <c r="J1691" s="2" t="s">
        <v>1013</v>
      </c>
      <c r="K1691" s="19">
        <v>4.36484039508916E-58</v>
      </c>
      <c r="L1691" s="2">
        <v>278.067501522543</v>
      </c>
    </row>
    <row r="1692">
      <c r="A1692" s="2" t="s">
        <v>905</v>
      </c>
      <c r="B1692" s="2" t="s">
        <v>2711</v>
      </c>
      <c r="C1692" s="2" t="s">
        <v>2708</v>
      </c>
      <c r="D1692" s="2">
        <v>-0.0839991642394273</v>
      </c>
      <c r="E1692" s="2">
        <v>0.052415178443209</v>
      </c>
      <c r="F1692" s="2">
        <v>-0.186732913988117</v>
      </c>
      <c r="G1692" s="2">
        <v>0.0187345855092623</v>
      </c>
      <c r="H1692" s="2">
        <v>0.109207931455151</v>
      </c>
      <c r="I1692" s="2">
        <v>0.907276566294285</v>
      </c>
      <c r="J1692" s="2" t="s">
        <v>1013</v>
      </c>
      <c r="K1692" s="19">
        <v>4.36484039508916E-58</v>
      </c>
      <c r="L1692" s="2">
        <v>278.067501522543</v>
      </c>
    </row>
    <row r="1693">
      <c r="A1693" s="2" t="s">
        <v>905</v>
      </c>
      <c r="B1693" s="2" t="s">
        <v>2712</v>
      </c>
      <c r="C1693" s="2" t="s">
        <v>2713</v>
      </c>
      <c r="D1693" s="2">
        <v>0.0369077315296783</v>
      </c>
      <c r="E1693" s="2">
        <v>0.0570413720855528</v>
      </c>
      <c r="F1693" s="2">
        <v>-0.0748933577580052</v>
      </c>
      <c r="G1693" s="2">
        <v>0.148708820817361</v>
      </c>
      <c r="H1693" s="2">
        <v>0.517693798884209</v>
      </c>
      <c r="I1693" s="2">
        <v>0.897436922786638</v>
      </c>
      <c r="J1693" s="2" t="s">
        <v>1013</v>
      </c>
      <c r="K1693" s="19">
        <v>6.01283712900393E-58</v>
      </c>
      <c r="L1693" s="2">
        <v>277.316861832129</v>
      </c>
    </row>
    <row r="1694">
      <c r="A1694" s="2" t="s">
        <v>905</v>
      </c>
      <c r="B1694" s="2" t="s">
        <v>2714</v>
      </c>
      <c r="C1694" s="2" t="s">
        <v>2713</v>
      </c>
      <c r="D1694" s="2">
        <v>-0.0227844823545944</v>
      </c>
      <c r="E1694" s="2">
        <v>0.0629077123726968</v>
      </c>
      <c r="F1694" s="2">
        <v>-0.14608359860508</v>
      </c>
      <c r="G1694" s="2">
        <v>0.100514633895891</v>
      </c>
      <c r="H1694" s="2">
        <v>0.717254147536718</v>
      </c>
      <c r="I1694" s="2">
        <v>0.909195398285981</v>
      </c>
      <c r="J1694" s="2" t="s">
        <v>1013</v>
      </c>
      <c r="K1694" s="19">
        <v>2.74045753326987E-58</v>
      </c>
      <c r="L1694" s="2">
        <v>279.129670915794</v>
      </c>
    </row>
    <row r="1695">
      <c r="A1695" s="2" t="s">
        <v>905</v>
      </c>
      <c r="B1695" s="2" t="s">
        <v>2715</v>
      </c>
      <c r="C1695" s="2" t="s">
        <v>2716</v>
      </c>
      <c r="D1695" s="2">
        <v>0.0256732864886255</v>
      </c>
      <c r="E1695" s="2">
        <v>0.0484477644341694</v>
      </c>
      <c r="F1695" s="2">
        <v>-0.0692843318023466</v>
      </c>
      <c r="G1695" s="2">
        <v>0.120630904779597</v>
      </c>
      <c r="H1695" s="2">
        <v>0.596242881726119</v>
      </c>
      <c r="I1695" s="2">
        <v>0.95150322879217</v>
      </c>
      <c r="J1695" s="2" t="s">
        <v>1013</v>
      </c>
      <c r="K1695" s="19">
        <v>9.1170915409899E-49</v>
      </c>
      <c r="L1695" s="2">
        <v>230.598476707357</v>
      </c>
    </row>
    <row r="1696">
      <c r="A1696" s="2" t="s">
        <v>905</v>
      </c>
      <c r="B1696" s="2" t="s">
        <v>2717</v>
      </c>
      <c r="C1696" s="2" t="s">
        <v>2716</v>
      </c>
      <c r="D1696" s="2">
        <v>0.0837905905008074</v>
      </c>
      <c r="E1696" s="2">
        <v>0.0789332622416912</v>
      </c>
      <c r="F1696" s="2">
        <v>-0.0709186034929074</v>
      </c>
      <c r="G1696" s="2">
        <v>0.238499784494522</v>
      </c>
      <c r="H1696" s="2">
        <v>0.288783065619489</v>
      </c>
      <c r="I1696" s="2">
        <v>0.887077804847525</v>
      </c>
      <c r="J1696" s="2" t="s">
        <v>1013</v>
      </c>
      <c r="K1696" s="19">
        <v>1.54952478953685E-30</v>
      </c>
      <c r="L1696" s="2">
        <v>144.17573966791</v>
      </c>
    </row>
    <row r="1697">
      <c r="A1697" s="2" t="s">
        <v>905</v>
      </c>
      <c r="B1697" s="2" t="s">
        <v>2718</v>
      </c>
      <c r="C1697" s="2" t="s">
        <v>2716</v>
      </c>
      <c r="D1697" s="2">
        <v>-0.00805111056566</v>
      </c>
      <c r="E1697" s="2">
        <v>0.0604469646341982</v>
      </c>
      <c r="F1697" s="2">
        <v>-0.126527161248688</v>
      </c>
      <c r="G1697" s="2">
        <v>0.110424940117368</v>
      </c>
      <c r="H1697" s="2">
        <v>0.894055947657728</v>
      </c>
      <c r="I1697" s="2">
        <v>0.961065893541368</v>
      </c>
      <c r="J1697" s="2" t="s">
        <v>1013</v>
      </c>
      <c r="K1697" s="19">
        <v>4.26637761960233E-58</v>
      </c>
      <c r="L1697" s="2">
        <v>278.096429423738</v>
      </c>
    </row>
    <row r="1698">
      <c r="A1698" s="2" t="s">
        <v>905</v>
      </c>
      <c r="B1698" s="2" t="s">
        <v>2719</v>
      </c>
      <c r="C1698" s="2" t="s">
        <v>2716</v>
      </c>
      <c r="D1698" s="2">
        <v>0.00251422520518162</v>
      </c>
      <c r="E1698" s="2">
        <v>0.0445475398933835</v>
      </c>
      <c r="F1698" s="2">
        <v>-0.08479895298585</v>
      </c>
      <c r="G1698" s="2">
        <v>0.0898274033962133</v>
      </c>
      <c r="H1698" s="2">
        <v>0.954998552947144</v>
      </c>
      <c r="I1698" s="2">
        <v>0.954998552947144</v>
      </c>
      <c r="J1698" s="2" t="s">
        <v>1013</v>
      </c>
      <c r="K1698" s="19">
        <v>1.21853158209943E-56</v>
      </c>
      <c r="L1698" s="2">
        <v>270.992581635385</v>
      </c>
    </row>
    <row r="1699">
      <c r="A1699" s="2" t="s">
        <v>905</v>
      </c>
      <c r="B1699" s="2" t="s">
        <v>2720</v>
      </c>
      <c r="C1699" s="2" t="s">
        <v>2721</v>
      </c>
      <c r="D1699" s="2">
        <v>-0.0694536458340319</v>
      </c>
      <c r="E1699" s="2">
        <v>0.0633003504054173</v>
      </c>
      <c r="F1699" s="2">
        <v>-0.193522332628649</v>
      </c>
      <c r="G1699" s="2">
        <v>0.0546150409605859</v>
      </c>
      <c r="H1699" s="2">
        <v>0.2726999254896</v>
      </c>
      <c r="I1699" s="2">
        <v>0.920784659015134</v>
      </c>
      <c r="J1699" s="2" t="s">
        <v>1013</v>
      </c>
      <c r="K1699" s="19">
        <v>2.71096997540181E-57</v>
      </c>
      <c r="L1699" s="2">
        <v>273.812625725729</v>
      </c>
    </row>
    <row r="1700">
      <c r="A1700" s="2" t="s">
        <v>905</v>
      </c>
      <c r="B1700" s="2" t="s">
        <v>2722</v>
      </c>
      <c r="C1700" s="2" t="s">
        <v>2721</v>
      </c>
      <c r="D1700" s="2">
        <v>0.00342875479207126</v>
      </c>
      <c r="E1700" s="2">
        <v>0.0653700492106438</v>
      </c>
      <c r="F1700" s="2">
        <v>-0.12469654166079</v>
      </c>
      <c r="G1700" s="2">
        <v>0.131554051244933</v>
      </c>
      <c r="H1700" s="2">
        <v>0.958174850254536</v>
      </c>
      <c r="I1700" s="2">
        <v>0.990215119008421</v>
      </c>
      <c r="J1700" s="2" t="s">
        <v>1013</v>
      </c>
      <c r="K1700" s="19">
        <v>2.38133127642401E-57</v>
      </c>
      <c r="L1700" s="2">
        <v>273.962821953903</v>
      </c>
    </row>
    <row r="1701">
      <c r="A1701" s="2" t="s">
        <v>905</v>
      </c>
      <c r="B1701" s="2" t="s">
        <v>2723</v>
      </c>
      <c r="C1701" s="2" t="s">
        <v>2702</v>
      </c>
      <c r="D1701" s="2">
        <v>0.0174531636904137</v>
      </c>
      <c r="E1701" s="2">
        <v>0.048529293065887</v>
      </c>
      <c r="F1701" s="2">
        <v>-0.0776642507187248</v>
      </c>
      <c r="G1701" s="2">
        <v>0.112570578099552</v>
      </c>
      <c r="H1701" s="2">
        <v>0.719157950119626</v>
      </c>
      <c r="I1701" s="2">
        <v>0.969703089849115</v>
      </c>
      <c r="J1701" s="2" t="s">
        <v>1013</v>
      </c>
      <c r="K1701" s="19">
        <v>5.26212041828927E-58</v>
      </c>
      <c r="L1701" s="2">
        <v>277.589035472704</v>
      </c>
    </row>
    <row r="1702">
      <c r="A1702" s="2" t="s">
        <v>905</v>
      </c>
      <c r="B1702" s="2" t="s">
        <v>2724</v>
      </c>
      <c r="C1702" s="2" t="s">
        <v>2716</v>
      </c>
      <c r="D1702" s="2">
        <v>0.0659049584736491</v>
      </c>
      <c r="E1702" s="2">
        <v>0.0629065964662918</v>
      </c>
      <c r="F1702" s="2">
        <v>-0.0573919706002828</v>
      </c>
      <c r="G1702" s="2">
        <v>0.189201887547581</v>
      </c>
      <c r="H1702" s="2">
        <v>0.295127510313859</v>
      </c>
      <c r="I1702" s="2">
        <v>0.923093512493031</v>
      </c>
      <c r="J1702" s="2" t="s">
        <v>1013</v>
      </c>
      <c r="K1702" s="19">
        <v>3.11099134224695E-30</v>
      </c>
      <c r="L1702" s="2">
        <v>142.563625317649</v>
      </c>
    </row>
    <row r="1703">
      <c r="A1703" s="2" t="s">
        <v>452</v>
      </c>
      <c r="B1703" s="2" t="s">
        <v>2698</v>
      </c>
      <c r="C1703" s="2" t="s">
        <v>2699</v>
      </c>
      <c r="D1703" s="2">
        <v>-0.14070548902541</v>
      </c>
      <c r="E1703" s="2">
        <v>0.176506984023902</v>
      </c>
      <c r="F1703" s="2">
        <v>-0.486659177712259</v>
      </c>
      <c r="G1703" s="2">
        <v>0.205248199661438</v>
      </c>
      <c r="H1703" s="2">
        <v>0.425461509168948</v>
      </c>
      <c r="I1703" s="2">
        <v>0.943255388619327</v>
      </c>
      <c r="J1703" s="2" t="s">
        <v>1840</v>
      </c>
      <c r="K1703" s="19">
        <v>3.3526779393619E-9</v>
      </c>
      <c r="L1703" s="2">
        <v>35.3263958787687</v>
      </c>
    </row>
    <row r="1704">
      <c r="A1704" s="2" t="s">
        <v>452</v>
      </c>
      <c r="B1704" s="2" t="s">
        <v>2700</v>
      </c>
      <c r="C1704" s="2" t="s">
        <v>2699</v>
      </c>
      <c r="D1704" s="2">
        <v>-0.175433189121687</v>
      </c>
      <c r="E1704" s="2">
        <v>0.167388728890755</v>
      </c>
      <c r="F1704" s="2">
        <v>-0.503515097747568</v>
      </c>
      <c r="G1704" s="2">
        <v>0.152648719504194</v>
      </c>
      <c r="H1704" s="2">
        <v>0.294755204671692</v>
      </c>
      <c r="I1704" s="2">
        <v>0.855740916788785</v>
      </c>
      <c r="J1704" s="2" t="s">
        <v>1840</v>
      </c>
      <c r="K1704" s="19">
        <v>3.3526779393619E-9</v>
      </c>
      <c r="L1704" s="2">
        <v>35.3263958787687</v>
      </c>
    </row>
    <row r="1705">
      <c r="A1705" s="2" t="s">
        <v>452</v>
      </c>
      <c r="B1705" s="2" t="s">
        <v>2701</v>
      </c>
      <c r="C1705" s="2" t="s">
        <v>2702</v>
      </c>
      <c r="D1705" s="2">
        <v>0.111181828350209</v>
      </c>
      <c r="E1705" s="2">
        <v>0.145483632394759</v>
      </c>
      <c r="F1705" s="2">
        <v>-0.173966091143518</v>
      </c>
      <c r="G1705" s="2">
        <v>0.396329747843937</v>
      </c>
      <c r="H1705" s="2">
        <v>0.4448365604185</v>
      </c>
      <c r="I1705" s="2">
        <v>0.953221200896786</v>
      </c>
      <c r="J1705" s="2" t="s">
        <v>1840</v>
      </c>
      <c r="K1705" s="19">
        <v>3.53490370845099E-9</v>
      </c>
      <c r="L1705" s="2">
        <v>35.2196323818405</v>
      </c>
    </row>
    <row r="1706">
      <c r="A1706" s="2" t="s">
        <v>452</v>
      </c>
      <c r="B1706" s="2" t="s">
        <v>2703</v>
      </c>
      <c r="C1706" s="2" t="s">
        <v>2702</v>
      </c>
      <c r="D1706" s="2">
        <v>0.073372636290577</v>
      </c>
      <c r="E1706" s="2">
        <v>0.164958478748567</v>
      </c>
      <c r="F1706" s="2">
        <v>-0.249945982056616</v>
      </c>
      <c r="G1706" s="2">
        <v>0.39669125463777</v>
      </c>
      <c r="H1706" s="2">
        <v>0.656524376279007</v>
      </c>
      <c r="I1706" s="2">
        <v>0.986365739222152</v>
      </c>
      <c r="J1706" s="2" t="s">
        <v>1840</v>
      </c>
      <c r="K1706" s="19">
        <v>2.59013113854081E-9</v>
      </c>
      <c r="L1706" s="2">
        <v>35.8500746127192</v>
      </c>
    </row>
    <row r="1707">
      <c r="A1707" s="2" t="s">
        <v>452</v>
      </c>
      <c r="B1707" s="2" t="s">
        <v>2704</v>
      </c>
      <c r="C1707" s="2" t="s">
        <v>2702</v>
      </c>
      <c r="D1707" s="2">
        <v>0.194547318042588</v>
      </c>
      <c r="E1707" s="2">
        <v>0.127603304368001</v>
      </c>
      <c r="F1707" s="2">
        <v>-0.055555158518694</v>
      </c>
      <c r="G1707" s="2">
        <v>0.444649794603872</v>
      </c>
      <c r="H1707" s="2">
        <v>0.127530948917538</v>
      </c>
      <c r="I1707" s="2">
        <v>0.652583491749096</v>
      </c>
      <c r="J1707" s="2" t="s">
        <v>1840</v>
      </c>
      <c r="K1707" s="19">
        <v>3.55407586807501E-9</v>
      </c>
      <c r="L1707" s="2">
        <v>35.20909074971</v>
      </c>
    </row>
    <row r="1708">
      <c r="A1708" s="2" t="s">
        <v>452</v>
      </c>
      <c r="B1708" s="2" t="s">
        <v>2705</v>
      </c>
      <c r="C1708" s="2" t="s">
        <v>2702</v>
      </c>
      <c r="D1708" s="2">
        <v>0.0960066406611622</v>
      </c>
      <c r="E1708" s="2">
        <v>0.145835836164288</v>
      </c>
      <c r="F1708" s="2">
        <v>-0.189831598220843</v>
      </c>
      <c r="G1708" s="2">
        <v>0.381844879543167</v>
      </c>
      <c r="H1708" s="2">
        <v>0.510425187528214</v>
      </c>
      <c r="I1708" s="2">
        <v>0.968829058260918</v>
      </c>
      <c r="J1708" s="2" t="s">
        <v>1840</v>
      </c>
      <c r="K1708" s="19">
        <v>3.1020160962989E-9</v>
      </c>
      <c r="L1708" s="2">
        <v>35.5093302531378</v>
      </c>
    </row>
    <row r="1709">
      <c r="A1709" s="2" t="s">
        <v>452</v>
      </c>
      <c r="B1709" s="2" t="s">
        <v>2706</v>
      </c>
      <c r="C1709" s="2" t="s">
        <v>2702</v>
      </c>
      <c r="D1709" s="2">
        <v>0.0215817990138231</v>
      </c>
      <c r="E1709" s="2">
        <v>0.197736159279766</v>
      </c>
      <c r="F1709" s="2">
        <v>-0.365981073174519</v>
      </c>
      <c r="G1709" s="2">
        <v>0.409144671202165</v>
      </c>
      <c r="H1709" s="2">
        <v>0.913100291743724</v>
      </c>
      <c r="I1709" s="2">
        <v>0.923359845583541</v>
      </c>
      <c r="J1709" s="2" t="s">
        <v>1840</v>
      </c>
      <c r="K1709" s="19">
        <v>2.68249350565619E-9</v>
      </c>
      <c r="L1709" s="2">
        <v>35.7676929409815</v>
      </c>
    </row>
    <row r="1710">
      <c r="A1710" s="2" t="s">
        <v>452</v>
      </c>
      <c r="B1710" s="2" t="s">
        <v>2707</v>
      </c>
      <c r="C1710" s="2" t="s">
        <v>2708</v>
      </c>
      <c r="D1710" s="2">
        <v>0.0379485968217011</v>
      </c>
      <c r="E1710" s="2">
        <v>0.189885296481979</v>
      </c>
      <c r="F1710" s="2">
        <v>-0.334226584282977</v>
      </c>
      <c r="G1710" s="2">
        <v>0.41012377792638</v>
      </c>
      <c r="H1710" s="2">
        <v>0.841620794957663</v>
      </c>
      <c r="I1710" s="2">
        <v>0.963979091891219</v>
      </c>
      <c r="J1710" s="2" t="s">
        <v>1840</v>
      </c>
      <c r="K1710" s="19">
        <v>3.23387018972481E-9</v>
      </c>
      <c r="L1710" s="2">
        <v>35.3972569447139</v>
      </c>
    </row>
    <row r="1711">
      <c r="A1711" s="2" t="s">
        <v>452</v>
      </c>
      <c r="B1711" s="2" t="s">
        <v>2709</v>
      </c>
      <c r="C1711" s="2" t="s">
        <v>2708</v>
      </c>
      <c r="D1711" s="2">
        <v>0.12040195486028</v>
      </c>
      <c r="E1711" s="2">
        <v>0.191761240803153</v>
      </c>
      <c r="F1711" s="2">
        <v>-0.255450077113899</v>
      </c>
      <c r="G1711" s="2">
        <v>0.496253986834461</v>
      </c>
      <c r="H1711" s="2">
        <v>0.530167375702413</v>
      </c>
      <c r="I1711" s="2">
        <v>0.913437538796994</v>
      </c>
      <c r="J1711" s="2" t="s">
        <v>1840</v>
      </c>
      <c r="K1711" s="19">
        <v>3.23387018972481E-9</v>
      </c>
      <c r="L1711" s="2">
        <v>35.3972569447139</v>
      </c>
    </row>
    <row r="1712">
      <c r="A1712" s="2" t="s">
        <v>452</v>
      </c>
      <c r="B1712" s="2" t="s">
        <v>2710</v>
      </c>
      <c r="C1712" s="2" t="s">
        <v>2708</v>
      </c>
      <c r="D1712" s="2">
        <v>-0.169117883226528</v>
      </c>
      <c r="E1712" s="2">
        <v>0.174131608316148</v>
      </c>
      <c r="F1712" s="2">
        <v>-0.510415835526178</v>
      </c>
      <c r="G1712" s="2">
        <v>0.172180069073121</v>
      </c>
      <c r="H1712" s="2">
        <v>0.331577924072374</v>
      </c>
      <c r="I1712" s="2">
        <v>0.960161687503654</v>
      </c>
      <c r="J1712" s="2" t="s">
        <v>1840</v>
      </c>
      <c r="K1712" s="19">
        <v>3.23387018972481E-9</v>
      </c>
      <c r="L1712" s="2">
        <v>35.3972569447139</v>
      </c>
    </row>
    <row r="1713">
      <c r="A1713" s="2" t="s">
        <v>452</v>
      </c>
      <c r="B1713" s="2" t="s">
        <v>2711</v>
      </c>
      <c r="C1713" s="2" t="s">
        <v>2708</v>
      </c>
      <c r="D1713" s="2">
        <v>0.0713461998298363</v>
      </c>
      <c r="E1713" s="2">
        <v>0.160810899331562</v>
      </c>
      <c r="F1713" s="2">
        <v>-0.243843162860025</v>
      </c>
      <c r="G1713" s="2">
        <v>0.386535562519698</v>
      </c>
      <c r="H1713" s="2">
        <v>0.657338947732155</v>
      </c>
      <c r="I1713" s="2">
        <v>0.907276566294285</v>
      </c>
      <c r="J1713" s="2" t="s">
        <v>1840</v>
      </c>
      <c r="K1713" s="19">
        <v>3.23387018972481E-9</v>
      </c>
      <c r="L1713" s="2">
        <v>35.3972569447139</v>
      </c>
    </row>
    <row r="1714">
      <c r="A1714" s="2" t="s">
        <v>452</v>
      </c>
      <c r="B1714" s="2" t="s">
        <v>2712</v>
      </c>
      <c r="C1714" s="2" t="s">
        <v>2713</v>
      </c>
      <c r="D1714" s="2">
        <v>0.0257093346206552</v>
      </c>
      <c r="E1714" s="2">
        <v>0.184029758304529</v>
      </c>
      <c r="F1714" s="2">
        <v>-0.334988991656221</v>
      </c>
      <c r="G1714" s="2">
        <v>0.386407660897532</v>
      </c>
      <c r="H1714" s="2">
        <v>0.888911309135246</v>
      </c>
      <c r="I1714" s="2">
        <v>0.963529640717665</v>
      </c>
      <c r="J1714" s="2" t="s">
        <v>1840</v>
      </c>
      <c r="K1714" s="19">
        <v>9.16345822131921E-9</v>
      </c>
      <c r="L1714" s="2">
        <v>33.330517799116</v>
      </c>
    </row>
    <row r="1715">
      <c r="A1715" s="2" t="s">
        <v>452</v>
      </c>
      <c r="B1715" s="2" t="s">
        <v>2714</v>
      </c>
      <c r="C1715" s="2" t="s">
        <v>2713</v>
      </c>
      <c r="D1715" s="2">
        <v>0.169835363555029</v>
      </c>
      <c r="E1715" s="2">
        <v>0.199094724947006</v>
      </c>
      <c r="F1715" s="2">
        <v>-0.220390297341103</v>
      </c>
      <c r="G1715" s="2">
        <v>0.560061024451161</v>
      </c>
      <c r="H1715" s="2">
        <v>0.393753720686807</v>
      </c>
      <c r="I1715" s="2">
        <v>0.894995512308737</v>
      </c>
      <c r="J1715" s="2" t="s">
        <v>1840</v>
      </c>
      <c r="K1715" s="19">
        <v>3.09219531005739E-9</v>
      </c>
      <c r="L1715" s="2">
        <v>35.4860600111621</v>
      </c>
    </row>
    <row r="1716">
      <c r="A1716" s="2" t="s">
        <v>452</v>
      </c>
      <c r="B1716" s="2" t="s">
        <v>2715</v>
      </c>
      <c r="C1716" s="2" t="s">
        <v>2716</v>
      </c>
      <c r="D1716" s="2">
        <v>0.0439155660391655</v>
      </c>
      <c r="E1716" s="2">
        <v>0.151425506814261</v>
      </c>
      <c r="F1716" s="2">
        <v>-0.252878427316786</v>
      </c>
      <c r="G1716" s="2">
        <v>0.340709559395117</v>
      </c>
      <c r="H1716" s="2">
        <v>0.771842648536124</v>
      </c>
      <c r="I1716" s="2">
        <v>0.964803310670155</v>
      </c>
      <c r="J1716" s="2" t="s">
        <v>1840</v>
      </c>
      <c r="K1716" s="19">
        <v>1.18698960219467E-7</v>
      </c>
      <c r="L1716" s="2">
        <v>28.2968397368138</v>
      </c>
    </row>
    <row r="1717">
      <c r="A1717" s="2" t="s">
        <v>452</v>
      </c>
      <c r="B1717" s="2" t="s">
        <v>2717</v>
      </c>
      <c r="C1717" s="2" t="s">
        <v>2716</v>
      </c>
      <c r="D1717" s="2">
        <v>-0.127846489722919</v>
      </c>
      <c r="E1717" s="2">
        <v>0.190185397678442</v>
      </c>
      <c r="F1717" s="2">
        <v>-0.500609869172667</v>
      </c>
      <c r="G1717" s="2">
        <v>0.244916889726828</v>
      </c>
      <c r="H1717" s="2">
        <v>0.50164748058013</v>
      </c>
      <c r="I1717" s="2">
        <v>0.887077804847525</v>
      </c>
      <c r="J1717" s="2" t="s">
        <v>1840</v>
      </c>
      <c r="K1717" s="19">
        <v>2.93935671317643E-8</v>
      </c>
      <c r="L1717" s="2">
        <v>31.3977166831235</v>
      </c>
    </row>
    <row r="1718">
      <c r="A1718" s="2" t="s">
        <v>452</v>
      </c>
      <c r="B1718" s="2" t="s">
        <v>2718</v>
      </c>
      <c r="C1718" s="2" t="s">
        <v>2716</v>
      </c>
      <c r="D1718" s="2">
        <v>-0.101845548090193</v>
      </c>
      <c r="E1718" s="2">
        <v>0.192426463762008</v>
      </c>
      <c r="F1718" s="2">
        <v>-0.47900141706373</v>
      </c>
      <c r="G1718" s="2">
        <v>0.275310320883343</v>
      </c>
      <c r="H1718" s="2">
        <v>0.596684556164667</v>
      </c>
      <c r="I1718" s="2">
        <v>0.936331021100473</v>
      </c>
      <c r="J1718" s="2" t="s">
        <v>1840</v>
      </c>
      <c r="K1718" s="19">
        <v>4.07328408716081E-9</v>
      </c>
      <c r="L1718" s="2">
        <v>34.9385051032078</v>
      </c>
    </row>
    <row r="1719">
      <c r="A1719" s="2" t="s">
        <v>452</v>
      </c>
      <c r="B1719" s="2" t="s">
        <v>2719</v>
      </c>
      <c r="C1719" s="2" t="s">
        <v>2716</v>
      </c>
      <c r="D1719" s="2">
        <v>-0.130585991964749</v>
      </c>
      <c r="E1719" s="2">
        <v>0.143220061682374</v>
      </c>
      <c r="F1719" s="2">
        <v>-0.411297312862203</v>
      </c>
      <c r="G1719" s="2">
        <v>0.150125328932705</v>
      </c>
      <c r="H1719" s="2">
        <v>0.362009578462748</v>
      </c>
      <c r="I1719" s="2">
        <v>0.913638850305089</v>
      </c>
      <c r="J1719" s="2" t="s">
        <v>1840</v>
      </c>
      <c r="K1719" s="19">
        <v>3.67149406736433E-9</v>
      </c>
      <c r="L1719" s="2">
        <v>35.1557455615587</v>
      </c>
    </row>
    <row r="1720">
      <c r="A1720" s="2" t="s">
        <v>452</v>
      </c>
      <c r="B1720" s="2" t="s">
        <v>2720</v>
      </c>
      <c r="C1720" s="2" t="s">
        <v>2721</v>
      </c>
      <c r="D1720" s="2">
        <v>0.330321436665695</v>
      </c>
      <c r="E1720" s="2">
        <v>0.205297641324651</v>
      </c>
      <c r="F1720" s="2">
        <v>-0.0720619403306224</v>
      </c>
      <c r="G1720" s="2">
        <v>0.732704813662012</v>
      </c>
      <c r="H1720" s="2">
        <v>0.107797199349853</v>
      </c>
      <c r="I1720" s="2">
        <v>0.790401217469416</v>
      </c>
      <c r="J1720" s="2" t="s">
        <v>1840</v>
      </c>
      <c r="K1720" s="19">
        <v>1.596661348282E-9</v>
      </c>
      <c r="L1720" s="2">
        <v>36.8000054696127</v>
      </c>
    </row>
    <row r="1721">
      <c r="A1721" s="2" t="s">
        <v>452</v>
      </c>
      <c r="B1721" s="2" t="s">
        <v>2722</v>
      </c>
      <c r="C1721" s="2" t="s">
        <v>2721</v>
      </c>
      <c r="D1721" s="2">
        <v>0.222490713455942</v>
      </c>
      <c r="E1721" s="2">
        <v>0.209888276778992</v>
      </c>
      <c r="F1721" s="2">
        <v>-0.188890309030882</v>
      </c>
      <c r="G1721" s="2">
        <v>0.633871735942766</v>
      </c>
      <c r="H1721" s="2">
        <v>0.289268201047109</v>
      </c>
      <c r="I1721" s="2">
        <v>0.940588351766595</v>
      </c>
      <c r="J1721" s="2" t="s">
        <v>1840</v>
      </c>
      <c r="K1721" s="19">
        <v>3.52780585785211E-9</v>
      </c>
      <c r="L1721" s="2">
        <v>35.2210189803091</v>
      </c>
    </row>
    <row r="1722">
      <c r="A1722" s="2" t="s">
        <v>452</v>
      </c>
      <c r="B1722" s="2" t="s">
        <v>2723</v>
      </c>
      <c r="C1722" s="2" t="s">
        <v>2702</v>
      </c>
      <c r="D1722" s="2">
        <v>0.121222565633531</v>
      </c>
      <c r="E1722" s="2">
        <v>0.143393212792398</v>
      </c>
      <c r="F1722" s="2">
        <v>-0.15982813143957</v>
      </c>
      <c r="G1722" s="2">
        <v>0.402273262706632</v>
      </c>
      <c r="H1722" s="2">
        <v>0.398009681641762</v>
      </c>
      <c r="I1722" s="2">
        <v>0.873679788969722</v>
      </c>
      <c r="J1722" s="2" t="s">
        <v>1840</v>
      </c>
      <c r="K1722" s="19">
        <v>3.53490370845099E-9</v>
      </c>
      <c r="L1722" s="2">
        <v>35.2196323818405</v>
      </c>
    </row>
    <row r="1723">
      <c r="A1723" s="2" t="s">
        <v>452</v>
      </c>
      <c r="B1723" s="2" t="s">
        <v>2724</v>
      </c>
      <c r="C1723" s="2" t="s">
        <v>2716</v>
      </c>
      <c r="D1723" s="2">
        <v>0.0422773514365116</v>
      </c>
      <c r="E1723" s="2">
        <v>0.145034333269675</v>
      </c>
      <c r="F1723" s="2">
        <v>-0.241989941772051</v>
      </c>
      <c r="G1723" s="2">
        <v>0.326544644645074</v>
      </c>
      <c r="H1723" s="2">
        <v>0.770749416479306</v>
      </c>
      <c r="I1723" s="2">
        <v>0.990479141560835</v>
      </c>
      <c r="J1723" s="2" t="s">
        <v>1840</v>
      </c>
      <c r="K1723" s="19">
        <v>2.79821610768498E-8</v>
      </c>
      <c r="L1723" s="2">
        <v>31.4989685241926</v>
      </c>
    </row>
    <row r="1724">
      <c r="A1724" s="2" t="s">
        <v>447</v>
      </c>
      <c r="B1724" s="2" t="s">
        <v>2698</v>
      </c>
      <c r="C1724" s="2" t="s">
        <v>2699</v>
      </c>
      <c r="D1724" s="2">
        <v>0.162012313892975</v>
      </c>
      <c r="E1724" s="2">
        <v>0.150918254614585</v>
      </c>
      <c r="F1724" s="2">
        <v>-0.133787465151612</v>
      </c>
      <c r="G1724" s="2">
        <v>0.457812092937562</v>
      </c>
      <c r="H1724" s="2">
        <v>0.28318900778751</v>
      </c>
      <c r="I1724" s="2">
        <v>0.943255388619327</v>
      </c>
      <c r="J1724" s="2" t="s">
        <v>1626</v>
      </c>
      <c r="K1724" s="19">
        <v>3.42435221599332E-10</v>
      </c>
      <c r="L1724" s="2">
        <v>39.8713289957587</v>
      </c>
    </row>
    <row r="1725">
      <c r="A1725" s="2" t="s">
        <v>447</v>
      </c>
      <c r="B1725" s="2" t="s">
        <v>2700</v>
      </c>
      <c r="C1725" s="2" t="s">
        <v>2699</v>
      </c>
      <c r="D1725" s="2">
        <v>0.104675028292617</v>
      </c>
      <c r="E1725" s="2">
        <v>0.14231312760969</v>
      </c>
      <c r="F1725" s="2">
        <v>-0.174258701822375</v>
      </c>
      <c r="G1725" s="2">
        <v>0.383608758407611</v>
      </c>
      <c r="H1725" s="2">
        <v>0.462116895499286</v>
      </c>
      <c r="I1725" s="2">
        <v>0.921079317445925</v>
      </c>
      <c r="J1725" s="2" t="s">
        <v>1626</v>
      </c>
      <c r="K1725" s="19">
        <v>3.42435221599332E-10</v>
      </c>
      <c r="L1725" s="2">
        <v>39.8713289957587</v>
      </c>
    </row>
    <row r="1726">
      <c r="A1726" s="2" t="s">
        <v>447</v>
      </c>
      <c r="B1726" s="2" t="s">
        <v>2701</v>
      </c>
      <c r="C1726" s="2" t="s">
        <v>2702</v>
      </c>
      <c r="D1726" s="2">
        <v>-0.0517429944623009</v>
      </c>
      <c r="E1726" s="2">
        <v>0.124538070174941</v>
      </c>
      <c r="F1726" s="2">
        <v>-0.295837612005186</v>
      </c>
      <c r="G1726" s="2">
        <v>0.192351623080584</v>
      </c>
      <c r="H1726" s="2">
        <v>0.677841344816361</v>
      </c>
      <c r="I1726" s="2">
        <v>0.956514900873984</v>
      </c>
      <c r="J1726" s="2" t="s">
        <v>1626</v>
      </c>
      <c r="K1726" s="19">
        <v>3.23098631364194E-10</v>
      </c>
      <c r="L1726" s="2">
        <v>39.9853529435272</v>
      </c>
    </row>
    <row r="1727">
      <c r="A1727" s="2" t="s">
        <v>447</v>
      </c>
      <c r="B1727" s="2" t="s">
        <v>2703</v>
      </c>
      <c r="C1727" s="2" t="s">
        <v>2702</v>
      </c>
      <c r="D1727" s="2">
        <v>0.21987835103031</v>
      </c>
      <c r="E1727" s="2">
        <v>0.146309199222689</v>
      </c>
      <c r="F1727" s="2">
        <v>-0.0668876794461612</v>
      </c>
      <c r="G1727" s="2">
        <v>0.506644381506782</v>
      </c>
      <c r="H1727" s="2">
        <v>0.13306622408665</v>
      </c>
      <c r="I1727" s="2">
        <v>0.986365739222152</v>
      </c>
      <c r="J1727" s="2" t="s">
        <v>1626</v>
      </c>
      <c r="K1727" s="19">
        <v>2.19339378150365E-10</v>
      </c>
      <c r="L1727" s="2">
        <v>40.775512286555</v>
      </c>
    </row>
    <row r="1728">
      <c r="A1728" s="2" t="s">
        <v>447</v>
      </c>
      <c r="B1728" s="2" t="s">
        <v>2704</v>
      </c>
      <c r="C1728" s="2" t="s">
        <v>2702</v>
      </c>
      <c r="D1728" s="2">
        <v>-0.141307277714138</v>
      </c>
      <c r="E1728" s="2">
        <v>0.10894363680374</v>
      </c>
      <c r="F1728" s="2">
        <v>-0.35483680584947</v>
      </c>
      <c r="G1728" s="2">
        <v>0.0722222504211931</v>
      </c>
      <c r="H1728" s="2">
        <v>0.194776826176388</v>
      </c>
      <c r="I1728" s="2">
        <v>0.713261863122799</v>
      </c>
      <c r="J1728" s="2" t="s">
        <v>1626</v>
      </c>
      <c r="K1728" s="19">
        <v>3.19078024321345E-10</v>
      </c>
      <c r="L1728" s="2">
        <v>40.0106249749822</v>
      </c>
    </row>
    <row r="1729">
      <c r="A1729" s="2" t="s">
        <v>447</v>
      </c>
      <c r="B1729" s="2" t="s">
        <v>2705</v>
      </c>
      <c r="C1729" s="2" t="s">
        <v>2702</v>
      </c>
      <c r="D1729" s="2">
        <v>0.313110206137958</v>
      </c>
      <c r="E1729" s="2">
        <v>0.140069831727106</v>
      </c>
      <c r="F1729" s="2">
        <v>0.03857333595283</v>
      </c>
      <c r="G1729" s="2">
        <v>0.587647076323086</v>
      </c>
      <c r="H1729" s="2">
        <v>0.0255264565788694</v>
      </c>
      <c r="I1729" s="2">
        <v>0.574345273024562</v>
      </c>
      <c r="J1729" s="2" t="s">
        <v>1626</v>
      </c>
      <c r="K1729" s="19">
        <v>1.67766539387497E-9</v>
      </c>
      <c r="L1729" s="2">
        <v>36.733569305111</v>
      </c>
    </row>
    <row r="1730">
      <c r="A1730" s="2" t="s">
        <v>447</v>
      </c>
      <c r="B1730" s="2" t="s">
        <v>2706</v>
      </c>
      <c r="C1730" s="2" t="s">
        <v>2702</v>
      </c>
      <c r="D1730" s="2">
        <v>-0.0490394892320778</v>
      </c>
      <c r="E1730" s="2">
        <v>0.171462308198708</v>
      </c>
      <c r="F1730" s="2">
        <v>-0.385105613301546</v>
      </c>
      <c r="G1730" s="2">
        <v>0.287026634837391</v>
      </c>
      <c r="H1730" s="2">
        <v>0.774905864468617</v>
      </c>
      <c r="I1730" s="2">
        <v>0.923359845583541</v>
      </c>
      <c r="J1730" s="2" t="s">
        <v>1626</v>
      </c>
      <c r="K1730" s="19">
        <v>3.1137934057587E-10</v>
      </c>
      <c r="L1730" s="2">
        <v>40.0588935549852</v>
      </c>
    </row>
    <row r="1731">
      <c r="A1731" s="2" t="s">
        <v>447</v>
      </c>
      <c r="B1731" s="2" t="s">
        <v>2707</v>
      </c>
      <c r="C1731" s="2" t="s">
        <v>2708</v>
      </c>
      <c r="D1731" s="2">
        <v>0.137948023524148</v>
      </c>
      <c r="E1731" s="2">
        <v>0.163884588729697</v>
      </c>
      <c r="F1731" s="2">
        <v>-0.183265770386058</v>
      </c>
      <c r="G1731" s="2">
        <v>0.459161817434356</v>
      </c>
      <c r="H1731" s="2">
        <v>0.400047991206341</v>
      </c>
      <c r="I1731" s="2">
        <v>0.883547978809527</v>
      </c>
      <c r="J1731" s="2" t="s">
        <v>1626</v>
      </c>
      <c r="K1731" s="19">
        <v>3.02690991852375E-10</v>
      </c>
      <c r="L1731" s="2">
        <v>40.1167323005594</v>
      </c>
    </row>
    <row r="1732">
      <c r="A1732" s="2" t="s">
        <v>447</v>
      </c>
      <c r="B1732" s="2" t="s">
        <v>2709</v>
      </c>
      <c r="C1732" s="2" t="s">
        <v>2708</v>
      </c>
      <c r="D1732" s="2">
        <v>0.0816318475360984</v>
      </c>
      <c r="E1732" s="2">
        <v>0.163331408719075</v>
      </c>
      <c r="F1732" s="2">
        <v>-0.238497713553289</v>
      </c>
      <c r="G1732" s="2">
        <v>0.401761408625486</v>
      </c>
      <c r="H1732" s="2">
        <v>0.617283237267307</v>
      </c>
      <c r="I1732" s="2">
        <v>0.9416184975264</v>
      </c>
      <c r="J1732" s="2" t="s">
        <v>1626</v>
      </c>
      <c r="K1732" s="19">
        <v>3.02690991852375E-10</v>
      </c>
      <c r="L1732" s="2">
        <v>40.1167323005594</v>
      </c>
    </row>
    <row r="1733">
      <c r="A1733" s="2" t="s">
        <v>447</v>
      </c>
      <c r="B1733" s="2" t="s">
        <v>2710</v>
      </c>
      <c r="C1733" s="2" t="s">
        <v>2708</v>
      </c>
      <c r="D1733" s="2">
        <v>0.172703670016337</v>
      </c>
      <c r="E1733" s="2">
        <v>0.154175200671706</v>
      </c>
      <c r="F1733" s="2">
        <v>-0.129479723300206</v>
      </c>
      <c r="G1733" s="2">
        <v>0.474887063332881</v>
      </c>
      <c r="H1733" s="2">
        <v>0.262790054057534</v>
      </c>
      <c r="I1733" s="2">
        <v>0.942071910902129</v>
      </c>
      <c r="J1733" s="2" t="s">
        <v>1626</v>
      </c>
      <c r="K1733" s="19">
        <v>3.02690991852375E-10</v>
      </c>
      <c r="L1733" s="2">
        <v>40.1167323005594</v>
      </c>
    </row>
    <row r="1734">
      <c r="A1734" s="2" t="s">
        <v>447</v>
      </c>
      <c r="B1734" s="2" t="s">
        <v>2711</v>
      </c>
      <c r="C1734" s="2" t="s">
        <v>2708</v>
      </c>
      <c r="D1734" s="2">
        <v>-0.136499140190519</v>
      </c>
      <c r="E1734" s="2">
        <v>0.143542781345662</v>
      </c>
      <c r="F1734" s="2">
        <v>-0.417842991628017</v>
      </c>
      <c r="G1734" s="2">
        <v>0.144844711246977</v>
      </c>
      <c r="H1734" s="2">
        <v>0.341769874285441</v>
      </c>
      <c r="I1734" s="2">
        <v>0.907276566294285</v>
      </c>
      <c r="J1734" s="2" t="s">
        <v>1626</v>
      </c>
      <c r="K1734" s="19">
        <v>3.02690991852375E-10</v>
      </c>
      <c r="L1734" s="2">
        <v>40.1167323005594</v>
      </c>
    </row>
    <row r="1735">
      <c r="A1735" s="2" t="s">
        <v>447</v>
      </c>
      <c r="B1735" s="2" t="s">
        <v>2712</v>
      </c>
      <c r="C1735" s="2" t="s">
        <v>2713</v>
      </c>
      <c r="D1735" s="2">
        <v>-0.10779209419558</v>
      </c>
      <c r="E1735" s="2">
        <v>0.150212123025777</v>
      </c>
      <c r="F1735" s="2">
        <v>-0.402207855326105</v>
      </c>
      <c r="G1735" s="2">
        <v>0.186623666934943</v>
      </c>
      <c r="H1735" s="2">
        <v>0.4730992189622</v>
      </c>
      <c r="I1735" s="2">
        <v>0.897436922786638</v>
      </c>
      <c r="J1735" s="2" t="s">
        <v>1626</v>
      </c>
      <c r="K1735" s="19">
        <v>3.7691573262728E-11</v>
      </c>
      <c r="L1735" s="2">
        <v>44.2878105981232</v>
      </c>
    </row>
    <row r="1736">
      <c r="A1736" s="2" t="s">
        <v>447</v>
      </c>
      <c r="B1736" s="2" t="s">
        <v>2714</v>
      </c>
      <c r="C1736" s="2" t="s">
        <v>2713</v>
      </c>
      <c r="D1736" s="2">
        <v>0.188789789769474</v>
      </c>
      <c r="E1736" s="2">
        <v>0.167349492885104</v>
      </c>
      <c r="F1736" s="2">
        <v>-0.13921521628533</v>
      </c>
      <c r="G1736" s="2">
        <v>0.516794795824279</v>
      </c>
      <c r="H1736" s="2">
        <v>0.259423531445384</v>
      </c>
      <c r="I1736" s="2">
        <v>0.888805122537114</v>
      </c>
      <c r="J1736" s="2" t="s">
        <v>1626</v>
      </c>
      <c r="K1736" s="19">
        <v>5.23935763541118E-10</v>
      </c>
      <c r="L1736" s="2">
        <v>39.021022805627</v>
      </c>
    </row>
    <row r="1737">
      <c r="A1737" s="2" t="s">
        <v>447</v>
      </c>
      <c r="B1737" s="2" t="s">
        <v>2715</v>
      </c>
      <c r="C1737" s="2" t="s">
        <v>2716</v>
      </c>
      <c r="D1737" s="2">
        <v>-0.00452793609711968</v>
      </c>
      <c r="E1737" s="2">
        <v>0.121183498314178</v>
      </c>
      <c r="F1737" s="2">
        <v>-0.242047592792909</v>
      </c>
      <c r="G1737" s="2">
        <v>0.23299172059867</v>
      </c>
      <c r="H1737" s="2">
        <v>0.970199175472671</v>
      </c>
      <c r="I1737" s="2">
        <v>0.981100289803825</v>
      </c>
      <c r="J1737" s="2" t="s">
        <v>1626</v>
      </c>
      <c r="K1737" s="19">
        <v>9.99710919969791E-10</v>
      </c>
      <c r="L1737" s="2">
        <v>37.7736107732082</v>
      </c>
    </row>
    <row r="1738">
      <c r="A1738" s="2" t="s">
        <v>447</v>
      </c>
      <c r="B1738" s="2" t="s">
        <v>2717</v>
      </c>
      <c r="C1738" s="2" t="s">
        <v>2716</v>
      </c>
      <c r="D1738" s="2">
        <v>-0.28771361221005</v>
      </c>
      <c r="E1738" s="2">
        <v>0.19783096858422</v>
      </c>
      <c r="F1738" s="2">
        <v>-0.675462310635121</v>
      </c>
      <c r="G1738" s="2">
        <v>0.10003508621502</v>
      </c>
      <c r="H1738" s="2">
        <v>0.146264200972398</v>
      </c>
      <c r="I1738" s="2">
        <v>0.887077804847525</v>
      </c>
      <c r="J1738" s="2" t="s">
        <v>1626</v>
      </c>
      <c r="K1738" s="19">
        <v>4.22185818679139E-7</v>
      </c>
      <c r="L1738" s="2">
        <v>26.0426345152966</v>
      </c>
    </row>
    <row r="1739">
      <c r="A1739" s="2" t="s">
        <v>447</v>
      </c>
      <c r="B1739" s="2" t="s">
        <v>2718</v>
      </c>
      <c r="C1739" s="2" t="s">
        <v>2716</v>
      </c>
      <c r="D1739" s="2">
        <v>-0.0885837054272904</v>
      </c>
      <c r="E1739" s="2">
        <v>0.164049299801852</v>
      </c>
      <c r="F1739" s="2">
        <v>-0.410120333038921</v>
      </c>
      <c r="G1739" s="2">
        <v>0.232952922184341</v>
      </c>
      <c r="H1739" s="2">
        <v>0.589277221394479</v>
      </c>
      <c r="I1739" s="2">
        <v>0.936331021100473</v>
      </c>
      <c r="J1739" s="2" t="s">
        <v>1626</v>
      </c>
      <c r="K1739" s="19">
        <v>3.03888369824321E-10</v>
      </c>
      <c r="L1739" s="2">
        <v>40.1083217467281</v>
      </c>
    </row>
    <row r="1740">
      <c r="A1740" s="2" t="s">
        <v>447</v>
      </c>
      <c r="B1740" s="2" t="s">
        <v>2719</v>
      </c>
      <c r="C1740" s="2" t="s">
        <v>2716</v>
      </c>
      <c r="D1740" s="2">
        <v>-0.0580413340229342</v>
      </c>
      <c r="E1740" s="2">
        <v>0.115926273926536</v>
      </c>
      <c r="F1740" s="2">
        <v>-0.285256830918946</v>
      </c>
      <c r="G1740" s="2">
        <v>0.169174162873078</v>
      </c>
      <c r="H1740" s="2">
        <v>0.616664363129603</v>
      </c>
      <c r="I1740" s="2">
        <v>0.954673278358658</v>
      </c>
      <c r="J1740" s="2" t="s">
        <v>1626</v>
      </c>
      <c r="K1740" s="19">
        <v>1.16537494468801E-10</v>
      </c>
      <c r="L1740" s="2">
        <v>42.0407442690997</v>
      </c>
    </row>
    <row r="1741">
      <c r="A1741" s="2" t="s">
        <v>447</v>
      </c>
      <c r="B1741" s="2" t="s">
        <v>2720</v>
      </c>
      <c r="C1741" s="2" t="s">
        <v>2721</v>
      </c>
      <c r="D1741" s="2">
        <v>0.0972572374868877</v>
      </c>
      <c r="E1741" s="2">
        <v>0.167332708121138</v>
      </c>
      <c r="F1741" s="2">
        <v>-0.230714870430544</v>
      </c>
      <c r="G1741" s="2">
        <v>0.42522934540432</v>
      </c>
      <c r="H1741" s="2">
        <v>0.561165664085953</v>
      </c>
      <c r="I1741" s="2">
        <v>0.981833314860658</v>
      </c>
      <c r="J1741" s="2" t="s">
        <v>1626</v>
      </c>
      <c r="K1741" s="19">
        <v>1.8450190378925E-10</v>
      </c>
      <c r="L1741" s="2">
        <v>41.1054874335099</v>
      </c>
    </row>
    <row r="1742">
      <c r="A1742" s="2" t="s">
        <v>447</v>
      </c>
      <c r="B1742" s="2" t="s">
        <v>2722</v>
      </c>
      <c r="C1742" s="2" t="s">
        <v>2721</v>
      </c>
      <c r="D1742" s="2">
        <v>0.118356756330889</v>
      </c>
      <c r="E1742" s="2">
        <v>0.177147540317585</v>
      </c>
      <c r="F1742" s="2">
        <v>-0.228852422691577</v>
      </c>
      <c r="G1742" s="2">
        <v>0.465565935353356</v>
      </c>
      <c r="H1742" s="2">
        <v>0.504139982271838</v>
      </c>
      <c r="I1742" s="2">
        <v>0.945262466759697</v>
      </c>
      <c r="J1742" s="2" t="s">
        <v>1626</v>
      </c>
      <c r="K1742" s="19">
        <v>4.73490978267682E-10</v>
      </c>
      <c r="L1742" s="2">
        <v>39.2190803892338</v>
      </c>
    </row>
    <row r="1743">
      <c r="A1743" s="2" t="s">
        <v>447</v>
      </c>
      <c r="B1743" s="2" t="s">
        <v>2723</v>
      </c>
      <c r="C1743" s="2" t="s">
        <v>2702</v>
      </c>
      <c r="D1743" s="2">
        <v>0.0339605756073356</v>
      </c>
      <c r="E1743" s="2">
        <v>0.131986124090718</v>
      </c>
      <c r="F1743" s="2">
        <v>-0.224732227610471</v>
      </c>
      <c r="G1743" s="2">
        <v>0.292653378825143</v>
      </c>
      <c r="H1743" s="2">
        <v>0.796973874090208</v>
      </c>
      <c r="I1743" s="2">
        <v>0.969703089849115</v>
      </c>
      <c r="J1743" s="2" t="s">
        <v>1626</v>
      </c>
      <c r="K1743" s="19">
        <v>3.23098631364194E-10</v>
      </c>
      <c r="L1743" s="2">
        <v>39.9853529435272</v>
      </c>
    </row>
    <row r="1744">
      <c r="A1744" s="2" t="s">
        <v>447</v>
      </c>
      <c r="B1744" s="2" t="s">
        <v>2724</v>
      </c>
      <c r="C1744" s="2" t="s">
        <v>2716</v>
      </c>
      <c r="D1744" s="2">
        <v>-0.192860718285686</v>
      </c>
      <c r="E1744" s="2">
        <v>0.155693082881541</v>
      </c>
      <c r="F1744" s="2">
        <v>-0.498019160733508</v>
      </c>
      <c r="G1744" s="2">
        <v>0.112297724162134</v>
      </c>
      <c r="H1744" s="2">
        <v>0.215830772910516</v>
      </c>
      <c r="I1744" s="2">
        <v>0.923093512493031</v>
      </c>
      <c r="J1744" s="2" t="s">
        <v>1626</v>
      </c>
      <c r="K1744" s="19">
        <v>4.23574273571652E-7</v>
      </c>
      <c r="L1744" s="2">
        <v>26.0372840804862</v>
      </c>
    </row>
    <row r="1745">
      <c r="A1745" s="2" t="s">
        <v>895</v>
      </c>
      <c r="B1745" s="2" t="s">
        <v>2698</v>
      </c>
      <c r="C1745" s="2" t="s">
        <v>2699</v>
      </c>
      <c r="D1745" s="2">
        <v>0.0940493293698708</v>
      </c>
      <c r="E1745" s="2">
        <v>0.11470763512338</v>
      </c>
      <c r="F1745" s="2">
        <v>-0.130777635471953</v>
      </c>
      <c r="G1745" s="2">
        <v>0.318876294211695</v>
      </c>
      <c r="H1745" s="2">
        <v>0.412381456272857</v>
      </c>
      <c r="I1745" s="2">
        <v>0.943255388619327</v>
      </c>
      <c r="J1745" s="2" t="s">
        <v>1033</v>
      </c>
      <c r="K1745" s="19">
        <v>2.7588767425593E-15</v>
      </c>
      <c r="L1745" s="2">
        <v>63.5702412302211</v>
      </c>
    </row>
    <row r="1746">
      <c r="A1746" s="2" t="s">
        <v>895</v>
      </c>
      <c r="B1746" s="2" t="s">
        <v>2700</v>
      </c>
      <c r="C1746" s="2" t="s">
        <v>2699</v>
      </c>
      <c r="D1746" s="2">
        <v>0.0369669410854659</v>
      </c>
      <c r="E1746" s="2">
        <v>0.108950532712739</v>
      </c>
      <c r="F1746" s="2">
        <v>-0.176576103031502</v>
      </c>
      <c r="G1746" s="2">
        <v>0.250509985202434</v>
      </c>
      <c r="H1746" s="2">
        <v>0.734424047636889</v>
      </c>
      <c r="I1746" s="2">
        <v>0.984613774637228</v>
      </c>
      <c r="J1746" s="2" t="s">
        <v>1033</v>
      </c>
      <c r="K1746" s="19">
        <v>2.7588767425593E-15</v>
      </c>
      <c r="L1746" s="2">
        <v>63.5702412302211</v>
      </c>
    </row>
    <row r="1747">
      <c r="A1747" s="2" t="s">
        <v>895</v>
      </c>
      <c r="B1747" s="2" t="s">
        <v>2701</v>
      </c>
      <c r="C1747" s="2" t="s">
        <v>2702</v>
      </c>
      <c r="D1747" s="2">
        <v>-0.0630693864753886</v>
      </c>
      <c r="E1747" s="2">
        <v>0.0951280124309892</v>
      </c>
      <c r="F1747" s="2">
        <v>-0.249520290840127</v>
      </c>
      <c r="G1747" s="2">
        <v>0.12338151788935</v>
      </c>
      <c r="H1747" s="2">
        <v>0.507420250440092</v>
      </c>
      <c r="I1747" s="2">
        <v>0.956514900873984</v>
      </c>
      <c r="J1747" s="2" t="s">
        <v>1033</v>
      </c>
      <c r="K1747" s="19">
        <v>2.88647754330954E-15</v>
      </c>
      <c r="L1747" s="2">
        <v>63.4727586801828</v>
      </c>
    </row>
    <row r="1748">
      <c r="A1748" s="2" t="s">
        <v>895</v>
      </c>
      <c r="B1748" s="2" t="s">
        <v>2703</v>
      </c>
      <c r="C1748" s="2" t="s">
        <v>2702</v>
      </c>
      <c r="D1748" s="2">
        <v>0.0396992091005649</v>
      </c>
      <c r="E1748" s="2">
        <v>0.108371891352977</v>
      </c>
      <c r="F1748" s="2">
        <v>-0.17270969795127</v>
      </c>
      <c r="G1748" s="2">
        <v>0.2521081161524</v>
      </c>
      <c r="H1748" s="2">
        <v>0.714168747567728</v>
      </c>
      <c r="I1748" s="2">
        <v>0.986365739222152</v>
      </c>
      <c r="J1748" s="2" t="s">
        <v>1033</v>
      </c>
      <c r="K1748" s="19">
        <v>1.73351827922157E-15</v>
      </c>
      <c r="L1748" s="2">
        <v>64.5537493251972</v>
      </c>
    </row>
    <row r="1749">
      <c r="A1749" s="2" t="s">
        <v>895</v>
      </c>
      <c r="B1749" s="2" t="s">
        <v>2704</v>
      </c>
      <c r="C1749" s="2" t="s">
        <v>2702</v>
      </c>
      <c r="D1749" s="2">
        <v>0.00557168386973162</v>
      </c>
      <c r="E1749" s="2">
        <v>0.0800194521490858</v>
      </c>
      <c r="F1749" s="2">
        <v>-0.151266442342476</v>
      </c>
      <c r="G1749" s="2">
        <v>0.162409810081939</v>
      </c>
      <c r="H1749" s="2">
        <v>0.944496739068919</v>
      </c>
      <c r="I1749" s="2">
        <v>0.980809840499195</v>
      </c>
      <c r="J1749" s="2" t="s">
        <v>1033</v>
      </c>
      <c r="K1749" s="19">
        <v>2.77025139216853E-15</v>
      </c>
      <c r="L1749" s="2">
        <v>63.5572779853145</v>
      </c>
    </row>
    <row r="1750">
      <c r="A1750" s="2" t="s">
        <v>895</v>
      </c>
      <c r="B1750" s="2" t="s">
        <v>2705</v>
      </c>
      <c r="C1750" s="2" t="s">
        <v>2702</v>
      </c>
      <c r="D1750" s="2">
        <v>0.117916129043155</v>
      </c>
      <c r="E1750" s="2">
        <v>0.0950416927193672</v>
      </c>
      <c r="F1750" s="2">
        <v>-0.0683655886868039</v>
      </c>
      <c r="G1750" s="2">
        <v>0.304197846773115</v>
      </c>
      <c r="H1750" s="2">
        <v>0.214903079617208</v>
      </c>
      <c r="I1750" s="2">
        <v>0.968829058260918</v>
      </c>
      <c r="J1750" s="2" t="s">
        <v>1033</v>
      </c>
      <c r="K1750" s="19">
        <v>2.02491580403056E-15</v>
      </c>
      <c r="L1750" s="2">
        <v>64.2939815574859</v>
      </c>
    </row>
    <row r="1751">
      <c r="A1751" s="2" t="s">
        <v>895</v>
      </c>
      <c r="B1751" s="2" t="s">
        <v>2706</v>
      </c>
      <c r="C1751" s="2" t="s">
        <v>2702</v>
      </c>
      <c r="D1751" s="2">
        <v>0.0641353576331345</v>
      </c>
      <c r="E1751" s="2">
        <v>0.130845603947474</v>
      </c>
      <c r="F1751" s="2">
        <v>-0.192322026103915</v>
      </c>
      <c r="G1751" s="2">
        <v>0.320592741370184</v>
      </c>
      <c r="H1751" s="2">
        <v>0.624081054756289</v>
      </c>
      <c r="I1751" s="2">
        <v>0.923359845583541</v>
      </c>
      <c r="J1751" s="2" t="s">
        <v>1033</v>
      </c>
      <c r="K1751" s="19">
        <v>2.63216587883585E-15</v>
      </c>
      <c r="L1751" s="2">
        <v>63.6603285938794</v>
      </c>
    </row>
    <row r="1752">
      <c r="A1752" s="2" t="s">
        <v>895</v>
      </c>
      <c r="B1752" s="2" t="s">
        <v>2707</v>
      </c>
      <c r="C1752" s="2" t="s">
        <v>2708</v>
      </c>
      <c r="D1752" s="2">
        <v>-0.0530202950610074</v>
      </c>
      <c r="E1752" s="2">
        <v>0.123292492294158</v>
      </c>
      <c r="F1752" s="2">
        <v>-0.294673579957557</v>
      </c>
      <c r="G1752" s="2">
        <v>0.188632989835542</v>
      </c>
      <c r="H1752" s="2">
        <v>0.667221480966985</v>
      </c>
      <c r="I1752" s="2">
        <v>0.906607643784566</v>
      </c>
      <c r="J1752" s="2" t="s">
        <v>1033</v>
      </c>
      <c r="K1752" s="19">
        <v>1.17253456739463E-15</v>
      </c>
      <c r="L1752" s="2">
        <v>65.3151468019346</v>
      </c>
    </row>
    <row r="1753">
      <c r="A1753" s="2" t="s">
        <v>895</v>
      </c>
      <c r="B1753" s="2" t="s">
        <v>2709</v>
      </c>
      <c r="C1753" s="2" t="s">
        <v>2708</v>
      </c>
      <c r="D1753" s="2">
        <v>-0.00960645880839047</v>
      </c>
      <c r="E1753" s="2">
        <v>0.123107998586213</v>
      </c>
      <c r="F1753" s="2">
        <v>-0.250898136037368</v>
      </c>
      <c r="G1753" s="2">
        <v>0.231685218420587</v>
      </c>
      <c r="H1753" s="2">
        <v>0.937810831411989</v>
      </c>
      <c r="I1753" s="2">
        <v>0.981716589224794</v>
      </c>
      <c r="J1753" s="2" t="s">
        <v>1033</v>
      </c>
      <c r="K1753" s="19">
        <v>1.17253456739463E-15</v>
      </c>
      <c r="L1753" s="2">
        <v>65.3151468019346</v>
      </c>
    </row>
    <row r="1754">
      <c r="A1754" s="2" t="s">
        <v>895</v>
      </c>
      <c r="B1754" s="2" t="s">
        <v>2710</v>
      </c>
      <c r="C1754" s="2" t="s">
        <v>2708</v>
      </c>
      <c r="D1754" s="2">
        <v>-0.116269874804617</v>
      </c>
      <c r="E1754" s="2">
        <v>0.112828411737863</v>
      </c>
      <c r="F1754" s="2">
        <v>-0.33741356181083</v>
      </c>
      <c r="G1754" s="2">
        <v>0.104873812201595</v>
      </c>
      <c r="H1754" s="2">
        <v>0.302915803868752</v>
      </c>
      <c r="I1754" s="2">
        <v>0.960161687503654</v>
      </c>
      <c r="J1754" s="2" t="s">
        <v>1033</v>
      </c>
      <c r="K1754" s="19">
        <v>1.17253456739463E-15</v>
      </c>
      <c r="L1754" s="2">
        <v>65.3151468019346</v>
      </c>
    </row>
    <row r="1755">
      <c r="A1755" s="2" t="s">
        <v>895</v>
      </c>
      <c r="B1755" s="2" t="s">
        <v>2711</v>
      </c>
      <c r="C1755" s="2" t="s">
        <v>2708</v>
      </c>
      <c r="D1755" s="2">
        <v>-0.00957704921681958</v>
      </c>
      <c r="E1755" s="2">
        <v>0.105117977564692</v>
      </c>
      <c r="F1755" s="2">
        <v>-0.215608285243616</v>
      </c>
      <c r="G1755" s="2">
        <v>0.196454186809976</v>
      </c>
      <c r="H1755" s="2">
        <v>0.927417418555418</v>
      </c>
      <c r="I1755" s="2">
        <v>0.953243113089612</v>
      </c>
      <c r="J1755" s="2" t="s">
        <v>1033</v>
      </c>
      <c r="K1755" s="19">
        <v>1.17253456739463E-15</v>
      </c>
      <c r="L1755" s="2">
        <v>65.3151468019346</v>
      </c>
    </row>
    <row r="1756">
      <c r="A1756" s="2" t="s">
        <v>895</v>
      </c>
      <c r="B1756" s="2" t="s">
        <v>2712</v>
      </c>
      <c r="C1756" s="2" t="s">
        <v>2713</v>
      </c>
      <c r="D1756" s="2">
        <v>-0.0505483089344526</v>
      </c>
      <c r="E1756" s="2">
        <v>0.115498933511233</v>
      </c>
      <c r="F1756" s="2">
        <v>-0.27692621861647</v>
      </c>
      <c r="G1756" s="2">
        <v>0.175829600747565</v>
      </c>
      <c r="H1756" s="2">
        <v>0.661692308308895</v>
      </c>
      <c r="I1756" s="2">
        <v>0.897436922786638</v>
      </c>
      <c r="J1756" s="2" t="s">
        <v>1033</v>
      </c>
      <c r="K1756" s="19">
        <v>9.01200457692725E-16</v>
      </c>
      <c r="L1756" s="2">
        <v>65.8524476528762</v>
      </c>
    </row>
    <row r="1757">
      <c r="A1757" s="2" t="s">
        <v>895</v>
      </c>
      <c r="B1757" s="2" t="s">
        <v>2714</v>
      </c>
      <c r="C1757" s="2" t="s">
        <v>2713</v>
      </c>
      <c r="D1757" s="2">
        <v>-0.0277036828209307</v>
      </c>
      <c r="E1757" s="2">
        <v>0.130806370583246</v>
      </c>
      <c r="F1757" s="2">
        <v>-0.284084169164093</v>
      </c>
      <c r="G1757" s="2">
        <v>0.228676803522231</v>
      </c>
      <c r="H1757" s="2">
        <v>0.83229412077671</v>
      </c>
      <c r="I1757" s="2">
        <v>0.923016667420426</v>
      </c>
      <c r="J1757" s="2" t="s">
        <v>1033</v>
      </c>
      <c r="K1757" s="19">
        <v>4.59456890215328E-15</v>
      </c>
      <c r="L1757" s="2">
        <v>62.5264360148992</v>
      </c>
    </row>
    <row r="1758">
      <c r="A1758" s="2" t="s">
        <v>895</v>
      </c>
      <c r="B1758" s="2" t="s">
        <v>2715</v>
      </c>
      <c r="C1758" s="2" t="s">
        <v>2716</v>
      </c>
      <c r="D1758" s="2">
        <v>-0.0164379222199003</v>
      </c>
      <c r="E1758" s="2">
        <v>0.0944929079760531</v>
      </c>
      <c r="F1758" s="2">
        <v>-0.201644021852964</v>
      </c>
      <c r="G1758" s="2">
        <v>0.168768177413163</v>
      </c>
      <c r="H1758" s="2">
        <v>0.861919368818575</v>
      </c>
      <c r="I1758" s="2">
        <v>0.969753217135783</v>
      </c>
      <c r="J1758" s="2" t="s">
        <v>1033</v>
      </c>
      <c r="K1758" s="19">
        <v>1.73222000545494E-14</v>
      </c>
      <c r="L1758" s="2">
        <v>59.9247955726312</v>
      </c>
    </row>
    <row r="1759">
      <c r="A1759" s="2" t="s">
        <v>895</v>
      </c>
      <c r="B1759" s="2" t="s">
        <v>2717</v>
      </c>
      <c r="C1759" s="2" t="s">
        <v>2716</v>
      </c>
      <c r="D1759" s="2">
        <v>-0.0643792725815512</v>
      </c>
      <c r="E1759" s="2">
        <v>0.158616306838685</v>
      </c>
      <c r="F1759" s="2">
        <v>-0.375267233985374</v>
      </c>
      <c r="G1759" s="2">
        <v>0.246508688822271</v>
      </c>
      <c r="H1759" s="2">
        <v>0.684944621143134</v>
      </c>
      <c r="I1759" s="2">
        <v>0.968589450676376</v>
      </c>
      <c r="J1759" s="2" t="s">
        <v>1033</v>
      </c>
      <c r="K1759" s="19">
        <v>6.78354340404766E-9</v>
      </c>
      <c r="L1759" s="2">
        <v>34.3725472235373</v>
      </c>
    </row>
    <row r="1760">
      <c r="A1760" s="2" t="s">
        <v>895</v>
      </c>
      <c r="B1760" s="2" t="s">
        <v>2718</v>
      </c>
      <c r="C1760" s="2" t="s">
        <v>2716</v>
      </c>
      <c r="D1760" s="2">
        <v>0.0335921889519538</v>
      </c>
      <c r="E1760" s="2">
        <v>0.122696437846199</v>
      </c>
      <c r="F1760" s="2">
        <v>-0.206892829226597</v>
      </c>
      <c r="G1760" s="2">
        <v>0.274077207130504</v>
      </c>
      <c r="H1760" s="2">
        <v>0.78428346740086</v>
      </c>
      <c r="I1760" s="2">
        <v>0.949445433351356</v>
      </c>
      <c r="J1760" s="2" t="s">
        <v>1033</v>
      </c>
      <c r="K1760" s="19">
        <v>1.16622901269672E-15</v>
      </c>
      <c r="L1760" s="2">
        <v>65.3247923855602</v>
      </c>
    </row>
    <row r="1761">
      <c r="A1761" s="2" t="s">
        <v>895</v>
      </c>
      <c r="B1761" s="2" t="s">
        <v>2719</v>
      </c>
      <c r="C1761" s="2" t="s">
        <v>2716</v>
      </c>
      <c r="D1761" s="2">
        <v>-0.0162786165664403</v>
      </c>
      <c r="E1761" s="2">
        <v>0.0930885389720264</v>
      </c>
      <c r="F1761" s="2">
        <v>-0.198732152951612</v>
      </c>
      <c r="G1761" s="2">
        <v>0.166174919818731</v>
      </c>
      <c r="H1761" s="2">
        <v>0.861200560616226</v>
      </c>
      <c r="I1761" s="2">
        <v>0.954673278358658</v>
      </c>
      <c r="J1761" s="2" t="s">
        <v>1033</v>
      </c>
      <c r="K1761" s="19">
        <v>1.33869419891784E-14</v>
      </c>
      <c r="L1761" s="2">
        <v>60.3790429748447</v>
      </c>
    </row>
    <row r="1762">
      <c r="A1762" s="2" t="s">
        <v>895</v>
      </c>
      <c r="B1762" s="2" t="s">
        <v>2720</v>
      </c>
      <c r="C1762" s="2" t="s">
        <v>2721</v>
      </c>
      <c r="D1762" s="2">
        <v>0.234433203501439</v>
      </c>
      <c r="E1762" s="2">
        <v>0.130095589100822</v>
      </c>
      <c r="F1762" s="2">
        <v>-0.0205541511361725</v>
      </c>
      <c r="G1762" s="2">
        <v>0.489420558139051</v>
      </c>
      <c r="H1762" s="2">
        <v>0.0717145314323575</v>
      </c>
      <c r="I1762" s="2">
        <v>0.790401217469416</v>
      </c>
      <c r="J1762" s="2" t="s">
        <v>1033</v>
      </c>
      <c r="K1762" s="19">
        <v>5.36051401478501E-16</v>
      </c>
      <c r="L1762" s="2">
        <v>66.9128222661191</v>
      </c>
    </row>
    <row r="1763">
      <c r="A1763" s="2" t="s">
        <v>895</v>
      </c>
      <c r="B1763" s="2" t="s">
        <v>2722</v>
      </c>
      <c r="C1763" s="2" t="s">
        <v>2721</v>
      </c>
      <c r="D1763" s="2">
        <v>0.177517620500768</v>
      </c>
      <c r="E1763" s="2">
        <v>0.131447790780372</v>
      </c>
      <c r="F1763" s="2">
        <v>-0.0801200494287609</v>
      </c>
      <c r="G1763" s="2">
        <v>0.435155290430298</v>
      </c>
      <c r="H1763" s="2">
        <v>0.177033616057538</v>
      </c>
      <c r="I1763" s="2">
        <v>0.885168080287693</v>
      </c>
      <c r="J1763" s="2" t="s">
        <v>1033</v>
      </c>
      <c r="K1763" s="19">
        <v>3.29201210225236E-16</v>
      </c>
      <c r="L1763" s="2">
        <v>67.9012040354154</v>
      </c>
    </row>
    <row r="1764">
      <c r="A1764" s="2" t="s">
        <v>895</v>
      </c>
      <c r="B1764" s="2" t="s">
        <v>2723</v>
      </c>
      <c r="C1764" s="2" t="s">
        <v>2702</v>
      </c>
      <c r="D1764" s="2">
        <v>0.0176716864800555</v>
      </c>
      <c r="E1764" s="2">
        <v>0.0997075364551231</v>
      </c>
      <c r="F1764" s="2">
        <v>-0.177755084971985</v>
      </c>
      <c r="G1764" s="2">
        <v>0.213098457932096</v>
      </c>
      <c r="H1764" s="2">
        <v>0.859343938828712</v>
      </c>
      <c r="I1764" s="2">
        <v>0.969703089849115</v>
      </c>
      <c r="J1764" s="2" t="s">
        <v>1033</v>
      </c>
      <c r="K1764" s="19">
        <v>2.88647754330954E-15</v>
      </c>
      <c r="L1764" s="2">
        <v>63.4727586801828</v>
      </c>
    </row>
    <row r="1765">
      <c r="A1765" s="2" t="s">
        <v>895</v>
      </c>
      <c r="B1765" s="2" t="s">
        <v>2724</v>
      </c>
      <c r="C1765" s="2" t="s">
        <v>2716</v>
      </c>
      <c r="D1765" s="2">
        <v>-0.0373641684801056</v>
      </c>
      <c r="E1765" s="2">
        <v>0.127168925466824</v>
      </c>
      <c r="F1765" s="2">
        <v>-0.286615262395081</v>
      </c>
      <c r="G1765" s="2">
        <v>0.211886925434869</v>
      </c>
      <c r="H1765" s="2">
        <v>0.768979519261464</v>
      </c>
      <c r="I1765" s="2">
        <v>0.990479141560835</v>
      </c>
      <c r="J1765" s="2" t="s">
        <v>1033</v>
      </c>
      <c r="K1765" s="19">
        <v>7.73536681018214E-9</v>
      </c>
      <c r="L1765" s="2">
        <v>34.107541709915</v>
      </c>
    </row>
    <row r="1766">
      <c r="A1766" s="2" t="s">
        <v>422</v>
      </c>
      <c r="B1766" s="2" t="s">
        <v>2698</v>
      </c>
      <c r="C1766" s="2" t="s">
        <v>2699</v>
      </c>
      <c r="D1766" s="2">
        <v>-0.247582306781055</v>
      </c>
      <c r="E1766" s="2">
        <v>0.519059341468482</v>
      </c>
      <c r="F1766" s="2">
        <v>-1.26493861605928</v>
      </c>
      <c r="G1766" s="2">
        <v>0.769774002497169</v>
      </c>
      <c r="H1766" s="2">
        <v>0.633433551236772</v>
      </c>
      <c r="I1766" s="2">
        <v>0.943255388619327</v>
      </c>
      <c r="J1766" s="2" t="s">
        <v>1733</v>
      </c>
      <c r="K1766" s="2">
        <v>0.0834124926592576</v>
      </c>
      <c r="L1766" s="2">
        <v>3.00052202531366</v>
      </c>
    </row>
    <row r="1767">
      <c r="A1767" s="2" t="s">
        <v>422</v>
      </c>
      <c r="B1767" s="2" t="s">
        <v>2700</v>
      </c>
      <c r="C1767" s="2" t="s">
        <v>2699</v>
      </c>
      <c r="D1767" s="2">
        <v>-1.00376427610536</v>
      </c>
      <c r="E1767" s="2">
        <v>0.72523349219898</v>
      </c>
      <c r="F1767" s="2">
        <v>-2.42522192081536</v>
      </c>
      <c r="G1767" s="2">
        <v>0.417693368604638</v>
      </c>
      <c r="H1767" s="2">
        <v>0.166516172280814</v>
      </c>
      <c r="I1767" s="2">
        <v>0.816436442330007</v>
      </c>
      <c r="J1767" s="2" t="s">
        <v>1733</v>
      </c>
      <c r="K1767" s="2">
        <v>0.0834124926592576</v>
      </c>
      <c r="L1767" s="2">
        <v>3.00052202531366</v>
      </c>
    </row>
    <row r="1768">
      <c r="A1768" s="2" t="s">
        <v>422</v>
      </c>
      <c r="B1768" s="2" t="s">
        <v>2701</v>
      </c>
      <c r="C1768" s="2" t="s">
        <v>2702</v>
      </c>
      <c r="D1768" s="2">
        <v>0.934074824651834</v>
      </c>
      <c r="E1768" s="2">
        <v>0.722365412358728</v>
      </c>
      <c r="F1768" s="2">
        <v>-0.481761383571273</v>
      </c>
      <c r="G1768" s="2">
        <v>2.34991103287494</v>
      </c>
      <c r="H1768" s="2">
        <v>0.196152636636586</v>
      </c>
      <c r="I1768" s="2">
        <v>0.856217359093386</v>
      </c>
      <c r="J1768" s="2" t="s">
        <v>1733</v>
      </c>
      <c r="K1768" s="2">
        <v>0.0992991105640893</v>
      </c>
      <c r="L1768" s="2">
        <v>2.71961599494515</v>
      </c>
    </row>
    <row r="1769">
      <c r="A1769" s="2" t="s">
        <v>422</v>
      </c>
      <c r="B1769" s="2" t="s">
        <v>2703</v>
      </c>
      <c r="C1769" s="2" t="s">
        <v>2702</v>
      </c>
      <c r="D1769" s="2">
        <v>0.839691583637238</v>
      </c>
      <c r="E1769" s="2">
        <v>0.792220900957326</v>
      </c>
      <c r="F1769" s="2">
        <v>-0.713061382239121</v>
      </c>
      <c r="G1769" s="2">
        <v>2.39244454951359</v>
      </c>
      <c r="H1769" s="2">
        <v>0.289329869228294</v>
      </c>
      <c r="I1769" s="2">
        <v>0.986365739222152</v>
      </c>
      <c r="J1769" s="2" t="s">
        <v>1733</v>
      </c>
      <c r="K1769" s="2">
        <v>0.135832186255936</v>
      </c>
      <c r="L1769" s="2">
        <v>2.2266444924167</v>
      </c>
    </row>
    <row r="1770">
      <c r="A1770" s="2" t="s">
        <v>422</v>
      </c>
      <c r="B1770" s="2" t="s">
        <v>2704</v>
      </c>
      <c r="C1770" s="2" t="s">
        <v>2702</v>
      </c>
      <c r="D1770" s="2">
        <v>0.431745927823035</v>
      </c>
      <c r="E1770" s="2">
        <v>0.458369593475044</v>
      </c>
      <c r="F1770" s="2">
        <v>-0.466658475388051</v>
      </c>
      <c r="G1770" s="2">
        <v>1.33015033103412</v>
      </c>
      <c r="H1770" s="2">
        <v>0.346363805540193</v>
      </c>
      <c r="I1770" s="2">
        <v>0.779318562465436</v>
      </c>
      <c r="J1770" s="2" t="s">
        <v>1733</v>
      </c>
      <c r="K1770" s="2">
        <v>0.0991672628625194</v>
      </c>
      <c r="L1770" s="2">
        <v>2.72174197839665</v>
      </c>
    </row>
    <row r="1771">
      <c r="A1771" s="2" t="s">
        <v>422</v>
      </c>
      <c r="B1771" s="2" t="s">
        <v>2705</v>
      </c>
      <c r="C1771" s="2" t="s">
        <v>2702</v>
      </c>
      <c r="D1771" s="2">
        <v>-0.0666487102243202</v>
      </c>
      <c r="E1771" s="2">
        <v>0.505828316433575</v>
      </c>
      <c r="F1771" s="2">
        <v>-1.05807221043412</v>
      </c>
      <c r="G1771" s="2">
        <v>0.924774789985488</v>
      </c>
      <c r="H1771" s="2">
        <v>0.895189121536283</v>
      </c>
      <c r="I1771" s="2">
        <v>0.991537420998936</v>
      </c>
      <c r="J1771" s="2" t="s">
        <v>1733</v>
      </c>
      <c r="K1771" s="2">
        <v>0.148360006257935</v>
      </c>
      <c r="L1771" s="2">
        <v>2.09100606977156</v>
      </c>
    </row>
    <row r="1772">
      <c r="A1772" s="2" t="s">
        <v>422</v>
      </c>
      <c r="B1772" s="2" t="s">
        <v>2706</v>
      </c>
      <c r="C1772" s="2" t="s">
        <v>2702</v>
      </c>
      <c r="D1772" s="2">
        <v>-0.499600882970799</v>
      </c>
      <c r="E1772" s="2">
        <v>0.693798064051866</v>
      </c>
      <c r="F1772" s="2">
        <v>-1.85944508851245</v>
      </c>
      <c r="G1772" s="2">
        <v>0.860243322570859</v>
      </c>
      <c r="H1772" s="2">
        <v>0.471561097250214</v>
      </c>
      <c r="I1772" s="2">
        <v>0.923359845583541</v>
      </c>
      <c r="J1772" s="2" t="s">
        <v>1733</v>
      </c>
      <c r="K1772" s="2">
        <v>0.0938379188828637</v>
      </c>
      <c r="L1772" s="2">
        <v>2.81028692021662</v>
      </c>
    </row>
    <row r="1773">
      <c r="A1773" s="2" t="s">
        <v>422</v>
      </c>
      <c r="B1773" s="2" t="s">
        <v>2707</v>
      </c>
      <c r="C1773" s="2" t="s">
        <v>2708</v>
      </c>
      <c r="D1773" s="2">
        <v>-0.015097329883994</v>
      </c>
      <c r="E1773" s="2">
        <v>0.53492226499077</v>
      </c>
      <c r="F1773" s="2">
        <v>-1.0635449692659</v>
      </c>
      <c r="G1773" s="2">
        <v>1.03335030949791</v>
      </c>
      <c r="H1773" s="2">
        <v>0.977487152246032</v>
      </c>
      <c r="I1773" s="2">
        <v>0.998903076633115</v>
      </c>
      <c r="J1773" s="2" t="s">
        <v>1733</v>
      </c>
      <c r="K1773" s="2">
        <v>0.0786263107662586</v>
      </c>
      <c r="L1773" s="2">
        <v>3.09665400245555</v>
      </c>
    </row>
    <row r="1774">
      <c r="A1774" s="2" t="s">
        <v>422</v>
      </c>
      <c r="B1774" s="2" t="s">
        <v>2709</v>
      </c>
      <c r="C1774" s="2" t="s">
        <v>2708</v>
      </c>
      <c r="D1774" s="2">
        <v>0.490015986173125</v>
      </c>
      <c r="E1774" s="2">
        <v>0.611806774579155</v>
      </c>
      <c r="F1774" s="2">
        <v>-0.709125292002019</v>
      </c>
      <c r="G1774" s="2">
        <v>1.68915726434827</v>
      </c>
      <c r="H1774" s="2">
        <v>0.423278287758204</v>
      </c>
      <c r="I1774" s="2">
        <v>0.913437538796994</v>
      </c>
      <c r="J1774" s="2" t="s">
        <v>1733</v>
      </c>
      <c r="K1774" s="2">
        <v>0.0786263107662586</v>
      </c>
      <c r="L1774" s="2">
        <v>3.09665400245555</v>
      </c>
    </row>
    <row r="1775">
      <c r="A1775" s="2" t="s">
        <v>422</v>
      </c>
      <c r="B1775" s="2" t="s">
        <v>2710</v>
      </c>
      <c r="C1775" s="2" t="s">
        <v>2708</v>
      </c>
      <c r="D1775" s="2">
        <v>-0.660373866164888</v>
      </c>
      <c r="E1775" s="2">
        <v>0.586675504915695</v>
      </c>
      <c r="F1775" s="2">
        <v>-1.81025785579965</v>
      </c>
      <c r="G1775" s="2">
        <v>0.489510123469874</v>
      </c>
      <c r="H1775" s="2">
        <v>0.260479039942315</v>
      </c>
      <c r="I1775" s="2">
        <v>0.942071910902129</v>
      </c>
      <c r="J1775" s="2" t="s">
        <v>1733</v>
      </c>
      <c r="K1775" s="2">
        <v>0.0786263107662586</v>
      </c>
      <c r="L1775" s="2">
        <v>3.09665400245555</v>
      </c>
    </row>
    <row r="1776">
      <c r="A1776" s="2" t="s">
        <v>422</v>
      </c>
      <c r="B1776" s="2" t="s">
        <v>2711</v>
      </c>
      <c r="C1776" s="2" t="s">
        <v>2708</v>
      </c>
      <c r="D1776" s="2">
        <v>-0.533709199068157</v>
      </c>
      <c r="E1776" s="2">
        <v>0.586688668530568</v>
      </c>
      <c r="F1776" s="2">
        <v>-1.68361898938807</v>
      </c>
      <c r="G1776" s="2">
        <v>0.616200591251756</v>
      </c>
      <c r="H1776" s="2">
        <v>0.363106073044583</v>
      </c>
      <c r="I1776" s="2">
        <v>0.907276566294285</v>
      </c>
      <c r="J1776" s="2" t="s">
        <v>1733</v>
      </c>
      <c r="K1776" s="2">
        <v>0.0786263107662586</v>
      </c>
      <c r="L1776" s="2">
        <v>3.09665400245555</v>
      </c>
    </row>
    <row r="1777">
      <c r="A1777" s="2" t="s">
        <v>422</v>
      </c>
      <c r="B1777" s="2" t="s">
        <v>2712</v>
      </c>
      <c r="C1777" s="2" t="s">
        <v>2713</v>
      </c>
      <c r="D1777" s="2">
        <v>1.60277485509678</v>
      </c>
      <c r="E1777" s="2">
        <v>1.04493025803833</v>
      </c>
      <c r="F1777" s="2">
        <v>-0.445288450658358</v>
      </c>
      <c r="G1777" s="2">
        <v>3.65083816085192</v>
      </c>
      <c r="H1777" s="2">
        <v>0.125243353809514</v>
      </c>
      <c r="I1777" s="2">
        <v>0.802157394143683</v>
      </c>
      <c r="J1777" s="2" t="s">
        <v>1733</v>
      </c>
      <c r="K1777" s="2">
        <v>0.0660390342570995</v>
      </c>
      <c r="L1777" s="2">
        <v>3.38301282920128</v>
      </c>
    </row>
    <row r="1778">
      <c r="A1778" s="2" t="s">
        <v>422</v>
      </c>
      <c r="B1778" s="2" t="s">
        <v>2714</v>
      </c>
      <c r="C1778" s="2" t="s">
        <v>2713</v>
      </c>
      <c r="D1778" s="2">
        <v>0.922144606803087</v>
      </c>
      <c r="E1778" s="2">
        <v>0.829878099876817</v>
      </c>
      <c r="F1778" s="2">
        <v>-0.704416468955474</v>
      </c>
      <c r="G1778" s="2">
        <v>2.54870568256164</v>
      </c>
      <c r="H1778" s="2">
        <v>0.266641536761134</v>
      </c>
      <c r="I1778" s="2">
        <v>0.888805122537114</v>
      </c>
      <c r="J1778" s="2" t="s">
        <v>1733</v>
      </c>
      <c r="K1778" s="2">
        <v>0.10034336999604</v>
      </c>
      <c r="L1778" s="2">
        <v>2.70290347407129</v>
      </c>
    </row>
    <row r="1779">
      <c r="A1779" s="2" t="s">
        <v>422</v>
      </c>
      <c r="B1779" s="2" t="s">
        <v>2715</v>
      </c>
      <c r="C1779" s="2" t="s">
        <v>2716</v>
      </c>
      <c r="D1779" s="2">
        <v>-0.81291456727942</v>
      </c>
      <c r="E1779" s="2">
        <v>0.814694190769627</v>
      </c>
      <c r="F1779" s="2">
        <v>-2.40971518118789</v>
      </c>
      <c r="G1779" s="2">
        <v>0.783886046629049</v>
      </c>
      <c r="H1779" s="2">
        <v>0.318518821063468</v>
      </c>
      <c r="I1779" s="2">
        <v>0.95150322879217</v>
      </c>
      <c r="J1779" s="2" t="s">
        <v>1733</v>
      </c>
      <c r="K1779" s="2">
        <v>0.150129973406542</v>
      </c>
      <c r="L1779" s="2">
        <v>2.07290746864754</v>
      </c>
    </row>
    <row r="1780">
      <c r="A1780" s="2" t="s">
        <v>422</v>
      </c>
      <c r="B1780" s="2" t="s">
        <v>2717</v>
      </c>
      <c r="C1780" s="2" t="s">
        <v>2716</v>
      </c>
      <c r="D1780" s="2">
        <v>-0.127427849025088</v>
      </c>
      <c r="E1780" s="2">
        <v>0.583635936067573</v>
      </c>
      <c r="F1780" s="2">
        <v>-1.27135428371753</v>
      </c>
      <c r="G1780" s="2">
        <v>1.01649858566735</v>
      </c>
      <c r="H1780" s="2">
        <v>0.827227045884232</v>
      </c>
      <c r="I1780" s="2">
        <v>0.969357401590961</v>
      </c>
      <c r="J1780" s="2" t="s">
        <v>1733</v>
      </c>
      <c r="K1780" s="2">
        <v>0.12801414393171</v>
      </c>
      <c r="L1780" s="2">
        <v>2.32147828591334</v>
      </c>
    </row>
    <row r="1781">
      <c r="A1781" s="2" t="s">
        <v>422</v>
      </c>
      <c r="B1781" s="2" t="s">
        <v>2718</v>
      </c>
      <c r="C1781" s="2" t="s">
        <v>2716</v>
      </c>
      <c r="D1781" s="2">
        <v>0.199358486099183</v>
      </c>
      <c r="E1781" s="2">
        <v>0.547559829870302</v>
      </c>
      <c r="F1781" s="2">
        <v>-0.873858780446609</v>
      </c>
      <c r="G1781" s="2">
        <v>1.27257575264497</v>
      </c>
      <c r="H1781" s="2">
        <v>0.715837798143486</v>
      </c>
      <c r="I1781" s="2">
        <v>0.936331021100473</v>
      </c>
      <c r="J1781" s="2" t="s">
        <v>1733</v>
      </c>
      <c r="K1781" s="2">
        <v>0.0844288473600916</v>
      </c>
      <c r="L1781" s="2">
        <v>2.98086258229667</v>
      </c>
    </row>
    <row r="1782">
      <c r="A1782" s="2" t="s">
        <v>422</v>
      </c>
      <c r="B1782" s="2" t="s">
        <v>2719</v>
      </c>
      <c r="C1782" s="2" t="s">
        <v>2716</v>
      </c>
      <c r="D1782" s="2">
        <v>-0.501868425727245</v>
      </c>
      <c r="E1782" s="2">
        <v>0.587530803279365</v>
      </c>
      <c r="F1782" s="2">
        <v>-1.6534288001548</v>
      </c>
      <c r="G1782" s="2">
        <v>0.64969194870031</v>
      </c>
      <c r="H1782" s="2">
        <v>0.393113707389652</v>
      </c>
      <c r="I1782" s="2">
        <v>0.913638850305089</v>
      </c>
      <c r="J1782" s="2" t="s">
        <v>1733</v>
      </c>
      <c r="K1782" s="2">
        <v>0.107701946773533</v>
      </c>
      <c r="L1782" s="2">
        <v>2.59032722492598</v>
      </c>
    </row>
    <row r="1783">
      <c r="A1783" s="2" t="s">
        <v>422</v>
      </c>
      <c r="B1783" s="2" t="s">
        <v>2720</v>
      </c>
      <c r="C1783" s="2" t="s">
        <v>2721</v>
      </c>
      <c r="D1783" s="2">
        <v>0.350038871747544</v>
      </c>
      <c r="E1783" s="2">
        <v>0.540721258928651</v>
      </c>
      <c r="F1783" s="2">
        <v>-0.709774795752611</v>
      </c>
      <c r="G1783" s="2">
        <v>1.4098525392477</v>
      </c>
      <c r="H1783" s="2">
        <v>0.517485800834297</v>
      </c>
      <c r="I1783" s="2">
        <v>0.981833314860658</v>
      </c>
      <c r="J1783" s="2" t="s">
        <v>1733</v>
      </c>
      <c r="K1783" s="2">
        <v>0.0481631081005514</v>
      </c>
      <c r="L1783" s="2">
        <v>3.90969679121509</v>
      </c>
    </row>
    <row r="1784">
      <c r="A1784" s="2" t="s">
        <v>422</v>
      </c>
      <c r="B1784" s="2" t="s">
        <v>2722</v>
      </c>
      <c r="C1784" s="2" t="s">
        <v>2721</v>
      </c>
      <c r="D1784" s="2">
        <v>0.126854807942494</v>
      </c>
      <c r="E1784" s="2">
        <v>0.527091929061312</v>
      </c>
      <c r="F1784" s="2">
        <v>-0.906245373017678</v>
      </c>
      <c r="G1784" s="2">
        <v>1.15995498890266</v>
      </c>
      <c r="H1784" s="2">
        <v>0.809839128095371</v>
      </c>
      <c r="I1784" s="2">
        <v>0.984939480115992</v>
      </c>
      <c r="J1784" s="2" t="s">
        <v>1733</v>
      </c>
      <c r="K1784" s="2">
        <v>0.0515338888847472</v>
      </c>
      <c r="L1784" s="2">
        <v>3.79592873358492</v>
      </c>
    </row>
    <row r="1785">
      <c r="A1785" s="2" t="s">
        <v>422</v>
      </c>
      <c r="B1785" s="2" t="s">
        <v>2723</v>
      </c>
      <c r="C1785" s="2" t="s">
        <v>2702</v>
      </c>
      <c r="D1785" s="2">
        <v>-1.09592998942381</v>
      </c>
      <c r="E1785" s="2">
        <v>0.916610306941732</v>
      </c>
      <c r="F1785" s="2">
        <v>-2.8924861910296</v>
      </c>
      <c r="G1785" s="2">
        <v>0.700626212181982</v>
      </c>
      <c r="H1785" s="2">
        <v>0.231999587431867</v>
      </c>
      <c r="I1785" s="2">
        <v>0.873679788969722</v>
      </c>
      <c r="J1785" s="2" t="s">
        <v>1733</v>
      </c>
      <c r="K1785" s="2">
        <v>0.0992991105640893</v>
      </c>
      <c r="L1785" s="2">
        <v>2.71961599494515</v>
      </c>
    </row>
    <row r="1786">
      <c r="A1786" s="2" t="s">
        <v>422</v>
      </c>
      <c r="B1786" s="2" t="s">
        <v>2724</v>
      </c>
      <c r="C1786" s="2" t="s">
        <v>2716</v>
      </c>
      <c r="D1786" s="2">
        <v>0.504800675346603</v>
      </c>
      <c r="E1786" s="2">
        <v>0.480637736686621</v>
      </c>
      <c r="F1786" s="2">
        <v>-0.437249288559174</v>
      </c>
      <c r="G1786" s="2">
        <v>1.44685063925238</v>
      </c>
      <c r="H1786" s="2">
        <v>0.293927056096104</v>
      </c>
      <c r="I1786" s="2">
        <v>0.923093512493031</v>
      </c>
      <c r="J1786" s="2" t="s">
        <v>1733</v>
      </c>
      <c r="K1786" s="2">
        <v>0.129882493566853</v>
      </c>
      <c r="L1786" s="2">
        <v>2.29889416640711</v>
      </c>
    </row>
    <row r="1787">
      <c r="A1787" s="2" t="s">
        <v>437</v>
      </c>
      <c r="B1787" s="2" t="s">
        <v>2698</v>
      </c>
      <c r="C1787" s="2" t="s">
        <v>2699</v>
      </c>
      <c r="D1787" s="2">
        <v>0.312450708856438</v>
      </c>
      <c r="E1787" s="2">
        <v>0.133540610871403</v>
      </c>
      <c r="F1787" s="2">
        <v>0.0507111115484873</v>
      </c>
      <c r="G1787" s="2">
        <v>0.57419030616439</v>
      </c>
      <c r="H1787" s="2">
        <v>0.0194080328495493</v>
      </c>
      <c r="I1787" s="2">
        <v>0.58224098548648</v>
      </c>
      <c r="J1787" s="2" t="s">
        <v>1844</v>
      </c>
      <c r="K1787" s="19">
        <v>5.35944867284554E-13</v>
      </c>
      <c r="L1787" s="2">
        <v>52.8598710147839</v>
      </c>
    </row>
    <row r="1788">
      <c r="A1788" s="2" t="s">
        <v>437</v>
      </c>
      <c r="B1788" s="2" t="s">
        <v>2700</v>
      </c>
      <c r="C1788" s="2" t="s">
        <v>2699</v>
      </c>
      <c r="D1788" s="2">
        <v>0.113062314665319</v>
      </c>
      <c r="E1788" s="2">
        <v>0.123083675694122</v>
      </c>
      <c r="F1788" s="2">
        <v>-0.12818168969516</v>
      </c>
      <c r="G1788" s="2">
        <v>0.354306319025799</v>
      </c>
      <c r="H1788" s="2">
        <v>0.358440403059655</v>
      </c>
      <c r="I1788" s="2">
        <v>0.891731303456615</v>
      </c>
      <c r="J1788" s="2" t="s">
        <v>1844</v>
      </c>
      <c r="K1788" s="19">
        <v>5.35944867284554E-13</v>
      </c>
      <c r="L1788" s="2">
        <v>52.8598710147839</v>
      </c>
    </row>
    <row r="1789">
      <c r="A1789" s="2" t="s">
        <v>437</v>
      </c>
      <c r="B1789" s="2" t="s">
        <v>2701</v>
      </c>
      <c r="C1789" s="2" t="s">
        <v>2702</v>
      </c>
      <c r="D1789" s="2">
        <v>0.029122111667098</v>
      </c>
      <c r="E1789" s="2">
        <v>0.107543192666943</v>
      </c>
      <c r="F1789" s="2">
        <v>-0.181662545960111</v>
      </c>
      <c r="G1789" s="2">
        <v>0.239906769294307</v>
      </c>
      <c r="H1789" s="2">
        <v>0.786580581156537</v>
      </c>
      <c r="I1789" s="2">
        <v>0.968039672651752</v>
      </c>
      <c r="J1789" s="2" t="s">
        <v>1844</v>
      </c>
      <c r="K1789" s="19">
        <v>6.9582254566838E-13</v>
      </c>
      <c r="L1789" s="2">
        <v>52.3283178756787</v>
      </c>
    </row>
    <row r="1790">
      <c r="A1790" s="2" t="s">
        <v>437</v>
      </c>
      <c r="B1790" s="2" t="s">
        <v>2703</v>
      </c>
      <c r="C1790" s="2" t="s">
        <v>2702</v>
      </c>
      <c r="D1790" s="2">
        <v>-0.0132818049913473</v>
      </c>
      <c r="E1790" s="2">
        <v>0.124923875606586</v>
      </c>
      <c r="F1790" s="2">
        <v>-0.258132601180256</v>
      </c>
      <c r="G1790" s="2">
        <v>0.231568991197561</v>
      </c>
      <c r="H1790" s="2">
        <v>0.915341549804009</v>
      </c>
      <c r="I1790" s="2">
        <v>0.986365739222152</v>
      </c>
      <c r="J1790" s="2" t="s">
        <v>1844</v>
      </c>
      <c r="K1790" s="19">
        <v>8.46905899193859E-13</v>
      </c>
      <c r="L1790" s="2">
        <v>51.9571227203512</v>
      </c>
    </row>
    <row r="1791">
      <c r="A1791" s="2" t="s">
        <v>437</v>
      </c>
      <c r="B1791" s="2" t="s">
        <v>2704</v>
      </c>
      <c r="C1791" s="2" t="s">
        <v>2702</v>
      </c>
      <c r="D1791" s="2">
        <v>0.114808640295552</v>
      </c>
      <c r="E1791" s="2">
        <v>0.0926436824852691</v>
      </c>
      <c r="F1791" s="2">
        <v>-0.0667729773755748</v>
      </c>
      <c r="G1791" s="2">
        <v>0.29639025796668</v>
      </c>
      <c r="H1791" s="2">
        <v>0.215417303467946</v>
      </c>
      <c r="I1791" s="2">
        <v>0.719962231764193</v>
      </c>
      <c r="J1791" s="2" t="s">
        <v>1844</v>
      </c>
      <c r="K1791" s="19">
        <v>8.16655677949859E-13</v>
      </c>
      <c r="L1791" s="2">
        <v>52.0050603495964</v>
      </c>
    </row>
    <row r="1792">
      <c r="A1792" s="2" t="s">
        <v>437</v>
      </c>
      <c r="B1792" s="2" t="s">
        <v>2705</v>
      </c>
      <c r="C1792" s="2" t="s">
        <v>2702</v>
      </c>
      <c r="D1792" s="2">
        <v>-0.068384171871902</v>
      </c>
      <c r="E1792" s="2">
        <v>0.110229042291727</v>
      </c>
      <c r="F1792" s="2">
        <v>-0.284433094763687</v>
      </c>
      <c r="G1792" s="2">
        <v>0.147664751019883</v>
      </c>
      <c r="H1792" s="2">
        <v>0.535092379331372</v>
      </c>
      <c r="I1792" s="2">
        <v>0.968829058260918</v>
      </c>
      <c r="J1792" s="2" t="s">
        <v>1844</v>
      </c>
      <c r="K1792" s="19">
        <v>6.76048578791784E-13</v>
      </c>
      <c r="L1792" s="2">
        <v>52.4516505477274</v>
      </c>
    </row>
    <row r="1793">
      <c r="A1793" s="2" t="s">
        <v>437</v>
      </c>
      <c r="B1793" s="2" t="s">
        <v>2706</v>
      </c>
      <c r="C1793" s="2" t="s">
        <v>2702</v>
      </c>
      <c r="D1793" s="2">
        <v>0.432476082266247</v>
      </c>
      <c r="E1793" s="2">
        <v>0.158055124981185</v>
      </c>
      <c r="F1793" s="2">
        <v>0.122688037303124</v>
      </c>
      <c r="G1793" s="2">
        <v>0.74226412722937</v>
      </c>
      <c r="H1793" s="2">
        <v>0.00627663442297259</v>
      </c>
      <c r="I1793" s="2">
        <v>0.426885035574953</v>
      </c>
      <c r="J1793" s="2" t="s">
        <v>1844</v>
      </c>
      <c r="K1793" s="19">
        <v>6.49772988422506E-13</v>
      </c>
      <c r="L1793" s="2">
        <v>52.4663210237293</v>
      </c>
    </row>
    <row r="1794">
      <c r="A1794" s="2" t="s">
        <v>437</v>
      </c>
      <c r="B1794" s="2" t="s">
        <v>2707</v>
      </c>
      <c r="C1794" s="2" t="s">
        <v>2708</v>
      </c>
      <c r="D1794" s="2">
        <v>-0.143831764383649</v>
      </c>
      <c r="E1794" s="2">
        <v>0.143742417032222</v>
      </c>
      <c r="F1794" s="2">
        <v>-0.425566901766805</v>
      </c>
      <c r="G1794" s="2">
        <v>0.137903372999506</v>
      </c>
      <c r="H1794" s="2">
        <v>0.317146720166438</v>
      </c>
      <c r="I1794" s="2">
        <v>0.883547978809527</v>
      </c>
      <c r="J1794" s="2" t="s">
        <v>1844</v>
      </c>
      <c r="K1794" s="19">
        <v>5.34479738467674E-13</v>
      </c>
      <c r="L1794" s="2">
        <v>52.8636002322323</v>
      </c>
    </row>
    <row r="1795">
      <c r="A1795" s="2" t="s">
        <v>437</v>
      </c>
      <c r="B1795" s="2" t="s">
        <v>2709</v>
      </c>
      <c r="C1795" s="2" t="s">
        <v>2708</v>
      </c>
      <c r="D1795" s="2">
        <v>-0.159699406424896</v>
      </c>
      <c r="E1795" s="2">
        <v>0.143984313622942</v>
      </c>
      <c r="F1795" s="2">
        <v>-0.441908661125862</v>
      </c>
      <c r="G1795" s="2">
        <v>0.122509848276069</v>
      </c>
      <c r="H1795" s="2">
        <v>0.267518704525573</v>
      </c>
      <c r="I1795" s="2">
        <v>0.913437538796994</v>
      </c>
      <c r="J1795" s="2" t="s">
        <v>1844</v>
      </c>
      <c r="K1795" s="19">
        <v>5.34479738467674E-13</v>
      </c>
      <c r="L1795" s="2">
        <v>52.8636002322323</v>
      </c>
    </row>
    <row r="1796">
      <c r="A1796" s="2" t="s">
        <v>437</v>
      </c>
      <c r="B1796" s="2" t="s">
        <v>2710</v>
      </c>
      <c r="C1796" s="2" t="s">
        <v>2708</v>
      </c>
      <c r="D1796" s="2">
        <v>-0.0299127006756119</v>
      </c>
      <c r="E1796" s="2">
        <v>0.129314626723547</v>
      </c>
      <c r="F1796" s="2">
        <v>-0.283369369053764</v>
      </c>
      <c r="G1796" s="2">
        <v>0.22354396770254</v>
      </c>
      <c r="H1796" s="2">
        <v>0.817095132049047</v>
      </c>
      <c r="I1796" s="2">
        <v>0.960161687503654</v>
      </c>
      <c r="J1796" s="2" t="s">
        <v>1844</v>
      </c>
      <c r="K1796" s="19">
        <v>5.34479738467674E-13</v>
      </c>
      <c r="L1796" s="2">
        <v>52.8636002322323</v>
      </c>
    </row>
    <row r="1797">
      <c r="A1797" s="2" t="s">
        <v>437</v>
      </c>
      <c r="B1797" s="2" t="s">
        <v>2711</v>
      </c>
      <c r="C1797" s="2" t="s">
        <v>2708</v>
      </c>
      <c r="D1797" s="2">
        <v>-0.0474305982754857</v>
      </c>
      <c r="E1797" s="2">
        <v>0.121366477554706</v>
      </c>
      <c r="F1797" s="2">
        <v>-0.28530889428271</v>
      </c>
      <c r="G1797" s="2">
        <v>0.190447697731739</v>
      </c>
      <c r="H1797" s="2">
        <v>0.695988634602458</v>
      </c>
      <c r="I1797" s="2">
        <v>0.907276566294285</v>
      </c>
      <c r="J1797" s="2" t="s">
        <v>1844</v>
      </c>
      <c r="K1797" s="19">
        <v>5.34479738467674E-13</v>
      </c>
      <c r="L1797" s="2">
        <v>52.8636002322323</v>
      </c>
    </row>
    <row r="1798">
      <c r="A1798" s="2" t="s">
        <v>437</v>
      </c>
      <c r="B1798" s="2" t="s">
        <v>2712</v>
      </c>
      <c r="C1798" s="2" t="s">
        <v>2713</v>
      </c>
      <c r="D1798" s="2">
        <v>0.0643635964224706</v>
      </c>
      <c r="E1798" s="2">
        <v>0.131857700567253</v>
      </c>
      <c r="F1798" s="2">
        <v>-0.194077496689346</v>
      </c>
      <c r="G1798" s="2">
        <v>0.322804689534287</v>
      </c>
      <c r="H1798" s="2">
        <v>0.625518811577933</v>
      </c>
      <c r="I1798" s="2">
        <v>0.897436922786638</v>
      </c>
      <c r="J1798" s="2" t="s">
        <v>1844</v>
      </c>
      <c r="K1798" s="19">
        <v>2.37284030139971E-13</v>
      </c>
      <c r="L1798" s="2">
        <v>54.5069638559501</v>
      </c>
    </row>
    <row r="1799">
      <c r="A1799" s="2" t="s">
        <v>437</v>
      </c>
      <c r="B1799" s="2" t="s">
        <v>2714</v>
      </c>
      <c r="C1799" s="2" t="s">
        <v>2713</v>
      </c>
      <c r="D1799" s="2">
        <v>-0.128353609226433</v>
      </c>
      <c r="E1799" s="2">
        <v>0.148119393157193</v>
      </c>
      <c r="F1799" s="2">
        <v>-0.418667619814532</v>
      </c>
      <c r="G1799" s="2">
        <v>0.161960401361665</v>
      </c>
      <c r="H1799" s="2">
        <v>0.386303363933425</v>
      </c>
      <c r="I1799" s="2">
        <v>0.894995512308737</v>
      </c>
      <c r="J1799" s="2" t="s">
        <v>1844</v>
      </c>
      <c r="K1799" s="19">
        <v>6.84711202284452E-13</v>
      </c>
      <c r="L1799" s="2">
        <v>52.3621890773483</v>
      </c>
    </row>
    <row r="1800">
      <c r="A1800" s="2" t="s">
        <v>437</v>
      </c>
      <c r="B1800" s="2" t="s">
        <v>2715</v>
      </c>
      <c r="C1800" s="2" t="s">
        <v>2716</v>
      </c>
      <c r="D1800" s="2">
        <v>-0.0867731684963367</v>
      </c>
      <c r="E1800" s="2">
        <v>0.107893804265121</v>
      </c>
      <c r="F1800" s="2">
        <v>-0.298245024855973</v>
      </c>
      <c r="G1800" s="2">
        <v>0.1246986878633</v>
      </c>
      <c r="H1800" s="2">
        <v>0.42137368276963</v>
      </c>
      <c r="I1800" s="2">
        <v>0.95150322879217</v>
      </c>
      <c r="J1800" s="2" t="s">
        <v>1844</v>
      </c>
      <c r="K1800" s="19">
        <v>4.74970547902738E-12</v>
      </c>
      <c r="L1800" s="2">
        <v>48.5196595791096</v>
      </c>
    </row>
    <row r="1801">
      <c r="A1801" s="2" t="s">
        <v>437</v>
      </c>
      <c r="B1801" s="2" t="s">
        <v>2717</v>
      </c>
      <c r="C1801" s="2" t="s">
        <v>2716</v>
      </c>
      <c r="D1801" s="2">
        <v>-0.131832114518427</v>
      </c>
      <c r="E1801" s="2">
        <v>0.19645265696965</v>
      </c>
      <c r="F1801" s="2">
        <v>-0.516879322178943</v>
      </c>
      <c r="G1801" s="2">
        <v>0.253215093142088</v>
      </c>
      <c r="H1801" s="2">
        <v>0.502384005199018</v>
      </c>
      <c r="I1801" s="2">
        <v>0.887077804847525</v>
      </c>
      <c r="J1801" s="2" t="s">
        <v>1844</v>
      </c>
      <c r="K1801" s="19">
        <v>1.07368768655216E-6</v>
      </c>
      <c r="L1801" s="2">
        <v>24.1831544942686</v>
      </c>
    </row>
    <row r="1802">
      <c r="A1802" s="2" t="s">
        <v>437</v>
      </c>
      <c r="B1802" s="2" t="s">
        <v>2718</v>
      </c>
      <c r="C1802" s="2" t="s">
        <v>2716</v>
      </c>
      <c r="D1802" s="2">
        <v>-0.2467478683368</v>
      </c>
      <c r="E1802" s="2">
        <v>0.14609990363175</v>
      </c>
      <c r="F1802" s="2">
        <v>-0.533103679455031</v>
      </c>
      <c r="G1802" s="2">
        <v>0.0396079427814311</v>
      </c>
      <c r="H1802" s="2">
        <v>0.0914150680471105</v>
      </c>
      <c r="I1802" s="2">
        <v>0.653139054184413</v>
      </c>
      <c r="J1802" s="2" t="s">
        <v>1844</v>
      </c>
      <c r="K1802" s="19">
        <v>5.36537796941071E-13</v>
      </c>
      <c r="L1802" s="2">
        <v>52.8549248442744</v>
      </c>
    </row>
    <row r="1803">
      <c r="A1803" s="2" t="s">
        <v>437</v>
      </c>
      <c r="B1803" s="2" t="s">
        <v>2719</v>
      </c>
      <c r="C1803" s="2" t="s">
        <v>2716</v>
      </c>
      <c r="D1803" s="2">
        <v>-0.072074077680562</v>
      </c>
      <c r="E1803" s="2">
        <v>0.104757359934058</v>
      </c>
      <c r="F1803" s="2">
        <v>-0.277398503151315</v>
      </c>
      <c r="G1803" s="2">
        <v>0.133250347790191</v>
      </c>
      <c r="H1803" s="2">
        <v>0.491539620098441</v>
      </c>
      <c r="I1803" s="2">
        <v>0.921636787684576</v>
      </c>
      <c r="J1803" s="2" t="s">
        <v>1844</v>
      </c>
      <c r="K1803" s="19">
        <v>1.22683585013072E-12</v>
      </c>
      <c r="L1803" s="2">
        <v>51.2062586504102</v>
      </c>
    </row>
    <row r="1804">
      <c r="A1804" s="2" t="s">
        <v>437</v>
      </c>
      <c r="B1804" s="2" t="s">
        <v>2720</v>
      </c>
      <c r="C1804" s="2" t="s">
        <v>2721</v>
      </c>
      <c r="D1804" s="2">
        <v>0.00866276350259419</v>
      </c>
      <c r="E1804" s="2">
        <v>0.146796809558509</v>
      </c>
      <c r="F1804" s="2">
        <v>-0.279058983232083</v>
      </c>
      <c r="G1804" s="2">
        <v>0.296384510237272</v>
      </c>
      <c r="H1804" s="2">
        <v>0.952949261149845</v>
      </c>
      <c r="I1804" s="2">
        <v>0.997522449852557</v>
      </c>
      <c r="J1804" s="2" t="s">
        <v>1844</v>
      </c>
      <c r="K1804" s="19">
        <v>6.27829347059676E-13</v>
      </c>
      <c r="L1804" s="2">
        <v>52.5366765958217</v>
      </c>
    </row>
    <row r="1805">
      <c r="A1805" s="2" t="s">
        <v>437</v>
      </c>
      <c r="B1805" s="2" t="s">
        <v>2722</v>
      </c>
      <c r="C1805" s="2" t="s">
        <v>2721</v>
      </c>
      <c r="D1805" s="2">
        <v>0.0409869621301925</v>
      </c>
      <c r="E1805" s="2">
        <v>0.150384166058697</v>
      </c>
      <c r="F1805" s="2">
        <v>-0.253766003344853</v>
      </c>
      <c r="G1805" s="2">
        <v>0.335739927605238</v>
      </c>
      <c r="H1805" s="2">
        <v>0.785231914195866</v>
      </c>
      <c r="I1805" s="2">
        <v>0.981539892744832</v>
      </c>
      <c r="J1805" s="2" t="s">
        <v>1844</v>
      </c>
      <c r="K1805" s="19">
        <v>3.52763070808352E-13</v>
      </c>
      <c r="L1805" s="2">
        <v>53.6965819987211</v>
      </c>
    </row>
    <row r="1806">
      <c r="A1806" s="2" t="s">
        <v>437</v>
      </c>
      <c r="B1806" s="2" t="s">
        <v>2723</v>
      </c>
      <c r="C1806" s="2" t="s">
        <v>2702</v>
      </c>
      <c r="D1806" s="2">
        <v>-0.088129345172901</v>
      </c>
      <c r="E1806" s="2">
        <v>0.116798357903612</v>
      </c>
      <c r="F1806" s="2">
        <v>-0.317054126663982</v>
      </c>
      <c r="G1806" s="2">
        <v>0.14079543631818</v>
      </c>
      <c r="H1806" s="2">
        <v>0.450623693930304</v>
      </c>
      <c r="I1806" s="2">
        <v>0.891832822406572</v>
      </c>
      <c r="J1806" s="2" t="s">
        <v>1844</v>
      </c>
      <c r="K1806" s="19">
        <v>6.9582254566838E-13</v>
      </c>
      <c r="L1806" s="2">
        <v>52.3283178756787</v>
      </c>
    </row>
    <row r="1807">
      <c r="A1807" s="2" t="s">
        <v>437</v>
      </c>
      <c r="B1807" s="2" t="s">
        <v>2724</v>
      </c>
      <c r="C1807" s="2" t="s">
        <v>2716</v>
      </c>
      <c r="D1807" s="2">
        <v>-0.0910186781903306</v>
      </c>
      <c r="E1807" s="2">
        <v>0.155783207444811</v>
      </c>
      <c r="F1807" s="2">
        <v>-0.39635376478216</v>
      </c>
      <c r="G1807" s="2">
        <v>0.214316408401499</v>
      </c>
      <c r="H1807" s="2">
        <v>0.559215634394636</v>
      </c>
      <c r="I1807" s="2">
        <v>0.978273018483713</v>
      </c>
      <c r="J1807" s="2" t="s">
        <v>1844</v>
      </c>
      <c r="K1807" s="19">
        <v>1.32752605966439E-6</v>
      </c>
      <c r="L1807" s="2">
        <v>23.7626741392569</v>
      </c>
    </row>
    <row r="1808">
      <c r="A1808" s="2" t="s">
        <v>462</v>
      </c>
      <c r="B1808" s="2" t="s">
        <v>2698</v>
      </c>
      <c r="C1808" s="2" t="s">
        <v>2699</v>
      </c>
      <c r="D1808" s="2">
        <v>0.0511167979774431</v>
      </c>
      <c r="E1808" s="2">
        <v>0.0567094911875505</v>
      </c>
      <c r="F1808" s="2">
        <v>-0.060033804750156</v>
      </c>
      <c r="G1808" s="2">
        <v>0.162267400705042</v>
      </c>
      <c r="H1808" s="2">
        <v>0.367509390348158</v>
      </c>
      <c r="I1808" s="2">
        <v>0.943255388619327</v>
      </c>
      <c r="J1808" s="2" t="s">
        <v>1618</v>
      </c>
      <c r="K1808" s="19">
        <v>2.4472794840194E-58</v>
      </c>
      <c r="L1808" s="2">
        <v>279.40281343712</v>
      </c>
    </row>
    <row r="1809">
      <c r="A1809" s="2" t="s">
        <v>462</v>
      </c>
      <c r="B1809" s="2" t="s">
        <v>2700</v>
      </c>
      <c r="C1809" s="2" t="s">
        <v>2699</v>
      </c>
      <c r="D1809" s="2">
        <v>0.0900378929997838</v>
      </c>
      <c r="E1809" s="2">
        <v>0.0538559188095921</v>
      </c>
      <c r="F1809" s="2">
        <v>-0.0155197078670167</v>
      </c>
      <c r="G1809" s="2">
        <v>0.195595493866584</v>
      </c>
      <c r="H1809" s="2">
        <v>0.0947353779884561</v>
      </c>
      <c r="I1809" s="2">
        <v>0.816436442330007</v>
      </c>
      <c r="J1809" s="2" t="s">
        <v>1618</v>
      </c>
      <c r="K1809" s="19">
        <v>2.4472794840194E-58</v>
      </c>
      <c r="L1809" s="2">
        <v>279.40281343712</v>
      </c>
    </row>
    <row r="1810">
      <c r="A1810" s="2" t="s">
        <v>462</v>
      </c>
      <c r="B1810" s="2" t="s">
        <v>2701</v>
      </c>
      <c r="C1810" s="2" t="s">
        <v>2702</v>
      </c>
      <c r="D1810" s="2">
        <v>-0.0435812485455885</v>
      </c>
      <c r="E1810" s="2">
        <v>0.0468131760568133</v>
      </c>
      <c r="F1810" s="2">
        <v>-0.135335073616942</v>
      </c>
      <c r="G1810" s="2">
        <v>0.0481725765257656</v>
      </c>
      <c r="H1810" s="2">
        <v>0.352000469849503</v>
      </c>
      <c r="I1810" s="2">
        <v>0.856217359093386</v>
      </c>
      <c r="J1810" s="2" t="s">
        <v>1618</v>
      </c>
      <c r="K1810" s="19">
        <v>8.77061416492875E-59</v>
      </c>
      <c r="L1810" s="2">
        <v>281.676249921514</v>
      </c>
    </row>
    <row r="1811">
      <c r="A1811" s="2" t="s">
        <v>462</v>
      </c>
      <c r="B1811" s="2" t="s">
        <v>2703</v>
      </c>
      <c r="C1811" s="2" t="s">
        <v>2702</v>
      </c>
      <c r="D1811" s="2">
        <v>-0.0656561928862357</v>
      </c>
      <c r="E1811" s="2">
        <v>0.0542738472676847</v>
      </c>
      <c r="F1811" s="2">
        <v>-0.172032933530897</v>
      </c>
      <c r="G1811" s="2">
        <v>0.0407205477584264</v>
      </c>
      <c r="H1811" s="2">
        <v>0.226552929209957</v>
      </c>
      <c r="I1811" s="2">
        <v>0.986365739222152</v>
      </c>
      <c r="J1811" s="2" t="s">
        <v>1618</v>
      </c>
      <c r="K1811" s="19">
        <v>1.94959426635126E-58</v>
      </c>
      <c r="L1811" s="2">
        <v>280.547219080315</v>
      </c>
    </row>
    <row r="1812">
      <c r="A1812" s="2" t="s">
        <v>462</v>
      </c>
      <c r="B1812" s="2" t="s">
        <v>2704</v>
      </c>
      <c r="C1812" s="2" t="s">
        <v>2702</v>
      </c>
      <c r="D1812" s="2">
        <v>-0.0617839549979852</v>
      </c>
      <c r="E1812" s="2">
        <v>0.0399541186518042</v>
      </c>
      <c r="F1812" s="2">
        <v>-0.140094027555521</v>
      </c>
      <c r="G1812" s="2">
        <v>0.0165261175595512</v>
      </c>
      <c r="H1812" s="2">
        <v>0.122193268134937</v>
      </c>
      <c r="I1812" s="2">
        <v>0.652583491749096</v>
      </c>
      <c r="J1812" s="2" t="s">
        <v>1618</v>
      </c>
      <c r="K1812" s="19">
        <v>9.31480667198898E-59</v>
      </c>
      <c r="L1812" s="2">
        <v>281.549265191437</v>
      </c>
    </row>
    <row r="1813">
      <c r="A1813" s="2" t="s">
        <v>462</v>
      </c>
      <c r="B1813" s="2" t="s">
        <v>2705</v>
      </c>
      <c r="C1813" s="2" t="s">
        <v>2702</v>
      </c>
      <c r="D1813" s="2">
        <v>-0.0146246844802623</v>
      </c>
      <c r="E1813" s="2">
        <v>0.0487734148790671</v>
      </c>
      <c r="F1813" s="2">
        <v>-0.110220577643233</v>
      </c>
      <c r="G1813" s="2">
        <v>0.0809712086827092</v>
      </c>
      <c r="H1813" s="2">
        <v>0.764330041239872</v>
      </c>
      <c r="I1813" s="2">
        <v>0.968829058260918</v>
      </c>
      <c r="J1813" s="2" t="s">
        <v>1618</v>
      </c>
      <c r="K1813" s="19">
        <v>3.99413925981641E-55</v>
      </c>
      <c r="L1813" s="2">
        <v>263.865727320974</v>
      </c>
    </row>
    <row r="1814">
      <c r="A1814" s="2" t="s">
        <v>462</v>
      </c>
      <c r="B1814" s="2" t="s">
        <v>2706</v>
      </c>
      <c r="C1814" s="2" t="s">
        <v>2702</v>
      </c>
      <c r="D1814" s="2">
        <v>-0.11998251714139</v>
      </c>
      <c r="E1814" s="2">
        <v>0.0643154154248996</v>
      </c>
      <c r="F1814" s="2">
        <v>-0.246040731374193</v>
      </c>
      <c r="G1814" s="2">
        <v>0.00607569709141311</v>
      </c>
      <c r="H1814" s="2">
        <v>0.0622718038865089</v>
      </c>
      <c r="I1814" s="2">
        <v>0.573583955163732</v>
      </c>
      <c r="J1814" s="2" t="s">
        <v>1618</v>
      </c>
      <c r="K1814" s="19">
        <v>9.85096426225719E-59</v>
      </c>
      <c r="L1814" s="2">
        <v>281.395926657298</v>
      </c>
    </row>
    <row r="1815">
      <c r="A1815" s="2" t="s">
        <v>462</v>
      </c>
      <c r="B1815" s="2" t="s">
        <v>2707</v>
      </c>
      <c r="C1815" s="2" t="s">
        <v>2708</v>
      </c>
      <c r="D1815" s="2">
        <v>-0.00514621285566379</v>
      </c>
      <c r="E1815" s="2">
        <v>0.0616097745290363</v>
      </c>
      <c r="F1815" s="2">
        <v>-0.125901370932575</v>
      </c>
      <c r="G1815" s="2">
        <v>0.115608945221247</v>
      </c>
      <c r="H1815" s="2">
        <v>0.933440246296971</v>
      </c>
      <c r="I1815" s="2">
        <v>0.996017505271184</v>
      </c>
      <c r="J1815" s="2" t="s">
        <v>1618</v>
      </c>
      <c r="K1815" s="19">
        <v>4.39738123942192E-59</v>
      </c>
      <c r="L1815" s="2">
        <v>283.320445979343</v>
      </c>
    </row>
    <row r="1816">
      <c r="A1816" s="2" t="s">
        <v>462</v>
      </c>
      <c r="B1816" s="2" t="s">
        <v>2709</v>
      </c>
      <c r="C1816" s="2" t="s">
        <v>2708</v>
      </c>
      <c r="D1816" s="2">
        <v>-0.0332801653360721</v>
      </c>
      <c r="E1816" s="2">
        <v>0.0618547588789288</v>
      </c>
      <c r="F1816" s="2">
        <v>-0.154515492738772</v>
      </c>
      <c r="G1816" s="2">
        <v>0.0879551620666283</v>
      </c>
      <c r="H1816" s="2">
        <v>0.590619042805686</v>
      </c>
      <c r="I1816" s="2">
        <v>0.921214933604556</v>
      </c>
      <c r="J1816" s="2" t="s">
        <v>1618</v>
      </c>
      <c r="K1816" s="19">
        <v>4.39738123942192E-59</v>
      </c>
      <c r="L1816" s="2">
        <v>283.320445979343</v>
      </c>
    </row>
    <row r="1817">
      <c r="A1817" s="2" t="s">
        <v>462</v>
      </c>
      <c r="B1817" s="2" t="s">
        <v>2710</v>
      </c>
      <c r="C1817" s="2" t="s">
        <v>2708</v>
      </c>
      <c r="D1817" s="2">
        <v>0.078438465934375</v>
      </c>
      <c r="E1817" s="2">
        <v>0.0569242565609521</v>
      </c>
      <c r="F1817" s="2">
        <v>-0.033133076925091</v>
      </c>
      <c r="G1817" s="2">
        <v>0.190010008793841</v>
      </c>
      <c r="H1817" s="2">
        <v>0.168394796239097</v>
      </c>
      <c r="I1817" s="2">
        <v>0.942071910902129</v>
      </c>
      <c r="J1817" s="2" t="s">
        <v>1618</v>
      </c>
      <c r="K1817" s="19">
        <v>4.39738123942192E-59</v>
      </c>
      <c r="L1817" s="2">
        <v>283.320445979343</v>
      </c>
    </row>
    <row r="1818">
      <c r="A1818" s="2" t="s">
        <v>462</v>
      </c>
      <c r="B1818" s="2" t="s">
        <v>2711</v>
      </c>
      <c r="C1818" s="2" t="s">
        <v>2708</v>
      </c>
      <c r="D1818" s="2">
        <v>0.0041164214682532</v>
      </c>
      <c r="E1818" s="2">
        <v>0.0525380475577757</v>
      </c>
      <c r="F1818" s="2">
        <v>-0.0988581517449872</v>
      </c>
      <c r="G1818" s="2">
        <v>0.107090994681493</v>
      </c>
      <c r="H1818" s="2">
        <v>0.93755752081541</v>
      </c>
      <c r="I1818" s="2">
        <v>0.953243113089612</v>
      </c>
      <c r="J1818" s="2" t="s">
        <v>1618</v>
      </c>
      <c r="K1818" s="19">
        <v>4.39738123942192E-59</v>
      </c>
      <c r="L1818" s="2">
        <v>283.320445979343</v>
      </c>
    </row>
    <row r="1819">
      <c r="A1819" s="2" t="s">
        <v>462</v>
      </c>
      <c r="B1819" s="2" t="s">
        <v>2712</v>
      </c>
      <c r="C1819" s="2" t="s">
        <v>2713</v>
      </c>
      <c r="D1819" s="2">
        <v>-0.0149326960518816</v>
      </c>
      <c r="E1819" s="2">
        <v>0.0582053936963602</v>
      </c>
      <c r="F1819" s="2">
        <v>-0.129015267696747</v>
      </c>
      <c r="G1819" s="2">
        <v>0.0991498755929844</v>
      </c>
      <c r="H1819" s="2">
        <v>0.797554652794876</v>
      </c>
      <c r="I1819" s="2">
        <v>0.908606566475176</v>
      </c>
      <c r="J1819" s="2" t="s">
        <v>1618</v>
      </c>
      <c r="K1819" s="19">
        <v>1.84037924303248E-59</v>
      </c>
      <c r="L1819" s="2">
        <v>285.323234167895</v>
      </c>
    </row>
    <row r="1820">
      <c r="A1820" s="2" t="s">
        <v>462</v>
      </c>
      <c r="B1820" s="2" t="s">
        <v>2714</v>
      </c>
      <c r="C1820" s="2" t="s">
        <v>2713</v>
      </c>
      <c r="D1820" s="2">
        <v>0.0364400330891631</v>
      </c>
      <c r="E1820" s="2">
        <v>0.0640019017142793</v>
      </c>
      <c r="F1820" s="2">
        <v>-0.0890036942708243</v>
      </c>
      <c r="G1820" s="2">
        <v>0.16188376044915</v>
      </c>
      <c r="H1820" s="2">
        <v>0.569185092048149</v>
      </c>
      <c r="I1820" s="2">
        <v>0.894995512308737</v>
      </c>
      <c r="J1820" s="2" t="s">
        <v>1618</v>
      </c>
      <c r="K1820" s="19">
        <v>4.61531680993214E-58</v>
      </c>
      <c r="L1820" s="2">
        <v>277.879677684487</v>
      </c>
    </row>
    <row r="1821">
      <c r="A1821" s="2" t="s">
        <v>462</v>
      </c>
      <c r="B1821" s="2" t="s">
        <v>2715</v>
      </c>
      <c r="C1821" s="2" t="s">
        <v>2716</v>
      </c>
      <c r="D1821" s="2">
        <v>-0.0532698780091672</v>
      </c>
      <c r="E1821" s="2">
        <v>0.0454184384081841</v>
      </c>
      <c r="F1821" s="2">
        <v>-0.142290017289208</v>
      </c>
      <c r="G1821" s="2">
        <v>0.0357502612708736</v>
      </c>
      <c r="H1821" s="2">
        <v>0.241021952952547</v>
      </c>
      <c r="I1821" s="2">
        <v>0.95150322879217</v>
      </c>
      <c r="J1821" s="2" t="s">
        <v>1618</v>
      </c>
      <c r="K1821" s="19">
        <v>4.62673747865976E-59</v>
      </c>
      <c r="L1821" s="2">
        <v>285.352390789806</v>
      </c>
    </row>
    <row r="1822">
      <c r="A1822" s="2" t="s">
        <v>462</v>
      </c>
      <c r="B1822" s="2" t="s">
        <v>2717</v>
      </c>
      <c r="C1822" s="2" t="s">
        <v>2716</v>
      </c>
      <c r="D1822" s="2">
        <v>-0.114387222695781</v>
      </c>
      <c r="E1822" s="2">
        <v>0.0909134480132002</v>
      </c>
      <c r="F1822" s="2">
        <v>-0.292577580801654</v>
      </c>
      <c r="G1822" s="2">
        <v>0.0638031354100906</v>
      </c>
      <c r="H1822" s="2">
        <v>0.208705638859815</v>
      </c>
      <c r="I1822" s="2">
        <v>0.887077804847525</v>
      </c>
      <c r="J1822" s="2" t="s">
        <v>1618</v>
      </c>
      <c r="K1822" s="19">
        <v>4.52303640410496E-26</v>
      </c>
      <c r="L1822" s="2">
        <v>120.203951418469</v>
      </c>
    </row>
    <row r="1823">
      <c r="A1823" s="2" t="s">
        <v>462</v>
      </c>
      <c r="B1823" s="2" t="s">
        <v>2718</v>
      </c>
      <c r="C1823" s="2" t="s">
        <v>2716</v>
      </c>
      <c r="D1823" s="2">
        <v>-0.0155515673585163</v>
      </c>
      <c r="E1823" s="2">
        <v>0.0612533610251188</v>
      </c>
      <c r="F1823" s="2">
        <v>-0.135608154967749</v>
      </c>
      <c r="G1823" s="2">
        <v>0.104505020250716</v>
      </c>
      <c r="H1823" s="2">
        <v>0.799610640313397</v>
      </c>
      <c r="I1823" s="2">
        <v>0.949445433351356</v>
      </c>
      <c r="J1823" s="2" t="s">
        <v>1618</v>
      </c>
      <c r="K1823" s="19">
        <v>2.28686079633987E-59</v>
      </c>
      <c r="L1823" s="2">
        <v>284.808203494927</v>
      </c>
    </row>
    <row r="1824">
      <c r="A1824" s="2" t="s">
        <v>462</v>
      </c>
      <c r="B1824" s="2" t="s">
        <v>2719</v>
      </c>
      <c r="C1824" s="2" t="s">
        <v>2716</v>
      </c>
      <c r="D1824" s="2">
        <v>-0.0158559341250733</v>
      </c>
      <c r="E1824" s="2">
        <v>0.0449959606890802</v>
      </c>
      <c r="F1824" s="2">
        <v>-0.10404801707567</v>
      </c>
      <c r="G1824" s="2">
        <v>0.0723361488255239</v>
      </c>
      <c r="H1824" s="2">
        <v>0.724592255529278</v>
      </c>
      <c r="I1824" s="2">
        <v>0.954673278358658</v>
      </c>
      <c r="J1824" s="2" t="s">
        <v>1618</v>
      </c>
      <c r="K1824" s="19">
        <v>5.01493118875296E-58</v>
      </c>
      <c r="L1824" s="2">
        <v>278.319654537746</v>
      </c>
    </row>
    <row r="1825">
      <c r="A1825" s="2" t="s">
        <v>462</v>
      </c>
      <c r="B1825" s="2" t="s">
        <v>2720</v>
      </c>
      <c r="C1825" s="2" t="s">
        <v>2721</v>
      </c>
      <c r="D1825" s="2">
        <v>0.0251933985842083</v>
      </c>
      <c r="E1825" s="2">
        <v>0.0643273423606187</v>
      </c>
      <c r="F1825" s="2">
        <v>-0.100888192442604</v>
      </c>
      <c r="G1825" s="2">
        <v>0.151274989611021</v>
      </c>
      <c r="H1825" s="2">
        <v>0.695368609559297</v>
      </c>
      <c r="I1825" s="2">
        <v>0.997522449852557</v>
      </c>
      <c r="J1825" s="2" t="s">
        <v>1618</v>
      </c>
      <c r="K1825" s="19">
        <v>6.09137313807597E-58</v>
      </c>
      <c r="L1825" s="2">
        <v>277.216463836784</v>
      </c>
    </row>
    <row r="1826">
      <c r="A1826" s="2" t="s">
        <v>462</v>
      </c>
      <c r="B1826" s="2" t="s">
        <v>2722</v>
      </c>
      <c r="C1826" s="2" t="s">
        <v>2721</v>
      </c>
      <c r="D1826" s="2">
        <v>0.0372704975338104</v>
      </c>
      <c r="E1826" s="2">
        <v>0.065891654358213</v>
      </c>
      <c r="F1826" s="2">
        <v>-0.091877145008287</v>
      </c>
      <c r="G1826" s="2">
        <v>0.166418140075907</v>
      </c>
      <c r="H1826" s="2">
        <v>0.57171434606885</v>
      </c>
      <c r="I1826" s="2">
        <v>0.95419866124591</v>
      </c>
      <c r="J1826" s="2" t="s">
        <v>1618</v>
      </c>
      <c r="K1826" s="19">
        <v>5.32477099974829E-59</v>
      </c>
      <c r="L1826" s="2">
        <v>282.67242187042</v>
      </c>
    </row>
    <row r="1827">
      <c r="A1827" s="2" t="s">
        <v>462</v>
      </c>
      <c r="B1827" s="2" t="s">
        <v>2723</v>
      </c>
      <c r="C1827" s="2" t="s">
        <v>2702</v>
      </c>
      <c r="D1827" s="2">
        <v>-0.0599571582914345</v>
      </c>
      <c r="E1827" s="2">
        <v>0.0498627405443794</v>
      </c>
      <c r="F1827" s="2">
        <v>-0.157688129758418</v>
      </c>
      <c r="G1827" s="2">
        <v>0.0377738131755492</v>
      </c>
      <c r="H1827" s="2">
        <v>0.229352161297052</v>
      </c>
      <c r="I1827" s="2">
        <v>0.873679788969722</v>
      </c>
      <c r="J1827" s="2" t="s">
        <v>1618</v>
      </c>
      <c r="K1827" s="19">
        <v>8.77061416492875E-59</v>
      </c>
      <c r="L1827" s="2">
        <v>281.676249921514</v>
      </c>
    </row>
    <row r="1828">
      <c r="A1828" s="2" t="s">
        <v>462</v>
      </c>
      <c r="B1828" s="2" t="s">
        <v>2724</v>
      </c>
      <c r="C1828" s="2" t="s">
        <v>2716</v>
      </c>
      <c r="D1828" s="2">
        <v>-0.0861406356740606</v>
      </c>
      <c r="E1828" s="2">
        <v>0.0724804214079076</v>
      </c>
      <c r="F1828" s="2">
        <v>-0.228202261633559</v>
      </c>
      <c r="G1828" s="2">
        <v>0.0559209902854384</v>
      </c>
      <c r="H1828" s="2">
        <v>0.235020943622482</v>
      </c>
      <c r="I1828" s="2">
        <v>0.923093512493031</v>
      </c>
      <c r="J1828" s="2" t="s">
        <v>1618</v>
      </c>
      <c r="K1828" s="19">
        <v>7.41376870511504E-26</v>
      </c>
      <c r="L1828" s="2">
        <v>119.093151063797</v>
      </c>
    </row>
    <row r="1829">
      <c r="A1829" s="2" t="s">
        <v>925</v>
      </c>
      <c r="B1829" s="2" t="s">
        <v>2698</v>
      </c>
      <c r="C1829" s="2" t="s">
        <v>2699</v>
      </c>
      <c r="D1829" s="2">
        <v>0.0741266699480965</v>
      </c>
      <c r="E1829" s="2">
        <v>0.13323113861154</v>
      </c>
      <c r="F1829" s="2">
        <v>-0.187006361730522</v>
      </c>
      <c r="G1829" s="2">
        <v>0.335259701626715</v>
      </c>
      <c r="H1829" s="2">
        <v>0.578024253720368</v>
      </c>
      <c r="I1829" s="2">
        <v>0.943255388619327</v>
      </c>
      <c r="J1829" s="2" t="s">
        <v>1306</v>
      </c>
      <c r="K1829" s="19">
        <v>1.39808280851411E-10</v>
      </c>
      <c r="L1829" s="2">
        <v>41.6635239446488</v>
      </c>
    </row>
    <row r="1830">
      <c r="A1830" s="2" t="s">
        <v>925</v>
      </c>
      <c r="B1830" s="2" t="s">
        <v>2700</v>
      </c>
      <c r="C1830" s="2" t="s">
        <v>2699</v>
      </c>
      <c r="D1830" s="2">
        <v>0.0117814558700154</v>
      </c>
      <c r="E1830" s="2">
        <v>0.126371736010868</v>
      </c>
      <c r="F1830" s="2">
        <v>-0.235907146711286</v>
      </c>
      <c r="G1830" s="2">
        <v>0.259470058451317</v>
      </c>
      <c r="H1830" s="2">
        <v>0.925732590955347</v>
      </c>
      <c r="I1830" s="2">
        <v>0.984613774637228</v>
      </c>
      <c r="J1830" s="2" t="s">
        <v>1306</v>
      </c>
      <c r="K1830" s="19">
        <v>1.39808280851411E-10</v>
      </c>
      <c r="L1830" s="2">
        <v>41.6635239446488</v>
      </c>
    </row>
    <row r="1831">
      <c r="A1831" s="2" t="s">
        <v>925</v>
      </c>
      <c r="B1831" s="2" t="s">
        <v>2701</v>
      </c>
      <c r="C1831" s="2" t="s">
        <v>2702</v>
      </c>
      <c r="D1831" s="2">
        <v>-0.0590378140698443</v>
      </c>
      <c r="E1831" s="2">
        <v>0.108554595734229</v>
      </c>
      <c r="F1831" s="2">
        <v>-0.271804821708934</v>
      </c>
      <c r="G1831" s="2">
        <v>0.153729193569246</v>
      </c>
      <c r="H1831" s="2">
        <v>0.586610751901669</v>
      </c>
      <c r="I1831" s="2">
        <v>0.956514900873984</v>
      </c>
      <c r="J1831" s="2" t="s">
        <v>1306</v>
      </c>
      <c r="K1831" s="19">
        <v>5.99165138949832E-11</v>
      </c>
      <c r="L1831" s="2">
        <v>43.3584405072786</v>
      </c>
    </row>
    <row r="1832">
      <c r="A1832" s="2" t="s">
        <v>925</v>
      </c>
      <c r="B1832" s="2" t="s">
        <v>2703</v>
      </c>
      <c r="C1832" s="2" t="s">
        <v>2702</v>
      </c>
      <c r="D1832" s="2">
        <v>-0.0793161730801727</v>
      </c>
      <c r="E1832" s="2">
        <v>0.132479827064095</v>
      </c>
      <c r="F1832" s="2">
        <v>-0.3389766341258</v>
      </c>
      <c r="G1832" s="2">
        <v>0.180344287965454</v>
      </c>
      <c r="H1832" s="2">
        <v>0.549449734356524</v>
      </c>
      <c r="I1832" s="2">
        <v>0.986365739222152</v>
      </c>
      <c r="J1832" s="2" t="s">
        <v>1306</v>
      </c>
      <c r="K1832" s="19">
        <v>5.26075156894062E-10</v>
      </c>
      <c r="L1832" s="2">
        <v>39.0280137450033</v>
      </c>
    </row>
    <row r="1833">
      <c r="A1833" s="2" t="s">
        <v>925</v>
      </c>
      <c r="B1833" s="2" t="s">
        <v>2704</v>
      </c>
      <c r="C1833" s="2" t="s">
        <v>2702</v>
      </c>
      <c r="D1833" s="2">
        <v>0.0762240383794358</v>
      </c>
      <c r="E1833" s="2">
        <v>0.091855946569786</v>
      </c>
      <c r="F1833" s="2">
        <v>-0.103813616897344</v>
      </c>
      <c r="G1833" s="2">
        <v>0.256261693656216</v>
      </c>
      <c r="H1833" s="2">
        <v>0.406751811046698</v>
      </c>
      <c r="I1833" s="2">
        <v>0.790527256776486</v>
      </c>
      <c r="J1833" s="2" t="s">
        <v>1306</v>
      </c>
      <c r="K1833" s="19">
        <v>5.61602599411994E-11</v>
      </c>
      <c r="L1833" s="2">
        <v>43.4885512869921</v>
      </c>
    </row>
    <row r="1834">
      <c r="A1834" s="2" t="s">
        <v>925</v>
      </c>
      <c r="B1834" s="2" t="s">
        <v>2705</v>
      </c>
      <c r="C1834" s="2" t="s">
        <v>2702</v>
      </c>
      <c r="D1834" s="2">
        <v>-0.196088507023084</v>
      </c>
      <c r="E1834" s="2">
        <v>0.120534879397024</v>
      </c>
      <c r="F1834" s="2">
        <v>-0.432336870641252</v>
      </c>
      <c r="G1834" s="2">
        <v>0.0401598565950831</v>
      </c>
      <c r="H1834" s="2">
        <v>0.103968459250657</v>
      </c>
      <c r="I1834" s="2">
        <v>0.968829058260918</v>
      </c>
      <c r="J1834" s="2" t="s">
        <v>1306</v>
      </c>
      <c r="K1834" s="19">
        <v>5.2693057354527E-10</v>
      </c>
      <c r="L1834" s="2">
        <v>39.0464497647235</v>
      </c>
    </row>
    <row r="1835">
      <c r="A1835" s="2" t="s">
        <v>925</v>
      </c>
      <c r="B1835" s="2" t="s">
        <v>2706</v>
      </c>
      <c r="C1835" s="2" t="s">
        <v>2702</v>
      </c>
      <c r="D1835" s="2">
        <v>-0.0668074376162318</v>
      </c>
      <c r="E1835" s="2">
        <v>0.149431997733266</v>
      </c>
      <c r="F1835" s="2">
        <v>-0.359694153173433</v>
      </c>
      <c r="G1835" s="2">
        <v>0.226079277940969</v>
      </c>
      <c r="H1835" s="2">
        <v>0.654875024932757</v>
      </c>
      <c r="I1835" s="2">
        <v>0.923359845583541</v>
      </c>
      <c r="J1835" s="2" t="s">
        <v>1306</v>
      </c>
      <c r="K1835" s="19">
        <v>6.45390767438817E-11</v>
      </c>
      <c r="L1835" s="2">
        <v>43.209156413629</v>
      </c>
    </row>
    <row r="1836">
      <c r="A1836" s="2" t="s">
        <v>925</v>
      </c>
      <c r="B1836" s="2" t="s">
        <v>2707</v>
      </c>
      <c r="C1836" s="2" t="s">
        <v>2708</v>
      </c>
      <c r="D1836" s="2">
        <v>-0.0150910888135655</v>
      </c>
      <c r="E1836" s="2">
        <v>0.141847865744027</v>
      </c>
      <c r="F1836" s="2">
        <v>-0.293112905671858</v>
      </c>
      <c r="G1836" s="2">
        <v>0.262930728044727</v>
      </c>
      <c r="H1836" s="2">
        <v>0.915285614681612</v>
      </c>
      <c r="I1836" s="2">
        <v>0.996017505271184</v>
      </c>
      <c r="J1836" s="2" t="s">
        <v>1306</v>
      </c>
      <c r="K1836" s="19">
        <v>6.7995386626822E-11</v>
      </c>
      <c r="L1836" s="2">
        <v>43.1061038476458</v>
      </c>
    </row>
    <row r="1837">
      <c r="A1837" s="2" t="s">
        <v>925</v>
      </c>
      <c r="B1837" s="2" t="s">
        <v>2709</v>
      </c>
      <c r="C1837" s="2" t="s">
        <v>2708</v>
      </c>
      <c r="D1837" s="2">
        <v>0.00874681437091974</v>
      </c>
      <c r="E1837" s="2">
        <v>0.141985411596111</v>
      </c>
      <c r="F1837" s="2">
        <v>-0.269544592357459</v>
      </c>
      <c r="G1837" s="2">
        <v>0.287038221099298</v>
      </c>
      <c r="H1837" s="2">
        <v>0.950885478272906</v>
      </c>
      <c r="I1837" s="2">
        <v>0.981716589224794</v>
      </c>
      <c r="J1837" s="2" t="s">
        <v>1306</v>
      </c>
      <c r="K1837" s="19">
        <v>6.7995386626822E-11</v>
      </c>
      <c r="L1837" s="2">
        <v>43.1061038476458</v>
      </c>
    </row>
    <row r="1838">
      <c r="A1838" s="2" t="s">
        <v>925</v>
      </c>
      <c r="B1838" s="2" t="s">
        <v>2710</v>
      </c>
      <c r="C1838" s="2" t="s">
        <v>2708</v>
      </c>
      <c r="D1838" s="2">
        <v>-0.151716467293112</v>
      </c>
      <c r="E1838" s="2">
        <v>0.132089836918979</v>
      </c>
      <c r="F1838" s="2">
        <v>-0.410612547654312</v>
      </c>
      <c r="G1838" s="2">
        <v>0.107179613068087</v>
      </c>
      <c r="H1838" s="2">
        <v>0.250882675476617</v>
      </c>
      <c r="I1838" s="2">
        <v>0.942071910902129</v>
      </c>
      <c r="J1838" s="2" t="s">
        <v>1306</v>
      </c>
      <c r="K1838" s="19">
        <v>6.7995386626822E-11</v>
      </c>
      <c r="L1838" s="2">
        <v>43.1061038476458</v>
      </c>
    </row>
    <row r="1839">
      <c r="A1839" s="2" t="s">
        <v>925</v>
      </c>
      <c r="B1839" s="2" t="s">
        <v>2711</v>
      </c>
      <c r="C1839" s="2" t="s">
        <v>2708</v>
      </c>
      <c r="D1839" s="2">
        <v>0.0863631127243962</v>
      </c>
      <c r="E1839" s="2">
        <v>0.120911653284766</v>
      </c>
      <c r="F1839" s="2">
        <v>-0.150623727713746</v>
      </c>
      <c r="G1839" s="2">
        <v>0.323349953162539</v>
      </c>
      <c r="H1839" s="2">
        <v>0.47515706130822</v>
      </c>
      <c r="I1839" s="2">
        <v>0.907276566294285</v>
      </c>
      <c r="J1839" s="2" t="s">
        <v>1306</v>
      </c>
      <c r="K1839" s="19">
        <v>6.7995386626822E-11</v>
      </c>
      <c r="L1839" s="2">
        <v>43.1061038476458</v>
      </c>
    </row>
    <row r="1840">
      <c r="A1840" s="2" t="s">
        <v>925</v>
      </c>
      <c r="B1840" s="2" t="s">
        <v>2712</v>
      </c>
      <c r="C1840" s="2" t="s">
        <v>2713</v>
      </c>
      <c r="D1840" s="2">
        <v>-0.0682046715096427</v>
      </c>
      <c r="E1840" s="2">
        <v>0.126953986959434</v>
      </c>
      <c r="F1840" s="2">
        <v>-0.317034485950133</v>
      </c>
      <c r="G1840" s="2">
        <v>0.180625142930848</v>
      </c>
      <c r="H1840" s="2">
        <v>0.591170045548339</v>
      </c>
      <c r="I1840" s="2">
        <v>0.897436922786638</v>
      </c>
      <c r="J1840" s="2" t="s">
        <v>1306</v>
      </c>
      <c r="K1840" s="19">
        <v>8.31622884984079E-12</v>
      </c>
      <c r="L1840" s="2">
        <v>47.3263430417202</v>
      </c>
    </row>
    <row r="1841">
      <c r="A1841" s="2" t="s">
        <v>925</v>
      </c>
      <c r="B1841" s="2" t="s">
        <v>2714</v>
      </c>
      <c r="C1841" s="2" t="s">
        <v>2713</v>
      </c>
      <c r="D1841" s="2">
        <v>-0.0601188514406298</v>
      </c>
      <c r="E1841" s="2">
        <v>0.148362891881366</v>
      </c>
      <c r="F1841" s="2">
        <v>-0.350910119528109</v>
      </c>
      <c r="G1841" s="2">
        <v>0.230672416646849</v>
      </c>
      <c r="H1841" s="2">
        <v>0.685368676769056</v>
      </c>
      <c r="I1841" s="2">
        <v>0.894995512308737</v>
      </c>
      <c r="J1841" s="2" t="s">
        <v>1306</v>
      </c>
      <c r="K1841" s="19">
        <v>7.39004806922038E-11</v>
      </c>
      <c r="L1841" s="2">
        <v>42.9388953492085</v>
      </c>
    </row>
    <row r="1842">
      <c r="A1842" s="2" t="s">
        <v>925</v>
      </c>
      <c r="B1842" s="2" t="s">
        <v>2715</v>
      </c>
      <c r="C1842" s="2" t="s">
        <v>2716</v>
      </c>
      <c r="D1842" s="2">
        <v>0.0539227004884168</v>
      </c>
      <c r="E1842" s="2">
        <v>0.0965020619519824</v>
      </c>
      <c r="F1842" s="2">
        <v>-0.135221340937468</v>
      </c>
      <c r="G1842" s="2">
        <v>0.243066741914302</v>
      </c>
      <c r="H1842" s="2">
        <v>0.576394926139951</v>
      </c>
      <c r="I1842" s="2">
        <v>0.95150322879217</v>
      </c>
      <c r="J1842" s="2" t="s">
        <v>1306</v>
      </c>
      <c r="K1842" s="19">
        <v>1.72574933369343E-12</v>
      </c>
      <c r="L1842" s="2">
        <v>50.56908407494</v>
      </c>
    </row>
    <row r="1843">
      <c r="A1843" s="2" t="s">
        <v>925</v>
      </c>
      <c r="B1843" s="2" t="s">
        <v>2717</v>
      </c>
      <c r="C1843" s="2" t="s">
        <v>2716</v>
      </c>
      <c r="D1843" s="2">
        <v>0.183006174919772</v>
      </c>
      <c r="E1843" s="2">
        <v>0.245658450365247</v>
      </c>
      <c r="F1843" s="2">
        <v>-0.298484387796112</v>
      </c>
      <c r="G1843" s="2">
        <v>0.664496737635656</v>
      </c>
      <c r="H1843" s="2">
        <v>0.456525082356158</v>
      </c>
      <c r="I1843" s="2">
        <v>0.887077804847525</v>
      </c>
      <c r="J1843" s="2" t="s">
        <v>1306</v>
      </c>
      <c r="K1843" s="19">
        <v>3.3044169688523E-4</v>
      </c>
      <c r="L1843" s="2">
        <v>13.0079748858632</v>
      </c>
    </row>
    <row r="1844">
      <c r="A1844" s="2" t="s">
        <v>925</v>
      </c>
      <c r="B1844" s="2" t="s">
        <v>2718</v>
      </c>
      <c r="C1844" s="2" t="s">
        <v>2716</v>
      </c>
      <c r="D1844" s="2">
        <v>-0.0990110481988202</v>
      </c>
      <c r="E1844" s="2">
        <v>0.143420306314331</v>
      </c>
      <c r="F1844" s="2">
        <v>-0.380114848574909</v>
      </c>
      <c r="G1844" s="2">
        <v>0.182092752177268</v>
      </c>
      <c r="H1844" s="2">
        <v>0.490061147081403</v>
      </c>
      <c r="I1844" s="2">
        <v>0.936331021100473</v>
      </c>
      <c r="J1844" s="2" t="s">
        <v>1306</v>
      </c>
      <c r="K1844" s="19">
        <v>6.85106626342493E-11</v>
      </c>
      <c r="L1844" s="2">
        <v>43.0903667683964</v>
      </c>
    </row>
    <row r="1845">
      <c r="A1845" s="2" t="s">
        <v>925</v>
      </c>
      <c r="B1845" s="2" t="s">
        <v>2719</v>
      </c>
      <c r="C1845" s="2" t="s">
        <v>2716</v>
      </c>
      <c r="D1845" s="2">
        <v>-0.018709483399222</v>
      </c>
      <c r="E1845" s="2">
        <v>0.102814418766475</v>
      </c>
      <c r="F1845" s="2">
        <v>-0.220225744181514</v>
      </c>
      <c r="G1845" s="2">
        <v>0.18280677738307</v>
      </c>
      <c r="H1845" s="2">
        <v>0.855625177084149</v>
      </c>
      <c r="I1845" s="2">
        <v>0.954673278358658</v>
      </c>
      <c r="J1845" s="2" t="s">
        <v>1306</v>
      </c>
      <c r="K1845" s="19">
        <v>7.28923740352068E-11</v>
      </c>
      <c r="L1845" s="2">
        <v>42.9825459761132</v>
      </c>
    </row>
    <row r="1846">
      <c r="A1846" s="2" t="s">
        <v>925</v>
      </c>
      <c r="B1846" s="2" t="s">
        <v>2720</v>
      </c>
      <c r="C1846" s="2" t="s">
        <v>2721</v>
      </c>
      <c r="D1846" s="2">
        <v>0.212944432749046</v>
      </c>
      <c r="E1846" s="2">
        <v>0.147037876753857</v>
      </c>
      <c r="F1846" s="2">
        <v>-0.0752498056885143</v>
      </c>
      <c r="G1846" s="2">
        <v>0.501138671186607</v>
      </c>
      <c r="H1846" s="2">
        <v>0.147730488131223</v>
      </c>
      <c r="I1846" s="2">
        <v>0.790401217469416</v>
      </c>
      <c r="J1846" s="2" t="s">
        <v>1306</v>
      </c>
      <c r="K1846" s="19">
        <v>2.2477774225945E-11</v>
      </c>
      <c r="L1846" s="2">
        <v>45.3259425019459</v>
      </c>
    </row>
    <row r="1847">
      <c r="A1847" s="2" t="s">
        <v>925</v>
      </c>
      <c r="B1847" s="2" t="s">
        <v>2722</v>
      </c>
      <c r="C1847" s="2" t="s">
        <v>2721</v>
      </c>
      <c r="D1847" s="2">
        <v>0.0460986999832617</v>
      </c>
      <c r="E1847" s="2">
        <v>0.149462188169033</v>
      </c>
      <c r="F1847" s="2">
        <v>-0.246847188828044</v>
      </c>
      <c r="G1847" s="2">
        <v>0.339044588794567</v>
      </c>
      <c r="H1847" s="2">
        <v>0.757790834024835</v>
      </c>
      <c r="I1847" s="2">
        <v>0.981539892744832</v>
      </c>
      <c r="J1847" s="2" t="s">
        <v>1306</v>
      </c>
      <c r="K1847" s="19">
        <v>2.73619994060163E-11</v>
      </c>
      <c r="L1847" s="2">
        <v>44.9268138733262</v>
      </c>
    </row>
    <row r="1848">
      <c r="A1848" s="2" t="s">
        <v>925</v>
      </c>
      <c r="B1848" s="2" t="s">
        <v>2723</v>
      </c>
      <c r="C1848" s="2" t="s">
        <v>2702</v>
      </c>
      <c r="D1848" s="2">
        <v>-0.176875912517362</v>
      </c>
      <c r="E1848" s="2">
        <v>0.119810202408591</v>
      </c>
      <c r="F1848" s="2">
        <v>-0.411703909238202</v>
      </c>
      <c r="G1848" s="2">
        <v>0.0579520842034777</v>
      </c>
      <c r="H1848" s="2">
        <v>0.140041204178122</v>
      </c>
      <c r="I1848" s="2">
        <v>0.741394610354765</v>
      </c>
      <c r="J1848" s="2" t="s">
        <v>1306</v>
      </c>
      <c r="K1848" s="19">
        <v>5.99165138949832E-11</v>
      </c>
      <c r="L1848" s="2">
        <v>43.3584405072786</v>
      </c>
    </row>
    <row r="1849">
      <c r="A1849" s="2" t="s">
        <v>925</v>
      </c>
      <c r="B1849" s="2" t="s">
        <v>2724</v>
      </c>
      <c r="C1849" s="2" t="s">
        <v>2716</v>
      </c>
      <c r="D1849" s="2">
        <v>0.0660769524839864</v>
      </c>
      <c r="E1849" s="2">
        <v>0.187541491710797</v>
      </c>
      <c r="F1849" s="2">
        <v>-0.301504371269177</v>
      </c>
      <c r="G1849" s="2">
        <v>0.43365827623715</v>
      </c>
      <c r="H1849" s="2">
        <v>0.72468689513077</v>
      </c>
      <c r="I1849" s="2">
        <v>0.990479141560835</v>
      </c>
      <c r="J1849" s="2" t="s">
        <v>1306</v>
      </c>
      <c r="K1849" s="19">
        <v>2.5053575760683E-4</v>
      </c>
      <c r="L1849" s="2">
        <v>13.5364135873782</v>
      </c>
    </row>
    <row r="1850">
      <c r="A1850" s="2" t="s">
        <v>695</v>
      </c>
      <c r="B1850" s="2" t="s">
        <v>2698</v>
      </c>
      <c r="C1850" s="2" t="s">
        <v>2699</v>
      </c>
      <c r="D1850" s="2">
        <v>-0.0115967470285286</v>
      </c>
      <c r="E1850" s="2">
        <v>0.0594872201670086</v>
      </c>
      <c r="F1850" s="2">
        <v>-0.128191698555865</v>
      </c>
      <c r="G1850" s="2">
        <v>0.104998204498808</v>
      </c>
      <c r="H1850" s="2">
        <v>0.845458362321122</v>
      </c>
      <c r="I1850" s="2">
        <v>0.961031480563324</v>
      </c>
      <c r="J1850" s="2" t="s">
        <v>1322</v>
      </c>
      <c r="K1850" s="19">
        <v>2.93214838797641E-48</v>
      </c>
      <c r="L1850" s="2">
        <v>226.576378605827</v>
      </c>
    </row>
    <row r="1851">
      <c r="A1851" s="2" t="s">
        <v>695</v>
      </c>
      <c r="B1851" s="2" t="s">
        <v>2700</v>
      </c>
      <c r="C1851" s="2" t="s">
        <v>2699</v>
      </c>
      <c r="D1851" s="2">
        <v>0.0862350481528816</v>
      </c>
      <c r="E1851" s="2">
        <v>0.0570524414223469</v>
      </c>
      <c r="F1851" s="2">
        <v>-0.0255877370349183</v>
      </c>
      <c r="G1851" s="2">
        <v>0.198057833340681</v>
      </c>
      <c r="H1851" s="2">
        <v>0.13083936621</v>
      </c>
      <c r="I1851" s="2">
        <v>0.816436442330007</v>
      </c>
      <c r="J1851" s="2" t="s">
        <v>1322</v>
      </c>
      <c r="K1851" s="19">
        <v>2.93214838797641E-48</v>
      </c>
      <c r="L1851" s="2">
        <v>226.576378605827</v>
      </c>
    </row>
    <row r="1852">
      <c r="A1852" s="2" t="s">
        <v>695</v>
      </c>
      <c r="B1852" s="2" t="s">
        <v>2701</v>
      </c>
      <c r="C1852" s="2" t="s">
        <v>2702</v>
      </c>
      <c r="D1852" s="2">
        <v>0.0243977130373681</v>
      </c>
      <c r="E1852" s="2">
        <v>0.0492759670394383</v>
      </c>
      <c r="F1852" s="2">
        <v>-0.0721831823599309</v>
      </c>
      <c r="G1852" s="2">
        <v>0.120978608434667</v>
      </c>
      <c r="H1852" s="2">
        <v>0.620574132376254</v>
      </c>
      <c r="I1852" s="2">
        <v>0.956514900873984</v>
      </c>
      <c r="J1852" s="2" t="s">
        <v>1322</v>
      </c>
      <c r="K1852" s="19">
        <v>1.73950936630266E-48</v>
      </c>
      <c r="L1852" s="2">
        <v>227.686041552438</v>
      </c>
    </row>
    <row r="1853">
      <c r="A1853" s="2" t="s">
        <v>695</v>
      </c>
      <c r="B1853" s="2" t="s">
        <v>2703</v>
      </c>
      <c r="C1853" s="2" t="s">
        <v>2702</v>
      </c>
      <c r="D1853" s="2">
        <v>0.0915357777160427</v>
      </c>
      <c r="E1853" s="2">
        <v>0.0591507821016707</v>
      </c>
      <c r="F1853" s="2">
        <v>-0.0243997552032319</v>
      </c>
      <c r="G1853" s="2">
        <v>0.207471310635317</v>
      </c>
      <c r="H1853" s="2">
        <v>0.121927998816019</v>
      </c>
      <c r="I1853" s="2">
        <v>0.986365739222152</v>
      </c>
      <c r="J1853" s="2" t="s">
        <v>1322</v>
      </c>
      <c r="K1853" s="19">
        <v>3.9109850303681E-45</v>
      </c>
      <c r="L1853" s="2">
        <v>210.827302567115</v>
      </c>
    </row>
    <row r="1854">
      <c r="A1854" s="2" t="s">
        <v>695</v>
      </c>
      <c r="B1854" s="2" t="s">
        <v>2704</v>
      </c>
      <c r="C1854" s="2" t="s">
        <v>2702</v>
      </c>
      <c r="D1854" s="2">
        <v>-0.0508843787257503</v>
      </c>
      <c r="E1854" s="2">
        <v>0.041934718247946</v>
      </c>
      <c r="F1854" s="2">
        <v>-0.133076426491724</v>
      </c>
      <c r="G1854" s="2">
        <v>0.0313076690402238</v>
      </c>
      <c r="H1854" s="2">
        <v>0.225131886184617</v>
      </c>
      <c r="I1854" s="2">
        <v>0.723638205593414</v>
      </c>
      <c r="J1854" s="2" t="s">
        <v>1322</v>
      </c>
      <c r="K1854" s="19">
        <v>2.4514639776673E-48</v>
      </c>
      <c r="L1854" s="2">
        <v>226.922967692015</v>
      </c>
    </row>
    <row r="1855">
      <c r="A1855" s="2" t="s">
        <v>695</v>
      </c>
      <c r="B1855" s="2" t="s">
        <v>2705</v>
      </c>
      <c r="C1855" s="2" t="s">
        <v>2702</v>
      </c>
      <c r="D1855" s="2">
        <v>0.0319802415292871</v>
      </c>
      <c r="E1855" s="2">
        <v>0.0535956365327223</v>
      </c>
      <c r="F1855" s="2">
        <v>-0.0730672060748485</v>
      </c>
      <c r="G1855" s="2">
        <v>0.137027689133422</v>
      </c>
      <c r="H1855" s="2">
        <v>0.550793877528864</v>
      </c>
      <c r="I1855" s="2">
        <v>0.968829058260918</v>
      </c>
      <c r="J1855" s="2" t="s">
        <v>1322</v>
      </c>
      <c r="K1855" s="19">
        <v>1.73293089072146E-42</v>
      </c>
      <c r="L1855" s="2">
        <v>197.779163671123</v>
      </c>
    </row>
    <row r="1856">
      <c r="A1856" s="2" t="s">
        <v>695</v>
      </c>
      <c r="B1856" s="2" t="s">
        <v>2706</v>
      </c>
      <c r="C1856" s="2" t="s">
        <v>2702</v>
      </c>
      <c r="D1856" s="2">
        <v>0.0121000550238278</v>
      </c>
      <c r="E1856" s="2">
        <v>0.0681901114261433</v>
      </c>
      <c r="F1856" s="2">
        <v>-0.121552563371413</v>
      </c>
      <c r="G1856" s="2">
        <v>0.145752673419068</v>
      </c>
      <c r="H1856" s="2">
        <v>0.859178478867955</v>
      </c>
      <c r="I1856" s="2">
        <v>0.923359845583541</v>
      </c>
      <c r="J1856" s="2" t="s">
        <v>1322</v>
      </c>
      <c r="K1856" s="19">
        <v>1.41797169423234E-48</v>
      </c>
      <c r="L1856" s="2">
        <v>228.137466830198</v>
      </c>
    </row>
    <row r="1857">
      <c r="A1857" s="2" t="s">
        <v>695</v>
      </c>
      <c r="B1857" s="2" t="s">
        <v>2707</v>
      </c>
      <c r="C1857" s="2" t="s">
        <v>2708</v>
      </c>
      <c r="D1857" s="2">
        <v>0.00323997098730582</v>
      </c>
      <c r="E1857" s="2">
        <v>0.065263995261261</v>
      </c>
      <c r="F1857" s="2">
        <v>-0.124677459724765</v>
      </c>
      <c r="G1857" s="2">
        <v>0.131157401699377</v>
      </c>
      <c r="H1857" s="2">
        <v>0.960411639537042</v>
      </c>
      <c r="I1857" s="2">
        <v>0.996017505271184</v>
      </c>
      <c r="J1857" s="2" t="s">
        <v>1322</v>
      </c>
      <c r="K1857" s="19">
        <v>6.59310519471017E-48</v>
      </c>
      <c r="L1857" s="2">
        <v>224.72461251228</v>
      </c>
    </row>
    <row r="1858">
      <c r="A1858" s="2" t="s">
        <v>695</v>
      </c>
      <c r="B1858" s="2" t="s">
        <v>2709</v>
      </c>
      <c r="C1858" s="2" t="s">
        <v>2708</v>
      </c>
      <c r="D1858" s="2">
        <v>0.0013586710321813</v>
      </c>
      <c r="E1858" s="2">
        <v>0.0653383161367099</v>
      </c>
      <c r="F1858" s="2">
        <v>-0.12670442859577</v>
      </c>
      <c r="G1858" s="2">
        <v>0.129421770660132</v>
      </c>
      <c r="H1858" s="2">
        <v>0.983412017272795</v>
      </c>
      <c r="I1858" s="2">
        <v>0.992499720790368</v>
      </c>
      <c r="J1858" s="2" t="s">
        <v>1322</v>
      </c>
      <c r="K1858" s="19">
        <v>6.59310519471017E-48</v>
      </c>
      <c r="L1858" s="2">
        <v>224.72461251228</v>
      </c>
    </row>
    <row r="1859">
      <c r="A1859" s="2" t="s">
        <v>695</v>
      </c>
      <c r="B1859" s="2" t="s">
        <v>2710</v>
      </c>
      <c r="C1859" s="2" t="s">
        <v>2708</v>
      </c>
      <c r="D1859" s="2">
        <v>0.0028609173367691</v>
      </c>
      <c r="E1859" s="2">
        <v>0.0597175531633533</v>
      </c>
      <c r="F1859" s="2">
        <v>-0.114185486863403</v>
      </c>
      <c r="G1859" s="2">
        <v>0.119907321536941</v>
      </c>
      <c r="H1859" s="2">
        <v>0.961795403166823</v>
      </c>
      <c r="I1859" s="2">
        <v>0.972602093090046</v>
      </c>
      <c r="J1859" s="2" t="s">
        <v>1322</v>
      </c>
      <c r="K1859" s="19">
        <v>6.59310519471017E-48</v>
      </c>
      <c r="L1859" s="2">
        <v>224.72461251228</v>
      </c>
    </row>
    <row r="1860">
      <c r="A1860" s="2" t="s">
        <v>695</v>
      </c>
      <c r="B1860" s="2" t="s">
        <v>2711</v>
      </c>
      <c r="C1860" s="2" t="s">
        <v>2708</v>
      </c>
      <c r="D1860" s="2">
        <v>-0.0450735560995064</v>
      </c>
      <c r="E1860" s="2">
        <v>0.0560205827516646</v>
      </c>
      <c r="F1860" s="2">
        <v>-0.154873898292769</v>
      </c>
      <c r="G1860" s="2">
        <v>0.0647267860937562</v>
      </c>
      <c r="H1860" s="2">
        <v>0.421165196605372</v>
      </c>
      <c r="I1860" s="2">
        <v>0.907276566294285</v>
      </c>
      <c r="J1860" s="2" t="s">
        <v>1322</v>
      </c>
      <c r="K1860" s="19">
        <v>6.59310519471017E-48</v>
      </c>
      <c r="L1860" s="2">
        <v>224.72461251228</v>
      </c>
    </row>
    <row r="1861">
      <c r="A1861" s="2" t="s">
        <v>695</v>
      </c>
      <c r="B1861" s="2" t="s">
        <v>2712</v>
      </c>
      <c r="C1861" s="2" t="s">
        <v>2713</v>
      </c>
      <c r="D1861" s="2">
        <v>0.0484880145211142</v>
      </c>
      <c r="E1861" s="2">
        <v>0.0610950966219019</v>
      </c>
      <c r="F1861" s="2">
        <v>-0.0712583748578135</v>
      </c>
      <c r="G1861" s="2">
        <v>0.168234403900042</v>
      </c>
      <c r="H1861" s="2">
        <v>0.4275069357793</v>
      </c>
      <c r="I1861" s="2">
        <v>0.897436922786638</v>
      </c>
      <c r="J1861" s="2" t="s">
        <v>1322</v>
      </c>
      <c r="K1861" s="19">
        <v>1.65573413572749E-47</v>
      </c>
      <c r="L1861" s="2">
        <v>222.650930749529</v>
      </c>
    </row>
    <row r="1862">
      <c r="A1862" s="2" t="s">
        <v>695</v>
      </c>
      <c r="B1862" s="2" t="s">
        <v>2714</v>
      </c>
      <c r="C1862" s="2" t="s">
        <v>2713</v>
      </c>
      <c r="D1862" s="2">
        <v>0.0896131715795813</v>
      </c>
      <c r="E1862" s="2">
        <v>0.0670235981502234</v>
      </c>
      <c r="F1862" s="2">
        <v>-0.0417530807948566</v>
      </c>
      <c r="G1862" s="2">
        <v>0.220979423954019</v>
      </c>
      <c r="H1862" s="2">
        <v>0.181382166974813</v>
      </c>
      <c r="I1862" s="2">
        <v>0.833331358148028</v>
      </c>
      <c r="J1862" s="2" t="s">
        <v>1322</v>
      </c>
      <c r="K1862" s="19">
        <v>2.05972378968227E-48</v>
      </c>
      <c r="L1862" s="2">
        <v>227.33022406868</v>
      </c>
    </row>
    <row r="1863">
      <c r="A1863" s="2" t="s">
        <v>695</v>
      </c>
      <c r="B1863" s="2" t="s">
        <v>2715</v>
      </c>
      <c r="C1863" s="2" t="s">
        <v>2716</v>
      </c>
      <c r="D1863" s="2">
        <v>-0.00444610241864649</v>
      </c>
      <c r="E1863" s="2">
        <v>0.0509416232870597</v>
      </c>
      <c r="F1863" s="2">
        <v>-0.104291684061283</v>
      </c>
      <c r="G1863" s="2">
        <v>0.0953994792239905</v>
      </c>
      <c r="H1863" s="2">
        <v>0.93046112497793</v>
      </c>
      <c r="I1863" s="2">
        <v>0.969753217135783</v>
      </c>
      <c r="J1863" s="2" t="s">
        <v>1322</v>
      </c>
      <c r="K1863" s="19">
        <v>1.14634292263396E-41</v>
      </c>
      <c r="L1863" s="2">
        <v>193.755744273344</v>
      </c>
    </row>
    <row r="1864">
      <c r="A1864" s="2" t="s">
        <v>695</v>
      </c>
      <c r="B1864" s="2" t="s">
        <v>2717</v>
      </c>
      <c r="C1864" s="2" t="s">
        <v>2716</v>
      </c>
      <c r="D1864" s="2">
        <v>-0.0252276050435467</v>
      </c>
      <c r="E1864" s="2">
        <v>0.0931262408266469</v>
      </c>
      <c r="F1864" s="2">
        <v>-0.207755037063774</v>
      </c>
      <c r="G1864" s="2">
        <v>0.157299826976681</v>
      </c>
      <c r="H1864" s="2">
        <v>0.786543925341633</v>
      </c>
      <c r="I1864" s="2">
        <v>0.969357401590961</v>
      </c>
      <c r="J1864" s="2" t="s">
        <v>1322</v>
      </c>
      <c r="K1864" s="19">
        <v>2.13535701790103E-22</v>
      </c>
      <c r="L1864" s="2">
        <v>101.005375942299</v>
      </c>
    </row>
    <row r="1865">
      <c r="A1865" s="2" t="s">
        <v>695</v>
      </c>
      <c r="B1865" s="2" t="s">
        <v>2718</v>
      </c>
      <c r="C1865" s="2" t="s">
        <v>2716</v>
      </c>
      <c r="D1865" s="2">
        <v>0.0107133909275587</v>
      </c>
      <c r="E1865" s="2">
        <v>0.0650011460591507</v>
      </c>
      <c r="F1865" s="2">
        <v>-0.116688855348376</v>
      </c>
      <c r="G1865" s="2">
        <v>0.138115637203494</v>
      </c>
      <c r="H1865" s="2">
        <v>0.869105710677966</v>
      </c>
      <c r="I1865" s="2">
        <v>0.961065893541368</v>
      </c>
      <c r="J1865" s="2" t="s">
        <v>1322</v>
      </c>
      <c r="K1865" s="19">
        <v>2.87124215037916E-48</v>
      </c>
      <c r="L1865" s="2">
        <v>226.575767310942</v>
      </c>
    </row>
    <row r="1866">
      <c r="A1866" s="2" t="s">
        <v>695</v>
      </c>
      <c r="B1866" s="2" t="s">
        <v>2719</v>
      </c>
      <c r="C1866" s="2" t="s">
        <v>2716</v>
      </c>
      <c r="D1866" s="2">
        <v>-0.0504603013330142</v>
      </c>
      <c r="E1866" s="2">
        <v>0.047405828171892</v>
      </c>
      <c r="F1866" s="2">
        <v>-0.143375724549922</v>
      </c>
      <c r="G1866" s="2">
        <v>0.0424551218838941</v>
      </c>
      <c r="H1866" s="2">
        <v>0.287282860878656</v>
      </c>
      <c r="I1866" s="2">
        <v>0.913638850305089</v>
      </c>
      <c r="J1866" s="2" t="s">
        <v>1322</v>
      </c>
      <c r="K1866" s="19">
        <v>5.44636112284546E-48</v>
      </c>
      <c r="L1866" s="2">
        <v>225.566765397701</v>
      </c>
    </row>
    <row r="1867">
      <c r="A1867" s="2" t="s">
        <v>695</v>
      </c>
      <c r="B1867" s="2" t="s">
        <v>2720</v>
      </c>
      <c r="C1867" s="2" t="s">
        <v>2721</v>
      </c>
      <c r="D1867" s="2">
        <v>-0.145349202151728</v>
      </c>
      <c r="E1867" s="2">
        <v>0.0686149005235313</v>
      </c>
      <c r="F1867" s="2">
        <v>-0.27983440717785</v>
      </c>
      <c r="G1867" s="2">
        <v>-0.0108639971256075</v>
      </c>
      <c r="H1867" s="2">
        <v>0.0342860499662103</v>
      </c>
      <c r="I1867" s="2">
        <v>0.790401217469416</v>
      </c>
      <c r="J1867" s="2" t="s">
        <v>1322</v>
      </c>
      <c r="K1867" s="19">
        <v>7.43463168400921E-47</v>
      </c>
      <c r="L1867" s="2">
        <v>219.263817221303</v>
      </c>
    </row>
    <row r="1868">
      <c r="A1868" s="2" t="s">
        <v>695</v>
      </c>
      <c r="B1868" s="2" t="s">
        <v>2722</v>
      </c>
      <c r="C1868" s="2" t="s">
        <v>2721</v>
      </c>
      <c r="D1868" s="2">
        <v>-0.0780892833629681</v>
      </c>
      <c r="E1868" s="2">
        <v>0.0710516735550519</v>
      </c>
      <c r="F1868" s="2">
        <v>-0.217350563530869</v>
      </c>
      <c r="G1868" s="2">
        <v>0.0611719968049336</v>
      </c>
      <c r="H1868" s="2">
        <v>0.271895160489057</v>
      </c>
      <c r="I1868" s="2">
        <v>0.940588351766595</v>
      </c>
      <c r="J1868" s="2" t="s">
        <v>1322</v>
      </c>
      <c r="K1868" s="19">
        <v>7.18205755922637E-47</v>
      </c>
      <c r="L1868" s="2">
        <v>219.245282516378</v>
      </c>
    </row>
    <row r="1869">
      <c r="A1869" s="2" t="s">
        <v>695</v>
      </c>
      <c r="B1869" s="2" t="s">
        <v>2723</v>
      </c>
      <c r="C1869" s="2" t="s">
        <v>2702</v>
      </c>
      <c r="D1869" s="2">
        <v>0.0241587360338799</v>
      </c>
      <c r="E1869" s="2">
        <v>0.0523136554714206</v>
      </c>
      <c r="F1869" s="2">
        <v>-0.0783760286901044</v>
      </c>
      <c r="G1869" s="2">
        <v>0.126693500757864</v>
      </c>
      <c r="H1869" s="2">
        <v>0.644277591425009</v>
      </c>
      <c r="I1869" s="2">
        <v>0.969703089849115</v>
      </c>
      <c r="J1869" s="2" t="s">
        <v>1322</v>
      </c>
      <c r="K1869" s="19">
        <v>1.73950936630266E-48</v>
      </c>
      <c r="L1869" s="2">
        <v>227.686041552438</v>
      </c>
    </row>
    <row r="1870">
      <c r="A1870" s="2" t="s">
        <v>695</v>
      </c>
      <c r="B1870" s="2" t="s">
        <v>2724</v>
      </c>
      <c r="C1870" s="2" t="s">
        <v>2716</v>
      </c>
      <c r="D1870" s="2">
        <v>-0.0442156316603447</v>
      </c>
      <c r="E1870" s="2">
        <v>0.0735080346333192</v>
      </c>
      <c r="F1870" s="2">
        <v>-0.18829137954165</v>
      </c>
      <c r="G1870" s="2">
        <v>0.0998601162209611</v>
      </c>
      <c r="H1870" s="2">
        <v>0.547681887955044</v>
      </c>
      <c r="I1870" s="2">
        <v>0.978273018483713</v>
      </c>
      <c r="J1870" s="2" t="s">
        <v>1322</v>
      </c>
      <c r="K1870" s="19">
        <v>7.46245419417787E-23</v>
      </c>
      <c r="L1870" s="2">
        <v>103.386075326609</v>
      </c>
    </row>
    <row r="1871">
      <c r="A1871" s="2" t="s">
        <v>730</v>
      </c>
      <c r="B1871" s="2" t="s">
        <v>2698</v>
      </c>
      <c r="C1871" s="2" t="s">
        <v>2699</v>
      </c>
      <c r="D1871" s="2">
        <v>0.0862549737079724</v>
      </c>
      <c r="E1871" s="2">
        <v>0.0715996775062824</v>
      </c>
      <c r="F1871" s="2">
        <v>-0.0540803942043412</v>
      </c>
      <c r="G1871" s="2">
        <v>0.226590341620286</v>
      </c>
      <c r="H1871" s="2">
        <v>0.228487347664213</v>
      </c>
      <c r="I1871" s="2">
        <v>0.91009654406718</v>
      </c>
      <c r="J1871" s="2" t="s">
        <v>1532</v>
      </c>
      <c r="K1871" s="19">
        <v>9.44395117790484E-34</v>
      </c>
      <c r="L1871" s="2">
        <v>152.958539923669</v>
      </c>
    </row>
    <row r="1872">
      <c r="A1872" s="2" t="s">
        <v>730</v>
      </c>
      <c r="B1872" s="2" t="s">
        <v>2700</v>
      </c>
      <c r="C1872" s="2" t="s">
        <v>2699</v>
      </c>
      <c r="D1872" s="2">
        <v>0.062724327018174</v>
      </c>
      <c r="E1872" s="2">
        <v>0.068313913853353</v>
      </c>
      <c r="F1872" s="2">
        <v>-0.0711709441343978</v>
      </c>
      <c r="G1872" s="2">
        <v>0.196619598170745</v>
      </c>
      <c r="H1872" s="2">
        <v>0.358651536435698</v>
      </c>
      <c r="I1872" s="2">
        <v>0.891731303456615</v>
      </c>
      <c r="J1872" s="2" t="s">
        <v>1532</v>
      </c>
      <c r="K1872" s="19">
        <v>9.44395117790484E-34</v>
      </c>
      <c r="L1872" s="2">
        <v>152.958539923669</v>
      </c>
    </row>
    <row r="1873">
      <c r="A1873" s="2" t="s">
        <v>730</v>
      </c>
      <c r="B1873" s="2" t="s">
        <v>2701</v>
      </c>
      <c r="C1873" s="2" t="s">
        <v>2702</v>
      </c>
      <c r="D1873" s="2">
        <v>0.171109119020788</v>
      </c>
      <c r="E1873" s="2">
        <v>0.0597533246045847</v>
      </c>
      <c r="F1873" s="2">
        <v>0.0539926027958024</v>
      </c>
      <c r="G1873" s="2">
        <v>0.288225635245774</v>
      </c>
      <c r="H1873" s="2">
        <v>0.00423807680312971</v>
      </c>
      <c r="I1873" s="2">
        <v>0.381426912281674</v>
      </c>
      <c r="J1873" s="2" t="s">
        <v>1532</v>
      </c>
      <c r="K1873" s="19">
        <v>5.51329205767248E-34</v>
      </c>
      <c r="L1873" s="2">
        <v>154.091520792804</v>
      </c>
    </row>
    <row r="1874">
      <c r="A1874" s="2" t="s">
        <v>730</v>
      </c>
      <c r="B1874" s="2" t="s">
        <v>2703</v>
      </c>
      <c r="C1874" s="2" t="s">
        <v>2702</v>
      </c>
      <c r="D1874" s="2">
        <v>0.0278396358875382</v>
      </c>
      <c r="E1874" s="2">
        <v>0.0665844132896168</v>
      </c>
      <c r="F1874" s="2">
        <v>-0.10266581416011</v>
      </c>
      <c r="G1874" s="2">
        <v>0.158345085935187</v>
      </c>
      <c r="H1874" s="2">
        <v>0.675918897686901</v>
      </c>
      <c r="I1874" s="2">
        <v>0.986365739222152</v>
      </c>
      <c r="J1874" s="2" t="s">
        <v>1532</v>
      </c>
      <c r="K1874" s="19">
        <v>1.9253238616153E-35</v>
      </c>
      <c r="L1874" s="2">
        <v>161.598219563148</v>
      </c>
    </row>
    <row r="1875">
      <c r="A1875" s="2" t="s">
        <v>730</v>
      </c>
      <c r="B1875" s="2" t="s">
        <v>2704</v>
      </c>
      <c r="C1875" s="2" t="s">
        <v>2702</v>
      </c>
      <c r="D1875" s="2">
        <v>0.048706391874489</v>
      </c>
      <c r="E1875" s="2">
        <v>0.049946511465037</v>
      </c>
      <c r="F1875" s="2">
        <v>-0.0491887705969836</v>
      </c>
      <c r="G1875" s="2">
        <v>0.146601554345961</v>
      </c>
      <c r="H1875" s="2">
        <v>0.32960890067037</v>
      </c>
      <c r="I1875" s="2">
        <v>0.760635924623931</v>
      </c>
      <c r="J1875" s="2" t="s">
        <v>1532</v>
      </c>
      <c r="K1875" s="19">
        <v>5.66263318676689E-34</v>
      </c>
      <c r="L1875" s="2">
        <v>154.0374953626</v>
      </c>
    </row>
    <row r="1876">
      <c r="A1876" s="2" t="s">
        <v>730</v>
      </c>
      <c r="B1876" s="2" t="s">
        <v>2705</v>
      </c>
      <c r="C1876" s="2" t="s">
        <v>2702</v>
      </c>
      <c r="D1876" s="2">
        <v>0.0524351962130764</v>
      </c>
      <c r="E1876" s="2">
        <v>0.0616613555174846</v>
      </c>
      <c r="F1876" s="2">
        <v>-0.0684210606011934</v>
      </c>
      <c r="G1876" s="2">
        <v>0.173291453027346</v>
      </c>
      <c r="H1876" s="2">
        <v>0.395242082096602</v>
      </c>
      <c r="I1876" s="2">
        <v>0.968829058260918</v>
      </c>
      <c r="J1876" s="2" t="s">
        <v>1532</v>
      </c>
      <c r="K1876" s="19">
        <v>6.04182188961078E-32</v>
      </c>
      <c r="L1876" s="2">
        <v>144.453575155591</v>
      </c>
    </row>
    <row r="1877">
      <c r="A1877" s="2" t="s">
        <v>730</v>
      </c>
      <c r="B1877" s="2" t="s">
        <v>2706</v>
      </c>
      <c r="C1877" s="2" t="s">
        <v>2702</v>
      </c>
      <c r="D1877" s="2">
        <v>0.15686335200139</v>
      </c>
      <c r="E1877" s="2">
        <v>0.0824239928147273</v>
      </c>
      <c r="F1877" s="2">
        <v>-0.004687673915475</v>
      </c>
      <c r="G1877" s="2">
        <v>0.318414377918256</v>
      </c>
      <c r="H1877" s="2">
        <v>0.0571861236552408</v>
      </c>
      <c r="I1877" s="2">
        <v>0.573583955163732</v>
      </c>
      <c r="J1877" s="2" t="s">
        <v>1532</v>
      </c>
      <c r="K1877" s="19">
        <v>4.34038920314384E-34</v>
      </c>
      <c r="L1877" s="2">
        <v>154.604638529677</v>
      </c>
    </row>
    <row r="1878">
      <c r="A1878" s="2" t="s">
        <v>730</v>
      </c>
      <c r="B1878" s="2" t="s">
        <v>2707</v>
      </c>
      <c r="C1878" s="2" t="s">
        <v>2708</v>
      </c>
      <c r="D1878" s="2">
        <v>0.19903035869498</v>
      </c>
      <c r="E1878" s="2">
        <v>0.0800204361123419</v>
      </c>
      <c r="F1878" s="2">
        <v>0.0421903039147904</v>
      </c>
      <c r="G1878" s="2">
        <v>0.35587041347517</v>
      </c>
      <c r="H1878" s="2">
        <v>0.0129655014608351</v>
      </c>
      <c r="I1878" s="2">
        <v>0.549956798149971</v>
      </c>
      <c r="J1878" s="2" t="s">
        <v>1532</v>
      </c>
      <c r="K1878" s="19">
        <v>8.19102494351538E-34</v>
      </c>
      <c r="L1878" s="2">
        <v>153.251183477873</v>
      </c>
    </row>
    <row r="1879">
      <c r="A1879" s="2" t="s">
        <v>730</v>
      </c>
      <c r="B1879" s="2" t="s">
        <v>2709</v>
      </c>
      <c r="C1879" s="2" t="s">
        <v>2708</v>
      </c>
      <c r="D1879" s="2">
        <v>0.199245044674739</v>
      </c>
      <c r="E1879" s="2">
        <v>0.07970182244187</v>
      </c>
      <c r="F1879" s="2">
        <v>0.0430294726886745</v>
      </c>
      <c r="G1879" s="2">
        <v>0.355460616660805</v>
      </c>
      <c r="H1879" s="2">
        <v>0.0125137055992023</v>
      </c>
      <c r="I1879" s="2">
        <v>0.65385621597534</v>
      </c>
      <c r="J1879" s="2" t="s">
        <v>1532</v>
      </c>
      <c r="K1879" s="19">
        <v>8.19102494351538E-34</v>
      </c>
      <c r="L1879" s="2">
        <v>153.251183477873</v>
      </c>
    </row>
    <row r="1880">
      <c r="A1880" s="2" t="s">
        <v>730</v>
      </c>
      <c r="B1880" s="2" t="s">
        <v>2710</v>
      </c>
      <c r="C1880" s="2" t="s">
        <v>2708</v>
      </c>
      <c r="D1880" s="2">
        <v>-0.0497225169418927</v>
      </c>
      <c r="E1880" s="2">
        <v>0.0707795763234272</v>
      </c>
      <c r="F1880" s="2">
        <v>-0.18845048653581</v>
      </c>
      <c r="G1880" s="2">
        <v>0.0890054526520246</v>
      </c>
      <c r="H1880" s="2">
        <v>0.482461282445448</v>
      </c>
      <c r="I1880" s="2">
        <v>0.960161687503654</v>
      </c>
      <c r="J1880" s="2" t="s">
        <v>1532</v>
      </c>
      <c r="K1880" s="19">
        <v>8.19102494351538E-34</v>
      </c>
      <c r="L1880" s="2">
        <v>153.251183477873</v>
      </c>
    </row>
    <row r="1881">
      <c r="A1881" s="2" t="s">
        <v>730</v>
      </c>
      <c r="B1881" s="2" t="s">
        <v>2711</v>
      </c>
      <c r="C1881" s="2" t="s">
        <v>2708</v>
      </c>
      <c r="D1881" s="2">
        <v>0.113374687125403</v>
      </c>
      <c r="E1881" s="2">
        <v>0.066201470759425</v>
      </c>
      <c r="F1881" s="2">
        <v>-0.0163801955630698</v>
      </c>
      <c r="G1881" s="2">
        <v>0.243129569813876</v>
      </c>
      <c r="H1881" s="2">
        <v>0.086967319036602</v>
      </c>
      <c r="I1881" s="2">
        <v>0.907276566294285</v>
      </c>
      <c r="J1881" s="2" t="s">
        <v>1532</v>
      </c>
      <c r="K1881" s="19">
        <v>8.19102494351538E-34</v>
      </c>
      <c r="L1881" s="2">
        <v>153.251183477873</v>
      </c>
    </row>
    <row r="1882">
      <c r="A1882" s="2" t="s">
        <v>730</v>
      </c>
      <c r="B1882" s="2" t="s">
        <v>2712</v>
      </c>
      <c r="C1882" s="2" t="s">
        <v>2713</v>
      </c>
      <c r="D1882" s="2">
        <v>0.100956068470225</v>
      </c>
      <c r="E1882" s="2">
        <v>0.0718951434338477</v>
      </c>
      <c r="F1882" s="2">
        <v>-0.0399584126601155</v>
      </c>
      <c r="G1882" s="2">
        <v>0.241870549600567</v>
      </c>
      <c r="H1882" s="2">
        <v>0.160431478828736</v>
      </c>
      <c r="I1882" s="2">
        <v>0.802157394143683</v>
      </c>
      <c r="J1882" s="2" t="s">
        <v>1532</v>
      </c>
      <c r="K1882" s="19">
        <v>2.07400466725401E-34</v>
      </c>
      <c r="L1882" s="2">
        <v>156.216509415379</v>
      </c>
    </row>
    <row r="1883">
      <c r="A1883" s="2" t="s">
        <v>730</v>
      </c>
      <c r="B1883" s="2" t="s">
        <v>2714</v>
      </c>
      <c r="C1883" s="2" t="s">
        <v>2713</v>
      </c>
      <c r="D1883" s="2">
        <v>-0.0970296540176536</v>
      </c>
      <c r="E1883" s="2">
        <v>0.0817595310753863</v>
      </c>
      <c r="F1883" s="2">
        <v>-0.25727833492541</v>
      </c>
      <c r="G1883" s="2">
        <v>0.0632190268901035</v>
      </c>
      <c r="H1883" s="2">
        <v>0.235478570678554</v>
      </c>
      <c r="I1883" s="2">
        <v>0.876528910551153</v>
      </c>
      <c r="J1883" s="2" t="s">
        <v>1532</v>
      </c>
      <c r="K1883" s="19">
        <v>3.46736661379783E-34</v>
      </c>
      <c r="L1883" s="2">
        <v>155.105077484084</v>
      </c>
    </row>
    <row r="1884">
      <c r="A1884" s="2" t="s">
        <v>730</v>
      </c>
      <c r="B1884" s="2" t="s">
        <v>2715</v>
      </c>
      <c r="C1884" s="2" t="s">
        <v>2716</v>
      </c>
      <c r="D1884" s="2">
        <v>0.0529427699651339</v>
      </c>
      <c r="E1884" s="2">
        <v>0.0591321713519009</v>
      </c>
      <c r="F1884" s="2">
        <v>-0.0629562858845919</v>
      </c>
      <c r="G1884" s="2">
        <v>0.168841825814859</v>
      </c>
      <c r="H1884" s="2">
        <v>0.370745293862652</v>
      </c>
      <c r="I1884" s="2">
        <v>0.95150322879217</v>
      </c>
      <c r="J1884" s="2" t="s">
        <v>1532</v>
      </c>
      <c r="K1884" s="19">
        <v>1.42220826798536E-31</v>
      </c>
      <c r="L1884" s="2">
        <v>142.706203764228</v>
      </c>
    </row>
    <row r="1885">
      <c r="A1885" s="2" t="s">
        <v>730</v>
      </c>
      <c r="B1885" s="2" t="s">
        <v>2717</v>
      </c>
      <c r="C1885" s="2" t="s">
        <v>2716</v>
      </c>
      <c r="D1885" s="2">
        <v>-0.0112759674113871</v>
      </c>
      <c r="E1885" s="2">
        <v>0.0996981404344589</v>
      </c>
      <c r="F1885" s="2">
        <v>-0.206684322662926</v>
      </c>
      <c r="G1885" s="2">
        <v>0.184132387840152</v>
      </c>
      <c r="H1885" s="2">
        <v>0.909980286160863</v>
      </c>
      <c r="I1885" s="2">
        <v>0.976577420522209</v>
      </c>
      <c r="J1885" s="2" t="s">
        <v>1532</v>
      </c>
      <c r="K1885" s="19">
        <v>5.52993816953747E-18</v>
      </c>
      <c r="L1885" s="2">
        <v>78.528271683111</v>
      </c>
    </row>
    <row r="1886">
      <c r="A1886" s="2" t="s">
        <v>730</v>
      </c>
      <c r="B1886" s="2" t="s">
        <v>2718</v>
      </c>
      <c r="C1886" s="2" t="s">
        <v>2716</v>
      </c>
      <c r="D1886" s="2">
        <v>-0.132450222235866</v>
      </c>
      <c r="E1886" s="2">
        <v>0.078389794621017</v>
      </c>
      <c r="F1886" s="2">
        <v>-0.28609421969306</v>
      </c>
      <c r="G1886" s="2">
        <v>0.0211937752213266</v>
      </c>
      <c r="H1886" s="2">
        <v>0.0912741097560215</v>
      </c>
      <c r="I1886" s="2">
        <v>0.653139054184413</v>
      </c>
      <c r="J1886" s="2" t="s">
        <v>1532</v>
      </c>
      <c r="K1886" s="19">
        <v>7.55490065231267E-34</v>
      </c>
      <c r="L1886" s="2">
        <v>153.418403618529</v>
      </c>
    </row>
    <row r="1887">
      <c r="A1887" s="2" t="s">
        <v>730</v>
      </c>
      <c r="B1887" s="2" t="s">
        <v>2719</v>
      </c>
      <c r="C1887" s="2" t="s">
        <v>2716</v>
      </c>
      <c r="D1887" s="2">
        <v>0.0482677574616133</v>
      </c>
      <c r="E1887" s="2">
        <v>0.0558477942345457</v>
      </c>
      <c r="F1887" s="2">
        <v>-0.0611939192380962</v>
      </c>
      <c r="G1887" s="2">
        <v>0.157729434161322</v>
      </c>
      <c r="H1887" s="2">
        <v>0.387558777557364</v>
      </c>
      <c r="I1887" s="2">
        <v>0.913638850305089</v>
      </c>
      <c r="J1887" s="2" t="s">
        <v>1532</v>
      </c>
      <c r="K1887" s="19">
        <v>3.15008690939605E-34</v>
      </c>
      <c r="L1887" s="2">
        <v>155.51572305741</v>
      </c>
    </row>
    <row r="1888">
      <c r="A1888" s="2" t="s">
        <v>730</v>
      </c>
      <c r="B1888" s="2" t="s">
        <v>2720</v>
      </c>
      <c r="C1888" s="2" t="s">
        <v>2721</v>
      </c>
      <c r="D1888" s="2">
        <v>-0.0703560119100305</v>
      </c>
      <c r="E1888" s="2">
        <v>0.0796622623033619</v>
      </c>
      <c r="F1888" s="2">
        <v>-0.226494046024619</v>
      </c>
      <c r="G1888" s="2">
        <v>0.0857820222045588</v>
      </c>
      <c r="H1888" s="2">
        <v>0.377259807490509</v>
      </c>
      <c r="I1888" s="2">
        <v>0.928415137885015</v>
      </c>
      <c r="J1888" s="2" t="s">
        <v>1532</v>
      </c>
      <c r="K1888" s="19">
        <v>2.49230708260651E-34</v>
      </c>
      <c r="L1888" s="2">
        <v>155.807667726147</v>
      </c>
    </row>
    <row r="1889">
      <c r="A1889" s="2" t="s">
        <v>730</v>
      </c>
      <c r="B1889" s="2" t="s">
        <v>2722</v>
      </c>
      <c r="C1889" s="2" t="s">
        <v>2721</v>
      </c>
      <c r="D1889" s="2">
        <v>-0.126309311023585</v>
      </c>
      <c r="E1889" s="2">
        <v>0.0828984969617084</v>
      </c>
      <c r="F1889" s="2">
        <v>-0.288790365068534</v>
      </c>
      <c r="G1889" s="2">
        <v>0.0361717430213625</v>
      </c>
      <c r="H1889" s="2">
        <v>0.127770636657963</v>
      </c>
      <c r="I1889" s="2">
        <v>0.885168080287693</v>
      </c>
      <c r="J1889" s="2" t="s">
        <v>1532</v>
      </c>
      <c r="K1889" s="19">
        <v>1.37763248171772E-34</v>
      </c>
      <c r="L1889" s="2">
        <v>157.040366880667</v>
      </c>
    </row>
    <row r="1890">
      <c r="A1890" s="2" t="s">
        <v>730</v>
      </c>
      <c r="B1890" s="2" t="s">
        <v>2723</v>
      </c>
      <c r="C1890" s="2" t="s">
        <v>2702</v>
      </c>
      <c r="D1890" s="2">
        <v>0.010864666835499</v>
      </c>
      <c r="E1890" s="2">
        <v>0.0624739328271194</v>
      </c>
      <c r="F1890" s="2">
        <v>-0.111584241505654</v>
      </c>
      <c r="G1890" s="2">
        <v>0.133313575176653</v>
      </c>
      <c r="H1890" s="2">
        <v>0.861958302088102</v>
      </c>
      <c r="I1890" s="2">
        <v>0.969703089849115</v>
      </c>
      <c r="J1890" s="2" t="s">
        <v>1532</v>
      </c>
      <c r="K1890" s="19">
        <v>5.51329205767248E-34</v>
      </c>
      <c r="L1890" s="2">
        <v>154.091520792804</v>
      </c>
    </row>
    <row r="1891">
      <c r="A1891" s="2" t="s">
        <v>730</v>
      </c>
      <c r="B1891" s="2" t="s">
        <v>2724</v>
      </c>
      <c r="C1891" s="2" t="s">
        <v>2716</v>
      </c>
      <c r="D1891" s="2">
        <v>-0.0195251427346673</v>
      </c>
      <c r="E1891" s="2">
        <v>0.079006668085876</v>
      </c>
      <c r="F1891" s="2">
        <v>-0.174378212182984</v>
      </c>
      <c r="G1891" s="2">
        <v>0.135327926713649</v>
      </c>
      <c r="H1891" s="2">
        <v>0.804872333631098</v>
      </c>
      <c r="I1891" s="2">
        <v>0.990479141560835</v>
      </c>
      <c r="J1891" s="2" t="s">
        <v>1532</v>
      </c>
      <c r="K1891" s="19">
        <v>3.79473681022521E-18</v>
      </c>
      <c r="L1891" s="2">
        <v>79.3602007121519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2.88"/>
    <col customWidth="1" min="2" max="2" width="18.38"/>
    <col customWidth="1" min="4" max="4" width="22.25"/>
  </cols>
  <sheetData>
    <row r="1">
      <c r="A1" s="1" t="s">
        <v>14</v>
      </c>
      <c r="B1" s="1" t="s">
        <v>15</v>
      </c>
      <c r="C1" s="1" t="s">
        <v>16</v>
      </c>
      <c r="D1" s="1" t="s">
        <v>17</v>
      </c>
      <c r="E1" s="1" t="s">
        <v>16</v>
      </c>
    </row>
    <row r="2">
      <c r="A2" s="2" t="s">
        <v>18</v>
      </c>
      <c r="B2" s="2" t="s">
        <v>19</v>
      </c>
      <c r="C2" s="2">
        <v>1758.0</v>
      </c>
      <c r="D2" s="2" t="s">
        <v>20</v>
      </c>
      <c r="E2" s="2">
        <v>2095.0</v>
      </c>
    </row>
    <row r="3">
      <c r="A3" s="2" t="s">
        <v>21</v>
      </c>
      <c r="B3" s="2" t="s">
        <v>22</v>
      </c>
      <c r="C3" s="2">
        <v>1758.0</v>
      </c>
      <c r="D3" s="2" t="s">
        <v>23</v>
      </c>
      <c r="E3" s="2">
        <v>2095.0</v>
      </c>
    </row>
    <row r="4">
      <c r="A4" s="2" t="s">
        <v>24</v>
      </c>
      <c r="B4" s="2" t="s">
        <v>25</v>
      </c>
      <c r="C4" s="2">
        <v>1758.0</v>
      </c>
      <c r="D4" s="2" t="s">
        <v>26</v>
      </c>
      <c r="E4" s="2">
        <v>2095.0</v>
      </c>
    </row>
    <row r="5">
      <c r="A5" s="2" t="s">
        <v>27</v>
      </c>
      <c r="B5" s="2" t="s">
        <v>28</v>
      </c>
      <c r="C5" s="2">
        <v>1305.0</v>
      </c>
      <c r="D5" s="2" t="s">
        <v>29</v>
      </c>
      <c r="E5" s="2">
        <v>1517.0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61.0"/>
    <col customWidth="1" min="7" max="7" width="16.63"/>
  </cols>
  <sheetData>
    <row r="1">
      <c r="A1" s="4" t="s">
        <v>30</v>
      </c>
      <c r="B1" s="4" t="s">
        <v>31</v>
      </c>
      <c r="C1" s="4" t="s">
        <v>32</v>
      </c>
      <c r="D1" s="5" t="s">
        <v>33</v>
      </c>
      <c r="E1" s="1" t="s">
        <v>34</v>
      </c>
      <c r="F1" s="1" t="s">
        <v>35</v>
      </c>
      <c r="G1" s="1" t="s">
        <v>36</v>
      </c>
      <c r="H1" s="1" t="s">
        <v>37</v>
      </c>
      <c r="I1" s="1" t="s">
        <v>38</v>
      </c>
      <c r="K1" s="4"/>
    </row>
    <row r="2">
      <c r="A2" s="2" t="s">
        <v>39</v>
      </c>
      <c r="B2" s="2" t="s">
        <v>40</v>
      </c>
      <c r="C2" s="2" t="s">
        <v>41</v>
      </c>
      <c r="D2" s="3" t="s">
        <v>42</v>
      </c>
      <c r="E2" s="2">
        <v>20.0</v>
      </c>
      <c r="F2" s="2">
        <v>4.328034E7</v>
      </c>
      <c r="G2" s="2" t="s">
        <v>43</v>
      </c>
      <c r="H2" s="2" t="s">
        <v>44</v>
      </c>
      <c r="I2" s="2">
        <v>1.0</v>
      </c>
      <c r="K2" s="6"/>
    </row>
    <row r="3">
      <c r="A3" s="2" t="s">
        <v>45</v>
      </c>
      <c r="B3" s="2" t="s">
        <v>46</v>
      </c>
      <c r="C3" s="2" t="s">
        <v>47</v>
      </c>
      <c r="D3" s="3" t="s">
        <v>42</v>
      </c>
      <c r="E3" s="2">
        <v>1.0</v>
      </c>
      <c r="F3" s="2">
        <v>4.4399473E7</v>
      </c>
      <c r="G3" s="2" t="s">
        <v>48</v>
      </c>
      <c r="H3" s="2" t="s">
        <v>49</v>
      </c>
      <c r="I3" s="2">
        <v>1.0</v>
      </c>
      <c r="K3" s="6"/>
    </row>
    <row r="4">
      <c r="A4" s="2" t="s">
        <v>50</v>
      </c>
      <c r="B4" s="2" t="s">
        <v>51</v>
      </c>
      <c r="C4" s="2" t="s">
        <v>52</v>
      </c>
      <c r="D4" s="3" t="s">
        <v>42</v>
      </c>
      <c r="E4" s="2">
        <v>16.0</v>
      </c>
      <c r="F4" s="2">
        <v>402723.0</v>
      </c>
      <c r="G4" s="2" t="s">
        <v>53</v>
      </c>
      <c r="H4" s="2" t="s">
        <v>54</v>
      </c>
      <c r="I4" s="2">
        <v>1.0</v>
      </c>
      <c r="K4" s="6"/>
    </row>
    <row r="5">
      <c r="A5" s="2" t="s">
        <v>55</v>
      </c>
      <c r="B5" s="2" t="s">
        <v>56</v>
      </c>
      <c r="C5" s="2" t="s">
        <v>57</v>
      </c>
      <c r="D5" s="3" t="s">
        <v>42</v>
      </c>
      <c r="E5" s="2">
        <v>1.0</v>
      </c>
      <c r="F5" s="2">
        <v>1.1588087E8</v>
      </c>
      <c r="G5" s="2" t="s">
        <v>58</v>
      </c>
      <c r="H5" s="2" t="s">
        <v>59</v>
      </c>
      <c r="I5" s="2">
        <v>1.0</v>
      </c>
      <c r="K5" s="6"/>
    </row>
    <row r="6">
      <c r="A6" s="2" t="s">
        <v>60</v>
      </c>
      <c r="B6" s="2" t="s">
        <v>61</v>
      </c>
      <c r="C6" s="2" t="s">
        <v>62</v>
      </c>
      <c r="D6" s="3" t="s">
        <v>42</v>
      </c>
      <c r="E6" s="2">
        <v>2.0</v>
      </c>
      <c r="F6" s="2">
        <v>2.02125259E8</v>
      </c>
      <c r="G6" s="2" t="s">
        <v>63</v>
      </c>
      <c r="H6" s="2" t="s">
        <v>64</v>
      </c>
      <c r="I6" s="2">
        <v>1.0</v>
      </c>
      <c r="K6" s="6"/>
    </row>
    <row r="7">
      <c r="A7" s="2" t="s">
        <v>65</v>
      </c>
      <c r="B7" s="2" t="s">
        <v>66</v>
      </c>
      <c r="C7" s="2" t="s">
        <v>67</v>
      </c>
      <c r="D7" s="3" t="s">
        <v>42</v>
      </c>
      <c r="E7" s="2">
        <v>17.0</v>
      </c>
      <c r="F7" s="2">
        <v>3.443122E7</v>
      </c>
      <c r="G7" s="2" t="s">
        <v>68</v>
      </c>
      <c r="H7" s="2" t="s">
        <v>69</v>
      </c>
      <c r="I7" s="2">
        <v>1.0</v>
      </c>
      <c r="K7" s="6"/>
    </row>
    <row r="8">
      <c r="A8" s="2" t="s">
        <v>70</v>
      </c>
      <c r="B8" s="2" t="s">
        <v>71</v>
      </c>
      <c r="C8" s="2" t="s">
        <v>72</v>
      </c>
      <c r="D8" s="3" t="s">
        <v>42</v>
      </c>
      <c r="E8" s="2">
        <v>9.0</v>
      </c>
      <c r="F8" s="2">
        <v>3.4691273E7</v>
      </c>
      <c r="G8" s="2" t="s">
        <v>73</v>
      </c>
      <c r="H8" s="2" t="s">
        <v>74</v>
      </c>
      <c r="I8" s="2">
        <v>1.0</v>
      </c>
      <c r="K8" s="6"/>
    </row>
    <row r="9">
      <c r="A9" s="2" t="s">
        <v>75</v>
      </c>
      <c r="B9" s="2" t="s">
        <v>76</v>
      </c>
      <c r="C9" s="2" t="s">
        <v>77</v>
      </c>
      <c r="D9" s="3" t="s">
        <v>42</v>
      </c>
      <c r="E9" s="2">
        <v>2.0</v>
      </c>
      <c r="F9" s="2">
        <v>2.28678558E8</v>
      </c>
      <c r="G9" s="2" t="s">
        <v>78</v>
      </c>
      <c r="H9" s="2" t="s">
        <v>79</v>
      </c>
      <c r="I9" s="2">
        <v>1.0</v>
      </c>
      <c r="K9" s="6"/>
    </row>
    <row r="10">
      <c r="A10" s="2" t="s">
        <v>80</v>
      </c>
      <c r="B10" s="2" t="s">
        <v>81</v>
      </c>
      <c r="C10" s="2" t="s">
        <v>82</v>
      </c>
      <c r="D10" s="3" t="s">
        <v>42</v>
      </c>
      <c r="E10" s="2">
        <v>17.0</v>
      </c>
      <c r="F10" s="2">
        <v>3.4345009E7</v>
      </c>
      <c r="G10" s="2" t="s">
        <v>83</v>
      </c>
      <c r="H10" s="2" t="s">
        <v>84</v>
      </c>
      <c r="I10" s="2">
        <v>1.0</v>
      </c>
      <c r="K10" s="6"/>
    </row>
    <row r="11">
      <c r="A11" s="2" t="s">
        <v>85</v>
      </c>
      <c r="B11" s="2" t="s">
        <v>86</v>
      </c>
      <c r="C11" s="2" t="s">
        <v>87</v>
      </c>
      <c r="D11" s="3" t="s">
        <v>42</v>
      </c>
      <c r="E11" s="2">
        <v>19.0</v>
      </c>
      <c r="F11" s="2">
        <v>8117644.0</v>
      </c>
      <c r="G11" s="2" t="s">
        <v>88</v>
      </c>
      <c r="H11" s="2" t="s">
        <v>89</v>
      </c>
      <c r="I11" s="2">
        <v>1.0</v>
      </c>
      <c r="K11" s="6"/>
    </row>
    <row r="12">
      <c r="A12" s="2" t="s">
        <v>90</v>
      </c>
      <c r="B12" s="2" t="s">
        <v>91</v>
      </c>
      <c r="C12" s="2" t="s">
        <v>92</v>
      </c>
      <c r="D12" s="3" t="s">
        <v>42</v>
      </c>
      <c r="E12" s="2">
        <v>5.0</v>
      </c>
      <c r="F12" s="2">
        <v>4.3412493E7</v>
      </c>
      <c r="G12" s="2" t="s">
        <v>93</v>
      </c>
      <c r="H12" s="2" t="s">
        <v>94</v>
      </c>
      <c r="I12" s="2">
        <v>1.0</v>
      </c>
      <c r="K12" s="6"/>
    </row>
    <row r="13">
      <c r="A13" s="2" t="s">
        <v>95</v>
      </c>
      <c r="B13" s="2" t="s">
        <v>96</v>
      </c>
      <c r="C13" s="2" t="s">
        <v>97</v>
      </c>
      <c r="D13" s="3" t="s">
        <v>42</v>
      </c>
      <c r="E13" s="2">
        <v>20.0</v>
      </c>
      <c r="F13" s="2">
        <v>4.4746953E7</v>
      </c>
      <c r="G13" s="2" t="s">
        <v>98</v>
      </c>
      <c r="H13" s="2" t="s">
        <v>99</v>
      </c>
      <c r="I13" s="2">
        <v>1.0</v>
      </c>
      <c r="K13" s="6"/>
    </row>
    <row r="14">
      <c r="A14" s="2" t="s">
        <v>100</v>
      </c>
      <c r="B14" s="2" t="s">
        <v>101</v>
      </c>
      <c r="C14" s="2" t="s">
        <v>102</v>
      </c>
      <c r="D14" s="3" t="s">
        <v>42</v>
      </c>
      <c r="E14" s="2">
        <v>3.0</v>
      </c>
      <c r="F14" s="2">
        <v>4.518787E7</v>
      </c>
      <c r="G14" s="2" t="s">
        <v>103</v>
      </c>
      <c r="H14" s="2" t="s">
        <v>104</v>
      </c>
      <c r="I14" s="2">
        <v>1.0</v>
      </c>
      <c r="K14" s="6"/>
    </row>
    <row r="15">
      <c r="A15" s="2" t="s">
        <v>105</v>
      </c>
      <c r="B15" s="2" t="s">
        <v>106</v>
      </c>
      <c r="C15" s="2" t="s">
        <v>107</v>
      </c>
      <c r="D15" s="3" t="s">
        <v>42</v>
      </c>
      <c r="E15" s="2">
        <v>4.0</v>
      </c>
      <c r="F15" s="2">
        <v>7.4864394E7</v>
      </c>
      <c r="G15" s="2" t="s">
        <v>108</v>
      </c>
      <c r="H15" s="2" t="s">
        <v>109</v>
      </c>
      <c r="I15" s="2">
        <v>1.0</v>
      </c>
      <c r="K15" s="6"/>
    </row>
    <row r="16">
      <c r="A16" s="2" t="s">
        <v>110</v>
      </c>
      <c r="B16" s="2" t="s">
        <v>111</v>
      </c>
      <c r="C16" s="2" t="s">
        <v>112</v>
      </c>
      <c r="D16" s="3" t="s">
        <v>42</v>
      </c>
      <c r="E16" s="2">
        <v>4.0</v>
      </c>
      <c r="F16" s="2">
        <v>7.4702395E7</v>
      </c>
      <c r="G16" s="2" t="s">
        <v>113</v>
      </c>
      <c r="H16" s="2" t="s">
        <v>114</v>
      </c>
      <c r="I16" s="2">
        <v>1.0</v>
      </c>
      <c r="K16" s="6"/>
    </row>
    <row r="17">
      <c r="A17" s="2" t="s">
        <v>115</v>
      </c>
      <c r="B17" s="2" t="s">
        <v>116</v>
      </c>
      <c r="C17" s="2" t="s">
        <v>117</v>
      </c>
      <c r="D17" s="3" t="s">
        <v>42</v>
      </c>
      <c r="E17" s="2">
        <v>4.0</v>
      </c>
      <c r="F17" s="2">
        <v>7.6928662E7</v>
      </c>
      <c r="G17" s="2" t="s">
        <v>118</v>
      </c>
      <c r="H17" s="2" t="s">
        <v>119</v>
      </c>
      <c r="I17" s="2">
        <v>1.0</v>
      </c>
      <c r="K17" s="6"/>
    </row>
    <row r="18">
      <c r="A18" s="2" t="s">
        <v>120</v>
      </c>
      <c r="B18" s="2" t="s">
        <v>121</v>
      </c>
      <c r="C18" s="2" t="s">
        <v>122</v>
      </c>
      <c r="D18" s="3" t="s">
        <v>42</v>
      </c>
      <c r="E18" s="2">
        <v>4.0</v>
      </c>
      <c r="F18" s="2">
        <v>7.694465E7</v>
      </c>
      <c r="G18" s="2" t="s">
        <v>123</v>
      </c>
      <c r="H18" s="2" t="s">
        <v>124</v>
      </c>
      <c r="I18" s="2">
        <v>1.0</v>
      </c>
      <c r="K18" s="6"/>
    </row>
    <row r="19">
      <c r="A19" s="2" t="s">
        <v>125</v>
      </c>
      <c r="B19" s="2" t="s">
        <v>126</v>
      </c>
      <c r="C19" s="2" t="s">
        <v>127</v>
      </c>
      <c r="D19" s="3" t="s">
        <v>42</v>
      </c>
      <c r="E19" s="2">
        <v>4.0</v>
      </c>
      <c r="F19" s="2">
        <v>7.6957223E7</v>
      </c>
      <c r="G19" s="2" t="s">
        <v>128</v>
      </c>
      <c r="H19" s="2" t="s">
        <v>129</v>
      </c>
      <c r="I19" s="2">
        <v>1.0</v>
      </c>
      <c r="K19" s="6"/>
    </row>
    <row r="20">
      <c r="A20" s="2" t="s">
        <v>130</v>
      </c>
      <c r="B20" s="2" t="s">
        <v>131</v>
      </c>
      <c r="C20" s="2" t="s">
        <v>132</v>
      </c>
      <c r="D20" s="3" t="s">
        <v>42</v>
      </c>
      <c r="E20" s="2">
        <v>20.0</v>
      </c>
      <c r="F20" s="2">
        <v>2.3860385E7</v>
      </c>
      <c r="G20" s="2" t="s">
        <v>133</v>
      </c>
      <c r="H20" s="2" t="s">
        <v>134</v>
      </c>
      <c r="I20" s="2">
        <v>1.0</v>
      </c>
      <c r="K20" s="6"/>
    </row>
    <row r="21">
      <c r="A21" s="2" t="s">
        <v>135</v>
      </c>
      <c r="B21" s="2" t="s">
        <v>136</v>
      </c>
      <c r="C21" s="2" t="s">
        <v>137</v>
      </c>
      <c r="D21" s="3" t="s">
        <v>42</v>
      </c>
      <c r="E21" s="2">
        <v>2.0</v>
      </c>
      <c r="F21" s="2">
        <v>2.30579271E8</v>
      </c>
      <c r="G21" s="2" t="s">
        <v>138</v>
      </c>
      <c r="H21" s="2" t="s">
        <v>139</v>
      </c>
      <c r="I21" s="2">
        <v>1.0</v>
      </c>
      <c r="K21" s="6"/>
    </row>
    <row r="22">
      <c r="A22" s="2" t="s">
        <v>140</v>
      </c>
      <c r="B22" s="2" t="s">
        <v>141</v>
      </c>
      <c r="C22" s="2" t="s">
        <v>142</v>
      </c>
      <c r="D22" s="3" t="s">
        <v>42</v>
      </c>
      <c r="E22" s="2">
        <v>17.0</v>
      </c>
      <c r="F22" s="2">
        <v>3.2612761E7</v>
      </c>
      <c r="G22" s="2" t="s">
        <v>143</v>
      </c>
      <c r="H22" s="2" t="s">
        <v>144</v>
      </c>
      <c r="I22" s="2">
        <v>1.0</v>
      </c>
      <c r="K22" s="6"/>
    </row>
    <row r="23">
      <c r="A23" s="2" t="s">
        <v>145</v>
      </c>
      <c r="B23" s="2" t="s">
        <v>146</v>
      </c>
      <c r="C23" s="2" t="s">
        <v>147</v>
      </c>
      <c r="D23" s="3" t="s">
        <v>42</v>
      </c>
      <c r="E23" s="2">
        <v>8.0</v>
      </c>
      <c r="F23" s="2">
        <v>3.7888052E7</v>
      </c>
      <c r="G23" s="2" t="s">
        <v>148</v>
      </c>
      <c r="H23" s="2" t="s">
        <v>149</v>
      </c>
      <c r="I23" s="2">
        <v>1.0</v>
      </c>
      <c r="K23" s="6"/>
    </row>
    <row r="24">
      <c r="A24" s="2" t="s">
        <v>150</v>
      </c>
      <c r="B24" s="2" t="s">
        <v>151</v>
      </c>
      <c r="C24" s="2" t="s">
        <v>152</v>
      </c>
      <c r="D24" s="3" t="s">
        <v>42</v>
      </c>
      <c r="E24" s="2">
        <v>4.0</v>
      </c>
      <c r="F24" s="2">
        <v>8.1187818E7</v>
      </c>
      <c r="G24" s="2" t="s">
        <v>153</v>
      </c>
      <c r="H24" s="2" t="s">
        <v>154</v>
      </c>
      <c r="I24" s="2">
        <v>1.0</v>
      </c>
      <c r="K24" s="6"/>
    </row>
    <row r="25">
      <c r="A25" s="2" t="s">
        <v>155</v>
      </c>
      <c r="B25" s="2" t="s">
        <v>156</v>
      </c>
      <c r="C25" s="2" t="s">
        <v>157</v>
      </c>
      <c r="D25" s="3" t="s">
        <v>42</v>
      </c>
      <c r="E25" s="2">
        <v>11.0</v>
      </c>
      <c r="F25" s="2">
        <v>6.951879E7</v>
      </c>
      <c r="G25" s="2" t="s">
        <v>158</v>
      </c>
      <c r="H25" s="2" t="s">
        <v>159</v>
      </c>
      <c r="I25" s="2">
        <v>1.0</v>
      </c>
      <c r="K25" s="6"/>
    </row>
    <row r="26">
      <c r="A26" s="2" t="s">
        <v>160</v>
      </c>
      <c r="B26" s="2" t="s">
        <v>161</v>
      </c>
      <c r="C26" s="2" t="s">
        <v>162</v>
      </c>
      <c r="D26" s="3" t="s">
        <v>42</v>
      </c>
      <c r="E26" s="2">
        <v>19.0</v>
      </c>
      <c r="F26" s="2">
        <v>4.9977472E7</v>
      </c>
      <c r="G26" s="2" t="s">
        <v>163</v>
      </c>
      <c r="H26" s="2" t="s">
        <v>164</v>
      </c>
      <c r="I26" s="2">
        <v>1.0</v>
      </c>
      <c r="K26" s="6"/>
    </row>
    <row r="27">
      <c r="A27" s="2" t="s">
        <v>165</v>
      </c>
      <c r="B27" s="2" t="s">
        <v>166</v>
      </c>
      <c r="C27" s="2" t="s">
        <v>167</v>
      </c>
      <c r="D27" s="3" t="s">
        <v>42</v>
      </c>
      <c r="E27" s="2">
        <v>16.0</v>
      </c>
      <c r="F27" s="2">
        <v>5.7406402E7</v>
      </c>
      <c r="G27" s="2" t="s">
        <v>168</v>
      </c>
      <c r="H27" s="2" t="s">
        <v>169</v>
      </c>
      <c r="I27" s="2">
        <v>1.0</v>
      </c>
      <c r="K27" s="6"/>
    </row>
    <row r="28">
      <c r="A28" s="2" t="s">
        <v>170</v>
      </c>
      <c r="B28" s="2" t="s">
        <v>171</v>
      </c>
      <c r="C28" s="2" t="s">
        <v>172</v>
      </c>
      <c r="D28" s="3" t="s">
        <v>42</v>
      </c>
      <c r="E28" s="2">
        <v>5.0</v>
      </c>
      <c r="F28" s="2">
        <v>3.7840143E7</v>
      </c>
      <c r="G28" s="2" t="s">
        <v>173</v>
      </c>
      <c r="H28" s="2" t="s">
        <v>174</v>
      </c>
      <c r="I28" s="2">
        <v>1.0</v>
      </c>
      <c r="K28" s="6"/>
    </row>
    <row r="29">
      <c r="A29" s="2" t="s">
        <v>175</v>
      </c>
      <c r="B29" s="2" t="s">
        <v>176</v>
      </c>
      <c r="C29" s="2" t="s">
        <v>177</v>
      </c>
      <c r="D29" s="3" t="s">
        <v>42</v>
      </c>
      <c r="E29" s="2">
        <v>7.0</v>
      </c>
      <c r="F29" s="2">
        <v>8.1399363E7</v>
      </c>
      <c r="G29" s="2" t="s">
        <v>178</v>
      </c>
      <c r="H29" s="2" t="s">
        <v>179</v>
      </c>
      <c r="I29" s="2">
        <v>1.0</v>
      </c>
      <c r="K29" s="6"/>
    </row>
    <row r="30">
      <c r="A30" s="2" t="s">
        <v>180</v>
      </c>
      <c r="B30" s="2" t="s">
        <v>181</v>
      </c>
      <c r="C30" s="2" t="s">
        <v>182</v>
      </c>
      <c r="D30" s="3" t="s">
        <v>42</v>
      </c>
      <c r="E30" s="2">
        <v>12.0</v>
      </c>
      <c r="F30" s="2">
        <v>6.855352E7</v>
      </c>
      <c r="G30" s="2" t="s">
        <v>183</v>
      </c>
      <c r="H30" s="2" t="s">
        <v>184</v>
      </c>
      <c r="I30" s="2">
        <v>1.0</v>
      </c>
      <c r="K30" s="6"/>
    </row>
    <row r="31">
      <c r="A31" s="2" t="s">
        <v>185</v>
      </c>
      <c r="B31" s="2" t="s">
        <v>186</v>
      </c>
      <c r="C31" s="2" t="s">
        <v>187</v>
      </c>
      <c r="D31" s="3" t="s">
        <v>42</v>
      </c>
      <c r="E31" s="2">
        <v>2.0</v>
      </c>
      <c r="F31" s="2">
        <v>1.1354207E8</v>
      </c>
      <c r="G31" s="2" t="s">
        <v>188</v>
      </c>
      <c r="H31" s="2" t="s">
        <v>189</v>
      </c>
      <c r="I31" s="2">
        <v>1.0</v>
      </c>
      <c r="K31" s="6"/>
    </row>
    <row r="32">
      <c r="A32" s="2" t="s">
        <v>190</v>
      </c>
      <c r="B32" s="2" t="s">
        <v>191</v>
      </c>
      <c r="C32" s="2" t="s">
        <v>192</v>
      </c>
      <c r="D32" s="3" t="s">
        <v>42</v>
      </c>
      <c r="E32" s="2">
        <v>4.0</v>
      </c>
      <c r="F32" s="2">
        <v>1.2337788E8</v>
      </c>
      <c r="G32" s="2" t="s">
        <v>193</v>
      </c>
      <c r="H32" s="2" t="s">
        <v>194</v>
      </c>
      <c r="I32" s="2">
        <v>1.0</v>
      </c>
      <c r="K32" s="6"/>
    </row>
    <row r="33">
      <c r="A33" s="2" t="s">
        <v>195</v>
      </c>
      <c r="B33" s="2" t="s">
        <v>196</v>
      </c>
      <c r="C33" s="2" t="s">
        <v>197</v>
      </c>
      <c r="D33" s="3" t="s">
        <v>42</v>
      </c>
      <c r="E33" s="2">
        <v>22.0</v>
      </c>
      <c r="F33" s="2">
        <v>3.7545956E7</v>
      </c>
      <c r="G33" s="2" t="s">
        <v>198</v>
      </c>
      <c r="H33" s="2" t="s">
        <v>199</v>
      </c>
      <c r="I33" s="2">
        <v>1.0</v>
      </c>
      <c r="K33" s="6"/>
    </row>
    <row r="34">
      <c r="A34" s="2" t="s">
        <v>200</v>
      </c>
      <c r="B34" s="2" t="s">
        <v>201</v>
      </c>
      <c r="C34" s="2" t="s">
        <v>202</v>
      </c>
      <c r="D34" s="3" t="s">
        <v>42</v>
      </c>
      <c r="E34" s="2">
        <v>5.0</v>
      </c>
      <c r="F34" s="2">
        <v>1.32009681E8</v>
      </c>
      <c r="G34" s="2" t="s">
        <v>203</v>
      </c>
      <c r="H34" s="2" t="s">
        <v>204</v>
      </c>
      <c r="I34" s="2">
        <v>1.0</v>
      </c>
      <c r="K34" s="6"/>
    </row>
    <row r="35">
      <c r="A35" s="2" t="s">
        <v>205</v>
      </c>
      <c r="B35" s="2" t="s">
        <v>206</v>
      </c>
      <c r="C35" s="2" t="s">
        <v>207</v>
      </c>
      <c r="D35" s="3" t="s">
        <v>42</v>
      </c>
      <c r="E35" s="2">
        <v>5.0</v>
      </c>
      <c r="F35" s="2">
        <v>1.31879214E8</v>
      </c>
      <c r="G35" s="2" t="s">
        <v>208</v>
      </c>
      <c r="H35" s="2" t="s">
        <v>209</v>
      </c>
      <c r="I35" s="2">
        <v>1.0</v>
      </c>
      <c r="K35" s="6"/>
    </row>
    <row r="36">
      <c r="A36" s="2" t="s">
        <v>210</v>
      </c>
      <c r="B36" s="2" t="s">
        <v>211</v>
      </c>
      <c r="C36" s="2" t="s">
        <v>212</v>
      </c>
      <c r="D36" s="3" t="s">
        <v>42</v>
      </c>
      <c r="E36" s="2">
        <v>8.0</v>
      </c>
      <c r="F36" s="2">
        <v>7.9717698E7</v>
      </c>
      <c r="G36" s="2" t="s">
        <v>213</v>
      </c>
      <c r="H36" s="2" t="s">
        <v>214</v>
      </c>
      <c r="I36" s="2">
        <v>1.0</v>
      </c>
      <c r="K36" s="6"/>
    </row>
    <row r="37">
      <c r="A37" s="2" t="s">
        <v>215</v>
      </c>
      <c r="B37" s="2" t="s">
        <v>216</v>
      </c>
      <c r="C37" s="2" t="s">
        <v>217</v>
      </c>
      <c r="D37" s="3" t="s">
        <v>42</v>
      </c>
      <c r="E37" s="2">
        <v>4.0</v>
      </c>
      <c r="F37" s="2">
        <v>7.4606286E7</v>
      </c>
      <c r="G37" s="2" t="s">
        <v>218</v>
      </c>
      <c r="H37" s="2" t="s">
        <v>219</v>
      </c>
      <c r="I37" s="2">
        <v>1.0</v>
      </c>
      <c r="K37" s="6"/>
    </row>
    <row r="38">
      <c r="A38" s="2" t="s">
        <v>220</v>
      </c>
      <c r="B38" s="2" t="s">
        <v>221</v>
      </c>
      <c r="C38" s="2" t="s">
        <v>222</v>
      </c>
      <c r="D38" s="3" t="s">
        <v>42</v>
      </c>
      <c r="E38" s="2">
        <v>1.0</v>
      </c>
      <c r="F38" s="2">
        <v>2.06945839E8</v>
      </c>
      <c r="G38" s="2" t="s">
        <v>223</v>
      </c>
      <c r="H38" s="2" t="s">
        <v>224</v>
      </c>
      <c r="I38" s="2">
        <v>1.0</v>
      </c>
      <c r="K38" s="6"/>
    </row>
    <row r="39">
      <c r="A39" s="2" t="s">
        <v>225</v>
      </c>
      <c r="B39" s="2" t="s">
        <v>226</v>
      </c>
      <c r="C39" s="2" t="s">
        <v>227</v>
      </c>
      <c r="D39" s="3" t="s">
        <v>42</v>
      </c>
      <c r="E39" s="2">
        <v>11.0</v>
      </c>
      <c r="F39" s="2">
        <v>1.17857109E8</v>
      </c>
      <c r="G39" s="2" t="s">
        <v>228</v>
      </c>
      <c r="H39" s="2" t="s">
        <v>229</v>
      </c>
      <c r="I39" s="2">
        <v>1.0</v>
      </c>
      <c r="K39" s="6"/>
    </row>
    <row r="40">
      <c r="A40" s="2" t="s">
        <v>230</v>
      </c>
      <c r="B40" s="2" t="s">
        <v>231</v>
      </c>
      <c r="C40" s="2" t="s">
        <v>232</v>
      </c>
      <c r="D40" s="3" t="s">
        <v>42</v>
      </c>
      <c r="E40" s="2">
        <v>21.0</v>
      </c>
      <c r="F40" s="2">
        <v>3.4638672E7</v>
      </c>
      <c r="G40" s="2" t="s">
        <v>233</v>
      </c>
      <c r="H40" s="2" t="s">
        <v>234</v>
      </c>
      <c r="I40" s="2">
        <v>1.0</v>
      </c>
      <c r="K40" s="6"/>
    </row>
    <row r="41">
      <c r="A41" s="2" t="s">
        <v>235</v>
      </c>
      <c r="B41" s="2" t="s">
        <v>236</v>
      </c>
      <c r="C41" s="2" t="s">
        <v>237</v>
      </c>
      <c r="D41" s="3" t="s">
        <v>42</v>
      </c>
      <c r="E41" s="2">
        <v>5.0</v>
      </c>
      <c r="F41" s="2">
        <v>1.58757495E8</v>
      </c>
      <c r="G41" s="2" t="s">
        <v>238</v>
      </c>
      <c r="H41" s="2" t="s">
        <v>239</v>
      </c>
      <c r="I41" s="2">
        <v>1.0</v>
      </c>
      <c r="K41" s="6"/>
    </row>
    <row r="42">
      <c r="A42" s="2" t="s">
        <v>240</v>
      </c>
      <c r="B42" s="2" t="s">
        <v>241</v>
      </c>
      <c r="C42" s="2" t="s">
        <v>242</v>
      </c>
      <c r="D42" s="3" t="s">
        <v>42</v>
      </c>
      <c r="E42" s="2">
        <v>5.0</v>
      </c>
      <c r="F42" s="2">
        <v>1.31993865E8</v>
      </c>
      <c r="G42" s="2" t="s">
        <v>243</v>
      </c>
      <c r="H42" s="2" t="s">
        <v>244</v>
      </c>
      <c r="I42" s="2">
        <v>1.0</v>
      </c>
      <c r="K42" s="6"/>
    </row>
    <row r="43">
      <c r="A43" s="2" t="s">
        <v>245</v>
      </c>
      <c r="B43" s="2" t="s">
        <v>246</v>
      </c>
      <c r="C43" s="2" t="s">
        <v>247</v>
      </c>
      <c r="D43" s="3" t="s">
        <v>42</v>
      </c>
      <c r="E43" s="2">
        <v>10.0</v>
      </c>
      <c r="F43" s="2">
        <v>6019506.0</v>
      </c>
      <c r="G43" s="2" t="s">
        <v>248</v>
      </c>
      <c r="H43" s="2" t="s">
        <v>249</v>
      </c>
      <c r="I43" s="2">
        <v>1.0</v>
      </c>
      <c r="K43" s="6"/>
    </row>
    <row r="44">
      <c r="A44" s="2" t="s">
        <v>250</v>
      </c>
      <c r="B44" s="2" t="s">
        <v>251</v>
      </c>
      <c r="C44" s="2" t="s">
        <v>252</v>
      </c>
      <c r="D44" s="3" t="s">
        <v>42</v>
      </c>
      <c r="E44" s="2">
        <v>6.0</v>
      </c>
      <c r="F44" s="2">
        <v>5.2051173E7</v>
      </c>
      <c r="G44" s="2" t="s">
        <v>253</v>
      </c>
      <c r="H44" s="2" t="s">
        <v>254</v>
      </c>
      <c r="I44" s="2">
        <v>1.0</v>
      </c>
      <c r="K44" s="6"/>
    </row>
    <row r="45">
      <c r="A45" s="2" t="s">
        <v>255</v>
      </c>
      <c r="B45" s="2" t="s">
        <v>256</v>
      </c>
      <c r="C45" s="2" t="s">
        <v>257</v>
      </c>
      <c r="D45" s="3" t="s">
        <v>42</v>
      </c>
      <c r="E45" s="2">
        <v>16.0</v>
      </c>
      <c r="F45" s="2">
        <v>8.870498E7</v>
      </c>
      <c r="G45" s="2" t="s">
        <v>258</v>
      </c>
      <c r="H45" s="2" t="s">
        <v>259</v>
      </c>
      <c r="I45" s="2">
        <v>1.0</v>
      </c>
      <c r="K45" s="6"/>
    </row>
    <row r="46">
      <c r="A46" s="2" t="s">
        <v>260</v>
      </c>
      <c r="B46" s="2" t="s">
        <v>261</v>
      </c>
      <c r="C46" s="2" t="s">
        <v>262</v>
      </c>
      <c r="D46" s="3" t="s">
        <v>42</v>
      </c>
      <c r="E46" s="2">
        <v>2.0</v>
      </c>
      <c r="F46" s="2">
        <v>1.02972256E8</v>
      </c>
      <c r="G46" s="2" t="s">
        <v>263</v>
      </c>
      <c r="H46" s="2" t="s">
        <v>264</v>
      </c>
      <c r="I46" s="2">
        <v>1.0</v>
      </c>
      <c r="K46" s="6"/>
    </row>
    <row r="47">
      <c r="A47" s="2" t="s">
        <v>265</v>
      </c>
      <c r="B47" s="2" t="s">
        <v>266</v>
      </c>
      <c r="C47" s="2" t="s">
        <v>267</v>
      </c>
      <c r="D47" s="3" t="s">
        <v>42</v>
      </c>
      <c r="E47" s="2">
        <v>1.0</v>
      </c>
      <c r="F47" s="2">
        <v>2.07038968E8</v>
      </c>
      <c r="G47" s="2" t="s">
        <v>268</v>
      </c>
      <c r="H47" s="2" t="s">
        <v>269</v>
      </c>
      <c r="I47" s="2">
        <v>1.0</v>
      </c>
      <c r="K47" s="6"/>
    </row>
    <row r="48">
      <c r="A48" s="2" t="s">
        <v>270</v>
      </c>
      <c r="B48" s="2" t="s">
        <v>271</v>
      </c>
      <c r="C48" s="2" t="s">
        <v>272</v>
      </c>
      <c r="D48" s="3" t="s">
        <v>42</v>
      </c>
      <c r="E48" s="2">
        <v>6.0</v>
      </c>
      <c r="F48" s="2">
        <v>1.37366102E8</v>
      </c>
      <c r="G48" s="2" t="s">
        <v>273</v>
      </c>
      <c r="H48" s="2" t="s">
        <v>274</v>
      </c>
      <c r="I48" s="2">
        <v>1.0</v>
      </c>
      <c r="K48" s="6"/>
    </row>
    <row r="49">
      <c r="A49" s="2" t="s">
        <v>275</v>
      </c>
      <c r="B49" s="2" t="s">
        <v>276</v>
      </c>
      <c r="C49" s="2" t="s">
        <v>277</v>
      </c>
      <c r="D49" s="3" t="s">
        <v>42</v>
      </c>
      <c r="E49" s="2">
        <v>1.0</v>
      </c>
      <c r="F49" s="2">
        <v>2.446963E7</v>
      </c>
      <c r="G49" s="2" t="s">
        <v>278</v>
      </c>
      <c r="H49" s="2" t="s">
        <v>279</v>
      </c>
      <c r="I49" s="2">
        <v>1.0</v>
      </c>
      <c r="K49" s="6"/>
    </row>
    <row r="50">
      <c r="A50" s="2" t="s">
        <v>280</v>
      </c>
      <c r="B50" s="2" t="s">
        <v>281</v>
      </c>
      <c r="C50" s="2" t="s">
        <v>282</v>
      </c>
      <c r="D50" s="3" t="s">
        <v>42</v>
      </c>
      <c r="E50" s="2">
        <v>1.0</v>
      </c>
      <c r="F50" s="2">
        <v>2.07070788E8</v>
      </c>
      <c r="G50" s="2" t="s">
        <v>283</v>
      </c>
      <c r="H50" s="2" t="s">
        <v>284</v>
      </c>
      <c r="I50" s="2">
        <v>1.0</v>
      </c>
      <c r="K50" s="6"/>
    </row>
    <row r="51">
      <c r="A51" s="2" t="s">
        <v>285</v>
      </c>
      <c r="B51" s="2" t="s">
        <v>286</v>
      </c>
      <c r="C51" s="2" t="s">
        <v>287</v>
      </c>
      <c r="D51" s="3" t="s">
        <v>42</v>
      </c>
      <c r="E51" s="2">
        <v>9.0</v>
      </c>
      <c r="F51" s="2">
        <v>6215807.0</v>
      </c>
      <c r="G51" s="2" t="s">
        <v>288</v>
      </c>
      <c r="H51" s="2" t="s">
        <v>289</v>
      </c>
      <c r="I51" s="2">
        <v>1.0</v>
      </c>
      <c r="K51" s="6"/>
    </row>
    <row r="52">
      <c r="A52" s="2" t="s">
        <v>290</v>
      </c>
      <c r="B52" s="2" t="s">
        <v>291</v>
      </c>
      <c r="C52" s="2" t="s">
        <v>292</v>
      </c>
      <c r="D52" s="3" t="s">
        <v>42</v>
      </c>
      <c r="E52" s="2">
        <v>19.0</v>
      </c>
      <c r="F52" s="2">
        <v>4.1859827E7</v>
      </c>
      <c r="G52" s="2" t="s">
        <v>293</v>
      </c>
      <c r="H52" s="2" t="s">
        <v>294</v>
      </c>
      <c r="I52" s="2">
        <v>1.0</v>
      </c>
      <c r="K52" s="6"/>
    </row>
    <row r="53">
      <c r="A53" s="2" t="s">
        <v>295</v>
      </c>
      <c r="B53" s="2" t="s">
        <v>296</v>
      </c>
      <c r="C53" s="2" t="s">
        <v>297</v>
      </c>
      <c r="D53" s="3" t="s">
        <v>42</v>
      </c>
      <c r="E53" s="2">
        <v>22.0</v>
      </c>
      <c r="F53" s="2">
        <v>3.0642748E7</v>
      </c>
      <c r="G53" s="2" t="s">
        <v>298</v>
      </c>
      <c r="H53" s="2" t="s">
        <v>299</v>
      </c>
      <c r="I53" s="2">
        <v>1.0</v>
      </c>
      <c r="K53" s="6"/>
    </row>
    <row r="54">
      <c r="A54" s="2" t="s">
        <v>300</v>
      </c>
      <c r="B54" s="2" t="s">
        <v>301</v>
      </c>
      <c r="C54" s="2" t="s">
        <v>302</v>
      </c>
      <c r="D54" s="3" t="s">
        <v>42</v>
      </c>
      <c r="E54" s="2">
        <v>5.0</v>
      </c>
      <c r="F54" s="2">
        <v>3.8556748E7</v>
      </c>
      <c r="G54" s="2" t="s">
        <v>303</v>
      </c>
      <c r="H54" s="2" t="s">
        <v>304</v>
      </c>
      <c r="I54" s="2">
        <v>1.0</v>
      </c>
      <c r="K54" s="6"/>
    </row>
    <row r="55">
      <c r="A55" s="2" t="s">
        <v>305</v>
      </c>
      <c r="B55" s="2" t="s">
        <v>306</v>
      </c>
      <c r="C55" s="2" t="s">
        <v>307</v>
      </c>
      <c r="D55" s="3" t="s">
        <v>42</v>
      </c>
      <c r="E55" s="2">
        <v>1.0</v>
      </c>
      <c r="F55" s="2">
        <v>1.10453471E8</v>
      </c>
      <c r="G55" s="2" t="s">
        <v>308</v>
      </c>
      <c r="H55" s="2" t="s">
        <v>309</v>
      </c>
      <c r="I55" s="2">
        <v>1.0</v>
      </c>
      <c r="K55" s="6"/>
    </row>
    <row r="56">
      <c r="A56" s="2" t="s">
        <v>310</v>
      </c>
      <c r="B56" s="2" t="s">
        <v>311</v>
      </c>
      <c r="C56" s="2" t="s">
        <v>312</v>
      </c>
      <c r="D56" s="3" t="s">
        <v>42</v>
      </c>
      <c r="E56" s="2">
        <v>11.0</v>
      </c>
      <c r="F56" s="2">
        <v>1.02668891E8</v>
      </c>
      <c r="G56" s="2" t="s">
        <v>313</v>
      </c>
      <c r="H56" s="2" t="s">
        <v>314</v>
      </c>
      <c r="I56" s="2">
        <v>1.0</v>
      </c>
      <c r="K56" s="6"/>
    </row>
    <row r="57">
      <c r="A57" s="2" t="s">
        <v>315</v>
      </c>
      <c r="B57" s="2" t="s">
        <v>316</v>
      </c>
      <c r="C57" s="2" t="s">
        <v>317</v>
      </c>
      <c r="D57" s="3" t="s">
        <v>42</v>
      </c>
      <c r="E57" s="2">
        <v>11.0</v>
      </c>
      <c r="F57" s="2">
        <v>1.02651359E8</v>
      </c>
      <c r="G57" s="2" t="s">
        <v>318</v>
      </c>
      <c r="H57" s="2" t="s">
        <v>319</v>
      </c>
      <c r="I57" s="2">
        <v>1.0</v>
      </c>
      <c r="K57" s="6"/>
    </row>
    <row r="58">
      <c r="A58" s="2" t="s">
        <v>320</v>
      </c>
      <c r="B58" s="2" t="s">
        <v>321</v>
      </c>
      <c r="C58" s="2" t="s">
        <v>322</v>
      </c>
      <c r="D58" s="3" t="s">
        <v>42</v>
      </c>
      <c r="E58" s="2">
        <v>17.0</v>
      </c>
      <c r="F58" s="2">
        <v>3.2582304E7</v>
      </c>
      <c r="G58" s="2" t="s">
        <v>323</v>
      </c>
      <c r="H58" s="2" t="s">
        <v>324</v>
      </c>
      <c r="I58" s="2">
        <v>1.0</v>
      </c>
      <c r="K58" s="6"/>
    </row>
    <row r="59">
      <c r="A59" s="2" t="s">
        <v>325</v>
      </c>
      <c r="B59" s="2" t="s">
        <v>326</v>
      </c>
      <c r="C59" s="2" t="s">
        <v>327</v>
      </c>
      <c r="D59" s="3" t="s">
        <v>42</v>
      </c>
      <c r="E59" s="2">
        <v>17.0</v>
      </c>
      <c r="F59" s="2">
        <v>3.2646454E7</v>
      </c>
      <c r="G59" s="2" t="s">
        <v>328</v>
      </c>
      <c r="H59" s="2" t="s">
        <v>329</v>
      </c>
      <c r="I59" s="2">
        <v>1.0</v>
      </c>
      <c r="K59" s="6"/>
    </row>
    <row r="60">
      <c r="A60" s="2" t="s">
        <v>330</v>
      </c>
      <c r="B60" s="2" t="s">
        <v>331</v>
      </c>
      <c r="C60" s="2" t="s">
        <v>332</v>
      </c>
      <c r="D60" s="3" t="s">
        <v>42</v>
      </c>
      <c r="E60" s="2">
        <v>17.0</v>
      </c>
      <c r="F60" s="2">
        <v>3.259724E7</v>
      </c>
      <c r="G60" s="2" t="s">
        <v>333</v>
      </c>
      <c r="H60" s="2" t="s">
        <v>334</v>
      </c>
      <c r="I60" s="2">
        <v>1.0</v>
      </c>
      <c r="K60" s="6"/>
    </row>
    <row r="61">
      <c r="A61" s="2" t="s">
        <v>335</v>
      </c>
      <c r="B61" s="2" t="s">
        <v>336</v>
      </c>
      <c r="C61" s="2" t="s">
        <v>337</v>
      </c>
      <c r="D61" s="3" t="s">
        <v>42</v>
      </c>
      <c r="E61" s="2">
        <v>17.0</v>
      </c>
      <c r="F61" s="2">
        <v>3.2683499E7</v>
      </c>
      <c r="G61" s="2" t="s">
        <v>338</v>
      </c>
      <c r="H61" s="2" t="s">
        <v>339</v>
      </c>
      <c r="I61" s="2">
        <v>1.0</v>
      </c>
      <c r="K61" s="6"/>
    </row>
    <row r="62">
      <c r="A62" s="2" t="s">
        <v>340</v>
      </c>
      <c r="B62" s="2" t="s">
        <v>341</v>
      </c>
      <c r="C62" s="2" t="s">
        <v>342</v>
      </c>
      <c r="D62" s="3" t="s">
        <v>42</v>
      </c>
      <c r="E62" s="2">
        <v>1.0</v>
      </c>
      <c r="F62" s="2">
        <v>1.60832677E8</v>
      </c>
      <c r="G62" s="2" t="s">
        <v>343</v>
      </c>
      <c r="H62" s="2" t="s">
        <v>344</v>
      </c>
      <c r="I62" s="2">
        <v>1.0</v>
      </c>
      <c r="K62" s="6"/>
    </row>
    <row r="63">
      <c r="A63" s="2" t="s">
        <v>345</v>
      </c>
      <c r="B63" s="2" t="s">
        <v>346</v>
      </c>
      <c r="C63" s="2" t="s">
        <v>347</v>
      </c>
      <c r="D63" s="3" t="s">
        <v>42</v>
      </c>
      <c r="E63" s="2">
        <v>12.0</v>
      </c>
      <c r="F63" s="2">
        <v>5541274.0</v>
      </c>
      <c r="G63" s="2" t="s">
        <v>348</v>
      </c>
      <c r="H63" s="2" t="s">
        <v>349</v>
      </c>
      <c r="I63" s="2">
        <v>1.0</v>
      </c>
      <c r="K63" s="6"/>
    </row>
    <row r="64">
      <c r="A64" s="2" t="s">
        <v>350</v>
      </c>
      <c r="B64" s="2" t="s">
        <v>351</v>
      </c>
      <c r="C64" s="2" t="s">
        <v>352</v>
      </c>
      <c r="D64" s="3" t="s">
        <v>42</v>
      </c>
      <c r="E64" s="2">
        <v>19.0</v>
      </c>
      <c r="F64" s="2">
        <v>5805078.0</v>
      </c>
      <c r="G64" s="2" t="s">
        <v>353</v>
      </c>
      <c r="H64" s="2" t="s">
        <v>354</v>
      </c>
      <c r="I64" s="2">
        <v>1.0</v>
      </c>
      <c r="K64" s="6"/>
    </row>
    <row r="65">
      <c r="A65" s="2" t="s">
        <v>355</v>
      </c>
      <c r="B65" s="2" t="s">
        <v>356</v>
      </c>
      <c r="C65" s="2" t="s">
        <v>357</v>
      </c>
      <c r="D65" s="3" t="s">
        <v>42</v>
      </c>
      <c r="E65" s="2">
        <v>22.0</v>
      </c>
      <c r="F65" s="2">
        <v>3.066284E7</v>
      </c>
      <c r="G65" s="2" t="s">
        <v>358</v>
      </c>
      <c r="H65" s="2" t="s">
        <v>359</v>
      </c>
      <c r="I65" s="2">
        <v>1.0</v>
      </c>
      <c r="K65" s="6"/>
    </row>
    <row r="66">
      <c r="A66" s="2" t="s">
        <v>360</v>
      </c>
      <c r="B66" s="2" t="s">
        <v>361</v>
      </c>
      <c r="C66" s="2" t="s">
        <v>362</v>
      </c>
      <c r="D66" s="3" t="s">
        <v>42</v>
      </c>
      <c r="E66" s="2">
        <v>8.0</v>
      </c>
      <c r="F66" s="2">
        <v>1.19964124E8</v>
      </c>
      <c r="G66" s="2" t="s">
        <v>363</v>
      </c>
      <c r="H66" s="2" t="s">
        <v>364</v>
      </c>
      <c r="I66" s="2">
        <v>1.0</v>
      </c>
      <c r="K66" s="6"/>
    </row>
    <row r="67">
      <c r="A67" s="2" t="s">
        <v>365</v>
      </c>
      <c r="B67" s="2" t="s">
        <v>366</v>
      </c>
      <c r="C67" s="2" t="s">
        <v>367</v>
      </c>
      <c r="D67" s="3" t="s">
        <v>42</v>
      </c>
      <c r="E67" s="2">
        <v>9.0</v>
      </c>
      <c r="F67" s="2">
        <v>5450542.0</v>
      </c>
      <c r="G67" s="2" t="s">
        <v>368</v>
      </c>
      <c r="H67" s="2" t="s">
        <v>369</v>
      </c>
      <c r="I67" s="2">
        <v>1.0</v>
      </c>
      <c r="K67" s="6"/>
    </row>
    <row r="68">
      <c r="A68" s="2" t="s">
        <v>370</v>
      </c>
      <c r="B68" s="2" t="s">
        <v>371</v>
      </c>
      <c r="C68" s="2" t="s">
        <v>372</v>
      </c>
      <c r="D68" s="3" t="s">
        <v>42</v>
      </c>
      <c r="E68" s="2">
        <v>1.0</v>
      </c>
      <c r="F68" s="2">
        <v>1.53348097E8</v>
      </c>
      <c r="G68" s="2" t="s">
        <v>373</v>
      </c>
      <c r="H68" s="2" t="s">
        <v>374</v>
      </c>
      <c r="I68" s="2">
        <v>1.0</v>
      </c>
      <c r="K68" s="6"/>
    </row>
    <row r="69">
      <c r="A69" s="2" t="s">
        <v>375</v>
      </c>
      <c r="B69" s="2" t="s">
        <v>376</v>
      </c>
      <c r="C69" s="2" t="s">
        <v>377</v>
      </c>
      <c r="D69" s="3" t="s">
        <v>42</v>
      </c>
      <c r="E69" s="2">
        <v>1.0</v>
      </c>
      <c r="F69" s="2">
        <v>1.60616834E8</v>
      </c>
      <c r="G69" s="2" t="s">
        <v>378</v>
      </c>
      <c r="H69" s="2" t="s">
        <v>379</v>
      </c>
      <c r="I69" s="2">
        <v>1.0</v>
      </c>
      <c r="K69" s="6"/>
    </row>
    <row r="70">
      <c r="A70" s="2" t="s">
        <v>380</v>
      </c>
      <c r="B70" s="2" t="s">
        <v>381</v>
      </c>
      <c r="C70" s="2" t="s">
        <v>382</v>
      </c>
      <c r="D70" s="3" t="s">
        <v>42</v>
      </c>
      <c r="E70" s="2">
        <v>19.0</v>
      </c>
      <c r="F70" s="2">
        <v>3.9390258E7</v>
      </c>
      <c r="G70" s="2" t="s">
        <v>383</v>
      </c>
      <c r="H70" s="2" t="s">
        <v>384</v>
      </c>
      <c r="I70" s="2">
        <v>1.0</v>
      </c>
      <c r="K70" s="6"/>
    </row>
    <row r="71">
      <c r="A71" s="2" t="s">
        <v>385</v>
      </c>
      <c r="B71" s="2" t="s">
        <v>386</v>
      </c>
      <c r="C71" s="2" t="s">
        <v>387</v>
      </c>
      <c r="D71" s="3" t="s">
        <v>42</v>
      </c>
      <c r="E71" s="2">
        <v>2.0</v>
      </c>
      <c r="F71" s="2">
        <v>7.4056088E7</v>
      </c>
      <c r="G71" s="2" t="s">
        <v>388</v>
      </c>
      <c r="H71" s="2" t="s">
        <v>389</v>
      </c>
      <c r="I71" s="2">
        <v>1.0</v>
      </c>
      <c r="K71" s="6"/>
    </row>
    <row r="72">
      <c r="A72" s="2" t="s">
        <v>390</v>
      </c>
      <c r="B72" s="2" t="s">
        <v>391</v>
      </c>
      <c r="C72" s="2" t="s">
        <v>392</v>
      </c>
      <c r="D72" s="3" t="s">
        <v>42</v>
      </c>
      <c r="E72" s="2">
        <v>16.0</v>
      </c>
      <c r="F72" s="2">
        <v>2.8621365E7</v>
      </c>
      <c r="G72" s="2" t="s">
        <v>393</v>
      </c>
      <c r="H72" s="2" t="s">
        <v>394</v>
      </c>
      <c r="I72" s="2">
        <v>1.0</v>
      </c>
      <c r="K72" s="6"/>
    </row>
    <row r="73">
      <c r="A73" s="2" t="s">
        <v>395</v>
      </c>
      <c r="B73" s="2" t="s">
        <v>396</v>
      </c>
      <c r="C73" s="2" t="s">
        <v>397</v>
      </c>
      <c r="D73" s="3" t="s">
        <v>42</v>
      </c>
      <c r="E73" s="2">
        <v>11.0</v>
      </c>
      <c r="F73" s="2">
        <v>6.0739152E7</v>
      </c>
      <c r="G73" s="2" t="s">
        <v>398</v>
      </c>
      <c r="H73" s="2" t="s">
        <v>399</v>
      </c>
      <c r="I73" s="2">
        <v>1.0</v>
      </c>
      <c r="K73" s="6"/>
    </row>
    <row r="74">
      <c r="A74" s="2" t="s">
        <v>400</v>
      </c>
      <c r="B74" s="2" t="s">
        <v>401</v>
      </c>
      <c r="C74" s="2" t="s">
        <v>402</v>
      </c>
      <c r="D74" s="3" t="s">
        <v>42</v>
      </c>
      <c r="E74" s="2">
        <v>11.0</v>
      </c>
      <c r="F74" s="2">
        <v>6.0869961E7</v>
      </c>
      <c r="G74" s="2" t="s">
        <v>403</v>
      </c>
      <c r="H74" s="2" t="s">
        <v>404</v>
      </c>
      <c r="I74" s="2">
        <v>1.0</v>
      </c>
      <c r="K74" s="6"/>
    </row>
    <row r="75">
      <c r="A75" s="2" t="s">
        <v>405</v>
      </c>
      <c r="B75" s="2" t="s">
        <v>406</v>
      </c>
      <c r="C75" s="2" t="s">
        <v>407</v>
      </c>
      <c r="D75" s="3" t="s">
        <v>42</v>
      </c>
      <c r="E75" s="2">
        <v>2.0</v>
      </c>
      <c r="F75" s="2">
        <v>8.7018036E7</v>
      </c>
      <c r="G75" s="2" t="s">
        <v>408</v>
      </c>
      <c r="H75" s="2" t="s">
        <v>409</v>
      </c>
      <c r="I75" s="2">
        <v>1.0</v>
      </c>
      <c r="K75" s="6"/>
    </row>
    <row r="76">
      <c r="A76" s="2" t="s">
        <v>410</v>
      </c>
      <c r="B76" s="2" t="s">
        <v>411</v>
      </c>
      <c r="C76" s="2" t="s">
        <v>412</v>
      </c>
      <c r="D76" s="3" t="s">
        <v>42</v>
      </c>
      <c r="E76" s="2">
        <v>5.0</v>
      </c>
      <c r="F76" s="2">
        <v>1.10407411E8</v>
      </c>
      <c r="G76" s="2" t="s">
        <v>413</v>
      </c>
      <c r="H76" s="2" t="s">
        <v>414</v>
      </c>
      <c r="I76" s="2">
        <v>1.0</v>
      </c>
      <c r="K76" s="6"/>
    </row>
    <row r="77">
      <c r="A77" s="2" t="s">
        <v>415</v>
      </c>
      <c r="B77" s="2" t="s">
        <v>416</v>
      </c>
      <c r="C77" s="2" t="s">
        <v>417</v>
      </c>
      <c r="D77" s="3" t="s">
        <v>42</v>
      </c>
      <c r="E77" s="2">
        <v>6.0</v>
      </c>
      <c r="F77" s="2">
        <v>3.1540066E7</v>
      </c>
      <c r="G77" s="2" t="s">
        <v>418</v>
      </c>
      <c r="H77" s="2" t="s">
        <v>419</v>
      </c>
      <c r="I77" s="2">
        <v>1.0</v>
      </c>
      <c r="K77" s="6"/>
    </row>
    <row r="78">
      <c r="A78" s="2" t="s">
        <v>420</v>
      </c>
      <c r="B78" s="2" t="s">
        <v>421</v>
      </c>
      <c r="C78" s="2" t="s">
        <v>422</v>
      </c>
      <c r="D78" s="3" t="s">
        <v>42</v>
      </c>
      <c r="E78" s="2">
        <v>13.0</v>
      </c>
      <c r="F78" s="2">
        <v>4.3148288E7</v>
      </c>
      <c r="G78" s="2" t="s">
        <v>423</v>
      </c>
      <c r="H78" s="2" t="s">
        <v>424</v>
      </c>
      <c r="I78" s="2">
        <v>1.0</v>
      </c>
      <c r="K78" s="6"/>
    </row>
    <row r="79">
      <c r="A79" s="2" t="s">
        <v>425</v>
      </c>
      <c r="B79" s="2" t="s">
        <v>426</v>
      </c>
      <c r="C79" s="2" t="s">
        <v>427</v>
      </c>
      <c r="D79" s="3" t="s">
        <v>42</v>
      </c>
      <c r="E79" s="2">
        <v>3.0</v>
      </c>
      <c r="F79" s="2">
        <v>1.7224122E8</v>
      </c>
      <c r="G79" s="2" t="s">
        <v>428</v>
      </c>
      <c r="H79" s="2" t="s">
        <v>429</v>
      </c>
      <c r="I79" s="2">
        <v>1.0</v>
      </c>
      <c r="K79" s="6"/>
    </row>
    <row r="80">
      <c r="A80" s="2" t="s">
        <v>430</v>
      </c>
      <c r="B80" s="2" t="s">
        <v>431</v>
      </c>
      <c r="C80" s="2" t="s">
        <v>432</v>
      </c>
      <c r="D80" s="3" t="s">
        <v>42</v>
      </c>
      <c r="E80" s="2">
        <v>2.0</v>
      </c>
      <c r="F80" s="2">
        <v>7.0780958E7</v>
      </c>
      <c r="G80" s="2" t="s">
        <v>433</v>
      </c>
      <c r="H80" s="2" t="s">
        <v>434</v>
      </c>
      <c r="I80" s="2">
        <v>1.0</v>
      </c>
      <c r="K80" s="6"/>
    </row>
    <row r="81">
      <c r="A81" s="2" t="s">
        <v>435</v>
      </c>
      <c r="B81" s="2" t="s">
        <v>436</v>
      </c>
      <c r="C81" s="2" t="s">
        <v>437</v>
      </c>
      <c r="D81" s="3" t="s">
        <v>42</v>
      </c>
      <c r="E81" s="2">
        <v>17.0</v>
      </c>
      <c r="F81" s="2">
        <v>7452375.0</v>
      </c>
      <c r="G81" s="2" t="s">
        <v>438</v>
      </c>
      <c r="H81" s="2" t="s">
        <v>439</v>
      </c>
      <c r="I81" s="2">
        <v>1.0</v>
      </c>
      <c r="K81" s="6"/>
    </row>
    <row r="82">
      <c r="A82" s="2" t="s">
        <v>440</v>
      </c>
      <c r="B82" s="2" t="s">
        <v>441</v>
      </c>
      <c r="C82" s="2" t="s">
        <v>442</v>
      </c>
      <c r="D82" s="3" t="s">
        <v>42</v>
      </c>
      <c r="E82" s="2">
        <v>6.0</v>
      </c>
      <c r="F82" s="2">
        <v>3.1543342E7</v>
      </c>
      <c r="G82" s="2" t="s">
        <v>443</v>
      </c>
      <c r="H82" s="2" t="s">
        <v>444</v>
      </c>
      <c r="I82" s="2">
        <v>1.0</v>
      </c>
      <c r="K82" s="6"/>
    </row>
    <row r="83">
      <c r="A83" s="2" t="s">
        <v>445</v>
      </c>
      <c r="B83" s="2" t="s">
        <v>446</v>
      </c>
      <c r="C83" s="2" t="s">
        <v>447</v>
      </c>
      <c r="D83" s="3" t="s">
        <v>42</v>
      </c>
      <c r="E83" s="2">
        <v>19.0</v>
      </c>
      <c r="F83" s="2">
        <v>6670171.0</v>
      </c>
      <c r="G83" s="2" t="s">
        <v>448</v>
      </c>
      <c r="H83" s="2" t="s">
        <v>449</v>
      </c>
      <c r="I83" s="2">
        <v>1.0</v>
      </c>
      <c r="K83" s="6"/>
    </row>
    <row r="84">
      <c r="A84" s="2" t="s">
        <v>450</v>
      </c>
      <c r="B84" s="2" t="s">
        <v>451</v>
      </c>
      <c r="C84" s="2" t="s">
        <v>452</v>
      </c>
      <c r="D84" s="3" t="s">
        <v>42</v>
      </c>
      <c r="E84" s="2">
        <v>1.0</v>
      </c>
      <c r="F84" s="2">
        <v>8000899.0</v>
      </c>
      <c r="G84" s="2" t="s">
        <v>453</v>
      </c>
      <c r="H84" s="2" t="s">
        <v>454</v>
      </c>
      <c r="I84" s="2">
        <v>1.0</v>
      </c>
      <c r="K84" s="6"/>
    </row>
    <row r="85">
      <c r="A85" s="2" t="s">
        <v>455</v>
      </c>
      <c r="B85" s="2" t="s">
        <v>456</v>
      </c>
      <c r="C85" s="2" t="s">
        <v>457</v>
      </c>
      <c r="D85" s="3" t="s">
        <v>42</v>
      </c>
      <c r="E85" s="2">
        <v>10.0</v>
      </c>
      <c r="F85" s="2">
        <v>7.567089E7</v>
      </c>
      <c r="G85" s="2" t="s">
        <v>458</v>
      </c>
      <c r="H85" s="2" t="s">
        <v>459</v>
      </c>
      <c r="I85" s="2">
        <v>1.0</v>
      </c>
      <c r="K85" s="6"/>
    </row>
    <row r="86">
      <c r="A86" s="2" t="s">
        <v>460</v>
      </c>
      <c r="B86" s="2" t="s">
        <v>461</v>
      </c>
      <c r="C86" s="2" t="s">
        <v>462</v>
      </c>
      <c r="D86" s="3" t="s">
        <v>42</v>
      </c>
      <c r="E86" s="2">
        <v>6.0</v>
      </c>
      <c r="F86" s="2">
        <v>4.3737948E7</v>
      </c>
      <c r="G86" s="2" t="s">
        <v>463</v>
      </c>
      <c r="H86" s="2" t="s">
        <v>464</v>
      </c>
      <c r="I86" s="2">
        <v>1.0</v>
      </c>
      <c r="K86" s="6"/>
    </row>
    <row r="87">
      <c r="A87" s="2" t="s">
        <v>465</v>
      </c>
      <c r="B87" s="2" t="s">
        <v>466</v>
      </c>
      <c r="C87" s="2" t="s">
        <v>467</v>
      </c>
      <c r="D87" s="3" t="s">
        <v>42</v>
      </c>
      <c r="E87" s="2">
        <v>8.0</v>
      </c>
      <c r="F87" s="2">
        <v>9.1013705E7</v>
      </c>
      <c r="G87" s="2" t="s">
        <v>468</v>
      </c>
      <c r="H87" s="2" t="s">
        <v>469</v>
      </c>
      <c r="I87" s="2">
        <v>1.0</v>
      </c>
      <c r="K87" s="6"/>
    </row>
    <row r="88">
      <c r="A88" s="2" t="s">
        <v>470</v>
      </c>
      <c r="B88" s="2" t="s">
        <v>471</v>
      </c>
      <c r="C88" s="2" t="s">
        <v>472</v>
      </c>
      <c r="D88" s="3" t="s">
        <v>42</v>
      </c>
      <c r="E88" s="2">
        <v>9.0</v>
      </c>
      <c r="F88" s="2">
        <v>1.36287487E8</v>
      </c>
      <c r="G88" s="2" t="s">
        <v>473</v>
      </c>
      <c r="H88" s="2" t="s">
        <v>474</v>
      </c>
      <c r="I88" s="2">
        <v>1.0</v>
      </c>
      <c r="K88" s="6"/>
    </row>
    <row r="89">
      <c r="A89" s="2" t="s">
        <v>475</v>
      </c>
      <c r="B89" s="2" t="s">
        <v>476</v>
      </c>
      <c r="C89" s="2" t="s">
        <v>477</v>
      </c>
      <c r="D89" s="3" t="s">
        <v>42</v>
      </c>
      <c r="E89" s="2">
        <v>11.0</v>
      </c>
      <c r="F89" s="2">
        <v>1.032662E7</v>
      </c>
      <c r="G89" s="2" t="s">
        <v>478</v>
      </c>
      <c r="H89" s="2" t="s">
        <v>479</v>
      </c>
      <c r="I89" s="2">
        <v>1.0</v>
      </c>
      <c r="K89" s="6"/>
    </row>
    <row r="90">
      <c r="A90" s="2" t="s">
        <v>480</v>
      </c>
      <c r="B90" s="2" t="s">
        <v>481</v>
      </c>
      <c r="C90" s="2" t="s">
        <v>482</v>
      </c>
      <c r="D90" s="3" t="s">
        <v>42</v>
      </c>
      <c r="E90" s="2">
        <v>16.0</v>
      </c>
      <c r="F90" s="2">
        <v>6.751745E7</v>
      </c>
      <c r="G90" s="2" t="s">
        <v>483</v>
      </c>
      <c r="H90" s="2" t="s">
        <v>484</v>
      </c>
      <c r="I90" s="2">
        <v>1.0</v>
      </c>
      <c r="K90" s="6"/>
    </row>
    <row r="91">
      <c r="A91" s="2" t="s">
        <v>485</v>
      </c>
      <c r="B91" s="2" t="s">
        <v>486</v>
      </c>
      <c r="C91" s="2" t="s">
        <v>487</v>
      </c>
      <c r="D91" s="3" t="s">
        <v>42</v>
      </c>
      <c r="E91" s="2">
        <v>4.0</v>
      </c>
      <c r="F91" s="2">
        <v>980832.0</v>
      </c>
      <c r="G91" s="2" t="s">
        <v>488</v>
      </c>
      <c r="H91" s="2" t="s">
        <v>489</v>
      </c>
      <c r="I91" s="2">
        <v>1.0</v>
      </c>
      <c r="K91" s="6"/>
    </row>
    <row r="92">
      <c r="A92" s="2" t="s">
        <v>490</v>
      </c>
      <c r="B92" s="2" t="s">
        <v>491</v>
      </c>
      <c r="C92" s="2" t="s">
        <v>492</v>
      </c>
      <c r="D92" s="3" t="s">
        <v>42</v>
      </c>
      <c r="E92" s="2">
        <v>8.0</v>
      </c>
      <c r="F92" s="2">
        <v>1.08510146E8</v>
      </c>
      <c r="G92" s="2" t="s">
        <v>493</v>
      </c>
      <c r="H92" s="2" t="s">
        <v>494</v>
      </c>
      <c r="I92" s="2">
        <v>1.0</v>
      </c>
      <c r="K92" s="6"/>
    </row>
    <row r="93">
      <c r="A93" s="2" t="s">
        <v>495</v>
      </c>
      <c r="B93" s="2" t="s">
        <v>496</v>
      </c>
      <c r="C93" s="2" t="s">
        <v>497</v>
      </c>
      <c r="D93" s="3" t="s">
        <v>42</v>
      </c>
      <c r="E93" s="2">
        <v>9.0</v>
      </c>
      <c r="F93" s="2">
        <v>2.7109223E7</v>
      </c>
      <c r="G93" s="2" t="s">
        <v>498</v>
      </c>
      <c r="H93" s="2" t="s">
        <v>499</v>
      </c>
      <c r="I93" s="2">
        <v>1.0</v>
      </c>
      <c r="K93" s="6"/>
    </row>
    <row r="94">
      <c r="A94" s="2" t="s">
        <v>500</v>
      </c>
      <c r="B94" s="2" t="s">
        <v>501</v>
      </c>
      <c r="C94" s="2" t="s">
        <v>502</v>
      </c>
      <c r="D94" s="3" t="s">
        <v>42</v>
      </c>
      <c r="E94" s="2" t="s">
        <v>503</v>
      </c>
      <c r="F94" s="2">
        <v>1.5619083E7</v>
      </c>
      <c r="G94" s="2" t="s">
        <v>504</v>
      </c>
      <c r="H94" s="2" t="s">
        <v>505</v>
      </c>
      <c r="I94" s="2">
        <v>1.0</v>
      </c>
      <c r="K94" s="6"/>
    </row>
    <row r="95">
      <c r="A95" s="2" t="s">
        <v>506</v>
      </c>
      <c r="B95" s="2" t="s">
        <v>507</v>
      </c>
      <c r="C95" s="2" t="s">
        <v>508</v>
      </c>
      <c r="D95" s="3" t="s">
        <v>509</v>
      </c>
      <c r="E95" s="2">
        <v>6.0</v>
      </c>
      <c r="F95" s="2">
        <v>7726332.0</v>
      </c>
      <c r="G95" s="2" t="s">
        <v>510</v>
      </c>
      <c r="H95" s="2" t="s">
        <v>511</v>
      </c>
      <c r="I95" s="2">
        <v>1.0</v>
      </c>
      <c r="K95" s="6"/>
    </row>
    <row r="96">
      <c r="A96" s="2" t="s">
        <v>512</v>
      </c>
      <c r="B96" s="2" t="s">
        <v>513</v>
      </c>
      <c r="C96" s="2" t="s">
        <v>514</v>
      </c>
      <c r="D96" s="3" t="s">
        <v>509</v>
      </c>
      <c r="E96" s="2">
        <v>3.0</v>
      </c>
      <c r="F96" s="2">
        <v>1.12930404E8</v>
      </c>
      <c r="G96" s="2" t="s">
        <v>515</v>
      </c>
      <c r="H96" s="2" t="s">
        <v>516</v>
      </c>
      <c r="I96" s="2">
        <v>1.0</v>
      </c>
      <c r="K96" s="6"/>
    </row>
    <row r="97">
      <c r="A97" s="2" t="s">
        <v>517</v>
      </c>
      <c r="B97" s="2" t="s">
        <v>518</v>
      </c>
      <c r="C97" s="2" t="s">
        <v>519</v>
      </c>
      <c r="D97" s="3" t="s">
        <v>509</v>
      </c>
      <c r="E97" s="2">
        <v>16.0</v>
      </c>
      <c r="F97" s="2">
        <v>8.7970135E7</v>
      </c>
      <c r="G97" s="2" t="s">
        <v>520</v>
      </c>
      <c r="H97" s="2" t="s">
        <v>521</v>
      </c>
      <c r="I97" s="2">
        <v>1.0</v>
      </c>
      <c r="K97" s="6"/>
    </row>
    <row r="98">
      <c r="A98" s="2" t="s">
        <v>522</v>
      </c>
      <c r="B98" s="2" t="s">
        <v>523</v>
      </c>
      <c r="C98" s="2" t="s">
        <v>524</v>
      </c>
      <c r="D98" s="3" t="s">
        <v>509</v>
      </c>
      <c r="E98" s="2">
        <v>19.0</v>
      </c>
      <c r="F98" s="2">
        <v>4.3099076E7</v>
      </c>
      <c r="G98" s="2" t="s">
        <v>525</v>
      </c>
      <c r="H98" s="2" t="s">
        <v>526</v>
      </c>
      <c r="I98" s="2">
        <v>1.0</v>
      </c>
      <c r="K98" s="6"/>
    </row>
    <row r="99">
      <c r="A99" s="2" t="s">
        <v>527</v>
      </c>
      <c r="B99" s="2" t="s">
        <v>528</v>
      </c>
      <c r="C99" s="2" t="s">
        <v>529</v>
      </c>
      <c r="D99" s="3" t="s">
        <v>509</v>
      </c>
      <c r="E99" s="2">
        <v>9.0</v>
      </c>
      <c r="F99" s="2">
        <v>9.0341034E7</v>
      </c>
      <c r="G99" s="2" t="s">
        <v>530</v>
      </c>
      <c r="H99" s="2" t="s">
        <v>531</v>
      </c>
      <c r="I99" s="2">
        <v>1.0</v>
      </c>
      <c r="K99" s="6"/>
    </row>
    <row r="100">
      <c r="A100" s="2" t="s">
        <v>532</v>
      </c>
      <c r="B100" s="2" t="s">
        <v>533</v>
      </c>
      <c r="C100" s="2" t="s">
        <v>534</v>
      </c>
      <c r="D100" s="3" t="s">
        <v>535</v>
      </c>
      <c r="E100" s="2">
        <v>17.0</v>
      </c>
      <c r="F100" s="2">
        <v>3.4417489E7</v>
      </c>
      <c r="G100" s="2" t="s">
        <v>536</v>
      </c>
      <c r="H100" s="2" t="s">
        <v>537</v>
      </c>
      <c r="I100" s="2">
        <v>1.0</v>
      </c>
      <c r="K100" s="6"/>
    </row>
    <row r="101">
      <c r="A101" s="2" t="s">
        <v>538</v>
      </c>
      <c r="B101" s="2" t="s">
        <v>539</v>
      </c>
      <c r="C101" s="2" t="s">
        <v>540</v>
      </c>
      <c r="D101" s="3" t="s">
        <v>509</v>
      </c>
      <c r="E101" s="2">
        <v>16.0</v>
      </c>
      <c r="F101" s="2">
        <v>5.7438679E7</v>
      </c>
      <c r="G101" s="2" t="s">
        <v>541</v>
      </c>
      <c r="H101" s="2" t="s">
        <v>542</v>
      </c>
      <c r="I101" s="2">
        <v>1.0</v>
      </c>
      <c r="K101" s="6"/>
    </row>
    <row r="102">
      <c r="A102" s="2" t="s">
        <v>543</v>
      </c>
      <c r="B102" s="2" t="s">
        <v>544</v>
      </c>
      <c r="C102" s="2" t="s">
        <v>545</v>
      </c>
      <c r="D102" s="3" t="s">
        <v>509</v>
      </c>
      <c r="E102" s="2" t="s">
        <v>503</v>
      </c>
      <c r="F102" s="2">
        <v>1.35730317E8</v>
      </c>
      <c r="G102" s="2" t="s">
        <v>546</v>
      </c>
      <c r="H102" s="2" t="s">
        <v>547</v>
      </c>
      <c r="I102" s="2">
        <v>1.0</v>
      </c>
      <c r="K102" s="6"/>
    </row>
    <row r="103">
      <c r="A103" s="2" t="s">
        <v>548</v>
      </c>
      <c r="B103" s="2" t="s">
        <v>549</v>
      </c>
      <c r="C103" s="2" t="s">
        <v>550</v>
      </c>
      <c r="D103" s="3" t="s">
        <v>509</v>
      </c>
      <c r="E103" s="2">
        <v>1.0</v>
      </c>
      <c r="F103" s="2">
        <v>1.5764939E7</v>
      </c>
      <c r="G103" s="2" t="s">
        <v>551</v>
      </c>
      <c r="H103" s="2" t="s">
        <v>552</v>
      </c>
      <c r="I103" s="2">
        <v>1.0</v>
      </c>
      <c r="K103" s="6"/>
    </row>
    <row r="104">
      <c r="A104" s="2" t="s">
        <v>553</v>
      </c>
      <c r="B104" s="2" t="s">
        <v>554</v>
      </c>
      <c r="C104" s="2" t="s">
        <v>555</v>
      </c>
      <c r="D104" s="3" t="s">
        <v>535</v>
      </c>
      <c r="E104" s="2">
        <v>4.0</v>
      </c>
      <c r="F104" s="2">
        <v>7.473511E7</v>
      </c>
      <c r="G104" s="2" t="s">
        <v>556</v>
      </c>
      <c r="H104" s="2" t="s">
        <v>557</v>
      </c>
      <c r="I104" s="2">
        <v>1.0</v>
      </c>
      <c r="K104" s="6"/>
    </row>
    <row r="105">
      <c r="A105" s="2" t="s">
        <v>558</v>
      </c>
      <c r="B105" s="2" t="s">
        <v>559</v>
      </c>
      <c r="C105" s="2" t="s">
        <v>560</v>
      </c>
      <c r="D105" s="3" t="s">
        <v>509</v>
      </c>
      <c r="E105" s="2">
        <v>12.0</v>
      </c>
      <c r="F105" s="2">
        <v>9.1576594E7</v>
      </c>
      <c r="G105" s="2" t="s">
        <v>561</v>
      </c>
      <c r="H105" s="2" t="s">
        <v>562</v>
      </c>
      <c r="I105" s="2">
        <v>1.0</v>
      </c>
      <c r="K105" s="6"/>
    </row>
    <row r="106">
      <c r="A106" s="2" t="s">
        <v>563</v>
      </c>
      <c r="B106" s="2" t="s">
        <v>564</v>
      </c>
      <c r="C106" s="2" t="s">
        <v>565</v>
      </c>
      <c r="D106" s="3" t="s">
        <v>509</v>
      </c>
      <c r="E106" s="2">
        <v>10.0</v>
      </c>
      <c r="F106" s="2">
        <v>5.4074041E7</v>
      </c>
      <c r="G106" s="2" t="s">
        <v>566</v>
      </c>
      <c r="H106" s="2" t="s">
        <v>567</v>
      </c>
      <c r="I106" s="2">
        <v>1.0</v>
      </c>
      <c r="K106" s="6"/>
    </row>
    <row r="107">
      <c r="A107" s="2" t="s">
        <v>568</v>
      </c>
      <c r="B107" s="2" t="s">
        <v>569</v>
      </c>
      <c r="C107" s="2" t="s">
        <v>570</v>
      </c>
      <c r="D107" s="3" t="s">
        <v>509</v>
      </c>
      <c r="E107" s="2">
        <v>4.0</v>
      </c>
      <c r="F107" s="2">
        <v>1.20243293E8</v>
      </c>
      <c r="G107" s="2" t="s">
        <v>571</v>
      </c>
      <c r="H107" s="2" t="s">
        <v>572</v>
      </c>
      <c r="I107" s="2">
        <v>1.0</v>
      </c>
      <c r="K107" s="6"/>
    </row>
    <row r="108">
      <c r="A108" s="2" t="s">
        <v>573</v>
      </c>
      <c r="B108" s="2" t="s">
        <v>574</v>
      </c>
      <c r="C108" s="2" t="s">
        <v>575</v>
      </c>
      <c r="D108" s="3" t="s">
        <v>535</v>
      </c>
      <c r="E108" s="2">
        <v>19.0</v>
      </c>
      <c r="F108" s="2">
        <v>4.9258781E7</v>
      </c>
      <c r="G108" s="2" t="s">
        <v>576</v>
      </c>
      <c r="H108" s="2" t="s">
        <v>577</v>
      </c>
      <c r="I108" s="2">
        <v>1.0</v>
      </c>
      <c r="K108" s="6"/>
    </row>
    <row r="109">
      <c r="A109" s="2" t="s">
        <v>578</v>
      </c>
      <c r="B109" s="2" t="s">
        <v>579</v>
      </c>
      <c r="C109" s="2" t="s">
        <v>580</v>
      </c>
      <c r="D109" s="3" t="s">
        <v>535</v>
      </c>
      <c r="E109" s="2">
        <v>12.0</v>
      </c>
      <c r="F109" s="2">
        <v>4488878.0</v>
      </c>
      <c r="G109" s="2" t="s">
        <v>581</v>
      </c>
      <c r="H109" s="2" t="s">
        <v>582</v>
      </c>
      <c r="I109" s="2">
        <v>1.0</v>
      </c>
      <c r="K109" s="6"/>
    </row>
    <row r="110">
      <c r="A110" s="2" t="s">
        <v>583</v>
      </c>
      <c r="B110" s="2" t="s">
        <v>584</v>
      </c>
      <c r="C110" s="2" t="s">
        <v>585</v>
      </c>
      <c r="D110" s="3" t="s">
        <v>509</v>
      </c>
      <c r="E110" s="2">
        <v>5.0</v>
      </c>
      <c r="F110" s="2">
        <v>5.2776459E7</v>
      </c>
      <c r="G110" s="2" t="s">
        <v>586</v>
      </c>
      <c r="H110" s="2" t="s">
        <v>587</v>
      </c>
      <c r="I110" s="2">
        <v>1.0</v>
      </c>
      <c r="K110" s="6"/>
    </row>
    <row r="111">
      <c r="A111" s="2" t="s">
        <v>588</v>
      </c>
      <c r="B111" s="2" t="s">
        <v>589</v>
      </c>
      <c r="C111" s="2" t="s">
        <v>590</v>
      </c>
      <c r="D111" s="3" t="s">
        <v>509</v>
      </c>
      <c r="E111" s="2">
        <v>17.0</v>
      </c>
      <c r="F111" s="2">
        <v>2.5958214E7</v>
      </c>
      <c r="G111" s="2" t="s">
        <v>591</v>
      </c>
      <c r="H111" s="2" t="s">
        <v>592</v>
      </c>
      <c r="I111" s="2">
        <v>1.0</v>
      </c>
      <c r="K111" s="6"/>
    </row>
    <row r="112">
      <c r="A112" s="2" t="s">
        <v>593</v>
      </c>
      <c r="B112" s="2" t="s">
        <v>594</v>
      </c>
      <c r="C112" s="2" t="s">
        <v>595</v>
      </c>
      <c r="D112" s="3" t="s">
        <v>509</v>
      </c>
      <c r="E112" s="2">
        <v>11.0</v>
      </c>
      <c r="F112" s="2">
        <v>5.9612972E7</v>
      </c>
      <c r="G112" s="2" t="s">
        <v>596</v>
      </c>
      <c r="H112" s="2" t="s">
        <v>597</v>
      </c>
      <c r="I112" s="2">
        <v>1.0</v>
      </c>
      <c r="K112" s="6"/>
    </row>
    <row r="113">
      <c r="A113" s="2" t="s">
        <v>598</v>
      </c>
      <c r="B113" s="2" t="s">
        <v>599</v>
      </c>
      <c r="C113" s="2" t="s">
        <v>600</v>
      </c>
      <c r="D113" s="3" t="s">
        <v>509</v>
      </c>
      <c r="E113" s="2">
        <v>5.0</v>
      </c>
      <c r="F113" s="2">
        <v>1.59656513E8</v>
      </c>
      <c r="G113" s="2" t="s">
        <v>601</v>
      </c>
      <c r="H113" s="2" t="s">
        <v>602</v>
      </c>
      <c r="I113" s="2">
        <v>1.0</v>
      </c>
      <c r="K113" s="6"/>
    </row>
    <row r="114">
      <c r="A114" s="2" t="s">
        <v>603</v>
      </c>
      <c r="B114" s="2" t="s">
        <v>604</v>
      </c>
      <c r="C114" s="2" t="s">
        <v>605</v>
      </c>
      <c r="D114" s="3" t="s">
        <v>509</v>
      </c>
      <c r="E114" s="2">
        <v>17.0</v>
      </c>
      <c r="F114" s="2">
        <v>6.1996199E7</v>
      </c>
      <c r="G114" s="2" t="s">
        <v>606</v>
      </c>
      <c r="H114" s="2" t="s">
        <v>607</v>
      </c>
      <c r="I114" s="2">
        <v>1.0</v>
      </c>
      <c r="K114" s="6"/>
    </row>
    <row r="115">
      <c r="A115" s="2" t="s">
        <v>608</v>
      </c>
      <c r="B115" s="2" t="s">
        <v>609</v>
      </c>
      <c r="C115" s="2" t="s">
        <v>610</v>
      </c>
      <c r="D115" s="3" t="s">
        <v>509</v>
      </c>
      <c r="E115" s="2">
        <v>10.0</v>
      </c>
      <c r="F115" s="2">
        <v>4.8416908E7</v>
      </c>
      <c r="G115" s="2" t="s">
        <v>611</v>
      </c>
      <c r="H115" s="2" t="s">
        <v>612</v>
      </c>
      <c r="I115" s="2">
        <v>1.0</v>
      </c>
      <c r="K115" s="6"/>
    </row>
    <row r="116">
      <c r="A116" s="2" t="s">
        <v>613</v>
      </c>
      <c r="B116" s="2" t="s">
        <v>614</v>
      </c>
      <c r="C116" s="2" t="s">
        <v>615</v>
      </c>
      <c r="D116" s="3" t="s">
        <v>509</v>
      </c>
      <c r="E116" s="2">
        <v>7.0</v>
      </c>
      <c r="F116" s="2">
        <v>7.593199E7</v>
      </c>
      <c r="G116" s="2" t="s">
        <v>616</v>
      </c>
      <c r="H116" s="2" t="s">
        <v>617</v>
      </c>
      <c r="I116" s="2">
        <v>1.0</v>
      </c>
      <c r="K116" s="6"/>
    </row>
    <row r="117">
      <c r="A117" s="2" t="s">
        <v>618</v>
      </c>
      <c r="B117" s="2" t="s">
        <v>619</v>
      </c>
      <c r="C117" s="2" t="s">
        <v>620</v>
      </c>
      <c r="D117" s="3" t="s">
        <v>509</v>
      </c>
      <c r="E117" s="2">
        <v>22.0</v>
      </c>
      <c r="F117" s="2">
        <v>3.5777089E7</v>
      </c>
      <c r="G117" s="2" t="s">
        <v>621</v>
      </c>
      <c r="H117" s="2" t="s">
        <v>622</v>
      </c>
      <c r="I117" s="2">
        <v>1.0</v>
      </c>
      <c r="K117" s="6"/>
    </row>
    <row r="118">
      <c r="A118" s="2" t="s">
        <v>623</v>
      </c>
      <c r="B118" s="2" t="s">
        <v>624</v>
      </c>
      <c r="C118" s="2" t="s">
        <v>625</v>
      </c>
      <c r="D118" s="3" t="s">
        <v>509</v>
      </c>
      <c r="E118" s="2">
        <v>20.0</v>
      </c>
      <c r="F118" s="2">
        <v>7921105.0</v>
      </c>
      <c r="G118" s="2" t="s">
        <v>626</v>
      </c>
      <c r="H118" s="2" t="s">
        <v>627</v>
      </c>
      <c r="I118" s="2">
        <v>1.0</v>
      </c>
      <c r="K118" s="6"/>
    </row>
    <row r="119">
      <c r="A119" s="2" t="s">
        <v>628</v>
      </c>
      <c r="B119" s="2" t="s">
        <v>629</v>
      </c>
      <c r="C119" s="2" t="s">
        <v>630</v>
      </c>
      <c r="D119" s="3" t="s">
        <v>509</v>
      </c>
      <c r="E119" s="2">
        <v>2.0</v>
      </c>
      <c r="F119" s="2">
        <v>1.13885175E8</v>
      </c>
      <c r="G119" s="2" t="s">
        <v>631</v>
      </c>
      <c r="H119" s="2" t="s">
        <v>632</v>
      </c>
      <c r="I119" s="2">
        <v>1.0</v>
      </c>
      <c r="K119" s="6"/>
    </row>
    <row r="120">
      <c r="A120" s="2" t="s">
        <v>633</v>
      </c>
      <c r="B120" s="2" t="s">
        <v>634</v>
      </c>
      <c r="C120" s="2" t="s">
        <v>635</v>
      </c>
      <c r="D120" s="3" t="s">
        <v>509</v>
      </c>
      <c r="E120" s="2">
        <v>2.0</v>
      </c>
      <c r="F120" s="2">
        <v>1.02803483E8</v>
      </c>
      <c r="G120" s="2" t="s">
        <v>636</v>
      </c>
      <c r="H120" s="2" t="s">
        <v>637</v>
      </c>
      <c r="I120" s="2">
        <v>1.0</v>
      </c>
      <c r="K120" s="6"/>
    </row>
    <row r="121">
      <c r="A121" s="2" t="s">
        <v>638</v>
      </c>
      <c r="B121" s="2" t="s">
        <v>639</v>
      </c>
      <c r="C121" s="2" t="s">
        <v>640</v>
      </c>
      <c r="D121" s="3" t="s">
        <v>509</v>
      </c>
      <c r="E121" s="2">
        <v>16.0</v>
      </c>
      <c r="F121" s="2">
        <v>2.7325295E7</v>
      </c>
      <c r="G121" s="2" t="s">
        <v>641</v>
      </c>
      <c r="H121" s="2" t="s">
        <v>642</v>
      </c>
      <c r="I121" s="2">
        <v>1.0</v>
      </c>
      <c r="K121" s="6"/>
    </row>
    <row r="122">
      <c r="A122" s="2" t="s">
        <v>643</v>
      </c>
      <c r="B122" s="2" t="s">
        <v>644</v>
      </c>
      <c r="C122" s="2" t="s">
        <v>645</v>
      </c>
      <c r="D122" s="3" t="s">
        <v>535</v>
      </c>
      <c r="E122" s="2">
        <v>7.0</v>
      </c>
      <c r="F122" s="2">
        <v>2.2766819E7</v>
      </c>
      <c r="G122" s="2" t="s">
        <v>646</v>
      </c>
      <c r="H122" s="2" t="s">
        <v>647</v>
      </c>
      <c r="I122" s="2">
        <v>1.0</v>
      </c>
      <c r="K122" s="6"/>
    </row>
    <row r="123">
      <c r="A123" s="2" t="s">
        <v>648</v>
      </c>
      <c r="B123" s="2" t="s">
        <v>649</v>
      </c>
      <c r="C123" s="2" t="s">
        <v>650</v>
      </c>
      <c r="D123" s="3" t="s">
        <v>509</v>
      </c>
      <c r="E123" s="2">
        <v>13.0</v>
      </c>
      <c r="F123" s="2">
        <v>2.1277838E7</v>
      </c>
      <c r="G123" s="2" t="s">
        <v>651</v>
      </c>
      <c r="H123" s="2" t="s">
        <v>652</v>
      </c>
      <c r="I123" s="2">
        <v>1.0</v>
      </c>
      <c r="K123" s="6"/>
    </row>
    <row r="124">
      <c r="A124" s="2" t="s">
        <v>653</v>
      </c>
      <c r="B124" s="2" t="s">
        <v>654</v>
      </c>
      <c r="C124" s="2" t="s">
        <v>655</v>
      </c>
      <c r="D124" s="3" t="s">
        <v>535</v>
      </c>
      <c r="E124" s="2">
        <v>11.0</v>
      </c>
      <c r="F124" s="2">
        <v>1.12034817E8</v>
      </c>
      <c r="G124" s="2" t="s">
        <v>656</v>
      </c>
      <c r="H124" s="2" t="s">
        <v>657</v>
      </c>
      <c r="I124" s="2">
        <v>1.0</v>
      </c>
      <c r="K124" s="6"/>
    </row>
    <row r="125">
      <c r="A125" s="2" t="s">
        <v>658</v>
      </c>
      <c r="B125" s="2" t="s">
        <v>659</v>
      </c>
      <c r="C125" s="2" t="s">
        <v>660</v>
      </c>
      <c r="D125" s="3" t="s">
        <v>509</v>
      </c>
      <c r="E125" s="2">
        <v>16.0</v>
      </c>
      <c r="F125" s="2">
        <v>2.8518155E7</v>
      </c>
      <c r="G125" s="2" t="s">
        <v>661</v>
      </c>
      <c r="H125" s="2" t="s">
        <v>662</v>
      </c>
      <c r="I125" s="2">
        <v>1.0</v>
      </c>
      <c r="K125" s="6"/>
    </row>
    <row r="126">
      <c r="A126" s="2" t="s">
        <v>663</v>
      </c>
      <c r="B126" s="2" t="s">
        <v>664</v>
      </c>
      <c r="C126" s="2" t="s">
        <v>665</v>
      </c>
      <c r="D126" s="3" t="s">
        <v>509</v>
      </c>
      <c r="E126" s="2">
        <v>5.0</v>
      </c>
      <c r="F126" s="2">
        <v>1.56486127E8</v>
      </c>
      <c r="G126" s="2" t="s">
        <v>666</v>
      </c>
      <c r="H126" s="2" t="s">
        <v>667</v>
      </c>
      <c r="I126" s="2">
        <v>1.0</v>
      </c>
      <c r="K126" s="6"/>
    </row>
    <row r="127">
      <c r="A127" s="2" t="s">
        <v>668</v>
      </c>
      <c r="B127" s="2" t="s">
        <v>669</v>
      </c>
      <c r="C127" s="2" t="s">
        <v>670</v>
      </c>
      <c r="D127" s="3" t="s">
        <v>509</v>
      </c>
      <c r="E127" s="2">
        <v>6.0</v>
      </c>
      <c r="F127" s="2">
        <v>3.8670921E7</v>
      </c>
      <c r="G127" s="2" t="s">
        <v>671</v>
      </c>
      <c r="H127" s="2" t="s">
        <v>672</v>
      </c>
      <c r="I127" s="2">
        <v>1.0</v>
      </c>
      <c r="K127" s="6"/>
    </row>
    <row r="128">
      <c r="A128" s="2" t="s">
        <v>673</v>
      </c>
      <c r="B128" s="2" t="s">
        <v>674</v>
      </c>
      <c r="C128" s="2" t="s">
        <v>675</v>
      </c>
      <c r="D128" s="3" t="s">
        <v>509</v>
      </c>
      <c r="E128" s="2">
        <v>12.0</v>
      </c>
      <c r="F128" s="2">
        <v>1.0324731E7</v>
      </c>
      <c r="G128" s="2" t="s">
        <v>676</v>
      </c>
      <c r="H128" s="2" t="s">
        <v>677</v>
      </c>
      <c r="I128" s="2">
        <v>1.0</v>
      </c>
      <c r="K128" s="6"/>
    </row>
    <row r="129">
      <c r="A129" s="2" t="s">
        <v>678</v>
      </c>
      <c r="B129" s="2" t="s">
        <v>679</v>
      </c>
      <c r="C129" s="2" t="s">
        <v>680</v>
      </c>
      <c r="D129" s="3" t="s">
        <v>509</v>
      </c>
      <c r="E129" s="2">
        <v>7.0</v>
      </c>
      <c r="F129" s="2">
        <v>1.27881331E8</v>
      </c>
      <c r="G129" s="2" t="s">
        <v>681</v>
      </c>
      <c r="H129" s="2" t="s">
        <v>682</v>
      </c>
      <c r="I129" s="2">
        <v>1.0</v>
      </c>
      <c r="K129" s="6"/>
    </row>
    <row r="130">
      <c r="A130" s="2" t="s">
        <v>683</v>
      </c>
      <c r="B130" s="2" t="s">
        <v>684</v>
      </c>
      <c r="C130" s="2" t="s">
        <v>685</v>
      </c>
      <c r="D130" s="3" t="s">
        <v>509</v>
      </c>
      <c r="E130" s="2">
        <v>8.0</v>
      </c>
      <c r="F130" s="2">
        <v>1.9796764E7</v>
      </c>
      <c r="G130" s="2" t="s">
        <v>686</v>
      </c>
      <c r="H130" s="2" t="s">
        <v>687</v>
      </c>
      <c r="I130" s="2">
        <v>1.0</v>
      </c>
      <c r="K130" s="6"/>
    </row>
    <row r="131">
      <c r="A131" s="2" t="s">
        <v>688</v>
      </c>
      <c r="B131" s="2" t="s">
        <v>689</v>
      </c>
      <c r="C131" s="2" t="s">
        <v>690</v>
      </c>
      <c r="D131" s="3" t="s">
        <v>509</v>
      </c>
      <c r="E131" s="2">
        <v>1.0</v>
      </c>
      <c r="F131" s="2">
        <v>1.61632933E8</v>
      </c>
      <c r="G131" s="2" t="s">
        <v>691</v>
      </c>
      <c r="H131" s="2" t="s">
        <v>692</v>
      </c>
      <c r="I131" s="2">
        <v>1.0</v>
      </c>
      <c r="K131" s="6"/>
    </row>
    <row r="132">
      <c r="A132" s="2" t="s">
        <v>693</v>
      </c>
      <c r="B132" s="2" t="s">
        <v>694</v>
      </c>
      <c r="C132" s="2" t="s">
        <v>695</v>
      </c>
      <c r="D132" s="3" t="s">
        <v>509</v>
      </c>
      <c r="E132" s="2">
        <v>1.0</v>
      </c>
      <c r="F132" s="2">
        <v>1.68545843E8</v>
      </c>
      <c r="G132" s="2" t="s">
        <v>696</v>
      </c>
      <c r="H132" s="2" t="s">
        <v>697</v>
      </c>
      <c r="I132" s="2">
        <v>1.0</v>
      </c>
      <c r="K132" s="6"/>
    </row>
    <row r="133">
      <c r="A133" s="2" t="s">
        <v>698</v>
      </c>
      <c r="B133" s="2" t="s">
        <v>699</v>
      </c>
      <c r="C133" s="2" t="s">
        <v>700</v>
      </c>
      <c r="D133" s="3" t="s">
        <v>509</v>
      </c>
      <c r="E133" s="2">
        <v>2.0</v>
      </c>
      <c r="F133" s="2">
        <v>1.1969977E8</v>
      </c>
      <c r="G133" s="2" t="s">
        <v>701</v>
      </c>
      <c r="H133" s="2" t="s">
        <v>702</v>
      </c>
      <c r="I133" s="2">
        <v>1.0</v>
      </c>
      <c r="K133" s="6"/>
    </row>
    <row r="134">
      <c r="A134" s="2" t="s">
        <v>703</v>
      </c>
      <c r="B134" s="2" t="s">
        <v>704</v>
      </c>
      <c r="C134" s="2" t="s">
        <v>705</v>
      </c>
      <c r="D134" s="3" t="s">
        <v>509</v>
      </c>
      <c r="E134" s="2">
        <v>11.0</v>
      </c>
      <c r="F134" s="2">
        <v>1.02401478E8</v>
      </c>
      <c r="G134" s="2" t="s">
        <v>706</v>
      </c>
      <c r="H134" s="2" t="s">
        <v>707</v>
      </c>
      <c r="I134" s="2">
        <v>1.0</v>
      </c>
      <c r="K134" s="6"/>
    </row>
    <row r="135">
      <c r="A135" s="2" t="s">
        <v>708</v>
      </c>
      <c r="B135" s="2" t="s">
        <v>709</v>
      </c>
      <c r="C135" s="2" t="s">
        <v>710</v>
      </c>
      <c r="D135" s="3" t="s">
        <v>509</v>
      </c>
      <c r="E135" s="2">
        <v>11.0</v>
      </c>
      <c r="F135" s="2">
        <v>1.02745712E8</v>
      </c>
      <c r="G135" s="2" t="s">
        <v>711</v>
      </c>
      <c r="H135" s="2" t="s">
        <v>712</v>
      </c>
      <c r="I135" s="2">
        <v>1.0</v>
      </c>
      <c r="K135" s="6"/>
    </row>
    <row r="136">
      <c r="A136" s="2" t="s">
        <v>713</v>
      </c>
      <c r="B136" s="2" t="s">
        <v>714</v>
      </c>
      <c r="C136" s="2" t="s">
        <v>715</v>
      </c>
      <c r="D136" s="3" t="s">
        <v>509</v>
      </c>
      <c r="E136" s="2" t="s">
        <v>503</v>
      </c>
      <c r="F136" s="2">
        <v>7.05216E7</v>
      </c>
      <c r="G136" s="2" t="s">
        <v>716</v>
      </c>
      <c r="H136" s="2" t="s">
        <v>717</v>
      </c>
      <c r="I136" s="2">
        <v>1.0</v>
      </c>
      <c r="K136" s="6"/>
    </row>
    <row r="137">
      <c r="A137" s="2" t="s">
        <v>718</v>
      </c>
      <c r="B137" s="2" t="s">
        <v>719</v>
      </c>
      <c r="C137" s="2" t="s">
        <v>720</v>
      </c>
      <c r="D137" s="3" t="s">
        <v>509</v>
      </c>
      <c r="E137" s="2">
        <v>1.0</v>
      </c>
      <c r="F137" s="2">
        <v>1.1919002E7</v>
      </c>
      <c r="G137" s="2" t="s">
        <v>721</v>
      </c>
      <c r="H137" s="2" t="s">
        <v>722</v>
      </c>
      <c r="I137" s="2">
        <v>1.0</v>
      </c>
      <c r="K137" s="6"/>
    </row>
    <row r="138">
      <c r="A138" s="2" t="s">
        <v>723</v>
      </c>
      <c r="B138" s="2" t="s">
        <v>724</v>
      </c>
      <c r="C138" s="2" t="s">
        <v>725</v>
      </c>
      <c r="D138" s="3" t="s">
        <v>509</v>
      </c>
      <c r="E138" s="2" t="s">
        <v>503</v>
      </c>
      <c r="F138" s="2">
        <v>1.53775835E8</v>
      </c>
      <c r="G138" s="2" t="s">
        <v>726</v>
      </c>
      <c r="H138" s="2" t="s">
        <v>727</v>
      </c>
      <c r="I138" s="2">
        <v>1.0</v>
      </c>
      <c r="K138" s="6"/>
    </row>
    <row r="139">
      <c r="A139" s="2" t="s">
        <v>728</v>
      </c>
      <c r="B139" s="2" t="s">
        <v>729</v>
      </c>
      <c r="C139" s="2" t="s">
        <v>730</v>
      </c>
      <c r="D139" s="3" t="s">
        <v>509</v>
      </c>
      <c r="E139" s="2">
        <v>19.0</v>
      </c>
      <c r="F139" s="2">
        <v>5.4606E7</v>
      </c>
      <c r="G139" s="2" t="s">
        <v>731</v>
      </c>
      <c r="H139" s="2" t="s">
        <v>732</v>
      </c>
      <c r="I139" s="2">
        <v>0.0</v>
      </c>
      <c r="K139" s="6"/>
    </row>
    <row r="140">
      <c r="A140" s="2" t="s">
        <v>733</v>
      </c>
      <c r="B140" s="2" t="s">
        <v>734</v>
      </c>
      <c r="C140" s="2" t="s">
        <v>735</v>
      </c>
      <c r="D140" s="3" t="s">
        <v>509</v>
      </c>
      <c r="E140" s="2">
        <v>9.0</v>
      </c>
      <c r="F140" s="2">
        <v>1.1891607E8</v>
      </c>
      <c r="G140" s="2" t="s">
        <v>736</v>
      </c>
      <c r="H140" s="2" t="s">
        <v>737</v>
      </c>
      <c r="I140" s="2">
        <v>1.0</v>
      </c>
      <c r="K140" s="6"/>
    </row>
    <row r="141">
      <c r="A141" s="2" t="s">
        <v>738</v>
      </c>
      <c r="B141" s="2" t="s">
        <v>739</v>
      </c>
      <c r="C141" s="2" t="s">
        <v>740</v>
      </c>
      <c r="D141" s="3" t="s">
        <v>509</v>
      </c>
      <c r="E141" s="2">
        <v>3.0</v>
      </c>
      <c r="F141" s="2">
        <v>1.57154639E8</v>
      </c>
      <c r="G141" s="2" t="s">
        <v>741</v>
      </c>
      <c r="H141" s="2" t="s">
        <v>742</v>
      </c>
      <c r="I141" s="2">
        <v>1.0</v>
      </c>
      <c r="K141" s="6"/>
    </row>
    <row r="142">
      <c r="A142" s="2" t="s">
        <v>743</v>
      </c>
      <c r="B142" s="2" t="s">
        <v>744</v>
      </c>
      <c r="C142" s="2" t="s">
        <v>745</v>
      </c>
      <c r="D142" s="3" t="s">
        <v>509</v>
      </c>
      <c r="E142" s="2">
        <v>14.0</v>
      </c>
      <c r="F142" s="2">
        <v>7.54223E7</v>
      </c>
      <c r="G142" s="2" t="s">
        <v>746</v>
      </c>
      <c r="H142" s="2" t="s">
        <v>747</v>
      </c>
      <c r="I142" s="2">
        <v>1.0</v>
      </c>
      <c r="K142" s="6"/>
    </row>
    <row r="143">
      <c r="A143" s="2" t="s">
        <v>748</v>
      </c>
      <c r="B143" s="2" t="s">
        <v>749</v>
      </c>
      <c r="C143" s="2" t="s">
        <v>750</v>
      </c>
      <c r="D143" s="3" t="s">
        <v>509</v>
      </c>
      <c r="E143" s="2">
        <v>22.0</v>
      </c>
      <c r="F143" s="2">
        <v>3.9640987E7</v>
      </c>
      <c r="G143" s="2" t="s">
        <v>751</v>
      </c>
      <c r="H143" s="2" t="s">
        <v>752</v>
      </c>
      <c r="I143" s="2">
        <v>1.0</v>
      </c>
      <c r="K143" s="6"/>
    </row>
    <row r="144">
      <c r="A144" s="2" t="s">
        <v>753</v>
      </c>
      <c r="B144" s="2" t="s">
        <v>754</v>
      </c>
      <c r="C144" s="2" t="s">
        <v>755</v>
      </c>
      <c r="D144" s="3" t="s">
        <v>509</v>
      </c>
      <c r="E144" s="2">
        <v>1.0</v>
      </c>
      <c r="F144" s="2">
        <v>2.26595794E8</v>
      </c>
      <c r="G144" s="2" t="s">
        <v>756</v>
      </c>
      <c r="H144" s="2" t="s">
        <v>757</v>
      </c>
      <c r="I144" s="2">
        <v>1.0</v>
      </c>
      <c r="K144" s="6"/>
    </row>
    <row r="145">
      <c r="A145" s="2" t="s">
        <v>758</v>
      </c>
      <c r="B145" s="2" t="s">
        <v>759</v>
      </c>
      <c r="C145" s="2" t="s">
        <v>760</v>
      </c>
      <c r="D145" s="3" t="s">
        <v>509</v>
      </c>
      <c r="E145" s="2">
        <v>1.0</v>
      </c>
      <c r="F145" s="2">
        <v>2.07119811E8</v>
      </c>
      <c r="G145" s="2" t="s">
        <v>761</v>
      </c>
      <c r="H145" s="2" t="s">
        <v>762</v>
      </c>
      <c r="I145" s="2">
        <v>1.0</v>
      </c>
      <c r="K145" s="6"/>
    </row>
    <row r="146">
      <c r="A146" s="2" t="s">
        <v>763</v>
      </c>
      <c r="B146" s="2" t="s">
        <v>764</v>
      </c>
      <c r="C146" s="2" t="s">
        <v>765</v>
      </c>
      <c r="D146" s="3" t="s">
        <v>509</v>
      </c>
      <c r="E146" s="2">
        <v>9.0</v>
      </c>
      <c r="F146" s="2">
        <v>5510531.0</v>
      </c>
      <c r="G146" s="2" t="s">
        <v>766</v>
      </c>
      <c r="H146" s="2" t="s">
        <v>767</v>
      </c>
      <c r="I146" s="2">
        <v>1.0</v>
      </c>
      <c r="K146" s="6"/>
    </row>
    <row r="147">
      <c r="A147" s="2" t="s">
        <v>768</v>
      </c>
      <c r="B147" s="2" t="s">
        <v>769</v>
      </c>
      <c r="C147" s="2" t="s">
        <v>770</v>
      </c>
      <c r="D147" s="3" t="s">
        <v>509</v>
      </c>
      <c r="E147" s="2">
        <v>5.0</v>
      </c>
      <c r="F147" s="2">
        <v>1.39726188E8</v>
      </c>
      <c r="G147" s="2" t="s">
        <v>771</v>
      </c>
      <c r="H147" s="2" t="s">
        <v>772</v>
      </c>
      <c r="I147" s="2">
        <v>1.0</v>
      </c>
      <c r="K147" s="6"/>
    </row>
    <row r="148">
      <c r="A148" s="2" t="s">
        <v>773</v>
      </c>
      <c r="B148" s="2" t="s">
        <v>774</v>
      </c>
      <c r="C148" s="2" t="s">
        <v>775</v>
      </c>
      <c r="D148" s="3" t="s">
        <v>509</v>
      </c>
      <c r="E148" s="2">
        <v>15.0</v>
      </c>
      <c r="F148" s="2">
        <v>8.148922E7</v>
      </c>
      <c r="G148" s="2" t="s">
        <v>776</v>
      </c>
      <c r="H148" s="2" t="s">
        <v>777</v>
      </c>
      <c r="I148" s="2">
        <v>1.0</v>
      </c>
      <c r="K148" s="6"/>
    </row>
    <row r="149">
      <c r="A149" s="2" t="s">
        <v>778</v>
      </c>
      <c r="B149" s="2" t="s">
        <v>779</v>
      </c>
      <c r="C149" s="2" t="s">
        <v>780</v>
      </c>
      <c r="D149" s="3" t="s">
        <v>509</v>
      </c>
      <c r="E149" s="2">
        <v>1.0</v>
      </c>
      <c r="F149" s="2">
        <v>2.03444934E8</v>
      </c>
      <c r="G149" s="2" t="s">
        <v>781</v>
      </c>
      <c r="H149" s="2" t="s">
        <v>782</v>
      </c>
      <c r="I149" s="2">
        <v>1.0</v>
      </c>
      <c r="K149" s="6"/>
    </row>
    <row r="150">
      <c r="A150" s="2" t="s">
        <v>783</v>
      </c>
      <c r="B150" s="2" t="s">
        <v>784</v>
      </c>
      <c r="C150" s="2" t="s">
        <v>785</v>
      </c>
      <c r="D150" s="3" t="s">
        <v>509</v>
      </c>
      <c r="E150" s="2">
        <v>16.0</v>
      </c>
      <c r="F150" s="2">
        <v>3.1147048E7</v>
      </c>
      <c r="G150" s="2" t="s">
        <v>786</v>
      </c>
      <c r="H150" s="2" t="s">
        <v>787</v>
      </c>
      <c r="I150" s="2">
        <v>1.0</v>
      </c>
      <c r="K150" s="6"/>
    </row>
    <row r="151">
      <c r="A151" s="2" t="s">
        <v>788</v>
      </c>
      <c r="B151" s="2" t="s">
        <v>789</v>
      </c>
      <c r="C151" s="2" t="s">
        <v>790</v>
      </c>
      <c r="D151" s="3" t="s">
        <v>509</v>
      </c>
      <c r="E151" s="2">
        <v>9.0</v>
      </c>
      <c r="F151" s="2">
        <v>1.1684058E8</v>
      </c>
      <c r="G151" s="2" t="s">
        <v>791</v>
      </c>
      <c r="H151" s="2" t="s">
        <v>792</v>
      </c>
      <c r="I151" s="2">
        <v>1.0</v>
      </c>
      <c r="K151" s="6"/>
    </row>
    <row r="152">
      <c r="A152" s="2" t="s">
        <v>793</v>
      </c>
      <c r="B152" s="2" t="s">
        <v>794</v>
      </c>
      <c r="C152" s="2" t="s">
        <v>795</v>
      </c>
      <c r="D152" s="3" t="s">
        <v>509</v>
      </c>
      <c r="E152" s="2">
        <v>5.0</v>
      </c>
      <c r="F152" s="2">
        <v>7.6011951E7</v>
      </c>
      <c r="G152" s="2" t="s">
        <v>796</v>
      </c>
      <c r="H152" s="2" t="s">
        <v>797</v>
      </c>
      <c r="I152" s="2">
        <v>1.0</v>
      </c>
      <c r="K152" s="6"/>
    </row>
    <row r="153">
      <c r="A153" s="2" t="s">
        <v>798</v>
      </c>
      <c r="B153" s="2" t="s">
        <v>799</v>
      </c>
      <c r="C153" s="2" t="s">
        <v>800</v>
      </c>
      <c r="D153" s="3" t="s">
        <v>509</v>
      </c>
      <c r="E153" s="2">
        <v>20.0</v>
      </c>
      <c r="F153" s="2">
        <v>3.6793672E7</v>
      </c>
      <c r="G153" s="2" t="s">
        <v>801</v>
      </c>
      <c r="H153" s="2" t="s">
        <v>802</v>
      </c>
      <c r="I153" s="2">
        <v>1.0</v>
      </c>
      <c r="K153" s="6"/>
    </row>
    <row r="154">
      <c r="A154" s="2" t="s">
        <v>803</v>
      </c>
      <c r="B154" s="2" t="s">
        <v>804</v>
      </c>
      <c r="C154" s="2" t="s">
        <v>805</v>
      </c>
      <c r="D154" s="3" t="s">
        <v>509</v>
      </c>
      <c r="E154" s="2">
        <v>20.0</v>
      </c>
      <c r="F154" s="2">
        <v>3.5974543E7</v>
      </c>
      <c r="G154" s="2" t="s">
        <v>806</v>
      </c>
      <c r="H154" s="2" t="s">
        <v>807</v>
      </c>
      <c r="I154" s="2">
        <v>1.0</v>
      </c>
      <c r="K154" s="6"/>
    </row>
    <row r="155">
      <c r="A155" s="2" t="s">
        <v>808</v>
      </c>
      <c r="B155" s="2" t="s">
        <v>809</v>
      </c>
      <c r="C155" s="2" t="s">
        <v>810</v>
      </c>
      <c r="D155" s="3" t="s">
        <v>509</v>
      </c>
      <c r="E155" s="2">
        <v>12.0</v>
      </c>
      <c r="F155" s="2">
        <v>1.0902767E8</v>
      </c>
      <c r="G155" s="2" t="s">
        <v>811</v>
      </c>
      <c r="H155" s="2" t="s">
        <v>812</v>
      </c>
      <c r="I155" s="2">
        <v>1.0</v>
      </c>
      <c r="K155" s="6"/>
    </row>
    <row r="156">
      <c r="A156" s="2" t="s">
        <v>813</v>
      </c>
      <c r="B156" s="2" t="s">
        <v>814</v>
      </c>
      <c r="C156" s="2" t="s">
        <v>815</v>
      </c>
      <c r="D156" s="3" t="s">
        <v>509</v>
      </c>
      <c r="E156" s="2">
        <v>6.0</v>
      </c>
      <c r="F156" s="2">
        <v>3.215203E7</v>
      </c>
      <c r="G156" s="2" t="s">
        <v>816</v>
      </c>
      <c r="H156" s="2" t="s">
        <v>817</v>
      </c>
      <c r="I156" s="2">
        <v>1.0</v>
      </c>
      <c r="K156" s="6"/>
    </row>
    <row r="157">
      <c r="A157" s="2" t="s">
        <v>818</v>
      </c>
      <c r="B157" s="2" t="s">
        <v>819</v>
      </c>
      <c r="C157" s="2" t="s">
        <v>820</v>
      </c>
      <c r="D157" s="3" t="s">
        <v>509</v>
      </c>
      <c r="E157" s="2">
        <v>1.0</v>
      </c>
      <c r="F157" s="2">
        <v>2.04135465E8</v>
      </c>
      <c r="G157" s="2" t="s">
        <v>821</v>
      </c>
      <c r="H157" s="2" t="s">
        <v>822</v>
      </c>
      <c r="I157" s="2">
        <v>1.0</v>
      </c>
      <c r="K157" s="6"/>
    </row>
    <row r="158">
      <c r="A158" s="2" t="s">
        <v>823</v>
      </c>
      <c r="B158" s="2" t="s">
        <v>824</v>
      </c>
      <c r="C158" s="2" t="s">
        <v>825</v>
      </c>
      <c r="D158" s="3" t="s">
        <v>509</v>
      </c>
      <c r="E158" s="2">
        <v>16.0</v>
      </c>
      <c r="F158" s="2">
        <v>2770225.0</v>
      </c>
      <c r="G158" s="2" t="s">
        <v>826</v>
      </c>
      <c r="H158" s="2" t="s">
        <v>827</v>
      </c>
      <c r="I158" s="2">
        <v>1.0</v>
      </c>
      <c r="K158" s="6"/>
    </row>
    <row r="159">
      <c r="A159" s="2" t="s">
        <v>828</v>
      </c>
      <c r="B159" s="2" t="s">
        <v>829</v>
      </c>
      <c r="C159" s="2" t="s">
        <v>830</v>
      </c>
      <c r="D159" s="3" t="s">
        <v>509</v>
      </c>
      <c r="E159" s="2">
        <v>20.0</v>
      </c>
      <c r="F159" s="2">
        <v>4.3595153E7</v>
      </c>
      <c r="G159" s="2" t="s">
        <v>831</v>
      </c>
      <c r="H159" s="2" t="s">
        <v>832</v>
      </c>
      <c r="I159" s="2">
        <v>1.0</v>
      </c>
      <c r="K159" s="6"/>
    </row>
    <row r="160">
      <c r="A160" s="2" t="s">
        <v>833</v>
      </c>
      <c r="B160" s="2" t="s">
        <v>834</v>
      </c>
      <c r="C160" s="2" t="s">
        <v>835</v>
      </c>
      <c r="D160" s="3" t="s">
        <v>509</v>
      </c>
      <c r="E160" s="2">
        <v>14.0</v>
      </c>
      <c r="F160" s="2">
        <v>9.4975806E7</v>
      </c>
      <c r="G160" s="2" t="s">
        <v>836</v>
      </c>
      <c r="H160" s="2" t="s">
        <v>837</v>
      </c>
      <c r="I160" s="2">
        <v>1.0</v>
      </c>
      <c r="K160" s="6"/>
    </row>
    <row r="161">
      <c r="A161" s="2" t="s">
        <v>838</v>
      </c>
      <c r="B161" s="2" t="s">
        <v>839</v>
      </c>
      <c r="C161" s="2" t="s">
        <v>840</v>
      </c>
      <c r="D161" s="3" t="s">
        <v>509</v>
      </c>
      <c r="E161" s="2">
        <v>1.0</v>
      </c>
      <c r="F161" s="2">
        <v>1.60549286E8</v>
      </c>
      <c r="G161" s="2" t="s">
        <v>841</v>
      </c>
      <c r="H161" s="2" t="s">
        <v>842</v>
      </c>
      <c r="I161" s="2">
        <v>1.0</v>
      </c>
      <c r="K161" s="6"/>
    </row>
    <row r="162">
      <c r="A162" s="2" t="s">
        <v>843</v>
      </c>
      <c r="B162" s="2" t="s">
        <v>844</v>
      </c>
      <c r="C162" s="2" t="s">
        <v>845</v>
      </c>
      <c r="D162" s="3" t="s">
        <v>509</v>
      </c>
      <c r="E162" s="2">
        <v>1.0</v>
      </c>
      <c r="F162" s="2">
        <v>1.60709037E8</v>
      </c>
      <c r="G162" s="2" t="s">
        <v>846</v>
      </c>
      <c r="H162" s="2" t="s">
        <v>847</v>
      </c>
      <c r="I162" s="2">
        <v>1.0</v>
      </c>
      <c r="K162" s="6"/>
    </row>
    <row r="163">
      <c r="A163" s="2" t="s">
        <v>848</v>
      </c>
      <c r="B163" s="2" t="s">
        <v>849</v>
      </c>
      <c r="C163" s="2" t="s">
        <v>850</v>
      </c>
      <c r="D163" s="3" t="s">
        <v>509</v>
      </c>
      <c r="E163" s="2">
        <v>1.0</v>
      </c>
      <c r="F163" s="2">
        <v>1.0994054E8</v>
      </c>
      <c r="G163" s="2" t="s">
        <v>851</v>
      </c>
      <c r="H163" s="2" t="s">
        <v>852</v>
      </c>
      <c r="I163" s="2">
        <v>1.0</v>
      </c>
      <c r="K163" s="6"/>
    </row>
    <row r="164">
      <c r="A164" s="2" t="s">
        <v>853</v>
      </c>
      <c r="B164" s="2" t="s">
        <v>854</v>
      </c>
      <c r="C164" s="2" t="s">
        <v>855</v>
      </c>
      <c r="D164" s="3" t="s">
        <v>509</v>
      </c>
      <c r="E164" s="2">
        <v>4.0</v>
      </c>
      <c r="F164" s="2">
        <v>1166371.0</v>
      </c>
      <c r="G164" s="2" t="s">
        <v>856</v>
      </c>
      <c r="H164" s="2" t="s">
        <v>857</v>
      </c>
      <c r="I164" s="2">
        <v>1.0</v>
      </c>
      <c r="K164" s="6"/>
    </row>
    <row r="165">
      <c r="A165" s="2" t="s">
        <v>858</v>
      </c>
      <c r="B165" s="2" t="s">
        <v>859</v>
      </c>
      <c r="C165" s="2" t="s">
        <v>860</v>
      </c>
      <c r="D165" s="3" t="s">
        <v>535</v>
      </c>
      <c r="E165" s="2">
        <v>12.0</v>
      </c>
      <c r="F165" s="2">
        <v>8.8974248E7</v>
      </c>
      <c r="G165" s="2" t="s">
        <v>861</v>
      </c>
      <c r="H165" s="2" t="s">
        <v>862</v>
      </c>
      <c r="I165" s="2">
        <v>1.0</v>
      </c>
      <c r="K165" s="6"/>
    </row>
    <row r="166">
      <c r="A166" s="2" t="s">
        <v>863</v>
      </c>
      <c r="B166" s="2" t="s">
        <v>864</v>
      </c>
      <c r="C166" s="2" t="s">
        <v>865</v>
      </c>
      <c r="D166" s="3" t="s">
        <v>509</v>
      </c>
      <c r="E166" s="2">
        <v>6.0</v>
      </c>
      <c r="F166" s="2">
        <v>1.60114273E8</v>
      </c>
      <c r="G166" s="2" t="s">
        <v>866</v>
      </c>
      <c r="H166" s="2" t="s">
        <v>867</v>
      </c>
      <c r="I166" s="2">
        <v>1.0</v>
      </c>
      <c r="K166" s="6"/>
    </row>
    <row r="167">
      <c r="A167" s="2" t="s">
        <v>868</v>
      </c>
      <c r="B167" s="2" t="s">
        <v>869</v>
      </c>
      <c r="C167" s="2" t="s">
        <v>870</v>
      </c>
      <c r="D167" s="3" t="s">
        <v>509</v>
      </c>
      <c r="E167" s="2">
        <v>12.0</v>
      </c>
      <c r="F167" s="2">
        <v>6898694.0</v>
      </c>
      <c r="G167" s="2" t="s">
        <v>871</v>
      </c>
      <c r="H167" s="2" t="s">
        <v>872</v>
      </c>
      <c r="I167" s="2">
        <v>1.0</v>
      </c>
      <c r="K167" s="6"/>
    </row>
    <row r="168">
      <c r="A168" s="2" t="s">
        <v>873</v>
      </c>
      <c r="B168" s="2" t="s">
        <v>874</v>
      </c>
      <c r="C168" s="2" t="s">
        <v>875</v>
      </c>
      <c r="D168" s="3" t="s">
        <v>509</v>
      </c>
      <c r="E168" s="2">
        <v>20.0</v>
      </c>
      <c r="F168" s="2">
        <v>2.3030309E7</v>
      </c>
      <c r="G168" s="2" t="s">
        <v>876</v>
      </c>
      <c r="H168" s="2" t="s">
        <v>877</v>
      </c>
      <c r="I168" s="2">
        <v>1.0</v>
      </c>
      <c r="K168" s="6"/>
    </row>
    <row r="169">
      <c r="A169" s="2" t="s">
        <v>878</v>
      </c>
      <c r="B169" s="2" t="s">
        <v>879</v>
      </c>
      <c r="C169" s="2" t="s">
        <v>880</v>
      </c>
      <c r="D169" s="3" t="s">
        <v>509</v>
      </c>
      <c r="E169" s="2">
        <v>3.0</v>
      </c>
      <c r="F169" s="2">
        <v>1.84095995E8</v>
      </c>
      <c r="G169" s="2" t="s">
        <v>881</v>
      </c>
      <c r="H169" s="2" t="s">
        <v>882</v>
      </c>
      <c r="I169" s="2">
        <v>1.0</v>
      </c>
      <c r="K169" s="6"/>
    </row>
    <row r="170">
      <c r="A170" s="2" t="s">
        <v>883</v>
      </c>
      <c r="B170" s="2" t="s">
        <v>884</v>
      </c>
      <c r="C170" s="2" t="s">
        <v>885</v>
      </c>
      <c r="D170" s="3" t="s">
        <v>509</v>
      </c>
      <c r="E170" s="2">
        <v>6.0</v>
      </c>
      <c r="F170" s="2">
        <v>1.69653941E8</v>
      </c>
      <c r="G170" s="2" t="s">
        <v>886</v>
      </c>
      <c r="H170" s="2" t="s">
        <v>887</v>
      </c>
      <c r="I170" s="2">
        <v>1.0</v>
      </c>
      <c r="K170" s="6"/>
    </row>
    <row r="171">
      <c r="A171" s="2" t="s">
        <v>888</v>
      </c>
      <c r="B171" s="2" t="s">
        <v>889</v>
      </c>
      <c r="C171" s="2" t="s">
        <v>890</v>
      </c>
      <c r="D171" s="3" t="s">
        <v>509</v>
      </c>
      <c r="E171" s="2">
        <v>1.0</v>
      </c>
      <c r="F171" s="2">
        <v>9.5007315E7</v>
      </c>
      <c r="G171" s="2" t="s">
        <v>891</v>
      </c>
      <c r="H171" s="2" t="s">
        <v>892</v>
      </c>
      <c r="I171" s="2">
        <v>1.0</v>
      </c>
      <c r="K171" s="6"/>
    </row>
    <row r="172">
      <c r="A172" s="2" t="s">
        <v>893</v>
      </c>
      <c r="B172" s="2" t="s">
        <v>894</v>
      </c>
      <c r="C172" s="2" t="s">
        <v>895</v>
      </c>
      <c r="D172" s="3" t="s">
        <v>509</v>
      </c>
      <c r="E172" s="2">
        <v>8.0</v>
      </c>
      <c r="F172" s="2">
        <v>2.2926544E7</v>
      </c>
      <c r="G172" s="2" t="s">
        <v>896</v>
      </c>
      <c r="H172" s="2" t="s">
        <v>897</v>
      </c>
      <c r="I172" s="2">
        <v>1.0</v>
      </c>
      <c r="K172" s="6"/>
    </row>
    <row r="173">
      <c r="A173" s="2" t="s">
        <v>898</v>
      </c>
      <c r="B173" s="2" t="s">
        <v>899</v>
      </c>
      <c r="C173" s="2" t="s">
        <v>900</v>
      </c>
      <c r="D173" s="3" t="s">
        <v>509</v>
      </c>
      <c r="E173" s="2">
        <v>8.0</v>
      </c>
      <c r="F173" s="2">
        <v>2.3082615E7</v>
      </c>
      <c r="G173" s="2" t="s">
        <v>901</v>
      </c>
      <c r="H173" s="2" t="s">
        <v>902</v>
      </c>
      <c r="I173" s="2">
        <v>1.0</v>
      </c>
      <c r="K173" s="6"/>
    </row>
    <row r="174">
      <c r="A174" s="2" t="s">
        <v>903</v>
      </c>
      <c r="B174" s="2" t="s">
        <v>904</v>
      </c>
      <c r="C174" s="2" t="s">
        <v>905</v>
      </c>
      <c r="D174" s="3" t="s">
        <v>509</v>
      </c>
      <c r="E174" s="2">
        <v>18.0</v>
      </c>
      <c r="F174" s="2">
        <v>5.9992543E7</v>
      </c>
      <c r="G174" s="2" t="s">
        <v>906</v>
      </c>
      <c r="H174" s="2" t="s">
        <v>907</v>
      </c>
      <c r="I174" s="2">
        <v>1.0</v>
      </c>
      <c r="K174" s="6"/>
    </row>
    <row r="175">
      <c r="A175" s="2" t="s">
        <v>908</v>
      </c>
      <c r="B175" s="2" t="s">
        <v>909</v>
      </c>
      <c r="C175" s="2" t="s">
        <v>910</v>
      </c>
      <c r="D175" s="3" t="s">
        <v>509</v>
      </c>
      <c r="E175" s="2">
        <v>17.0</v>
      </c>
      <c r="F175" s="2">
        <v>1.6875432E7</v>
      </c>
      <c r="G175" s="2" t="s">
        <v>911</v>
      </c>
      <c r="H175" s="2" t="s">
        <v>912</v>
      </c>
      <c r="I175" s="2">
        <v>1.0</v>
      </c>
      <c r="K175" s="6"/>
    </row>
    <row r="176">
      <c r="A176" s="2" t="s">
        <v>913</v>
      </c>
      <c r="B176" s="2" t="s">
        <v>914</v>
      </c>
      <c r="C176" s="2" t="s">
        <v>915</v>
      </c>
      <c r="D176" s="3" t="s">
        <v>509</v>
      </c>
      <c r="E176" s="2">
        <v>2.0</v>
      </c>
      <c r="F176" s="2">
        <v>1.12656184E8</v>
      </c>
      <c r="G176" s="2" t="s">
        <v>916</v>
      </c>
      <c r="H176" s="2" t="s">
        <v>917</v>
      </c>
      <c r="I176" s="2">
        <v>1.0</v>
      </c>
      <c r="K176" s="6"/>
    </row>
    <row r="177">
      <c r="A177" s="2" t="s">
        <v>918</v>
      </c>
      <c r="B177" s="2" t="s">
        <v>919</v>
      </c>
      <c r="C177" s="2" t="s">
        <v>920</v>
      </c>
      <c r="D177" s="3" t="s">
        <v>509</v>
      </c>
      <c r="E177" s="2" t="s">
        <v>503</v>
      </c>
      <c r="F177" s="2">
        <v>1.5402535E7</v>
      </c>
      <c r="G177" s="2" t="s">
        <v>921</v>
      </c>
      <c r="H177" s="2" t="s">
        <v>922</v>
      </c>
      <c r="I177" s="2">
        <v>1.0</v>
      </c>
      <c r="K177" s="6"/>
    </row>
    <row r="178">
      <c r="A178" s="2" t="s">
        <v>923</v>
      </c>
      <c r="B178" s="2" t="s">
        <v>924</v>
      </c>
      <c r="C178" s="2" t="s">
        <v>925</v>
      </c>
      <c r="D178" s="3" t="s">
        <v>509</v>
      </c>
      <c r="E178" s="2">
        <v>11.0</v>
      </c>
      <c r="F178" s="2">
        <v>1.24622151E8</v>
      </c>
      <c r="G178" s="2" t="s">
        <v>926</v>
      </c>
      <c r="H178" s="2" t="s">
        <v>927</v>
      </c>
      <c r="I178" s="2">
        <v>1.0</v>
      </c>
      <c r="K178" s="6"/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5.13"/>
    <col customWidth="1" min="2" max="2" width="17.25"/>
  </cols>
  <sheetData>
    <row r="1">
      <c r="A1" s="7" t="s">
        <v>928</v>
      </c>
      <c r="B1" s="7" t="s">
        <v>929</v>
      </c>
      <c r="C1" s="7" t="s">
        <v>930</v>
      </c>
      <c r="D1" s="7" t="s">
        <v>931</v>
      </c>
      <c r="E1" s="7" t="s">
        <v>932</v>
      </c>
      <c r="F1" s="7" t="s">
        <v>933</v>
      </c>
      <c r="G1" s="7" t="s">
        <v>934</v>
      </c>
      <c r="H1" s="7" t="s">
        <v>935</v>
      </c>
      <c r="I1" s="7" t="s">
        <v>936</v>
      </c>
      <c r="J1" s="7" t="s">
        <v>937</v>
      </c>
      <c r="K1" s="7" t="s">
        <v>938</v>
      </c>
      <c r="L1" s="7" t="s">
        <v>31</v>
      </c>
      <c r="M1" s="7" t="s">
        <v>939</v>
      </c>
      <c r="N1" s="7" t="s">
        <v>940</v>
      </c>
      <c r="O1" s="1"/>
    </row>
    <row r="2">
      <c r="A2" s="8" t="s">
        <v>941</v>
      </c>
      <c r="B2" s="9">
        <v>3.0</v>
      </c>
      <c r="C2" s="9">
        <v>1.13004861E8</v>
      </c>
      <c r="D2" s="8" t="s">
        <v>514</v>
      </c>
      <c r="E2" s="8" t="s">
        <v>942</v>
      </c>
      <c r="F2" s="8" t="s">
        <v>943</v>
      </c>
      <c r="G2" s="9">
        <v>0.1823</v>
      </c>
      <c r="H2" s="9">
        <v>0.18</v>
      </c>
      <c r="I2" s="9">
        <v>0.0284</v>
      </c>
      <c r="J2" s="10">
        <v>2.339E-10</v>
      </c>
      <c r="K2" s="9">
        <v>3833.0</v>
      </c>
      <c r="L2" s="8" t="s">
        <v>513</v>
      </c>
      <c r="M2" s="8" t="s">
        <v>944</v>
      </c>
      <c r="N2" s="8" t="s">
        <v>945</v>
      </c>
    </row>
    <row r="3">
      <c r="A3" s="8" t="s">
        <v>946</v>
      </c>
      <c r="B3" s="9">
        <v>16.0</v>
      </c>
      <c r="C3" s="9">
        <v>2.7325021E7</v>
      </c>
      <c r="D3" s="8" t="s">
        <v>640</v>
      </c>
      <c r="E3" s="8" t="s">
        <v>942</v>
      </c>
      <c r="F3" s="8" t="s">
        <v>943</v>
      </c>
      <c r="G3" s="9">
        <v>0.6153</v>
      </c>
      <c r="H3" s="9">
        <v>0.2063</v>
      </c>
      <c r="I3" s="9">
        <v>0.0229</v>
      </c>
      <c r="J3" s="10">
        <v>2.335E-19</v>
      </c>
      <c r="K3" s="9">
        <v>3833.0</v>
      </c>
      <c r="L3" s="8" t="s">
        <v>639</v>
      </c>
      <c r="M3" s="8" t="s">
        <v>944</v>
      </c>
      <c r="N3" s="8" t="s">
        <v>947</v>
      </c>
    </row>
    <row r="4">
      <c r="A4" s="8" t="s">
        <v>948</v>
      </c>
      <c r="B4" s="9">
        <v>16.0</v>
      </c>
      <c r="C4" s="9">
        <v>2.7361167E7</v>
      </c>
      <c r="D4" s="8" t="s">
        <v>640</v>
      </c>
      <c r="E4" s="8" t="s">
        <v>942</v>
      </c>
      <c r="F4" s="8" t="s">
        <v>949</v>
      </c>
      <c r="G4" s="9">
        <v>0.4625</v>
      </c>
      <c r="H4" s="9">
        <v>-0.1468</v>
      </c>
      <c r="I4" s="9">
        <v>0.0227</v>
      </c>
      <c r="J4" s="10">
        <v>1.053E-10</v>
      </c>
      <c r="K4" s="9">
        <v>3833.0</v>
      </c>
      <c r="L4" s="8" t="s">
        <v>639</v>
      </c>
      <c r="M4" s="8" t="s">
        <v>944</v>
      </c>
      <c r="N4" s="8" t="s">
        <v>945</v>
      </c>
    </row>
    <row r="5">
      <c r="A5" s="8" t="s">
        <v>950</v>
      </c>
      <c r="B5" s="9">
        <v>2.0</v>
      </c>
      <c r="C5" s="9">
        <v>1.1384103E8</v>
      </c>
      <c r="D5" s="8" t="s">
        <v>630</v>
      </c>
      <c r="E5" s="8" t="s">
        <v>942</v>
      </c>
      <c r="F5" s="8" t="s">
        <v>943</v>
      </c>
      <c r="G5" s="9">
        <v>0.3922</v>
      </c>
      <c r="H5" s="9">
        <v>-0.3053</v>
      </c>
      <c r="I5" s="9">
        <v>0.0225</v>
      </c>
      <c r="J5" s="10">
        <v>7.28699999999999E-42</v>
      </c>
      <c r="K5" s="9">
        <v>3833.0</v>
      </c>
      <c r="L5" s="8" t="s">
        <v>629</v>
      </c>
      <c r="M5" s="8" t="s">
        <v>944</v>
      </c>
      <c r="N5" s="8" t="s">
        <v>947</v>
      </c>
    </row>
    <row r="6">
      <c r="A6" s="8" t="s">
        <v>951</v>
      </c>
      <c r="B6" s="9">
        <v>2.0</v>
      </c>
      <c r="C6" s="9">
        <v>1.13832312E8</v>
      </c>
      <c r="D6" s="8" t="s">
        <v>630</v>
      </c>
      <c r="E6" s="8" t="s">
        <v>952</v>
      </c>
      <c r="F6" s="8" t="s">
        <v>949</v>
      </c>
      <c r="G6" s="9">
        <v>0.574</v>
      </c>
      <c r="H6" s="9">
        <v>-0.2781</v>
      </c>
      <c r="I6" s="9">
        <v>0.023</v>
      </c>
      <c r="J6" s="10">
        <v>9.564E-34</v>
      </c>
      <c r="K6" s="9">
        <v>3833.0</v>
      </c>
      <c r="L6" s="8" t="s">
        <v>629</v>
      </c>
      <c r="M6" s="8" t="s">
        <v>944</v>
      </c>
      <c r="N6" s="8" t="s">
        <v>953</v>
      </c>
    </row>
    <row r="7">
      <c r="A7" s="8" t="s">
        <v>954</v>
      </c>
      <c r="B7" s="9">
        <v>2.0</v>
      </c>
      <c r="C7" s="9">
        <v>1.13785727E8</v>
      </c>
      <c r="D7" s="8" t="s">
        <v>630</v>
      </c>
      <c r="E7" s="8" t="s">
        <v>942</v>
      </c>
      <c r="F7" s="8" t="s">
        <v>943</v>
      </c>
      <c r="G7" s="9">
        <v>0.9206</v>
      </c>
      <c r="H7" s="9">
        <v>-0.3938</v>
      </c>
      <c r="I7" s="9">
        <v>0.0444</v>
      </c>
      <c r="J7" s="10">
        <v>7.56E-19</v>
      </c>
      <c r="K7" s="9">
        <v>3833.0</v>
      </c>
      <c r="L7" s="8" t="s">
        <v>629</v>
      </c>
      <c r="M7" s="8" t="s">
        <v>944</v>
      </c>
      <c r="N7" s="8" t="s">
        <v>945</v>
      </c>
    </row>
    <row r="8">
      <c r="A8" s="8" t="s">
        <v>955</v>
      </c>
      <c r="B8" s="9">
        <v>2.0</v>
      </c>
      <c r="C8" s="9">
        <v>1.13870101E8</v>
      </c>
      <c r="D8" s="8" t="s">
        <v>630</v>
      </c>
      <c r="E8" s="8" t="s">
        <v>952</v>
      </c>
      <c r="F8" s="8" t="s">
        <v>949</v>
      </c>
      <c r="G8" s="9">
        <v>0.8972</v>
      </c>
      <c r="H8" s="9">
        <v>0.2981</v>
      </c>
      <c r="I8" s="9">
        <v>0.0403</v>
      </c>
      <c r="J8" s="10">
        <v>1.353E-13</v>
      </c>
      <c r="K8" s="9">
        <v>3833.0</v>
      </c>
      <c r="L8" s="8" t="s">
        <v>629</v>
      </c>
      <c r="M8" s="8" t="s">
        <v>944</v>
      </c>
      <c r="N8" s="8" t="s">
        <v>945</v>
      </c>
    </row>
    <row r="9">
      <c r="A9" s="8" t="s">
        <v>956</v>
      </c>
      <c r="B9" s="9">
        <v>2.0</v>
      </c>
      <c r="C9" s="9">
        <v>1.13789017E8</v>
      </c>
      <c r="D9" s="8" t="s">
        <v>630</v>
      </c>
      <c r="E9" s="8" t="s">
        <v>942</v>
      </c>
      <c r="F9" s="8" t="s">
        <v>949</v>
      </c>
      <c r="G9" s="9">
        <v>0.8838</v>
      </c>
      <c r="H9" s="9">
        <v>0.2635</v>
      </c>
      <c r="I9" s="9">
        <v>0.0358</v>
      </c>
      <c r="J9" s="10">
        <v>1.825E-13</v>
      </c>
      <c r="K9" s="9">
        <v>3833.0</v>
      </c>
      <c r="L9" s="8" t="s">
        <v>629</v>
      </c>
      <c r="M9" s="8" t="s">
        <v>944</v>
      </c>
      <c r="N9" s="8" t="s">
        <v>945</v>
      </c>
    </row>
    <row r="10">
      <c r="A10" s="8" t="s">
        <v>957</v>
      </c>
      <c r="B10" s="9">
        <v>2.0</v>
      </c>
      <c r="C10" s="9">
        <v>1.13906692E8</v>
      </c>
      <c r="D10" s="8" t="s">
        <v>630</v>
      </c>
      <c r="E10" s="8" t="s">
        <v>952</v>
      </c>
      <c r="F10" s="8" t="s">
        <v>949</v>
      </c>
      <c r="G10" s="9">
        <v>0.7925</v>
      </c>
      <c r="H10" s="9">
        <v>0.1924</v>
      </c>
      <c r="I10" s="9">
        <v>0.0294</v>
      </c>
      <c r="J10" s="10">
        <v>6.201E-11</v>
      </c>
      <c r="K10" s="9">
        <v>3833.0</v>
      </c>
      <c r="L10" s="8" t="s">
        <v>629</v>
      </c>
      <c r="M10" s="8" t="s">
        <v>944</v>
      </c>
      <c r="N10" s="8" t="s">
        <v>958</v>
      </c>
    </row>
    <row r="11">
      <c r="A11" s="8" t="s">
        <v>959</v>
      </c>
      <c r="B11" s="9">
        <v>1.0</v>
      </c>
      <c r="C11" s="9">
        <v>1.5442697E8</v>
      </c>
      <c r="D11" s="8" t="s">
        <v>645</v>
      </c>
      <c r="E11" s="8" t="s">
        <v>942</v>
      </c>
      <c r="F11" s="8" t="s">
        <v>949</v>
      </c>
      <c r="G11" s="9">
        <v>0.4057</v>
      </c>
      <c r="H11" s="9">
        <v>0.1642</v>
      </c>
      <c r="I11" s="9">
        <v>0.0225</v>
      </c>
      <c r="J11" s="10">
        <v>2.95E-13</v>
      </c>
      <c r="K11" s="9">
        <v>3833.0</v>
      </c>
      <c r="L11" s="8" t="s">
        <v>644</v>
      </c>
      <c r="M11" s="8" t="s">
        <v>960</v>
      </c>
      <c r="N11" s="8" t="s">
        <v>953</v>
      </c>
    </row>
    <row r="12">
      <c r="A12" s="8" t="s">
        <v>961</v>
      </c>
      <c r="B12" s="9">
        <v>8.0</v>
      </c>
      <c r="C12" s="9">
        <v>2.3082971E7</v>
      </c>
      <c r="D12" s="8" t="s">
        <v>900</v>
      </c>
      <c r="E12" s="8" t="s">
        <v>952</v>
      </c>
      <c r="F12" s="8" t="s">
        <v>943</v>
      </c>
      <c r="G12" s="9">
        <v>0.4776</v>
      </c>
      <c r="H12" s="9">
        <v>0.5456</v>
      </c>
      <c r="I12" s="9">
        <v>0.0211</v>
      </c>
      <c r="J12" s="10">
        <v>6.3E-147</v>
      </c>
      <c r="K12" s="9">
        <v>3833.0</v>
      </c>
      <c r="L12" s="8" t="s">
        <v>899</v>
      </c>
      <c r="M12" s="8" t="s">
        <v>944</v>
      </c>
      <c r="N12" s="8" t="s">
        <v>947</v>
      </c>
    </row>
    <row r="13">
      <c r="A13" s="8" t="s">
        <v>962</v>
      </c>
      <c r="B13" s="9">
        <v>8.0</v>
      </c>
      <c r="C13" s="9">
        <v>2.3069574E7</v>
      </c>
      <c r="D13" s="8" t="s">
        <v>900</v>
      </c>
      <c r="E13" s="8" t="s">
        <v>952</v>
      </c>
      <c r="F13" s="8" t="s">
        <v>949</v>
      </c>
      <c r="G13" s="9">
        <v>0.5199</v>
      </c>
      <c r="H13" s="9">
        <v>-0.3776</v>
      </c>
      <c r="I13" s="9">
        <v>0.022</v>
      </c>
      <c r="J13" s="10">
        <v>7.97199999999999E-66</v>
      </c>
      <c r="K13" s="9">
        <v>3833.0</v>
      </c>
      <c r="L13" s="8" t="s">
        <v>899</v>
      </c>
      <c r="M13" s="8" t="s">
        <v>944</v>
      </c>
      <c r="N13" s="8" t="s">
        <v>945</v>
      </c>
    </row>
    <row r="14">
      <c r="A14" s="8" t="s">
        <v>963</v>
      </c>
      <c r="B14" s="9">
        <v>8.0</v>
      </c>
      <c r="C14" s="9">
        <v>2.3042694E7</v>
      </c>
      <c r="D14" s="8" t="s">
        <v>900</v>
      </c>
      <c r="E14" s="8" t="s">
        <v>942</v>
      </c>
      <c r="F14" s="8" t="s">
        <v>949</v>
      </c>
      <c r="G14" s="9">
        <v>0.7089</v>
      </c>
      <c r="H14" s="9">
        <v>-0.3364</v>
      </c>
      <c r="I14" s="9">
        <v>0.025</v>
      </c>
      <c r="J14" s="10">
        <v>3.572E-41</v>
      </c>
      <c r="K14" s="9">
        <v>3833.0</v>
      </c>
      <c r="L14" s="8" t="s">
        <v>899</v>
      </c>
      <c r="M14" s="8" t="s">
        <v>944</v>
      </c>
      <c r="N14" s="8" t="s">
        <v>947</v>
      </c>
    </row>
    <row r="15">
      <c r="A15" s="8" t="s">
        <v>964</v>
      </c>
      <c r="B15" s="9">
        <v>8.0</v>
      </c>
      <c r="C15" s="9">
        <v>2.3096594E7</v>
      </c>
      <c r="D15" s="8" t="s">
        <v>900</v>
      </c>
      <c r="E15" s="8" t="s">
        <v>942</v>
      </c>
      <c r="F15" s="8" t="s">
        <v>943</v>
      </c>
      <c r="G15" s="9">
        <v>0.6314</v>
      </c>
      <c r="H15" s="9">
        <v>0.287</v>
      </c>
      <c r="I15" s="9">
        <v>0.0232</v>
      </c>
      <c r="J15" s="10">
        <v>4.981E-35</v>
      </c>
      <c r="K15" s="9">
        <v>3833.0</v>
      </c>
      <c r="L15" s="8" t="s">
        <v>899</v>
      </c>
      <c r="M15" s="8" t="s">
        <v>944</v>
      </c>
      <c r="N15" s="8" t="s">
        <v>947</v>
      </c>
    </row>
    <row r="16">
      <c r="A16" s="8" t="s">
        <v>965</v>
      </c>
      <c r="B16" s="9">
        <v>8.0</v>
      </c>
      <c r="C16" s="9">
        <v>2.3091702E7</v>
      </c>
      <c r="D16" s="8" t="s">
        <v>900</v>
      </c>
      <c r="E16" s="8" t="s">
        <v>949</v>
      </c>
      <c r="F16" s="8" t="s">
        <v>943</v>
      </c>
      <c r="G16" s="9">
        <v>0.8054</v>
      </c>
      <c r="H16" s="9">
        <v>-0.3196</v>
      </c>
      <c r="I16" s="9">
        <v>0.0287</v>
      </c>
      <c r="J16" s="10">
        <v>8.319E-29</v>
      </c>
      <c r="K16" s="9">
        <v>3833.0</v>
      </c>
      <c r="L16" s="8" t="s">
        <v>899</v>
      </c>
      <c r="M16" s="8" t="s">
        <v>944</v>
      </c>
      <c r="N16" s="8" t="s">
        <v>947</v>
      </c>
    </row>
    <row r="17">
      <c r="A17" s="8" t="s">
        <v>966</v>
      </c>
      <c r="B17" s="9">
        <v>8.0</v>
      </c>
      <c r="C17" s="9">
        <v>2.3131308E7</v>
      </c>
      <c r="D17" s="8" t="s">
        <v>900</v>
      </c>
      <c r="E17" s="8" t="s">
        <v>952</v>
      </c>
      <c r="F17" s="8" t="s">
        <v>949</v>
      </c>
      <c r="G17" s="9">
        <v>0.4559</v>
      </c>
      <c r="H17" s="9">
        <v>-0.2302</v>
      </c>
      <c r="I17" s="9">
        <v>0.0239</v>
      </c>
      <c r="J17" s="10">
        <v>6.742E-22</v>
      </c>
      <c r="K17" s="9">
        <v>3833.0</v>
      </c>
      <c r="L17" s="8" t="s">
        <v>899</v>
      </c>
      <c r="M17" s="8" t="s">
        <v>944</v>
      </c>
      <c r="N17" s="8" t="s">
        <v>967</v>
      </c>
    </row>
    <row r="18">
      <c r="A18" s="8" t="s">
        <v>968</v>
      </c>
      <c r="B18" s="9">
        <v>8.0</v>
      </c>
      <c r="C18" s="9">
        <v>2.3049292E7</v>
      </c>
      <c r="D18" s="8" t="s">
        <v>900</v>
      </c>
      <c r="E18" s="8" t="s">
        <v>952</v>
      </c>
      <c r="F18" s="8" t="s">
        <v>949</v>
      </c>
      <c r="G18" s="9">
        <v>0.1521</v>
      </c>
      <c r="H18" s="9">
        <v>-0.2701</v>
      </c>
      <c r="I18" s="9">
        <v>0.0309</v>
      </c>
      <c r="J18" s="10">
        <v>2.134E-18</v>
      </c>
      <c r="K18" s="9">
        <v>3833.0</v>
      </c>
      <c r="L18" s="8" t="s">
        <v>899</v>
      </c>
      <c r="M18" s="8" t="s">
        <v>944</v>
      </c>
      <c r="N18" s="8" t="s">
        <v>953</v>
      </c>
    </row>
    <row r="19">
      <c r="A19" s="8" t="s">
        <v>969</v>
      </c>
      <c r="B19" s="9">
        <v>8.0</v>
      </c>
      <c r="C19" s="9">
        <v>2.3113866E7</v>
      </c>
      <c r="D19" s="8" t="s">
        <v>900</v>
      </c>
      <c r="E19" s="8" t="s">
        <v>942</v>
      </c>
      <c r="F19" s="8" t="s">
        <v>952</v>
      </c>
      <c r="G19" s="9">
        <v>0.7479</v>
      </c>
      <c r="H19" s="9">
        <v>-0.231</v>
      </c>
      <c r="I19" s="9">
        <v>0.0269</v>
      </c>
      <c r="J19" s="10">
        <v>8.687E-18</v>
      </c>
      <c r="K19" s="9">
        <v>3833.0</v>
      </c>
      <c r="L19" s="8" t="s">
        <v>899</v>
      </c>
      <c r="M19" s="8" t="s">
        <v>944</v>
      </c>
      <c r="N19" s="8" t="s">
        <v>945</v>
      </c>
    </row>
    <row r="20">
      <c r="A20" s="8" t="s">
        <v>970</v>
      </c>
      <c r="B20" s="9">
        <v>8.0</v>
      </c>
      <c r="C20" s="9">
        <v>2.31109E7</v>
      </c>
      <c r="D20" s="8" t="s">
        <v>900</v>
      </c>
      <c r="E20" s="8" t="s">
        <v>942</v>
      </c>
      <c r="F20" s="8" t="s">
        <v>943</v>
      </c>
      <c r="G20" s="9">
        <v>0.8343</v>
      </c>
      <c r="H20" s="9">
        <v>0.2464</v>
      </c>
      <c r="I20" s="9">
        <v>0.0309</v>
      </c>
      <c r="J20" s="10">
        <v>1.401E-15</v>
      </c>
      <c r="K20" s="9">
        <v>3833.0</v>
      </c>
      <c r="L20" s="8" t="s">
        <v>899</v>
      </c>
      <c r="M20" s="8" t="s">
        <v>944</v>
      </c>
      <c r="N20" s="8" t="s">
        <v>945</v>
      </c>
    </row>
    <row r="21">
      <c r="A21" s="8" t="s">
        <v>971</v>
      </c>
      <c r="B21" s="9">
        <v>8.0</v>
      </c>
      <c r="C21" s="9">
        <v>2.3149214E7</v>
      </c>
      <c r="D21" s="8" t="s">
        <v>900</v>
      </c>
      <c r="E21" s="8" t="s">
        <v>952</v>
      </c>
      <c r="F21" s="8" t="s">
        <v>949</v>
      </c>
      <c r="G21" s="9">
        <v>0.9333</v>
      </c>
      <c r="H21" s="9">
        <v>0.3715</v>
      </c>
      <c r="I21" s="9">
        <v>0.0487</v>
      </c>
      <c r="J21" s="10">
        <v>2.326E-14</v>
      </c>
      <c r="K21" s="9">
        <v>3833.0</v>
      </c>
      <c r="L21" s="8" t="s">
        <v>899</v>
      </c>
      <c r="M21" s="8" t="s">
        <v>944</v>
      </c>
      <c r="N21" s="8" t="s">
        <v>945</v>
      </c>
    </row>
    <row r="22">
      <c r="A22" s="8" t="s">
        <v>972</v>
      </c>
      <c r="B22" s="9">
        <v>8.0</v>
      </c>
      <c r="C22" s="9">
        <v>2.3118443E7</v>
      </c>
      <c r="D22" s="8" t="s">
        <v>900</v>
      </c>
      <c r="E22" s="8" t="s">
        <v>952</v>
      </c>
      <c r="F22" s="8" t="s">
        <v>949</v>
      </c>
      <c r="G22" s="9">
        <v>0.9607</v>
      </c>
      <c r="H22" s="9">
        <v>-0.4985</v>
      </c>
      <c r="I22" s="9">
        <v>0.0671</v>
      </c>
      <c r="J22" s="10">
        <v>1.067E-13</v>
      </c>
      <c r="K22" s="9">
        <v>3833.0</v>
      </c>
      <c r="L22" s="8" t="s">
        <v>899</v>
      </c>
      <c r="M22" s="8" t="s">
        <v>944</v>
      </c>
      <c r="N22" s="8" t="s">
        <v>973</v>
      </c>
    </row>
    <row r="23">
      <c r="A23" s="8" t="s">
        <v>974</v>
      </c>
      <c r="B23" s="9">
        <v>8.0</v>
      </c>
      <c r="C23" s="9">
        <v>2.3051966E7</v>
      </c>
      <c r="D23" s="8" t="s">
        <v>900</v>
      </c>
      <c r="E23" s="8" t="s">
        <v>952</v>
      </c>
      <c r="F23" s="8" t="s">
        <v>949</v>
      </c>
      <c r="G23" s="9">
        <v>0.3605</v>
      </c>
      <c r="H23" s="9">
        <v>-0.1774</v>
      </c>
      <c r="I23" s="9">
        <v>0.0245</v>
      </c>
      <c r="J23" s="10">
        <v>4.646E-13</v>
      </c>
      <c r="K23" s="9">
        <v>3833.0</v>
      </c>
      <c r="L23" s="8" t="s">
        <v>899</v>
      </c>
      <c r="M23" s="8" t="s">
        <v>944</v>
      </c>
      <c r="N23" s="8" t="s">
        <v>945</v>
      </c>
    </row>
    <row r="24">
      <c r="A24" s="8" t="s">
        <v>975</v>
      </c>
      <c r="B24" s="9">
        <v>8.0</v>
      </c>
      <c r="C24" s="9">
        <v>2.3091706E7</v>
      </c>
      <c r="D24" s="8" t="s">
        <v>900</v>
      </c>
      <c r="E24" s="8" t="s">
        <v>942</v>
      </c>
      <c r="F24" s="8" t="s">
        <v>943</v>
      </c>
      <c r="G24" s="9">
        <v>0.9634</v>
      </c>
      <c r="H24" s="9">
        <v>-0.4745</v>
      </c>
      <c r="I24" s="9">
        <v>0.0656</v>
      </c>
      <c r="J24" s="10">
        <v>4.724E-13</v>
      </c>
      <c r="K24" s="9">
        <v>3833.0</v>
      </c>
      <c r="L24" s="8" t="s">
        <v>899</v>
      </c>
      <c r="M24" s="8" t="s">
        <v>944</v>
      </c>
      <c r="N24" s="8" t="s">
        <v>947</v>
      </c>
    </row>
    <row r="25">
      <c r="A25" s="8" t="s">
        <v>976</v>
      </c>
      <c r="B25" s="9">
        <v>8.0</v>
      </c>
      <c r="C25" s="9">
        <v>2.3019182E7</v>
      </c>
      <c r="D25" s="8" t="s">
        <v>900</v>
      </c>
      <c r="E25" s="8" t="s">
        <v>952</v>
      </c>
      <c r="F25" s="8" t="s">
        <v>943</v>
      </c>
      <c r="G25" s="9">
        <v>0.127</v>
      </c>
      <c r="H25" s="9">
        <v>0.2242</v>
      </c>
      <c r="I25" s="9">
        <v>0.0339</v>
      </c>
      <c r="J25" s="10">
        <v>3.598E-11</v>
      </c>
      <c r="K25" s="9">
        <v>3833.0</v>
      </c>
      <c r="L25" s="8" t="s">
        <v>899</v>
      </c>
      <c r="M25" s="8" t="s">
        <v>944</v>
      </c>
      <c r="N25" s="8" t="s">
        <v>945</v>
      </c>
    </row>
    <row r="26">
      <c r="A26" s="8" t="s">
        <v>977</v>
      </c>
      <c r="B26" s="9">
        <v>4.0</v>
      </c>
      <c r="C26" s="9">
        <v>975137.0</v>
      </c>
      <c r="D26" s="8" t="s">
        <v>487</v>
      </c>
      <c r="E26" s="8" t="s">
        <v>952</v>
      </c>
      <c r="F26" s="8" t="s">
        <v>949</v>
      </c>
      <c r="G26" s="9">
        <v>0.6653</v>
      </c>
      <c r="H26" s="9">
        <v>0.5864</v>
      </c>
      <c r="I26" s="9">
        <v>0.022</v>
      </c>
      <c r="J26" s="10">
        <v>1.44E-156</v>
      </c>
      <c r="K26" s="9">
        <v>3833.0</v>
      </c>
      <c r="L26" s="8" t="s">
        <v>486</v>
      </c>
      <c r="M26" s="8" t="s">
        <v>944</v>
      </c>
      <c r="N26" s="8" t="s">
        <v>945</v>
      </c>
    </row>
    <row r="27">
      <c r="A27" s="8" t="s">
        <v>978</v>
      </c>
      <c r="B27" s="9">
        <v>4.0</v>
      </c>
      <c r="C27" s="9">
        <v>1003022.0</v>
      </c>
      <c r="D27" s="8" t="s">
        <v>487</v>
      </c>
      <c r="E27" s="8" t="s">
        <v>952</v>
      </c>
      <c r="F27" s="8" t="s">
        <v>949</v>
      </c>
      <c r="G27" s="9">
        <v>0.7033</v>
      </c>
      <c r="H27" s="9">
        <v>0.4731</v>
      </c>
      <c r="I27" s="9">
        <v>0.0235</v>
      </c>
      <c r="J27" s="10">
        <v>2.67E-90</v>
      </c>
      <c r="K27" s="9">
        <v>3833.0</v>
      </c>
      <c r="L27" s="8" t="s">
        <v>486</v>
      </c>
      <c r="M27" s="8" t="s">
        <v>944</v>
      </c>
      <c r="N27" s="8" t="s">
        <v>947</v>
      </c>
    </row>
    <row r="28">
      <c r="A28" s="8" t="s">
        <v>979</v>
      </c>
      <c r="B28" s="9">
        <v>4.0</v>
      </c>
      <c r="C28" s="9">
        <v>893913.0</v>
      </c>
      <c r="D28" s="8" t="s">
        <v>487</v>
      </c>
      <c r="E28" s="8" t="s">
        <v>942</v>
      </c>
      <c r="F28" s="8" t="s">
        <v>943</v>
      </c>
      <c r="G28" s="9">
        <v>0.6781</v>
      </c>
      <c r="H28" s="9">
        <v>-0.3395</v>
      </c>
      <c r="I28" s="9">
        <v>0.0234</v>
      </c>
      <c r="J28" s="10">
        <v>1.23399999999999E-47</v>
      </c>
      <c r="K28" s="9">
        <v>3833.0</v>
      </c>
      <c r="L28" s="8" t="s">
        <v>486</v>
      </c>
      <c r="M28" s="8" t="s">
        <v>944</v>
      </c>
      <c r="N28" s="8" t="s">
        <v>945</v>
      </c>
    </row>
    <row r="29">
      <c r="A29" s="8" t="s">
        <v>980</v>
      </c>
      <c r="B29" s="9">
        <v>4.0</v>
      </c>
      <c r="C29" s="9">
        <v>1011115.0</v>
      </c>
      <c r="D29" s="8" t="s">
        <v>487</v>
      </c>
      <c r="E29" s="8" t="s">
        <v>952</v>
      </c>
      <c r="F29" s="8" t="s">
        <v>949</v>
      </c>
      <c r="G29" s="9">
        <v>0.5006</v>
      </c>
      <c r="H29" s="9">
        <v>0.3051</v>
      </c>
      <c r="I29" s="9">
        <v>0.0218</v>
      </c>
      <c r="J29" s="10">
        <v>1.70399999999999E-44</v>
      </c>
      <c r="K29" s="9">
        <v>3833.0</v>
      </c>
      <c r="L29" s="8" t="s">
        <v>486</v>
      </c>
      <c r="M29" s="8" t="s">
        <v>944</v>
      </c>
      <c r="N29" s="8" t="s">
        <v>945</v>
      </c>
    </row>
    <row r="30">
      <c r="A30" s="8" t="s">
        <v>981</v>
      </c>
      <c r="B30" s="9">
        <v>4.0</v>
      </c>
      <c r="C30" s="9">
        <v>992236.0</v>
      </c>
      <c r="D30" s="8" t="s">
        <v>487</v>
      </c>
      <c r="E30" s="8" t="s">
        <v>942</v>
      </c>
      <c r="F30" s="8" t="s">
        <v>943</v>
      </c>
      <c r="G30" s="9">
        <v>0.3896</v>
      </c>
      <c r="H30" s="9">
        <v>-0.3244</v>
      </c>
      <c r="I30" s="9">
        <v>0.0233</v>
      </c>
      <c r="J30" s="10">
        <v>3.887E-44</v>
      </c>
      <c r="K30" s="9">
        <v>3833.0</v>
      </c>
      <c r="L30" s="8" t="s">
        <v>486</v>
      </c>
      <c r="M30" s="8" t="s">
        <v>944</v>
      </c>
      <c r="N30" s="8" t="s">
        <v>945</v>
      </c>
    </row>
    <row r="31">
      <c r="A31" s="8" t="s">
        <v>982</v>
      </c>
      <c r="B31" s="9">
        <v>12.0</v>
      </c>
      <c r="C31" s="9">
        <v>1.02225751E8</v>
      </c>
      <c r="D31" s="8" t="s">
        <v>487</v>
      </c>
      <c r="E31" s="8" t="s">
        <v>942</v>
      </c>
      <c r="F31" s="8" t="s">
        <v>943</v>
      </c>
      <c r="G31" s="9">
        <v>0.2912</v>
      </c>
      <c r="H31" s="9">
        <v>-0.332</v>
      </c>
      <c r="I31" s="9">
        <v>0.024</v>
      </c>
      <c r="J31" s="10">
        <v>1.44999999999999E-43</v>
      </c>
      <c r="K31" s="9">
        <v>3833.0</v>
      </c>
      <c r="L31" s="8" t="s">
        <v>486</v>
      </c>
      <c r="M31" s="8" t="s">
        <v>960</v>
      </c>
      <c r="N31" s="8" t="s">
        <v>947</v>
      </c>
    </row>
    <row r="32">
      <c r="A32" s="8" t="s">
        <v>983</v>
      </c>
      <c r="B32" s="9">
        <v>4.0</v>
      </c>
      <c r="C32" s="9">
        <v>1158991.0</v>
      </c>
      <c r="D32" s="8" t="s">
        <v>487</v>
      </c>
      <c r="E32" s="8" t="s">
        <v>942</v>
      </c>
      <c r="F32" s="8" t="s">
        <v>949</v>
      </c>
      <c r="G32" s="9">
        <v>0.7598</v>
      </c>
      <c r="H32" s="9">
        <v>0.3147</v>
      </c>
      <c r="I32" s="9">
        <v>0.0269</v>
      </c>
      <c r="J32" s="10">
        <v>1.215E-31</v>
      </c>
      <c r="K32" s="9">
        <v>3833.0</v>
      </c>
      <c r="L32" s="8" t="s">
        <v>486</v>
      </c>
      <c r="M32" s="8" t="s">
        <v>944</v>
      </c>
      <c r="N32" s="8" t="s">
        <v>984</v>
      </c>
    </row>
    <row r="33">
      <c r="A33" s="8" t="s">
        <v>985</v>
      </c>
      <c r="B33" s="9">
        <v>4.0</v>
      </c>
      <c r="C33" s="9">
        <v>831852.0</v>
      </c>
      <c r="D33" s="8" t="s">
        <v>487</v>
      </c>
      <c r="E33" s="8" t="s">
        <v>942</v>
      </c>
      <c r="F33" s="8" t="s">
        <v>949</v>
      </c>
      <c r="G33" s="9">
        <v>0.0571</v>
      </c>
      <c r="H33" s="9">
        <v>0.5762</v>
      </c>
      <c r="I33" s="9">
        <v>0.0495</v>
      </c>
      <c r="J33" s="10">
        <v>2.94E-31</v>
      </c>
      <c r="K33" s="9">
        <v>3833.0</v>
      </c>
      <c r="L33" s="8" t="s">
        <v>486</v>
      </c>
      <c r="M33" s="8" t="s">
        <v>944</v>
      </c>
      <c r="N33" s="8" t="s">
        <v>947</v>
      </c>
    </row>
    <row r="34">
      <c r="A34" s="8" t="s">
        <v>986</v>
      </c>
      <c r="B34" s="9">
        <v>4.0</v>
      </c>
      <c r="C34" s="9">
        <v>987704.0</v>
      </c>
      <c r="D34" s="8" t="s">
        <v>487</v>
      </c>
      <c r="E34" s="8" t="s">
        <v>942</v>
      </c>
      <c r="F34" s="8" t="s">
        <v>943</v>
      </c>
      <c r="G34" s="9">
        <v>0.6859</v>
      </c>
      <c r="H34" s="9">
        <v>0.286</v>
      </c>
      <c r="I34" s="9">
        <v>0.0247</v>
      </c>
      <c r="J34" s="10">
        <v>6.68399999999999E-31</v>
      </c>
      <c r="K34" s="9">
        <v>3833.0</v>
      </c>
      <c r="L34" s="8" t="s">
        <v>486</v>
      </c>
      <c r="M34" s="8" t="s">
        <v>944</v>
      </c>
      <c r="N34" s="8" t="s">
        <v>945</v>
      </c>
    </row>
    <row r="35">
      <c r="A35" s="8" t="s">
        <v>987</v>
      </c>
      <c r="B35" s="9">
        <v>4.0</v>
      </c>
      <c r="C35" s="9">
        <v>918358.0</v>
      </c>
      <c r="D35" s="8" t="s">
        <v>487</v>
      </c>
      <c r="E35" s="8" t="s">
        <v>942</v>
      </c>
      <c r="F35" s="8" t="s">
        <v>943</v>
      </c>
      <c r="G35" s="9">
        <v>0.9258</v>
      </c>
      <c r="H35" s="9">
        <v>0.4976</v>
      </c>
      <c r="I35" s="9">
        <v>0.044</v>
      </c>
      <c r="J35" s="10">
        <v>1.328E-29</v>
      </c>
      <c r="K35" s="9">
        <v>3833.0</v>
      </c>
      <c r="L35" s="8" t="s">
        <v>486</v>
      </c>
      <c r="M35" s="8" t="s">
        <v>944</v>
      </c>
      <c r="N35" s="8" t="s">
        <v>945</v>
      </c>
    </row>
    <row r="36">
      <c r="A36" s="8" t="s">
        <v>988</v>
      </c>
      <c r="B36" s="9">
        <v>4.0</v>
      </c>
      <c r="C36" s="9">
        <v>896326.0</v>
      </c>
      <c r="D36" s="8" t="s">
        <v>487</v>
      </c>
      <c r="E36" s="8" t="s">
        <v>952</v>
      </c>
      <c r="F36" s="8" t="s">
        <v>949</v>
      </c>
      <c r="G36" s="9">
        <v>0.9515</v>
      </c>
      <c r="H36" s="9">
        <v>-0.589</v>
      </c>
      <c r="I36" s="9">
        <v>0.0538</v>
      </c>
      <c r="J36" s="10">
        <v>7.162E-28</v>
      </c>
      <c r="K36" s="9">
        <v>3833.0</v>
      </c>
      <c r="L36" s="8" t="s">
        <v>486</v>
      </c>
      <c r="M36" s="8" t="s">
        <v>944</v>
      </c>
      <c r="N36" s="8" t="s">
        <v>945</v>
      </c>
    </row>
    <row r="37">
      <c r="A37" s="8" t="s">
        <v>989</v>
      </c>
      <c r="B37" s="9">
        <v>4.0</v>
      </c>
      <c r="C37" s="9">
        <v>987205.0</v>
      </c>
      <c r="D37" s="8" t="s">
        <v>487</v>
      </c>
      <c r="E37" s="8" t="s">
        <v>942</v>
      </c>
      <c r="F37" s="8" t="s">
        <v>943</v>
      </c>
      <c r="G37" s="9">
        <v>0.9239</v>
      </c>
      <c r="H37" s="9">
        <v>0.4566</v>
      </c>
      <c r="I37" s="9">
        <v>0.0434</v>
      </c>
      <c r="J37" s="10">
        <v>6.575E-26</v>
      </c>
      <c r="K37" s="9">
        <v>3833.0</v>
      </c>
      <c r="L37" s="8" t="s">
        <v>486</v>
      </c>
      <c r="M37" s="8" t="s">
        <v>944</v>
      </c>
      <c r="N37" s="8" t="s">
        <v>990</v>
      </c>
    </row>
    <row r="38">
      <c r="A38" s="8" t="s">
        <v>991</v>
      </c>
      <c r="B38" s="9">
        <v>4.0</v>
      </c>
      <c r="C38" s="9">
        <v>1000138.0</v>
      </c>
      <c r="D38" s="8" t="s">
        <v>487</v>
      </c>
      <c r="E38" s="8" t="s">
        <v>949</v>
      </c>
      <c r="F38" s="8" t="s">
        <v>943</v>
      </c>
      <c r="G38" s="9">
        <v>0.3644</v>
      </c>
      <c r="H38" s="9">
        <v>-0.2358</v>
      </c>
      <c r="I38" s="9">
        <v>0.0232</v>
      </c>
      <c r="J38" s="10">
        <v>2.492E-24</v>
      </c>
      <c r="K38" s="9">
        <v>3833.0</v>
      </c>
      <c r="L38" s="8" t="s">
        <v>486</v>
      </c>
      <c r="M38" s="8" t="s">
        <v>944</v>
      </c>
      <c r="N38" s="8" t="s">
        <v>947</v>
      </c>
    </row>
    <row r="39">
      <c r="A39" s="8" t="s">
        <v>992</v>
      </c>
      <c r="B39" s="9">
        <v>4.0</v>
      </c>
      <c r="C39" s="9">
        <v>984704.0</v>
      </c>
      <c r="D39" s="8" t="s">
        <v>487</v>
      </c>
      <c r="E39" s="8" t="s">
        <v>942</v>
      </c>
      <c r="F39" s="8" t="s">
        <v>943</v>
      </c>
      <c r="G39" s="9">
        <v>0.9637</v>
      </c>
      <c r="H39" s="9">
        <v>0.577</v>
      </c>
      <c r="I39" s="9">
        <v>0.0625</v>
      </c>
      <c r="J39" s="10">
        <v>2.573E-20</v>
      </c>
      <c r="K39" s="9">
        <v>3833.0</v>
      </c>
      <c r="L39" s="8" t="s">
        <v>486</v>
      </c>
      <c r="M39" s="8" t="s">
        <v>944</v>
      </c>
      <c r="N39" s="8" t="s">
        <v>945</v>
      </c>
    </row>
    <row r="40">
      <c r="A40" s="8" t="s">
        <v>993</v>
      </c>
      <c r="B40" s="9">
        <v>4.0</v>
      </c>
      <c r="C40" s="9">
        <v>949893.0</v>
      </c>
      <c r="D40" s="8" t="s">
        <v>487</v>
      </c>
      <c r="E40" s="8" t="s">
        <v>942</v>
      </c>
      <c r="F40" s="8" t="s">
        <v>949</v>
      </c>
      <c r="G40" s="9">
        <v>0.2991</v>
      </c>
      <c r="H40" s="9">
        <v>-0.223</v>
      </c>
      <c r="I40" s="9">
        <v>0.0243</v>
      </c>
      <c r="J40" s="10">
        <v>4.2E-20</v>
      </c>
      <c r="K40" s="9">
        <v>3833.0</v>
      </c>
      <c r="L40" s="8" t="s">
        <v>486</v>
      </c>
      <c r="M40" s="8" t="s">
        <v>944</v>
      </c>
      <c r="N40" s="8" t="s">
        <v>945</v>
      </c>
    </row>
    <row r="41">
      <c r="A41" s="8" t="s">
        <v>994</v>
      </c>
      <c r="B41" s="9">
        <v>4.0</v>
      </c>
      <c r="C41" s="9">
        <v>878079.0</v>
      </c>
      <c r="D41" s="8" t="s">
        <v>487</v>
      </c>
      <c r="E41" s="8" t="s">
        <v>952</v>
      </c>
      <c r="F41" s="8" t="s">
        <v>949</v>
      </c>
      <c r="G41" s="9">
        <v>0.6006</v>
      </c>
      <c r="H41" s="9">
        <v>0.2229</v>
      </c>
      <c r="I41" s="9">
        <v>0.0251</v>
      </c>
      <c r="J41" s="10">
        <v>6.434E-19</v>
      </c>
      <c r="K41" s="9">
        <v>3833.0</v>
      </c>
      <c r="L41" s="8" t="s">
        <v>486</v>
      </c>
      <c r="M41" s="8" t="s">
        <v>944</v>
      </c>
      <c r="N41" s="8" t="s">
        <v>945</v>
      </c>
    </row>
    <row r="42">
      <c r="A42" s="8" t="s">
        <v>995</v>
      </c>
      <c r="B42" s="9">
        <v>4.0</v>
      </c>
      <c r="C42" s="9">
        <v>896968.0</v>
      </c>
      <c r="D42" s="8" t="s">
        <v>487</v>
      </c>
      <c r="E42" s="8" t="s">
        <v>949</v>
      </c>
      <c r="F42" s="8" t="s">
        <v>943</v>
      </c>
      <c r="G42" s="9">
        <v>0.1177</v>
      </c>
      <c r="H42" s="9">
        <v>-0.323</v>
      </c>
      <c r="I42" s="9">
        <v>0.0382</v>
      </c>
      <c r="J42" s="10">
        <v>2.675E-17</v>
      </c>
      <c r="K42" s="9">
        <v>3833.0</v>
      </c>
      <c r="L42" s="8" t="s">
        <v>486</v>
      </c>
      <c r="M42" s="8" t="s">
        <v>944</v>
      </c>
      <c r="N42" s="8" t="s">
        <v>945</v>
      </c>
    </row>
    <row r="43">
      <c r="A43" s="8" t="s">
        <v>996</v>
      </c>
      <c r="B43" s="9">
        <v>4.0</v>
      </c>
      <c r="C43" s="9">
        <v>878917.0</v>
      </c>
      <c r="D43" s="8" t="s">
        <v>487</v>
      </c>
      <c r="E43" s="8" t="s">
        <v>942</v>
      </c>
      <c r="F43" s="8" t="s">
        <v>943</v>
      </c>
      <c r="G43" s="9">
        <v>0.7002</v>
      </c>
      <c r="H43" s="9">
        <v>-0.2086</v>
      </c>
      <c r="I43" s="9">
        <v>0.0248</v>
      </c>
      <c r="J43" s="10">
        <v>3.893E-17</v>
      </c>
      <c r="K43" s="9">
        <v>3833.0</v>
      </c>
      <c r="L43" s="8" t="s">
        <v>486</v>
      </c>
      <c r="M43" s="8" t="s">
        <v>944</v>
      </c>
      <c r="N43" s="8" t="s">
        <v>945</v>
      </c>
    </row>
    <row r="44">
      <c r="A44" s="8" t="s">
        <v>997</v>
      </c>
      <c r="B44" s="9">
        <v>12.0</v>
      </c>
      <c r="C44" s="9">
        <v>1.02078828E8</v>
      </c>
      <c r="D44" s="8" t="s">
        <v>487</v>
      </c>
      <c r="E44" s="8" t="s">
        <v>942</v>
      </c>
      <c r="F44" s="8" t="s">
        <v>949</v>
      </c>
      <c r="G44" s="9">
        <v>0.1146</v>
      </c>
      <c r="H44" s="9">
        <v>-0.3002</v>
      </c>
      <c r="I44" s="9">
        <v>0.0363</v>
      </c>
      <c r="J44" s="10">
        <v>1.377E-16</v>
      </c>
      <c r="K44" s="9">
        <v>3833.0</v>
      </c>
      <c r="L44" s="8" t="s">
        <v>486</v>
      </c>
      <c r="M44" s="8" t="s">
        <v>960</v>
      </c>
      <c r="N44" s="8" t="s">
        <v>945</v>
      </c>
    </row>
    <row r="45">
      <c r="A45" s="8" t="s">
        <v>998</v>
      </c>
      <c r="B45" s="9">
        <v>4.0</v>
      </c>
      <c r="C45" s="9">
        <v>1047424.0</v>
      </c>
      <c r="D45" s="8" t="s">
        <v>487</v>
      </c>
      <c r="E45" s="8" t="s">
        <v>942</v>
      </c>
      <c r="F45" s="8" t="s">
        <v>943</v>
      </c>
      <c r="G45" s="9">
        <v>0.945</v>
      </c>
      <c r="H45" s="9">
        <v>-0.4115</v>
      </c>
      <c r="I45" s="9">
        <v>0.0509</v>
      </c>
      <c r="J45" s="10">
        <v>5.99E-16</v>
      </c>
      <c r="K45" s="9">
        <v>3833.0</v>
      </c>
      <c r="L45" s="8" t="s">
        <v>486</v>
      </c>
      <c r="M45" s="8" t="s">
        <v>944</v>
      </c>
      <c r="N45" s="8" t="s">
        <v>984</v>
      </c>
    </row>
    <row r="46">
      <c r="A46" s="8" t="s">
        <v>999</v>
      </c>
      <c r="B46" s="9">
        <v>4.0</v>
      </c>
      <c r="C46" s="9">
        <v>1164277.0</v>
      </c>
      <c r="D46" s="8" t="s">
        <v>487</v>
      </c>
      <c r="E46" s="8" t="s">
        <v>949</v>
      </c>
      <c r="F46" s="8" t="s">
        <v>943</v>
      </c>
      <c r="G46" s="9">
        <v>0.6708</v>
      </c>
      <c r="H46" s="9">
        <v>-0.1866</v>
      </c>
      <c r="I46" s="9">
        <v>0.0237</v>
      </c>
      <c r="J46" s="10">
        <v>3.086E-15</v>
      </c>
      <c r="K46" s="9">
        <v>3833.0</v>
      </c>
      <c r="L46" s="8" t="s">
        <v>486</v>
      </c>
      <c r="M46" s="8" t="s">
        <v>944</v>
      </c>
      <c r="N46" s="8" t="s">
        <v>953</v>
      </c>
    </row>
    <row r="47">
      <c r="A47" s="8" t="s">
        <v>1000</v>
      </c>
      <c r="B47" s="9">
        <v>4.0</v>
      </c>
      <c r="C47" s="9">
        <v>982347.0</v>
      </c>
      <c r="D47" s="8" t="s">
        <v>487</v>
      </c>
      <c r="E47" s="8" t="s">
        <v>952</v>
      </c>
      <c r="F47" s="8" t="s">
        <v>949</v>
      </c>
      <c r="G47" s="9">
        <v>0.0377</v>
      </c>
      <c r="H47" s="9">
        <v>-0.4899</v>
      </c>
      <c r="I47" s="9">
        <v>0.0635</v>
      </c>
      <c r="J47" s="10">
        <v>1.235E-14</v>
      </c>
      <c r="K47" s="9">
        <v>3833.0</v>
      </c>
      <c r="L47" s="8" t="s">
        <v>486</v>
      </c>
      <c r="M47" s="8" t="s">
        <v>944</v>
      </c>
      <c r="N47" s="8" t="s">
        <v>973</v>
      </c>
    </row>
    <row r="48">
      <c r="A48" s="8" t="s">
        <v>1001</v>
      </c>
      <c r="B48" s="9">
        <v>4.0</v>
      </c>
      <c r="C48" s="9">
        <v>1361946.0</v>
      </c>
      <c r="D48" s="8" t="s">
        <v>487</v>
      </c>
      <c r="E48" s="8" t="s">
        <v>952</v>
      </c>
      <c r="F48" s="8" t="s">
        <v>949</v>
      </c>
      <c r="G48" s="9">
        <v>0.9124</v>
      </c>
      <c r="H48" s="9">
        <v>0.3497</v>
      </c>
      <c r="I48" s="9">
        <v>0.0456</v>
      </c>
      <c r="J48" s="10">
        <v>1.826E-14</v>
      </c>
      <c r="K48" s="9">
        <v>3833.0</v>
      </c>
      <c r="L48" s="8" t="s">
        <v>486</v>
      </c>
      <c r="M48" s="8" t="s">
        <v>944</v>
      </c>
      <c r="N48" s="8" t="s">
        <v>945</v>
      </c>
    </row>
    <row r="49">
      <c r="A49" s="8" t="s">
        <v>1002</v>
      </c>
      <c r="B49" s="9">
        <v>4.0</v>
      </c>
      <c r="C49" s="9">
        <v>1417879.0</v>
      </c>
      <c r="D49" s="8" t="s">
        <v>487</v>
      </c>
      <c r="E49" s="8" t="s">
        <v>942</v>
      </c>
      <c r="F49" s="8" t="s">
        <v>949</v>
      </c>
      <c r="G49" s="9">
        <v>0.9426</v>
      </c>
      <c r="H49" s="9">
        <v>-0.4076</v>
      </c>
      <c r="I49" s="9">
        <v>0.0545</v>
      </c>
      <c r="J49" s="10">
        <v>7.575E-14</v>
      </c>
      <c r="K49" s="9">
        <v>3833.0</v>
      </c>
      <c r="L49" s="8" t="s">
        <v>486</v>
      </c>
      <c r="M49" s="8" t="s">
        <v>944</v>
      </c>
      <c r="N49" s="8" t="s">
        <v>958</v>
      </c>
    </row>
    <row r="50">
      <c r="A50" s="8" t="s">
        <v>1003</v>
      </c>
      <c r="B50" s="9">
        <v>12.0</v>
      </c>
      <c r="C50" s="9">
        <v>1.02257345E8</v>
      </c>
      <c r="D50" s="8" t="s">
        <v>487</v>
      </c>
      <c r="E50" s="8" t="s">
        <v>942</v>
      </c>
      <c r="F50" s="8" t="s">
        <v>952</v>
      </c>
      <c r="G50" s="9">
        <v>0.9105</v>
      </c>
      <c r="H50" s="9">
        <v>0.2866</v>
      </c>
      <c r="I50" s="9">
        <v>0.0386</v>
      </c>
      <c r="J50" s="10">
        <v>1.087E-13</v>
      </c>
      <c r="K50" s="9">
        <v>3833.0</v>
      </c>
      <c r="L50" s="8" t="s">
        <v>486</v>
      </c>
      <c r="M50" s="8" t="s">
        <v>960</v>
      </c>
      <c r="N50" s="8" t="s">
        <v>958</v>
      </c>
    </row>
    <row r="51">
      <c r="A51" s="8" t="s">
        <v>1004</v>
      </c>
      <c r="B51" s="9">
        <v>4.0</v>
      </c>
      <c r="C51" s="9">
        <v>990203.0</v>
      </c>
      <c r="D51" s="8" t="s">
        <v>487</v>
      </c>
      <c r="E51" s="8" t="s">
        <v>952</v>
      </c>
      <c r="F51" s="8" t="s">
        <v>949</v>
      </c>
      <c r="G51" s="9">
        <v>0.8411</v>
      </c>
      <c r="H51" s="9">
        <v>-0.2282</v>
      </c>
      <c r="I51" s="9">
        <v>0.0319</v>
      </c>
      <c r="J51" s="10">
        <v>8.539E-13</v>
      </c>
      <c r="K51" s="9">
        <v>3833.0</v>
      </c>
      <c r="L51" s="8" t="s">
        <v>486</v>
      </c>
      <c r="M51" s="8" t="s">
        <v>944</v>
      </c>
      <c r="N51" s="8" t="s">
        <v>945</v>
      </c>
    </row>
    <row r="52">
      <c r="A52" s="8" t="s">
        <v>1005</v>
      </c>
      <c r="B52" s="9">
        <v>4.0</v>
      </c>
      <c r="C52" s="9">
        <v>1332142.0</v>
      </c>
      <c r="D52" s="8" t="s">
        <v>487</v>
      </c>
      <c r="E52" s="8" t="s">
        <v>952</v>
      </c>
      <c r="F52" s="8" t="s">
        <v>949</v>
      </c>
      <c r="G52" s="9">
        <v>0.9529</v>
      </c>
      <c r="H52" s="9">
        <v>-0.3896</v>
      </c>
      <c r="I52" s="9">
        <v>0.0545</v>
      </c>
      <c r="J52" s="10">
        <v>9.096E-13</v>
      </c>
      <c r="K52" s="9">
        <v>3833.0</v>
      </c>
      <c r="L52" s="8" t="s">
        <v>486</v>
      </c>
      <c r="M52" s="8" t="s">
        <v>944</v>
      </c>
      <c r="N52" s="8" t="s">
        <v>945</v>
      </c>
    </row>
    <row r="53">
      <c r="A53" s="8" t="s">
        <v>1006</v>
      </c>
      <c r="B53" s="9">
        <v>4.0</v>
      </c>
      <c r="C53" s="9">
        <v>1024352.0</v>
      </c>
      <c r="D53" s="8" t="s">
        <v>487</v>
      </c>
      <c r="E53" s="8" t="s">
        <v>942</v>
      </c>
      <c r="F53" s="8" t="s">
        <v>952</v>
      </c>
      <c r="G53" s="9">
        <v>0.8044</v>
      </c>
      <c r="H53" s="9">
        <v>-0.207</v>
      </c>
      <c r="I53" s="9">
        <v>0.0293</v>
      </c>
      <c r="J53" s="10">
        <v>1.625E-12</v>
      </c>
      <c r="K53" s="9">
        <v>3833.0</v>
      </c>
      <c r="L53" s="8" t="s">
        <v>486</v>
      </c>
      <c r="M53" s="8" t="s">
        <v>944</v>
      </c>
      <c r="N53" s="8" t="s">
        <v>984</v>
      </c>
    </row>
    <row r="54">
      <c r="A54" s="8" t="s">
        <v>1007</v>
      </c>
      <c r="B54" s="9">
        <v>4.0</v>
      </c>
      <c r="C54" s="9">
        <v>1045971.0</v>
      </c>
      <c r="D54" s="8" t="s">
        <v>487</v>
      </c>
      <c r="E54" s="8" t="s">
        <v>942</v>
      </c>
      <c r="F54" s="8" t="s">
        <v>943</v>
      </c>
      <c r="G54" s="9">
        <v>0.4524</v>
      </c>
      <c r="H54" s="9">
        <v>0.159</v>
      </c>
      <c r="I54" s="9">
        <v>0.023</v>
      </c>
      <c r="J54" s="10">
        <v>4.71E-12</v>
      </c>
      <c r="K54" s="9">
        <v>3833.0</v>
      </c>
      <c r="L54" s="8" t="s">
        <v>486</v>
      </c>
      <c r="M54" s="8" t="s">
        <v>944</v>
      </c>
      <c r="N54" s="8" t="s">
        <v>984</v>
      </c>
    </row>
    <row r="55">
      <c r="A55" s="8" t="s">
        <v>1008</v>
      </c>
      <c r="B55" s="9">
        <v>12.0</v>
      </c>
      <c r="C55" s="9">
        <v>1.02101626E8</v>
      </c>
      <c r="D55" s="8" t="s">
        <v>487</v>
      </c>
      <c r="E55" s="8" t="s">
        <v>952</v>
      </c>
      <c r="F55" s="8" t="s">
        <v>949</v>
      </c>
      <c r="G55" s="9">
        <v>0.8988</v>
      </c>
      <c r="H55" s="9">
        <v>0.2564</v>
      </c>
      <c r="I55" s="9">
        <v>0.0375</v>
      </c>
      <c r="J55" s="10">
        <v>7.717E-12</v>
      </c>
      <c r="K55" s="9">
        <v>3833.0</v>
      </c>
      <c r="L55" s="8" t="s">
        <v>486</v>
      </c>
      <c r="M55" s="8" t="s">
        <v>960</v>
      </c>
      <c r="N55" s="8" t="s">
        <v>945</v>
      </c>
    </row>
    <row r="56">
      <c r="A56" s="8" t="s">
        <v>1009</v>
      </c>
      <c r="B56" s="9">
        <v>4.0</v>
      </c>
      <c r="C56" s="9">
        <v>831181.0</v>
      </c>
      <c r="D56" s="8" t="s">
        <v>487</v>
      </c>
      <c r="E56" s="8" t="s">
        <v>942</v>
      </c>
      <c r="F56" s="8" t="s">
        <v>943</v>
      </c>
      <c r="G56" s="9">
        <v>0.8256</v>
      </c>
      <c r="H56" s="9">
        <v>-0.1943</v>
      </c>
      <c r="I56" s="9">
        <v>0.03</v>
      </c>
      <c r="J56" s="10">
        <v>1.003E-10</v>
      </c>
      <c r="K56" s="9">
        <v>3833.0</v>
      </c>
      <c r="L56" s="8" t="s">
        <v>486</v>
      </c>
      <c r="M56" s="8" t="s">
        <v>944</v>
      </c>
      <c r="N56" s="8" t="s">
        <v>947</v>
      </c>
    </row>
    <row r="57">
      <c r="A57" s="8" t="s">
        <v>1010</v>
      </c>
      <c r="B57" s="9">
        <v>12.0</v>
      </c>
      <c r="C57" s="9">
        <v>1.02196951E8</v>
      </c>
      <c r="D57" s="8" t="s">
        <v>487</v>
      </c>
      <c r="E57" s="8" t="s">
        <v>952</v>
      </c>
      <c r="F57" s="8" t="s">
        <v>949</v>
      </c>
      <c r="G57" s="9">
        <v>0.2012</v>
      </c>
      <c r="H57" s="9">
        <v>0.1765</v>
      </c>
      <c r="I57" s="9">
        <v>0.0273</v>
      </c>
      <c r="J57" s="10">
        <v>1.072E-10</v>
      </c>
      <c r="K57" s="9">
        <v>3833.0</v>
      </c>
      <c r="L57" s="8" t="s">
        <v>486</v>
      </c>
      <c r="M57" s="8" t="s">
        <v>960</v>
      </c>
      <c r="N57" s="8" t="s">
        <v>945</v>
      </c>
    </row>
    <row r="58">
      <c r="A58" s="8" t="s">
        <v>1011</v>
      </c>
      <c r="B58" s="9">
        <v>12.0</v>
      </c>
      <c r="C58" s="9">
        <v>1.02257536E8</v>
      </c>
      <c r="D58" s="8" t="s">
        <v>487</v>
      </c>
      <c r="E58" s="8" t="s">
        <v>942</v>
      </c>
      <c r="F58" s="8" t="s">
        <v>943</v>
      </c>
      <c r="G58" s="9">
        <v>0.9745</v>
      </c>
      <c r="H58" s="9">
        <v>-0.4965</v>
      </c>
      <c r="I58" s="9">
        <v>0.0785</v>
      </c>
      <c r="J58" s="10">
        <v>2.595E-10</v>
      </c>
      <c r="K58" s="9">
        <v>3833.0</v>
      </c>
      <c r="L58" s="8" t="s">
        <v>486</v>
      </c>
      <c r="M58" s="8" t="s">
        <v>960</v>
      </c>
      <c r="N58" s="8" t="s">
        <v>958</v>
      </c>
    </row>
    <row r="59">
      <c r="A59" s="8" t="s">
        <v>1012</v>
      </c>
      <c r="B59" s="9">
        <v>12.0</v>
      </c>
      <c r="C59" s="9">
        <v>1.02062481E8</v>
      </c>
      <c r="D59" s="8" t="s">
        <v>487</v>
      </c>
      <c r="E59" s="8" t="s">
        <v>942</v>
      </c>
      <c r="F59" s="8" t="s">
        <v>943</v>
      </c>
      <c r="G59" s="9">
        <v>0.4309</v>
      </c>
      <c r="H59" s="9">
        <v>-0.1423</v>
      </c>
      <c r="I59" s="9">
        <v>0.0225</v>
      </c>
      <c r="J59" s="10">
        <v>2.596E-10</v>
      </c>
      <c r="K59" s="9">
        <v>3833.0</v>
      </c>
      <c r="L59" s="8" t="s">
        <v>486</v>
      </c>
      <c r="M59" s="8" t="s">
        <v>960</v>
      </c>
      <c r="N59" s="8" t="s">
        <v>945</v>
      </c>
    </row>
    <row r="60">
      <c r="A60" s="8" t="s">
        <v>1013</v>
      </c>
      <c r="B60" s="9">
        <v>18.0</v>
      </c>
      <c r="C60" s="9">
        <v>6.0054857E7</v>
      </c>
      <c r="D60" s="8" t="s">
        <v>905</v>
      </c>
      <c r="E60" s="8" t="s">
        <v>942</v>
      </c>
      <c r="F60" s="8" t="s">
        <v>949</v>
      </c>
      <c r="G60" s="9">
        <v>0.742</v>
      </c>
      <c r="H60" s="9">
        <v>-0.5139</v>
      </c>
      <c r="I60" s="9">
        <v>0.0239</v>
      </c>
      <c r="J60" s="10">
        <v>1.03E-102</v>
      </c>
      <c r="K60" s="9">
        <v>3833.0</v>
      </c>
      <c r="L60" s="8" t="s">
        <v>904</v>
      </c>
      <c r="M60" s="8" t="s">
        <v>944</v>
      </c>
      <c r="N60" s="8" t="s">
        <v>973</v>
      </c>
    </row>
    <row r="61">
      <c r="A61" s="8" t="s">
        <v>1014</v>
      </c>
      <c r="B61" s="9">
        <v>18.0</v>
      </c>
      <c r="C61" s="9">
        <v>6.0014064E7</v>
      </c>
      <c r="D61" s="8" t="s">
        <v>905</v>
      </c>
      <c r="E61" s="8" t="s">
        <v>952</v>
      </c>
      <c r="F61" s="8" t="s">
        <v>949</v>
      </c>
      <c r="G61" s="9">
        <v>0.8287</v>
      </c>
      <c r="H61" s="9">
        <v>0.5052</v>
      </c>
      <c r="I61" s="9">
        <v>0.0295</v>
      </c>
      <c r="J61" s="10">
        <v>6.51199999999999E-66</v>
      </c>
      <c r="K61" s="9">
        <v>3833.0</v>
      </c>
      <c r="L61" s="8" t="s">
        <v>904</v>
      </c>
      <c r="M61" s="8" t="s">
        <v>944</v>
      </c>
      <c r="N61" s="8" t="s">
        <v>945</v>
      </c>
    </row>
    <row r="62">
      <c r="A62" s="8" t="s">
        <v>1015</v>
      </c>
      <c r="B62" s="9">
        <v>18.0</v>
      </c>
      <c r="C62" s="9">
        <v>6.0026693E7</v>
      </c>
      <c r="D62" s="8" t="s">
        <v>905</v>
      </c>
      <c r="E62" s="8" t="s">
        <v>949</v>
      </c>
      <c r="F62" s="8" t="s">
        <v>943</v>
      </c>
      <c r="G62" s="9">
        <v>0.5677</v>
      </c>
      <c r="H62" s="9">
        <v>-0.35</v>
      </c>
      <c r="I62" s="9">
        <v>0.0223</v>
      </c>
      <c r="J62" s="10">
        <v>1.22599999999999E-55</v>
      </c>
      <c r="K62" s="9">
        <v>3833.0</v>
      </c>
      <c r="L62" s="8" t="s">
        <v>904</v>
      </c>
      <c r="M62" s="8" t="s">
        <v>944</v>
      </c>
      <c r="N62" s="8" t="s">
        <v>945</v>
      </c>
    </row>
    <row r="63">
      <c r="A63" s="8" t="s">
        <v>1016</v>
      </c>
      <c r="B63" s="9">
        <v>18.0</v>
      </c>
      <c r="C63" s="9">
        <v>6.0047489E7</v>
      </c>
      <c r="D63" s="8" t="s">
        <v>905</v>
      </c>
      <c r="E63" s="8" t="s">
        <v>942</v>
      </c>
      <c r="F63" s="8" t="s">
        <v>943</v>
      </c>
      <c r="G63" s="9">
        <v>0.6524</v>
      </c>
      <c r="H63" s="9">
        <v>0.3424</v>
      </c>
      <c r="I63" s="9">
        <v>0.0232</v>
      </c>
      <c r="J63" s="10">
        <v>3.388E-49</v>
      </c>
      <c r="K63" s="9">
        <v>3833.0</v>
      </c>
      <c r="L63" s="8" t="s">
        <v>904</v>
      </c>
      <c r="M63" s="8" t="s">
        <v>944</v>
      </c>
      <c r="N63" s="8" t="s">
        <v>945</v>
      </c>
    </row>
    <row r="64">
      <c r="A64" s="8" t="s">
        <v>1017</v>
      </c>
      <c r="B64" s="9">
        <v>18.0</v>
      </c>
      <c r="C64" s="9">
        <v>6.0015207E7</v>
      </c>
      <c r="D64" s="8" t="s">
        <v>905</v>
      </c>
      <c r="E64" s="8" t="s">
        <v>949</v>
      </c>
      <c r="F64" s="8" t="s">
        <v>943</v>
      </c>
      <c r="G64" s="9">
        <v>0.6019</v>
      </c>
      <c r="H64" s="9">
        <v>-0.3014</v>
      </c>
      <c r="I64" s="9">
        <v>0.0234</v>
      </c>
      <c r="J64" s="10">
        <v>4.26E-38</v>
      </c>
      <c r="K64" s="9">
        <v>3833.0</v>
      </c>
      <c r="L64" s="8" t="s">
        <v>904</v>
      </c>
      <c r="M64" s="8" t="s">
        <v>944</v>
      </c>
      <c r="N64" s="8" t="s">
        <v>945</v>
      </c>
    </row>
    <row r="65">
      <c r="A65" s="8" t="s">
        <v>1018</v>
      </c>
      <c r="B65" s="9">
        <v>18.0</v>
      </c>
      <c r="C65" s="9">
        <v>5.9809505E7</v>
      </c>
      <c r="D65" s="8" t="s">
        <v>905</v>
      </c>
      <c r="E65" s="8" t="s">
        <v>942</v>
      </c>
      <c r="F65" s="8" t="s">
        <v>949</v>
      </c>
      <c r="G65" s="9">
        <v>0.3852</v>
      </c>
      <c r="H65" s="9">
        <v>0.281</v>
      </c>
      <c r="I65" s="9">
        <v>0.0228</v>
      </c>
      <c r="J65" s="10">
        <v>5.665E-35</v>
      </c>
      <c r="K65" s="9">
        <v>3833.0</v>
      </c>
      <c r="L65" s="8" t="s">
        <v>904</v>
      </c>
      <c r="M65" s="8" t="s">
        <v>944</v>
      </c>
      <c r="N65" s="8" t="s">
        <v>945</v>
      </c>
    </row>
    <row r="66">
      <c r="A66" s="8" t="s">
        <v>1019</v>
      </c>
      <c r="B66" s="9">
        <v>18.0</v>
      </c>
      <c r="C66" s="9">
        <v>6.0082486E7</v>
      </c>
      <c r="D66" s="8" t="s">
        <v>905</v>
      </c>
      <c r="E66" s="8" t="s">
        <v>952</v>
      </c>
      <c r="F66" s="8" t="s">
        <v>949</v>
      </c>
      <c r="G66" s="9">
        <v>0.6786</v>
      </c>
      <c r="H66" s="9">
        <v>0.2939</v>
      </c>
      <c r="I66" s="9">
        <v>0.0241</v>
      </c>
      <c r="J66" s="10">
        <v>3.28699999999999E-34</v>
      </c>
      <c r="K66" s="9">
        <v>3833.0</v>
      </c>
      <c r="L66" s="8" t="s">
        <v>904</v>
      </c>
      <c r="M66" s="8" t="s">
        <v>944</v>
      </c>
      <c r="N66" s="8" t="s">
        <v>947</v>
      </c>
    </row>
    <row r="67">
      <c r="A67" s="8" t="s">
        <v>1020</v>
      </c>
      <c r="B67" s="9">
        <v>18.0</v>
      </c>
      <c r="C67" s="9">
        <v>6.0033043E7</v>
      </c>
      <c r="D67" s="8" t="s">
        <v>905</v>
      </c>
      <c r="E67" s="8" t="s">
        <v>942</v>
      </c>
      <c r="F67" s="8" t="s">
        <v>952</v>
      </c>
      <c r="G67" s="9">
        <v>0.4824</v>
      </c>
      <c r="H67" s="9">
        <v>-0.2259</v>
      </c>
      <c r="I67" s="9">
        <v>0.0227</v>
      </c>
      <c r="J67" s="10">
        <v>2.47199999999999E-23</v>
      </c>
      <c r="K67" s="9">
        <v>3833.0</v>
      </c>
      <c r="L67" s="8" t="s">
        <v>904</v>
      </c>
      <c r="M67" s="8" t="s">
        <v>944</v>
      </c>
      <c r="N67" s="8" t="s">
        <v>945</v>
      </c>
    </row>
    <row r="68">
      <c r="A68" s="8" t="s">
        <v>1021</v>
      </c>
      <c r="B68" s="9">
        <v>18.0</v>
      </c>
      <c r="C68" s="9">
        <v>6.0046204E7</v>
      </c>
      <c r="D68" s="8" t="s">
        <v>905</v>
      </c>
      <c r="E68" s="8" t="s">
        <v>952</v>
      </c>
      <c r="F68" s="8" t="s">
        <v>949</v>
      </c>
      <c r="G68" s="9">
        <v>0.9542</v>
      </c>
      <c r="H68" s="9">
        <v>-0.5561</v>
      </c>
      <c r="I68" s="9">
        <v>0.0586</v>
      </c>
      <c r="J68" s="10">
        <v>2.381E-21</v>
      </c>
      <c r="K68" s="9">
        <v>3833.0</v>
      </c>
      <c r="L68" s="8" t="s">
        <v>904</v>
      </c>
      <c r="M68" s="8" t="s">
        <v>944</v>
      </c>
      <c r="N68" s="8" t="s">
        <v>945</v>
      </c>
    </row>
    <row r="69">
      <c r="A69" s="8" t="s">
        <v>1022</v>
      </c>
      <c r="B69" s="9">
        <v>18.0</v>
      </c>
      <c r="C69" s="9">
        <v>5.9808381E7</v>
      </c>
      <c r="D69" s="8" t="s">
        <v>905</v>
      </c>
      <c r="E69" s="8" t="s">
        <v>942</v>
      </c>
      <c r="F69" s="8" t="s">
        <v>943</v>
      </c>
      <c r="G69" s="9">
        <v>0.7155</v>
      </c>
      <c r="H69" s="9">
        <v>0.2319</v>
      </c>
      <c r="I69" s="9">
        <v>0.0253</v>
      </c>
      <c r="J69" s="10">
        <v>4.627E-20</v>
      </c>
      <c r="K69" s="9">
        <v>3833.0</v>
      </c>
      <c r="L69" s="8" t="s">
        <v>904</v>
      </c>
      <c r="M69" s="8" t="s">
        <v>944</v>
      </c>
      <c r="N69" s="8" t="s">
        <v>945</v>
      </c>
    </row>
    <row r="70">
      <c r="A70" s="8" t="s">
        <v>1023</v>
      </c>
      <c r="B70" s="9">
        <v>18.0</v>
      </c>
      <c r="C70" s="9">
        <v>6.0102383E7</v>
      </c>
      <c r="D70" s="8" t="s">
        <v>905</v>
      </c>
      <c r="E70" s="8" t="s">
        <v>952</v>
      </c>
      <c r="F70" s="8" t="s">
        <v>949</v>
      </c>
      <c r="G70" s="9">
        <v>0.6776</v>
      </c>
      <c r="H70" s="9">
        <v>0.2239</v>
      </c>
      <c r="I70" s="9">
        <v>0.0251</v>
      </c>
      <c r="J70" s="10">
        <v>5.331E-19</v>
      </c>
      <c r="K70" s="9">
        <v>3833.0</v>
      </c>
      <c r="L70" s="8" t="s">
        <v>904</v>
      </c>
      <c r="M70" s="8" t="s">
        <v>944</v>
      </c>
      <c r="N70" s="8" t="s">
        <v>958</v>
      </c>
    </row>
    <row r="71">
      <c r="A71" s="8" t="s">
        <v>1024</v>
      </c>
      <c r="B71" s="9">
        <v>18.0</v>
      </c>
      <c r="C71" s="9">
        <v>6.0094688E7</v>
      </c>
      <c r="D71" s="8" t="s">
        <v>905</v>
      </c>
      <c r="E71" s="8" t="s">
        <v>952</v>
      </c>
      <c r="F71" s="8" t="s">
        <v>949</v>
      </c>
      <c r="G71" s="9">
        <v>0.8449</v>
      </c>
      <c r="H71" s="9">
        <v>0.2729</v>
      </c>
      <c r="I71" s="9">
        <v>0.0315</v>
      </c>
      <c r="J71" s="10">
        <v>5.139E-18</v>
      </c>
      <c r="K71" s="9">
        <v>3833.0</v>
      </c>
      <c r="L71" s="8" t="s">
        <v>904</v>
      </c>
      <c r="M71" s="8" t="s">
        <v>944</v>
      </c>
      <c r="N71" s="8" t="s">
        <v>958</v>
      </c>
    </row>
    <row r="72">
      <c r="A72" s="8" t="s">
        <v>1025</v>
      </c>
      <c r="B72" s="9">
        <v>18.0</v>
      </c>
      <c r="C72" s="9">
        <v>5.9590934E7</v>
      </c>
      <c r="D72" s="8" t="s">
        <v>905</v>
      </c>
      <c r="E72" s="8" t="s">
        <v>952</v>
      </c>
      <c r="F72" s="8" t="s">
        <v>943</v>
      </c>
      <c r="G72" s="9">
        <v>0.4552</v>
      </c>
      <c r="H72" s="9">
        <v>-0.1887</v>
      </c>
      <c r="I72" s="9">
        <v>0.0229</v>
      </c>
      <c r="J72" s="10">
        <v>1.536E-16</v>
      </c>
      <c r="K72" s="9">
        <v>3833.0</v>
      </c>
      <c r="L72" s="8" t="s">
        <v>904</v>
      </c>
      <c r="M72" s="8" t="s">
        <v>944</v>
      </c>
      <c r="N72" s="8" t="s">
        <v>958</v>
      </c>
    </row>
    <row r="73">
      <c r="A73" s="8" t="s">
        <v>1026</v>
      </c>
      <c r="B73" s="9">
        <v>18.0</v>
      </c>
      <c r="C73" s="9">
        <v>5.9984682E7</v>
      </c>
      <c r="D73" s="8" t="s">
        <v>905</v>
      </c>
      <c r="E73" s="8" t="s">
        <v>952</v>
      </c>
      <c r="F73" s="8" t="s">
        <v>943</v>
      </c>
      <c r="G73" s="9">
        <v>0.0425</v>
      </c>
      <c r="H73" s="9">
        <v>-0.5021</v>
      </c>
      <c r="I73" s="9">
        <v>0.064</v>
      </c>
      <c r="J73" s="10">
        <v>4.221E-15</v>
      </c>
      <c r="K73" s="9">
        <v>3833.0</v>
      </c>
      <c r="L73" s="8" t="s">
        <v>904</v>
      </c>
      <c r="M73" s="8" t="s">
        <v>944</v>
      </c>
      <c r="N73" s="8" t="s">
        <v>958</v>
      </c>
    </row>
    <row r="74">
      <c r="A74" s="8" t="s">
        <v>1027</v>
      </c>
      <c r="B74" s="9">
        <v>18.0</v>
      </c>
      <c r="C74" s="9">
        <v>5.9889453E7</v>
      </c>
      <c r="D74" s="8" t="s">
        <v>905</v>
      </c>
      <c r="E74" s="8" t="s">
        <v>942</v>
      </c>
      <c r="F74" s="8" t="s">
        <v>943</v>
      </c>
      <c r="G74" s="9">
        <v>0.9381</v>
      </c>
      <c r="H74" s="9">
        <v>-0.4029</v>
      </c>
      <c r="I74" s="9">
        <v>0.0517</v>
      </c>
      <c r="J74" s="10">
        <v>6.298E-15</v>
      </c>
      <c r="K74" s="9">
        <v>3833.0</v>
      </c>
      <c r="L74" s="8" t="s">
        <v>904</v>
      </c>
      <c r="M74" s="8" t="s">
        <v>944</v>
      </c>
      <c r="N74" s="8" t="s">
        <v>945</v>
      </c>
    </row>
    <row r="75">
      <c r="A75" s="8" t="s">
        <v>1028</v>
      </c>
      <c r="B75" s="9">
        <v>18.0</v>
      </c>
      <c r="C75" s="9">
        <v>6.0205542E7</v>
      </c>
      <c r="D75" s="8" t="s">
        <v>905</v>
      </c>
      <c r="E75" s="8" t="s">
        <v>952</v>
      </c>
      <c r="F75" s="8" t="s">
        <v>943</v>
      </c>
      <c r="G75" s="9">
        <v>0.6442</v>
      </c>
      <c r="H75" s="9">
        <v>-0.1728</v>
      </c>
      <c r="I75" s="9">
        <v>0.0234</v>
      </c>
      <c r="J75" s="10">
        <v>1.524E-13</v>
      </c>
      <c r="K75" s="9">
        <v>3833.0</v>
      </c>
      <c r="L75" s="8" t="s">
        <v>904</v>
      </c>
      <c r="M75" s="8" t="s">
        <v>944</v>
      </c>
      <c r="N75" s="8" t="s">
        <v>945</v>
      </c>
    </row>
    <row r="76">
      <c r="A76" s="8" t="s">
        <v>1029</v>
      </c>
      <c r="B76" s="9">
        <v>18.0</v>
      </c>
      <c r="C76" s="9">
        <v>6.0048394E7</v>
      </c>
      <c r="D76" s="8" t="s">
        <v>905</v>
      </c>
      <c r="E76" s="8" t="s">
        <v>942</v>
      </c>
      <c r="F76" s="8" t="s">
        <v>943</v>
      </c>
      <c r="G76" s="9">
        <v>0.0355</v>
      </c>
      <c r="H76" s="9">
        <v>-0.4369</v>
      </c>
      <c r="I76" s="9">
        <v>0.0609</v>
      </c>
      <c r="J76" s="10">
        <v>7.432E-13</v>
      </c>
      <c r="K76" s="9">
        <v>3833.0</v>
      </c>
      <c r="L76" s="8" t="s">
        <v>904</v>
      </c>
      <c r="M76" s="8" t="s">
        <v>944</v>
      </c>
      <c r="N76" s="8" t="s">
        <v>945</v>
      </c>
    </row>
    <row r="77">
      <c r="A77" s="8" t="s">
        <v>1030</v>
      </c>
      <c r="B77" s="9">
        <v>18.0</v>
      </c>
      <c r="C77" s="9">
        <v>6.00962E7</v>
      </c>
      <c r="D77" s="8" t="s">
        <v>905</v>
      </c>
      <c r="E77" s="8" t="s">
        <v>942</v>
      </c>
      <c r="F77" s="8" t="s">
        <v>949</v>
      </c>
      <c r="G77" s="9">
        <v>0.938</v>
      </c>
      <c r="H77" s="9">
        <v>-0.3331</v>
      </c>
      <c r="I77" s="9">
        <v>0.0487</v>
      </c>
      <c r="J77" s="10">
        <v>8.257E-12</v>
      </c>
      <c r="K77" s="9">
        <v>3833.0</v>
      </c>
      <c r="L77" s="8" t="s">
        <v>904</v>
      </c>
      <c r="M77" s="8" t="s">
        <v>944</v>
      </c>
      <c r="N77" s="8" t="s">
        <v>958</v>
      </c>
    </row>
    <row r="78">
      <c r="A78" s="8" t="s">
        <v>1031</v>
      </c>
      <c r="B78" s="9">
        <v>18.0</v>
      </c>
      <c r="C78" s="9">
        <v>5.9894014E7</v>
      </c>
      <c r="D78" s="8" t="s">
        <v>905</v>
      </c>
      <c r="E78" s="8" t="s">
        <v>952</v>
      </c>
      <c r="F78" s="8" t="s">
        <v>949</v>
      </c>
      <c r="G78" s="9">
        <v>0.9399</v>
      </c>
      <c r="H78" s="9">
        <v>0.3365</v>
      </c>
      <c r="I78" s="9">
        <v>0.0507</v>
      </c>
      <c r="J78" s="10">
        <v>3.1E-11</v>
      </c>
      <c r="K78" s="9">
        <v>3833.0</v>
      </c>
      <c r="L78" s="8" t="s">
        <v>904</v>
      </c>
      <c r="M78" s="8" t="s">
        <v>944</v>
      </c>
      <c r="N78" s="8" t="s">
        <v>945</v>
      </c>
    </row>
    <row r="79">
      <c r="A79" s="8" t="s">
        <v>1032</v>
      </c>
      <c r="B79" s="9">
        <v>18.0</v>
      </c>
      <c r="C79" s="9">
        <v>6.0004259E7</v>
      </c>
      <c r="D79" s="8" t="s">
        <v>905</v>
      </c>
      <c r="E79" s="8" t="s">
        <v>942</v>
      </c>
      <c r="F79" s="8" t="s">
        <v>943</v>
      </c>
      <c r="G79" s="9">
        <v>0.0739</v>
      </c>
      <c r="H79" s="9">
        <v>-0.2903</v>
      </c>
      <c r="I79" s="9">
        <v>0.0459</v>
      </c>
      <c r="J79" s="10">
        <v>2.633E-10</v>
      </c>
      <c r="K79" s="9">
        <v>3833.0</v>
      </c>
      <c r="L79" s="8" t="s">
        <v>904</v>
      </c>
      <c r="M79" s="8" t="s">
        <v>944</v>
      </c>
      <c r="N79" s="8" t="s">
        <v>945</v>
      </c>
    </row>
    <row r="80">
      <c r="A80" s="8" t="s">
        <v>1033</v>
      </c>
      <c r="B80" s="9">
        <v>8.0</v>
      </c>
      <c r="C80" s="9">
        <v>2.2882209E7</v>
      </c>
      <c r="D80" s="8" t="s">
        <v>895</v>
      </c>
      <c r="E80" s="8" t="s">
        <v>952</v>
      </c>
      <c r="F80" s="8" t="s">
        <v>949</v>
      </c>
      <c r="G80" s="9">
        <v>0.1019</v>
      </c>
      <c r="H80" s="9">
        <v>-0.4823</v>
      </c>
      <c r="I80" s="9">
        <v>0.0344</v>
      </c>
      <c r="J80" s="10">
        <v>1.261E-44</v>
      </c>
      <c r="K80" s="9">
        <v>3833.0</v>
      </c>
      <c r="L80" s="8" t="s">
        <v>894</v>
      </c>
      <c r="M80" s="8" t="s">
        <v>944</v>
      </c>
      <c r="N80" s="8" t="s">
        <v>945</v>
      </c>
    </row>
    <row r="81">
      <c r="A81" s="8" t="s">
        <v>1034</v>
      </c>
      <c r="B81" s="9">
        <v>8.0</v>
      </c>
      <c r="C81" s="9">
        <v>2.2885331E7</v>
      </c>
      <c r="D81" s="8" t="s">
        <v>895</v>
      </c>
      <c r="E81" s="8" t="s">
        <v>942</v>
      </c>
      <c r="F81" s="8" t="s">
        <v>952</v>
      </c>
      <c r="G81" s="9">
        <v>0.3149</v>
      </c>
      <c r="H81" s="9">
        <v>0.283</v>
      </c>
      <c r="I81" s="9">
        <v>0.0242</v>
      </c>
      <c r="J81" s="10">
        <v>1.257E-31</v>
      </c>
      <c r="K81" s="9">
        <v>3833.0</v>
      </c>
      <c r="L81" s="8" t="s">
        <v>894</v>
      </c>
      <c r="M81" s="8" t="s">
        <v>944</v>
      </c>
      <c r="N81" s="8" t="s">
        <v>945</v>
      </c>
    </row>
    <row r="82">
      <c r="A82" s="8" t="s">
        <v>1035</v>
      </c>
      <c r="B82" s="9">
        <v>8.0</v>
      </c>
      <c r="C82" s="9">
        <v>2.2859307E7</v>
      </c>
      <c r="D82" s="8" t="s">
        <v>895</v>
      </c>
      <c r="E82" s="8" t="s">
        <v>942</v>
      </c>
      <c r="F82" s="8" t="s">
        <v>943</v>
      </c>
      <c r="G82" s="9">
        <v>0.3827</v>
      </c>
      <c r="H82" s="9">
        <v>-0.205</v>
      </c>
      <c r="I82" s="9">
        <v>0.0227</v>
      </c>
      <c r="J82" s="10">
        <v>2.071E-19</v>
      </c>
      <c r="K82" s="9">
        <v>3833.0</v>
      </c>
      <c r="L82" s="8" t="s">
        <v>894</v>
      </c>
      <c r="M82" s="8" t="s">
        <v>944</v>
      </c>
      <c r="N82" s="8" t="s">
        <v>945</v>
      </c>
    </row>
    <row r="83">
      <c r="A83" s="8" t="s">
        <v>1036</v>
      </c>
      <c r="B83" s="9">
        <v>8.0</v>
      </c>
      <c r="C83" s="9">
        <v>2.2849422E7</v>
      </c>
      <c r="D83" s="8" t="s">
        <v>895</v>
      </c>
      <c r="E83" s="8" t="s">
        <v>952</v>
      </c>
      <c r="F83" s="8" t="s">
        <v>943</v>
      </c>
      <c r="G83" s="9">
        <v>0.3631</v>
      </c>
      <c r="H83" s="9">
        <v>-0.1577</v>
      </c>
      <c r="I83" s="9">
        <v>0.0244</v>
      </c>
      <c r="J83" s="10">
        <v>1.022E-10</v>
      </c>
      <c r="K83" s="9">
        <v>3833.0</v>
      </c>
      <c r="L83" s="8" t="s">
        <v>894</v>
      </c>
      <c r="M83" s="8" t="s">
        <v>944</v>
      </c>
      <c r="N83" s="8" t="s">
        <v>945</v>
      </c>
    </row>
    <row r="84">
      <c r="A84" s="8" t="s">
        <v>1037</v>
      </c>
      <c r="B84" s="9">
        <v>19.0</v>
      </c>
      <c r="C84" s="9">
        <v>4.9206674E7</v>
      </c>
      <c r="D84" s="8" t="s">
        <v>825</v>
      </c>
      <c r="E84" s="8" t="s">
        <v>942</v>
      </c>
      <c r="F84" s="8" t="s">
        <v>943</v>
      </c>
      <c r="G84" s="9">
        <v>0.5673</v>
      </c>
      <c r="H84" s="9">
        <v>-0.6239</v>
      </c>
      <c r="I84" s="9">
        <v>0.0202</v>
      </c>
      <c r="J84" s="10">
        <v>1.15E-208</v>
      </c>
      <c r="K84" s="9">
        <v>3832.0</v>
      </c>
      <c r="L84" s="8" t="s">
        <v>824</v>
      </c>
      <c r="M84" s="8" t="s">
        <v>960</v>
      </c>
      <c r="N84" s="8" t="s">
        <v>1038</v>
      </c>
    </row>
    <row r="85">
      <c r="A85" s="8" t="s">
        <v>1039</v>
      </c>
      <c r="B85" s="9">
        <v>19.0</v>
      </c>
      <c r="C85" s="9">
        <v>4.9186168E7</v>
      </c>
      <c r="D85" s="8" t="s">
        <v>825</v>
      </c>
      <c r="E85" s="8" t="s">
        <v>942</v>
      </c>
      <c r="F85" s="8" t="s">
        <v>943</v>
      </c>
      <c r="G85" s="9">
        <v>0.7626</v>
      </c>
      <c r="H85" s="9">
        <v>0.3641</v>
      </c>
      <c r="I85" s="9">
        <v>0.0267</v>
      </c>
      <c r="J85" s="10">
        <v>3.465E-42</v>
      </c>
      <c r="K85" s="9">
        <v>3832.0</v>
      </c>
      <c r="L85" s="8" t="s">
        <v>824</v>
      </c>
      <c r="M85" s="8" t="s">
        <v>960</v>
      </c>
      <c r="N85" s="8" t="s">
        <v>947</v>
      </c>
    </row>
    <row r="86">
      <c r="A86" s="8" t="s">
        <v>1040</v>
      </c>
      <c r="B86" s="9">
        <v>19.0</v>
      </c>
      <c r="C86" s="9">
        <v>4.9102399E7</v>
      </c>
      <c r="D86" s="8" t="s">
        <v>825</v>
      </c>
      <c r="E86" s="8" t="s">
        <v>952</v>
      </c>
      <c r="F86" s="8" t="s">
        <v>949</v>
      </c>
      <c r="G86" s="9">
        <v>0.4895</v>
      </c>
      <c r="H86" s="9">
        <v>-0.279</v>
      </c>
      <c r="I86" s="9">
        <v>0.0215</v>
      </c>
      <c r="J86" s="10">
        <v>1.596E-38</v>
      </c>
      <c r="K86" s="9">
        <v>3832.0</v>
      </c>
      <c r="L86" s="8" t="s">
        <v>824</v>
      </c>
      <c r="M86" s="8" t="s">
        <v>960</v>
      </c>
      <c r="N86" s="8" t="s">
        <v>1041</v>
      </c>
    </row>
    <row r="87">
      <c r="A87" s="8" t="s">
        <v>1042</v>
      </c>
      <c r="B87" s="9">
        <v>19.0</v>
      </c>
      <c r="C87" s="9">
        <v>4.9252679E7</v>
      </c>
      <c r="D87" s="8" t="s">
        <v>825</v>
      </c>
      <c r="E87" s="8" t="s">
        <v>952</v>
      </c>
      <c r="F87" s="8" t="s">
        <v>949</v>
      </c>
      <c r="G87" s="9">
        <v>0.2706</v>
      </c>
      <c r="H87" s="9">
        <v>-0.2787</v>
      </c>
      <c r="I87" s="9">
        <v>0.0244</v>
      </c>
      <c r="J87" s="10">
        <v>3.96999999999999E-30</v>
      </c>
      <c r="K87" s="9">
        <v>3832.0</v>
      </c>
      <c r="L87" s="8" t="s">
        <v>824</v>
      </c>
      <c r="M87" s="8" t="s">
        <v>960</v>
      </c>
      <c r="N87" s="8" t="s">
        <v>973</v>
      </c>
    </row>
    <row r="88">
      <c r="A88" s="8" t="s">
        <v>1043</v>
      </c>
      <c r="B88" s="9">
        <v>19.0</v>
      </c>
      <c r="C88" s="9">
        <v>4.9160255E7</v>
      </c>
      <c r="D88" s="8" t="s">
        <v>825</v>
      </c>
      <c r="E88" s="8" t="s">
        <v>942</v>
      </c>
      <c r="F88" s="8" t="s">
        <v>943</v>
      </c>
      <c r="G88" s="9">
        <v>0.6183</v>
      </c>
      <c r="H88" s="9">
        <v>0.2526</v>
      </c>
      <c r="I88" s="9">
        <v>0.0224</v>
      </c>
      <c r="J88" s="10">
        <v>1.903E-29</v>
      </c>
      <c r="K88" s="9">
        <v>3832.0</v>
      </c>
      <c r="L88" s="8" t="s">
        <v>824</v>
      </c>
      <c r="M88" s="8" t="s">
        <v>960</v>
      </c>
      <c r="N88" s="8" t="s">
        <v>984</v>
      </c>
    </row>
    <row r="89">
      <c r="A89" s="8" t="s">
        <v>1044</v>
      </c>
      <c r="B89" s="9">
        <v>19.0</v>
      </c>
      <c r="C89" s="9">
        <v>4.916474E7</v>
      </c>
      <c r="D89" s="8" t="s">
        <v>825</v>
      </c>
      <c r="E89" s="8" t="s">
        <v>952</v>
      </c>
      <c r="F89" s="8" t="s">
        <v>949</v>
      </c>
      <c r="G89" s="9">
        <v>0.7444</v>
      </c>
      <c r="H89" s="9">
        <v>0.2795</v>
      </c>
      <c r="I89" s="9">
        <v>0.0255</v>
      </c>
      <c r="J89" s="10">
        <v>4.724E-28</v>
      </c>
      <c r="K89" s="9">
        <v>3832.0</v>
      </c>
      <c r="L89" s="8" t="s">
        <v>824</v>
      </c>
      <c r="M89" s="8" t="s">
        <v>960</v>
      </c>
      <c r="N89" s="8" t="s">
        <v>973</v>
      </c>
    </row>
    <row r="90">
      <c r="A90" s="8" t="s">
        <v>1045</v>
      </c>
      <c r="B90" s="9">
        <v>19.0</v>
      </c>
      <c r="C90" s="9">
        <v>4.9286707E7</v>
      </c>
      <c r="D90" s="8" t="s">
        <v>825</v>
      </c>
      <c r="E90" s="8" t="s">
        <v>942</v>
      </c>
      <c r="F90" s="8" t="s">
        <v>949</v>
      </c>
      <c r="G90" s="9">
        <v>0.5955</v>
      </c>
      <c r="H90" s="9">
        <v>-0.2661</v>
      </c>
      <c r="I90" s="9">
        <v>0.025</v>
      </c>
      <c r="J90" s="10">
        <v>2.124E-26</v>
      </c>
      <c r="K90" s="9">
        <v>3832.0</v>
      </c>
      <c r="L90" s="8" t="s">
        <v>824</v>
      </c>
      <c r="M90" s="8" t="s">
        <v>960</v>
      </c>
      <c r="N90" s="8" t="s">
        <v>958</v>
      </c>
    </row>
    <row r="91">
      <c r="A91" s="8" t="s">
        <v>1046</v>
      </c>
      <c r="B91" s="9">
        <v>19.0</v>
      </c>
      <c r="C91" s="9">
        <v>4.9304215E7</v>
      </c>
      <c r="D91" s="8" t="s">
        <v>825</v>
      </c>
      <c r="E91" s="8" t="s">
        <v>952</v>
      </c>
      <c r="F91" s="8" t="s">
        <v>949</v>
      </c>
      <c r="G91" s="9">
        <v>0.7432</v>
      </c>
      <c r="H91" s="9">
        <v>-0.2775</v>
      </c>
      <c r="I91" s="9">
        <v>0.0274</v>
      </c>
      <c r="J91" s="10">
        <v>4.141E-24</v>
      </c>
      <c r="K91" s="9">
        <v>3832.0</v>
      </c>
      <c r="L91" s="8" t="s">
        <v>824</v>
      </c>
      <c r="M91" s="8" t="s">
        <v>960</v>
      </c>
      <c r="N91" s="8" t="s">
        <v>945</v>
      </c>
    </row>
    <row r="92">
      <c r="A92" s="8" t="s">
        <v>1047</v>
      </c>
      <c r="B92" s="9">
        <v>19.0</v>
      </c>
      <c r="C92" s="9">
        <v>4.9252237E7</v>
      </c>
      <c r="D92" s="8" t="s">
        <v>825</v>
      </c>
      <c r="E92" s="8" t="s">
        <v>952</v>
      </c>
      <c r="F92" s="8" t="s">
        <v>949</v>
      </c>
      <c r="G92" s="9">
        <v>0.7847</v>
      </c>
      <c r="H92" s="9">
        <v>0.2779</v>
      </c>
      <c r="I92" s="9">
        <v>0.0275</v>
      </c>
      <c r="J92" s="10">
        <v>5.14499999999999E-24</v>
      </c>
      <c r="K92" s="9">
        <v>3832.0</v>
      </c>
      <c r="L92" s="8" t="s">
        <v>824</v>
      </c>
      <c r="M92" s="8" t="s">
        <v>960</v>
      </c>
      <c r="N92" s="8" t="s">
        <v>973</v>
      </c>
    </row>
    <row r="93">
      <c r="A93" s="8" t="s">
        <v>1048</v>
      </c>
      <c r="B93" s="9">
        <v>19.0</v>
      </c>
      <c r="C93" s="9">
        <v>4.9215302E7</v>
      </c>
      <c r="D93" s="8" t="s">
        <v>825</v>
      </c>
      <c r="E93" s="8" t="s">
        <v>952</v>
      </c>
      <c r="F93" s="8" t="s">
        <v>949</v>
      </c>
      <c r="G93" s="9">
        <v>0.1414</v>
      </c>
      <c r="H93" s="9">
        <v>-0.3187</v>
      </c>
      <c r="I93" s="9">
        <v>0.0317</v>
      </c>
      <c r="J93" s="10">
        <v>9.411E-24</v>
      </c>
      <c r="K93" s="9">
        <v>3832.0</v>
      </c>
      <c r="L93" s="8" t="s">
        <v>824</v>
      </c>
      <c r="M93" s="8" t="s">
        <v>960</v>
      </c>
      <c r="N93" s="8" t="s">
        <v>984</v>
      </c>
    </row>
    <row r="94">
      <c r="A94" s="8" t="s">
        <v>1049</v>
      </c>
      <c r="B94" s="9">
        <v>19.0</v>
      </c>
      <c r="C94" s="9">
        <v>4.9092627E7</v>
      </c>
      <c r="D94" s="8" t="s">
        <v>825</v>
      </c>
      <c r="E94" s="8" t="s">
        <v>942</v>
      </c>
      <c r="F94" s="8" t="s">
        <v>952</v>
      </c>
      <c r="G94" s="9">
        <v>0.2477</v>
      </c>
      <c r="H94" s="9">
        <v>-0.298</v>
      </c>
      <c r="I94" s="9">
        <v>0.03</v>
      </c>
      <c r="J94" s="10">
        <v>2.849E-23</v>
      </c>
      <c r="K94" s="9">
        <v>3832.0</v>
      </c>
      <c r="L94" s="8" t="s">
        <v>824</v>
      </c>
      <c r="M94" s="8" t="s">
        <v>960</v>
      </c>
      <c r="N94" s="8" t="s">
        <v>945</v>
      </c>
    </row>
    <row r="95">
      <c r="A95" s="8" t="s">
        <v>1050</v>
      </c>
      <c r="B95" s="9">
        <v>11.0</v>
      </c>
      <c r="C95" s="9">
        <v>1.26275402E8</v>
      </c>
      <c r="D95" s="8" t="s">
        <v>825</v>
      </c>
      <c r="E95" s="8" t="s">
        <v>952</v>
      </c>
      <c r="F95" s="8" t="s">
        <v>949</v>
      </c>
      <c r="G95" s="9">
        <v>0.9509</v>
      </c>
      <c r="H95" s="9">
        <v>0.4857</v>
      </c>
      <c r="I95" s="9">
        <v>0.0538</v>
      </c>
      <c r="J95" s="10">
        <v>1.717E-19</v>
      </c>
      <c r="K95" s="9">
        <v>3832.0</v>
      </c>
      <c r="L95" s="8" t="s">
        <v>824</v>
      </c>
      <c r="M95" s="8" t="s">
        <v>960</v>
      </c>
      <c r="N95" s="8" t="s">
        <v>947</v>
      </c>
    </row>
    <row r="96">
      <c r="A96" s="8" t="s">
        <v>1051</v>
      </c>
      <c r="B96" s="9">
        <v>19.0</v>
      </c>
      <c r="C96" s="9">
        <v>4.922037E7</v>
      </c>
      <c r="D96" s="8" t="s">
        <v>825</v>
      </c>
      <c r="E96" s="8" t="s">
        <v>942</v>
      </c>
      <c r="F96" s="8" t="s">
        <v>949</v>
      </c>
      <c r="G96" s="9">
        <v>0.0775</v>
      </c>
      <c r="H96" s="9">
        <v>-0.4053</v>
      </c>
      <c r="I96" s="9">
        <v>0.047</v>
      </c>
      <c r="J96" s="10">
        <v>6.716E-18</v>
      </c>
      <c r="K96" s="9">
        <v>3832.0</v>
      </c>
      <c r="L96" s="8" t="s">
        <v>824</v>
      </c>
      <c r="M96" s="8" t="s">
        <v>960</v>
      </c>
      <c r="N96" s="8" t="s">
        <v>945</v>
      </c>
    </row>
    <row r="97">
      <c r="A97" s="8" t="s">
        <v>1052</v>
      </c>
      <c r="B97" s="9">
        <v>16.0</v>
      </c>
      <c r="C97" s="9">
        <v>2767894.0</v>
      </c>
      <c r="D97" s="8" t="s">
        <v>825</v>
      </c>
      <c r="E97" s="8" t="s">
        <v>952</v>
      </c>
      <c r="F97" s="8" t="s">
        <v>943</v>
      </c>
      <c r="G97" s="9">
        <v>0.902</v>
      </c>
      <c r="H97" s="9">
        <v>-0.3606</v>
      </c>
      <c r="I97" s="9">
        <v>0.0426</v>
      </c>
      <c r="J97" s="10">
        <v>2.701E-17</v>
      </c>
      <c r="K97" s="9">
        <v>3832.0</v>
      </c>
      <c r="L97" s="8" t="s">
        <v>824</v>
      </c>
      <c r="M97" s="8" t="s">
        <v>944</v>
      </c>
      <c r="N97" s="8" t="s">
        <v>945</v>
      </c>
    </row>
    <row r="98">
      <c r="A98" s="8" t="s">
        <v>1053</v>
      </c>
      <c r="B98" s="9">
        <v>11.0</v>
      </c>
      <c r="C98" s="9">
        <v>1.26271638E8</v>
      </c>
      <c r="D98" s="8" t="s">
        <v>825</v>
      </c>
      <c r="E98" s="8" t="s">
        <v>942</v>
      </c>
      <c r="F98" s="8" t="s">
        <v>943</v>
      </c>
      <c r="G98" s="9">
        <v>0.4997</v>
      </c>
      <c r="H98" s="9">
        <v>-0.176</v>
      </c>
      <c r="I98" s="9">
        <v>0.0222</v>
      </c>
      <c r="J98" s="10">
        <v>2.009E-15</v>
      </c>
      <c r="K98" s="9">
        <v>3832.0</v>
      </c>
      <c r="L98" s="8" t="s">
        <v>824</v>
      </c>
      <c r="M98" s="8" t="s">
        <v>960</v>
      </c>
      <c r="N98" s="8" t="s">
        <v>947</v>
      </c>
    </row>
    <row r="99">
      <c r="A99" s="8" t="s">
        <v>1054</v>
      </c>
      <c r="B99" s="9">
        <v>19.0</v>
      </c>
      <c r="C99" s="9">
        <v>4.9315136E7</v>
      </c>
      <c r="D99" s="8" t="s">
        <v>825</v>
      </c>
      <c r="E99" s="8" t="s">
        <v>952</v>
      </c>
      <c r="F99" s="8" t="s">
        <v>949</v>
      </c>
      <c r="G99" s="9">
        <v>0.8972</v>
      </c>
      <c r="H99" s="9">
        <v>0.3277</v>
      </c>
      <c r="I99" s="9">
        <v>0.0416</v>
      </c>
      <c r="J99" s="10">
        <v>3.189E-15</v>
      </c>
      <c r="K99" s="9">
        <v>3832.0</v>
      </c>
      <c r="L99" s="8" t="s">
        <v>824</v>
      </c>
      <c r="M99" s="8" t="s">
        <v>960</v>
      </c>
      <c r="N99" s="8" t="s">
        <v>947</v>
      </c>
    </row>
    <row r="100">
      <c r="A100" s="8" t="s">
        <v>1055</v>
      </c>
      <c r="B100" s="9">
        <v>19.0</v>
      </c>
      <c r="C100" s="9">
        <v>4.9129486E7</v>
      </c>
      <c r="D100" s="8" t="s">
        <v>825</v>
      </c>
      <c r="E100" s="8" t="s">
        <v>942</v>
      </c>
      <c r="F100" s="8" t="s">
        <v>943</v>
      </c>
      <c r="G100" s="9">
        <v>0.9164</v>
      </c>
      <c r="H100" s="9">
        <v>0.3186</v>
      </c>
      <c r="I100" s="9">
        <v>0.0429</v>
      </c>
      <c r="J100" s="10">
        <v>1.061E-13</v>
      </c>
      <c r="K100" s="9">
        <v>3832.0</v>
      </c>
      <c r="L100" s="8" t="s">
        <v>824</v>
      </c>
      <c r="M100" s="8" t="s">
        <v>960</v>
      </c>
      <c r="N100" s="8" t="s">
        <v>1041</v>
      </c>
    </row>
    <row r="101">
      <c r="A101" s="8" t="s">
        <v>1056</v>
      </c>
      <c r="B101" s="9">
        <v>19.0</v>
      </c>
      <c r="C101" s="9">
        <v>4.9152275E7</v>
      </c>
      <c r="D101" s="8" t="s">
        <v>825</v>
      </c>
      <c r="E101" s="8" t="s">
        <v>952</v>
      </c>
      <c r="F101" s="8" t="s">
        <v>943</v>
      </c>
      <c r="G101" s="9">
        <v>0.8311</v>
      </c>
      <c r="H101" s="9">
        <v>0.2231</v>
      </c>
      <c r="I101" s="9">
        <v>0.0304</v>
      </c>
      <c r="J101" s="10">
        <v>2.041E-13</v>
      </c>
      <c r="K101" s="9">
        <v>3832.0</v>
      </c>
      <c r="L101" s="8" t="s">
        <v>824</v>
      </c>
      <c r="M101" s="8" t="s">
        <v>960</v>
      </c>
      <c r="N101" s="8" t="s">
        <v>947</v>
      </c>
    </row>
    <row r="102">
      <c r="A102" s="8" t="s">
        <v>1057</v>
      </c>
      <c r="B102" s="9">
        <v>19.0</v>
      </c>
      <c r="C102" s="9">
        <v>4.9093393E7</v>
      </c>
      <c r="D102" s="8" t="s">
        <v>825</v>
      </c>
      <c r="E102" s="8" t="s">
        <v>952</v>
      </c>
      <c r="F102" s="8" t="s">
        <v>949</v>
      </c>
      <c r="G102" s="9">
        <v>0.1949</v>
      </c>
      <c r="H102" s="9">
        <v>-0.2095</v>
      </c>
      <c r="I102" s="9">
        <v>0.0296</v>
      </c>
      <c r="J102" s="10">
        <v>1.597E-12</v>
      </c>
      <c r="K102" s="9">
        <v>3832.0</v>
      </c>
      <c r="L102" s="8" t="s">
        <v>824</v>
      </c>
      <c r="M102" s="8" t="s">
        <v>960</v>
      </c>
      <c r="N102" s="8" t="s">
        <v>945</v>
      </c>
    </row>
    <row r="103">
      <c r="A103" s="8" t="s">
        <v>1058</v>
      </c>
      <c r="B103" s="9">
        <v>19.0</v>
      </c>
      <c r="C103" s="9">
        <v>4.9329433E7</v>
      </c>
      <c r="D103" s="8" t="s">
        <v>825</v>
      </c>
      <c r="E103" s="8" t="s">
        <v>952</v>
      </c>
      <c r="F103" s="8" t="s">
        <v>949</v>
      </c>
      <c r="G103" s="9">
        <v>0.3623</v>
      </c>
      <c r="H103" s="9">
        <v>-0.1843</v>
      </c>
      <c r="I103" s="9">
        <v>0.0266</v>
      </c>
      <c r="J103" s="10">
        <v>4.047E-12</v>
      </c>
      <c r="K103" s="9">
        <v>3832.0</v>
      </c>
      <c r="L103" s="8" t="s">
        <v>824</v>
      </c>
      <c r="M103" s="8" t="s">
        <v>960</v>
      </c>
      <c r="N103" s="8" t="s">
        <v>945</v>
      </c>
    </row>
    <row r="104">
      <c r="A104" s="8" t="s">
        <v>1059</v>
      </c>
      <c r="B104" s="9">
        <v>19.0</v>
      </c>
      <c r="C104" s="9">
        <v>4.92099E7</v>
      </c>
      <c r="D104" s="8" t="s">
        <v>825</v>
      </c>
      <c r="E104" s="8" t="s">
        <v>942</v>
      </c>
      <c r="F104" s="8" t="s">
        <v>943</v>
      </c>
      <c r="G104" s="9">
        <v>0.043</v>
      </c>
      <c r="H104" s="9">
        <v>-0.4439</v>
      </c>
      <c r="I104" s="9">
        <v>0.0646</v>
      </c>
      <c r="J104" s="10">
        <v>6.453E-12</v>
      </c>
      <c r="K104" s="9">
        <v>3832.0</v>
      </c>
      <c r="L104" s="8" t="s">
        <v>824</v>
      </c>
      <c r="M104" s="8" t="s">
        <v>960</v>
      </c>
      <c r="N104" s="8" t="s">
        <v>984</v>
      </c>
    </row>
    <row r="105">
      <c r="A105" s="8" t="s">
        <v>1060</v>
      </c>
      <c r="B105" s="9">
        <v>6.0</v>
      </c>
      <c r="C105" s="9">
        <v>2227320.0</v>
      </c>
      <c r="D105" s="8" t="s">
        <v>825</v>
      </c>
      <c r="E105" s="8" t="s">
        <v>952</v>
      </c>
      <c r="F105" s="8" t="s">
        <v>949</v>
      </c>
      <c r="G105" s="9">
        <v>0.2715</v>
      </c>
      <c r="H105" s="9">
        <v>-0.1673</v>
      </c>
      <c r="I105" s="9">
        <v>0.0256</v>
      </c>
      <c r="J105" s="10">
        <v>6.184E-11</v>
      </c>
      <c r="K105" s="9">
        <v>3832.0</v>
      </c>
      <c r="L105" s="8" t="s">
        <v>824</v>
      </c>
      <c r="M105" s="8" t="s">
        <v>960</v>
      </c>
      <c r="N105" s="8" t="s">
        <v>945</v>
      </c>
    </row>
    <row r="106">
      <c r="A106" s="8" t="s">
        <v>1061</v>
      </c>
      <c r="B106" s="9">
        <v>19.0</v>
      </c>
      <c r="C106" s="9">
        <v>4.9070964E7</v>
      </c>
      <c r="D106" s="8" t="s">
        <v>825</v>
      </c>
      <c r="E106" s="8" t="s">
        <v>952</v>
      </c>
      <c r="F106" s="8" t="s">
        <v>949</v>
      </c>
      <c r="G106" s="9">
        <v>0.8327</v>
      </c>
      <c r="H106" s="9">
        <v>-0.222</v>
      </c>
      <c r="I106" s="9">
        <v>0.0343</v>
      </c>
      <c r="J106" s="10">
        <v>9.095E-11</v>
      </c>
      <c r="K106" s="9">
        <v>3832.0</v>
      </c>
      <c r="L106" s="8" t="s">
        <v>824</v>
      </c>
      <c r="M106" s="8" t="s">
        <v>960</v>
      </c>
      <c r="N106" s="8" t="s">
        <v>945</v>
      </c>
    </row>
    <row r="107">
      <c r="A107" s="8" t="s">
        <v>1062</v>
      </c>
      <c r="B107" s="9">
        <v>19.0</v>
      </c>
      <c r="C107" s="9">
        <v>4.9167778E7</v>
      </c>
      <c r="D107" s="8" t="s">
        <v>825</v>
      </c>
      <c r="E107" s="8" t="s">
        <v>942</v>
      </c>
      <c r="F107" s="8" t="s">
        <v>949</v>
      </c>
      <c r="G107" s="9">
        <v>0.9497</v>
      </c>
      <c r="H107" s="9">
        <v>0.3667</v>
      </c>
      <c r="I107" s="9">
        <v>0.0568</v>
      </c>
      <c r="J107" s="10">
        <v>1.049E-10</v>
      </c>
      <c r="K107" s="9">
        <v>3832.0</v>
      </c>
      <c r="L107" s="8" t="s">
        <v>824</v>
      </c>
      <c r="M107" s="8" t="s">
        <v>960</v>
      </c>
      <c r="N107" s="8" t="s">
        <v>945</v>
      </c>
    </row>
    <row r="108">
      <c r="A108" s="8" t="s">
        <v>1063</v>
      </c>
      <c r="B108" s="9">
        <v>19.0</v>
      </c>
      <c r="C108" s="9">
        <v>4.9148143E7</v>
      </c>
      <c r="D108" s="8" t="s">
        <v>825</v>
      </c>
      <c r="E108" s="8" t="s">
        <v>952</v>
      </c>
      <c r="F108" s="8" t="s">
        <v>949</v>
      </c>
      <c r="G108" s="9">
        <v>0.9289</v>
      </c>
      <c r="H108" s="9">
        <v>0.2841</v>
      </c>
      <c r="I108" s="9">
        <v>0.0443</v>
      </c>
      <c r="J108" s="10">
        <v>1.445E-10</v>
      </c>
      <c r="K108" s="9">
        <v>3832.0</v>
      </c>
      <c r="L108" s="8" t="s">
        <v>824</v>
      </c>
      <c r="M108" s="8" t="s">
        <v>960</v>
      </c>
      <c r="N108" s="8" t="s">
        <v>945</v>
      </c>
    </row>
    <row r="109">
      <c r="A109" s="8" t="s">
        <v>1064</v>
      </c>
      <c r="B109" s="9">
        <v>9.0</v>
      </c>
      <c r="C109" s="9">
        <v>1.36129647E8</v>
      </c>
      <c r="D109" s="8" t="s">
        <v>497</v>
      </c>
      <c r="E109" s="8" t="s">
        <v>942</v>
      </c>
      <c r="F109" s="8" t="s">
        <v>943</v>
      </c>
      <c r="G109" s="9">
        <v>0.9191</v>
      </c>
      <c r="H109" s="9">
        <v>-0.7711</v>
      </c>
      <c r="I109" s="9">
        <v>0.0379</v>
      </c>
      <c r="J109" s="10">
        <v>8.61E-92</v>
      </c>
      <c r="K109" s="9">
        <v>3831.0</v>
      </c>
      <c r="L109" s="8" t="s">
        <v>496</v>
      </c>
      <c r="M109" s="8" t="s">
        <v>960</v>
      </c>
      <c r="N109" s="8" t="s">
        <v>1065</v>
      </c>
    </row>
    <row r="110">
      <c r="A110" s="8" t="s">
        <v>1066</v>
      </c>
      <c r="B110" s="9">
        <v>9.0</v>
      </c>
      <c r="C110" s="9">
        <v>2.7183463E7</v>
      </c>
      <c r="D110" s="8" t="s">
        <v>497</v>
      </c>
      <c r="E110" s="8" t="s">
        <v>942</v>
      </c>
      <c r="F110" s="8" t="s">
        <v>949</v>
      </c>
      <c r="G110" s="9">
        <v>0.955</v>
      </c>
      <c r="H110" s="9">
        <v>-0.7645</v>
      </c>
      <c r="I110" s="9">
        <v>0.0513</v>
      </c>
      <c r="J110" s="10">
        <v>2.845E-50</v>
      </c>
      <c r="K110" s="9">
        <v>3831.0</v>
      </c>
      <c r="L110" s="8" t="s">
        <v>496</v>
      </c>
      <c r="M110" s="8" t="s">
        <v>944</v>
      </c>
      <c r="N110" s="8" t="s">
        <v>953</v>
      </c>
    </row>
    <row r="111">
      <c r="A111" s="8" t="s">
        <v>1067</v>
      </c>
      <c r="B111" s="9">
        <v>9.0</v>
      </c>
      <c r="C111" s="9">
        <v>2.7201551E7</v>
      </c>
      <c r="D111" s="8" t="s">
        <v>497</v>
      </c>
      <c r="E111" s="8" t="s">
        <v>952</v>
      </c>
      <c r="F111" s="8" t="s">
        <v>943</v>
      </c>
      <c r="G111" s="9">
        <v>0.045</v>
      </c>
      <c r="H111" s="9">
        <v>0.747</v>
      </c>
      <c r="I111" s="9">
        <v>0.052</v>
      </c>
      <c r="J111" s="10">
        <v>1.019E-46</v>
      </c>
      <c r="K111" s="9">
        <v>3831.0</v>
      </c>
      <c r="L111" s="8" t="s">
        <v>496</v>
      </c>
      <c r="M111" s="8" t="s">
        <v>944</v>
      </c>
      <c r="N111" s="8" t="s">
        <v>945</v>
      </c>
    </row>
    <row r="112">
      <c r="A112" s="8" t="s">
        <v>1068</v>
      </c>
      <c r="B112" s="9">
        <v>9.0</v>
      </c>
      <c r="C112" s="9">
        <v>1.35875271E8</v>
      </c>
      <c r="D112" s="8" t="s">
        <v>497</v>
      </c>
      <c r="E112" s="8" t="s">
        <v>952</v>
      </c>
      <c r="F112" s="8" t="s">
        <v>949</v>
      </c>
      <c r="G112" s="9">
        <v>0.9653</v>
      </c>
      <c r="H112" s="9">
        <v>-0.5992</v>
      </c>
      <c r="I112" s="9">
        <v>0.0638</v>
      </c>
      <c r="J112" s="10">
        <v>6.115E-21</v>
      </c>
      <c r="K112" s="9">
        <v>3831.0</v>
      </c>
      <c r="L112" s="8" t="s">
        <v>496</v>
      </c>
      <c r="M112" s="8" t="s">
        <v>960</v>
      </c>
      <c r="N112" s="8" t="s">
        <v>958</v>
      </c>
    </row>
    <row r="113">
      <c r="A113" s="8" t="s">
        <v>1069</v>
      </c>
      <c r="B113" s="9">
        <v>9.0</v>
      </c>
      <c r="C113" s="9">
        <v>1.36312074E8</v>
      </c>
      <c r="D113" s="8" t="s">
        <v>497</v>
      </c>
      <c r="E113" s="8" t="s">
        <v>952</v>
      </c>
      <c r="F113" s="8" t="s">
        <v>943</v>
      </c>
      <c r="G113" s="9">
        <v>0.8008</v>
      </c>
      <c r="H113" s="9">
        <v>-0.275</v>
      </c>
      <c r="I113" s="9">
        <v>0.0299</v>
      </c>
      <c r="J113" s="10">
        <v>3.883E-20</v>
      </c>
      <c r="K113" s="9">
        <v>3831.0</v>
      </c>
      <c r="L113" s="8" t="s">
        <v>496</v>
      </c>
      <c r="M113" s="8" t="s">
        <v>960</v>
      </c>
      <c r="N113" s="8" t="s">
        <v>945</v>
      </c>
    </row>
    <row r="114">
      <c r="A114" s="8" t="s">
        <v>1070</v>
      </c>
      <c r="B114" s="9">
        <v>9.0</v>
      </c>
      <c r="C114" s="9">
        <v>1.36132633E8</v>
      </c>
      <c r="D114" s="8" t="s">
        <v>497</v>
      </c>
      <c r="E114" s="8" t="s">
        <v>942</v>
      </c>
      <c r="F114" s="8" t="s">
        <v>943</v>
      </c>
      <c r="G114" s="9">
        <v>0.3311</v>
      </c>
      <c r="H114" s="9">
        <v>0.2033</v>
      </c>
      <c r="I114" s="9">
        <v>0.0231</v>
      </c>
      <c r="J114" s="10">
        <v>1.43E-18</v>
      </c>
      <c r="K114" s="9">
        <v>3831.0</v>
      </c>
      <c r="L114" s="8" t="s">
        <v>496</v>
      </c>
      <c r="M114" s="8" t="s">
        <v>960</v>
      </c>
      <c r="N114" s="8" t="s">
        <v>967</v>
      </c>
    </row>
    <row r="115">
      <c r="A115" s="8" t="s">
        <v>1071</v>
      </c>
      <c r="B115" s="9">
        <v>9.0</v>
      </c>
      <c r="C115" s="9">
        <v>1.36155359E8</v>
      </c>
      <c r="D115" s="8" t="s">
        <v>497</v>
      </c>
      <c r="E115" s="8" t="s">
        <v>942</v>
      </c>
      <c r="F115" s="8" t="s">
        <v>943</v>
      </c>
      <c r="G115" s="9">
        <v>0.6493</v>
      </c>
      <c r="H115" s="9">
        <v>-0.197</v>
      </c>
      <c r="I115" s="9">
        <v>0.0226</v>
      </c>
      <c r="J115" s="10">
        <v>2.92E-18</v>
      </c>
      <c r="K115" s="9">
        <v>3831.0</v>
      </c>
      <c r="L115" s="8" t="s">
        <v>496</v>
      </c>
      <c r="M115" s="8" t="s">
        <v>960</v>
      </c>
      <c r="N115" s="8" t="s">
        <v>947</v>
      </c>
    </row>
    <row r="116">
      <c r="A116" s="8" t="s">
        <v>1072</v>
      </c>
      <c r="B116" s="9">
        <v>9.0</v>
      </c>
      <c r="C116" s="9">
        <v>2.717953E7</v>
      </c>
      <c r="D116" s="8" t="s">
        <v>497</v>
      </c>
      <c r="E116" s="8" t="s">
        <v>942</v>
      </c>
      <c r="F116" s="8" t="s">
        <v>943</v>
      </c>
      <c r="G116" s="9">
        <v>0.6842</v>
      </c>
      <c r="H116" s="9">
        <v>-0.1929</v>
      </c>
      <c r="I116" s="9">
        <v>0.0231</v>
      </c>
      <c r="J116" s="10">
        <v>6.411E-17</v>
      </c>
      <c r="K116" s="9">
        <v>3831.0</v>
      </c>
      <c r="L116" s="8" t="s">
        <v>496</v>
      </c>
      <c r="M116" s="8" t="s">
        <v>944</v>
      </c>
      <c r="N116" s="8" t="s">
        <v>945</v>
      </c>
    </row>
    <row r="117">
      <c r="A117" s="8" t="s">
        <v>1073</v>
      </c>
      <c r="B117" s="9">
        <v>9.0</v>
      </c>
      <c r="C117" s="9">
        <v>1.36084941E8</v>
      </c>
      <c r="D117" s="8" t="s">
        <v>497</v>
      </c>
      <c r="E117" s="8" t="s">
        <v>952</v>
      </c>
      <c r="F117" s="8" t="s">
        <v>949</v>
      </c>
      <c r="G117" s="9">
        <v>0.3893</v>
      </c>
      <c r="H117" s="9">
        <v>0.1818</v>
      </c>
      <c r="I117" s="9">
        <v>0.023</v>
      </c>
      <c r="J117" s="10">
        <v>3.075E-15</v>
      </c>
      <c r="K117" s="9">
        <v>3831.0</v>
      </c>
      <c r="L117" s="8" t="s">
        <v>496</v>
      </c>
      <c r="M117" s="8" t="s">
        <v>960</v>
      </c>
      <c r="N117" s="8" t="s">
        <v>947</v>
      </c>
    </row>
    <row r="118">
      <c r="A118" s="8" t="s">
        <v>1074</v>
      </c>
      <c r="B118" s="9">
        <v>6.0</v>
      </c>
      <c r="C118" s="9">
        <v>3.1329245E7</v>
      </c>
      <c r="D118" s="8" t="s">
        <v>497</v>
      </c>
      <c r="E118" s="8" t="s">
        <v>952</v>
      </c>
      <c r="F118" s="8" t="s">
        <v>943</v>
      </c>
      <c r="G118" s="9">
        <v>0.1621</v>
      </c>
      <c r="H118" s="9">
        <v>-0.2272</v>
      </c>
      <c r="I118" s="9">
        <v>0.0293</v>
      </c>
      <c r="J118" s="10">
        <v>8.519E-15</v>
      </c>
      <c r="K118" s="9">
        <v>3831.0</v>
      </c>
      <c r="L118" s="8" t="s">
        <v>496</v>
      </c>
      <c r="M118" s="8" t="s">
        <v>960</v>
      </c>
      <c r="N118" s="8" t="s">
        <v>947</v>
      </c>
    </row>
    <row r="119">
      <c r="A119" s="8" t="s">
        <v>1075</v>
      </c>
      <c r="B119" s="9">
        <v>9.0</v>
      </c>
      <c r="C119" s="9">
        <v>1.36323632E8</v>
      </c>
      <c r="D119" s="8" t="s">
        <v>497</v>
      </c>
      <c r="E119" s="8" t="s">
        <v>942</v>
      </c>
      <c r="F119" s="8" t="s">
        <v>949</v>
      </c>
      <c r="G119" s="9">
        <v>0.8573</v>
      </c>
      <c r="H119" s="9">
        <v>-0.2645</v>
      </c>
      <c r="I119" s="9">
        <v>0.0341</v>
      </c>
      <c r="J119" s="10">
        <v>9.041E-15</v>
      </c>
      <c r="K119" s="9">
        <v>3831.0</v>
      </c>
      <c r="L119" s="8" t="s">
        <v>496</v>
      </c>
      <c r="M119" s="8" t="s">
        <v>960</v>
      </c>
      <c r="N119" s="8" t="s">
        <v>945</v>
      </c>
    </row>
    <row r="120">
      <c r="A120" s="8" t="s">
        <v>1076</v>
      </c>
      <c r="B120" s="9">
        <v>9.0</v>
      </c>
      <c r="C120" s="9">
        <v>1.36039533E8</v>
      </c>
      <c r="D120" s="8" t="s">
        <v>497</v>
      </c>
      <c r="E120" s="8" t="s">
        <v>952</v>
      </c>
      <c r="F120" s="8" t="s">
        <v>949</v>
      </c>
      <c r="G120" s="9">
        <v>0.7911</v>
      </c>
      <c r="H120" s="9">
        <v>-0.226</v>
      </c>
      <c r="I120" s="9">
        <v>0.0297</v>
      </c>
      <c r="J120" s="10">
        <v>2.527E-14</v>
      </c>
      <c r="K120" s="9">
        <v>3831.0</v>
      </c>
      <c r="L120" s="8" t="s">
        <v>496</v>
      </c>
      <c r="M120" s="8" t="s">
        <v>960</v>
      </c>
      <c r="N120" s="8" t="s">
        <v>947</v>
      </c>
    </row>
    <row r="121">
      <c r="A121" s="8" t="s">
        <v>1077</v>
      </c>
      <c r="B121" s="9">
        <v>9.0</v>
      </c>
      <c r="C121" s="9">
        <v>1.36152009E8</v>
      </c>
      <c r="D121" s="8" t="s">
        <v>497</v>
      </c>
      <c r="E121" s="8" t="s">
        <v>942</v>
      </c>
      <c r="F121" s="8" t="s">
        <v>943</v>
      </c>
      <c r="G121" s="9">
        <v>0.6645</v>
      </c>
      <c r="H121" s="9">
        <v>-0.1728</v>
      </c>
      <c r="I121" s="9">
        <v>0.0227</v>
      </c>
      <c r="J121" s="10">
        <v>2.651E-14</v>
      </c>
      <c r="K121" s="9">
        <v>3831.0</v>
      </c>
      <c r="L121" s="8" t="s">
        <v>496</v>
      </c>
      <c r="M121" s="8" t="s">
        <v>960</v>
      </c>
      <c r="N121" s="8" t="s">
        <v>947</v>
      </c>
    </row>
    <row r="122">
      <c r="A122" s="8" t="s">
        <v>1078</v>
      </c>
      <c r="B122" s="9">
        <v>9.0</v>
      </c>
      <c r="C122" s="9">
        <v>2.7044564E7</v>
      </c>
      <c r="D122" s="8" t="s">
        <v>497</v>
      </c>
      <c r="E122" s="8" t="s">
        <v>942</v>
      </c>
      <c r="F122" s="8" t="s">
        <v>952</v>
      </c>
      <c r="G122" s="9">
        <v>0.1029</v>
      </c>
      <c r="H122" s="9">
        <v>0.2699</v>
      </c>
      <c r="I122" s="9">
        <v>0.0366</v>
      </c>
      <c r="J122" s="10">
        <v>1.665E-13</v>
      </c>
      <c r="K122" s="9">
        <v>3831.0</v>
      </c>
      <c r="L122" s="8" t="s">
        <v>496</v>
      </c>
      <c r="M122" s="8" t="s">
        <v>944</v>
      </c>
      <c r="N122" s="8" t="s">
        <v>945</v>
      </c>
    </row>
    <row r="123">
      <c r="A123" s="8" t="s">
        <v>1079</v>
      </c>
      <c r="B123" s="9">
        <v>9.0</v>
      </c>
      <c r="C123" s="9">
        <v>1.36304891E8</v>
      </c>
      <c r="D123" s="8" t="s">
        <v>497</v>
      </c>
      <c r="E123" s="8" t="s">
        <v>952</v>
      </c>
      <c r="F123" s="8" t="s">
        <v>949</v>
      </c>
      <c r="G123" s="9">
        <v>0.029</v>
      </c>
      <c r="H123" s="9">
        <v>0.528</v>
      </c>
      <c r="I123" s="9">
        <v>0.0741</v>
      </c>
      <c r="J123" s="10">
        <v>1.069E-12</v>
      </c>
      <c r="K123" s="9">
        <v>3831.0</v>
      </c>
      <c r="L123" s="8" t="s">
        <v>496</v>
      </c>
      <c r="M123" s="8" t="s">
        <v>960</v>
      </c>
      <c r="N123" s="8" t="s">
        <v>945</v>
      </c>
    </row>
    <row r="124">
      <c r="A124" s="8" t="s">
        <v>1080</v>
      </c>
      <c r="B124" s="9">
        <v>9.0</v>
      </c>
      <c r="C124" s="9">
        <v>1.36127641E8</v>
      </c>
      <c r="D124" s="8" t="s">
        <v>497</v>
      </c>
      <c r="E124" s="8" t="s">
        <v>952</v>
      </c>
      <c r="F124" s="8" t="s">
        <v>949</v>
      </c>
      <c r="G124" s="9">
        <v>0.4154</v>
      </c>
      <c r="H124" s="9">
        <v>-0.1642</v>
      </c>
      <c r="I124" s="9">
        <v>0.0231</v>
      </c>
      <c r="J124" s="10">
        <v>1.185E-12</v>
      </c>
      <c r="K124" s="9">
        <v>3831.0</v>
      </c>
      <c r="L124" s="8" t="s">
        <v>496</v>
      </c>
      <c r="M124" s="8" t="s">
        <v>960</v>
      </c>
      <c r="N124" s="8" t="s">
        <v>1065</v>
      </c>
    </row>
    <row r="125">
      <c r="A125" s="8" t="s">
        <v>1081</v>
      </c>
      <c r="B125" s="9">
        <v>9.0</v>
      </c>
      <c r="C125" s="9">
        <v>1.36055803E8</v>
      </c>
      <c r="D125" s="8" t="s">
        <v>497</v>
      </c>
      <c r="E125" s="8" t="s">
        <v>952</v>
      </c>
      <c r="F125" s="8" t="s">
        <v>949</v>
      </c>
      <c r="G125" s="9">
        <v>0.6436</v>
      </c>
      <c r="H125" s="9">
        <v>-0.1577</v>
      </c>
      <c r="I125" s="9">
        <v>0.0232</v>
      </c>
      <c r="J125" s="10">
        <v>1.114E-11</v>
      </c>
      <c r="K125" s="9">
        <v>3831.0</v>
      </c>
      <c r="L125" s="8" t="s">
        <v>496</v>
      </c>
      <c r="M125" s="8" t="s">
        <v>960</v>
      </c>
      <c r="N125" s="8" t="s">
        <v>958</v>
      </c>
    </row>
    <row r="126">
      <c r="A126" s="8" t="s">
        <v>1082</v>
      </c>
      <c r="B126" s="9">
        <v>9.0</v>
      </c>
      <c r="C126" s="9">
        <v>2.7222839E7</v>
      </c>
      <c r="D126" s="8" t="s">
        <v>497</v>
      </c>
      <c r="E126" s="8" t="s">
        <v>942</v>
      </c>
      <c r="F126" s="8" t="s">
        <v>949</v>
      </c>
      <c r="G126" s="9">
        <v>0.5682</v>
      </c>
      <c r="H126" s="9">
        <v>-0.1485</v>
      </c>
      <c r="I126" s="9">
        <v>0.0221</v>
      </c>
      <c r="J126" s="10">
        <v>1.738E-11</v>
      </c>
      <c r="K126" s="9">
        <v>3831.0</v>
      </c>
      <c r="L126" s="8" t="s">
        <v>496</v>
      </c>
      <c r="M126" s="8" t="s">
        <v>944</v>
      </c>
      <c r="N126" s="8" t="s">
        <v>945</v>
      </c>
    </row>
    <row r="127">
      <c r="A127" s="8" t="s">
        <v>1083</v>
      </c>
      <c r="B127" s="9">
        <v>9.0</v>
      </c>
      <c r="C127" s="9">
        <v>1.36186383E8</v>
      </c>
      <c r="D127" s="8" t="s">
        <v>497</v>
      </c>
      <c r="E127" s="8" t="s">
        <v>942</v>
      </c>
      <c r="F127" s="8" t="s">
        <v>943</v>
      </c>
      <c r="G127" s="9">
        <v>0.3776</v>
      </c>
      <c r="H127" s="9">
        <v>0.1557</v>
      </c>
      <c r="I127" s="9">
        <v>0.0238</v>
      </c>
      <c r="J127" s="10">
        <v>6.67E-11</v>
      </c>
      <c r="K127" s="9">
        <v>3831.0</v>
      </c>
      <c r="L127" s="8" t="s">
        <v>496</v>
      </c>
      <c r="M127" s="8" t="s">
        <v>960</v>
      </c>
      <c r="N127" s="8" t="s">
        <v>984</v>
      </c>
    </row>
    <row r="128">
      <c r="A128" s="8" t="s">
        <v>1084</v>
      </c>
      <c r="B128" s="9">
        <v>9.0</v>
      </c>
      <c r="C128" s="9">
        <v>2.721687E7</v>
      </c>
      <c r="D128" s="8" t="s">
        <v>497</v>
      </c>
      <c r="E128" s="8" t="s">
        <v>952</v>
      </c>
      <c r="F128" s="8" t="s">
        <v>949</v>
      </c>
      <c r="G128" s="9">
        <v>0.3045</v>
      </c>
      <c r="H128" s="9">
        <v>-0.1528</v>
      </c>
      <c r="I128" s="9">
        <v>0.024</v>
      </c>
      <c r="J128" s="10">
        <v>1.791E-10</v>
      </c>
      <c r="K128" s="9">
        <v>3831.0</v>
      </c>
      <c r="L128" s="8" t="s">
        <v>496</v>
      </c>
      <c r="M128" s="8" t="s">
        <v>944</v>
      </c>
      <c r="N128" s="8" t="s">
        <v>945</v>
      </c>
    </row>
    <row r="129">
      <c r="A129" s="8" t="s">
        <v>1085</v>
      </c>
      <c r="B129" s="9">
        <v>9.0</v>
      </c>
      <c r="C129" s="9">
        <v>1.36149399E8</v>
      </c>
      <c r="D129" s="8" t="s">
        <v>890</v>
      </c>
      <c r="E129" s="8" t="s">
        <v>942</v>
      </c>
      <c r="F129" s="8" t="s">
        <v>943</v>
      </c>
      <c r="G129" s="9">
        <v>0.7892</v>
      </c>
      <c r="H129" s="9">
        <v>0.2881</v>
      </c>
      <c r="I129" s="9">
        <v>0.0267</v>
      </c>
      <c r="J129" s="10">
        <v>4.574E-27</v>
      </c>
      <c r="K129" s="9">
        <v>3833.0</v>
      </c>
      <c r="L129" s="8" t="s">
        <v>889</v>
      </c>
      <c r="M129" s="8" t="s">
        <v>960</v>
      </c>
      <c r="N129" s="8" t="s">
        <v>967</v>
      </c>
    </row>
    <row r="130">
      <c r="A130" s="8" t="s">
        <v>1037</v>
      </c>
      <c r="B130" s="9">
        <v>19.0</v>
      </c>
      <c r="C130" s="9">
        <v>4.9206674E7</v>
      </c>
      <c r="D130" s="8" t="s">
        <v>890</v>
      </c>
      <c r="E130" s="8" t="s">
        <v>942</v>
      </c>
      <c r="F130" s="8" t="s">
        <v>943</v>
      </c>
      <c r="G130" s="9">
        <v>0.5676</v>
      </c>
      <c r="H130" s="9">
        <v>0.2232</v>
      </c>
      <c r="I130" s="9">
        <v>0.0224</v>
      </c>
      <c r="J130" s="10">
        <v>2.01699999999999E-23</v>
      </c>
      <c r="K130" s="9">
        <v>3833.0</v>
      </c>
      <c r="L130" s="8" t="s">
        <v>889</v>
      </c>
      <c r="M130" s="8" t="s">
        <v>960</v>
      </c>
      <c r="N130" s="8" t="s">
        <v>1038</v>
      </c>
    </row>
    <row r="131">
      <c r="A131" s="8" t="s">
        <v>1086</v>
      </c>
      <c r="B131" s="9">
        <v>9.0</v>
      </c>
      <c r="C131" s="9">
        <v>1.36131895E8</v>
      </c>
      <c r="D131" s="8" t="s">
        <v>890</v>
      </c>
      <c r="E131" s="8" t="s">
        <v>952</v>
      </c>
      <c r="F131" s="8" t="s">
        <v>949</v>
      </c>
      <c r="G131" s="9">
        <v>0.9001</v>
      </c>
      <c r="H131" s="9">
        <v>-0.2804</v>
      </c>
      <c r="I131" s="9">
        <v>0.0372</v>
      </c>
      <c r="J131" s="10">
        <v>5.167E-14</v>
      </c>
      <c r="K131" s="9">
        <v>3833.0</v>
      </c>
      <c r="L131" s="8" t="s">
        <v>889</v>
      </c>
      <c r="M131" s="8" t="s">
        <v>960</v>
      </c>
      <c r="N131" s="8" t="s">
        <v>967</v>
      </c>
    </row>
    <row r="132">
      <c r="A132" s="8" t="s">
        <v>1087</v>
      </c>
      <c r="B132" s="9">
        <v>1.0</v>
      </c>
      <c r="C132" s="9">
        <v>9.5263197E7</v>
      </c>
      <c r="D132" s="8" t="s">
        <v>890</v>
      </c>
      <c r="E132" s="8" t="s">
        <v>949</v>
      </c>
      <c r="F132" s="8" t="s">
        <v>943</v>
      </c>
      <c r="G132" s="9">
        <v>0.37</v>
      </c>
      <c r="H132" s="9">
        <v>0.1581</v>
      </c>
      <c r="I132" s="9">
        <v>0.023</v>
      </c>
      <c r="J132" s="10">
        <v>6.57E-12</v>
      </c>
      <c r="K132" s="9">
        <v>3833.0</v>
      </c>
      <c r="L132" s="8" t="s">
        <v>889</v>
      </c>
      <c r="M132" s="8" t="s">
        <v>944</v>
      </c>
      <c r="N132" s="8" t="s">
        <v>967</v>
      </c>
    </row>
    <row r="133">
      <c r="A133" s="8" t="s">
        <v>1088</v>
      </c>
      <c r="B133" s="9">
        <v>9.0</v>
      </c>
      <c r="C133" s="9">
        <v>1.36130012E8</v>
      </c>
      <c r="D133" s="8" t="s">
        <v>890</v>
      </c>
      <c r="E133" s="8" t="s">
        <v>942</v>
      </c>
      <c r="F133" s="8" t="s">
        <v>949</v>
      </c>
      <c r="G133" s="9">
        <v>0.3101</v>
      </c>
      <c r="H133" s="9">
        <v>0.1675</v>
      </c>
      <c r="I133" s="9">
        <v>0.0246</v>
      </c>
      <c r="J133" s="10">
        <v>9.228E-12</v>
      </c>
      <c r="K133" s="9">
        <v>3833.0</v>
      </c>
      <c r="L133" s="8" t="s">
        <v>889</v>
      </c>
      <c r="M133" s="8" t="s">
        <v>960</v>
      </c>
      <c r="N133" s="8" t="s">
        <v>1065</v>
      </c>
    </row>
    <row r="134">
      <c r="A134" s="8" t="s">
        <v>1089</v>
      </c>
      <c r="B134" s="9">
        <v>2.0</v>
      </c>
      <c r="C134" s="9">
        <v>1.02778461E8</v>
      </c>
      <c r="D134" s="8" t="s">
        <v>635</v>
      </c>
      <c r="E134" s="8" t="s">
        <v>952</v>
      </c>
      <c r="F134" s="8" t="s">
        <v>949</v>
      </c>
      <c r="G134" s="9">
        <v>0.5444</v>
      </c>
      <c r="H134" s="9">
        <v>-0.3907</v>
      </c>
      <c r="I134" s="9">
        <v>0.0217</v>
      </c>
      <c r="J134" s="10">
        <v>1.459E-72</v>
      </c>
      <c r="K134" s="9">
        <v>3833.0</v>
      </c>
      <c r="L134" s="8" t="s">
        <v>634</v>
      </c>
      <c r="M134" s="8" t="s">
        <v>944</v>
      </c>
      <c r="N134" s="8" t="s">
        <v>945</v>
      </c>
    </row>
    <row r="135">
      <c r="A135" s="8" t="s">
        <v>1090</v>
      </c>
      <c r="B135" s="9">
        <v>2.0</v>
      </c>
      <c r="C135" s="9">
        <v>1.02756295E8</v>
      </c>
      <c r="D135" s="8" t="s">
        <v>635</v>
      </c>
      <c r="E135" s="8" t="s">
        <v>942</v>
      </c>
      <c r="F135" s="8" t="s">
        <v>943</v>
      </c>
      <c r="G135" s="9">
        <v>0.7607</v>
      </c>
      <c r="H135" s="9">
        <v>-0.2715</v>
      </c>
      <c r="I135" s="9">
        <v>0.0257</v>
      </c>
      <c r="J135" s="10">
        <v>4.115E-26</v>
      </c>
      <c r="K135" s="9">
        <v>3833.0</v>
      </c>
      <c r="L135" s="8" t="s">
        <v>634</v>
      </c>
      <c r="M135" s="8" t="s">
        <v>944</v>
      </c>
      <c r="N135" s="8" t="s">
        <v>947</v>
      </c>
    </row>
    <row r="136">
      <c r="A136" s="8" t="s">
        <v>1091</v>
      </c>
      <c r="B136" s="9">
        <v>2.0</v>
      </c>
      <c r="C136" s="9">
        <v>1.02796425E8</v>
      </c>
      <c r="D136" s="8" t="s">
        <v>635</v>
      </c>
      <c r="E136" s="8" t="s">
        <v>952</v>
      </c>
      <c r="F136" s="8" t="s">
        <v>943</v>
      </c>
      <c r="G136" s="9">
        <v>0.9301</v>
      </c>
      <c r="H136" s="9">
        <v>0.4289</v>
      </c>
      <c r="I136" s="9">
        <v>0.0438</v>
      </c>
      <c r="J136" s="10">
        <v>1.18599999999999E-22</v>
      </c>
      <c r="K136" s="9">
        <v>3833.0</v>
      </c>
      <c r="L136" s="8" t="s">
        <v>634</v>
      </c>
      <c r="M136" s="8" t="s">
        <v>944</v>
      </c>
      <c r="N136" s="8" t="s">
        <v>984</v>
      </c>
    </row>
    <row r="137">
      <c r="A137" s="8" t="s">
        <v>1092</v>
      </c>
      <c r="B137" s="9">
        <v>2.0</v>
      </c>
      <c r="C137" s="9">
        <v>1.03116261E8</v>
      </c>
      <c r="D137" s="8" t="s">
        <v>635</v>
      </c>
      <c r="E137" s="8" t="s">
        <v>942</v>
      </c>
      <c r="F137" s="8" t="s">
        <v>943</v>
      </c>
      <c r="G137" s="9">
        <v>0.6847</v>
      </c>
      <c r="H137" s="9">
        <v>0.2289</v>
      </c>
      <c r="I137" s="9">
        <v>0.0239</v>
      </c>
      <c r="J137" s="10">
        <v>9.58299999999999E-22</v>
      </c>
      <c r="K137" s="9">
        <v>3833.0</v>
      </c>
      <c r="L137" s="8" t="s">
        <v>634</v>
      </c>
      <c r="M137" s="8" t="s">
        <v>944</v>
      </c>
      <c r="N137" s="8" t="s">
        <v>945</v>
      </c>
    </row>
    <row r="138">
      <c r="A138" s="8" t="s">
        <v>1093</v>
      </c>
      <c r="B138" s="9">
        <v>2.0</v>
      </c>
      <c r="C138" s="9">
        <v>1.02911057E8</v>
      </c>
      <c r="D138" s="8" t="s">
        <v>635</v>
      </c>
      <c r="E138" s="8" t="s">
        <v>952</v>
      </c>
      <c r="F138" s="8" t="s">
        <v>949</v>
      </c>
      <c r="G138" s="9">
        <v>0.7491</v>
      </c>
      <c r="H138" s="9">
        <v>0.2262</v>
      </c>
      <c r="I138" s="9">
        <v>0.0258</v>
      </c>
      <c r="J138" s="10">
        <v>2.075E-18</v>
      </c>
      <c r="K138" s="9">
        <v>3833.0</v>
      </c>
      <c r="L138" s="8" t="s">
        <v>634</v>
      </c>
      <c r="M138" s="8" t="s">
        <v>944</v>
      </c>
      <c r="N138" s="8" t="s">
        <v>958</v>
      </c>
    </row>
    <row r="139">
      <c r="A139" s="8" t="s">
        <v>1094</v>
      </c>
      <c r="B139" s="9">
        <v>2.0</v>
      </c>
      <c r="C139" s="9">
        <v>1.02829194E8</v>
      </c>
      <c r="D139" s="8" t="s">
        <v>635</v>
      </c>
      <c r="E139" s="8" t="s">
        <v>952</v>
      </c>
      <c r="F139" s="8" t="s">
        <v>949</v>
      </c>
      <c r="G139" s="9">
        <v>0.912</v>
      </c>
      <c r="H139" s="9">
        <v>-0.3498</v>
      </c>
      <c r="I139" s="9">
        <v>0.0402</v>
      </c>
      <c r="J139" s="10">
        <v>3.007E-18</v>
      </c>
      <c r="K139" s="9">
        <v>3833.0</v>
      </c>
      <c r="L139" s="8" t="s">
        <v>634</v>
      </c>
      <c r="M139" s="8" t="s">
        <v>944</v>
      </c>
      <c r="N139" s="8" t="s">
        <v>945</v>
      </c>
    </row>
    <row r="140">
      <c r="A140" s="8" t="s">
        <v>1095</v>
      </c>
      <c r="B140" s="9">
        <v>2.0</v>
      </c>
      <c r="C140" s="9">
        <v>1.02951851E8</v>
      </c>
      <c r="D140" s="8" t="s">
        <v>635</v>
      </c>
      <c r="E140" s="8" t="s">
        <v>942</v>
      </c>
      <c r="F140" s="8" t="s">
        <v>943</v>
      </c>
      <c r="G140" s="9">
        <v>0.4183</v>
      </c>
      <c r="H140" s="9">
        <v>0.2099</v>
      </c>
      <c r="I140" s="9">
        <v>0.0266</v>
      </c>
      <c r="J140" s="10">
        <v>2.822E-15</v>
      </c>
      <c r="K140" s="9">
        <v>3833.0</v>
      </c>
      <c r="L140" s="8" t="s">
        <v>634</v>
      </c>
      <c r="M140" s="8" t="s">
        <v>944</v>
      </c>
      <c r="N140" s="8" t="s">
        <v>945</v>
      </c>
    </row>
    <row r="141">
      <c r="A141" s="8" t="s">
        <v>1096</v>
      </c>
      <c r="B141" s="9">
        <v>2.0</v>
      </c>
      <c r="C141" s="9">
        <v>1.026688E8</v>
      </c>
      <c r="D141" s="8" t="s">
        <v>635</v>
      </c>
      <c r="E141" s="8" t="s">
        <v>942</v>
      </c>
      <c r="F141" s="8" t="s">
        <v>943</v>
      </c>
      <c r="G141" s="9">
        <v>0.3783</v>
      </c>
      <c r="H141" s="9">
        <v>-0.1566</v>
      </c>
      <c r="I141" s="9">
        <v>0.0228</v>
      </c>
      <c r="J141" s="10">
        <v>6.884E-12</v>
      </c>
      <c r="K141" s="9">
        <v>3833.0</v>
      </c>
      <c r="L141" s="8" t="s">
        <v>634</v>
      </c>
      <c r="M141" s="8" t="s">
        <v>944</v>
      </c>
      <c r="N141" s="8" t="s">
        <v>958</v>
      </c>
    </row>
    <row r="142">
      <c r="A142" s="8" t="s">
        <v>1097</v>
      </c>
      <c r="B142" s="9">
        <v>2.0</v>
      </c>
      <c r="C142" s="9">
        <v>1.03120232E8</v>
      </c>
      <c r="D142" s="8" t="s">
        <v>635</v>
      </c>
      <c r="E142" s="8" t="s">
        <v>942</v>
      </c>
      <c r="F142" s="8" t="s">
        <v>943</v>
      </c>
      <c r="G142" s="9">
        <v>0.285</v>
      </c>
      <c r="H142" s="9">
        <v>0.1645</v>
      </c>
      <c r="I142" s="9">
        <v>0.0241</v>
      </c>
      <c r="J142" s="10">
        <v>9.529E-12</v>
      </c>
      <c r="K142" s="9">
        <v>3833.0</v>
      </c>
      <c r="L142" s="8" t="s">
        <v>634</v>
      </c>
      <c r="M142" s="8" t="s">
        <v>944</v>
      </c>
      <c r="N142" s="8" t="s">
        <v>945</v>
      </c>
    </row>
    <row r="143">
      <c r="A143" s="8" t="s">
        <v>1098</v>
      </c>
      <c r="B143" s="9">
        <v>12.0</v>
      </c>
      <c r="C143" s="9">
        <v>1.21426594E8</v>
      </c>
      <c r="D143" s="8" t="s">
        <v>635</v>
      </c>
      <c r="E143" s="8" t="s">
        <v>942</v>
      </c>
      <c r="F143" s="8" t="s">
        <v>943</v>
      </c>
      <c r="G143" s="9">
        <v>0.6909</v>
      </c>
      <c r="H143" s="9">
        <v>-0.1589</v>
      </c>
      <c r="I143" s="9">
        <v>0.0239</v>
      </c>
      <c r="J143" s="10">
        <v>2.693E-11</v>
      </c>
      <c r="K143" s="9">
        <v>3833.0</v>
      </c>
      <c r="L143" s="8" t="s">
        <v>634</v>
      </c>
      <c r="M143" s="8" t="s">
        <v>960</v>
      </c>
      <c r="N143" s="8" t="s">
        <v>945</v>
      </c>
    </row>
    <row r="144">
      <c r="A144" s="8" t="s">
        <v>1099</v>
      </c>
      <c r="B144" s="9">
        <v>2.0</v>
      </c>
      <c r="C144" s="9">
        <v>1.02710068E8</v>
      </c>
      <c r="D144" s="8" t="s">
        <v>635</v>
      </c>
      <c r="E144" s="8" t="s">
        <v>942</v>
      </c>
      <c r="F144" s="8" t="s">
        <v>952</v>
      </c>
      <c r="G144" s="9">
        <v>0.6237</v>
      </c>
      <c r="H144" s="9">
        <v>0.1576</v>
      </c>
      <c r="I144" s="9">
        <v>0.0237</v>
      </c>
      <c r="J144" s="10">
        <v>3.025E-11</v>
      </c>
      <c r="K144" s="9">
        <v>3833.0</v>
      </c>
      <c r="L144" s="8" t="s">
        <v>634</v>
      </c>
      <c r="M144" s="8" t="s">
        <v>944</v>
      </c>
      <c r="N144" s="8" t="s">
        <v>945</v>
      </c>
    </row>
    <row r="145">
      <c r="A145" s="8" t="s">
        <v>1100</v>
      </c>
      <c r="B145" s="9">
        <v>2.0</v>
      </c>
      <c r="C145" s="9">
        <v>1.02914214E8</v>
      </c>
      <c r="D145" s="8" t="s">
        <v>635</v>
      </c>
      <c r="E145" s="8" t="s">
        <v>942</v>
      </c>
      <c r="F145" s="8" t="s">
        <v>943</v>
      </c>
      <c r="G145" s="9">
        <v>0.1225</v>
      </c>
      <c r="H145" s="9">
        <v>0.225</v>
      </c>
      <c r="I145" s="9">
        <v>0.0343</v>
      </c>
      <c r="J145" s="10">
        <v>5.179E-11</v>
      </c>
      <c r="K145" s="9">
        <v>3833.0</v>
      </c>
      <c r="L145" s="8" t="s">
        <v>634</v>
      </c>
      <c r="M145" s="8" t="s">
        <v>944</v>
      </c>
      <c r="N145" s="8" t="s">
        <v>958</v>
      </c>
    </row>
    <row r="146">
      <c r="A146" s="8" t="s">
        <v>1101</v>
      </c>
      <c r="B146" s="9">
        <v>2.0</v>
      </c>
      <c r="C146" s="9">
        <v>1.02801413E8</v>
      </c>
      <c r="D146" s="8" t="s">
        <v>635</v>
      </c>
      <c r="E146" s="8" t="s">
        <v>952</v>
      </c>
      <c r="F146" s="8" t="s">
        <v>943</v>
      </c>
      <c r="G146" s="9">
        <v>0.0514</v>
      </c>
      <c r="H146" s="9">
        <v>0.3222</v>
      </c>
      <c r="I146" s="9">
        <v>0.0507</v>
      </c>
      <c r="J146" s="10">
        <v>2.103E-10</v>
      </c>
      <c r="K146" s="9">
        <v>3833.0</v>
      </c>
      <c r="L146" s="8" t="s">
        <v>634</v>
      </c>
      <c r="M146" s="8" t="s">
        <v>944</v>
      </c>
      <c r="N146" s="8" t="s">
        <v>947</v>
      </c>
    </row>
    <row r="147">
      <c r="A147" s="8" t="s">
        <v>1102</v>
      </c>
      <c r="B147" s="9">
        <v>2.0</v>
      </c>
      <c r="C147" s="9">
        <v>2.24874874E8</v>
      </c>
      <c r="D147" s="8" t="s">
        <v>750</v>
      </c>
      <c r="E147" s="8" t="s">
        <v>942</v>
      </c>
      <c r="F147" s="8" t="s">
        <v>943</v>
      </c>
      <c r="G147" s="9">
        <v>0.7654</v>
      </c>
      <c r="H147" s="9">
        <v>-0.2348</v>
      </c>
      <c r="I147" s="9">
        <v>0.0259</v>
      </c>
      <c r="J147" s="10">
        <v>1.265E-19</v>
      </c>
      <c r="K147" s="9">
        <v>3833.0</v>
      </c>
      <c r="L147" s="8" t="s">
        <v>749</v>
      </c>
      <c r="M147" s="8" t="s">
        <v>960</v>
      </c>
      <c r="N147" s="8" t="s">
        <v>945</v>
      </c>
    </row>
    <row r="148">
      <c r="A148" s="8" t="s">
        <v>1103</v>
      </c>
      <c r="B148" s="9">
        <v>19.0</v>
      </c>
      <c r="C148" s="9">
        <v>4236388.0</v>
      </c>
      <c r="D148" s="8" t="s">
        <v>660</v>
      </c>
      <c r="E148" s="8" t="s">
        <v>942</v>
      </c>
      <c r="F148" s="8" t="s">
        <v>943</v>
      </c>
      <c r="G148" s="9">
        <v>0.7183</v>
      </c>
      <c r="H148" s="9">
        <v>0.9634</v>
      </c>
      <c r="I148" s="9">
        <v>0.021</v>
      </c>
      <c r="J148" s="10">
        <v>1.2E-305</v>
      </c>
      <c r="K148" s="9">
        <v>3833.0</v>
      </c>
      <c r="L148" s="8" t="s">
        <v>659</v>
      </c>
      <c r="M148" s="8" t="s">
        <v>960</v>
      </c>
      <c r="N148" s="8" t="s">
        <v>945</v>
      </c>
    </row>
    <row r="149">
      <c r="A149" s="8" t="s">
        <v>1104</v>
      </c>
      <c r="B149" s="9">
        <v>19.0</v>
      </c>
      <c r="C149" s="9">
        <v>4238527.0</v>
      </c>
      <c r="D149" s="8" t="s">
        <v>660</v>
      </c>
      <c r="E149" s="8" t="s">
        <v>952</v>
      </c>
      <c r="F149" s="8" t="s">
        <v>949</v>
      </c>
      <c r="G149" s="9">
        <v>0.9435</v>
      </c>
      <c r="H149" s="9">
        <v>0.9103</v>
      </c>
      <c r="I149" s="9">
        <v>0.0546</v>
      </c>
      <c r="J149" s="10">
        <v>1.911E-62</v>
      </c>
      <c r="K149" s="9">
        <v>3833.0</v>
      </c>
      <c r="L149" s="8" t="s">
        <v>659</v>
      </c>
      <c r="M149" s="8" t="s">
        <v>960</v>
      </c>
      <c r="N149" s="8" t="s">
        <v>984</v>
      </c>
    </row>
    <row r="150">
      <c r="A150" s="8" t="s">
        <v>1105</v>
      </c>
      <c r="B150" s="9">
        <v>19.0</v>
      </c>
      <c r="C150" s="9">
        <v>4233994.0</v>
      </c>
      <c r="D150" s="8" t="s">
        <v>660</v>
      </c>
      <c r="E150" s="8" t="s">
        <v>949</v>
      </c>
      <c r="F150" s="8" t="s">
        <v>943</v>
      </c>
      <c r="G150" s="9">
        <v>0.9506</v>
      </c>
      <c r="H150" s="9">
        <v>0.8324</v>
      </c>
      <c r="I150" s="9">
        <v>0.0542</v>
      </c>
      <c r="J150" s="10">
        <v>3.74799999999999E-53</v>
      </c>
      <c r="K150" s="9">
        <v>3833.0</v>
      </c>
      <c r="L150" s="8" t="s">
        <v>659</v>
      </c>
      <c r="M150" s="8" t="s">
        <v>960</v>
      </c>
      <c r="N150" s="8" t="s">
        <v>945</v>
      </c>
    </row>
    <row r="151">
      <c r="A151" s="8" t="s">
        <v>1106</v>
      </c>
      <c r="B151" s="9">
        <v>19.0</v>
      </c>
      <c r="C151" s="9">
        <v>4287125.0</v>
      </c>
      <c r="D151" s="8" t="s">
        <v>660</v>
      </c>
      <c r="E151" s="8" t="s">
        <v>952</v>
      </c>
      <c r="F151" s="8" t="s">
        <v>949</v>
      </c>
      <c r="G151" s="9">
        <v>0.4268</v>
      </c>
      <c r="H151" s="9">
        <v>0.3351</v>
      </c>
      <c r="I151" s="9">
        <v>0.0264</v>
      </c>
      <c r="J151" s="10">
        <v>4.794E-37</v>
      </c>
      <c r="K151" s="9">
        <v>3833.0</v>
      </c>
      <c r="L151" s="8" t="s">
        <v>659</v>
      </c>
      <c r="M151" s="8" t="s">
        <v>960</v>
      </c>
      <c r="N151" s="8" t="s">
        <v>945</v>
      </c>
    </row>
    <row r="152">
      <c r="A152" s="8" t="s">
        <v>1107</v>
      </c>
      <c r="B152" s="9">
        <v>19.0</v>
      </c>
      <c r="C152" s="9">
        <v>4219374.0</v>
      </c>
      <c r="D152" s="8" t="s">
        <v>660</v>
      </c>
      <c r="E152" s="8" t="s">
        <v>942</v>
      </c>
      <c r="F152" s="8" t="s">
        <v>943</v>
      </c>
      <c r="G152" s="9">
        <v>0.4299</v>
      </c>
      <c r="H152" s="9">
        <v>-0.287</v>
      </c>
      <c r="I152" s="9">
        <v>0.0238</v>
      </c>
      <c r="J152" s="10">
        <v>2.311E-33</v>
      </c>
      <c r="K152" s="9">
        <v>3833.0</v>
      </c>
      <c r="L152" s="8" t="s">
        <v>659</v>
      </c>
      <c r="M152" s="8" t="s">
        <v>960</v>
      </c>
      <c r="N152" s="8" t="s">
        <v>945</v>
      </c>
    </row>
    <row r="153">
      <c r="A153" s="8" t="s">
        <v>1108</v>
      </c>
      <c r="B153" s="9">
        <v>19.0</v>
      </c>
      <c r="C153" s="9">
        <v>4210356.0</v>
      </c>
      <c r="D153" s="8" t="s">
        <v>660</v>
      </c>
      <c r="E153" s="8" t="s">
        <v>942</v>
      </c>
      <c r="F153" s="8" t="s">
        <v>943</v>
      </c>
      <c r="G153" s="9">
        <v>0.3757</v>
      </c>
      <c r="H153" s="9">
        <v>-0.2477</v>
      </c>
      <c r="I153" s="9">
        <v>0.0233</v>
      </c>
      <c r="J153" s="10">
        <v>2.347E-26</v>
      </c>
      <c r="K153" s="9">
        <v>3833.0</v>
      </c>
      <c r="L153" s="8" t="s">
        <v>659</v>
      </c>
      <c r="M153" s="8" t="s">
        <v>960</v>
      </c>
      <c r="N153" s="8" t="s">
        <v>953</v>
      </c>
    </row>
    <row r="154">
      <c r="A154" s="8" t="s">
        <v>1109</v>
      </c>
      <c r="B154" s="9">
        <v>19.0</v>
      </c>
      <c r="C154" s="9">
        <v>4239919.0</v>
      </c>
      <c r="D154" s="8" t="s">
        <v>660</v>
      </c>
      <c r="E154" s="8" t="s">
        <v>952</v>
      </c>
      <c r="F154" s="8" t="s">
        <v>943</v>
      </c>
      <c r="G154" s="9">
        <v>0.8441</v>
      </c>
      <c r="H154" s="9">
        <v>-0.3341</v>
      </c>
      <c r="I154" s="9">
        <v>0.0315</v>
      </c>
      <c r="J154" s="10">
        <v>2.738E-26</v>
      </c>
      <c r="K154" s="9">
        <v>3833.0</v>
      </c>
      <c r="L154" s="8" t="s">
        <v>659</v>
      </c>
      <c r="M154" s="8" t="s">
        <v>960</v>
      </c>
      <c r="N154" s="8" t="s">
        <v>984</v>
      </c>
    </row>
    <row r="155">
      <c r="A155" s="8" t="s">
        <v>1110</v>
      </c>
      <c r="B155" s="9">
        <v>10.0</v>
      </c>
      <c r="C155" s="9">
        <v>1.01806252E8</v>
      </c>
      <c r="D155" s="8" t="s">
        <v>660</v>
      </c>
      <c r="E155" s="8" t="s">
        <v>942</v>
      </c>
      <c r="F155" s="8" t="s">
        <v>943</v>
      </c>
      <c r="G155" s="9">
        <v>0.3545</v>
      </c>
      <c r="H155" s="9">
        <v>-0.2258</v>
      </c>
      <c r="I155" s="9">
        <v>0.0239</v>
      </c>
      <c r="J155" s="10">
        <v>3.904E-21</v>
      </c>
      <c r="K155" s="9">
        <v>3833.0</v>
      </c>
      <c r="L155" s="8" t="s">
        <v>659</v>
      </c>
      <c r="M155" s="8" t="s">
        <v>960</v>
      </c>
      <c r="N155" s="8" t="s">
        <v>945</v>
      </c>
    </row>
    <row r="156">
      <c r="A156" s="8" t="s">
        <v>1111</v>
      </c>
      <c r="B156" s="9">
        <v>19.0</v>
      </c>
      <c r="C156" s="9">
        <v>4227498.0</v>
      </c>
      <c r="D156" s="8" t="s">
        <v>660</v>
      </c>
      <c r="E156" s="8" t="s">
        <v>952</v>
      </c>
      <c r="F156" s="8" t="s">
        <v>943</v>
      </c>
      <c r="G156" s="9">
        <v>0.021</v>
      </c>
      <c r="H156" s="9">
        <v>-0.8373</v>
      </c>
      <c r="I156" s="9">
        <v>0.09</v>
      </c>
      <c r="J156" s="10">
        <v>1.359E-20</v>
      </c>
      <c r="K156" s="9">
        <v>3833.0</v>
      </c>
      <c r="L156" s="8" t="s">
        <v>659</v>
      </c>
      <c r="M156" s="8" t="s">
        <v>960</v>
      </c>
      <c r="N156" s="8" t="s">
        <v>947</v>
      </c>
    </row>
    <row r="157">
      <c r="A157" s="8" t="s">
        <v>1112</v>
      </c>
      <c r="B157" s="9">
        <v>19.0</v>
      </c>
      <c r="C157" s="9">
        <v>4244806.0</v>
      </c>
      <c r="D157" s="8" t="s">
        <v>660</v>
      </c>
      <c r="E157" s="8" t="s">
        <v>949</v>
      </c>
      <c r="F157" s="8" t="s">
        <v>943</v>
      </c>
      <c r="G157" s="9">
        <v>0.9793</v>
      </c>
      <c r="H157" s="9">
        <v>0.8519</v>
      </c>
      <c r="I157" s="9">
        <v>0.0944</v>
      </c>
      <c r="J157" s="10">
        <v>1.749E-19</v>
      </c>
      <c r="K157" s="9">
        <v>3833.0</v>
      </c>
      <c r="L157" s="8" t="s">
        <v>659</v>
      </c>
      <c r="M157" s="8" t="s">
        <v>960</v>
      </c>
      <c r="N157" s="8" t="s">
        <v>947</v>
      </c>
    </row>
    <row r="158">
      <c r="A158" s="8" t="s">
        <v>1113</v>
      </c>
      <c r="B158" s="9">
        <v>10.0</v>
      </c>
      <c r="C158" s="9">
        <v>1.01829514E8</v>
      </c>
      <c r="D158" s="8" t="s">
        <v>660</v>
      </c>
      <c r="E158" s="8" t="s">
        <v>952</v>
      </c>
      <c r="F158" s="8" t="s">
        <v>949</v>
      </c>
      <c r="G158" s="9">
        <v>0.9597</v>
      </c>
      <c r="H158" s="9">
        <v>0.5226</v>
      </c>
      <c r="I158" s="9">
        <v>0.0579</v>
      </c>
      <c r="J158" s="10">
        <v>1.861E-19</v>
      </c>
      <c r="K158" s="9">
        <v>3833.0</v>
      </c>
      <c r="L158" s="8" t="s">
        <v>659</v>
      </c>
      <c r="M158" s="8" t="s">
        <v>960</v>
      </c>
      <c r="N158" s="8" t="s">
        <v>953</v>
      </c>
    </row>
    <row r="159">
      <c r="A159" s="8" t="s">
        <v>1114</v>
      </c>
      <c r="B159" s="9">
        <v>19.0</v>
      </c>
      <c r="C159" s="9">
        <v>4226075.0</v>
      </c>
      <c r="D159" s="8" t="s">
        <v>660</v>
      </c>
      <c r="E159" s="8" t="s">
        <v>942</v>
      </c>
      <c r="F159" s="8" t="s">
        <v>943</v>
      </c>
      <c r="G159" s="9">
        <v>0.3401</v>
      </c>
      <c r="H159" s="9">
        <v>0.2057</v>
      </c>
      <c r="I159" s="9">
        <v>0.025</v>
      </c>
      <c r="J159" s="10">
        <v>1.876E-16</v>
      </c>
      <c r="K159" s="9">
        <v>3833.0</v>
      </c>
      <c r="L159" s="8" t="s">
        <v>659</v>
      </c>
      <c r="M159" s="8" t="s">
        <v>960</v>
      </c>
      <c r="N159" s="8" t="s">
        <v>947</v>
      </c>
    </row>
    <row r="160">
      <c r="A160" s="8" t="s">
        <v>1115</v>
      </c>
      <c r="B160" s="9">
        <v>19.0</v>
      </c>
      <c r="C160" s="9">
        <v>4318185.0</v>
      </c>
      <c r="D160" s="8" t="s">
        <v>660</v>
      </c>
      <c r="E160" s="8" t="s">
        <v>952</v>
      </c>
      <c r="F160" s="8" t="s">
        <v>949</v>
      </c>
      <c r="G160" s="9">
        <v>0.9801</v>
      </c>
      <c r="H160" s="9">
        <v>0.6896</v>
      </c>
      <c r="I160" s="9">
        <v>0.0883</v>
      </c>
      <c r="J160" s="10">
        <v>5.6E-15</v>
      </c>
      <c r="K160" s="9">
        <v>3833.0</v>
      </c>
      <c r="L160" s="8" t="s">
        <v>659</v>
      </c>
      <c r="M160" s="8" t="s">
        <v>960</v>
      </c>
      <c r="N160" s="8" t="s">
        <v>945</v>
      </c>
    </row>
    <row r="161">
      <c r="A161" s="8" t="s">
        <v>1116</v>
      </c>
      <c r="B161" s="9">
        <v>19.0</v>
      </c>
      <c r="C161" s="9">
        <v>4328755.0</v>
      </c>
      <c r="D161" s="8" t="s">
        <v>660</v>
      </c>
      <c r="E161" s="8" t="s">
        <v>949</v>
      </c>
      <c r="F161" s="8" t="s">
        <v>943</v>
      </c>
      <c r="G161" s="9">
        <v>0.9785</v>
      </c>
      <c r="H161" s="9">
        <v>0.5406</v>
      </c>
      <c r="I161" s="9">
        <v>0.0794</v>
      </c>
      <c r="J161" s="10">
        <v>9.806E-12</v>
      </c>
      <c r="K161" s="9">
        <v>3833.0</v>
      </c>
      <c r="L161" s="8" t="s">
        <v>659</v>
      </c>
      <c r="M161" s="8" t="s">
        <v>960</v>
      </c>
      <c r="N161" s="8" t="s">
        <v>1038</v>
      </c>
    </row>
    <row r="162">
      <c r="A162" s="8" t="s">
        <v>1117</v>
      </c>
      <c r="B162" s="9">
        <v>19.0</v>
      </c>
      <c r="C162" s="9">
        <v>4326057.0</v>
      </c>
      <c r="D162" s="8" t="s">
        <v>660</v>
      </c>
      <c r="E162" s="8" t="s">
        <v>952</v>
      </c>
      <c r="F162" s="8" t="s">
        <v>943</v>
      </c>
      <c r="G162" s="9">
        <v>0.176</v>
      </c>
      <c r="H162" s="9">
        <v>0.2054</v>
      </c>
      <c r="I162" s="9">
        <v>0.0323</v>
      </c>
      <c r="J162" s="10">
        <v>1.952E-10</v>
      </c>
      <c r="K162" s="9">
        <v>3833.0</v>
      </c>
      <c r="L162" s="8" t="s">
        <v>659</v>
      </c>
      <c r="M162" s="8" t="s">
        <v>960</v>
      </c>
      <c r="N162" s="8" t="s">
        <v>945</v>
      </c>
    </row>
    <row r="163">
      <c r="A163" s="8" t="s">
        <v>1118</v>
      </c>
      <c r="B163" s="9">
        <v>13.0</v>
      </c>
      <c r="C163" s="9">
        <v>2.1319423E7</v>
      </c>
      <c r="D163" s="8" t="s">
        <v>650</v>
      </c>
      <c r="E163" s="8" t="s">
        <v>952</v>
      </c>
      <c r="F163" s="8" t="s">
        <v>949</v>
      </c>
      <c r="G163" s="9">
        <v>0.6821</v>
      </c>
      <c r="H163" s="9">
        <v>-0.3592</v>
      </c>
      <c r="I163" s="9">
        <v>0.0237</v>
      </c>
      <c r="J163" s="10">
        <v>8.033E-52</v>
      </c>
      <c r="K163" s="9">
        <v>3833.0</v>
      </c>
      <c r="L163" s="8" t="s">
        <v>649</v>
      </c>
      <c r="M163" s="8" t="s">
        <v>944</v>
      </c>
      <c r="N163" s="8" t="s">
        <v>945</v>
      </c>
    </row>
    <row r="164">
      <c r="A164" s="8" t="s">
        <v>1119</v>
      </c>
      <c r="B164" s="9">
        <v>13.0</v>
      </c>
      <c r="C164" s="9">
        <v>2.1211576E7</v>
      </c>
      <c r="D164" s="8" t="s">
        <v>650</v>
      </c>
      <c r="E164" s="8" t="s">
        <v>949</v>
      </c>
      <c r="F164" s="8" t="s">
        <v>943</v>
      </c>
      <c r="G164" s="9">
        <v>0.0864</v>
      </c>
      <c r="H164" s="9">
        <v>0.4782</v>
      </c>
      <c r="I164" s="9">
        <v>0.0406</v>
      </c>
      <c r="J164" s="10">
        <v>5.669E-32</v>
      </c>
      <c r="K164" s="9">
        <v>3833.0</v>
      </c>
      <c r="L164" s="8" t="s">
        <v>649</v>
      </c>
      <c r="M164" s="8" t="s">
        <v>944</v>
      </c>
      <c r="N164" s="8" t="s">
        <v>945</v>
      </c>
    </row>
    <row r="165">
      <c r="A165" s="8" t="s">
        <v>1120</v>
      </c>
      <c r="B165" s="9">
        <v>13.0</v>
      </c>
      <c r="C165" s="9">
        <v>2.1188339E7</v>
      </c>
      <c r="D165" s="8" t="s">
        <v>650</v>
      </c>
      <c r="E165" s="8" t="s">
        <v>942</v>
      </c>
      <c r="F165" s="8" t="s">
        <v>943</v>
      </c>
      <c r="G165" s="9">
        <v>0.4869</v>
      </c>
      <c r="H165" s="9">
        <v>0.2457</v>
      </c>
      <c r="I165" s="9">
        <v>0.0219</v>
      </c>
      <c r="J165" s="10">
        <v>3.586E-29</v>
      </c>
      <c r="K165" s="9">
        <v>3833.0</v>
      </c>
      <c r="L165" s="8" t="s">
        <v>649</v>
      </c>
      <c r="M165" s="8" t="s">
        <v>944</v>
      </c>
      <c r="N165" s="8" t="s">
        <v>945</v>
      </c>
    </row>
    <row r="166">
      <c r="A166" s="8" t="s">
        <v>1121</v>
      </c>
      <c r="B166" s="9">
        <v>13.0</v>
      </c>
      <c r="C166" s="9">
        <v>2.1493979E7</v>
      </c>
      <c r="D166" s="8" t="s">
        <v>650</v>
      </c>
      <c r="E166" s="8" t="s">
        <v>952</v>
      </c>
      <c r="F166" s="8" t="s">
        <v>949</v>
      </c>
      <c r="G166" s="9">
        <v>0.2766</v>
      </c>
      <c r="H166" s="9">
        <v>0.2118</v>
      </c>
      <c r="I166" s="9">
        <v>0.0251</v>
      </c>
      <c r="J166" s="10">
        <v>3.566E-17</v>
      </c>
      <c r="K166" s="9">
        <v>3833.0</v>
      </c>
      <c r="L166" s="8" t="s">
        <v>649</v>
      </c>
      <c r="M166" s="8" t="s">
        <v>944</v>
      </c>
      <c r="N166" s="8" t="s">
        <v>984</v>
      </c>
    </row>
    <row r="167">
      <c r="A167" s="8" t="s">
        <v>1122</v>
      </c>
      <c r="B167" s="9">
        <v>13.0</v>
      </c>
      <c r="C167" s="9">
        <v>2.1140034E7</v>
      </c>
      <c r="D167" s="8" t="s">
        <v>650</v>
      </c>
      <c r="E167" s="8" t="s">
        <v>952</v>
      </c>
      <c r="F167" s="8" t="s">
        <v>949</v>
      </c>
      <c r="G167" s="9">
        <v>0.8335</v>
      </c>
      <c r="H167" s="9">
        <v>-0.2106</v>
      </c>
      <c r="I167" s="9">
        <v>0.0314</v>
      </c>
      <c r="J167" s="10">
        <v>2.047E-11</v>
      </c>
      <c r="K167" s="9">
        <v>3833.0</v>
      </c>
      <c r="L167" s="8" t="s">
        <v>649</v>
      </c>
      <c r="M167" s="8" t="s">
        <v>944</v>
      </c>
      <c r="N167" s="8" t="s">
        <v>947</v>
      </c>
    </row>
    <row r="168">
      <c r="A168" s="8" t="s">
        <v>1123</v>
      </c>
      <c r="B168" s="9">
        <v>13.0</v>
      </c>
      <c r="C168" s="9">
        <v>2.1500909E7</v>
      </c>
      <c r="D168" s="8" t="s">
        <v>650</v>
      </c>
      <c r="E168" s="8" t="s">
        <v>952</v>
      </c>
      <c r="F168" s="8" t="s">
        <v>949</v>
      </c>
      <c r="G168" s="9">
        <v>0.7883</v>
      </c>
      <c r="H168" s="9">
        <v>-0.182</v>
      </c>
      <c r="I168" s="9">
        <v>0.0278</v>
      </c>
      <c r="J168" s="10">
        <v>6.216E-11</v>
      </c>
      <c r="K168" s="9">
        <v>3833.0</v>
      </c>
      <c r="L168" s="8" t="s">
        <v>649</v>
      </c>
      <c r="M168" s="8" t="s">
        <v>944</v>
      </c>
      <c r="N168" s="8" t="s">
        <v>947</v>
      </c>
    </row>
    <row r="169">
      <c r="A169" s="8" t="s">
        <v>1124</v>
      </c>
      <c r="B169" s="9">
        <v>4.0</v>
      </c>
      <c r="C169" s="9">
        <v>7.4748288E7</v>
      </c>
      <c r="D169" s="8" t="s">
        <v>555</v>
      </c>
      <c r="E169" s="8" t="s">
        <v>952</v>
      </c>
      <c r="F169" s="8" t="s">
        <v>943</v>
      </c>
      <c r="G169" s="9">
        <v>0.7677</v>
      </c>
      <c r="H169" s="9">
        <v>-0.3423</v>
      </c>
      <c r="I169" s="9">
        <v>0.024</v>
      </c>
      <c r="J169" s="10">
        <v>2.839E-46</v>
      </c>
      <c r="K169" s="9">
        <v>3833.0</v>
      </c>
      <c r="L169" s="8" t="s">
        <v>554</v>
      </c>
      <c r="M169" s="8" t="s">
        <v>944</v>
      </c>
      <c r="N169" s="8" t="s">
        <v>958</v>
      </c>
    </row>
    <row r="170">
      <c r="A170" s="8" t="s">
        <v>1125</v>
      </c>
      <c r="B170" s="9">
        <v>4.0</v>
      </c>
      <c r="C170" s="9">
        <v>7.4732886E7</v>
      </c>
      <c r="D170" s="8" t="s">
        <v>555</v>
      </c>
      <c r="E170" s="8" t="s">
        <v>942</v>
      </c>
      <c r="F170" s="8" t="s">
        <v>949</v>
      </c>
      <c r="G170" s="9">
        <v>0.9647</v>
      </c>
      <c r="H170" s="9">
        <v>-0.627</v>
      </c>
      <c r="I170" s="9">
        <v>0.0567</v>
      </c>
      <c r="J170" s="10">
        <v>1.782E-28</v>
      </c>
      <c r="K170" s="9">
        <v>3833.0</v>
      </c>
      <c r="L170" s="8" t="s">
        <v>554</v>
      </c>
      <c r="M170" s="8" t="s">
        <v>944</v>
      </c>
      <c r="N170" s="8" t="s">
        <v>947</v>
      </c>
    </row>
    <row r="171">
      <c r="A171" s="8" t="s">
        <v>1126</v>
      </c>
      <c r="B171" s="9">
        <v>4.0</v>
      </c>
      <c r="C171" s="9">
        <v>7.4712514E7</v>
      </c>
      <c r="D171" s="8" t="s">
        <v>555</v>
      </c>
      <c r="E171" s="8" t="s">
        <v>942</v>
      </c>
      <c r="F171" s="8" t="s">
        <v>943</v>
      </c>
      <c r="G171" s="9">
        <v>0.1961</v>
      </c>
      <c r="H171" s="9">
        <v>0.2222</v>
      </c>
      <c r="I171" s="9">
        <v>0.027</v>
      </c>
      <c r="J171" s="10">
        <v>2.1E-16</v>
      </c>
      <c r="K171" s="9">
        <v>3833.0</v>
      </c>
      <c r="L171" s="8" t="s">
        <v>554</v>
      </c>
      <c r="M171" s="8" t="s">
        <v>944</v>
      </c>
      <c r="N171" s="8" t="s">
        <v>967</v>
      </c>
    </row>
    <row r="172">
      <c r="A172" s="8" t="s">
        <v>1127</v>
      </c>
      <c r="B172" s="9">
        <v>6.0</v>
      </c>
      <c r="C172" s="9">
        <v>3.2389305E7</v>
      </c>
      <c r="D172" s="8" t="s">
        <v>555</v>
      </c>
      <c r="E172" s="8" t="s">
        <v>952</v>
      </c>
      <c r="F172" s="8" t="s">
        <v>949</v>
      </c>
      <c r="G172" s="9">
        <v>0.4798</v>
      </c>
      <c r="H172" s="9">
        <v>0.1645</v>
      </c>
      <c r="I172" s="9">
        <v>0.0215</v>
      </c>
      <c r="J172" s="10">
        <v>2.027E-14</v>
      </c>
      <c r="K172" s="9">
        <v>3833.0</v>
      </c>
      <c r="L172" s="8" t="s">
        <v>554</v>
      </c>
      <c r="M172" s="8" t="s">
        <v>960</v>
      </c>
      <c r="N172" s="8" t="s">
        <v>958</v>
      </c>
    </row>
    <row r="173">
      <c r="A173" s="8" t="s">
        <v>1128</v>
      </c>
      <c r="B173" s="9">
        <v>12.0</v>
      </c>
      <c r="C173" s="9">
        <v>1.0328849E7</v>
      </c>
      <c r="D173" s="8" t="s">
        <v>675</v>
      </c>
      <c r="E173" s="8" t="s">
        <v>952</v>
      </c>
      <c r="F173" s="8" t="s">
        <v>949</v>
      </c>
      <c r="G173" s="9">
        <v>0.9556</v>
      </c>
      <c r="H173" s="9">
        <v>-0.6672</v>
      </c>
      <c r="I173" s="9">
        <v>0.0533</v>
      </c>
      <c r="J173" s="10">
        <v>6.14399999999999E-36</v>
      </c>
      <c r="K173" s="9">
        <v>3833.0</v>
      </c>
      <c r="L173" s="8" t="s">
        <v>674</v>
      </c>
      <c r="M173" s="8" t="s">
        <v>944</v>
      </c>
      <c r="N173" s="8" t="s">
        <v>947</v>
      </c>
    </row>
    <row r="174">
      <c r="A174" s="8" t="s">
        <v>1129</v>
      </c>
      <c r="B174" s="9">
        <v>12.0</v>
      </c>
      <c r="C174" s="9">
        <v>1.0333347E7</v>
      </c>
      <c r="D174" s="8" t="s">
        <v>675</v>
      </c>
      <c r="E174" s="8" t="s">
        <v>942</v>
      </c>
      <c r="F174" s="8" t="s">
        <v>943</v>
      </c>
      <c r="G174" s="9">
        <v>0.8167</v>
      </c>
      <c r="H174" s="9">
        <v>-0.3074</v>
      </c>
      <c r="I174" s="9">
        <v>0.0288</v>
      </c>
      <c r="J174" s="10">
        <v>1.555E-26</v>
      </c>
      <c r="K174" s="9">
        <v>3833.0</v>
      </c>
      <c r="L174" s="8" t="s">
        <v>674</v>
      </c>
      <c r="M174" s="8" t="s">
        <v>944</v>
      </c>
      <c r="N174" s="8" t="s">
        <v>945</v>
      </c>
    </row>
    <row r="175">
      <c r="A175" s="8" t="s">
        <v>1130</v>
      </c>
      <c r="B175" s="9">
        <v>12.0</v>
      </c>
      <c r="C175" s="9">
        <v>1.0314303E7</v>
      </c>
      <c r="D175" s="8" t="s">
        <v>675</v>
      </c>
      <c r="E175" s="8" t="s">
        <v>942</v>
      </c>
      <c r="F175" s="8" t="s">
        <v>943</v>
      </c>
      <c r="G175" s="9">
        <v>0.5393</v>
      </c>
      <c r="H175" s="9">
        <v>0.2054</v>
      </c>
      <c r="I175" s="9">
        <v>0.0235</v>
      </c>
      <c r="J175" s="10">
        <v>2.508E-18</v>
      </c>
      <c r="K175" s="9">
        <v>3833.0</v>
      </c>
      <c r="L175" s="8" t="s">
        <v>674</v>
      </c>
      <c r="M175" s="8" t="s">
        <v>944</v>
      </c>
      <c r="N175" s="8" t="s">
        <v>945</v>
      </c>
    </row>
    <row r="176">
      <c r="A176" s="8" t="s">
        <v>1131</v>
      </c>
      <c r="B176" s="9">
        <v>11.0</v>
      </c>
      <c r="C176" s="9">
        <v>7.2945341E7</v>
      </c>
      <c r="D176" s="8" t="s">
        <v>675</v>
      </c>
      <c r="E176" s="8" t="s">
        <v>952</v>
      </c>
      <c r="F176" s="8" t="s">
        <v>949</v>
      </c>
      <c r="G176" s="9">
        <v>0.0824</v>
      </c>
      <c r="H176" s="9">
        <v>-0.3123</v>
      </c>
      <c r="I176" s="9">
        <v>0.0397</v>
      </c>
      <c r="J176" s="10">
        <v>3.891E-15</v>
      </c>
      <c r="K176" s="9">
        <v>3833.0</v>
      </c>
      <c r="L176" s="8" t="s">
        <v>674</v>
      </c>
      <c r="M176" s="8" t="s">
        <v>960</v>
      </c>
      <c r="N176" s="8" t="s">
        <v>953</v>
      </c>
    </row>
    <row r="177">
      <c r="A177" s="8" t="s">
        <v>1132</v>
      </c>
      <c r="B177" s="9">
        <v>12.0</v>
      </c>
      <c r="C177" s="9">
        <v>1.044945E7</v>
      </c>
      <c r="D177" s="8" t="s">
        <v>675</v>
      </c>
      <c r="E177" s="8" t="s">
        <v>942</v>
      </c>
      <c r="F177" s="8" t="s">
        <v>943</v>
      </c>
      <c r="G177" s="9">
        <v>0.9876</v>
      </c>
      <c r="H177" s="9">
        <v>-0.7168</v>
      </c>
      <c r="I177" s="9">
        <v>0.1133</v>
      </c>
      <c r="J177" s="10">
        <v>2.523E-10</v>
      </c>
      <c r="K177" s="9">
        <v>3833.0</v>
      </c>
      <c r="L177" s="8" t="s">
        <v>674</v>
      </c>
      <c r="M177" s="8" t="s">
        <v>944</v>
      </c>
      <c r="N177" s="8" t="s">
        <v>945</v>
      </c>
    </row>
    <row r="178">
      <c r="A178" s="8" t="s">
        <v>1133</v>
      </c>
      <c r="B178" s="9">
        <v>19.0</v>
      </c>
      <c r="C178" s="9">
        <v>4.4174441E7</v>
      </c>
      <c r="D178" s="8" t="s">
        <v>457</v>
      </c>
      <c r="E178" s="8" t="s">
        <v>952</v>
      </c>
      <c r="F178" s="8" t="s">
        <v>949</v>
      </c>
      <c r="G178" s="9">
        <v>0.9525</v>
      </c>
      <c r="H178" s="9">
        <v>0.4726</v>
      </c>
      <c r="I178" s="9">
        <v>0.0515</v>
      </c>
      <c r="J178" s="10">
        <v>4.396E-20</v>
      </c>
      <c r="K178" s="9">
        <v>3845.0</v>
      </c>
      <c r="L178" s="8" t="s">
        <v>456</v>
      </c>
      <c r="M178" s="8" t="s">
        <v>960</v>
      </c>
      <c r="N178" s="8" t="s">
        <v>990</v>
      </c>
    </row>
    <row r="179">
      <c r="A179" s="8" t="s">
        <v>1134</v>
      </c>
      <c r="B179" s="9">
        <v>19.0</v>
      </c>
      <c r="C179" s="9">
        <v>4.4718619E7</v>
      </c>
      <c r="D179" s="8" t="s">
        <v>457</v>
      </c>
      <c r="E179" s="8" t="s">
        <v>952</v>
      </c>
      <c r="F179" s="8" t="s">
        <v>949</v>
      </c>
      <c r="G179" s="9">
        <v>0.9787</v>
      </c>
      <c r="H179" s="9">
        <v>0.4946</v>
      </c>
      <c r="I179" s="9">
        <v>0.0776</v>
      </c>
      <c r="J179" s="10">
        <v>1.827E-10</v>
      </c>
      <c r="K179" s="9">
        <v>3845.0</v>
      </c>
      <c r="L179" s="8" t="s">
        <v>456</v>
      </c>
      <c r="M179" s="8" t="s">
        <v>960</v>
      </c>
      <c r="N179" s="8" t="s">
        <v>945</v>
      </c>
    </row>
    <row r="180">
      <c r="A180" s="8" t="s">
        <v>1135</v>
      </c>
      <c r="B180" s="9">
        <v>17.0</v>
      </c>
      <c r="C180" s="9">
        <v>2.5971227E7</v>
      </c>
      <c r="D180" s="8" t="s">
        <v>590</v>
      </c>
      <c r="E180" s="8" t="s">
        <v>952</v>
      </c>
      <c r="F180" s="8" t="s">
        <v>949</v>
      </c>
      <c r="G180" s="9">
        <v>0.2316</v>
      </c>
      <c r="H180" s="9">
        <v>-0.5489</v>
      </c>
      <c r="I180" s="9">
        <v>0.0255</v>
      </c>
      <c r="J180" s="10">
        <v>5.83E-103</v>
      </c>
      <c r="K180" s="9">
        <v>3833.0</v>
      </c>
      <c r="L180" s="8" t="s">
        <v>589</v>
      </c>
      <c r="M180" s="8" t="s">
        <v>944</v>
      </c>
      <c r="N180" s="8" t="s">
        <v>945</v>
      </c>
    </row>
    <row r="181">
      <c r="A181" s="8" t="s">
        <v>1136</v>
      </c>
      <c r="B181" s="9">
        <v>17.0</v>
      </c>
      <c r="C181" s="9">
        <v>2.5894454E7</v>
      </c>
      <c r="D181" s="8" t="s">
        <v>590</v>
      </c>
      <c r="E181" s="8" t="s">
        <v>942</v>
      </c>
      <c r="F181" s="8" t="s">
        <v>952</v>
      </c>
      <c r="G181" s="9">
        <v>0.5639</v>
      </c>
      <c r="H181" s="9">
        <v>-0.3393</v>
      </c>
      <c r="I181" s="9">
        <v>0.0231</v>
      </c>
      <c r="J181" s="10">
        <v>1.005E-48</v>
      </c>
      <c r="K181" s="9">
        <v>3833.0</v>
      </c>
      <c r="L181" s="8" t="s">
        <v>589</v>
      </c>
      <c r="M181" s="8" t="s">
        <v>944</v>
      </c>
      <c r="N181" s="8" t="s">
        <v>945</v>
      </c>
    </row>
    <row r="182">
      <c r="A182" s="8" t="s">
        <v>1137</v>
      </c>
      <c r="B182" s="9">
        <v>17.0</v>
      </c>
      <c r="C182" s="9">
        <v>2.6082549E7</v>
      </c>
      <c r="D182" s="8" t="s">
        <v>590</v>
      </c>
      <c r="E182" s="8" t="s">
        <v>942</v>
      </c>
      <c r="F182" s="8" t="s">
        <v>949</v>
      </c>
      <c r="G182" s="9">
        <v>0.4348</v>
      </c>
      <c r="H182" s="9">
        <v>-0.2504</v>
      </c>
      <c r="I182" s="9">
        <v>0.0229</v>
      </c>
      <c r="J182" s="10">
        <v>8.2E-28</v>
      </c>
      <c r="K182" s="9">
        <v>3833.0</v>
      </c>
      <c r="L182" s="8" t="s">
        <v>589</v>
      </c>
      <c r="M182" s="8" t="s">
        <v>944</v>
      </c>
      <c r="N182" s="8" t="s">
        <v>984</v>
      </c>
    </row>
    <row r="183">
      <c r="A183" s="8" t="s">
        <v>1138</v>
      </c>
      <c r="B183" s="9">
        <v>17.0</v>
      </c>
      <c r="C183" s="9">
        <v>2.609573E7</v>
      </c>
      <c r="D183" s="8" t="s">
        <v>590</v>
      </c>
      <c r="E183" s="8" t="s">
        <v>942</v>
      </c>
      <c r="F183" s="8" t="s">
        <v>949</v>
      </c>
      <c r="G183" s="9">
        <v>0.379</v>
      </c>
      <c r="H183" s="9">
        <v>-0.2216</v>
      </c>
      <c r="I183" s="9">
        <v>0.0231</v>
      </c>
      <c r="J183" s="10">
        <v>7.98499999999999E-22</v>
      </c>
      <c r="K183" s="9">
        <v>3833.0</v>
      </c>
      <c r="L183" s="8" t="s">
        <v>589</v>
      </c>
      <c r="M183" s="8" t="s">
        <v>944</v>
      </c>
      <c r="N183" s="8" t="s">
        <v>945</v>
      </c>
    </row>
    <row r="184">
      <c r="A184" s="8" t="s">
        <v>1139</v>
      </c>
      <c r="B184" s="9">
        <v>17.0</v>
      </c>
      <c r="C184" s="9">
        <v>2.5875342E7</v>
      </c>
      <c r="D184" s="8" t="s">
        <v>590</v>
      </c>
      <c r="E184" s="8" t="s">
        <v>952</v>
      </c>
      <c r="F184" s="8" t="s">
        <v>949</v>
      </c>
      <c r="G184" s="9">
        <v>0.2324</v>
      </c>
      <c r="H184" s="9">
        <v>-0.2638</v>
      </c>
      <c r="I184" s="9">
        <v>0.0289</v>
      </c>
      <c r="J184" s="10">
        <v>7.046E-20</v>
      </c>
      <c r="K184" s="9">
        <v>3833.0</v>
      </c>
      <c r="L184" s="8" t="s">
        <v>589</v>
      </c>
      <c r="M184" s="8" t="s">
        <v>944</v>
      </c>
      <c r="N184" s="8" t="s">
        <v>945</v>
      </c>
    </row>
    <row r="185">
      <c r="A185" s="8" t="s">
        <v>1140</v>
      </c>
      <c r="B185" s="9">
        <v>17.0</v>
      </c>
      <c r="C185" s="9">
        <v>2.6109571E7</v>
      </c>
      <c r="D185" s="8" t="s">
        <v>590</v>
      </c>
      <c r="E185" s="8" t="s">
        <v>952</v>
      </c>
      <c r="F185" s="8" t="s">
        <v>949</v>
      </c>
      <c r="G185" s="9">
        <v>0.6048</v>
      </c>
      <c r="H185" s="9">
        <v>0.2084</v>
      </c>
      <c r="I185" s="9">
        <v>0.0231</v>
      </c>
      <c r="J185" s="10">
        <v>2.16E-19</v>
      </c>
      <c r="K185" s="9">
        <v>3833.0</v>
      </c>
      <c r="L185" s="8" t="s">
        <v>589</v>
      </c>
      <c r="M185" s="8" t="s">
        <v>944</v>
      </c>
      <c r="N185" s="8" t="s">
        <v>945</v>
      </c>
    </row>
    <row r="186">
      <c r="A186" s="8" t="s">
        <v>1141</v>
      </c>
      <c r="B186" s="9">
        <v>17.0</v>
      </c>
      <c r="C186" s="9">
        <v>2.5955229E7</v>
      </c>
      <c r="D186" s="8" t="s">
        <v>590</v>
      </c>
      <c r="E186" s="8" t="s">
        <v>942</v>
      </c>
      <c r="F186" s="8" t="s">
        <v>943</v>
      </c>
      <c r="G186" s="9">
        <v>0.9604</v>
      </c>
      <c r="H186" s="9">
        <v>0.5172</v>
      </c>
      <c r="I186" s="9">
        <v>0.0597</v>
      </c>
      <c r="J186" s="10">
        <v>4.38E-18</v>
      </c>
      <c r="K186" s="9">
        <v>3833.0</v>
      </c>
      <c r="L186" s="8" t="s">
        <v>589</v>
      </c>
      <c r="M186" s="8" t="s">
        <v>944</v>
      </c>
      <c r="N186" s="8" t="s">
        <v>947</v>
      </c>
    </row>
    <row r="187">
      <c r="A187" s="8" t="s">
        <v>1142</v>
      </c>
      <c r="B187" s="9">
        <v>17.0</v>
      </c>
      <c r="C187" s="9">
        <v>2.5995308E7</v>
      </c>
      <c r="D187" s="8" t="s">
        <v>590</v>
      </c>
      <c r="E187" s="8" t="s">
        <v>952</v>
      </c>
      <c r="F187" s="8" t="s">
        <v>949</v>
      </c>
      <c r="G187" s="9">
        <v>0.9821</v>
      </c>
      <c r="H187" s="9">
        <v>0.7459</v>
      </c>
      <c r="I187" s="9">
        <v>0.0966</v>
      </c>
      <c r="J187" s="10">
        <v>1.136E-14</v>
      </c>
      <c r="K187" s="9">
        <v>3833.0</v>
      </c>
      <c r="L187" s="8" t="s">
        <v>589</v>
      </c>
      <c r="M187" s="8" t="s">
        <v>944</v>
      </c>
      <c r="N187" s="8" t="s">
        <v>1143</v>
      </c>
    </row>
    <row r="188">
      <c r="A188" s="8" t="s">
        <v>1144</v>
      </c>
      <c r="B188" s="9">
        <v>17.0</v>
      </c>
      <c r="C188" s="9">
        <v>2.6082787E7</v>
      </c>
      <c r="D188" s="8" t="s">
        <v>590</v>
      </c>
      <c r="E188" s="8" t="s">
        <v>952</v>
      </c>
      <c r="F188" s="8" t="s">
        <v>943</v>
      </c>
      <c r="G188" s="9">
        <v>0.1159</v>
      </c>
      <c r="H188" s="9">
        <v>0.3063</v>
      </c>
      <c r="I188" s="9">
        <v>0.0401</v>
      </c>
      <c r="J188" s="10">
        <v>2.341E-14</v>
      </c>
      <c r="K188" s="9">
        <v>3833.0</v>
      </c>
      <c r="L188" s="8" t="s">
        <v>589</v>
      </c>
      <c r="M188" s="8" t="s">
        <v>944</v>
      </c>
      <c r="N188" s="8" t="s">
        <v>984</v>
      </c>
    </row>
    <row r="189">
      <c r="A189" s="8" t="s">
        <v>1145</v>
      </c>
      <c r="B189" s="9">
        <v>17.0</v>
      </c>
      <c r="C189" s="9">
        <v>2.5973269E7</v>
      </c>
      <c r="D189" s="8" t="s">
        <v>590</v>
      </c>
      <c r="E189" s="8" t="s">
        <v>942</v>
      </c>
      <c r="F189" s="8" t="s">
        <v>943</v>
      </c>
      <c r="G189" s="9">
        <v>0.9574</v>
      </c>
      <c r="H189" s="9">
        <v>0.4468</v>
      </c>
      <c r="I189" s="9">
        <v>0.0586</v>
      </c>
      <c r="J189" s="10">
        <v>2.493E-14</v>
      </c>
      <c r="K189" s="9">
        <v>3833.0</v>
      </c>
      <c r="L189" s="8" t="s">
        <v>589</v>
      </c>
      <c r="M189" s="8" t="s">
        <v>944</v>
      </c>
      <c r="N189" s="8" t="s">
        <v>945</v>
      </c>
    </row>
    <row r="190">
      <c r="A190" s="8" t="s">
        <v>1146</v>
      </c>
      <c r="B190" s="9">
        <v>17.0</v>
      </c>
      <c r="C190" s="9">
        <v>2.6074154E7</v>
      </c>
      <c r="D190" s="8" t="s">
        <v>590</v>
      </c>
      <c r="E190" s="8" t="s">
        <v>952</v>
      </c>
      <c r="F190" s="8" t="s">
        <v>949</v>
      </c>
      <c r="G190" s="9">
        <v>0.9607</v>
      </c>
      <c r="H190" s="9">
        <v>0.449</v>
      </c>
      <c r="I190" s="9">
        <v>0.0606</v>
      </c>
      <c r="J190" s="10">
        <v>1.232E-13</v>
      </c>
      <c r="K190" s="9">
        <v>3833.0</v>
      </c>
      <c r="L190" s="8" t="s">
        <v>589</v>
      </c>
      <c r="M190" s="8" t="s">
        <v>944</v>
      </c>
      <c r="N190" s="8" t="s">
        <v>967</v>
      </c>
    </row>
    <row r="191">
      <c r="A191" s="8" t="s">
        <v>1147</v>
      </c>
      <c r="B191" s="9">
        <v>17.0</v>
      </c>
      <c r="C191" s="9">
        <v>2.5871059E7</v>
      </c>
      <c r="D191" s="8" t="s">
        <v>590</v>
      </c>
      <c r="E191" s="8" t="s">
        <v>952</v>
      </c>
      <c r="F191" s="8" t="s">
        <v>949</v>
      </c>
      <c r="G191" s="9">
        <v>0.8669</v>
      </c>
      <c r="H191" s="9">
        <v>-0.235</v>
      </c>
      <c r="I191" s="9">
        <v>0.0362</v>
      </c>
      <c r="J191" s="10">
        <v>8.853E-11</v>
      </c>
      <c r="K191" s="9">
        <v>3833.0</v>
      </c>
      <c r="L191" s="8" t="s">
        <v>589</v>
      </c>
      <c r="M191" s="8" t="s">
        <v>944</v>
      </c>
      <c r="N191" s="8" t="s">
        <v>945</v>
      </c>
    </row>
    <row r="192">
      <c r="A192" s="8" t="s">
        <v>1148</v>
      </c>
      <c r="B192" s="9">
        <v>17.0</v>
      </c>
      <c r="C192" s="9">
        <v>2.6460976E7</v>
      </c>
      <c r="D192" s="8" t="s">
        <v>590</v>
      </c>
      <c r="E192" s="8" t="s">
        <v>942</v>
      </c>
      <c r="F192" s="8" t="s">
        <v>949</v>
      </c>
      <c r="G192" s="9">
        <v>0.948</v>
      </c>
      <c r="H192" s="9">
        <v>0.3394</v>
      </c>
      <c r="I192" s="9">
        <v>0.0534</v>
      </c>
      <c r="J192" s="10">
        <v>2.115E-10</v>
      </c>
      <c r="K192" s="9">
        <v>3833.0</v>
      </c>
      <c r="L192" s="8" t="s">
        <v>589</v>
      </c>
      <c r="M192" s="8" t="s">
        <v>944</v>
      </c>
      <c r="N192" s="8" t="s">
        <v>945</v>
      </c>
    </row>
    <row r="193">
      <c r="A193" s="8" t="s">
        <v>1149</v>
      </c>
      <c r="B193" s="9">
        <v>6.0</v>
      </c>
      <c r="C193" s="9">
        <v>1.19943401E8</v>
      </c>
      <c r="D193" s="8" t="s">
        <v>595</v>
      </c>
      <c r="E193" s="8" t="s">
        <v>942</v>
      </c>
      <c r="F193" s="8" t="s">
        <v>943</v>
      </c>
      <c r="G193" s="9">
        <v>0.7145</v>
      </c>
      <c r="H193" s="9">
        <v>-0.6848</v>
      </c>
      <c r="I193" s="9">
        <v>0.023</v>
      </c>
      <c r="J193" s="10">
        <v>8.27999999999999E-195</v>
      </c>
      <c r="K193" s="9">
        <v>3833.0</v>
      </c>
      <c r="L193" s="8" t="s">
        <v>594</v>
      </c>
      <c r="M193" s="8" t="s">
        <v>960</v>
      </c>
      <c r="N193" s="8" t="s">
        <v>958</v>
      </c>
    </row>
    <row r="194">
      <c r="A194" s="8" t="s">
        <v>1150</v>
      </c>
      <c r="B194" s="9">
        <v>6.0</v>
      </c>
      <c r="C194" s="9">
        <v>1.19926E8</v>
      </c>
      <c r="D194" s="8" t="s">
        <v>595</v>
      </c>
      <c r="E194" s="8" t="s">
        <v>942</v>
      </c>
      <c r="F194" s="8" t="s">
        <v>952</v>
      </c>
      <c r="G194" s="9">
        <v>0.5276</v>
      </c>
      <c r="H194" s="9">
        <v>0.3206</v>
      </c>
      <c r="I194" s="9">
        <v>0.0224</v>
      </c>
      <c r="J194" s="10">
        <v>2.13E-46</v>
      </c>
      <c r="K194" s="9">
        <v>3833.0</v>
      </c>
      <c r="L194" s="8" t="s">
        <v>594</v>
      </c>
      <c r="M194" s="8" t="s">
        <v>960</v>
      </c>
      <c r="N194" s="8" t="s">
        <v>958</v>
      </c>
    </row>
    <row r="195">
      <c r="A195" s="8" t="s">
        <v>1151</v>
      </c>
      <c r="B195" s="9">
        <v>6.0</v>
      </c>
      <c r="C195" s="9">
        <v>1.20117845E8</v>
      </c>
      <c r="D195" s="8" t="s">
        <v>595</v>
      </c>
      <c r="E195" s="8" t="s">
        <v>942</v>
      </c>
      <c r="F195" s="8" t="s">
        <v>949</v>
      </c>
      <c r="G195" s="9">
        <v>0.5862</v>
      </c>
      <c r="H195" s="9">
        <v>0.2951</v>
      </c>
      <c r="I195" s="9">
        <v>0.0223</v>
      </c>
      <c r="J195" s="10">
        <v>6.59E-40</v>
      </c>
      <c r="K195" s="9">
        <v>3833.0</v>
      </c>
      <c r="L195" s="8" t="s">
        <v>594</v>
      </c>
      <c r="M195" s="8" t="s">
        <v>960</v>
      </c>
      <c r="N195" s="8" t="s">
        <v>958</v>
      </c>
    </row>
    <row r="196">
      <c r="A196" s="8" t="s">
        <v>1152</v>
      </c>
      <c r="B196" s="9">
        <v>6.0</v>
      </c>
      <c r="C196" s="9">
        <v>1.19508871E8</v>
      </c>
      <c r="D196" s="8" t="s">
        <v>595</v>
      </c>
      <c r="E196" s="8" t="s">
        <v>952</v>
      </c>
      <c r="F196" s="8" t="s">
        <v>949</v>
      </c>
      <c r="G196" s="9">
        <v>0.6053</v>
      </c>
      <c r="H196" s="9">
        <v>-0.3045</v>
      </c>
      <c r="I196" s="9">
        <v>0.0234</v>
      </c>
      <c r="J196" s="10">
        <v>8.673E-39</v>
      </c>
      <c r="K196" s="9">
        <v>3833.0</v>
      </c>
      <c r="L196" s="8" t="s">
        <v>594</v>
      </c>
      <c r="M196" s="8" t="s">
        <v>960</v>
      </c>
      <c r="N196" s="8" t="s">
        <v>945</v>
      </c>
    </row>
    <row r="197">
      <c r="A197" s="8" t="s">
        <v>1153</v>
      </c>
      <c r="B197" s="9">
        <v>6.0</v>
      </c>
      <c r="C197" s="9">
        <v>1.20135529E8</v>
      </c>
      <c r="D197" s="8" t="s">
        <v>595</v>
      </c>
      <c r="E197" s="8" t="s">
        <v>952</v>
      </c>
      <c r="F197" s="8" t="s">
        <v>949</v>
      </c>
      <c r="G197" s="9">
        <v>0.4257</v>
      </c>
      <c r="H197" s="9">
        <v>-0.2831</v>
      </c>
      <c r="I197" s="9">
        <v>0.0231</v>
      </c>
      <c r="J197" s="10">
        <v>1.842E-34</v>
      </c>
      <c r="K197" s="9">
        <v>3833.0</v>
      </c>
      <c r="L197" s="8" t="s">
        <v>594</v>
      </c>
      <c r="M197" s="8" t="s">
        <v>960</v>
      </c>
      <c r="N197" s="8" t="s">
        <v>958</v>
      </c>
    </row>
    <row r="198">
      <c r="A198" s="8" t="s">
        <v>1154</v>
      </c>
      <c r="B198" s="9">
        <v>6.0</v>
      </c>
      <c r="C198" s="9">
        <v>1.19920239E8</v>
      </c>
      <c r="D198" s="8" t="s">
        <v>595</v>
      </c>
      <c r="E198" s="8" t="s">
        <v>942</v>
      </c>
      <c r="F198" s="8" t="s">
        <v>943</v>
      </c>
      <c r="G198" s="9">
        <v>0.98</v>
      </c>
      <c r="H198" s="9">
        <v>-0.9912</v>
      </c>
      <c r="I198" s="9">
        <v>0.0853</v>
      </c>
      <c r="J198" s="10">
        <v>3.319E-31</v>
      </c>
      <c r="K198" s="9">
        <v>3833.0</v>
      </c>
      <c r="L198" s="8" t="s">
        <v>594</v>
      </c>
      <c r="M198" s="8" t="s">
        <v>960</v>
      </c>
      <c r="N198" s="8" t="s">
        <v>958</v>
      </c>
    </row>
    <row r="199">
      <c r="A199" s="8" t="s">
        <v>1155</v>
      </c>
      <c r="B199" s="9">
        <v>6.0</v>
      </c>
      <c r="C199" s="9">
        <v>1.19763374E8</v>
      </c>
      <c r="D199" s="8" t="s">
        <v>595</v>
      </c>
      <c r="E199" s="8" t="s">
        <v>942</v>
      </c>
      <c r="F199" s="8" t="s">
        <v>943</v>
      </c>
      <c r="G199" s="9">
        <v>0.7494</v>
      </c>
      <c r="H199" s="9">
        <v>-0.3102</v>
      </c>
      <c r="I199" s="9">
        <v>0.0268</v>
      </c>
      <c r="J199" s="10">
        <v>6.729E-31</v>
      </c>
      <c r="K199" s="9">
        <v>3833.0</v>
      </c>
      <c r="L199" s="8" t="s">
        <v>594</v>
      </c>
      <c r="M199" s="8" t="s">
        <v>960</v>
      </c>
      <c r="N199" s="8" t="s">
        <v>958</v>
      </c>
    </row>
    <row r="200">
      <c r="A200" s="8" t="s">
        <v>1156</v>
      </c>
      <c r="B200" s="9">
        <v>6.0</v>
      </c>
      <c r="C200" s="9">
        <v>1.20006245E8</v>
      </c>
      <c r="D200" s="8" t="s">
        <v>595</v>
      </c>
      <c r="E200" s="8" t="s">
        <v>942</v>
      </c>
      <c r="F200" s="8" t="s">
        <v>943</v>
      </c>
      <c r="G200" s="9">
        <v>0.3251</v>
      </c>
      <c r="H200" s="9">
        <v>-0.2695</v>
      </c>
      <c r="I200" s="9">
        <v>0.0242</v>
      </c>
      <c r="J200" s="10">
        <v>9.204E-29</v>
      </c>
      <c r="K200" s="9">
        <v>3833.0</v>
      </c>
      <c r="L200" s="8" t="s">
        <v>594</v>
      </c>
      <c r="M200" s="8" t="s">
        <v>960</v>
      </c>
      <c r="N200" s="8" t="s">
        <v>958</v>
      </c>
    </row>
    <row r="201">
      <c r="A201" s="8" t="s">
        <v>1157</v>
      </c>
      <c r="B201" s="9">
        <v>6.0</v>
      </c>
      <c r="C201" s="9">
        <v>1.19996336E8</v>
      </c>
      <c r="D201" s="8" t="s">
        <v>595</v>
      </c>
      <c r="E201" s="8" t="s">
        <v>942</v>
      </c>
      <c r="F201" s="8" t="s">
        <v>943</v>
      </c>
      <c r="G201" s="9">
        <v>0.0359</v>
      </c>
      <c r="H201" s="9">
        <v>0.7297</v>
      </c>
      <c r="I201" s="9">
        <v>0.0662</v>
      </c>
      <c r="J201" s="10">
        <v>2.724E-28</v>
      </c>
      <c r="K201" s="9">
        <v>3833.0</v>
      </c>
      <c r="L201" s="8" t="s">
        <v>594</v>
      </c>
      <c r="M201" s="8" t="s">
        <v>960</v>
      </c>
      <c r="N201" s="8" t="s">
        <v>958</v>
      </c>
    </row>
    <row r="202">
      <c r="A202" s="8" t="s">
        <v>1158</v>
      </c>
      <c r="B202" s="9">
        <v>6.0</v>
      </c>
      <c r="C202" s="9">
        <v>1.19676177E8</v>
      </c>
      <c r="D202" s="8" t="s">
        <v>595</v>
      </c>
      <c r="E202" s="8" t="s">
        <v>952</v>
      </c>
      <c r="F202" s="8" t="s">
        <v>943</v>
      </c>
      <c r="G202" s="9">
        <v>0.4556</v>
      </c>
      <c r="H202" s="9">
        <v>0.2348</v>
      </c>
      <c r="I202" s="9">
        <v>0.0224</v>
      </c>
      <c r="J202" s="10">
        <v>1.11E-25</v>
      </c>
      <c r="K202" s="9">
        <v>3833.0</v>
      </c>
      <c r="L202" s="8" t="s">
        <v>594</v>
      </c>
      <c r="M202" s="8" t="s">
        <v>960</v>
      </c>
      <c r="N202" s="8" t="s">
        <v>958</v>
      </c>
    </row>
    <row r="203">
      <c r="A203" s="8" t="s">
        <v>1159</v>
      </c>
      <c r="B203" s="9">
        <v>6.0</v>
      </c>
      <c r="C203" s="9">
        <v>1.20000088E8</v>
      </c>
      <c r="D203" s="8" t="s">
        <v>595</v>
      </c>
      <c r="E203" s="8" t="s">
        <v>942</v>
      </c>
      <c r="F203" s="8" t="s">
        <v>943</v>
      </c>
      <c r="G203" s="9">
        <v>0.8654</v>
      </c>
      <c r="H203" s="9">
        <v>0.3436</v>
      </c>
      <c r="I203" s="9">
        <v>0.034</v>
      </c>
      <c r="J203" s="10">
        <v>5.106E-24</v>
      </c>
      <c r="K203" s="9">
        <v>3833.0</v>
      </c>
      <c r="L203" s="8" t="s">
        <v>594</v>
      </c>
      <c r="M203" s="8" t="s">
        <v>960</v>
      </c>
      <c r="N203" s="8" t="s">
        <v>958</v>
      </c>
    </row>
    <row r="204">
      <c r="A204" s="8" t="s">
        <v>1160</v>
      </c>
      <c r="B204" s="9">
        <v>6.0</v>
      </c>
      <c r="C204" s="9">
        <v>1.19692438E8</v>
      </c>
      <c r="D204" s="8" t="s">
        <v>595</v>
      </c>
      <c r="E204" s="8" t="s">
        <v>942</v>
      </c>
      <c r="F204" s="8" t="s">
        <v>943</v>
      </c>
      <c r="G204" s="9">
        <v>0.9475</v>
      </c>
      <c r="H204" s="9">
        <v>-0.4993</v>
      </c>
      <c r="I204" s="9">
        <v>0.0498</v>
      </c>
      <c r="J204" s="10">
        <v>1.10299999999999E-23</v>
      </c>
      <c r="K204" s="9">
        <v>3833.0</v>
      </c>
      <c r="L204" s="8" t="s">
        <v>594</v>
      </c>
      <c r="M204" s="8" t="s">
        <v>960</v>
      </c>
      <c r="N204" s="8" t="s">
        <v>958</v>
      </c>
    </row>
    <row r="205">
      <c r="A205" s="8" t="s">
        <v>1161</v>
      </c>
      <c r="B205" s="9">
        <v>6.0</v>
      </c>
      <c r="C205" s="9">
        <v>1.20155531E8</v>
      </c>
      <c r="D205" s="8" t="s">
        <v>595</v>
      </c>
      <c r="E205" s="8" t="s">
        <v>942</v>
      </c>
      <c r="F205" s="8" t="s">
        <v>943</v>
      </c>
      <c r="G205" s="9">
        <v>0.3872</v>
      </c>
      <c r="H205" s="9">
        <v>-0.2306</v>
      </c>
      <c r="I205" s="9">
        <v>0.0238</v>
      </c>
      <c r="J205" s="10">
        <v>2.85499999999999E-22</v>
      </c>
      <c r="K205" s="9">
        <v>3833.0</v>
      </c>
      <c r="L205" s="8" t="s">
        <v>594</v>
      </c>
      <c r="M205" s="8" t="s">
        <v>960</v>
      </c>
      <c r="N205" s="8" t="s">
        <v>958</v>
      </c>
    </row>
    <row r="206">
      <c r="A206" s="8" t="s">
        <v>1162</v>
      </c>
      <c r="B206" s="9">
        <v>6.0</v>
      </c>
      <c r="C206" s="9">
        <v>1.20334896E8</v>
      </c>
      <c r="D206" s="8" t="s">
        <v>595</v>
      </c>
      <c r="E206" s="8" t="s">
        <v>952</v>
      </c>
      <c r="F206" s="8" t="s">
        <v>949</v>
      </c>
      <c r="G206" s="9">
        <v>0.1354</v>
      </c>
      <c r="H206" s="9">
        <v>0.3106</v>
      </c>
      <c r="I206" s="9">
        <v>0.0338</v>
      </c>
      <c r="J206" s="10">
        <v>4.31E-20</v>
      </c>
      <c r="K206" s="9">
        <v>3833.0</v>
      </c>
      <c r="L206" s="8" t="s">
        <v>594</v>
      </c>
      <c r="M206" s="8" t="s">
        <v>960</v>
      </c>
      <c r="N206" s="8" t="s">
        <v>947</v>
      </c>
    </row>
    <row r="207">
      <c r="A207" s="8" t="s">
        <v>1163</v>
      </c>
      <c r="B207" s="9">
        <v>6.0</v>
      </c>
      <c r="C207" s="9">
        <v>1.20309422E8</v>
      </c>
      <c r="D207" s="8" t="s">
        <v>595</v>
      </c>
      <c r="E207" s="8" t="s">
        <v>949</v>
      </c>
      <c r="F207" s="8" t="s">
        <v>943</v>
      </c>
      <c r="G207" s="9">
        <v>0.2429</v>
      </c>
      <c r="H207" s="9">
        <v>0.2384</v>
      </c>
      <c r="I207" s="9">
        <v>0.027</v>
      </c>
      <c r="J207" s="10">
        <v>1.098E-18</v>
      </c>
      <c r="K207" s="9">
        <v>3833.0</v>
      </c>
      <c r="L207" s="8" t="s">
        <v>594</v>
      </c>
      <c r="M207" s="8" t="s">
        <v>960</v>
      </c>
      <c r="N207" s="8" t="s">
        <v>958</v>
      </c>
    </row>
    <row r="208">
      <c r="A208" s="8" t="s">
        <v>1164</v>
      </c>
      <c r="B208" s="9">
        <v>6.0</v>
      </c>
      <c r="C208" s="9">
        <v>1.19531328E8</v>
      </c>
      <c r="D208" s="8" t="s">
        <v>595</v>
      </c>
      <c r="E208" s="8" t="s">
        <v>952</v>
      </c>
      <c r="F208" s="8" t="s">
        <v>949</v>
      </c>
      <c r="G208" s="9">
        <v>0.61</v>
      </c>
      <c r="H208" s="9">
        <v>0.2067</v>
      </c>
      <c r="I208" s="9">
        <v>0.0241</v>
      </c>
      <c r="J208" s="10">
        <v>1.106E-17</v>
      </c>
      <c r="K208" s="9">
        <v>3833.0</v>
      </c>
      <c r="L208" s="8" t="s">
        <v>594</v>
      </c>
      <c r="M208" s="8" t="s">
        <v>960</v>
      </c>
      <c r="N208" s="8" t="s">
        <v>945</v>
      </c>
    </row>
    <row r="209">
      <c r="A209" s="8" t="s">
        <v>1165</v>
      </c>
      <c r="B209" s="9">
        <v>6.0</v>
      </c>
      <c r="C209" s="9">
        <v>1.20355823E8</v>
      </c>
      <c r="D209" s="8" t="s">
        <v>595</v>
      </c>
      <c r="E209" s="8" t="s">
        <v>942</v>
      </c>
      <c r="F209" s="8" t="s">
        <v>943</v>
      </c>
      <c r="G209" s="9">
        <v>0.3588</v>
      </c>
      <c r="H209" s="9">
        <v>-0.2007</v>
      </c>
      <c r="I209" s="9">
        <v>0.0236</v>
      </c>
      <c r="J209" s="10">
        <v>1.973E-17</v>
      </c>
      <c r="K209" s="9">
        <v>3833.0</v>
      </c>
      <c r="L209" s="8" t="s">
        <v>594</v>
      </c>
      <c r="M209" s="8" t="s">
        <v>960</v>
      </c>
      <c r="N209" s="8" t="s">
        <v>958</v>
      </c>
    </row>
    <row r="210">
      <c r="A210" s="8" t="s">
        <v>1166</v>
      </c>
      <c r="B210" s="9">
        <v>6.0</v>
      </c>
      <c r="C210" s="9">
        <v>1.20156848E8</v>
      </c>
      <c r="D210" s="8" t="s">
        <v>595</v>
      </c>
      <c r="E210" s="8" t="s">
        <v>942</v>
      </c>
      <c r="F210" s="8" t="s">
        <v>943</v>
      </c>
      <c r="G210" s="9">
        <v>0.5831</v>
      </c>
      <c r="H210" s="9">
        <v>0.194</v>
      </c>
      <c r="I210" s="9">
        <v>0.0235</v>
      </c>
      <c r="J210" s="10">
        <v>1.312E-16</v>
      </c>
      <c r="K210" s="9">
        <v>3833.0</v>
      </c>
      <c r="L210" s="8" t="s">
        <v>594</v>
      </c>
      <c r="M210" s="8" t="s">
        <v>960</v>
      </c>
      <c r="N210" s="8" t="s">
        <v>958</v>
      </c>
    </row>
    <row r="211">
      <c r="A211" s="8" t="s">
        <v>1167</v>
      </c>
      <c r="B211" s="9">
        <v>9.0</v>
      </c>
      <c r="C211" s="9">
        <v>1.36149229E8</v>
      </c>
      <c r="D211" s="8" t="s">
        <v>595</v>
      </c>
      <c r="E211" s="8" t="s">
        <v>952</v>
      </c>
      <c r="F211" s="8" t="s">
        <v>949</v>
      </c>
      <c r="G211" s="9">
        <v>0.3683</v>
      </c>
      <c r="H211" s="9">
        <v>-0.1888</v>
      </c>
      <c r="I211" s="9">
        <v>0.0234</v>
      </c>
      <c r="J211" s="10">
        <v>6.572E-16</v>
      </c>
      <c r="K211" s="9">
        <v>3833.0</v>
      </c>
      <c r="L211" s="8" t="s">
        <v>594</v>
      </c>
      <c r="M211" s="8" t="s">
        <v>960</v>
      </c>
      <c r="N211" s="8" t="s">
        <v>967</v>
      </c>
    </row>
    <row r="212">
      <c r="A212" s="8" t="s">
        <v>1168</v>
      </c>
      <c r="B212" s="9">
        <v>6.0</v>
      </c>
      <c r="C212" s="9">
        <v>1.19653287E8</v>
      </c>
      <c r="D212" s="8" t="s">
        <v>595</v>
      </c>
      <c r="E212" s="8" t="s">
        <v>952</v>
      </c>
      <c r="F212" s="8" t="s">
        <v>949</v>
      </c>
      <c r="G212" s="9">
        <v>0.2454</v>
      </c>
      <c r="H212" s="9">
        <v>-0.212</v>
      </c>
      <c r="I212" s="9">
        <v>0.0271</v>
      </c>
      <c r="J212" s="10">
        <v>5.465E-15</v>
      </c>
      <c r="K212" s="9">
        <v>3833.0</v>
      </c>
      <c r="L212" s="8" t="s">
        <v>594</v>
      </c>
      <c r="M212" s="8" t="s">
        <v>960</v>
      </c>
      <c r="N212" s="8" t="s">
        <v>945</v>
      </c>
    </row>
    <row r="213">
      <c r="A213" s="8" t="s">
        <v>1169</v>
      </c>
      <c r="B213" s="9">
        <v>6.0</v>
      </c>
      <c r="C213" s="9">
        <v>1.19922277E8</v>
      </c>
      <c r="D213" s="8" t="s">
        <v>595</v>
      </c>
      <c r="E213" s="8" t="s">
        <v>942</v>
      </c>
      <c r="F213" s="8" t="s">
        <v>943</v>
      </c>
      <c r="G213" s="9">
        <v>0.861</v>
      </c>
      <c r="H213" s="9">
        <v>0.261</v>
      </c>
      <c r="I213" s="9">
        <v>0.034</v>
      </c>
      <c r="J213" s="10">
        <v>1.576E-14</v>
      </c>
      <c r="K213" s="9">
        <v>3833.0</v>
      </c>
      <c r="L213" s="8" t="s">
        <v>594</v>
      </c>
      <c r="M213" s="8" t="s">
        <v>960</v>
      </c>
      <c r="N213" s="8" t="s">
        <v>958</v>
      </c>
    </row>
    <row r="214">
      <c r="A214" s="8" t="s">
        <v>1170</v>
      </c>
      <c r="B214" s="9">
        <v>6.0</v>
      </c>
      <c r="C214" s="9">
        <v>1.20226902E8</v>
      </c>
      <c r="D214" s="8" t="s">
        <v>595</v>
      </c>
      <c r="E214" s="8" t="s">
        <v>942</v>
      </c>
      <c r="F214" s="8" t="s">
        <v>949</v>
      </c>
      <c r="G214" s="9">
        <v>0.8823</v>
      </c>
      <c r="H214" s="9">
        <v>0.2722</v>
      </c>
      <c r="I214" s="9">
        <v>0.0365</v>
      </c>
      <c r="J214" s="10">
        <v>8.241E-14</v>
      </c>
      <c r="K214" s="9">
        <v>3833.0</v>
      </c>
      <c r="L214" s="8" t="s">
        <v>594</v>
      </c>
      <c r="M214" s="8" t="s">
        <v>960</v>
      </c>
      <c r="N214" s="8" t="s">
        <v>958</v>
      </c>
    </row>
    <row r="215">
      <c r="A215" s="8" t="s">
        <v>1171</v>
      </c>
      <c r="B215" s="9">
        <v>6.0</v>
      </c>
      <c r="C215" s="9">
        <v>1.20120386E8</v>
      </c>
      <c r="D215" s="8" t="s">
        <v>595</v>
      </c>
      <c r="E215" s="8" t="s">
        <v>952</v>
      </c>
      <c r="F215" s="8" t="s">
        <v>949</v>
      </c>
      <c r="G215" s="9">
        <v>0.979</v>
      </c>
      <c r="H215" s="9">
        <v>-0.6117</v>
      </c>
      <c r="I215" s="9">
        <v>0.0819</v>
      </c>
      <c r="J215" s="10">
        <v>8.317E-14</v>
      </c>
      <c r="K215" s="9">
        <v>3833.0</v>
      </c>
      <c r="L215" s="8" t="s">
        <v>594</v>
      </c>
      <c r="M215" s="8" t="s">
        <v>960</v>
      </c>
      <c r="N215" s="8" t="s">
        <v>958</v>
      </c>
    </row>
    <row r="216">
      <c r="A216" s="8" t="s">
        <v>1172</v>
      </c>
      <c r="B216" s="9">
        <v>6.0</v>
      </c>
      <c r="C216" s="9">
        <v>1.20034199E8</v>
      </c>
      <c r="D216" s="8" t="s">
        <v>595</v>
      </c>
      <c r="E216" s="8" t="s">
        <v>942</v>
      </c>
      <c r="F216" s="8" t="s">
        <v>952</v>
      </c>
      <c r="G216" s="9">
        <v>0.0361</v>
      </c>
      <c r="H216" s="9">
        <v>0.5023</v>
      </c>
      <c r="I216" s="9">
        <v>0.0691</v>
      </c>
      <c r="J216" s="10">
        <v>3.74E-13</v>
      </c>
      <c r="K216" s="9">
        <v>3833.0</v>
      </c>
      <c r="L216" s="8" t="s">
        <v>594</v>
      </c>
      <c r="M216" s="8" t="s">
        <v>960</v>
      </c>
      <c r="N216" s="8" t="s">
        <v>958</v>
      </c>
    </row>
    <row r="217">
      <c r="A217" s="8" t="s">
        <v>1173</v>
      </c>
      <c r="B217" s="9">
        <v>6.0</v>
      </c>
      <c r="C217" s="9">
        <v>1.20128376E8</v>
      </c>
      <c r="D217" s="8" t="s">
        <v>595</v>
      </c>
      <c r="E217" s="8" t="s">
        <v>942</v>
      </c>
      <c r="F217" s="8" t="s">
        <v>952</v>
      </c>
      <c r="G217" s="9">
        <v>0.0263</v>
      </c>
      <c r="H217" s="9">
        <v>0.521</v>
      </c>
      <c r="I217" s="9">
        <v>0.0738</v>
      </c>
      <c r="J217" s="10">
        <v>1.685E-12</v>
      </c>
      <c r="K217" s="9">
        <v>3833.0</v>
      </c>
      <c r="L217" s="8" t="s">
        <v>594</v>
      </c>
      <c r="M217" s="8" t="s">
        <v>960</v>
      </c>
      <c r="N217" s="8" t="s">
        <v>958</v>
      </c>
    </row>
    <row r="218">
      <c r="A218" s="8" t="s">
        <v>1174</v>
      </c>
      <c r="B218" s="9">
        <v>11.0</v>
      </c>
      <c r="C218" s="9">
        <v>6.0970328E7</v>
      </c>
      <c r="D218" s="8" t="s">
        <v>595</v>
      </c>
      <c r="E218" s="8" t="s">
        <v>942</v>
      </c>
      <c r="F218" s="8" t="s">
        <v>943</v>
      </c>
      <c r="G218" s="9">
        <v>0.3488</v>
      </c>
      <c r="H218" s="9">
        <v>-0.1817</v>
      </c>
      <c r="I218" s="9">
        <v>0.0266</v>
      </c>
      <c r="J218" s="10">
        <v>7.997E-12</v>
      </c>
      <c r="K218" s="9">
        <v>3833.0</v>
      </c>
      <c r="L218" s="8" t="s">
        <v>594</v>
      </c>
      <c r="M218" s="8" t="s">
        <v>960</v>
      </c>
      <c r="N218" s="8" t="s">
        <v>947</v>
      </c>
    </row>
    <row r="219">
      <c r="A219" s="8" t="s">
        <v>1175</v>
      </c>
      <c r="B219" s="9">
        <v>6.0</v>
      </c>
      <c r="C219" s="9">
        <v>1.20091758E8</v>
      </c>
      <c r="D219" s="8" t="s">
        <v>595</v>
      </c>
      <c r="E219" s="8" t="s">
        <v>952</v>
      </c>
      <c r="F219" s="8" t="s">
        <v>943</v>
      </c>
      <c r="G219" s="9">
        <v>0.9454</v>
      </c>
      <c r="H219" s="9">
        <v>-0.3638</v>
      </c>
      <c r="I219" s="9">
        <v>0.0534</v>
      </c>
      <c r="J219" s="10">
        <v>9.666E-12</v>
      </c>
      <c r="K219" s="9">
        <v>3833.0</v>
      </c>
      <c r="L219" s="8" t="s">
        <v>594</v>
      </c>
      <c r="M219" s="8" t="s">
        <v>960</v>
      </c>
      <c r="N219" s="8" t="s">
        <v>958</v>
      </c>
    </row>
    <row r="220">
      <c r="A220" s="8" t="s">
        <v>1176</v>
      </c>
      <c r="B220" s="9">
        <v>20.0</v>
      </c>
      <c r="C220" s="9">
        <v>4.454797E7</v>
      </c>
      <c r="D220" s="8" t="s">
        <v>860</v>
      </c>
      <c r="E220" s="8" t="s">
        <v>952</v>
      </c>
      <c r="F220" s="8" t="s">
        <v>949</v>
      </c>
      <c r="G220" s="9">
        <v>0.2437</v>
      </c>
      <c r="H220" s="9">
        <v>0.3036</v>
      </c>
      <c r="I220" s="9">
        <v>0.0261</v>
      </c>
      <c r="J220" s="10">
        <v>2.544E-31</v>
      </c>
      <c r="K220" s="9">
        <v>3833.0</v>
      </c>
      <c r="L220" s="8" t="s">
        <v>859</v>
      </c>
      <c r="M220" s="8" t="s">
        <v>960</v>
      </c>
      <c r="N220" s="8" t="s">
        <v>958</v>
      </c>
    </row>
    <row r="221">
      <c r="A221" s="8" t="s">
        <v>1177</v>
      </c>
      <c r="B221" s="9">
        <v>20.0</v>
      </c>
      <c r="C221" s="9">
        <v>4.4548193E7</v>
      </c>
      <c r="D221" s="8" t="s">
        <v>860</v>
      </c>
      <c r="E221" s="8" t="s">
        <v>952</v>
      </c>
      <c r="F221" s="8" t="s">
        <v>949</v>
      </c>
      <c r="G221" s="9">
        <v>0.7233</v>
      </c>
      <c r="H221" s="9">
        <v>0.172</v>
      </c>
      <c r="I221" s="9">
        <v>0.0253</v>
      </c>
      <c r="J221" s="10">
        <v>9.714E-12</v>
      </c>
      <c r="K221" s="9">
        <v>3833.0</v>
      </c>
      <c r="L221" s="8" t="s">
        <v>859</v>
      </c>
      <c r="M221" s="8" t="s">
        <v>960</v>
      </c>
      <c r="N221" s="8" t="s">
        <v>958</v>
      </c>
    </row>
    <row r="222">
      <c r="A222" s="8" t="s">
        <v>1178</v>
      </c>
      <c r="B222" s="9">
        <v>20.0</v>
      </c>
      <c r="C222" s="9">
        <v>4.4623967E7</v>
      </c>
      <c r="D222" s="8" t="s">
        <v>860</v>
      </c>
      <c r="E222" s="8" t="s">
        <v>952</v>
      </c>
      <c r="F222" s="8" t="s">
        <v>949</v>
      </c>
      <c r="G222" s="9">
        <v>0.8664</v>
      </c>
      <c r="H222" s="9">
        <v>-0.216</v>
      </c>
      <c r="I222" s="9">
        <v>0.0339</v>
      </c>
      <c r="J222" s="10">
        <v>1.811E-10</v>
      </c>
      <c r="K222" s="9">
        <v>3833.0</v>
      </c>
      <c r="L222" s="8" t="s">
        <v>859</v>
      </c>
      <c r="M222" s="8" t="s">
        <v>960</v>
      </c>
      <c r="N222" s="8" t="s">
        <v>958</v>
      </c>
    </row>
    <row r="223">
      <c r="A223" s="8" t="s">
        <v>1179</v>
      </c>
      <c r="B223" s="9">
        <v>11.0</v>
      </c>
      <c r="C223" s="9">
        <v>1.12080384E8</v>
      </c>
      <c r="D223" s="8" t="s">
        <v>655</v>
      </c>
      <c r="E223" s="8" t="s">
        <v>952</v>
      </c>
      <c r="F223" s="8" t="s">
        <v>949</v>
      </c>
      <c r="G223" s="9">
        <v>0.5443</v>
      </c>
      <c r="H223" s="9">
        <v>-0.3283</v>
      </c>
      <c r="I223" s="9">
        <v>0.0224</v>
      </c>
      <c r="J223" s="10">
        <v>1.358E-48</v>
      </c>
      <c r="K223" s="9">
        <v>3833.0</v>
      </c>
      <c r="L223" s="8" t="s">
        <v>654</v>
      </c>
      <c r="M223" s="8" t="s">
        <v>944</v>
      </c>
      <c r="N223" s="8" t="s">
        <v>945</v>
      </c>
    </row>
    <row r="224">
      <c r="A224" s="8" t="s">
        <v>1180</v>
      </c>
      <c r="B224" s="9">
        <v>2.0</v>
      </c>
      <c r="C224" s="9">
        <v>3.2489851E7</v>
      </c>
      <c r="D224" s="8" t="s">
        <v>655</v>
      </c>
      <c r="E224" s="8" t="s">
        <v>952</v>
      </c>
      <c r="F224" s="8" t="s">
        <v>949</v>
      </c>
      <c r="G224" s="9">
        <v>0.6336</v>
      </c>
      <c r="H224" s="9">
        <v>0.2907</v>
      </c>
      <c r="I224" s="9">
        <v>0.0233</v>
      </c>
      <c r="J224" s="10">
        <v>1.037E-35</v>
      </c>
      <c r="K224" s="9">
        <v>3833.0</v>
      </c>
      <c r="L224" s="8" t="s">
        <v>654</v>
      </c>
      <c r="M224" s="8" t="s">
        <v>960</v>
      </c>
      <c r="N224" s="8" t="s">
        <v>990</v>
      </c>
    </row>
    <row r="225">
      <c r="A225" s="8" t="s">
        <v>1181</v>
      </c>
      <c r="B225" s="9">
        <v>11.0</v>
      </c>
      <c r="C225" s="9">
        <v>1.12068219E8</v>
      </c>
      <c r="D225" s="8" t="s">
        <v>655</v>
      </c>
      <c r="E225" s="8" t="s">
        <v>952</v>
      </c>
      <c r="F225" s="8" t="s">
        <v>949</v>
      </c>
      <c r="G225" s="9">
        <v>0.6019</v>
      </c>
      <c r="H225" s="9">
        <v>0.2685</v>
      </c>
      <c r="I225" s="9">
        <v>0.0228</v>
      </c>
      <c r="J225" s="10">
        <v>6.997E-32</v>
      </c>
      <c r="K225" s="9">
        <v>3833.0</v>
      </c>
      <c r="L225" s="8" t="s">
        <v>654</v>
      </c>
      <c r="M225" s="8" t="s">
        <v>944</v>
      </c>
      <c r="N225" s="8" t="s">
        <v>945</v>
      </c>
    </row>
    <row r="226">
      <c r="A226" s="8" t="s">
        <v>1182</v>
      </c>
      <c r="B226" s="9">
        <v>11.0</v>
      </c>
      <c r="C226" s="9">
        <v>1.12027144E8</v>
      </c>
      <c r="D226" s="8" t="s">
        <v>655</v>
      </c>
      <c r="E226" s="8" t="s">
        <v>952</v>
      </c>
      <c r="F226" s="8" t="s">
        <v>949</v>
      </c>
      <c r="G226" s="9">
        <v>0.1045</v>
      </c>
      <c r="H226" s="9">
        <v>-0.4141</v>
      </c>
      <c r="I226" s="9">
        <v>0.0406</v>
      </c>
      <c r="J226" s="10">
        <v>1.813E-24</v>
      </c>
      <c r="K226" s="9">
        <v>3833.0</v>
      </c>
      <c r="L226" s="8" t="s">
        <v>654</v>
      </c>
      <c r="M226" s="8" t="s">
        <v>944</v>
      </c>
      <c r="N226" s="8" t="s">
        <v>945</v>
      </c>
    </row>
    <row r="227">
      <c r="A227" s="8" t="s">
        <v>1183</v>
      </c>
      <c r="B227" s="9">
        <v>2.0</v>
      </c>
      <c r="C227" s="9">
        <v>3.1961182E7</v>
      </c>
      <c r="D227" s="8" t="s">
        <v>655</v>
      </c>
      <c r="E227" s="8" t="s">
        <v>949</v>
      </c>
      <c r="F227" s="8" t="s">
        <v>943</v>
      </c>
      <c r="G227" s="9">
        <v>0.7148</v>
      </c>
      <c r="H227" s="9">
        <v>0.2374</v>
      </c>
      <c r="I227" s="9">
        <v>0.0248</v>
      </c>
      <c r="J227" s="10">
        <v>1.217E-21</v>
      </c>
      <c r="K227" s="9">
        <v>3833.0</v>
      </c>
      <c r="L227" s="8" t="s">
        <v>654</v>
      </c>
      <c r="M227" s="8" t="s">
        <v>960</v>
      </c>
      <c r="N227" s="8" t="s">
        <v>958</v>
      </c>
    </row>
    <row r="228">
      <c r="A228" s="8" t="s">
        <v>1184</v>
      </c>
      <c r="B228" s="9">
        <v>11.0</v>
      </c>
      <c r="C228" s="9">
        <v>1.11996085E8</v>
      </c>
      <c r="D228" s="8" t="s">
        <v>655</v>
      </c>
      <c r="E228" s="8" t="s">
        <v>952</v>
      </c>
      <c r="F228" s="8" t="s">
        <v>949</v>
      </c>
      <c r="G228" s="9">
        <v>0.8052</v>
      </c>
      <c r="H228" s="9">
        <v>-0.2861</v>
      </c>
      <c r="I228" s="9">
        <v>0.032</v>
      </c>
      <c r="J228" s="10">
        <v>3.508E-19</v>
      </c>
      <c r="K228" s="9">
        <v>3833.0</v>
      </c>
      <c r="L228" s="8" t="s">
        <v>654</v>
      </c>
      <c r="M228" s="8" t="s">
        <v>944</v>
      </c>
      <c r="N228" s="8" t="s">
        <v>958</v>
      </c>
    </row>
    <row r="229">
      <c r="A229" s="8" t="s">
        <v>1185</v>
      </c>
      <c r="B229" s="9">
        <v>11.0</v>
      </c>
      <c r="C229" s="9">
        <v>1.12337436E8</v>
      </c>
      <c r="D229" s="8" t="s">
        <v>655</v>
      </c>
      <c r="E229" s="8" t="s">
        <v>942</v>
      </c>
      <c r="F229" s="8" t="s">
        <v>943</v>
      </c>
      <c r="G229" s="9">
        <v>0.2737</v>
      </c>
      <c r="H229" s="9">
        <v>0.1962</v>
      </c>
      <c r="I229" s="9">
        <v>0.0252</v>
      </c>
      <c r="J229" s="10">
        <v>7.394E-15</v>
      </c>
      <c r="K229" s="9">
        <v>3833.0</v>
      </c>
      <c r="L229" s="8" t="s">
        <v>654</v>
      </c>
      <c r="M229" s="8" t="s">
        <v>944</v>
      </c>
      <c r="N229" s="8" t="s">
        <v>967</v>
      </c>
    </row>
    <row r="230">
      <c r="A230" s="8" t="s">
        <v>1186</v>
      </c>
      <c r="B230" s="9">
        <v>11.0</v>
      </c>
      <c r="C230" s="9">
        <v>1.12004797E8</v>
      </c>
      <c r="D230" s="8" t="s">
        <v>655</v>
      </c>
      <c r="E230" s="8" t="s">
        <v>952</v>
      </c>
      <c r="F230" s="8" t="s">
        <v>949</v>
      </c>
      <c r="G230" s="9">
        <v>0.9116</v>
      </c>
      <c r="H230" s="9">
        <v>0.3232</v>
      </c>
      <c r="I230" s="9">
        <v>0.0451</v>
      </c>
      <c r="J230" s="10">
        <v>7.768E-13</v>
      </c>
      <c r="K230" s="9">
        <v>3833.0</v>
      </c>
      <c r="L230" s="8" t="s">
        <v>654</v>
      </c>
      <c r="M230" s="8" t="s">
        <v>944</v>
      </c>
      <c r="N230" s="8" t="s">
        <v>958</v>
      </c>
    </row>
    <row r="231">
      <c r="A231" s="8" t="s">
        <v>1187</v>
      </c>
      <c r="B231" s="9">
        <v>19.0</v>
      </c>
      <c r="C231" s="9">
        <v>4.9260677E7</v>
      </c>
      <c r="D231" s="8" t="s">
        <v>575</v>
      </c>
      <c r="E231" s="8" t="s">
        <v>942</v>
      </c>
      <c r="F231" s="8" t="s">
        <v>949</v>
      </c>
      <c r="G231" s="9">
        <v>0.4909</v>
      </c>
      <c r="H231" s="9">
        <v>-0.2012</v>
      </c>
      <c r="I231" s="9">
        <v>0.0253</v>
      </c>
      <c r="J231" s="10">
        <v>1.811E-15</v>
      </c>
      <c r="K231" s="9">
        <v>3833.0</v>
      </c>
      <c r="L231" s="8" t="s">
        <v>574</v>
      </c>
      <c r="M231" s="8" t="s">
        <v>944</v>
      </c>
      <c r="N231" s="8" t="s">
        <v>945</v>
      </c>
    </row>
    <row r="232">
      <c r="A232" s="8" t="s">
        <v>1188</v>
      </c>
      <c r="B232" s="9">
        <v>2.0</v>
      </c>
      <c r="C232" s="9">
        <v>2.773094E7</v>
      </c>
      <c r="D232" s="8" t="s">
        <v>575</v>
      </c>
      <c r="E232" s="8" t="s">
        <v>952</v>
      </c>
      <c r="F232" s="8" t="s">
        <v>949</v>
      </c>
      <c r="G232" s="9">
        <v>0.6343</v>
      </c>
      <c r="H232" s="9">
        <v>-0.1641</v>
      </c>
      <c r="I232" s="9">
        <v>0.0219</v>
      </c>
      <c r="J232" s="10">
        <v>7.044E-14</v>
      </c>
      <c r="K232" s="9">
        <v>3833.0</v>
      </c>
      <c r="L232" s="8" t="s">
        <v>574</v>
      </c>
      <c r="M232" s="8" t="s">
        <v>960</v>
      </c>
      <c r="N232" s="8" t="s">
        <v>1189</v>
      </c>
    </row>
    <row r="233">
      <c r="A233" s="8" t="s">
        <v>1190</v>
      </c>
      <c r="B233" s="9">
        <v>7.0</v>
      </c>
      <c r="C233" s="9">
        <v>7.2982874E7</v>
      </c>
      <c r="D233" s="8" t="s">
        <v>575</v>
      </c>
      <c r="E233" s="8" t="s">
        <v>952</v>
      </c>
      <c r="F233" s="8" t="s">
        <v>949</v>
      </c>
      <c r="G233" s="9">
        <v>0.8809</v>
      </c>
      <c r="H233" s="9">
        <v>0.2182</v>
      </c>
      <c r="I233" s="9">
        <v>0.0331</v>
      </c>
      <c r="J233" s="10">
        <v>4.072E-11</v>
      </c>
      <c r="K233" s="9">
        <v>3833.0</v>
      </c>
      <c r="L233" s="8" t="s">
        <v>574</v>
      </c>
      <c r="M233" s="8" t="s">
        <v>960</v>
      </c>
      <c r="N233" s="8" t="s">
        <v>984</v>
      </c>
    </row>
    <row r="234">
      <c r="A234" s="8" t="s">
        <v>1191</v>
      </c>
      <c r="B234" s="9">
        <v>1.0</v>
      </c>
      <c r="C234" s="9">
        <v>2.07100694E8</v>
      </c>
      <c r="D234" s="8" t="s">
        <v>760</v>
      </c>
      <c r="E234" s="8" t="s">
        <v>952</v>
      </c>
      <c r="F234" s="8" t="s">
        <v>949</v>
      </c>
      <c r="G234" s="9">
        <v>0.0221</v>
      </c>
      <c r="H234" s="9">
        <v>-0.663</v>
      </c>
      <c r="I234" s="9">
        <v>0.075</v>
      </c>
      <c r="J234" s="10">
        <v>9.912E-19</v>
      </c>
      <c r="K234" s="9">
        <v>3833.0</v>
      </c>
      <c r="L234" s="8" t="s">
        <v>759</v>
      </c>
      <c r="M234" s="8" t="s">
        <v>944</v>
      </c>
      <c r="N234" s="8" t="s">
        <v>984</v>
      </c>
    </row>
    <row r="235">
      <c r="A235" s="8" t="s">
        <v>1192</v>
      </c>
      <c r="B235" s="9">
        <v>1.0</v>
      </c>
      <c r="C235" s="9">
        <v>2.07095623E8</v>
      </c>
      <c r="D235" s="8" t="s">
        <v>760</v>
      </c>
      <c r="E235" s="8" t="s">
        <v>949</v>
      </c>
      <c r="F235" s="8" t="s">
        <v>943</v>
      </c>
      <c r="G235" s="9">
        <v>0.4757</v>
      </c>
      <c r="H235" s="9">
        <v>0.1487</v>
      </c>
      <c r="I235" s="9">
        <v>0.0222</v>
      </c>
      <c r="J235" s="10">
        <v>2.146E-11</v>
      </c>
      <c r="K235" s="9">
        <v>3833.0</v>
      </c>
      <c r="L235" s="8" t="s">
        <v>759</v>
      </c>
      <c r="M235" s="8" t="s">
        <v>944</v>
      </c>
      <c r="N235" s="8" t="s">
        <v>947</v>
      </c>
    </row>
    <row r="236">
      <c r="A236" s="8" t="s">
        <v>1193</v>
      </c>
      <c r="B236" s="9">
        <v>9.0</v>
      </c>
      <c r="C236" s="9">
        <v>1.34426376E8</v>
      </c>
      <c r="D236" s="8" t="s">
        <v>815</v>
      </c>
      <c r="E236" s="8" t="s">
        <v>949</v>
      </c>
      <c r="F236" s="8" t="s">
        <v>943</v>
      </c>
      <c r="G236" s="9">
        <v>0.5802</v>
      </c>
      <c r="H236" s="9">
        <v>-0.1546</v>
      </c>
      <c r="I236" s="9">
        <v>0.0231</v>
      </c>
      <c r="J236" s="10">
        <v>2.216E-11</v>
      </c>
      <c r="K236" s="9">
        <v>3833.0</v>
      </c>
      <c r="L236" s="8" t="s">
        <v>814</v>
      </c>
      <c r="M236" s="8" t="s">
        <v>960</v>
      </c>
      <c r="N236" s="8" t="s">
        <v>958</v>
      </c>
    </row>
    <row r="237">
      <c r="A237" s="8" t="s">
        <v>1194</v>
      </c>
      <c r="B237" s="9">
        <v>9.0</v>
      </c>
      <c r="C237" s="9">
        <v>1.36131415E8</v>
      </c>
      <c r="D237" s="8" t="s">
        <v>550</v>
      </c>
      <c r="E237" s="8" t="s">
        <v>952</v>
      </c>
      <c r="F237" s="8" t="s">
        <v>949</v>
      </c>
      <c r="G237" s="9">
        <v>0.9181</v>
      </c>
      <c r="H237" s="9">
        <v>-0.9229</v>
      </c>
      <c r="I237" s="9">
        <v>0.037</v>
      </c>
      <c r="J237" s="10">
        <v>1.07E-137</v>
      </c>
      <c r="K237" s="9">
        <v>3833.0</v>
      </c>
      <c r="L237" s="8" t="s">
        <v>549</v>
      </c>
      <c r="M237" s="8" t="s">
        <v>960</v>
      </c>
      <c r="N237" s="8" t="s">
        <v>1065</v>
      </c>
    </row>
    <row r="238">
      <c r="A238" s="8" t="s">
        <v>1195</v>
      </c>
      <c r="B238" s="9">
        <v>1.0</v>
      </c>
      <c r="C238" s="9">
        <v>1.5767036E7</v>
      </c>
      <c r="D238" s="8" t="s">
        <v>550</v>
      </c>
      <c r="E238" s="8" t="s">
        <v>952</v>
      </c>
      <c r="F238" s="8" t="s">
        <v>949</v>
      </c>
      <c r="G238" s="9">
        <v>0.8948</v>
      </c>
      <c r="H238" s="9">
        <v>0.6112</v>
      </c>
      <c r="I238" s="9">
        <v>0.0375</v>
      </c>
      <c r="J238" s="10">
        <v>1.006E-59</v>
      </c>
      <c r="K238" s="9">
        <v>3833.0</v>
      </c>
      <c r="L238" s="8" t="s">
        <v>549</v>
      </c>
      <c r="M238" s="8" t="s">
        <v>944</v>
      </c>
      <c r="N238" s="8" t="s">
        <v>1041</v>
      </c>
    </row>
    <row r="239">
      <c r="A239" s="8" t="s">
        <v>1196</v>
      </c>
      <c r="B239" s="9">
        <v>9.0</v>
      </c>
      <c r="C239" s="9">
        <v>1.36194595E8</v>
      </c>
      <c r="D239" s="8" t="s">
        <v>550</v>
      </c>
      <c r="E239" s="8" t="s">
        <v>952</v>
      </c>
      <c r="F239" s="8" t="s">
        <v>949</v>
      </c>
      <c r="G239" s="9">
        <v>0.2826</v>
      </c>
      <c r="H239" s="9">
        <v>0.3173</v>
      </c>
      <c r="I239" s="9">
        <v>0.0244</v>
      </c>
      <c r="J239" s="10">
        <v>8.251E-39</v>
      </c>
      <c r="K239" s="9">
        <v>3833.0</v>
      </c>
      <c r="L239" s="8" t="s">
        <v>549</v>
      </c>
      <c r="M239" s="8" t="s">
        <v>960</v>
      </c>
      <c r="N239" s="8" t="s">
        <v>984</v>
      </c>
    </row>
    <row r="240">
      <c r="A240" s="8" t="s">
        <v>1088</v>
      </c>
      <c r="B240" s="9">
        <v>9.0</v>
      </c>
      <c r="C240" s="9">
        <v>1.36130012E8</v>
      </c>
      <c r="D240" s="8" t="s">
        <v>550</v>
      </c>
      <c r="E240" s="8" t="s">
        <v>942</v>
      </c>
      <c r="F240" s="8" t="s">
        <v>949</v>
      </c>
      <c r="G240" s="9">
        <v>0.3101</v>
      </c>
      <c r="H240" s="9">
        <v>0.299</v>
      </c>
      <c r="I240" s="9">
        <v>0.0236</v>
      </c>
      <c r="J240" s="10">
        <v>1.15199999999999E-36</v>
      </c>
      <c r="K240" s="9">
        <v>3833.0</v>
      </c>
      <c r="L240" s="8" t="s">
        <v>549</v>
      </c>
      <c r="M240" s="8" t="s">
        <v>960</v>
      </c>
      <c r="N240" s="8" t="s">
        <v>1065</v>
      </c>
    </row>
    <row r="241">
      <c r="A241" s="8" t="s">
        <v>1068</v>
      </c>
      <c r="B241" s="9">
        <v>9.0</v>
      </c>
      <c r="C241" s="9">
        <v>1.35875271E8</v>
      </c>
      <c r="D241" s="8" t="s">
        <v>550</v>
      </c>
      <c r="E241" s="8" t="s">
        <v>952</v>
      </c>
      <c r="F241" s="8" t="s">
        <v>949</v>
      </c>
      <c r="G241" s="9">
        <v>0.9652</v>
      </c>
      <c r="H241" s="9">
        <v>-0.731</v>
      </c>
      <c r="I241" s="9">
        <v>0.0636</v>
      </c>
      <c r="J241" s="10">
        <v>1.37799999999999E-30</v>
      </c>
      <c r="K241" s="9">
        <v>3833.0</v>
      </c>
      <c r="L241" s="8" t="s">
        <v>549</v>
      </c>
      <c r="M241" s="8" t="s">
        <v>960</v>
      </c>
      <c r="N241" s="8" t="s">
        <v>958</v>
      </c>
    </row>
    <row r="242">
      <c r="A242" s="8" t="s">
        <v>1073</v>
      </c>
      <c r="B242" s="9">
        <v>9.0</v>
      </c>
      <c r="C242" s="9">
        <v>1.36084941E8</v>
      </c>
      <c r="D242" s="8" t="s">
        <v>550</v>
      </c>
      <c r="E242" s="8" t="s">
        <v>952</v>
      </c>
      <c r="F242" s="8" t="s">
        <v>949</v>
      </c>
      <c r="G242" s="9">
        <v>0.3892</v>
      </c>
      <c r="H242" s="9">
        <v>0.257</v>
      </c>
      <c r="I242" s="9">
        <v>0.023</v>
      </c>
      <c r="J242" s="10">
        <v>4.424E-29</v>
      </c>
      <c r="K242" s="9">
        <v>3833.0</v>
      </c>
      <c r="L242" s="8" t="s">
        <v>549</v>
      </c>
      <c r="M242" s="8" t="s">
        <v>960</v>
      </c>
      <c r="N242" s="8" t="s">
        <v>947</v>
      </c>
    </row>
    <row r="243">
      <c r="A243" s="8" t="s">
        <v>1075</v>
      </c>
      <c r="B243" s="9">
        <v>9.0</v>
      </c>
      <c r="C243" s="9">
        <v>1.36323632E8</v>
      </c>
      <c r="D243" s="8" t="s">
        <v>550</v>
      </c>
      <c r="E243" s="8" t="s">
        <v>942</v>
      </c>
      <c r="F243" s="8" t="s">
        <v>949</v>
      </c>
      <c r="G243" s="9">
        <v>0.8575</v>
      </c>
      <c r="H243" s="9">
        <v>-0.3533</v>
      </c>
      <c r="I243" s="9">
        <v>0.034</v>
      </c>
      <c r="J243" s="10">
        <v>3.107E-25</v>
      </c>
      <c r="K243" s="9">
        <v>3833.0</v>
      </c>
      <c r="L243" s="8" t="s">
        <v>549</v>
      </c>
      <c r="M243" s="8" t="s">
        <v>960</v>
      </c>
      <c r="N243" s="8" t="s">
        <v>945</v>
      </c>
    </row>
    <row r="244">
      <c r="A244" s="8" t="s">
        <v>1197</v>
      </c>
      <c r="B244" s="9">
        <v>1.0</v>
      </c>
      <c r="C244" s="9">
        <v>1.5772057E7</v>
      </c>
      <c r="D244" s="8" t="s">
        <v>550</v>
      </c>
      <c r="E244" s="8" t="s">
        <v>952</v>
      </c>
      <c r="F244" s="8" t="s">
        <v>943</v>
      </c>
      <c r="G244" s="9">
        <v>0.6452</v>
      </c>
      <c r="H244" s="9">
        <v>-0.2322</v>
      </c>
      <c r="I244" s="9">
        <v>0.0224</v>
      </c>
      <c r="J244" s="10">
        <v>3.758E-25</v>
      </c>
      <c r="K244" s="9">
        <v>3833.0</v>
      </c>
      <c r="L244" s="8" t="s">
        <v>549</v>
      </c>
      <c r="M244" s="8" t="s">
        <v>944</v>
      </c>
      <c r="N244" s="8" t="s">
        <v>945</v>
      </c>
    </row>
    <row r="245">
      <c r="A245" s="8" t="s">
        <v>1071</v>
      </c>
      <c r="B245" s="9">
        <v>9.0</v>
      </c>
      <c r="C245" s="9">
        <v>1.36155359E8</v>
      </c>
      <c r="D245" s="8" t="s">
        <v>550</v>
      </c>
      <c r="E245" s="8" t="s">
        <v>942</v>
      </c>
      <c r="F245" s="8" t="s">
        <v>943</v>
      </c>
      <c r="G245" s="9">
        <v>0.6493</v>
      </c>
      <c r="H245" s="9">
        <v>-0.2227</v>
      </c>
      <c r="I245" s="9">
        <v>0.0226</v>
      </c>
      <c r="J245" s="10">
        <v>7.313E-23</v>
      </c>
      <c r="K245" s="9">
        <v>3833.0</v>
      </c>
      <c r="L245" s="8" t="s">
        <v>549</v>
      </c>
      <c r="M245" s="8" t="s">
        <v>960</v>
      </c>
      <c r="N245" s="8" t="s">
        <v>947</v>
      </c>
    </row>
    <row r="246">
      <c r="A246" s="8" t="s">
        <v>1198</v>
      </c>
      <c r="B246" s="9">
        <v>9.0</v>
      </c>
      <c r="C246" s="9">
        <v>1.36145425E8</v>
      </c>
      <c r="D246" s="8" t="s">
        <v>550</v>
      </c>
      <c r="E246" s="8" t="s">
        <v>942</v>
      </c>
      <c r="F246" s="8" t="s">
        <v>949</v>
      </c>
      <c r="G246" s="9">
        <v>0.7513</v>
      </c>
      <c r="H246" s="9">
        <v>0.2605</v>
      </c>
      <c r="I246" s="9">
        <v>0.0266</v>
      </c>
      <c r="J246" s="10">
        <v>1.19E-22</v>
      </c>
      <c r="K246" s="9">
        <v>3833.0</v>
      </c>
      <c r="L246" s="8" t="s">
        <v>549</v>
      </c>
      <c r="M246" s="8" t="s">
        <v>960</v>
      </c>
      <c r="N246" s="8" t="s">
        <v>967</v>
      </c>
    </row>
    <row r="247">
      <c r="A247" s="8" t="s">
        <v>1076</v>
      </c>
      <c r="B247" s="9">
        <v>9.0</v>
      </c>
      <c r="C247" s="9">
        <v>1.36039533E8</v>
      </c>
      <c r="D247" s="8" t="s">
        <v>550</v>
      </c>
      <c r="E247" s="8" t="s">
        <v>952</v>
      </c>
      <c r="F247" s="8" t="s">
        <v>949</v>
      </c>
      <c r="G247" s="9">
        <v>0.7911</v>
      </c>
      <c r="H247" s="9">
        <v>-0.2861</v>
      </c>
      <c r="I247" s="9">
        <v>0.0296</v>
      </c>
      <c r="J247" s="10">
        <v>4.55399999999999E-22</v>
      </c>
      <c r="K247" s="9">
        <v>3833.0</v>
      </c>
      <c r="L247" s="8" t="s">
        <v>549</v>
      </c>
      <c r="M247" s="8" t="s">
        <v>960</v>
      </c>
      <c r="N247" s="8" t="s">
        <v>947</v>
      </c>
    </row>
    <row r="248">
      <c r="A248" s="8" t="s">
        <v>1079</v>
      </c>
      <c r="B248" s="9">
        <v>9.0</v>
      </c>
      <c r="C248" s="9">
        <v>1.36304891E8</v>
      </c>
      <c r="D248" s="8" t="s">
        <v>550</v>
      </c>
      <c r="E248" s="8" t="s">
        <v>952</v>
      </c>
      <c r="F248" s="8" t="s">
        <v>949</v>
      </c>
      <c r="G248" s="9">
        <v>0.0288</v>
      </c>
      <c r="H248" s="9">
        <v>0.6516</v>
      </c>
      <c r="I248" s="9">
        <v>0.074</v>
      </c>
      <c r="J248" s="10">
        <v>1.292E-18</v>
      </c>
      <c r="K248" s="9">
        <v>3833.0</v>
      </c>
      <c r="L248" s="8" t="s">
        <v>549</v>
      </c>
      <c r="M248" s="8" t="s">
        <v>960</v>
      </c>
      <c r="N248" s="8" t="s">
        <v>945</v>
      </c>
    </row>
    <row r="249">
      <c r="A249" s="8" t="s">
        <v>1199</v>
      </c>
      <c r="B249" s="9">
        <v>9.0</v>
      </c>
      <c r="C249" s="9">
        <v>1.36361286E8</v>
      </c>
      <c r="D249" s="8" t="s">
        <v>550</v>
      </c>
      <c r="E249" s="8" t="s">
        <v>952</v>
      </c>
      <c r="F249" s="8" t="s">
        <v>949</v>
      </c>
      <c r="G249" s="9">
        <v>0.1724</v>
      </c>
      <c r="H249" s="9">
        <v>0.2739</v>
      </c>
      <c r="I249" s="9">
        <v>0.0311</v>
      </c>
      <c r="J249" s="10">
        <v>1.342E-18</v>
      </c>
      <c r="K249" s="9">
        <v>3833.0</v>
      </c>
      <c r="L249" s="8" t="s">
        <v>549</v>
      </c>
      <c r="M249" s="8" t="s">
        <v>960</v>
      </c>
      <c r="N249" s="8" t="s">
        <v>958</v>
      </c>
    </row>
    <row r="250">
      <c r="A250" s="8" t="s">
        <v>1200</v>
      </c>
      <c r="B250" s="9">
        <v>9.0</v>
      </c>
      <c r="C250" s="9">
        <v>1.36191641E8</v>
      </c>
      <c r="D250" s="8" t="s">
        <v>550</v>
      </c>
      <c r="E250" s="8" t="s">
        <v>942</v>
      </c>
      <c r="F250" s="8" t="s">
        <v>943</v>
      </c>
      <c r="G250" s="9">
        <v>0.6324</v>
      </c>
      <c r="H250" s="9">
        <v>-0.205</v>
      </c>
      <c r="I250" s="9">
        <v>0.024</v>
      </c>
      <c r="J250" s="10">
        <v>1.197E-17</v>
      </c>
      <c r="K250" s="9">
        <v>3833.0</v>
      </c>
      <c r="L250" s="8" t="s">
        <v>549</v>
      </c>
      <c r="M250" s="8" t="s">
        <v>960</v>
      </c>
      <c r="N250" s="8" t="s">
        <v>958</v>
      </c>
    </row>
    <row r="251">
      <c r="A251" s="8" t="s">
        <v>1201</v>
      </c>
      <c r="B251" s="9">
        <v>9.0</v>
      </c>
      <c r="C251" s="9">
        <v>1.3602003E8</v>
      </c>
      <c r="D251" s="8" t="s">
        <v>550</v>
      </c>
      <c r="E251" s="8" t="s">
        <v>952</v>
      </c>
      <c r="F251" s="8" t="s">
        <v>949</v>
      </c>
      <c r="G251" s="9">
        <v>0.6158</v>
      </c>
      <c r="H251" s="9">
        <v>-0.1898</v>
      </c>
      <c r="I251" s="9">
        <v>0.0239</v>
      </c>
      <c r="J251" s="10">
        <v>2.132E-15</v>
      </c>
      <c r="K251" s="9">
        <v>3833.0</v>
      </c>
      <c r="L251" s="8" t="s">
        <v>549</v>
      </c>
      <c r="M251" s="8" t="s">
        <v>960</v>
      </c>
      <c r="N251" s="8" t="s">
        <v>945</v>
      </c>
    </row>
    <row r="252">
      <c r="A252" s="8" t="s">
        <v>1202</v>
      </c>
      <c r="B252" s="9">
        <v>9.0</v>
      </c>
      <c r="C252" s="9">
        <v>1.36054274E8</v>
      </c>
      <c r="D252" s="8" t="s">
        <v>550</v>
      </c>
      <c r="E252" s="8" t="s">
        <v>952</v>
      </c>
      <c r="F252" s="8" t="s">
        <v>949</v>
      </c>
      <c r="G252" s="9">
        <v>0.3643</v>
      </c>
      <c r="H252" s="9">
        <v>0.1774</v>
      </c>
      <c r="I252" s="9">
        <v>0.023</v>
      </c>
      <c r="J252" s="10">
        <v>1.337E-14</v>
      </c>
      <c r="K252" s="9">
        <v>3833.0</v>
      </c>
      <c r="L252" s="8" t="s">
        <v>549</v>
      </c>
      <c r="M252" s="8" t="s">
        <v>960</v>
      </c>
      <c r="N252" s="8" t="s">
        <v>958</v>
      </c>
    </row>
    <row r="253">
      <c r="A253" s="8" t="s">
        <v>1203</v>
      </c>
      <c r="B253" s="9">
        <v>1.0</v>
      </c>
      <c r="C253" s="9">
        <v>1.5916842E7</v>
      </c>
      <c r="D253" s="8" t="s">
        <v>550</v>
      </c>
      <c r="E253" s="8" t="s">
        <v>952</v>
      </c>
      <c r="F253" s="8" t="s">
        <v>949</v>
      </c>
      <c r="G253" s="9">
        <v>0.9202</v>
      </c>
      <c r="H253" s="9">
        <v>0.3049</v>
      </c>
      <c r="I253" s="9">
        <v>0.0401</v>
      </c>
      <c r="J253" s="10">
        <v>3.014E-14</v>
      </c>
      <c r="K253" s="9">
        <v>3833.0</v>
      </c>
      <c r="L253" s="8" t="s">
        <v>549</v>
      </c>
      <c r="M253" s="8" t="s">
        <v>944</v>
      </c>
      <c r="N253" s="8" t="s">
        <v>967</v>
      </c>
    </row>
    <row r="254">
      <c r="A254" s="8" t="s">
        <v>1204</v>
      </c>
      <c r="B254" s="9">
        <v>9.0</v>
      </c>
      <c r="C254" s="9">
        <v>1.36040986E8</v>
      </c>
      <c r="D254" s="8" t="s">
        <v>550</v>
      </c>
      <c r="E254" s="8" t="s">
        <v>952</v>
      </c>
      <c r="F254" s="8" t="s">
        <v>949</v>
      </c>
      <c r="G254" s="9">
        <v>0.4968</v>
      </c>
      <c r="H254" s="9">
        <v>-0.1821</v>
      </c>
      <c r="I254" s="9">
        <v>0.0242</v>
      </c>
      <c r="J254" s="10">
        <v>5.137E-14</v>
      </c>
      <c r="K254" s="9">
        <v>3833.0</v>
      </c>
      <c r="L254" s="8" t="s">
        <v>549</v>
      </c>
      <c r="M254" s="8" t="s">
        <v>960</v>
      </c>
      <c r="N254" s="8" t="s">
        <v>947</v>
      </c>
    </row>
    <row r="255">
      <c r="A255" s="8" t="s">
        <v>1205</v>
      </c>
      <c r="B255" s="9">
        <v>9.0</v>
      </c>
      <c r="C255" s="9">
        <v>1.36177394E8</v>
      </c>
      <c r="D255" s="8" t="s">
        <v>550</v>
      </c>
      <c r="E255" s="8" t="s">
        <v>952</v>
      </c>
      <c r="F255" s="8" t="s">
        <v>949</v>
      </c>
      <c r="G255" s="9">
        <v>0.5115</v>
      </c>
      <c r="H255" s="9">
        <v>-0.1622</v>
      </c>
      <c r="I255" s="9">
        <v>0.0218</v>
      </c>
      <c r="J255" s="10">
        <v>1.08E-13</v>
      </c>
      <c r="K255" s="9">
        <v>3833.0</v>
      </c>
      <c r="L255" s="8" t="s">
        <v>549</v>
      </c>
      <c r="M255" s="8" t="s">
        <v>960</v>
      </c>
      <c r="N255" s="8" t="s">
        <v>947</v>
      </c>
    </row>
    <row r="256">
      <c r="A256" s="8" t="s">
        <v>1206</v>
      </c>
      <c r="B256" s="9">
        <v>9.0</v>
      </c>
      <c r="C256" s="9">
        <v>1.36388223E8</v>
      </c>
      <c r="D256" s="8" t="s">
        <v>550</v>
      </c>
      <c r="E256" s="8" t="s">
        <v>952</v>
      </c>
      <c r="F256" s="8" t="s">
        <v>949</v>
      </c>
      <c r="G256" s="9">
        <v>0.6468</v>
      </c>
      <c r="H256" s="9">
        <v>-0.1782</v>
      </c>
      <c r="I256" s="9">
        <v>0.0249</v>
      </c>
      <c r="J256" s="10">
        <v>8.45E-13</v>
      </c>
      <c r="K256" s="9">
        <v>3833.0</v>
      </c>
      <c r="L256" s="8" t="s">
        <v>549</v>
      </c>
      <c r="M256" s="8" t="s">
        <v>960</v>
      </c>
      <c r="N256" s="8" t="s">
        <v>945</v>
      </c>
    </row>
    <row r="257">
      <c r="A257" s="8" t="s">
        <v>1207</v>
      </c>
      <c r="B257" s="9">
        <v>9.0</v>
      </c>
      <c r="C257" s="9">
        <v>1.35351856E8</v>
      </c>
      <c r="D257" s="8" t="s">
        <v>550</v>
      </c>
      <c r="E257" s="8" t="s">
        <v>952</v>
      </c>
      <c r="F257" s="8" t="s">
        <v>949</v>
      </c>
      <c r="G257" s="9">
        <v>0.961</v>
      </c>
      <c r="H257" s="9">
        <v>-0.4435</v>
      </c>
      <c r="I257" s="9">
        <v>0.0621</v>
      </c>
      <c r="J257" s="10">
        <v>8.999E-13</v>
      </c>
      <c r="K257" s="9">
        <v>3833.0</v>
      </c>
      <c r="L257" s="8" t="s">
        <v>549</v>
      </c>
      <c r="M257" s="8" t="s">
        <v>960</v>
      </c>
      <c r="N257" s="8" t="s">
        <v>945</v>
      </c>
    </row>
    <row r="258">
      <c r="A258" s="8" t="s">
        <v>1208</v>
      </c>
      <c r="B258" s="9">
        <v>9.0</v>
      </c>
      <c r="C258" s="9">
        <v>1.36001609E8</v>
      </c>
      <c r="D258" s="8" t="s">
        <v>550</v>
      </c>
      <c r="E258" s="8" t="s">
        <v>942</v>
      </c>
      <c r="F258" s="8" t="s">
        <v>943</v>
      </c>
      <c r="G258" s="9">
        <v>0.2157</v>
      </c>
      <c r="H258" s="9">
        <v>0.182</v>
      </c>
      <c r="I258" s="9">
        <v>0.0276</v>
      </c>
      <c r="J258" s="10">
        <v>4.57E-11</v>
      </c>
      <c r="K258" s="9">
        <v>3833.0</v>
      </c>
      <c r="L258" s="8" t="s">
        <v>549</v>
      </c>
      <c r="M258" s="8" t="s">
        <v>960</v>
      </c>
      <c r="N258" s="8" t="s">
        <v>945</v>
      </c>
    </row>
    <row r="259">
      <c r="A259" s="8" t="s">
        <v>1209</v>
      </c>
      <c r="B259" s="9">
        <v>9.0</v>
      </c>
      <c r="C259" s="9">
        <v>1.36081829E8</v>
      </c>
      <c r="D259" s="8" t="s">
        <v>550</v>
      </c>
      <c r="E259" s="8" t="s">
        <v>952</v>
      </c>
      <c r="F259" s="8" t="s">
        <v>949</v>
      </c>
      <c r="G259" s="9">
        <v>0.7811</v>
      </c>
      <c r="H259" s="9">
        <v>0.1797</v>
      </c>
      <c r="I259" s="9">
        <v>0.0277</v>
      </c>
      <c r="J259" s="10">
        <v>9.115E-11</v>
      </c>
      <c r="K259" s="9">
        <v>3833.0</v>
      </c>
      <c r="L259" s="8" t="s">
        <v>549</v>
      </c>
      <c r="M259" s="8" t="s">
        <v>960</v>
      </c>
      <c r="N259" s="8" t="s">
        <v>945</v>
      </c>
    </row>
    <row r="260">
      <c r="A260" s="8" t="s">
        <v>1080</v>
      </c>
      <c r="B260" s="9">
        <v>9.0</v>
      </c>
      <c r="C260" s="9">
        <v>1.36127641E8</v>
      </c>
      <c r="D260" s="8" t="s">
        <v>550</v>
      </c>
      <c r="E260" s="8" t="s">
        <v>952</v>
      </c>
      <c r="F260" s="8" t="s">
        <v>949</v>
      </c>
      <c r="G260" s="9">
        <v>0.415</v>
      </c>
      <c r="H260" s="9">
        <v>-0.1499</v>
      </c>
      <c r="I260" s="9">
        <v>0.0233</v>
      </c>
      <c r="J260" s="10">
        <v>1.234E-10</v>
      </c>
      <c r="K260" s="9">
        <v>3833.0</v>
      </c>
      <c r="L260" s="8" t="s">
        <v>549</v>
      </c>
      <c r="M260" s="8" t="s">
        <v>960</v>
      </c>
      <c r="N260" s="8" t="s">
        <v>1065</v>
      </c>
    </row>
    <row r="261">
      <c r="A261" s="8" t="s">
        <v>1210</v>
      </c>
      <c r="B261" s="9">
        <v>9.0</v>
      </c>
      <c r="C261" s="9">
        <v>1.362154E8</v>
      </c>
      <c r="D261" s="8" t="s">
        <v>550</v>
      </c>
      <c r="E261" s="8" t="s">
        <v>949</v>
      </c>
      <c r="F261" s="8" t="s">
        <v>943</v>
      </c>
      <c r="G261" s="9">
        <v>0.8834</v>
      </c>
      <c r="H261" s="9">
        <v>0.2456</v>
      </c>
      <c r="I261" s="9">
        <v>0.0387</v>
      </c>
      <c r="J261" s="10">
        <v>2.245E-10</v>
      </c>
      <c r="K261" s="9">
        <v>3833.0</v>
      </c>
      <c r="L261" s="8" t="s">
        <v>549</v>
      </c>
      <c r="M261" s="8" t="s">
        <v>960</v>
      </c>
      <c r="N261" s="8" t="s">
        <v>945</v>
      </c>
    </row>
    <row r="262">
      <c r="A262" s="8" t="s">
        <v>1211</v>
      </c>
      <c r="B262" s="9">
        <v>4.0</v>
      </c>
      <c r="C262" s="9">
        <v>1165764.0</v>
      </c>
      <c r="D262" s="8" t="s">
        <v>855</v>
      </c>
      <c r="E262" s="8" t="s">
        <v>952</v>
      </c>
      <c r="F262" s="8" t="s">
        <v>949</v>
      </c>
      <c r="G262" s="9">
        <v>0.8525</v>
      </c>
      <c r="H262" s="9">
        <v>-0.2759</v>
      </c>
      <c r="I262" s="9">
        <v>0.0306</v>
      </c>
      <c r="J262" s="10">
        <v>1.886E-19</v>
      </c>
      <c r="K262" s="9">
        <v>3833.0</v>
      </c>
      <c r="L262" s="8" t="s">
        <v>854</v>
      </c>
      <c r="M262" s="8" t="s">
        <v>944</v>
      </c>
      <c r="N262" s="8" t="s">
        <v>1041</v>
      </c>
    </row>
    <row r="263">
      <c r="A263" s="8" t="s">
        <v>1212</v>
      </c>
      <c r="B263" s="9">
        <v>6.0</v>
      </c>
      <c r="C263" s="9">
        <v>3.8650841E7</v>
      </c>
      <c r="D263" s="8" t="s">
        <v>670</v>
      </c>
      <c r="E263" s="8" t="s">
        <v>942</v>
      </c>
      <c r="F263" s="8" t="s">
        <v>943</v>
      </c>
      <c r="G263" s="9">
        <v>0.5555</v>
      </c>
      <c r="H263" s="9">
        <v>-0.2414</v>
      </c>
      <c r="I263" s="9">
        <v>0.0202</v>
      </c>
      <c r="J263" s="10">
        <v>6.553E-33</v>
      </c>
      <c r="K263" s="9">
        <v>3833.0</v>
      </c>
      <c r="L263" s="8" t="s">
        <v>669</v>
      </c>
      <c r="M263" s="8" t="s">
        <v>944</v>
      </c>
      <c r="N263" s="8" t="s">
        <v>945</v>
      </c>
    </row>
    <row r="264">
      <c r="A264" s="8" t="s">
        <v>1213</v>
      </c>
      <c r="B264" s="9">
        <v>6.0</v>
      </c>
      <c r="C264" s="9">
        <v>3.8681649E7</v>
      </c>
      <c r="D264" s="8" t="s">
        <v>670</v>
      </c>
      <c r="E264" s="8" t="s">
        <v>942</v>
      </c>
      <c r="F264" s="8" t="s">
        <v>943</v>
      </c>
      <c r="G264" s="9">
        <v>0.6118</v>
      </c>
      <c r="H264" s="9">
        <v>0.1717</v>
      </c>
      <c r="I264" s="9">
        <v>0.0227</v>
      </c>
      <c r="J264" s="10">
        <v>4.093E-14</v>
      </c>
      <c r="K264" s="9">
        <v>3833.0</v>
      </c>
      <c r="L264" s="8" t="s">
        <v>669</v>
      </c>
      <c r="M264" s="8" t="s">
        <v>944</v>
      </c>
      <c r="N264" s="8" t="s">
        <v>984</v>
      </c>
    </row>
    <row r="265">
      <c r="A265" s="8" t="s">
        <v>1214</v>
      </c>
      <c r="B265" s="9">
        <v>6.0</v>
      </c>
      <c r="C265" s="9">
        <v>3.8441993E7</v>
      </c>
      <c r="D265" s="8" t="s">
        <v>670</v>
      </c>
      <c r="E265" s="8" t="s">
        <v>952</v>
      </c>
      <c r="F265" s="8" t="s">
        <v>949</v>
      </c>
      <c r="G265" s="9">
        <v>0.6735</v>
      </c>
      <c r="H265" s="9">
        <v>0.1408</v>
      </c>
      <c r="I265" s="9">
        <v>0.0219</v>
      </c>
      <c r="J265" s="10">
        <v>1.319E-10</v>
      </c>
      <c r="K265" s="9">
        <v>3833.0</v>
      </c>
      <c r="L265" s="8" t="s">
        <v>669</v>
      </c>
      <c r="M265" s="8" t="s">
        <v>944</v>
      </c>
      <c r="N265" s="8" t="s">
        <v>945</v>
      </c>
    </row>
    <row r="266">
      <c r="A266" s="8" t="s">
        <v>1215</v>
      </c>
      <c r="B266" s="9">
        <v>14.0</v>
      </c>
      <c r="C266" s="9">
        <v>1.03569748E8</v>
      </c>
      <c r="D266" s="8" t="s">
        <v>840</v>
      </c>
      <c r="E266" s="8" t="s">
        <v>952</v>
      </c>
      <c r="F266" s="8" t="s">
        <v>949</v>
      </c>
      <c r="G266" s="9">
        <v>0.2401</v>
      </c>
      <c r="H266" s="9">
        <v>0.2033</v>
      </c>
      <c r="I266" s="9">
        <v>0.0226</v>
      </c>
      <c r="J266" s="10">
        <v>2.232E-19</v>
      </c>
      <c r="K266" s="9">
        <v>3833.0</v>
      </c>
      <c r="L266" s="8" t="s">
        <v>839</v>
      </c>
      <c r="M266" s="8" t="s">
        <v>960</v>
      </c>
      <c r="N266" s="8" t="s">
        <v>945</v>
      </c>
    </row>
    <row r="267">
      <c r="A267" s="8" t="s">
        <v>1216</v>
      </c>
      <c r="B267" s="9">
        <v>11.0</v>
      </c>
      <c r="C267" s="9">
        <v>5.7173433E7</v>
      </c>
      <c r="D267" s="8" t="s">
        <v>735</v>
      </c>
      <c r="E267" s="8" t="s">
        <v>942</v>
      </c>
      <c r="F267" s="8" t="s">
        <v>943</v>
      </c>
      <c r="G267" s="9">
        <v>0.2867</v>
      </c>
      <c r="H267" s="9">
        <v>-0.304</v>
      </c>
      <c r="I267" s="9">
        <v>0.0241</v>
      </c>
      <c r="J267" s="10">
        <v>1.49999999999999E-36</v>
      </c>
      <c r="K267" s="9">
        <v>3833.0</v>
      </c>
      <c r="L267" s="8" t="s">
        <v>734</v>
      </c>
      <c r="M267" s="8" t="s">
        <v>960</v>
      </c>
      <c r="N267" s="8" t="s">
        <v>984</v>
      </c>
    </row>
    <row r="268">
      <c r="A268" s="8" t="s">
        <v>1217</v>
      </c>
      <c r="B268" s="9">
        <v>11.0</v>
      </c>
      <c r="C268" s="9">
        <v>5.716428E7</v>
      </c>
      <c r="D268" s="8" t="s">
        <v>735</v>
      </c>
      <c r="E268" s="8" t="s">
        <v>952</v>
      </c>
      <c r="F268" s="8" t="s">
        <v>949</v>
      </c>
      <c r="G268" s="9">
        <v>0.1207</v>
      </c>
      <c r="H268" s="9">
        <v>0.2759</v>
      </c>
      <c r="I268" s="9">
        <v>0.0341</v>
      </c>
      <c r="J268" s="10">
        <v>6.476E-16</v>
      </c>
      <c r="K268" s="9">
        <v>3833.0</v>
      </c>
      <c r="L268" s="8" t="s">
        <v>734</v>
      </c>
      <c r="M268" s="8" t="s">
        <v>960</v>
      </c>
      <c r="N268" s="8" t="s">
        <v>958</v>
      </c>
    </row>
    <row r="269">
      <c r="A269" s="8" t="s">
        <v>1218</v>
      </c>
      <c r="B269" s="9">
        <v>14.0</v>
      </c>
      <c r="C269" s="9">
        <v>9.4988702E7</v>
      </c>
      <c r="D269" s="8" t="s">
        <v>835</v>
      </c>
      <c r="E269" s="8" t="s">
        <v>952</v>
      </c>
      <c r="F269" s="8" t="s">
        <v>949</v>
      </c>
      <c r="G269" s="9">
        <v>0.7745</v>
      </c>
      <c r="H269" s="9">
        <v>-0.7322</v>
      </c>
      <c r="I269" s="9">
        <v>0.0241</v>
      </c>
      <c r="J269" s="10">
        <v>2.76E-203</v>
      </c>
      <c r="K269" s="9">
        <v>3833.0</v>
      </c>
      <c r="L269" s="8" t="s">
        <v>834</v>
      </c>
      <c r="M269" s="8" t="s">
        <v>944</v>
      </c>
      <c r="N269" s="8" t="s">
        <v>947</v>
      </c>
    </row>
    <row r="270">
      <c r="A270" s="8" t="s">
        <v>1219</v>
      </c>
      <c r="B270" s="9">
        <v>14.0</v>
      </c>
      <c r="C270" s="9">
        <v>9.4971978E7</v>
      </c>
      <c r="D270" s="8" t="s">
        <v>835</v>
      </c>
      <c r="E270" s="8" t="s">
        <v>942</v>
      </c>
      <c r="F270" s="8" t="s">
        <v>943</v>
      </c>
      <c r="G270" s="9">
        <v>0.0964</v>
      </c>
      <c r="H270" s="9">
        <v>0.7409</v>
      </c>
      <c r="I270" s="9">
        <v>0.0358</v>
      </c>
      <c r="J270" s="10">
        <v>5.66999999999999E-95</v>
      </c>
      <c r="K270" s="9">
        <v>3833.0</v>
      </c>
      <c r="L270" s="8" t="s">
        <v>834</v>
      </c>
      <c r="M270" s="8" t="s">
        <v>944</v>
      </c>
      <c r="N270" s="8" t="s">
        <v>945</v>
      </c>
    </row>
    <row r="271">
      <c r="A271" s="8" t="s">
        <v>1220</v>
      </c>
      <c r="B271" s="9">
        <v>14.0</v>
      </c>
      <c r="C271" s="9">
        <v>9.4965291E7</v>
      </c>
      <c r="D271" s="8" t="s">
        <v>835</v>
      </c>
      <c r="E271" s="8" t="s">
        <v>952</v>
      </c>
      <c r="F271" s="8" t="s">
        <v>949</v>
      </c>
      <c r="G271" s="9">
        <v>0.3959</v>
      </c>
      <c r="H271" s="9">
        <v>0.2965</v>
      </c>
      <c r="I271" s="9">
        <v>0.0226</v>
      </c>
      <c r="J271" s="10">
        <v>2.717E-39</v>
      </c>
      <c r="K271" s="9">
        <v>3833.0</v>
      </c>
      <c r="L271" s="8" t="s">
        <v>834</v>
      </c>
      <c r="M271" s="8" t="s">
        <v>944</v>
      </c>
      <c r="N271" s="8" t="s">
        <v>945</v>
      </c>
    </row>
    <row r="272">
      <c r="A272" s="8" t="s">
        <v>1221</v>
      </c>
      <c r="B272" s="9">
        <v>14.0</v>
      </c>
      <c r="C272" s="9">
        <v>9.5022164E7</v>
      </c>
      <c r="D272" s="8" t="s">
        <v>835</v>
      </c>
      <c r="E272" s="8" t="s">
        <v>952</v>
      </c>
      <c r="F272" s="8" t="s">
        <v>949</v>
      </c>
      <c r="G272" s="9">
        <v>0.5822</v>
      </c>
      <c r="H272" s="9">
        <v>-0.2895</v>
      </c>
      <c r="I272" s="9">
        <v>0.0226</v>
      </c>
      <c r="J272" s="10">
        <v>1.488E-37</v>
      </c>
      <c r="K272" s="9">
        <v>3833.0</v>
      </c>
      <c r="L272" s="8" t="s">
        <v>834</v>
      </c>
      <c r="M272" s="8" t="s">
        <v>944</v>
      </c>
      <c r="N272" s="8" t="s">
        <v>958</v>
      </c>
    </row>
    <row r="273">
      <c r="A273" s="8" t="s">
        <v>1222</v>
      </c>
      <c r="B273" s="9">
        <v>14.0</v>
      </c>
      <c r="C273" s="9">
        <v>9.5022665E7</v>
      </c>
      <c r="D273" s="8" t="s">
        <v>835</v>
      </c>
      <c r="E273" s="8" t="s">
        <v>942</v>
      </c>
      <c r="F273" s="8" t="s">
        <v>943</v>
      </c>
      <c r="G273" s="9">
        <v>0.9814</v>
      </c>
      <c r="H273" s="9">
        <v>-1.0604</v>
      </c>
      <c r="I273" s="9">
        <v>0.0893</v>
      </c>
      <c r="J273" s="10">
        <v>1.543E-32</v>
      </c>
      <c r="K273" s="9">
        <v>3833.0</v>
      </c>
      <c r="L273" s="8" t="s">
        <v>834</v>
      </c>
      <c r="M273" s="8" t="s">
        <v>944</v>
      </c>
      <c r="N273" s="8" t="s">
        <v>947</v>
      </c>
    </row>
    <row r="274">
      <c r="A274" s="8" t="s">
        <v>1223</v>
      </c>
      <c r="B274" s="9">
        <v>14.0</v>
      </c>
      <c r="C274" s="9">
        <v>9.4996213E7</v>
      </c>
      <c r="D274" s="8" t="s">
        <v>835</v>
      </c>
      <c r="E274" s="8" t="s">
        <v>952</v>
      </c>
      <c r="F274" s="8" t="s">
        <v>943</v>
      </c>
      <c r="G274" s="9">
        <v>0.1574</v>
      </c>
      <c r="H274" s="9">
        <v>-0.3398</v>
      </c>
      <c r="I274" s="9">
        <v>0.032</v>
      </c>
      <c r="J274" s="10">
        <v>2.205E-26</v>
      </c>
      <c r="K274" s="9">
        <v>3833.0</v>
      </c>
      <c r="L274" s="8" t="s">
        <v>834</v>
      </c>
      <c r="M274" s="8" t="s">
        <v>944</v>
      </c>
      <c r="N274" s="8" t="s">
        <v>958</v>
      </c>
    </row>
    <row r="275">
      <c r="A275" s="8" t="s">
        <v>1224</v>
      </c>
      <c r="B275" s="9">
        <v>14.0</v>
      </c>
      <c r="C275" s="9">
        <v>9.5016264E7</v>
      </c>
      <c r="D275" s="8" t="s">
        <v>835</v>
      </c>
      <c r="E275" s="8" t="s">
        <v>942</v>
      </c>
      <c r="F275" s="8" t="s">
        <v>949</v>
      </c>
      <c r="G275" s="9">
        <v>0.5917</v>
      </c>
      <c r="H275" s="9">
        <v>-0.2473</v>
      </c>
      <c r="I275" s="9">
        <v>0.024</v>
      </c>
      <c r="J275" s="10">
        <v>7.046E-25</v>
      </c>
      <c r="K275" s="9">
        <v>3833.0</v>
      </c>
      <c r="L275" s="8" t="s">
        <v>834</v>
      </c>
      <c r="M275" s="8" t="s">
        <v>944</v>
      </c>
      <c r="N275" s="8" t="s">
        <v>958</v>
      </c>
    </row>
    <row r="276">
      <c r="A276" s="8" t="s">
        <v>1225</v>
      </c>
      <c r="B276" s="9">
        <v>14.0</v>
      </c>
      <c r="C276" s="9">
        <v>9.5045562E7</v>
      </c>
      <c r="D276" s="8" t="s">
        <v>835</v>
      </c>
      <c r="E276" s="8" t="s">
        <v>942</v>
      </c>
      <c r="F276" s="8" t="s">
        <v>943</v>
      </c>
      <c r="G276" s="9">
        <v>0.9541</v>
      </c>
      <c r="H276" s="9">
        <v>-0.5744</v>
      </c>
      <c r="I276" s="9">
        <v>0.0561</v>
      </c>
      <c r="J276" s="10">
        <v>1.432E-24</v>
      </c>
      <c r="K276" s="9">
        <v>3833.0</v>
      </c>
      <c r="L276" s="8" t="s">
        <v>834</v>
      </c>
      <c r="M276" s="8" t="s">
        <v>944</v>
      </c>
      <c r="N276" s="8" t="s">
        <v>947</v>
      </c>
    </row>
    <row r="277">
      <c r="A277" s="8" t="s">
        <v>1226</v>
      </c>
      <c r="B277" s="9">
        <v>14.0</v>
      </c>
      <c r="C277" s="9">
        <v>9.4942391E7</v>
      </c>
      <c r="D277" s="8" t="s">
        <v>835</v>
      </c>
      <c r="E277" s="8" t="s">
        <v>942</v>
      </c>
      <c r="F277" s="8" t="s">
        <v>943</v>
      </c>
      <c r="G277" s="9">
        <v>0.8747</v>
      </c>
      <c r="H277" s="9">
        <v>-0.3399</v>
      </c>
      <c r="I277" s="9">
        <v>0.0335</v>
      </c>
      <c r="J277" s="10">
        <v>3.556E-24</v>
      </c>
      <c r="K277" s="9">
        <v>3833.0</v>
      </c>
      <c r="L277" s="8" t="s">
        <v>834</v>
      </c>
      <c r="M277" s="8" t="s">
        <v>944</v>
      </c>
      <c r="N277" s="8" t="s">
        <v>945</v>
      </c>
    </row>
    <row r="278">
      <c r="A278" s="8" t="s">
        <v>1227</v>
      </c>
      <c r="B278" s="9">
        <v>14.0</v>
      </c>
      <c r="C278" s="9">
        <v>9.499859E7</v>
      </c>
      <c r="D278" s="8" t="s">
        <v>835</v>
      </c>
      <c r="E278" s="8" t="s">
        <v>942</v>
      </c>
      <c r="F278" s="8" t="s">
        <v>943</v>
      </c>
      <c r="G278" s="9">
        <v>0.1437</v>
      </c>
      <c r="H278" s="9">
        <v>-0.3295</v>
      </c>
      <c r="I278" s="9">
        <v>0.0335</v>
      </c>
      <c r="J278" s="10">
        <v>8.098E-23</v>
      </c>
      <c r="K278" s="9">
        <v>3833.0</v>
      </c>
      <c r="L278" s="8" t="s">
        <v>834</v>
      </c>
      <c r="M278" s="8" t="s">
        <v>944</v>
      </c>
      <c r="N278" s="8" t="s">
        <v>958</v>
      </c>
    </row>
    <row r="279">
      <c r="A279" s="8" t="s">
        <v>1228</v>
      </c>
      <c r="B279" s="9">
        <v>14.0</v>
      </c>
      <c r="C279" s="9">
        <v>9.4894104E7</v>
      </c>
      <c r="D279" s="8" t="s">
        <v>835</v>
      </c>
      <c r="E279" s="8" t="s">
        <v>942</v>
      </c>
      <c r="F279" s="8" t="s">
        <v>943</v>
      </c>
      <c r="G279" s="9">
        <v>0.4432</v>
      </c>
      <c r="H279" s="9">
        <v>0.2308</v>
      </c>
      <c r="I279" s="9">
        <v>0.0237</v>
      </c>
      <c r="J279" s="10">
        <v>1.72399999999999E-22</v>
      </c>
      <c r="K279" s="9">
        <v>3833.0</v>
      </c>
      <c r="L279" s="8" t="s">
        <v>834</v>
      </c>
      <c r="M279" s="8" t="s">
        <v>944</v>
      </c>
      <c r="N279" s="8" t="s">
        <v>947</v>
      </c>
    </row>
    <row r="280">
      <c r="A280" s="8" t="s">
        <v>1229</v>
      </c>
      <c r="B280" s="9">
        <v>14.0</v>
      </c>
      <c r="C280" s="9">
        <v>9.490963E7</v>
      </c>
      <c r="D280" s="8" t="s">
        <v>835</v>
      </c>
      <c r="E280" s="8" t="s">
        <v>952</v>
      </c>
      <c r="F280" s="8" t="s">
        <v>949</v>
      </c>
      <c r="G280" s="9">
        <v>0.1496</v>
      </c>
      <c r="H280" s="9">
        <v>0.2836</v>
      </c>
      <c r="I280" s="9">
        <v>0.0318</v>
      </c>
      <c r="J280" s="10">
        <v>4.235E-19</v>
      </c>
      <c r="K280" s="9">
        <v>3833.0</v>
      </c>
      <c r="L280" s="8" t="s">
        <v>834</v>
      </c>
      <c r="M280" s="8" t="s">
        <v>944</v>
      </c>
      <c r="N280" s="8" t="s">
        <v>945</v>
      </c>
    </row>
    <row r="281">
      <c r="A281" s="8" t="s">
        <v>1230</v>
      </c>
      <c r="B281" s="9">
        <v>14.0</v>
      </c>
      <c r="C281" s="9">
        <v>9.500096E7</v>
      </c>
      <c r="D281" s="8" t="s">
        <v>835</v>
      </c>
      <c r="E281" s="8" t="s">
        <v>949</v>
      </c>
      <c r="F281" s="8" t="s">
        <v>943</v>
      </c>
      <c r="G281" s="9">
        <v>0.3461</v>
      </c>
      <c r="H281" s="9">
        <v>-0.2052</v>
      </c>
      <c r="I281" s="9">
        <v>0.0233</v>
      </c>
      <c r="J281" s="10">
        <v>1.477E-18</v>
      </c>
      <c r="K281" s="9">
        <v>3833.0</v>
      </c>
      <c r="L281" s="8" t="s">
        <v>834</v>
      </c>
      <c r="M281" s="8" t="s">
        <v>944</v>
      </c>
      <c r="N281" s="8" t="s">
        <v>958</v>
      </c>
    </row>
    <row r="282">
      <c r="A282" s="8" t="s">
        <v>1231</v>
      </c>
      <c r="B282" s="9">
        <v>14.0</v>
      </c>
      <c r="C282" s="9">
        <v>9.5039382E7</v>
      </c>
      <c r="D282" s="8" t="s">
        <v>835</v>
      </c>
      <c r="E282" s="8" t="s">
        <v>952</v>
      </c>
      <c r="F282" s="8" t="s">
        <v>949</v>
      </c>
      <c r="G282" s="9">
        <v>0.9109</v>
      </c>
      <c r="H282" s="9">
        <v>-0.3412</v>
      </c>
      <c r="I282" s="9">
        <v>0.0398</v>
      </c>
      <c r="J282" s="10">
        <v>1.072E-17</v>
      </c>
      <c r="K282" s="9">
        <v>3833.0</v>
      </c>
      <c r="L282" s="8" t="s">
        <v>834</v>
      </c>
      <c r="M282" s="8" t="s">
        <v>944</v>
      </c>
      <c r="N282" s="8" t="s">
        <v>984</v>
      </c>
    </row>
    <row r="283">
      <c r="A283" s="8" t="s">
        <v>1232</v>
      </c>
      <c r="B283" s="9">
        <v>14.0</v>
      </c>
      <c r="C283" s="9">
        <v>9.4937043E7</v>
      </c>
      <c r="D283" s="8" t="s">
        <v>835</v>
      </c>
      <c r="E283" s="8" t="s">
        <v>942</v>
      </c>
      <c r="F283" s="8" t="s">
        <v>943</v>
      </c>
      <c r="G283" s="9">
        <v>0.7769</v>
      </c>
      <c r="H283" s="9">
        <v>0.2333</v>
      </c>
      <c r="I283" s="9">
        <v>0.0289</v>
      </c>
      <c r="J283" s="10">
        <v>7.022E-16</v>
      </c>
      <c r="K283" s="9">
        <v>3833.0</v>
      </c>
      <c r="L283" s="8" t="s">
        <v>834</v>
      </c>
      <c r="M283" s="8" t="s">
        <v>944</v>
      </c>
      <c r="N283" s="8" t="s">
        <v>945</v>
      </c>
    </row>
    <row r="284">
      <c r="A284" s="8" t="s">
        <v>1233</v>
      </c>
      <c r="B284" s="9">
        <v>14.0</v>
      </c>
      <c r="C284" s="9">
        <v>9.496904E7</v>
      </c>
      <c r="D284" s="8" t="s">
        <v>835</v>
      </c>
      <c r="E284" s="8" t="s">
        <v>952</v>
      </c>
      <c r="F284" s="8" t="s">
        <v>949</v>
      </c>
      <c r="G284" s="9">
        <v>0.0176</v>
      </c>
      <c r="H284" s="9">
        <v>0.6721</v>
      </c>
      <c r="I284" s="9">
        <v>0.088</v>
      </c>
      <c r="J284" s="10">
        <v>2.223E-14</v>
      </c>
      <c r="K284" s="9">
        <v>3833.0</v>
      </c>
      <c r="L284" s="8" t="s">
        <v>834</v>
      </c>
      <c r="M284" s="8" t="s">
        <v>944</v>
      </c>
      <c r="N284" s="8" t="s">
        <v>945</v>
      </c>
    </row>
    <row r="285">
      <c r="A285" s="8" t="s">
        <v>1234</v>
      </c>
      <c r="B285" s="9">
        <v>14.0</v>
      </c>
      <c r="C285" s="9">
        <v>9.4933377E7</v>
      </c>
      <c r="D285" s="8" t="s">
        <v>835</v>
      </c>
      <c r="E285" s="8" t="s">
        <v>942</v>
      </c>
      <c r="F285" s="8" t="s">
        <v>952</v>
      </c>
      <c r="G285" s="9">
        <v>0.1282</v>
      </c>
      <c r="H285" s="9">
        <v>0.2509</v>
      </c>
      <c r="I285" s="9">
        <v>0.033</v>
      </c>
      <c r="J285" s="10">
        <v>2.707E-14</v>
      </c>
      <c r="K285" s="9">
        <v>3833.0</v>
      </c>
      <c r="L285" s="8" t="s">
        <v>834</v>
      </c>
      <c r="M285" s="8" t="s">
        <v>944</v>
      </c>
      <c r="N285" s="8" t="s">
        <v>945</v>
      </c>
    </row>
    <row r="286">
      <c r="A286" s="8" t="s">
        <v>1235</v>
      </c>
      <c r="B286" s="9">
        <v>14.0</v>
      </c>
      <c r="C286" s="9">
        <v>9.4923407E7</v>
      </c>
      <c r="D286" s="8" t="s">
        <v>835</v>
      </c>
      <c r="E286" s="8" t="s">
        <v>952</v>
      </c>
      <c r="F286" s="8" t="s">
        <v>949</v>
      </c>
      <c r="G286" s="9">
        <v>0.9768</v>
      </c>
      <c r="H286" s="9">
        <v>-0.6194</v>
      </c>
      <c r="I286" s="9">
        <v>0.0837</v>
      </c>
      <c r="J286" s="10">
        <v>1.382E-13</v>
      </c>
      <c r="K286" s="9">
        <v>3833.0</v>
      </c>
      <c r="L286" s="8" t="s">
        <v>834</v>
      </c>
      <c r="M286" s="8" t="s">
        <v>944</v>
      </c>
      <c r="N286" s="8" t="s">
        <v>947</v>
      </c>
    </row>
    <row r="287">
      <c r="A287" s="8" t="s">
        <v>1236</v>
      </c>
      <c r="B287" s="9">
        <v>14.0</v>
      </c>
      <c r="C287" s="9">
        <v>9.4992285E7</v>
      </c>
      <c r="D287" s="8" t="s">
        <v>835</v>
      </c>
      <c r="E287" s="8" t="s">
        <v>952</v>
      </c>
      <c r="F287" s="8" t="s">
        <v>949</v>
      </c>
      <c r="G287" s="9">
        <v>0.9746</v>
      </c>
      <c r="H287" s="9">
        <v>-0.5802</v>
      </c>
      <c r="I287" s="9">
        <v>0.0791</v>
      </c>
      <c r="J287" s="10">
        <v>2.156E-13</v>
      </c>
      <c r="K287" s="9">
        <v>3833.0</v>
      </c>
      <c r="L287" s="8" t="s">
        <v>834</v>
      </c>
      <c r="M287" s="8" t="s">
        <v>944</v>
      </c>
      <c r="N287" s="8" t="s">
        <v>958</v>
      </c>
    </row>
    <row r="288">
      <c r="A288" s="8" t="s">
        <v>1237</v>
      </c>
      <c r="B288" s="9">
        <v>14.0</v>
      </c>
      <c r="C288" s="9">
        <v>9.4952E7</v>
      </c>
      <c r="D288" s="8" t="s">
        <v>835</v>
      </c>
      <c r="E288" s="8" t="s">
        <v>952</v>
      </c>
      <c r="F288" s="8" t="s">
        <v>943</v>
      </c>
      <c r="G288" s="9">
        <v>0.8219</v>
      </c>
      <c r="H288" s="9">
        <v>0.2043</v>
      </c>
      <c r="I288" s="9">
        <v>0.0287</v>
      </c>
      <c r="J288" s="10">
        <v>1.16E-12</v>
      </c>
      <c r="K288" s="9">
        <v>3833.0</v>
      </c>
      <c r="L288" s="8" t="s">
        <v>834</v>
      </c>
      <c r="M288" s="8" t="s">
        <v>944</v>
      </c>
      <c r="N288" s="8" t="s">
        <v>984</v>
      </c>
    </row>
    <row r="289">
      <c r="A289" s="8" t="s">
        <v>1238</v>
      </c>
      <c r="B289" s="9">
        <v>14.0</v>
      </c>
      <c r="C289" s="9">
        <v>9.4918788E7</v>
      </c>
      <c r="D289" s="8" t="s">
        <v>835</v>
      </c>
      <c r="E289" s="8" t="s">
        <v>942</v>
      </c>
      <c r="F289" s="8" t="s">
        <v>943</v>
      </c>
      <c r="G289" s="9">
        <v>0.1655</v>
      </c>
      <c r="H289" s="9">
        <v>-0.2047</v>
      </c>
      <c r="I289" s="9">
        <v>0.0298</v>
      </c>
      <c r="J289" s="10">
        <v>6.322E-12</v>
      </c>
      <c r="K289" s="9">
        <v>3833.0</v>
      </c>
      <c r="L289" s="8" t="s">
        <v>834</v>
      </c>
      <c r="M289" s="8" t="s">
        <v>944</v>
      </c>
      <c r="N289" s="8" t="s">
        <v>945</v>
      </c>
    </row>
    <row r="290">
      <c r="A290" s="8" t="s">
        <v>1239</v>
      </c>
      <c r="B290" s="9">
        <v>14.0</v>
      </c>
      <c r="C290" s="9">
        <v>9.4936107E7</v>
      </c>
      <c r="D290" s="8" t="s">
        <v>835</v>
      </c>
      <c r="E290" s="8" t="s">
        <v>942</v>
      </c>
      <c r="F290" s="8" t="s">
        <v>943</v>
      </c>
      <c r="G290" s="9">
        <v>0.9397</v>
      </c>
      <c r="H290" s="9">
        <v>-0.3457</v>
      </c>
      <c r="I290" s="9">
        <v>0.052</v>
      </c>
      <c r="J290" s="10">
        <v>3.082E-11</v>
      </c>
      <c r="K290" s="9">
        <v>3833.0</v>
      </c>
      <c r="L290" s="8" t="s">
        <v>834</v>
      </c>
      <c r="M290" s="8" t="s">
        <v>944</v>
      </c>
      <c r="N290" s="8" t="s">
        <v>953</v>
      </c>
    </row>
    <row r="291">
      <c r="A291" s="8" t="s">
        <v>1240</v>
      </c>
      <c r="B291" s="9">
        <v>14.0</v>
      </c>
      <c r="C291" s="9">
        <v>9.4984049E7</v>
      </c>
      <c r="D291" s="8" t="s">
        <v>835</v>
      </c>
      <c r="E291" s="8" t="s">
        <v>952</v>
      </c>
      <c r="F291" s="8" t="s">
        <v>943</v>
      </c>
      <c r="G291" s="9">
        <v>0.87</v>
      </c>
      <c r="H291" s="9">
        <v>-0.2169</v>
      </c>
      <c r="I291" s="9">
        <v>0.0338</v>
      </c>
      <c r="J291" s="10">
        <v>1.348E-10</v>
      </c>
      <c r="K291" s="9">
        <v>3833.0</v>
      </c>
      <c r="L291" s="8" t="s">
        <v>834</v>
      </c>
      <c r="M291" s="8" t="s">
        <v>944</v>
      </c>
      <c r="N291" s="8" t="s">
        <v>990</v>
      </c>
    </row>
    <row r="292">
      <c r="A292" s="8" t="s">
        <v>1241</v>
      </c>
      <c r="B292" s="9">
        <v>2.0</v>
      </c>
      <c r="C292" s="9">
        <v>2.03808532E8</v>
      </c>
      <c r="D292" s="8" t="s">
        <v>820</v>
      </c>
      <c r="E292" s="8" t="s">
        <v>942</v>
      </c>
      <c r="F292" s="8" t="s">
        <v>943</v>
      </c>
      <c r="G292" s="9">
        <v>0.8454</v>
      </c>
      <c r="H292" s="9">
        <v>-0.2595</v>
      </c>
      <c r="I292" s="9">
        <v>0.0317</v>
      </c>
      <c r="J292" s="10">
        <v>2.72E-16</v>
      </c>
      <c r="K292" s="9">
        <v>3833.0</v>
      </c>
      <c r="L292" s="8" t="s">
        <v>819</v>
      </c>
      <c r="M292" s="8" t="s">
        <v>960</v>
      </c>
      <c r="N292" s="8" t="s">
        <v>945</v>
      </c>
    </row>
    <row r="293">
      <c r="A293" s="8" t="s">
        <v>1242</v>
      </c>
      <c r="B293" s="9">
        <v>2.0</v>
      </c>
      <c r="C293" s="9">
        <v>1.12760944E8</v>
      </c>
      <c r="D293" s="8" t="s">
        <v>915</v>
      </c>
      <c r="E293" s="8" t="s">
        <v>942</v>
      </c>
      <c r="F293" s="8" t="s">
        <v>949</v>
      </c>
      <c r="G293" s="9">
        <v>0.4032</v>
      </c>
      <c r="H293" s="9">
        <v>0.26</v>
      </c>
      <c r="I293" s="9">
        <v>0.0221</v>
      </c>
      <c r="J293" s="10">
        <v>6.441E-32</v>
      </c>
      <c r="K293" s="9">
        <v>3833.0</v>
      </c>
      <c r="L293" s="8" t="s">
        <v>914</v>
      </c>
      <c r="M293" s="8" t="s">
        <v>944</v>
      </c>
      <c r="N293" s="8" t="s">
        <v>945</v>
      </c>
    </row>
    <row r="294">
      <c r="A294" s="8" t="s">
        <v>1243</v>
      </c>
      <c r="B294" s="9">
        <v>2.0</v>
      </c>
      <c r="C294" s="9">
        <v>1.12770799E8</v>
      </c>
      <c r="D294" s="8" t="s">
        <v>915</v>
      </c>
      <c r="E294" s="8" t="s">
        <v>942</v>
      </c>
      <c r="F294" s="8" t="s">
        <v>943</v>
      </c>
      <c r="G294" s="9">
        <v>0.7847</v>
      </c>
      <c r="H294" s="9">
        <v>0.2039</v>
      </c>
      <c r="I294" s="9">
        <v>0.0274</v>
      </c>
      <c r="J294" s="10">
        <v>1.025E-13</v>
      </c>
      <c r="K294" s="9">
        <v>3833.0</v>
      </c>
      <c r="L294" s="8" t="s">
        <v>914</v>
      </c>
      <c r="M294" s="8" t="s">
        <v>944</v>
      </c>
      <c r="N294" s="8" t="s">
        <v>945</v>
      </c>
    </row>
    <row r="295">
      <c r="A295" s="8" t="s">
        <v>1244</v>
      </c>
      <c r="B295" s="9">
        <v>2.0</v>
      </c>
      <c r="C295" s="9">
        <v>1.12795492E8</v>
      </c>
      <c r="D295" s="8" t="s">
        <v>915</v>
      </c>
      <c r="E295" s="8" t="s">
        <v>942</v>
      </c>
      <c r="F295" s="8" t="s">
        <v>943</v>
      </c>
      <c r="G295" s="9">
        <v>0.8739</v>
      </c>
      <c r="H295" s="9">
        <v>-0.2303</v>
      </c>
      <c r="I295" s="9">
        <v>0.0337</v>
      </c>
      <c r="J295" s="10">
        <v>8.693E-12</v>
      </c>
      <c r="K295" s="9">
        <v>3833.0</v>
      </c>
      <c r="L295" s="8" t="s">
        <v>914</v>
      </c>
      <c r="M295" s="8" t="s">
        <v>944</v>
      </c>
      <c r="N295" s="8" t="s">
        <v>958</v>
      </c>
    </row>
    <row r="296">
      <c r="A296" s="8" t="s">
        <v>1245</v>
      </c>
      <c r="B296" s="9">
        <v>1.0</v>
      </c>
      <c r="C296" s="9">
        <v>2.30320028E8</v>
      </c>
      <c r="D296" s="8" t="s">
        <v>915</v>
      </c>
      <c r="E296" s="8" t="s">
        <v>942</v>
      </c>
      <c r="F296" s="8" t="s">
        <v>943</v>
      </c>
      <c r="G296" s="9">
        <v>0.3291</v>
      </c>
      <c r="H296" s="9">
        <v>0.1633</v>
      </c>
      <c r="I296" s="9">
        <v>0.024</v>
      </c>
      <c r="J296" s="10">
        <v>1.042E-11</v>
      </c>
      <c r="K296" s="9">
        <v>3833.0</v>
      </c>
      <c r="L296" s="8" t="s">
        <v>914</v>
      </c>
      <c r="M296" s="8" t="s">
        <v>960</v>
      </c>
      <c r="N296" s="8" t="s">
        <v>945</v>
      </c>
    </row>
    <row r="297">
      <c r="A297" s="8" t="s">
        <v>1246</v>
      </c>
      <c r="B297" s="9">
        <v>9.0</v>
      </c>
      <c r="C297" s="9">
        <v>1.3614983E8</v>
      </c>
      <c r="D297" s="8" t="s">
        <v>915</v>
      </c>
      <c r="E297" s="8" t="s">
        <v>942</v>
      </c>
      <c r="F297" s="8" t="s">
        <v>943</v>
      </c>
      <c r="G297" s="9">
        <v>0.7889</v>
      </c>
      <c r="H297" s="9">
        <v>0.1759</v>
      </c>
      <c r="I297" s="9">
        <v>0.027</v>
      </c>
      <c r="J297" s="10">
        <v>7.394E-11</v>
      </c>
      <c r="K297" s="9">
        <v>3833.0</v>
      </c>
      <c r="L297" s="8" t="s">
        <v>914</v>
      </c>
      <c r="M297" s="8" t="s">
        <v>960</v>
      </c>
      <c r="N297" s="8" t="s">
        <v>967</v>
      </c>
    </row>
    <row r="298">
      <c r="A298" s="8" t="s">
        <v>1247</v>
      </c>
      <c r="B298" s="9">
        <v>5.0</v>
      </c>
      <c r="C298" s="9">
        <v>1.56474519E8</v>
      </c>
      <c r="D298" s="8" t="s">
        <v>665</v>
      </c>
      <c r="E298" s="8" t="s">
        <v>952</v>
      </c>
      <c r="F298" s="8" t="s">
        <v>949</v>
      </c>
      <c r="G298" s="9">
        <v>0.4679</v>
      </c>
      <c r="H298" s="9">
        <v>-0.5886</v>
      </c>
      <c r="I298" s="9">
        <v>0.0203</v>
      </c>
      <c r="J298" s="10">
        <v>5.76E-185</v>
      </c>
      <c r="K298" s="9">
        <v>3833.0</v>
      </c>
      <c r="L298" s="8" t="s">
        <v>664</v>
      </c>
      <c r="M298" s="8" t="s">
        <v>944</v>
      </c>
      <c r="N298" s="8" t="s">
        <v>945</v>
      </c>
    </row>
    <row r="299">
      <c r="A299" s="8" t="s">
        <v>1248</v>
      </c>
      <c r="B299" s="9">
        <v>5.0</v>
      </c>
      <c r="C299" s="9">
        <v>1.56421251E8</v>
      </c>
      <c r="D299" s="8" t="s">
        <v>665</v>
      </c>
      <c r="E299" s="8" t="s">
        <v>942</v>
      </c>
      <c r="F299" s="8" t="s">
        <v>943</v>
      </c>
      <c r="G299" s="9">
        <v>0.4398</v>
      </c>
      <c r="H299" s="9">
        <v>-0.393</v>
      </c>
      <c r="I299" s="9">
        <v>0.0219</v>
      </c>
      <c r="J299" s="10">
        <v>5.293E-72</v>
      </c>
      <c r="K299" s="9">
        <v>3833.0</v>
      </c>
      <c r="L299" s="8" t="s">
        <v>664</v>
      </c>
      <c r="M299" s="8" t="s">
        <v>944</v>
      </c>
      <c r="N299" s="8" t="s">
        <v>958</v>
      </c>
    </row>
    <row r="300">
      <c r="A300" s="8" t="s">
        <v>1249</v>
      </c>
      <c r="B300" s="9">
        <v>5.0</v>
      </c>
      <c r="C300" s="9">
        <v>1.56487235E8</v>
      </c>
      <c r="D300" s="8" t="s">
        <v>665</v>
      </c>
      <c r="E300" s="8" t="s">
        <v>952</v>
      </c>
      <c r="F300" s="8" t="s">
        <v>949</v>
      </c>
      <c r="G300" s="9">
        <v>0.3575</v>
      </c>
      <c r="H300" s="9">
        <v>0.3613</v>
      </c>
      <c r="I300" s="9">
        <v>0.0236</v>
      </c>
      <c r="J300" s="10">
        <v>6.031E-53</v>
      </c>
      <c r="K300" s="9">
        <v>3833.0</v>
      </c>
      <c r="L300" s="8" t="s">
        <v>664</v>
      </c>
      <c r="M300" s="8" t="s">
        <v>944</v>
      </c>
      <c r="N300" s="8" t="s">
        <v>947</v>
      </c>
    </row>
    <row r="301">
      <c r="A301" s="8" t="s">
        <v>1250</v>
      </c>
      <c r="B301" s="9">
        <v>5.0</v>
      </c>
      <c r="C301" s="9">
        <v>1.56483616E8</v>
      </c>
      <c r="D301" s="8" t="s">
        <v>665</v>
      </c>
      <c r="E301" s="8" t="s">
        <v>952</v>
      </c>
      <c r="F301" s="8" t="s">
        <v>949</v>
      </c>
      <c r="G301" s="9">
        <v>0.0534</v>
      </c>
      <c r="H301" s="9">
        <v>-0.712</v>
      </c>
      <c r="I301" s="9">
        <v>0.049</v>
      </c>
      <c r="J301" s="10">
        <v>6.854E-48</v>
      </c>
      <c r="K301" s="9">
        <v>3833.0</v>
      </c>
      <c r="L301" s="8" t="s">
        <v>664</v>
      </c>
      <c r="M301" s="8" t="s">
        <v>944</v>
      </c>
      <c r="N301" s="8" t="s">
        <v>945</v>
      </c>
    </row>
    <row r="302">
      <c r="A302" s="8" t="s">
        <v>1251</v>
      </c>
      <c r="B302" s="9">
        <v>5.0</v>
      </c>
      <c r="C302" s="9">
        <v>1.56472825E8</v>
      </c>
      <c r="D302" s="8" t="s">
        <v>665</v>
      </c>
      <c r="E302" s="8" t="s">
        <v>942</v>
      </c>
      <c r="F302" s="8" t="s">
        <v>943</v>
      </c>
      <c r="G302" s="9">
        <v>0.9428</v>
      </c>
      <c r="H302" s="9">
        <v>0.6942</v>
      </c>
      <c r="I302" s="9">
        <v>0.0479</v>
      </c>
      <c r="J302" s="10">
        <v>1.31099999999999E-47</v>
      </c>
      <c r="K302" s="9">
        <v>3833.0</v>
      </c>
      <c r="L302" s="8" t="s">
        <v>664</v>
      </c>
      <c r="M302" s="8" t="s">
        <v>944</v>
      </c>
      <c r="N302" s="8" t="s">
        <v>945</v>
      </c>
    </row>
    <row r="303">
      <c r="A303" s="8" t="s">
        <v>1252</v>
      </c>
      <c r="B303" s="9">
        <v>5.0</v>
      </c>
      <c r="C303" s="9">
        <v>1.56400926E8</v>
      </c>
      <c r="D303" s="8" t="s">
        <v>665</v>
      </c>
      <c r="E303" s="8" t="s">
        <v>942</v>
      </c>
      <c r="F303" s="8" t="s">
        <v>943</v>
      </c>
      <c r="G303" s="9">
        <v>0.987</v>
      </c>
      <c r="H303" s="9">
        <v>1.3698</v>
      </c>
      <c r="I303" s="9">
        <v>0.0972</v>
      </c>
      <c r="J303" s="10">
        <v>4.203E-45</v>
      </c>
      <c r="K303" s="9">
        <v>3833.0</v>
      </c>
      <c r="L303" s="8" t="s">
        <v>664</v>
      </c>
      <c r="M303" s="8" t="s">
        <v>944</v>
      </c>
      <c r="N303" s="8" t="s">
        <v>958</v>
      </c>
    </row>
    <row r="304">
      <c r="A304" s="8" t="s">
        <v>1253</v>
      </c>
      <c r="B304" s="9">
        <v>5.0</v>
      </c>
      <c r="C304" s="9">
        <v>1.56230976E8</v>
      </c>
      <c r="D304" s="8" t="s">
        <v>665</v>
      </c>
      <c r="E304" s="8" t="s">
        <v>942</v>
      </c>
      <c r="F304" s="8" t="s">
        <v>949</v>
      </c>
      <c r="G304" s="9">
        <v>0.5364</v>
      </c>
      <c r="H304" s="9">
        <v>0.2687</v>
      </c>
      <c r="I304" s="9">
        <v>0.0224</v>
      </c>
      <c r="J304" s="10">
        <v>4.132E-33</v>
      </c>
      <c r="K304" s="9">
        <v>3833.0</v>
      </c>
      <c r="L304" s="8" t="s">
        <v>664</v>
      </c>
      <c r="M304" s="8" t="s">
        <v>944</v>
      </c>
      <c r="N304" s="8" t="s">
        <v>958</v>
      </c>
    </row>
    <row r="305">
      <c r="A305" s="8" t="s">
        <v>1254</v>
      </c>
      <c r="B305" s="9">
        <v>5.0</v>
      </c>
      <c r="C305" s="9">
        <v>1.56340361E8</v>
      </c>
      <c r="D305" s="8" t="s">
        <v>665</v>
      </c>
      <c r="E305" s="8" t="s">
        <v>952</v>
      </c>
      <c r="F305" s="8" t="s">
        <v>949</v>
      </c>
      <c r="G305" s="9">
        <v>0.7671</v>
      </c>
      <c r="H305" s="9">
        <v>0.2963</v>
      </c>
      <c r="I305" s="9">
        <v>0.0273</v>
      </c>
      <c r="J305" s="10">
        <v>1.99E-27</v>
      </c>
      <c r="K305" s="9">
        <v>3833.0</v>
      </c>
      <c r="L305" s="8" t="s">
        <v>664</v>
      </c>
      <c r="M305" s="8" t="s">
        <v>944</v>
      </c>
      <c r="N305" s="8" t="s">
        <v>958</v>
      </c>
    </row>
    <row r="306">
      <c r="A306" s="8" t="s">
        <v>1255</v>
      </c>
      <c r="B306" s="9">
        <v>5.0</v>
      </c>
      <c r="C306" s="9">
        <v>1.56334681E8</v>
      </c>
      <c r="D306" s="8" t="s">
        <v>665</v>
      </c>
      <c r="E306" s="8" t="s">
        <v>952</v>
      </c>
      <c r="F306" s="8" t="s">
        <v>943</v>
      </c>
      <c r="G306" s="9">
        <v>0.1534</v>
      </c>
      <c r="H306" s="9">
        <v>-0.3253</v>
      </c>
      <c r="I306" s="9">
        <v>0.0315</v>
      </c>
      <c r="J306" s="10">
        <v>4.916E-25</v>
      </c>
      <c r="K306" s="9">
        <v>3833.0</v>
      </c>
      <c r="L306" s="8" t="s">
        <v>664</v>
      </c>
      <c r="M306" s="8" t="s">
        <v>944</v>
      </c>
      <c r="N306" s="8" t="s">
        <v>958</v>
      </c>
    </row>
    <row r="307">
      <c r="A307" s="8" t="s">
        <v>1256</v>
      </c>
      <c r="B307" s="9">
        <v>5.0</v>
      </c>
      <c r="C307" s="9">
        <v>1.56164402E8</v>
      </c>
      <c r="D307" s="8" t="s">
        <v>665</v>
      </c>
      <c r="E307" s="8" t="s">
        <v>952</v>
      </c>
      <c r="F307" s="8" t="s">
        <v>943</v>
      </c>
      <c r="G307" s="9">
        <v>0.1313</v>
      </c>
      <c r="H307" s="9">
        <v>0.353</v>
      </c>
      <c r="I307" s="9">
        <v>0.0351</v>
      </c>
      <c r="J307" s="10">
        <v>8.554E-24</v>
      </c>
      <c r="K307" s="9">
        <v>3833.0</v>
      </c>
      <c r="L307" s="8" t="s">
        <v>664</v>
      </c>
      <c r="M307" s="8" t="s">
        <v>944</v>
      </c>
      <c r="N307" s="8" t="s">
        <v>945</v>
      </c>
    </row>
    <row r="308">
      <c r="A308" s="8" t="s">
        <v>1257</v>
      </c>
      <c r="B308" s="9">
        <v>5.0</v>
      </c>
      <c r="C308" s="9">
        <v>1.566244E8</v>
      </c>
      <c r="D308" s="8" t="s">
        <v>665</v>
      </c>
      <c r="E308" s="8" t="s">
        <v>942</v>
      </c>
      <c r="F308" s="8" t="s">
        <v>943</v>
      </c>
      <c r="G308" s="9">
        <v>0.8083</v>
      </c>
      <c r="H308" s="9">
        <v>-0.2621</v>
      </c>
      <c r="I308" s="9">
        <v>0.0281</v>
      </c>
      <c r="J308" s="10">
        <v>9.57E-21</v>
      </c>
      <c r="K308" s="9">
        <v>3833.0</v>
      </c>
      <c r="L308" s="8" t="s">
        <v>664</v>
      </c>
      <c r="M308" s="8" t="s">
        <v>944</v>
      </c>
      <c r="N308" s="8" t="s">
        <v>945</v>
      </c>
    </row>
    <row r="309">
      <c r="A309" s="8" t="s">
        <v>1258</v>
      </c>
      <c r="B309" s="9">
        <v>5.0</v>
      </c>
      <c r="C309" s="9">
        <v>1.56413228E8</v>
      </c>
      <c r="D309" s="8" t="s">
        <v>665</v>
      </c>
      <c r="E309" s="8" t="s">
        <v>952</v>
      </c>
      <c r="F309" s="8" t="s">
        <v>949</v>
      </c>
      <c r="G309" s="9">
        <v>0.9573</v>
      </c>
      <c r="H309" s="9">
        <v>-0.5223</v>
      </c>
      <c r="I309" s="9">
        <v>0.0609</v>
      </c>
      <c r="J309" s="10">
        <v>9.887E-18</v>
      </c>
      <c r="K309" s="9">
        <v>3833.0</v>
      </c>
      <c r="L309" s="8" t="s">
        <v>664</v>
      </c>
      <c r="M309" s="8" t="s">
        <v>944</v>
      </c>
      <c r="N309" s="8" t="s">
        <v>958</v>
      </c>
    </row>
    <row r="310">
      <c r="A310" s="8" t="s">
        <v>1259</v>
      </c>
      <c r="B310" s="9">
        <v>5.0</v>
      </c>
      <c r="C310" s="9">
        <v>1.55731555E8</v>
      </c>
      <c r="D310" s="8" t="s">
        <v>665</v>
      </c>
      <c r="E310" s="8" t="s">
        <v>949</v>
      </c>
      <c r="F310" s="8" t="s">
        <v>943</v>
      </c>
      <c r="G310" s="9">
        <v>0.9084</v>
      </c>
      <c r="H310" s="9">
        <v>0.3328</v>
      </c>
      <c r="I310" s="9">
        <v>0.0393</v>
      </c>
      <c r="J310" s="10">
        <v>2.671E-17</v>
      </c>
      <c r="K310" s="9">
        <v>3833.0</v>
      </c>
      <c r="L310" s="8" t="s">
        <v>664</v>
      </c>
      <c r="M310" s="8" t="s">
        <v>944</v>
      </c>
      <c r="N310" s="8" t="s">
        <v>945</v>
      </c>
    </row>
    <row r="311">
      <c r="A311" s="8" t="s">
        <v>1260</v>
      </c>
      <c r="B311" s="9">
        <v>5.0</v>
      </c>
      <c r="C311" s="9">
        <v>1.56311593E8</v>
      </c>
      <c r="D311" s="8" t="s">
        <v>665</v>
      </c>
      <c r="E311" s="8" t="s">
        <v>952</v>
      </c>
      <c r="F311" s="8" t="s">
        <v>949</v>
      </c>
      <c r="G311" s="9">
        <v>0.164</v>
      </c>
      <c r="H311" s="9">
        <v>-0.2533</v>
      </c>
      <c r="I311" s="9">
        <v>0.0301</v>
      </c>
      <c r="J311" s="10">
        <v>3.539E-17</v>
      </c>
      <c r="K311" s="9">
        <v>3833.0</v>
      </c>
      <c r="L311" s="8" t="s">
        <v>664</v>
      </c>
      <c r="M311" s="8" t="s">
        <v>944</v>
      </c>
      <c r="N311" s="8" t="s">
        <v>958</v>
      </c>
    </row>
    <row r="312">
      <c r="A312" s="8" t="s">
        <v>1261</v>
      </c>
      <c r="B312" s="9">
        <v>17.0</v>
      </c>
      <c r="C312" s="9">
        <v>6.6879927E7</v>
      </c>
      <c r="D312" s="8" t="s">
        <v>665</v>
      </c>
      <c r="E312" s="8" t="s">
        <v>952</v>
      </c>
      <c r="F312" s="8" t="s">
        <v>949</v>
      </c>
      <c r="G312" s="9">
        <v>0.9328</v>
      </c>
      <c r="H312" s="9">
        <v>-0.387</v>
      </c>
      <c r="I312" s="9">
        <v>0.0497</v>
      </c>
      <c r="J312" s="10">
        <v>6.698E-15</v>
      </c>
      <c r="K312" s="9">
        <v>3833.0</v>
      </c>
      <c r="L312" s="8" t="s">
        <v>664</v>
      </c>
      <c r="M312" s="8" t="s">
        <v>960</v>
      </c>
      <c r="N312" s="8" t="s">
        <v>1262</v>
      </c>
    </row>
    <row r="313">
      <c r="A313" s="8" t="s">
        <v>1263</v>
      </c>
      <c r="B313" s="9">
        <v>5.0</v>
      </c>
      <c r="C313" s="9">
        <v>1.56297916E8</v>
      </c>
      <c r="D313" s="8" t="s">
        <v>665</v>
      </c>
      <c r="E313" s="8" t="s">
        <v>942</v>
      </c>
      <c r="F313" s="8" t="s">
        <v>949</v>
      </c>
      <c r="G313" s="9">
        <v>0.1272</v>
      </c>
      <c r="H313" s="9">
        <v>0.2851</v>
      </c>
      <c r="I313" s="9">
        <v>0.0367</v>
      </c>
      <c r="J313" s="10">
        <v>7.348E-15</v>
      </c>
      <c r="K313" s="9">
        <v>3833.0</v>
      </c>
      <c r="L313" s="8" t="s">
        <v>664</v>
      </c>
      <c r="M313" s="8" t="s">
        <v>944</v>
      </c>
      <c r="N313" s="8" t="s">
        <v>958</v>
      </c>
    </row>
    <row r="314">
      <c r="A314" s="8" t="s">
        <v>1264</v>
      </c>
      <c r="B314" s="9">
        <v>5.0</v>
      </c>
      <c r="C314" s="9">
        <v>1.56387806E8</v>
      </c>
      <c r="D314" s="8" t="s">
        <v>665</v>
      </c>
      <c r="E314" s="8" t="s">
        <v>952</v>
      </c>
      <c r="F314" s="8" t="s">
        <v>949</v>
      </c>
      <c r="G314" s="9">
        <v>0.9606</v>
      </c>
      <c r="H314" s="9">
        <v>-0.4614</v>
      </c>
      <c r="I314" s="9">
        <v>0.0627</v>
      </c>
      <c r="J314" s="10">
        <v>1.888E-13</v>
      </c>
      <c r="K314" s="9">
        <v>3833.0</v>
      </c>
      <c r="L314" s="8" t="s">
        <v>664</v>
      </c>
      <c r="M314" s="8" t="s">
        <v>944</v>
      </c>
      <c r="N314" s="8" t="s">
        <v>945</v>
      </c>
    </row>
    <row r="315">
      <c r="A315" s="8" t="s">
        <v>1265</v>
      </c>
      <c r="B315" s="9">
        <v>5.0</v>
      </c>
      <c r="C315" s="9">
        <v>1.56392222E8</v>
      </c>
      <c r="D315" s="8" t="s">
        <v>665</v>
      </c>
      <c r="E315" s="8" t="s">
        <v>942</v>
      </c>
      <c r="F315" s="8" t="s">
        <v>943</v>
      </c>
      <c r="G315" s="9">
        <v>0.9608</v>
      </c>
      <c r="H315" s="9">
        <v>-0.4461</v>
      </c>
      <c r="I315" s="9">
        <v>0.0616</v>
      </c>
      <c r="J315" s="10">
        <v>4.546E-13</v>
      </c>
      <c r="K315" s="9">
        <v>3833.0</v>
      </c>
      <c r="L315" s="8" t="s">
        <v>664</v>
      </c>
      <c r="M315" s="8" t="s">
        <v>944</v>
      </c>
      <c r="N315" s="8" t="s">
        <v>947</v>
      </c>
    </row>
    <row r="316">
      <c r="A316" s="8" t="s">
        <v>1266</v>
      </c>
      <c r="B316" s="9">
        <v>5.0</v>
      </c>
      <c r="C316" s="9">
        <v>1.56584327E8</v>
      </c>
      <c r="D316" s="8" t="s">
        <v>665</v>
      </c>
      <c r="E316" s="8" t="s">
        <v>952</v>
      </c>
      <c r="F316" s="8" t="s">
        <v>949</v>
      </c>
      <c r="G316" s="9">
        <v>0.9633</v>
      </c>
      <c r="H316" s="9">
        <v>-0.4727</v>
      </c>
      <c r="I316" s="9">
        <v>0.0661</v>
      </c>
      <c r="J316" s="10">
        <v>8.776E-13</v>
      </c>
      <c r="K316" s="9">
        <v>3833.0</v>
      </c>
      <c r="L316" s="8" t="s">
        <v>664</v>
      </c>
      <c r="M316" s="8" t="s">
        <v>944</v>
      </c>
      <c r="N316" s="8" t="s">
        <v>984</v>
      </c>
    </row>
    <row r="317">
      <c r="A317" s="8" t="s">
        <v>1267</v>
      </c>
      <c r="B317" s="9">
        <v>5.0</v>
      </c>
      <c r="C317" s="9">
        <v>1.55955655E8</v>
      </c>
      <c r="D317" s="8" t="s">
        <v>665</v>
      </c>
      <c r="E317" s="8" t="s">
        <v>952</v>
      </c>
      <c r="F317" s="8" t="s">
        <v>949</v>
      </c>
      <c r="G317" s="9">
        <v>0.0291</v>
      </c>
      <c r="H317" s="9">
        <v>-0.4763</v>
      </c>
      <c r="I317" s="9">
        <v>0.0673</v>
      </c>
      <c r="J317" s="10">
        <v>1.437E-12</v>
      </c>
      <c r="K317" s="9">
        <v>3833.0</v>
      </c>
      <c r="L317" s="8" t="s">
        <v>664</v>
      </c>
      <c r="M317" s="8" t="s">
        <v>944</v>
      </c>
      <c r="N317" s="8" t="s">
        <v>945</v>
      </c>
    </row>
    <row r="318">
      <c r="A318" s="8" t="s">
        <v>1268</v>
      </c>
      <c r="B318" s="9">
        <v>17.0</v>
      </c>
      <c r="C318" s="9">
        <v>6.6901366E7</v>
      </c>
      <c r="D318" s="8" t="s">
        <v>665</v>
      </c>
      <c r="E318" s="8" t="s">
        <v>952</v>
      </c>
      <c r="F318" s="8" t="s">
        <v>949</v>
      </c>
      <c r="G318" s="9">
        <v>0.2913</v>
      </c>
      <c r="H318" s="9">
        <v>0.1693</v>
      </c>
      <c r="I318" s="9">
        <v>0.0243</v>
      </c>
      <c r="J318" s="10">
        <v>3.234E-12</v>
      </c>
      <c r="K318" s="9">
        <v>3833.0</v>
      </c>
      <c r="L318" s="8" t="s">
        <v>664</v>
      </c>
      <c r="M318" s="8" t="s">
        <v>960</v>
      </c>
      <c r="N318" s="8" t="s">
        <v>945</v>
      </c>
    </row>
    <row r="319">
      <c r="A319" s="8" t="s">
        <v>1269</v>
      </c>
      <c r="B319" s="9">
        <v>5.0</v>
      </c>
      <c r="C319" s="9">
        <v>1.55885884E8</v>
      </c>
      <c r="D319" s="8" t="s">
        <v>665</v>
      </c>
      <c r="E319" s="8" t="s">
        <v>952</v>
      </c>
      <c r="F319" s="8" t="s">
        <v>949</v>
      </c>
      <c r="G319" s="9">
        <v>0.0267</v>
      </c>
      <c r="H319" s="9">
        <v>0.4925</v>
      </c>
      <c r="I319" s="9">
        <v>0.0724</v>
      </c>
      <c r="J319" s="10">
        <v>9.999E-12</v>
      </c>
      <c r="K319" s="9">
        <v>3833.0</v>
      </c>
      <c r="L319" s="8" t="s">
        <v>664</v>
      </c>
      <c r="M319" s="8" t="s">
        <v>944</v>
      </c>
      <c r="N319" s="8" t="s">
        <v>945</v>
      </c>
    </row>
    <row r="320">
      <c r="A320" s="8" t="s">
        <v>1270</v>
      </c>
      <c r="B320" s="9">
        <v>5.0</v>
      </c>
      <c r="C320" s="9">
        <v>1.56585154E8</v>
      </c>
      <c r="D320" s="8" t="s">
        <v>665</v>
      </c>
      <c r="E320" s="8" t="s">
        <v>942</v>
      </c>
      <c r="F320" s="8" t="s">
        <v>943</v>
      </c>
      <c r="G320" s="9">
        <v>0.1849</v>
      </c>
      <c r="H320" s="9">
        <v>-0.188</v>
      </c>
      <c r="I320" s="9">
        <v>0.0281</v>
      </c>
      <c r="J320" s="10">
        <v>2.404E-11</v>
      </c>
      <c r="K320" s="9">
        <v>3833.0</v>
      </c>
      <c r="L320" s="8" t="s">
        <v>664</v>
      </c>
      <c r="M320" s="8" t="s">
        <v>944</v>
      </c>
      <c r="N320" s="8" t="s">
        <v>984</v>
      </c>
    </row>
    <row r="321">
      <c r="A321" s="8" t="s">
        <v>1271</v>
      </c>
      <c r="B321" s="9">
        <v>5.0</v>
      </c>
      <c r="C321" s="9">
        <v>1.56249773E8</v>
      </c>
      <c r="D321" s="8" t="s">
        <v>665</v>
      </c>
      <c r="E321" s="8" t="s">
        <v>942</v>
      </c>
      <c r="F321" s="8" t="s">
        <v>943</v>
      </c>
      <c r="G321" s="9">
        <v>0.8562</v>
      </c>
      <c r="H321" s="9">
        <v>-0.2271</v>
      </c>
      <c r="I321" s="9">
        <v>0.0342</v>
      </c>
      <c r="J321" s="10">
        <v>3.108E-11</v>
      </c>
      <c r="K321" s="9">
        <v>3833.0</v>
      </c>
      <c r="L321" s="8" t="s">
        <v>664</v>
      </c>
      <c r="M321" s="8" t="s">
        <v>944</v>
      </c>
      <c r="N321" s="8" t="s">
        <v>958</v>
      </c>
    </row>
    <row r="322">
      <c r="A322" s="8" t="s">
        <v>1272</v>
      </c>
      <c r="B322" s="9">
        <v>5.0</v>
      </c>
      <c r="C322" s="9">
        <v>1.56502878E8</v>
      </c>
      <c r="D322" s="8" t="s">
        <v>665</v>
      </c>
      <c r="E322" s="8" t="s">
        <v>942</v>
      </c>
      <c r="F322" s="8" t="s">
        <v>943</v>
      </c>
      <c r="G322" s="9">
        <v>0.2264</v>
      </c>
      <c r="H322" s="9">
        <v>0.1748</v>
      </c>
      <c r="I322" s="9">
        <v>0.0266</v>
      </c>
      <c r="J322" s="10">
        <v>4.886E-11</v>
      </c>
      <c r="K322" s="9">
        <v>3833.0</v>
      </c>
      <c r="L322" s="8" t="s">
        <v>664</v>
      </c>
      <c r="M322" s="8" t="s">
        <v>944</v>
      </c>
      <c r="N322" s="8" t="s">
        <v>958</v>
      </c>
    </row>
    <row r="323">
      <c r="A323" s="8" t="s">
        <v>1273</v>
      </c>
      <c r="B323" s="9">
        <v>5.0</v>
      </c>
      <c r="C323" s="9">
        <v>1.56487813E8</v>
      </c>
      <c r="D323" s="8" t="s">
        <v>665</v>
      </c>
      <c r="E323" s="8" t="s">
        <v>952</v>
      </c>
      <c r="F323" s="8" t="s">
        <v>949</v>
      </c>
      <c r="G323" s="9">
        <v>0.974</v>
      </c>
      <c r="H323" s="9">
        <v>-0.4995</v>
      </c>
      <c r="I323" s="9">
        <v>0.0762</v>
      </c>
      <c r="J323" s="10">
        <v>5.575E-11</v>
      </c>
      <c r="K323" s="9">
        <v>3833.0</v>
      </c>
      <c r="L323" s="8" t="s">
        <v>664</v>
      </c>
      <c r="M323" s="8" t="s">
        <v>944</v>
      </c>
      <c r="N323" s="8" t="s">
        <v>947</v>
      </c>
    </row>
    <row r="324">
      <c r="A324" s="8" t="s">
        <v>1274</v>
      </c>
      <c r="B324" s="9">
        <v>5.0</v>
      </c>
      <c r="C324" s="9">
        <v>1.56070693E8</v>
      </c>
      <c r="D324" s="8" t="s">
        <v>665</v>
      </c>
      <c r="E324" s="8" t="s">
        <v>952</v>
      </c>
      <c r="F324" s="8" t="s">
        <v>943</v>
      </c>
      <c r="G324" s="9">
        <v>0.0247</v>
      </c>
      <c r="H324" s="9">
        <v>0.4913</v>
      </c>
      <c r="I324" s="9">
        <v>0.076</v>
      </c>
      <c r="J324" s="10">
        <v>1.026E-10</v>
      </c>
      <c r="K324" s="9">
        <v>3833.0</v>
      </c>
      <c r="L324" s="8" t="s">
        <v>664</v>
      </c>
      <c r="M324" s="8" t="s">
        <v>944</v>
      </c>
      <c r="N324" s="8" t="s">
        <v>945</v>
      </c>
    </row>
    <row r="325">
      <c r="A325" s="8" t="s">
        <v>1275</v>
      </c>
      <c r="B325" s="9">
        <v>5.0</v>
      </c>
      <c r="C325" s="9">
        <v>1.56625548E8</v>
      </c>
      <c r="D325" s="8" t="s">
        <v>665</v>
      </c>
      <c r="E325" s="8" t="s">
        <v>942</v>
      </c>
      <c r="F325" s="8" t="s">
        <v>943</v>
      </c>
      <c r="G325" s="9">
        <v>0.4474</v>
      </c>
      <c r="H325" s="9">
        <v>-0.1548</v>
      </c>
      <c r="I325" s="9">
        <v>0.0243</v>
      </c>
      <c r="J325" s="10">
        <v>1.839E-10</v>
      </c>
      <c r="K325" s="9">
        <v>3833.0</v>
      </c>
      <c r="L325" s="8" t="s">
        <v>664</v>
      </c>
      <c r="M325" s="8" t="s">
        <v>944</v>
      </c>
      <c r="N325" s="8" t="s">
        <v>945</v>
      </c>
    </row>
    <row r="326">
      <c r="A326" s="8" t="s">
        <v>1276</v>
      </c>
      <c r="B326" s="9">
        <v>6.0</v>
      </c>
      <c r="C326" s="9">
        <v>1.69617889E8</v>
      </c>
      <c r="D326" s="8" t="s">
        <v>885</v>
      </c>
      <c r="E326" s="8" t="s">
        <v>942</v>
      </c>
      <c r="F326" s="8" t="s">
        <v>943</v>
      </c>
      <c r="G326" s="9">
        <v>0.8964</v>
      </c>
      <c r="H326" s="9">
        <v>-0.8577</v>
      </c>
      <c r="I326" s="9">
        <v>0.0352</v>
      </c>
      <c r="J326" s="10">
        <v>3.92999999999999E-131</v>
      </c>
      <c r="K326" s="9">
        <v>3833.0</v>
      </c>
      <c r="L326" s="8" t="s">
        <v>884</v>
      </c>
      <c r="M326" s="8" t="s">
        <v>944</v>
      </c>
      <c r="N326" s="8" t="s">
        <v>973</v>
      </c>
    </row>
    <row r="327">
      <c r="A327" s="8" t="s">
        <v>1277</v>
      </c>
      <c r="B327" s="9">
        <v>6.0</v>
      </c>
      <c r="C327" s="9">
        <v>1.69652259E8</v>
      </c>
      <c r="D327" s="8" t="s">
        <v>885</v>
      </c>
      <c r="E327" s="8" t="s">
        <v>942</v>
      </c>
      <c r="F327" s="8" t="s">
        <v>943</v>
      </c>
      <c r="G327" s="9">
        <v>0.7362</v>
      </c>
      <c r="H327" s="9">
        <v>-0.3907</v>
      </c>
      <c r="I327" s="9">
        <v>0.0259</v>
      </c>
      <c r="J327" s="10">
        <v>2.09399999999999E-51</v>
      </c>
      <c r="K327" s="9">
        <v>3833.0</v>
      </c>
      <c r="L327" s="8" t="s">
        <v>884</v>
      </c>
      <c r="M327" s="8" t="s">
        <v>944</v>
      </c>
      <c r="N327" s="8" t="s">
        <v>945</v>
      </c>
    </row>
    <row r="328">
      <c r="A328" s="8" t="s">
        <v>1278</v>
      </c>
      <c r="B328" s="9">
        <v>6.0</v>
      </c>
      <c r="C328" s="9">
        <v>1.69599944E8</v>
      </c>
      <c r="D328" s="8" t="s">
        <v>885</v>
      </c>
      <c r="E328" s="8" t="s">
        <v>942</v>
      </c>
      <c r="F328" s="8" t="s">
        <v>943</v>
      </c>
      <c r="G328" s="9">
        <v>0.8033</v>
      </c>
      <c r="H328" s="9">
        <v>0.3421</v>
      </c>
      <c r="I328" s="9">
        <v>0.0285</v>
      </c>
      <c r="J328" s="10">
        <v>3.56799999999999E-33</v>
      </c>
      <c r="K328" s="9">
        <v>3833.0</v>
      </c>
      <c r="L328" s="8" t="s">
        <v>884</v>
      </c>
      <c r="M328" s="8" t="s">
        <v>944</v>
      </c>
      <c r="N328" s="8" t="s">
        <v>958</v>
      </c>
    </row>
    <row r="329">
      <c r="A329" s="8" t="s">
        <v>1279</v>
      </c>
      <c r="B329" s="9">
        <v>6.0</v>
      </c>
      <c r="C329" s="9">
        <v>1.69647022E8</v>
      </c>
      <c r="D329" s="8" t="s">
        <v>885</v>
      </c>
      <c r="E329" s="8" t="s">
        <v>952</v>
      </c>
      <c r="F329" s="8" t="s">
        <v>949</v>
      </c>
      <c r="G329" s="9">
        <v>0.2982</v>
      </c>
      <c r="H329" s="9">
        <v>0.2849</v>
      </c>
      <c r="I329" s="9">
        <v>0.0242</v>
      </c>
      <c r="J329" s="10">
        <v>5.485E-32</v>
      </c>
      <c r="K329" s="9">
        <v>3833.0</v>
      </c>
      <c r="L329" s="8" t="s">
        <v>884</v>
      </c>
      <c r="M329" s="8" t="s">
        <v>944</v>
      </c>
      <c r="N329" s="8" t="s">
        <v>945</v>
      </c>
    </row>
    <row r="330">
      <c r="A330" s="8" t="s">
        <v>1280</v>
      </c>
      <c r="B330" s="9">
        <v>6.0</v>
      </c>
      <c r="C330" s="9">
        <v>1.69625874E8</v>
      </c>
      <c r="D330" s="8" t="s">
        <v>885</v>
      </c>
      <c r="E330" s="8" t="s">
        <v>942</v>
      </c>
      <c r="F330" s="8" t="s">
        <v>943</v>
      </c>
      <c r="G330" s="9">
        <v>0.5816</v>
      </c>
      <c r="H330" s="9">
        <v>-0.2671</v>
      </c>
      <c r="I330" s="9">
        <v>0.0232</v>
      </c>
      <c r="J330" s="10">
        <v>1.18699999999999E-30</v>
      </c>
      <c r="K330" s="9">
        <v>3833.0</v>
      </c>
      <c r="L330" s="8" t="s">
        <v>884</v>
      </c>
      <c r="M330" s="8" t="s">
        <v>944</v>
      </c>
      <c r="N330" s="8" t="s">
        <v>945</v>
      </c>
    </row>
    <row r="331">
      <c r="A331" s="8" t="s">
        <v>1281</v>
      </c>
      <c r="B331" s="9">
        <v>6.0</v>
      </c>
      <c r="C331" s="9">
        <v>1.6947568E8</v>
      </c>
      <c r="D331" s="8" t="s">
        <v>885</v>
      </c>
      <c r="E331" s="8" t="s">
        <v>952</v>
      </c>
      <c r="F331" s="8" t="s">
        <v>949</v>
      </c>
      <c r="G331" s="9">
        <v>0.9067</v>
      </c>
      <c r="H331" s="9">
        <v>-0.4664</v>
      </c>
      <c r="I331" s="9">
        <v>0.0414</v>
      </c>
      <c r="J331" s="10">
        <v>2.112E-29</v>
      </c>
      <c r="K331" s="9">
        <v>3833.0</v>
      </c>
      <c r="L331" s="8" t="s">
        <v>884</v>
      </c>
      <c r="M331" s="8" t="s">
        <v>944</v>
      </c>
      <c r="N331" s="8" t="s">
        <v>958</v>
      </c>
    </row>
    <row r="332">
      <c r="A332" s="8" t="s">
        <v>1282</v>
      </c>
      <c r="B332" s="9">
        <v>6.0</v>
      </c>
      <c r="C332" s="9">
        <v>1.69612572E8</v>
      </c>
      <c r="D332" s="8" t="s">
        <v>885</v>
      </c>
      <c r="E332" s="8" t="s">
        <v>942</v>
      </c>
      <c r="F332" s="8" t="s">
        <v>943</v>
      </c>
      <c r="G332" s="9">
        <v>0.9828</v>
      </c>
      <c r="H332" s="9">
        <v>-1.0234</v>
      </c>
      <c r="I332" s="9">
        <v>0.1018</v>
      </c>
      <c r="J332" s="10">
        <v>9.191E-24</v>
      </c>
      <c r="K332" s="9">
        <v>3833.0</v>
      </c>
      <c r="L332" s="8" t="s">
        <v>884</v>
      </c>
      <c r="M332" s="8" t="s">
        <v>944</v>
      </c>
      <c r="N332" s="8" t="s">
        <v>984</v>
      </c>
    </row>
    <row r="333">
      <c r="A333" s="8" t="s">
        <v>1283</v>
      </c>
      <c r="B333" s="9">
        <v>6.0</v>
      </c>
      <c r="C333" s="9">
        <v>1.6963501E8</v>
      </c>
      <c r="D333" s="8" t="s">
        <v>885</v>
      </c>
      <c r="E333" s="8" t="s">
        <v>942</v>
      </c>
      <c r="F333" s="8" t="s">
        <v>943</v>
      </c>
      <c r="G333" s="9">
        <v>0.6681</v>
      </c>
      <c r="H333" s="9">
        <v>0.2398</v>
      </c>
      <c r="I333" s="9">
        <v>0.025</v>
      </c>
      <c r="J333" s="10">
        <v>7.99799999999999E-22</v>
      </c>
      <c r="K333" s="9">
        <v>3833.0</v>
      </c>
      <c r="L333" s="8" t="s">
        <v>884</v>
      </c>
      <c r="M333" s="8" t="s">
        <v>944</v>
      </c>
      <c r="N333" s="8" t="s">
        <v>1284</v>
      </c>
    </row>
    <row r="334">
      <c r="A334" s="8" t="s">
        <v>1285</v>
      </c>
      <c r="B334" s="9">
        <v>6.0</v>
      </c>
      <c r="C334" s="9">
        <v>1.69626065E8</v>
      </c>
      <c r="D334" s="8" t="s">
        <v>885</v>
      </c>
      <c r="E334" s="8" t="s">
        <v>952</v>
      </c>
      <c r="F334" s="8" t="s">
        <v>949</v>
      </c>
      <c r="G334" s="9">
        <v>0.1957</v>
      </c>
      <c r="H334" s="9">
        <v>-0.2678</v>
      </c>
      <c r="I334" s="9">
        <v>0.0296</v>
      </c>
      <c r="J334" s="10">
        <v>1.328E-19</v>
      </c>
      <c r="K334" s="9">
        <v>3833.0</v>
      </c>
      <c r="L334" s="8" t="s">
        <v>884</v>
      </c>
      <c r="M334" s="8" t="s">
        <v>944</v>
      </c>
      <c r="N334" s="8" t="s">
        <v>945</v>
      </c>
    </row>
    <row r="335">
      <c r="A335" s="8" t="s">
        <v>1286</v>
      </c>
      <c r="B335" s="9">
        <v>6.0</v>
      </c>
      <c r="C335" s="9">
        <v>1.6962683E8</v>
      </c>
      <c r="D335" s="8" t="s">
        <v>885</v>
      </c>
      <c r="E335" s="8" t="s">
        <v>952</v>
      </c>
      <c r="F335" s="8" t="s">
        <v>949</v>
      </c>
      <c r="G335" s="9">
        <v>0.7388</v>
      </c>
      <c r="H335" s="9">
        <v>0.2412</v>
      </c>
      <c r="I335" s="9">
        <v>0.0266</v>
      </c>
      <c r="J335" s="10">
        <v>1.329E-19</v>
      </c>
      <c r="K335" s="9">
        <v>3833.0</v>
      </c>
      <c r="L335" s="8" t="s">
        <v>884</v>
      </c>
      <c r="M335" s="8" t="s">
        <v>944</v>
      </c>
      <c r="N335" s="8" t="s">
        <v>945</v>
      </c>
    </row>
    <row r="336">
      <c r="A336" s="8" t="s">
        <v>1287</v>
      </c>
      <c r="B336" s="9">
        <v>6.0</v>
      </c>
      <c r="C336" s="9">
        <v>1.69627421E8</v>
      </c>
      <c r="D336" s="8" t="s">
        <v>885</v>
      </c>
      <c r="E336" s="8" t="s">
        <v>952</v>
      </c>
      <c r="F336" s="8" t="s">
        <v>949</v>
      </c>
      <c r="G336" s="9">
        <v>0.3732</v>
      </c>
      <c r="H336" s="9">
        <v>-0.2091</v>
      </c>
      <c r="I336" s="9">
        <v>0.0234</v>
      </c>
      <c r="J336" s="10">
        <v>4.156E-19</v>
      </c>
      <c r="K336" s="9">
        <v>3833.0</v>
      </c>
      <c r="L336" s="8" t="s">
        <v>884</v>
      </c>
      <c r="M336" s="8" t="s">
        <v>944</v>
      </c>
      <c r="N336" s="8" t="s">
        <v>945</v>
      </c>
    </row>
    <row r="337">
      <c r="A337" s="8" t="s">
        <v>1288</v>
      </c>
      <c r="B337" s="9">
        <v>6.0</v>
      </c>
      <c r="C337" s="9">
        <v>1.6965612E8</v>
      </c>
      <c r="D337" s="8" t="s">
        <v>885</v>
      </c>
      <c r="E337" s="8" t="s">
        <v>942</v>
      </c>
      <c r="F337" s="8" t="s">
        <v>943</v>
      </c>
      <c r="G337" s="9">
        <v>0.4363</v>
      </c>
      <c r="H337" s="9">
        <v>-0.2066</v>
      </c>
      <c r="I337" s="9">
        <v>0.0249</v>
      </c>
      <c r="J337" s="10">
        <v>9.753E-17</v>
      </c>
      <c r="K337" s="9">
        <v>3833.0</v>
      </c>
      <c r="L337" s="8" t="s">
        <v>884</v>
      </c>
      <c r="M337" s="8" t="s">
        <v>944</v>
      </c>
      <c r="N337" s="8" t="s">
        <v>947</v>
      </c>
    </row>
    <row r="338">
      <c r="A338" s="8" t="s">
        <v>1289</v>
      </c>
      <c r="B338" s="9">
        <v>6.0</v>
      </c>
      <c r="C338" s="9">
        <v>1.69601336E8</v>
      </c>
      <c r="D338" s="8" t="s">
        <v>885</v>
      </c>
      <c r="E338" s="8" t="s">
        <v>942</v>
      </c>
      <c r="F338" s="8" t="s">
        <v>943</v>
      </c>
      <c r="G338" s="9">
        <v>0.988</v>
      </c>
      <c r="H338" s="9">
        <v>-0.8408</v>
      </c>
      <c r="I338" s="9">
        <v>0.1097</v>
      </c>
      <c r="J338" s="10">
        <v>1.839E-14</v>
      </c>
      <c r="K338" s="9">
        <v>3833.0</v>
      </c>
      <c r="L338" s="8" t="s">
        <v>884</v>
      </c>
      <c r="M338" s="8" t="s">
        <v>944</v>
      </c>
      <c r="N338" s="8" t="s">
        <v>958</v>
      </c>
    </row>
    <row r="339">
      <c r="A339" s="8" t="s">
        <v>1290</v>
      </c>
      <c r="B339" s="9">
        <v>6.0</v>
      </c>
      <c r="C339" s="9">
        <v>1.69672199E8</v>
      </c>
      <c r="D339" s="8" t="s">
        <v>885</v>
      </c>
      <c r="E339" s="8" t="s">
        <v>942</v>
      </c>
      <c r="F339" s="8" t="s">
        <v>943</v>
      </c>
      <c r="G339" s="9">
        <v>0.4898</v>
      </c>
      <c r="H339" s="9">
        <v>0.1751</v>
      </c>
      <c r="I339" s="9">
        <v>0.024</v>
      </c>
      <c r="J339" s="10">
        <v>3.25E-13</v>
      </c>
      <c r="K339" s="9">
        <v>3833.0</v>
      </c>
      <c r="L339" s="8" t="s">
        <v>884</v>
      </c>
      <c r="M339" s="8" t="s">
        <v>944</v>
      </c>
      <c r="N339" s="8" t="s">
        <v>958</v>
      </c>
    </row>
    <row r="340">
      <c r="A340" s="8" t="s">
        <v>1291</v>
      </c>
      <c r="B340" s="9">
        <v>6.0</v>
      </c>
      <c r="C340" s="9">
        <v>1.69719726E8</v>
      </c>
      <c r="D340" s="8" t="s">
        <v>885</v>
      </c>
      <c r="E340" s="8" t="s">
        <v>952</v>
      </c>
      <c r="F340" s="8" t="s">
        <v>949</v>
      </c>
      <c r="G340" s="9">
        <v>0.9639</v>
      </c>
      <c r="H340" s="9">
        <v>-0.4895</v>
      </c>
      <c r="I340" s="9">
        <v>0.0675</v>
      </c>
      <c r="J340" s="10">
        <v>4.135E-13</v>
      </c>
      <c r="K340" s="9">
        <v>3833.0</v>
      </c>
      <c r="L340" s="8" t="s">
        <v>884</v>
      </c>
      <c r="M340" s="8" t="s">
        <v>944</v>
      </c>
      <c r="N340" s="8" t="s">
        <v>958</v>
      </c>
    </row>
    <row r="341">
      <c r="A341" s="8" t="s">
        <v>1292</v>
      </c>
      <c r="B341" s="9">
        <v>6.0</v>
      </c>
      <c r="C341" s="9">
        <v>1.69627281E8</v>
      </c>
      <c r="D341" s="8" t="s">
        <v>885</v>
      </c>
      <c r="E341" s="8" t="s">
        <v>942</v>
      </c>
      <c r="F341" s="8" t="s">
        <v>943</v>
      </c>
      <c r="G341" s="9">
        <v>0.9585</v>
      </c>
      <c r="H341" s="9">
        <v>0.4119</v>
      </c>
      <c r="I341" s="9">
        <v>0.0602</v>
      </c>
      <c r="J341" s="10">
        <v>7.972E-12</v>
      </c>
      <c r="K341" s="9">
        <v>3833.0</v>
      </c>
      <c r="L341" s="8" t="s">
        <v>884</v>
      </c>
      <c r="M341" s="8" t="s">
        <v>944</v>
      </c>
      <c r="N341" s="8" t="s">
        <v>945</v>
      </c>
    </row>
    <row r="342">
      <c r="A342" s="8" t="s">
        <v>1293</v>
      </c>
      <c r="B342" s="9">
        <v>6.0</v>
      </c>
      <c r="C342" s="9">
        <v>1.69556123E8</v>
      </c>
      <c r="D342" s="8" t="s">
        <v>885</v>
      </c>
      <c r="E342" s="8" t="s">
        <v>942</v>
      </c>
      <c r="F342" s="8" t="s">
        <v>943</v>
      </c>
      <c r="G342" s="9">
        <v>0.9768</v>
      </c>
      <c r="H342" s="9">
        <v>-0.5761</v>
      </c>
      <c r="I342" s="9">
        <v>0.0872</v>
      </c>
      <c r="J342" s="10">
        <v>3.954E-11</v>
      </c>
      <c r="K342" s="9">
        <v>3833.0</v>
      </c>
      <c r="L342" s="8" t="s">
        <v>884</v>
      </c>
      <c r="M342" s="8" t="s">
        <v>944</v>
      </c>
      <c r="N342" s="8" t="s">
        <v>984</v>
      </c>
    </row>
    <row r="343">
      <c r="A343" s="8" t="s">
        <v>1294</v>
      </c>
      <c r="B343" s="9">
        <v>6.0</v>
      </c>
      <c r="C343" s="9">
        <v>1.69534841E8</v>
      </c>
      <c r="D343" s="8" t="s">
        <v>885</v>
      </c>
      <c r="E343" s="8" t="s">
        <v>952</v>
      </c>
      <c r="F343" s="8" t="s">
        <v>943</v>
      </c>
      <c r="G343" s="9">
        <v>0.3446</v>
      </c>
      <c r="H343" s="9">
        <v>0.1574</v>
      </c>
      <c r="I343" s="9">
        <v>0.024</v>
      </c>
      <c r="J343" s="10">
        <v>5.255E-11</v>
      </c>
      <c r="K343" s="9">
        <v>3833.0</v>
      </c>
      <c r="L343" s="8" t="s">
        <v>884</v>
      </c>
      <c r="M343" s="8" t="s">
        <v>944</v>
      </c>
      <c r="N343" s="8" t="s">
        <v>958</v>
      </c>
    </row>
    <row r="344">
      <c r="A344" s="8" t="s">
        <v>1295</v>
      </c>
      <c r="B344" s="9">
        <v>6.0</v>
      </c>
      <c r="C344" s="9">
        <v>1.69637911E8</v>
      </c>
      <c r="D344" s="8" t="s">
        <v>885</v>
      </c>
      <c r="E344" s="8" t="s">
        <v>942</v>
      </c>
      <c r="F344" s="8" t="s">
        <v>943</v>
      </c>
      <c r="G344" s="9">
        <v>0.4717</v>
      </c>
      <c r="H344" s="9">
        <v>0.1544</v>
      </c>
      <c r="I344" s="9">
        <v>0.0237</v>
      </c>
      <c r="J344" s="10">
        <v>7.47E-11</v>
      </c>
      <c r="K344" s="9">
        <v>3833.0</v>
      </c>
      <c r="L344" s="8" t="s">
        <v>884</v>
      </c>
      <c r="M344" s="8" t="s">
        <v>944</v>
      </c>
      <c r="N344" s="8" t="s">
        <v>945</v>
      </c>
    </row>
    <row r="345">
      <c r="A345" s="8" t="s">
        <v>1296</v>
      </c>
      <c r="B345" s="9">
        <v>6.0</v>
      </c>
      <c r="C345" s="9">
        <v>1.69656079E8</v>
      </c>
      <c r="D345" s="8" t="s">
        <v>885</v>
      </c>
      <c r="E345" s="8" t="s">
        <v>949</v>
      </c>
      <c r="F345" s="8" t="s">
        <v>943</v>
      </c>
      <c r="G345" s="9">
        <v>0.5927</v>
      </c>
      <c r="H345" s="9">
        <v>0.1658</v>
      </c>
      <c r="I345" s="9">
        <v>0.0259</v>
      </c>
      <c r="J345" s="10">
        <v>1.442E-10</v>
      </c>
      <c r="K345" s="9">
        <v>3833.0</v>
      </c>
      <c r="L345" s="8" t="s">
        <v>884</v>
      </c>
      <c r="M345" s="8" t="s">
        <v>944</v>
      </c>
      <c r="N345" s="8" t="s">
        <v>947</v>
      </c>
    </row>
    <row r="346">
      <c r="A346" s="8" t="s">
        <v>1297</v>
      </c>
      <c r="B346" s="9">
        <v>20.0</v>
      </c>
      <c r="C346" s="9">
        <v>2.2997422E7</v>
      </c>
      <c r="D346" s="8" t="s">
        <v>875</v>
      </c>
      <c r="E346" s="8" t="s">
        <v>952</v>
      </c>
      <c r="F346" s="8" t="s">
        <v>949</v>
      </c>
      <c r="G346" s="9">
        <v>0.791</v>
      </c>
      <c r="H346" s="9">
        <v>-0.4668</v>
      </c>
      <c r="I346" s="9">
        <v>0.0267</v>
      </c>
      <c r="J346" s="10">
        <v>3.13399999999999E-68</v>
      </c>
      <c r="K346" s="9">
        <v>3833.0</v>
      </c>
      <c r="L346" s="8" t="s">
        <v>874</v>
      </c>
      <c r="M346" s="8" t="s">
        <v>944</v>
      </c>
      <c r="N346" s="8" t="s">
        <v>1065</v>
      </c>
    </row>
    <row r="347">
      <c r="A347" s="8" t="s">
        <v>1298</v>
      </c>
      <c r="B347" s="9">
        <v>20.0</v>
      </c>
      <c r="C347" s="9">
        <v>2.3106988E7</v>
      </c>
      <c r="D347" s="8" t="s">
        <v>875</v>
      </c>
      <c r="E347" s="8" t="s">
        <v>942</v>
      </c>
      <c r="F347" s="8" t="s">
        <v>943</v>
      </c>
      <c r="G347" s="9">
        <v>0.6638</v>
      </c>
      <c r="H347" s="9">
        <v>-0.2459</v>
      </c>
      <c r="I347" s="9">
        <v>0.0234</v>
      </c>
      <c r="J347" s="10">
        <v>9.672E-26</v>
      </c>
      <c r="K347" s="9">
        <v>3833.0</v>
      </c>
      <c r="L347" s="8" t="s">
        <v>874</v>
      </c>
      <c r="M347" s="8" t="s">
        <v>944</v>
      </c>
      <c r="N347" s="8" t="s">
        <v>1065</v>
      </c>
    </row>
    <row r="348">
      <c r="A348" s="8" t="s">
        <v>1299</v>
      </c>
      <c r="B348" s="9">
        <v>20.0</v>
      </c>
      <c r="C348" s="9">
        <v>2.3036651E7</v>
      </c>
      <c r="D348" s="8" t="s">
        <v>875</v>
      </c>
      <c r="E348" s="8" t="s">
        <v>942</v>
      </c>
      <c r="F348" s="8" t="s">
        <v>943</v>
      </c>
      <c r="G348" s="9">
        <v>0.55</v>
      </c>
      <c r="H348" s="9">
        <v>-0.2157</v>
      </c>
      <c r="I348" s="9">
        <v>0.0235</v>
      </c>
      <c r="J348" s="10">
        <v>4.635E-20</v>
      </c>
      <c r="K348" s="9">
        <v>3833.0</v>
      </c>
      <c r="L348" s="8" t="s">
        <v>874</v>
      </c>
      <c r="M348" s="8" t="s">
        <v>944</v>
      </c>
      <c r="N348" s="8" t="s">
        <v>958</v>
      </c>
    </row>
    <row r="349">
      <c r="A349" s="8" t="s">
        <v>1300</v>
      </c>
      <c r="B349" s="9">
        <v>20.0</v>
      </c>
      <c r="C349" s="9">
        <v>2.2930342E7</v>
      </c>
      <c r="D349" s="8" t="s">
        <v>875</v>
      </c>
      <c r="E349" s="8" t="s">
        <v>942</v>
      </c>
      <c r="F349" s="8" t="s">
        <v>943</v>
      </c>
      <c r="G349" s="9">
        <v>0.5226</v>
      </c>
      <c r="H349" s="9">
        <v>-0.1909</v>
      </c>
      <c r="I349" s="9">
        <v>0.0235</v>
      </c>
      <c r="J349" s="10">
        <v>5.263E-16</v>
      </c>
      <c r="K349" s="9">
        <v>3833.0</v>
      </c>
      <c r="L349" s="8" t="s">
        <v>874</v>
      </c>
      <c r="M349" s="8" t="s">
        <v>944</v>
      </c>
      <c r="N349" s="8" t="s">
        <v>958</v>
      </c>
    </row>
    <row r="350">
      <c r="A350" s="8" t="s">
        <v>1301</v>
      </c>
      <c r="B350" s="9">
        <v>20.0</v>
      </c>
      <c r="C350" s="9">
        <v>2.3014503E7</v>
      </c>
      <c r="D350" s="8" t="s">
        <v>875</v>
      </c>
      <c r="E350" s="8" t="s">
        <v>942</v>
      </c>
      <c r="F350" s="8" t="s">
        <v>943</v>
      </c>
      <c r="G350" s="9">
        <v>0.623</v>
      </c>
      <c r="H350" s="9">
        <v>0.1659</v>
      </c>
      <c r="I350" s="9">
        <v>0.0229</v>
      </c>
      <c r="J350" s="10">
        <v>4.8E-13</v>
      </c>
      <c r="K350" s="9">
        <v>3833.0</v>
      </c>
      <c r="L350" s="8" t="s">
        <v>874</v>
      </c>
      <c r="M350" s="8" t="s">
        <v>944</v>
      </c>
      <c r="N350" s="8" t="s">
        <v>947</v>
      </c>
    </row>
    <row r="351">
      <c r="A351" s="8" t="s">
        <v>1302</v>
      </c>
      <c r="B351" s="9">
        <v>20.0</v>
      </c>
      <c r="C351" s="9">
        <v>2.2826391E7</v>
      </c>
      <c r="D351" s="8" t="s">
        <v>875</v>
      </c>
      <c r="E351" s="8" t="s">
        <v>952</v>
      </c>
      <c r="F351" s="8" t="s">
        <v>949</v>
      </c>
      <c r="G351" s="9">
        <v>0.0598</v>
      </c>
      <c r="H351" s="9">
        <v>0.3768</v>
      </c>
      <c r="I351" s="9">
        <v>0.0533</v>
      </c>
      <c r="J351" s="10">
        <v>1.601E-12</v>
      </c>
      <c r="K351" s="9">
        <v>3833.0</v>
      </c>
      <c r="L351" s="8" t="s">
        <v>874</v>
      </c>
      <c r="M351" s="8" t="s">
        <v>944</v>
      </c>
      <c r="N351" s="8" t="s">
        <v>958</v>
      </c>
    </row>
    <row r="352">
      <c r="A352" s="8" t="s">
        <v>1303</v>
      </c>
      <c r="B352" s="9">
        <v>20.0</v>
      </c>
      <c r="C352" s="9">
        <v>2.3149739E7</v>
      </c>
      <c r="D352" s="8" t="s">
        <v>875</v>
      </c>
      <c r="E352" s="8" t="s">
        <v>942</v>
      </c>
      <c r="F352" s="8" t="s">
        <v>943</v>
      </c>
      <c r="G352" s="9">
        <v>0.1121</v>
      </c>
      <c r="H352" s="9">
        <v>0.2641</v>
      </c>
      <c r="I352" s="9">
        <v>0.0383</v>
      </c>
      <c r="J352" s="10">
        <v>5.03E-12</v>
      </c>
      <c r="K352" s="9">
        <v>3833.0</v>
      </c>
      <c r="L352" s="8" t="s">
        <v>874</v>
      </c>
      <c r="M352" s="8" t="s">
        <v>944</v>
      </c>
      <c r="N352" s="8" t="s">
        <v>958</v>
      </c>
    </row>
    <row r="353">
      <c r="A353" s="8" t="s">
        <v>1304</v>
      </c>
      <c r="B353" s="9">
        <v>20.0</v>
      </c>
      <c r="C353" s="9">
        <v>2.3027621E7</v>
      </c>
      <c r="D353" s="8" t="s">
        <v>875</v>
      </c>
      <c r="E353" s="8" t="s">
        <v>952</v>
      </c>
      <c r="F353" s="8" t="s">
        <v>949</v>
      </c>
      <c r="G353" s="9">
        <v>0.3773</v>
      </c>
      <c r="H353" s="9">
        <v>-0.1557</v>
      </c>
      <c r="I353" s="9">
        <v>0.0242</v>
      </c>
      <c r="J353" s="10">
        <v>1.173E-10</v>
      </c>
      <c r="K353" s="9">
        <v>3833.0</v>
      </c>
      <c r="L353" s="8" t="s">
        <v>874</v>
      </c>
      <c r="M353" s="8" t="s">
        <v>944</v>
      </c>
      <c r="N353" s="8" t="s">
        <v>973</v>
      </c>
    </row>
    <row r="354">
      <c r="A354" s="8" t="s">
        <v>1305</v>
      </c>
      <c r="B354" s="9">
        <v>20.0</v>
      </c>
      <c r="C354" s="9">
        <v>2.2994584E7</v>
      </c>
      <c r="D354" s="8" t="s">
        <v>875</v>
      </c>
      <c r="E354" s="8" t="s">
        <v>942</v>
      </c>
      <c r="F354" s="8" t="s">
        <v>949</v>
      </c>
      <c r="G354" s="9">
        <v>0.0404</v>
      </c>
      <c r="H354" s="9">
        <v>0.3884</v>
      </c>
      <c r="I354" s="9">
        <v>0.0613</v>
      </c>
      <c r="J354" s="10">
        <v>2.355E-10</v>
      </c>
      <c r="K354" s="9">
        <v>3833.0</v>
      </c>
      <c r="L354" s="8" t="s">
        <v>874</v>
      </c>
      <c r="M354" s="8" t="s">
        <v>944</v>
      </c>
      <c r="N354" s="8" t="s">
        <v>967</v>
      </c>
    </row>
    <row r="355">
      <c r="A355" s="8" t="s">
        <v>1064</v>
      </c>
      <c r="B355" s="9">
        <v>9.0</v>
      </c>
      <c r="C355" s="9">
        <v>1.36129647E8</v>
      </c>
      <c r="D355" s="8" t="s">
        <v>925</v>
      </c>
      <c r="E355" s="8" t="s">
        <v>942</v>
      </c>
      <c r="F355" s="8" t="s">
        <v>943</v>
      </c>
      <c r="G355" s="9">
        <v>0.919</v>
      </c>
      <c r="H355" s="9">
        <v>-0.5355</v>
      </c>
      <c r="I355" s="9">
        <v>0.041</v>
      </c>
      <c r="J355" s="10">
        <v>4.79799999999999E-39</v>
      </c>
      <c r="K355" s="9">
        <v>3833.0</v>
      </c>
      <c r="L355" s="8" t="s">
        <v>924</v>
      </c>
      <c r="M355" s="8" t="s">
        <v>960</v>
      </c>
      <c r="N355" s="8" t="s">
        <v>1065</v>
      </c>
    </row>
    <row r="356">
      <c r="A356" s="8" t="s">
        <v>1306</v>
      </c>
      <c r="B356" s="9">
        <v>11.0</v>
      </c>
      <c r="C356" s="9">
        <v>1.24620147E8</v>
      </c>
      <c r="D356" s="8" t="s">
        <v>925</v>
      </c>
      <c r="E356" s="8" t="s">
        <v>952</v>
      </c>
      <c r="F356" s="8" t="s">
        <v>943</v>
      </c>
      <c r="G356" s="9">
        <v>0.7274</v>
      </c>
      <c r="H356" s="9">
        <v>-0.2509</v>
      </c>
      <c r="I356" s="9">
        <v>0.0248</v>
      </c>
      <c r="J356" s="10">
        <v>5.241E-24</v>
      </c>
      <c r="K356" s="9">
        <v>3833.0</v>
      </c>
      <c r="L356" s="8" t="s">
        <v>924</v>
      </c>
      <c r="M356" s="8" t="s">
        <v>944</v>
      </c>
      <c r="N356" s="8" t="s">
        <v>945</v>
      </c>
    </row>
    <row r="357">
      <c r="A357" s="8" t="s">
        <v>1307</v>
      </c>
      <c r="B357" s="9">
        <v>9.0</v>
      </c>
      <c r="C357" s="9">
        <v>1.3613235E8</v>
      </c>
      <c r="D357" s="8" t="s">
        <v>925</v>
      </c>
      <c r="E357" s="8" t="s">
        <v>952</v>
      </c>
      <c r="F357" s="8" t="s">
        <v>949</v>
      </c>
      <c r="G357" s="9">
        <v>0.331</v>
      </c>
      <c r="H357" s="9">
        <v>0.2335</v>
      </c>
      <c r="I357" s="9">
        <v>0.0241</v>
      </c>
      <c r="J357" s="10">
        <v>3.882E-22</v>
      </c>
      <c r="K357" s="9">
        <v>3833.0</v>
      </c>
      <c r="L357" s="8" t="s">
        <v>924</v>
      </c>
      <c r="M357" s="8" t="s">
        <v>960</v>
      </c>
      <c r="N357" s="8" t="s">
        <v>967</v>
      </c>
    </row>
    <row r="358">
      <c r="A358" s="8" t="s">
        <v>1308</v>
      </c>
      <c r="B358" s="9">
        <v>9.0</v>
      </c>
      <c r="C358" s="9">
        <v>1.3614187E8</v>
      </c>
      <c r="D358" s="8" t="s">
        <v>925</v>
      </c>
      <c r="E358" s="8" t="s">
        <v>952</v>
      </c>
      <c r="F358" s="8" t="s">
        <v>949</v>
      </c>
      <c r="G358" s="9">
        <v>0.7891</v>
      </c>
      <c r="H358" s="9">
        <v>0.2574</v>
      </c>
      <c r="I358" s="9">
        <v>0.0274</v>
      </c>
      <c r="J358" s="10">
        <v>5.404E-21</v>
      </c>
      <c r="K358" s="9">
        <v>3833.0</v>
      </c>
      <c r="L358" s="8" t="s">
        <v>924</v>
      </c>
      <c r="M358" s="8" t="s">
        <v>960</v>
      </c>
      <c r="N358" s="8" t="s">
        <v>967</v>
      </c>
    </row>
    <row r="359">
      <c r="A359" s="8" t="s">
        <v>1309</v>
      </c>
      <c r="B359" s="9">
        <v>11.0</v>
      </c>
      <c r="C359" s="9">
        <v>1.24620384E8</v>
      </c>
      <c r="D359" s="8" t="s">
        <v>925</v>
      </c>
      <c r="E359" s="8" t="s">
        <v>952</v>
      </c>
      <c r="F359" s="8" t="s">
        <v>949</v>
      </c>
      <c r="G359" s="9">
        <v>0.9555</v>
      </c>
      <c r="H359" s="9">
        <v>0.4592</v>
      </c>
      <c r="I359" s="9">
        <v>0.0565</v>
      </c>
      <c r="J359" s="10">
        <v>4.533E-16</v>
      </c>
      <c r="K359" s="9">
        <v>3833.0</v>
      </c>
      <c r="L359" s="8" t="s">
        <v>924</v>
      </c>
      <c r="M359" s="8" t="s">
        <v>944</v>
      </c>
      <c r="N359" s="8" t="s">
        <v>945</v>
      </c>
    </row>
    <row r="360">
      <c r="A360" s="8" t="s">
        <v>1310</v>
      </c>
      <c r="B360" s="9">
        <v>19.0</v>
      </c>
      <c r="C360" s="9">
        <v>5840619.0</v>
      </c>
      <c r="D360" s="8" t="s">
        <v>925</v>
      </c>
      <c r="E360" s="8" t="s">
        <v>952</v>
      </c>
      <c r="F360" s="8" t="s">
        <v>949</v>
      </c>
      <c r="G360" s="9">
        <v>0.7157</v>
      </c>
      <c r="H360" s="9">
        <v>-0.1948</v>
      </c>
      <c r="I360" s="9">
        <v>0.0259</v>
      </c>
      <c r="J360" s="10">
        <v>5.199E-14</v>
      </c>
      <c r="K360" s="9">
        <v>3833.0</v>
      </c>
      <c r="L360" s="8" t="s">
        <v>924</v>
      </c>
      <c r="M360" s="8" t="s">
        <v>960</v>
      </c>
      <c r="N360" s="8" t="s">
        <v>947</v>
      </c>
    </row>
    <row r="361">
      <c r="A361" s="8" t="s">
        <v>1311</v>
      </c>
      <c r="B361" s="9">
        <v>11.0</v>
      </c>
      <c r="C361" s="9">
        <v>1.24636373E8</v>
      </c>
      <c r="D361" s="8" t="s">
        <v>925</v>
      </c>
      <c r="E361" s="8" t="s">
        <v>942</v>
      </c>
      <c r="F361" s="8" t="s">
        <v>949</v>
      </c>
      <c r="G361" s="9">
        <v>0.1607</v>
      </c>
      <c r="H361" s="9">
        <v>0.2501</v>
      </c>
      <c r="I361" s="9">
        <v>0.0345</v>
      </c>
      <c r="J361" s="10">
        <v>3.897E-13</v>
      </c>
      <c r="K361" s="9">
        <v>3833.0</v>
      </c>
      <c r="L361" s="8" t="s">
        <v>924</v>
      </c>
      <c r="M361" s="8" t="s">
        <v>944</v>
      </c>
      <c r="N361" s="8" t="s">
        <v>947</v>
      </c>
    </row>
    <row r="362">
      <c r="A362" s="8" t="s">
        <v>1071</v>
      </c>
      <c r="B362" s="9">
        <v>9.0</v>
      </c>
      <c r="C362" s="9">
        <v>1.36155359E8</v>
      </c>
      <c r="D362" s="8" t="s">
        <v>925</v>
      </c>
      <c r="E362" s="8" t="s">
        <v>942</v>
      </c>
      <c r="F362" s="8" t="s">
        <v>943</v>
      </c>
      <c r="G362" s="9">
        <v>0.6498</v>
      </c>
      <c r="H362" s="9">
        <v>-0.1611</v>
      </c>
      <c r="I362" s="9">
        <v>0.0238</v>
      </c>
      <c r="J362" s="10">
        <v>1.3E-11</v>
      </c>
      <c r="K362" s="9">
        <v>3833.0</v>
      </c>
      <c r="L362" s="8" t="s">
        <v>924</v>
      </c>
      <c r="M362" s="8" t="s">
        <v>960</v>
      </c>
      <c r="N362" s="8" t="s">
        <v>947</v>
      </c>
    </row>
    <row r="363">
      <c r="A363" s="8" t="s">
        <v>1068</v>
      </c>
      <c r="B363" s="9">
        <v>9.0</v>
      </c>
      <c r="C363" s="9">
        <v>1.35875271E8</v>
      </c>
      <c r="D363" s="8" t="s">
        <v>925</v>
      </c>
      <c r="E363" s="8" t="s">
        <v>952</v>
      </c>
      <c r="F363" s="8" t="s">
        <v>949</v>
      </c>
      <c r="G363" s="9">
        <v>0.9653</v>
      </c>
      <c r="H363" s="9">
        <v>-0.4272</v>
      </c>
      <c r="I363" s="9">
        <v>0.0675</v>
      </c>
      <c r="J363" s="10">
        <v>2.447E-10</v>
      </c>
      <c r="K363" s="9">
        <v>3833.0</v>
      </c>
      <c r="L363" s="8" t="s">
        <v>924</v>
      </c>
      <c r="M363" s="8" t="s">
        <v>960</v>
      </c>
      <c r="N363" s="8" t="s">
        <v>958</v>
      </c>
    </row>
    <row r="364">
      <c r="A364" s="8" t="s">
        <v>1312</v>
      </c>
      <c r="B364" s="9">
        <v>17.0</v>
      </c>
      <c r="C364" s="9">
        <v>2.6694861E7</v>
      </c>
      <c r="D364" s="8" t="s">
        <v>790</v>
      </c>
      <c r="E364" s="8" t="s">
        <v>942</v>
      </c>
      <c r="F364" s="8" t="s">
        <v>943</v>
      </c>
      <c r="G364" s="9">
        <v>0.5281</v>
      </c>
      <c r="H364" s="9">
        <v>0.1513</v>
      </c>
      <c r="I364" s="9">
        <v>0.022</v>
      </c>
      <c r="J364" s="10">
        <v>5.905E-12</v>
      </c>
      <c r="K364" s="9">
        <v>3833.0</v>
      </c>
      <c r="L364" s="8" t="s">
        <v>789</v>
      </c>
      <c r="M364" s="8" t="s">
        <v>960</v>
      </c>
      <c r="N364" s="8" t="s">
        <v>953</v>
      </c>
    </row>
    <row r="365">
      <c r="A365" s="8" t="s">
        <v>1313</v>
      </c>
      <c r="B365" s="9">
        <v>9.0</v>
      </c>
      <c r="C365" s="9">
        <v>1.16826842E8</v>
      </c>
      <c r="D365" s="8" t="s">
        <v>790</v>
      </c>
      <c r="E365" s="8" t="s">
        <v>942</v>
      </c>
      <c r="F365" s="8" t="s">
        <v>949</v>
      </c>
      <c r="G365" s="9">
        <v>0.765</v>
      </c>
      <c r="H365" s="9">
        <v>0.1617</v>
      </c>
      <c r="I365" s="9">
        <v>0.0253</v>
      </c>
      <c r="J365" s="10">
        <v>1.538E-10</v>
      </c>
      <c r="K365" s="9">
        <v>3833.0</v>
      </c>
      <c r="L365" s="8" t="s">
        <v>789</v>
      </c>
      <c r="M365" s="8" t="s">
        <v>944</v>
      </c>
      <c r="N365" s="8" t="s">
        <v>945</v>
      </c>
    </row>
    <row r="366">
      <c r="A366" s="8" t="s">
        <v>1314</v>
      </c>
      <c r="B366" s="9">
        <v>1.0</v>
      </c>
      <c r="C366" s="9">
        <v>2.03456129E8</v>
      </c>
      <c r="D366" s="8" t="s">
        <v>780</v>
      </c>
      <c r="E366" s="8" t="s">
        <v>952</v>
      </c>
      <c r="F366" s="8" t="s">
        <v>949</v>
      </c>
      <c r="G366" s="9">
        <v>0.9856</v>
      </c>
      <c r="H366" s="9">
        <v>1.6751</v>
      </c>
      <c r="I366" s="9">
        <v>0.0933</v>
      </c>
      <c r="J366" s="10">
        <v>4.501E-72</v>
      </c>
      <c r="K366" s="9">
        <v>3833.0</v>
      </c>
      <c r="L366" s="8" t="s">
        <v>779</v>
      </c>
      <c r="M366" s="8" t="s">
        <v>944</v>
      </c>
      <c r="N366" s="8" t="s">
        <v>973</v>
      </c>
    </row>
    <row r="367">
      <c r="A367" s="8" t="s">
        <v>1315</v>
      </c>
      <c r="B367" s="9">
        <v>1.0</v>
      </c>
      <c r="C367" s="9">
        <v>2.03465396E8</v>
      </c>
      <c r="D367" s="8" t="s">
        <v>780</v>
      </c>
      <c r="E367" s="8" t="s">
        <v>952</v>
      </c>
      <c r="F367" s="8" t="s">
        <v>949</v>
      </c>
      <c r="G367" s="9">
        <v>0.4238</v>
      </c>
      <c r="H367" s="9">
        <v>-0.2164</v>
      </c>
      <c r="I367" s="9">
        <v>0.0225</v>
      </c>
      <c r="J367" s="10">
        <v>5.581E-22</v>
      </c>
      <c r="K367" s="9">
        <v>3833.0</v>
      </c>
      <c r="L367" s="8" t="s">
        <v>779</v>
      </c>
      <c r="M367" s="8" t="s">
        <v>944</v>
      </c>
      <c r="N367" s="8" t="s">
        <v>945</v>
      </c>
    </row>
    <row r="368">
      <c r="A368" s="8" t="s">
        <v>1316</v>
      </c>
      <c r="B368" s="9">
        <v>1.0</v>
      </c>
      <c r="C368" s="9">
        <v>2.03376218E8</v>
      </c>
      <c r="D368" s="8" t="s">
        <v>780</v>
      </c>
      <c r="E368" s="8" t="s">
        <v>952</v>
      </c>
      <c r="F368" s="8" t="s">
        <v>949</v>
      </c>
      <c r="G368" s="9">
        <v>0.019</v>
      </c>
      <c r="H368" s="9">
        <v>-0.6775</v>
      </c>
      <c r="I368" s="9">
        <v>0.0813</v>
      </c>
      <c r="J368" s="10">
        <v>8.152E-17</v>
      </c>
      <c r="K368" s="9">
        <v>3833.0</v>
      </c>
      <c r="L368" s="8" t="s">
        <v>779</v>
      </c>
      <c r="M368" s="8" t="s">
        <v>944</v>
      </c>
      <c r="N368" s="8" t="s">
        <v>958</v>
      </c>
    </row>
    <row r="369">
      <c r="A369" s="8" t="s">
        <v>1317</v>
      </c>
      <c r="B369" s="9">
        <v>1.0</v>
      </c>
      <c r="C369" s="9">
        <v>2.03403117E8</v>
      </c>
      <c r="D369" s="8" t="s">
        <v>780</v>
      </c>
      <c r="E369" s="8" t="s">
        <v>952</v>
      </c>
      <c r="F369" s="8" t="s">
        <v>943</v>
      </c>
      <c r="G369" s="9">
        <v>0.1455</v>
      </c>
      <c r="H369" s="9">
        <v>-0.2173</v>
      </c>
      <c r="I369" s="9">
        <v>0.0314</v>
      </c>
      <c r="J369" s="10">
        <v>4.303E-12</v>
      </c>
      <c r="K369" s="9">
        <v>3833.0</v>
      </c>
      <c r="L369" s="8" t="s">
        <v>779</v>
      </c>
      <c r="M369" s="8" t="s">
        <v>944</v>
      </c>
      <c r="N369" s="8" t="s">
        <v>958</v>
      </c>
    </row>
    <row r="370">
      <c r="A370" s="8" t="s">
        <v>1318</v>
      </c>
      <c r="B370" s="9">
        <v>2.0</v>
      </c>
      <c r="C370" s="9">
        <v>3.2489158E7</v>
      </c>
      <c r="D370" s="8" t="s">
        <v>620</v>
      </c>
      <c r="E370" s="8" t="s">
        <v>949</v>
      </c>
      <c r="F370" s="8" t="s">
        <v>943</v>
      </c>
      <c r="G370" s="9">
        <v>0.607</v>
      </c>
      <c r="H370" s="9">
        <v>0.1853</v>
      </c>
      <c r="I370" s="9">
        <v>0.0232</v>
      </c>
      <c r="J370" s="10">
        <v>1.221E-15</v>
      </c>
      <c r="K370" s="9">
        <v>3833.0</v>
      </c>
      <c r="L370" s="8" t="s">
        <v>619</v>
      </c>
      <c r="M370" s="8" t="s">
        <v>960</v>
      </c>
      <c r="N370" s="8" t="s">
        <v>945</v>
      </c>
    </row>
    <row r="371">
      <c r="A371" s="8" t="s">
        <v>1319</v>
      </c>
      <c r="B371" s="9">
        <v>20.0</v>
      </c>
      <c r="C371" s="9">
        <v>3.0173096E7</v>
      </c>
      <c r="D371" s="8" t="s">
        <v>620</v>
      </c>
      <c r="E371" s="8" t="s">
        <v>949</v>
      </c>
      <c r="F371" s="8" t="s">
        <v>943</v>
      </c>
      <c r="G371" s="9">
        <v>0.1512</v>
      </c>
      <c r="H371" s="9">
        <v>-0.2575</v>
      </c>
      <c r="I371" s="9">
        <v>0.0325</v>
      </c>
      <c r="J371" s="10">
        <v>2.105E-15</v>
      </c>
      <c r="K371" s="9">
        <v>3833.0</v>
      </c>
      <c r="L371" s="8" t="s">
        <v>619</v>
      </c>
      <c r="M371" s="8" t="s">
        <v>960</v>
      </c>
      <c r="N371" s="8" t="s">
        <v>984</v>
      </c>
    </row>
    <row r="372">
      <c r="A372" s="8" t="s">
        <v>1320</v>
      </c>
      <c r="B372" s="9">
        <v>10.0</v>
      </c>
      <c r="C372" s="9">
        <v>1.15348046E8</v>
      </c>
      <c r="D372" s="8" t="s">
        <v>620</v>
      </c>
      <c r="E372" s="8" t="s">
        <v>942</v>
      </c>
      <c r="F372" s="8" t="s">
        <v>943</v>
      </c>
      <c r="G372" s="9">
        <v>0.9625</v>
      </c>
      <c r="H372" s="9">
        <v>-0.4624</v>
      </c>
      <c r="I372" s="9">
        <v>0.0585</v>
      </c>
      <c r="J372" s="10">
        <v>2.837E-15</v>
      </c>
      <c r="K372" s="9">
        <v>3833.0</v>
      </c>
      <c r="L372" s="8" t="s">
        <v>619</v>
      </c>
      <c r="M372" s="8" t="s">
        <v>960</v>
      </c>
      <c r="N372" s="8" t="s">
        <v>953</v>
      </c>
    </row>
    <row r="373">
      <c r="A373" s="8" t="s">
        <v>1321</v>
      </c>
      <c r="B373" s="9">
        <v>2.0</v>
      </c>
      <c r="C373" s="9">
        <v>3.1923042E7</v>
      </c>
      <c r="D373" s="8" t="s">
        <v>620</v>
      </c>
      <c r="E373" s="8" t="s">
        <v>952</v>
      </c>
      <c r="F373" s="8" t="s">
        <v>949</v>
      </c>
      <c r="G373" s="9">
        <v>0.716</v>
      </c>
      <c r="H373" s="9">
        <v>0.1591</v>
      </c>
      <c r="I373" s="9">
        <v>0.0252</v>
      </c>
      <c r="J373" s="10">
        <v>2.808E-10</v>
      </c>
      <c r="K373" s="9">
        <v>3833.0</v>
      </c>
      <c r="L373" s="8" t="s">
        <v>619</v>
      </c>
      <c r="M373" s="8" t="s">
        <v>960</v>
      </c>
      <c r="N373" s="8" t="s">
        <v>958</v>
      </c>
    </row>
    <row r="374">
      <c r="A374" s="8" t="s">
        <v>1322</v>
      </c>
      <c r="B374" s="9">
        <v>1.0</v>
      </c>
      <c r="C374" s="9">
        <v>1.68503386E8</v>
      </c>
      <c r="D374" s="8" t="s">
        <v>695</v>
      </c>
      <c r="E374" s="8" t="s">
        <v>952</v>
      </c>
      <c r="F374" s="8" t="s">
        <v>949</v>
      </c>
      <c r="G374" s="9">
        <v>0.8046</v>
      </c>
      <c r="H374" s="9">
        <v>-0.5818</v>
      </c>
      <c r="I374" s="9">
        <v>0.0277</v>
      </c>
      <c r="J374" s="10">
        <v>3.21E-98</v>
      </c>
      <c r="K374" s="9">
        <v>3833.0</v>
      </c>
      <c r="L374" s="8" t="s">
        <v>694</v>
      </c>
      <c r="M374" s="8" t="s">
        <v>944</v>
      </c>
      <c r="N374" s="8" t="s">
        <v>958</v>
      </c>
    </row>
    <row r="375">
      <c r="A375" s="8" t="s">
        <v>1323</v>
      </c>
      <c r="B375" s="9">
        <v>1.0</v>
      </c>
      <c r="C375" s="9">
        <v>1.68519007E8</v>
      </c>
      <c r="D375" s="8" t="s">
        <v>695</v>
      </c>
      <c r="E375" s="8" t="s">
        <v>942</v>
      </c>
      <c r="F375" s="8" t="s">
        <v>949</v>
      </c>
      <c r="G375" s="9">
        <v>0.0464</v>
      </c>
      <c r="H375" s="9">
        <v>0.785</v>
      </c>
      <c r="I375" s="9">
        <v>0.062</v>
      </c>
      <c r="J375" s="10">
        <v>9.761E-37</v>
      </c>
      <c r="K375" s="9">
        <v>3833.0</v>
      </c>
      <c r="L375" s="8" t="s">
        <v>694</v>
      </c>
      <c r="M375" s="8" t="s">
        <v>944</v>
      </c>
      <c r="N375" s="8" t="s">
        <v>958</v>
      </c>
    </row>
    <row r="376">
      <c r="A376" s="8" t="s">
        <v>1324</v>
      </c>
      <c r="B376" s="9">
        <v>1.0</v>
      </c>
      <c r="C376" s="9">
        <v>1.68494042E8</v>
      </c>
      <c r="D376" s="8" t="s">
        <v>695</v>
      </c>
      <c r="E376" s="8" t="s">
        <v>952</v>
      </c>
      <c r="F376" s="8" t="s">
        <v>949</v>
      </c>
      <c r="G376" s="9">
        <v>0.6875</v>
      </c>
      <c r="H376" s="9">
        <v>-0.2698</v>
      </c>
      <c r="I376" s="9">
        <v>0.0251</v>
      </c>
      <c r="J376" s="10">
        <v>7.306E-27</v>
      </c>
      <c r="K376" s="9">
        <v>3833.0</v>
      </c>
      <c r="L376" s="8" t="s">
        <v>694</v>
      </c>
      <c r="M376" s="8" t="s">
        <v>944</v>
      </c>
      <c r="N376" s="8" t="s">
        <v>958</v>
      </c>
    </row>
    <row r="377">
      <c r="A377" s="8" t="s">
        <v>1325</v>
      </c>
      <c r="B377" s="9">
        <v>1.0</v>
      </c>
      <c r="C377" s="9">
        <v>1.68497028E8</v>
      </c>
      <c r="D377" s="8" t="s">
        <v>695</v>
      </c>
      <c r="E377" s="8" t="s">
        <v>952</v>
      </c>
      <c r="F377" s="8" t="s">
        <v>949</v>
      </c>
      <c r="G377" s="9">
        <v>0.0493</v>
      </c>
      <c r="H377" s="9">
        <v>0.5772</v>
      </c>
      <c r="I377" s="9">
        <v>0.0591</v>
      </c>
      <c r="J377" s="10">
        <v>1.56099999999999E-22</v>
      </c>
      <c r="K377" s="9">
        <v>3833.0</v>
      </c>
      <c r="L377" s="8" t="s">
        <v>694</v>
      </c>
      <c r="M377" s="8" t="s">
        <v>944</v>
      </c>
      <c r="N377" s="8" t="s">
        <v>958</v>
      </c>
    </row>
    <row r="378">
      <c r="A378" s="8" t="s">
        <v>1326</v>
      </c>
      <c r="B378" s="9">
        <v>12.0</v>
      </c>
      <c r="C378" s="9">
        <v>1.12273499E8</v>
      </c>
      <c r="D378" s="8" t="s">
        <v>695</v>
      </c>
      <c r="E378" s="8" t="s">
        <v>952</v>
      </c>
      <c r="F378" s="8" t="s">
        <v>949</v>
      </c>
      <c r="G378" s="9">
        <v>0.5522</v>
      </c>
      <c r="H378" s="9">
        <v>-0.1601</v>
      </c>
      <c r="I378" s="9">
        <v>0.0239</v>
      </c>
      <c r="J378" s="10">
        <v>2.249E-11</v>
      </c>
      <c r="K378" s="9">
        <v>3833.0</v>
      </c>
      <c r="L378" s="8" t="s">
        <v>694</v>
      </c>
      <c r="M378" s="8" t="s">
        <v>960</v>
      </c>
      <c r="N378" s="8" t="s">
        <v>984</v>
      </c>
    </row>
    <row r="379">
      <c r="A379" s="8" t="s">
        <v>1327</v>
      </c>
      <c r="B379" s="9">
        <v>1.0</v>
      </c>
      <c r="C379" s="9">
        <v>1.68494126E8</v>
      </c>
      <c r="D379" s="8" t="s">
        <v>695</v>
      </c>
      <c r="E379" s="8" t="s">
        <v>942</v>
      </c>
      <c r="F379" s="8" t="s">
        <v>943</v>
      </c>
      <c r="G379" s="9">
        <v>0.7602</v>
      </c>
      <c r="H379" s="9">
        <v>0.1939</v>
      </c>
      <c r="I379" s="9">
        <v>0.0295</v>
      </c>
      <c r="J379" s="10">
        <v>5.145E-11</v>
      </c>
      <c r="K379" s="9">
        <v>3833.0</v>
      </c>
      <c r="L379" s="8" t="s">
        <v>694</v>
      </c>
      <c r="M379" s="8" t="s">
        <v>944</v>
      </c>
      <c r="N379" s="8" t="s">
        <v>958</v>
      </c>
    </row>
    <row r="380">
      <c r="A380" s="8" t="s">
        <v>1328</v>
      </c>
      <c r="B380" s="9">
        <v>12.0</v>
      </c>
      <c r="C380" s="9">
        <v>1.12883476E8</v>
      </c>
      <c r="D380" s="8" t="s">
        <v>695</v>
      </c>
      <c r="E380" s="8" t="s">
        <v>942</v>
      </c>
      <c r="F380" s="8" t="s">
        <v>943</v>
      </c>
      <c r="G380" s="9">
        <v>0.5542</v>
      </c>
      <c r="H380" s="9">
        <v>-0.1546</v>
      </c>
      <c r="I380" s="9">
        <v>0.0236</v>
      </c>
      <c r="J380" s="10">
        <v>6.191E-11</v>
      </c>
      <c r="K380" s="9">
        <v>3833.0</v>
      </c>
      <c r="L380" s="8" t="s">
        <v>694</v>
      </c>
      <c r="M380" s="8" t="s">
        <v>960</v>
      </c>
      <c r="N380" s="8" t="s">
        <v>945</v>
      </c>
    </row>
    <row r="381">
      <c r="A381" s="8" t="s">
        <v>1329</v>
      </c>
      <c r="B381" s="9">
        <v>1.0</v>
      </c>
      <c r="C381" s="9">
        <v>1.68593874E8</v>
      </c>
      <c r="D381" s="8" t="s">
        <v>695</v>
      </c>
      <c r="E381" s="8" t="s">
        <v>942</v>
      </c>
      <c r="F381" s="8" t="s">
        <v>952</v>
      </c>
      <c r="G381" s="9">
        <v>0.6725</v>
      </c>
      <c r="H381" s="9">
        <v>-0.1542</v>
      </c>
      <c r="I381" s="9">
        <v>0.0243</v>
      </c>
      <c r="J381" s="10">
        <v>2.142E-10</v>
      </c>
      <c r="K381" s="9">
        <v>3833.0</v>
      </c>
      <c r="L381" s="8" t="s">
        <v>694</v>
      </c>
      <c r="M381" s="8" t="s">
        <v>944</v>
      </c>
      <c r="N381" s="8" t="s">
        <v>958</v>
      </c>
    </row>
    <row r="382">
      <c r="A382" s="8" t="s">
        <v>1330</v>
      </c>
      <c r="B382" s="9">
        <v>15.0</v>
      </c>
      <c r="C382" s="9">
        <v>8.1599355E7</v>
      </c>
      <c r="D382" s="8" t="s">
        <v>775</v>
      </c>
      <c r="E382" s="8" t="s">
        <v>949</v>
      </c>
      <c r="F382" s="8" t="s">
        <v>943</v>
      </c>
      <c r="G382" s="9">
        <v>0.0879</v>
      </c>
      <c r="H382" s="9">
        <v>-1.0693</v>
      </c>
      <c r="I382" s="9">
        <v>0.0358</v>
      </c>
      <c r="J382" s="10">
        <v>2.08999999999999E-196</v>
      </c>
      <c r="K382" s="9">
        <v>3833.0</v>
      </c>
      <c r="L382" s="8" t="s">
        <v>774</v>
      </c>
      <c r="M382" s="8" t="s">
        <v>944</v>
      </c>
      <c r="N382" s="8" t="s">
        <v>945</v>
      </c>
    </row>
    <row r="383">
      <c r="A383" s="8" t="s">
        <v>1331</v>
      </c>
      <c r="B383" s="9">
        <v>15.0</v>
      </c>
      <c r="C383" s="9">
        <v>8.1532958E7</v>
      </c>
      <c r="D383" s="8" t="s">
        <v>775</v>
      </c>
      <c r="E383" s="8" t="s">
        <v>952</v>
      </c>
      <c r="F383" s="8" t="s">
        <v>949</v>
      </c>
      <c r="G383" s="9">
        <v>0.9853</v>
      </c>
      <c r="H383" s="9">
        <v>1.2755</v>
      </c>
      <c r="I383" s="9">
        <v>0.1014</v>
      </c>
      <c r="J383" s="10">
        <v>2.95E-36</v>
      </c>
      <c r="K383" s="9">
        <v>3833.0</v>
      </c>
      <c r="L383" s="8" t="s">
        <v>774</v>
      </c>
      <c r="M383" s="8" t="s">
        <v>944</v>
      </c>
      <c r="N383" s="8" t="s">
        <v>945</v>
      </c>
    </row>
    <row r="384">
      <c r="A384" s="8" t="s">
        <v>1332</v>
      </c>
      <c r="B384" s="9">
        <v>15.0</v>
      </c>
      <c r="C384" s="9">
        <v>8.159659E7</v>
      </c>
      <c r="D384" s="8" t="s">
        <v>775</v>
      </c>
      <c r="E384" s="8" t="s">
        <v>952</v>
      </c>
      <c r="F384" s="8" t="s">
        <v>943</v>
      </c>
      <c r="G384" s="9">
        <v>0.458</v>
      </c>
      <c r="H384" s="9">
        <v>-0.2232</v>
      </c>
      <c r="I384" s="9">
        <v>0.0224</v>
      </c>
      <c r="J384" s="10">
        <v>1.80599999999999E-23</v>
      </c>
      <c r="K384" s="9">
        <v>3833.0</v>
      </c>
      <c r="L384" s="8" t="s">
        <v>774</v>
      </c>
      <c r="M384" s="8" t="s">
        <v>944</v>
      </c>
      <c r="N384" s="8" t="s">
        <v>945</v>
      </c>
    </row>
    <row r="385">
      <c r="A385" s="8" t="s">
        <v>1333</v>
      </c>
      <c r="B385" s="9">
        <v>15.0</v>
      </c>
      <c r="C385" s="9">
        <v>8.1633245E7</v>
      </c>
      <c r="D385" s="8" t="s">
        <v>775</v>
      </c>
      <c r="E385" s="8" t="s">
        <v>942</v>
      </c>
      <c r="F385" s="8" t="s">
        <v>943</v>
      </c>
      <c r="G385" s="9">
        <v>0.0165</v>
      </c>
      <c r="H385" s="9">
        <v>-0.9475</v>
      </c>
      <c r="I385" s="9">
        <v>0.0954</v>
      </c>
      <c r="J385" s="10">
        <v>3.074E-23</v>
      </c>
      <c r="K385" s="9">
        <v>3833.0</v>
      </c>
      <c r="L385" s="8" t="s">
        <v>774</v>
      </c>
      <c r="M385" s="8" t="s">
        <v>944</v>
      </c>
      <c r="N385" s="8" t="s">
        <v>945</v>
      </c>
    </row>
    <row r="386">
      <c r="A386" s="8" t="s">
        <v>1334</v>
      </c>
      <c r="B386" s="9">
        <v>15.0</v>
      </c>
      <c r="C386" s="9">
        <v>8.1439371E7</v>
      </c>
      <c r="D386" s="8" t="s">
        <v>775</v>
      </c>
      <c r="E386" s="8" t="s">
        <v>942</v>
      </c>
      <c r="F386" s="8" t="s">
        <v>949</v>
      </c>
      <c r="G386" s="9">
        <v>0.0809</v>
      </c>
      <c r="H386" s="9">
        <v>-0.3589</v>
      </c>
      <c r="I386" s="9">
        <v>0.0449</v>
      </c>
      <c r="J386" s="10">
        <v>1.375E-15</v>
      </c>
      <c r="K386" s="9">
        <v>3833.0</v>
      </c>
      <c r="L386" s="8" t="s">
        <v>774</v>
      </c>
      <c r="M386" s="8" t="s">
        <v>944</v>
      </c>
      <c r="N386" s="8" t="s">
        <v>945</v>
      </c>
    </row>
    <row r="387">
      <c r="A387" s="8" t="s">
        <v>1335</v>
      </c>
      <c r="B387" s="9">
        <v>15.0</v>
      </c>
      <c r="C387" s="9">
        <v>8.1741689E7</v>
      </c>
      <c r="D387" s="8" t="s">
        <v>775</v>
      </c>
      <c r="E387" s="8" t="s">
        <v>952</v>
      </c>
      <c r="F387" s="8" t="s">
        <v>949</v>
      </c>
      <c r="G387" s="9">
        <v>0.0467</v>
      </c>
      <c r="H387" s="9">
        <v>-0.4158</v>
      </c>
      <c r="I387" s="9">
        <v>0.0589</v>
      </c>
      <c r="J387" s="10">
        <v>1.651E-12</v>
      </c>
      <c r="K387" s="9">
        <v>3833.0</v>
      </c>
      <c r="L387" s="8" t="s">
        <v>774</v>
      </c>
      <c r="M387" s="8" t="s">
        <v>944</v>
      </c>
      <c r="N387" s="8" t="s">
        <v>967</v>
      </c>
    </row>
    <row r="388">
      <c r="A388" s="8" t="s">
        <v>1336</v>
      </c>
      <c r="B388" s="9">
        <v>15.0</v>
      </c>
      <c r="C388" s="9">
        <v>8.1906003E7</v>
      </c>
      <c r="D388" s="8" t="s">
        <v>775</v>
      </c>
      <c r="E388" s="8" t="s">
        <v>942</v>
      </c>
      <c r="F388" s="8" t="s">
        <v>943</v>
      </c>
      <c r="G388" s="9">
        <v>0.0185</v>
      </c>
      <c r="H388" s="9">
        <v>-0.6157</v>
      </c>
      <c r="I388" s="9">
        <v>0.0951</v>
      </c>
      <c r="J388" s="10">
        <v>9.621E-11</v>
      </c>
      <c r="K388" s="9">
        <v>3833.0</v>
      </c>
      <c r="L388" s="8" t="s">
        <v>774</v>
      </c>
      <c r="M388" s="8" t="s">
        <v>944</v>
      </c>
      <c r="N388" s="8" t="s">
        <v>967</v>
      </c>
    </row>
    <row r="389">
      <c r="A389" s="8" t="s">
        <v>1337</v>
      </c>
      <c r="B389" s="9">
        <v>1.0</v>
      </c>
      <c r="C389" s="9">
        <v>1.10035159E8</v>
      </c>
      <c r="D389" s="8" t="s">
        <v>850</v>
      </c>
      <c r="E389" s="8" t="s">
        <v>952</v>
      </c>
      <c r="F389" s="8" t="s">
        <v>949</v>
      </c>
      <c r="G389" s="9">
        <v>0.2561</v>
      </c>
      <c r="H389" s="9">
        <v>-0.1734</v>
      </c>
      <c r="I389" s="9">
        <v>0.0236</v>
      </c>
      <c r="J389" s="10">
        <v>2.187E-13</v>
      </c>
      <c r="K389" s="9">
        <v>3833.0</v>
      </c>
      <c r="L389" s="8" t="s">
        <v>849</v>
      </c>
      <c r="M389" s="8" t="s">
        <v>944</v>
      </c>
      <c r="N389" s="8" t="s">
        <v>945</v>
      </c>
    </row>
    <row r="390">
      <c r="A390" s="8" t="s">
        <v>1338</v>
      </c>
      <c r="B390" s="9">
        <v>3.0</v>
      </c>
      <c r="C390" s="9">
        <v>5.6849749E7</v>
      </c>
      <c r="D390" s="8" t="s">
        <v>850</v>
      </c>
      <c r="E390" s="8" t="s">
        <v>952</v>
      </c>
      <c r="F390" s="8" t="s">
        <v>949</v>
      </c>
      <c r="G390" s="9">
        <v>0.61</v>
      </c>
      <c r="H390" s="9">
        <v>0.1431</v>
      </c>
      <c r="I390" s="9">
        <v>0.021</v>
      </c>
      <c r="J390" s="10">
        <v>9.25E-12</v>
      </c>
      <c r="K390" s="9">
        <v>3833.0</v>
      </c>
      <c r="L390" s="8" t="s">
        <v>849</v>
      </c>
      <c r="M390" s="8" t="s">
        <v>960</v>
      </c>
      <c r="N390" s="8" t="s">
        <v>945</v>
      </c>
    </row>
    <row r="391">
      <c r="A391" s="8" t="s">
        <v>1339</v>
      </c>
      <c r="B391" s="9">
        <v>3.0</v>
      </c>
      <c r="C391" s="9">
        <v>4.6370803E7</v>
      </c>
      <c r="D391" s="8" t="s">
        <v>322</v>
      </c>
      <c r="E391" s="8" t="s">
        <v>952</v>
      </c>
      <c r="F391" s="8" t="s">
        <v>949</v>
      </c>
      <c r="G391" s="9">
        <v>0.9012</v>
      </c>
      <c r="H391" s="9">
        <v>-0.311</v>
      </c>
      <c r="I391" s="9">
        <v>0.0361</v>
      </c>
      <c r="J391" s="10">
        <v>7.108E-18</v>
      </c>
      <c r="K391" s="9">
        <v>3845.0</v>
      </c>
      <c r="L391" s="8" t="s">
        <v>321</v>
      </c>
      <c r="M391" s="8" t="s">
        <v>960</v>
      </c>
      <c r="N391" s="8" t="s">
        <v>958</v>
      </c>
    </row>
    <row r="392">
      <c r="A392" s="8" t="s">
        <v>1340</v>
      </c>
      <c r="B392" s="9">
        <v>8.0</v>
      </c>
      <c r="C392" s="9">
        <v>6.1648551E7</v>
      </c>
      <c r="D392" s="8" t="s">
        <v>524</v>
      </c>
      <c r="E392" s="8" t="s">
        <v>952</v>
      </c>
      <c r="F392" s="8" t="s">
        <v>949</v>
      </c>
      <c r="G392" s="9">
        <v>0.8155</v>
      </c>
      <c r="H392" s="9">
        <v>-0.2192</v>
      </c>
      <c r="I392" s="9">
        <v>0.0286</v>
      </c>
      <c r="J392" s="10">
        <v>1.67E-14</v>
      </c>
      <c r="K392" s="9">
        <v>3833.0</v>
      </c>
      <c r="L392" s="8" t="s">
        <v>523</v>
      </c>
      <c r="M392" s="8" t="s">
        <v>960</v>
      </c>
      <c r="N392" s="8" t="s">
        <v>945</v>
      </c>
    </row>
    <row r="393">
      <c r="A393" s="8" t="s">
        <v>1341</v>
      </c>
      <c r="B393" s="9">
        <v>10.0</v>
      </c>
      <c r="C393" s="9">
        <v>7774358.0</v>
      </c>
      <c r="D393" s="8" t="s">
        <v>740</v>
      </c>
      <c r="E393" s="8" t="s">
        <v>949</v>
      </c>
      <c r="F393" s="8" t="s">
        <v>943</v>
      </c>
      <c r="G393" s="9">
        <v>0.0518</v>
      </c>
      <c r="H393" s="9">
        <v>-0.7611</v>
      </c>
      <c r="I393" s="9">
        <v>0.0459</v>
      </c>
      <c r="J393" s="10">
        <v>1.214E-61</v>
      </c>
      <c r="K393" s="9">
        <v>3833.0</v>
      </c>
      <c r="L393" s="8" t="s">
        <v>739</v>
      </c>
      <c r="M393" s="8" t="s">
        <v>960</v>
      </c>
      <c r="N393" s="8" t="s">
        <v>953</v>
      </c>
    </row>
    <row r="394">
      <c r="A394" s="8" t="s">
        <v>1342</v>
      </c>
      <c r="B394" s="9">
        <v>3.0</v>
      </c>
      <c r="C394" s="9">
        <v>1.26249015E8</v>
      </c>
      <c r="D394" s="8" t="s">
        <v>740</v>
      </c>
      <c r="E394" s="8" t="s">
        <v>952</v>
      </c>
      <c r="F394" s="8" t="s">
        <v>943</v>
      </c>
      <c r="G394" s="9">
        <v>0.7464</v>
      </c>
      <c r="H394" s="9">
        <v>-0.2414</v>
      </c>
      <c r="I394" s="9">
        <v>0.0244</v>
      </c>
      <c r="J394" s="10">
        <v>4.26199999999999E-23</v>
      </c>
      <c r="K394" s="9">
        <v>3833.0</v>
      </c>
      <c r="L394" s="8" t="s">
        <v>739</v>
      </c>
      <c r="M394" s="8" t="s">
        <v>960</v>
      </c>
      <c r="N394" s="8" t="s">
        <v>945</v>
      </c>
    </row>
    <row r="395">
      <c r="A395" s="8" t="s">
        <v>1343</v>
      </c>
      <c r="B395" s="9">
        <v>10.0</v>
      </c>
      <c r="C395" s="9">
        <v>7774594.0</v>
      </c>
      <c r="D395" s="8" t="s">
        <v>740</v>
      </c>
      <c r="E395" s="8" t="s">
        <v>952</v>
      </c>
      <c r="F395" s="8" t="s">
        <v>949</v>
      </c>
      <c r="G395" s="9">
        <v>0.7636</v>
      </c>
      <c r="H395" s="9">
        <v>0.185</v>
      </c>
      <c r="I395" s="9">
        <v>0.0254</v>
      </c>
      <c r="J395" s="10">
        <v>2.993E-13</v>
      </c>
      <c r="K395" s="9">
        <v>3833.0</v>
      </c>
      <c r="L395" s="8" t="s">
        <v>739</v>
      </c>
      <c r="M395" s="8" t="s">
        <v>960</v>
      </c>
      <c r="N395" s="8" t="s">
        <v>945</v>
      </c>
    </row>
    <row r="396">
      <c r="A396" s="8" t="s">
        <v>1344</v>
      </c>
      <c r="B396" s="9">
        <v>10.0</v>
      </c>
      <c r="C396" s="9">
        <v>7795925.0</v>
      </c>
      <c r="D396" s="8" t="s">
        <v>740</v>
      </c>
      <c r="E396" s="8" t="s">
        <v>952</v>
      </c>
      <c r="F396" s="8" t="s">
        <v>949</v>
      </c>
      <c r="G396" s="9">
        <v>0.9488</v>
      </c>
      <c r="H396" s="9">
        <v>0.3499</v>
      </c>
      <c r="I396" s="9">
        <v>0.0508</v>
      </c>
      <c r="J396" s="10">
        <v>5.477E-12</v>
      </c>
      <c r="K396" s="9">
        <v>3833.0</v>
      </c>
      <c r="L396" s="8" t="s">
        <v>739</v>
      </c>
      <c r="M396" s="8" t="s">
        <v>960</v>
      </c>
      <c r="N396" s="8" t="s">
        <v>973</v>
      </c>
    </row>
    <row r="397">
      <c r="A397" s="8" t="s">
        <v>1345</v>
      </c>
      <c r="B397" s="9">
        <v>10.0</v>
      </c>
      <c r="C397" s="9">
        <v>7744310.0</v>
      </c>
      <c r="D397" s="8" t="s">
        <v>740</v>
      </c>
      <c r="E397" s="8" t="s">
        <v>952</v>
      </c>
      <c r="F397" s="8" t="s">
        <v>949</v>
      </c>
      <c r="G397" s="9">
        <v>0.7144</v>
      </c>
      <c r="H397" s="9">
        <v>0.166</v>
      </c>
      <c r="I397" s="9">
        <v>0.0244</v>
      </c>
      <c r="J397" s="10">
        <v>1.038E-11</v>
      </c>
      <c r="K397" s="9">
        <v>3833.0</v>
      </c>
      <c r="L397" s="8" t="s">
        <v>739</v>
      </c>
      <c r="M397" s="8" t="s">
        <v>960</v>
      </c>
      <c r="N397" s="8" t="s">
        <v>947</v>
      </c>
    </row>
    <row r="398">
      <c r="A398" s="8" t="s">
        <v>1346</v>
      </c>
      <c r="B398" s="9">
        <v>10.0</v>
      </c>
      <c r="C398" s="9">
        <v>7684446.0</v>
      </c>
      <c r="D398" s="8" t="s">
        <v>740</v>
      </c>
      <c r="E398" s="8" t="s">
        <v>952</v>
      </c>
      <c r="F398" s="8" t="s">
        <v>943</v>
      </c>
      <c r="G398" s="9">
        <v>0.9774</v>
      </c>
      <c r="H398" s="9">
        <v>0.4862</v>
      </c>
      <c r="I398" s="9">
        <v>0.0734</v>
      </c>
      <c r="J398" s="10">
        <v>3.545E-11</v>
      </c>
      <c r="K398" s="9">
        <v>3833.0</v>
      </c>
      <c r="L398" s="8" t="s">
        <v>739</v>
      </c>
      <c r="M398" s="8" t="s">
        <v>960</v>
      </c>
      <c r="N398" s="8" t="s">
        <v>945</v>
      </c>
    </row>
    <row r="399">
      <c r="A399" s="8" t="s">
        <v>1347</v>
      </c>
      <c r="B399" s="9">
        <v>10.0</v>
      </c>
      <c r="C399" s="9">
        <v>7795911.0</v>
      </c>
      <c r="D399" s="8" t="s">
        <v>740</v>
      </c>
      <c r="E399" s="8" t="s">
        <v>942</v>
      </c>
      <c r="F399" s="8" t="s">
        <v>943</v>
      </c>
      <c r="G399" s="9">
        <v>0.7284</v>
      </c>
      <c r="H399" s="9">
        <v>0.157</v>
      </c>
      <c r="I399" s="9">
        <v>0.0245</v>
      </c>
      <c r="J399" s="10">
        <v>1.407E-10</v>
      </c>
      <c r="K399" s="9">
        <v>3833.0</v>
      </c>
      <c r="L399" s="8" t="s">
        <v>739</v>
      </c>
      <c r="M399" s="8" t="s">
        <v>960</v>
      </c>
      <c r="N399" s="8" t="s">
        <v>973</v>
      </c>
    </row>
    <row r="400">
      <c r="A400" s="8" t="s">
        <v>1348</v>
      </c>
      <c r="B400" s="9">
        <v>3.0</v>
      </c>
      <c r="C400" s="9">
        <v>1.26296002E8</v>
      </c>
      <c r="D400" s="8" t="s">
        <v>740</v>
      </c>
      <c r="E400" s="8" t="s">
        <v>942</v>
      </c>
      <c r="F400" s="8" t="s">
        <v>943</v>
      </c>
      <c r="G400" s="9">
        <v>0.3862</v>
      </c>
      <c r="H400" s="9">
        <v>0.1465</v>
      </c>
      <c r="I400" s="9">
        <v>0.0229</v>
      </c>
      <c r="J400" s="10">
        <v>1.51E-10</v>
      </c>
      <c r="K400" s="9">
        <v>3833.0</v>
      </c>
      <c r="L400" s="8" t="s">
        <v>739</v>
      </c>
      <c r="M400" s="8" t="s">
        <v>960</v>
      </c>
      <c r="N400" s="8" t="s">
        <v>945</v>
      </c>
    </row>
    <row r="401">
      <c r="A401" s="8" t="s">
        <v>1349</v>
      </c>
      <c r="B401" s="9">
        <v>12.0</v>
      </c>
      <c r="C401" s="9">
        <v>1.09017264E8</v>
      </c>
      <c r="D401" s="8" t="s">
        <v>810</v>
      </c>
      <c r="E401" s="8" t="s">
        <v>952</v>
      </c>
      <c r="F401" s="8" t="s">
        <v>949</v>
      </c>
      <c r="G401" s="9">
        <v>0.0186</v>
      </c>
      <c r="H401" s="9">
        <v>-2.1178</v>
      </c>
      <c r="I401" s="9">
        <v>0.0769</v>
      </c>
      <c r="J401" s="10">
        <v>9.16E-167</v>
      </c>
      <c r="K401" s="9">
        <v>3833.0</v>
      </c>
      <c r="L401" s="8" t="s">
        <v>809</v>
      </c>
      <c r="M401" s="8" t="s">
        <v>944</v>
      </c>
      <c r="N401" s="8" t="s">
        <v>953</v>
      </c>
    </row>
    <row r="402">
      <c r="A402" s="8" t="s">
        <v>1350</v>
      </c>
      <c r="B402" s="9">
        <v>12.0</v>
      </c>
      <c r="C402" s="9">
        <v>1.08976374E8</v>
      </c>
      <c r="D402" s="8" t="s">
        <v>810</v>
      </c>
      <c r="E402" s="8" t="s">
        <v>942</v>
      </c>
      <c r="F402" s="8" t="s">
        <v>949</v>
      </c>
      <c r="G402" s="9">
        <v>0.9161</v>
      </c>
      <c r="H402" s="9">
        <v>0.4823</v>
      </c>
      <c r="I402" s="9">
        <v>0.04</v>
      </c>
      <c r="J402" s="10">
        <v>1.958E-33</v>
      </c>
      <c r="K402" s="9">
        <v>3833.0</v>
      </c>
      <c r="L402" s="8" t="s">
        <v>809</v>
      </c>
      <c r="M402" s="8" t="s">
        <v>944</v>
      </c>
      <c r="N402" s="8" t="s">
        <v>958</v>
      </c>
    </row>
    <row r="403">
      <c r="A403" s="8" t="s">
        <v>1351</v>
      </c>
      <c r="B403" s="9">
        <v>12.0</v>
      </c>
      <c r="C403" s="9">
        <v>1.08922781E8</v>
      </c>
      <c r="D403" s="8" t="s">
        <v>810</v>
      </c>
      <c r="E403" s="8" t="s">
        <v>952</v>
      </c>
      <c r="F403" s="8" t="s">
        <v>943</v>
      </c>
      <c r="G403" s="9">
        <v>0.0764</v>
      </c>
      <c r="H403" s="9">
        <v>-0.5053</v>
      </c>
      <c r="I403" s="9">
        <v>0.0433</v>
      </c>
      <c r="J403" s="10">
        <v>1.958E-31</v>
      </c>
      <c r="K403" s="9">
        <v>3833.0</v>
      </c>
      <c r="L403" s="8" t="s">
        <v>809</v>
      </c>
      <c r="M403" s="8" t="s">
        <v>944</v>
      </c>
      <c r="N403" s="8" t="s">
        <v>945</v>
      </c>
    </row>
    <row r="404">
      <c r="A404" s="8" t="s">
        <v>1352</v>
      </c>
      <c r="B404" s="9">
        <v>12.0</v>
      </c>
      <c r="C404" s="9">
        <v>1.08902757E8</v>
      </c>
      <c r="D404" s="8" t="s">
        <v>810</v>
      </c>
      <c r="E404" s="8" t="s">
        <v>942</v>
      </c>
      <c r="F404" s="8" t="s">
        <v>943</v>
      </c>
      <c r="G404" s="9">
        <v>0.9305</v>
      </c>
      <c r="H404" s="9">
        <v>0.521</v>
      </c>
      <c r="I404" s="9">
        <v>0.0476</v>
      </c>
      <c r="J404" s="10">
        <v>7.754E-28</v>
      </c>
      <c r="K404" s="9">
        <v>3833.0</v>
      </c>
      <c r="L404" s="8" t="s">
        <v>809</v>
      </c>
      <c r="M404" s="8" t="s">
        <v>944</v>
      </c>
      <c r="N404" s="8" t="s">
        <v>958</v>
      </c>
    </row>
    <row r="405">
      <c r="A405" s="8" t="s">
        <v>1353</v>
      </c>
      <c r="B405" s="9">
        <v>12.0</v>
      </c>
      <c r="C405" s="9">
        <v>1.09000787E8</v>
      </c>
      <c r="D405" s="8" t="s">
        <v>810</v>
      </c>
      <c r="E405" s="8" t="s">
        <v>949</v>
      </c>
      <c r="F405" s="8" t="s">
        <v>943</v>
      </c>
      <c r="G405" s="9">
        <v>0.2921</v>
      </c>
      <c r="H405" s="9">
        <v>-0.1894</v>
      </c>
      <c r="I405" s="9">
        <v>0.0245</v>
      </c>
      <c r="J405" s="10">
        <v>9.718E-15</v>
      </c>
      <c r="K405" s="9">
        <v>3833.0</v>
      </c>
      <c r="L405" s="8" t="s">
        <v>809</v>
      </c>
      <c r="M405" s="8" t="s">
        <v>944</v>
      </c>
      <c r="N405" s="8" t="s">
        <v>958</v>
      </c>
    </row>
    <row r="406">
      <c r="A406" s="8" t="s">
        <v>1354</v>
      </c>
      <c r="B406" s="9">
        <v>12.0</v>
      </c>
      <c r="C406" s="9">
        <v>1.08665316E8</v>
      </c>
      <c r="D406" s="8" t="s">
        <v>810</v>
      </c>
      <c r="E406" s="8" t="s">
        <v>942</v>
      </c>
      <c r="F406" s="8" t="s">
        <v>943</v>
      </c>
      <c r="G406" s="9">
        <v>0.0195</v>
      </c>
      <c r="H406" s="9">
        <v>-0.7457</v>
      </c>
      <c r="I406" s="9">
        <v>0.097</v>
      </c>
      <c r="J406" s="10">
        <v>1.461E-14</v>
      </c>
      <c r="K406" s="9">
        <v>3833.0</v>
      </c>
      <c r="L406" s="8" t="s">
        <v>809</v>
      </c>
      <c r="M406" s="8" t="s">
        <v>944</v>
      </c>
      <c r="N406" s="8" t="s">
        <v>958</v>
      </c>
    </row>
    <row r="407">
      <c r="A407" s="8" t="s">
        <v>1355</v>
      </c>
      <c r="B407" s="9">
        <v>12.0</v>
      </c>
      <c r="C407" s="9">
        <v>1.09023415E8</v>
      </c>
      <c r="D407" s="8" t="s">
        <v>810</v>
      </c>
      <c r="E407" s="8" t="s">
        <v>942</v>
      </c>
      <c r="F407" s="8" t="s">
        <v>943</v>
      </c>
      <c r="G407" s="9">
        <v>0.2125</v>
      </c>
      <c r="H407" s="9">
        <v>-0.2326</v>
      </c>
      <c r="I407" s="9">
        <v>0.0322</v>
      </c>
      <c r="J407" s="10">
        <v>4.928E-13</v>
      </c>
      <c r="K407" s="9">
        <v>3833.0</v>
      </c>
      <c r="L407" s="8" t="s">
        <v>809</v>
      </c>
      <c r="M407" s="8" t="s">
        <v>944</v>
      </c>
      <c r="N407" s="8" t="s">
        <v>945</v>
      </c>
    </row>
    <row r="408">
      <c r="A408" s="8" t="s">
        <v>1356</v>
      </c>
      <c r="B408" s="9">
        <v>12.0</v>
      </c>
      <c r="C408" s="9">
        <v>1.09034978E8</v>
      </c>
      <c r="D408" s="8" t="s">
        <v>810</v>
      </c>
      <c r="E408" s="8" t="s">
        <v>942</v>
      </c>
      <c r="F408" s="8" t="s">
        <v>943</v>
      </c>
      <c r="G408" s="9">
        <v>0.9733</v>
      </c>
      <c r="H408" s="9">
        <v>0.5342</v>
      </c>
      <c r="I408" s="9">
        <v>0.0777</v>
      </c>
      <c r="J408" s="10">
        <v>6.373E-12</v>
      </c>
      <c r="K408" s="9">
        <v>3833.0</v>
      </c>
      <c r="L408" s="8" t="s">
        <v>809</v>
      </c>
      <c r="M408" s="8" t="s">
        <v>944</v>
      </c>
      <c r="N408" s="8" t="s">
        <v>984</v>
      </c>
    </row>
    <row r="409">
      <c r="A409" s="8" t="s">
        <v>1357</v>
      </c>
      <c r="B409" s="9">
        <v>10.0</v>
      </c>
      <c r="C409" s="9">
        <v>1.21010256E8</v>
      </c>
      <c r="D409" s="8" t="s">
        <v>540</v>
      </c>
      <c r="E409" s="8" t="s">
        <v>942</v>
      </c>
      <c r="F409" s="8" t="s">
        <v>943</v>
      </c>
      <c r="G409" s="9">
        <v>0.1184</v>
      </c>
      <c r="H409" s="9">
        <v>-0.4497</v>
      </c>
      <c r="I409" s="9">
        <v>0.035</v>
      </c>
      <c r="J409" s="10">
        <v>8.785E-38</v>
      </c>
      <c r="K409" s="9">
        <v>3833.0</v>
      </c>
      <c r="L409" s="8" t="s">
        <v>539</v>
      </c>
      <c r="M409" s="8" t="s">
        <v>960</v>
      </c>
      <c r="N409" s="8" t="s">
        <v>945</v>
      </c>
    </row>
    <row r="410">
      <c r="A410" s="8" t="s">
        <v>1358</v>
      </c>
      <c r="B410" s="9">
        <v>3.0</v>
      </c>
      <c r="C410" s="9">
        <v>4.2906116E7</v>
      </c>
      <c r="D410" s="8" t="s">
        <v>540</v>
      </c>
      <c r="E410" s="8" t="s">
        <v>952</v>
      </c>
      <c r="F410" s="8" t="s">
        <v>949</v>
      </c>
      <c r="G410" s="9">
        <v>0.067</v>
      </c>
      <c r="H410" s="9">
        <v>0.4226</v>
      </c>
      <c r="I410" s="9">
        <v>0.0416</v>
      </c>
      <c r="J410" s="10">
        <v>2.687E-24</v>
      </c>
      <c r="K410" s="9">
        <v>3833.0</v>
      </c>
      <c r="L410" s="8" t="s">
        <v>539</v>
      </c>
      <c r="M410" s="8" t="s">
        <v>960</v>
      </c>
      <c r="N410" s="8" t="s">
        <v>953</v>
      </c>
    </row>
    <row r="411">
      <c r="A411" s="8" t="s">
        <v>1359</v>
      </c>
      <c r="B411" s="9">
        <v>3.0</v>
      </c>
      <c r="C411" s="9">
        <v>1.6977882E7</v>
      </c>
      <c r="D411" s="8" t="s">
        <v>540</v>
      </c>
      <c r="E411" s="8" t="s">
        <v>952</v>
      </c>
      <c r="F411" s="8" t="s">
        <v>943</v>
      </c>
      <c r="G411" s="9">
        <v>0.9693</v>
      </c>
      <c r="H411" s="9">
        <v>0.5915</v>
      </c>
      <c r="I411" s="9">
        <v>0.0699</v>
      </c>
      <c r="J411" s="10">
        <v>2.662E-17</v>
      </c>
      <c r="K411" s="9">
        <v>3833.0</v>
      </c>
      <c r="L411" s="8" t="s">
        <v>539</v>
      </c>
      <c r="M411" s="8" t="s">
        <v>960</v>
      </c>
      <c r="N411" s="8" t="s">
        <v>945</v>
      </c>
    </row>
    <row r="412">
      <c r="A412" s="8" t="s">
        <v>1360</v>
      </c>
      <c r="B412" s="9">
        <v>3.0</v>
      </c>
      <c r="C412" s="9">
        <v>1.6925326E7</v>
      </c>
      <c r="D412" s="8" t="s">
        <v>540</v>
      </c>
      <c r="E412" s="8" t="s">
        <v>942</v>
      </c>
      <c r="F412" s="8" t="s">
        <v>943</v>
      </c>
      <c r="G412" s="9">
        <v>0.8261</v>
      </c>
      <c r="H412" s="9">
        <v>-0.2332</v>
      </c>
      <c r="I412" s="9">
        <v>0.0279</v>
      </c>
      <c r="J412" s="10">
        <v>6.934E-17</v>
      </c>
      <c r="K412" s="9">
        <v>3833.0</v>
      </c>
      <c r="L412" s="8" t="s">
        <v>539</v>
      </c>
      <c r="M412" s="8" t="s">
        <v>960</v>
      </c>
      <c r="N412" s="8" t="s">
        <v>947</v>
      </c>
    </row>
    <row r="413">
      <c r="A413" s="8" t="s">
        <v>1361</v>
      </c>
      <c r="B413" s="9">
        <v>3.0</v>
      </c>
      <c r="C413" s="9">
        <v>1.6958498E7</v>
      </c>
      <c r="D413" s="8" t="s">
        <v>540</v>
      </c>
      <c r="E413" s="8" t="s">
        <v>942</v>
      </c>
      <c r="F413" s="8" t="s">
        <v>943</v>
      </c>
      <c r="G413" s="9">
        <v>0.048</v>
      </c>
      <c r="H413" s="9">
        <v>-0.3972</v>
      </c>
      <c r="I413" s="9">
        <v>0.0489</v>
      </c>
      <c r="J413" s="10">
        <v>4.392E-16</v>
      </c>
      <c r="K413" s="9">
        <v>3833.0</v>
      </c>
      <c r="L413" s="8" t="s">
        <v>539</v>
      </c>
      <c r="M413" s="8" t="s">
        <v>960</v>
      </c>
      <c r="N413" s="8" t="s">
        <v>945</v>
      </c>
    </row>
    <row r="414">
      <c r="A414" s="8" t="s">
        <v>1362</v>
      </c>
      <c r="B414" s="9">
        <v>16.0</v>
      </c>
      <c r="C414" s="9">
        <v>5.7442968E7</v>
      </c>
      <c r="D414" s="8" t="s">
        <v>540</v>
      </c>
      <c r="E414" s="8" t="s">
        <v>942</v>
      </c>
      <c r="F414" s="8" t="s">
        <v>943</v>
      </c>
      <c r="G414" s="9">
        <v>0.9255</v>
      </c>
      <c r="H414" s="9">
        <v>-0.3222</v>
      </c>
      <c r="I414" s="9">
        <v>0.0403</v>
      </c>
      <c r="J414" s="10">
        <v>1.2E-15</v>
      </c>
      <c r="K414" s="9">
        <v>3833.0</v>
      </c>
      <c r="L414" s="8" t="s">
        <v>539</v>
      </c>
      <c r="M414" s="8" t="s">
        <v>944</v>
      </c>
      <c r="N414" s="8" t="s">
        <v>945</v>
      </c>
    </row>
    <row r="415">
      <c r="A415" s="8" t="s">
        <v>1363</v>
      </c>
      <c r="B415" s="9">
        <v>3.0</v>
      </c>
      <c r="C415" s="9">
        <v>4.2884204E7</v>
      </c>
      <c r="D415" s="8" t="s">
        <v>540</v>
      </c>
      <c r="E415" s="8" t="s">
        <v>949</v>
      </c>
      <c r="F415" s="8" t="s">
        <v>943</v>
      </c>
      <c r="G415" s="9">
        <v>0.6752</v>
      </c>
      <c r="H415" s="9">
        <v>0.1683</v>
      </c>
      <c r="I415" s="9">
        <v>0.0227</v>
      </c>
      <c r="J415" s="10">
        <v>1.122E-13</v>
      </c>
      <c r="K415" s="9">
        <v>3833.0</v>
      </c>
      <c r="L415" s="8" t="s">
        <v>539</v>
      </c>
      <c r="M415" s="8" t="s">
        <v>960</v>
      </c>
      <c r="N415" s="8" t="s">
        <v>945</v>
      </c>
    </row>
    <row r="416">
      <c r="A416" s="8" t="s">
        <v>1364</v>
      </c>
      <c r="B416" s="9">
        <v>10.0</v>
      </c>
      <c r="C416" s="9">
        <v>1.20976563E8</v>
      </c>
      <c r="D416" s="8" t="s">
        <v>540</v>
      </c>
      <c r="E416" s="8" t="s">
        <v>949</v>
      </c>
      <c r="F416" s="8" t="s">
        <v>943</v>
      </c>
      <c r="G416" s="9">
        <v>0.9761</v>
      </c>
      <c r="H416" s="9">
        <v>0.5509</v>
      </c>
      <c r="I416" s="9">
        <v>0.0781</v>
      </c>
      <c r="J416" s="10">
        <v>1.78E-12</v>
      </c>
      <c r="K416" s="9">
        <v>3833.0</v>
      </c>
      <c r="L416" s="8" t="s">
        <v>539</v>
      </c>
      <c r="M416" s="8" t="s">
        <v>960</v>
      </c>
      <c r="N416" s="8" t="s">
        <v>945</v>
      </c>
    </row>
    <row r="417">
      <c r="A417" s="8" t="s">
        <v>1365</v>
      </c>
      <c r="B417" s="9">
        <v>3.0</v>
      </c>
      <c r="C417" s="9">
        <v>4.6414975E7</v>
      </c>
      <c r="D417" s="8" t="s">
        <v>534</v>
      </c>
      <c r="E417" s="8" t="s">
        <v>952</v>
      </c>
      <c r="F417" s="8" t="s">
        <v>943</v>
      </c>
      <c r="G417" s="9">
        <v>0.882</v>
      </c>
      <c r="H417" s="9">
        <v>-0.3726</v>
      </c>
      <c r="I417" s="9">
        <v>0.034</v>
      </c>
      <c r="J417" s="10">
        <v>5.442E-28</v>
      </c>
      <c r="K417" s="9">
        <v>3833.0</v>
      </c>
      <c r="L417" s="8" t="s">
        <v>533</v>
      </c>
      <c r="M417" s="8" t="s">
        <v>960</v>
      </c>
      <c r="N417" s="8" t="s">
        <v>953</v>
      </c>
    </row>
    <row r="418">
      <c r="A418" s="8" t="s">
        <v>1366</v>
      </c>
      <c r="B418" s="9">
        <v>17.0</v>
      </c>
      <c r="C418" s="9">
        <v>3.4812273E7</v>
      </c>
      <c r="D418" s="8" t="s">
        <v>534</v>
      </c>
      <c r="E418" s="8" t="s">
        <v>952</v>
      </c>
      <c r="F418" s="8" t="s">
        <v>949</v>
      </c>
      <c r="G418" s="9">
        <v>0.9165</v>
      </c>
      <c r="H418" s="9">
        <v>0.4539</v>
      </c>
      <c r="I418" s="9">
        <v>0.0426</v>
      </c>
      <c r="J418" s="10">
        <v>1.864E-26</v>
      </c>
      <c r="K418" s="9">
        <v>3833.0</v>
      </c>
      <c r="L418" s="8" t="s">
        <v>533</v>
      </c>
      <c r="M418" s="8" t="s">
        <v>944</v>
      </c>
      <c r="N418" s="8" t="s">
        <v>947</v>
      </c>
    </row>
    <row r="419">
      <c r="A419" s="8" t="s">
        <v>1367</v>
      </c>
      <c r="B419" s="9">
        <v>17.0</v>
      </c>
      <c r="C419" s="9">
        <v>3.4414914E7</v>
      </c>
      <c r="D419" s="8" t="s">
        <v>534</v>
      </c>
      <c r="E419" s="8" t="s">
        <v>952</v>
      </c>
      <c r="F419" s="8" t="s">
        <v>949</v>
      </c>
      <c r="G419" s="9">
        <v>0.2608</v>
      </c>
      <c r="H419" s="9">
        <v>0.1881</v>
      </c>
      <c r="I419" s="9">
        <v>0.0251</v>
      </c>
      <c r="J419" s="10">
        <v>6.661E-14</v>
      </c>
      <c r="K419" s="9">
        <v>3833.0</v>
      </c>
      <c r="L419" s="8" t="s">
        <v>533</v>
      </c>
      <c r="M419" s="8" t="s">
        <v>944</v>
      </c>
      <c r="N419" s="8" t="s">
        <v>984</v>
      </c>
    </row>
    <row r="420">
      <c r="A420" s="8" t="s">
        <v>1368</v>
      </c>
      <c r="B420" s="9">
        <v>17.0</v>
      </c>
      <c r="C420" s="9">
        <v>3.4479322E7</v>
      </c>
      <c r="D420" s="8" t="s">
        <v>534</v>
      </c>
      <c r="E420" s="8" t="s">
        <v>942</v>
      </c>
      <c r="F420" s="8" t="s">
        <v>943</v>
      </c>
      <c r="G420" s="9">
        <v>0.0175</v>
      </c>
      <c r="H420" s="9">
        <v>-0.6652</v>
      </c>
      <c r="I420" s="9">
        <v>0.0962</v>
      </c>
      <c r="J420" s="10">
        <v>4.741E-12</v>
      </c>
      <c r="K420" s="9">
        <v>3833.0</v>
      </c>
      <c r="L420" s="8" t="s">
        <v>533</v>
      </c>
      <c r="M420" s="8" t="s">
        <v>944</v>
      </c>
      <c r="N420" s="8" t="s">
        <v>967</v>
      </c>
    </row>
    <row r="421">
      <c r="A421" s="8" t="s">
        <v>1369</v>
      </c>
      <c r="B421" s="9">
        <v>17.0</v>
      </c>
      <c r="C421" s="9">
        <v>3.4974689E7</v>
      </c>
      <c r="D421" s="8" t="s">
        <v>534</v>
      </c>
      <c r="E421" s="8" t="s">
        <v>952</v>
      </c>
      <c r="F421" s="8" t="s">
        <v>949</v>
      </c>
      <c r="G421" s="9">
        <v>0.9426</v>
      </c>
      <c r="H421" s="9">
        <v>0.3393</v>
      </c>
      <c r="I421" s="9">
        <v>0.0501</v>
      </c>
      <c r="J421" s="10">
        <v>1.311E-11</v>
      </c>
      <c r="K421" s="9">
        <v>3833.0</v>
      </c>
      <c r="L421" s="8" t="s">
        <v>533</v>
      </c>
      <c r="M421" s="8" t="s">
        <v>944</v>
      </c>
      <c r="N421" s="8" t="s">
        <v>958</v>
      </c>
    </row>
    <row r="422">
      <c r="A422" s="8" t="s">
        <v>1370</v>
      </c>
      <c r="B422" s="9">
        <v>3.0</v>
      </c>
      <c r="C422" s="9">
        <v>4.7093206E7</v>
      </c>
      <c r="D422" s="8" t="s">
        <v>534</v>
      </c>
      <c r="E422" s="8" t="s">
        <v>942</v>
      </c>
      <c r="F422" s="8" t="s">
        <v>949</v>
      </c>
      <c r="G422" s="9">
        <v>0.9045</v>
      </c>
      <c r="H422" s="9">
        <v>-0.2714</v>
      </c>
      <c r="I422" s="9">
        <v>0.0402</v>
      </c>
      <c r="J422" s="10">
        <v>1.439E-11</v>
      </c>
      <c r="K422" s="9">
        <v>3833.0</v>
      </c>
      <c r="L422" s="8" t="s">
        <v>533</v>
      </c>
      <c r="M422" s="8" t="s">
        <v>960</v>
      </c>
      <c r="N422" s="8" t="s">
        <v>945</v>
      </c>
    </row>
    <row r="423">
      <c r="A423" s="8" t="s">
        <v>1371</v>
      </c>
      <c r="B423" s="9">
        <v>17.0</v>
      </c>
      <c r="C423" s="9">
        <v>3.498664E7</v>
      </c>
      <c r="D423" s="8" t="s">
        <v>534</v>
      </c>
      <c r="E423" s="8" t="s">
        <v>942</v>
      </c>
      <c r="F423" s="8" t="s">
        <v>943</v>
      </c>
      <c r="G423" s="9">
        <v>0.6707</v>
      </c>
      <c r="H423" s="9">
        <v>0.1735</v>
      </c>
      <c r="I423" s="9">
        <v>0.0265</v>
      </c>
      <c r="J423" s="10">
        <v>6.348E-11</v>
      </c>
      <c r="K423" s="9">
        <v>3833.0</v>
      </c>
      <c r="L423" s="8" t="s">
        <v>533</v>
      </c>
      <c r="M423" s="8" t="s">
        <v>944</v>
      </c>
      <c r="N423" s="8" t="s">
        <v>947</v>
      </c>
    </row>
    <row r="424">
      <c r="A424" s="8" t="s">
        <v>1372</v>
      </c>
      <c r="B424" s="9">
        <v>3.0</v>
      </c>
      <c r="C424" s="9">
        <v>4.806861E7</v>
      </c>
      <c r="D424" s="8" t="s">
        <v>534</v>
      </c>
      <c r="E424" s="8" t="s">
        <v>952</v>
      </c>
      <c r="F424" s="8" t="s">
        <v>949</v>
      </c>
      <c r="G424" s="9">
        <v>0.9086</v>
      </c>
      <c r="H424" s="9">
        <v>-0.2495</v>
      </c>
      <c r="I424" s="9">
        <v>0.0395</v>
      </c>
      <c r="J424" s="10">
        <v>2.704E-10</v>
      </c>
      <c r="K424" s="9">
        <v>3833.0</v>
      </c>
      <c r="L424" s="8" t="s">
        <v>533</v>
      </c>
      <c r="M424" s="8" t="s">
        <v>960</v>
      </c>
      <c r="N424" s="8" t="s">
        <v>945</v>
      </c>
    </row>
    <row r="425">
      <c r="A425" s="8" t="s">
        <v>1373</v>
      </c>
      <c r="B425" s="9">
        <v>11.0</v>
      </c>
      <c r="C425" s="9">
        <v>1.02403253E8</v>
      </c>
      <c r="D425" s="8" t="s">
        <v>705</v>
      </c>
      <c r="E425" s="8" t="s">
        <v>952</v>
      </c>
      <c r="F425" s="8" t="s">
        <v>949</v>
      </c>
      <c r="G425" s="9">
        <v>0.2569</v>
      </c>
      <c r="H425" s="9">
        <v>-0.4537</v>
      </c>
      <c r="I425" s="9">
        <v>0.0259</v>
      </c>
      <c r="J425" s="10">
        <v>1.37799999999999E-68</v>
      </c>
      <c r="K425" s="9">
        <v>3833.0</v>
      </c>
      <c r="L425" s="8" t="s">
        <v>704</v>
      </c>
      <c r="M425" s="8" t="s">
        <v>944</v>
      </c>
      <c r="N425" s="8" t="s">
        <v>947</v>
      </c>
    </row>
    <row r="426">
      <c r="A426" s="8" t="s">
        <v>1374</v>
      </c>
      <c r="B426" s="9">
        <v>11.0</v>
      </c>
      <c r="C426" s="9">
        <v>1.02401633E8</v>
      </c>
      <c r="D426" s="8" t="s">
        <v>705</v>
      </c>
      <c r="E426" s="8" t="s">
        <v>942</v>
      </c>
      <c r="F426" s="8" t="s">
        <v>943</v>
      </c>
      <c r="G426" s="9">
        <v>0.9186</v>
      </c>
      <c r="H426" s="9">
        <v>-0.7153</v>
      </c>
      <c r="I426" s="9">
        <v>0.0421</v>
      </c>
      <c r="J426" s="10">
        <v>9.66799999999999E-65</v>
      </c>
      <c r="K426" s="9">
        <v>3833.0</v>
      </c>
      <c r="L426" s="8" t="s">
        <v>704</v>
      </c>
      <c r="M426" s="8" t="s">
        <v>944</v>
      </c>
      <c r="N426" s="8" t="s">
        <v>947</v>
      </c>
    </row>
    <row r="427">
      <c r="A427" s="8" t="s">
        <v>1375</v>
      </c>
      <c r="B427" s="9">
        <v>11.0</v>
      </c>
      <c r="C427" s="9">
        <v>1.02415001E8</v>
      </c>
      <c r="D427" s="8" t="s">
        <v>705</v>
      </c>
      <c r="E427" s="8" t="s">
        <v>942</v>
      </c>
      <c r="F427" s="8" t="s">
        <v>943</v>
      </c>
      <c r="G427" s="9">
        <v>0.5774</v>
      </c>
      <c r="H427" s="9">
        <v>-0.3568</v>
      </c>
      <c r="I427" s="9">
        <v>0.0222</v>
      </c>
      <c r="J427" s="10">
        <v>2.843E-58</v>
      </c>
      <c r="K427" s="9">
        <v>3833.0</v>
      </c>
      <c r="L427" s="8" t="s">
        <v>704</v>
      </c>
      <c r="M427" s="8" t="s">
        <v>944</v>
      </c>
      <c r="N427" s="8" t="s">
        <v>958</v>
      </c>
    </row>
    <row r="428">
      <c r="A428" s="8" t="s">
        <v>1376</v>
      </c>
      <c r="B428" s="9">
        <v>11.0</v>
      </c>
      <c r="C428" s="9">
        <v>1.02390188E8</v>
      </c>
      <c r="D428" s="8" t="s">
        <v>705</v>
      </c>
      <c r="E428" s="8" t="s">
        <v>952</v>
      </c>
      <c r="F428" s="8" t="s">
        <v>949</v>
      </c>
      <c r="G428" s="9">
        <v>0.8282</v>
      </c>
      <c r="H428" s="9">
        <v>-0.4116</v>
      </c>
      <c r="I428" s="9">
        <v>0.0315</v>
      </c>
      <c r="J428" s="10">
        <v>6.563E-39</v>
      </c>
      <c r="K428" s="9">
        <v>3833.0</v>
      </c>
      <c r="L428" s="8" t="s">
        <v>704</v>
      </c>
      <c r="M428" s="8" t="s">
        <v>944</v>
      </c>
      <c r="N428" s="8" t="s">
        <v>984</v>
      </c>
    </row>
    <row r="429">
      <c r="A429" s="8" t="s">
        <v>1377</v>
      </c>
      <c r="B429" s="9">
        <v>11.0</v>
      </c>
      <c r="C429" s="9">
        <v>1.02430209E8</v>
      </c>
      <c r="D429" s="8" t="s">
        <v>705</v>
      </c>
      <c r="E429" s="8" t="s">
        <v>952</v>
      </c>
      <c r="F429" s="8" t="s">
        <v>949</v>
      </c>
      <c r="G429" s="9">
        <v>0.25</v>
      </c>
      <c r="H429" s="9">
        <v>-0.3105</v>
      </c>
      <c r="I429" s="9">
        <v>0.025</v>
      </c>
      <c r="J429" s="10">
        <v>2.73E-35</v>
      </c>
      <c r="K429" s="9">
        <v>3833.0</v>
      </c>
      <c r="L429" s="8" t="s">
        <v>704</v>
      </c>
      <c r="M429" s="8" t="s">
        <v>944</v>
      </c>
      <c r="N429" s="8" t="s">
        <v>958</v>
      </c>
    </row>
    <row r="430">
      <c r="A430" s="8" t="s">
        <v>1378</v>
      </c>
      <c r="B430" s="9">
        <v>11.0</v>
      </c>
      <c r="C430" s="9">
        <v>1.02404491E8</v>
      </c>
      <c r="D430" s="8" t="s">
        <v>705</v>
      </c>
      <c r="E430" s="8" t="s">
        <v>952</v>
      </c>
      <c r="F430" s="8" t="s">
        <v>949</v>
      </c>
      <c r="G430" s="9">
        <v>0.7915</v>
      </c>
      <c r="H430" s="9">
        <v>-0.3283</v>
      </c>
      <c r="I430" s="9">
        <v>0.0271</v>
      </c>
      <c r="J430" s="10">
        <v>8.878E-34</v>
      </c>
      <c r="K430" s="9">
        <v>3833.0</v>
      </c>
      <c r="L430" s="8" t="s">
        <v>704</v>
      </c>
      <c r="M430" s="8" t="s">
        <v>944</v>
      </c>
      <c r="N430" s="8" t="s">
        <v>947</v>
      </c>
    </row>
    <row r="431">
      <c r="A431" s="8" t="s">
        <v>1379</v>
      </c>
      <c r="B431" s="9">
        <v>11.0</v>
      </c>
      <c r="C431" s="9">
        <v>1.02420335E8</v>
      </c>
      <c r="D431" s="8" t="s">
        <v>705</v>
      </c>
      <c r="E431" s="8" t="s">
        <v>942</v>
      </c>
      <c r="F431" s="8" t="s">
        <v>952</v>
      </c>
      <c r="G431" s="9">
        <v>0.8791</v>
      </c>
      <c r="H431" s="9">
        <v>-0.4334</v>
      </c>
      <c r="I431" s="9">
        <v>0.0359</v>
      </c>
      <c r="J431" s="10">
        <v>1.29399999999999E-33</v>
      </c>
      <c r="K431" s="9">
        <v>3833.0</v>
      </c>
      <c r="L431" s="8" t="s">
        <v>704</v>
      </c>
      <c r="M431" s="8" t="s">
        <v>944</v>
      </c>
      <c r="N431" s="8" t="s">
        <v>958</v>
      </c>
    </row>
    <row r="432">
      <c r="A432" s="8" t="s">
        <v>1380</v>
      </c>
      <c r="B432" s="9">
        <v>11.0</v>
      </c>
      <c r="C432" s="9">
        <v>1.02376169E8</v>
      </c>
      <c r="D432" s="8" t="s">
        <v>705</v>
      </c>
      <c r="E432" s="8" t="s">
        <v>942</v>
      </c>
      <c r="F432" s="8" t="s">
        <v>943</v>
      </c>
      <c r="G432" s="9">
        <v>0.5697</v>
      </c>
      <c r="H432" s="9">
        <v>0.2451</v>
      </c>
      <c r="I432" s="9">
        <v>0.0223</v>
      </c>
      <c r="J432" s="10">
        <v>3.614E-28</v>
      </c>
      <c r="K432" s="9">
        <v>3833.0</v>
      </c>
      <c r="L432" s="8" t="s">
        <v>704</v>
      </c>
      <c r="M432" s="8" t="s">
        <v>944</v>
      </c>
      <c r="N432" s="8" t="s">
        <v>958</v>
      </c>
    </row>
    <row r="433">
      <c r="A433" s="8" t="s">
        <v>1381</v>
      </c>
      <c r="B433" s="9">
        <v>11.0</v>
      </c>
      <c r="C433" s="9">
        <v>1.02493201E8</v>
      </c>
      <c r="D433" s="8" t="s">
        <v>705</v>
      </c>
      <c r="E433" s="8" t="s">
        <v>952</v>
      </c>
      <c r="F433" s="8" t="s">
        <v>949</v>
      </c>
      <c r="G433" s="9">
        <v>0.7088</v>
      </c>
      <c r="H433" s="9">
        <v>0.2532</v>
      </c>
      <c r="I433" s="9">
        <v>0.0247</v>
      </c>
      <c r="J433" s="10">
        <v>1.125E-24</v>
      </c>
      <c r="K433" s="9">
        <v>3833.0</v>
      </c>
      <c r="L433" s="8" t="s">
        <v>704</v>
      </c>
      <c r="M433" s="8" t="s">
        <v>944</v>
      </c>
      <c r="N433" s="8" t="s">
        <v>945</v>
      </c>
    </row>
    <row r="434">
      <c r="A434" s="8" t="s">
        <v>1382</v>
      </c>
      <c r="B434" s="9">
        <v>11.0</v>
      </c>
      <c r="C434" s="9">
        <v>1.02404958E8</v>
      </c>
      <c r="D434" s="8" t="s">
        <v>705</v>
      </c>
      <c r="E434" s="8" t="s">
        <v>952</v>
      </c>
      <c r="F434" s="8" t="s">
        <v>949</v>
      </c>
      <c r="G434" s="9">
        <v>0.0844</v>
      </c>
      <c r="H434" s="9">
        <v>-0.4173</v>
      </c>
      <c r="I434" s="9">
        <v>0.0424</v>
      </c>
      <c r="J434" s="10">
        <v>7.661E-23</v>
      </c>
      <c r="K434" s="9">
        <v>3833.0</v>
      </c>
      <c r="L434" s="8" t="s">
        <v>704</v>
      </c>
      <c r="M434" s="8" t="s">
        <v>944</v>
      </c>
      <c r="N434" s="8" t="s">
        <v>947</v>
      </c>
    </row>
    <row r="435">
      <c r="A435" s="8" t="s">
        <v>1383</v>
      </c>
      <c r="B435" s="9">
        <v>11.0</v>
      </c>
      <c r="C435" s="9">
        <v>1.02411254E8</v>
      </c>
      <c r="D435" s="8" t="s">
        <v>705</v>
      </c>
      <c r="E435" s="8" t="s">
        <v>952</v>
      </c>
      <c r="F435" s="8" t="s">
        <v>949</v>
      </c>
      <c r="G435" s="9">
        <v>0.9524</v>
      </c>
      <c r="H435" s="9">
        <v>0.4807</v>
      </c>
      <c r="I435" s="9">
        <v>0.0554</v>
      </c>
      <c r="J435" s="10">
        <v>4.27E-18</v>
      </c>
      <c r="K435" s="9">
        <v>3833.0</v>
      </c>
      <c r="L435" s="8" t="s">
        <v>704</v>
      </c>
      <c r="M435" s="8" t="s">
        <v>944</v>
      </c>
      <c r="N435" s="8" t="s">
        <v>958</v>
      </c>
    </row>
    <row r="436">
      <c r="A436" s="8" t="s">
        <v>1384</v>
      </c>
      <c r="B436" s="9">
        <v>11.0</v>
      </c>
      <c r="C436" s="9">
        <v>1.02384567E8</v>
      </c>
      <c r="D436" s="8" t="s">
        <v>705</v>
      </c>
      <c r="E436" s="8" t="s">
        <v>952</v>
      </c>
      <c r="F436" s="8" t="s">
        <v>949</v>
      </c>
      <c r="G436" s="9">
        <v>0.6936</v>
      </c>
      <c r="H436" s="9">
        <v>-0.214</v>
      </c>
      <c r="I436" s="9">
        <v>0.025</v>
      </c>
      <c r="J436" s="10">
        <v>1.09E-17</v>
      </c>
      <c r="K436" s="9">
        <v>3833.0</v>
      </c>
      <c r="L436" s="8" t="s">
        <v>704</v>
      </c>
      <c r="M436" s="8" t="s">
        <v>944</v>
      </c>
      <c r="N436" s="8" t="s">
        <v>958</v>
      </c>
    </row>
    <row r="437">
      <c r="A437" s="8" t="s">
        <v>1385</v>
      </c>
      <c r="B437" s="9">
        <v>11.0</v>
      </c>
      <c r="C437" s="9">
        <v>1.02502772E8</v>
      </c>
      <c r="D437" s="8" t="s">
        <v>705</v>
      </c>
      <c r="E437" s="8" t="s">
        <v>942</v>
      </c>
      <c r="F437" s="8" t="s">
        <v>943</v>
      </c>
      <c r="G437" s="9">
        <v>0.72</v>
      </c>
      <c r="H437" s="9">
        <v>-0.2186</v>
      </c>
      <c r="I437" s="9">
        <v>0.0256</v>
      </c>
      <c r="J437" s="10">
        <v>1.284E-17</v>
      </c>
      <c r="K437" s="9">
        <v>3833.0</v>
      </c>
      <c r="L437" s="8" t="s">
        <v>704</v>
      </c>
      <c r="M437" s="8" t="s">
        <v>944</v>
      </c>
      <c r="N437" s="8" t="s">
        <v>984</v>
      </c>
    </row>
    <row r="438">
      <c r="A438" s="8" t="s">
        <v>1386</v>
      </c>
      <c r="B438" s="9">
        <v>11.0</v>
      </c>
      <c r="C438" s="9">
        <v>1.0226131E8</v>
      </c>
      <c r="D438" s="8" t="s">
        <v>705</v>
      </c>
      <c r="E438" s="8" t="s">
        <v>942</v>
      </c>
      <c r="F438" s="8" t="s">
        <v>949</v>
      </c>
      <c r="G438" s="9">
        <v>0.0227</v>
      </c>
      <c r="H438" s="9">
        <v>0.6726</v>
      </c>
      <c r="I438" s="9">
        <v>0.0821</v>
      </c>
      <c r="J438" s="10">
        <v>2.646E-16</v>
      </c>
      <c r="K438" s="9">
        <v>3833.0</v>
      </c>
      <c r="L438" s="8" t="s">
        <v>704</v>
      </c>
      <c r="M438" s="8" t="s">
        <v>944</v>
      </c>
      <c r="N438" s="8" t="s">
        <v>958</v>
      </c>
    </row>
    <row r="439">
      <c r="A439" s="8" t="s">
        <v>1387</v>
      </c>
      <c r="B439" s="9">
        <v>11.0</v>
      </c>
      <c r="C439" s="9">
        <v>1.02416362E8</v>
      </c>
      <c r="D439" s="8" t="s">
        <v>705</v>
      </c>
      <c r="E439" s="8" t="s">
        <v>952</v>
      </c>
      <c r="F439" s="8" t="s">
        <v>943</v>
      </c>
      <c r="G439" s="9">
        <v>0.9835</v>
      </c>
      <c r="H439" s="9">
        <v>-0.7603</v>
      </c>
      <c r="I439" s="9">
        <v>0.0953</v>
      </c>
      <c r="J439" s="10">
        <v>1.44E-15</v>
      </c>
      <c r="K439" s="9">
        <v>3833.0</v>
      </c>
      <c r="L439" s="8" t="s">
        <v>704</v>
      </c>
      <c r="M439" s="8" t="s">
        <v>944</v>
      </c>
      <c r="N439" s="8" t="s">
        <v>958</v>
      </c>
    </row>
    <row r="440">
      <c r="A440" s="8" t="s">
        <v>1388</v>
      </c>
      <c r="B440" s="9">
        <v>11.0</v>
      </c>
      <c r="C440" s="9">
        <v>1.02399383E8</v>
      </c>
      <c r="D440" s="8" t="s">
        <v>705</v>
      </c>
      <c r="E440" s="8" t="s">
        <v>942</v>
      </c>
      <c r="F440" s="8" t="s">
        <v>952</v>
      </c>
      <c r="G440" s="9">
        <v>0.067</v>
      </c>
      <c r="H440" s="9">
        <v>-0.3713</v>
      </c>
      <c r="I440" s="9">
        <v>0.0474</v>
      </c>
      <c r="J440" s="10">
        <v>4.64E-15</v>
      </c>
      <c r="K440" s="9">
        <v>3833.0</v>
      </c>
      <c r="L440" s="8" t="s">
        <v>704</v>
      </c>
      <c r="M440" s="8" t="s">
        <v>944</v>
      </c>
      <c r="N440" s="8" t="s">
        <v>945</v>
      </c>
    </row>
    <row r="441">
      <c r="A441" s="8" t="s">
        <v>1389</v>
      </c>
      <c r="B441" s="9">
        <v>11.0</v>
      </c>
      <c r="C441" s="9">
        <v>1.02392988E8</v>
      </c>
      <c r="D441" s="8" t="s">
        <v>705</v>
      </c>
      <c r="E441" s="8" t="s">
        <v>952</v>
      </c>
      <c r="F441" s="8" t="s">
        <v>949</v>
      </c>
      <c r="G441" s="9">
        <v>0.0621</v>
      </c>
      <c r="H441" s="9">
        <v>-0.386</v>
      </c>
      <c r="I441" s="9">
        <v>0.0502</v>
      </c>
      <c r="J441" s="10">
        <v>1.573E-14</v>
      </c>
      <c r="K441" s="9">
        <v>3833.0</v>
      </c>
      <c r="L441" s="8" t="s">
        <v>704</v>
      </c>
      <c r="M441" s="8" t="s">
        <v>944</v>
      </c>
      <c r="N441" s="8" t="s">
        <v>945</v>
      </c>
    </row>
    <row r="442">
      <c r="A442" s="8" t="s">
        <v>1390</v>
      </c>
      <c r="B442" s="9">
        <v>11.0</v>
      </c>
      <c r="C442" s="9">
        <v>1.02474069E8</v>
      </c>
      <c r="D442" s="8" t="s">
        <v>705</v>
      </c>
      <c r="E442" s="8" t="s">
        <v>942</v>
      </c>
      <c r="F442" s="8" t="s">
        <v>952</v>
      </c>
      <c r="G442" s="9">
        <v>0.3131</v>
      </c>
      <c r="H442" s="9">
        <v>0.1725</v>
      </c>
      <c r="I442" s="9">
        <v>0.0247</v>
      </c>
      <c r="J442" s="10">
        <v>2.754E-12</v>
      </c>
      <c r="K442" s="9">
        <v>3833.0</v>
      </c>
      <c r="L442" s="8" t="s">
        <v>704</v>
      </c>
      <c r="M442" s="8" t="s">
        <v>944</v>
      </c>
      <c r="N442" s="8" t="s">
        <v>945</v>
      </c>
    </row>
    <row r="443">
      <c r="A443" s="8" t="s">
        <v>1391</v>
      </c>
      <c r="B443" s="9">
        <v>11.0</v>
      </c>
      <c r="C443" s="9">
        <v>1.02423666E8</v>
      </c>
      <c r="D443" s="8" t="s">
        <v>705</v>
      </c>
      <c r="E443" s="8" t="s">
        <v>952</v>
      </c>
      <c r="F443" s="8" t="s">
        <v>943</v>
      </c>
      <c r="G443" s="9">
        <v>0.1076</v>
      </c>
      <c r="H443" s="9">
        <v>0.2485</v>
      </c>
      <c r="I443" s="9">
        <v>0.0363</v>
      </c>
      <c r="J443" s="10">
        <v>7.621E-12</v>
      </c>
      <c r="K443" s="9">
        <v>3833.0</v>
      </c>
      <c r="L443" s="8" t="s">
        <v>704</v>
      </c>
      <c r="M443" s="8" t="s">
        <v>944</v>
      </c>
      <c r="N443" s="8" t="s">
        <v>958</v>
      </c>
    </row>
    <row r="444">
      <c r="A444" s="8" t="s">
        <v>1392</v>
      </c>
      <c r="B444" s="9">
        <v>11.0</v>
      </c>
      <c r="C444" s="9">
        <v>1.0220839E8</v>
      </c>
      <c r="D444" s="8" t="s">
        <v>705</v>
      </c>
      <c r="E444" s="8" t="s">
        <v>949</v>
      </c>
      <c r="F444" s="8" t="s">
        <v>943</v>
      </c>
      <c r="G444" s="9">
        <v>0.8867</v>
      </c>
      <c r="H444" s="9">
        <v>-0.2476</v>
      </c>
      <c r="I444" s="9">
        <v>0.037</v>
      </c>
      <c r="J444" s="10">
        <v>2.335E-11</v>
      </c>
      <c r="K444" s="9">
        <v>3833.0</v>
      </c>
      <c r="L444" s="8" t="s">
        <v>704</v>
      </c>
      <c r="M444" s="8" t="s">
        <v>944</v>
      </c>
      <c r="N444" s="8" t="s">
        <v>973</v>
      </c>
    </row>
    <row r="445">
      <c r="A445" s="8" t="s">
        <v>1393</v>
      </c>
      <c r="B445" s="9">
        <v>11.0</v>
      </c>
      <c r="C445" s="9">
        <v>1.02399596E8</v>
      </c>
      <c r="D445" s="8" t="s">
        <v>705</v>
      </c>
      <c r="E445" s="8" t="s">
        <v>949</v>
      </c>
      <c r="F445" s="8" t="s">
        <v>943</v>
      </c>
      <c r="G445" s="9">
        <v>0.0957</v>
      </c>
      <c r="H445" s="9">
        <v>0.26</v>
      </c>
      <c r="I445" s="9">
        <v>0.0399</v>
      </c>
      <c r="J445" s="10">
        <v>7.099E-11</v>
      </c>
      <c r="K445" s="9">
        <v>3833.0</v>
      </c>
      <c r="L445" s="8" t="s">
        <v>704</v>
      </c>
      <c r="M445" s="8" t="s">
        <v>944</v>
      </c>
      <c r="N445" s="8" t="s">
        <v>945</v>
      </c>
    </row>
    <row r="446">
      <c r="A446" s="8" t="s">
        <v>1394</v>
      </c>
      <c r="B446" s="9">
        <v>11.0</v>
      </c>
      <c r="C446" s="9">
        <v>1.02812308E8</v>
      </c>
      <c r="D446" s="8" t="s">
        <v>705</v>
      </c>
      <c r="E446" s="8" t="s">
        <v>949</v>
      </c>
      <c r="F446" s="8" t="s">
        <v>943</v>
      </c>
      <c r="G446" s="9">
        <v>0.03</v>
      </c>
      <c r="H446" s="9">
        <v>0.4452</v>
      </c>
      <c r="I446" s="9">
        <v>0.0699</v>
      </c>
      <c r="J446" s="10">
        <v>1.95E-10</v>
      </c>
      <c r="K446" s="9">
        <v>3833.0</v>
      </c>
      <c r="L446" s="8" t="s">
        <v>704</v>
      </c>
      <c r="M446" s="8" t="s">
        <v>944</v>
      </c>
      <c r="N446" s="8" t="s">
        <v>984</v>
      </c>
    </row>
    <row r="447">
      <c r="A447" s="8" t="s">
        <v>1395</v>
      </c>
      <c r="B447" s="9">
        <v>1.0</v>
      </c>
      <c r="C447" s="9">
        <v>1.61469054E8</v>
      </c>
      <c r="D447" s="8" t="s">
        <v>690</v>
      </c>
      <c r="E447" s="8" t="s">
        <v>949</v>
      </c>
      <c r="F447" s="8" t="s">
        <v>943</v>
      </c>
      <c r="G447" s="9">
        <v>0.5068</v>
      </c>
      <c r="H447" s="9">
        <v>-0.9118</v>
      </c>
      <c r="I447" s="9">
        <v>0.0182</v>
      </c>
      <c r="J447" s="10">
        <v>1.02E-305</v>
      </c>
      <c r="K447" s="9">
        <v>3833.0</v>
      </c>
      <c r="L447" s="8" t="s">
        <v>689</v>
      </c>
      <c r="M447" s="8" t="s">
        <v>944</v>
      </c>
      <c r="N447" s="8" t="s">
        <v>958</v>
      </c>
    </row>
    <row r="448">
      <c r="A448" s="8" t="s">
        <v>1396</v>
      </c>
      <c r="B448" s="9">
        <v>1.0</v>
      </c>
      <c r="C448" s="9">
        <v>1.61569815E8</v>
      </c>
      <c r="D448" s="8" t="s">
        <v>690</v>
      </c>
      <c r="E448" s="8" t="s">
        <v>949</v>
      </c>
      <c r="F448" s="8" t="s">
        <v>943</v>
      </c>
      <c r="G448" s="9">
        <v>0.2179</v>
      </c>
      <c r="H448" s="9">
        <v>1.0084</v>
      </c>
      <c r="I448" s="9">
        <v>0.0253</v>
      </c>
      <c r="J448" s="10">
        <v>3.51E-305</v>
      </c>
      <c r="K448" s="9">
        <v>3833.0</v>
      </c>
      <c r="L448" s="8" t="s">
        <v>689</v>
      </c>
      <c r="M448" s="8" t="s">
        <v>944</v>
      </c>
      <c r="N448" s="8" t="s">
        <v>945</v>
      </c>
    </row>
    <row r="449">
      <c r="A449" s="8" t="s">
        <v>1397</v>
      </c>
      <c r="B449" s="9">
        <v>1.0</v>
      </c>
      <c r="C449" s="9">
        <v>1.6149885E8</v>
      </c>
      <c r="D449" s="8" t="s">
        <v>690</v>
      </c>
      <c r="E449" s="8" t="s">
        <v>952</v>
      </c>
      <c r="F449" s="8" t="s">
        <v>949</v>
      </c>
      <c r="G449" s="9">
        <v>0.423</v>
      </c>
      <c r="H449" s="9">
        <v>0.611</v>
      </c>
      <c r="I449" s="9">
        <v>0.0217</v>
      </c>
      <c r="J449" s="10">
        <v>1.03999999999999E-173</v>
      </c>
      <c r="K449" s="9">
        <v>3833.0</v>
      </c>
      <c r="L449" s="8" t="s">
        <v>689</v>
      </c>
      <c r="M449" s="8" t="s">
        <v>944</v>
      </c>
      <c r="N449" s="8" t="s">
        <v>984</v>
      </c>
    </row>
    <row r="450">
      <c r="A450" s="8" t="s">
        <v>1398</v>
      </c>
      <c r="B450" s="9">
        <v>1.0</v>
      </c>
      <c r="C450" s="9">
        <v>1.61501887E8</v>
      </c>
      <c r="D450" s="8" t="s">
        <v>690</v>
      </c>
      <c r="E450" s="8" t="s">
        <v>949</v>
      </c>
      <c r="F450" s="8" t="s">
        <v>943</v>
      </c>
      <c r="G450" s="9">
        <v>0.0476</v>
      </c>
      <c r="H450" s="9">
        <v>1.1715</v>
      </c>
      <c r="I450" s="9">
        <v>0.059</v>
      </c>
      <c r="J450" s="10">
        <v>1.33899999999999E-87</v>
      </c>
      <c r="K450" s="9">
        <v>3833.0</v>
      </c>
      <c r="L450" s="8" t="s">
        <v>689</v>
      </c>
      <c r="M450" s="8" t="s">
        <v>944</v>
      </c>
      <c r="N450" s="8" t="s">
        <v>984</v>
      </c>
    </row>
    <row r="451">
      <c r="A451" s="8" t="s">
        <v>1399</v>
      </c>
      <c r="B451" s="9">
        <v>1.0</v>
      </c>
      <c r="C451" s="9">
        <v>1.61481561E8</v>
      </c>
      <c r="D451" s="8" t="s">
        <v>690</v>
      </c>
      <c r="E451" s="8" t="s">
        <v>952</v>
      </c>
      <c r="F451" s="8" t="s">
        <v>949</v>
      </c>
      <c r="G451" s="9">
        <v>0.6469</v>
      </c>
      <c r="H451" s="9">
        <v>-0.5032</v>
      </c>
      <c r="I451" s="9">
        <v>0.0254</v>
      </c>
      <c r="J451" s="10">
        <v>2.416E-87</v>
      </c>
      <c r="K451" s="9">
        <v>3833.0</v>
      </c>
      <c r="L451" s="8" t="s">
        <v>689</v>
      </c>
      <c r="M451" s="8" t="s">
        <v>944</v>
      </c>
      <c r="N451" s="8" t="s">
        <v>945</v>
      </c>
    </row>
    <row r="452">
      <c r="A452" s="8" t="s">
        <v>1400</v>
      </c>
      <c r="B452" s="9">
        <v>1.0</v>
      </c>
      <c r="C452" s="9">
        <v>1.61484175E8</v>
      </c>
      <c r="D452" s="8" t="s">
        <v>690</v>
      </c>
      <c r="E452" s="8" t="s">
        <v>952</v>
      </c>
      <c r="F452" s="8" t="s">
        <v>943</v>
      </c>
      <c r="G452" s="9">
        <v>0.3488</v>
      </c>
      <c r="H452" s="9">
        <v>-0.4779</v>
      </c>
      <c r="I452" s="9">
        <v>0.0247</v>
      </c>
      <c r="J452" s="10">
        <v>1.96E-83</v>
      </c>
      <c r="K452" s="9">
        <v>3833.0</v>
      </c>
      <c r="L452" s="8" t="s">
        <v>689</v>
      </c>
      <c r="M452" s="8" t="s">
        <v>944</v>
      </c>
      <c r="N452" s="8" t="s">
        <v>945</v>
      </c>
    </row>
    <row r="453">
      <c r="A453" s="8" t="s">
        <v>1401</v>
      </c>
      <c r="B453" s="9">
        <v>1.0</v>
      </c>
      <c r="C453" s="9">
        <v>1.61443098E8</v>
      </c>
      <c r="D453" s="8" t="s">
        <v>690</v>
      </c>
      <c r="E453" s="8" t="s">
        <v>952</v>
      </c>
      <c r="F453" s="8" t="s">
        <v>943</v>
      </c>
      <c r="G453" s="9">
        <v>0.2214</v>
      </c>
      <c r="H453" s="9">
        <v>-0.4917</v>
      </c>
      <c r="I453" s="9">
        <v>0.0267</v>
      </c>
      <c r="J453" s="10">
        <v>1.621E-75</v>
      </c>
      <c r="K453" s="9">
        <v>3833.0</v>
      </c>
      <c r="L453" s="8" t="s">
        <v>689</v>
      </c>
      <c r="M453" s="8" t="s">
        <v>944</v>
      </c>
      <c r="N453" s="8" t="s">
        <v>958</v>
      </c>
    </row>
    <row r="454">
      <c r="A454" s="8" t="s">
        <v>1402</v>
      </c>
      <c r="B454" s="9">
        <v>1.0</v>
      </c>
      <c r="C454" s="9">
        <v>1.6151944E8</v>
      </c>
      <c r="D454" s="8" t="s">
        <v>690</v>
      </c>
      <c r="E454" s="8" t="s">
        <v>952</v>
      </c>
      <c r="F454" s="8" t="s">
        <v>949</v>
      </c>
      <c r="G454" s="9">
        <v>0.967</v>
      </c>
      <c r="H454" s="9">
        <v>-1.2904</v>
      </c>
      <c r="I454" s="9">
        <v>0.0706</v>
      </c>
      <c r="J454" s="10">
        <v>1.003E-74</v>
      </c>
      <c r="K454" s="9">
        <v>3833.0</v>
      </c>
      <c r="L454" s="8" t="s">
        <v>689</v>
      </c>
      <c r="M454" s="8" t="s">
        <v>944</v>
      </c>
      <c r="N454" s="8" t="s">
        <v>945</v>
      </c>
    </row>
    <row r="455">
      <c r="A455" s="8" t="s">
        <v>1403</v>
      </c>
      <c r="B455" s="9">
        <v>1.0</v>
      </c>
      <c r="C455" s="9">
        <v>1.61664354E8</v>
      </c>
      <c r="D455" s="8" t="s">
        <v>690</v>
      </c>
      <c r="E455" s="8" t="s">
        <v>942</v>
      </c>
      <c r="F455" s="8" t="s">
        <v>943</v>
      </c>
      <c r="G455" s="9">
        <v>0.5441</v>
      </c>
      <c r="H455" s="9">
        <v>0.3971</v>
      </c>
      <c r="I455" s="9">
        <v>0.0234</v>
      </c>
      <c r="J455" s="10">
        <v>2.402E-64</v>
      </c>
      <c r="K455" s="9">
        <v>3833.0</v>
      </c>
      <c r="L455" s="8" t="s">
        <v>689</v>
      </c>
      <c r="M455" s="8" t="s">
        <v>944</v>
      </c>
      <c r="N455" s="8" t="s">
        <v>947</v>
      </c>
    </row>
    <row r="456">
      <c r="A456" s="8" t="s">
        <v>1404</v>
      </c>
      <c r="B456" s="9">
        <v>1.0</v>
      </c>
      <c r="C456" s="9">
        <v>1.61732919E8</v>
      </c>
      <c r="D456" s="8" t="s">
        <v>690</v>
      </c>
      <c r="E456" s="8" t="s">
        <v>949</v>
      </c>
      <c r="F456" s="8" t="s">
        <v>943</v>
      </c>
      <c r="G456" s="9">
        <v>0.9343</v>
      </c>
      <c r="H456" s="9">
        <v>-0.7583</v>
      </c>
      <c r="I456" s="9">
        <v>0.046</v>
      </c>
      <c r="J456" s="10">
        <v>6.05499999999999E-61</v>
      </c>
      <c r="K456" s="9">
        <v>3833.0</v>
      </c>
      <c r="L456" s="8" t="s">
        <v>689</v>
      </c>
      <c r="M456" s="8" t="s">
        <v>944</v>
      </c>
      <c r="N456" s="8" t="s">
        <v>947</v>
      </c>
    </row>
    <row r="457">
      <c r="A457" s="8" t="s">
        <v>1405</v>
      </c>
      <c r="B457" s="9">
        <v>1.0</v>
      </c>
      <c r="C457" s="9">
        <v>1.61494322E8</v>
      </c>
      <c r="D457" s="8" t="s">
        <v>690</v>
      </c>
      <c r="E457" s="8" t="s">
        <v>942</v>
      </c>
      <c r="F457" s="8" t="s">
        <v>949</v>
      </c>
      <c r="G457" s="9">
        <v>0.1816</v>
      </c>
      <c r="H457" s="9">
        <v>-0.4611</v>
      </c>
      <c r="I457" s="9">
        <v>0.0305</v>
      </c>
      <c r="J457" s="10">
        <v>1.487E-51</v>
      </c>
      <c r="K457" s="9">
        <v>3833.0</v>
      </c>
      <c r="L457" s="8" t="s">
        <v>689</v>
      </c>
      <c r="M457" s="8" t="s">
        <v>944</v>
      </c>
      <c r="N457" s="8" t="s">
        <v>990</v>
      </c>
    </row>
    <row r="458">
      <c r="A458" s="8" t="s">
        <v>1406</v>
      </c>
      <c r="B458" s="9">
        <v>1.0</v>
      </c>
      <c r="C458" s="9">
        <v>1.61593831E8</v>
      </c>
      <c r="D458" s="8" t="s">
        <v>690</v>
      </c>
      <c r="E458" s="8" t="s">
        <v>952</v>
      </c>
      <c r="F458" s="8" t="s">
        <v>949</v>
      </c>
      <c r="G458" s="9">
        <v>0.8875</v>
      </c>
      <c r="H458" s="9">
        <v>0.562</v>
      </c>
      <c r="I458" s="9">
        <v>0.038</v>
      </c>
      <c r="J458" s="10">
        <v>2.223E-49</v>
      </c>
      <c r="K458" s="9">
        <v>3833.0</v>
      </c>
      <c r="L458" s="8" t="s">
        <v>689</v>
      </c>
      <c r="M458" s="8" t="s">
        <v>944</v>
      </c>
      <c r="N458" s="8" t="s">
        <v>973</v>
      </c>
    </row>
    <row r="459">
      <c r="A459" s="8" t="s">
        <v>1407</v>
      </c>
      <c r="B459" s="9">
        <v>1.0</v>
      </c>
      <c r="C459" s="9">
        <v>1.61529191E8</v>
      </c>
      <c r="D459" s="8" t="s">
        <v>690</v>
      </c>
      <c r="E459" s="8" t="s">
        <v>942</v>
      </c>
      <c r="F459" s="8" t="s">
        <v>952</v>
      </c>
      <c r="G459" s="9">
        <v>0.8661</v>
      </c>
      <c r="H459" s="9">
        <v>0.4774</v>
      </c>
      <c r="I459" s="9">
        <v>0.0367</v>
      </c>
      <c r="J459" s="10">
        <v>1.09E-38</v>
      </c>
      <c r="K459" s="9">
        <v>3833.0</v>
      </c>
      <c r="L459" s="8" t="s">
        <v>689</v>
      </c>
      <c r="M459" s="8" t="s">
        <v>944</v>
      </c>
      <c r="N459" s="8" t="s">
        <v>947</v>
      </c>
    </row>
    <row r="460">
      <c r="A460" s="8" t="s">
        <v>1408</v>
      </c>
      <c r="B460" s="9">
        <v>1.0</v>
      </c>
      <c r="C460" s="9">
        <v>1.6167558E8</v>
      </c>
      <c r="D460" s="8" t="s">
        <v>690</v>
      </c>
      <c r="E460" s="8" t="s">
        <v>942</v>
      </c>
      <c r="F460" s="8" t="s">
        <v>943</v>
      </c>
      <c r="G460" s="9">
        <v>0.6064</v>
      </c>
      <c r="H460" s="9">
        <v>-0.3084</v>
      </c>
      <c r="I460" s="9">
        <v>0.0241</v>
      </c>
      <c r="J460" s="10">
        <v>2.305E-37</v>
      </c>
      <c r="K460" s="9">
        <v>3833.0</v>
      </c>
      <c r="L460" s="8" t="s">
        <v>689</v>
      </c>
      <c r="M460" s="8" t="s">
        <v>944</v>
      </c>
      <c r="N460" s="8" t="s">
        <v>947</v>
      </c>
    </row>
    <row r="461">
      <c r="A461" s="8" t="s">
        <v>1409</v>
      </c>
      <c r="B461" s="9">
        <v>1.0</v>
      </c>
      <c r="C461" s="9">
        <v>1.61678377E8</v>
      </c>
      <c r="D461" s="8" t="s">
        <v>690</v>
      </c>
      <c r="E461" s="8" t="s">
        <v>952</v>
      </c>
      <c r="F461" s="8" t="s">
        <v>949</v>
      </c>
      <c r="G461" s="9">
        <v>0.5215</v>
      </c>
      <c r="H461" s="9">
        <v>0.2589</v>
      </c>
      <c r="I461" s="9">
        <v>0.0222</v>
      </c>
      <c r="J461" s="10">
        <v>1.682E-31</v>
      </c>
      <c r="K461" s="9">
        <v>3833.0</v>
      </c>
      <c r="L461" s="8" t="s">
        <v>689</v>
      </c>
      <c r="M461" s="8" t="s">
        <v>944</v>
      </c>
      <c r="N461" s="8" t="s">
        <v>945</v>
      </c>
    </row>
    <row r="462">
      <c r="A462" s="8" t="s">
        <v>1410</v>
      </c>
      <c r="B462" s="9">
        <v>1.0</v>
      </c>
      <c r="C462" s="9">
        <v>1.61578106E8</v>
      </c>
      <c r="D462" s="8" t="s">
        <v>690</v>
      </c>
      <c r="E462" s="8" t="s">
        <v>952</v>
      </c>
      <c r="F462" s="8" t="s">
        <v>943</v>
      </c>
      <c r="G462" s="9">
        <v>0.9788</v>
      </c>
      <c r="H462" s="9">
        <v>-0.9693</v>
      </c>
      <c r="I462" s="9">
        <v>0.0875</v>
      </c>
      <c r="J462" s="10">
        <v>1.619E-28</v>
      </c>
      <c r="K462" s="9">
        <v>3833.0</v>
      </c>
      <c r="L462" s="8" t="s">
        <v>689</v>
      </c>
      <c r="M462" s="8" t="s">
        <v>944</v>
      </c>
      <c r="N462" s="8" t="s">
        <v>984</v>
      </c>
    </row>
    <row r="463">
      <c r="A463" s="8" t="s">
        <v>1411</v>
      </c>
      <c r="B463" s="9">
        <v>1.0</v>
      </c>
      <c r="C463" s="9">
        <v>1.6161537E8</v>
      </c>
      <c r="D463" s="8" t="s">
        <v>690</v>
      </c>
      <c r="E463" s="8" t="s">
        <v>949</v>
      </c>
      <c r="F463" s="8" t="s">
        <v>943</v>
      </c>
      <c r="G463" s="9">
        <v>0.1849</v>
      </c>
      <c r="H463" s="9">
        <v>0.3486</v>
      </c>
      <c r="I463" s="9">
        <v>0.0317</v>
      </c>
      <c r="J463" s="10">
        <v>4.14E-28</v>
      </c>
      <c r="K463" s="9">
        <v>3833.0</v>
      </c>
      <c r="L463" s="8" t="s">
        <v>689</v>
      </c>
      <c r="M463" s="8" t="s">
        <v>944</v>
      </c>
      <c r="N463" s="8" t="s">
        <v>945</v>
      </c>
    </row>
    <row r="464">
      <c r="A464" s="8" t="s">
        <v>1412</v>
      </c>
      <c r="B464" s="9">
        <v>1.0</v>
      </c>
      <c r="C464" s="9">
        <v>1.61706359E8</v>
      </c>
      <c r="D464" s="8" t="s">
        <v>690</v>
      </c>
      <c r="E464" s="8" t="s">
        <v>952</v>
      </c>
      <c r="F464" s="8" t="s">
        <v>949</v>
      </c>
      <c r="G464" s="9">
        <v>0.9867</v>
      </c>
      <c r="H464" s="9">
        <v>-1.2948</v>
      </c>
      <c r="I464" s="9">
        <v>0.1186</v>
      </c>
      <c r="J464" s="10">
        <v>9.78E-28</v>
      </c>
      <c r="K464" s="9">
        <v>3833.0</v>
      </c>
      <c r="L464" s="8" t="s">
        <v>689</v>
      </c>
      <c r="M464" s="8" t="s">
        <v>944</v>
      </c>
      <c r="N464" s="8" t="s">
        <v>984</v>
      </c>
    </row>
    <row r="465">
      <c r="A465" s="8" t="s">
        <v>1413</v>
      </c>
      <c r="B465" s="9">
        <v>1.0</v>
      </c>
      <c r="C465" s="9">
        <v>1.6193073E8</v>
      </c>
      <c r="D465" s="8" t="s">
        <v>690</v>
      </c>
      <c r="E465" s="8" t="s">
        <v>942</v>
      </c>
      <c r="F465" s="8" t="s">
        <v>943</v>
      </c>
      <c r="G465" s="9">
        <v>0.3229</v>
      </c>
      <c r="H465" s="9">
        <v>0.2589</v>
      </c>
      <c r="I465" s="9">
        <v>0.0244</v>
      </c>
      <c r="J465" s="10">
        <v>2.827E-26</v>
      </c>
      <c r="K465" s="9">
        <v>3833.0</v>
      </c>
      <c r="L465" s="8" t="s">
        <v>689</v>
      </c>
      <c r="M465" s="8" t="s">
        <v>944</v>
      </c>
      <c r="N465" s="8" t="s">
        <v>973</v>
      </c>
    </row>
    <row r="466">
      <c r="A466" s="8" t="s">
        <v>1414</v>
      </c>
      <c r="B466" s="9">
        <v>1.0</v>
      </c>
      <c r="C466" s="9">
        <v>1.61652307E8</v>
      </c>
      <c r="D466" s="8" t="s">
        <v>690</v>
      </c>
      <c r="E466" s="8" t="s">
        <v>952</v>
      </c>
      <c r="F466" s="8" t="s">
        <v>949</v>
      </c>
      <c r="G466" s="9">
        <v>0.959</v>
      </c>
      <c r="H466" s="9">
        <v>-0.6609</v>
      </c>
      <c r="I466" s="9">
        <v>0.0625</v>
      </c>
      <c r="J466" s="10">
        <v>3.844E-26</v>
      </c>
      <c r="K466" s="9">
        <v>3833.0</v>
      </c>
      <c r="L466" s="8" t="s">
        <v>689</v>
      </c>
      <c r="M466" s="8" t="s">
        <v>944</v>
      </c>
      <c r="N466" s="8" t="s">
        <v>984</v>
      </c>
    </row>
    <row r="467">
      <c r="A467" s="8" t="s">
        <v>1415</v>
      </c>
      <c r="B467" s="9">
        <v>1.0</v>
      </c>
      <c r="C467" s="9">
        <v>1.61518333E8</v>
      </c>
      <c r="D467" s="8" t="s">
        <v>690</v>
      </c>
      <c r="E467" s="8" t="s">
        <v>942</v>
      </c>
      <c r="F467" s="8" t="s">
        <v>949</v>
      </c>
      <c r="G467" s="9">
        <v>0.0419</v>
      </c>
      <c r="H467" s="9">
        <v>-0.6519</v>
      </c>
      <c r="I467" s="9">
        <v>0.0623</v>
      </c>
      <c r="J467" s="10">
        <v>1.297E-25</v>
      </c>
      <c r="K467" s="9">
        <v>3833.0</v>
      </c>
      <c r="L467" s="8" t="s">
        <v>689</v>
      </c>
      <c r="M467" s="8" t="s">
        <v>944</v>
      </c>
      <c r="N467" s="8" t="s">
        <v>953</v>
      </c>
    </row>
    <row r="468">
      <c r="A468" s="8" t="s">
        <v>1416</v>
      </c>
      <c r="B468" s="9">
        <v>1.0</v>
      </c>
      <c r="C468" s="9">
        <v>1.61447167E8</v>
      </c>
      <c r="D468" s="8" t="s">
        <v>690</v>
      </c>
      <c r="E468" s="8" t="s">
        <v>942</v>
      </c>
      <c r="F468" s="8" t="s">
        <v>943</v>
      </c>
      <c r="G468" s="9">
        <v>0.0521</v>
      </c>
      <c r="H468" s="9">
        <v>-0.5267</v>
      </c>
      <c r="I468" s="9">
        <v>0.0507</v>
      </c>
      <c r="J468" s="10">
        <v>2.791E-25</v>
      </c>
      <c r="K468" s="9">
        <v>3833.0</v>
      </c>
      <c r="L468" s="8" t="s">
        <v>689</v>
      </c>
      <c r="M468" s="8" t="s">
        <v>944</v>
      </c>
      <c r="N468" s="8" t="s">
        <v>958</v>
      </c>
    </row>
    <row r="469">
      <c r="A469" s="8" t="s">
        <v>1417</v>
      </c>
      <c r="B469" s="9">
        <v>1.0</v>
      </c>
      <c r="C469" s="9">
        <v>1.61955775E8</v>
      </c>
      <c r="D469" s="8" t="s">
        <v>690</v>
      </c>
      <c r="E469" s="8" t="s">
        <v>942</v>
      </c>
      <c r="F469" s="8" t="s">
        <v>943</v>
      </c>
      <c r="G469" s="9">
        <v>0.7735</v>
      </c>
      <c r="H469" s="9">
        <v>-0.2559</v>
      </c>
      <c r="I469" s="9">
        <v>0.0267</v>
      </c>
      <c r="J469" s="10">
        <v>9.82E-22</v>
      </c>
      <c r="K469" s="9">
        <v>3833.0</v>
      </c>
      <c r="L469" s="8" t="s">
        <v>689</v>
      </c>
      <c r="M469" s="8" t="s">
        <v>944</v>
      </c>
      <c r="N469" s="8" t="s">
        <v>945</v>
      </c>
    </row>
    <row r="470">
      <c r="A470" s="8" t="s">
        <v>1418</v>
      </c>
      <c r="B470" s="9">
        <v>1.0</v>
      </c>
      <c r="C470" s="9">
        <v>1.61614401E8</v>
      </c>
      <c r="D470" s="8" t="s">
        <v>690</v>
      </c>
      <c r="E470" s="8" t="s">
        <v>952</v>
      </c>
      <c r="F470" s="8" t="s">
        <v>943</v>
      </c>
      <c r="G470" s="9">
        <v>0.3591</v>
      </c>
      <c r="H470" s="9">
        <v>-0.2458</v>
      </c>
      <c r="I470" s="9">
        <v>0.0259</v>
      </c>
      <c r="J470" s="10">
        <v>1.989E-21</v>
      </c>
      <c r="K470" s="9">
        <v>3833.0</v>
      </c>
      <c r="L470" s="8" t="s">
        <v>689</v>
      </c>
      <c r="M470" s="8" t="s">
        <v>944</v>
      </c>
      <c r="N470" s="8" t="s">
        <v>945</v>
      </c>
    </row>
    <row r="471">
      <c r="A471" s="8" t="s">
        <v>1419</v>
      </c>
      <c r="B471" s="9">
        <v>1.0</v>
      </c>
      <c r="C471" s="9">
        <v>1.61257359E8</v>
      </c>
      <c r="D471" s="8" t="s">
        <v>690</v>
      </c>
      <c r="E471" s="8" t="s">
        <v>942</v>
      </c>
      <c r="F471" s="8" t="s">
        <v>943</v>
      </c>
      <c r="G471" s="9">
        <v>0.898</v>
      </c>
      <c r="H471" s="9">
        <v>-0.3655</v>
      </c>
      <c r="I471" s="9">
        <v>0.0406</v>
      </c>
      <c r="J471" s="10">
        <v>2.111E-19</v>
      </c>
      <c r="K471" s="9">
        <v>3833.0</v>
      </c>
      <c r="L471" s="8" t="s">
        <v>689</v>
      </c>
      <c r="M471" s="8" t="s">
        <v>944</v>
      </c>
      <c r="N471" s="8" t="s">
        <v>984</v>
      </c>
    </row>
    <row r="472">
      <c r="A472" s="8" t="s">
        <v>1420</v>
      </c>
      <c r="B472" s="9">
        <v>1.0</v>
      </c>
      <c r="C472" s="9">
        <v>1.61400441E8</v>
      </c>
      <c r="D472" s="8" t="s">
        <v>690</v>
      </c>
      <c r="E472" s="8" t="s">
        <v>942</v>
      </c>
      <c r="F472" s="8" t="s">
        <v>943</v>
      </c>
      <c r="G472" s="9">
        <v>0.9171</v>
      </c>
      <c r="H472" s="9">
        <v>-0.3774</v>
      </c>
      <c r="I472" s="9">
        <v>0.0447</v>
      </c>
      <c r="J472" s="10">
        <v>3.01E-17</v>
      </c>
      <c r="K472" s="9">
        <v>3833.0</v>
      </c>
      <c r="L472" s="8" t="s">
        <v>689</v>
      </c>
      <c r="M472" s="8" t="s">
        <v>944</v>
      </c>
      <c r="N472" s="8" t="s">
        <v>958</v>
      </c>
    </row>
    <row r="473">
      <c r="A473" s="8" t="s">
        <v>1421</v>
      </c>
      <c r="B473" s="9">
        <v>1.0</v>
      </c>
      <c r="C473" s="9">
        <v>1.61309239E8</v>
      </c>
      <c r="D473" s="8" t="s">
        <v>690</v>
      </c>
      <c r="E473" s="8" t="s">
        <v>952</v>
      </c>
      <c r="F473" s="8" t="s">
        <v>949</v>
      </c>
      <c r="G473" s="9">
        <v>0.9639</v>
      </c>
      <c r="H473" s="9">
        <v>0.5595</v>
      </c>
      <c r="I473" s="9">
        <v>0.0665</v>
      </c>
      <c r="J473" s="10">
        <v>3.977E-17</v>
      </c>
      <c r="K473" s="9">
        <v>3833.0</v>
      </c>
      <c r="L473" s="8" t="s">
        <v>689</v>
      </c>
      <c r="M473" s="8" t="s">
        <v>944</v>
      </c>
      <c r="N473" s="8" t="s">
        <v>945</v>
      </c>
    </row>
    <row r="474">
      <c r="A474" s="8" t="s">
        <v>1422</v>
      </c>
      <c r="B474" s="9">
        <v>1.0</v>
      </c>
      <c r="C474" s="9">
        <v>1.61372102E8</v>
      </c>
      <c r="D474" s="8" t="s">
        <v>690</v>
      </c>
      <c r="E474" s="8" t="s">
        <v>942</v>
      </c>
      <c r="F474" s="8" t="s">
        <v>949</v>
      </c>
      <c r="G474" s="9">
        <v>0.9635</v>
      </c>
      <c r="H474" s="9">
        <v>0.547</v>
      </c>
      <c r="I474" s="9">
        <v>0.0661</v>
      </c>
      <c r="J474" s="10">
        <v>1.256E-16</v>
      </c>
      <c r="K474" s="9">
        <v>3833.0</v>
      </c>
      <c r="L474" s="8" t="s">
        <v>689</v>
      </c>
      <c r="M474" s="8" t="s">
        <v>944</v>
      </c>
      <c r="N474" s="8" t="s">
        <v>947</v>
      </c>
    </row>
    <row r="475">
      <c r="A475" s="8" t="s">
        <v>1423</v>
      </c>
      <c r="B475" s="9">
        <v>1.0</v>
      </c>
      <c r="C475" s="9">
        <v>1.61308927E8</v>
      </c>
      <c r="D475" s="8" t="s">
        <v>690</v>
      </c>
      <c r="E475" s="8" t="s">
        <v>952</v>
      </c>
      <c r="F475" s="8" t="s">
        <v>949</v>
      </c>
      <c r="G475" s="9">
        <v>0.9511</v>
      </c>
      <c r="H475" s="9">
        <v>-0.4306</v>
      </c>
      <c r="I475" s="9">
        <v>0.0555</v>
      </c>
      <c r="J475" s="10">
        <v>8.728E-15</v>
      </c>
      <c r="K475" s="9">
        <v>3833.0</v>
      </c>
      <c r="L475" s="8" t="s">
        <v>689</v>
      </c>
      <c r="M475" s="8" t="s">
        <v>944</v>
      </c>
      <c r="N475" s="8" t="s">
        <v>945</v>
      </c>
    </row>
    <row r="476">
      <c r="A476" s="8" t="s">
        <v>1424</v>
      </c>
      <c r="B476" s="9">
        <v>1.0</v>
      </c>
      <c r="C476" s="9">
        <v>1.61644955E8</v>
      </c>
      <c r="D476" s="8" t="s">
        <v>690</v>
      </c>
      <c r="E476" s="8" t="s">
        <v>942</v>
      </c>
      <c r="F476" s="8" t="s">
        <v>943</v>
      </c>
      <c r="G476" s="9">
        <v>0.9125</v>
      </c>
      <c r="H476" s="9">
        <v>0.343</v>
      </c>
      <c r="I476" s="9">
        <v>0.0458</v>
      </c>
      <c r="J476" s="10">
        <v>6.944E-14</v>
      </c>
      <c r="K476" s="9">
        <v>3833.0</v>
      </c>
      <c r="L476" s="8" t="s">
        <v>689</v>
      </c>
      <c r="M476" s="8" t="s">
        <v>944</v>
      </c>
      <c r="N476" s="8" t="s">
        <v>945</v>
      </c>
    </row>
    <row r="477">
      <c r="A477" s="8" t="s">
        <v>1425</v>
      </c>
      <c r="B477" s="9">
        <v>1.0</v>
      </c>
      <c r="C477" s="9">
        <v>1.61463042E8</v>
      </c>
      <c r="D477" s="8" t="s">
        <v>690</v>
      </c>
      <c r="E477" s="8" t="s">
        <v>942</v>
      </c>
      <c r="F477" s="8" t="s">
        <v>943</v>
      </c>
      <c r="G477" s="9">
        <v>0.0265</v>
      </c>
      <c r="H477" s="9">
        <v>-0.5478</v>
      </c>
      <c r="I477" s="9">
        <v>0.0744</v>
      </c>
      <c r="J477" s="10">
        <v>1.845E-13</v>
      </c>
      <c r="K477" s="9">
        <v>3833.0</v>
      </c>
      <c r="L477" s="8" t="s">
        <v>689</v>
      </c>
      <c r="M477" s="8" t="s">
        <v>944</v>
      </c>
      <c r="N477" s="8" t="s">
        <v>958</v>
      </c>
    </row>
    <row r="478">
      <c r="A478" s="8" t="s">
        <v>1426</v>
      </c>
      <c r="B478" s="9">
        <v>1.0</v>
      </c>
      <c r="C478" s="9">
        <v>1.6148153E8</v>
      </c>
      <c r="D478" s="8" t="s">
        <v>690</v>
      </c>
      <c r="E478" s="8" t="s">
        <v>942</v>
      </c>
      <c r="F478" s="8" t="s">
        <v>943</v>
      </c>
      <c r="G478" s="9">
        <v>0.95</v>
      </c>
      <c r="H478" s="9">
        <v>0.4297</v>
      </c>
      <c r="I478" s="9">
        <v>0.0588</v>
      </c>
      <c r="J478" s="10">
        <v>2.604E-13</v>
      </c>
      <c r="K478" s="9">
        <v>3833.0</v>
      </c>
      <c r="L478" s="8" t="s">
        <v>689</v>
      </c>
      <c r="M478" s="8" t="s">
        <v>944</v>
      </c>
      <c r="N478" s="8" t="s">
        <v>945</v>
      </c>
    </row>
    <row r="479">
      <c r="A479" s="8" t="s">
        <v>1427</v>
      </c>
      <c r="B479" s="9">
        <v>1.0</v>
      </c>
      <c r="C479" s="9">
        <v>1.61688953E8</v>
      </c>
      <c r="D479" s="8" t="s">
        <v>690</v>
      </c>
      <c r="E479" s="8" t="s">
        <v>942</v>
      </c>
      <c r="F479" s="8" t="s">
        <v>943</v>
      </c>
      <c r="G479" s="9">
        <v>0.9283</v>
      </c>
      <c r="H479" s="9">
        <v>0.3393</v>
      </c>
      <c r="I479" s="9">
        <v>0.0465</v>
      </c>
      <c r="J479" s="10">
        <v>3.007E-13</v>
      </c>
      <c r="K479" s="9">
        <v>3833.0</v>
      </c>
      <c r="L479" s="8" t="s">
        <v>689</v>
      </c>
      <c r="M479" s="8" t="s">
        <v>944</v>
      </c>
      <c r="N479" s="8" t="s">
        <v>947</v>
      </c>
    </row>
    <row r="480">
      <c r="A480" s="8" t="s">
        <v>1428</v>
      </c>
      <c r="B480" s="9">
        <v>1.0</v>
      </c>
      <c r="C480" s="9">
        <v>1.61223416E8</v>
      </c>
      <c r="D480" s="8" t="s">
        <v>690</v>
      </c>
      <c r="E480" s="8" t="s">
        <v>952</v>
      </c>
      <c r="F480" s="8" t="s">
        <v>949</v>
      </c>
      <c r="G480" s="9">
        <v>0.9705</v>
      </c>
      <c r="H480" s="9">
        <v>-0.5249</v>
      </c>
      <c r="I480" s="9">
        <v>0.0737</v>
      </c>
      <c r="J480" s="10">
        <v>1.029E-12</v>
      </c>
      <c r="K480" s="9">
        <v>3833.0</v>
      </c>
      <c r="L480" s="8" t="s">
        <v>689</v>
      </c>
      <c r="M480" s="8" t="s">
        <v>944</v>
      </c>
      <c r="N480" s="8" t="s">
        <v>958</v>
      </c>
    </row>
    <row r="481">
      <c r="A481" s="8" t="s">
        <v>1429</v>
      </c>
      <c r="B481" s="9">
        <v>1.0</v>
      </c>
      <c r="C481" s="9">
        <v>1.61500975E8</v>
      </c>
      <c r="D481" s="8" t="s">
        <v>690</v>
      </c>
      <c r="E481" s="8" t="s">
        <v>942</v>
      </c>
      <c r="F481" s="8" t="s">
        <v>943</v>
      </c>
      <c r="G481" s="9">
        <v>0.1982</v>
      </c>
      <c r="H481" s="9">
        <v>-0.2022</v>
      </c>
      <c r="I481" s="9">
        <v>0.0291</v>
      </c>
      <c r="J481" s="10">
        <v>3.521E-12</v>
      </c>
      <c r="K481" s="9">
        <v>3833.0</v>
      </c>
      <c r="L481" s="8" t="s">
        <v>689</v>
      </c>
      <c r="M481" s="8" t="s">
        <v>944</v>
      </c>
      <c r="N481" s="8" t="s">
        <v>984</v>
      </c>
    </row>
    <row r="482">
      <c r="A482" s="8" t="s">
        <v>1430</v>
      </c>
      <c r="B482" s="9">
        <v>1.0</v>
      </c>
      <c r="C482" s="9">
        <v>1.61969986E8</v>
      </c>
      <c r="D482" s="8" t="s">
        <v>690</v>
      </c>
      <c r="E482" s="8" t="s">
        <v>942</v>
      </c>
      <c r="F482" s="8" t="s">
        <v>943</v>
      </c>
      <c r="G482" s="9">
        <v>0.9322</v>
      </c>
      <c r="H482" s="9">
        <v>-0.3025</v>
      </c>
      <c r="I482" s="9">
        <v>0.0451</v>
      </c>
      <c r="J482" s="10">
        <v>1.903E-11</v>
      </c>
      <c r="K482" s="9">
        <v>3833.0</v>
      </c>
      <c r="L482" s="8" t="s">
        <v>689</v>
      </c>
      <c r="M482" s="8" t="s">
        <v>944</v>
      </c>
      <c r="N482" s="8" t="s">
        <v>953</v>
      </c>
    </row>
    <row r="483">
      <c r="A483" s="8" t="s">
        <v>1431</v>
      </c>
      <c r="B483" s="9">
        <v>1.0</v>
      </c>
      <c r="C483" s="9">
        <v>1.61062201E8</v>
      </c>
      <c r="D483" s="8" t="s">
        <v>690</v>
      </c>
      <c r="E483" s="8" t="s">
        <v>942</v>
      </c>
      <c r="F483" s="8" t="s">
        <v>943</v>
      </c>
      <c r="G483" s="9">
        <v>0.0174</v>
      </c>
      <c r="H483" s="9">
        <v>0.6797</v>
      </c>
      <c r="I483" s="9">
        <v>0.1031</v>
      </c>
      <c r="J483" s="10">
        <v>4.372E-11</v>
      </c>
      <c r="K483" s="9">
        <v>3833.0</v>
      </c>
      <c r="L483" s="8" t="s">
        <v>689</v>
      </c>
      <c r="M483" s="8" t="s">
        <v>944</v>
      </c>
      <c r="N483" s="8" t="s">
        <v>947</v>
      </c>
    </row>
    <row r="484">
      <c r="A484" s="8" t="s">
        <v>1432</v>
      </c>
      <c r="B484" s="9">
        <v>1.0</v>
      </c>
      <c r="C484" s="9">
        <v>1.61234796E8</v>
      </c>
      <c r="D484" s="8" t="s">
        <v>690</v>
      </c>
      <c r="E484" s="8" t="s">
        <v>942</v>
      </c>
      <c r="F484" s="8" t="s">
        <v>943</v>
      </c>
      <c r="G484" s="9">
        <v>0.8964</v>
      </c>
      <c r="H484" s="9">
        <v>0.2677</v>
      </c>
      <c r="I484" s="9">
        <v>0.041</v>
      </c>
      <c r="J484" s="10">
        <v>6.786E-11</v>
      </c>
      <c r="K484" s="9">
        <v>3833.0</v>
      </c>
      <c r="L484" s="8" t="s">
        <v>689</v>
      </c>
      <c r="M484" s="8" t="s">
        <v>944</v>
      </c>
      <c r="N484" s="8" t="s">
        <v>945</v>
      </c>
    </row>
    <row r="485">
      <c r="A485" s="8" t="s">
        <v>1433</v>
      </c>
      <c r="B485" s="9">
        <v>1.0</v>
      </c>
      <c r="C485" s="9">
        <v>1.61782501E8</v>
      </c>
      <c r="D485" s="8" t="s">
        <v>690</v>
      </c>
      <c r="E485" s="8" t="s">
        <v>942</v>
      </c>
      <c r="F485" s="8" t="s">
        <v>952</v>
      </c>
      <c r="G485" s="9">
        <v>0.0267</v>
      </c>
      <c r="H485" s="9">
        <v>0.5246</v>
      </c>
      <c r="I485" s="9">
        <v>0.0805</v>
      </c>
      <c r="J485" s="10">
        <v>7.369E-11</v>
      </c>
      <c r="K485" s="9">
        <v>3833.0</v>
      </c>
      <c r="L485" s="8" t="s">
        <v>689</v>
      </c>
      <c r="M485" s="8" t="s">
        <v>944</v>
      </c>
      <c r="N485" s="8" t="s">
        <v>945</v>
      </c>
    </row>
    <row r="486">
      <c r="A486" s="8" t="s">
        <v>1434</v>
      </c>
      <c r="B486" s="9">
        <v>1.0</v>
      </c>
      <c r="C486" s="9">
        <v>1.61714733E8</v>
      </c>
      <c r="D486" s="8" t="s">
        <v>690</v>
      </c>
      <c r="E486" s="8" t="s">
        <v>952</v>
      </c>
      <c r="F486" s="8" t="s">
        <v>943</v>
      </c>
      <c r="G486" s="9">
        <v>0.9471</v>
      </c>
      <c r="H486" s="9">
        <v>0.3817</v>
      </c>
      <c r="I486" s="9">
        <v>0.0588</v>
      </c>
      <c r="J486" s="10">
        <v>8.257E-11</v>
      </c>
      <c r="K486" s="9">
        <v>3833.0</v>
      </c>
      <c r="L486" s="8" t="s">
        <v>689</v>
      </c>
      <c r="M486" s="8" t="s">
        <v>944</v>
      </c>
      <c r="N486" s="8" t="s">
        <v>947</v>
      </c>
    </row>
    <row r="487">
      <c r="A487" s="8" t="s">
        <v>1435</v>
      </c>
      <c r="B487" s="9">
        <v>1.0</v>
      </c>
      <c r="C487" s="9">
        <v>1.61855942E8</v>
      </c>
      <c r="D487" s="8" t="s">
        <v>690</v>
      </c>
      <c r="E487" s="8" t="s">
        <v>942</v>
      </c>
      <c r="F487" s="8" t="s">
        <v>943</v>
      </c>
      <c r="G487" s="9">
        <v>0.986</v>
      </c>
      <c r="H487" s="9">
        <v>-0.6917</v>
      </c>
      <c r="I487" s="9">
        <v>0.1071</v>
      </c>
      <c r="J487" s="10">
        <v>1.076E-10</v>
      </c>
      <c r="K487" s="9">
        <v>3833.0</v>
      </c>
      <c r="L487" s="8" t="s">
        <v>689</v>
      </c>
      <c r="M487" s="8" t="s">
        <v>944</v>
      </c>
      <c r="N487" s="8" t="s">
        <v>945</v>
      </c>
    </row>
    <row r="488">
      <c r="A488" s="8" t="s">
        <v>1436</v>
      </c>
      <c r="B488" s="9">
        <v>1.0</v>
      </c>
      <c r="C488" s="9">
        <v>1.6135111E8</v>
      </c>
      <c r="D488" s="8" t="s">
        <v>690</v>
      </c>
      <c r="E488" s="8" t="s">
        <v>942</v>
      </c>
      <c r="F488" s="8" t="s">
        <v>943</v>
      </c>
      <c r="G488" s="9">
        <v>0.6411</v>
      </c>
      <c r="H488" s="9">
        <v>-0.1799</v>
      </c>
      <c r="I488" s="9">
        <v>0.0279</v>
      </c>
      <c r="J488" s="10">
        <v>1.099E-10</v>
      </c>
      <c r="K488" s="9">
        <v>3833.0</v>
      </c>
      <c r="L488" s="8" t="s">
        <v>689</v>
      </c>
      <c r="M488" s="8" t="s">
        <v>944</v>
      </c>
      <c r="N488" s="8" t="s">
        <v>947</v>
      </c>
    </row>
    <row r="489">
      <c r="A489" s="8" t="s">
        <v>1437</v>
      </c>
      <c r="B489" s="9">
        <v>1.0</v>
      </c>
      <c r="C489" s="9">
        <v>1.61334648E8</v>
      </c>
      <c r="D489" s="8" t="s">
        <v>690</v>
      </c>
      <c r="E489" s="8" t="s">
        <v>942</v>
      </c>
      <c r="F489" s="8" t="s">
        <v>943</v>
      </c>
      <c r="G489" s="9">
        <v>0.9697</v>
      </c>
      <c r="H489" s="9">
        <v>0.4309</v>
      </c>
      <c r="I489" s="9">
        <v>0.0672</v>
      </c>
      <c r="J489" s="10">
        <v>1.484E-10</v>
      </c>
      <c r="K489" s="9">
        <v>3833.0</v>
      </c>
      <c r="L489" s="8" t="s">
        <v>689</v>
      </c>
      <c r="M489" s="8" t="s">
        <v>944</v>
      </c>
      <c r="N489" s="8" t="s">
        <v>973</v>
      </c>
    </row>
    <row r="490">
      <c r="A490" s="8" t="s">
        <v>1438</v>
      </c>
      <c r="B490" s="9">
        <v>1.0</v>
      </c>
      <c r="C490" s="9">
        <v>1.61673859E8</v>
      </c>
      <c r="D490" s="8" t="s">
        <v>690</v>
      </c>
      <c r="E490" s="8" t="s">
        <v>949</v>
      </c>
      <c r="F490" s="8" t="s">
        <v>943</v>
      </c>
      <c r="G490" s="9">
        <v>0.017</v>
      </c>
      <c r="H490" s="9">
        <v>-0.6121</v>
      </c>
      <c r="I490" s="9">
        <v>0.0966</v>
      </c>
      <c r="J490" s="10">
        <v>2.392E-10</v>
      </c>
      <c r="K490" s="9">
        <v>3833.0</v>
      </c>
      <c r="L490" s="8" t="s">
        <v>689</v>
      </c>
      <c r="M490" s="8" t="s">
        <v>944</v>
      </c>
      <c r="N490" s="8" t="s">
        <v>947</v>
      </c>
    </row>
    <row r="491">
      <c r="A491" s="8" t="s">
        <v>1439</v>
      </c>
      <c r="B491" s="9">
        <v>8.0</v>
      </c>
      <c r="C491" s="9">
        <v>1.9805708E7</v>
      </c>
      <c r="D491" s="8" t="s">
        <v>685</v>
      </c>
      <c r="E491" s="8" t="s">
        <v>942</v>
      </c>
      <c r="F491" s="8" t="s">
        <v>943</v>
      </c>
      <c r="G491" s="9">
        <v>0.9861</v>
      </c>
      <c r="H491" s="9">
        <v>1.8255</v>
      </c>
      <c r="I491" s="9">
        <v>0.0872</v>
      </c>
      <c r="J491" s="10">
        <v>2.26E-97</v>
      </c>
      <c r="K491" s="9">
        <v>3833.0</v>
      </c>
      <c r="L491" s="8" t="s">
        <v>684</v>
      </c>
      <c r="M491" s="8" t="s">
        <v>944</v>
      </c>
      <c r="N491" s="8" t="s">
        <v>953</v>
      </c>
    </row>
    <row r="492">
      <c r="A492" s="8" t="s">
        <v>1440</v>
      </c>
      <c r="B492" s="9">
        <v>8.0</v>
      </c>
      <c r="C492" s="9">
        <v>1.9849992E7</v>
      </c>
      <c r="D492" s="8" t="s">
        <v>685</v>
      </c>
      <c r="E492" s="8" t="s">
        <v>952</v>
      </c>
      <c r="F492" s="8" t="s">
        <v>949</v>
      </c>
      <c r="G492" s="9">
        <v>0.1346</v>
      </c>
      <c r="H492" s="9">
        <v>-0.584</v>
      </c>
      <c r="I492" s="9">
        <v>0.0305</v>
      </c>
      <c r="J492" s="10">
        <v>1.121E-81</v>
      </c>
      <c r="K492" s="9">
        <v>3833.0</v>
      </c>
      <c r="L492" s="8" t="s">
        <v>684</v>
      </c>
      <c r="M492" s="8" t="s">
        <v>944</v>
      </c>
      <c r="N492" s="8" t="s">
        <v>958</v>
      </c>
    </row>
    <row r="493">
      <c r="A493" s="8" t="s">
        <v>1441</v>
      </c>
      <c r="B493" s="9">
        <v>8.0</v>
      </c>
      <c r="C493" s="9">
        <v>1.9919486E7</v>
      </c>
      <c r="D493" s="8" t="s">
        <v>685</v>
      </c>
      <c r="E493" s="8" t="s">
        <v>942</v>
      </c>
      <c r="F493" s="8" t="s">
        <v>943</v>
      </c>
      <c r="G493" s="9">
        <v>0.4834</v>
      </c>
      <c r="H493" s="9">
        <v>0.2385</v>
      </c>
      <c r="I493" s="9">
        <v>0.0218</v>
      </c>
      <c r="J493" s="10">
        <v>6.046E-28</v>
      </c>
      <c r="K493" s="9">
        <v>3833.0</v>
      </c>
      <c r="L493" s="8" t="s">
        <v>684</v>
      </c>
      <c r="M493" s="8" t="s">
        <v>944</v>
      </c>
      <c r="N493" s="8" t="s">
        <v>958</v>
      </c>
    </row>
    <row r="494">
      <c r="A494" s="8" t="s">
        <v>1442</v>
      </c>
      <c r="B494" s="9">
        <v>8.0</v>
      </c>
      <c r="C494" s="9">
        <v>1.9890612E7</v>
      </c>
      <c r="D494" s="8" t="s">
        <v>685</v>
      </c>
      <c r="E494" s="8" t="s">
        <v>942</v>
      </c>
      <c r="F494" s="8" t="s">
        <v>943</v>
      </c>
      <c r="G494" s="9">
        <v>0.6636</v>
      </c>
      <c r="H494" s="9">
        <v>0.2293</v>
      </c>
      <c r="I494" s="9">
        <v>0.0226</v>
      </c>
      <c r="J494" s="10">
        <v>3.719E-24</v>
      </c>
      <c r="K494" s="9">
        <v>3833.0</v>
      </c>
      <c r="L494" s="8" t="s">
        <v>684</v>
      </c>
      <c r="M494" s="8" t="s">
        <v>944</v>
      </c>
      <c r="N494" s="8" t="s">
        <v>958</v>
      </c>
    </row>
    <row r="495">
      <c r="A495" s="8" t="s">
        <v>1443</v>
      </c>
      <c r="B495" s="9">
        <v>8.0</v>
      </c>
      <c r="C495" s="9">
        <v>1.9811006E7</v>
      </c>
      <c r="D495" s="8" t="s">
        <v>685</v>
      </c>
      <c r="E495" s="8" t="s">
        <v>952</v>
      </c>
      <c r="F495" s="8" t="s">
        <v>949</v>
      </c>
      <c r="G495" s="9">
        <v>0.0804</v>
      </c>
      <c r="H495" s="9">
        <v>-0.3953</v>
      </c>
      <c r="I495" s="9">
        <v>0.0413</v>
      </c>
      <c r="J495" s="10">
        <v>9.69099999999999E-22</v>
      </c>
      <c r="K495" s="9">
        <v>3833.0</v>
      </c>
      <c r="L495" s="8" t="s">
        <v>684</v>
      </c>
      <c r="M495" s="8" t="s">
        <v>944</v>
      </c>
      <c r="N495" s="8" t="s">
        <v>945</v>
      </c>
    </row>
    <row r="496">
      <c r="A496" s="8" t="s">
        <v>1444</v>
      </c>
      <c r="B496" s="9">
        <v>8.0</v>
      </c>
      <c r="C496" s="9">
        <v>1.983971E7</v>
      </c>
      <c r="D496" s="8" t="s">
        <v>685</v>
      </c>
      <c r="E496" s="8" t="s">
        <v>942</v>
      </c>
      <c r="F496" s="8" t="s">
        <v>943</v>
      </c>
      <c r="G496" s="9">
        <v>0.9845</v>
      </c>
      <c r="H496" s="9">
        <v>0.8058</v>
      </c>
      <c r="I496" s="9">
        <v>0.093</v>
      </c>
      <c r="J496" s="10">
        <v>4.452E-18</v>
      </c>
      <c r="K496" s="9">
        <v>3833.0</v>
      </c>
      <c r="L496" s="8" t="s">
        <v>684</v>
      </c>
      <c r="M496" s="8" t="s">
        <v>944</v>
      </c>
      <c r="N496" s="8" t="s">
        <v>958</v>
      </c>
    </row>
    <row r="497">
      <c r="A497" s="8" t="s">
        <v>1445</v>
      </c>
      <c r="B497" s="9">
        <v>8.0</v>
      </c>
      <c r="C497" s="9">
        <v>1.995675E7</v>
      </c>
      <c r="D497" s="8" t="s">
        <v>685</v>
      </c>
      <c r="E497" s="8" t="s">
        <v>952</v>
      </c>
      <c r="F497" s="8" t="s">
        <v>949</v>
      </c>
      <c r="G497" s="9">
        <v>0.056</v>
      </c>
      <c r="H497" s="9">
        <v>-0.4636</v>
      </c>
      <c r="I497" s="9">
        <v>0.0549</v>
      </c>
      <c r="J497" s="10">
        <v>3.174E-17</v>
      </c>
      <c r="K497" s="9">
        <v>3833.0</v>
      </c>
      <c r="L497" s="8" t="s">
        <v>684</v>
      </c>
      <c r="M497" s="8" t="s">
        <v>944</v>
      </c>
      <c r="N497" s="8" t="s">
        <v>967</v>
      </c>
    </row>
    <row r="498">
      <c r="A498" s="8" t="s">
        <v>1446</v>
      </c>
      <c r="B498" s="9">
        <v>8.0</v>
      </c>
      <c r="C498" s="9">
        <v>1.9822741E7</v>
      </c>
      <c r="D498" s="8" t="s">
        <v>685</v>
      </c>
      <c r="E498" s="8" t="s">
        <v>942</v>
      </c>
      <c r="F498" s="8" t="s">
        <v>952</v>
      </c>
      <c r="G498" s="9">
        <v>0.9708</v>
      </c>
      <c r="H498" s="9">
        <v>0.5217</v>
      </c>
      <c r="I498" s="9">
        <v>0.0687</v>
      </c>
      <c r="J498" s="10">
        <v>3.158E-14</v>
      </c>
      <c r="K498" s="9">
        <v>3833.0</v>
      </c>
      <c r="L498" s="8" t="s">
        <v>684</v>
      </c>
      <c r="M498" s="8" t="s">
        <v>944</v>
      </c>
      <c r="N498" s="8" t="s">
        <v>945</v>
      </c>
    </row>
    <row r="499">
      <c r="A499" s="8" t="s">
        <v>1447</v>
      </c>
      <c r="B499" s="9">
        <v>8.0</v>
      </c>
      <c r="C499" s="9">
        <v>1.9586138E7</v>
      </c>
      <c r="D499" s="8" t="s">
        <v>685</v>
      </c>
      <c r="E499" s="8" t="s">
        <v>949</v>
      </c>
      <c r="F499" s="8" t="s">
        <v>943</v>
      </c>
      <c r="G499" s="9">
        <v>0.0116</v>
      </c>
      <c r="H499" s="9">
        <v>-0.8682</v>
      </c>
      <c r="I499" s="9">
        <v>0.1163</v>
      </c>
      <c r="J499" s="10">
        <v>8.18E-14</v>
      </c>
      <c r="K499" s="9">
        <v>3833.0</v>
      </c>
      <c r="L499" s="8" t="s">
        <v>684</v>
      </c>
      <c r="M499" s="8" t="s">
        <v>944</v>
      </c>
      <c r="N499" s="8" t="s">
        <v>945</v>
      </c>
    </row>
    <row r="500">
      <c r="A500" s="8" t="s">
        <v>1448</v>
      </c>
      <c r="B500" s="9">
        <v>8.0</v>
      </c>
      <c r="C500" s="9">
        <v>1.9767203E7</v>
      </c>
      <c r="D500" s="8" t="s">
        <v>685</v>
      </c>
      <c r="E500" s="8" t="s">
        <v>952</v>
      </c>
      <c r="F500" s="8" t="s">
        <v>949</v>
      </c>
      <c r="G500" s="9">
        <v>0.7829</v>
      </c>
      <c r="H500" s="9">
        <v>0.1942</v>
      </c>
      <c r="I500" s="9">
        <v>0.0267</v>
      </c>
      <c r="J500" s="10">
        <v>3.244E-13</v>
      </c>
      <c r="K500" s="9">
        <v>3833.0</v>
      </c>
      <c r="L500" s="8" t="s">
        <v>684</v>
      </c>
      <c r="M500" s="8" t="s">
        <v>944</v>
      </c>
      <c r="N500" s="8" t="s">
        <v>945</v>
      </c>
    </row>
    <row r="501">
      <c r="A501" s="8" t="s">
        <v>1449</v>
      </c>
      <c r="B501" s="9">
        <v>8.0</v>
      </c>
      <c r="C501" s="9">
        <v>1.9935084E7</v>
      </c>
      <c r="D501" s="8" t="s">
        <v>685</v>
      </c>
      <c r="E501" s="8" t="s">
        <v>942</v>
      </c>
      <c r="F501" s="8" t="s">
        <v>943</v>
      </c>
      <c r="G501" s="9">
        <v>0.9062</v>
      </c>
      <c r="H501" s="9">
        <v>0.2703</v>
      </c>
      <c r="I501" s="9">
        <v>0.0388</v>
      </c>
      <c r="J501" s="10">
        <v>3.185E-12</v>
      </c>
      <c r="K501" s="9">
        <v>3833.0</v>
      </c>
      <c r="L501" s="8" t="s">
        <v>684</v>
      </c>
      <c r="M501" s="8" t="s">
        <v>944</v>
      </c>
      <c r="N501" s="8" t="s">
        <v>947</v>
      </c>
    </row>
    <row r="502">
      <c r="A502" s="8" t="s">
        <v>1450</v>
      </c>
      <c r="B502" s="9">
        <v>8.0</v>
      </c>
      <c r="C502" s="9">
        <v>1.9815026E7</v>
      </c>
      <c r="D502" s="8" t="s">
        <v>685</v>
      </c>
      <c r="E502" s="8" t="s">
        <v>949</v>
      </c>
      <c r="F502" s="8" t="s">
        <v>943</v>
      </c>
      <c r="G502" s="9">
        <v>0.1393</v>
      </c>
      <c r="H502" s="9">
        <v>0.2175</v>
      </c>
      <c r="I502" s="9">
        <v>0.0328</v>
      </c>
      <c r="J502" s="10">
        <v>3.349E-11</v>
      </c>
      <c r="K502" s="9">
        <v>3833.0</v>
      </c>
      <c r="L502" s="8" t="s">
        <v>684</v>
      </c>
      <c r="M502" s="8" t="s">
        <v>944</v>
      </c>
      <c r="N502" s="8" t="s">
        <v>945</v>
      </c>
    </row>
    <row r="503">
      <c r="A503" s="8" t="s">
        <v>1451</v>
      </c>
      <c r="B503" s="9">
        <v>8.0</v>
      </c>
      <c r="C503" s="9">
        <v>1.9824896E7</v>
      </c>
      <c r="D503" s="8" t="s">
        <v>685</v>
      </c>
      <c r="E503" s="8" t="s">
        <v>952</v>
      </c>
      <c r="F503" s="8" t="s">
        <v>943</v>
      </c>
      <c r="G503" s="9">
        <v>0.2658</v>
      </c>
      <c r="H503" s="9">
        <v>0.1666</v>
      </c>
      <c r="I503" s="9">
        <v>0.026</v>
      </c>
      <c r="J503" s="10">
        <v>1.354E-10</v>
      </c>
      <c r="K503" s="9">
        <v>3833.0</v>
      </c>
      <c r="L503" s="8" t="s">
        <v>684</v>
      </c>
      <c r="M503" s="8" t="s">
        <v>944</v>
      </c>
      <c r="N503" s="8" t="s">
        <v>984</v>
      </c>
    </row>
    <row r="504">
      <c r="A504" s="8" t="s">
        <v>1452</v>
      </c>
      <c r="B504" s="9">
        <v>8.0</v>
      </c>
      <c r="C504" s="9">
        <v>1.9674725E7</v>
      </c>
      <c r="D504" s="8" t="s">
        <v>685</v>
      </c>
      <c r="E504" s="8" t="s">
        <v>949</v>
      </c>
      <c r="F504" s="8" t="s">
        <v>943</v>
      </c>
      <c r="G504" s="9">
        <v>0.8505</v>
      </c>
      <c r="H504" s="9">
        <v>0.1917</v>
      </c>
      <c r="I504" s="9">
        <v>0.0302</v>
      </c>
      <c r="J504" s="10">
        <v>2.237E-10</v>
      </c>
      <c r="K504" s="9">
        <v>3833.0</v>
      </c>
      <c r="L504" s="8" t="s">
        <v>684</v>
      </c>
      <c r="M504" s="8" t="s">
        <v>944</v>
      </c>
      <c r="N504" s="8" t="s">
        <v>990</v>
      </c>
    </row>
    <row r="505">
      <c r="A505" s="8" t="s">
        <v>1453</v>
      </c>
      <c r="B505" s="9">
        <v>19.0</v>
      </c>
      <c r="C505" s="9">
        <v>3.8752266E7</v>
      </c>
      <c r="D505" s="8" t="s">
        <v>785</v>
      </c>
      <c r="E505" s="8" t="s">
        <v>942</v>
      </c>
      <c r="F505" s="8" t="s">
        <v>949</v>
      </c>
      <c r="G505" s="9">
        <v>0.2129</v>
      </c>
      <c r="H505" s="9">
        <v>-0.2593</v>
      </c>
      <c r="I505" s="9">
        <v>0.0279</v>
      </c>
      <c r="J505" s="10">
        <v>1.681E-20</v>
      </c>
      <c r="K505" s="9">
        <v>3833.0</v>
      </c>
      <c r="L505" s="8" t="s">
        <v>784</v>
      </c>
      <c r="M505" s="8" t="s">
        <v>960</v>
      </c>
      <c r="N505" s="8" t="s">
        <v>947</v>
      </c>
    </row>
    <row r="506">
      <c r="A506" s="8" t="s">
        <v>1454</v>
      </c>
      <c r="B506" s="9">
        <v>16.0</v>
      </c>
      <c r="C506" s="9">
        <v>424277.0</v>
      </c>
      <c r="D506" s="8" t="s">
        <v>785</v>
      </c>
      <c r="E506" s="8" t="s">
        <v>942</v>
      </c>
      <c r="F506" s="8" t="s">
        <v>943</v>
      </c>
      <c r="G506" s="9">
        <v>0.9265</v>
      </c>
      <c r="H506" s="9">
        <v>0.3325</v>
      </c>
      <c r="I506" s="9">
        <v>0.0485</v>
      </c>
      <c r="J506" s="10">
        <v>6.918E-12</v>
      </c>
      <c r="K506" s="9">
        <v>3833.0</v>
      </c>
      <c r="L506" s="8" t="s">
        <v>784</v>
      </c>
      <c r="M506" s="8" t="s">
        <v>960</v>
      </c>
      <c r="N506" s="8" t="s">
        <v>953</v>
      </c>
    </row>
    <row r="507">
      <c r="A507" s="8" t="s">
        <v>1455</v>
      </c>
      <c r="B507" s="9">
        <v>9.0</v>
      </c>
      <c r="C507" s="9">
        <v>9.5055429E7</v>
      </c>
      <c r="D507" s="8" t="s">
        <v>610</v>
      </c>
      <c r="E507" s="8" t="s">
        <v>942</v>
      </c>
      <c r="F507" s="8" t="s">
        <v>952</v>
      </c>
      <c r="G507" s="9">
        <v>0.3354</v>
      </c>
      <c r="H507" s="9">
        <v>-0.1634</v>
      </c>
      <c r="I507" s="9">
        <v>0.0222</v>
      </c>
      <c r="J507" s="10">
        <v>1.745E-13</v>
      </c>
      <c r="K507" s="9">
        <v>3833.0</v>
      </c>
      <c r="L507" s="8" t="s">
        <v>609</v>
      </c>
      <c r="M507" s="8" t="s">
        <v>960</v>
      </c>
      <c r="N507" s="8" t="s">
        <v>945</v>
      </c>
    </row>
    <row r="508">
      <c r="A508" s="8" t="s">
        <v>1456</v>
      </c>
      <c r="B508" s="9">
        <v>9.0</v>
      </c>
      <c r="C508" s="9">
        <v>9.5559505E7</v>
      </c>
      <c r="D508" s="8" t="s">
        <v>610</v>
      </c>
      <c r="E508" s="8" t="s">
        <v>942</v>
      </c>
      <c r="F508" s="8" t="s">
        <v>943</v>
      </c>
      <c r="G508" s="9">
        <v>0.5788</v>
      </c>
      <c r="H508" s="9">
        <v>0.1426</v>
      </c>
      <c r="I508" s="9">
        <v>0.0209</v>
      </c>
      <c r="J508" s="10">
        <v>8.845E-12</v>
      </c>
      <c r="K508" s="9">
        <v>3833.0</v>
      </c>
      <c r="L508" s="8" t="s">
        <v>609</v>
      </c>
      <c r="M508" s="8" t="s">
        <v>960</v>
      </c>
      <c r="N508" s="8" t="s">
        <v>958</v>
      </c>
    </row>
    <row r="509">
      <c r="A509" s="8" t="s">
        <v>1457</v>
      </c>
      <c r="B509" s="9">
        <v>4.0</v>
      </c>
      <c r="C509" s="9">
        <v>1.20241902E8</v>
      </c>
      <c r="D509" s="8" t="s">
        <v>570</v>
      </c>
      <c r="E509" s="8" t="s">
        <v>952</v>
      </c>
      <c r="F509" s="8" t="s">
        <v>949</v>
      </c>
      <c r="G509" s="9">
        <v>0.7342</v>
      </c>
      <c r="H509" s="9">
        <v>0.3692</v>
      </c>
      <c r="I509" s="9">
        <v>0.0247</v>
      </c>
      <c r="J509" s="10">
        <v>1.307E-50</v>
      </c>
      <c r="K509" s="9">
        <v>3833.0</v>
      </c>
      <c r="L509" s="8" t="s">
        <v>569</v>
      </c>
      <c r="M509" s="8" t="s">
        <v>944</v>
      </c>
      <c r="N509" s="8" t="s">
        <v>953</v>
      </c>
    </row>
    <row r="510">
      <c r="A510" s="8" t="s">
        <v>1458</v>
      </c>
      <c r="B510" s="9">
        <v>4.0</v>
      </c>
      <c r="C510" s="9">
        <v>1.20401835E8</v>
      </c>
      <c r="D510" s="8" t="s">
        <v>570</v>
      </c>
      <c r="E510" s="8" t="s">
        <v>942</v>
      </c>
      <c r="F510" s="8" t="s">
        <v>943</v>
      </c>
      <c r="G510" s="9">
        <v>0.3505</v>
      </c>
      <c r="H510" s="9">
        <v>0.2611</v>
      </c>
      <c r="I510" s="9">
        <v>0.0237</v>
      </c>
      <c r="J510" s="10">
        <v>2.609E-28</v>
      </c>
      <c r="K510" s="9">
        <v>3833.0</v>
      </c>
      <c r="L510" s="8" t="s">
        <v>569</v>
      </c>
      <c r="M510" s="8" t="s">
        <v>944</v>
      </c>
      <c r="N510" s="8" t="s">
        <v>967</v>
      </c>
    </row>
    <row r="511">
      <c r="A511" s="8" t="s">
        <v>1459</v>
      </c>
      <c r="B511" s="9">
        <v>4.0</v>
      </c>
      <c r="C511" s="9">
        <v>1.20660715E8</v>
      </c>
      <c r="D511" s="8" t="s">
        <v>570</v>
      </c>
      <c r="E511" s="8" t="s">
        <v>942</v>
      </c>
      <c r="F511" s="8" t="s">
        <v>952</v>
      </c>
      <c r="G511" s="9">
        <v>0.591</v>
      </c>
      <c r="H511" s="9">
        <v>0.1819</v>
      </c>
      <c r="I511" s="9">
        <v>0.0232</v>
      </c>
      <c r="J511" s="10">
        <v>4.219E-15</v>
      </c>
      <c r="K511" s="9">
        <v>3833.0</v>
      </c>
      <c r="L511" s="8" t="s">
        <v>569</v>
      </c>
      <c r="M511" s="8" t="s">
        <v>944</v>
      </c>
      <c r="N511" s="8" t="s">
        <v>958</v>
      </c>
    </row>
    <row r="512">
      <c r="A512" s="8" t="s">
        <v>1460</v>
      </c>
      <c r="B512" s="9">
        <v>4.0</v>
      </c>
      <c r="C512" s="9">
        <v>1.20050762E8</v>
      </c>
      <c r="D512" s="8" t="s">
        <v>570</v>
      </c>
      <c r="E512" s="8" t="s">
        <v>949</v>
      </c>
      <c r="F512" s="8" t="s">
        <v>943</v>
      </c>
      <c r="G512" s="9">
        <v>0.324</v>
      </c>
      <c r="H512" s="9">
        <v>0.19</v>
      </c>
      <c r="I512" s="9">
        <v>0.0245</v>
      </c>
      <c r="J512" s="10">
        <v>8.261E-15</v>
      </c>
      <c r="K512" s="9">
        <v>3833.0</v>
      </c>
      <c r="L512" s="8" t="s">
        <v>569</v>
      </c>
      <c r="M512" s="8" t="s">
        <v>944</v>
      </c>
      <c r="N512" s="8" t="s">
        <v>958</v>
      </c>
    </row>
    <row r="513">
      <c r="A513" s="8" t="s">
        <v>1461</v>
      </c>
      <c r="B513" s="9">
        <v>4.0</v>
      </c>
      <c r="C513" s="9">
        <v>1.20058066E8</v>
      </c>
      <c r="D513" s="8" t="s">
        <v>570</v>
      </c>
      <c r="E513" s="8" t="s">
        <v>952</v>
      </c>
      <c r="F513" s="8" t="s">
        <v>949</v>
      </c>
      <c r="G513" s="9">
        <v>0.8386</v>
      </c>
      <c r="H513" s="9">
        <v>0.2686</v>
      </c>
      <c r="I513" s="9">
        <v>0.035</v>
      </c>
      <c r="J513" s="10">
        <v>1.672E-14</v>
      </c>
      <c r="K513" s="9">
        <v>3833.0</v>
      </c>
      <c r="L513" s="8" t="s">
        <v>569</v>
      </c>
      <c r="M513" s="8" t="s">
        <v>944</v>
      </c>
      <c r="N513" s="8" t="s">
        <v>945</v>
      </c>
    </row>
    <row r="514">
      <c r="A514" s="8" t="s">
        <v>1462</v>
      </c>
      <c r="B514" s="9">
        <v>4.0</v>
      </c>
      <c r="C514" s="9">
        <v>1.20279509E8</v>
      </c>
      <c r="D514" s="8" t="s">
        <v>570</v>
      </c>
      <c r="E514" s="8" t="s">
        <v>942</v>
      </c>
      <c r="F514" s="8" t="s">
        <v>943</v>
      </c>
      <c r="G514" s="9">
        <v>0.9491</v>
      </c>
      <c r="H514" s="9">
        <v>0.3757</v>
      </c>
      <c r="I514" s="9">
        <v>0.0532</v>
      </c>
      <c r="J514" s="10">
        <v>1.645E-12</v>
      </c>
      <c r="K514" s="9">
        <v>3833.0</v>
      </c>
      <c r="L514" s="8" t="s">
        <v>569</v>
      </c>
      <c r="M514" s="8" t="s">
        <v>944</v>
      </c>
      <c r="N514" s="8" t="s">
        <v>967</v>
      </c>
    </row>
    <row r="515">
      <c r="A515" s="8" t="s">
        <v>1463</v>
      </c>
      <c r="B515" s="9">
        <v>4.0</v>
      </c>
      <c r="C515" s="9">
        <v>1.20702456E8</v>
      </c>
      <c r="D515" s="8" t="s">
        <v>570</v>
      </c>
      <c r="E515" s="8" t="s">
        <v>942</v>
      </c>
      <c r="F515" s="8" t="s">
        <v>949</v>
      </c>
      <c r="G515" s="9">
        <v>0.3767</v>
      </c>
      <c r="H515" s="9">
        <v>-0.1622</v>
      </c>
      <c r="I515" s="9">
        <v>0.024</v>
      </c>
      <c r="J515" s="10">
        <v>1.362E-11</v>
      </c>
      <c r="K515" s="9">
        <v>3833.0</v>
      </c>
      <c r="L515" s="8" t="s">
        <v>569</v>
      </c>
      <c r="M515" s="8" t="s">
        <v>944</v>
      </c>
      <c r="N515" s="8" t="s">
        <v>958</v>
      </c>
    </row>
    <row r="516">
      <c r="A516" s="8" t="s">
        <v>1464</v>
      </c>
      <c r="B516" s="9">
        <v>4.0</v>
      </c>
      <c r="C516" s="9">
        <v>1.20042006E8</v>
      </c>
      <c r="D516" s="8" t="s">
        <v>570</v>
      </c>
      <c r="E516" s="8" t="s">
        <v>949</v>
      </c>
      <c r="F516" s="8" t="s">
        <v>943</v>
      </c>
      <c r="G516" s="9">
        <v>0.8295</v>
      </c>
      <c r="H516" s="9">
        <v>0.2042</v>
      </c>
      <c r="I516" s="9">
        <v>0.0304</v>
      </c>
      <c r="J516" s="10">
        <v>1.814E-11</v>
      </c>
      <c r="K516" s="9">
        <v>3833.0</v>
      </c>
      <c r="L516" s="8" t="s">
        <v>569</v>
      </c>
      <c r="M516" s="8" t="s">
        <v>944</v>
      </c>
      <c r="N516" s="8" t="s">
        <v>958</v>
      </c>
    </row>
    <row r="517">
      <c r="A517" s="8" t="s">
        <v>1465</v>
      </c>
      <c r="B517" s="9">
        <v>4.0</v>
      </c>
      <c r="C517" s="9">
        <v>1.20271218E8</v>
      </c>
      <c r="D517" s="8" t="s">
        <v>570</v>
      </c>
      <c r="E517" s="8" t="s">
        <v>952</v>
      </c>
      <c r="F517" s="8" t="s">
        <v>949</v>
      </c>
      <c r="G517" s="9">
        <v>0.958</v>
      </c>
      <c r="H517" s="9">
        <v>0.3974</v>
      </c>
      <c r="I517" s="9">
        <v>0.0601</v>
      </c>
      <c r="J517" s="10">
        <v>3.707E-11</v>
      </c>
      <c r="K517" s="9">
        <v>3833.0</v>
      </c>
      <c r="L517" s="8" t="s">
        <v>569</v>
      </c>
      <c r="M517" s="8" t="s">
        <v>944</v>
      </c>
      <c r="N517" s="8" t="s">
        <v>967</v>
      </c>
    </row>
    <row r="518">
      <c r="A518" s="8" t="s">
        <v>1466</v>
      </c>
      <c r="B518" s="9">
        <v>4.0</v>
      </c>
      <c r="C518" s="9">
        <v>1.19947362E8</v>
      </c>
      <c r="D518" s="8" t="s">
        <v>570</v>
      </c>
      <c r="E518" s="8" t="s">
        <v>942</v>
      </c>
      <c r="F518" s="8" t="s">
        <v>943</v>
      </c>
      <c r="G518" s="9">
        <v>0.2733</v>
      </c>
      <c r="H518" s="9">
        <v>0.1648</v>
      </c>
      <c r="I518" s="9">
        <v>0.0261</v>
      </c>
      <c r="J518" s="10">
        <v>2.638E-10</v>
      </c>
      <c r="K518" s="9">
        <v>3833.0</v>
      </c>
      <c r="L518" s="8" t="s">
        <v>569</v>
      </c>
      <c r="M518" s="8" t="s">
        <v>944</v>
      </c>
      <c r="N518" s="8" t="s">
        <v>945</v>
      </c>
    </row>
    <row r="519">
      <c r="A519" s="8" t="s">
        <v>1467</v>
      </c>
      <c r="B519" s="9">
        <v>2.0</v>
      </c>
      <c r="C519" s="9">
        <v>1.19741004E8</v>
      </c>
      <c r="D519" s="8" t="s">
        <v>700</v>
      </c>
      <c r="E519" s="8" t="s">
        <v>952</v>
      </c>
      <c r="F519" s="8" t="s">
        <v>949</v>
      </c>
      <c r="G519" s="9">
        <v>0.8401</v>
      </c>
      <c r="H519" s="9">
        <v>0.2278</v>
      </c>
      <c r="I519" s="9">
        <v>0.0292</v>
      </c>
      <c r="J519" s="10">
        <v>6.333E-15</v>
      </c>
      <c r="K519" s="9">
        <v>3833.0</v>
      </c>
      <c r="L519" s="8" t="s">
        <v>699</v>
      </c>
      <c r="M519" s="8" t="s">
        <v>944</v>
      </c>
      <c r="N519" s="8" t="s">
        <v>945</v>
      </c>
    </row>
    <row r="520">
      <c r="A520" s="8" t="s">
        <v>1468</v>
      </c>
      <c r="B520" s="9">
        <v>2.0</v>
      </c>
      <c r="C520" s="9">
        <v>1.19664339E8</v>
      </c>
      <c r="D520" s="8" t="s">
        <v>700</v>
      </c>
      <c r="E520" s="8" t="s">
        <v>942</v>
      </c>
      <c r="F520" s="8" t="s">
        <v>943</v>
      </c>
      <c r="G520" s="9">
        <v>0.2142</v>
      </c>
      <c r="H520" s="9">
        <v>-0.1635</v>
      </c>
      <c r="I520" s="9">
        <v>0.0258</v>
      </c>
      <c r="J520" s="10">
        <v>2.51E-10</v>
      </c>
      <c r="K520" s="9">
        <v>3833.0</v>
      </c>
      <c r="L520" s="8" t="s">
        <v>699</v>
      </c>
      <c r="M520" s="8" t="s">
        <v>944</v>
      </c>
      <c r="N520" s="8" t="s">
        <v>958</v>
      </c>
    </row>
    <row r="521">
      <c r="A521" s="8" t="s">
        <v>1469</v>
      </c>
      <c r="B521" s="9">
        <v>8.0</v>
      </c>
      <c r="C521" s="9">
        <v>7.1565954E7</v>
      </c>
      <c r="D521" s="8" t="s">
        <v>600</v>
      </c>
      <c r="E521" s="8" t="s">
        <v>952</v>
      </c>
      <c r="F521" s="8" t="s">
        <v>943</v>
      </c>
      <c r="G521" s="9">
        <v>0.473</v>
      </c>
      <c r="H521" s="9">
        <v>0.2228</v>
      </c>
      <c r="I521" s="9">
        <v>0.0228</v>
      </c>
      <c r="J521" s="10">
        <v>1.57099999999999E-22</v>
      </c>
      <c r="K521" s="9">
        <v>3833.0</v>
      </c>
      <c r="L521" s="8" t="s">
        <v>599</v>
      </c>
      <c r="M521" s="8" t="s">
        <v>960</v>
      </c>
      <c r="N521" s="8" t="s">
        <v>945</v>
      </c>
    </row>
    <row r="522">
      <c r="A522" s="8" t="s">
        <v>1470</v>
      </c>
      <c r="B522" s="9">
        <v>6.0</v>
      </c>
      <c r="C522" s="9">
        <v>3.3077271E7</v>
      </c>
      <c r="D522" s="8" t="s">
        <v>600</v>
      </c>
      <c r="E522" s="8" t="s">
        <v>942</v>
      </c>
      <c r="F522" s="8" t="s">
        <v>943</v>
      </c>
      <c r="G522" s="9">
        <v>0.489</v>
      </c>
      <c r="H522" s="9">
        <v>0.1892</v>
      </c>
      <c r="I522" s="9">
        <v>0.0222</v>
      </c>
      <c r="J522" s="10">
        <v>1.543E-17</v>
      </c>
      <c r="K522" s="9">
        <v>3833.0</v>
      </c>
      <c r="L522" s="8" t="s">
        <v>599</v>
      </c>
      <c r="M522" s="8" t="s">
        <v>960</v>
      </c>
      <c r="N522" s="8" t="s">
        <v>947</v>
      </c>
    </row>
    <row r="523">
      <c r="A523" s="8" t="s">
        <v>1471</v>
      </c>
      <c r="B523" s="9">
        <v>1.0</v>
      </c>
      <c r="C523" s="9">
        <v>1.1915467E7</v>
      </c>
      <c r="D523" s="8" t="s">
        <v>720</v>
      </c>
      <c r="E523" s="8" t="s">
        <v>952</v>
      </c>
      <c r="F523" s="8" t="s">
        <v>949</v>
      </c>
      <c r="G523" s="9">
        <v>0.4216</v>
      </c>
      <c r="H523" s="9">
        <v>0.26</v>
      </c>
      <c r="I523" s="9">
        <v>0.0225</v>
      </c>
      <c r="J523" s="10">
        <v>8.116E-31</v>
      </c>
      <c r="K523" s="9">
        <v>3833.0</v>
      </c>
      <c r="L523" s="8" t="s">
        <v>719</v>
      </c>
      <c r="M523" s="8" t="s">
        <v>944</v>
      </c>
      <c r="N523" s="8" t="s">
        <v>984</v>
      </c>
    </row>
    <row r="524">
      <c r="A524" s="8" t="s">
        <v>1472</v>
      </c>
      <c r="B524" s="9">
        <v>1.0</v>
      </c>
      <c r="C524" s="9">
        <v>1.1856378E7</v>
      </c>
      <c r="D524" s="8" t="s">
        <v>720</v>
      </c>
      <c r="E524" s="8" t="s">
        <v>942</v>
      </c>
      <c r="F524" s="8" t="s">
        <v>943</v>
      </c>
      <c r="G524" s="9">
        <v>0.7065</v>
      </c>
      <c r="H524" s="9">
        <v>0.1722</v>
      </c>
      <c r="I524" s="9">
        <v>0.0245</v>
      </c>
      <c r="J524" s="10">
        <v>2.009E-12</v>
      </c>
      <c r="K524" s="9">
        <v>3833.0</v>
      </c>
      <c r="L524" s="8" t="s">
        <v>719</v>
      </c>
      <c r="M524" s="8" t="s">
        <v>944</v>
      </c>
      <c r="N524" s="8" t="s">
        <v>953</v>
      </c>
    </row>
    <row r="525">
      <c r="A525" s="8" t="s">
        <v>1473</v>
      </c>
      <c r="B525" s="9">
        <v>1.0</v>
      </c>
      <c r="C525" s="9">
        <v>1.1915886E7</v>
      </c>
      <c r="D525" s="8" t="s">
        <v>720</v>
      </c>
      <c r="E525" s="8" t="s">
        <v>942</v>
      </c>
      <c r="F525" s="8" t="s">
        <v>943</v>
      </c>
      <c r="G525" s="9">
        <v>0.8776</v>
      </c>
      <c r="H525" s="9">
        <v>-0.2461</v>
      </c>
      <c r="I525" s="9">
        <v>0.0356</v>
      </c>
      <c r="J525" s="10">
        <v>4.94E-12</v>
      </c>
      <c r="K525" s="9">
        <v>3833.0</v>
      </c>
      <c r="L525" s="8" t="s">
        <v>719</v>
      </c>
      <c r="M525" s="8" t="s">
        <v>944</v>
      </c>
      <c r="N525" s="8" t="s">
        <v>984</v>
      </c>
    </row>
    <row r="526">
      <c r="A526" s="8" t="s">
        <v>1474</v>
      </c>
      <c r="B526" s="9">
        <v>4.0</v>
      </c>
      <c r="C526" s="9">
        <v>7.6940381E7</v>
      </c>
      <c r="D526" s="8" t="s">
        <v>127</v>
      </c>
      <c r="E526" s="8" t="s">
        <v>942</v>
      </c>
      <c r="F526" s="8" t="s">
        <v>943</v>
      </c>
      <c r="G526" s="9">
        <v>0.4791</v>
      </c>
      <c r="H526" s="9">
        <v>0.3301</v>
      </c>
      <c r="I526" s="9">
        <v>0.0213</v>
      </c>
      <c r="J526" s="10">
        <v>4.38799999999999E-54</v>
      </c>
      <c r="K526" s="9">
        <v>3845.0</v>
      </c>
      <c r="L526" s="8" t="s">
        <v>126</v>
      </c>
      <c r="M526" s="8" t="s">
        <v>944</v>
      </c>
      <c r="N526" s="8" t="s">
        <v>984</v>
      </c>
    </row>
    <row r="527">
      <c r="A527" s="8" t="s">
        <v>1475</v>
      </c>
      <c r="B527" s="9">
        <v>4.0</v>
      </c>
      <c r="C527" s="9">
        <v>7.7005018E7</v>
      </c>
      <c r="D527" s="8" t="s">
        <v>127</v>
      </c>
      <c r="E527" s="8" t="s">
        <v>952</v>
      </c>
      <c r="F527" s="8" t="s">
        <v>943</v>
      </c>
      <c r="G527" s="9">
        <v>0.6415</v>
      </c>
      <c r="H527" s="9">
        <v>0.1859</v>
      </c>
      <c r="I527" s="9">
        <v>0.0226</v>
      </c>
      <c r="J527" s="10">
        <v>1.88E-16</v>
      </c>
      <c r="K527" s="9">
        <v>3845.0</v>
      </c>
      <c r="L527" s="8" t="s">
        <v>126</v>
      </c>
      <c r="M527" s="8" t="s">
        <v>944</v>
      </c>
      <c r="N527" s="8" t="s">
        <v>945</v>
      </c>
    </row>
    <row r="528">
      <c r="A528" s="8" t="s">
        <v>1476</v>
      </c>
      <c r="B528" s="9">
        <v>4.0</v>
      </c>
      <c r="C528" s="9">
        <v>7.7202404E7</v>
      </c>
      <c r="D528" s="8" t="s">
        <v>127</v>
      </c>
      <c r="E528" s="8" t="s">
        <v>942</v>
      </c>
      <c r="F528" s="8" t="s">
        <v>952</v>
      </c>
      <c r="G528" s="9">
        <v>0.7856</v>
      </c>
      <c r="H528" s="9">
        <v>0.1918</v>
      </c>
      <c r="I528" s="9">
        <v>0.0261</v>
      </c>
      <c r="J528" s="10">
        <v>1.869E-13</v>
      </c>
      <c r="K528" s="9">
        <v>3845.0</v>
      </c>
      <c r="L528" s="8" t="s">
        <v>126</v>
      </c>
      <c r="M528" s="8" t="s">
        <v>944</v>
      </c>
      <c r="N528" s="8" t="s">
        <v>945</v>
      </c>
    </row>
    <row r="529">
      <c r="A529" s="8" t="s">
        <v>1477</v>
      </c>
      <c r="B529" s="9">
        <v>10.0</v>
      </c>
      <c r="C529" s="9">
        <v>1.04358178E8</v>
      </c>
      <c r="D529" s="8" t="s">
        <v>127</v>
      </c>
      <c r="E529" s="8" t="s">
        <v>952</v>
      </c>
      <c r="F529" s="8" t="s">
        <v>943</v>
      </c>
      <c r="G529" s="9">
        <v>0.7709</v>
      </c>
      <c r="H529" s="9">
        <v>0.1903</v>
      </c>
      <c r="I529" s="9">
        <v>0.0259</v>
      </c>
      <c r="J529" s="10">
        <v>1.944E-13</v>
      </c>
      <c r="K529" s="9">
        <v>3845.0</v>
      </c>
      <c r="L529" s="8" t="s">
        <v>126</v>
      </c>
      <c r="M529" s="8" t="s">
        <v>960</v>
      </c>
      <c r="N529" s="8" t="s">
        <v>945</v>
      </c>
    </row>
    <row r="530">
      <c r="A530" s="8" t="s">
        <v>1478</v>
      </c>
      <c r="B530" s="9">
        <v>4.0</v>
      </c>
      <c r="C530" s="9">
        <v>7.6847414E7</v>
      </c>
      <c r="D530" s="8" t="s">
        <v>127</v>
      </c>
      <c r="E530" s="8" t="s">
        <v>942</v>
      </c>
      <c r="F530" s="8" t="s">
        <v>943</v>
      </c>
      <c r="G530" s="9">
        <v>0.7044</v>
      </c>
      <c r="H530" s="9">
        <v>0.1766</v>
      </c>
      <c r="I530" s="9">
        <v>0.024</v>
      </c>
      <c r="J530" s="10">
        <v>2.05E-13</v>
      </c>
      <c r="K530" s="9">
        <v>3845.0</v>
      </c>
      <c r="L530" s="8" t="s">
        <v>126</v>
      </c>
      <c r="M530" s="8" t="s">
        <v>944</v>
      </c>
      <c r="N530" s="8" t="s">
        <v>945</v>
      </c>
    </row>
    <row r="531">
      <c r="A531" s="8" t="s">
        <v>1479</v>
      </c>
      <c r="B531" s="9">
        <v>4.0</v>
      </c>
      <c r="C531" s="9">
        <v>7.7079086E7</v>
      </c>
      <c r="D531" s="8" t="s">
        <v>127</v>
      </c>
      <c r="E531" s="8" t="s">
        <v>952</v>
      </c>
      <c r="F531" s="8" t="s">
        <v>949</v>
      </c>
      <c r="G531" s="9">
        <v>0.4865</v>
      </c>
      <c r="H531" s="9">
        <v>0.152</v>
      </c>
      <c r="I531" s="9">
        <v>0.0214</v>
      </c>
      <c r="J531" s="10">
        <v>1.235E-12</v>
      </c>
      <c r="K531" s="9">
        <v>3845.0</v>
      </c>
      <c r="L531" s="8" t="s">
        <v>126</v>
      </c>
      <c r="M531" s="8" t="s">
        <v>944</v>
      </c>
      <c r="N531" s="8" t="s">
        <v>984</v>
      </c>
    </row>
    <row r="532">
      <c r="A532" s="8" t="s">
        <v>1480</v>
      </c>
      <c r="B532" s="9">
        <v>4.0</v>
      </c>
      <c r="C532" s="9">
        <v>7.6861137E7</v>
      </c>
      <c r="D532" s="8" t="s">
        <v>127</v>
      </c>
      <c r="E532" s="8" t="s">
        <v>949</v>
      </c>
      <c r="F532" s="8" t="s">
        <v>943</v>
      </c>
      <c r="G532" s="9">
        <v>0.0867</v>
      </c>
      <c r="H532" s="9">
        <v>-0.2612</v>
      </c>
      <c r="I532" s="9">
        <v>0.0391</v>
      </c>
      <c r="J532" s="10">
        <v>2.416E-11</v>
      </c>
      <c r="K532" s="9">
        <v>3845.0</v>
      </c>
      <c r="L532" s="8" t="s">
        <v>126</v>
      </c>
      <c r="M532" s="8" t="s">
        <v>944</v>
      </c>
      <c r="N532" s="8" t="s">
        <v>945</v>
      </c>
    </row>
    <row r="533">
      <c r="A533" s="8" t="s">
        <v>1481</v>
      </c>
      <c r="B533" s="9">
        <v>4.0</v>
      </c>
      <c r="C533" s="9">
        <v>7.6907103E7</v>
      </c>
      <c r="D533" s="8" t="s">
        <v>127</v>
      </c>
      <c r="E533" s="8" t="s">
        <v>952</v>
      </c>
      <c r="F533" s="8" t="s">
        <v>949</v>
      </c>
      <c r="G533" s="9">
        <v>0.987</v>
      </c>
      <c r="H533" s="9">
        <v>-0.6433</v>
      </c>
      <c r="I533" s="9">
        <v>0.0968</v>
      </c>
      <c r="J533" s="10">
        <v>3.014E-11</v>
      </c>
      <c r="K533" s="9">
        <v>3845.0</v>
      </c>
      <c r="L533" s="8" t="s">
        <v>126</v>
      </c>
      <c r="M533" s="8" t="s">
        <v>944</v>
      </c>
      <c r="N533" s="8" t="s">
        <v>945</v>
      </c>
    </row>
    <row r="534">
      <c r="A534" s="8" t="s">
        <v>1482</v>
      </c>
      <c r="B534" s="9">
        <v>11.0</v>
      </c>
      <c r="C534" s="9">
        <v>1.02738075E8</v>
      </c>
      <c r="D534" s="8" t="s">
        <v>710</v>
      </c>
      <c r="E534" s="8" t="s">
        <v>952</v>
      </c>
      <c r="F534" s="8" t="s">
        <v>949</v>
      </c>
      <c r="G534" s="9">
        <v>0.1279</v>
      </c>
      <c r="H534" s="9">
        <v>-0.8124</v>
      </c>
      <c r="I534" s="9">
        <v>0.026</v>
      </c>
      <c r="J534" s="10">
        <v>7.84E-214</v>
      </c>
      <c r="K534" s="9">
        <v>3833.0</v>
      </c>
      <c r="L534" s="8" t="s">
        <v>709</v>
      </c>
      <c r="M534" s="8" t="s">
        <v>944</v>
      </c>
      <c r="N534" s="8" t="s">
        <v>1065</v>
      </c>
    </row>
    <row r="535">
      <c r="A535" s="8" t="s">
        <v>1394</v>
      </c>
      <c r="B535" s="9">
        <v>11.0</v>
      </c>
      <c r="C535" s="9">
        <v>1.02812308E8</v>
      </c>
      <c r="D535" s="8" t="s">
        <v>710</v>
      </c>
      <c r="E535" s="8" t="s">
        <v>949</v>
      </c>
      <c r="F535" s="8" t="s">
        <v>943</v>
      </c>
      <c r="G535" s="9">
        <v>0.0298</v>
      </c>
      <c r="H535" s="9">
        <v>-0.8386</v>
      </c>
      <c r="I535" s="9">
        <v>0.0614</v>
      </c>
      <c r="J535" s="10">
        <v>2.02099999999999E-42</v>
      </c>
      <c r="K535" s="9">
        <v>3833.0</v>
      </c>
      <c r="L535" s="8" t="s">
        <v>709</v>
      </c>
      <c r="M535" s="8" t="s">
        <v>944</v>
      </c>
      <c r="N535" s="8" t="s">
        <v>984</v>
      </c>
    </row>
    <row r="536">
      <c r="A536" s="8" t="s">
        <v>1483</v>
      </c>
      <c r="B536" s="9">
        <v>11.0</v>
      </c>
      <c r="C536" s="9">
        <v>1.02710083E8</v>
      </c>
      <c r="D536" s="8" t="s">
        <v>710</v>
      </c>
      <c r="E536" s="8" t="s">
        <v>942</v>
      </c>
      <c r="F536" s="8" t="s">
        <v>943</v>
      </c>
      <c r="G536" s="9">
        <v>0.9677</v>
      </c>
      <c r="H536" s="9">
        <v>0.8133</v>
      </c>
      <c r="I536" s="9">
        <v>0.0598</v>
      </c>
      <c r="J536" s="10">
        <v>3.419E-42</v>
      </c>
      <c r="K536" s="9">
        <v>3833.0</v>
      </c>
      <c r="L536" s="8" t="s">
        <v>709</v>
      </c>
      <c r="M536" s="8" t="s">
        <v>944</v>
      </c>
      <c r="N536" s="8" t="s">
        <v>945</v>
      </c>
    </row>
    <row r="537">
      <c r="A537" s="8" t="s">
        <v>1484</v>
      </c>
      <c r="B537" s="9">
        <v>11.0</v>
      </c>
      <c r="C537" s="9">
        <v>1.02689801E8</v>
      </c>
      <c r="D537" s="8" t="s">
        <v>710</v>
      </c>
      <c r="E537" s="8" t="s">
        <v>952</v>
      </c>
      <c r="F537" s="8" t="s">
        <v>943</v>
      </c>
      <c r="G537" s="9">
        <v>0.3798</v>
      </c>
      <c r="H537" s="9">
        <v>-0.2579</v>
      </c>
      <c r="I537" s="9">
        <v>0.0196</v>
      </c>
      <c r="J537" s="10">
        <v>1.856E-39</v>
      </c>
      <c r="K537" s="9">
        <v>3833.0</v>
      </c>
      <c r="L537" s="8" t="s">
        <v>709</v>
      </c>
      <c r="M537" s="8" t="s">
        <v>944</v>
      </c>
      <c r="N537" s="8" t="s">
        <v>967</v>
      </c>
    </row>
    <row r="538">
      <c r="A538" s="8" t="s">
        <v>1485</v>
      </c>
      <c r="B538" s="9">
        <v>11.0</v>
      </c>
      <c r="C538" s="9">
        <v>1.02611332E8</v>
      </c>
      <c r="D538" s="8" t="s">
        <v>710</v>
      </c>
      <c r="E538" s="8" t="s">
        <v>952</v>
      </c>
      <c r="F538" s="8" t="s">
        <v>943</v>
      </c>
      <c r="G538" s="9">
        <v>0.9324</v>
      </c>
      <c r="H538" s="9">
        <v>0.4819</v>
      </c>
      <c r="I538" s="9">
        <v>0.0411</v>
      </c>
      <c r="J538" s="10">
        <v>8.951E-32</v>
      </c>
      <c r="K538" s="9">
        <v>3833.0</v>
      </c>
      <c r="L538" s="8" t="s">
        <v>709</v>
      </c>
      <c r="M538" s="8" t="s">
        <v>944</v>
      </c>
      <c r="N538" s="8" t="s">
        <v>958</v>
      </c>
    </row>
    <row r="539">
      <c r="A539" s="8" t="s">
        <v>1486</v>
      </c>
      <c r="B539" s="9">
        <v>11.0</v>
      </c>
      <c r="C539" s="9">
        <v>1.02834202E8</v>
      </c>
      <c r="D539" s="8" t="s">
        <v>710</v>
      </c>
      <c r="E539" s="8" t="s">
        <v>952</v>
      </c>
      <c r="F539" s="8" t="s">
        <v>949</v>
      </c>
      <c r="G539" s="9">
        <v>0.371</v>
      </c>
      <c r="H539" s="9">
        <v>-0.2335</v>
      </c>
      <c r="I539" s="9">
        <v>0.0202</v>
      </c>
      <c r="J539" s="10">
        <v>4.78799999999999E-31</v>
      </c>
      <c r="K539" s="9">
        <v>3833.0</v>
      </c>
      <c r="L539" s="8" t="s">
        <v>709</v>
      </c>
      <c r="M539" s="8" t="s">
        <v>944</v>
      </c>
      <c r="N539" s="8" t="s">
        <v>958</v>
      </c>
    </row>
    <row r="540">
      <c r="A540" s="8" t="s">
        <v>1487</v>
      </c>
      <c r="B540" s="9">
        <v>11.0</v>
      </c>
      <c r="C540" s="9">
        <v>1.02831091E8</v>
      </c>
      <c r="D540" s="8" t="s">
        <v>710</v>
      </c>
      <c r="E540" s="8" t="s">
        <v>942</v>
      </c>
      <c r="F540" s="8" t="s">
        <v>943</v>
      </c>
      <c r="G540" s="9">
        <v>0.4143</v>
      </c>
      <c r="H540" s="9">
        <v>-0.2271</v>
      </c>
      <c r="I540" s="9">
        <v>0.0198</v>
      </c>
      <c r="J540" s="10">
        <v>1.8E-30</v>
      </c>
      <c r="K540" s="9">
        <v>3833.0</v>
      </c>
      <c r="L540" s="8" t="s">
        <v>709</v>
      </c>
      <c r="M540" s="8" t="s">
        <v>944</v>
      </c>
      <c r="N540" s="8" t="s">
        <v>947</v>
      </c>
    </row>
    <row r="541">
      <c r="A541" s="8" t="s">
        <v>1488</v>
      </c>
      <c r="B541" s="9">
        <v>11.0</v>
      </c>
      <c r="C541" s="9">
        <v>1.02740628E8</v>
      </c>
      <c r="D541" s="8" t="s">
        <v>710</v>
      </c>
      <c r="E541" s="8" t="s">
        <v>942</v>
      </c>
      <c r="F541" s="8" t="s">
        <v>943</v>
      </c>
      <c r="G541" s="9">
        <v>0.0372</v>
      </c>
      <c r="H541" s="9">
        <v>0.557</v>
      </c>
      <c r="I541" s="9">
        <v>0.0507</v>
      </c>
      <c r="J541" s="10">
        <v>4.262E-28</v>
      </c>
      <c r="K541" s="9">
        <v>3833.0</v>
      </c>
      <c r="L541" s="8" t="s">
        <v>709</v>
      </c>
      <c r="M541" s="8" t="s">
        <v>944</v>
      </c>
      <c r="N541" s="8" t="s">
        <v>967</v>
      </c>
    </row>
    <row r="542">
      <c r="A542" s="8" t="s">
        <v>1489</v>
      </c>
      <c r="B542" s="9">
        <v>11.0</v>
      </c>
      <c r="C542" s="9">
        <v>1.03011562E8</v>
      </c>
      <c r="D542" s="8" t="s">
        <v>710</v>
      </c>
      <c r="E542" s="8" t="s">
        <v>952</v>
      </c>
      <c r="F542" s="8" t="s">
        <v>949</v>
      </c>
      <c r="G542" s="9">
        <v>0.8697</v>
      </c>
      <c r="H542" s="9">
        <v>0.3376</v>
      </c>
      <c r="I542" s="9">
        <v>0.0308</v>
      </c>
      <c r="J542" s="10">
        <v>6.212E-28</v>
      </c>
      <c r="K542" s="9">
        <v>3833.0</v>
      </c>
      <c r="L542" s="8" t="s">
        <v>709</v>
      </c>
      <c r="M542" s="8" t="s">
        <v>944</v>
      </c>
      <c r="N542" s="8" t="s">
        <v>945</v>
      </c>
    </row>
    <row r="543">
      <c r="A543" s="8" t="s">
        <v>1490</v>
      </c>
      <c r="B543" s="9">
        <v>11.0</v>
      </c>
      <c r="C543" s="9">
        <v>1.03013359E8</v>
      </c>
      <c r="D543" s="8" t="s">
        <v>710</v>
      </c>
      <c r="E543" s="8" t="s">
        <v>949</v>
      </c>
      <c r="F543" s="8" t="s">
        <v>943</v>
      </c>
      <c r="G543" s="9">
        <v>0.022</v>
      </c>
      <c r="H543" s="9">
        <v>-0.7895</v>
      </c>
      <c r="I543" s="9">
        <v>0.0756</v>
      </c>
      <c r="J543" s="10">
        <v>1.569E-25</v>
      </c>
      <c r="K543" s="9">
        <v>3833.0</v>
      </c>
      <c r="L543" s="8" t="s">
        <v>709</v>
      </c>
      <c r="M543" s="8" t="s">
        <v>944</v>
      </c>
      <c r="N543" s="8" t="s">
        <v>945</v>
      </c>
    </row>
    <row r="544">
      <c r="A544" s="8" t="s">
        <v>1491</v>
      </c>
      <c r="B544" s="9">
        <v>11.0</v>
      </c>
      <c r="C544" s="9">
        <v>1.02855634E8</v>
      </c>
      <c r="D544" s="8" t="s">
        <v>710</v>
      </c>
      <c r="E544" s="8" t="s">
        <v>942</v>
      </c>
      <c r="F544" s="8" t="s">
        <v>943</v>
      </c>
      <c r="G544" s="9">
        <v>0.2444</v>
      </c>
      <c r="H544" s="9">
        <v>-0.2276</v>
      </c>
      <c r="I544" s="9">
        <v>0.0224</v>
      </c>
      <c r="J544" s="10">
        <v>2.925E-24</v>
      </c>
      <c r="K544" s="9">
        <v>3833.0</v>
      </c>
      <c r="L544" s="8" t="s">
        <v>709</v>
      </c>
      <c r="M544" s="8" t="s">
        <v>944</v>
      </c>
      <c r="N544" s="8" t="s">
        <v>958</v>
      </c>
    </row>
    <row r="545">
      <c r="A545" s="8" t="s">
        <v>1492</v>
      </c>
      <c r="B545" s="9">
        <v>11.0</v>
      </c>
      <c r="C545" s="9">
        <v>1.02911494E8</v>
      </c>
      <c r="D545" s="8" t="s">
        <v>710</v>
      </c>
      <c r="E545" s="8" t="s">
        <v>942</v>
      </c>
      <c r="F545" s="8" t="s">
        <v>949</v>
      </c>
      <c r="G545" s="9">
        <v>0.2263</v>
      </c>
      <c r="H545" s="9">
        <v>-0.2421</v>
      </c>
      <c r="I545" s="9">
        <v>0.0242</v>
      </c>
      <c r="J545" s="10">
        <v>1.433E-23</v>
      </c>
      <c r="K545" s="9">
        <v>3833.0</v>
      </c>
      <c r="L545" s="8" t="s">
        <v>709</v>
      </c>
      <c r="M545" s="8" t="s">
        <v>944</v>
      </c>
      <c r="N545" s="8" t="s">
        <v>947</v>
      </c>
    </row>
    <row r="546">
      <c r="A546" s="8" t="s">
        <v>1493</v>
      </c>
      <c r="B546" s="9">
        <v>11.0</v>
      </c>
      <c r="C546" s="9">
        <v>1.02779156E8</v>
      </c>
      <c r="D546" s="8" t="s">
        <v>710</v>
      </c>
      <c r="E546" s="8" t="s">
        <v>952</v>
      </c>
      <c r="F546" s="8" t="s">
        <v>943</v>
      </c>
      <c r="G546" s="9">
        <v>0.1658</v>
      </c>
      <c r="H546" s="9">
        <v>0.2461</v>
      </c>
      <c r="I546" s="9">
        <v>0.0268</v>
      </c>
      <c r="J546" s="10">
        <v>3.562E-20</v>
      </c>
      <c r="K546" s="9">
        <v>3833.0</v>
      </c>
      <c r="L546" s="8" t="s">
        <v>709</v>
      </c>
      <c r="M546" s="8" t="s">
        <v>944</v>
      </c>
      <c r="N546" s="8" t="s">
        <v>947</v>
      </c>
    </row>
    <row r="547">
      <c r="A547" s="8" t="s">
        <v>1494</v>
      </c>
      <c r="B547" s="9">
        <v>11.0</v>
      </c>
      <c r="C547" s="9">
        <v>1.02724443E8</v>
      </c>
      <c r="D547" s="8" t="s">
        <v>710</v>
      </c>
      <c r="E547" s="8" t="s">
        <v>942</v>
      </c>
      <c r="F547" s="8" t="s">
        <v>943</v>
      </c>
      <c r="G547" s="9">
        <v>0.4053</v>
      </c>
      <c r="H547" s="9">
        <v>0.181</v>
      </c>
      <c r="I547" s="9">
        <v>0.0201</v>
      </c>
      <c r="J547" s="10">
        <v>2.364E-19</v>
      </c>
      <c r="K547" s="9">
        <v>3833.0</v>
      </c>
      <c r="L547" s="8" t="s">
        <v>709</v>
      </c>
      <c r="M547" s="8" t="s">
        <v>944</v>
      </c>
      <c r="N547" s="8" t="s">
        <v>958</v>
      </c>
    </row>
    <row r="548">
      <c r="A548" s="8" t="s">
        <v>1495</v>
      </c>
      <c r="B548" s="9">
        <v>11.0</v>
      </c>
      <c r="C548" s="9">
        <v>1.03012263E8</v>
      </c>
      <c r="D548" s="8" t="s">
        <v>710</v>
      </c>
      <c r="E548" s="8" t="s">
        <v>942</v>
      </c>
      <c r="F548" s="8" t="s">
        <v>943</v>
      </c>
      <c r="G548" s="9">
        <v>0.8964</v>
      </c>
      <c r="H548" s="9">
        <v>0.2917</v>
      </c>
      <c r="I548" s="9">
        <v>0.0337</v>
      </c>
      <c r="J548" s="10">
        <v>4.743E-18</v>
      </c>
      <c r="K548" s="9">
        <v>3833.0</v>
      </c>
      <c r="L548" s="8" t="s">
        <v>709</v>
      </c>
      <c r="M548" s="8" t="s">
        <v>944</v>
      </c>
      <c r="N548" s="8" t="s">
        <v>945</v>
      </c>
    </row>
    <row r="549">
      <c r="A549" s="8" t="s">
        <v>1496</v>
      </c>
      <c r="B549" s="9">
        <v>11.0</v>
      </c>
      <c r="C549" s="9">
        <v>1.02655137E8</v>
      </c>
      <c r="D549" s="8" t="s">
        <v>710</v>
      </c>
      <c r="E549" s="8" t="s">
        <v>952</v>
      </c>
      <c r="F549" s="8" t="s">
        <v>943</v>
      </c>
      <c r="G549" s="9">
        <v>0.9114</v>
      </c>
      <c r="H549" s="9">
        <v>0.3071</v>
      </c>
      <c r="I549" s="9">
        <v>0.0365</v>
      </c>
      <c r="J549" s="10">
        <v>4.362E-17</v>
      </c>
      <c r="K549" s="9">
        <v>3833.0</v>
      </c>
      <c r="L549" s="8" t="s">
        <v>709</v>
      </c>
      <c r="M549" s="8" t="s">
        <v>944</v>
      </c>
      <c r="N549" s="8" t="s">
        <v>947</v>
      </c>
    </row>
    <row r="550">
      <c r="A550" s="8" t="s">
        <v>1497</v>
      </c>
      <c r="B550" s="9">
        <v>11.0</v>
      </c>
      <c r="C550" s="9">
        <v>1.03416191E8</v>
      </c>
      <c r="D550" s="8" t="s">
        <v>710</v>
      </c>
      <c r="E550" s="8" t="s">
        <v>942</v>
      </c>
      <c r="F550" s="8" t="s">
        <v>943</v>
      </c>
      <c r="G550" s="9">
        <v>0.9697</v>
      </c>
      <c r="H550" s="9">
        <v>0.5051</v>
      </c>
      <c r="I550" s="9">
        <v>0.0606</v>
      </c>
      <c r="J550" s="10">
        <v>7.598E-17</v>
      </c>
      <c r="K550" s="9">
        <v>3833.0</v>
      </c>
      <c r="L550" s="8" t="s">
        <v>709</v>
      </c>
      <c r="M550" s="8" t="s">
        <v>944</v>
      </c>
      <c r="N550" s="8" t="s">
        <v>958</v>
      </c>
    </row>
    <row r="551">
      <c r="A551" s="8" t="s">
        <v>1498</v>
      </c>
      <c r="B551" s="9">
        <v>11.0</v>
      </c>
      <c r="C551" s="9">
        <v>1.02815743E8</v>
      </c>
      <c r="D551" s="8" t="s">
        <v>710</v>
      </c>
      <c r="E551" s="8" t="s">
        <v>952</v>
      </c>
      <c r="F551" s="8" t="s">
        <v>949</v>
      </c>
      <c r="G551" s="9">
        <v>0.894</v>
      </c>
      <c r="H551" s="9">
        <v>-0.253</v>
      </c>
      <c r="I551" s="9">
        <v>0.0323</v>
      </c>
      <c r="J551" s="10">
        <v>4.357E-15</v>
      </c>
      <c r="K551" s="9">
        <v>3833.0</v>
      </c>
      <c r="L551" s="8" t="s">
        <v>709</v>
      </c>
      <c r="M551" s="8" t="s">
        <v>944</v>
      </c>
      <c r="N551" s="8" t="s">
        <v>945</v>
      </c>
    </row>
    <row r="552">
      <c r="A552" s="8" t="s">
        <v>1499</v>
      </c>
      <c r="B552" s="9">
        <v>11.0</v>
      </c>
      <c r="C552" s="9">
        <v>1.02678117E8</v>
      </c>
      <c r="D552" s="8" t="s">
        <v>710</v>
      </c>
      <c r="E552" s="8" t="s">
        <v>942</v>
      </c>
      <c r="F552" s="8" t="s">
        <v>943</v>
      </c>
      <c r="G552" s="9">
        <v>0.067</v>
      </c>
      <c r="H552" s="9">
        <v>0.304</v>
      </c>
      <c r="I552" s="9">
        <v>0.0393</v>
      </c>
      <c r="J552" s="10">
        <v>1.051E-14</v>
      </c>
      <c r="K552" s="9">
        <v>3833.0</v>
      </c>
      <c r="L552" s="8" t="s">
        <v>709</v>
      </c>
      <c r="M552" s="8" t="s">
        <v>944</v>
      </c>
      <c r="N552" s="8" t="s">
        <v>1065</v>
      </c>
    </row>
    <row r="553">
      <c r="A553" s="8" t="s">
        <v>1500</v>
      </c>
      <c r="B553" s="9">
        <v>11.0</v>
      </c>
      <c r="C553" s="9">
        <v>1.02806458E8</v>
      </c>
      <c r="D553" s="8" t="s">
        <v>710</v>
      </c>
      <c r="E553" s="8" t="s">
        <v>952</v>
      </c>
      <c r="F553" s="8" t="s">
        <v>949</v>
      </c>
      <c r="G553" s="9">
        <v>0.1952</v>
      </c>
      <c r="H553" s="9">
        <v>0.1888</v>
      </c>
      <c r="I553" s="9">
        <v>0.0251</v>
      </c>
      <c r="J553" s="10">
        <v>5.6E-14</v>
      </c>
      <c r="K553" s="9">
        <v>3833.0</v>
      </c>
      <c r="L553" s="8" t="s">
        <v>709</v>
      </c>
      <c r="M553" s="8" t="s">
        <v>944</v>
      </c>
      <c r="N553" s="8" t="s">
        <v>958</v>
      </c>
    </row>
    <row r="554">
      <c r="A554" s="8" t="s">
        <v>1501</v>
      </c>
      <c r="B554" s="9">
        <v>11.0</v>
      </c>
      <c r="C554" s="9">
        <v>1.02753504E8</v>
      </c>
      <c r="D554" s="8" t="s">
        <v>710</v>
      </c>
      <c r="E554" s="8" t="s">
        <v>952</v>
      </c>
      <c r="F554" s="8" t="s">
        <v>949</v>
      </c>
      <c r="G554" s="9">
        <v>0.0189</v>
      </c>
      <c r="H554" s="9">
        <v>-0.5732</v>
      </c>
      <c r="I554" s="9">
        <v>0.0775</v>
      </c>
      <c r="J554" s="10">
        <v>1.402E-13</v>
      </c>
      <c r="K554" s="9">
        <v>3833.0</v>
      </c>
      <c r="L554" s="8" t="s">
        <v>709</v>
      </c>
      <c r="M554" s="8" t="s">
        <v>944</v>
      </c>
      <c r="N554" s="8" t="s">
        <v>984</v>
      </c>
    </row>
    <row r="555">
      <c r="A555" s="8" t="s">
        <v>1502</v>
      </c>
      <c r="B555" s="9">
        <v>11.0</v>
      </c>
      <c r="C555" s="9">
        <v>1.02772178E8</v>
      </c>
      <c r="D555" s="8" t="s">
        <v>710</v>
      </c>
      <c r="E555" s="8" t="s">
        <v>949</v>
      </c>
      <c r="F555" s="8" t="s">
        <v>943</v>
      </c>
      <c r="G555" s="9">
        <v>0.5979</v>
      </c>
      <c r="H555" s="9">
        <v>-0.1447</v>
      </c>
      <c r="I555" s="9">
        <v>0.0202</v>
      </c>
      <c r="J555" s="10">
        <v>7.873E-13</v>
      </c>
      <c r="K555" s="9">
        <v>3833.0</v>
      </c>
      <c r="L555" s="8" t="s">
        <v>709</v>
      </c>
      <c r="M555" s="8" t="s">
        <v>944</v>
      </c>
      <c r="N555" s="8" t="s">
        <v>984</v>
      </c>
    </row>
    <row r="556">
      <c r="A556" s="8" t="s">
        <v>1503</v>
      </c>
      <c r="B556" s="9">
        <v>11.0</v>
      </c>
      <c r="C556" s="9">
        <v>1.03394001E8</v>
      </c>
      <c r="D556" s="8" t="s">
        <v>710</v>
      </c>
      <c r="E556" s="8" t="s">
        <v>952</v>
      </c>
      <c r="F556" s="8" t="s">
        <v>949</v>
      </c>
      <c r="G556" s="9">
        <v>0.0129</v>
      </c>
      <c r="H556" s="9">
        <v>-0.6792</v>
      </c>
      <c r="I556" s="9">
        <v>0.0949</v>
      </c>
      <c r="J556" s="10">
        <v>8.488E-13</v>
      </c>
      <c r="K556" s="9">
        <v>3833.0</v>
      </c>
      <c r="L556" s="8" t="s">
        <v>709</v>
      </c>
      <c r="M556" s="8" t="s">
        <v>944</v>
      </c>
      <c r="N556" s="8" t="s">
        <v>958</v>
      </c>
    </row>
    <row r="557">
      <c r="A557" s="8" t="s">
        <v>1504</v>
      </c>
      <c r="B557" s="9">
        <v>11.0</v>
      </c>
      <c r="C557" s="9">
        <v>1.03187098E8</v>
      </c>
      <c r="D557" s="8" t="s">
        <v>710</v>
      </c>
      <c r="E557" s="8" t="s">
        <v>942</v>
      </c>
      <c r="F557" s="8" t="s">
        <v>949</v>
      </c>
      <c r="G557" s="9">
        <v>0.3964</v>
      </c>
      <c r="H557" s="9">
        <v>-0.1497</v>
      </c>
      <c r="I557" s="9">
        <v>0.0213</v>
      </c>
      <c r="J557" s="10">
        <v>2.157E-12</v>
      </c>
      <c r="K557" s="9">
        <v>3833.0</v>
      </c>
      <c r="L557" s="8" t="s">
        <v>709</v>
      </c>
      <c r="M557" s="8" t="s">
        <v>944</v>
      </c>
      <c r="N557" s="8" t="s">
        <v>945</v>
      </c>
    </row>
    <row r="558">
      <c r="A558" s="8" t="s">
        <v>1505</v>
      </c>
      <c r="B558" s="9">
        <v>11.0</v>
      </c>
      <c r="C558" s="9">
        <v>1.03000787E8</v>
      </c>
      <c r="D558" s="8" t="s">
        <v>710</v>
      </c>
      <c r="E558" s="8" t="s">
        <v>942</v>
      </c>
      <c r="F558" s="8" t="s">
        <v>952</v>
      </c>
      <c r="G558" s="9">
        <v>0.4864</v>
      </c>
      <c r="H558" s="9">
        <v>-0.1445</v>
      </c>
      <c r="I558" s="9">
        <v>0.0209</v>
      </c>
      <c r="J558" s="10">
        <v>4.57E-12</v>
      </c>
      <c r="K558" s="9">
        <v>3833.0</v>
      </c>
      <c r="L558" s="8" t="s">
        <v>709</v>
      </c>
      <c r="M558" s="8" t="s">
        <v>944</v>
      </c>
      <c r="N558" s="8" t="s">
        <v>945</v>
      </c>
    </row>
    <row r="559">
      <c r="A559" s="8" t="s">
        <v>1506</v>
      </c>
      <c r="B559" s="9">
        <v>11.0</v>
      </c>
      <c r="C559" s="9">
        <v>1.02661595E8</v>
      </c>
      <c r="D559" s="8" t="s">
        <v>710</v>
      </c>
      <c r="E559" s="8" t="s">
        <v>942</v>
      </c>
      <c r="F559" s="8" t="s">
        <v>943</v>
      </c>
      <c r="G559" s="9">
        <v>0.3699</v>
      </c>
      <c r="H559" s="9">
        <v>0.1439</v>
      </c>
      <c r="I559" s="9">
        <v>0.021</v>
      </c>
      <c r="J559" s="10">
        <v>7.248E-12</v>
      </c>
      <c r="K559" s="9">
        <v>3833.0</v>
      </c>
      <c r="L559" s="8" t="s">
        <v>709</v>
      </c>
      <c r="M559" s="8" t="s">
        <v>944</v>
      </c>
      <c r="N559" s="8" t="s">
        <v>945</v>
      </c>
    </row>
    <row r="560">
      <c r="A560" s="8" t="s">
        <v>1507</v>
      </c>
      <c r="B560" s="9">
        <v>11.0</v>
      </c>
      <c r="C560" s="9">
        <v>1.0280741E8</v>
      </c>
      <c r="D560" s="8" t="s">
        <v>710</v>
      </c>
      <c r="E560" s="8" t="s">
        <v>942</v>
      </c>
      <c r="F560" s="8" t="s">
        <v>943</v>
      </c>
      <c r="G560" s="9">
        <v>0.6197</v>
      </c>
      <c r="H560" s="9">
        <v>-0.139</v>
      </c>
      <c r="I560" s="9">
        <v>0.0204</v>
      </c>
      <c r="J560" s="10">
        <v>8.971E-12</v>
      </c>
      <c r="K560" s="9">
        <v>3833.0</v>
      </c>
      <c r="L560" s="8" t="s">
        <v>709</v>
      </c>
      <c r="M560" s="8" t="s">
        <v>944</v>
      </c>
      <c r="N560" s="8" t="s">
        <v>958</v>
      </c>
    </row>
    <row r="561">
      <c r="A561" s="8" t="s">
        <v>1508</v>
      </c>
      <c r="B561" s="9">
        <v>11.0</v>
      </c>
      <c r="C561" s="9">
        <v>1.02942069E8</v>
      </c>
      <c r="D561" s="8" t="s">
        <v>710</v>
      </c>
      <c r="E561" s="8" t="s">
        <v>942</v>
      </c>
      <c r="F561" s="8" t="s">
        <v>943</v>
      </c>
      <c r="G561" s="9">
        <v>0.9837</v>
      </c>
      <c r="H561" s="9">
        <v>0.5937</v>
      </c>
      <c r="I561" s="9">
        <v>0.0873</v>
      </c>
      <c r="J561" s="10">
        <v>1.036E-11</v>
      </c>
      <c r="K561" s="9">
        <v>3833.0</v>
      </c>
      <c r="L561" s="8" t="s">
        <v>709</v>
      </c>
      <c r="M561" s="8" t="s">
        <v>944</v>
      </c>
      <c r="N561" s="8" t="s">
        <v>945</v>
      </c>
    </row>
    <row r="562">
      <c r="A562" s="8" t="s">
        <v>1509</v>
      </c>
      <c r="B562" s="9">
        <v>11.0</v>
      </c>
      <c r="C562" s="9">
        <v>1.02710483E8</v>
      </c>
      <c r="D562" s="8" t="s">
        <v>710</v>
      </c>
      <c r="E562" s="8" t="s">
        <v>952</v>
      </c>
      <c r="F562" s="8" t="s">
        <v>949</v>
      </c>
      <c r="G562" s="9">
        <v>0.0683</v>
      </c>
      <c r="H562" s="9">
        <v>0.2598</v>
      </c>
      <c r="I562" s="9">
        <v>0.0405</v>
      </c>
      <c r="J562" s="10">
        <v>1.365E-10</v>
      </c>
      <c r="K562" s="9">
        <v>3833.0</v>
      </c>
      <c r="L562" s="8" t="s">
        <v>709</v>
      </c>
      <c r="M562" s="8" t="s">
        <v>944</v>
      </c>
      <c r="N562" s="8" t="s">
        <v>945</v>
      </c>
    </row>
    <row r="563">
      <c r="A563" s="8" t="s">
        <v>1510</v>
      </c>
      <c r="B563" s="9">
        <v>11.0</v>
      </c>
      <c r="C563" s="9">
        <v>1.02787261E8</v>
      </c>
      <c r="D563" s="8" t="s">
        <v>710</v>
      </c>
      <c r="E563" s="8" t="s">
        <v>952</v>
      </c>
      <c r="F563" s="8" t="s">
        <v>949</v>
      </c>
      <c r="G563" s="9">
        <v>0.9572</v>
      </c>
      <c r="H563" s="9">
        <v>-0.3413</v>
      </c>
      <c r="I563" s="9">
        <v>0.0539</v>
      </c>
      <c r="J563" s="10">
        <v>2.407E-10</v>
      </c>
      <c r="K563" s="9">
        <v>3833.0</v>
      </c>
      <c r="L563" s="8" t="s">
        <v>709</v>
      </c>
      <c r="M563" s="8" t="s">
        <v>944</v>
      </c>
      <c r="N563" s="8" t="s">
        <v>958</v>
      </c>
    </row>
    <row r="564">
      <c r="A564" s="8" t="s">
        <v>1511</v>
      </c>
      <c r="B564" s="9">
        <v>12.0</v>
      </c>
      <c r="C564" s="9">
        <v>1.2142026E8</v>
      </c>
      <c r="D564" s="8" t="s">
        <v>502</v>
      </c>
      <c r="E564" s="8" t="s">
        <v>942</v>
      </c>
      <c r="F564" s="8" t="s">
        <v>943</v>
      </c>
      <c r="G564" s="9">
        <v>0.6174</v>
      </c>
      <c r="H564" s="9">
        <v>0.1671</v>
      </c>
      <c r="I564" s="9">
        <v>0.0234</v>
      </c>
      <c r="J564" s="10">
        <v>8.492E-13</v>
      </c>
      <c r="K564" s="9">
        <v>3833.0</v>
      </c>
      <c r="L564" s="8" t="s">
        <v>501</v>
      </c>
      <c r="M564" s="8" t="s">
        <v>960</v>
      </c>
      <c r="N564" s="8" t="s">
        <v>945</v>
      </c>
    </row>
    <row r="565">
      <c r="A565" s="8" t="s">
        <v>1512</v>
      </c>
      <c r="B565" s="9">
        <v>9.0</v>
      </c>
      <c r="C565" s="9">
        <v>5516197.0</v>
      </c>
      <c r="D565" s="8" t="s">
        <v>765</v>
      </c>
      <c r="E565" s="8" t="s">
        <v>942</v>
      </c>
      <c r="F565" s="8" t="s">
        <v>943</v>
      </c>
      <c r="G565" s="9">
        <v>0.3867</v>
      </c>
      <c r="H565" s="9">
        <v>0.4917</v>
      </c>
      <c r="I565" s="9">
        <v>0.0222</v>
      </c>
      <c r="J565" s="10">
        <v>6.42999999999999E-109</v>
      </c>
      <c r="K565" s="9">
        <v>3833.0</v>
      </c>
      <c r="L565" s="8" t="s">
        <v>764</v>
      </c>
      <c r="M565" s="8" t="s">
        <v>944</v>
      </c>
      <c r="N565" s="8" t="s">
        <v>945</v>
      </c>
    </row>
    <row r="566">
      <c r="A566" s="8" t="s">
        <v>1513</v>
      </c>
      <c r="B566" s="9">
        <v>9.0</v>
      </c>
      <c r="C566" s="9">
        <v>5504038.0</v>
      </c>
      <c r="D566" s="8" t="s">
        <v>765</v>
      </c>
      <c r="E566" s="8" t="s">
        <v>942</v>
      </c>
      <c r="F566" s="8" t="s">
        <v>949</v>
      </c>
      <c r="G566" s="9">
        <v>0.3623</v>
      </c>
      <c r="H566" s="9">
        <v>0.3924</v>
      </c>
      <c r="I566" s="9">
        <v>0.024</v>
      </c>
      <c r="J566" s="10">
        <v>4.58699999999999E-60</v>
      </c>
      <c r="K566" s="9">
        <v>3833.0</v>
      </c>
      <c r="L566" s="8" t="s">
        <v>764</v>
      </c>
      <c r="M566" s="8" t="s">
        <v>944</v>
      </c>
      <c r="N566" s="8" t="s">
        <v>958</v>
      </c>
    </row>
    <row r="567">
      <c r="A567" s="8" t="s">
        <v>1514</v>
      </c>
      <c r="B567" s="9">
        <v>3.0</v>
      </c>
      <c r="C567" s="9">
        <v>9.84169E7</v>
      </c>
      <c r="D567" s="8" t="s">
        <v>765</v>
      </c>
      <c r="E567" s="8" t="s">
        <v>952</v>
      </c>
      <c r="F567" s="8" t="s">
        <v>943</v>
      </c>
      <c r="G567" s="9">
        <v>0.5421</v>
      </c>
      <c r="H567" s="9">
        <v>0.335</v>
      </c>
      <c r="I567" s="9">
        <v>0.022</v>
      </c>
      <c r="J567" s="10">
        <v>2.054E-52</v>
      </c>
      <c r="K567" s="9">
        <v>3833.0</v>
      </c>
      <c r="L567" s="8" t="s">
        <v>764</v>
      </c>
      <c r="M567" s="8" t="s">
        <v>960</v>
      </c>
      <c r="N567" s="8" t="s">
        <v>958</v>
      </c>
    </row>
    <row r="568">
      <c r="A568" s="8" t="s">
        <v>1515</v>
      </c>
      <c r="B568" s="9">
        <v>9.0</v>
      </c>
      <c r="C568" s="9">
        <v>5487781.0</v>
      </c>
      <c r="D568" s="8" t="s">
        <v>765</v>
      </c>
      <c r="E568" s="8" t="s">
        <v>942</v>
      </c>
      <c r="F568" s="8" t="s">
        <v>943</v>
      </c>
      <c r="G568" s="9">
        <v>0.7741</v>
      </c>
      <c r="H568" s="9">
        <v>-0.362</v>
      </c>
      <c r="I568" s="9">
        <v>0.0269</v>
      </c>
      <c r="J568" s="10">
        <v>2.627E-41</v>
      </c>
      <c r="K568" s="9">
        <v>3833.0</v>
      </c>
      <c r="L568" s="8" t="s">
        <v>764</v>
      </c>
      <c r="M568" s="8" t="s">
        <v>944</v>
      </c>
      <c r="N568" s="8" t="s">
        <v>958</v>
      </c>
    </row>
    <row r="569">
      <c r="A569" s="8" t="s">
        <v>1516</v>
      </c>
      <c r="B569" s="9">
        <v>9.0</v>
      </c>
      <c r="C569" s="9">
        <v>5470497.0</v>
      </c>
      <c r="D569" s="8" t="s">
        <v>765</v>
      </c>
      <c r="E569" s="8" t="s">
        <v>942</v>
      </c>
      <c r="F569" s="8" t="s">
        <v>943</v>
      </c>
      <c r="G569" s="9">
        <v>0.2382</v>
      </c>
      <c r="H569" s="9">
        <v>0.2931</v>
      </c>
      <c r="I569" s="9">
        <v>0.0269</v>
      </c>
      <c r="J569" s="10">
        <v>1.346E-27</v>
      </c>
      <c r="K569" s="9">
        <v>3833.0</v>
      </c>
      <c r="L569" s="8" t="s">
        <v>764</v>
      </c>
      <c r="M569" s="8" t="s">
        <v>944</v>
      </c>
      <c r="N569" s="8" t="s">
        <v>973</v>
      </c>
    </row>
    <row r="570">
      <c r="A570" s="8" t="s">
        <v>1517</v>
      </c>
      <c r="B570" s="9">
        <v>9.0</v>
      </c>
      <c r="C570" s="9">
        <v>5526124.0</v>
      </c>
      <c r="D570" s="8" t="s">
        <v>765</v>
      </c>
      <c r="E570" s="8" t="s">
        <v>952</v>
      </c>
      <c r="F570" s="8" t="s">
        <v>949</v>
      </c>
      <c r="G570" s="9">
        <v>0.4783</v>
      </c>
      <c r="H570" s="9">
        <v>-0.2558</v>
      </c>
      <c r="I570" s="9">
        <v>0.0252</v>
      </c>
      <c r="J570" s="10">
        <v>2.736E-24</v>
      </c>
      <c r="K570" s="9">
        <v>3833.0</v>
      </c>
      <c r="L570" s="8" t="s">
        <v>764</v>
      </c>
      <c r="M570" s="8" t="s">
        <v>944</v>
      </c>
      <c r="N570" s="8" t="s">
        <v>945</v>
      </c>
    </row>
    <row r="571">
      <c r="A571" s="8" t="s">
        <v>1518</v>
      </c>
      <c r="B571" s="9">
        <v>9.0</v>
      </c>
      <c r="C571" s="9">
        <v>5439946.0</v>
      </c>
      <c r="D571" s="8" t="s">
        <v>765</v>
      </c>
      <c r="E571" s="8" t="s">
        <v>952</v>
      </c>
      <c r="F571" s="8" t="s">
        <v>949</v>
      </c>
      <c r="G571" s="9">
        <v>0.2955</v>
      </c>
      <c r="H571" s="9">
        <v>-0.2481</v>
      </c>
      <c r="I571" s="9">
        <v>0.0263</v>
      </c>
      <c r="J571" s="10">
        <v>3.416E-21</v>
      </c>
      <c r="K571" s="9">
        <v>3833.0</v>
      </c>
      <c r="L571" s="8" t="s">
        <v>764</v>
      </c>
      <c r="M571" s="8" t="s">
        <v>944</v>
      </c>
      <c r="N571" s="8" t="s">
        <v>947</v>
      </c>
    </row>
    <row r="572">
      <c r="A572" s="8" t="s">
        <v>1519</v>
      </c>
      <c r="B572" s="9">
        <v>9.0</v>
      </c>
      <c r="C572" s="9">
        <v>5545198.0</v>
      </c>
      <c r="D572" s="8" t="s">
        <v>765</v>
      </c>
      <c r="E572" s="8" t="s">
        <v>952</v>
      </c>
      <c r="F572" s="8" t="s">
        <v>949</v>
      </c>
      <c r="G572" s="9">
        <v>0.2593</v>
      </c>
      <c r="H572" s="9">
        <v>0.2416</v>
      </c>
      <c r="I572" s="9">
        <v>0.0259</v>
      </c>
      <c r="J572" s="10">
        <v>1.055E-20</v>
      </c>
      <c r="K572" s="9">
        <v>3833.0</v>
      </c>
      <c r="L572" s="8" t="s">
        <v>764</v>
      </c>
      <c r="M572" s="8" t="s">
        <v>944</v>
      </c>
      <c r="N572" s="8" t="s">
        <v>945</v>
      </c>
    </row>
    <row r="573">
      <c r="A573" s="8" t="s">
        <v>1520</v>
      </c>
      <c r="B573" s="9">
        <v>9.0</v>
      </c>
      <c r="C573" s="9">
        <v>5525775.0</v>
      </c>
      <c r="D573" s="8" t="s">
        <v>765</v>
      </c>
      <c r="E573" s="8" t="s">
        <v>942</v>
      </c>
      <c r="F573" s="8" t="s">
        <v>943</v>
      </c>
      <c r="G573" s="9">
        <v>0.4215</v>
      </c>
      <c r="H573" s="9">
        <v>0.2426</v>
      </c>
      <c r="I573" s="9">
        <v>0.0269</v>
      </c>
      <c r="J573" s="10">
        <v>1.927E-19</v>
      </c>
      <c r="K573" s="9">
        <v>3833.0</v>
      </c>
      <c r="L573" s="8" t="s">
        <v>764</v>
      </c>
      <c r="M573" s="8" t="s">
        <v>944</v>
      </c>
      <c r="N573" s="8" t="s">
        <v>945</v>
      </c>
    </row>
    <row r="574">
      <c r="A574" s="8" t="s">
        <v>1521</v>
      </c>
      <c r="B574" s="9">
        <v>9.0</v>
      </c>
      <c r="C574" s="9">
        <v>5450790.0</v>
      </c>
      <c r="D574" s="8" t="s">
        <v>765</v>
      </c>
      <c r="E574" s="8" t="s">
        <v>942</v>
      </c>
      <c r="F574" s="8" t="s">
        <v>949</v>
      </c>
      <c r="G574" s="9">
        <v>0.9511</v>
      </c>
      <c r="H574" s="9">
        <v>-0.4947</v>
      </c>
      <c r="I574" s="9">
        <v>0.0555</v>
      </c>
      <c r="J574" s="10">
        <v>5.117E-19</v>
      </c>
      <c r="K574" s="9">
        <v>3833.0</v>
      </c>
      <c r="L574" s="8" t="s">
        <v>764</v>
      </c>
      <c r="M574" s="8" t="s">
        <v>944</v>
      </c>
      <c r="N574" s="8" t="s">
        <v>945</v>
      </c>
    </row>
    <row r="575">
      <c r="A575" s="8" t="s">
        <v>1522</v>
      </c>
      <c r="B575" s="9">
        <v>9.0</v>
      </c>
      <c r="C575" s="9">
        <v>5539537.0</v>
      </c>
      <c r="D575" s="8" t="s">
        <v>765</v>
      </c>
      <c r="E575" s="8" t="s">
        <v>942</v>
      </c>
      <c r="F575" s="8" t="s">
        <v>943</v>
      </c>
      <c r="G575" s="9">
        <v>0.8912</v>
      </c>
      <c r="H575" s="9">
        <v>0.351</v>
      </c>
      <c r="I575" s="9">
        <v>0.0429</v>
      </c>
      <c r="J575" s="10">
        <v>2.977E-16</v>
      </c>
      <c r="K575" s="9">
        <v>3833.0</v>
      </c>
      <c r="L575" s="8" t="s">
        <v>764</v>
      </c>
      <c r="M575" s="8" t="s">
        <v>944</v>
      </c>
      <c r="N575" s="8" t="s">
        <v>945</v>
      </c>
    </row>
    <row r="576">
      <c r="A576" s="8" t="s">
        <v>1523</v>
      </c>
      <c r="B576" s="9">
        <v>9.0</v>
      </c>
      <c r="C576" s="9">
        <v>5522167.0</v>
      </c>
      <c r="D576" s="8" t="s">
        <v>765</v>
      </c>
      <c r="E576" s="8" t="s">
        <v>952</v>
      </c>
      <c r="F576" s="8" t="s">
        <v>949</v>
      </c>
      <c r="G576" s="9">
        <v>0.0937</v>
      </c>
      <c r="H576" s="9">
        <v>0.3133</v>
      </c>
      <c r="I576" s="9">
        <v>0.0415</v>
      </c>
      <c r="J576" s="10">
        <v>4.61E-14</v>
      </c>
      <c r="K576" s="9">
        <v>3833.0</v>
      </c>
      <c r="L576" s="8" t="s">
        <v>764</v>
      </c>
      <c r="M576" s="8" t="s">
        <v>944</v>
      </c>
      <c r="N576" s="8" t="s">
        <v>945</v>
      </c>
    </row>
    <row r="577">
      <c r="A577" s="8" t="s">
        <v>1524</v>
      </c>
      <c r="B577" s="9">
        <v>9.0</v>
      </c>
      <c r="C577" s="9">
        <v>5507507.0</v>
      </c>
      <c r="D577" s="8" t="s">
        <v>765</v>
      </c>
      <c r="E577" s="8" t="s">
        <v>942</v>
      </c>
      <c r="F577" s="8" t="s">
        <v>943</v>
      </c>
      <c r="G577" s="9">
        <v>0.0558</v>
      </c>
      <c r="H577" s="9">
        <v>0.3752</v>
      </c>
      <c r="I577" s="9">
        <v>0.0499</v>
      </c>
      <c r="J577" s="10">
        <v>5.433E-14</v>
      </c>
      <c r="K577" s="9">
        <v>3833.0</v>
      </c>
      <c r="L577" s="8" t="s">
        <v>764</v>
      </c>
      <c r="M577" s="8" t="s">
        <v>944</v>
      </c>
      <c r="N577" s="8" t="s">
        <v>947</v>
      </c>
    </row>
    <row r="578">
      <c r="A578" s="8" t="s">
        <v>1525</v>
      </c>
      <c r="B578" s="9">
        <v>9.0</v>
      </c>
      <c r="C578" s="9">
        <v>5579500.0</v>
      </c>
      <c r="D578" s="8" t="s">
        <v>765</v>
      </c>
      <c r="E578" s="8" t="s">
        <v>942</v>
      </c>
      <c r="F578" s="8" t="s">
        <v>943</v>
      </c>
      <c r="G578" s="9">
        <v>0.9781</v>
      </c>
      <c r="H578" s="9">
        <v>-0.6273</v>
      </c>
      <c r="I578" s="9">
        <v>0.0849</v>
      </c>
      <c r="J578" s="10">
        <v>1.433E-13</v>
      </c>
      <c r="K578" s="9">
        <v>3833.0</v>
      </c>
      <c r="L578" s="8" t="s">
        <v>764</v>
      </c>
      <c r="M578" s="8" t="s">
        <v>944</v>
      </c>
      <c r="N578" s="8" t="s">
        <v>947</v>
      </c>
    </row>
    <row r="579">
      <c r="A579" s="8" t="s">
        <v>1526</v>
      </c>
      <c r="B579" s="9">
        <v>3.0</v>
      </c>
      <c r="C579" s="9">
        <v>9.8463808E7</v>
      </c>
      <c r="D579" s="8" t="s">
        <v>765</v>
      </c>
      <c r="E579" s="8" t="s">
        <v>942</v>
      </c>
      <c r="F579" s="8" t="s">
        <v>943</v>
      </c>
      <c r="G579" s="9">
        <v>0.1574</v>
      </c>
      <c r="H579" s="9">
        <v>-0.2392</v>
      </c>
      <c r="I579" s="9">
        <v>0.0338</v>
      </c>
      <c r="J579" s="10">
        <v>1.53E-12</v>
      </c>
      <c r="K579" s="9">
        <v>3833.0</v>
      </c>
      <c r="L579" s="8" t="s">
        <v>764</v>
      </c>
      <c r="M579" s="8" t="s">
        <v>960</v>
      </c>
      <c r="N579" s="8" t="s">
        <v>945</v>
      </c>
    </row>
    <row r="580">
      <c r="A580" s="8" t="s">
        <v>1527</v>
      </c>
      <c r="B580" s="9">
        <v>3.0</v>
      </c>
      <c r="C580" s="9">
        <v>9.8320214E7</v>
      </c>
      <c r="D580" s="8" t="s">
        <v>765</v>
      </c>
      <c r="E580" s="8" t="s">
        <v>952</v>
      </c>
      <c r="F580" s="8" t="s">
        <v>943</v>
      </c>
      <c r="G580" s="9">
        <v>0.9023</v>
      </c>
      <c r="H580" s="9">
        <v>0.2753</v>
      </c>
      <c r="I580" s="9">
        <v>0.041</v>
      </c>
      <c r="J580" s="10">
        <v>1.875E-11</v>
      </c>
      <c r="K580" s="9">
        <v>3833.0</v>
      </c>
      <c r="L580" s="8" t="s">
        <v>764</v>
      </c>
      <c r="M580" s="8" t="s">
        <v>960</v>
      </c>
      <c r="N580" s="8" t="s">
        <v>958</v>
      </c>
    </row>
    <row r="581">
      <c r="A581" s="8" t="s">
        <v>1528</v>
      </c>
      <c r="B581" s="9">
        <v>9.0</v>
      </c>
      <c r="C581" s="9">
        <v>5528923.0</v>
      </c>
      <c r="D581" s="8" t="s">
        <v>765</v>
      </c>
      <c r="E581" s="8" t="s">
        <v>942</v>
      </c>
      <c r="F581" s="8" t="s">
        <v>952</v>
      </c>
      <c r="G581" s="9">
        <v>0.9346</v>
      </c>
      <c r="H581" s="9">
        <v>-0.3119</v>
      </c>
      <c r="I581" s="9">
        <v>0.0479</v>
      </c>
      <c r="J581" s="10">
        <v>7.715E-11</v>
      </c>
      <c r="K581" s="9">
        <v>3833.0</v>
      </c>
      <c r="L581" s="8" t="s">
        <v>764</v>
      </c>
      <c r="M581" s="8" t="s">
        <v>944</v>
      </c>
      <c r="N581" s="8" t="s">
        <v>945</v>
      </c>
    </row>
    <row r="582">
      <c r="A582" s="8" t="s">
        <v>1529</v>
      </c>
      <c r="B582" s="9">
        <v>14.0</v>
      </c>
      <c r="C582" s="9">
        <v>9.5097556E7</v>
      </c>
      <c r="D582" s="8" t="s">
        <v>529</v>
      </c>
      <c r="E582" s="8" t="s">
        <v>942</v>
      </c>
      <c r="F582" s="8" t="s">
        <v>943</v>
      </c>
      <c r="G582" s="9">
        <v>0.1957</v>
      </c>
      <c r="H582" s="9">
        <v>-0.2457</v>
      </c>
      <c r="I582" s="9">
        <v>0.0277</v>
      </c>
      <c r="J582" s="10">
        <v>6.837E-19</v>
      </c>
      <c r="K582" s="9">
        <v>3833.0</v>
      </c>
      <c r="L582" s="8" t="s">
        <v>528</v>
      </c>
      <c r="M582" s="8" t="s">
        <v>960</v>
      </c>
      <c r="N582" s="8" t="s">
        <v>947</v>
      </c>
    </row>
    <row r="583">
      <c r="A583" s="8" t="s">
        <v>1530</v>
      </c>
      <c r="B583" s="9">
        <v>19.0</v>
      </c>
      <c r="C583" s="9">
        <v>1.8286546E7</v>
      </c>
      <c r="D583" s="8" t="s">
        <v>529</v>
      </c>
      <c r="E583" s="8" t="s">
        <v>942</v>
      </c>
      <c r="F583" s="8" t="s">
        <v>952</v>
      </c>
      <c r="G583" s="9">
        <v>0.5405</v>
      </c>
      <c r="H583" s="9">
        <v>-0.1839</v>
      </c>
      <c r="I583" s="9">
        <v>0.0226</v>
      </c>
      <c r="J583" s="10">
        <v>4.186E-16</v>
      </c>
      <c r="K583" s="9">
        <v>3833.0</v>
      </c>
      <c r="L583" s="8" t="s">
        <v>528</v>
      </c>
      <c r="M583" s="8" t="s">
        <v>960</v>
      </c>
      <c r="N583" s="8" t="s">
        <v>945</v>
      </c>
    </row>
    <row r="584">
      <c r="A584" s="8" t="s">
        <v>1531</v>
      </c>
      <c r="B584" s="9">
        <v>14.0</v>
      </c>
      <c r="C584" s="9">
        <v>9.5131257E7</v>
      </c>
      <c r="D584" s="8" t="s">
        <v>529</v>
      </c>
      <c r="E584" s="8" t="s">
        <v>942</v>
      </c>
      <c r="F584" s="8" t="s">
        <v>943</v>
      </c>
      <c r="G584" s="9">
        <v>0.5778</v>
      </c>
      <c r="H584" s="9">
        <v>0.1472</v>
      </c>
      <c r="I584" s="9">
        <v>0.0226</v>
      </c>
      <c r="J584" s="10">
        <v>7.124E-11</v>
      </c>
      <c r="K584" s="9">
        <v>3833.0</v>
      </c>
      <c r="L584" s="8" t="s">
        <v>528</v>
      </c>
      <c r="M584" s="8" t="s">
        <v>960</v>
      </c>
      <c r="N584" s="8" t="s">
        <v>958</v>
      </c>
    </row>
    <row r="585">
      <c r="A585" s="8" t="s">
        <v>1532</v>
      </c>
      <c r="B585" s="9">
        <v>19.0</v>
      </c>
      <c r="C585" s="9">
        <v>5.455495E7</v>
      </c>
      <c r="D585" s="8" t="s">
        <v>730</v>
      </c>
      <c r="E585" s="8" t="s">
        <v>952</v>
      </c>
      <c r="F585" s="8" t="s">
        <v>949</v>
      </c>
      <c r="G585" s="9">
        <v>0.5444</v>
      </c>
      <c r="H585" s="9">
        <v>-0.4303</v>
      </c>
      <c r="I585" s="9">
        <v>0.0219</v>
      </c>
      <c r="J585" s="10">
        <v>6.62099999999999E-86</v>
      </c>
      <c r="K585" s="9">
        <v>3833.0</v>
      </c>
      <c r="L585" s="8" t="s">
        <v>729</v>
      </c>
      <c r="M585" s="8" t="s">
        <v>944</v>
      </c>
      <c r="N585" s="8" t="s">
        <v>945</v>
      </c>
    </row>
    <row r="586">
      <c r="A586" s="8" t="s">
        <v>1533</v>
      </c>
      <c r="B586" s="9">
        <v>19.0</v>
      </c>
      <c r="C586" s="9">
        <v>5.4581788E7</v>
      </c>
      <c r="D586" s="8" t="s">
        <v>730</v>
      </c>
      <c r="E586" s="8" t="s">
        <v>952</v>
      </c>
      <c r="F586" s="8" t="s">
        <v>949</v>
      </c>
      <c r="G586" s="9">
        <v>0.4713</v>
      </c>
      <c r="H586" s="9">
        <v>-0.4091</v>
      </c>
      <c r="I586" s="9">
        <v>0.0255</v>
      </c>
      <c r="J586" s="10">
        <v>6.14E-58</v>
      </c>
      <c r="K586" s="9">
        <v>3833.0</v>
      </c>
      <c r="L586" s="8" t="s">
        <v>729</v>
      </c>
      <c r="M586" s="8" t="s">
        <v>944</v>
      </c>
      <c r="N586" s="8" t="s">
        <v>945</v>
      </c>
    </row>
    <row r="587">
      <c r="A587" s="8" t="s">
        <v>1534</v>
      </c>
      <c r="B587" s="9">
        <v>19.0</v>
      </c>
      <c r="C587" s="9">
        <v>5.4599229E7</v>
      </c>
      <c r="D587" s="8" t="s">
        <v>730</v>
      </c>
      <c r="E587" s="8" t="s">
        <v>952</v>
      </c>
      <c r="F587" s="8" t="s">
        <v>949</v>
      </c>
      <c r="G587" s="9">
        <v>0.9575</v>
      </c>
      <c r="H587" s="9">
        <v>0.9697</v>
      </c>
      <c r="I587" s="9">
        <v>0.061</v>
      </c>
      <c r="J587" s="10">
        <v>6.275E-57</v>
      </c>
      <c r="K587" s="9">
        <v>3833.0</v>
      </c>
      <c r="L587" s="8" t="s">
        <v>729</v>
      </c>
      <c r="M587" s="8" t="s">
        <v>944</v>
      </c>
      <c r="N587" s="8" t="s">
        <v>953</v>
      </c>
    </row>
    <row r="588">
      <c r="A588" s="8" t="s">
        <v>1535</v>
      </c>
      <c r="B588" s="9">
        <v>19.0</v>
      </c>
      <c r="C588" s="9">
        <v>5.4600232E7</v>
      </c>
      <c r="D588" s="8" t="s">
        <v>730</v>
      </c>
      <c r="E588" s="8" t="s">
        <v>942</v>
      </c>
      <c r="F588" s="8" t="s">
        <v>949</v>
      </c>
      <c r="G588" s="9">
        <v>0.9764</v>
      </c>
      <c r="H588" s="9">
        <v>1.0121</v>
      </c>
      <c r="I588" s="9">
        <v>0.0826</v>
      </c>
      <c r="J588" s="10">
        <v>1.75299999999999E-34</v>
      </c>
      <c r="K588" s="9">
        <v>3833.0</v>
      </c>
      <c r="L588" s="8" t="s">
        <v>729</v>
      </c>
      <c r="M588" s="8" t="s">
        <v>944</v>
      </c>
      <c r="N588" s="8" t="s">
        <v>953</v>
      </c>
    </row>
    <row r="589">
      <c r="A589" s="8" t="s">
        <v>1536</v>
      </c>
      <c r="B589" s="9">
        <v>19.0</v>
      </c>
      <c r="C589" s="9">
        <v>5.4604194E7</v>
      </c>
      <c r="D589" s="8" t="s">
        <v>730</v>
      </c>
      <c r="E589" s="8" t="s">
        <v>949</v>
      </c>
      <c r="F589" s="8" t="s">
        <v>943</v>
      </c>
      <c r="G589" s="9">
        <v>0.4746</v>
      </c>
      <c r="H589" s="9">
        <v>0.2744</v>
      </c>
      <c r="I589" s="9">
        <v>0.0225</v>
      </c>
      <c r="J589" s="10">
        <v>3.83099999999999E-34</v>
      </c>
      <c r="K589" s="9">
        <v>3833.0</v>
      </c>
      <c r="L589" s="8" t="s">
        <v>729</v>
      </c>
      <c r="M589" s="8" t="s">
        <v>944</v>
      </c>
      <c r="N589" s="8" t="s">
        <v>947</v>
      </c>
    </row>
    <row r="590">
      <c r="A590" s="8" t="s">
        <v>1537</v>
      </c>
      <c r="B590" s="9">
        <v>19.0</v>
      </c>
      <c r="C590" s="9">
        <v>5.4545274E7</v>
      </c>
      <c r="D590" s="8" t="s">
        <v>730</v>
      </c>
      <c r="E590" s="8" t="s">
        <v>952</v>
      </c>
      <c r="F590" s="8" t="s">
        <v>943</v>
      </c>
      <c r="G590" s="9">
        <v>0.6797</v>
      </c>
      <c r="H590" s="9">
        <v>0.298</v>
      </c>
      <c r="I590" s="9">
        <v>0.0275</v>
      </c>
      <c r="J590" s="10">
        <v>2.443E-27</v>
      </c>
      <c r="K590" s="9">
        <v>3833.0</v>
      </c>
      <c r="L590" s="8" t="s">
        <v>729</v>
      </c>
      <c r="M590" s="8" t="s">
        <v>944</v>
      </c>
      <c r="N590" s="8" t="s">
        <v>945</v>
      </c>
    </row>
    <row r="591">
      <c r="A591" s="8" t="s">
        <v>1538</v>
      </c>
      <c r="B591" s="9">
        <v>19.0</v>
      </c>
      <c r="C591" s="9">
        <v>5.4668487E7</v>
      </c>
      <c r="D591" s="8" t="s">
        <v>730</v>
      </c>
      <c r="E591" s="8" t="s">
        <v>952</v>
      </c>
      <c r="F591" s="8" t="s">
        <v>949</v>
      </c>
      <c r="G591" s="9">
        <v>0.7338</v>
      </c>
      <c r="H591" s="9">
        <v>0.29</v>
      </c>
      <c r="I591" s="9">
        <v>0.0295</v>
      </c>
      <c r="J591" s="10">
        <v>7.95799999999999E-23</v>
      </c>
      <c r="K591" s="9">
        <v>3833.0</v>
      </c>
      <c r="L591" s="8" t="s">
        <v>729</v>
      </c>
      <c r="M591" s="8" t="s">
        <v>944</v>
      </c>
      <c r="N591" s="8" t="s">
        <v>945</v>
      </c>
    </row>
    <row r="592">
      <c r="A592" s="8" t="s">
        <v>1539</v>
      </c>
      <c r="B592" s="9">
        <v>19.0</v>
      </c>
      <c r="C592" s="9">
        <v>5.4639868E7</v>
      </c>
      <c r="D592" s="8" t="s">
        <v>730</v>
      </c>
      <c r="E592" s="8" t="s">
        <v>942</v>
      </c>
      <c r="F592" s="8" t="s">
        <v>943</v>
      </c>
      <c r="G592" s="9">
        <v>0.2211</v>
      </c>
      <c r="H592" s="9">
        <v>0.2383</v>
      </c>
      <c r="I592" s="9">
        <v>0.0273</v>
      </c>
      <c r="J592" s="10">
        <v>2.676E-18</v>
      </c>
      <c r="K592" s="9">
        <v>3833.0</v>
      </c>
      <c r="L592" s="8" t="s">
        <v>729</v>
      </c>
      <c r="M592" s="8" t="s">
        <v>944</v>
      </c>
      <c r="N592" s="8" t="s">
        <v>984</v>
      </c>
    </row>
    <row r="593">
      <c r="A593" s="8" t="s">
        <v>1540</v>
      </c>
      <c r="B593" s="9">
        <v>19.0</v>
      </c>
      <c r="C593" s="9">
        <v>5.4594274E7</v>
      </c>
      <c r="D593" s="8" t="s">
        <v>730</v>
      </c>
      <c r="E593" s="8" t="s">
        <v>949</v>
      </c>
      <c r="F593" s="8" t="s">
        <v>943</v>
      </c>
      <c r="G593" s="9">
        <v>0.5432</v>
      </c>
      <c r="H593" s="9">
        <v>0.1755</v>
      </c>
      <c r="I593" s="9">
        <v>0.0231</v>
      </c>
      <c r="J593" s="10">
        <v>3.058E-14</v>
      </c>
      <c r="K593" s="9">
        <v>3833.0</v>
      </c>
      <c r="L593" s="8" t="s">
        <v>729</v>
      </c>
      <c r="M593" s="8" t="s">
        <v>944</v>
      </c>
      <c r="N593" s="8" t="s">
        <v>984</v>
      </c>
    </row>
    <row r="594">
      <c r="A594" s="8" t="s">
        <v>1541</v>
      </c>
      <c r="B594" s="9">
        <v>19.0</v>
      </c>
      <c r="C594" s="9">
        <v>5.4627164E7</v>
      </c>
      <c r="D594" s="8" t="s">
        <v>730</v>
      </c>
      <c r="E594" s="8" t="s">
        <v>942</v>
      </c>
      <c r="F594" s="8" t="s">
        <v>943</v>
      </c>
      <c r="G594" s="9">
        <v>0.9661</v>
      </c>
      <c r="H594" s="9">
        <v>-0.4482</v>
      </c>
      <c r="I594" s="9">
        <v>0.0619</v>
      </c>
      <c r="J594" s="10">
        <v>4.457E-13</v>
      </c>
      <c r="K594" s="9">
        <v>3833.0</v>
      </c>
      <c r="L594" s="8" t="s">
        <v>729</v>
      </c>
      <c r="M594" s="8" t="s">
        <v>944</v>
      </c>
      <c r="N594" s="8" t="s">
        <v>1041</v>
      </c>
    </row>
    <row r="595">
      <c r="A595" s="8" t="s">
        <v>1542</v>
      </c>
      <c r="B595" s="9">
        <v>19.0</v>
      </c>
      <c r="C595" s="9">
        <v>5.4561387E7</v>
      </c>
      <c r="D595" s="8" t="s">
        <v>730</v>
      </c>
      <c r="E595" s="8" t="s">
        <v>942</v>
      </c>
      <c r="F595" s="8" t="s">
        <v>943</v>
      </c>
      <c r="G595" s="9">
        <v>0.9197</v>
      </c>
      <c r="H595" s="9">
        <v>0.3384</v>
      </c>
      <c r="I595" s="9">
        <v>0.0491</v>
      </c>
      <c r="J595" s="10">
        <v>5.58E-12</v>
      </c>
      <c r="K595" s="9">
        <v>3833.0</v>
      </c>
      <c r="L595" s="8" t="s">
        <v>729</v>
      </c>
      <c r="M595" s="8" t="s">
        <v>944</v>
      </c>
      <c r="N595" s="8" t="s">
        <v>945</v>
      </c>
    </row>
    <row r="596">
      <c r="A596" s="8" t="s">
        <v>1543</v>
      </c>
      <c r="B596" s="9">
        <v>19.0</v>
      </c>
      <c r="C596" s="9">
        <v>5.4561561E7</v>
      </c>
      <c r="D596" s="8" t="s">
        <v>730</v>
      </c>
      <c r="E596" s="8" t="s">
        <v>952</v>
      </c>
      <c r="F596" s="8" t="s">
        <v>949</v>
      </c>
      <c r="G596" s="9">
        <v>0.0385</v>
      </c>
      <c r="H596" s="9">
        <v>-0.3928</v>
      </c>
      <c r="I596" s="9">
        <v>0.0591</v>
      </c>
      <c r="J596" s="10">
        <v>2.963E-11</v>
      </c>
      <c r="K596" s="9">
        <v>3833.0</v>
      </c>
      <c r="L596" s="8" t="s">
        <v>729</v>
      </c>
      <c r="M596" s="8" t="s">
        <v>944</v>
      </c>
      <c r="N596" s="8" t="s">
        <v>1544</v>
      </c>
    </row>
    <row r="597">
      <c r="A597" s="8" t="s">
        <v>1545</v>
      </c>
      <c r="B597" s="9">
        <v>19.0</v>
      </c>
      <c r="C597" s="9">
        <v>5.4626054E7</v>
      </c>
      <c r="D597" s="8" t="s">
        <v>730</v>
      </c>
      <c r="E597" s="8" t="s">
        <v>952</v>
      </c>
      <c r="F597" s="8" t="s">
        <v>949</v>
      </c>
      <c r="G597" s="9">
        <v>0.1427</v>
      </c>
      <c r="H597" s="9">
        <v>-0.248</v>
      </c>
      <c r="I597" s="9">
        <v>0.0379</v>
      </c>
      <c r="J597" s="10">
        <v>6.012E-11</v>
      </c>
      <c r="K597" s="9">
        <v>3833.0</v>
      </c>
      <c r="L597" s="8" t="s">
        <v>729</v>
      </c>
      <c r="M597" s="8" t="s">
        <v>944</v>
      </c>
      <c r="N597" s="8" t="s">
        <v>945</v>
      </c>
    </row>
    <row r="598">
      <c r="A598" s="8" t="s">
        <v>1546</v>
      </c>
      <c r="B598" s="9">
        <v>19.0</v>
      </c>
      <c r="C598" s="9">
        <v>5.4601118E7</v>
      </c>
      <c r="D598" s="8" t="s">
        <v>730</v>
      </c>
      <c r="E598" s="8" t="s">
        <v>942</v>
      </c>
      <c r="F598" s="8" t="s">
        <v>943</v>
      </c>
      <c r="G598" s="9">
        <v>0.1563</v>
      </c>
      <c r="H598" s="9">
        <v>-0.2285</v>
      </c>
      <c r="I598" s="9">
        <v>0.036</v>
      </c>
      <c r="J598" s="10">
        <v>2.108E-10</v>
      </c>
      <c r="K598" s="9">
        <v>3833.0</v>
      </c>
      <c r="L598" s="8" t="s">
        <v>729</v>
      </c>
      <c r="M598" s="8" t="s">
        <v>944</v>
      </c>
      <c r="N598" s="8" t="s">
        <v>945</v>
      </c>
    </row>
    <row r="599">
      <c r="A599" s="8" t="s">
        <v>1547</v>
      </c>
      <c r="B599" s="9">
        <v>13.0</v>
      </c>
      <c r="C599" s="9">
        <v>1.08993494E8</v>
      </c>
      <c r="D599" s="8" t="s">
        <v>910</v>
      </c>
      <c r="E599" s="8" t="s">
        <v>942</v>
      </c>
      <c r="F599" s="8" t="s">
        <v>943</v>
      </c>
      <c r="G599" s="9">
        <v>0.0693</v>
      </c>
      <c r="H599" s="9">
        <v>0.3176</v>
      </c>
      <c r="I599" s="9">
        <v>0.0501</v>
      </c>
      <c r="J599" s="10">
        <v>2.348E-10</v>
      </c>
      <c r="K599" s="9">
        <v>3833.0</v>
      </c>
      <c r="L599" s="8" t="s">
        <v>909</v>
      </c>
      <c r="M599" s="8" t="s">
        <v>960</v>
      </c>
      <c r="N599" s="8" t="s">
        <v>958</v>
      </c>
    </row>
    <row r="600">
      <c r="A600" s="8" t="s">
        <v>1548</v>
      </c>
      <c r="B600" s="9">
        <v>20.0</v>
      </c>
      <c r="C600" s="9">
        <v>3.6803692E7</v>
      </c>
      <c r="D600" s="8" t="s">
        <v>800</v>
      </c>
      <c r="E600" s="8" t="s">
        <v>942</v>
      </c>
      <c r="F600" s="8" t="s">
        <v>952</v>
      </c>
      <c r="G600" s="9">
        <v>0.6094</v>
      </c>
      <c r="H600" s="9">
        <v>0.1595</v>
      </c>
      <c r="I600" s="9">
        <v>0.0228</v>
      </c>
      <c r="J600" s="10">
        <v>2.891E-12</v>
      </c>
      <c r="K600" s="9">
        <v>3833.0</v>
      </c>
      <c r="L600" s="8" t="s">
        <v>799</v>
      </c>
      <c r="M600" s="8" t="s">
        <v>944</v>
      </c>
      <c r="N600" s="8" t="s">
        <v>958</v>
      </c>
    </row>
    <row r="601">
      <c r="A601" s="8" t="s">
        <v>1549</v>
      </c>
      <c r="B601" s="9">
        <v>16.0</v>
      </c>
      <c r="C601" s="9">
        <v>8.7927804E7</v>
      </c>
      <c r="D601" s="8" t="s">
        <v>519</v>
      </c>
      <c r="E601" s="8" t="s">
        <v>942</v>
      </c>
      <c r="F601" s="8" t="s">
        <v>943</v>
      </c>
      <c r="G601" s="9">
        <v>0.181</v>
      </c>
      <c r="H601" s="9">
        <v>0.8037</v>
      </c>
      <c r="I601" s="9">
        <v>0.0274</v>
      </c>
      <c r="J601" s="10">
        <v>1.25999999999999E-189</v>
      </c>
      <c r="K601" s="9">
        <v>3833.0</v>
      </c>
      <c r="L601" s="8" t="s">
        <v>518</v>
      </c>
      <c r="M601" s="8" t="s">
        <v>944</v>
      </c>
      <c r="N601" s="8" t="s">
        <v>945</v>
      </c>
    </row>
    <row r="602">
      <c r="A602" s="8" t="s">
        <v>1550</v>
      </c>
      <c r="B602" s="9">
        <v>16.0</v>
      </c>
      <c r="C602" s="9">
        <v>8.7910418E7</v>
      </c>
      <c r="D602" s="8" t="s">
        <v>519</v>
      </c>
      <c r="E602" s="8" t="s">
        <v>942</v>
      </c>
      <c r="F602" s="8" t="s">
        <v>943</v>
      </c>
      <c r="G602" s="9">
        <v>0.9718</v>
      </c>
      <c r="H602" s="9">
        <v>-1.1602</v>
      </c>
      <c r="I602" s="9">
        <v>0.0775</v>
      </c>
      <c r="J602" s="10">
        <v>1.046E-50</v>
      </c>
      <c r="K602" s="9">
        <v>3833.0</v>
      </c>
      <c r="L602" s="8" t="s">
        <v>518</v>
      </c>
      <c r="M602" s="8" t="s">
        <v>944</v>
      </c>
      <c r="N602" s="8" t="s">
        <v>958</v>
      </c>
    </row>
    <row r="603">
      <c r="A603" s="8" t="s">
        <v>1551</v>
      </c>
      <c r="B603" s="9">
        <v>16.0</v>
      </c>
      <c r="C603" s="9">
        <v>8.7899716E7</v>
      </c>
      <c r="D603" s="8" t="s">
        <v>519</v>
      </c>
      <c r="E603" s="8" t="s">
        <v>952</v>
      </c>
      <c r="F603" s="8" t="s">
        <v>943</v>
      </c>
      <c r="G603" s="9">
        <v>0.3354</v>
      </c>
      <c r="H603" s="9">
        <v>0.3682</v>
      </c>
      <c r="I603" s="9">
        <v>0.0263</v>
      </c>
      <c r="J603" s="10">
        <v>1.51299999999999E-44</v>
      </c>
      <c r="K603" s="9">
        <v>3833.0</v>
      </c>
      <c r="L603" s="8" t="s">
        <v>518</v>
      </c>
      <c r="M603" s="8" t="s">
        <v>944</v>
      </c>
      <c r="N603" s="8" t="s">
        <v>945</v>
      </c>
    </row>
    <row r="604">
      <c r="A604" s="8" t="s">
        <v>1552</v>
      </c>
      <c r="B604" s="9">
        <v>16.0</v>
      </c>
      <c r="C604" s="9">
        <v>8.7899989E7</v>
      </c>
      <c r="D604" s="8" t="s">
        <v>519</v>
      </c>
      <c r="E604" s="8" t="s">
        <v>952</v>
      </c>
      <c r="F604" s="8" t="s">
        <v>949</v>
      </c>
      <c r="G604" s="9">
        <v>0.2656</v>
      </c>
      <c r="H604" s="9">
        <v>-0.2502</v>
      </c>
      <c r="I604" s="9">
        <v>0.0297</v>
      </c>
      <c r="J604" s="10">
        <v>3.486E-17</v>
      </c>
      <c r="K604" s="9">
        <v>3833.0</v>
      </c>
      <c r="L604" s="8" t="s">
        <v>518</v>
      </c>
      <c r="M604" s="8" t="s">
        <v>944</v>
      </c>
      <c r="N604" s="8" t="s">
        <v>945</v>
      </c>
    </row>
    <row r="605">
      <c r="A605" s="8" t="s">
        <v>1553</v>
      </c>
      <c r="B605" s="9">
        <v>16.0</v>
      </c>
      <c r="C605" s="9">
        <v>8.7894043E7</v>
      </c>
      <c r="D605" s="8" t="s">
        <v>519</v>
      </c>
      <c r="E605" s="8" t="s">
        <v>952</v>
      </c>
      <c r="F605" s="8" t="s">
        <v>949</v>
      </c>
      <c r="G605" s="9">
        <v>0.955</v>
      </c>
      <c r="H605" s="9">
        <v>-0.4113</v>
      </c>
      <c r="I605" s="9">
        <v>0.0564</v>
      </c>
      <c r="J605" s="10">
        <v>3.05E-13</v>
      </c>
      <c r="K605" s="9">
        <v>3833.0</v>
      </c>
      <c r="L605" s="8" t="s">
        <v>518</v>
      </c>
      <c r="M605" s="8" t="s">
        <v>944</v>
      </c>
      <c r="N605" s="8" t="s">
        <v>945</v>
      </c>
    </row>
    <row r="606">
      <c r="A606" s="8" t="s">
        <v>1554</v>
      </c>
      <c r="B606" s="9">
        <v>16.0</v>
      </c>
      <c r="C606" s="9">
        <v>8.7945841E7</v>
      </c>
      <c r="D606" s="8" t="s">
        <v>519</v>
      </c>
      <c r="E606" s="8" t="s">
        <v>949</v>
      </c>
      <c r="F606" s="8" t="s">
        <v>943</v>
      </c>
      <c r="G606" s="9">
        <v>0.297</v>
      </c>
      <c r="H606" s="9">
        <v>0.1914</v>
      </c>
      <c r="I606" s="9">
        <v>0.027</v>
      </c>
      <c r="J606" s="10">
        <v>1.397E-12</v>
      </c>
      <c r="K606" s="9">
        <v>3833.0</v>
      </c>
      <c r="L606" s="8" t="s">
        <v>518</v>
      </c>
      <c r="M606" s="8" t="s">
        <v>944</v>
      </c>
      <c r="N606" s="8" t="s">
        <v>945</v>
      </c>
    </row>
    <row r="607">
      <c r="A607" s="8" t="s">
        <v>1555</v>
      </c>
      <c r="B607" s="9">
        <v>16.0</v>
      </c>
      <c r="C607" s="9">
        <v>8.7899269E7</v>
      </c>
      <c r="D607" s="8" t="s">
        <v>519</v>
      </c>
      <c r="E607" s="8" t="s">
        <v>952</v>
      </c>
      <c r="F607" s="8" t="s">
        <v>949</v>
      </c>
      <c r="G607" s="9">
        <v>0.131</v>
      </c>
      <c r="H607" s="9">
        <v>-0.2392</v>
      </c>
      <c r="I607" s="9">
        <v>0.037</v>
      </c>
      <c r="J607" s="10">
        <v>1.008E-10</v>
      </c>
      <c r="K607" s="9">
        <v>3833.0</v>
      </c>
      <c r="L607" s="8" t="s">
        <v>518</v>
      </c>
      <c r="M607" s="8" t="s">
        <v>944</v>
      </c>
      <c r="N607" s="8" t="s">
        <v>945</v>
      </c>
    </row>
    <row r="608">
      <c r="A608" s="8" t="s">
        <v>1556</v>
      </c>
      <c r="B608" s="9">
        <v>12.0</v>
      </c>
      <c r="C608" s="9">
        <v>6900565.0</v>
      </c>
      <c r="D608" s="8" t="s">
        <v>870</v>
      </c>
      <c r="E608" s="8" t="s">
        <v>949</v>
      </c>
      <c r="F608" s="8" t="s">
        <v>943</v>
      </c>
      <c r="G608" s="9">
        <v>0.4902</v>
      </c>
      <c r="H608" s="9">
        <v>-0.1504</v>
      </c>
      <c r="I608" s="9">
        <v>0.0209</v>
      </c>
      <c r="J608" s="10">
        <v>6.328E-13</v>
      </c>
      <c r="K608" s="9">
        <v>3833.0</v>
      </c>
      <c r="L608" s="8" t="s">
        <v>869</v>
      </c>
      <c r="M608" s="8" t="s">
        <v>944</v>
      </c>
      <c r="N608" s="8" t="s">
        <v>945</v>
      </c>
    </row>
    <row r="609">
      <c r="A609" s="8" t="s">
        <v>1557</v>
      </c>
      <c r="B609" s="9">
        <v>19.0</v>
      </c>
      <c r="C609" s="9">
        <v>4.41531E7</v>
      </c>
      <c r="D609" s="8" t="s">
        <v>427</v>
      </c>
      <c r="E609" s="8" t="s">
        <v>942</v>
      </c>
      <c r="F609" s="8" t="s">
        <v>943</v>
      </c>
      <c r="G609" s="9">
        <v>0.1685</v>
      </c>
      <c r="H609" s="9">
        <v>-0.3421</v>
      </c>
      <c r="I609" s="9">
        <v>0.0283</v>
      </c>
      <c r="J609" s="10">
        <v>1.46899999999999E-33</v>
      </c>
      <c r="K609" s="9">
        <v>3845.0</v>
      </c>
      <c r="L609" s="8" t="s">
        <v>426</v>
      </c>
      <c r="M609" s="8" t="s">
        <v>960</v>
      </c>
      <c r="N609" s="8" t="s">
        <v>953</v>
      </c>
    </row>
    <row r="610">
      <c r="A610" s="8" t="s">
        <v>1558</v>
      </c>
      <c r="B610" s="9">
        <v>14.0</v>
      </c>
      <c r="C610" s="9">
        <v>9.4838142E7</v>
      </c>
      <c r="D610" s="8" t="s">
        <v>427</v>
      </c>
      <c r="E610" s="8" t="s">
        <v>952</v>
      </c>
      <c r="F610" s="8" t="s">
        <v>943</v>
      </c>
      <c r="G610" s="9">
        <v>0.9761</v>
      </c>
      <c r="H610" s="9">
        <v>-0.7122</v>
      </c>
      <c r="I610" s="9">
        <v>0.0727</v>
      </c>
      <c r="J610" s="10">
        <v>1.236E-22</v>
      </c>
      <c r="K610" s="9">
        <v>3845.0</v>
      </c>
      <c r="L610" s="8" t="s">
        <v>426</v>
      </c>
      <c r="M610" s="8" t="s">
        <v>960</v>
      </c>
      <c r="N610" s="8" t="s">
        <v>984</v>
      </c>
    </row>
    <row r="611">
      <c r="A611" s="8" t="s">
        <v>1559</v>
      </c>
      <c r="B611" s="9">
        <v>17.0</v>
      </c>
      <c r="C611" s="9">
        <v>6.4228995E7</v>
      </c>
      <c r="D611" s="8" t="s">
        <v>427</v>
      </c>
      <c r="E611" s="8" t="s">
        <v>949</v>
      </c>
      <c r="F611" s="8" t="s">
        <v>943</v>
      </c>
      <c r="G611" s="9">
        <v>0.9745</v>
      </c>
      <c r="H611" s="9">
        <v>-0.5171</v>
      </c>
      <c r="I611" s="9">
        <v>0.0721</v>
      </c>
      <c r="J611" s="10">
        <v>7.292E-13</v>
      </c>
      <c r="K611" s="9">
        <v>3845.0</v>
      </c>
      <c r="L611" s="8" t="s">
        <v>426</v>
      </c>
      <c r="M611" s="8" t="s">
        <v>960</v>
      </c>
      <c r="N611" s="8" t="s">
        <v>947</v>
      </c>
    </row>
    <row r="612">
      <c r="A612" s="8" t="s">
        <v>1560</v>
      </c>
      <c r="B612" s="9">
        <v>4.0</v>
      </c>
      <c r="C612" s="9">
        <v>7.6928428E7</v>
      </c>
      <c r="D612" s="8" t="s">
        <v>117</v>
      </c>
      <c r="E612" s="8" t="s">
        <v>952</v>
      </c>
      <c r="F612" s="8" t="s">
        <v>949</v>
      </c>
      <c r="G612" s="9">
        <v>0.7521</v>
      </c>
      <c r="H612" s="9">
        <v>0.2521</v>
      </c>
      <c r="I612" s="9">
        <v>0.0257</v>
      </c>
      <c r="J612" s="10">
        <v>1.114E-22</v>
      </c>
      <c r="K612" s="9">
        <v>3845.0</v>
      </c>
      <c r="L612" s="8" t="s">
        <v>116</v>
      </c>
      <c r="M612" s="8" t="s">
        <v>944</v>
      </c>
      <c r="N612" s="8" t="s">
        <v>945</v>
      </c>
    </row>
    <row r="613">
      <c r="A613" s="8" t="s">
        <v>1561</v>
      </c>
      <c r="B613" s="9">
        <v>4.0</v>
      </c>
      <c r="C613" s="9">
        <v>7.6947304E7</v>
      </c>
      <c r="D613" s="8" t="s">
        <v>117</v>
      </c>
      <c r="E613" s="8" t="s">
        <v>952</v>
      </c>
      <c r="F613" s="8" t="s">
        <v>949</v>
      </c>
      <c r="G613" s="9">
        <v>0.2451</v>
      </c>
      <c r="H613" s="9">
        <v>0.1904</v>
      </c>
      <c r="I613" s="9">
        <v>0.0265</v>
      </c>
      <c r="J613" s="10">
        <v>7.21E-13</v>
      </c>
      <c r="K613" s="9">
        <v>3845.0</v>
      </c>
      <c r="L613" s="8" t="s">
        <v>116</v>
      </c>
      <c r="M613" s="8" t="s">
        <v>944</v>
      </c>
      <c r="N613" s="8" t="s">
        <v>947</v>
      </c>
    </row>
    <row r="614">
      <c r="A614" s="8" t="s">
        <v>1562</v>
      </c>
      <c r="B614" s="9">
        <v>20.0</v>
      </c>
      <c r="C614" s="9">
        <v>2.3860178E7</v>
      </c>
      <c r="D614" s="8" t="s">
        <v>132</v>
      </c>
      <c r="E614" s="8" t="s">
        <v>942</v>
      </c>
      <c r="F614" s="8" t="s">
        <v>943</v>
      </c>
      <c r="G614" s="9">
        <v>0.4394</v>
      </c>
      <c r="H614" s="9">
        <v>0.7393</v>
      </c>
      <c r="I614" s="9">
        <v>0.0207</v>
      </c>
      <c r="J614" s="10">
        <v>4.40999999999999E-280</v>
      </c>
      <c r="K614" s="9">
        <v>3845.0</v>
      </c>
      <c r="L614" s="8" t="s">
        <v>131</v>
      </c>
      <c r="M614" s="8" t="s">
        <v>944</v>
      </c>
      <c r="N614" s="8" t="s">
        <v>953</v>
      </c>
    </row>
    <row r="615">
      <c r="A615" s="8" t="s">
        <v>1563</v>
      </c>
      <c r="B615" s="9">
        <v>20.0</v>
      </c>
      <c r="C615" s="9">
        <v>2.3810508E7</v>
      </c>
      <c r="D615" s="8" t="s">
        <v>132</v>
      </c>
      <c r="E615" s="8" t="s">
        <v>952</v>
      </c>
      <c r="F615" s="8" t="s">
        <v>949</v>
      </c>
      <c r="G615" s="9">
        <v>0.1666</v>
      </c>
      <c r="H615" s="9">
        <v>0.8386</v>
      </c>
      <c r="I615" s="9">
        <v>0.0281</v>
      </c>
      <c r="J615" s="10">
        <v>2.28999999999999E-196</v>
      </c>
      <c r="K615" s="9">
        <v>3845.0</v>
      </c>
      <c r="L615" s="8" t="s">
        <v>131</v>
      </c>
      <c r="M615" s="8" t="s">
        <v>944</v>
      </c>
      <c r="N615" s="8" t="s">
        <v>947</v>
      </c>
    </row>
    <row r="616">
      <c r="A616" s="8" t="s">
        <v>1564</v>
      </c>
      <c r="B616" s="9">
        <v>20.0</v>
      </c>
      <c r="C616" s="9">
        <v>2.3864935E7</v>
      </c>
      <c r="D616" s="8" t="s">
        <v>132</v>
      </c>
      <c r="E616" s="8" t="s">
        <v>952</v>
      </c>
      <c r="F616" s="8" t="s">
        <v>949</v>
      </c>
      <c r="G616" s="9">
        <v>0.0688</v>
      </c>
      <c r="H616" s="9">
        <v>0.8078</v>
      </c>
      <c r="I616" s="9">
        <v>0.046</v>
      </c>
      <c r="J616" s="10">
        <v>4.64E-69</v>
      </c>
      <c r="K616" s="9">
        <v>3845.0</v>
      </c>
      <c r="L616" s="8" t="s">
        <v>131</v>
      </c>
      <c r="M616" s="8" t="s">
        <v>944</v>
      </c>
      <c r="N616" s="8" t="s">
        <v>947</v>
      </c>
    </row>
    <row r="617">
      <c r="A617" s="8" t="s">
        <v>1565</v>
      </c>
      <c r="B617" s="9">
        <v>20.0</v>
      </c>
      <c r="C617" s="9">
        <v>2.3811039E7</v>
      </c>
      <c r="D617" s="8" t="s">
        <v>132</v>
      </c>
      <c r="E617" s="8" t="s">
        <v>952</v>
      </c>
      <c r="F617" s="8" t="s">
        <v>949</v>
      </c>
      <c r="G617" s="9">
        <v>0.7777</v>
      </c>
      <c r="H617" s="9">
        <v>0.4509</v>
      </c>
      <c r="I617" s="9">
        <v>0.0262</v>
      </c>
      <c r="J617" s="10">
        <v>2.716E-66</v>
      </c>
      <c r="K617" s="9">
        <v>3845.0</v>
      </c>
      <c r="L617" s="8" t="s">
        <v>131</v>
      </c>
      <c r="M617" s="8" t="s">
        <v>944</v>
      </c>
      <c r="N617" s="8" t="s">
        <v>947</v>
      </c>
    </row>
    <row r="618">
      <c r="A618" s="8" t="s">
        <v>1566</v>
      </c>
      <c r="B618" s="9">
        <v>20.0</v>
      </c>
      <c r="C618" s="9">
        <v>2.3809708E7</v>
      </c>
      <c r="D618" s="8" t="s">
        <v>132</v>
      </c>
      <c r="E618" s="8" t="s">
        <v>952</v>
      </c>
      <c r="F618" s="8" t="s">
        <v>949</v>
      </c>
      <c r="G618" s="9">
        <v>0.7704</v>
      </c>
      <c r="H618" s="9">
        <v>-0.4067</v>
      </c>
      <c r="I618" s="9">
        <v>0.0267</v>
      </c>
      <c r="J618" s="10">
        <v>2.788E-52</v>
      </c>
      <c r="K618" s="9">
        <v>3845.0</v>
      </c>
      <c r="L618" s="8" t="s">
        <v>131</v>
      </c>
      <c r="M618" s="8" t="s">
        <v>944</v>
      </c>
      <c r="N618" s="8" t="s">
        <v>947</v>
      </c>
    </row>
    <row r="619">
      <c r="A619" s="8" t="s">
        <v>1567</v>
      </c>
      <c r="B619" s="9">
        <v>20.0</v>
      </c>
      <c r="C619" s="9">
        <v>2.3829486E7</v>
      </c>
      <c r="D619" s="8" t="s">
        <v>132</v>
      </c>
      <c r="E619" s="8" t="s">
        <v>952</v>
      </c>
      <c r="F619" s="8" t="s">
        <v>943</v>
      </c>
      <c r="G619" s="9">
        <v>0.9762</v>
      </c>
      <c r="H619" s="9">
        <v>-1.0748</v>
      </c>
      <c r="I619" s="9">
        <v>0.0765</v>
      </c>
      <c r="J619" s="10">
        <v>6.809E-45</v>
      </c>
      <c r="K619" s="9">
        <v>3845.0</v>
      </c>
      <c r="L619" s="8" t="s">
        <v>131</v>
      </c>
      <c r="M619" s="8" t="s">
        <v>944</v>
      </c>
      <c r="N619" s="8" t="s">
        <v>958</v>
      </c>
    </row>
    <row r="620">
      <c r="A620" s="8" t="s">
        <v>1568</v>
      </c>
      <c r="B620" s="9">
        <v>20.0</v>
      </c>
      <c r="C620" s="9">
        <v>2.3949583E7</v>
      </c>
      <c r="D620" s="8" t="s">
        <v>132</v>
      </c>
      <c r="E620" s="8" t="s">
        <v>942</v>
      </c>
      <c r="F620" s="8" t="s">
        <v>949</v>
      </c>
      <c r="G620" s="9">
        <v>0.9426</v>
      </c>
      <c r="H620" s="9">
        <v>-0.7569</v>
      </c>
      <c r="I620" s="9">
        <v>0.054</v>
      </c>
      <c r="J620" s="10">
        <v>1.09399999999999E-44</v>
      </c>
      <c r="K620" s="9">
        <v>3845.0</v>
      </c>
      <c r="L620" s="8" t="s">
        <v>131</v>
      </c>
      <c r="M620" s="8" t="s">
        <v>944</v>
      </c>
      <c r="N620" s="8" t="s">
        <v>958</v>
      </c>
    </row>
    <row r="621">
      <c r="A621" s="8" t="s">
        <v>1569</v>
      </c>
      <c r="B621" s="9">
        <v>20.0</v>
      </c>
      <c r="C621" s="9">
        <v>2.366963E7</v>
      </c>
      <c r="D621" s="8" t="s">
        <v>132</v>
      </c>
      <c r="E621" s="8" t="s">
        <v>942</v>
      </c>
      <c r="F621" s="8" t="s">
        <v>943</v>
      </c>
      <c r="G621" s="9">
        <v>0.399</v>
      </c>
      <c r="H621" s="9">
        <v>0.3035</v>
      </c>
      <c r="I621" s="9">
        <v>0.0229</v>
      </c>
      <c r="J621" s="10">
        <v>5.56999999999999E-40</v>
      </c>
      <c r="K621" s="9">
        <v>3845.0</v>
      </c>
      <c r="L621" s="8" t="s">
        <v>131</v>
      </c>
      <c r="M621" s="8" t="s">
        <v>944</v>
      </c>
      <c r="N621" s="8" t="s">
        <v>990</v>
      </c>
    </row>
    <row r="622">
      <c r="A622" s="8" t="s">
        <v>1570</v>
      </c>
      <c r="B622" s="9">
        <v>20.0</v>
      </c>
      <c r="C622" s="9">
        <v>2.3797771E7</v>
      </c>
      <c r="D622" s="8" t="s">
        <v>132</v>
      </c>
      <c r="E622" s="8" t="s">
        <v>942</v>
      </c>
      <c r="F622" s="8" t="s">
        <v>943</v>
      </c>
      <c r="G622" s="9">
        <v>0.2686</v>
      </c>
      <c r="H622" s="9">
        <v>-0.2955</v>
      </c>
      <c r="I622" s="9">
        <v>0.0252</v>
      </c>
      <c r="J622" s="10">
        <v>1.18399999999999E-31</v>
      </c>
      <c r="K622" s="9">
        <v>3845.0</v>
      </c>
      <c r="L622" s="8" t="s">
        <v>131</v>
      </c>
      <c r="M622" s="8" t="s">
        <v>944</v>
      </c>
      <c r="N622" s="8" t="s">
        <v>958</v>
      </c>
    </row>
    <row r="623">
      <c r="A623" s="8" t="s">
        <v>1571</v>
      </c>
      <c r="B623" s="9">
        <v>20.0</v>
      </c>
      <c r="C623" s="9">
        <v>2.3728873E7</v>
      </c>
      <c r="D623" s="8" t="s">
        <v>132</v>
      </c>
      <c r="E623" s="8" t="s">
        <v>952</v>
      </c>
      <c r="F623" s="8" t="s">
        <v>949</v>
      </c>
      <c r="G623" s="9">
        <v>0.7281</v>
      </c>
      <c r="H623" s="9">
        <v>-0.2776</v>
      </c>
      <c r="I623" s="9">
        <v>0.025</v>
      </c>
      <c r="J623" s="10">
        <v>1.469E-28</v>
      </c>
      <c r="K623" s="9">
        <v>3845.0</v>
      </c>
      <c r="L623" s="8" t="s">
        <v>131</v>
      </c>
      <c r="M623" s="8" t="s">
        <v>944</v>
      </c>
      <c r="N623" s="8" t="s">
        <v>945</v>
      </c>
    </row>
    <row r="624">
      <c r="A624" s="8" t="s">
        <v>1572</v>
      </c>
      <c r="B624" s="9">
        <v>20.0</v>
      </c>
      <c r="C624" s="9">
        <v>2.3920194E7</v>
      </c>
      <c r="D624" s="8" t="s">
        <v>132</v>
      </c>
      <c r="E624" s="8" t="s">
        <v>942</v>
      </c>
      <c r="F624" s="8" t="s">
        <v>949</v>
      </c>
      <c r="G624" s="9">
        <v>0.1044</v>
      </c>
      <c r="H624" s="9">
        <v>0.392</v>
      </c>
      <c r="I624" s="9">
        <v>0.0364</v>
      </c>
      <c r="J624" s="10">
        <v>4.75499999999999E-27</v>
      </c>
      <c r="K624" s="9">
        <v>3845.0</v>
      </c>
      <c r="L624" s="8" t="s">
        <v>131</v>
      </c>
      <c r="M624" s="8" t="s">
        <v>944</v>
      </c>
      <c r="N624" s="8" t="s">
        <v>958</v>
      </c>
    </row>
    <row r="625">
      <c r="A625" s="8" t="s">
        <v>1573</v>
      </c>
      <c r="B625" s="9">
        <v>20.0</v>
      </c>
      <c r="C625" s="9">
        <v>2.3863795E7</v>
      </c>
      <c r="D625" s="8" t="s">
        <v>132</v>
      </c>
      <c r="E625" s="8" t="s">
        <v>942</v>
      </c>
      <c r="F625" s="8" t="s">
        <v>943</v>
      </c>
      <c r="G625" s="9">
        <v>0.318</v>
      </c>
      <c r="H625" s="9">
        <v>0.2758</v>
      </c>
      <c r="I625" s="9">
        <v>0.0265</v>
      </c>
      <c r="J625" s="10">
        <v>2.048E-25</v>
      </c>
      <c r="K625" s="9">
        <v>3845.0</v>
      </c>
      <c r="L625" s="8" t="s">
        <v>131</v>
      </c>
      <c r="M625" s="8" t="s">
        <v>944</v>
      </c>
      <c r="N625" s="8" t="s">
        <v>947</v>
      </c>
    </row>
    <row r="626">
      <c r="A626" s="8" t="s">
        <v>1574</v>
      </c>
      <c r="B626" s="9">
        <v>20.0</v>
      </c>
      <c r="C626" s="9">
        <v>2.382953E7</v>
      </c>
      <c r="D626" s="8" t="s">
        <v>132</v>
      </c>
      <c r="E626" s="8" t="s">
        <v>952</v>
      </c>
      <c r="F626" s="8" t="s">
        <v>949</v>
      </c>
      <c r="G626" s="9">
        <v>0.0184</v>
      </c>
      <c r="H626" s="9">
        <v>0.9154</v>
      </c>
      <c r="I626" s="9">
        <v>0.0889</v>
      </c>
      <c r="J626" s="10">
        <v>7.247E-25</v>
      </c>
      <c r="K626" s="9">
        <v>3845.0</v>
      </c>
      <c r="L626" s="8" t="s">
        <v>131</v>
      </c>
      <c r="M626" s="8" t="s">
        <v>944</v>
      </c>
      <c r="N626" s="8" t="s">
        <v>958</v>
      </c>
    </row>
    <row r="627">
      <c r="A627" s="8" t="s">
        <v>1575</v>
      </c>
      <c r="B627" s="9">
        <v>20.0</v>
      </c>
      <c r="C627" s="9">
        <v>2.3715496E7</v>
      </c>
      <c r="D627" s="8" t="s">
        <v>132</v>
      </c>
      <c r="E627" s="8" t="s">
        <v>942</v>
      </c>
      <c r="F627" s="8" t="s">
        <v>943</v>
      </c>
      <c r="G627" s="9">
        <v>0.8848</v>
      </c>
      <c r="H627" s="9">
        <v>-0.3548</v>
      </c>
      <c r="I627" s="9">
        <v>0.0356</v>
      </c>
      <c r="J627" s="10">
        <v>2.064E-23</v>
      </c>
      <c r="K627" s="9">
        <v>3845.0</v>
      </c>
      <c r="L627" s="8" t="s">
        <v>131</v>
      </c>
      <c r="M627" s="8" t="s">
        <v>944</v>
      </c>
      <c r="N627" s="8" t="s">
        <v>958</v>
      </c>
    </row>
    <row r="628">
      <c r="A628" s="8" t="s">
        <v>1576</v>
      </c>
      <c r="B628" s="9">
        <v>20.0</v>
      </c>
      <c r="C628" s="9">
        <v>2.3740297E7</v>
      </c>
      <c r="D628" s="8" t="s">
        <v>132</v>
      </c>
      <c r="E628" s="8" t="s">
        <v>952</v>
      </c>
      <c r="F628" s="8" t="s">
        <v>949</v>
      </c>
      <c r="G628" s="9">
        <v>0.6773</v>
      </c>
      <c r="H628" s="9">
        <v>0.2115</v>
      </c>
      <c r="I628" s="9">
        <v>0.0234</v>
      </c>
      <c r="J628" s="10">
        <v>1.56E-19</v>
      </c>
      <c r="K628" s="9">
        <v>3845.0</v>
      </c>
      <c r="L628" s="8" t="s">
        <v>131</v>
      </c>
      <c r="M628" s="8" t="s">
        <v>944</v>
      </c>
      <c r="N628" s="8" t="s">
        <v>958</v>
      </c>
    </row>
    <row r="629">
      <c r="A629" s="8" t="s">
        <v>1577</v>
      </c>
      <c r="B629" s="9">
        <v>20.0</v>
      </c>
      <c r="C629" s="9">
        <v>2.368214E7</v>
      </c>
      <c r="D629" s="8" t="s">
        <v>132</v>
      </c>
      <c r="E629" s="8" t="s">
        <v>952</v>
      </c>
      <c r="F629" s="8" t="s">
        <v>949</v>
      </c>
      <c r="G629" s="9">
        <v>0.8051</v>
      </c>
      <c r="H629" s="9">
        <v>0.2558</v>
      </c>
      <c r="I629" s="9">
        <v>0.0286</v>
      </c>
      <c r="J629" s="10">
        <v>4.217E-19</v>
      </c>
      <c r="K629" s="9">
        <v>3845.0</v>
      </c>
      <c r="L629" s="8" t="s">
        <v>131</v>
      </c>
      <c r="M629" s="8" t="s">
        <v>944</v>
      </c>
      <c r="N629" s="8" t="s">
        <v>958</v>
      </c>
    </row>
    <row r="630">
      <c r="A630" s="8" t="s">
        <v>1578</v>
      </c>
      <c r="B630" s="9">
        <v>20.0</v>
      </c>
      <c r="C630" s="9">
        <v>2.3587213E7</v>
      </c>
      <c r="D630" s="8" t="s">
        <v>132</v>
      </c>
      <c r="E630" s="8" t="s">
        <v>952</v>
      </c>
      <c r="F630" s="8" t="s">
        <v>949</v>
      </c>
      <c r="G630" s="9">
        <v>0.976</v>
      </c>
      <c r="H630" s="9">
        <v>-0.6461</v>
      </c>
      <c r="I630" s="9">
        <v>0.0766</v>
      </c>
      <c r="J630" s="10">
        <v>3.216E-17</v>
      </c>
      <c r="K630" s="9">
        <v>3845.0</v>
      </c>
      <c r="L630" s="8" t="s">
        <v>131</v>
      </c>
      <c r="M630" s="8" t="s">
        <v>944</v>
      </c>
      <c r="N630" s="8" t="s">
        <v>947</v>
      </c>
    </row>
    <row r="631">
      <c r="A631" s="8" t="s">
        <v>1579</v>
      </c>
      <c r="B631" s="9">
        <v>20.0</v>
      </c>
      <c r="C631" s="9">
        <v>2.3818541E7</v>
      </c>
      <c r="D631" s="8" t="s">
        <v>132</v>
      </c>
      <c r="E631" s="8" t="s">
        <v>942</v>
      </c>
      <c r="F631" s="8" t="s">
        <v>943</v>
      </c>
      <c r="G631" s="9">
        <v>0.9582</v>
      </c>
      <c r="H631" s="9">
        <v>0.5152</v>
      </c>
      <c r="I631" s="9">
        <v>0.0631</v>
      </c>
      <c r="J631" s="10">
        <v>3.084E-16</v>
      </c>
      <c r="K631" s="9">
        <v>3845.0</v>
      </c>
      <c r="L631" s="8" t="s">
        <v>131</v>
      </c>
      <c r="M631" s="8" t="s">
        <v>944</v>
      </c>
      <c r="N631" s="8" t="s">
        <v>958</v>
      </c>
    </row>
    <row r="632">
      <c r="A632" s="8" t="s">
        <v>1580</v>
      </c>
      <c r="B632" s="9">
        <v>20.0</v>
      </c>
      <c r="C632" s="9">
        <v>2.375225E7</v>
      </c>
      <c r="D632" s="8" t="s">
        <v>132</v>
      </c>
      <c r="E632" s="8" t="s">
        <v>952</v>
      </c>
      <c r="F632" s="8" t="s">
        <v>949</v>
      </c>
      <c r="G632" s="9">
        <v>0.0804</v>
      </c>
      <c r="H632" s="9">
        <v>0.3139</v>
      </c>
      <c r="I632" s="9">
        <v>0.0415</v>
      </c>
      <c r="J632" s="10">
        <v>3.68E-14</v>
      </c>
      <c r="K632" s="9">
        <v>3845.0</v>
      </c>
      <c r="L632" s="8" t="s">
        <v>131</v>
      </c>
      <c r="M632" s="8" t="s">
        <v>944</v>
      </c>
      <c r="N632" s="8" t="s">
        <v>958</v>
      </c>
    </row>
    <row r="633">
      <c r="A633" s="8" t="s">
        <v>1581</v>
      </c>
      <c r="B633" s="9">
        <v>20.0</v>
      </c>
      <c r="C633" s="9">
        <v>2.381668E7</v>
      </c>
      <c r="D633" s="8" t="s">
        <v>132</v>
      </c>
      <c r="E633" s="8" t="s">
        <v>942</v>
      </c>
      <c r="F633" s="8" t="s">
        <v>949</v>
      </c>
      <c r="G633" s="9">
        <v>0.0286</v>
      </c>
      <c r="H633" s="9">
        <v>-0.5437</v>
      </c>
      <c r="I633" s="9">
        <v>0.075</v>
      </c>
      <c r="J633" s="10">
        <v>4.069E-13</v>
      </c>
      <c r="K633" s="9">
        <v>3845.0</v>
      </c>
      <c r="L633" s="8" t="s">
        <v>131</v>
      </c>
      <c r="M633" s="8" t="s">
        <v>944</v>
      </c>
      <c r="N633" s="8" t="s">
        <v>958</v>
      </c>
    </row>
    <row r="634">
      <c r="A634" s="8" t="s">
        <v>1582</v>
      </c>
      <c r="B634" s="9">
        <v>20.0</v>
      </c>
      <c r="C634" s="9">
        <v>2.4083855E7</v>
      </c>
      <c r="D634" s="8" t="s">
        <v>132</v>
      </c>
      <c r="E634" s="8" t="s">
        <v>952</v>
      </c>
      <c r="F634" s="8" t="s">
        <v>943</v>
      </c>
      <c r="G634" s="9">
        <v>0.9665</v>
      </c>
      <c r="H634" s="9">
        <v>-0.4844</v>
      </c>
      <c r="I634" s="9">
        <v>0.0691</v>
      </c>
      <c r="J634" s="10">
        <v>2.306E-12</v>
      </c>
      <c r="K634" s="9">
        <v>3845.0</v>
      </c>
      <c r="L634" s="8" t="s">
        <v>131</v>
      </c>
      <c r="M634" s="8" t="s">
        <v>944</v>
      </c>
      <c r="N634" s="8" t="s">
        <v>958</v>
      </c>
    </row>
    <row r="635">
      <c r="A635" s="8" t="s">
        <v>1583</v>
      </c>
      <c r="B635" s="9">
        <v>20.0</v>
      </c>
      <c r="C635" s="9">
        <v>2.366533E7</v>
      </c>
      <c r="D635" s="8" t="s">
        <v>132</v>
      </c>
      <c r="E635" s="8" t="s">
        <v>952</v>
      </c>
      <c r="F635" s="8" t="s">
        <v>943</v>
      </c>
      <c r="G635" s="9">
        <v>0.8693</v>
      </c>
      <c r="H635" s="9">
        <v>-0.2233</v>
      </c>
      <c r="I635" s="9">
        <v>0.0334</v>
      </c>
      <c r="J635" s="10">
        <v>2.357E-11</v>
      </c>
      <c r="K635" s="9">
        <v>3845.0</v>
      </c>
      <c r="L635" s="8" t="s">
        <v>131</v>
      </c>
      <c r="M635" s="8" t="s">
        <v>944</v>
      </c>
      <c r="N635" s="8" t="s">
        <v>984</v>
      </c>
    </row>
    <row r="636">
      <c r="A636" s="8" t="s">
        <v>1584</v>
      </c>
      <c r="B636" s="9">
        <v>20.0</v>
      </c>
      <c r="C636" s="9">
        <v>2.3404778E7</v>
      </c>
      <c r="D636" s="8" t="s">
        <v>132</v>
      </c>
      <c r="E636" s="8" t="s">
        <v>949</v>
      </c>
      <c r="F636" s="8" t="s">
        <v>943</v>
      </c>
      <c r="G636" s="9">
        <v>0.0304</v>
      </c>
      <c r="H636" s="9">
        <v>0.4513</v>
      </c>
      <c r="I636" s="9">
        <v>0.0696</v>
      </c>
      <c r="J636" s="10">
        <v>8.618E-11</v>
      </c>
      <c r="K636" s="9">
        <v>3845.0</v>
      </c>
      <c r="L636" s="8" t="s">
        <v>131</v>
      </c>
      <c r="M636" s="8" t="s">
        <v>944</v>
      </c>
      <c r="N636" s="8" t="s">
        <v>947</v>
      </c>
    </row>
    <row r="637">
      <c r="A637" s="8" t="s">
        <v>1585</v>
      </c>
      <c r="B637" s="9">
        <v>20.0</v>
      </c>
      <c r="C637" s="9">
        <v>2.3952699E7</v>
      </c>
      <c r="D637" s="8" t="s">
        <v>132</v>
      </c>
      <c r="E637" s="8" t="s">
        <v>942</v>
      </c>
      <c r="F637" s="8" t="s">
        <v>943</v>
      </c>
      <c r="G637" s="9">
        <v>0.2441</v>
      </c>
      <c r="H637" s="9">
        <v>0.1668</v>
      </c>
      <c r="I637" s="9">
        <v>0.0258</v>
      </c>
      <c r="J637" s="10">
        <v>1.077E-10</v>
      </c>
      <c r="K637" s="9">
        <v>3845.0</v>
      </c>
      <c r="L637" s="8" t="s">
        <v>131</v>
      </c>
      <c r="M637" s="8" t="s">
        <v>944</v>
      </c>
      <c r="N637" s="8" t="s">
        <v>958</v>
      </c>
    </row>
    <row r="638">
      <c r="A638" s="8" t="s">
        <v>1131</v>
      </c>
      <c r="B638" s="9">
        <v>11.0</v>
      </c>
      <c r="C638" s="9">
        <v>7.2945341E7</v>
      </c>
      <c r="D638" s="8" t="s">
        <v>357</v>
      </c>
      <c r="E638" s="8" t="s">
        <v>952</v>
      </c>
      <c r="F638" s="8" t="s">
        <v>949</v>
      </c>
      <c r="G638" s="9">
        <v>0.0825</v>
      </c>
      <c r="H638" s="9">
        <v>-0.513</v>
      </c>
      <c r="I638" s="9">
        <v>0.0391</v>
      </c>
      <c r="J638" s="10">
        <v>2.204E-39</v>
      </c>
      <c r="K638" s="9">
        <v>3845.0</v>
      </c>
      <c r="L638" s="8" t="s">
        <v>356</v>
      </c>
      <c r="M638" s="8" t="s">
        <v>960</v>
      </c>
      <c r="N638" s="8" t="s">
        <v>953</v>
      </c>
    </row>
    <row r="639">
      <c r="A639" s="8" t="s">
        <v>1586</v>
      </c>
      <c r="B639" s="9">
        <v>14.0</v>
      </c>
      <c r="C639" s="9">
        <v>8.8415845E7</v>
      </c>
      <c r="D639" s="8" t="s">
        <v>357</v>
      </c>
      <c r="E639" s="8" t="s">
        <v>942</v>
      </c>
      <c r="F639" s="8" t="s">
        <v>943</v>
      </c>
      <c r="G639" s="9">
        <v>0.7965</v>
      </c>
      <c r="H639" s="9">
        <v>0.1919</v>
      </c>
      <c r="I639" s="9">
        <v>0.0282</v>
      </c>
      <c r="J639" s="10">
        <v>1.015E-11</v>
      </c>
      <c r="K639" s="9">
        <v>3845.0</v>
      </c>
      <c r="L639" s="8" t="s">
        <v>356</v>
      </c>
      <c r="M639" s="8" t="s">
        <v>960</v>
      </c>
      <c r="N639" s="8" t="s">
        <v>945</v>
      </c>
    </row>
    <row r="640">
      <c r="A640" s="8" t="s">
        <v>1365</v>
      </c>
      <c r="B640" s="9">
        <v>3.0</v>
      </c>
      <c r="C640" s="9">
        <v>4.6414975E7</v>
      </c>
      <c r="D640" s="8" t="s">
        <v>67</v>
      </c>
      <c r="E640" s="8" t="s">
        <v>952</v>
      </c>
      <c r="F640" s="8" t="s">
        <v>943</v>
      </c>
      <c r="G640" s="9">
        <v>0.882</v>
      </c>
      <c r="H640" s="9">
        <v>-0.6004</v>
      </c>
      <c r="I640" s="9">
        <v>0.033</v>
      </c>
      <c r="J640" s="10">
        <v>3.529E-74</v>
      </c>
      <c r="K640" s="9">
        <v>3845.0</v>
      </c>
      <c r="L640" s="8" t="s">
        <v>66</v>
      </c>
      <c r="M640" s="8" t="s">
        <v>960</v>
      </c>
      <c r="N640" s="8" t="s">
        <v>953</v>
      </c>
    </row>
    <row r="641">
      <c r="A641" s="8" t="s">
        <v>1587</v>
      </c>
      <c r="B641" s="9">
        <v>17.0</v>
      </c>
      <c r="C641" s="9">
        <v>3.4819136E7</v>
      </c>
      <c r="D641" s="8" t="s">
        <v>67</v>
      </c>
      <c r="E641" s="8" t="s">
        <v>942</v>
      </c>
      <c r="F641" s="8" t="s">
        <v>949</v>
      </c>
      <c r="G641" s="9">
        <v>0.1094</v>
      </c>
      <c r="H641" s="9">
        <v>-0.3909</v>
      </c>
      <c r="I641" s="9">
        <v>0.039</v>
      </c>
      <c r="J641" s="10">
        <v>1.348E-23</v>
      </c>
      <c r="K641" s="9">
        <v>3845.0</v>
      </c>
      <c r="L641" s="8" t="s">
        <v>66</v>
      </c>
      <c r="M641" s="8" t="s">
        <v>944</v>
      </c>
      <c r="N641" s="8" t="s">
        <v>958</v>
      </c>
    </row>
    <row r="642">
      <c r="A642" s="8" t="s">
        <v>1369</v>
      </c>
      <c r="B642" s="9">
        <v>17.0</v>
      </c>
      <c r="C642" s="9">
        <v>3.4974689E7</v>
      </c>
      <c r="D642" s="8" t="s">
        <v>67</v>
      </c>
      <c r="E642" s="8" t="s">
        <v>952</v>
      </c>
      <c r="F642" s="8" t="s">
        <v>949</v>
      </c>
      <c r="G642" s="9">
        <v>0.942</v>
      </c>
      <c r="H642" s="9">
        <v>0.4895</v>
      </c>
      <c r="I642" s="9">
        <v>0.0495</v>
      </c>
      <c r="J642" s="10">
        <v>4.719E-23</v>
      </c>
      <c r="K642" s="9">
        <v>3845.0</v>
      </c>
      <c r="L642" s="8" t="s">
        <v>66</v>
      </c>
      <c r="M642" s="8" t="s">
        <v>944</v>
      </c>
      <c r="N642" s="8" t="s">
        <v>958</v>
      </c>
    </row>
    <row r="643">
      <c r="A643" s="8" t="s">
        <v>1588</v>
      </c>
      <c r="B643" s="9">
        <v>3.0</v>
      </c>
      <c r="C643" s="9">
        <v>4.5909496E7</v>
      </c>
      <c r="D643" s="8" t="s">
        <v>67</v>
      </c>
      <c r="E643" s="8" t="s">
        <v>949</v>
      </c>
      <c r="F643" s="8" t="s">
        <v>943</v>
      </c>
      <c r="G643" s="9">
        <v>0.19</v>
      </c>
      <c r="H643" s="9">
        <v>0.2807</v>
      </c>
      <c r="I643" s="9">
        <v>0.0297</v>
      </c>
      <c r="J643" s="10">
        <v>3.226E-21</v>
      </c>
      <c r="K643" s="9">
        <v>3845.0</v>
      </c>
      <c r="L643" s="8" t="s">
        <v>66</v>
      </c>
      <c r="M643" s="8" t="s">
        <v>960</v>
      </c>
      <c r="N643" s="8" t="s">
        <v>945</v>
      </c>
    </row>
    <row r="644">
      <c r="A644" s="8" t="s">
        <v>1370</v>
      </c>
      <c r="B644" s="9">
        <v>3.0</v>
      </c>
      <c r="C644" s="9">
        <v>4.7093206E7</v>
      </c>
      <c r="D644" s="8" t="s">
        <v>67</v>
      </c>
      <c r="E644" s="8" t="s">
        <v>942</v>
      </c>
      <c r="F644" s="8" t="s">
        <v>949</v>
      </c>
      <c r="G644" s="9">
        <v>0.9046</v>
      </c>
      <c r="H644" s="9">
        <v>-0.3743</v>
      </c>
      <c r="I644" s="9">
        <v>0.0399</v>
      </c>
      <c r="J644" s="10">
        <v>6.251E-21</v>
      </c>
      <c r="K644" s="9">
        <v>3845.0</v>
      </c>
      <c r="L644" s="8" t="s">
        <v>66</v>
      </c>
      <c r="M644" s="8" t="s">
        <v>960</v>
      </c>
      <c r="N644" s="8" t="s">
        <v>945</v>
      </c>
    </row>
    <row r="645">
      <c r="A645" s="8" t="s">
        <v>1372</v>
      </c>
      <c r="B645" s="9">
        <v>3.0</v>
      </c>
      <c r="C645" s="9">
        <v>4.806861E7</v>
      </c>
      <c r="D645" s="8" t="s">
        <v>67</v>
      </c>
      <c r="E645" s="8" t="s">
        <v>952</v>
      </c>
      <c r="F645" s="8" t="s">
        <v>949</v>
      </c>
      <c r="G645" s="9">
        <v>0.9087</v>
      </c>
      <c r="H645" s="9">
        <v>-0.3649</v>
      </c>
      <c r="I645" s="9">
        <v>0.0392</v>
      </c>
      <c r="J645" s="10">
        <v>1.289E-20</v>
      </c>
      <c r="K645" s="9">
        <v>3845.0</v>
      </c>
      <c r="L645" s="8" t="s">
        <v>66</v>
      </c>
      <c r="M645" s="8" t="s">
        <v>960</v>
      </c>
      <c r="N645" s="8" t="s">
        <v>945</v>
      </c>
    </row>
    <row r="646">
      <c r="A646" s="8" t="s">
        <v>1589</v>
      </c>
      <c r="B646" s="9">
        <v>17.0</v>
      </c>
      <c r="C646" s="9">
        <v>3.4433229E7</v>
      </c>
      <c r="D646" s="8" t="s">
        <v>67</v>
      </c>
      <c r="E646" s="8" t="s">
        <v>942</v>
      </c>
      <c r="F646" s="8" t="s">
        <v>952</v>
      </c>
      <c r="G646" s="9">
        <v>0.2573</v>
      </c>
      <c r="H646" s="9">
        <v>-0.2191</v>
      </c>
      <c r="I646" s="9">
        <v>0.0253</v>
      </c>
      <c r="J646" s="10">
        <v>4.244E-18</v>
      </c>
      <c r="K646" s="9">
        <v>3845.0</v>
      </c>
      <c r="L646" s="8" t="s">
        <v>66</v>
      </c>
      <c r="M646" s="8" t="s">
        <v>944</v>
      </c>
      <c r="N646" s="8" t="s">
        <v>984</v>
      </c>
    </row>
    <row r="647">
      <c r="A647" s="8" t="s">
        <v>1590</v>
      </c>
      <c r="B647" s="9">
        <v>3.0</v>
      </c>
      <c r="C647" s="9">
        <v>4.5814094E7</v>
      </c>
      <c r="D647" s="8" t="s">
        <v>67</v>
      </c>
      <c r="E647" s="8" t="s">
        <v>942</v>
      </c>
      <c r="F647" s="8" t="s">
        <v>943</v>
      </c>
      <c r="G647" s="9">
        <v>0.8955</v>
      </c>
      <c r="H647" s="9">
        <v>-0.3007</v>
      </c>
      <c r="I647" s="9">
        <v>0.0351</v>
      </c>
      <c r="J647" s="10">
        <v>9.862E-18</v>
      </c>
      <c r="K647" s="9">
        <v>3845.0</v>
      </c>
      <c r="L647" s="8" t="s">
        <v>66</v>
      </c>
      <c r="M647" s="8" t="s">
        <v>960</v>
      </c>
      <c r="N647" s="8" t="s">
        <v>953</v>
      </c>
    </row>
    <row r="648">
      <c r="A648" s="8" t="s">
        <v>1591</v>
      </c>
      <c r="B648" s="9">
        <v>3.0</v>
      </c>
      <c r="C648" s="9">
        <v>4.6604586E7</v>
      </c>
      <c r="D648" s="8" t="s">
        <v>67</v>
      </c>
      <c r="E648" s="8" t="s">
        <v>942</v>
      </c>
      <c r="F648" s="8" t="s">
        <v>943</v>
      </c>
      <c r="G648" s="9">
        <v>0.3566</v>
      </c>
      <c r="H648" s="9">
        <v>0.173</v>
      </c>
      <c r="I648" s="9">
        <v>0.0225</v>
      </c>
      <c r="J648" s="10">
        <v>1.308E-14</v>
      </c>
      <c r="K648" s="9">
        <v>3845.0</v>
      </c>
      <c r="L648" s="8" t="s">
        <v>66</v>
      </c>
      <c r="M648" s="8" t="s">
        <v>960</v>
      </c>
      <c r="N648" s="8" t="s">
        <v>945</v>
      </c>
    </row>
    <row r="649">
      <c r="A649" s="8" t="s">
        <v>1371</v>
      </c>
      <c r="B649" s="9">
        <v>17.0</v>
      </c>
      <c r="C649" s="9">
        <v>3.498664E7</v>
      </c>
      <c r="D649" s="8" t="s">
        <v>67</v>
      </c>
      <c r="E649" s="8" t="s">
        <v>942</v>
      </c>
      <c r="F649" s="8" t="s">
        <v>943</v>
      </c>
      <c r="G649" s="9">
        <v>0.6707</v>
      </c>
      <c r="H649" s="9">
        <v>0.1975</v>
      </c>
      <c r="I649" s="9">
        <v>0.0264</v>
      </c>
      <c r="J649" s="10">
        <v>6.931E-14</v>
      </c>
      <c r="K649" s="9">
        <v>3845.0</v>
      </c>
      <c r="L649" s="8" t="s">
        <v>66</v>
      </c>
      <c r="M649" s="8" t="s">
        <v>944</v>
      </c>
      <c r="N649" s="8" t="s">
        <v>947</v>
      </c>
    </row>
    <row r="650">
      <c r="A650" s="8" t="s">
        <v>1592</v>
      </c>
      <c r="B650" s="9">
        <v>3.0</v>
      </c>
      <c r="C650" s="9">
        <v>4.6545408E7</v>
      </c>
      <c r="D650" s="8" t="s">
        <v>67</v>
      </c>
      <c r="E650" s="8" t="s">
        <v>942</v>
      </c>
      <c r="F650" s="8" t="s">
        <v>949</v>
      </c>
      <c r="G650" s="9">
        <v>0.621</v>
      </c>
      <c r="H650" s="9">
        <v>-0.1649</v>
      </c>
      <c r="I650" s="9">
        <v>0.0225</v>
      </c>
      <c r="J650" s="10">
        <v>2.134E-13</v>
      </c>
      <c r="K650" s="9">
        <v>3845.0</v>
      </c>
      <c r="L650" s="8" t="s">
        <v>66</v>
      </c>
      <c r="M650" s="8" t="s">
        <v>960</v>
      </c>
      <c r="N650" s="8" t="s">
        <v>984</v>
      </c>
    </row>
    <row r="651">
      <c r="A651" s="8" t="s">
        <v>1368</v>
      </c>
      <c r="B651" s="9">
        <v>17.0</v>
      </c>
      <c r="C651" s="9">
        <v>3.4479322E7</v>
      </c>
      <c r="D651" s="8" t="s">
        <v>67</v>
      </c>
      <c r="E651" s="8" t="s">
        <v>942</v>
      </c>
      <c r="F651" s="8" t="s">
        <v>943</v>
      </c>
      <c r="G651" s="9">
        <v>0.0175</v>
      </c>
      <c r="H651" s="9">
        <v>-0.6881</v>
      </c>
      <c r="I651" s="9">
        <v>0.0955</v>
      </c>
      <c r="J651" s="10">
        <v>5.749E-13</v>
      </c>
      <c r="K651" s="9">
        <v>3845.0</v>
      </c>
      <c r="L651" s="8" t="s">
        <v>66</v>
      </c>
      <c r="M651" s="8" t="s">
        <v>944</v>
      </c>
      <c r="N651" s="8" t="s">
        <v>967</v>
      </c>
    </row>
    <row r="652">
      <c r="A652" s="8" t="s">
        <v>1593</v>
      </c>
      <c r="B652" s="9">
        <v>3.0</v>
      </c>
      <c r="C652" s="9">
        <v>4.6462144E7</v>
      </c>
      <c r="D652" s="8" t="s">
        <v>67</v>
      </c>
      <c r="E652" s="8" t="s">
        <v>952</v>
      </c>
      <c r="F652" s="8" t="s">
        <v>949</v>
      </c>
      <c r="G652" s="9">
        <v>0.332</v>
      </c>
      <c r="H652" s="9">
        <v>-0.1615</v>
      </c>
      <c r="I652" s="9">
        <v>0.0232</v>
      </c>
      <c r="J652" s="10">
        <v>3.201E-12</v>
      </c>
      <c r="K652" s="9">
        <v>3845.0</v>
      </c>
      <c r="L652" s="8" t="s">
        <v>66</v>
      </c>
      <c r="M652" s="8" t="s">
        <v>960</v>
      </c>
      <c r="N652" s="8" t="s">
        <v>958</v>
      </c>
    </row>
    <row r="653">
      <c r="A653" s="8" t="s">
        <v>1594</v>
      </c>
      <c r="B653" s="9">
        <v>3.0</v>
      </c>
      <c r="C653" s="9">
        <v>4.5183414E7</v>
      </c>
      <c r="D653" s="8" t="s">
        <v>67</v>
      </c>
      <c r="E653" s="8" t="s">
        <v>949</v>
      </c>
      <c r="F653" s="8" t="s">
        <v>943</v>
      </c>
      <c r="G653" s="9">
        <v>0.0719</v>
      </c>
      <c r="H653" s="9">
        <v>0.3111</v>
      </c>
      <c r="I653" s="9">
        <v>0.0453</v>
      </c>
      <c r="J653" s="10">
        <v>6.475E-12</v>
      </c>
      <c r="K653" s="9">
        <v>3845.0</v>
      </c>
      <c r="L653" s="8" t="s">
        <v>66</v>
      </c>
      <c r="M653" s="8" t="s">
        <v>960</v>
      </c>
      <c r="N653" s="8" t="s">
        <v>945</v>
      </c>
    </row>
    <row r="654">
      <c r="A654" s="8" t="s">
        <v>1595</v>
      </c>
      <c r="B654" s="9">
        <v>3.0</v>
      </c>
      <c r="C654" s="9">
        <v>4.647983E7</v>
      </c>
      <c r="D654" s="8" t="s">
        <v>67</v>
      </c>
      <c r="E654" s="8" t="s">
        <v>942</v>
      </c>
      <c r="F654" s="8" t="s">
        <v>943</v>
      </c>
      <c r="G654" s="9">
        <v>0.3955</v>
      </c>
      <c r="H654" s="9">
        <v>0.1522</v>
      </c>
      <c r="I654" s="9">
        <v>0.0228</v>
      </c>
      <c r="J654" s="10">
        <v>2.294E-11</v>
      </c>
      <c r="K654" s="9">
        <v>3845.0</v>
      </c>
      <c r="L654" s="8" t="s">
        <v>66</v>
      </c>
      <c r="M654" s="8" t="s">
        <v>960</v>
      </c>
      <c r="N654" s="8" t="s">
        <v>945</v>
      </c>
    </row>
    <row r="655">
      <c r="A655" s="8" t="s">
        <v>1596</v>
      </c>
      <c r="B655" s="9">
        <v>3.0</v>
      </c>
      <c r="C655" s="9">
        <v>4.6468641E7</v>
      </c>
      <c r="D655" s="8" t="s">
        <v>67</v>
      </c>
      <c r="E655" s="8" t="s">
        <v>949</v>
      </c>
      <c r="F655" s="8" t="s">
        <v>943</v>
      </c>
      <c r="G655" s="9">
        <v>0.4275</v>
      </c>
      <c r="H655" s="9">
        <v>0.1481</v>
      </c>
      <c r="I655" s="9">
        <v>0.0223</v>
      </c>
      <c r="J655" s="10">
        <v>2.966E-11</v>
      </c>
      <c r="K655" s="9">
        <v>3845.0</v>
      </c>
      <c r="L655" s="8" t="s">
        <v>66</v>
      </c>
      <c r="M655" s="8" t="s">
        <v>960</v>
      </c>
      <c r="N655" s="8" t="s">
        <v>958</v>
      </c>
    </row>
    <row r="656">
      <c r="A656" s="8" t="s">
        <v>1597</v>
      </c>
      <c r="B656" s="9">
        <v>11.0</v>
      </c>
      <c r="C656" s="9">
        <v>6.0776209E7</v>
      </c>
      <c r="D656" s="8" t="s">
        <v>397</v>
      </c>
      <c r="E656" s="8" t="s">
        <v>952</v>
      </c>
      <c r="F656" s="8" t="s">
        <v>949</v>
      </c>
      <c r="G656" s="9">
        <v>0.6637</v>
      </c>
      <c r="H656" s="9">
        <v>0.6953</v>
      </c>
      <c r="I656" s="9">
        <v>0.0184</v>
      </c>
      <c r="J656" s="10">
        <v>3.73E-305</v>
      </c>
      <c r="K656" s="9">
        <v>3845.0</v>
      </c>
      <c r="L656" s="8" t="s">
        <v>1598</v>
      </c>
      <c r="M656" s="8" t="s">
        <v>944</v>
      </c>
      <c r="N656" s="8" t="s">
        <v>953</v>
      </c>
    </row>
    <row r="657">
      <c r="A657" s="8" t="s">
        <v>1599</v>
      </c>
      <c r="B657" s="9">
        <v>11.0</v>
      </c>
      <c r="C657" s="9">
        <v>6.0774578E7</v>
      </c>
      <c r="D657" s="8" t="s">
        <v>397</v>
      </c>
      <c r="E657" s="8" t="s">
        <v>949</v>
      </c>
      <c r="F657" s="8" t="s">
        <v>943</v>
      </c>
      <c r="G657" s="9">
        <v>0.7686</v>
      </c>
      <c r="H657" s="9">
        <v>-0.4817</v>
      </c>
      <c r="I657" s="9">
        <v>0.0227</v>
      </c>
      <c r="J657" s="10">
        <v>3.01E-100</v>
      </c>
      <c r="K657" s="9">
        <v>3845.0</v>
      </c>
      <c r="L657" s="8" t="s">
        <v>1598</v>
      </c>
      <c r="M657" s="8" t="s">
        <v>944</v>
      </c>
      <c r="N657" s="8" t="s">
        <v>945</v>
      </c>
    </row>
    <row r="658">
      <c r="A658" s="8" t="s">
        <v>1600</v>
      </c>
      <c r="B658" s="9">
        <v>11.0</v>
      </c>
      <c r="C658" s="9">
        <v>6.0813114E7</v>
      </c>
      <c r="D658" s="8" t="s">
        <v>397</v>
      </c>
      <c r="E658" s="8" t="s">
        <v>952</v>
      </c>
      <c r="F658" s="8" t="s">
        <v>949</v>
      </c>
      <c r="G658" s="9">
        <v>0.9089</v>
      </c>
      <c r="H658" s="9">
        <v>0.667</v>
      </c>
      <c r="I658" s="9">
        <v>0.0364</v>
      </c>
      <c r="J658" s="10">
        <v>4.846E-75</v>
      </c>
      <c r="K658" s="9">
        <v>3845.0</v>
      </c>
      <c r="L658" s="8" t="s">
        <v>1598</v>
      </c>
      <c r="M658" s="8" t="s">
        <v>944</v>
      </c>
      <c r="N658" s="8" t="s">
        <v>958</v>
      </c>
    </row>
    <row r="659">
      <c r="A659" s="8" t="s">
        <v>1601</v>
      </c>
      <c r="B659" s="9">
        <v>11.0</v>
      </c>
      <c r="C659" s="9">
        <v>6.0829495E7</v>
      </c>
      <c r="D659" s="8" t="s">
        <v>397</v>
      </c>
      <c r="E659" s="8" t="s">
        <v>952</v>
      </c>
      <c r="F659" s="8" t="s">
        <v>949</v>
      </c>
      <c r="G659" s="9">
        <v>0.348</v>
      </c>
      <c r="H659" s="9">
        <v>-0.3963</v>
      </c>
      <c r="I659" s="9">
        <v>0.0232</v>
      </c>
      <c r="J659" s="10">
        <v>1.85599999999999E-65</v>
      </c>
      <c r="K659" s="9">
        <v>3845.0</v>
      </c>
      <c r="L659" s="8" t="s">
        <v>1598</v>
      </c>
      <c r="M659" s="8" t="s">
        <v>944</v>
      </c>
      <c r="N659" s="8" t="s">
        <v>967</v>
      </c>
    </row>
    <row r="660">
      <c r="A660" s="8" t="s">
        <v>1602</v>
      </c>
      <c r="B660" s="9">
        <v>11.0</v>
      </c>
      <c r="C660" s="9">
        <v>6.0730921E7</v>
      </c>
      <c r="D660" s="8" t="s">
        <v>397</v>
      </c>
      <c r="E660" s="8" t="s">
        <v>952</v>
      </c>
      <c r="F660" s="8" t="s">
        <v>949</v>
      </c>
      <c r="G660" s="9">
        <v>0.4237</v>
      </c>
      <c r="H660" s="9">
        <v>-0.3254</v>
      </c>
      <c r="I660" s="9">
        <v>0.0202</v>
      </c>
      <c r="J660" s="10">
        <v>2.976E-58</v>
      </c>
      <c r="K660" s="9">
        <v>3845.0</v>
      </c>
      <c r="L660" s="8" t="s">
        <v>1598</v>
      </c>
      <c r="M660" s="8" t="s">
        <v>944</v>
      </c>
      <c r="N660" s="8" t="s">
        <v>958</v>
      </c>
    </row>
    <row r="661">
      <c r="A661" s="8" t="s">
        <v>1603</v>
      </c>
      <c r="B661" s="9">
        <v>11.0</v>
      </c>
      <c r="C661" s="9">
        <v>6.0766872E7</v>
      </c>
      <c r="D661" s="8" t="s">
        <v>397</v>
      </c>
      <c r="E661" s="8" t="s">
        <v>942</v>
      </c>
      <c r="F661" s="8" t="s">
        <v>943</v>
      </c>
      <c r="G661" s="9">
        <v>0.0696</v>
      </c>
      <c r="H661" s="9">
        <v>-0.595</v>
      </c>
      <c r="I661" s="9">
        <v>0.0417</v>
      </c>
      <c r="J661" s="10">
        <v>3.34399999999999E-46</v>
      </c>
      <c r="K661" s="9">
        <v>3845.0</v>
      </c>
      <c r="L661" s="8" t="s">
        <v>1598</v>
      </c>
      <c r="M661" s="8" t="s">
        <v>944</v>
      </c>
      <c r="N661" s="8" t="s">
        <v>945</v>
      </c>
    </row>
    <row r="662">
      <c r="A662" s="8" t="s">
        <v>1604</v>
      </c>
      <c r="B662" s="9">
        <v>11.0</v>
      </c>
      <c r="C662" s="9">
        <v>6.0748022E7</v>
      </c>
      <c r="D662" s="8" t="s">
        <v>397</v>
      </c>
      <c r="E662" s="8" t="s">
        <v>942</v>
      </c>
      <c r="F662" s="8" t="s">
        <v>949</v>
      </c>
      <c r="G662" s="9">
        <v>0.8743</v>
      </c>
      <c r="H662" s="9">
        <v>0.4157</v>
      </c>
      <c r="I662" s="9">
        <v>0.0322</v>
      </c>
      <c r="J662" s="10">
        <v>3.577E-38</v>
      </c>
      <c r="K662" s="9">
        <v>3845.0</v>
      </c>
      <c r="L662" s="8" t="s">
        <v>1598</v>
      </c>
      <c r="M662" s="8" t="s">
        <v>944</v>
      </c>
      <c r="N662" s="8" t="s">
        <v>945</v>
      </c>
    </row>
    <row r="663">
      <c r="A663" s="8" t="s">
        <v>1605</v>
      </c>
      <c r="B663" s="9">
        <v>11.0</v>
      </c>
      <c r="C663" s="9">
        <v>6.0835704E7</v>
      </c>
      <c r="D663" s="8" t="s">
        <v>397</v>
      </c>
      <c r="E663" s="8" t="s">
        <v>949</v>
      </c>
      <c r="F663" s="8" t="s">
        <v>943</v>
      </c>
      <c r="G663" s="9">
        <v>0.8076</v>
      </c>
      <c r="H663" s="9">
        <v>-0.3475</v>
      </c>
      <c r="I663" s="9">
        <v>0.0292</v>
      </c>
      <c r="J663" s="10">
        <v>9.65E-33</v>
      </c>
      <c r="K663" s="9">
        <v>3845.0</v>
      </c>
      <c r="L663" s="8" t="s">
        <v>1598</v>
      </c>
      <c r="M663" s="8" t="s">
        <v>944</v>
      </c>
      <c r="N663" s="8" t="s">
        <v>984</v>
      </c>
    </row>
    <row r="664">
      <c r="A664" s="8" t="s">
        <v>1606</v>
      </c>
      <c r="B664" s="9">
        <v>11.0</v>
      </c>
      <c r="C664" s="9">
        <v>6.0803588E7</v>
      </c>
      <c r="D664" s="8" t="s">
        <v>397</v>
      </c>
      <c r="E664" s="8" t="s">
        <v>942</v>
      </c>
      <c r="F664" s="8" t="s">
        <v>943</v>
      </c>
      <c r="G664" s="9">
        <v>0.6685</v>
      </c>
      <c r="H664" s="9">
        <v>-0.2441</v>
      </c>
      <c r="I664" s="9">
        <v>0.0209</v>
      </c>
      <c r="J664" s="10">
        <v>1.61299999999999E-31</v>
      </c>
      <c r="K664" s="9">
        <v>3845.0</v>
      </c>
      <c r="L664" s="8" t="s">
        <v>1598</v>
      </c>
      <c r="M664" s="8" t="s">
        <v>944</v>
      </c>
      <c r="N664" s="8" t="s">
        <v>958</v>
      </c>
    </row>
    <row r="665">
      <c r="A665" s="8" t="s">
        <v>1607</v>
      </c>
      <c r="B665" s="9">
        <v>11.0</v>
      </c>
      <c r="C665" s="9">
        <v>6.0743795E7</v>
      </c>
      <c r="D665" s="8" t="s">
        <v>397</v>
      </c>
      <c r="E665" s="8" t="s">
        <v>952</v>
      </c>
      <c r="F665" s="8" t="s">
        <v>949</v>
      </c>
      <c r="G665" s="9">
        <v>0.042</v>
      </c>
      <c r="H665" s="9">
        <v>-0.6809</v>
      </c>
      <c r="I665" s="9">
        <v>0.0596</v>
      </c>
      <c r="J665" s="10">
        <v>2.88399999999999E-30</v>
      </c>
      <c r="K665" s="9">
        <v>3845.0</v>
      </c>
      <c r="L665" s="8" t="s">
        <v>1598</v>
      </c>
      <c r="M665" s="8" t="s">
        <v>944</v>
      </c>
      <c r="N665" s="8" t="s">
        <v>945</v>
      </c>
    </row>
    <row r="666">
      <c r="A666" s="8" t="s">
        <v>1608</v>
      </c>
      <c r="B666" s="9">
        <v>11.0</v>
      </c>
      <c r="C666" s="9">
        <v>6.0765513E7</v>
      </c>
      <c r="D666" s="8" t="s">
        <v>397</v>
      </c>
      <c r="E666" s="8" t="s">
        <v>942</v>
      </c>
      <c r="F666" s="8" t="s">
        <v>943</v>
      </c>
      <c r="G666" s="9">
        <v>0.9751</v>
      </c>
      <c r="H666" s="9">
        <v>0.8317</v>
      </c>
      <c r="I666" s="9">
        <v>0.0769</v>
      </c>
      <c r="J666" s="10">
        <v>2.994E-27</v>
      </c>
      <c r="K666" s="9">
        <v>3845.0</v>
      </c>
      <c r="L666" s="8" t="s">
        <v>1598</v>
      </c>
      <c r="M666" s="8" t="s">
        <v>944</v>
      </c>
      <c r="N666" s="8" t="s">
        <v>945</v>
      </c>
    </row>
    <row r="667">
      <c r="A667" s="8" t="s">
        <v>1609</v>
      </c>
      <c r="B667" s="9">
        <v>11.0</v>
      </c>
      <c r="C667" s="9">
        <v>6.0820095E7</v>
      </c>
      <c r="D667" s="8" t="s">
        <v>397</v>
      </c>
      <c r="E667" s="8" t="s">
        <v>942</v>
      </c>
      <c r="F667" s="8" t="s">
        <v>952</v>
      </c>
      <c r="G667" s="9">
        <v>0.8737</v>
      </c>
      <c r="H667" s="9">
        <v>0.3412</v>
      </c>
      <c r="I667" s="9">
        <v>0.0319</v>
      </c>
      <c r="J667" s="10">
        <v>1.112E-26</v>
      </c>
      <c r="K667" s="9">
        <v>3845.0</v>
      </c>
      <c r="L667" s="8" t="s">
        <v>1598</v>
      </c>
      <c r="M667" s="8" t="s">
        <v>944</v>
      </c>
      <c r="N667" s="8" t="s">
        <v>947</v>
      </c>
    </row>
    <row r="668">
      <c r="A668" s="8" t="s">
        <v>1610</v>
      </c>
      <c r="B668" s="9">
        <v>11.0</v>
      </c>
      <c r="C668" s="9">
        <v>6.0719294E7</v>
      </c>
      <c r="D668" s="8" t="s">
        <v>397</v>
      </c>
      <c r="E668" s="8" t="s">
        <v>942</v>
      </c>
      <c r="F668" s="8" t="s">
        <v>949</v>
      </c>
      <c r="G668" s="9">
        <v>0.788</v>
      </c>
      <c r="H668" s="9">
        <v>-0.2051</v>
      </c>
      <c r="I668" s="9">
        <v>0.026</v>
      </c>
      <c r="J668" s="10">
        <v>3.2E-15</v>
      </c>
      <c r="K668" s="9">
        <v>3845.0</v>
      </c>
      <c r="L668" s="8" t="s">
        <v>1598</v>
      </c>
      <c r="M668" s="8" t="s">
        <v>944</v>
      </c>
      <c r="N668" s="8" t="s">
        <v>947</v>
      </c>
    </row>
    <row r="669">
      <c r="A669" s="8" t="s">
        <v>1611</v>
      </c>
      <c r="B669" s="9">
        <v>11.0</v>
      </c>
      <c r="C669" s="9">
        <v>6.0789273E7</v>
      </c>
      <c r="D669" s="8" t="s">
        <v>397</v>
      </c>
      <c r="E669" s="8" t="s">
        <v>942</v>
      </c>
      <c r="F669" s="8" t="s">
        <v>952</v>
      </c>
      <c r="G669" s="9">
        <v>0.9121</v>
      </c>
      <c r="H669" s="9">
        <v>-0.3101</v>
      </c>
      <c r="I669" s="9">
        <v>0.04</v>
      </c>
      <c r="J669" s="10">
        <v>8.387E-15</v>
      </c>
      <c r="K669" s="9">
        <v>3845.0</v>
      </c>
      <c r="L669" s="8" t="s">
        <v>1598</v>
      </c>
      <c r="M669" s="8" t="s">
        <v>944</v>
      </c>
      <c r="N669" s="8" t="s">
        <v>984</v>
      </c>
    </row>
    <row r="670">
      <c r="A670" s="8" t="s">
        <v>1612</v>
      </c>
      <c r="B670" s="9">
        <v>11.0</v>
      </c>
      <c r="C670" s="9">
        <v>6.0749458E7</v>
      </c>
      <c r="D670" s="8" t="s">
        <v>397</v>
      </c>
      <c r="E670" s="8" t="s">
        <v>942</v>
      </c>
      <c r="F670" s="8" t="s">
        <v>952</v>
      </c>
      <c r="G670" s="9">
        <v>0.045</v>
      </c>
      <c r="H670" s="9">
        <v>-0.408</v>
      </c>
      <c r="I670" s="9">
        <v>0.053</v>
      </c>
      <c r="J670" s="10">
        <v>1.399E-14</v>
      </c>
      <c r="K670" s="9">
        <v>3845.0</v>
      </c>
      <c r="L670" s="8" t="s">
        <v>1598</v>
      </c>
      <c r="M670" s="8" t="s">
        <v>944</v>
      </c>
      <c r="N670" s="8" t="s">
        <v>945</v>
      </c>
    </row>
    <row r="671">
      <c r="A671" s="8" t="s">
        <v>1613</v>
      </c>
      <c r="B671" s="9">
        <v>11.0</v>
      </c>
      <c r="C671" s="9">
        <v>6.0715432E7</v>
      </c>
      <c r="D671" s="8" t="s">
        <v>397</v>
      </c>
      <c r="E671" s="8" t="s">
        <v>942</v>
      </c>
      <c r="F671" s="8" t="s">
        <v>943</v>
      </c>
      <c r="G671" s="9">
        <v>0.1671</v>
      </c>
      <c r="H671" s="9">
        <v>-0.2072</v>
      </c>
      <c r="I671" s="9">
        <v>0.0295</v>
      </c>
      <c r="J671" s="10">
        <v>2.334E-12</v>
      </c>
      <c r="K671" s="9">
        <v>3845.0</v>
      </c>
      <c r="L671" s="8" t="s">
        <v>1598</v>
      </c>
      <c r="M671" s="8" t="s">
        <v>944</v>
      </c>
      <c r="N671" s="8" t="s">
        <v>945</v>
      </c>
    </row>
    <row r="672">
      <c r="A672" s="8" t="s">
        <v>1614</v>
      </c>
      <c r="B672" s="9">
        <v>11.0</v>
      </c>
      <c r="C672" s="9">
        <v>6.0774376E7</v>
      </c>
      <c r="D672" s="8" t="s">
        <v>397</v>
      </c>
      <c r="E672" s="8" t="s">
        <v>942</v>
      </c>
      <c r="F672" s="8" t="s">
        <v>943</v>
      </c>
      <c r="G672" s="9">
        <v>0.9686</v>
      </c>
      <c r="H672" s="9">
        <v>0.4097</v>
      </c>
      <c r="I672" s="9">
        <v>0.0619</v>
      </c>
      <c r="J672" s="10">
        <v>3.669E-11</v>
      </c>
      <c r="K672" s="9">
        <v>3845.0</v>
      </c>
      <c r="L672" s="8" t="s">
        <v>1598</v>
      </c>
      <c r="M672" s="8" t="s">
        <v>944</v>
      </c>
      <c r="N672" s="8" t="s">
        <v>945</v>
      </c>
    </row>
    <row r="673">
      <c r="A673" s="8" t="s">
        <v>1615</v>
      </c>
      <c r="B673" s="9">
        <v>11.0</v>
      </c>
      <c r="C673" s="9">
        <v>6.0758459E7</v>
      </c>
      <c r="D673" s="8" t="s">
        <v>397</v>
      </c>
      <c r="E673" s="8" t="s">
        <v>952</v>
      </c>
      <c r="F673" s="8" t="s">
        <v>949</v>
      </c>
      <c r="G673" s="9">
        <v>0.986</v>
      </c>
      <c r="H673" s="9">
        <v>-0.65</v>
      </c>
      <c r="I673" s="9">
        <v>0.0986</v>
      </c>
      <c r="J673" s="10">
        <v>4.353E-11</v>
      </c>
      <c r="K673" s="9">
        <v>3845.0</v>
      </c>
      <c r="L673" s="8" t="s">
        <v>1598</v>
      </c>
      <c r="M673" s="8" t="s">
        <v>944</v>
      </c>
      <c r="N673" s="8" t="s">
        <v>945</v>
      </c>
    </row>
    <row r="674">
      <c r="A674" s="8" t="s">
        <v>1616</v>
      </c>
      <c r="B674" s="9">
        <v>11.0</v>
      </c>
      <c r="C674" s="9">
        <v>6.0955332E7</v>
      </c>
      <c r="D674" s="8" t="s">
        <v>397</v>
      </c>
      <c r="E674" s="8" t="s">
        <v>942</v>
      </c>
      <c r="F674" s="8" t="s">
        <v>943</v>
      </c>
      <c r="G674" s="9">
        <v>0.9465</v>
      </c>
      <c r="H674" s="9">
        <v>-0.312</v>
      </c>
      <c r="I674" s="9">
        <v>0.0488</v>
      </c>
      <c r="J674" s="10">
        <v>1.638E-10</v>
      </c>
      <c r="K674" s="9">
        <v>3845.0</v>
      </c>
      <c r="L674" s="8" t="s">
        <v>1598</v>
      </c>
      <c r="M674" s="8" t="s">
        <v>944</v>
      </c>
      <c r="N674" s="8" t="s">
        <v>958</v>
      </c>
    </row>
    <row r="675">
      <c r="A675" s="8" t="s">
        <v>1617</v>
      </c>
      <c r="B675" s="9">
        <v>11.0</v>
      </c>
      <c r="C675" s="9">
        <v>6.0767335E7</v>
      </c>
      <c r="D675" s="8" t="s">
        <v>397</v>
      </c>
      <c r="E675" s="8" t="s">
        <v>942</v>
      </c>
      <c r="F675" s="8" t="s">
        <v>943</v>
      </c>
      <c r="G675" s="9">
        <v>0.0184</v>
      </c>
      <c r="H675" s="9">
        <v>0.4917</v>
      </c>
      <c r="I675" s="9">
        <v>0.0777</v>
      </c>
      <c r="J675" s="10">
        <v>2.515E-10</v>
      </c>
      <c r="K675" s="9">
        <v>3845.0</v>
      </c>
      <c r="L675" s="8" t="s">
        <v>1598</v>
      </c>
      <c r="M675" s="8" t="s">
        <v>944</v>
      </c>
      <c r="N675" s="8" t="s">
        <v>945</v>
      </c>
    </row>
    <row r="676">
      <c r="A676" s="8" t="s">
        <v>1618</v>
      </c>
      <c r="B676" s="9">
        <v>6.0</v>
      </c>
      <c r="C676" s="9">
        <v>4.3928985E7</v>
      </c>
      <c r="D676" s="8" t="s">
        <v>462</v>
      </c>
      <c r="E676" s="8" t="s">
        <v>942</v>
      </c>
      <c r="F676" s="8" t="s">
        <v>943</v>
      </c>
      <c r="G676" s="9">
        <v>0.467</v>
      </c>
      <c r="H676" s="9">
        <v>-0.4677</v>
      </c>
      <c r="I676" s="9">
        <v>0.0197</v>
      </c>
      <c r="J676" s="10">
        <v>2.49999999999999E-124</v>
      </c>
      <c r="K676" s="9">
        <v>3845.0</v>
      </c>
      <c r="L676" s="8" t="s">
        <v>461</v>
      </c>
      <c r="M676" s="8" t="s">
        <v>944</v>
      </c>
      <c r="N676" s="8" t="s">
        <v>958</v>
      </c>
    </row>
    <row r="677">
      <c r="A677" s="8" t="s">
        <v>1619</v>
      </c>
      <c r="B677" s="9">
        <v>6.0</v>
      </c>
      <c r="C677" s="9">
        <v>4.3948873E7</v>
      </c>
      <c r="D677" s="8" t="s">
        <v>462</v>
      </c>
      <c r="E677" s="8" t="s">
        <v>952</v>
      </c>
      <c r="F677" s="8" t="s">
        <v>949</v>
      </c>
      <c r="G677" s="9">
        <v>0.7809</v>
      </c>
      <c r="H677" s="9">
        <v>0.2068</v>
      </c>
      <c r="I677" s="9">
        <v>0.0266</v>
      </c>
      <c r="J677" s="10">
        <v>8.054E-15</v>
      </c>
      <c r="K677" s="9">
        <v>3845.0</v>
      </c>
      <c r="L677" s="8" t="s">
        <v>461</v>
      </c>
      <c r="M677" s="8" t="s">
        <v>944</v>
      </c>
      <c r="N677" s="8" t="s">
        <v>958</v>
      </c>
    </row>
    <row r="678">
      <c r="A678" s="8" t="s">
        <v>1620</v>
      </c>
      <c r="B678" s="9">
        <v>6.0</v>
      </c>
      <c r="C678" s="9">
        <v>4.3922603E7</v>
      </c>
      <c r="D678" s="8" t="s">
        <v>462</v>
      </c>
      <c r="E678" s="8" t="s">
        <v>942</v>
      </c>
      <c r="F678" s="8" t="s">
        <v>943</v>
      </c>
      <c r="G678" s="9">
        <v>0.1225</v>
      </c>
      <c r="H678" s="9">
        <v>0.2825</v>
      </c>
      <c r="I678" s="9">
        <v>0.0374</v>
      </c>
      <c r="J678" s="10">
        <v>4.221E-14</v>
      </c>
      <c r="K678" s="9">
        <v>3845.0</v>
      </c>
      <c r="L678" s="8" t="s">
        <v>461</v>
      </c>
      <c r="M678" s="8" t="s">
        <v>944</v>
      </c>
      <c r="N678" s="8" t="s">
        <v>958</v>
      </c>
    </row>
    <row r="679">
      <c r="A679" s="8" t="s">
        <v>1621</v>
      </c>
      <c r="B679" s="9">
        <v>6.0</v>
      </c>
      <c r="C679" s="9">
        <v>4.3883259E7</v>
      </c>
      <c r="D679" s="8" t="s">
        <v>462</v>
      </c>
      <c r="E679" s="8" t="s">
        <v>942</v>
      </c>
      <c r="F679" s="8" t="s">
        <v>952</v>
      </c>
      <c r="G679" s="9">
        <v>0.2947</v>
      </c>
      <c r="H679" s="9">
        <v>-0.1668</v>
      </c>
      <c r="I679" s="9">
        <v>0.0251</v>
      </c>
      <c r="J679" s="10">
        <v>3.242E-11</v>
      </c>
      <c r="K679" s="9">
        <v>3845.0</v>
      </c>
      <c r="L679" s="8" t="s">
        <v>461</v>
      </c>
      <c r="M679" s="8" t="s">
        <v>944</v>
      </c>
      <c r="N679" s="8" t="s">
        <v>958</v>
      </c>
    </row>
    <row r="680">
      <c r="A680" s="8" t="s">
        <v>1622</v>
      </c>
      <c r="B680" s="9">
        <v>17.0</v>
      </c>
      <c r="C680" s="9">
        <v>3.2683289E7</v>
      </c>
      <c r="D680" s="8" t="s">
        <v>337</v>
      </c>
      <c r="E680" s="8" t="s">
        <v>942</v>
      </c>
      <c r="F680" s="8" t="s">
        <v>943</v>
      </c>
      <c r="G680" s="9">
        <v>0.0517</v>
      </c>
      <c r="H680" s="9">
        <v>-0.4965</v>
      </c>
      <c r="I680" s="9">
        <v>0.0472</v>
      </c>
      <c r="J680" s="10">
        <v>6.506E-26</v>
      </c>
      <c r="K680" s="9">
        <v>3845.0</v>
      </c>
      <c r="L680" s="8" t="s">
        <v>336</v>
      </c>
      <c r="M680" s="8" t="s">
        <v>944</v>
      </c>
      <c r="N680" s="8" t="s">
        <v>947</v>
      </c>
    </row>
    <row r="681">
      <c r="A681" s="8" t="s">
        <v>1623</v>
      </c>
      <c r="B681" s="9">
        <v>17.0</v>
      </c>
      <c r="C681" s="9">
        <v>3.2574448E7</v>
      </c>
      <c r="D681" s="8" t="s">
        <v>337</v>
      </c>
      <c r="E681" s="8" t="s">
        <v>942</v>
      </c>
      <c r="F681" s="8" t="s">
        <v>943</v>
      </c>
      <c r="G681" s="9">
        <v>0.6555</v>
      </c>
      <c r="H681" s="9">
        <v>-0.1573</v>
      </c>
      <c r="I681" s="9">
        <v>0.0214</v>
      </c>
      <c r="J681" s="10">
        <v>2.037E-13</v>
      </c>
      <c r="K681" s="9">
        <v>3845.0</v>
      </c>
      <c r="L681" s="8" t="s">
        <v>336</v>
      </c>
      <c r="M681" s="8" t="s">
        <v>944</v>
      </c>
      <c r="N681" s="8" t="s">
        <v>958</v>
      </c>
    </row>
    <row r="682">
      <c r="A682" s="8" t="s">
        <v>1624</v>
      </c>
      <c r="B682" s="9">
        <v>17.0</v>
      </c>
      <c r="C682" s="9">
        <v>3.2509256E7</v>
      </c>
      <c r="D682" s="8" t="s">
        <v>337</v>
      </c>
      <c r="E682" s="8" t="s">
        <v>949</v>
      </c>
      <c r="F682" s="8" t="s">
        <v>943</v>
      </c>
      <c r="G682" s="9">
        <v>0.4596</v>
      </c>
      <c r="H682" s="9">
        <v>0.134</v>
      </c>
      <c r="I682" s="9">
        <v>0.0211</v>
      </c>
      <c r="J682" s="10">
        <v>2.027E-10</v>
      </c>
      <c r="K682" s="9">
        <v>3845.0</v>
      </c>
      <c r="L682" s="8" t="s">
        <v>336</v>
      </c>
      <c r="M682" s="8" t="s">
        <v>944</v>
      </c>
      <c r="N682" s="8" t="s">
        <v>967</v>
      </c>
    </row>
    <row r="683">
      <c r="A683" s="8" t="s">
        <v>1625</v>
      </c>
      <c r="B683" s="9">
        <v>3.0</v>
      </c>
      <c r="C683" s="9">
        <v>4.2904488E7</v>
      </c>
      <c r="D683" s="8" t="s">
        <v>142</v>
      </c>
      <c r="E683" s="8" t="s">
        <v>942</v>
      </c>
      <c r="F683" s="8" t="s">
        <v>943</v>
      </c>
      <c r="G683" s="9">
        <v>0.3262</v>
      </c>
      <c r="H683" s="9">
        <v>-0.1813</v>
      </c>
      <c r="I683" s="9">
        <v>0.0239</v>
      </c>
      <c r="J683" s="10">
        <v>3.009E-14</v>
      </c>
      <c r="K683" s="9">
        <v>3845.0</v>
      </c>
      <c r="L683" s="8" t="s">
        <v>141</v>
      </c>
      <c r="M683" s="8" t="s">
        <v>960</v>
      </c>
      <c r="N683" s="8" t="s">
        <v>945</v>
      </c>
    </row>
    <row r="684">
      <c r="A684" s="8" t="s">
        <v>1626</v>
      </c>
      <c r="B684" s="9">
        <v>19.0</v>
      </c>
      <c r="C684" s="9">
        <v>6665020.0</v>
      </c>
      <c r="D684" s="8" t="s">
        <v>447</v>
      </c>
      <c r="E684" s="8" t="s">
        <v>952</v>
      </c>
      <c r="F684" s="8" t="s">
        <v>949</v>
      </c>
      <c r="G684" s="9">
        <v>0.9502</v>
      </c>
      <c r="H684" s="9">
        <v>0.4755</v>
      </c>
      <c r="I684" s="9">
        <v>0.0471</v>
      </c>
      <c r="J684" s="10">
        <v>5.225E-24</v>
      </c>
      <c r="K684" s="9">
        <v>3845.0</v>
      </c>
      <c r="L684" s="8" t="s">
        <v>446</v>
      </c>
      <c r="M684" s="8" t="s">
        <v>944</v>
      </c>
      <c r="N684" s="8" t="s">
        <v>953</v>
      </c>
    </row>
    <row r="685">
      <c r="A685" s="8" t="s">
        <v>1627</v>
      </c>
      <c r="B685" s="9">
        <v>19.0</v>
      </c>
      <c r="C685" s="9">
        <v>6675989.0</v>
      </c>
      <c r="D685" s="8" t="s">
        <v>447</v>
      </c>
      <c r="E685" s="8" t="s">
        <v>942</v>
      </c>
      <c r="F685" s="8" t="s">
        <v>943</v>
      </c>
      <c r="G685" s="9">
        <v>0.8661</v>
      </c>
      <c r="H685" s="9">
        <v>-0.2581</v>
      </c>
      <c r="I685" s="9">
        <v>0.0316</v>
      </c>
      <c r="J685" s="10">
        <v>3.366E-16</v>
      </c>
      <c r="K685" s="9">
        <v>3845.0</v>
      </c>
      <c r="L685" s="8" t="s">
        <v>446</v>
      </c>
      <c r="M685" s="8" t="s">
        <v>944</v>
      </c>
      <c r="N685" s="8" t="s">
        <v>984</v>
      </c>
    </row>
    <row r="686">
      <c r="A686" s="8" t="s">
        <v>1628</v>
      </c>
      <c r="B686" s="9">
        <v>19.0</v>
      </c>
      <c r="C686" s="9">
        <v>6672594.0</v>
      </c>
      <c r="D686" s="8" t="s">
        <v>447</v>
      </c>
      <c r="E686" s="8" t="s">
        <v>949</v>
      </c>
      <c r="F686" s="8" t="s">
        <v>943</v>
      </c>
      <c r="G686" s="9">
        <v>0.9335</v>
      </c>
      <c r="H686" s="9">
        <v>0.3435</v>
      </c>
      <c r="I686" s="9">
        <v>0.0443</v>
      </c>
      <c r="J686" s="10">
        <v>9.44E-15</v>
      </c>
      <c r="K686" s="9">
        <v>3845.0</v>
      </c>
      <c r="L686" s="8" t="s">
        <v>446</v>
      </c>
      <c r="M686" s="8" t="s">
        <v>944</v>
      </c>
      <c r="N686" s="8" t="s">
        <v>947</v>
      </c>
    </row>
    <row r="687">
      <c r="A687" s="8" t="s">
        <v>1629</v>
      </c>
      <c r="B687" s="9">
        <v>4.0</v>
      </c>
      <c r="C687" s="9">
        <v>8.1182554E7</v>
      </c>
      <c r="D687" s="8" t="s">
        <v>152</v>
      </c>
      <c r="E687" s="8" t="s">
        <v>952</v>
      </c>
      <c r="F687" s="8" t="s">
        <v>949</v>
      </c>
      <c r="G687" s="9">
        <v>0.3252</v>
      </c>
      <c r="H687" s="9">
        <v>0.3109</v>
      </c>
      <c r="I687" s="9">
        <v>0.0232</v>
      </c>
      <c r="J687" s="10">
        <v>4.48299999999999E-41</v>
      </c>
      <c r="K687" s="9">
        <v>3845.0</v>
      </c>
      <c r="L687" s="8" t="s">
        <v>1630</v>
      </c>
      <c r="M687" s="8" t="s">
        <v>944</v>
      </c>
      <c r="N687" s="8" t="s">
        <v>958</v>
      </c>
    </row>
    <row r="688">
      <c r="A688" s="8" t="s">
        <v>1631</v>
      </c>
      <c r="B688" s="9">
        <v>4.0</v>
      </c>
      <c r="C688" s="9">
        <v>8.1174237E7</v>
      </c>
      <c r="D688" s="8" t="s">
        <v>152</v>
      </c>
      <c r="E688" s="8" t="s">
        <v>942</v>
      </c>
      <c r="F688" s="8" t="s">
        <v>943</v>
      </c>
      <c r="G688" s="9">
        <v>0.0998</v>
      </c>
      <c r="H688" s="9">
        <v>-0.4012</v>
      </c>
      <c r="I688" s="9">
        <v>0.0383</v>
      </c>
      <c r="J688" s="10">
        <v>1.161E-25</v>
      </c>
      <c r="K688" s="9">
        <v>3845.0</v>
      </c>
      <c r="L688" s="8" t="s">
        <v>1630</v>
      </c>
      <c r="M688" s="8" t="s">
        <v>944</v>
      </c>
      <c r="N688" s="8" t="s">
        <v>958</v>
      </c>
    </row>
    <row r="689">
      <c r="A689" s="8" t="s">
        <v>1632</v>
      </c>
      <c r="B689" s="9">
        <v>4.0</v>
      </c>
      <c r="C689" s="9">
        <v>8.1084349E7</v>
      </c>
      <c r="D689" s="8" t="s">
        <v>152</v>
      </c>
      <c r="E689" s="8" t="s">
        <v>942</v>
      </c>
      <c r="F689" s="8" t="s">
        <v>943</v>
      </c>
      <c r="G689" s="9">
        <v>0.1333</v>
      </c>
      <c r="H689" s="9">
        <v>-0.2118</v>
      </c>
      <c r="I689" s="9">
        <v>0.0331</v>
      </c>
      <c r="J689" s="10">
        <v>1.633E-10</v>
      </c>
      <c r="K689" s="9">
        <v>3845.0</v>
      </c>
      <c r="L689" s="8" t="s">
        <v>1630</v>
      </c>
      <c r="M689" s="8" t="s">
        <v>944</v>
      </c>
      <c r="N689" s="8" t="s">
        <v>984</v>
      </c>
    </row>
    <row r="690">
      <c r="A690" s="8" t="s">
        <v>1633</v>
      </c>
      <c r="B690" s="9">
        <v>2.0</v>
      </c>
      <c r="C690" s="9">
        <v>8.7016506E7</v>
      </c>
      <c r="D690" s="8" t="s">
        <v>407</v>
      </c>
      <c r="E690" s="8" t="s">
        <v>942</v>
      </c>
      <c r="F690" s="8" t="s">
        <v>943</v>
      </c>
      <c r="G690" s="9">
        <v>0.1767</v>
      </c>
      <c r="H690" s="9">
        <v>0.8583</v>
      </c>
      <c r="I690" s="9">
        <v>0.0269</v>
      </c>
      <c r="J690" s="10">
        <v>7.37E-223</v>
      </c>
      <c r="K690" s="9">
        <v>3845.0</v>
      </c>
      <c r="L690" s="8" t="s">
        <v>406</v>
      </c>
      <c r="M690" s="8" t="s">
        <v>944</v>
      </c>
      <c r="N690" s="8" t="s">
        <v>1041</v>
      </c>
    </row>
    <row r="691">
      <c r="A691" s="8" t="s">
        <v>1634</v>
      </c>
      <c r="B691" s="9">
        <v>6.0</v>
      </c>
      <c r="C691" s="9">
        <v>3.1251924E7</v>
      </c>
      <c r="D691" s="8" t="s">
        <v>407</v>
      </c>
      <c r="E691" s="8" t="s">
        <v>952</v>
      </c>
      <c r="F691" s="8" t="s">
        <v>949</v>
      </c>
      <c r="G691" s="9">
        <v>0.9171</v>
      </c>
      <c r="H691" s="9">
        <v>-0.6668</v>
      </c>
      <c r="I691" s="9">
        <v>0.0416</v>
      </c>
      <c r="J691" s="10">
        <v>6.743E-58</v>
      </c>
      <c r="K691" s="9">
        <v>3845.0</v>
      </c>
      <c r="L691" s="8" t="s">
        <v>406</v>
      </c>
      <c r="M691" s="8" t="s">
        <v>960</v>
      </c>
      <c r="N691" s="8" t="s">
        <v>984</v>
      </c>
    </row>
    <row r="692">
      <c r="A692" s="8" t="s">
        <v>1635</v>
      </c>
      <c r="B692" s="9">
        <v>2.0</v>
      </c>
      <c r="C692" s="9">
        <v>8.7063467E7</v>
      </c>
      <c r="D692" s="8" t="s">
        <v>407</v>
      </c>
      <c r="E692" s="8" t="s">
        <v>942</v>
      </c>
      <c r="F692" s="8" t="s">
        <v>943</v>
      </c>
      <c r="G692" s="9">
        <v>0.8653</v>
      </c>
      <c r="H692" s="9">
        <v>-0.5518</v>
      </c>
      <c r="I692" s="9">
        <v>0.0368</v>
      </c>
      <c r="J692" s="10">
        <v>7.323E-51</v>
      </c>
      <c r="K692" s="9">
        <v>3845.0</v>
      </c>
      <c r="L692" s="8" t="s">
        <v>406</v>
      </c>
      <c r="M692" s="8" t="s">
        <v>944</v>
      </c>
      <c r="N692" s="8" t="s">
        <v>945</v>
      </c>
    </row>
    <row r="693">
      <c r="A693" s="8" t="s">
        <v>1636</v>
      </c>
      <c r="B693" s="9">
        <v>15.0</v>
      </c>
      <c r="C693" s="9">
        <v>5.0785016E7</v>
      </c>
      <c r="D693" s="8" t="s">
        <v>407</v>
      </c>
      <c r="E693" s="8" t="s">
        <v>942</v>
      </c>
      <c r="F693" s="8" t="s">
        <v>943</v>
      </c>
      <c r="G693" s="9">
        <v>0.1188</v>
      </c>
      <c r="H693" s="9">
        <v>0.4915</v>
      </c>
      <c r="I693" s="9">
        <v>0.0353</v>
      </c>
      <c r="J693" s="10">
        <v>4.914E-44</v>
      </c>
      <c r="K693" s="9">
        <v>3845.0</v>
      </c>
      <c r="L693" s="8" t="s">
        <v>406</v>
      </c>
      <c r="M693" s="8" t="s">
        <v>960</v>
      </c>
      <c r="N693" s="8" t="s">
        <v>953</v>
      </c>
    </row>
    <row r="694">
      <c r="A694" s="8" t="s">
        <v>1637</v>
      </c>
      <c r="B694" s="9">
        <v>2.0</v>
      </c>
      <c r="C694" s="9">
        <v>8.7012706E7</v>
      </c>
      <c r="D694" s="8" t="s">
        <v>407</v>
      </c>
      <c r="E694" s="8" t="s">
        <v>952</v>
      </c>
      <c r="F694" s="8" t="s">
        <v>949</v>
      </c>
      <c r="G694" s="9">
        <v>0.9034</v>
      </c>
      <c r="H694" s="9">
        <v>0.5286</v>
      </c>
      <c r="I694" s="9">
        <v>0.0392</v>
      </c>
      <c r="J694" s="10">
        <v>1.512E-41</v>
      </c>
      <c r="K694" s="9">
        <v>3845.0</v>
      </c>
      <c r="L694" s="8" t="s">
        <v>406</v>
      </c>
      <c r="M694" s="8" t="s">
        <v>944</v>
      </c>
      <c r="N694" s="8" t="s">
        <v>973</v>
      </c>
    </row>
    <row r="695">
      <c r="A695" s="8" t="s">
        <v>1638</v>
      </c>
      <c r="B695" s="9">
        <v>2.0</v>
      </c>
      <c r="C695" s="9">
        <v>8.7114393E7</v>
      </c>
      <c r="D695" s="8" t="s">
        <v>407</v>
      </c>
      <c r="E695" s="8" t="s">
        <v>952</v>
      </c>
      <c r="F695" s="8" t="s">
        <v>943</v>
      </c>
      <c r="G695" s="9">
        <v>0.9576</v>
      </c>
      <c r="H695" s="9">
        <v>-0.7827</v>
      </c>
      <c r="I695" s="9">
        <v>0.0621</v>
      </c>
      <c r="J695" s="10">
        <v>2.23E-36</v>
      </c>
      <c r="K695" s="9">
        <v>3845.0</v>
      </c>
      <c r="L695" s="8" t="s">
        <v>406</v>
      </c>
      <c r="M695" s="8" t="s">
        <v>944</v>
      </c>
      <c r="N695" s="8" t="s">
        <v>967</v>
      </c>
    </row>
    <row r="696">
      <c r="A696" s="8" t="s">
        <v>1639</v>
      </c>
      <c r="B696" s="9">
        <v>2.0</v>
      </c>
      <c r="C696" s="9">
        <v>8.7051509E7</v>
      </c>
      <c r="D696" s="8" t="s">
        <v>407</v>
      </c>
      <c r="E696" s="8" t="s">
        <v>942</v>
      </c>
      <c r="F696" s="8" t="s">
        <v>943</v>
      </c>
      <c r="G696" s="9">
        <v>0.3405</v>
      </c>
      <c r="H696" s="9">
        <v>0.2848</v>
      </c>
      <c r="I696" s="9">
        <v>0.0235</v>
      </c>
      <c r="J696" s="10">
        <v>7.62E-34</v>
      </c>
      <c r="K696" s="9">
        <v>3845.0</v>
      </c>
      <c r="L696" s="8" t="s">
        <v>406</v>
      </c>
      <c r="M696" s="8" t="s">
        <v>944</v>
      </c>
      <c r="N696" s="8" t="s">
        <v>945</v>
      </c>
    </row>
    <row r="697">
      <c r="A697" s="8" t="s">
        <v>1640</v>
      </c>
      <c r="B697" s="9">
        <v>2.0</v>
      </c>
      <c r="C697" s="9">
        <v>8.6911863E7</v>
      </c>
      <c r="D697" s="8" t="s">
        <v>407</v>
      </c>
      <c r="E697" s="8" t="s">
        <v>952</v>
      </c>
      <c r="F697" s="8" t="s">
        <v>949</v>
      </c>
      <c r="G697" s="9">
        <v>0.9745</v>
      </c>
      <c r="H697" s="9">
        <v>-0.901</v>
      </c>
      <c r="I697" s="9">
        <v>0.0788</v>
      </c>
      <c r="J697" s="10">
        <v>2.84E-30</v>
      </c>
      <c r="K697" s="9">
        <v>3845.0</v>
      </c>
      <c r="L697" s="8" t="s">
        <v>406</v>
      </c>
      <c r="M697" s="8" t="s">
        <v>944</v>
      </c>
      <c r="N697" s="8" t="s">
        <v>945</v>
      </c>
    </row>
    <row r="698">
      <c r="A698" s="8" t="s">
        <v>1641</v>
      </c>
      <c r="B698" s="9">
        <v>2.0</v>
      </c>
      <c r="C698" s="9">
        <v>8.6971871E7</v>
      </c>
      <c r="D698" s="8" t="s">
        <v>407</v>
      </c>
      <c r="E698" s="8" t="s">
        <v>952</v>
      </c>
      <c r="F698" s="8" t="s">
        <v>949</v>
      </c>
      <c r="G698" s="9">
        <v>0.9753</v>
      </c>
      <c r="H698" s="9">
        <v>-0.8991</v>
      </c>
      <c r="I698" s="9">
        <v>0.082</v>
      </c>
      <c r="J698" s="10">
        <v>5.475E-28</v>
      </c>
      <c r="K698" s="9">
        <v>3845.0</v>
      </c>
      <c r="L698" s="8" t="s">
        <v>406</v>
      </c>
      <c r="M698" s="8" t="s">
        <v>944</v>
      </c>
      <c r="N698" s="8" t="s">
        <v>945</v>
      </c>
    </row>
    <row r="699">
      <c r="A699" s="8" t="s">
        <v>1642</v>
      </c>
      <c r="B699" s="9">
        <v>2.0</v>
      </c>
      <c r="C699" s="9">
        <v>8.7008667E7</v>
      </c>
      <c r="D699" s="8" t="s">
        <v>407</v>
      </c>
      <c r="E699" s="8" t="s">
        <v>942</v>
      </c>
      <c r="F699" s="8" t="s">
        <v>949</v>
      </c>
      <c r="G699" s="9">
        <v>0.0246</v>
      </c>
      <c r="H699" s="9">
        <v>0.8164</v>
      </c>
      <c r="I699" s="9">
        <v>0.0773</v>
      </c>
      <c r="J699" s="10">
        <v>4.51E-26</v>
      </c>
      <c r="K699" s="9">
        <v>3845.0</v>
      </c>
      <c r="L699" s="8" t="s">
        <v>406</v>
      </c>
      <c r="M699" s="8" t="s">
        <v>944</v>
      </c>
      <c r="N699" s="8" t="s">
        <v>984</v>
      </c>
    </row>
    <row r="700">
      <c r="A700" s="8" t="s">
        <v>1643</v>
      </c>
      <c r="B700" s="9">
        <v>2.0</v>
      </c>
      <c r="C700" s="9">
        <v>8.6897501E7</v>
      </c>
      <c r="D700" s="8" t="s">
        <v>407</v>
      </c>
      <c r="E700" s="8" t="s">
        <v>942</v>
      </c>
      <c r="F700" s="8" t="s">
        <v>943</v>
      </c>
      <c r="G700" s="9">
        <v>0.6688</v>
      </c>
      <c r="H700" s="9">
        <v>-0.2272</v>
      </c>
      <c r="I700" s="9">
        <v>0.0243</v>
      </c>
      <c r="J700" s="10">
        <v>8.139E-21</v>
      </c>
      <c r="K700" s="9">
        <v>3845.0</v>
      </c>
      <c r="L700" s="8" t="s">
        <v>406</v>
      </c>
      <c r="M700" s="8" t="s">
        <v>944</v>
      </c>
      <c r="N700" s="8" t="s">
        <v>945</v>
      </c>
    </row>
    <row r="701">
      <c r="A701" s="8" t="s">
        <v>1644</v>
      </c>
      <c r="B701" s="9">
        <v>2.0</v>
      </c>
      <c r="C701" s="9">
        <v>8.6992542E7</v>
      </c>
      <c r="D701" s="8" t="s">
        <v>407</v>
      </c>
      <c r="E701" s="8" t="s">
        <v>942</v>
      </c>
      <c r="F701" s="8" t="s">
        <v>943</v>
      </c>
      <c r="G701" s="9">
        <v>0.0136</v>
      </c>
      <c r="H701" s="9">
        <v>0.9785</v>
      </c>
      <c r="I701" s="9">
        <v>0.1062</v>
      </c>
      <c r="J701" s="10">
        <v>3.23E-20</v>
      </c>
      <c r="K701" s="9">
        <v>3845.0</v>
      </c>
      <c r="L701" s="8" t="s">
        <v>406</v>
      </c>
      <c r="M701" s="8" t="s">
        <v>944</v>
      </c>
      <c r="N701" s="8" t="s">
        <v>945</v>
      </c>
    </row>
    <row r="702">
      <c r="A702" s="8" t="s">
        <v>1645</v>
      </c>
      <c r="B702" s="9">
        <v>2.0</v>
      </c>
      <c r="C702" s="9">
        <v>8.6596158E7</v>
      </c>
      <c r="D702" s="8" t="s">
        <v>407</v>
      </c>
      <c r="E702" s="8" t="s">
        <v>952</v>
      </c>
      <c r="F702" s="8" t="s">
        <v>943</v>
      </c>
      <c r="G702" s="9">
        <v>0.0569</v>
      </c>
      <c r="H702" s="9">
        <v>0.4526</v>
      </c>
      <c r="I702" s="9">
        <v>0.0508</v>
      </c>
      <c r="J702" s="10">
        <v>4.935E-19</v>
      </c>
      <c r="K702" s="9">
        <v>3845.0</v>
      </c>
      <c r="L702" s="8" t="s">
        <v>406</v>
      </c>
      <c r="M702" s="8" t="s">
        <v>944</v>
      </c>
      <c r="N702" s="8" t="s">
        <v>984</v>
      </c>
    </row>
    <row r="703">
      <c r="A703" s="8" t="s">
        <v>1646</v>
      </c>
      <c r="B703" s="9">
        <v>2.0</v>
      </c>
      <c r="C703" s="9">
        <v>8.7020594E7</v>
      </c>
      <c r="D703" s="8" t="s">
        <v>407</v>
      </c>
      <c r="E703" s="8" t="s">
        <v>952</v>
      </c>
      <c r="F703" s="8" t="s">
        <v>949</v>
      </c>
      <c r="G703" s="9">
        <v>0.9844</v>
      </c>
      <c r="H703" s="9">
        <v>-0.878</v>
      </c>
      <c r="I703" s="9">
        <v>0.1033</v>
      </c>
      <c r="J703" s="10">
        <v>1.931E-17</v>
      </c>
      <c r="K703" s="9">
        <v>3845.0</v>
      </c>
      <c r="L703" s="8" t="s">
        <v>406</v>
      </c>
      <c r="M703" s="8" t="s">
        <v>944</v>
      </c>
      <c r="N703" s="8" t="s">
        <v>945</v>
      </c>
    </row>
    <row r="704">
      <c r="A704" s="8" t="s">
        <v>1647</v>
      </c>
      <c r="B704" s="9">
        <v>2.0</v>
      </c>
      <c r="C704" s="9">
        <v>8.7112869E7</v>
      </c>
      <c r="D704" s="8" t="s">
        <v>407</v>
      </c>
      <c r="E704" s="8" t="s">
        <v>952</v>
      </c>
      <c r="F704" s="8" t="s">
        <v>943</v>
      </c>
      <c r="G704" s="9">
        <v>0.7094</v>
      </c>
      <c r="H704" s="9">
        <v>0.2098</v>
      </c>
      <c r="I704" s="9">
        <v>0.0249</v>
      </c>
      <c r="J704" s="10">
        <v>3.524E-17</v>
      </c>
      <c r="K704" s="9">
        <v>3845.0</v>
      </c>
      <c r="L704" s="8" t="s">
        <v>406</v>
      </c>
      <c r="M704" s="8" t="s">
        <v>944</v>
      </c>
      <c r="N704" s="8" t="s">
        <v>967</v>
      </c>
    </row>
    <row r="705">
      <c r="A705" s="8" t="s">
        <v>1648</v>
      </c>
      <c r="B705" s="9">
        <v>2.0</v>
      </c>
      <c r="C705" s="9">
        <v>8.7064511E7</v>
      </c>
      <c r="D705" s="8" t="s">
        <v>407</v>
      </c>
      <c r="E705" s="8" t="s">
        <v>942</v>
      </c>
      <c r="F705" s="8" t="s">
        <v>943</v>
      </c>
      <c r="G705" s="9">
        <v>0.9519</v>
      </c>
      <c r="H705" s="9">
        <v>-0.5088</v>
      </c>
      <c r="I705" s="9">
        <v>0.0616</v>
      </c>
      <c r="J705" s="10">
        <v>1.475E-16</v>
      </c>
      <c r="K705" s="9">
        <v>3845.0</v>
      </c>
      <c r="L705" s="8" t="s">
        <v>406</v>
      </c>
      <c r="M705" s="8" t="s">
        <v>944</v>
      </c>
      <c r="N705" s="8" t="s">
        <v>945</v>
      </c>
    </row>
    <row r="706">
      <c r="A706" s="8" t="s">
        <v>1649</v>
      </c>
      <c r="B706" s="9">
        <v>2.0</v>
      </c>
      <c r="C706" s="9">
        <v>8.6860588E7</v>
      </c>
      <c r="D706" s="8" t="s">
        <v>407</v>
      </c>
      <c r="E706" s="8" t="s">
        <v>942</v>
      </c>
      <c r="F706" s="8" t="s">
        <v>943</v>
      </c>
      <c r="G706" s="9">
        <v>0.948</v>
      </c>
      <c r="H706" s="9">
        <v>-0.4113</v>
      </c>
      <c r="I706" s="9">
        <v>0.0594</v>
      </c>
      <c r="J706" s="10">
        <v>4.325E-12</v>
      </c>
      <c r="K706" s="9">
        <v>3845.0</v>
      </c>
      <c r="L706" s="8" t="s">
        <v>406</v>
      </c>
      <c r="M706" s="8" t="s">
        <v>944</v>
      </c>
      <c r="N706" s="8" t="s">
        <v>945</v>
      </c>
    </row>
    <row r="707">
      <c r="A707" s="8" t="s">
        <v>1650</v>
      </c>
      <c r="B707" s="9">
        <v>2.0</v>
      </c>
      <c r="C707" s="9">
        <v>8.6382938E7</v>
      </c>
      <c r="D707" s="8" t="s">
        <v>407</v>
      </c>
      <c r="E707" s="8" t="s">
        <v>952</v>
      </c>
      <c r="F707" s="8" t="s">
        <v>949</v>
      </c>
      <c r="G707" s="9">
        <v>0.97</v>
      </c>
      <c r="H707" s="9">
        <v>-0.4417</v>
      </c>
      <c r="I707" s="9">
        <v>0.0681</v>
      </c>
      <c r="J707" s="10">
        <v>8.786E-11</v>
      </c>
      <c r="K707" s="9">
        <v>3845.0</v>
      </c>
      <c r="L707" s="8" t="s">
        <v>406</v>
      </c>
      <c r="M707" s="8" t="s">
        <v>944</v>
      </c>
      <c r="N707" s="8" t="s">
        <v>945</v>
      </c>
    </row>
    <row r="708">
      <c r="A708" s="8" t="s">
        <v>1651</v>
      </c>
      <c r="B708" s="9">
        <v>2.0</v>
      </c>
      <c r="C708" s="9">
        <v>8.662367E7</v>
      </c>
      <c r="D708" s="8" t="s">
        <v>407</v>
      </c>
      <c r="E708" s="8" t="s">
        <v>942</v>
      </c>
      <c r="F708" s="8" t="s">
        <v>943</v>
      </c>
      <c r="G708" s="9">
        <v>0.021</v>
      </c>
      <c r="H708" s="9">
        <v>0.5105</v>
      </c>
      <c r="I708" s="9">
        <v>0.0797</v>
      </c>
      <c r="J708" s="10">
        <v>1.526E-10</v>
      </c>
      <c r="K708" s="9">
        <v>3845.0</v>
      </c>
      <c r="L708" s="8" t="s">
        <v>406</v>
      </c>
      <c r="M708" s="8" t="s">
        <v>944</v>
      </c>
      <c r="N708" s="8" t="s">
        <v>958</v>
      </c>
    </row>
    <row r="709">
      <c r="A709" s="8" t="s">
        <v>1652</v>
      </c>
      <c r="B709" s="9">
        <v>11.0</v>
      </c>
      <c r="C709" s="9">
        <v>1.02673248E8</v>
      </c>
      <c r="D709" s="8" t="s">
        <v>312</v>
      </c>
      <c r="E709" s="8" t="s">
        <v>942</v>
      </c>
      <c r="F709" s="8" t="s">
        <v>952</v>
      </c>
      <c r="G709" s="9">
        <v>0.473</v>
      </c>
      <c r="H709" s="9">
        <v>0.3749</v>
      </c>
      <c r="I709" s="9">
        <v>0.0203</v>
      </c>
      <c r="J709" s="10">
        <v>1.896E-76</v>
      </c>
      <c r="K709" s="9">
        <v>3841.0</v>
      </c>
      <c r="L709" s="8" t="s">
        <v>311</v>
      </c>
      <c r="M709" s="8" t="s">
        <v>944</v>
      </c>
      <c r="N709" s="8" t="s">
        <v>947</v>
      </c>
    </row>
    <row r="710">
      <c r="A710" s="8" t="s">
        <v>1653</v>
      </c>
      <c r="B710" s="9">
        <v>11.0</v>
      </c>
      <c r="C710" s="9">
        <v>1.02694803E8</v>
      </c>
      <c r="D710" s="8" t="s">
        <v>312</v>
      </c>
      <c r="E710" s="8" t="s">
        <v>952</v>
      </c>
      <c r="F710" s="8" t="s">
        <v>949</v>
      </c>
      <c r="G710" s="9">
        <v>0.7496</v>
      </c>
      <c r="H710" s="9">
        <v>0.3966</v>
      </c>
      <c r="I710" s="9">
        <v>0.0231</v>
      </c>
      <c r="J710" s="10">
        <v>3.29799999999999E-66</v>
      </c>
      <c r="K710" s="9">
        <v>3841.0</v>
      </c>
      <c r="L710" s="8" t="s">
        <v>311</v>
      </c>
      <c r="M710" s="8" t="s">
        <v>944</v>
      </c>
      <c r="N710" s="8" t="s">
        <v>967</v>
      </c>
    </row>
    <row r="711">
      <c r="A711" s="8" t="s">
        <v>1654</v>
      </c>
      <c r="B711" s="9">
        <v>11.0</v>
      </c>
      <c r="C711" s="9">
        <v>1.0266923E8</v>
      </c>
      <c r="D711" s="8" t="s">
        <v>312</v>
      </c>
      <c r="E711" s="8" t="s">
        <v>942</v>
      </c>
      <c r="F711" s="8" t="s">
        <v>943</v>
      </c>
      <c r="G711" s="9">
        <v>0.2787</v>
      </c>
      <c r="H711" s="9">
        <v>-0.2988</v>
      </c>
      <c r="I711" s="9">
        <v>0.0257</v>
      </c>
      <c r="J711" s="10">
        <v>3.81099999999999E-31</v>
      </c>
      <c r="K711" s="9">
        <v>3841.0</v>
      </c>
      <c r="L711" s="8" t="s">
        <v>311</v>
      </c>
      <c r="M711" s="8" t="s">
        <v>944</v>
      </c>
      <c r="N711" s="8" t="s">
        <v>947</v>
      </c>
    </row>
    <row r="712">
      <c r="A712" s="8" t="s">
        <v>1655</v>
      </c>
      <c r="B712" s="9">
        <v>11.0</v>
      </c>
      <c r="C712" s="9">
        <v>1.02678084E8</v>
      </c>
      <c r="D712" s="8" t="s">
        <v>312</v>
      </c>
      <c r="E712" s="8" t="s">
        <v>952</v>
      </c>
      <c r="F712" s="8" t="s">
        <v>949</v>
      </c>
      <c r="G712" s="9">
        <v>0.1514</v>
      </c>
      <c r="H712" s="9">
        <v>-0.2907</v>
      </c>
      <c r="I712" s="9">
        <v>0.0293</v>
      </c>
      <c r="J712" s="10">
        <v>3.016E-23</v>
      </c>
      <c r="K712" s="9">
        <v>3841.0</v>
      </c>
      <c r="L712" s="8" t="s">
        <v>311</v>
      </c>
      <c r="M712" s="8" t="s">
        <v>944</v>
      </c>
      <c r="N712" s="8" t="s">
        <v>1065</v>
      </c>
    </row>
    <row r="713">
      <c r="A713" s="8" t="s">
        <v>1656</v>
      </c>
      <c r="B713" s="9">
        <v>11.0</v>
      </c>
      <c r="C713" s="9">
        <v>1.0259259E8</v>
      </c>
      <c r="D713" s="8" t="s">
        <v>312</v>
      </c>
      <c r="E713" s="8" t="s">
        <v>949</v>
      </c>
      <c r="F713" s="8" t="s">
        <v>943</v>
      </c>
      <c r="G713" s="9">
        <v>0.5729</v>
      </c>
      <c r="H713" s="9">
        <v>0.1984</v>
      </c>
      <c r="I713" s="9">
        <v>0.021</v>
      </c>
      <c r="J713" s="10">
        <v>3.216E-21</v>
      </c>
      <c r="K713" s="9">
        <v>3841.0</v>
      </c>
      <c r="L713" s="8" t="s">
        <v>311</v>
      </c>
      <c r="M713" s="8" t="s">
        <v>944</v>
      </c>
      <c r="N713" s="8" t="s">
        <v>945</v>
      </c>
    </row>
    <row r="714">
      <c r="A714" s="8" t="s">
        <v>1657</v>
      </c>
      <c r="B714" s="9">
        <v>11.0</v>
      </c>
      <c r="C714" s="9">
        <v>1.02720421E8</v>
      </c>
      <c r="D714" s="8" t="s">
        <v>312</v>
      </c>
      <c r="E714" s="8" t="s">
        <v>942</v>
      </c>
      <c r="F714" s="8" t="s">
        <v>943</v>
      </c>
      <c r="G714" s="9">
        <v>0.9629</v>
      </c>
      <c r="H714" s="9">
        <v>0.5109</v>
      </c>
      <c r="I714" s="9">
        <v>0.0543</v>
      </c>
      <c r="J714" s="10">
        <v>5.019E-21</v>
      </c>
      <c r="K714" s="9">
        <v>3841.0</v>
      </c>
      <c r="L714" s="8" t="s">
        <v>311</v>
      </c>
      <c r="M714" s="8" t="s">
        <v>944</v>
      </c>
      <c r="N714" s="8" t="s">
        <v>958</v>
      </c>
    </row>
    <row r="715">
      <c r="A715" s="8" t="s">
        <v>1494</v>
      </c>
      <c r="B715" s="9">
        <v>11.0</v>
      </c>
      <c r="C715" s="9">
        <v>1.02724443E8</v>
      </c>
      <c r="D715" s="8" t="s">
        <v>312</v>
      </c>
      <c r="E715" s="8" t="s">
        <v>942</v>
      </c>
      <c r="F715" s="8" t="s">
        <v>943</v>
      </c>
      <c r="G715" s="9">
        <v>0.4045</v>
      </c>
      <c r="H715" s="9">
        <v>-0.1868</v>
      </c>
      <c r="I715" s="9">
        <v>0.0214</v>
      </c>
      <c r="J715" s="10">
        <v>2.332E-18</v>
      </c>
      <c r="K715" s="9">
        <v>3841.0</v>
      </c>
      <c r="L715" s="8" t="s">
        <v>311</v>
      </c>
      <c r="M715" s="8" t="s">
        <v>944</v>
      </c>
      <c r="N715" s="8" t="s">
        <v>958</v>
      </c>
    </row>
    <row r="716">
      <c r="A716" s="8" t="s">
        <v>1658</v>
      </c>
      <c r="B716" s="9">
        <v>11.0</v>
      </c>
      <c r="C716" s="9">
        <v>1.02775463E8</v>
      </c>
      <c r="D716" s="8" t="s">
        <v>312</v>
      </c>
      <c r="E716" s="8" t="s">
        <v>952</v>
      </c>
      <c r="F716" s="8" t="s">
        <v>949</v>
      </c>
      <c r="G716" s="9">
        <v>0.4456</v>
      </c>
      <c r="H716" s="9">
        <v>0.1709</v>
      </c>
      <c r="I716" s="9">
        <v>0.021</v>
      </c>
      <c r="J716" s="10">
        <v>4.145E-16</v>
      </c>
      <c r="K716" s="9">
        <v>3841.0</v>
      </c>
      <c r="L716" s="8" t="s">
        <v>311</v>
      </c>
      <c r="M716" s="8" t="s">
        <v>944</v>
      </c>
      <c r="N716" s="8" t="s">
        <v>947</v>
      </c>
    </row>
    <row r="717">
      <c r="A717" s="8" t="s">
        <v>1659</v>
      </c>
      <c r="B717" s="9">
        <v>11.0</v>
      </c>
      <c r="C717" s="9">
        <v>1.02650424E8</v>
      </c>
      <c r="D717" s="8" t="s">
        <v>312</v>
      </c>
      <c r="E717" s="8" t="s">
        <v>952</v>
      </c>
      <c r="F717" s="8" t="s">
        <v>949</v>
      </c>
      <c r="G717" s="9">
        <v>0.8318</v>
      </c>
      <c r="H717" s="9">
        <v>-0.2308</v>
      </c>
      <c r="I717" s="9">
        <v>0.0292</v>
      </c>
      <c r="J717" s="10">
        <v>2.801E-15</v>
      </c>
      <c r="K717" s="9">
        <v>3841.0</v>
      </c>
      <c r="L717" s="8" t="s">
        <v>311</v>
      </c>
      <c r="M717" s="8" t="s">
        <v>944</v>
      </c>
      <c r="N717" s="8" t="s">
        <v>953</v>
      </c>
    </row>
    <row r="718">
      <c r="A718" s="8" t="s">
        <v>1660</v>
      </c>
      <c r="B718" s="9">
        <v>11.0</v>
      </c>
      <c r="C718" s="9">
        <v>1.02817262E8</v>
      </c>
      <c r="D718" s="8" t="s">
        <v>312</v>
      </c>
      <c r="E718" s="8" t="s">
        <v>952</v>
      </c>
      <c r="F718" s="8" t="s">
        <v>949</v>
      </c>
      <c r="G718" s="9">
        <v>0.9199</v>
      </c>
      <c r="H718" s="9">
        <v>0.2825</v>
      </c>
      <c r="I718" s="9">
        <v>0.0393</v>
      </c>
      <c r="J718" s="10">
        <v>6.259E-13</v>
      </c>
      <c r="K718" s="9">
        <v>3841.0</v>
      </c>
      <c r="L718" s="8" t="s">
        <v>311</v>
      </c>
      <c r="M718" s="8" t="s">
        <v>944</v>
      </c>
      <c r="N718" s="8" t="s">
        <v>945</v>
      </c>
    </row>
    <row r="719">
      <c r="A719" s="8" t="s">
        <v>1661</v>
      </c>
      <c r="B719" s="9">
        <v>11.0</v>
      </c>
      <c r="C719" s="9">
        <v>1.02684605E8</v>
      </c>
      <c r="D719" s="8" t="s">
        <v>312</v>
      </c>
      <c r="E719" s="8" t="s">
        <v>952</v>
      </c>
      <c r="F719" s="8" t="s">
        <v>949</v>
      </c>
      <c r="G719" s="9">
        <v>0.9383</v>
      </c>
      <c r="H719" s="9">
        <v>-0.3368</v>
      </c>
      <c r="I719" s="9">
        <v>0.0472</v>
      </c>
      <c r="J719" s="10">
        <v>1.003E-12</v>
      </c>
      <c r="K719" s="9">
        <v>3841.0</v>
      </c>
      <c r="L719" s="8" t="s">
        <v>311</v>
      </c>
      <c r="M719" s="8" t="s">
        <v>944</v>
      </c>
      <c r="N719" s="8" t="s">
        <v>967</v>
      </c>
    </row>
    <row r="720">
      <c r="A720" s="8" t="s">
        <v>1662</v>
      </c>
      <c r="B720" s="9">
        <v>11.0</v>
      </c>
      <c r="C720" s="9">
        <v>1.02711785E8</v>
      </c>
      <c r="D720" s="8" t="s">
        <v>312</v>
      </c>
      <c r="E720" s="8" t="s">
        <v>942</v>
      </c>
      <c r="F720" s="8" t="s">
        <v>943</v>
      </c>
      <c r="G720" s="9">
        <v>0.013</v>
      </c>
      <c r="H720" s="9">
        <v>0.6432</v>
      </c>
      <c r="I720" s="9">
        <v>0.0986</v>
      </c>
      <c r="J720" s="10">
        <v>6.913E-11</v>
      </c>
      <c r="K720" s="9">
        <v>3841.0</v>
      </c>
      <c r="L720" s="8" t="s">
        <v>311</v>
      </c>
      <c r="M720" s="8" t="s">
        <v>944</v>
      </c>
      <c r="N720" s="8" t="s">
        <v>945</v>
      </c>
    </row>
    <row r="721">
      <c r="A721" s="8" t="s">
        <v>1246</v>
      </c>
      <c r="B721" s="9">
        <v>9.0</v>
      </c>
      <c r="C721" s="9">
        <v>1.3614983E8</v>
      </c>
      <c r="D721" s="8" t="s">
        <v>302</v>
      </c>
      <c r="E721" s="8" t="s">
        <v>942</v>
      </c>
      <c r="F721" s="8" t="s">
        <v>943</v>
      </c>
      <c r="G721" s="9">
        <v>0.7888</v>
      </c>
      <c r="H721" s="9">
        <v>0.3185</v>
      </c>
      <c r="I721" s="9">
        <v>0.0267</v>
      </c>
      <c r="J721" s="10">
        <v>9.13599999999999E-33</v>
      </c>
      <c r="K721" s="9">
        <v>3845.0</v>
      </c>
      <c r="L721" s="8" t="s">
        <v>301</v>
      </c>
      <c r="M721" s="8" t="s">
        <v>960</v>
      </c>
      <c r="N721" s="8" t="s">
        <v>967</v>
      </c>
    </row>
    <row r="722">
      <c r="A722" s="8" t="s">
        <v>1663</v>
      </c>
      <c r="B722" s="9">
        <v>5.0</v>
      </c>
      <c r="C722" s="9">
        <v>3.852374E7</v>
      </c>
      <c r="D722" s="8" t="s">
        <v>302</v>
      </c>
      <c r="E722" s="8" t="s">
        <v>952</v>
      </c>
      <c r="F722" s="8" t="s">
        <v>949</v>
      </c>
      <c r="G722" s="9">
        <v>0.0555</v>
      </c>
      <c r="H722" s="9">
        <v>-0.3556</v>
      </c>
      <c r="I722" s="9">
        <v>0.0482</v>
      </c>
      <c r="J722" s="10">
        <v>1.537E-13</v>
      </c>
      <c r="K722" s="9">
        <v>3845.0</v>
      </c>
      <c r="L722" s="8" t="s">
        <v>301</v>
      </c>
      <c r="M722" s="8" t="s">
        <v>944</v>
      </c>
      <c r="N722" s="8" t="s">
        <v>945</v>
      </c>
    </row>
    <row r="723">
      <c r="A723" s="8" t="s">
        <v>1664</v>
      </c>
      <c r="B723" s="9">
        <v>3.0</v>
      </c>
      <c r="C723" s="9">
        <v>1.3226162E8</v>
      </c>
      <c r="D723" s="8" t="s">
        <v>72</v>
      </c>
      <c r="E723" s="8" t="s">
        <v>949</v>
      </c>
      <c r="F723" s="8" t="s">
        <v>943</v>
      </c>
      <c r="G723" s="9">
        <v>0.9036</v>
      </c>
      <c r="H723" s="9">
        <v>0.3281</v>
      </c>
      <c r="I723" s="9">
        <v>0.037</v>
      </c>
      <c r="J723" s="10">
        <v>6.642E-19</v>
      </c>
      <c r="K723" s="9">
        <v>3845.0</v>
      </c>
      <c r="L723" s="8" t="s">
        <v>71</v>
      </c>
      <c r="M723" s="8" t="s">
        <v>960</v>
      </c>
      <c r="N723" s="8" t="s">
        <v>984</v>
      </c>
    </row>
    <row r="724">
      <c r="A724" s="8" t="s">
        <v>1665</v>
      </c>
      <c r="B724" s="9">
        <v>6.0</v>
      </c>
      <c r="C724" s="9">
        <v>3.2674192E7</v>
      </c>
      <c r="D724" s="8" t="s">
        <v>72</v>
      </c>
      <c r="E724" s="8" t="s">
        <v>942</v>
      </c>
      <c r="F724" s="8" t="s">
        <v>943</v>
      </c>
      <c r="G724" s="9">
        <v>0.0304</v>
      </c>
      <c r="H724" s="9">
        <v>0.5953</v>
      </c>
      <c r="I724" s="9">
        <v>0.0685</v>
      </c>
      <c r="J724" s="10">
        <v>3.55E-18</v>
      </c>
      <c r="K724" s="9">
        <v>3845.0</v>
      </c>
      <c r="L724" s="8" t="s">
        <v>71</v>
      </c>
      <c r="M724" s="8" t="s">
        <v>960</v>
      </c>
      <c r="N724" s="8" t="s">
        <v>1065</v>
      </c>
    </row>
    <row r="725">
      <c r="A725" s="8" t="s">
        <v>1666</v>
      </c>
      <c r="B725" s="9">
        <v>9.0</v>
      </c>
      <c r="C725" s="9">
        <v>3.4736875E7</v>
      </c>
      <c r="D725" s="8" t="s">
        <v>72</v>
      </c>
      <c r="E725" s="8" t="s">
        <v>952</v>
      </c>
      <c r="F725" s="8" t="s">
        <v>949</v>
      </c>
      <c r="G725" s="9">
        <v>0.8702</v>
      </c>
      <c r="H725" s="9">
        <v>-0.233</v>
      </c>
      <c r="I725" s="9">
        <v>0.033</v>
      </c>
      <c r="J725" s="10">
        <v>1.66E-12</v>
      </c>
      <c r="K725" s="9">
        <v>3845.0</v>
      </c>
      <c r="L725" s="8" t="s">
        <v>71</v>
      </c>
      <c r="M725" s="8" t="s">
        <v>944</v>
      </c>
      <c r="N725" s="8" t="s">
        <v>958</v>
      </c>
    </row>
    <row r="726">
      <c r="A726" s="8" t="s">
        <v>1667</v>
      </c>
      <c r="B726" s="9">
        <v>10.0</v>
      </c>
      <c r="C726" s="9">
        <v>5997820.0</v>
      </c>
      <c r="D726" s="8" t="s">
        <v>247</v>
      </c>
      <c r="E726" s="8" t="s">
        <v>952</v>
      </c>
      <c r="F726" s="8" t="s">
        <v>949</v>
      </c>
      <c r="G726" s="9">
        <v>0.7008</v>
      </c>
      <c r="H726" s="9">
        <v>0.4242</v>
      </c>
      <c r="I726" s="9">
        <v>0.0264</v>
      </c>
      <c r="J726" s="10">
        <v>3.423E-58</v>
      </c>
      <c r="K726" s="9">
        <v>3845.0</v>
      </c>
      <c r="L726" s="8" t="s">
        <v>246</v>
      </c>
      <c r="M726" s="8" t="s">
        <v>944</v>
      </c>
      <c r="N726" s="8" t="s">
        <v>945</v>
      </c>
    </row>
    <row r="727">
      <c r="A727" s="8" t="s">
        <v>1668</v>
      </c>
      <c r="B727" s="9">
        <v>10.0</v>
      </c>
      <c r="C727" s="9">
        <v>6003312.0</v>
      </c>
      <c r="D727" s="8" t="s">
        <v>247</v>
      </c>
      <c r="E727" s="8" t="s">
        <v>942</v>
      </c>
      <c r="F727" s="8" t="s">
        <v>943</v>
      </c>
      <c r="G727" s="9">
        <v>0.1163</v>
      </c>
      <c r="H727" s="9">
        <v>0.5879</v>
      </c>
      <c r="I727" s="9">
        <v>0.0373</v>
      </c>
      <c r="J727" s="10">
        <v>4.45E-56</v>
      </c>
      <c r="K727" s="9">
        <v>3845.0</v>
      </c>
      <c r="L727" s="8" t="s">
        <v>246</v>
      </c>
      <c r="M727" s="8" t="s">
        <v>944</v>
      </c>
      <c r="N727" s="8" t="s">
        <v>945</v>
      </c>
    </row>
    <row r="728">
      <c r="A728" s="8" t="s">
        <v>1669</v>
      </c>
      <c r="B728" s="9">
        <v>10.0</v>
      </c>
      <c r="C728" s="9">
        <v>6001696.0</v>
      </c>
      <c r="D728" s="8" t="s">
        <v>247</v>
      </c>
      <c r="E728" s="8" t="s">
        <v>952</v>
      </c>
      <c r="F728" s="8" t="s">
        <v>949</v>
      </c>
      <c r="G728" s="9">
        <v>0.4942</v>
      </c>
      <c r="H728" s="9">
        <v>0.3508</v>
      </c>
      <c r="I728" s="9">
        <v>0.023</v>
      </c>
      <c r="J728" s="10">
        <v>1.071E-52</v>
      </c>
      <c r="K728" s="9">
        <v>3845.0</v>
      </c>
      <c r="L728" s="8" t="s">
        <v>246</v>
      </c>
      <c r="M728" s="8" t="s">
        <v>944</v>
      </c>
      <c r="N728" s="8" t="s">
        <v>945</v>
      </c>
    </row>
    <row r="729">
      <c r="A729" s="8" t="s">
        <v>1670</v>
      </c>
      <c r="B729" s="9">
        <v>10.0</v>
      </c>
      <c r="C729" s="9">
        <v>6025878.0</v>
      </c>
      <c r="D729" s="8" t="s">
        <v>247</v>
      </c>
      <c r="E729" s="8" t="s">
        <v>942</v>
      </c>
      <c r="F729" s="8" t="s">
        <v>943</v>
      </c>
      <c r="G729" s="9">
        <v>0.4027</v>
      </c>
      <c r="H729" s="9">
        <v>-0.3042</v>
      </c>
      <c r="I729" s="9">
        <v>0.0223</v>
      </c>
      <c r="J729" s="10">
        <v>2.98999999999999E-42</v>
      </c>
      <c r="K729" s="9">
        <v>3845.0</v>
      </c>
      <c r="L729" s="8" t="s">
        <v>246</v>
      </c>
      <c r="M729" s="8" t="s">
        <v>944</v>
      </c>
      <c r="N729" s="8" t="s">
        <v>958</v>
      </c>
    </row>
    <row r="730">
      <c r="A730" s="8" t="s">
        <v>1671</v>
      </c>
      <c r="B730" s="9">
        <v>10.0</v>
      </c>
      <c r="C730" s="9">
        <v>6009140.0</v>
      </c>
      <c r="D730" s="8" t="s">
        <v>247</v>
      </c>
      <c r="E730" s="8" t="s">
        <v>952</v>
      </c>
      <c r="F730" s="8" t="s">
        <v>949</v>
      </c>
      <c r="G730" s="9">
        <v>0.9603</v>
      </c>
      <c r="H730" s="9">
        <v>0.6458</v>
      </c>
      <c r="I730" s="9">
        <v>0.0567</v>
      </c>
      <c r="J730" s="10">
        <v>5.19699999999999E-30</v>
      </c>
      <c r="K730" s="9">
        <v>3845.0</v>
      </c>
      <c r="L730" s="8" t="s">
        <v>246</v>
      </c>
      <c r="M730" s="8" t="s">
        <v>944</v>
      </c>
      <c r="N730" s="8" t="s">
        <v>945</v>
      </c>
    </row>
    <row r="731">
      <c r="A731" s="8" t="s">
        <v>1672</v>
      </c>
      <c r="B731" s="9">
        <v>10.0</v>
      </c>
      <c r="C731" s="9">
        <v>6007549.0</v>
      </c>
      <c r="D731" s="8" t="s">
        <v>247</v>
      </c>
      <c r="E731" s="8" t="s">
        <v>942</v>
      </c>
      <c r="F731" s="8" t="s">
        <v>952</v>
      </c>
      <c r="G731" s="9">
        <v>0.0858</v>
      </c>
      <c r="H731" s="9">
        <v>0.3882</v>
      </c>
      <c r="I731" s="9">
        <v>0.0399</v>
      </c>
      <c r="J731" s="10">
        <v>2.01299999999999E-22</v>
      </c>
      <c r="K731" s="9">
        <v>3845.0</v>
      </c>
      <c r="L731" s="8" t="s">
        <v>246</v>
      </c>
      <c r="M731" s="8" t="s">
        <v>944</v>
      </c>
      <c r="N731" s="8" t="s">
        <v>945</v>
      </c>
    </row>
    <row r="732">
      <c r="A732" s="8" t="s">
        <v>1673</v>
      </c>
      <c r="B732" s="9">
        <v>10.0</v>
      </c>
      <c r="C732" s="9">
        <v>6048060.0</v>
      </c>
      <c r="D732" s="8" t="s">
        <v>247</v>
      </c>
      <c r="E732" s="8" t="s">
        <v>952</v>
      </c>
      <c r="F732" s="8" t="s">
        <v>943</v>
      </c>
      <c r="G732" s="9">
        <v>0.0797</v>
      </c>
      <c r="H732" s="9">
        <v>0.3767</v>
      </c>
      <c r="I732" s="9">
        <v>0.0463</v>
      </c>
      <c r="J732" s="10">
        <v>4.317E-16</v>
      </c>
      <c r="K732" s="9">
        <v>3845.0</v>
      </c>
      <c r="L732" s="8" t="s">
        <v>246</v>
      </c>
      <c r="M732" s="8" t="s">
        <v>944</v>
      </c>
      <c r="N732" s="8" t="s">
        <v>984</v>
      </c>
    </row>
    <row r="733">
      <c r="A733" s="8" t="s">
        <v>1674</v>
      </c>
      <c r="B733" s="9">
        <v>10.0</v>
      </c>
      <c r="C733" s="9">
        <v>6028604.0</v>
      </c>
      <c r="D733" s="8" t="s">
        <v>247</v>
      </c>
      <c r="E733" s="8" t="s">
        <v>952</v>
      </c>
      <c r="F733" s="8" t="s">
        <v>949</v>
      </c>
      <c r="G733" s="9">
        <v>0.9404</v>
      </c>
      <c r="H733" s="9">
        <v>0.4319</v>
      </c>
      <c r="I733" s="9">
        <v>0.0533</v>
      </c>
      <c r="J733" s="10">
        <v>5.456E-16</v>
      </c>
      <c r="K733" s="9">
        <v>3845.0</v>
      </c>
      <c r="L733" s="8" t="s">
        <v>246</v>
      </c>
      <c r="M733" s="8" t="s">
        <v>944</v>
      </c>
      <c r="N733" s="8" t="s">
        <v>958</v>
      </c>
    </row>
    <row r="734">
      <c r="A734" s="8" t="s">
        <v>1675</v>
      </c>
      <c r="B734" s="9">
        <v>10.0</v>
      </c>
      <c r="C734" s="9">
        <v>6053286.0</v>
      </c>
      <c r="D734" s="8" t="s">
        <v>247</v>
      </c>
      <c r="E734" s="8" t="s">
        <v>942</v>
      </c>
      <c r="F734" s="8" t="s">
        <v>943</v>
      </c>
      <c r="G734" s="9">
        <v>0.9561</v>
      </c>
      <c r="H734" s="9">
        <v>-0.4643</v>
      </c>
      <c r="I734" s="9">
        <v>0.0592</v>
      </c>
      <c r="J734" s="10">
        <v>4.41E-15</v>
      </c>
      <c r="K734" s="9">
        <v>3845.0</v>
      </c>
      <c r="L734" s="8" t="s">
        <v>246</v>
      </c>
      <c r="M734" s="8" t="s">
        <v>944</v>
      </c>
      <c r="N734" s="8" t="s">
        <v>973</v>
      </c>
    </row>
    <row r="735">
      <c r="A735" s="8" t="s">
        <v>1676</v>
      </c>
      <c r="B735" s="9">
        <v>10.0</v>
      </c>
      <c r="C735" s="9">
        <v>6041769.0</v>
      </c>
      <c r="D735" s="8" t="s">
        <v>247</v>
      </c>
      <c r="E735" s="8" t="s">
        <v>942</v>
      </c>
      <c r="F735" s="8" t="s">
        <v>943</v>
      </c>
      <c r="G735" s="9">
        <v>0.951</v>
      </c>
      <c r="H735" s="9">
        <v>0.3711</v>
      </c>
      <c r="I735" s="9">
        <v>0.0554</v>
      </c>
      <c r="J735" s="10">
        <v>2.178E-11</v>
      </c>
      <c r="K735" s="9">
        <v>3845.0</v>
      </c>
      <c r="L735" s="8" t="s">
        <v>246</v>
      </c>
      <c r="M735" s="8" t="s">
        <v>944</v>
      </c>
      <c r="N735" s="8" t="s">
        <v>958</v>
      </c>
    </row>
    <row r="736">
      <c r="A736" s="8" t="s">
        <v>1677</v>
      </c>
      <c r="B736" s="9">
        <v>10.0</v>
      </c>
      <c r="C736" s="9">
        <v>6004595.0</v>
      </c>
      <c r="D736" s="8" t="s">
        <v>247</v>
      </c>
      <c r="E736" s="8" t="s">
        <v>952</v>
      </c>
      <c r="F736" s="8" t="s">
        <v>949</v>
      </c>
      <c r="G736" s="9">
        <v>0.9674</v>
      </c>
      <c r="H736" s="9">
        <v>-0.4901</v>
      </c>
      <c r="I736" s="9">
        <v>0.0734</v>
      </c>
      <c r="J736" s="10">
        <v>2.412E-11</v>
      </c>
      <c r="K736" s="9">
        <v>3845.0</v>
      </c>
      <c r="L736" s="8" t="s">
        <v>246</v>
      </c>
      <c r="M736" s="8" t="s">
        <v>944</v>
      </c>
      <c r="N736" s="8" t="s">
        <v>945</v>
      </c>
    </row>
    <row r="737">
      <c r="A737" s="8" t="s">
        <v>1678</v>
      </c>
      <c r="B737" s="9">
        <v>10.0</v>
      </c>
      <c r="C737" s="9">
        <v>5982017.0</v>
      </c>
      <c r="D737" s="8" t="s">
        <v>247</v>
      </c>
      <c r="E737" s="8" t="s">
        <v>952</v>
      </c>
      <c r="F737" s="8" t="s">
        <v>949</v>
      </c>
      <c r="G737" s="9">
        <v>0.0304</v>
      </c>
      <c r="H737" s="9">
        <v>0.5095</v>
      </c>
      <c r="I737" s="9">
        <v>0.0768</v>
      </c>
      <c r="J737" s="10">
        <v>3.25E-11</v>
      </c>
      <c r="K737" s="9">
        <v>3845.0</v>
      </c>
      <c r="L737" s="8" t="s">
        <v>246</v>
      </c>
      <c r="M737" s="8" t="s">
        <v>944</v>
      </c>
      <c r="N737" s="8" t="s">
        <v>984</v>
      </c>
    </row>
    <row r="738">
      <c r="A738" s="8" t="s">
        <v>1679</v>
      </c>
      <c r="B738" s="9">
        <v>21.0</v>
      </c>
      <c r="C738" s="9">
        <v>3.465607E7</v>
      </c>
      <c r="D738" s="8" t="s">
        <v>232</v>
      </c>
      <c r="E738" s="8" t="s">
        <v>952</v>
      </c>
      <c r="F738" s="8" t="s">
        <v>949</v>
      </c>
      <c r="G738" s="9">
        <v>0.4473</v>
      </c>
      <c r="H738" s="9">
        <v>0.5532</v>
      </c>
      <c r="I738" s="9">
        <v>0.0207</v>
      </c>
      <c r="J738" s="10">
        <v>7.48E-157</v>
      </c>
      <c r="K738" s="9">
        <v>3845.0</v>
      </c>
      <c r="L738" s="8" t="s">
        <v>231</v>
      </c>
      <c r="M738" s="8" t="s">
        <v>944</v>
      </c>
      <c r="N738" s="8" t="s">
        <v>945</v>
      </c>
    </row>
    <row r="739">
      <c r="A739" s="8" t="s">
        <v>1680</v>
      </c>
      <c r="B739" s="9">
        <v>21.0</v>
      </c>
      <c r="C739" s="9">
        <v>3.4679731E7</v>
      </c>
      <c r="D739" s="8" t="s">
        <v>232</v>
      </c>
      <c r="E739" s="8" t="s">
        <v>942</v>
      </c>
      <c r="F739" s="8" t="s">
        <v>943</v>
      </c>
      <c r="G739" s="9">
        <v>0.6452</v>
      </c>
      <c r="H739" s="9">
        <v>-0.2965</v>
      </c>
      <c r="I739" s="9">
        <v>0.0235</v>
      </c>
      <c r="J739" s="10">
        <v>1.95099999999999E-36</v>
      </c>
      <c r="K739" s="9">
        <v>3845.0</v>
      </c>
      <c r="L739" s="8" t="s">
        <v>231</v>
      </c>
      <c r="M739" s="8" t="s">
        <v>944</v>
      </c>
      <c r="N739" s="8" t="s">
        <v>947</v>
      </c>
    </row>
    <row r="740">
      <c r="A740" s="8" t="s">
        <v>1681</v>
      </c>
      <c r="B740" s="9">
        <v>21.0</v>
      </c>
      <c r="C740" s="9">
        <v>3.4638859E7</v>
      </c>
      <c r="D740" s="8" t="s">
        <v>232</v>
      </c>
      <c r="E740" s="8" t="s">
        <v>942</v>
      </c>
      <c r="F740" s="8" t="s">
        <v>943</v>
      </c>
      <c r="G740" s="9">
        <v>0.3003</v>
      </c>
      <c r="H740" s="9">
        <v>-0.3024</v>
      </c>
      <c r="I740" s="9">
        <v>0.0286</v>
      </c>
      <c r="J740" s="10">
        <v>3.715E-26</v>
      </c>
      <c r="K740" s="9">
        <v>3845.0</v>
      </c>
      <c r="L740" s="8" t="s">
        <v>231</v>
      </c>
      <c r="M740" s="8" t="s">
        <v>944</v>
      </c>
      <c r="N740" s="8" t="s">
        <v>945</v>
      </c>
    </row>
    <row r="741">
      <c r="A741" s="8" t="s">
        <v>1682</v>
      </c>
      <c r="B741" s="9">
        <v>21.0</v>
      </c>
      <c r="C741" s="9">
        <v>3.4670914E7</v>
      </c>
      <c r="D741" s="8" t="s">
        <v>232</v>
      </c>
      <c r="E741" s="8" t="s">
        <v>942</v>
      </c>
      <c r="F741" s="8" t="s">
        <v>952</v>
      </c>
      <c r="G741" s="9">
        <v>0.1888</v>
      </c>
      <c r="H741" s="9">
        <v>-0.2749</v>
      </c>
      <c r="I741" s="9">
        <v>0.0291</v>
      </c>
      <c r="J741" s="10">
        <v>3.451E-21</v>
      </c>
      <c r="K741" s="9">
        <v>3845.0</v>
      </c>
      <c r="L741" s="8" t="s">
        <v>231</v>
      </c>
      <c r="M741" s="8" t="s">
        <v>944</v>
      </c>
      <c r="N741" s="8" t="s">
        <v>984</v>
      </c>
    </row>
    <row r="742">
      <c r="A742" s="8" t="s">
        <v>1683</v>
      </c>
      <c r="B742" s="9">
        <v>21.0</v>
      </c>
      <c r="C742" s="9">
        <v>3.4756733E7</v>
      </c>
      <c r="D742" s="8" t="s">
        <v>232</v>
      </c>
      <c r="E742" s="8" t="s">
        <v>942</v>
      </c>
      <c r="F742" s="8" t="s">
        <v>943</v>
      </c>
      <c r="G742" s="9">
        <v>0.6668</v>
      </c>
      <c r="H742" s="9">
        <v>-0.2332</v>
      </c>
      <c r="I742" s="9">
        <v>0.0248</v>
      </c>
      <c r="J742" s="10">
        <v>4.666E-21</v>
      </c>
      <c r="K742" s="9">
        <v>3845.0</v>
      </c>
      <c r="L742" s="8" t="s">
        <v>231</v>
      </c>
      <c r="M742" s="8" t="s">
        <v>944</v>
      </c>
      <c r="N742" s="8" t="s">
        <v>958</v>
      </c>
    </row>
    <row r="743">
      <c r="A743" s="8" t="s">
        <v>1684</v>
      </c>
      <c r="B743" s="9">
        <v>21.0</v>
      </c>
      <c r="C743" s="9">
        <v>3.4653896E7</v>
      </c>
      <c r="D743" s="8" t="s">
        <v>232</v>
      </c>
      <c r="E743" s="8" t="s">
        <v>952</v>
      </c>
      <c r="F743" s="8" t="s">
        <v>943</v>
      </c>
      <c r="G743" s="9">
        <v>0.0814</v>
      </c>
      <c r="H743" s="9">
        <v>-0.3679</v>
      </c>
      <c r="I743" s="9">
        <v>0.0448</v>
      </c>
      <c r="J743" s="10">
        <v>2.281E-16</v>
      </c>
      <c r="K743" s="9">
        <v>3845.0</v>
      </c>
      <c r="L743" s="8" t="s">
        <v>231</v>
      </c>
      <c r="M743" s="8" t="s">
        <v>944</v>
      </c>
      <c r="N743" s="8" t="s">
        <v>945</v>
      </c>
    </row>
    <row r="744">
      <c r="A744" s="8" t="s">
        <v>1685</v>
      </c>
      <c r="B744" s="9">
        <v>21.0</v>
      </c>
      <c r="C744" s="9">
        <v>3.474037E7</v>
      </c>
      <c r="D744" s="8" t="s">
        <v>232</v>
      </c>
      <c r="E744" s="8" t="s">
        <v>942</v>
      </c>
      <c r="F744" s="8" t="s">
        <v>943</v>
      </c>
      <c r="G744" s="9">
        <v>0.8976</v>
      </c>
      <c r="H744" s="9">
        <v>-0.3107</v>
      </c>
      <c r="I744" s="9">
        <v>0.0391</v>
      </c>
      <c r="J744" s="10">
        <v>1.822E-15</v>
      </c>
      <c r="K744" s="9">
        <v>3845.0</v>
      </c>
      <c r="L744" s="8" t="s">
        <v>231</v>
      </c>
      <c r="M744" s="8" t="s">
        <v>944</v>
      </c>
      <c r="N744" s="8" t="s">
        <v>958</v>
      </c>
    </row>
    <row r="745">
      <c r="A745" s="8" t="s">
        <v>1686</v>
      </c>
      <c r="B745" s="9">
        <v>21.0</v>
      </c>
      <c r="C745" s="9">
        <v>3.4616549E7</v>
      </c>
      <c r="D745" s="8" t="s">
        <v>232</v>
      </c>
      <c r="E745" s="8" t="s">
        <v>942</v>
      </c>
      <c r="F745" s="8" t="s">
        <v>952</v>
      </c>
      <c r="G745" s="9">
        <v>0.1527</v>
      </c>
      <c r="H745" s="9">
        <v>-0.2604</v>
      </c>
      <c r="I745" s="9">
        <v>0.0356</v>
      </c>
      <c r="J745" s="10">
        <v>2.57E-13</v>
      </c>
      <c r="K745" s="9">
        <v>3845.0</v>
      </c>
      <c r="L745" s="8" t="s">
        <v>231</v>
      </c>
      <c r="M745" s="8" t="s">
        <v>944</v>
      </c>
      <c r="N745" s="8" t="s">
        <v>945</v>
      </c>
    </row>
    <row r="746">
      <c r="A746" s="8" t="s">
        <v>1687</v>
      </c>
      <c r="B746" s="9">
        <v>21.0</v>
      </c>
      <c r="C746" s="9">
        <v>3.4661454E7</v>
      </c>
      <c r="D746" s="8" t="s">
        <v>232</v>
      </c>
      <c r="E746" s="8" t="s">
        <v>942</v>
      </c>
      <c r="F746" s="8" t="s">
        <v>943</v>
      </c>
      <c r="G746" s="9">
        <v>0.9715</v>
      </c>
      <c r="H746" s="9">
        <v>-0.565</v>
      </c>
      <c r="I746" s="9">
        <v>0.0782</v>
      </c>
      <c r="J746" s="10">
        <v>5.013E-13</v>
      </c>
      <c r="K746" s="9">
        <v>3845.0</v>
      </c>
      <c r="L746" s="8" t="s">
        <v>231</v>
      </c>
      <c r="M746" s="8" t="s">
        <v>944</v>
      </c>
      <c r="N746" s="8" t="s">
        <v>945</v>
      </c>
    </row>
    <row r="747">
      <c r="A747" s="8" t="s">
        <v>1688</v>
      </c>
      <c r="B747" s="9">
        <v>21.0</v>
      </c>
      <c r="C747" s="9">
        <v>3.4677132E7</v>
      </c>
      <c r="D747" s="8" t="s">
        <v>232</v>
      </c>
      <c r="E747" s="8" t="s">
        <v>942</v>
      </c>
      <c r="F747" s="8" t="s">
        <v>943</v>
      </c>
      <c r="G747" s="9">
        <v>0.9539</v>
      </c>
      <c r="H747" s="9">
        <v>-0.4094</v>
      </c>
      <c r="I747" s="9">
        <v>0.0568</v>
      </c>
      <c r="J747" s="10">
        <v>5.526E-13</v>
      </c>
      <c r="K747" s="9">
        <v>3845.0</v>
      </c>
      <c r="L747" s="8" t="s">
        <v>231</v>
      </c>
      <c r="M747" s="8" t="s">
        <v>944</v>
      </c>
      <c r="N747" s="8" t="s">
        <v>947</v>
      </c>
    </row>
    <row r="748">
      <c r="A748" s="8" t="s">
        <v>1689</v>
      </c>
      <c r="B748" s="9">
        <v>21.0</v>
      </c>
      <c r="C748" s="9">
        <v>3.460684E7</v>
      </c>
      <c r="D748" s="8" t="s">
        <v>232</v>
      </c>
      <c r="E748" s="8" t="s">
        <v>942</v>
      </c>
      <c r="F748" s="8" t="s">
        <v>943</v>
      </c>
      <c r="G748" s="9">
        <v>0.0186</v>
      </c>
      <c r="H748" s="9">
        <v>0.653</v>
      </c>
      <c r="I748" s="9">
        <v>0.0916</v>
      </c>
      <c r="J748" s="10">
        <v>9.849E-13</v>
      </c>
      <c r="K748" s="9">
        <v>3845.0</v>
      </c>
      <c r="L748" s="8" t="s">
        <v>231</v>
      </c>
      <c r="M748" s="8" t="s">
        <v>944</v>
      </c>
      <c r="N748" s="8" t="s">
        <v>945</v>
      </c>
    </row>
    <row r="749">
      <c r="A749" s="8" t="s">
        <v>1690</v>
      </c>
      <c r="B749" s="9">
        <v>21.0</v>
      </c>
      <c r="C749" s="9">
        <v>3.4678942E7</v>
      </c>
      <c r="D749" s="8" t="s">
        <v>232</v>
      </c>
      <c r="E749" s="8" t="s">
        <v>942</v>
      </c>
      <c r="F749" s="8" t="s">
        <v>943</v>
      </c>
      <c r="G749" s="9">
        <v>0.88</v>
      </c>
      <c r="H749" s="9">
        <v>0.2537</v>
      </c>
      <c r="I749" s="9">
        <v>0.0359</v>
      </c>
      <c r="J749" s="10">
        <v>1.503E-12</v>
      </c>
      <c r="K749" s="9">
        <v>3845.0</v>
      </c>
      <c r="L749" s="8" t="s">
        <v>231</v>
      </c>
      <c r="M749" s="8" t="s">
        <v>944</v>
      </c>
      <c r="N749" s="8" t="s">
        <v>947</v>
      </c>
    </row>
    <row r="750">
      <c r="A750" s="8" t="s">
        <v>1691</v>
      </c>
      <c r="B750" s="9">
        <v>21.0</v>
      </c>
      <c r="C750" s="9">
        <v>3.4691918E7</v>
      </c>
      <c r="D750" s="8" t="s">
        <v>232</v>
      </c>
      <c r="E750" s="8" t="s">
        <v>952</v>
      </c>
      <c r="F750" s="8" t="s">
        <v>949</v>
      </c>
      <c r="G750" s="9">
        <v>0.9629</v>
      </c>
      <c r="H750" s="9">
        <v>-0.4217</v>
      </c>
      <c r="I750" s="9">
        <v>0.0606</v>
      </c>
      <c r="J750" s="10">
        <v>3.524E-12</v>
      </c>
      <c r="K750" s="9">
        <v>3845.0</v>
      </c>
      <c r="L750" s="8" t="s">
        <v>231</v>
      </c>
      <c r="M750" s="8" t="s">
        <v>944</v>
      </c>
      <c r="N750" s="8" t="s">
        <v>947</v>
      </c>
    </row>
    <row r="751">
      <c r="A751" s="8" t="s">
        <v>1692</v>
      </c>
      <c r="B751" s="9">
        <v>2.0</v>
      </c>
      <c r="C751" s="9">
        <v>1.02966783E8</v>
      </c>
      <c r="D751" s="8" t="s">
        <v>262</v>
      </c>
      <c r="E751" s="8" t="s">
        <v>952</v>
      </c>
      <c r="F751" s="8" t="s">
        <v>949</v>
      </c>
      <c r="G751" s="9">
        <v>0.7617</v>
      </c>
      <c r="H751" s="9">
        <v>-0.912</v>
      </c>
      <c r="I751" s="9">
        <v>0.0227</v>
      </c>
      <c r="J751" s="10">
        <v>1.16E-305</v>
      </c>
      <c r="K751" s="9">
        <v>3845.0</v>
      </c>
      <c r="L751" s="8" t="s">
        <v>261</v>
      </c>
      <c r="M751" s="8" t="s">
        <v>944</v>
      </c>
      <c r="N751" s="8" t="s">
        <v>945</v>
      </c>
    </row>
    <row r="752">
      <c r="A752" s="8" t="s">
        <v>1693</v>
      </c>
      <c r="B752" s="9">
        <v>2.0</v>
      </c>
      <c r="C752" s="9">
        <v>1.02987361E8</v>
      </c>
      <c r="D752" s="8" t="s">
        <v>262</v>
      </c>
      <c r="E752" s="8" t="s">
        <v>942</v>
      </c>
      <c r="F752" s="8" t="s">
        <v>943</v>
      </c>
      <c r="G752" s="9">
        <v>0.293</v>
      </c>
      <c r="H752" s="9">
        <v>-0.5699</v>
      </c>
      <c r="I752" s="9">
        <v>0.0238</v>
      </c>
      <c r="J752" s="10">
        <v>6.62E-127</v>
      </c>
      <c r="K752" s="9">
        <v>3845.0</v>
      </c>
      <c r="L752" s="8" t="s">
        <v>261</v>
      </c>
      <c r="M752" s="8" t="s">
        <v>944</v>
      </c>
      <c r="N752" s="8" t="s">
        <v>945</v>
      </c>
    </row>
    <row r="753">
      <c r="A753" s="8" t="s">
        <v>1694</v>
      </c>
      <c r="B753" s="9">
        <v>2.0</v>
      </c>
      <c r="C753" s="9">
        <v>1.02987459E8</v>
      </c>
      <c r="D753" s="8" t="s">
        <v>262</v>
      </c>
      <c r="E753" s="8" t="s">
        <v>942</v>
      </c>
      <c r="F753" s="8" t="s">
        <v>952</v>
      </c>
      <c r="G753" s="9">
        <v>0.6409</v>
      </c>
      <c r="H753" s="9">
        <v>0.4659</v>
      </c>
      <c r="I753" s="9">
        <v>0.0227</v>
      </c>
      <c r="J753" s="10">
        <v>2.71E-93</v>
      </c>
      <c r="K753" s="9">
        <v>3845.0</v>
      </c>
      <c r="L753" s="8" t="s">
        <v>261</v>
      </c>
      <c r="M753" s="8" t="s">
        <v>944</v>
      </c>
      <c r="N753" s="8" t="s">
        <v>945</v>
      </c>
    </row>
    <row r="754">
      <c r="A754" s="8" t="s">
        <v>1695</v>
      </c>
      <c r="B754" s="9">
        <v>2.0</v>
      </c>
      <c r="C754" s="9">
        <v>1.03066235E8</v>
      </c>
      <c r="D754" s="8" t="s">
        <v>262</v>
      </c>
      <c r="E754" s="8" t="s">
        <v>942</v>
      </c>
      <c r="F754" s="8" t="s">
        <v>943</v>
      </c>
      <c r="G754" s="9">
        <v>0.0565</v>
      </c>
      <c r="H754" s="9">
        <v>0.7604</v>
      </c>
      <c r="I754" s="9">
        <v>0.0504</v>
      </c>
      <c r="J754" s="10">
        <v>1.968E-51</v>
      </c>
      <c r="K754" s="9">
        <v>3845.0</v>
      </c>
      <c r="L754" s="8" t="s">
        <v>261</v>
      </c>
      <c r="M754" s="8" t="s">
        <v>944</v>
      </c>
      <c r="N754" s="8" t="s">
        <v>945</v>
      </c>
    </row>
    <row r="755">
      <c r="A755" s="8" t="s">
        <v>1696</v>
      </c>
      <c r="B755" s="9">
        <v>2.0</v>
      </c>
      <c r="C755" s="9">
        <v>1.02955468E8</v>
      </c>
      <c r="D755" s="8" t="s">
        <v>262</v>
      </c>
      <c r="E755" s="8" t="s">
        <v>942</v>
      </c>
      <c r="F755" s="8" t="s">
        <v>949</v>
      </c>
      <c r="G755" s="9">
        <v>0.8012</v>
      </c>
      <c r="H755" s="9">
        <v>0.4153</v>
      </c>
      <c r="I755" s="9">
        <v>0.0279</v>
      </c>
      <c r="J755" s="10">
        <v>5.368E-50</v>
      </c>
      <c r="K755" s="9">
        <v>3845.0</v>
      </c>
      <c r="L755" s="8" t="s">
        <v>261</v>
      </c>
      <c r="M755" s="8" t="s">
        <v>944</v>
      </c>
      <c r="N755" s="8" t="s">
        <v>953</v>
      </c>
    </row>
    <row r="756">
      <c r="A756" s="8" t="s">
        <v>1697</v>
      </c>
      <c r="B756" s="9">
        <v>2.0</v>
      </c>
      <c r="C756" s="9">
        <v>1.02771855E8</v>
      </c>
      <c r="D756" s="8" t="s">
        <v>262</v>
      </c>
      <c r="E756" s="8" t="s">
        <v>942</v>
      </c>
      <c r="F756" s="8" t="s">
        <v>943</v>
      </c>
      <c r="G756" s="9">
        <v>0.2271</v>
      </c>
      <c r="H756" s="9">
        <v>0.3783</v>
      </c>
      <c r="I756" s="9">
        <v>0.0265</v>
      </c>
      <c r="J756" s="10">
        <v>2.212E-46</v>
      </c>
      <c r="K756" s="9">
        <v>3845.0</v>
      </c>
      <c r="L756" s="8" t="s">
        <v>261</v>
      </c>
      <c r="M756" s="8" t="s">
        <v>944</v>
      </c>
      <c r="N756" s="8" t="s">
        <v>945</v>
      </c>
    </row>
    <row r="757">
      <c r="A757" s="8" t="s">
        <v>1698</v>
      </c>
      <c r="B757" s="9">
        <v>2.0</v>
      </c>
      <c r="C757" s="9">
        <v>1.03267601E8</v>
      </c>
      <c r="D757" s="8" t="s">
        <v>262</v>
      </c>
      <c r="E757" s="8" t="s">
        <v>952</v>
      </c>
      <c r="F757" s="8" t="s">
        <v>949</v>
      </c>
      <c r="G757" s="9">
        <v>0.8137</v>
      </c>
      <c r="H757" s="9">
        <v>-0.457</v>
      </c>
      <c r="I757" s="9">
        <v>0.0321</v>
      </c>
      <c r="J757" s="10">
        <v>4.46199999999999E-46</v>
      </c>
      <c r="K757" s="9">
        <v>3845.0</v>
      </c>
      <c r="L757" s="8" t="s">
        <v>261</v>
      </c>
      <c r="M757" s="8" t="s">
        <v>944</v>
      </c>
      <c r="N757" s="8" t="s">
        <v>945</v>
      </c>
    </row>
    <row r="758">
      <c r="A758" s="8" t="s">
        <v>1699</v>
      </c>
      <c r="B758" s="9">
        <v>2.0</v>
      </c>
      <c r="C758" s="9">
        <v>1.03113763E8</v>
      </c>
      <c r="D758" s="8" t="s">
        <v>262</v>
      </c>
      <c r="E758" s="8" t="s">
        <v>942</v>
      </c>
      <c r="F758" s="8" t="s">
        <v>943</v>
      </c>
      <c r="G758" s="9">
        <v>0.1321</v>
      </c>
      <c r="H758" s="9">
        <v>-0.454</v>
      </c>
      <c r="I758" s="9">
        <v>0.0333</v>
      </c>
      <c r="J758" s="10">
        <v>2.48399999999999E-42</v>
      </c>
      <c r="K758" s="9">
        <v>3845.0</v>
      </c>
      <c r="L758" s="8" t="s">
        <v>261</v>
      </c>
      <c r="M758" s="8" t="s">
        <v>944</v>
      </c>
      <c r="N758" s="8" t="s">
        <v>945</v>
      </c>
    </row>
    <row r="759">
      <c r="A759" s="8" t="s">
        <v>1700</v>
      </c>
      <c r="B759" s="9">
        <v>2.0</v>
      </c>
      <c r="C759" s="9">
        <v>1.02892093E8</v>
      </c>
      <c r="D759" s="8" t="s">
        <v>262</v>
      </c>
      <c r="E759" s="8" t="s">
        <v>952</v>
      </c>
      <c r="F759" s="8" t="s">
        <v>949</v>
      </c>
      <c r="G759" s="9">
        <v>0.0533</v>
      </c>
      <c r="H759" s="9">
        <v>0.669</v>
      </c>
      <c r="I759" s="9">
        <v>0.0521</v>
      </c>
      <c r="J759" s="10">
        <v>8.657E-38</v>
      </c>
      <c r="K759" s="9">
        <v>3845.0</v>
      </c>
      <c r="L759" s="8" t="s">
        <v>261</v>
      </c>
      <c r="M759" s="8" t="s">
        <v>944</v>
      </c>
      <c r="N759" s="8" t="s">
        <v>958</v>
      </c>
    </row>
    <row r="760">
      <c r="A760" s="8" t="s">
        <v>1701</v>
      </c>
      <c r="B760" s="9">
        <v>2.0</v>
      </c>
      <c r="C760" s="9">
        <v>1.03209596E8</v>
      </c>
      <c r="D760" s="8" t="s">
        <v>262</v>
      </c>
      <c r="E760" s="8" t="s">
        <v>952</v>
      </c>
      <c r="F760" s="8" t="s">
        <v>949</v>
      </c>
      <c r="G760" s="9">
        <v>0.6164</v>
      </c>
      <c r="H760" s="9">
        <v>0.2961</v>
      </c>
      <c r="I760" s="9">
        <v>0.0233</v>
      </c>
      <c r="J760" s="10">
        <v>3.98E-37</v>
      </c>
      <c r="K760" s="9">
        <v>3845.0</v>
      </c>
      <c r="L760" s="8" t="s">
        <v>261</v>
      </c>
      <c r="M760" s="8" t="s">
        <v>944</v>
      </c>
      <c r="N760" s="8" t="s">
        <v>958</v>
      </c>
    </row>
    <row r="761">
      <c r="A761" s="8" t="s">
        <v>1702</v>
      </c>
      <c r="B761" s="9">
        <v>2.0</v>
      </c>
      <c r="C761" s="9">
        <v>1.03216172E8</v>
      </c>
      <c r="D761" s="8" t="s">
        <v>262</v>
      </c>
      <c r="E761" s="8" t="s">
        <v>952</v>
      </c>
      <c r="F761" s="8" t="s">
        <v>943</v>
      </c>
      <c r="G761" s="9">
        <v>0.7692</v>
      </c>
      <c r="H761" s="9">
        <v>-0.3291</v>
      </c>
      <c r="I761" s="9">
        <v>0.0274</v>
      </c>
      <c r="J761" s="10">
        <v>2.348E-33</v>
      </c>
      <c r="K761" s="9">
        <v>3845.0</v>
      </c>
      <c r="L761" s="8" t="s">
        <v>261</v>
      </c>
      <c r="M761" s="8" t="s">
        <v>944</v>
      </c>
      <c r="N761" s="8" t="s">
        <v>958</v>
      </c>
    </row>
    <row r="762">
      <c r="A762" s="8" t="s">
        <v>1703</v>
      </c>
      <c r="B762" s="9">
        <v>2.0</v>
      </c>
      <c r="C762" s="9">
        <v>1.03065467E8</v>
      </c>
      <c r="D762" s="8" t="s">
        <v>262</v>
      </c>
      <c r="E762" s="8" t="s">
        <v>942</v>
      </c>
      <c r="F762" s="8" t="s">
        <v>943</v>
      </c>
      <c r="G762" s="9">
        <v>0.0435</v>
      </c>
      <c r="H762" s="9">
        <v>0.6675</v>
      </c>
      <c r="I762" s="9">
        <v>0.0556</v>
      </c>
      <c r="J762" s="10">
        <v>3.561E-33</v>
      </c>
      <c r="K762" s="9">
        <v>3845.0</v>
      </c>
      <c r="L762" s="8" t="s">
        <v>261</v>
      </c>
      <c r="M762" s="8" t="s">
        <v>944</v>
      </c>
      <c r="N762" s="8" t="s">
        <v>945</v>
      </c>
    </row>
    <row r="763">
      <c r="A763" s="8" t="s">
        <v>1704</v>
      </c>
      <c r="B763" s="9">
        <v>2.0</v>
      </c>
      <c r="C763" s="9">
        <v>1.02915571E8</v>
      </c>
      <c r="D763" s="8" t="s">
        <v>262</v>
      </c>
      <c r="E763" s="8" t="s">
        <v>942</v>
      </c>
      <c r="F763" s="8" t="s">
        <v>943</v>
      </c>
      <c r="G763" s="9">
        <v>0.249</v>
      </c>
      <c r="H763" s="9">
        <v>0.3155</v>
      </c>
      <c r="I763" s="9">
        <v>0.0267</v>
      </c>
      <c r="J763" s="10">
        <v>3.177E-32</v>
      </c>
      <c r="K763" s="9">
        <v>3845.0</v>
      </c>
      <c r="L763" s="8" t="s">
        <v>261</v>
      </c>
      <c r="M763" s="8" t="s">
        <v>944</v>
      </c>
      <c r="N763" s="8" t="s">
        <v>958</v>
      </c>
    </row>
    <row r="764">
      <c r="A764" s="8" t="s">
        <v>1705</v>
      </c>
      <c r="B764" s="9">
        <v>2.0</v>
      </c>
      <c r="C764" s="9">
        <v>1.03239546E8</v>
      </c>
      <c r="D764" s="8" t="s">
        <v>262</v>
      </c>
      <c r="E764" s="8" t="s">
        <v>952</v>
      </c>
      <c r="F764" s="8" t="s">
        <v>949</v>
      </c>
      <c r="G764" s="9">
        <v>0.6917</v>
      </c>
      <c r="H764" s="9">
        <v>-0.3</v>
      </c>
      <c r="I764" s="9">
        <v>0.0258</v>
      </c>
      <c r="J764" s="10">
        <v>3.05099999999999E-31</v>
      </c>
      <c r="K764" s="9">
        <v>3845.0</v>
      </c>
      <c r="L764" s="8" t="s">
        <v>261</v>
      </c>
      <c r="M764" s="8" t="s">
        <v>944</v>
      </c>
      <c r="N764" s="8" t="s">
        <v>945</v>
      </c>
    </row>
    <row r="765">
      <c r="A765" s="8" t="s">
        <v>1706</v>
      </c>
      <c r="B765" s="9">
        <v>2.0</v>
      </c>
      <c r="C765" s="9">
        <v>1.02844249E8</v>
      </c>
      <c r="D765" s="8" t="s">
        <v>262</v>
      </c>
      <c r="E765" s="8" t="s">
        <v>942</v>
      </c>
      <c r="F765" s="8" t="s">
        <v>943</v>
      </c>
      <c r="G765" s="9">
        <v>0.6743</v>
      </c>
      <c r="H765" s="9">
        <v>-0.2762</v>
      </c>
      <c r="I765" s="9">
        <v>0.0244</v>
      </c>
      <c r="J765" s="10">
        <v>1.231E-29</v>
      </c>
      <c r="K765" s="9">
        <v>3845.0</v>
      </c>
      <c r="L765" s="8" t="s">
        <v>261</v>
      </c>
      <c r="M765" s="8" t="s">
        <v>944</v>
      </c>
      <c r="N765" s="8" t="s">
        <v>945</v>
      </c>
    </row>
    <row r="766">
      <c r="A766" s="8" t="s">
        <v>1707</v>
      </c>
      <c r="B766" s="9">
        <v>2.0</v>
      </c>
      <c r="C766" s="9">
        <v>1.03011329E8</v>
      </c>
      <c r="D766" s="8" t="s">
        <v>262</v>
      </c>
      <c r="E766" s="8" t="s">
        <v>942</v>
      </c>
      <c r="F766" s="8" t="s">
        <v>943</v>
      </c>
      <c r="G766" s="9">
        <v>0.9204</v>
      </c>
      <c r="H766" s="9">
        <v>0.4604</v>
      </c>
      <c r="I766" s="9">
        <v>0.0416</v>
      </c>
      <c r="J766" s="10">
        <v>1.692E-28</v>
      </c>
      <c r="K766" s="9">
        <v>3845.0</v>
      </c>
      <c r="L766" s="8" t="s">
        <v>261</v>
      </c>
      <c r="M766" s="8" t="s">
        <v>944</v>
      </c>
      <c r="N766" s="8" t="s">
        <v>945</v>
      </c>
    </row>
    <row r="767">
      <c r="A767" s="8" t="s">
        <v>1708</v>
      </c>
      <c r="B767" s="9">
        <v>2.0</v>
      </c>
      <c r="C767" s="9">
        <v>1.02987579E8</v>
      </c>
      <c r="D767" s="8" t="s">
        <v>262</v>
      </c>
      <c r="E767" s="8" t="s">
        <v>952</v>
      </c>
      <c r="F767" s="8" t="s">
        <v>949</v>
      </c>
      <c r="G767" s="9">
        <v>0.9744</v>
      </c>
      <c r="H767" s="9">
        <v>-0.7683</v>
      </c>
      <c r="I767" s="9">
        <v>0.0706</v>
      </c>
      <c r="J767" s="10">
        <v>1.301E-27</v>
      </c>
      <c r="K767" s="9">
        <v>3845.0</v>
      </c>
      <c r="L767" s="8" t="s">
        <v>261</v>
      </c>
      <c r="M767" s="8" t="s">
        <v>944</v>
      </c>
      <c r="N767" s="8" t="s">
        <v>945</v>
      </c>
    </row>
    <row r="768">
      <c r="A768" s="8" t="s">
        <v>1709</v>
      </c>
      <c r="B768" s="9">
        <v>2.0</v>
      </c>
      <c r="C768" s="9">
        <v>1.02854765E8</v>
      </c>
      <c r="D768" s="8" t="s">
        <v>262</v>
      </c>
      <c r="E768" s="8" t="s">
        <v>942</v>
      </c>
      <c r="F768" s="8" t="s">
        <v>943</v>
      </c>
      <c r="G768" s="9">
        <v>0.052</v>
      </c>
      <c r="H768" s="9">
        <v>-0.4813</v>
      </c>
      <c r="I768" s="9">
        <v>0.0512</v>
      </c>
      <c r="J768" s="10">
        <v>5.154E-21</v>
      </c>
      <c r="K768" s="9">
        <v>3845.0</v>
      </c>
      <c r="L768" s="8" t="s">
        <v>261</v>
      </c>
      <c r="M768" s="8" t="s">
        <v>944</v>
      </c>
      <c r="N768" s="8" t="s">
        <v>945</v>
      </c>
    </row>
    <row r="769">
      <c r="A769" s="8" t="s">
        <v>1710</v>
      </c>
      <c r="B769" s="9">
        <v>2.0</v>
      </c>
      <c r="C769" s="9">
        <v>1.0299096E8</v>
      </c>
      <c r="D769" s="8" t="s">
        <v>262</v>
      </c>
      <c r="E769" s="8" t="s">
        <v>952</v>
      </c>
      <c r="F769" s="8" t="s">
        <v>949</v>
      </c>
      <c r="G769" s="9">
        <v>0.9765</v>
      </c>
      <c r="H769" s="9">
        <v>-0.6956</v>
      </c>
      <c r="I769" s="9">
        <v>0.0755</v>
      </c>
      <c r="J769" s="10">
        <v>3.005E-20</v>
      </c>
      <c r="K769" s="9">
        <v>3845.0</v>
      </c>
      <c r="L769" s="8" t="s">
        <v>261</v>
      </c>
      <c r="M769" s="8" t="s">
        <v>944</v>
      </c>
      <c r="N769" s="8" t="s">
        <v>945</v>
      </c>
    </row>
    <row r="770">
      <c r="A770" s="8" t="s">
        <v>1711</v>
      </c>
      <c r="B770" s="9">
        <v>2.0</v>
      </c>
      <c r="C770" s="9">
        <v>1.02784833E8</v>
      </c>
      <c r="D770" s="8" t="s">
        <v>262</v>
      </c>
      <c r="E770" s="8" t="s">
        <v>942</v>
      </c>
      <c r="F770" s="8" t="s">
        <v>943</v>
      </c>
      <c r="G770" s="9">
        <v>0.0781</v>
      </c>
      <c r="H770" s="9">
        <v>-0.4045</v>
      </c>
      <c r="I770" s="9">
        <v>0.0472</v>
      </c>
      <c r="J770" s="10">
        <v>1.012E-17</v>
      </c>
      <c r="K770" s="9">
        <v>3845.0</v>
      </c>
      <c r="L770" s="8" t="s">
        <v>261</v>
      </c>
      <c r="M770" s="8" t="s">
        <v>944</v>
      </c>
      <c r="N770" s="8" t="s">
        <v>945</v>
      </c>
    </row>
    <row r="771">
      <c r="A771" s="8" t="s">
        <v>1712</v>
      </c>
      <c r="B771" s="9">
        <v>17.0</v>
      </c>
      <c r="C771" s="9">
        <v>6.421058E7</v>
      </c>
      <c r="D771" s="8" t="s">
        <v>262</v>
      </c>
      <c r="E771" s="8" t="s">
        <v>942</v>
      </c>
      <c r="F771" s="8" t="s">
        <v>949</v>
      </c>
      <c r="G771" s="9">
        <v>0.0262</v>
      </c>
      <c r="H771" s="9">
        <v>0.5987</v>
      </c>
      <c r="I771" s="9">
        <v>0.0703</v>
      </c>
      <c r="J771" s="10">
        <v>1.595E-17</v>
      </c>
      <c r="K771" s="9">
        <v>3845.0</v>
      </c>
      <c r="L771" s="8" t="s">
        <v>261</v>
      </c>
      <c r="M771" s="8" t="s">
        <v>960</v>
      </c>
      <c r="N771" s="8" t="s">
        <v>953</v>
      </c>
    </row>
    <row r="772">
      <c r="A772" s="8" t="s">
        <v>1713</v>
      </c>
      <c r="B772" s="9">
        <v>2.0</v>
      </c>
      <c r="C772" s="9">
        <v>1.02885016E8</v>
      </c>
      <c r="D772" s="8" t="s">
        <v>262</v>
      </c>
      <c r="E772" s="8" t="s">
        <v>942</v>
      </c>
      <c r="F772" s="8" t="s">
        <v>949</v>
      </c>
      <c r="G772" s="9">
        <v>0.9827</v>
      </c>
      <c r="H772" s="9">
        <v>-0.746</v>
      </c>
      <c r="I772" s="9">
        <v>0.089</v>
      </c>
      <c r="J772" s="10">
        <v>5.041E-17</v>
      </c>
      <c r="K772" s="9">
        <v>3845.0</v>
      </c>
      <c r="L772" s="8" t="s">
        <v>261</v>
      </c>
      <c r="M772" s="8" t="s">
        <v>944</v>
      </c>
      <c r="N772" s="8" t="s">
        <v>958</v>
      </c>
    </row>
    <row r="773">
      <c r="A773" s="8" t="s">
        <v>1714</v>
      </c>
      <c r="B773" s="9">
        <v>2.0</v>
      </c>
      <c r="C773" s="9">
        <v>1.03042401E8</v>
      </c>
      <c r="D773" s="8" t="s">
        <v>262</v>
      </c>
      <c r="E773" s="8" t="s">
        <v>942</v>
      </c>
      <c r="F773" s="8" t="s">
        <v>943</v>
      </c>
      <c r="G773" s="9">
        <v>0.0268</v>
      </c>
      <c r="H773" s="9">
        <v>-0.5889</v>
      </c>
      <c r="I773" s="9">
        <v>0.0755</v>
      </c>
      <c r="J773" s="10">
        <v>6.309E-15</v>
      </c>
      <c r="K773" s="9">
        <v>3845.0</v>
      </c>
      <c r="L773" s="8" t="s">
        <v>261</v>
      </c>
      <c r="M773" s="8" t="s">
        <v>944</v>
      </c>
      <c r="N773" s="8" t="s">
        <v>945</v>
      </c>
    </row>
    <row r="774">
      <c r="A774" s="8" t="s">
        <v>1715</v>
      </c>
      <c r="B774" s="9">
        <v>2.0</v>
      </c>
      <c r="C774" s="9">
        <v>1.02649208E8</v>
      </c>
      <c r="D774" s="8" t="s">
        <v>262</v>
      </c>
      <c r="E774" s="8" t="s">
        <v>942</v>
      </c>
      <c r="F774" s="8" t="s">
        <v>943</v>
      </c>
      <c r="G774" s="9">
        <v>0.0297</v>
      </c>
      <c r="H774" s="9">
        <v>0.5624</v>
      </c>
      <c r="I774" s="9">
        <v>0.0748</v>
      </c>
      <c r="J774" s="10">
        <v>5.678E-14</v>
      </c>
      <c r="K774" s="9">
        <v>3845.0</v>
      </c>
      <c r="L774" s="8" t="s">
        <v>261</v>
      </c>
      <c r="M774" s="8" t="s">
        <v>944</v>
      </c>
      <c r="N774" s="8" t="s">
        <v>984</v>
      </c>
    </row>
    <row r="775">
      <c r="A775" s="8" t="s">
        <v>1716</v>
      </c>
      <c r="B775" s="9">
        <v>2.0</v>
      </c>
      <c r="C775" s="9">
        <v>1.03170181E8</v>
      </c>
      <c r="D775" s="8" t="s">
        <v>262</v>
      </c>
      <c r="E775" s="8" t="s">
        <v>952</v>
      </c>
      <c r="F775" s="8" t="s">
        <v>949</v>
      </c>
      <c r="G775" s="9">
        <v>0.4355</v>
      </c>
      <c r="H775" s="9">
        <v>0.1674</v>
      </c>
      <c r="I775" s="9">
        <v>0.023</v>
      </c>
      <c r="J775" s="10">
        <v>3.422E-13</v>
      </c>
      <c r="K775" s="9">
        <v>3845.0</v>
      </c>
      <c r="L775" s="8" t="s">
        <v>261</v>
      </c>
      <c r="M775" s="8" t="s">
        <v>944</v>
      </c>
      <c r="N775" s="8" t="s">
        <v>958</v>
      </c>
    </row>
    <row r="776">
      <c r="A776" s="8" t="s">
        <v>1717</v>
      </c>
      <c r="B776" s="9">
        <v>2.0</v>
      </c>
      <c r="C776" s="9">
        <v>1.03268511E8</v>
      </c>
      <c r="D776" s="8" t="s">
        <v>262</v>
      </c>
      <c r="E776" s="8" t="s">
        <v>942</v>
      </c>
      <c r="F776" s="8" t="s">
        <v>943</v>
      </c>
      <c r="G776" s="9">
        <v>0.817</v>
      </c>
      <c r="H776" s="9">
        <v>-0.2261</v>
      </c>
      <c r="I776" s="9">
        <v>0.0311</v>
      </c>
      <c r="J776" s="10">
        <v>3.773E-13</v>
      </c>
      <c r="K776" s="9">
        <v>3845.0</v>
      </c>
      <c r="L776" s="8" t="s">
        <v>261</v>
      </c>
      <c r="M776" s="8" t="s">
        <v>944</v>
      </c>
      <c r="N776" s="8" t="s">
        <v>945</v>
      </c>
    </row>
    <row r="777">
      <c r="A777" s="8" t="s">
        <v>1718</v>
      </c>
      <c r="B777" s="9">
        <v>2.0</v>
      </c>
      <c r="C777" s="9">
        <v>1.03298905E8</v>
      </c>
      <c r="D777" s="8" t="s">
        <v>262</v>
      </c>
      <c r="E777" s="8" t="s">
        <v>942</v>
      </c>
      <c r="F777" s="8" t="s">
        <v>943</v>
      </c>
      <c r="G777" s="9">
        <v>0.2034</v>
      </c>
      <c r="H777" s="9">
        <v>0.1978</v>
      </c>
      <c r="I777" s="9">
        <v>0.0276</v>
      </c>
      <c r="J777" s="10">
        <v>7.13E-13</v>
      </c>
      <c r="K777" s="9">
        <v>3845.0</v>
      </c>
      <c r="L777" s="8" t="s">
        <v>261</v>
      </c>
      <c r="M777" s="8" t="s">
        <v>944</v>
      </c>
      <c r="N777" s="8" t="s">
        <v>945</v>
      </c>
    </row>
    <row r="778">
      <c r="A778" s="8" t="s">
        <v>1719</v>
      </c>
      <c r="B778" s="9">
        <v>2.0</v>
      </c>
      <c r="C778" s="9">
        <v>1.02251801E8</v>
      </c>
      <c r="D778" s="8" t="s">
        <v>262</v>
      </c>
      <c r="E778" s="8" t="s">
        <v>952</v>
      </c>
      <c r="F778" s="8" t="s">
        <v>949</v>
      </c>
      <c r="G778" s="9">
        <v>0.7487</v>
      </c>
      <c r="H778" s="9">
        <v>-0.1936</v>
      </c>
      <c r="I778" s="9">
        <v>0.027</v>
      </c>
      <c r="J778" s="10">
        <v>7.727E-13</v>
      </c>
      <c r="K778" s="9">
        <v>3845.0</v>
      </c>
      <c r="L778" s="8" t="s">
        <v>261</v>
      </c>
      <c r="M778" s="8" t="s">
        <v>944</v>
      </c>
      <c r="N778" s="8" t="s">
        <v>958</v>
      </c>
    </row>
    <row r="779">
      <c r="A779" s="8" t="s">
        <v>1720</v>
      </c>
      <c r="B779" s="9">
        <v>2.0</v>
      </c>
      <c r="C779" s="9">
        <v>1.02440723E8</v>
      </c>
      <c r="D779" s="8" t="s">
        <v>262</v>
      </c>
      <c r="E779" s="8" t="s">
        <v>942</v>
      </c>
      <c r="F779" s="8" t="s">
        <v>943</v>
      </c>
      <c r="G779" s="9">
        <v>0.11</v>
      </c>
      <c r="H779" s="9">
        <v>-0.2594</v>
      </c>
      <c r="I779" s="9">
        <v>0.0391</v>
      </c>
      <c r="J779" s="10">
        <v>3.327E-11</v>
      </c>
      <c r="K779" s="9">
        <v>3845.0</v>
      </c>
      <c r="L779" s="8" t="s">
        <v>261</v>
      </c>
      <c r="M779" s="8" t="s">
        <v>944</v>
      </c>
      <c r="N779" s="8" t="s">
        <v>945</v>
      </c>
    </row>
    <row r="780">
      <c r="A780" s="8" t="s">
        <v>1721</v>
      </c>
      <c r="B780" s="9">
        <v>2.0</v>
      </c>
      <c r="C780" s="9">
        <v>1.029883E8</v>
      </c>
      <c r="D780" s="8" t="s">
        <v>262</v>
      </c>
      <c r="E780" s="8" t="s">
        <v>942</v>
      </c>
      <c r="F780" s="8" t="s">
        <v>949</v>
      </c>
      <c r="G780" s="9">
        <v>0.9695</v>
      </c>
      <c r="H780" s="9">
        <v>0.5047</v>
      </c>
      <c r="I780" s="9">
        <v>0.0762</v>
      </c>
      <c r="J780" s="10">
        <v>3.474E-11</v>
      </c>
      <c r="K780" s="9">
        <v>3845.0</v>
      </c>
      <c r="L780" s="8" t="s">
        <v>261</v>
      </c>
      <c r="M780" s="8" t="s">
        <v>944</v>
      </c>
      <c r="N780" s="8" t="s">
        <v>945</v>
      </c>
    </row>
    <row r="781">
      <c r="A781" s="8" t="s">
        <v>1722</v>
      </c>
      <c r="B781" s="9">
        <v>2.0</v>
      </c>
      <c r="C781" s="9">
        <v>1.02087049E8</v>
      </c>
      <c r="D781" s="8" t="s">
        <v>262</v>
      </c>
      <c r="E781" s="8" t="s">
        <v>942</v>
      </c>
      <c r="F781" s="8" t="s">
        <v>943</v>
      </c>
      <c r="G781" s="9">
        <v>0.8625</v>
      </c>
      <c r="H781" s="9">
        <v>-0.2245</v>
      </c>
      <c r="I781" s="9">
        <v>0.0353</v>
      </c>
      <c r="J781" s="10">
        <v>2.01E-10</v>
      </c>
      <c r="K781" s="9">
        <v>3845.0</v>
      </c>
      <c r="L781" s="8" t="s">
        <v>261</v>
      </c>
      <c r="M781" s="8" t="s">
        <v>944</v>
      </c>
      <c r="N781" s="8" t="s">
        <v>945</v>
      </c>
    </row>
    <row r="782">
      <c r="A782" s="8" t="s">
        <v>1723</v>
      </c>
      <c r="B782" s="9">
        <v>9.0</v>
      </c>
      <c r="C782" s="9">
        <v>5448218.0</v>
      </c>
      <c r="D782" s="8" t="s">
        <v>367</v>
      </c>
      <c r="E782" s="8" t="s">
        <v>952</v>
      </c>
      <c r="F782" s="8" t="s">
        <v>949</v>
      </c>
      <c r="G782" s="9">
        <v>0.666</v>
      </c>
      <c r="H782" s="9">
        <v>0.2521</v>
      </c>
      <c r="I782" s="9">
        <v>0.0222</v>
      </c>
      <c r="J782" s="10">
        <v>5.73399999999999E-30</v>
      </c>
      <c r="K782" s="9">
        <v>3845.0</v>
      </c>
      <c r="L782" s="8" t="s">
        <v>366</v>
      </c>
      <c r="M782" s="8" t="s">
        <v>944</v>
      </c>
      <c r="N782" s="8" t="s">
        <v>947</v>
      </c>
    </row>
    <row r="783">
      <c r="A783" s="8" t="s">
        <v>1724</v>
      </c>
      <c r="B783" s="9">
        <v>9.0</v>
      </c>
      <c r="C783" s="9">
        <v>5497531.0</v>
      </c>
      <c r="D783" s="8" t="s">
        <v>367</v>
      </c>
      <c r="E783" s="8" t="s">
        <v>942</v>
      </c>
      <c r="F783" s="8" t="s">
        <v>943</v>
      </c>
      <c r="G783" s="9">
        <v>0.2269</v>
      </c>
      <c r="H783" s="9">
        <v>0.2644</v>
      </c>
      <c r="I783" s="9">
        <v>0.025</v>
      </c>
      <c r="J783" s="10">
        <v>4.455E-26</v>
      </c>
      <c r="K783" s="9">
        <v>3845.0</v>
      </c>
      <c r="L783" s="8" t="s">
        <v>366</v>
      </c>
      <c r="M783" s="8" t="s">
        <v>944</v>
      </c>
      <c r="N783" s="8" t="s">
        <v>958</v>
      </c>
    </row>
    <row r="784">
      <c r="A784" s="8" t="s">
        <v>1725</v>
      </c>
      <c r="B784" s="9">
        <v>1.0</v>
      </c>
      <c r="C784" s="9">
        <v>1.59175354E8</v>
      </c>
      <c r="D784" s="8" t="s">
        <v>332</v>
      </c>
      <c r="E784" s="8" t="s">
        <v>942</v>
      </c>
      <c r="F784" s="8" t="s">
        <v>943</v>
      </c>
      <c r="G784" s="9">
        <v>0.4308</v>
      </c>
      <c r="H784" s="9">
        <v>0.1839</v>
      </c>
      <c r="I784" s="9">
        <v>0.0221</v>
      </c>
      <c r="J784" s="10">
        <v>8.344E-17</v>
      </c>
      <c r="K784" s="9">
        <v>3845.0</v>
      </c>
      <c r="L784" s="8" t="s">
        <v>331</v>
      </c>
      <c r="M784" s="8" t="s">
        <v>960</v>
      </c>
      <c r="N784" s="8" t="s">
        <v>953</v>
      </c>
    </row>
    <row r="785">
      <c r="A785" s="8" t="s">
        <v>1726</v>
      </c>
      <c r="B785" s="9">
        <v>4.0</v>
      </c>
      <c r="C785" s="9">
        <v>7.4863997E7</v>
      </c>
      <c r="D785" s="8" t="s">
        <v>107</v>
      </c>
      <c r="E785" s="8" t="s">
        <v>952</v>
      </c>
      <c r="F785" s="8" t="s">
        <v>949</v>
      </c>
      <c r="G785" s="9">
        <v>0.884</v>
      </c>
      <c r="H785" s="9">
        <v>-0.5594</v>
      </c>
      <c r="I785" s="9">
        <v>0.0311</v>
      </c>
      <c r="J785" s="10">
        <v>3.631E-72</v>
      </c>
      <c r="K785" s="9">
        <v>3844.0</v>
      </c>
      <c r="L785" s="8" t="s">
        <v>106</v>
      </c>
      <c r="M785" s="8" t="s">
        <v>944</v>
      </c>
      <c r="N785" s="8" t="s">
        <v>1041</v>
      </c>
    </row>
    <row r="786">
      <c r="A786" s="8" t="s">
        <v>1727</v>
      </c>
      <c r="B786" s="9">
        <v>10.0</v>
      </c>
      <c r="C786" s="9">
        <v>6.5052205E7</v>
      </c>
      <c r="D786" s="8" t="s">
        <v>107</v>
      </c>
      <c r="E786" s="8" t="s">
        <v>952</v>
      </c>
      <c r="F786" s="8" t="s">
        <v>949</v>
      </c>
      <c r="G786" s="9">
        <v>0.4325</v>
      </c>
      <c r="H786" s="9">
        <v>0.1907</v>
      </c>
      <c r="I786" s="9">
        <v>0.0212</v>
      </c>
      <c r="J786" s="10">
        <v>2.272E-19</v>
      </c>
      <c r="K786" s="9">
        <v>3844.0</v>
      </c>
      <c r="L786" s="8" t="s">
        <v>106</v>
      </c>
      <c r="M786" s="8" t="s">
        <v>960</v>
      </c>
      <c r="N786" s="8" t="s">
        <v>945</v>
      </c>
    </row>
    <row r="787">
      <c r="A787" s="8" t="s">
        <v>1728</v>
      </c>
      <c r="B787" s="9">
        <v>4.0</v>
      </c>
      <c r="C787" s="9">
        <v>7.4885369E7</v>
      </c>
      <c r="D787" s="8" t="s">
        <v>107</v>
      </c>
      <c r="E787" s="8" t="s">
        <v>942</v>
      </c>
      <c r="F787" s="8" t="s">
        <v>952</v>
      </c>
      <c r="G787" s="9">
        <v>0.9775</v>
      </c>
      <c r="H787" s="9">
        <v>-0.6112</v>
      </c>
      <c r="I787" s="9">
        <v>0.0741</v>
      </c>
      <c r="J787" s="10">
        <v>1.668E-16</v>
      </c>
      <c r="K787" s="9">
        <v>3844.0</v>
      </c>
      <c r="L787" s="8" t="s">
        <v>106</v>
      </c>
      <c r="M787" s="8" t="s">
        <v>944</v>
      </c>
      <c r="N787" s="8" t="s">
        <v>958</v>
      </c>
    </row>
    <row r="788">
      <c r="A788" s="8" t="s">
        <v>1729</v>
      </c>
      <c r="B788" s="9">
        <v>4.0</v>
      </c>
      <c r="C788" s="9">
        <v>7.4737471E7</v>
      </c>
      <c r="D788" s="8" t="s">
        <v>107</v>
      </c>
      <c r="E788" s="8" t="s">
        <v>952</v>
      </c>
      <c r="F788" s="8" t="s">
        <v>949</v>
      </c>
      <c r="G788" s="9">
        <v>0.6607</v>
      </c>
      <c r="H788" s="9">
        <v>-0.1576</v>
      </c>
      <c r="I788" s="9">
        <v>0.022</v>
      </c>
      <c r="J788" s="10">
        <v>7.09E-13</v>
      </c>
      <c r="K788" s="9">
        <v>3844.0</v>
      </c>
      <c r="L788" s="8" t="s">
        <v>106</v>
      </c>
      <c r="M788" s="8" t="s">
        <v>944</v>
      </c>
      <c r="N788" s="8" t="s">
        <v>984</v>
      </c>
    </row>
    <row r="789">
      <c r="A789" s="8" t="s">
        <v>1730</v>
      </c>
      <c r="B789" s="9">
        <v>4.0</v>
      </c>
      <c r="C789" s="9">
        <v>7.5169084E7</v>
      </c>
      <c r="D789" s="8" t="s">
        <v>107</v>
      </c>
      <c r="E789" s="8" t="s">
        <v>942</v>
      </c>
      <c r="F789" s="8" t="s">
        <v>952</v>
      </c>
      <c r="G789" s="9">
        <v>0.0613</v>
      </c>
      <c r="H789" s="9">
        <v>0.331</v>
      </c>
      <c r="I789" s="9">
        <v>0.0505</v>
      </c>
      <c r="J789" s="10">
        <v>5.506E-11</v>
      </c>
      <c r="K789" s="9">
        <v>3844.0</v>
      </c>
      <c r="L789" s="8" t="s">
        <v>106</v>
      </c>
      <c r="M789" s="8" t="s">
        <v>944</v>
      </c>
      <c r="N789" s="8" t="s">
        <v>984</v>
      </c>
    </row>
    <row r="790">
      <c r="A790" s="8" t="s">
        <v>1731</v>
      </c>
      <c r="B790" s="9">
        <v>8.0</v>
      </c>
      <c r="C790" s="9">
        <v>1.20205116E8</v>
      </c>
      <c r="D790" s="8" t="s">
        <v>422</v>
      </c>
      <c r="E790" s="8" t="s">
        <v>942</v>
      </c>
      <c r="F790" s="8" t="s">
        <v>943</v>
      </c>
      <c r="G790" s="9">
        <v>0.5782</v>
      </c>
      <c r="H790" s="9">
        <v>0.2183</v>
      </c>
      <c r="I790" s="9">
        <v>0.0228</v>
      </c>
      <c r="J790" s="10">
        <v>9.76199999999999E-22</v>
      </c>
      <c r="K790" s="9">
        <v>3845.0</v>
      </c>
      <c r="L790" s="8" t="s">
        <v>421</v>
      </c>
      <c r="M790" s="8" t="s">
        <v>960</v>
      </c>
      <c r="N790" s="8" t="s">
        <v>967</v>
      </c>
    </row>
    <row r="791">
      <c r="A791" s="8" t="s">
        <v>1732</v>
      </c>
      <c r="B791" s="9">
        <v>3.0</v>
      </c>
      <c r="C791" s="9">
        <v>1.722945E8</v>
      </c>
      <c r="D791" s="8" t="s">
        <v>422</v>
      </c>
      <c r="E791" s="8" t="s">
        <v>942</v>
      </c>
      <c r="F791" s="8" t="s">
        <v>943</v>
      </c>
      <c r="G791" s="9">
        <v>0.9766</v>
      </c>
      <c r="H791" s="9">
        <v>0.613</v>
      </c>
      <c r="I791" s="9">
        <v>0.0799</v>
      </c>
      <c r="J791" s="10">
        <v>1.723E-14</v>
      </c>
      <c r="K791" s="9">
        <v>3845.0</v>
      </c>
      <c r="L791" s="8" t="s">
        <v>421</v>
      </c>
      <c r="M791" s="8" t="s">
        <v>960</v>
      </c>
      <c r="N791" s="8" t="s">
        <v>967</v>
      </c>
    </row>
    <row r="792">
      <c r="A792" s="8" t="s">
        <v>1733</v>
      </c>
      <c r="B792" s="9">
        <v>13.0</v>
      </c>
      <c r="C792" s="9">
        <v>4.3044946E7</v>
      </c>
      <c r="D792" s="8" t="s">
        <v>422</v>
      </c>
      <c r="E792" s="8" t="s">
        <v>942</v>
      </c>
      <c r="F792" s="8" t="s">
        <v>949</v>
      </c>
      <c r="G792" s="9">
        <v>0.5471</v>
      </c>
      <c r="H792" s="9">
        <v>-0.1428</v>
      </c>
      <c r="I792" s="9">
        <v>0.0226</v>
      </c>
      <c r="J792" s="10">
        <v>2.509E-10</v>
      </c>
      <c r="K792" s="9">
        <v>3845.0</v>
      </c>
      <c r="L792" s="8" t="s">
        <v>421</v>
      </c>
      <c r="M792" s="8" t="s">
        <v>944</v>
      </c>
      <c r="N792" s="8" t="s">
        <v>958</v>
      </c>
    </row>
    <row r="793">
      <c r="A793" s="8" t="s">
        <v>1734</v>
      </c>
      <c r="B793" s="9">
        <v>4.0</v>
      </c>
      <c r="C793" s="9">
        <v>3446091.0</v>
      </c>
      <c r="D793" s="8" t="s">
        <v>177</v>
      </c>
      <c r="E793" s="8" t="s">
        <v>952</v>
      </c>
      <c r="F793" s="8" t="s">
        <v>943</v>
      </c>
      <c r="G793" s="9">
        <v>0.841</v>
      </c>
      <c r="H793" s="9">
        <v>-0.2609</v>
      </c>
      <c r="I793" s="9">
        <v>0.0301</v>
      </c>
      <c r="J793" s="10">
        <v>4.633E-18</v>
      </c>
      <c r="K793" s="9">
        <v>3845.0</v>
      </c>
      <c r="L793" s="8" t="s">
        <v>176</v>
      </c>
      <c r="M793" s="8" t="s">
        <v>960</v>
      </c>
      <c r="N793" s="8" t="s">
        <v>953</v>
      </c>
    </row>
    <row r="794">
      <c r="A794" s="8" t="s">
        <v>1735</v>
      </c>
      <c r="B794" s="9">
        <v>4.0</v>
      </c>
      <c r="C794" s="9">
        <v>3446883.0</v>
      </c>
      <c r="D794" s="8" t="s">
        <v>177</v>
      </c>
      <c r="E794" s="8" t="s">
        <v>942</v>
      </c>
      <c r="F794" s="8" t="s">
        <v>943</v>
      </c>
      <c r="G794" s="9">
        <v>0.2441</v>
      </c>
      <c r="H794" s="9">
        <v>-0.1973</v>
      </c>
      <c r="I794" s="9">
        <v>0.0278</v>
      </c>
      <c r="J794" s="10">
        <v>1.17E-12</v>
      </c>
      <c r="K794" s="9">
        <v>3845.0</v>
      </c>
      <c r="L794" s="8" t="s">
        <v>176</v>
      </c>
      <c r="M794" s="8" t="s">
        <v>960</v>
      </c>
      <c r="N794" s="8" t="s">
        <v>945</v>
      </c>
    </row>
    <row r="795">
      <c r="A795" s="8" t="s">
        <v>1736</v>
      </c>
      <c r="B795" s="9">
        <v>5.0</v>
      </c>
      <c r="C795" s="9">
        <v>1.58803086E8</v>
      </c>
      <c r="D795" s="8" t="s">
        <v>237</v>
      </c>
      <c r="E795" s="8" t="s">
        <v>942</v>
      </c>
      <c r="F795" s="8" t="s">
        <v>943</v>
      </c>
      <c r="G795" s="9">
        <v>0.6946</v>
      </c>
      <c r="H795" s="9">
        <v>0.5431</v>
      </c>
      <c r="I795" s="9">
        <v>0.0208</v>
      </c>
      <c r="J795" s="10">
        <v>8.76999999999999E-150</v>
      </c>
      <c r="K795" s="9">
        <v>3845.0</v>
      </c>
      <c r="L795" s="8" t="s">
        <v>236</v>
      </c>
      <c r="M795" s="8" t="s">
        <v>944</v>
      </c>
      <c r="N795" s="8" t="s">
        <v>958</v>
      </c>
    </row>
    <row r="796">
      <c r="A796" s="8" t="s">
        <v>1737</v>
      </c>
      <c r="B796" s="9">
        <v>3.0</v>
      </c>
      <c r="C796" s="9">
        <v>1.88115682E8</v>
      </c>
      <c r="D796" s="8" t="s">
        <v>237</v>
      </c>
      <c r="E796" s="8" t="s">
        <v>942</v>
      </c>
      <c r="F796" s="8" t="s">
        <v>949</v>
      </c>
      <c r="G796" s="9">
        <v>0.6502</v>
      </c>
      <c r="H796" s="9">
        <v>-0.3423</v>
      </c>
      <c r="I796" s="9">
        <v>0.0242</v>
      </c>
      <c r="J796" s="10">
        <v>2.19E-45</v>
      </c>
      <c r="K796" s="9">
        <v>3845.0</v>
      </c>
      <c r="L796" s="8" t="s">
        <v>236</v>
      </c>
      <c r="M796" s="8" t="s">
        <v>960</v>
      </c>
      <c r="N796" s="8" t="s">
        <v>945</v>
      </c>
    </row>
    <row r="797">
      <c r="A797" s="8" t="s">
        <v>1738</v>
      </c>
      <c r="B797" s="9">
        <v>5.0</v>
      </c>
      <c r="C797" s="9">
        <v>1.5881824E8</v>
      </c>
      <c r="D797" s="8" t="s">
        <v>237</v>
      </c>
      <c r="E797" s="8" t="s">
        <v>952</v>
      </c>
      <c r="F797" s="8" t="s">
        <v>949</v>
      </c>
      <c r="G797" s="9">
        <v>0.6883</v>
      </c>
      <c r="H797" s="9">
        <v>-0.2972</v>
      </c>
      <c r="I797" s="9">
        <v>0.0224</v>
      </c>
      <c r="J797" s="10">
        <v>3.181E-40</v>
      </c>
      <c r="K797" s="9">
        <v>3845.0</v>
      </c>
      <c r="L797" s="8" t="s">
        <v>236</v>
      </c>
      <c r="M797" s="8" t="s">
        <v>944</v>
      </c>
      <c r="N797" s="8" t="s">
        <v>958</v>
      </c>
    </row>
    <row r="798">
      <c r="A798" s="8" t="s">
        <v>1739</v>
      </c>
      <c r="B798" s="9">
        <v>5.0</v>
      </c>
      <c r="C798" s="9">
        <v>1.58752139E8</v>
      </c>
      <c r="D798" s="8" t="s">
        <v>237</v>
      </c>
      <c r="E798" s="8" t="s">
        <v>952</v>
      </c>
      <c r="F798" s="8" t="s">
        <v>949</v>
      </c>
      <c r="G798" s="9">
        <v>0.8986</v>
      </c>
      <c r="H798" s="9">
        <v>0.4194</v>
      </c>
      <c r="I798" s="9">
        <v>0.0346</v>
      </c>
      <c r="J798" s="10">
        <v>8.01999999999999E-34</v>
      </c>
      <c r="K798" s="9">
        <v>3845.0</v>
      </c>
      <c r="L798" s="8" t="s">
        <v>236</v>
      </c>
      <c r="M798" s="8" t="s">
        <v>944</v>
      </c>
      <c r="N798" s="8" t="s">
        <v>945</v>
      </c>
    </row>
    <row r="799">
      <c r="A799" s="8" t="s">
        <v>1740</v>
      </c>
      <c r="B799" s="9">
        <v>5.0</v>
      </c>
      <c r="C799" s="9">
        <v>1.58784037E8</v>
      </c>
      <c r="D799" s="8" t="s">
        <v>237</v>
      </c>
      <c r="E799" s="8" t="s">
        <v>942</v>
      </c>
      <c r="F799" s="8" t="s">
        <v>943</v>
      </c>
      <c r="G799" s="9">
        <v>0.924</v>
      </c>
      <c r="H799" s="9">
        <v>0.4441</v>
      </c>
      <c r="I799" s="9">
        <v>0.0433</v>
      </c>
      <c r="J799" s="10">
        <v>1.224E-24</v>
      </c>
      <c r="K799" s="9">
        <v>3845.0</v>
      </c>
      <c r="L799" s="8" t="s">
        <v>236</v>
      </c>
      <c r="M799" s="8" t="s">
        <v>944</v>
      </c>
      <c r="N799" s="8" t="s">
        <v>967</v>
      </c>
    </row>
    <row r="800">
      <c r="A800" s="8" t="s">
        <v>1741</v>
      </c>
      <c r="B800" s="9">
        <v>5.0</v>
      </c>
      <c r="C800" s="9">
        <v>1.58751249E8</v>
      </c>
      <c r="D800" s="8" t="s">
        <v>237</v>
      </c>
      <c r="E800" s="8" t="s">
        <v>952</v>
      </c>
      <c r="F800" s="8" t="s">
        <v>949</v>
      </c>
      <c r="G800" s="9">
        <v>0.8015</v>
      </c>
      <c r="H800" s="9">
        <v>-0.2576</v>
      </c>
      <c r="I800" s="9">
        <v>0.026</v>
      </c>
      <c r="J800" s="10">
        <v>3.429E-23</v>
      </c>
      <c r="K800" s="9">
        <v>3845.0</v>
      </c>
      <c r="L800" s="8" t="s">
        <v>236</v>
      </c>
      <c r="M800" s="8" t="s">
        <v>944</v>
      </c>
      <c r="N800" s="8" t="s">
        <v>945</v>
      </c>
    </row>
    <row r="801">
      <c r="A801" s="8" t="s">
        <v>1742</v>
      </c>
      <c r="B801" s="9">
        <v>5.0</v>
      </c>
      <c r="C801" s="9">
        <v>1.58614546E8</v>
      </c>
      <c r="D801" s="8" t="s">
        <v>237</v>
      </c>
      <c r="E801" s="8" t="s">
        <v>942</v>
      </c>
      <c r="F801" s="8" t="s">
        <v>943</v>
      </c>
      <c r="G801" s="9">
        <v>0.1989</v>
      </c>
      <c r="H801" s="9">
        <v>-0.264</v>
      </c>
      <c r="I801" s="9">
        <v>0.0281</v>
      </c>
      <c r="J801" s="10">
        <v>5.634E-21</v>
      </c>
      <c r="K801" s="9">
        <v>3845.0</v>
      </c>
      <c r="L801" s="8" t="s">
        <v>236</v>
      </c>
      <c r="M801" s="8" t="s">
        <v>944</v>
      </c>
      <c r="N801" s="8" t="s">
        <v>945</v>
      </c>
    </row>
    <row r="802">
      <c r="A802" s="8" t="s">
        <v>1743</v>
      </c>
      <c r="B802" s="9">
        <v>5.0</v>
      </c>
      <c r="C802" s="9">
        <v>1.58800723E8</v>
      </c>
      <c r="D802" s="8" t="s">
        <v>237</v>
      </c>
      <c r="E802" s="8" t="s">
        <v>952</v>
      </c>
      <c r="F802" s="8" t="s">
        <v>949</v>
      </c>
      <c r="G802" s="9">
        <v>0.7046</v>
      </c>
      <c r="H802" s="9">
        <v>-0.214</v>
      </c>
      <c r="I802" s="9">
        <v>0.0231</v>
      </c>
      <c r="J802" s="10">
        <v>1.667E-20</v>
      </c>
      <c r="K802" s="9">
        <v>3845.0</v>
      </c>
      <c r="L802" s="8" t="s">
        <v>236</v>
      </c>
      <c r="M802" s="8" t="s">
        <v>944</v>
      </c>
      <c r="N802" s="8" t="s">
        <v>958</v>
      </c>
    </row>
    <row r="803">
      <c r="A803" s="8" t="s">
        <v>1744</v>
      </c>
      <c r="B803" s="9">
        <v>5.0</v>
      </c>
      <c r="C803" s="9">
        <v>1.58550385E8</v>
      </c>
      <c r="D803" s="8" t="s">
        <v>237</v>
      </c>
      <c r="E803" s="8" t="s">
        <v>952</v>
      </c>
      <c r="F803" s="8" t="s">
        <v>943</v>
      </c>
      <c r="G803" s="9">
        <v>0.0497</v>
      </c>
      <c r="H803" s="9">
        <v>-0.4552</v>
      </c>
      <c r="I803" s="9">
        <v>0.0519</v>
      </c>
      <c r="J803" s="10">
        <v>1.745E-18</v>
      </c>
      <c r="K803" s="9">
        <v>3845.0</v>
      </c>
      <c r="L803" s="8" t="s">
        <v>236</v>
      </c>
      <c r="M803" s="8" t="s">
        <v>944</v>
      </c>
      <c r="N803" s="8" t="s">
        <v>958</v>
      </c>
    </row>
    <row r="804">
      <c r="A804" s="8" t="s">
        <v>1745</v>
      </c>
      <c r="B804" s="9">
        <v>5.0</v>
      </c>
      <c r="C804" s="9">
        <v>1.58860939E8</v>
      </c>
      <c r="D804" s="8" t="s">
        <v>237</v>
      </c>
      <c r="E804" s="8" t="s">
        <v>942</v>
      </c>
      <c r="F804" s="8" t="s">
        <v>943</v>
      </c>
      <c r="G804" s="9">
        <v>0.5877</v>
      </c>
      <c r="H804" s="9">
        <v>0.1759</v>
      </c>
      <c r="I804" s="9">
        <v>0.0221</v>
      </c>
      <c r="J804" s="10">
        <v>1.97E-15</v>
      </c>
      <c r="K804" s="9">
        <v>3845.0</v>
      </c>
      <c r="L804" s="8" t="s">
        <v>236</v>
      </c>
      <c r="M804" s="8" t="s">
        <v>944</v>
      </c>
      <c r="N804" s="8" t="s">
        <v>958</v>
      </c>
    </row>
    <row r="805">
      <c r="A805" s="8" t="s">
        <v>1746</v>
      </c>
      <c r="B805" s="9">
        <v>3.0</v>
      </c>
      <c r="C805" s="9">
        <v>1.88080043E8</v>
      </c>
      <c r="D805" s="8" t="s">
        <v>237</v>
      </c>
      <c r="E805" s="8" t="s">
        <v>952</v>
      </c>
      <c r="F805" s="8" t="s">
        <v>949</v>
      </c>
      <c r="G805" s="9">
        <v>0.2266</v>
      </c>
      <c r="H805" s="9">
        <v>-0.2026</v>
      </c>
      <c r="I805" s="9">
        <v>0.0261</v>
      </c>
      <c r="J805" s="10">
        <v>7.964E-15</v>
      </c>
      <c r="K805" s="9">
        <v>3845.0</v>
      </c>
      <c r="L805" s="8" t="s">
        <v>236</v>
      </c>
      <c r="M805" s="8" t="s">
        <v>960</v>
      </c>
      <c r="N805" s="8" t="s">
        <v>945</v>
      </c>
    </row>
    <row r="806">
      <c r="A806" s="8" t="s">
        <v>1747</v>
      </c>
      <c r="B806" s="9">
        <v>5.0</v>
      </c>
      <c r="C806" s="9">
        <v>1.5857412E8</v>
      </c>
      <c r="D806" s="8" t="s">
        <v>237</v>
      </c>
      <c r="E806" s="8" t="s">
        <v>949</v>
      </c>
      <c r="F806" s="8" t="s">
        <v>943</v>
      </c>
      <c r="G806" s="9">
        <v>0.3941</v>
      </c>
      <c r="H806" s="9">
        <v>0.1669</v>
      </c>
      <c r="I806" s="9">
        <v>0.0215</v>
      </c>
      <c r="J806" s="10">
        <v>9.462E-15</v>
      </c>
      <c r="K806" s="9">
        <v>3845.0</v>
      </c>
      <c r="L806" s="8" t="s">
        <v>236</v>
      </c>
      <c r="M806" s="8" t="s">
        <v>944</v>
      </c>
      <c r="N806" s="8" t="s">
        <v>958</v>
      </c>
    </row>
    <row r="807">
      <c r="A807" s="8" t="s">
        <v>1748</v>
      </c>
      <c r="B807" s="9">
        <v>5.0</v>
      </c>
      <c r="C807" s="9">
        <v>1.58863113E8</v>
      </c>
      <c r="D807" s="8" t="s">
        <v>237</v>
      </c>
      <c r="E807" s="8" t="s">
        <v>949</v>
      </c>
      <c r="F807" s="8" t="s">
        <v>943</v>
      </c>
      <c r="G807" s="9">
        <v>0.2664</v>
      </c>
      <c r="H807" s="9">
        <v>-0.2043</v>
      </c>
      <c r="I807" s="9">
        <v>0.0265</v>
      </c>
      <c r="J807" s="10">
        <v>1.33E-14</v>
      </c>
      <c r="K807" s="9">
        <v>3845.0</v>
      </c>
      <c r="L807" s="8" t="s">
        <v>236</v>
      </c>
      <c r="M807" s="8" t="s">
        <v>944</v>
      </c>
      <c r="N807" s="8" t="s">
        <v>958</v>
      </c>
    </row>
    <row r="808">
      <c r="A808" s="8" t="s">
        <v>1749</v>
      </c>
      <c r="B808" s="9">
        <v>5.0</v>
      </c>
      <c r="C808" s="9">
        <v>1.58579712E8</v>
      </c>
      <c r="D808" s="8" t="s">
        <v>237</v>
      </c>
      <c r="E808" s="8" t="s">
        <v>942</v>
      </c>
      <c r="F808" s="8" t="s">
        <v>943</v>
      </c>
      <c r="G808" s="9">
        <v>0.5161</v>
      </c>
      <c r="H808" s="9">
        <v>-0.1601</v>
      </c>
      <c r="I808" s="9">
        <v>0.0211</v>
      </c>
      <c r="J808" s="10">
        <v>2.852E-14</v>
      </c>
      <c r="K808" s="9">
        <v>3845.0</v>
      </c>
      <c r="L808" s="8" t="s">
        <v>236</v>
      </c>
      <c r="M808" s="8" t="s">
        <v>944</v>
      </c>
      <c r="N808" s="8" t="s">
        <v>984</v>
      </c>
    </row>
    <row r="809">
      <c r="A809" s="8" t="s">
        <v>1750</v>
      </c>
      <c r="B809" s="9">
        <v>5.0</v>
      </c>
      <c r="C809" s="9">
        <v>1.58822952E8</v>
      </c>
      <c r="D809" s="8" t="s">
        <v>237</v>
      </c>
      <c r="E809" s="8" t="s">
        <v>949</v>
      </c>
      <c r="F809" s="8" t="s">
        <v>943</v>
      </c>
      <c r="G809" s="9">
        <v>0.9781</v>
      </c>
      <c r="H809" s="9">
        <v>0.5824</v>
      </c>
      <c r="I809" s="9">
        <v>0.0798</v>
      </c>
      <c r="J809" s="10">
        <v>2.835E-13</v>
      </c>
      <c r="K809" s="9">
        <v>3845.0</v>
      </c>
      <c r="L809" s="8" t="s">
        <v>236</v>
      </c>
      <c r="M809" s="8" t="s">
        <v>944</v>
      </c>
      <c r="N809" s="8" t="s">
        <v>958</v>
      </c>
    </row>
    <row r="810">
      <c r="A810" s="8" t="s">
        <v>1751</v>
      </c>
      <c r="B810" s="9">
        <v>5.0</v>
      </c>
      <c r="C810" s="9">
        <v>1.58863249E8</v>
      </c>
      <c r="D810" s="8" t="s">
        <v>237</v>
      </c>
      <c r="E810" s="8" t="s">
        <v>952</v>
      </c>
      <c r="F810" s="8" t="s">
        <v>949</v>
      </c>
      <c r="G810" s="9">
        <v>0.5623</v>
      </c>
      <c r="H810" s="9">
        <v>-0.162</v>
      </c>
      <c r="I810" s="9">
        <v>0.0229</v>
      </c>
      <c r="J810" s="10">
        <v>1.633E-12</v>
      </c>
      <c r="K810" s="9">
        <v>3845.0</v>
      </c>
      <c r="L810" s="8" t="s">
        <v>236</v>
      </c>
      <c r="M810" s="8" t="s">
        <v>944</v>
      </c>
      <c r="N810" s="8" t="s">
        <v>958</v>
      </c>
    </row>
    <row r="811">
      <c r="A811" s="8" t="s">
        <v>1752</v>
      </c>
      <c r="B811" s="9">
        <v>5.0</v>
      </c>
      <c r="C811" s="9">
        <v>1.58858275E8</v>
      </c>
      <c r="D811" s="8" t="s">
        <v>237</v>
      </c>
      <c r="E811" s="8" t="s">
        <v>942</v>
      </c>
      <c r="F811" s="8" t="s">
        <v>943</v>
      </c>
      <c r="G811" s="9">
        <v>0.0329</v>
      </c>
      <c r="H811" s="9">
        <v>-0.4607</v>
      </c>
      <c r="I811" s="9">
        <v>0.067</v>
      </c>
      <c r="J811" s="10">
        <v>6.375E-12</v>
      </c>
      <c r="K811" s="9">
        <v>3845.0</v>
      </c>
      <c r="L811" s="8" t="s">
        <v>236</v>
      </c>
      <c r="M811" s="8" t="s">
        <v>944</v>
      </c>
      <c r="N811" s="8" t="s">
        <v>958</v>
      </c>
    </row>
    <row r="812">
      <c r="A812" s="8" t="s">
        <v>1753</v>
      </c>
      <c r="B812" s="9">
        <v>5.0</v>
      </c>
      <c r="C812" s="9">
        <v>1.58931798E8</v>
      </c>
      <c r="D812" s="8" t="s">
        <v>237</v>
      </c>
      <c r="E812" s="8" t="s">
        <v>942</v>
      </c>
      <c r="F812" s="8" t="s">
        <v>943</v>
      </c>
      <c r="G812" s="9">
        <v>0.1715</v>
      </c>
      <c r="H812" s="9">
        <v>-0.1927</v>
      </c>
      <c r="I812" s="9">
        <v>0.0283</v>
      </c>
      <c r="J812" s="10">
        <v>9.803E-12</v>
      </c>
      <c r="K812" s="9">
        <v>3845.0</v>
      </c>
      <c r="L812" s="8" t="s">
        <v>236</v>
      </c>
      <c r="M812" s="8" t="s">
        <v>944</v>
      </c>
      <c r="N812" s="8" t="s">
        <v>958</v>
      </c>
    </row>
    <row r="813">
      <c r="A813" s="8" t="s">
        <v>1754</v>
      </c>
      <c r="B813" s="9">
        <v>3.0</v>
      </c>
      <c r="C813" s="9">
        <v>1.88079465E8</v>
      </c>
      <c r="D813" s="8" t="s">
        <v>237</v>
      </c>
      <c r="E813" s="8" t="s">
        <v>942</v>
      </c>
      <c r="F813" s="8" t="s">
        <v>949</v>
      </c>
      <c r="G813" s="9">
        <v>0.1161</v>
      </c>
      <c r="H813" s="9">
        <v>-0.2319</v>
      </c>
      <c r="I813" s="9">
        <v>0.0342</v>
      </c>
      <c r="J813" s="10">
        <v>1.26E-11</v>
      </c>
      <c r="K813" s="9">
        <v>3845.0</v>
      </c>
      <c r="L813" s="8" t="s">
        <v>236</v>
      </c>
      <c r="M813" s="8" t="s">
        <v>960</v>
      </c>
      <c r="N813" s="8" t="s">
        <v>945</v>
      </c>
    </row>
    <row r="814">
      <c r="A814" s="8" t="s">
        <v>1755</v>
      </c>
      <c r="B814" s="9">
        <v>11.0</v>
      </c>
      <c r="C814" s="9">
        <v>1.02649482E8</v>
      </c>
      <c r="D814" s="8" t="s">
        <v>317</v>
      </c>
      <c r="E814" s="8" t="s">
        <v>952</v>
      </c>
      <c r="F814" s="8" t="s">
        <v>949</v>
      </c>
      <c r="G814" s="9">
        <v>0.0141</v>
      </c>
      <c r="H814" s="9">
        <v>-1.0951</v>
      </c>
      <c r="I814" s="9">
        <v>0.0939</v>
      </c>
      <c r="J814" s="10">
        <v>2.065E-31</v>
      </c>
      <c r="K814" s="9">
        <v>3845.0</v>
      </c>
      <c r="L814" s="8" t="s">
        <v>316</v>
      </c>
      <c r="M814" s="8" t="s">
        <v>944</v>
      </c>
      <c r="N814" s="8" t="s">
        <v>1756</v>
      </c>
    </row>
    <row r="815">
      <c r="A815" s="8" t="s">
        <v>1757</v>
      </c>
      <c r="B815" s="9">
        <v>11.0</v>
      </c>
      <c r="C815" s="9">
        <v>1.02602656E8</v>
      </c>
      <c r="D815" s="8" t="s">
        <v>317</v>
      </c>
      <c r="E815" s="8" t="s">
        <v>942</v>
      </c>
      <c r="F815" s="8" t="s">
        <v>943</v>
      </c>
      <c r="G815" s="9">
        <v>0.7388</v>
      </c>
      <c r="H815" s="9">
        <v>0.2267</v>
      </c>
      <c r="I815" s="9">
        <v>0.0249</v>
      </c>
      <c r="J815" s="10">
        <v>8.457E-20</v>
      </c>
      <c r="K815" s="9">
        <v>3845.0</v>
      </c>
      <c r="L815" s="8" t="s">
        <v>316</v>
      </c>
      <c r="M815" s="8" t="s">
        <v>944</v>
      </c>
      <c r="N815" s="8" t="s">
        <v>947</v>
      </c>
    </row>
    <row r="816">
      <c r="A816" s="8" t="s">
        <v>1758</v>
      </c>
      <c r="B816" s="9">
        <v>19.0</v>
      </c>
      <c r="C816" s="9">
        <v>4.9206108E7</v>
      </c>
      <c r="D816" s="8" t="s">
        <v>317</v>
      </c>
      <c r="E816" s="8" t="s">
        <v>949</v>
      </c>
      <c r="F816" s="8" t="s">
        <v>943</v>
      </c>
      <c r="G816" s="9">
        <v>0.4314</v>
      </c>
      <c r="H816" s="9">
        <v>0.1991</v>
      </c>
      <c r="I816" s="9">
        <v>0.0225</v>
      </c>
      <c r="J816" s="10">
        <v>9.786E-19</v>
      </c>
      <c r="K816" s="9">
        <v>3845.0</v>
      </c>
      <c r="L816" s="8" t="s">
        <v>316</v>
      </c>
      <c r="M816" s="8" t="s">
        <v>960</v>
      </c>
      <c r="N816" s="8" t="s">
        <v>945</v>
      </c>
    </row>
    <row r="817">
      <c r="A817" s="8" t="s">
        <v>1759</v>
      </c>
      <c r="B817" s="9">
        <v>11.0</v>
      </c>
      <c r="C817" s="9">
        <v>1.17864063E8</v>
      </c>
      <c r="D817" s="8" t="s">
        <v>222</v>
      </c>
      <c r="E817" s="8" t="s">
        <v>942</v>
      </c>
      <c r="F817" s="8" t="s">
        <v>943</v>
      </c>
      <c r="G817" s="9">
        <v>0.1814</v>
      </c>
      <c r="H817" s="9">
        <v>0.2393</v>
      </c>
      <c r="I817" s="9">
        <v>0.0282</v>
      </c>
      <c r="J817" s="10">
        <v>2.21E-17</v>
      </c>
      <c r="K817" s="9">
        <v>3845.0</v>
      </c>
      <c r="L817" s="8" t="s">
        <v>221</v>
      </c>
      <c r="M817" s="8" t="s">
        <v>960</v>
      </c>
      <c r="N817" s="8" t="s">
        <v>953</v>
      </c>
    </row>
    <row r="818">
      <c r="A818" s="8" t="s">
        <v>1760</v>
      </c>
      <c r="B818" s="9">
        <v>5.0</v>
      </c>
      <c r="C818" s="9">
        <v>3.7854688E7</v>
      </c>
      <c r="D818" s="8" t="s">
        <v>172</v>
      </c>
      <c r="E818" s="8" t="s">
        <v>942</v>
      </c>
      <c r="F818" s="8" t="s">
        <v>952</v>
      </c>
      <c r="G818" s="9">
        <v>0.0836</v>
      </c>
      <c r="H818" s="9">
        <v>-0.4844</v>
      </c>
      <c r="I818" s="9">
        <v>0.0383</v>
      </c>
      <c r="J818" s="10">
        <v>9.599E-37</v>
      </c>
      <c r="K818" s="9">
        <v>3845.0</v>
      </c>
      <c r="L818" s="8" t="s">
        <v>171</v>
      </c>
      <c r="M818" s="8" t="s">
        <v>944</v>
      </c>
      <c r="N818" s="8" t="s">
        <v>967</v>
      </c>
    </row>
    <row r="819">
      <c r="A819" s="8" t="s">
        <v>1761</v>
      </c>
      <c r="B819" s="9">
        <v>5.0</v>
      </c>
      <c r="C819" s="9">
        <v>3.7892052E7</v>
      </c>
      <c r="D819" s="8" t="s">
        <v>172</v>
      </c>
      <c r="E819" s="8" t="s">
        <v>952</v>
      </c>
      <c r="F819" s="8" t="s">
        <v>943</v>
      </c>
      <c r="G819" s="9">
        <v>0.0195</v>
      </c>
      <c r="H819" s="9">
        <v>0.7641</v>
      </c>
      <c r="I819" s="9">
        <v>0.0908</v>
      </c>
      <c r="J819" s="10">
        <v>4.026E-17</v>
      </c>
      <c r="K819" s="9">
        <v>3845.0</v>
      </c>
      <c r="L819" s="8" t="s">
        <v>171</v>
      </c>
      <c r="M819" s="8" t="s">
        <v>944</v>
      </c>
      <c r="N819" s="8" t="s">
        <v>958</v>
      </c>
    </row>
    <row r="820">
      <c r="A820" s="8" t="s">
        <v>1762</v>
      </c>
      <c r="B820" s="9">
        <v>5.0</v>
      </c>
      <c r="C820" s="9">
        <v>3.7324325E7</v>
      </c>
      <c r="D820" s="8" t="s">
        <v>172</v>
      </c>
      <c r="E820" s="8" t="s">
        <v>942</v>
      </c>
      <c r="F820" s="8" t="s">
        <v>949</v>
      </c>
      <c r="G820" s="9">
        <v>0.9408</v>
      </c>
      <c r="H820" s="9">
        <v>0.4146</v>
      </c>
      <c r="I820" s="9">
        <v>0.0505</v>
      </c>
      <c r="J820" s="10">
        <v>2.241E-16</v>
      </c>
      <c r="K820" s="9">
        <v>3845.0</v>
      </c>
      <c r="L820" s="8" t="s">
        <v>171</v>
      </c>
      <c r="M820" s="8" t="s">
        <v>944</v>
      </c>
      <c r="N820" s="8" t="s">
        <v>945</v>
      </c>
    </row>
    <row r="821">
      <c r="A821" s="8" t="s">
        <v>1763</v>
      </c>
      <c r="B821" s="9">
        <v>5.0</v>
      </c>
      <c r="C821" s="9">
        <v>3.7827759E7</v>
      </c>
      <c r="D821" s="8" t="s">
        <v>172</v>
      </c>
      <c r="E821" s="8" t="s">
        <v>952</v>
      </c>
      <c r="F821" s="8" t="s">
        <v>943</v>
      </c>
      <c r="G821" s="9">
        <v>0.3157</v>
      </c>
      <c r="H821" s="9">
        <v>-0.1872</v>
      </c>
      <c r="I821" s="9">
        <v>0.023</v>
      </c>
      <c r="J821" s="10">
        <v>3.497E-16</v>
      </c>
      <c r="K821" s="9">
        <v>3845.0</v>
      </c>
      <c r="L821" s="8" t="s">
        <v>171</v>
      </c>
      <c r="M821" s="8" t="s">
        <v>944</v>
      </c>
      <c r="N821" s="8" t="s">
        <v>945</v>
      </c>
    </row>
    <row r="822">
      <c r="A822" s="8" t="s">
        <v>1764</v>
      </c>
      <c r="B822" s="9">
        <v>5.0</v>
      </c>
      <c r="C822" s="9">
        <v>3.7912743E7</v>
      </c>
      <c r="D822" s="8" t="s">
        <v>172</v>
      </c>
      <c r="E822" s="8" t="s">
        <v>952</v>
      </c>
      <c r="F822" s="8" t="s">
        <v>943</v>
      </c>
      <c r="G822" s="9">
        <v>0.8298</v>
      </c>
      <c r="H822" s="9">
        <v>-0.2214</v>
      </c>
      <c r="I822" s="9">
        <v>0.0296</v>
      </c>
      <c r="J822" s="10">
        <v>8.065E-14</v>
      </c>
      <c r="K822" s="9">
        <v>3845.0</v>
      </c>
      <c r="L822" s="8" t="s">
        <v>171</v>
      </c>
      <c r="M822" s="8" t="s">
        <v>944</v>
      </c>
      <c r="N822" s="8" t="s">
        <v>967</v>
      </c>
    </row>
    <row r="823">
      <c r="A823" s="8" t="s">
        <v>1765</v>
      </c>
      <c r="B823" s="9">
        <v>5.0</v>
      </c>
      <c r="C823" s="9">
        <v>3.6796858E7</v>
      </c>
      <c r="D823" s="8" t="s">
        <v>172</v>
      </c>
      <c r="E823" s="8" t="s">
        <v>949</v>
      </c>
      <c r="F823" s="8" t="s">
        <v>943</v>
      </c>
      <c r="G823" s="9">
        <v>0.0557</v>
      </c>
      <c r="H823" s="9">
        <v>-0.3616</v>
      </c>
      <c r="I823" s="9">
        <v>0.0526</v>
      </c>
      <c r="J823" s="10">
        <v>6.098E-12</v>
      </c>
      <c r="K823" s="9">
        <v>3845.0</v>
      </c>
      <c r="L823" s="8" t="s">
        <v>171</v>
      </c>
      <c r="M823" s="8" t="s">
        <v>960</v>
      </c>
      <c r="N823" s="8" t="s">
        <v>958</v>
      </c>
    </row>
    <row r="824">
      <c r="A824" s="8" t="s">
        <v>1766</v>
      </c>
      <c r="B824" s="9">
        <v>5.0</v>
      </c>
      <c r="C824" s="9">
        <v>3.7892021E7</v>
      </c>
      <c r="D824" s="8" t="s">
        <v>172</v>
      </c>
      <c r="E824" s="8" t="s">
        <v>952</v>
      </c>
      <c r="F824" s="8" t="s">
        <v>949</v>
      </c>
      <c r="G824" s="9">
        <v>0.3122</v>
      </c>
      <c r="H824" s="9">
        <v>-0.1618</v>
      </c>
      <c r="I824" s="9">
        <v>0.0237</v>
      </c>
      <c r="J824" s="10">
        <v>8.046E-12</v>
      </c>
      <c r="K824" s="9">
        <v>3845.0</v>
      </c>
      <c r="L824" s="8" t="s">
        <v>171</v>
      </c>
      <c r="M824" s="8" t="s">
        <v>944</v>
      </c>
      <c r="N824" s="8" t="s">
        <v>958</v>
      </c>
    </row>
    <row r="825">
      <c r="A825" s="8" t="s">
        <v>1767</v>
      </c>
      <c r="B825" s="9">
        <v>5.0</v>
      </c>
      <c r="C825" s="9">
        <v>3.7865008E7</v>
      </c>
      <c r="D825" s="8" t="s">
        <v>172</v>
      </c>
      <c r="E825" s="8" t="s">
        <v>949</v>
      </c>
      <c r="F825" s="8" t="s">
        <v>943</v>
      </c>
      <c r="G825" s="9">
        <v>0.3325</v>
      </c>
      <c r="H825" s="9">
        <v>0.1502</v>
      </c>
      <c r="I825" s="9">
        <v>0.023</v>
      </c>
      <c r="J825" s="10">
        <v>6.184E-11</v>
      </c>
      <c r="K825" s="9">
        <v>3845.0</v>
      </c>
      <c r="L825" s="8" t="s">
        <v>171</v>
      </c>
      <c r="M825" s="8" t="s">
        <v>944</v>
      </c>
      <c r="N825" s="8" t="s">
        <v>967</v>
      </c>
    </row>
    <row r="826">
      <c r="A826" s="8" t="s">
        <v>1768</v>
      </c>
      <c r="B826" s="9">
        <v>17.0</v>
      </c>
      <c r="C826" s="9">
        <v>3.4326215E7</v>
      </c>
      <c r="D826" s="8" t="s">
        <v>82</v>
      </c>
      <c r="E826" s="8" t="s">
        <v>942</v>
      </c>
      <c r="F826" s="8" t="s">
        <v>949</v>
      </c>
      <c r="G826" s="9">
        <v>0.87</v>
      </c>
      <c r="H826" s="9">
        <v>0.6224</v>
      </c>
      <c r="I826" s="9">
        <v>0.0324</v>
      </c>
      <c r="J826" s="10">
        <v>5.145E-82</v>
      </c>
      <c r="K826" s="9">
        <v>3845.0</v>
      </c>
      <c r="L826" s="8" t="s">
        <v>81</v>
      </c>
      <c r="M826" s="8" t="s">
        <v>944</v>
      </c>
      <c r="N826" s="8" t="s">
        <v>945</v>
      </c>
    </row>
    <row r="827">
      <c r="A827" s="8" t="s">
        <v>1769</v>
      </c>
      <c r="B827" s="9">
        <v>17.0</v>
      </c>
      <c r="C827" s="9">
        <v>3.4293591E7</v>
      </c>
      <c r="D827" s="8" t="s">
        <v>82</v>
      </c>
      <c r="E827" s="8" t="s">
        <v>942</v>
      </c>
      <c r="F827" s="8" t="s">
        <v>943</v>
      </c>
      <c r="G827" s="9">
        <v>0.9695</v>
      </c>
      <c r="H827" s="9">
        <v>1.0343</v>
      </c>
      <c r="I827" s="9">
        <v>0.0725</v>
      </c>
      <c r="J827" s="10">
        <v>4.048E-46</v>
      </c>
      <c r="K827" s="9">
        <v>3845.0</v>
      </c>
      <c r="L827" s="8" t="s">
        <v>81</v>
      </c>
      <c r="M827" s="8" t="s">
        <v>944</v>
      </c>
      <c r="N827" s="8" t="s">
        <v>947</v>
      </c>
    </row>
    <row r="828">
      <c r="A828" s="8" t="s">
        <v>1770</v>
      </c>
      <c r="B828" s="9">
        <v>17.0</v>
      </c>
      <c r="C828" s="9">
        <v>3.4312215E7</v>
      </c>
      <c r="D828" s="8" t="s">
        <v>82</v>
      </c>
      <c r="E828" s="8" t="s">
        <v>952</v>
      </c>
      <c r="F828" s="8" t="s">
        <v>949</v>
      </c>
      <c r="G828" s="9">
        <v>0.1071</v>
      </c>
      <c r="H828" s="9">
        <v>-0.2722</v>
      </c>
      <c r="I828" s="9">
        <v>0.0379</v>
      </c>
      <c r="J828" s="10">
        <v>6.769E-13</v>
      </c>
      <c r="K828" s="9">
        <v>3845.0</v>
      </c>
      <c r="L828" s="8" t="s">
        <v>81</v>
      </c>
      <c r="M828" s="8" t="s">
        <v>944</v>
      </c>
      <c r="N828" s="8" t="s">
        <v>945</v>
      </c>
    </row>
    <row r="829">
      <c r="A829" s="8" t="s">
        <v>1771</v>
      </c>
      <c r="B829" s="9">
        <v>17.0</v>
      </c>
      <c r="C829" s="9">
        <v>3.4355778E7</v>
      </c>
      <c r="D829" s="8" t="s">
        <v>82</v>
      </c>
      <c r="E829" s="8" t="s">
        <v>942</v>
      </c>
      <c r="F829" s="8" t="s">
        <v>943</v>
      </c>
      <c r="G829" s="9">
        <v>0.9116</v>
      </c>
      <c r="H829" s="9">
        <v>0.294</v>
      </c>
      <c r="I829" s="9">
        <v>0.041</v>
      </c>
      <c r="J829" s="10">
        <v>7.395E-13</v>
      </c>
      <c r="K829" s="9">
        <v>3845.0</v>
      </c>
      <c r="L829" s="8" t="s">
        <v>81</v>
      </c>
      <c r="M829" s="8" t="s">
        <v>944</v>
      </c>
      <c r="N829" s="8" t="s">
        <v>958</v>
      </c>
    </row>
    <row r="830">
      <c r="A830" s="8" t="s">
        <v>1772</v>
      </c>
      <c r="B830" s="9">
        <v>17.0</v>
      </c>
      <c r="C830" s="9">
        <v>3.3942237E7</v>
      </c>
      <c r="D830" s="8" t="s">
        <v>82</v>
      </c>
      <c r="E830" s="8" t="s">
        <v>942</v>
      </c>
      <c r="F830" s="8" t="s">
        <v>943</v>
      </c>
      <c r="G830" s="9">
        <v>0.024</v>
      </c>
      <c r="H830" s="9">
        <v>-0.4922</v>
      </c>
      <c r="I830" s="9">
        <v>0.0745</v>
      </c>
      <c r="J830" s="10">
        <v>3.967E-11</v>
      </c>
      <c r="K830" s="9">
        <v>3845.0</v>
      </c>
      <c r="L830" s="8" t="s">
        <v>81</v>
      </c>
      <c r="M830" s="8" t="s">
        <v>944</v>
      </c>
      <c r="N830" s="8" t="s">
        <v>945</v>
      </c>
    </row>
    <row r="831">
      <c r="A831" s="8" t="s">
        <v>1773</v>
      </c>
      <c r="B831" s="9">
        <v>2.0</v>
      </c>
      <c r="C831" s="9">
        <v>6.5609437E7</v>
      </c>
      <c r="D831" s="8" t="s">
        <v>162</v>
      </c>
      <c r="E831" s="8" t="s">
        <v>952</v>
      </c>
      <c r="F831" s="8" t="s">
        <v>949</v>
      </c>
      <c r="G831" s="9">
        <v>0.6819</v>
      </c>
      <c r="H831" s="9">
        <v>-0.1563</v>
      </c>
      <c r="I831" s="9">
        <v>0.0241</v>
      </c>
      <c r="J831" s="10">
        <v>8.878E-11</v>
      </c>
      <c r="K831" s="9">
        <v>3845.0</v>
      </c>
      <c r="L831" s="8" t="s">
        <v>161</v>
      </c>
      <c r="M831" s="8" t="s">
        <v>960</v>
      </c>
      <c r="N831" s="8" t="s">
        <v>945</v>
      </c>
    </row>
    <row r="832">
      <c r="A832" s="8" t="s">
        <v>1774</v>
      </c>
      <c r="B832" s="9">
        <v>4.0</v>
      </c>
      <c r="C832" s="9">
        <v>7.4703999E7</v>
      </c>
      <c r="D832" s="8" t="s">
        <v>112</v>
      </c>
      <c r="E832" s="8" t="s">
        <v>952</v>
      </c>
      <c r="F832" s="8" t="s">
        <v>949</v>
      </c>
      <c r="G832" s="9">
        <v>0.6221</v>
      </c>
      <c r="H832" s="9">
        <v>-0.5302</v>
      </c>
      <c r="I832" s="9">
        <v>0.0208</v>
      </c>
      <c r="J832" s="10">
        <v>2.71999999999999E-143</v>
      </c>
      <c r="K832" s="9">
        <v>3845.0</v>
      </c>
      <c r="L832" s="8" t="s">
        <v>111</v>
      </c>
      <c r="M832" s="8" t="s">
        <v>944</v>
      </c>
      <c r="N832" s="8" t="s">
        <v>973</v>
      </c>
    </row>
    <row r="833">
      <c r="A833" s="8" t="s">
        <v>1775</v>
      </c>
      <c r="B833" s="9">
        <v>4.0</v>
      </c>
      <c r="C833" s="9">
        <v>7.4715552E7</v>
      </c>
      <c r="D833" s="8" t="s">
        <v>112</v>
      </c>
      <c r="E833" s="8" t="s">
        <v>942</v>
      </c>
      <c r="F833" s="8" t="s">
        <v>943</v>
      </c>
      <c r="G833" s="9">
        <v>0.8452</v>
      </c>
      <c r="H833" s="9">
        <v>-0.3232</v>
      </c>
      <c r="I833" s="9">
        <v>0.0284</v>
      </c>
      <c r="J833" s="10">
        <v>6.50299999999999E-30</v>
      </c>
      <c r="K833" s="9">
        <v>3845.0</v>
      </c>
      <c r="L833" s="8" t="s">
        <v>111</v>
      </c>
      <c r="M833" s="8" t="s">
        <v>944</v>
      </c>
      <c r="N833" s="8" t="s">
        <v>947</v>
      </c>
    </row>
    <row r="834">
      <c r="A834" s="8" t="s">
        <v>1776</v>
      </c>
      <c r="B834" s="9">
        <v>4.0</v>
      </c>
      <c r="C834" s="9">
        <v>7.4554069E7</v>
      </c>
      <c r="D834" s="8" t="s">
        <v>112</v>
      </c>
      <c r="E834" s="8" t="s">
        <v>942</v>
      </c>
      <c r="F834" s="8" t="s">
        <v>943</v>
      </c>
      <c r="G834" s="9">
        <v>0.862</v>
      </c>
      <c r="H834" s="9">
        <v>-0.3245</v>
      </c>
      <c r="I834" s="9">
        <v>0.0338</v>
      </c>
      <c r="J834" s="10">
        <v>8.766E-22</v>
      </c>
      <c r="K834" s="9">
        <v>3845.0</v>
      </c>
      <c r="L834" s="8" t="s">
        <v>111</v>
      </c>
      <c r="M834" s="8" t="s">
        <v>944</v>
      </c>
      <c r="N834" s="8" t="s">
        <v>958</v>
      </c>
    </row>
    <row r="835">
      <c r="A835" s="8" t="s">
        <v>1777</v>
      </c>
      <c r="B835" s="9">
        <v>4.0</v>
      </c>
      <c r="C835" s="9">
        <v>7.4688555E7</v>
      </c>
      <c r="D835" s="8" t="s">
        <v>112</v>
      </c>
      <c r="E835" s="8" t="s">
        <v>952</v>
      </c>
      <c r="F835" s="8" t="s">
        <v>943</v>
      </c>
      <c r="G835" s="9">
        <v>0.0432</v>
      </c>
      <c r="H835" s="9">
        <v>-0.4428</v>
      </c>
      <c r="I835" s="9">
        <v>0.0514</v>
      </c>
      <c r="J835" s="10">
        <v>7.536E-18</v>
      </c>
      <c r="K835" s="9">
        <v>3845.0</v>
      </c>
      <c r="L835" s="8" t="s">
        <v>111</v>
      </c>
      <c r="M835" s="8" t="s">
        <v>944</v>
      </c>
      <c r="N835" s="8" t="s">
        <v>958</v>
      </c>
    </row>
    <row r="836">
      <c r="A836" s="8" t="s">
        <v>1778</v>
      </c>
      <c r="B836" s="9">
        <v>4.0</v>
      </c>
      <c r="C836" s="9">
        <v>7.4047878E7</v>
      </c>
      <c r="D836" s="8" t="s">
        <v>112</v>
      </c>
      <c r="E836" s="8" t="s">
        <v>942</v>
      </c>
      <c r="F836" s="8" t="s">
        <v>943</v>
      </c>
      <c r="G836" s="9">
        <v>0.8823</v>
      </c>
      <c r="H836" s="9">
        <v>-0.2713</v>
      </c>
      <c r="I836" s="9">
        <v>0.0335</v>
      </c>
      <c r="J836" s="10">
        <v>5.98E-16</v>
      </c>
      <c r="K836" s="9">
        <v>3845.0</v>
      </c>
      <c r="L836" s="8" t="s">
        <v>111</v>
      </c>
      <c r="M836" s="8" t="s">
        <v>944</v>
      </c>
      <c r="N836" s="8" t="s">
        <v>945</v>
      </c>
    </row>
    <row r="837">
      <c r="A837" s="8" t="s">
        <v>1779</v>
      </c>
      <c r="B837" s="9">
        <v>4.0</v>
      </c>
      <c r="C837" s="9">
        <v>7.4735244E7</v>
      </c>
      <c r="D837" s="8" t="s">
        <v>112</v>
      </c>
      <c r="E837" s="8" t="s">
        <v>942</v>
      </c>
      <c r="F837" s="8" t="s">
        <v>943</v>
      </c>
      <c r="G837" s="9">
        <v>0.1974</v>
      </c>
      <c r="H837" s="9">
        <v>0.1997</v>
      </c>
      <c r="I837" s="9">
        <v>0.0263</v>
      </c>
      <c r="J837" s="10">
        <v>3.101E-14</v>
      </c>
      <c r="K837" s="9">
        <v>3845.0</v>
      </c>
      <c r="L837" s="8" t="s">
        <v>111</v>
      </c>
      <c r="M837" s="8" t="s">
        <v>944</v>
      </c>
      <c r="N837" s="8" t="s">
        <v>1041</v>
      </c>
    </row>
    <row r="838">
      <c r="A838" s="8" t="s">
        <v>1780</v>
      </c>
      <c r="B838" s="9">
        <v>4.0</v>
      </c>
      <c r="C838" s="9">
        <v>7.4372754E7</v>
      </c>
      <c r="D838" s="8" t="s">
        <v>112</v>
      </c>
      <c r="E838" s="8" t="s">
        <v>952</v>
      </c>
      <c r="F838" s="8" t="s">
        <v>949</v>
      </c>
      <c r="G838" s="9">
        <v>0.835</v>
      </c>
      <c r="H838" s="9">
        <v>0.2086</v>
      </c>
      <c r="I838" s="9">
        <v>0.0319</v>
      </c>
      <c r="J838" s="10">
        <v>6.542E-11</v>
      </c>
      <c r="K838" s="9">
        <v>3845.0</v>
      </c>
      <c r="L838" s="8" t="s">
        <v>111</v>
      </c>
      <c r="M838" s="8" t="s">
        <v>944</v>
      </c>
      <c r="N838" s="8" t="s">
        <v>984</v>
      </c>
    </row>
    <row r="839">
      <c r="A839" s="8" t="s">
        <v>1781</v>
      </c>
      <c r="B839" s="9">
        <v>4.0</v>
      </c>
      <c r="C839" s="9">
        <v>7.451564E7</v>
      </c>
      <c r="D839" s="8" t="s">
        <v>112</v>
      </c>
      <c r="E839" s="8" t="s">
        <v>942</v>
      </c>
      <c r="F839" s="8" t="s">
        <v>943</v>
      </c>
      <c r="G839" s="9">
        <v>0.5321</v>
      </c>
      <c r="H839" s="9">
        <v>-0.1372</v>
      </c>
      <c r="I839" s="9">
        <v>0.0211</v>
      </c>
      <c r="J839" s="10">
        <v>7.508E-11</v>
      </c>
      <c r="K839" s="9">
        <v>3845.0</v>
      </c>
      <c r="L839" s="8" t="s">
        <v>111</v>
      </c>
      <c r="M839" s="8" t="s">
        <v>944</v>
      </c>
      <c r="N839" s="8" t="s">
        <v>958</v>
      </c>
    </row>
    <row r="840">
      <c r="A840" s="8" t="s">
        <v>1782</v>
      </c>
      <c r="B840" s="9">
        <v>4.0</v>
      </c>
      <c r="C840" s="9">
        <v>7.710287E7</v>
      </c>
      <c r="D840" s="8" t="s">
        <v>122</v>
      </c>
      <c r="E840" s="8" t="s">
        <v>942</v>
      </c>
      <c r="F840" s="8" t="s">
        <v>943</v>
      </c>
      <c r="G840" s="9">
        <v>0.0128</v>
      </c>
      <c r="H840" s="9">
        <v>0.8374</v>
      </c>
      <c r="I840" s="9">
        <v>0.1103</v>
      </c>
      <c r="J840" s="10">
        <v>3.221E-14</v>
      </c>
      <c r="K840" s="9">
        <v>3845.0</v>
      </c>
      <c r="L840" s="8" t="s">
        <v>121</v>
      </c>
      <c r="M840" s="8" t="s">
        <v>944</v>
      </c>
      <c r="N840" s="8" t="s">
        <v>945</v>
      </c>
    </row>
    <row r="841">
      <c r="A841" s="8" t="s">
        <v>1783</v>
      </c>
      <c r="B841" s="9">
        <v>4.0</v>
      </c>
      <c r="C841" s="9">
        <v>7.6910673E7</v>
      </c>
      <c r="D841" s="8" t="s">
        <v>122</v>
      </c>
      <c r="E841" s="8" t="s">
        <v>952</v>
      </c>
      <c r="F841" s="8" t="s">
        <v>949</v>
      </c>
      <c r="G841" s="9">
        <v>0.0232</v>
      </c>
      <c r="H841" s="9">
        <v>0.6306</v>
      </c>
      <c r="I841" s="9">
        <v>0.0881</v>
      </c>
      <c r="J841" s="10">
        <v>8.309E-13</v>
      </c>
      <c r="K841" s="9">
        <v>3845.0</v>
      </c>
      <c r="L841" s="8" t="s">
        <v>121</v>
      </c>
      <c r="M841" s="8" t="s">
        <v>944</v>
      </c>
      <c r="N841" s="8" t="s">
        <v>945</v>
      </c>
    </row>
    <row r="842">
      <c r="A842" s="8" t="s">
        <v>1784</v>
      </c>
      <c r="B842" s="9">
        <v>3.0</v>
      </c>
      <c r="C842" s="9">
        <v>4.5187785E7</v>
      </c>
      <c r="D842" s="8" t="s">
        <v>102</v>
      </c>
      <c r="E842" s="8" t="s">
        <v>949</v>
      </c>
      <c r="F842" s="8" t="s">
        <v>943</v>
      </c>
      <c r="G842" s="9">
        <v>0.1653</v>
      </c>
      <c r="H842" s="9">
        <v>-0.3634</v>
      </c>
      <c r="I842" s="9">
        <v>0.0296</v>
      </c>
      <c r="J842" s="10">
        <v>1.516E-34</v>
      </c>
      <c r="K842" s="9">
        <v>3845.0</v>
      </c>
      <c r="L842" s="8" t="s">
        <v>101</v>
      </c>
      <c r="M842" s="8" t="s">
        <v>944</v>
      </c>
      <c r="N842" s="8" t="s">
        <v>990</v>
      </c>
    </row>
    <row r="843">
      <c r="A843" s="8" t="s">
        <v>1785</v>
      </c>
      <c r="B843" s="9">
        <v>3.0</v>
      </c>
      <c r="C843" s="9">
        <v>4.518672E7</v>
      </c>
      <c r="D843" s="8" t="s">
        <v>102</v>
      </c>
      <c r="E843" s="8" t="s">
        <v>952</v>
      </c>
      <c r="F843" s="8" t="s">
        <v>949</v>
      </c>
      <c r="G843" s="9">
        <v>0.495</v>
      </c>
      <c r="H843" s="9">
        <v>0.2565</v>
      </c>
      <c r="I843" s="9">
        <v>0.022</v>
      </c>
      <c r="J843" s="10">
        <v>1.67499999999999E-31</v>
      </c>
      <c r="K843" s="9">
        <v>3845.0</v>
      </c>
      <c r="L843" s="8" t="s">
        <v>101</v>
      </c>
      <c r="M843" s="8" t="s">
        <v>944</v>
      </c>
      <c r="N843" s="8" t="s">
        <v>945</v>
      </c>
    </row>
    <row r="844">
      <c r="A844" s="8" t="s">
        <v>1786</v>
      </c>
      <c r="B844" s="9">
        <v>3.0</v>
      </c>
      <c r="C844" s="9">
        <v>4.5188795E7</v>
      </c>
      <c r="D844" s="8" t="s">
        <v>102</v>
      </c>
      <c r="E844" s="8" t="s">
        <v>942</v>
      </c>
      <c r="F844" s="8" t="s">
        <v>952</v>
      </c>
      <c r="G844" s="9">
        <v>0.8506</v>
      </c>
      <c r="H844" s="9">
        <v>-0.2033</v>
      </c>
      <c r="I844" s="9">
        <v>0.0308</v>
      </c>
      <c r="J844" s="10">
        <v>4.039E-11</v>
      </c>
      <c r="K844" s="9">
        <v>3845.0</v>
      </c>
      <c r="L844" s="8" t="s">
        <v>101</v>
      </c>
      <c r="M844" s="8" t="s">
        <v>944</v>
      </c>
      <c r="N844" s="8" t="s">
        <v>947</v>
      </c>
    </row>
    <row r="845">
      <c r="A845" s="8" t="s">
        <v>1787</v>
      </c>
      <c r="B845" s="9">
        <v>2.0</v>
      </c>
      <c r="C845" s="9">
        <v>2.30583272E8</v>
      </c>
      <c r="D845" s="8" t="s">
        <v>137</v>
      </c>
      <c r="E845" s="8" t="s">
        <v>949</v>
      </c>
      <c r="F845" s="8" t="s">
        <v>943</v>
      </c>
      <c r="G845" s="9">
        <v>0.6776</v>
      </c>
      <c r="H845" s="9">
        <v>0.2245</v>
      </c>
      <c r="I845" s="9">
        <v>0.021</v>
      </c>
      <c r="J845" s="10">
        <v>9.54E-27</v>
      </c>
      <c r="K845" s="9">
        <v>3845.0</v>
      </c>
      <c r="L845" s="8" t="s">
        <v>136</v>
      </c>
      <c r="M845" s="8" t="s">
        <v>944</v>
      </c>
      <c r="N845" s="8" t="s">
        <v>947</v>
      </c>
    </row>
    <row r="846">
      <c r="A846" s="8" t="s">
        <v>1788</v>
      </c>
      <c r="B846" s="9">
        <v>2.0</v>
      </c>
      <c r="C846" s="9">
        <v>2.3054522E8</v>
      </c>
      <c r="D846" s="8" t="s">
        <v>137</v>
      </c>
      <c r="E846" s="8" t="s">
        <v>942</v>
      </c>
      <c r="F846" s="8" t="s">
        <v>943</v>
      </c>
      <c r="G846" s="9">
        <v>0.7738</v>
      </c>
      <c r="H846" s="9">
        <v>-0.167</v>
      </c>
      <c r="I846" s="9">
        <v>0.0236</v>
      </c>
      <c r="J846" s="10">
        <v>1.654E-12</v>
      </c>
      <c r="K846" s="9">
        <v>3845.0</v>
      </c>
      <c r="L846" s="8" t="s">
        <v>136</v>
      </c>
      <c r="M846" s="8" t="s">
        <v>944</v>
      </c>
      <c r="N846" s="8" t="s">
        <v>945</v>
      </c>
    </row>
    <row r="847">
      <c r="A847" s="8" t="s">
        <v>1789</v>
      </c>
      <c r="B847" s="9">
        <v>1.0</v>
      </c>
      <c r="C847" s="9">
        <v>1.53337943E8</v>
      </c>
      <c r="D847" s="8" t="s">
        <v>372</v>
      </c>
      <c r="E847" s="8" t="s">
        <v>942</v>
      </c>
      <c r="F847" s="8" t="s">
        <v>943</v>
      </c>
      <c r="G847" s="9">
        <v>0.7487</v>
      </c>
      <c r="H847" s="9">
        <v>0.278</v>
      </c>
      <c r="I847" s="9">
        <v>0.025</v>
      </c>
      <c r="J847" s="10">
        <v>8.381E-29</v>
      </c>
      <c r="K847" s="9">
        <v>3845.0</v>
      </c>
      <c r="L847" s="8" t="s">
        <v>371</v>
      </c>
      <c r="M847" s="8" t="s">
        <v>944</v>
      </c>
      <c r="N847" s="8" t="s">
        <v>984</v>
      </c>
    </row>
    <row r="848">
      <c r="A848" s="8" t="s">
        <v>1790</v>
      </c>
      <c r="B848" s="9">
        <v>20.0</v>
      </c>
      <c r="C848" s="9">
        <v>4.4749251E7</v>
      </c>
      <c r="D848" s="8" t="s">
        <v>97</v>
      </c>
      <c r="E848" s="8" t="s">
        <v>952</v>
      </c>
      <c r="F848" s="8" t="s">
        <v>949</v>
      </c>
      <c r="G848" s="9">
        <v>0.7235</v>
      </c>
      <c r="H848" s="9">
        <v>0.3438</v>
      </c>
      <c r="I848" s="9">
        <v>0.0224</v>
      </c>
      <c r="J848" s="10">
        <v>2.21799999999999E-53</v>
      </c>
      <c r="K848" s="9">
        <v>3845.0</v>
      </c>
      <c r="L848" s="8" t="s">
        <v>96</v>
      </c>
      <c r="M848" s="8" t="s">
        <v>944</v>
      </c>
      <c r="N848" s="8" t="s">
        <v>945</v>
      </c>
    </row>
    <row r="849">
      <c r="A849" s="8" t="s">
        <v>1791</v>
      </c>
      <c r="B849" s="9">
        <v>20.0</v>
      </c>
      <c r="C849" s="9">
        <v>4.472434E7</v>
      </c>
      <c r="D849" s="8" t="s">
        <v>97</v>
      </c>
      <c r="E849" s="8" t="s">
        <v>942</v>
      </c>
      <c r="F849" s="8" t="s">
        <v>943</v>
      </c>
      <c r="G849" s="9">
        <v>0.0853</v>
      </c>
      <c r="H849" s="9">
        <v>-0.3338</v>
      </c>
      <c r="I849" s="9">
        <v>0.0384</v>
      </c>
      <c r="J849" s="10">
        <v>3.54E-18</v>
      </c>
      <c r="K849" s="9">
        <v>3845.0</v>
      </c>
      <c r="L849" s="8" t="s">
        <v>96</v>
      </c>
      <c r="M849" s="8" t="s">
        <v>944</v>
      </c>
      <c r="N849" s="8" t="s">
        <v>947</v>
      </c>
    </row>
    <row r="850">
      <c r="A850" s="8" t="s">
        <v>1792</v>
      </c>
      <c r="B850" s="9">
        <v>20.0</v>
      </c>
      <c r="C850" s="9">
        <v>4.4747086E7</v>
      </c>
      <c r="D850" s="8" t="s">
        <v>97</v>
      </c>
      <c r="E850" s="8" t="s">
        <v>942</v>
      </c>
      <c r="F850" s="8" t="s">
        <v>943</v>
      </c>
      <c r="G850" s="9">
        <v>0.73</v>
      </c>
      <c r="H850" s="9">
        <v>-0.1755</v>
      </c>
      <c r="I850" s="9">
        <v>0.0232</v>
      </c>
      <c r="J850" s="10">
        <v>4.116E-14</v>
      </c>
      <c r="K850" s="9">
        <v>3845.0</v>
      </c>
      <c r="L850" s="8" t="s">
        <v>96</v>
      </c>
      <c r="M850" s="8" t="s">
        <v>944</v>
      </c>
      <c r="N850" s="8" t="s">
        <v>945</v>
      </c>
    </row>
    <row r="851">
      <c r="A851" s="8" t="s">
        <v>1793</v>
      </c>
      <c r="B851" s="9">
        <v>20.0</v>
      </c>
      <c r="C851" s="9">
        <v>4.4767724E7</v>
      </c>
      <c r="D851" s="8" t="s">
        <v>97</v>
      </c>
      <c r="E851" s="8" t="s">
        <v>942</v>
      </c>
      <c r="F851" s="8" t="s">
        <v>952</v>
      </c>
      <c r="G851" s="9">
        <v>0.557</v>
      </c>
      <c r="H851" s="9">
        <v>-0.1463</v>
      </c>
      <c r="I851" s="9">
        <v>0.0204</v>
      </c>
      <c r="J851" s="10">
        <v>6.681E-13</v>
      </c>
      <c r="K851" s="9">
        <v>3845.0</v>
      </c>
      <c r="L851" s="8" t="s">
        <v>96</v>
      </c>
      <c r="M851" s="8" t="s">
        <v>944</v>
      </c>
      <c r="N851" s="8" t="s">
        <v>958</v>
      </c>
    </row>
    <row r="852">
      <c r="A852" s="8" t="s">
        <v>1794</v>
      </c>
      <c r="B852" s="9">
        <v>20.0</v>
      </c>
      <c r="C852" s="9">
        <v>4.4674743E7</v>
      </c>
      <c r="D852" s="8" t="s">
        <v>97</v>
      </c>
      <c r="E852" s="8" t="s">
        <v>942</v>
      </c>
      <c r="F852" s="8" t="s">
        <v>949</v>
      </c>
      <c r="G852" s="9">
        <v>0.5115</v>
      </c>
      <c r="H852" s="9">
        <v>-0.1359</v>
      </c>
      <c r="I852" s="9">
        <v>0.0211</v>
      </c>
      <c r="J852" s="10">
        <v>1.072E-10</v>
      </c>
      <c r="K852" s="9">
        <v>3845.0</v>
      </c>
      <c r="L852" s="8" t="s">
        <v>96</v>
      </c>
      <c r="M852" s="8" t="s">
        <v>944</v>
      </c>
      <c r="N852" s="8" t="s">
        <v>945</v>
      </c>
    </row>
    <row r="853">
      <c r="A853" s="8" t="s">
        <v>1338</v>
      </c>
      <c r="B853" s="9">
        <v>3.0</v>
      </c>
      <c r="C853" s="9">
        <v>5.6849749E7</v>
      </c>
      <c r="D853" s="8" t="s">
        <v>97</v>
      </c>
      <c r="E853" s="8" t="s">
        <v>952</v>
      </c>
      <c r="F853" s="8" t="s">
        <v>949</v>
      </c>
      <c r="G853" s="9">
        <v>0.6105</v>
      </c>
      <c r="H853" s="9">
        <v>0.1348</v>
      </c>
      <c r="I853" s="9">
        <v>0.0209</v>
      </c>
      <c r="J853" s="10">
        <v>1.094E-10</v>
      </c>
      <c r="K853" s="9">
        <v>3845.0</v>
      </c>
      <c r="L853" s="8" t="s">
        <v>96</v>
      </c>
      <c r="M853" s="8" t="s">
        <v>960</v>
      </c>
      <c r="N853" s="8" t="s">
        <v>945</v>
      </c>
    </row>
    <row r="854">
      <c r="A854" s="8" t="s">
        <v>1795</v>
      </c>
      <c r="B854" s="9">
        <v>19.0</v>
      </c>
      <c r="C854" s="9">
        <v>4.9206462E7</v>
      </c>
      <c r="D854" s="8" t="s">
        <v>157</v>
      </c>
      <c r="E854" s="8" t="s">
        <v>952</v>
      </c>
      <c r="F854" s="8" t="s">
        <v>949</v>
      </c>
      <c r="G854" s="9">
        <v>0.5678</v>
      </c>
      <c r="H854" s="9">
        <v>0.1857</v>
      </c>
      <c r="I854" s="9">
        <v>0.023</v>
      </c>
      <c r="J854" s="10">
        <v>5.951E-16</v>
      </c>
      <c r="K854" s="9">
        <v>3845.0</v>
      </c>
      <c r="L854" s="8" t="s">
        <v>156</v>
      </c>
      <c r="M854" s="8" t="s">
        <v>960</v>
      </c>
      <c r="N854" s="8" t="s">
        <v>1041</v>
      </c>
    </row>
    <row r="855">
      <c r="A855" s="8" t="s">
        <v>1796</v>
      </c>
      <c r="B855" s="9">
        <v>17.0</v>
      </c>
      <c r="C855" s="9">
        <v>3.2647744E7</v>
      </c>
      <c r="D855" s="8" t="s">
        <v>327</v>
      </c>
      <c r="E855" s="8" t="s">
        <v>952</v>
      </c>
      <c r="F855" s="8" t="s">
        <v>949</v>
      </c>
      <c r="G855" s="9">
        <v>0.1594</v>
      </c>
      <c r="H855" s="9">
        <v>-1.0222</v>
      </c>
      <c r="I855" s="9">
        <v>0.0251</v>
      </c>
      <c r="J855" s="10">
        <v>1.56E-305</v>
      </c>
      <c r="K855" s="9">
        <v>3845.0</v>
      </c>
      <c r="L855" s="8" t="s">
        <v>326</v>
      </c>
      <c r="M855" s="8" t="s">
        <v>944</v>
      </c>
      <c r="N855" s="8" t="s">
        <v>945</v>
      </c>
    </row>
    <row r="856">
      <c r="A856" s="8" t="s">
        <v>1797</v>
      </c>
      <c r="B856" s="9">
        <v>17.0</v>
      </c>
      <c r="C856" s="9">
        <v>3.2610534E7</v>
      </c>
      <c r="D856" s="8" t="s">
        <v>327</v>
      </c>
      <c r="E856" s="8" t="s">
        <v>952</v>
      </c>
      <c r="F856" s="8" t="s">
        <v>943</v>
      </c>
      <c r="G856" s="9">
        <v>0.962</v>
      </c>
      <c r="H856" s="9">
        <v>1.0409</v>
      </c>
      <c r="I856" s="9">
        <v>0.0585</v>
      </c>
      <c r="J856" s="10">
        <v>6.061E-71</v>
      </c>
      <c r="K856" s="9">
        <v>3845.0</v>
      </c>
      <c r="L856" s="8" t="s">
        <v>326</v>
      </c>
      <c r="M856" s="8" t="s">
        <v>944</v>
      </c>
      <c r="N856" s="8" t="s">
        <v>947</v>
      </c>
    </row>
    <row r="857">
      <c r="A857" s="8" t="s">
        <v>1798</v>
      </c>
      <c r="B857" s="9">
        <v>17.0</v>
      </c>
      <c r="C857" s="9">
        <v>3.2634541E7</v>
      </c>
      <c r="D857" s="8" t="s">
        <v>327</v>
      </c>
      <c r="E857" s="8" t="s">
        <v>942</v>
      </c>
      <c r="F857" s="8" t="s">
        <v>943</v>
      </c>
      <c r="G857" s="9">
        <v>0.3643</v>
      </c>
      <c r="H857" s="9">
        <v>0.353</v>
      </c>
      <c r="I857" s="9">
        <v>0.0221</v>
      </c>
      <c r="J857" s="10">
        <v>1.461E-57</v>
      </c>
      <c r="K857" s="9">
        <v>3845.0</v>
      </c>
      <c r="L857" s="8" t="s">
        <v>326</v>
      </c>
      <c r="M857" s="8" t="s">
        <v>944</v>
      </c>
      <c r="N857" s="8" t="s">
        <v>958</v>
      </c>
    </row>
    <row r="858">
      <c r="A858" s="8" t="s">
        <v>1799</v>
      </c>
      <c r="B858" s="9">
        <v>17.0</v>
      </c>
      <c r="C858" s="9">
        <v>3.2559642E7</v>
      </c>
      <c r="D858" s="8" t="s">
        <v>327</v>
      </c>
      <c r="E858" s="8" t="s">
        <v>952</v>
      </c>
      <c r="F858" s="8" t="s">
        <v>949</v>
      </c>
      <c r="G858" s="9">
        <v>0.4297</v>
      </c>
      <c r="H858" s="9">
        <v>-0.3393</v>
      </c>
      <c r="I858" s="9">
        <v>0.0217</v>
      </c>
      <c r="J858" s="10">
        <v>6.327E-55</v>
      </c>
      <c r="K858" s="9">
        <v>3845.0</v>
      </c>
      <c r="L858" s="8" t="s">
        <v>326</v>
      </c>
      <c r="M858" s="8" t="s">
        <v>944</v>
      </c>
      <c r="N858" s="8" t="s">
        <v>958</v>
      </c>
    </row>
    <row r="859">
      <c r="A859" s="8" t="s">
        <v>1800</v>
      </c>
      <c r="B859" s="9">
        <v>17.0</v>
      </c>
      <c r="C859" s="9">
        <v>3.2671271E7</v>
      </c>
      <c r="D859" s="8" t="s">
        <v>327</v>
      </c>
      <c r="E859" s="8" t="s">
        <v>942</v>
      </c>
      <c r="F859" s="8" t="s">
        <v>952</v>
      </c>
      <c r="G859" s="9">
        <v>0.0305</v>
      </c>
      <c r="H859" s="9">
        <v>-1.0163</v>
      </c>
      <c r="I859" s="9">
        <v>0.0667</v>
      </c>
      <c r="J859" s="10">
        <v>2.149E-52</v>
      </c>
      <c r="K859" s="9">
        <v>3845.0</v>
      </c>
      <c r="L859" s="8" t="s">
        <v>326</v>
      </c>
      <c r="M859" s="8" t="s">
        <v>944</v>
      </c>
      <c r="N859" s="8" t="s">
        <v>958</v>
      </c>
    </row>
    <row r="860">
      <c r="A860" s="8" t="s">
        <v>1801</v>
      </c>
      <c r="B860" s="9">
        <v>17.0</v>
      </c>
      <c r="C860" s="9">
        <v>3.2627134E7</v>
      </c>
      <c r="D860" s="8" t="s">
        <v>327</v>
      </c>
      <c r="E860" s="8" t="s">
        <v>942</v>
      </c>
      <c r="F860" s="8" t="s">
        <v>943</v>
      </c>
      <c r="G860" s="9">
        <v>0.9584</v>
      </c>
      <c r="H860" s="9">
        <v>0.8133</v>
      </c>
      <c r="I860" s="9">
        <v>0.054</v>
      </c>
      <c r="J860" s="10">
        <v>2.54299999999999E-51</v>
      </c>
      <c r="K860" s="9">
        <v>3845.0</v>
      </c>
      <c r="L860" s="8" t="s">
        <v>326</v>
      </c>
      <c r="M860" s="8" t="s">
        <v>944</v>
      </c>
      <c r="N860" s="8" t="s">
        <v>958</v>
      </c>
    </row>
    <row r="861">
      <c r="A861" s="8" t="s">
        <v>1802</v>
      </c>
      <c r="B861" s="9">
        <v>17.0</v>
      </c>
      <c r="C861" s="9">
        <v>3.2632378E7</v>
      </c>
      <c r="D861" s="8" t="s">
        <v>327</v>
      </c>
      <c r="E861" s="8" t="s">
        <v>942</v>
      </c>
      <c r="F861" s="8" t="s">
        <v>943</v>
      </c>
      <c r="G861" s="9">
        <v>0.9671</v>
      </c>
      <c r="H861" s="9">
        <v>0.8397</v>
      </c>
      <c r="I861" s="9">
        <v>0.0655</v>
      </c>
      <c r="J861" s="10">
        <v>1.293E-37</v>
      </c>
      <c r="K861" s="9">
        <v>3845.0</v>
      </c>
      <c r="L861" s="8" t="s">
        <v>326</v>
      </c>
      <c r="M861" s="8" t="s">
        <v>944</v>
      </c>
      <c r="N861" s="8" t="s">
        <v>958</v>
      </c>
    </row>
    <row r="862">
      <c r="A862" s="8" t="s">
        <v>1803</v>
      </c>
      <c r="B862" s="9">
        <v>17.0</v>
      </c>
      <c r="C862" s="9">
        <v>3.2662971E7</v>
      </c>
      <c r="D862" s="8" t="s">
        <v>327</v>
      </c>
      <c r="E862" s="8" t="s">
        <v>952</v>
      </c>
      <c r="F862" s="8" t="s">
        <v>949</v>
      </c>
      <c r="G862" s="9">
        <v>0.4238</v>
      </c>
      <c r="H862" s="9">
        <v>0.2635</v>
      </c>
      <c r="I862" s="9">
        <v>0.0215</v>
      </c>
      <c r="J862" s="10">
        <v>1.89199999999999E-34</v>
      </c>
      <c r="K862" s="9">
        <v>3845.0</v>
      </c>
      <c r="L862" s="8" t="s">
        <v>326</v>
      </c>
      <c r="M862" s="8" t="s">
        <v>944</v>
      </c>
      <c r="N862" s="8" t="s">
        <v>947</v>
      </c>
    </row>
    <row r="863">
      <c r="A863" s="8" t="s">
        <v>1804</v>
      </c>
      <c r="B863" s="9">
        <v>17.0</v>
      </c>
      <c r="C863" s="9">
        <v>3.2505722E7</v>
      </c>
      <c r="D863" s="8" t="s">
        <v>327</v>
      </c>
      <c r="E863" s="8" t="s">
        <v>952</v>
      </c>
      <c r="F863" s="8" t="s">
        <v>949</v>
      </c>
      <c r="G863" s="9">
        <v>0.8476</v>
      </c>
      <c r="H863" s="9">
        <v>0.3635</v>
      </c>
      <c r="I863" s="9">
        <v>0.0319</v>
      </c>
      <c r="J863" s="10">
        <v>4.54499999999999E-30</v>
      </c>
      <c r="K863" s="9">
        <v>3845.0</v>
      </c>
      <c r="L863" s="8" t="s">
        <v>326</v>
      </c>
      <c r="M863" s="8" t="s">
        <v>944</v>
      </c>
      <c r="N863" s="8" t="s">
        <v>967</v>
      </c>
    </row>
    <row r="864">
      <c r="A864" s="8" t="s">
        <v>1805</v>
      </c>
      <c r="B864" s="9">
        <v>17.0</v>
      </c>
      <c r="C864" s="9">
        <v>3.2649465E7</v>
      </c>
      <c r="D864" s="8" t="s">
        <v>327</v>
      </c>
      <c r="E864" s="8" t="s">
        <v>942</v>
      </c>
      <c r="F864" s="8" t="s">
        <v>943</v>
      </c>
      <c r="G864" s="9">
        <v>0.054</v>
      </c>
      <c r="H864" s="9">
        <v>0.4132</v>
      </c>
      <c r="I864" s="9">
        <v>0.0493</v>
      </c>
      <c r="J864" s="10">
        <v>5.418E-17</v>
      </c>
      <c r="K864" s="9">
        <v>3845.0</v>
      </c>
      <c r="L864" s="8" t="s">
        <v>326</v>
      </c>
      <c r="M864" s="8" t="s">
        <v>944</v>
      </c>
      <c r="N864" s="8" t="s">
        <v>984</v>
      </c>
    </row>
    <row r="865">
      <c r="A865" s="8" t="s">
        <v>1806</v>
      </c>
      <c r="B865" s="9">
        <v>17.0</v>
      </c>
      <c r="C865" s="9">
        <v>3.2538176E7</v>
      </c>
      <c r="D865" s="8" t="s">
        <v>327</v>
      </c>
      <c r="E865" s="8" t="s">
        <v>942</v>
      </c>
      <c r="F865" s="8" t="s">
        <v>943</v>
      </c>
      <c r="G865" s="9">
        <v>0.1456</v>
      </c>
      <c r="H865" s="9">
        <v>0.2546</v>
      </c>
      <c r="I865" s="9">
        <v>0.0305</v>
      </c>
      <c r="J865" s="10">
        <v>6.931E-17</v>
      </c>
      <c r="K865" s="9">
        <v>3845.0</v>
      </c>
      <c r="L865" s="8" t="s">
        <v>326</v>
      </c>
      <c r="M865" s="8" t="s">
        <v>944</v>
      </c>
      <c r="N865" s="8" t="s">
        <v>958</v>
      </c>
    </row>
    <row r="866">
      <c r="A866" s="8" t="s">
        <v>1807</v>
      </c>
      <c r="B866" s="9">
        <v>17.0</v>
      </c>
      <c r="C866" s="9">
        <v>3.2647357E7</v>
      </c>
      <c r="D866" s="8" t="s">
        <v>327</v>
      </c>
      <c r="E866" s="8" t="s">
        <v>942</v>
      </c>
      <c r="F866" s="8" t="s">
        <v>952</v>
      </c>
      <c r="G866" s="9">
        <v>0.029</v>
      </c>
      <c r="H866" s="9">
        <v>-0.5356</v>
      </c>
      <c r="I866" s="9">
        <v>0.0643</v>
      </c>
      <c r="J866" s="10">
        <v>8.132E-17</v>
      </c>
      <c r="K866" s="9">
        <v>3845.0</v>
      </c>
      <c r="L866" s="8" t="s">
        <v>326</v>
      </c>
      <c r="M866" s="8" t="s">
        <v>944</v>
      </c>
      <c r="N866" s="8" t="s">
        <v>953</v>
      </c>
    </row>
    <row r="867">
      <c r="A867" s="8" t="s">
        <v>1808</v>
      </c>
      <c r="B867" s="9">
        <v>17.0</v>
      </c>
      <c r="C867" s="9">
        <v>3.2626349E7</v>
      </c>
      <c r="D867" s="8" t="s">
        <v>327</v>
      </c>
      <c r="E867" s="8" t="s">
        <v>952</v>
      </c>
      <c r="F867" s="8" t="s">
        <v>949</v>
      </c>
      <c r="G867" s="9">
        <v>0.8841</v>
      </c>
      <c r="H867" s="9">
        <v>-0.2851</v>
      </c>
      <c r="I867" s="9">
        <v>0.0359</v>
      </c>
      <c r="J867" s="10">
        <v>2.121E-15</v>
      </c>
      <c r="K867" s="9">
        <v>3845.0</v>
      </c>
      <c r="L867" s="8" t="s">
        <v>326</v>
      </c>
      <c r="M867" s="8" t="s">
        <v>944</v>
      </c>
      <c r="N867" s="8" t="s">
        <v>958</v>
      </c>
    </row>
    <row r="868">
      <c r="A868" s="8" t="s">
        <v>1809</v>
      </c>
      <c r="B868" s="9">
        <v>17.0</v>
      </c>
      <c r="C868" s="9">
        <v>3.2516245E7</v>
      </c>
      <c r="D868" s="8" t="s">
        <v>327</v>
      </c>
      <c r="E868" s="8" t="s">
        <v>952</v>
      </c>
      <c r="F868" s="8" t="s">
        <v>949</v>
      </c>
      <c r="G868" s="9">
        <v>0.3378</v>
      </c>
      <c r="H868" s="9">
        <v>-0.156</v>
      </c>
      <c r="I868" s="9">
        <v>0.0234</v>
      </c>
      <c r="J868" s="10">
        <v>2.569E-11</v>
      </c>
      <c r="K868" s="9">
        <v>3845.0</v>
      </c>
      <c r="L868" s="8" t="s">
        <v>326</v>
      </c>
      <c r="M868" s="8" t="s">
        <v>944</v>
      </c>
      <c r="N868" s="8" t="s">
        <v>967</v>
      </c>
    </row>
    <row r="869">
      <c r="A869" s="8" t="s">
        <v>1810</v>
      </c>
      <c r="B869" s="9">
        <v>1.0</v>
      </c>
      <c r="C869" s="9">
        <v>1.60804934E8</v>
      </c>
      <c r="D869" s="8" t="s">
        <v>342</v>
      </c>
      <c r="E869" s="8" t="s">
        <v>949</v>
      </c>
      <c r="F869" s="8" t="s">
        <v>943</v>
      </c>
      <c r="G869" s="9">
        <v>0.6194</v>
      </c>
      <c r="H869" s="9">
        <v>-0.1967</v>
      </c>
      <c r="I869" s="9">
        <v>0.0216</v>
      </c>
      <c r="J869" s="10">
        <v>9.484E-20</v>
      </c>
      <c r="K869" s="9">
        <v>3845.0</v>
      </c>
      <c r="L869" s="8" t="s">
        <v>341</v>
      </c>
      <c r="M869" s="8" t="s">
        <v>944</v>
      </c>
      <c r="N869" s="8" t="s">
        <v>945</v>
      </c>
    </row>
    <row r="870">
      <c r="A870" s="8" t="s">
        <v>1811</v>
      </c>
      <c r="B870" s="9">
        <v>1.0</v>
      </c>
      <c r="C870" s="9">
        <v>1.60832185E8</v>
      </c>
      <c r="D870" s="8" t="s">
        <v>342</v>
      </c>
      <c r="E870" s="8" t="s">
        <v>952</v>
      </c>
      <c r="F870" s="8" t="s">
        <v>949</v>
      </c>
      <c r="G870" s="9">
        <v>0.9753</v>
      </c>
      <c r="H870" s="9">
        <v>-0.5765</v>
      </c>
      <c r="I870" s="9">
        <v>0.0755</v>
      </c>
      <c r="J870" s="10">
        <v>2.22E-14</v>
      </c>
      <c r="K870" s="9">
        <v>3845.0</v>
      </c>
      <c r="L870" s="8" t="s">
        <v>341</v>
      </c>
      <c r="M870" s="8" t="s">
        <v>944</v>
      </c>
      <c r="N870" s="8" t="s">
        <v>945</v>
      </c>
    </row>
    <row r="871">
      <c r="A871" s="8" t="s">
        <v>1812</v>
      </c>
      <c r="B871" s="9">
        <v>1.0</v>
      </c>
      <c r="C871" s="9">
        <v>1.60722407E8</v>
      </c>
      <c r="D871" s="8" t="s">
        <v>342</v>
      </c>
      <c r="E871" s="8" t="s">
        <v>949</v>
      </c>
      <c r="F871" s="8" t="s">
        <v>943</v>
      </c>
      <c r="G871" s="9">
        <v>0.1428</v>
      </c>
      <c r="H871" s="9">
        <v>0.2096</v>
      </c>
      <c r="I871" s="9">
        <v>0.0308</v>
      </c>
      <c r="J871" s="10">
        <v>9.889E-12</v>
      </c>
      <c r="K871" s="9">
        <v>3845.0</v>
      </c>
      <c r="L871" s="8" t="s">
        <v>341</v>
      </c>
      <c r="M871" s="8" t="s">
        <v>944</v>
      </c>
      <c r="N871" s="8" t="s">
        <v>945</v>
      </c>
    </row>
    <row r="872">
      <c r="A872" s="8" t="s">
        <v>1813</v>
      </c>
      <c r="B872" s="9">
        <v>2.0</v>
      </c>
      <c r="C872" s="9">
        <v>2.02184939E8</v>
      </c>
      <c r="D872" s="8" t="s">
        <v>62</v>
      </c>
      <c r="E872" s="8" t="s">
        <v>942</v>
      </c>
      <c r="F872" s="8" t="s">
        <v>943</v>
      </c>
      <c r="G872" s="9">
        <v>0.8769</v>
      </c>
      <c r="H872" s="9">
        <v>-0.2374</v>
      </c>
      <c r="I872" s="9">
        <v>0.0301</v>
      </c>
      <c r="J872" s="10">
        <v>2.903E-15</v>
      </c>
      <c r="K872" s="9">
        <v>3845.0</v>
      </c>
      <c r="L872" s="8" t="s">
        <v>61</v>
      </c>
      <c r="M872" s="8" t="s">
        <v>944</v>
      </c>
      <c r="N872" s="8" t="s">
        <v>945</v>
      </c>
    </row>
    <row r="873">
      <c r="A873" s="8" t="s">
        <v>1814</v>
      </c>
      <c r="B873" s="9">
        <v>19.0</v>
      </c>
      <c r="C873" s="9">
        <v>8121360.0</v>
      </c>
      <c r="D873" s="8" t="s">
        <v>87</v>
      </c>
      <c r="E873" s="8" t="s">
        <v>942</v>
      </c>
      <c r="F873" s="8" t="s">
        <v>943</v>
      </c>
      <c r="G873" s="9">
        <v>0.2354</v>
      </c>
      <c r="H873" s="9">
        <v>0.7376</v>
      </c>
      <c r="I873" s="9">
        <v>0.0235</v>
      </c>
      <c r="J873" s="10">
        <v>2.95E-216</v>
      </c>
      <c r="K873" s="9">
        <v>3845.0</v>
      </c>
      <c r="L873" s="8" t="s">
        <v>86</v>
      </c>
      <c r="M873" s="8" t="s">
        <v>944</v>
      </c>
      <c r="N873" s="8" t="s">
        <v>953</v>
      </c>
    </row>
    <row r="874">
      <c r="A874" s="8" t="s">
        <v>1815</v>
      </c>
      <c r="B874" s="9">
        <v>19.0</v>
      </c>
      <c r="C874" s="9">
        <v>8099662.0</v>
      </c>
      <c r="D874" s="8" t="s">
        <v>87</v>
      </c>
      <c r="E874" s="8" t="s">
        <v>942</v>
      </c>
      <c r="F874" s="8" t="s">
        <v>943</v>
      </c>
      <c r="G874" s="9">
        <v>0.8406</v>
      </c>
      <c r="H874" s="9">
        <v>-0.6093</v>
      </c>
      <c r="I874" s="9">
        <v>0.0318</v>
      </c>
      <c r="J874" s="10">
        <v>6.816E-82</v>
      </c>
      <c r="K874" s="9">
        <v>3845.0</v>
      </c>
      <c r="L874" s="8" t="s">
        <v>86</v>
      </c>
      <c r="M874" s="8" t="s">
        <v>944</v>
      </c>
      <c r="N874" s="8" t="s">
        <v>958</v>
      </c>
    </row>
    <row r="875">
      <c r="A875" s="8" t="s">
        <v>1816</v>
      </c>
      <c r="B875" s="9">
        <v>19.0</v>
      </c>
      <c r="C875" s="9">
        <v>8093265.0</v>
      </c>
      <c r="D875" s="8" t="s">
        <v>87</v>
      </c>
      <c r="E875" s="8" t="s">
        <v>942</v>
      </c>
      <c r="F875" s="8" t="s">
        <v>949</v>
      </c>
      <c r="G875" s="9">
        <v>0.5026</v>
      </c>
      <c r="H875" s="9">
        <v>-0.4077</v>
      </c>
      <c r="I875" s="9">
        <v>0.0221</v>
      </c>
      <c r="J875" s="10">
        <v>5.656E-76</v>
      </c>
      <c r="K875" s="9">
        <v>3845.0</v>
      </c>
      <c r="L875" s="8" t="s">
        <v>86</v>
      </c>
      <c r="M875" s="8" t="s">
        <v>944</v>
      </c>
      <c r="N875" s="8" t="s">
        <v>958</v>
      </c>
    </row>
    <row r="876">
      <c r="A876" s="8" t="s">
        <v>1037</v>
      </c>
      <c r="B876" s="9">
        <v>19.0</v>
      </c>
      <c r="C876" s="9">
        <v>4.9206674E7</v>
      </c>
      <c r="D876" s="8" t="s">
        <v>87</v>
      </c>
      <c r="E876" s="8" t="s">
        <v>942</v>
      </c>
      <c r="F876" s="8" t="s">
        <v>943</v>
      </c>
      <c r="G876" s="9">
        <v>0.5674</v>
      </c>
      <c r="H876" s="9">
        <v>0.2878</v>
      </c>
      <c r="I876" s="9">
        <v>0.0224</v>
      </c>
      <c r="J876" s="10">
        <v>6.192E-38</v>
      </c>
      <c r="K876" s="9">
        <v>3845.0</v>
      </c>
      <c r="L876" s="8" t="s">
        <v>86</v>
      </c>
      <c r="M876" s="8" t="s">
        <v>960</v>
      </c>
      <c r="N876" s="8" t="s">
        <v>1038</v>
      </c>
    </row>
    <row r="877">
      <c r="A877" s="8" t="s">
        <v>1817</v>
      </c>
      <c r="B877" s="9">
        <v>19.0</v>
      </c>
      <c r="C877" s="9">
        <v>8106193.0</v>
      </c>
      <c r="D877" s="8" t="s">
        <v>87</v>
      </c>
      <c r="E877" s="8" t="s">
        <v>942</v>
      </c>
      <c r="F877" s="8" t="s">
        <v>943</v>
      </c>
      <c r="G877" s="9">
        <v>0.6227</v>
      </c>
      <c r="H877" s="9">
        <v>0.278</v>
      </c>
      <c r="I877" s="9">
        <v>0.0236</v>
      </c>
      <c r="J877" s="10">
        <v>6.131E-32</v>
      </c>
      <c r="K877" s="9">
        <v>3845.0</v>
      </c>
      <c r="L877" s="8" t="s">
        <v>86</v>
      </c>
      <c r="M877" s="8" t="s">
        <v>944</v>
      </c>
      <c r="N877" s="8" t="s">
        <v>958</v>
      </c>
    </row>
    <row r="878">
      <c r="A878" s="8" t="s">
        <v>1818</v>
      </c>
      <c r="B878" s="9">
        <v>19.0</v>
      </c>
      <c r="C878" s="9">
        <v>8137902.0</v>
      </c>
      <c r="D878" s="8" t="s">
        <v>87</v>
      </c>
      <c r="E878" s="8" t="s">
        <v>952</v>
      </c>
      <c r="F878" s="8" t="s">
        <v>949</v>
      </c>
      <c r="G878" s="9">
        <v>0.4352</v>
      </c>
      <c r="H878" s="9">
        <v>-0.2655</v>
      </c>
      <c r="I878" s="9">
        <v>0.0226</v>
      </c>
      <c r="J878" s="10">
        <v>7.055E-32</v>
      </c>
      <c r="K878" s="9">
        <v>3845.0</v>
      </c>
      <c r="L878" s="8" t="s">
        <v>86</v>
      </c>
      <c r="M878" s="8" t="s">
        <v>944</v>
      </c>
      <c r="N878" s="8" t="s">
        <v>945</v>
      </c>
    </row>
    <row r="879">
      <c r="A879" s="8" t="s">
        <v>1819</v>
      </c>
      <c r="B879" s="9">
        <v>19.0</v>
      </c>
      <c r="C879" s="9">
        <v>7974865.0</v>
      </c>
      <c r="D879" s="8" t="s">
        <v>87</v>
      </c>
      <c r="E879" s="8" t="s">
        <v>942</v>
      </c>
      <c r="F879" s="8" t="s">
        <v>943</v>
      </c>
      <c r="G879" s="9">
        <v>0.9441</v>
      </c>
      <c r="H879" s="9">
        <v>-0.6267</v>
      </c>
      <c r="I879" s="9">
        <v>0.0563</v>
      </c>
      <c r="J879" s="10">
        <v>9.50899999999999E-29</v>
      </c>
      <c r="K879" s="9">
        <v>3845.0</v>
      </c>
      <c r="L879" s="8" t="s">
        <v>86</v>
      </c>
      <c r="M879" s="8" t="s">
        <v>944</v>
      </c>
      <c r="N879" s="8" t="s">
        <v>945</v>
      </c>
    </row>
    <row r="880">
      <c r="A880" s="8" t="s">
        <v>1820</v>
      </c>
      <c r="B880" s="9">
        <v>19.0</v>
      </c>
      <c r="C880" s="9">
        <v>8095426.0</v>
      </c>
      <c r="D880" s="8" t="s">
        <v>87</v>
      </c>
      <c r="E880" s="8" t="s">
        <v>942</v>
      </c>
      <c r="F880" s="8" t="s">
        <v>943</v>
      </c>
      <c r="G880" s="9">
        <v>0.9805</v>
      </c>
      <c r="H880" s="9">
        <v>-1.0043</v>
      </c>
      <c r="I880" s="9">
        <v>0.0904</v>
      </c>
      <c r="J880" s="10">
        <v>1.184E-28</v>
      </c>
      <c r="K880" s="9">
        <v>3845.0</v>
      </c>
      <c r="L880" s="8" t="s">
        <v>86</v>
      </c>
      <c r="M880" s="8" t="s">
        <v>944</v>
      </c>
      <c r="N880" s="8" t="s">
        <v>958</v>
      </c>
    </row>
    <row r="881">
      <c r="A881" s="8" t="s">
        <v>1821</v>
      </c>
      <c r="B881" s="9">
        <v>19.0</v>
      </c>
      <c r="C881" s="9">
        <v>8181127.0</v>
      </c>
      <c r="D881" s="8" t="s">
        <v>87</v>
      </c>
      <c r="E881" s="8" t="s">
        <v>952</v>
      </c>
      <c r="F881" s="8" t="s">
        <v>949</v>
      </c>
      <c r="G881" s="9">
        <v>0.8984</v>
      </c>
      <c r="H881" s="9">
        <v>-0.405</v>
      </c>
      <c r="I881" s="9">
        <v>0.0377</v>
      </c>
      <c r="J881" s="10">
        <v>5.741E-27</v>
      </c>
      <c r="K881" s="9">
        <v>3845.0</v>
      </c>
      <c r="L881" s="8" t="s">
        <v>86</v>
      </c>
      <c r="M881" s="8" t="s">
        <v>944</v>
      </c>
      <c r="N881" s="8" t="s">
        <v>945</v>
      </c>
    </row>
    <row r="882">
      <c r="A882" s="8" t="s">
        <v>1822</v>
      </c>
      <c r="B882" s="9">
        <v>19.0</v>
      </c>
      <c r="C882" s="9">
        <v>8112661.0</v>
      </c>
      <c r="D882" s="8" t="s">
        <v>87</v>
      </c>
      <c r="E882" s="8" t="s">
        <v>952</v>
      </c>
      <c r="F882" s="8" t="s">
        <v>949</v>
      </c>
      <c r="G882" s="9">
        <v>0.819</v>
      </c>
      <c r="H882" s="9">
        <v>0.3303</v>
      </c>
      <c r="I882" s="9">
        <v>0.0316</v>
      </c>
      <c r="J882" s="10">
        <v>1.276E-25</v>
      </c>
      <c r="K882" s="9">
        <v>3845.0</v>
      </c>
      <c r="L882" s="8" t="s">
        <v>86</v>
      </c>
      <c r="M882" s="8" t="s">
        <v>944</v>
      </c>
      <c r="N882" s="8" t="s">
        <v>947</v>
      </c>
    </row>
    <row r="883">
      <c r="A883" s="8" t="s">
        <v>1823</v>
      </c>
      <c r="B883" s="9">
        <v>19.0</v>
      </c>
      <c r="C883" s="9">
        <v>8134616.0</v>
      </c>
      <c r="D883" s="8" t="s">
        <v>87</v>
      </c>
      <c r="E883" s="8" t="s">
        <v>952</v>
      </c>
      <c r="F883" s="8" t="s">
        <v>949</v>
      </c>
      <c r="G883" s="9">
        <v>0.5385</v>
      </c>
      <c r="H883" s="9">
        <v>0.2376</v>
      </c>
      <c r="I883" s="9">
        <v>0.0235</v>
      </c>
      <c r="J883" s="10">
        <v>6.082E-24</v>
      </c>
      <c r="K883" s="9">
        <v>3845.0</v>
      </c>
      <c r="L883" s="8" t="s">
        <v>86</v>
      </c>
      <c r="M883" s="8" t="s">
        <v>944</v>
      </c>
      <c r="N883" s="8" t="s">
        <v>945</v>
      </c>
    </row>
    <row r="884">
      <c r="A884" s="8" t="s">
        <v>1085</v>
      </c>
      <c r="B884" s="9">
        <v>9.0</v>
      </c>
      <c r="C884" s="9">
        <v>1.36149399E8</v>
      </c>
      <c r="D884" s="8" t="s">
        <v>87</v>
      </c>
      <c r="E884" s="8" t="s">
        <v>942</v>
      </c>
      <c r="F884" s="8" t="s">
        <v>943</v>
      </c>
      <c r="G884" s="9">
        <v>0.789</v>
      </c>
      <c r="H884" s="9">
        <v>0.2597</v>
      </c>
      <c r="I884" s="9">
        <v>0.027</v>
      </c>
      <c r="J884" s="10">
        <v>6.12299999999999E-22</v>
      </c>
      <c r="K884" s="9">
        <v>3845.0</v>
      </c>
      <c r="L884" s="8" t="s">
        <v>86</v>
      </c>
      <c r="M884" s="8" t="s">
        <v>960</v>
      </c>
      <c r="N884" s="8" t="s">
        <v>967</v>
      </c>
    </row>
    <row r="885">
      <c r="A885" s="8" t="s">
        <v>1824</v>
      </c>
      <c r="B885" s="9">
        <v>19.0</v>
      </c>
      <c r="C885" s="9">
        <v>8123069.0</v>
      </c>
      <c r="D885" s="8" t="s">
        <v>87</v>
      </c>
      <c r="E885" s="8" t="s">
        <v>949</v>
      </c>
      <c r="F885" s="8" t="s">
        <v>943</v>
      </c>
      <c r="G885" s="9">
        <v>0.3895</v>
      </c>
      <c r="H885" s="9">
        <v>-0.2138</v>
      </c>
      <c r="I885" s="9">
        <v>0.0239</v>
      </c>
      <c r="J885" s="10">
        <v>3.133E-19</v>
      </c>
      <c r="K885" s="9">
        <v>3845.0</v>
      </c>
      <c r="L885" s="8" t="s">
        <v>86</v>
      </c>
      <c r="M885" s="8" t="s">
        <v>944</v>
      </c>
      <c r="N885" s="8" t="s">
        <v>945</v>
      </c>
    </row>
    <row r="886">
      <c r="A886" s="8" t="s">
        <v>1825</v>
      </c>
      <c r="B886" s="9">
        <v>19.0</v>
      </c>
      <c r="C886" s="9">
        <v>8012015.0</v>
      </c>
      <c r="D886" s="8" t="s">
        <v>87</v>
      </c>
      <c r="E886" s="8" t="s">
        <v>942</v>
      </c>
      <c r="F886" s="8" t="s">
        <v>943</v>
      </c>
      <c r="G886" s="9">
        <v>0.4222</v>
      </c>
      <c r="H886" s="9">
        <v>-0.2037</v>
      </c>
      <c r="I886" s="9">
        <v>0.0238</v>
      </c>
      <c r="J886" s="10">
        <v>1.021E-17</v>
      </c>
      <c r="K886" s="9">
        <v>3845.0</v>
      </c>
      <c r="L886" s="8" t="s">
        <v>86</v>
      </c>
      <c r="M886" s="8" t="s">
        <v>944</v>
      </c>
      <c r="N886" s="8" t="s">
        <v>947</v>
      </c>
    </row>
    <row r="887">
      <c r="A887" s="8" t="s">
        <v>1826</v>
      </c>
      <c r="B887" s="9">
        <v>19.0</v>
      </c>
      <c r="C887" s="9">
        <v>7990071.0</v>
      </c>
      <c r="D887" s="8" t="s">
        <v>87</v>
      </c>
      <c r="E887" s="8" t="s">
        <v>952</v>
      </c>
      <c r="F887" s="8" t="s">
        <v>943</v>
      </c>
      <c r="G887" s="9">
        <v>0.8805</v>
      </c>
      <c r="H887" s="9">
        <v>-0.3309</v>
      </c>
      <c r="I887" s="9">
        <v>0.0394</v>
      </c>
      <c r="J887" s="10">
        <v>4.251E-17</v>
      </c>
      <c r="K887" s="9">
        <v>3845.0</v>
      </c>
      <c r="L887" s="8" t="s">
        <v>86</v>
      </c>
      <c r="M887" s="8" t="s">
        <v>944</v>
      </c>
      <c r="N887" s="8" t="s">
        <v>973</v>
      </c>
    </row>
    <row r="888">
      <c r="A888" s="8" t="s">
        <v>1827</v>
      </c>
      <c r="B888" s="9">
        <v>19.0</v>
      </c>
      <c r="C888" s="9">
        <v>8142948.0</v>
      </c>
      <c r="D888" s="8" t="s">
        <v>87</v>
      </c>
      <c r="E888" s="8" t="s">
        <v>952</v>
      </c>
      <c r="F888" s="8" t="s">
        <v>949</v>
      </c>
      <c r="G888" s="9">
        <v>0.9546</v>
      </c>
      <c r="H888" s="9">
        <v>-0.4352</v>
      </c>
      <c r="I888" s="9">
        <v>0.0551</v>
      </c>
      <c r="J888" s="10">
        <v>2.94E-15</v>
      </c>
      <c r="K888" s="9">
        <v>3845.0</v>
      </c>
      <c r="L888" s="8" t="s">
        <v>86</v>
      </c>
      <c r="M888" s="8" t="s">
        <v>944</v>
      </c>
      <c r="N888" s="8" t="s">
        <v>945</v>
      </c>
    </row>
    <row r="889">
      <c r="A889" s="8" t="s">
        <v>1828</v>
      </c>
      <c r="B889" s="9">
        <v>19.0</v>
      </c>
      <c r="C889" s="9">
        <v>8204564.0</v>
      </c>
      <c r="D889" s="8" t="s">
        <v>87</v>
      </c>
      <c r="E889" s="8" t="s">
        <v>952</v>
      </c>
      <c r="F889" s="8" t="s">
        <v>943</v>
      </c>
      <c r="G889" s="9">
        <v>0.9441</v>
      </c>
      <c r="H889" s="9">
        <v>-0.426</v>
      </c>
      <c r="I889" s="9">
        <v>0.056</v>
      </c>
      <c r="J889" s="10">
        <v>2.736E-14</v>
      </c>
      <c r="K889" s="9">
        <v>3845.0</v>
      </c>
      <c r="L889" s="8" t="s">
        <v>86</v>
      </c>
      <c r="M889" s="8" t="s">
        <v>944</v>
      </c>
      <c r="N889" s="8" t="s">
        <v>945</v>
      </c>
    </row>
    <row r="890">
      <c r="A890" s="8" t="s">
        <v>1829</v>
      </c>
      <c r="B890" s="9">
        <v>12.0</v>
      </c>
      <c r="C890" s="9">
        <v>590259.0</v>
      </c>
      <c r="D890" s="8" t="s">
        <v>87</v>
      </c>
      <c r="E890" s="8" t="s">
        <v>942</v>
      </c>
      <c r="F890" s="8" t="s">
        <v>943</v>
      </c>
      <c r="G890" s="9">
        <v>0.6173</v>
      </c>
      <c r="H890" s="9">
        <v>0.1531</v>
      </c>
      <c r="I890" s="9">
        <v>0.0228</v>
      </c>
      <c r="J890" s="10">
        <v>1.902E-11</v>
      </c>
      <c r="K890" s="9">
        <v>3845.0</v>
      </c>
      <c r="L890" s="8" t="s">
        <v>86</v>
      </c>
      <c r="M890" s="8" t="s">
        <v>960</v>
      </c>
      <c r="N890" s="8" t="s">
        <v>945</v>
      </c>
    </row>
    <row r="891">
      <c r="A891" s="8" t="s">
        <v>1830</v>
      </c>
      <c r="B891" s="9">
        <v>19.0</v>
      </c>
      <c r="C891" s="9">
        <v>8107212.0</v>
      </c>
      <c r="D891" s="8" t="s">
        <v>87</v>
      </c>
      <c r="E891" s="8" t="s">
        <v>942</v>
      </c>
      <c r="F891" s="8" t="s">
        <v>943</v>
      </c>
      <c r="G891" s="9">
        <v>0.9807</v>
      </c>
      <c r="H891" s="9">
        <v>0.5983</v>
      </c>
      <c r="I891" s="9">
        <v>0.0909</v>
      </c>
      <c r="J891" s="10">
        <v>4.552E-11</v>
      </c>
      <c r="K891" s="9">
        <v>3845.0</v>
      </c>
      <c r="L891" s="8" t="s">
        <v>86</v>
      </c>
      <c r="M891" s="8" t="s">
        <v>944</v>
      </c>
      <c r="N891" s="8" t="s">
        <v>958</v>
      </c>
    </row>
    <row r="892">
      <c r="A892" s="8" t="s">
        <v>1831</v>
      </c>
      <c r="B892" s="9">
        <v>19.0</v>
      </c>
      <c r="C892" s="9">
        <v>7988117.0</v>
      </c>
      <c r="D892" s="8" t="s">
        <v>87</v>
      </c>
      <c r="E892" s="8" t="s">
        <v>952</v>
      </c>
      <c r="F892" s="8" t="s">
        <v>949</v>
      </c>
      <c r="G892" s="9">
        <v>0.2934</v>
      </c>
      <c r="H892" s="9">
        <v>0.1837</v>
      </c>
      <c r="I892" s="9">
        <v>0.028</v>
      </c>
      <c r="J892" s="10">
        <v>5.638E-11</v>
      </c>
      <c r="K892" s="9">
        <v>3845.0</v>
      </c>
      <c r="L892" s="8" t="s">
        <v>86</v>
      </c>
      <c r="M892" s="8" t="s">
        <v>944</v>
      </c>
      <c r="N892" s="8" t="s">
        <v>973</v>
      </c>
    </row>
    <row r="893">
      <c r="A893" s="8" t="s">
        <v>1832</v>
      </c>
      <c r="B893" s="9">
        <v>19.0</v>
      </c>
      <c r="C893" s="9">
        <v>8061369.0</v>
      </c>
      <c r="D893" s="8" t="s">
        <v>87</v>
      </c>
      <c r="E893" s="8" t="s">
        <v>942</v>
      </c>
      <c r="F893" s="8" t="s">
        <v>943</v>
      </c>
      <c r="G893" s="9">
        <v>0.958</v>
      </c>
      <c r="H893" s="9">
        <v>0.4116</v>
      </c>
      <c r="I893" s="9">
        <v>0.0632</v>
      </c>
      <c r="J893" s="10">
        <v>7.501E-11</v>
      </c>
      <c r="K893" s="9">
        <v>3845.0</v>
      </c>
      <c r="L893" s="8" t="s">
        <v>86</v>
      </c>
      <c r="M893" s="8" t="s">
        <v>944</v>
      </c>
      <c r="N893" s="8" t="s">
        <v>945</v>
      </c>
    </row>
    <row r="894">
      <c r="A894" s="8" t="s">
        <v>1833</v>
      </c>
      <c r="B894" s="9">
        <v>19.0</v>
      </c>
      <c r="C894" s="9">
        <v>8109715.0</v>
      </c>
      <c r="D894" s="8" t="s">
        <v>87</v>
      </c>
      <c r="E894" s="8" t="s">
        <v>952</v>
      </c>
      <c r="F894" s="8" t="s">
        <v>949</v>
      </c>
      <c r="G894" s="9">
        <v>0.5875</v>
      </c>
      <c r="H894" s="9">
        <v>0.1617</v>
      </c>
      <c r="I894" s="9">
        <v>0.0255</v>
      </c>
      <c r="J894" s="10">
        <v>2.139E-10</v>
      </c>
      <c r="K894" s="9">
        <v>3845.0</v>
      </c>
      <c r="L894" s="8" t="s">
        <v>86</v>
      </c>
      <c r="M894" s="8" t="s">
        <v>944</v>
      </c>
      <c r="N894" s="8" t="s">
        <v>958</v>
      </c>
    </row>
    <row r="895">
      <c r="A895" s="8" t="s">
        <v>1834</v>
      </c>
      <c r="B895" s="9">
        <v>16.0</v>
      </c>
      <c r="C895" s="9">
        <v>5.7414001E7</v>
      </c>
      <c r="D895" s="8" t="s">
        <v>167</v>
      </c>
      <c r="E895" s="8" t="s">
        <v>942</v>
      </c>
      <c r="F895" s="8" t="s">
        <v>943</v>
      </c>
      <c r="G895" s="9">
        <v>0.4428</v>
      </c>
      <c r="H895" s="9">
        <v>0.2755</v>
      </c>
      <c r="I895" s="9">
        <v>0.0223</v>
      </c>
      <c r="J895" s="10">
        <v>6.043E-35</v>
      </c>
      <c r="K895" s="9">
        <v>3845.0</v>
      </c>
      <c r="L895" s="8" t="s">
        <v>166</v>
      </c>
      <c r="M895" s="8" t="s">
        <v>944</v>
      </c>
      <c r="N895" s="8" t="s">
        <v>945</v>
      </c>
    </row>
    <row r="896">
      <c r="A896" s="8" t="s">
        <v>1835</v>
      </c>
      <c r="B896" s="9">
        <v>16.0</v>
      </c>
      <c r="C896" s="9">
        <v>5.7349346E7</v>
      </c>
      <c r="D896" s="8" t="s">
        <v>167</v>
      </c>
      <c r="E896" s="8" t="s">
        <v>952</v>
      </c>
      <c r="F896" s="8" t="s">
        <v>943</v>
      </c>
      <c r="G896" s="9">
        <v>0.1526</v>
      </c>
      <c r="H896" s="9">
        <v>0.263</v>
      </c>
      <c r="I896" s="9">
        <v>0.0306</v>
      </c>
      <c r="J896" s="10">
        <v>9.305E-18</v>
      </c>
      <c r="K896" s="9">
        <v>3845.0</v>
      </c>
      <c r="L896" s="8" t="s">
        <v>166</v>
      </c>
      <c r="M896" s="8" t="s">
        <v>944</v>
      </c>
      <c r="N896" s="8" t="s">
        <v>958</v>
      </c>
    </row>
    <row r="897">
      <c r="A897" s="8" t="s">
        <v>1836</v>
      </c>
      <c r="B897" s="9">
        <v>16.0</v>
      </c>
      <c r="C897" s="9">
        <v>5.7336624E7</v>
      </c>
      <c r="D897" s="8" t="s">
        <v>167</v>
      </c>
      <c r="E897" s="8" t="s">
        <v>942</v>
      </c>
      <c r="F897" s="8" t="s">
        <v>943</v>
      </c>
      <c r="G897" s="9">
        <v>0.6626</v>
      </c>
      <c r="H897" s="9">
        <v>-0.2192</v>
      </c>
      <c r="I897" s="9">
        <v>0.0278</v>
      </c>
      <c r="J897" s="10">
        <v>2.823E-15</v>
      </c>
      <c r="K897" s="9">
        <v>3845.0</v>
      </c>
      <c r="L897" s="8" t="s">
        <v>166</v>
      </c>
      <c r="M897" s="8" t="s">
        <v>944</v>
      </c>
      <c r="N897" s="8" t="s">
        <v>958</v>
      </c>
    </row>
    <row r="898">
      <c r="A898" s="8" t="s">
        <v>1837</v>
      </c>
      <c r="B898" s="9">
        <v>16.0</v>
      </c>
      <c r="C898" s="9">
        <v>5.741366E7</v>
      </c>
      <c r="D898" s="8" t="s">
        <v>167</v>
      </c>
      <c r="E898" s="8" t="s">
        <v>952</v>
      </c>
      <c r="F898" s="8" t="s">
        <v>949</v>
      </c>
      <c r="G898" s="9">
        <v>0.9884</v>
      </c>
      <c r="H898" s="9">
        <v>-0.7679</v>
      </c>
      <c r="I898" s="9">
        <v>0.1036</v>
      </c>
      <c r="J898" s="10">
        <v>1.21E-13</v>
      </c>
      <c r="K898" s="9">
        <v>3845.0</v>
      </c>
      <c r="L898" s="8" t="s">
        <v>166</v>
      </c>
      <c r="M898" s="8" t="s">
        <v>944</v>
      </c>
      <c r="N898" s="8" t="s">
        <v>953</v>
      </c>
    </row>
    <row r="899">
      <c r="A899" s="8" t="s">
        <v>1838</v>
      </c>
      <c r="B899" s="9">
        <v>16.0</v>
      </c>
      <c r="C899" s="9">
        <v>5.7430557E7</v>
      </c>
      <c r="D899" s="8" t="s">
        <v>167</v>
      </c>
      <c r="E899" s="8" t="s">
        <v>942</v>
      </c>
      <c r="F899" s="8" t="s">
        <v>943</v>
      </c>
      <c r="G899" s="9">
        <v>0.1133</v>
      </c>
      <c r="H899" s="9">
        <v>0.2348</v>
      </c>
      <c r="I899" s="9">
        <v>0.0359</v>
      </c>
      <c r="J899" s="10">
        <v>6.094E-11</v>
      </c>
      <c r="K899" s="9">
        <v>3845.0</v>
      </c>
      <c r="L899" s="8" t="s">
        <v>166</v>
      </c>
      <c r="M899" s="8" t="s">
        <v>944</v>
      </c>
      <c r="N899" s="8" t="s">
        <v>958</v>
      </c>
    </row>
    <row r="900">
      <c r="A900" s="8" t="s">
        <v>1839</v>
      </c>
      <c r="B900" s="9">
        <v>16.0</v>
      </c>
      <c r="C900" s="9">
        <v>5.7512366E7</v>
      </c>
      <c r="D900" s="8" t="s">
        <v>167</v>
      </c>
      <c r="E900" s="8" t="s">
        <v>942</v>
      </c>
      <c r="F900" s="8" t="s">
        <v>943</v>
      </c>
      <c r="G900" s="9">
        <v>0.2856</v>
      </c>
      <c r="H900" s="9">
        <v>0.1622</v>
      </c>
      <c r="I900" s="9">
        <v>0.0249</v>
      </c>
      <c r="J900" s="10">
        <v>7.278E-11</v>
      </c>
      <c r="K900" s="9">
        <v>3845.0</v>
      </c>
      <c r="L900" s="8" t="s">
        <v>166</v>
      </c>
      <c r="M900" s="8" t="s">
        <v>944</v>
      </c>
      <c r="N900" s="8" t="s">
        <v>945</v>
      </c>
    </row>
    <row r="901">
      <c r="A901" s="8" t="s">
        <v>1840</v>
      </c>
      <c r="B901" s="9">
        <v>1.0</v>
      </c>
      <c r="C901" s="9">
        <v>7960408.0</v>
      </c>
      <c r="D901" s="8" t="s">
        <v>452</v>
      </c>
      <c r="E901" s="8" t="s">
        <v>942</v>
      </c>
      <c r="F901" s="8" t="s">
        <v>952</v>
      </c>
      <c r="G901" s="9">
        <v>0.4104</v>
      </c>
      <c r="H901" s="9">
        <v>0.1718</v>
      </c>
      <c r="I901" s="9">
        <v>0.0191</v>
      </c>
      <c r="J901" s="10">
        <v>2.729E-19</v>
      </c>
      <c r="K901" s="9">
        <v>3845.0</v>
      </c>
      <c r="L901" s="8" t="s">
        <v>451</v>
      </c>
      <c r="M901" s="8" t="s">
        <v>944</v>
      </c>
      <c r="N901" s="8" t="s">
        <v>958</v>
      </c>
    </row>
    <row r="902">
      <c r="A902" s="8" t="s">
        <v>1841</v>
      </c>
      <c r="B902" s="9">
        <v>1.0</v>
      </c>
      <c r="C902" s="9">
        <v>7963452.0</v>
      </c>
      <c r="D902" s="8" t="s">
        <v>452</v>
      </c>
      <c r="E902" s="8" t="s">
        <v>942</v>
      </c>
      <c r="F902" s="8" t="s">
        <v>952</v>
      </c>
      <c r="G902" s="9">
        <v>0.2769</v>
      </c>
      <c r="H902" s="9">
        <v>-0.1823</v>
      </c>
      <c r="I902" s="9">
        <v>0.0221</v>
      </c>
      <c r="J902" s="10">
        <v>1.666E-16</v>
      </c>
      <c r="K902" s="9">
        <v>3845.0</v>
      </c>
      <c r="L902" s="8" t="s">
        <v>451</v>
      </c>
      <c r="M902" s="8" t="s">
        <v>944</v>
      </c>
      <c r="N902" s="8" t="s">
        <v>958</v>
      </c>
    </row>
    <row r="903">
      <c r="A903" s="8" t="s">
        <v>1842</v>
      </c>
      <c r="B903" s="9">
        <v>1.0</v>
      </c>
      <c r="C903" s="9">
        <v>7991203.0</v>
      </c>
      <c r="D903" s="8" t="s">
        <v>452</v>
      </c>
      <c r="E903" s="8" t="s">
        <v>942</v>
      </c>
      <c r="F903" s="8" t="s">
        <v>943</v>
      </c>
      <c r="G903" s="9">
        <v>0.5359</v>
      </c>
      <c r="H903" s="9">
        <v>-0.1594</v>
      </c>
      <c r="I903" s="9">
        <v>0.0194</v>
      </c>
      <c r="J903" s="10">
        <v>1.885E-16</v>
      </c>
      <c r="K903" s="9">
        <v>3845.0</v>
      </c>
      <c r="L903" s="8" t="s">
        <v>451</v>
      </c>
      <c r="M903" s="8" t="s">
        <v>944</v>
      </c>
      <c r="N903" s="8" t="s">
        <v>945</v>
      </c>
    </row>
    <row r="904">
      <c r="A904" s="8" t="s">
        <v>1843</v>
      </c>
      <c r="B904" s="9">
        <v>1.0</v>
      </c>
      <c r="C904" s="9">
        <v>7916959.0</v>
      </c>
      <c r="D904" s="8" t="s">
        <v>452</v>
      </c>
      <c r="E904" s="8" t="s">
        <v>942</v>
      </c>
      <c r="F904" s="8" t="s">
        <v>943</v>
      </c>
      <c r="G904" s="9">
        <v>0.3684</v>
      </c>
      <c r="H904" s="9">
        <v>0.1294</v>
      </c>
      <c r="I904" s="9">
        <v>0.0199</v>
      </c>
      <c r="J904" s="10">
        <v>7.425E-11</v>
      </c>
      <c r="K904" s="9">
        <v>3845.0</v>
      </c>
      <c r="L904" s="8" t="s">
        <v>451</v>
      </c>
      <c r="M904" s="8" t="s">
        <v>944</v>
      </c>
      <c r="N904" s="8" t="s">
        <v>947</v>
      </c>
    </row>
    <row r="905">
      <c r="A905" s="8" t="s">
        <v>1844</v>
      </c>
      <c r="B905" s="9">
        <v>17.0</v>
      </c>
      <c r="C905" s="9">
        <v>7441756.0</v>
      </c>
      <c r="D905" s="8" t="s">
        <v>437</v>
      </c>
      <c r="E905" s="8" t="s">
        <v>952</v>
      </c>
      <c r="F905" s="8" t="s">
        <v>949</v>
      </c>
      <c r="G905" s="9">
        <v>0.7073</v>
      </c>
      <c r="H905" s="9">
        <v>-0.2048</v>
      </c>
      <c r="I905" s="9">
        <v>0.0228</v>
      </c>
      <c r="J905" s="10">
        <v>2.497E-19</v>
      </c>
      <c r="K905" s="9">
        <v>3845.0</v>
      </c>
      <c r="L905" s="8" t="s">
        <v>436</v>
      </c>
      <c r="M905" s="8" t="s">
        <v>944</v>
      </c>
      <c r="N905" s="8" t="s">
        <v>947</v>
      </c>
    </row>
    <row r="906">
      <c r="A906" s="8" t="s">
        <v>1845</v>
      </c>
      <c r="B906" s="9">
        <v>17.0</v>
      </c>
      <c r="C906" s="9">
        <v>7437958.0</v>
      </c>
      <c r="D906" s="8" t="s">
        <v>437</v>
      </c>
      <c r="E906" s="8" t="s">
        <v>942</v>
      </c>
      <c r="F906" s="8" t="s">
        <v>943</v>
      </c>
      <c r="G906" s="9">
        <v>0.5775</v>
      </c>
      <c r="H906" s="9">
        <v>0.1618</v>
      </c>
      <c r="I906" s="9">
        <v>0.0212</v>
      </c>
      <c r="J906" s="10">
        <v>2.433E-14</v>
      </c>
      <c r="K906" s="9">
        <v>3845.0</v>
      </c>
      <c r="L906" s="8" t="s">
        <v>436</v>
      </c>
      <c r="M906" s="8" t="s">
        <v>944</v>
      </c>
      <c r="N906" s="8" t="s">
        <v>984</v>
      </c>
    </row>
    <row r="907">
      <c r="A907" s="8" t="s">
        <v>1846</v>
      </c>
      <c r="B907" s="9">
        <v>17.0</v>
      </c>
      <c r="C907" s="9">
        <v>7418511.0</v>
      </c>
      <c r="D907" s="8" t="s">
        <v>437</v>
      </c>
      <c r="E907" s="8" t="s">
        <v>952</v>
      </c>
      <c r="F907" s="8" t="s">
        <v>949</v>
      </c>
      <c r="G907" s="9">
        <v>0.7619</v>
      </c>
      <c r="H907" s="9">
        <v>0.1594</v>
      </c>
      <c r="I907" s="9">
        <v>0.0238</v>
      </c>
      <c r="J907" s="10">
        <v>2.058E-11</v>
      </c>
      <c r="K907" s="9">
        <v>3845.0</v>
      </c>
      <c r="L907" s="8" t="s">
        <v>436</v>
      </c>
      <c r="M907" s="8" t="s">
        <v>944</v>
      </c>
      <c r="N907" s="8" t="s">
        <v>984</v>
      </c>
    </row>
    <row r="908">
      <c r="A908" s="8" t="s">
        <v>1246</v>
      </c>
      <c r="B908" s="9">
        <v>9.0</v>
      </c>
      <c r="C908" s="9">
        <v>1.3614983E8</v>
      </c>
      <c r="D908" s="8" t="s">
        <v>437</v>
      </c>
      <c r="E908" s="8" t="s">
        <v>942</v>
      </c>
      <c r="F908" s="8" t="s">
        <v>943</v>
      </c>
      <c r="G908" s="9">
        <v>0.7887</v>
      </c>
      <c r="H908" s="9">
        <v>0.1646</v>
      </c>
      <c r="I908" s="9">
        <v>0.0246</v>
      </c>
      <c r="J908" s="10">
        <v>2.389E-11</v>
      </c>
      <c r="K908" s="9">
        <v>3845.0</v>
      </c>
      <c r="L908" s="8" t="s">
        <v>436</v>
      </c>
      <c r="M908" s="8" t="s">
        <v>960</v>
      </c>
      <c r="N908" s="8" t="s">
        <v>967</v>
      </c>
    </row>
    <row r="909">
      <c r="A909" s="8" t="s">
        <v>1847</v>
      </c>
      <c r="B909" s="9">
        <v>20.0</v>
      </c>
      <c r="C909" s="9">
        <v>4.325522E7</v>
      </c>
      <c r="D909" s="8" t="s">
        <v>41</v>
      </c>
      <c r="E909" s="8" t="s">
        <v>952</v>
      </c>
      <c r="F909" s="8" t="s">
        <v>949</v>
      </c>
      <c r="G909" s="9">
        <v>0.0651</v>
      </c>
      <c r="H909" s="9">
        <v>0.7957</v>
      </c>
      <c r="I909" s="9">
        <v>0.0412</v>
      </c>
      <c r="J909" s="10">
        <v>4.845E-83</v>
      </c>
      <c r="K909" s="9">
        <v>3845.0</v>
      </c>
      <c r="L909" s="8" t="s">
        <v>40</v>
      </c>
      <c r="M909" s="8" t="s">
        <v>944</v>
      </c>
      <c r="N909" s="8" t="s">
        <v>953</v>
      </c>
    </row>
    <row r="910">
      <c r="A910" s="8" t="s">
        <v>1848</v>
      </c>
      <c r="B910" s="9">
        <v>20.0</v>
      </c>
      <c r="C910" s="9">
        <v>4.3271392E7</v>
      </c>
      <c r="D910" s="8" t="s">
        <v>41</v>
      </c>
      <c r="E910" s="8" t="s">
        <v>949</v>
      </c>
      <c r="F910" s="8" t="s">
        <v>943</v>
      </c>
      <c r="G910" s="9">
        <v>0.2446</v>
      </c>
      <c r="H910" s="9">
        <v>0.2757</v>
      </c>
      <c r="I910" s="9">
        <v>0.0268</v>
      </c>
      <c r="J910" s="10">
        <v>8.574E-25</v>
      </c>
      <c r="K910" s="9">
        <v>3845.0</v>
      </c>
      <c r="L910" s="8" t="s">
        <v>40</v>
      </c>
      <c r="M910" s="8" t="s">
        <v>944</v>
      </c>
      <c r="N910" s="8" t="s">
        <v>945</v>
      </c>
    </row>
    <row r="911">
      <c r="A911" s="8" t="s">
        <v>1849</v>
      </c>
      <c r="B911" s="9">
        <v>20.0</v>
      </c>
      <c r="C911" s="9">
        <v>4.318731E7</v>
      </c>
      <c r="D911" s="8" t="s">
        <v>41</v>
      </c>
      <c r="E911" s="8" t="s">
        <v>949</v>
      </c>
      <c r="F911" s="8" t="s">
        <v>943</v>
      </c>
      <c r="G911" s="9">
        <v>0.0106</v>
      </c>
      <c r="H911" s="9">
        <v>1.0123</v>
      </c>
      <c r="I911" s="9">
        <v>0.1158</v>
      </c>
      <c r="J911" s="10">
        <v>2.303E-18</v>
      </c>
      <c r="K911" s="9">
        <v>3845.0</v>
      </c>
      <c r="L911" s="8" t="s">
        <v>40</v>
      </c>
      <c r="M911" s="8" t="s">
        <v>944</v>
      </c>
      <c r="N911" s="8" t="s">
        <v>945</v>
      </c>
    </row>
    <row r="912">
      <c r="A912" s="8" t="s">
        <v>1850</v>
      </c>
      <c r="B912" s="9">
        <v>20.0</v>
      </c>
      <c r="C912" s="9">
        <v>4.3265212E7</v>
      </c>
      <c r="D912" s="8" t="s">
        <v>41</v>
      </c>
      <c r="E912" s="8" t="s">
        <v>942</v>
      </c>
      <c r="F912" s="8" t="s">
        <v>943</v>
      </c>
      <c r="G912" s="9">
        <v>0.9784</v>
      </c>
      <c r="H912" s="9">
        <v>-0.7244</v>
      </c>
      <c r="I912" s="9">
        <v>0.0852</v>
      </c>
      <c r="J912" s="10">
        <v>1.836E-17</v>
      </c>
      <c r="K912" s="9">
        <v>3845.0</v>
      </c>
      <c r="L912" s="8" t="s">
        <v>40</v>
      </c>
      <c r="M912" s="8" t="s">
        <v>944</v>
      </c>
      <c r="N912" s="8" t="s">
        <v>945</v>
      </c>
    </row>
    <row r="913">
      <c r="A913" s="8" t="s">
        <v>1851</v>
      </c>
      <c r="B913" s="9">
        <v>20.0</v>
      </c>
      <c r="C913" s="9">
        <v>4.3075028E7</v>
      </c>
      <c r="D913" s="8" t="s">
        <v>41</v>
      </c>
      <c r="E913" s="8" t="s">
        <v>942</v>
      </c>
      <c r="F913" s="8" t="s">
        <v>952</v>
      </c>
      <c r="G913" s="9">
        <v>0.2489</v>
      </c>
      <c r="H913" s="9">
        <v>0.1996</v>
      </c>
      <c r="I913" s="9">
        <v>0.0244</v>
      </c>
      <c r="J913" s="10">
        <v>2.817E-16</v>
      </c>
      <c r="K913" s="9">
        <v>3845.0</v>
      </c>
      <c r="L913" s="8" t="s">
        <v>40</v>
      </c>
      <c r="M913" s="8" t="s">
        <v>944</v>
      </c>
      <c r="N913" s="8" t="s">
        <v>984</v>
      </c>
    </row>
    <row r="914">
      <c r="A914" s="8" t="s">
        <v>1852</v>
      </c>
      <c r="B914" s="9">
        <v>20.0</v>
      </c>
      <c r="C914" s="9">
        <v>4.3267265E7</v>
      </c>
      <c r="D914" s="8" t="s">
        <v>41</v>
      </c>
      <c r="E914" s="8" t="s">
        <v>952</v>
      </c>
      <c r="F914" s="8" t="s">
        <v>943</v>
      </c>
      <c r="G914" s="9">
        <v>0.7849</v>
      </c>
      <c r="H914" s="9">
        <v>-0.2169</v>
      </c>
      <c r="I914" s="9">
        <v>0.0296</v>
      </c>
      <c r="J914" s="10">
        <v>2.385E-13</v>
      </c>
      <c r="K914" s="9">
        <v>3845.0</v>
      </c>
      <c r="L914" s="8" t="s">
        <v>40</v>
      </c>
      <c r="M914" s="8" t="s">
        <v>944</v>
      </c>
      <c r="N914" s="8" t="s">
        <v>945</v>
      </c>
    </row>
    <row r="915">
      <c r="A915" s="8" t="s">
        <v>1853</v>
      </c>
      <c r="B915" s="9">
        <v>20.0</v>
      </c>
      <c r="C915" s="9">
        <v>4.3260694E7</v>
      </c>
      <c r="D915" s="8" t="s">
        <v>41</v>
      </c>
      <c r="E915" s="8" t="s">
        <v>952</v>
      </c>
      <c r="F915" s="8" t="s">
        <v>949</v>
      </c>
      <c r="G915" s="9">
        <v>0.179</v>
      </c>
      <c r="H915" s="9">
        <v>0.2234</v>
      </c>
      <c r="I915" s="9">
        <v>0.0307</v>
      </c>
      <c r="J915" s="10">
        <v>3.351E-13</v>
      </c>
      <c r="K915" s="9">
        <v>3845.0</v>
      </c>
      <c r="L915" s="8" t="s">
        <v>40</v>
      </c>
      <c r="M915" s="8" t="s">
        <v>944</v>
      </c>
      <c r="N915" s="8" t="s">
        <v>945</v>
      </c>
    </row>
    <row r="916">
      <c r="A916" s="8" t="s">
        <v>1854</v>
      </c>
      <c r="B916" s="9">
        <v>20.0</v>
      </c>
      <c r="C916" s="9">
        <v>4.3313188E7</v>
      </c>
      <c r="D916" s="8" t="s">
        <v>41</v>
      </c>
      <c r="E916" s="8" t="s">
        <v>942</v>
      </c>
      <c r="F916" s="8" t="s">
        <v>943</v>
      </c>
      <c r="G916" s="9">
        <v>0.538</v>
      </c>
      <c r="H916" s="9">
        <v>0.1429</v>
      </c>
      <c r="I916" s="9">
        <v>0.0222</v>
      </c>
      <c r="J916" s="10">
        <v>1.296E-10</v>
      </c>
      <c r="K916" s="9">
        <v>3845.0</v>
      </c>
      <c r="L916" s="8" t="s">
        <v>40</v>
      </c>
      <c r="M916" s="8" t="s">
        <v>944</v>
      </c>
      <c r="N916" s="8" t="s">
        <v>967</v>
      </c>
    </row>
    <row r="917">
      <c r="A917" s="8" t="s">
        <v>1855</v>
      </c>
      <c r="B917" s="9">
        <v>20.0</v>
      </c>
      <c r="C917" s="9">
        <v>4.3337933E7</v>
      </c>
      <c r="D917" s="8" t="s">
        <v>41</v>
      </c>
      <c r="E917" s="8" t="s">
        <v>952</v>
      </c>
      <c r="F917" s="8" t="s">
        <v>949</v>
      </c>
      <c r="G917" s="9">
        <v>0.7415</v>
      </c>
      <c r="H917" s="9">
        <v>-0.1768</v>
      </c>
      <c r="I917" s="9">
        <v>0.0279</v>
      </c>
      <c r="J917" s="10">
        <v>2.156E-10</v>
      </c>
      <c r="K917" s="9">
        <v>3845.0</v>
      </c>
      <c r="L917" s="8" t="s">
        <v>40</v>
      </c>
      <c r="M917" s="8" t="s">
        <v>944</v>
      </c>
      <c r="N917" s="8" t="s">
        <v>967</v>
      </c>
    </row>
    <row r="918">
      <c r="A918" s="8" t="s">
        <v>1856</v>
      </c>
      <c r="B918" s="9">
        <v>6.0</v>
      </c>
      <c r="C918" s="9">
        <v>3.1540757E7</v>
      </c>
      <c r="D918" s="8" t="s">
        <v>417</v>
      </c>
      <c r="E918" s="8" t="s">
        <v>942</v>
      </c>
      <c r="F918" s="8" t="s">
        <v>949</v>
      </c>
      <c r="G918" s="9">
        <v>0.0503</v>
      </c>
      <c r="H918" s="9">
        <v>-1.4253</v>
      </c>
      <c r="I918" s="9">
        <v>0.0419</v>
      </c>
      <c r="J918" s="10">
        <v>3.71E-254</v>
      </c>
      <c r="K918" s="9">
        <v>3845.0</v>
      </c>
      <c r="L918" s="8" t="s">
        <v>416</v>
      </c>
      <c r="M918" s="8" t="s">
        <v>944</v>
      </c>
      <c r="N918" s="8" t="s">
        <v>953</v>
      </c>
    </row>
    <row r="919">
      <c r="A919" s="8" t="s">
        <v>1857</v>
      </c>
      <c r="B919" s="9">
        <v>12.0</v>
      </c>
      <c r="C919" s="9">
        <v>6514963.0</v>
      </c>
      <c r="D919" s="8" t="s">
        <v>417</v>
      </c>
      <c r="E919" s="8" t="s">
        <v>942</v>
      </c>
      <c r="F919" s="8" t="s">
        <v>949</v>
      </c>
      <c r="G919" s="9">
        <v>0.8179</v>
      </c>
      <c r="H919" s="9">
        <v>-0.2196</v>
      </c>
      <c r="I919" s="9">
        <v>0.0299</v>
      </c>
      <c r="J919" s="10">
        <v>1.954E-13</v>
      </c>
      <c r="K919" s="9">
        <v>3845.0</v>
      </c>
      <c r="L919" s="8" t="s">
        <v>416</v>
      </c>
      <c r="M919" s="8" t="s">
        <v>960</v>
      </c>
      <c r="N919" s="8" t="s">
        <v>984</v>
      </c>
    </row>
    <row r="920">
      <c r="A920" s="8" t="s">
        <v>1858</v>
      </c>
      <c r="B920" s="9">
        <v>1.0</v>
      </c>
      <c r="C920" s="9">
        <v>1.10501597E8</v>
      </c>
      <c r="D920" s="8" t="s">
        <v>307</v>
      </c>
      <c r="E920" s="8" t="s">
        <v>942</v>
      </c>
      <c r="F920" s="8" t="s">
        <v>943</v>
      </c>
      <c r="G920" s="9">
        <v>0.4673</v>
      </c>
      <c r="H920" s="9">
        <v>0.1739</v>
      </c>
      <c r="I920" s="9">
        <v>0.0226</v>
      </c>
      <c r="J920" s="10">
        <v>1.302E-14</v>
      </c>
      <c r="K920" s="9">
        <v>3845.0</v>
      </c>
      <c r="L920" s="8" t="s">
        <v>306</v>
      </c>
      <c r="M920" s="8" t="s">
        <v>944</v>
      </c>
      <c r="N920" s="8" t="s">
        <v>958</v>
      </c>
    </row>
    <row r="921">
      <c r="A921" s="8" t="s">
        <v>1859</v>
      </c>
      <c r="B921" s="9">
        <v>11.0</v>
      </c>
      <c r="C921" s="9">
        <v>1.0282091E7</v>
      </c>
      <c r="D921" s="8" t="s">
        <v>477</v>
      </c>
      <c r="E921" s="8" t="s">
        <v>949</v>
      </c>
      <c r="F921" s="8" t="s">
        <v>943</v>
      </c>
      <c r="G921" s="9">
        <v>0.5514</v>
      </c>
      <c r="H921" s="9">
        <v>0.1638</v>
      </c>
      <c r="I921" s="9">
        <v>0.0221</v>
      </c>
      <c r="J921" s="10">
        <v>1.373E-13</v>
      </c>
      <c r="K921" s="9">
        <v>3833.0</v>
      </c>
      <c r="L921" s="8" t="s">
        <v>476</v>
      </c>
      <c r="M921" s="8" t="s">
        <v>944</v>
      </c>
      <c r="N921" s="8" t="s">
        <v>945</v>
      </c>
    </row>
    <row r="922">
      <c r="A922" s="8" t="s">
        <v>1860</v>
      </c>
      <c r="B922" s="9">
        <v>1.0</v>
      </c>
      <c r="C922" s="9">
        <v>1.60720074E8</v>
      </c>
      <c r="D922" s="8" t="s">
        <v>845</v>
      </c>
      <c r="E922" s="8" t="s">
        <v>952</v>
      </c>
      <c r="F922" s="8" t="s">
        <v>949</v>
      </c>
      <c r="G922" s="9">
        <v>0.8726</v>
      </c>
      <c r="H922" s="9">
        <v>0.9138</v>
      </c>
      <c r="I922" s="9">
        <v>0.0344</v>
      </c>
      <c r="J922" s="10">
        <v>4.58E-155</v>
      </c>
      <c r="K922" s="9">
        <v>3833.0</v>
      </c>
      <c r="L922" s="8" t="s">
        <v>844</v>
      </c>
      <c r="M922" s="8" t="s">
        <v>944</v>
      </c>
      <c r="N922" s="8" t="s">
        <v>945</v>
      </c>
    </row>
    <row r="923">
      <c r="A923" s="8" t="s">
        <v>1861</v>
      </c>
      <c r="B923" s="9">
        <v>1.0</v>
      </c>
      <c r="C923" s="9">
        <v>1.60727088E8</v>
      </c>
      <c r="D923" s="8" t="s">
        <v>845</v>
      </c>
      <c r="E923" s="8" t="s">
        <v>942</v>
      </c>
      <c r="F923" s="8" t="s">
        <v>943</v>
      </c>
      <c r="G923" s="9">
        <v>0.5174</v>
      </c>
      <c r="H923" s="9">
        <v>-0.343</v>
      </c>
      <c r="I923" s="9">
        <v>0.0227</v>
      </c>
      <c r="J923" s="10">
        <v>9.409E-52</v>
      </c>
      <c r="K923" s="9">
        <v>3833.0</v>
      </c>
      <c r="L923" s="8" t="s">
        <v>844</v>
      </c>
      <c r="M923" s="8" t="s">
        <v>944</v>
      </c>
      <c r="N923" s="8" t="s">
        <v>984</v>
      </c>
    </row>
    <row r="924">
      <c r="A924" s="8" t="s">
        <v>1862</v>
      </c>
      <c r="B924" s="9">
        <v>1.0</v>
      </c>
      <c r="C924" s="9">
        <v>1.60715091E8</v>
      </c>
      <c r="D924" s="8" t="s">
        <v>845</v>
      </c>
      <c r="E924" s="8" t="s">
        <v>942</v>
      </c>
      <c r="F924" s="8" t="s">
        <v>943</v>
      </c>
      <c r="G924" s="9">
        <v>0.5204</v>
      </c>
      <c r="H924" s="9">
        <v>0.3306</v>
      </c>
      <c r="I924" s="9">
        <v>0.0227</v>
      </c>
      <c r="J924" s="10">
        <v>4.665E-48</v>
      </c>
      <c r="K924" s="9">
        <v>3833.0</v>
      </c>
      <c r="L924" s="8" t="s">
        <v>844</v>
      </c>
      <c r="M924" s="8" t="s">
        <v>944</v>
      </c>
      <c r="N924" s="8" t="s">
        <v>945</v>
      </c>
    </row>
    <row r="925">
      <c r="A925" s="8" t="s">
        <v>1863</v>
      </c>
      <c r="B925" s="9">
        <v>1.0</v>
      </c>
      <c r="C925" s="9">
        <v>1.60773897E8</v>
      </c>
      <c r="D925" s="8" t="s">
        <v>845</v>
      </c>
      <c r="E925" s="8" t="s">
        <v>942</v>
      </c>
      <c r="F925" s="8" t="s">
        <v>943</v>
      </c>
      <c r="G925" s="9">
        <v>0.9701</v>
      </c>
      <c r="H925" s="9">
        <v>0.9891</v>
      </c>
      <c r="I925" s="9">
        <v>0.0767</v>
      </c>
      <c r="J925" s="10">
        <v>4.78299999999999E-38</v>
      </c>
      <c r="K925" s="9">
        <v>3833.0</v>
      </c>
      <c r="L925" s="8" t="s">
        <v>844</v>
      </c>
      <c r="M925" s="8" t="s">
        <v>944</v>
      </c>
      <c r="N925" s="8" t="s">
        <v>945</v>
      </c>
    </row>
    <row r="926">
      <c r="A926" s="8" t="s">
        <v>1864</v>
      </c>
      <c r="B926" s="9">
        <v>1.0</v>
      </c>
      <c r="C926" s="9">
        <v>1.60975049E8</v>
      </c>
      <c r="D926" s="8" t="s">
        <v>845</v>
      </c>
      <c r="E926" s="8" t="s">
        <v>942</v>
      </c>
      <c r="F926" s="8" t="s">
        <v>943</v>
      </c>
      <c r="G926" s="9">
        <v>0.1416</v>
      </c>
      <c r="H926" s="9">
        <v>-0.3812</v>
      </c>
      <c r="I926" s="9">
        <v>0.0339</v>
      </c>
      <c r="J926" s="10">
        <v>2.47E-29</v>
      </c>
      <c r="K926" s="9">
        <v>3833.0</v>
      </c>
      <c r="L926" s="8" t="s">
        <v>844</v>
      </c>
      <c r="M926" s="8" t="s">
        <v>944</v>
      </c>
      <c r="N926" s="8" t="s">
        <v>945</v>
      </c>
    </row>
    <row r="927">
      <c r="A927" s="8" t="s">
        <v>1865</v>
      </c>
      <c r="B927" s="9">
        <v>1.0</v>
      </c>
      <c r="C927" s="9">
        <v>1.60868348E8</v>
      </c>
      <c r="D927" s="8" t="s">
        <v>845</v>
      </c>
      <c r="E927" s="8" t="s">
        <v>952</v>
      </c>
      <c r="F927" s="8" t="s">
        <v>943</v>
      </c>
      <c r="G927" s="9">
        <v>0.9773</v>
      </c>
      <c r="H927" s="9">
        <v>0.8473</v>
      </c>
      <c r="I927" s="9">
        <v>0.0817</v>
      </c>
      <c r="J927" s="10">
        <v>3.276E-25</v>
      </c>
      <c r="K927" s="9">
        <v>3833.0</v>
      </c>
      <c r="L927" s="8" t="s">
        <v>844</v>
      </c>
      <c r="M927" s="8" t="s">
        <v>944</v>
      </c>
      <c r="N927" s="8" t="s">
        <v>984</v>
      </c>
    </row>
    <row r="928">
      <c r="A928" s="8" t="s">
        <v>1866</v>
      </c>
      <c r="B928" s="9">
        <v>1.0</v>
      </c>
      <c r="C928" s="9">
        <v>1.60845701E8</v>
      </c>
      <c r="D928" s="8" t="s">
        <v>845</v>
      </c>
      <c r="E928" s="8" t="s">
        <v>952</v>
      </c>
      <c r="F928" s="8" t="s">
        <v>949</v>
      </c>
      <c r="G928" s="9">
        <v>0.245</v>
      </c>
      <c r="H928" s="9">
        <v>-0.2442</v>
      </c>
      <c r="I928" s="9">
        <v>0.027</v>
      </c>
      <c r="J928" s="10">
        <v>1.566E-19</v>
      </c>
      <c r="K928" s="9">
        <v>3833.0</v>
      </c>
      <c r="L928" s="8" t="s">
        <v>844</v>
      </c>
      <c r="M928" s="8" t="s">
        <v>944</v>
      </c>
      <c r="N928" s="8" t="s">
        <v>984</v>
      </c>
    </row>
    <row r="929">
      <c r="A929" s="8" t="s">
        <v>1867</v>
      </c>
      <c r="B929" s="9">
        <v>1.0</v>
      </c>
      <c r="C929" s="9">
        <v>1.60803802E8</v>
      </c>
      <c r="D929" s="8" t="s">
        <v>845</v>
      </c>
      <c r="E929" s="8" t="s">
        <v>942</v>
      </c>
      <c r="F929" s="8" t="s">
        <v>943</v>
      </c>
      <c r="G929" s="9">
        <v>0.6193</v>
      </c>
      <c r="H929" s="9">
        <v>-0.1885</v>
      </c>
      <c r="I929" s="9">
        <v>0.0236</v>
      </c>
      <c r="J929" s="10">
        <v>1.352E-15</v>
      </c>
      <c r="K929" s="9">
        <v>3833.0</v>
      </c>
      <c r="L929" s="8" t="s">
        <v>844</v>
      </c>
      <c r="M929" s="8" t="s">
        <v>944</v>
      </c>
      <c r="N929" s="8" t="s">
        <v>945</v>
      </c>
    </row>
    <row r="930">
      <c r="A930" s="8" t="s">
        <v>1868</v>
      </c>
      <c r="B930" s="9">
        <v>1.0</v>
      </c>
      <c r="C930" s="9">
        <v>1.60729163E8</v>
      </c>
      <c r="D930" s="8" t="s">
        <v>845</v>
      </c>
      <c r="E930" s="8" t="s">
        <v>949</v>
      </c>
      <c r="F930" s="8" t="s">
        <v>943</v>
      </c>
      <c r="G930" s="9">
        <v>0.8737</v>
      </c>
      <c r="H930" s="9">
        <v>-0.2692</v>
      </c>
      <c r="I930" s="9">
        <v>0.0353</v>
      </c>
      <c r="J930" s="10">
        <v>2.374E-14</v>
      </c>
      <c r="K930" s="9">
        <v>3833.0</v>
      </c>
      <c r="L930" s="8" t="s">
        <v>844</v>
      </c>
      <c r="M930" s="8" t="s">
        <v>944</v>
      </c>
      <c r="N930" s="8" t="s">
        <v>984</v>
      </c>
    </row>
    <row r="931">
      <c r="A931" s="8" t="s">
        <v>1869</v>
      </c>
      <c r="B931" s="9">
        <v>1.0</v>
      </c>
      <c r="C931" s="9">
        <v>1.6068355E8</v>
      </c>
      <c r="D931" s="8" t="s">
        <v>845</v>
      </c>
      <c r="E931" s="8" t="s">
        <v>942</v>
      </c>
      <c r="F931" s="8" t="s">
        <v>943</v>
      </c>
      <c r="G931" s="9">
        <v>0.5128</v>
      </c>
      <c r="H931" s="9">
        <v>0.1964</v>
      </c>
      <c r="I931" s="9">
        <v>0.026</v>
      </c>
      <c r="J931" s="10">
        <v>4.049E-14</v>
      </c>
      <c r="K931" s="9">
        <v>3833.0</v>
      </c>
      <c r="L931" s="8" t="s">
        <v>844</v>
      </c>
      <c r="M931" s="8" t="s">
        <v>944</v>
      </c>
      <c r="N931" s="8" t="s">
        <v>947</v>
      </c>
    </row>
    <row r="932">
      <c r="A932" s="8" t="s">
        <v>1870</v>
      </c>
      <c r="B932" s="9">
        <v>9.0</v>
      </c>
      <c r="C932" s="9">
        <v>1.36303253E8</v>
      </c>
      <c r="D932" s="8" t="s">
        <v>472</v>
      </c>
      <c r="E932" s="8" t="s">
        <v>952</v>
      </c>
      <c r="F932" s="8" t="s">
        <v>949</v>
      </c>
      <c r="G932" s="9">
        <v>0.4553</v>
      </c>
      <c r="H932" s="9">
        <v>-0.3448</v>
      </c>
      <c r="I932" s="9">
        <v>0.0223</v>
      </c>
      <c r="J932" s="10">
        <v>8.92399999999999E-54</v>
      </c>
      <c r="K932" s="9">
        <v>3833.0</v>
      </c>
      <c r="L932" s="8" t="s">
        <v>471</v>
      </c>
      <c r="M932" s="8" t="s">
        <v>944</v>
      </c>
      <c r="N932" s="8" t="s">
        <v>945</v>
      </c>
    </row>
    <row r="933">
      <c r="A933" s="8" t="s">
        <v>1871</v>
      </c>
      <c r="B933" s="9">
        <v>3.0</v>
      </c>
      <c r="C933" s="9">
        <v>1.86395113E8</v>
      </c>
      <c r="D933" s="8" t="s">
        <v>472</v>
      </c>
      <c r="E933" s="8" t="s">
        <v>942</v>
      </c>
      <c r="F933" s="8" t="s">
        <v>943</v>
      </c>
      <c r="G933" s="9">
        <v>0.197</v>
      </c>
      <c r="H933" s="9">
        <v>-0.3589</v>
      </c>
      <c r="I933" s="9">
        <v>0.028</v>
      </c>
      <c r="J933" s="10">
        <v>9.682E-38</v>
      </c>
      <c r="K933" s="9">
        <v>3833.0</v>
      </c>
      <c r="L933" s="8" t="s">
        <v>471</v>
      </c>
      <c r="M933" s="8" t="s">
        <v>960</v>
      </c>
      <c r="N933" s="8" t="s">
        <v>953</v>
      </c>
    </row>
    <row r="934">
      <c r="A934" s="8" t="s">
        <v>1872</v>
      </c>
      <c r="B934" s="9">
        <v>9.0</v>
      </c>
      <c r="C934" s="9">
        <v>1.36300774E8</v>
      </c>
      <c r="D934" s="8" t="s">
        <v>472</v>
      </c>
      <c r="E934" s="8" t="s">
        <v>949</v>
      </c>
      <c r="F934" s="8" t="s">
        <v>943</v>
      </c>
      <c r="G934" s="9">
        <v>0.1014</v>
      </c>
      <c r="H934" s="9">
        <v>-0.3979</v>
      </c>
      <c r="I934" s="9">
        <v>0.037</v>
      </c>
      <c r="J934" s="10">
        <v>5.404E-27</v>
      </c>
      <c r="K934" s="9">
        <v>3833.0</v>
      </c>
      <c r="L934" s="8" t="s">
        <v>471</v>
      </c>
      <c r="M934" s="8" t="s">
        <v>944</v>
      </c>
      <c r="N934" s="8" t="s">
        <v>945</v>
      </c>
    </row>
    <row r="935">
      <c r="A935" s="8" t="s">
        <v>1873</v>
      </c>
      <c r="B935" s="9">
        <v>9.0</v>
      </c>
      <c r="C935" s="9">
        <v>1.36304114E8</v>
      </c>
      <c r="D935" s="8" t="s">
        <v>472</v>
      </c>
      <c r="E935" s="8" t="s">
        <v>942</v>
      </c>
      <c r="F935" s="8" t="s">
        <v>943</v>
      </c>
      <c r="G935" s="9">
        <v>0.0195</v>
      </c>
      <c r="H935" s="9">
        <v>-0.7976</v>
      </c>
      <c r="I935" s="9">
        <v>0.0876</v>
      </c>
      <c r="J935" s="10">
        <v>8.733E-20</v>
      </c>
      <c r="K935" s="9">
        <v>3833.0</v>
      </c>
      <c r="L935" s="8" t="s">
        <v>471</v>
      </c>
      <c r="M935" s="8" t="s">
        <v>944</v>
      </c>
      <c r="N935" s="8" t="s">
        <v>945</v>
      </c>
    </row>
    <row r="936">
      <c r="A936" s="8" t="s">
        <v>1874</v>
      </c>
      <c r="B936" s="9">
        <v>9.0</v>
      </c>
      <c r="C936" s="9">
        <v>1.36181539E8</v>
      </c>
      <c r="D936" s="8" t="s">
        <v>472</v>
      </c>
      <c r="E936" s="8" t="s">
        <v>942</v>
      </c>
      <c r="F936" s="8" t="s">
        <v>943</v>
      </c>
      <c r="G936" s="9">
        <v>0.7379</v>
      </c>
      <c r="H936" s="9">
        <v>-0.2147</v>
      </c>
      <c r="I936" s="9">
        <v>0.0271</v>
      </c>
      <c r="J936" s="10">
        <v>2.065E-15</v>
      </c>
      <c r="K936" s="9">
        <v>3833.0</v>
      </c>
      <c r="L936" s="8" t="s">
        <v>471</v>
      </c>
      <c r="M936" s="8" t="s">
        <v>944</v>
      </c>
      <c r="N936" s="8" t="s">
        <v>947</v>
      </c>
    </row>
    <row r="937">
      <c r="A937" s="8" t="s">
        <v>1875</v>
      </c>
      <c r="B937" s="9">
        <v>9.0</v>
      </c>
      <c r="C937" s="9">
        <v>1.36186926E8</v>
      </c>
      <c r="D937" s="8" t="s">
        <v>472</v>
      </c>
      <c r="E937" s="8" t="s">
        <v>952</v>
      </c>
      <c r="F937" s="8" t="s">
        <v>949</v>
      </c>
      <c r="G937" s="9">
        <v>0.3287</v>
      </c>
      <c r="H937" s="9">
        <v>-0.1914</v>
      </c>
      <c r="I937" s="9">
        <v>0.0251</v>
      </c>
      <c r="J937" s="10">
        <v>2.622E-14</v>
      </c>
      <c r="K937" s="9">
        <v>3833.0</v>
      </c>
      <c r="L937" s="8" t="s">
        <v>471</v>
      </c>
      <c r="M937" s="8" t="s">
        <v>944</v>
      </c>
      <c r="N937" s="8" t="s">
        <v>984</v>
      </c>
    </row>
    <row r="938">
      <c r="A938" s="8" t="s">
        <v>1876</v>
      </c>
      <c r="B938" s="9">
        <v>9.0</v>
      </c>
      <c r="C938" s="9">
        <v>1.36374258E8</v>
      </c>
      <c r="D938" s="8" t="s">
        <v>472</v>
      </c>
      <c r="E938" s="8" t="s">
        <v>952</v>
      </c>
      <c r="F938" s="8" t="s">
        <v>949</v>
      </c>
      <c r="G938" s="9">
        <v>0.9416</v>
      </c>
      <c r="H938" s="9">
        <v>0.388</v>
      </c>
      <c r="I938" s="9">
        <v>0.0576</v>
      </c>
      <c r="J938" s="10">
        <v>1.599E-11</v>
      </c>
      <c r="K938" s="9">
        <v>3833.0</v>
      </c>
      <c r="L938" s="8" t="s">
        <v>471</v>
      </c>
      <c r="M938" s="8" t="s">
        <v>944</v>
      </c>
      <c r="N938" s="8" t="s">
        <v>958</v>
      </c>
    </row>
    <row r="939">
      <c r="A939" s="8" t="s">
        <v>1877</v>
      </c>
      <c r="B939" s="9">
        <v>9.0</v>
      </c>
      <c r="C939" s="9">
        <v>1.36323845E8</v>
      </c>
      <c r="D939" s="8" t="s">
        <v>472</v>
      </c>
      <c r="E939" s="8" t="s">
        <v>949</v>
      </c>
      <c r="F939" s="8" t="s">
        <v>943</v>
      </c>
      <c r="G939" s="9">
        <v>0.6901</v>
      </c>
      <c r="H939" s="9">
        <v>-0.1737</v>
      </c>
      <c r="I939" s="9">
        <v>0.026</v>
      </c>
      <c r="J939" s="10">
        <v>2.528E-11</v>
      </c>
      <c r="K939" s="9">
        <v>3833.0</v>
      </c>
      <c r="L939" s="8" t="s">
        <v>471</v>
      </c>
      <c r="M939" s="8" t="s">
        <v>944</v>
      </c>
      <c r="N939" s="8" t="s">
        <v>945</v>
      </c>
    </row>
    <row r="940">
      <c r="A940" s="8" t="s">
        <v>1878</v>
      </c>
      <c r="B940" s="9">
        <v>9.0</v>
      </c>
      <c r="C940" s="9">
        <v>1.36344853E8</v>
      </c>
      <c r="D940" s="8" t="s">
        <v>472</v>
      </c>
      <c r="E940" s="8" t="s">
        <v>942</v>
      </c>
      <c r="F940" s="8" t="s">
        <v>943</v>
      </c>
      <c r="G940" s="9">
        <v>0.8596</v>
      </c>
      <c r="H940" s="9">
        <v>-0.2382</v>
      </c>
      <c r="I940" s="9">
        <v>0.0364</v>
      </c>
      <c r="J940" s="10">
        <v>5.709E-11</v>
      </c>
      <c r="K940" s="9">
        <v>3833.0</v>
      </c>
      <c r="L940" s="8" t="s">
        <v>471</v>
      </c>
      <c r="M940" s="8" t="s">
        <v>944</v>
      </c>
      <c r="N940" s="8" t="s">
        <v>947</v>
      </c>
    </row>
    <row r="941">
      <c r="A941" s="8" t="s">
        <v>1879</v>
      </c>
      <c r="B941" s="9">
        <v>3.0</v>
      </c>
      <c r="C941" s="9">
        <v>1.8635981E8</v>
      </c>
      <c r="D941" s="8" t="s">
        <v>472</v>
      </c>
      <c r="E941" s="8" t="s">
        <v>952</v>
      </c>
      <c r="F941" s="8" t="s">
        <v>943</v>
      </c>
      <c r="G941" s="9">
        <v>0.2999</v>
      </c>
      <c r="H941" s="9">
        <v>-0.1663</v>
      </c>
      <c r="I941" s="9">
        <v>0.0257</v>
      </c>
      <c r="J941" s="10">
        <v>1.012E-10</v>
      </c>
      <c r="K941" s="9">
        <v>3833.0</v>
      </c>
      <c r="L941" s="8" t="s">
        <v>471</v>
      </c>
      <c r="M941" s="8" t="s">
        <v>960</v>
      </c>
      <c r="N941" s="8" t="s">
        <v>945</v>
      </c>
    </row>
    <row r="942">
      <c r="A942" s="8" t="s">
        <v>1880</v>
      </c>
      <c r="B942" s="9">
        <v>8.0</v>
      </c>
      <c r="C942" s="9">
        <v>1.20087441E8</v>
      </c>
      <c r="D942" s="8" t="s">
        <v>362</v>
      </c>
      <c r="E942" s="8" t="s">
        <v>952</v>
      </c>
      <c r="F942" s="8" t="s">
        <v>949</v>
      </c>
      <c r="G942" s="9">
        <v>0.4808</v>
      </c>
      <c r="H942" s="9">
        <v>0.2919</v>
      </c>
      <c r="I942" s="9">
        <v>0.0221</v>
      </c>
      <c r="J942" s="10">
        <v>9.9E-40</v>
      </c>
      <c r="K942" s="9">
        <v>3845.0</v>
      </c>
      <c r="L942" s="8" t="s">
        <v>361</v>
      </c>
      <c r="M942" s="8" t="s">
        <v>944</v>
      </c>
      <c r="N942" s="8" t="s">
        <v>945</v>
      </c>
    </row>
    <row r="943">
      <c r="A943" s="8" t="s">
        <v>1881</v>
      </c>
      <c r="B943" s="9">
        <v>8.0</v>
      </c>
      <c r="C943" s="9">
        <v>1.2021683E8</v>
      </c>
      <c r="D943" s="8" t="s">
        <v>362</v>
      </c>
      <c r="E943" s="8" t="s">
        <v>949</v>
      </c>
      <c r="F943" s="8" t="s">
        <v>943</v>
      </c>
      <c r="G943" s="9">
        <v>0.529</v>
      </c>
      <c r="H943" s="9">
        <v>0.2087</v>
      </c>
      <c r="I943" s="9">
        <v>0.0225</v>
      </c>
      <c r="J943" s="10">
        <v>1.545E-20</v>
      </c>
      <c r="K943" s="9">
        <v>3845.0</v>
      </c>
      <c r="L943" s="8" t="s">
        <v>361</v>
      </c>
      <c r="M943" s="8" t="s">
        <v>944</v>
      </c>
      <c r="N943" s="8" t="s">
        <v>947</v>
      </c>
    </row>
    <row r="944">
      <c r="A944" s="8" t="s">
        <v>1882</v>
      </c>
      <c r="B944" s="9">
        <v>8.0</v>
      </c>
      <c r="C944" s="9">
        <v>1.2020573E8</v>
      </c>
      <c r="D944" s="8" t="s">
        <v>362</v>
      </c>
      <c r="E944" s="8" t="s">
        <v>942</v>
      </c>
      <c r="F944" s="8" t="s">
        <v>943</v>
      </c>
      <c r="G944" s="9">
        <v>0.8412</v>
      </c>
      <c r="H944" s="9">
        <v>-0.2202</v>
      </c>
      <c r="I944" s="9">
        <v>0.0332</v>
      </c>
      <c r="J944" s="10">
        <v>3.409E-11</v>
      </c>
      <c r="K944" s="9">
        <v>3845.0</v>
      </c>
      <c r="L944" s="8" t="s">
        <v>361</v>
      </c>
      <c r="M944" s="8" t="s">
        <v>944</v>
      </c>
      <c r="N944" s="8" t="s">
        <v>967</v>
      </c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55.5"/>
    <col customWidth="1" min="4" max="4" width="36.0"/>
  </cols>
  <sheetData>
    <row r="1">
      <c r="A1" s="5" t="s">
        <v>1883</v>
      </c>
      <c r="B1" s="5" t="s">
        <v>1884</v>
      </c>
      <c r="C1" s="5" t="s">
        <v>1885</v>
      </c>
      <c r="D1" s="5" t="s">
        <v>1886</v>
      </c>
      <c r="E1" s="5" t="s">
        <v>1887</v>
      </c>
    </row>
    <row r="2">
      <c r="A2" s="11">
        <v>1.0</v>
      </c>
      <c r="B2" s="11">
        <v>2021.0</v>
      </c>
      <c r="C2" s="12" t="s">
        <v>1888</v>
      </c>
      <c r="D2" s="12" t="s">
        <v>1889</v>
      </c>
      <c r="E2" s="12" t="s">
        <v>1890</v>
      </c>
    </row>
    <row r="3">
      <c r="A3" s="11">
        <v>2.0</v>
      </c>
      <c r="B3" s="11">
        <v>2017.0</v>
      </c>
      <c r="C3" s="12" t="s">
        <v>1891</v>
      </c>
      <c r="D3" s="12" t="s">
        <v>1892</v>
      </c>
      <c r="E3" s="12" t="s">
        <v>1890</v>
      </c>
    </row>
    <row r="4">
      <c r="A4" s="11">
        <v>3.0</v>
      </c>
      <c r="B4" s="11">
        <v>2016.0</v>
      </c>
      <c r="C4" s="12" t="s">
        <v>1893</v>
      </c>
      <c r="D4" s="12" t="s">
        <v>1894</v>
      </c>
      <c r="E4" s="12" t="s">
        <v>1895</v>
      </c>
    </row>
    <row r="5">
      <c r="A5" s="11">
        <v>4.0</v>
      </c>
      <c r="B5" s="11">
        <v>2020.0</v>
      </c>
      <c r="C5" s="12" t="s">
        <v>1896</v>
      </c>
      <c r="D5" s="12" t="s">
        <v>1897</v>
      </c>
      <c r="E5" s="12" t="s">
        <v>1898</v>
      </c>
    </row>
    <row r="6">
      <c r="A6" s="11">
        <v>5.0</v>
      </c>
      <c r="B6" s="11">
        <v>2018.0</v>
      </c>
      <c r="C6" s="12" t="s">
        <v>1899</v>
      </c>
      <c r="D6" s="12" t="s">
        <v>1900</v>
      </c>
      <c r="E6" s="12" t="s">
        <v>1898</v>
      </c>
    </row>
    <row r="7">
      <c r="A7" s="11">
        <v>6.0</v>
      </c>
      <c r="B7" s="11">
        <v>2017.0</v>
      </c>
      <c r="C7" s="12" t="s">
        <v>1901</v>
      </c>
      <c r="D7" s="12" t="s">
        <v>1902</v>
      </c>
      <c r="E7" s="12" t="s">
        <v>1890</v>
      </c>
    </row>
    <row r="8">
      <c r="A8" s="11">
        <v>7.0</v>
      </c>
      <c r="B8" s="11">
        <v>2020.0</v>
      </c>
      <c r="C8" s="12" t="s">
        <v>1903</v>
      </c>
      <c r="D8" s="12" t="s">
        <v>1904</v>
      </c>
      <c r="E8" s="12" t="s">
        <v>1905</v>
      </c>
    </row>
    <row r="9">
      <c r="A9" s="11">
        <v>8.0</v>
      </c>
      <c r="B9" s="11">
        <v>2020.0</v>
      </c>
      <c r="C9" s="12" t="s">
        <v>1906</v>
      </c>
      <c r="D9" s="12" t="s">
        <v>1907</v>
      </c>
      <c r="E9" s="12" t="s">
        <v>1898</v>
      </c>
    </row>
    <row r="10">
      <c r="A10" s="11">
        <v>9.0</v>
      </c>
      <c r="B10" s="11">
        <v>2018.0</v>
      </c>
      <c r="C10" s="12" t="s">
        <v>1908</v>
      </c>
      <c r="D10" s="12" t="s">
        <v>1909</v>
      </c>
      <c r="E10" s="12" t="s">
        <v>1895</v>
      </c>
    </row>
    <row r="11">
      <c r="A11" s="11">
        <v>10.0</v>
      </c>
      <c r="B11" s="11">
        <v>2017.0</v>
      </c>
      <c r="C11" s="12" t="s">
        <v>1910</v>
      </c>
      <c r="D11" s="12" t="s">
        <v>1911</v>
      </c>
      <c r="E11" s="12" t="s">
        <v>1898</v>
      </c>
    </row>
    <row r="12">
      <c r="A12" s="11">
        <v>11.0</v>
      </c>
      <c r="B12" s="11">
        <v>2016.0</v>
      </c>
      <c r="C12" s="12" t="s">
        <v>1912</v>
      </c>
      <c r="D12" s="12" t="s">
        <v>1913</v>
      </c>
      <c r="E12" s="12" t="s">
        <v>1895</v>
      </c>
    </row>
    <row r="13">
      <c r="A13" s="11">
        <v>12.0</v>
      </c>
      <c r="B13" s="11">
        <v>2017.0</v>
      </c>
      <c r="C13" s="12" t="s">
        <v>1914</v>
      </c>
      <c r="D13" s="12" t="s">
        <v>1915</v>
      </c>
      <c r="E13" s="12" t="s">
        <v>1898</v>
      </c>
    </row>
    <row r="14">
      <c r="A14" s="11">
        <v>13.0</v>
      </c>
      <c r="B14" s="11">
        <v>2019.0</v>
      </c>
      <c r="C14" s="12" t="s">
        <v>1916</v>
      </c>
      <c r="D14" s="12" t="s">
        <v>1917</v>
      </c>
      <c r="E14" s="12" t="s">
        <v>1898</v>
      </c>
    </row>
    <row r="15">
      <c r="A15" s="11">
        <v>14.0</v>
      </c>
      <c r="B15" s="11">
        <v>2013.0</v>
      </c>
      <c r="C15" s="12" t="s">
        <v>1918</v>
      </c>
      <c r="D15" s="12" t="s">
        <v>1919</v>
      </c>
      <c r="E15" s="12" t="s">
        <v>1895</v>
      </c>
    </row>
    <row r="16">
      <c r="A16" s="11">
        <v>15.0</v>
      </c>
      <c r="B16" s="11">
        <v>2014.0</v>
      </c>
      <c r="C16" s="12" t="s">
        <v>1920</v>
      </c>
      <c r="D16" s="12" t="s">
        <v>1921</v>
      </c>
      <c r="E16" s="12" t="s">
        <v>1898</v>
      </c>
    </row>
    <row r="17">
      <c r="A17" s="11">
        <v>16.0</v>
      </c>
      <c r="B17" s="11">
        <v>2013.0</v>
      </c>
      <c r="C17" s="12" t="s">
        <v>1922</v>
      </c>
      <c r="D17" s="12" t="s">
        <v>1923</v>
      </c>
      <c r="E17" s="12" t="s">
        <v>1924</v>
      </c>
    </row>
    <row r="18">
      <c r="A18" s="11">
        <v>17.0</v>
      </c>
      <c r="B18" s="11">
        <v>2014.0</v>
      </c>
      <c r="C18" s="12" t="s">
        <v>1925</v>
      </c>
      <c r="D18" s="12" t="s">
        <v>1926</v>
      </c>
      <c r="E18" s="12" t="s">
        <v>1895</v>
      </c>
    </row>
    <row r="19">
      <c r="A19" s="11">
        <v>18.0</v>
      </c>
      <c r="B19" s="11">
        <v>2022.0</v>
      </c>
      <c r="C19" s="12" t="s">
        <v>1927</v>
      </c>
      <c r="D19" s="12" t="s">
        <v>1928</v>
      </c>
      <c r="E19" s="12" t="s">
        <v>1890</v>
      </c>
    </row>
    <row r="20">
      <c r="A20" s="11">
        <v>19.0</v>
      </c>
      <c r="B20" s="11">
        <v>2018.0</v>
      </c>
      <c r="C20" s="12" t="s">
        <v>1929</v>
      </c>
      <c r="D20" s="12" t="s">
        <v>1930</v>
      </c>
      <c r="E20" s="12" t="s">
        <v>1890</v>
      </c>
    </row>
    <row r="21">
      <c r="A21" s="11">
        <v>20.0</v>
      </c>
      <c r="B21" s="11">
        <v>2022.0</v>
      </c>
      <c r="C21" s="12" t="s">
        <v>1931</v>
      </c>
      <c r="D21" s="12" t="s">
        <v>1932</v>
      </c>
      <c r="E21" s="12" t="s">
        <v>1890</v>
      </c>
    </row>
    <row r="22">
      <c r="A22" s="11">
        <v>21.0</v>
      </c>
      <c r="B22" s="11">
        <v>2015.0</v>
      </c>
      <c r="C22" s="12" t="s">
        <v>1933</v>
      </c>
      <c r="D22" s="12" t="s">
        <v>1934</v>
      </c>
      <c r="E22" s="12" t="s">
        <v>1924</v>
      </c>
    </row>
    <row r="23">
      <c r="A23" s="11">
        <v>22.0</v>
      </c>
      <c r="B23" s="11">
        <v>2021.0</v>
      </c>
      <c r="C23" s="12" t="s">
        <v>1935</v>
      </c>
      <c r="D23" s="12" t="s">
        <v>1936</v>
      </c>
      <c r="E23" s="12" t="s">
        <v>1890</v>
      </c>
    </row>
    <row r="24">
      <c r="A24" s="11">
        <v>23.0</v>
      </c>
      <c r="B24" s="11">
        <v>2018.0</v>
      </c>
      <c r="C24" s="12" t="s">
        <v>1937</v>
      </c>
      <c r="D24" s="12" t="s">
        <v>1938</v>
      </c>
      <c r="E24" s="12" t="s">
        <v>1924</v>
      </c>
    </row>
    <row r="25">
      <c r="A25" s="11">
        <v>24.0</v>
      </c>
      <c r="B25" s="11">
        <v>2020.0</v>
      </c>
      <c r="C25" s="12" t="s">
        <v>1939</v>
      </c>
      <c r="D25" s="12" t="s">
        <v>1940</v>
      </c>
      <c r="E25" s="12" t="s">
        <v>1898</v>
      </c>
    </row>
    <row r="26">
      <c r="A26" s="11">
        <v>25.0</v>
      </c>
      <c r="B26" s="11">
        <v>2020.0</v>
      </c>
      <c r="C26" s="12" t="s">
        <v>1941</v>
      </c>
      <c r="D26" s="12" t="s">
        <v>1942</v>
      </c>
      <c r="E26" s="12" t="s">
        <v>1898</v>
      </c>
    </row>
    <row r="27">
      <c r="A27" s="11">
        <v>26.0</v>
      </c>
      <c r="B27" s="11">
        <v>2020.0</v>
      </c>
      <c r="C27" s="12" t="s">
        <v>1943</v>
      </c>
      <c r="D27" s="12" t="s">
        <v>1944</v>
      </c>
      <c r="E27" s="12" t="s">
        <v>1898</v>
      </c>
    </row>
    <row r="28">
      <c r="A28" s="11">
        <v>27.0</v>
      </c>
      <c r="B28" s="11">
        <v>2021.0</v>
      </c>
      <c r="C28" s="12" t="s">
        <v>1945</v>
      </c>
      <c r="D28" s="12" t="s">
        <v>1946</v>
      </c>
      <c r="E28" s="12" t="s">
        <v>1898</v>
      </c>
    </row>
    <row r="29">
      <c r="A29" s="11">
        <v>28.0</v>
      </c>
      <c r="B29" s="11">
        <v>2021.0</v>
      </c>
      <c r="C29" s="12" t="s">
        <v>1947</v>
      </c>
      <c r="D29" s="12" t="s">
        <v>1948</v>
      </c>
      <c r="E29" s="12" t="s">
        <v>1890</v>
      </c>
    </row>
    <row r="30">
      <c r="A30" s="11">
        <v>29.0</v>
      </c>
      <c r="B30" s="11">
        <v>2021.0</v>
      </c>
      <c r="C30" s="12" t="s">
        <v>1949</v>
      </c>
      <c r="D30" s="12" t="s">
        <v>1950</v>
      </c>
      <c r="E30" s="12" t="s">
        <v>1898</v>
      </c>
    </row>
    <row r="31">
      <c r="A31" s="11">
        <v>30.0</v>
      </c>
      <c r="B31" s="11">
        <v>2021.0</v>
      </c>
      <c r="C31" s="12" t="s">
        <v>1951</v>
      </c>
      <c r="D31" s="12" t="s">
        <v>1952</v>
      </c>
      <c r="E31" s="12" t="s">
        <v>1890</v>
      </c>
    </row>
    <row r="32">
      <c r="A32" s="11">
        <v>31.0</v>
      </c>
      <c r="B32" s="11">
        <v>2021.0</v>
      </c>
      <c r="C32" s="12" t="s">
        <v>1953</v>
      </c>
      <c r="D32" s="12" t="s">
        <v>1954</v>
      </c>
      <c r="E32" s="12" t="s">
        <v>1890</v>
      </c>
    </row>
    <row r="33">
      <c r="A33" s="11">
        <v>32.0</v>
      </c>
      <c r="B33" s="11">
        <v>2023.0</v>
      </c>
      <c r="C33" s="12" t="s">
        <v>1955</v>
      </c>
      <c r="D33" s="13" t="s">
        <v>1956</v>
      </c>
      <c r="E33" s="12" t="s">
        <v>1898</v>
      </c>
    </row>
    <row r="34">
      <c r="A34" s="14">
        <v>33.0</v>
      </c>
      <c r="B34" s="14">
        <v>2023.0</v>
      </c>
      <c r="C34" s="15" t="s">
        <v>1957</v>
      </c>
      <c r="D34" s="16" t="s">
        <v>1958</v>
      </c>
      <c r="E34" s="14" t="s">
        <v>1898</v>
      </c>
    </row>
  </sheetData>
  <hyperlinks>
    <hyperlink r:id="rId1" ref="D33"/>
    <hyperlink r:id="rId2" ref="C34"/>
    <hyperlink r:id="rId3" ref="D34"/>
  </hyperlinks>
  <drawing r:id="rId4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5.0"/>
    <col customWidth="1" min="2" max="2" width="16.0"/>
    <col customWidth="1" min="11" max="11" width="15.38"/>
    <col customWidth="1" min="22" max="22" width="14.25"/>
  </cols>
  <sheetData>
    <row r="1">
      <c r="A1" s="4" t="s">
        <v>1959</v>
      </c>
      <c r="B1" s="4" t="s">
        <v>928</v>
      </c>
      <c r="C1" s="4" t="s">
        <v>929</v>
      </c>
      <c r="D1" s="4" t="s">
        <v>930</v>
      </c>
      <c r="E1" s="4" t="s">
        <v>931</v>
      </c>
      <c r="F1" s="4" t="s">
        <v>1960</v>
      </c>
      <c r="G1" s="4" t="s">
        <v>932</v>
      </c>
      <c r="H1" s="4" t="s">
        <v>933</v>
      </c>
      <c r="I1" s="4" t="s">
        <v>1961</v>
      </c>
      <c r="J1" s="4" t="s">
        <v>1962</v>
      </c>
      <c r="K1" s="4" t="s">
        <v>1963</v>
      </c>
      <c r="L1" s="4" t="s">
        <v>1964</v>
      </c>
      <c r="M1" s="4" t="s">
        <v>1965</v>
      </c>
      <c r="N1" s="4" t="s">
        <v>1966</v>
      </c>
      <c r="O1" s="4" t="s">
        <v>1967</v>
      </c>
      <c r="P1" s="4" t="s">
        <v>1968</v>
      </c>
      <c r="Q1" s="4" t="s">
        <v>1969</v>
      </c>
      <c r="R1" s="4" t="s">
        <v>1970</v>
      </c>
      <c r="S1" s="4" t="s">
        <v>1971</v>
      </c>
      <c r="T1" s="4" t="s">
        <v>1972</v>
      </c>
      <c r="U1" s="4" t="s">
        <v>1973</v>
      </c>
      <c r="V1" s="4" t="s">
        <v>1974</v>
      </c>
      <c r="W1" s="4" t="s">
        <v>1975</v>
      </c>
      <c r="X1" s="17"/>
      <c r="Y1" s="17"/>
      <c r="Z1" s="17"/>
    </row>
    <row r="2">
      <c r="A2" s="6" t="s">
        <v>1976</v>
      </c>
      <c r="B2" s="6" t="s">
        <v>1191</v>
      </c>
      <c r="C2" s="6">
        <v>1.0</v>
      </c>
      <c r="D2" s="6">
        <v>2.07100694E8</v>
      </c>
      <c r="E2" s="6" t="s">
        <v>760</v>
      </c>
      <c r="F2" s="6" t="s">
        <v>1977</v>
      </c>
      <c r="G2" s="6" t="s">
        <v>952</v>
      </c>
      <c r="H2" s="6" t="s">
        <v>949</v>
      </c>
      <c r="I2" s="6">
        <v>0.02</v>
      </c>
      <c r="J2" s="6">
        <v>-0.4225375</v>
      </c>
      <c r="K2" s="6">
        <v>0.1075345</v>
      </c>
      <c r="L2" s="18">
        <v>8.796696E-5</v>
      </c>
      <c r="M2" s="6">
        <v>0.00735063211449302</v>
      </c>
      <c r="N2" s="6">
        <v>2085.0</v>
      </c>
      <c r="O2" s="6">
        <v>0.024</v>
      </c>
      <c r="P2" s="6">
        <v>-0.8912175</v>
      </c>
      <c r="Q2" s="18">
        <v>0.1047521</v>
      </c>
      <c r="R2" s="18">
        <v>3.754613E-17</v>
      </c>
      <c r="S2" s="6">
        <v>0.0397629824096954</v>
      </c>
      <c r="T2" s="6">
        <v>1748.0</v>
      </c>
      <c r="U2" s="6">
        <v>0.945594</v>
      </c>
      <c r="V2" s="6">
        <v>0.001796</v>
      </c>
      <c r="W2" s="6" t="s">
        <v>1978</v>
      </c>
    </row>
    <row r="3">
      <c r="A3" s="6" t="s">
        <v>1976</v>
      </c>
      <c r="B3" s="6" t="s">
        <v>1211</v>
      </c>
      <c r="C3" s="6">
        <v>4.0</v>
      </c>
      <c r="D3" s="6">
        <v>1165764.0</v>
      </c>
      <c r="E3" s="6" t="s">
        <v>855</v>
      </c>
      <c r="F3" s="6" t="s">
        <v>1979</v>
      </c>
      <c r="G3" s="6" t="s">
        <v>949</v>
      </c>
      <c r="H3" s="6" t="s">
        <v>952</v>
      </c>
      <c r="I3" s="6">
        <v>0.14</v>
      </c>
      <c r="J3" s="6">
        <v>0.1892888</v>
      </c>
      <c r="K3" s="6">
        <v>0.04320949</v>
      </c>
      <c r="L3" s="18">
        <v>1.241622E-5</v>
      </c>
      <c r="M3" s="6">
        <v>0.00912024388010584</v>
      </c>
      <c r="N3" s="6">
        <v>2085.0</v>
      </c>
      <c r="O3" s="6">
        <v>0.155</v>
      </c>
      <c r="P3" s="6">
        <v>0.3630689</v>
      </c>
      <c r="Q3" s="18">
        <v>0.04332376</v>
      </c>
      <c r="R3" s="18">
        <v>1.071309E-16</v>
      </c>
      <c r="S3" s="6">
        <v>0.0386257455717705</v>
      </c>
      <c r="T3" s="6">
        <v>1748.0</v>
      </c>
      <c r="U3" s="6">
        <v>0.973235</v>
      </c>
      <c r="V3" s="6">
        <v>0.00451</v>
      </c>
      <c r="W3" s="6" t="s">
        <v>1980</v>
      </c>
    </row>
    <row r="4">
      <c r="A4" s="6" t="s">
        <v>1976</v>
      </c>
      <c r="B4" s="6" t="s">
        <v>1981</v>
      </c>
      <c r="C4" s="6">
        <v>13.0</v>
      </c>
      <c r="D4" s="6">
        <v>4.3046036E7</v>
      </c>
      <c r="E4" s="6" t="s">
        <v>422</v>
      </c>
      <c r="F4" s="6" t="s">
        <v>1982</v>
      </c>
      <c r="G4" s="6" t="s">
        <v>949</v>
      </c>
      <c r="H4" s="6" t="s">
        <v>952</v>
      </c>
      <c r="I4" s="6">
        <v>0.551</v>
      </c>
      <c r="J4" s="6">
        <v>-0.06649026</v>
      </c>
      <c r="K4" s="6">
        <v>0.03167826</v>
      </c>
      <c r="L4" s="18">
        <v>0.03594344</v>
      </c>
      <c r="M4" s="6">
        <v>0.00210244841406005</v>
      </c>
      <c r="N4" s="6">
        <v>2091.0</v>
      </c>
      <c r="O4" s="6">
        <v>0.543</v>
      </c>
      <c r="P4" s="6">
        <v>-0.2214255</v>
      </c>
      <c r="Q4" s="18">
        <v>0.03217719</v>
      </c>
      <c r="R4" s="18">
        <v>8.22421E-12</v>
      </c>
      <c r="S4" s="6">
        <v>0.026288142947172</v>
      </c>
      <c r="T4" s="6">
        <v>1754.0</v>
      </c>
      <c r="U4" s="6">
        <v>0.997669</v>
      </c>
      <c r="V4" s="18">
        <v>6.008E-4</v>
      </c>
      <c r="W4" s="6" t="s">
        <v>1978</v>
      </c>
    </row>
    <row r="5">
      <c r="A5" s="6" t="s">
        <v>1976</v>
      </c>
      <c r="B5" s="6" t="s">
        <v>946</v>
      </c>
      <c r="C5" s="6">
        <v>16.0</v>
      </c>
      <c r="D5" s="6">
        <v>2.7325021E7</v>
      </c>
      <c r="E5" s="6" t="s">
        <v>640</v>
      </c>
      <c r="F5" s="6" t="s">
        <v>1983</v>
      </c>
      <c r="G5" s="6" t="s">
        <v>942</v>
      </c>
      <c r="H5" s="6" t="s">
        <v>943</v>
      </c>
      <c r="I5" s="6">
        <v>0.619</v>
      </c>
      <c r="J5" s="6">
        <v>0.176175</v>
      </c>
      <c r="K5" s="6">
        <v>0.03141732</v>
      </c>
      <c r="L5" s="18">
        <v>2.325008E-8</v>
      </c>
      <c r="M5" s="6">
        <v>0.0148574173068694</v>
      </c>
      <c r="N5" s="6">
        <v>2085.0</v>
      </c>
      <c r="O5" s="6">
        <v>0.611</v>
      </c>
      <c r="P5" s="6">
        <v>0.2407531</v>
      </c>
      <c r="Q5" s="18">
        <v>0.03356058</v>
      </c>
      <c r="R5" s="18">
        <v>1.074741E-12</v>
      </c>
      <c r="S5" s="6">
        <v>0.0285984326361935</v>
      </c>
      <c r="T5" s="6">
        <v>1748.0</v>
      </c>
      <c r="U5" s="6">
        <v>0.97721</v>
      </c>
      <c r="V5" s="6">
        <v>0.1601</v>
      </c>
      <c r="W5" s="6" t="s">
        <v>1984</v>
      </c>
    </row>
    <row r="6">
      <c r="A6" s="6" t="s">
        <v>1976</v>
      </c>
      <c r="B6" s="6" t="s">
        <v>1810</v>
      </c>
      <c r="C6" s="6">
        <v>1.0</v>
      </c>
      <c r="D6" s="6">
        <v>1.60804934E8</v>
      </c>
      <c r="E6" s="6" t="s">
        <v>342</v>
      </c>
      <c r="F6" s="6" t="s">
        <v>1985</v>
      </c>
      <c r="G6" s="6" t="s">
        <v>949</v>
      </c>
      <c r="H6" s="6" t="s">
        <v>943</v>
      </c>
      <c r="I6" s="6">
        <v>0.617</v>
      </c>
      <c r="J6" s="6">
        <v>-0.1868847</v>
      </c>
      <c r="K6" s="6">
        <v>0.02995121</v>
      </c>
      <c r="L6" s="18">
        <v>5.295613E-10</v>
      </c>
      <c r="M6" s="6">
        <v>0.0182790151463594</v>
      </c>
      <c r="N6" s="6">
        <v>2091.0</v>
      </c>
      <c r="O6" s="6">
        <v>0.622</v>
      </c>
      <c r="P6" s="6">
        <v>-0.2073491</v>
      </c>
      <c r="Q6" s="18">
        <v>0.03125758</v>
      </c>
      <c r="R6" s="18">
        <v>4.354677E-11</v>
      </c>
      <c r="S6" s="6">
        <v>0.024473885139044</v>
      </c>
      <c r="T6" s="6">
        <v>1754.0</v>
      </c>
      <c r="U6" s="6">
        <v>0.971402</v>
      </c>
      <c r="V6" s="6">
        <v>0.6364</v>
      </c>
      <c r="W6" s="6" t="s">
        <v>1984</v>
      </c>
    </row>
    <row r="7">
      <c r="A7" s="6" t="s">
        <v>1976</v>
      </c>
      <c r="B7" s="6" t="s">
        <v>1813</v>
      </c>
      <c r="C7" s="6">
        <v>2.0</v>
      </c>
      <c r="D7" s="6">
        <v>2.02184939E8</v>
      </c>
      <c r="E7" s="6" t="s">
        <v>62</v>
      </c>
      <c r="F7" s="6" t="s">
        <v>1986</v>
      </c>
      <c r="G7" s="6" t="s">
        <v>943</v>
      </c>
      <c r="H7" s="6" t="s">
        <v>942</v>
      </c>
      <c r="I7" s="6">
        <v>0.124</v>
      </c>
      <c r="J7" s="6">
        <v>0.2737879</v>
      </c>
      <c r="K7" s="6">
        <v>0.04080419</v>
      </c>
      <c r="L7" s="18">
        <v>2.502344E-11</v>
      </c>
      <c r="M7" s="6">
        <v>0.0210772224926539</v>
      </c>
      <c r="N7" s="6">
        <v>2091.0</v>
      </c>
      <c r="O7" s="6">
        <v>0.122</v>
      </c>
      <c r="P7" s="6">
        <v>0.1942118</v>
      </c>
      <c r="Q7" s="18">
        <v>0.04450023</v>
      </c>
      <c r="R7" s="18">
        <v>1.349862E-5</v>
      </c>
      <c r="S7" s="6">
        <v>0.0107425273006989</v>
      </c>
      <c r="T7" s="6">
        <v>1754.0</v>
      </c>
      <c r="U7" s="6">
        <v>0.987914</v>
      </c>
      <c r="V7" s="6">
        <v>0.1875</v>
      </c>
      <c r="W7" s="6" t="s">
        <v>1984</v>
      </c>
    </row>
    <row r="8">
      <c r="A8" s="6" t="s">
        <v>1976</v>
      </c>
      <c r="B8" s="6" t="s">
        <v>950</v>
      </c>
      <c r="C8" s="6">
        <v>2.0</v>
      </c>
      <c r="D8" s="6">
        <v>1.1384103E8</v>
      </c>
      <c r="E8" s="6" t="s">
        <v>630</v>
      </c>
      <c r="F8" s="6" t="s">
        <v>1987</v>
      </c>
      <c r="G8" s="6" t="s">
        <v>942</v>
      </c>
      <c r="H8" s="6" t="s">
        <v>943</v>
      </c>
      <c r="I8" s="6">
        <v>0.389</v>
      </c>
      <c r="J8" s="6">
        <v>-0.2097646</v>
      </c>
      <c r="K8" s="6">
        <v>0.03076129</v>
      </c>
      <c r="L8" s="18">
        <v>1.196298E-11</v>
      </c>
      <c r="M8" s="6">
        <v>0.0218157385461264</v>
      </c>
      <c r="N8" s="6">
        <v>2085.0</v>
      </c>
      <c r="O8" s="6">
        <v>0.396</v>
      </c>
      <c r="P8" s="6">
        <v>-0.4156698</v>
      </c>
      <c r="Q8" s="18">
        <v>0.03306291</v>
      </c>
      <c r="R8" s="18">
        <v>9.207396E-35</v>
      </c>
      <c r="S8" s="6">
        <v>0.0829237289243829</v>
      </c>
      <c r="T8" s="6">
        <v>1748.0</v>
      </c>
      <c r="U8" s="6">
        <v>1.0</v>
      </c>
      <c r="V8" s="18">
        <v>5.128E-6</v>
      </c>
      <c r="W8" s="6" t="s">
        <v>1978</v>
      </c>
    </row>
    <row r="9">
      <c r="A9" s="6" t="s">
        <v>1976</v>
      </c>
      <c r="B9" s="6" t="s">
        <v>1988</v>
      </c>
      <c r="C9" s="6">
        <v>4.0</v>
      </c>
      <c r="D9" s="6">
        <v>7.6930776E7</v>
      </c>
      <c r="E9" s="6" t="s">
        <v>117</v>
      </c>
      <c r="F9" s="6" t="s">
        <v>1989</v>
      </c>
      <c r="G9" s="6" t="s">
        <v>949</v>
      </c>
      <c r="H9" s="6" t="s">
        <v>942</v>
      </c>
      <c r="I9" s="6">
        <v>0.259</v>
      </c>
      <c r="J9" s="6">
        <v>-0.2348563</v>
      </c>
      <c r="K9" s="6">
        <v>0.03419832</v>
      </c>
      <c r="L9" s="18">
        <v>8.590613E-12</v>
      </c>
      <c r="M9" s="6">
        <v>0.0220573949645388</v>
      </c>
      <c r="N9" s="6">
        <v>2091.0</v>
      </c>
      <c r="O9" s="6">
        <v>0.239</v>
      </c>
      <c r="P9" s="6">
        <v>-0.2732893</v>
      </c>
      <c r="Q9" s="18">
        <v>0.03917386</v>
      </c>
      <c r="R9" s="18">
        <v>4.282132E-12</v>
      </c>
      <c r="S9" s="6">
        <v>0.026998306888248</v>
      </c>
      <c r="T9" s="6">
        <v>1754.0</v>
      </c>
      <c r="U9" s="6">
        <v>0.983722</v>
      </c>
      <c r="V9" s="6">
        <v>0.4599</v>
      </c>
      <c r="W9" s="6" t="s">
        <v>1984</v>
      </c>
    </row>
    <row r="10">
      <c r="A10" s="6" t="s">
        <v>1976</v>
      </c>
      <c r="B10" s="6" t="s">
        <v>1990</v>
      </c>
      <c r="C10" s="6">
        <v>1.0</v>
      </c>
      <c r="D10" s="6">
        <v>7989566.0</v>
      </c>
      <c r="E10" s="6" t="s">
        <v>452</v>
      </c>
      <c r="F10" s="6" t="s">
        <v>1991</v>
      </c>
      <c r="G10" s="6" t="s">
        <v>949</v>
      </c>
      <c r="H10" s="6" t="s">
        <v>952</v>
      </c>
      <c r="I10" s="6">
        <v>0.333</v>
      </c>
      <c r="J10" s="6">
        <v>0.196993</v>
      </c>
      <c r="K10" s="6">
        <v>0.02847091</v>
      </c>
      <c r="L10" s="18">
        <v>6.023978E-12</v>
      </c>
      <c r="M10" s="6">
        <v>0.0223827636303096</v>
      </c>
      <c r="N10" s="6">
        <v>2091.0</v>
      </c>
      <c r="O10" s="6">
        <v>0.335</v>
      </c>
      <c r="P10" s="6">
        <v>0.1734551</v>
      </c>
      <c r="Q10" s="18">
        <v>0.0304797</v>
      </c>
      <c r="R10" s="18">
        <v>1.479153E-8</v>
      </c>
      <c r="S10" s="6">
        <v>0.0181291543691476</v>
      </c>
      <c r="T10" s="6">
        <v>1754.0</v>
      </c>
      <c r="U10" s="6">
        <v>0.920966</v>
      </c>
      <c r="V10" s="6">
        <v>0.5725</v>
      </c>
      <c r="W10" s="6" t="s">
        <v>1984</v>
      </c>
    </row>
    <row r="11">
      <c r="A11" s="6" t="s">
        <v>1976</v>
      </c>
      <c r="B11" s="6" t="s">
        <v>1587</v>
      </c>
      <c r="C11" s="6">
        <v>17.0</v>
      </c>
      <c r="D11" s="6">
        <v>3.4819136E7</v>
      </c>
      <c r="E11" s="6" t="s">
        <v>67</v>
      </c>
      <c r="F11" s="6" t="s">
        <v>1992</v>
      </c>
      <c r="G11" s="6" t="s">
        <v>942</v>
      </c>
      <c r="H11" s="6" t="s">
        <v>949</v>
      </c>
      <c r="I11" s="6">
        <v>0.107</v>
      </c>
      <c r="J11" s="6">
        <v>-0.3817828</v>
      </c>
      <c r="K11" s="6">
        <v>0.05430416</v>
      </c>
      <c r="L11" s="18">
        <v>2.778074E-12</v>
      </c>
      <c r="M11" s="6">
        <v>0.023092239019075</v>
      </c>
      <c r="N11" s="6">
        <v>2091.0</v>
      </c>
      <c r="O11" s="6">
        <v>0.112</v>
      </c>
      <c r="P11" s="6">
        <v>-0.4005717</v>
      </c>
      <c r="Q11" s="18">
        <v>0.05616111</v>
      </c>
      <c r="R11" s="18">
        <v>1.436355E-12</v>
      </c>
      <c r="S11" s="6">
        <v>0.0281865850584044</v>
      </c>
      <c r="T11" s="6">
        <v>1754.0</v>
      </c>
      <c r="U11" s="6">
        <v>0.766405</v>
      </c>
      <c r="V11" s="6">
        <v>0.8099</v>
      </c>
      <c r="W11" s="6" t="s">
        <v>1984</v>
      </c>
    </row>
    <row r="12">
      <c r="A12" s="6" t="s">
        <v>1976</v>
      </c>
      <c r="B12" s="6" t="s">
        <v>1993</v>
      </c>
      <c r="C12" s="6">
        <v>19.0</v>
      </c>
      <c r="D12" s="6">
        <v>6673889.0</v>
      </c>
      <c r="E12" s="6" t="s">
        <v>447</v>
      </c>
      <c r="F12" s="6" t="s">
        <v>1994</v>
      </c>
      <c r="G12" s="6" t="s">
        <v>942</v>
      </c>
      <c r="H12" s="6" t="s">
        <v>943</v>
      </c>
      <c r="I12" s="6">
        <v>0.977</v>
      </c>
      <c r="J12" s="6">
        <v>0.6993724</v>
      </c>
      <c r="K12" s="6">
        <v>0.09756732</v>
      </c>
      <c r="L12" s="18">
        <v>1.050611E-12</v>
      </c>
      <c r="M12" s="6">
        <v>0.0239834349018526</v>
      </c>
      <c r="N12" s="6">
        <v>2091.0</v>
      </c>
      <c r="O12" s="6">
        <v>0.98</v>
      </c>
      <c r="P12" s="6">
        <v>0.6562818</v>
      </c>
      <c r="Q12" s="18">
        <v>0.1185996</v>
      </c>
      <c r="R12" s="18">
        <v>3.612373E-8</v>
      </c>
      <c r="S12" s="6">
        <v>0.0171580670614468</v>
      </c>
      <c r="T12" s="6">
        <v>1754.0</v>
      </c>
      <c r="U12" s="6">
        <v>0.848353</v>
      </c>
      <c r="V12" s="6">
        <v>0.779</v>
      </c>
      <c r="W12" s="6" t="s">
        <v>1984</v>
      </c>
    </row>
    <row r="13">
      <c r="A13" s="6" t="s">
        <v>1976</v>
      </c>
      <c r="B13" s="6" t="s">
        <v>1995</v>
      </c>
      <c r="C13" s="6">
        <v>1.0</v>
      </c>
      <c r="D13" s="6">
        <v>1.53331849E8</v>
      </c>
      <c r="E13" s="6" t="s">
        <v>372</v>
      </c>
      <c r="F13" s="6" t="s">
        <v>1996</v>
      </c>
      <c r="G13" s="6" t="s">
        <v>943</v>
      </c>
      <c r="H13" s="6" t="s">
        <v>942</v>
      </c>
      <c r="I13" s="6">
        <v>0.249</v>
      </c>
      <c r="J13" s="6">
        <v>-0.2447234</v>
      </c>
      <c r="K13" s="6">
        <v>0.03404924</v>
      </c>
      <c r="L13" s="18">
        <v>9.158448E-13</v>
      </c>
      <c r="M13" s="6">
        <v>0.024109229338938</v>
      </c>
      <c r="N13" s="6">
        <v>2091.0</v>
      </c>
      <c r="O13" s="6">
        <v>0.242</v>
      </c>
      <c r="P13" s="6">
        <v>-0.3157428</v>
      </c>
      <c r="Q13" s="18">
        <v>0.03824771</v>
      </c>
      <c r="R13" s="18">
        <v>2.950606E-16</v>
      </c>
      <c r="S13" s="6">
        <v>0.0374000582269508</v>
      </c>
      <c r="T13" s="6">
        <v>1754.0</v>
      </c>
      <c r="U13" s="6">
        <v>0.922278</v>
      </c>
      <c r="V13" s="6">
        <v>0.1655</v>
      </c>
      <c r="W13" s="6" t="s">
        <v>1984</v>
      </c>
    </row>
    <row r="14">
      <c r="A14" s="6" t="s">
        <v>1976</v>
      </c>
      <c r="B14" s="6" t="s">
        <v>1306</v>
      </c>
      <c r="C14" s="6">
        <v>11.0</v>
      </c>
      <c r="D14" s="6">
        <v>1.24620147E8</v>
      </c>
      <c r="E14" s="6" t="s">
        <v>925</v>
      </c>
      <c r="F14" s="6" t="s">
        <v>1997</v>
      </c>
      <c r="G14" s="6" t="s">
        <v>943</v>
      </c>
      <c r="H14" s="6" t="s">
        <v>952</v>
      </c>
      <c r="I14" s="6">
        <v>0.281</v>
      </c>
      <c r="J14" s="6">
        <v>0.2482778</v>
      </c>
      <c r="K14" s="6">
        <v>0.03399781</v>
      </c>
      <c r="L14" s="18">
        <v>3.99468E-13</v>
      </c>
      <c r="M14" s="6">
        <v>0.0249401525378313</v>
      </c>
      <c r="N14" s="6">
        <v>2085.0</v>
      </c>
      <c r="O14" s="6">
        <v>0.263</v>
      </c>
      <c r="P14" s="6">
        <v>0.2539947</v>
      </c>
      <c r="Q14" s="18">
        <v>0.03636028</v>
      </c>
      <c r="R14" s="18">
        <v>4.023027E-12</v>
      </c>
      <c r="S14" s="6">
        <v>0.0271578765467562</v>
      </c>
      <c r="T14" s="6">
        <v>1748.0</v>
      </c>
      <c r="U14" s="6">
        <v>1.0</v>
      </c>
      <c r="V14" s="6">
        <v>0.9086</v>
      </c>
      <c r="W14" s="6" t="s">
        <v>1984</v>
      </c>
    </row>
    <row r="15">
      <c r="A15" s="6" t="s">
        <v>1976</v>
      </c>
      <c r="B15" s="6" t="s">
        <v>1844</v>
      </c>
      <c r="C15" s="6">
        <v>17.0</v>
      </c>
      <c r="D15" s="6">
        <v>7441756.0</v>
      </c>
      <c r="E15" s="6" t="s">
        <v>437</v>
      </c>
      <c r="F15" s="6" t="s">
        <v>1998</v>
      </c>
      <c r="G15" s="6" t="s">
        <v>949</v>
      </c>
      <c r="H15" s="6" t="s">
        <v>952</v>
      </c>
      <c r="I15" s="6">
        <v>0.301</v>
      </c>
      <c r="J15" s="6">
        <v>0.2447189</v>
      </c>
      <c r="K15" s="6">
        <v>0.03185215</v>
      </c>
      <c r="L15" s="18">
        <v>2.374183E-14</v>
      </c>
      <c r="M15" s="6">
        <v>0.0274544923936506</v>
      </c>
      <c r="N15" s="6">
        <v>2091.0</v>
      </c>
      <c r="O15" s="6">
        <v>0.284</v>
      </c>
      <c r="P15" s="6">
        <v>0.1630361</v>
      </c>
      <c r="Q15" s="18">
        <v>0.03261861</v>
      </c>
      <c r="R15" s="18">
        <v>6.363587E-7</v>
      </c>
      <c r="S15" s="6">
        <v>0.0140431640426048</v>
      </c>
      <c r="T15" s="6">
        <v>1754.0</v>
      </c>
      <c r="U15" s="6">
        <v>0.962794</v>
      </c>
      <c r="V15" s="6">
        <v>0.07319</v>
      </c>
      <c r="W15" s="6" t="s">
        <v>1984</v>
      </c>
    </row>
    <row r="16">
      <c r="A16" s="6" t="s">
        <v>1976</v>
      </c>
      <c r="B16" s="6" t="s">
        <v>1999</v>
      </c>
      <c r="C16" s="6">
        <v>17.0</v>
      </c>
      <c r="D16" s="6">
        <v>3.2686167E7</v>
      </c>
      <c r="E16" s="6" t="s">
        <v>337</v>
      </c>
      <c r="F16" s="6" t="s">
        <v>2000</v>
      </c>
      <c r="G16" s="6" t="s">
        <v>949</v>
      </c>
      <c r="H16" s="6" t="s">
        <v>942</v>
      </c>
      <c r="I16" s="6">
        <v>0.958</v>
      </c>
      <c r="J16" s="6">
        <v>0.5692505</v>
      </c>
      <c r="K16" s="6">
        <v>0.07116625</v>
      </c>
      <c r="L16" s="18">
        <v>2.060877E-15</v>
      </c>
      <c r="M16" s="6">
        <v>0.0296903286515984</v>
      </c>
      <c r="N16" s="6">
        <v>2091.0</v>
      </c>
      <c r="O16" s="6">
        <v>0.949</v>
      </c>
      <c r="P16" s="6">
        <v>0.4603336</v>
      </c>
      <c r="Q16" s="18">
        <v>0.06813693</v>
      </c>
      <c r="R16" s="18">
        <v>1.924887E-11</v>
      </c>
      <c r="S16" s="6">
        <v>0.0253625964827523</v>
      </c>
      <c r="T16" s="6">
        <v>1754.0</v>
      </c>
      <c r="U16" s="6">
        <v>0.974472</v>
      </c>
      <c r="V16" s="6">
        <v>0.269</v>
      </c>
      <c r="W16" s="6" t="s">
        <v>1984</v>
      </c>
    </row>
    <row r="17">
      <c r="A17" s="6" t="s">
        <v>1976</v>
      </c>
      <c r="B17" s="6" t="s">
        <v>2001</v>
      </c>
      <c r="C17" s="6">
        <v>2.0</v>
      </c>
      <c r="D17" s="6">
        <v>2.30576208E8</v>
      </c>
      <c r="E17" s="6" t="s">
        <v>137</v>
      </c>
      <c r="F17" s="6" t="s">
        <v>2002</v>
      </c>
      <c r="G17" s="6" t="s">
        <v>942</v>
      </c>
      <c r="H17" s="6" t="s">
        <v>952</v>
      </c>
      <c r="I17" s="6">
        <v>0.324</v>
      </c>
      <c r="J17" s="6">
        <v>-0.2297261</v>
      </c>
      <c r="K17" s="6">
        <v>0.02852147</v>
      </c>
      <c r="L17" s="18">
        <v>1.327889E-15</v>
      </c>
      <c r="M17" s="6">
        <v>0.0300921562046663</v>
      </c>
      <c r="N17" s="6">
        <v>2091.0</v>
      </c>
      <c r="O17" s="6">
        <v>0.315</v>
      </c>
      <c r="P17" s="6">
        <v>-0.2167036</v>
      </c>
      <c r="Q17" s="18">
        <v>0.03103267</v>
      </c>
      <c r="R17" s="18">
        <v>4.086176E-12</v>
      </c>
      <c r="S17" s="6">
        <v>0.0270492503756171</v>
      </c>
      <c r="T17" s="6">
        <v>1754.0</v>
      </c>
      <c r="U17" s="6">
        <v>0.923664</v>
      </c>
      <c r="V17" s="6">
        <v>0.7573</v>
      </c>
      <c r="W17" s="6" t="s">
        <v>1984</v>
      </c>
    </row>
    <row r="18">
      <c r="A18" s="6" t="s">
        <v>1976</v>
      </c>
      <c r="B18" s="6" t="s">
        <v>1587</v>
      </c>
      <c r="C18" s="6">
        <v>17.0</v>
      </c>
      <c r="D18" s="6">
        <v>3.4819136E7</v>
      </c>
      <c r="E18" s="6" t="s">
        <v>534</v>
      </c>
      <c r="F18" s="6" t="s">
        <v>1992</v>
      </c>
      <c r="G18" s="6" t="s">
        <v>942</v>
      </c>
      <c r="H18" s="6" t="s">
        <v>949</v>
      </c>
      <c r="I18" s="6">
        <v>0.107</v>
      </c>
      <c r="J18" s="6">
        <v>-0.4434049</v>
      </c>
      <c r="K18" s="6">
        <v>0.05466853</v>
      </c>
      <c r="L18" s="18">
        <v>8.498766E-16</v>
      </c>
      <c r="M18" s="6">
        <v>0.0305864593301762</v>
      </c>
      <c r="N18" s="6">
        <v>2085.0</v>
      </c>
      <c r="O18" s="6">
        <v>0.112</v>
      </c>
      <c r="P18" s="6">
        <v>-0.3832593</v>
      </c>
      <c r="Q18" s="18">
        <v>0.05607646</v>
      </c>
      <c r="R18" s="18">
        <v>1.133045E-11</v>
      </c>
      <c r="S18" s="6">
        <v>0.0260273269997491</v>
      </c>
      <c r="T18" s="6">
        <v>1748.0</v>
      </c>
      <c r="U18" s="6">
        <v>0.766405</v>
      </c>
      <c r="V18" s="6">
        <v>0.4425</v>
      </c>
      <c r="W18" s="6" t="s">
        <v>1984</v>
      </c>
    </row>
    <row r="19">
      <c r="A19" s="6" t="s">
        <v>1976</v>
      </c>
      <c r="B19" s="6" t="s">
        <v>1242</v>
      </c>
      <c r="C19" s="6">
        <v>2.0</v>
      </c>
      <c r="D19" s="6">
        <v>1.12760944E8</v>
      </c>
      <c r="E19" s="6" t="s">
        <v>915</v>
      </c>
      <c r="F19" s="6" t="s">
        <v>2003</v>
      </c>
      <c r="G19" s="6" t="s">
        <v>949</v>
      </c>
      <c r="H19" s="6" t="s">
        <v>942</v>
      </c>
      <c r="I19" s="6">
        <v>0.593</v>
      </c>
      <c r="J19" s="6">
        <v>-0.2491146</v>
      </c>
      <c r="K19" s="6">
        <v>0.03041278</v>
      </c>
      <c r="L19" s="18">
        <v>4.464446E-16</v>
      </c>
      <c r="M19" s="6">
        <v>0.0311763170252215</v>
      </c>
      <c r="N19" s="6">
        <v>2085.0</v>
      </c>
      <c r="O19" s="6">
        <v>0.601</v>
      </c>
      <c r="P19" s="6">
        <v>-0.2721567</v>
      </c>
      <c r="Q19" s="18">
        <v>0.03220361</v>
      </c>
      <c r="R19" s="18">
        <v>5.997658E-17</v>
      </c>
      <c r="S19" s="6">
        <v>0.0392550578862078</v>
      </c>
      <c r="T19" s="6">
        <v>1748.0</v>
      </c>
      <c r="U19" s="6">
        <v>0.99811</v>
      </c>
      <c r="V19" s="6">
        <v>0.6029</v>
      </c>
      <c r="W19" s="6" t="s">
        <v>1984</v>
      </c>
    </row>
    <row r="20">
      <c r="A20" s="6" t="s">
        <v>1976</v>
      </c>
      <c r="B20" s="6" t="s">
        <v>1782</v>
      </c>
      <c r="C20" s="6">
        <v>4.0</v>
      </c>
      <c r="D20" s="6">
        <v>7.710287E7</v>
      </c>
      <c r="E20" s="6" t="s">
        <v>122</v>
      </c>
      <c r="F20" s="6" t="s">
        <v>2004</v>
      </c>
      <c r="G20" s="6" t="s">
        <v>942</v>
      </c>
      <c r="H20" s="6" t="s">
        <v>943</v>
      </c>
      <c r="I20" s="6">
        <v>0.014</v>
      </c>
      <c r="J20" s="6">
        <v>1.179335</v>
      </c>
      <c r="K20" s="6">
        <v>0.1426729</v>
      </c>
      <c r="L20" s="18">
        <v>2.433128E-16</v>
      </c>
      <c r="M20" s="6">
        <v>0.0316426620198507</v>
      </c>
      <c r="N20" s="6">
        <v>2091.0</v>
      </c>
      <c r="O20" s="6">
        <v>0.011</v>
      </c>
      <c r="P20" s="6">
        <v>0.3284671</v>
      </c>
      <c r="Q20" s="6">
        <v>0.1740599</v>
      </c>
      <c r="R20" s="18">
        <v>0.05931333</v>
      </c>
      <c r="S20" s="6">
        <v>0.00202616988841141</v>
      </c>
      <c r="T20" s="6">
        <v>1754.0</v>
      </c>
      <c r="U20" s="6">
        <v>0.825028</v>
      </c>
      <c r="V20" s="18">
        <v>1.564E-4</v>
      </c>
      <c r="W20" s="6" t="s">
        <v>1978</v>
      </c>
    </row>
    <row r="21">
      <c r="A21" s="6" t="s">
        <v>1976</v>
      </c>
      <c r="B21" s="6" t="s">
        <v>1212</v>
      </c>
      <c r="C21" s="6">
        <v>6.0</v>
      </c>
      <c r="D21" s="6">
        <v>3.8650841E7</v>
      </c>
      <c r="E21" s="6" t="s">
        <v>670</v>
      </c>
      <c r="F21" s="6" t="s">
        <v>2005</v>
      </c>
      <c r="G21" s="6" t="s">
        <v>942</v>
      </c>
      <c r="H21" s="6" t="s">
        <v>943</v>
      </c>
      <c r="I21" s="6">
        <v>0.552</v>
      </c>
      <c r="J21" s="6">
        <v>-0.224312</v>
      </c>
      <c r="K21" s="6">
        <v>0.02708112</v>
      </c>
      <c r="L21" s="18">
        <v>2.123327E-16</v>
      </c>
      <c r="M21" s="6">
        <v>0.0318570246370047</v>
      </c>
      <c r="N21" s="6">
        <v>2085.0</v>
      </c>
      <c r="O21" s="6">
        <v>0.56</v>
      </c>
      <c r="P21" s="6">
        <v>-0.2629514</v>
      </c>
      <c r="Q21" s="18">
        <v>0.030347</v>
      </c>
      <c r="R21" s="18">
        <v>1.013E-17</v>
      </c>
      <c r="S21" s="6">
        <v>0.0411826147522984</v>
      </c>
      <c r="T21" s="6">
        <v>1748.0</v>
      </c>
      <c r="U21" s="6">
        <v>1.0</v>
      </c>
      <c r="V21" s="6">
        <v>0.3421</v>
      </c>
      <c r="W21" s="6" t="s">
        <v>1984</v>
      </c>
    </row>
    <row r="22">
      <c r="A22" s="6" t="s">
        <v>1976</v>
      </c>
      <c r="B22" s="6" t="s">
        <v>2006</v>
      </c>
      <c r="C22" s="6">
        <v>9.0</v>
      </c>
      <c r="D22" s="6">
        <v>5500129.0</v>
      </c>
      <c r="E22" s="6" t="s">
        <v>367</v>
      </c>
      <c r="F22" s="6" t="s">
        <v>2007</v>
      </c>
      <c r="G22" s="6" t="s">
        <v>949</v>
      </c>
      <c r="H22" s="6" t="s">
        <v>943</v>
      </c>
      <c r="I22" s="6">
        <v>0.225</v>
      </c>
      <c r="J22" s="6">
        <v>0.2884315</v>
      </c>
      <c r="K22" s="6">
        <v>0.03472512</v>
      </c>
      <c r="L22" s="18">
        <v>1.755419E-16</v>
      </c>
      <c r="M22" s="6">
        <v>0.0319407972278207</v>
      </c>
      <c r="N22" s="6">
        <v>2091.0</v>
      </c>
      <c r="O22" s="6">
        <v>0.228</v>
      </c>
      <c r="P22" s="6">
        <v>0.2360662</v>
      </c>
      <c r="Q22" s="18">
        <v>0.03633059</v>
      </c>
      <c r="R22" s="18">
        <v>1.060132E-10</v>
      </c>
      <c r="S22" s="6">
        <v>0.0235051530628042</v>
      </c>
      <c r="T22" s="6">
        <v>1754.0</v>
      </c>
      <c r="U22" s="6">
        <v>0.993724</v>
      </c>
      <c r="V22" s="6">
        <v>0.2974</v>
      </c>
      <c r="W22" s="6" t="s">
        <v>1984</v>
      </c>
    </row>
    <row r="23">
      <c r="A23" s="6" t="s">
        <v>1976</v>
      </c>
      <c r="B23" s="6" t="s">
        <v>2008</v>
      </c>
      <c r="C23" s="6">
        <v>8.0</v>
      </c>
      <c r="D23" s="6">
        <v>1.20080692E8</v>
      </c>
      <c r="E23" s="6" t="s">
        <v>362</v>
      </c>
      <c r="F23" s="6" t="s">
        <v>2009</v>
      </c>
      <c r="G23" s="6" t="s">
        <v>943</v>
      </c>
      <c r="H23" s="6" t="s">
        <v>942</v>
      </c>
      <c r="I23" s="6">
        <v>0.45</v>
      </c>
      <c r="J23" s="6">
        <v>0.265534</v>
      </c>
      <c r="K23" s="6">
        <v>0.03039438</v>
      </c>
      <c r="L23" s="18">
        <v>4.846617E-18</v>
      </c>
      <c r="M23" s="6">
        <v>0.0352151967374397</v>
      </c>
      <c r="N23" s="6">
        <v>2091.0</v>
      </c>
      <c r="O23" s="6">
        <v>0.462</v>
      </c>
      <c r="P23" s="6">
        <v>0.3298301</v>
      </c>
      <c r="Q23" s="18">
        <v>0.03337231</v>
      </c>
      <c r="R23" s="18">
        <v>1.880213E-22</v>
      </c>
      <c r="S23" s="6">
        <v>0.0527523696540205</v>
      </c>
      <c r="T23" s="6">
        <v>1754.0</v>
      </c>
      <c r="U23" s="6">
        <v>0.938707</v>
      </c>
      <c r="V23" s="6">
        <v>0.1543</v>
      </c>
      <c r="W23" s="6" t="s">
        <v>1984</v>
      </c>
    </row>
    <row r="24">
      <c r="A24" s="6" t="s">
        <v>1976</v>
      </c>
      <c r="B24" s="6" t="s">
        <v>1629</v>
      </c>
      <c r="C24" s="6">
        <v>4.0</v>
      </c>
      <c r="D24" s="6">
        <v>8.1182554E7</v>
      </c>
      <c r="E24" s="6" t="s">
        <v>152</v>
      </c>
      <c r="F24" s="6" t="s">
        <v>2010</v>
      </c>
      <c r="G24" s="6" t="s">
        <v>952</v>
      </c>
      <c r="H24" s="6" t="s">
        <v>949</v>
      </c>
      <c r="I24" s="6">
        <v>0.327</v>
      </c>
      <c r="J24" s="6">
        <v>0.276364</v>
      </c>
      <c r="K24" s="6">
        <v>0.03134699</v>
      </c>
      <c r="L24" s="18">
        <v>2.441463E-18</v>
      </c>
      <c r="M24" s="6">
        <v>0.0358398667462043</v>
      </c>
      <c r="N24" s="6">
        <v>2091.0</v>
      </c>
      <c r="O24" s="6">
        <v>0.323</v>
      </c>
      <c r="P24" s="6">
        <v>0.3523079</v>
      </c>
      <c r="Q24" s="18">
        <v>0.03436643</v>
      </c>
      <c r="R24" s="18">
        <v>5.469286E-24</v>
      </c>
      <c r="S24" s="6">
        <v>0.0565294405725051</v>
      </c>
      <c r="T24" s="6">
        <v>1754.0</v>
      </c>
      <c r="U24" s="6">
        <v>0.994904</v>
      </c>
      <c r="V24" s="6">
        <v>0.1025</v>
      </c>
      <c r="W24" s="6" t="s">
        <v>1984</v>
      </c>
    </row>
    <row r="25">
      <c r="A25" s="6" t="s">
        <v>1976</v>
      </c>
      <c r="B25" s="6" t="s">
        <v>1755</v>
      </c>
      <c r="C25" s="6">
        <v>11.0</v>
      </c>
      <c r="D25" s="6">
        <v>1.02649482E8</v>
      </c>
      <c r="E25" s="6" t="s">
        <v>317</v>
      </c>
      <c r="F25" s="6" t="s">
        <v>2011</v>
      </c>
      <c r="G25" s="6" t="s">
        <v>952</v>
      </c>
      <c r="H25" s="6" t="s">
        <v>949</v>
      </c>
      <c r="I25" s="6">
        <v>0.012</v>
      </c>
      <c r="J25" s="6">
        <v>-1.215373</v>
      </c>
      <c r="K25" s="6">
        <v>0.137308</v>
      </c>
      <c r="L25" s="18">
        <v>1.803179E-18</v>
      </c>
      <c r="M25" s="6">
        <v>0.0361158861433456</v>
      </c>
      <c r="N25" s="6">
        <v>2091.0</v>
      </c>
      <c r="O25" s="6">
        <v>0.016</v>
      </c>
      <c r="P25" s="6">
        <v>-0.9892708</v>
      </c>
      <c r="Q25" s="18">
        <v>0.1287629</v>
      </c>
      <c r="R25" s="18">
        <v>2.572919E-14</v>
      </c>
      <c r="S25" s="6">
        <v>0.0325570217632008</v>
      </c>
      <c r="T25" s="6">
        <v>1754.0</v>
      </c>
      <c r="U25" s="6">
        <v>1.0</v>
      </c>
      <c r="V25" s="6">
        <v>0.2297</v>
      </c>
      <c r="W25" s="6" t="s">
        <v>1984</v>
      </c>
    </row>
    <row r="26">
      <c r="A26" s="6" t="s">
        <v>1976</v>
      </c>
      <c r="B26" s="6" t="s">
        <v>1128</v>
      </c>
      <c r="C26" s="6">
        <v>12.0</v>
      </c>
      <c r="D26" s="6">
        <v>1.0328849E7</v>
      </c>
      <c r="E26" s="6" t="s">
        <v>675</v>
      </c>
      <c r="F26" s="6" t="s">
        <v>2012</v>
      </c>
      <c r="G26" s="6" t="s">
        <v>949</v>
      </c>
      <c r="H26" s="6" t="s">
        <v>952</v>
      </c>
      <c r="I26" s="6">
        <v>0.044</v>
      </c>
      <c r="J26" s="6">
        <v>0.6263146</v>
      </c>
      <c r="K26" s="6">
        <v>0.07082998</v>
      </c>
      <c r="L26" s="18">
        <v>1.951697E-18</v>
      </c>
      <c r="M26" s="6">
        <v>0.0361456617436392</v>
      </c>
      <c r="N26" s="6">
        <v>2085.0</v>
      </c>
      <c r="O26" s="6">
        <v>0.045</v>
      </c>
      <c r="P26" s="6">
        <v>0.7206741</v>
      </c>
      <c r="Q26" s="18">
        <v>0.08097126</v>
      </c>
      <c r="R26" s="18">
        <v>1.362606E-18</v>
      </c>
      <c r="S26" s="6">
        <v>0.0433536841271692</v>
      </c>
      <c r="T26" s="6">
        <v>1748.0</v>
      </c>
      <c r="U26" s="6">
        <v>0.963214</v>
      </c>
      <c r="V26" s="6">
        <v>0.3804</v>
      </c>
      <c r="W26" s="6" t="s">
        <v>1984</v>
      </c>
    </row>
    <row r="27">
      <c r="A27" s="6" t="s">
        <v>1976</v>
      </c>
      <c r="B27" s="6" t="s">
        <v>2013</v>
      </c>
      <c r="C27" s="6">
        <v>16.0</v>
      </c>
      <c r="D27" s="6">
        <v>5.7408778E7</v>
      </c>
      <c r="E27" s="6" t="s">
        <v>167</v>
      </c>
      <c r="F27" s="6" t="s">
        <v>2014</v>
      </c>
      <c r="G27" s="6" t="s">
        <v>949</v>
      </c>
      <c r="H27" s="6" t="s">
        <v>952</v>
      </c>
      <c r="I27" s="6">
        <v>0.568</v>
      </c>
      <c r="J27" s="6">
        <v>-0.2746384</v>
      </c>
      <c r="K27" s="6">
        <v>0.03044987</v>
      </c>
      <c r="L27" s="18">
        <v>4.175829E-19</v>
      </c>
      <c r="M27" s="6">
        <v>0.0374474335176728</v>
      </c>
      <c r="N27" s="6">
        <v>2091.0</v>
      </c>
      <c r="O27" s="6">
        <v>0.56</v>
      </c>
      <c r="P27" s="6">
        <v>-0.2726396</v>
      </c>
      <c r="Q27" s="18">
        <v>0.03305442</v>
      </c>
      <c r="R27" s="18">
        <v>3.121893E-16</v>
      </c>
      <c r="S27" s="6">
        <v>0.0373389913702514</v>
      </c>
      <c r="T27" s="6">
        <v>1754.0</v>
      </c>
      <c r="U27" s="6">
        <v>0.959346</v>
      </c>
      <c r="V27" s="6">
        <v>0.9645</v>
      </c>
      <c r="W27" s="6" t="s">
        <v>1984</v>
      </c>
    </row>
    <row r="28">
      <c r="A28" s="6" t="s">
        <v>1976</v>
      </c>
      <c r="B28" s="6" t="s">
        <v>1033</v>
      </c>
      <c r="C28" s="6">
        <v>8.0</v>
      </c>
      <c r="D28" s="6">
        <v>2.2882209E7</v>
      </c>
      <c r="E28" s="6" t="s">
        <v>895</v>
      </c>
      <c r="F28" s="6" t="s">
        <v>2015</v>
      </c>
      <c r="G28" s="6" t="s">
        <v>949</v>
      </c>
      <c r="H28" s="6" t="s">
        <v>952</v>
      </c>
      <c r="I28" s="6">
        <v>0.904</v>
      </c>
      <c r="J28" s="6">
        <v>0.4357725</v>
      </c>
      <c r="K28" s="6">
        <v>0.04819647</v>
      </c>
      <c r="L28" s="18">
        <v>3.442092E-19</v>
      </c>
      <c r="M28" s="6">
        <v>0.0377294365641379</v>
      </c>
      <c r="N28" s="6">
        <v>2085.0</v>
      </c>
      <c r="O28" s="6">
        <v>0.892</v>
      </c>
      <c r="P28" s="6">
        <v>0.5306169</v>
      </c>
      <c r="Q28" s="18">
        <v>0.04914583</v>
      </c>
      <c r="R28" s="18">
        <v>2.377283E-26</v>
      </c>
      <c r="S28" s="6">
        <v>0.0625187073430573</v>
      </c>
      <c r="T28" s="6">
        <v>1748.0</v>
      </c>
      <c r="U28" s="6">
        <v>0.95547</v>
      </c>
      <c r="V28" s="6">
        <v>0.1682</v>
      </c>
      <c r="W28" s="6" t="s">
        <v>1984</v>
      </c>
    </row>
    <row r="29">
      <c r="A29" s="6" t="s">
        <v>1976</v>
      </c>
      <c r="B29" s="6" t="s">
        <v>2016</v>
      </c>
      <c r="C29" s="6">
        <v>5.0</v>
      </c>
      <c r="D29" s="6">
        <v>3.7861001E7</v>
      </c>
      <c r="E29" s="6" t="s">
        <v>172</v>
      </c>
      <c r="F29" s="6" t="s">
        <v>2017</v>
      </c>
      <c r="G29" s="6" t="s">
        <v>943</v>
      </c>
      <c r="H29" s="6" t="s">
        <v>949</v>
      </c>
      <c r="I29" s="6">
        <v>0.091</v>
      </c>
      <c r="J29" s="6">
        <v>-0.4645373</v>
      </c>
      <c r="K29" s="6">
        <v>0.05023523</v>
      </c>
      <c r="L29" s="18">
        <v>5.513221E-20</v>
      </c>
      <c r="M29" s="6">
        <v>0.0392883175888272</v>
      </c>
      <c r="N29" s="6">
        <v>2091.0</v>
      </c>
      <c r="O29" s="6">
        <v>0.075</v>
      </c>
      <c r="P29" s="6">
        <v>-0.5088822</v>
      </c>
      <c r="Q29" s="18">
        <v>0.05871064</v>
      </c>
      <c r="R29" s="18">
        <v>9.86683E-18</v>
      </c>
      <c r="S29" s="6">
        <v>0.0410730384338762</v>
      </c>
      <c r="T29" s="6">
        <v>1754.0</v>
      </c>
      <c r="U29" s="6">
        <v>0.986748</v>
      </c>
      <c r="V29" s="6">
        <v>0.566</v>
      </c>
      <c r="W29" s="6" t="s">
        <v>1984</v>
      </c>
    </row>
    <row r="30">
      <c r="A30" s="6" t="s">
        <v>1976</v>
      </c>
      <c r="B30" s="6" t="s">
        <v>1471</v>
      </c>
      <c r="C30" s="6">
        <v>1.0</v>
      </c>
      <c r="D30" s="6">
        <v>1.1915467E7</v>
      </c>
      <c r="E30" s="6" t="s">
        <v>720</v>
      </c>
      <c r="F30" s="6" t="s">
        <v>2018</v>
      </c>
      <c r="G30" s="6" t="s">
        <v>952</v>
      </c>
      <c r="H30" s="6" t="s">
        <v>949</v>
      </c>
      <c r="I30" s="6">
        <v>0.418</v>
      </c>
      <c r="J30" s="6">
        <v>0.2848938</v>
      </c>
      <c r="K30" s="6">
        <v>0.0305283</v>
      </c>
      <c r="L30" s="18">
        <v>2.570033E-20</v>
      </c>
      <c r="M30" s="6">
        <v>0.0400943558302318</v>
      </c>
      <c r="N30" s="6">
        <v>2085.0</v>
      </c>
      <c r="O30" s="6">
        <v>0.426</v>
      </c>
      <c r="P30" s="6">
        <v>0.2302222</v>
      </c>
      <c r="Q30" s="18">
        <v>0.03337368</v>
      </c>
      <c r="R30" s="18">
        <v>7.335539E-12</v>
      </c>
      <c r="S30" s="6">
        <v>0.0265020707064064</v>
      </c>
      <c r="T30" s="6">
        <v>1748.0</v>
      </c>
      <c r="U30" s="6">
        <v>0.970046</v>
      </c>
      <c r="V30" s="6">
        <v>0.2268</v>
      </c>
      <c r="W30" s="6" t="s">
        <v>1984</v>
      </c>
    </row>
    <row r="31">
      <c r="A31" s="6" t="s">
        <v>1976</v>
      </c>
      <c r="B31" s="6" t="s">
        <v>2019</v>
      </c>
      <c r="C31" s="6">
        <v>3.0</v>
      </c>
      <c r="D31" s="6">
        <v>4.5189453E7</v>
      </c>
      <c r="E31" s="6" t="s">
        <v>102</v>
      </c>
      <c r="F31" s="6" t="s">
        <v>2020</v>
      </c>
      <c r="G31" s="6" t="s">
        <v>952</v>
      </c>
      <c r="H31" s="6" t="s">
        <v>949</v>
      </c>
      <c r="I31" s="6">
        <v>0.625</v>
      </c>
      <c r="J31" s="6">
        <v>-0.2923264</v>
      </c>
      <c r="K31" s="6">
        <v>0.02888166</v>
      </c>
      <c r="L31" s="18">
        <v>1.534457E-23</v>
      </c>
      <c r="M31" s="6">
        <v>0.046705172262699</v>
      </c>
      <c r="N31" s="6">
        <v>2091.0</v>
      </c>
      <c r="O31" s="6">
        <v>0.628</v>
      </c>
      <c r="P31" s="6">
        <v>-0.1708141</v>
      </c>
      <c r="Q31" s="18">
        <v>0.03400077</v>
      </c>
      <c r="R31" s="18">
        <v>5.58206E-7</v>
      </c>
      <c r="S31" s="6">
        <v>0.0141852067863602</v>
      </c>
      <c r="T31" s="6">
        <v>1754.0</v>
      </c>
      <c r="U31" s="6">
        <v>1.0</v>
      </c>
      <c r="V31" s="6">
        <v>0.006454</v>
      </c>
      <c r="W31" s="6" t="s">
        <v>1980</v>
      </c>
    </row>
    <row r="32">
      <c r="A32" s="6" t="s">
        <v>1976</v>
      </c>
      <c r="B32" s="6" t="s">
        <v>1066</v>
      </c>
      <c r="C32" s="6">
        <v>9.0</v>
      </c>
      <c r="D32" s="6">
        <v>2.7183463E7</v>
      </c>
      <c r="E32" s="6" t="s">
        <v>497</v>
      </c>
      <c r="F32" s="6" t="s">
        <v>2021</v>
      </c>
      <c r="G32" s="6" t="s">
        <v>942</v>
      </c>
      <c r="H32" s="6" t="s">
        <v>949</v>
      </c>
      <c r="I32" s="6">
        <v>0.957</v>
      </c>
      <c r="J32" s="6">
        <v>-0.7497269</v>
      </c>
      <c r="K32" s="6">
        <v>0.07195337</v>
      </c>
      <c r="L32" s="18">
        <v>8.132275E-25</v>
      </c>
      <c r="M32" s="6">
        <v>0.0494940170849973</v>
      </c>
      <c r="N32" s="6">
        <v>2085.0</v>
      </c>
      <c r="O32" s="6">
        <v>0.953</v>
      </c>
      <c r="P32" s="6">
        <v>-0.7797654</v>
      </c>
      <c r="Q32" s="18">
        <v>0.07308947</v>
      </c>
      <c r="R32" s="18">
        <v>8.750036E-26</v>
      </c>
      <c r="S32" s="6">
        <v>0.0611994331684296</v>
      </c>
      <c r="T32" s="6">
        <v>1746.0</v>
      </c>
      <c r="U32" s="6">
        <v>1.0</v>
      </c>
      <c r="V32" s="6">
        <v>0.7696</v>
      </c>
      <c r="W32" s="6" t="s">
        <v>1984</v>
      </c>
    </row>
    <row r="33">
      <c r="A33" s="6" t="s">
        <v>1976</v>
      </c>
      <c r="B33" s="6" t="s">
        <v>2022</v>
      </c>
      <c r="C33" s="6">
        <v>4.0</v>
      </c>
      <c r="D33" s="6">
        <v>7.4751028E7</v>
      </c>
      <c r="E33" s="6" t="s">
        <v>555</v>
      </c>
      <c r="F33" s="6" t="s">
        <v>2023</v>
      </c>
      <c r="G33" s="6" t="s">
        <v>942</v>
      </c>
      <c r="H33" s="6" t="s">
        <v>952</v>
      </c>
      <c r="I33" s="6">
        <v>0.203</v>
      </c>
      <c r="J33" s="6">
        <v>0.3642845</v>
      </c>
      <c r="K33" s="6">
        <v>0.03408202</v>
      </c>
      <c r="L33" s="18">
        <v>5.373368E-26</v>
      </c>
      <c r="M33" s="6">
        <v>0.0519466391128126</v>
      </c>
      <c r="N33" s="6">
        <v>2085.0</v>
      </c>
      <c r="O33" s="6">
        <v>0.205</v>
      </c>
      <c r="P33" s="6">
        <v>0.3297229</v>
      </c>
      <c r="Q33" s="18">
        <v>0.0367433</v>
      </c>
      <c r="R33" s="18">
        <v>7.226651E-19</v>
      </c>
      <c r="S33" s="6">
        <v>0.0440393104149875</v>
      </c>
      <c r="T33" s="6">
        <v>1748.0</v>
      </c>
      <c r="U33" s="6">
        <v>0.991814</v>
      </c>
      <c r="V33" s="6">
        <v>0.4904</v>
      </c>
      <c r="W33" s="6" t="s">
        <v>1984</v>
      </c>
    </row>
    <row r="34">
      <c r="A34" s="6" t="s">
        <v>1976</v>
      </c>
      <c r="B34" s="6" t="s">
        <v>1457</v>
      </c>
      <c r="C34" s="6">
        <v>4.0</v>
      </c>
      <c r="D34" s="6">
        <v>1.20241902E8</v>
      </c>
      <c r="E34" s="6" t="s">
        <v>570</v>
      </c>
      <c r="F34" s="6" t="s">
        <v>2024</v>
      </c>
      <c r="G34" s="6" t="s">
        <v>952</v>
      </c>
      <c r="H34" s="6" t="s">
        <v>949</v>
      </c>
      <c r="I34" s="6">
        <v>0.731</v>
      </c>
      <c r="J34" s="6">
        <v>0.370984</v>
      </c>
      <c r="K34" s="6">
        <v>0.03364569</v>
      </c>
      <c r="L34" s="18">
        <v>1.623946E-27</v>
      </c>
      <c r="M34" s="6">
        <v>0.0550975630408959</v>
      </c>
      <c r="N34" s="6">
        <v>2085.0</v>
      </c>
      <c r="O34" s="6">
        <v>0.738</v>
      </c>
      <c r="P34" s="6">
        <v>0.3670614</v>
      </c>
      <c r="Q34" s="18">
        <v>0.03629445</v>
      </c>
      <c r="R34" s="18">
        <v>2.098746E-23</v>
      </c>
      <c r="S34" s="6">
        <v>0.0552788746126015</v>
      </c>
      <c r="T34" s="6">
        <v>1748.0</v>
      </c>
      <c r="U34" s="6">
        <v>0.99721</v>
      </c>
      <c r="V34" s="6">
        <v>0.9368</v>
      </c>
      <c r="W34" s="6" t="s">
        <v>1984</v>
      </c>
    </row>
    <row r="35">
      <c r="A35" s="6" t="s">
        <v>1976</v>
      </c>
      <c r="B35" s="6" t="s">
        <v>2025</v>
      </c>
      <c r="C35" s="6">
        <v>13.0</v>
      </c>
      <c r="D35" s="6">
        <v>2.1299279E7</v>
      </c>
      <c r="E35" s="6" t="s">
        <v>650</v>
      </c>
      <c r="F35" s="6" t="s">
        <v>2026</v>
      </c>
      <c r="G35" s="6" t="s">
        <v>952</v>
      </c>
      <c r="H35" s="6" t="s">
        <v>949</v>
      </c>
      <c r="I35" s="6">
        <v>0.492</v>
      </c>
      <c r="J35" s="6">
        <v>-0.3242872</v>
      </c>
      <c r="K35" s="6">
        <v>0.0293288</v>
      </c>
      <c r="L35" s="18">
        <v>1.175227E-27</v>
      </c>
      <c r="M35" s="6">
        <v>0.0553883302529755</v>
      </c>
      <c r="N35" s="6">
        <v>2085.0</v>
      </c>
      <c r="O35" s="6">
        <v>0.478</v>
      </c>
      <c r="P35" s="6">
        <v>-0.3010296</v>
      </c>
      <c r="Q35" s="18">
        <v>0.03308516</v>
      </c>
      <c r="R35" s="18">
        <v>2.42639E-19</v>
      </c>
      <c r="S35" s="6">
        <v>0.0452183349791388</v>
      </c>
      <c r="T35" s="6">
        <v>1748.0</v>
      </c>
      <c r="U35" s="6">
        <v>0.98633</v>
      </c>
      <c r="V35" s="6">
        <v>0.5989</v>
      </c>
      <c r="W35" s="6" t="s">
        <v>1984</v>
      </c>
    </row>
    <row r="36">
      <c r="A36" s="6" t="s">
        <v>1976</v>
      </c>
      <c r="B36" s="6" t="s">
        <v>2027</v>
      </c>
      <c r="C36" s="6">
        <v>4.0</v>
      </c>
      <c r="D36" s="6">
        <v>7.6944491E7</v>
      </c>
      <c r="E36" s="6" t="s">
        <v>127</v>
      </c>
      <c r="F36" s="6" t="s">
        <v>2028</v>
      </c>
      <c r="G36" s="6" t="s">
        <v>952</v>
      </c>
      <c r="H36" s="6" t="s">
        <v>949</v>
      </c>
      <c r="I36" s="6">
        <v>0.514</v>
      </c>
      <c r="J36" s="6">
        <v>-0.3238621</v>
      </c>
      <c r="K36" s="6">
        <v>0.02909395</v>
      </c>
      <c r="L36" s="18">
        <v>5.317482E-28</v>
      </c>
      <c r="M36" s="6">
        <v>0.0559446187139388</v>
      </c>
      <c r="N36" s="6">
        <v>2091.0</v>
      </c>
      <c r="O36" s="6">
        <v>0.53</v>
      </c>
      <c r="P36" s="6">
        <v>-0.3362191</v>
      </c>
      <c r="Q36" s="18">
        <v>0.0312808</v>
      </c>
      <c r="R36" s="18">
        <v>3.867049E-26</v>
      </c>
      <c r="S36" s="6">
        <v>0.0617955175705031</v>
      </c>
      <c r="T36" s="6">
        <v>1754.0</v>
      </c>
      <c r="U36" s="6">
        <v>0.99614</v>
      </c>
      <c r="V36" s="6">
        <v>0.7724</v>
      </c>
      <c r="W36" s="6" t="s">
        <v>1984</v>
      </c>
    </row>
    <row r="37">
      <c r="A37" s="6" t="s">
        <v>1976</v>
      </c>
      <c r="B37" s="6" t="s">
        <v>1790</v>
      </c>
      <c r="C37" s="6">
        <v>20.0</v>
      </c>
      <c r="D37" s="6">
        <v>4.4749251E7</v>
      </c>
      <c r="E37" s="6" t="s">
        <v>97</v>
      </c>
      <c r="F37" s="6" t="s">
        <v>2029</v>
      </c>
      <c r="G37" s="6" t="s">
        <v>952</v>
      </c>
      <c r="H37" s="6" t="s">
        <v>949</v>
      </c>
      <c r="I37" s="6">
        <v>0.729</v>
      </c>
      <c r="J37" s="6">
        <v>0.3536573</v>
      </c>
      <c r="K37" s="6">
        <v>0.03040929</v>
      </c>
      <c r="L37" s="18">
        <v>2.44949E-30</v>
      </c>
      <c r="M37" s="6">
        <v>0.060754412295429</v>
      </c>
      <c r="N37" s="6">
        <v>2091.0</v>
      </c>
      <c r="O37" s="6">
        <v>0.717</v>
      </c>
      <c r="P37" s="6">
        <v>0.3322214</v>
      </c>
      <c r="Q37" s="18">
        <v>0.03297117</v>
      </c>
      <c r="R37" s="18">
        <v>2.991722E-23</v>
      </c>
      <c r="S37" s="6">
        <v>0.0547165797577609</v>
      </c>
      <c r="T37" s="6">
        <v>1754.0</v>
      </c>
      <c r="U37" s="6">
        <v>0.987218</v>
      </c>
      <c r="V37" s="6">
        <v>0.6327</v>
      </c>
      <c r="W37" s="6" t="s">
        <v>1984</v>
      </c>
    </row>
    <row r="38">
      <c r="A38" s="6" t="s">
        <v>1976</v>
      </c>
      <c r="B38" s="6" t="s">
        <v>1179</v>
      </c>
      <c r="C38" s="6">
        <v>11.0</v>
      </c>
      <c r="D38" s="6">
        <v>1.12080384E8</v>
      </c>
      <c r="E38" s="6" t="s">
        <v>655</v>
      </c>
      <c r="F38" s="6" t="s">
        <v>2030</v>
      </c>
      <c r="G38" s="6" t="s">
        <v>952</v>
      </c>
      <c r="H38" s="6" t="s">
        <v>949</v>
      </c>
      <c r="I38" s="6">
        <v>0.542</v>
      </c>
      <c r="J38" s="6">
        <v>-0.3569238</v>
      </c>
      <c r="K38" s="6">
        <v>0.03028741</v>
      </c>
      <c r="L38" s="18">
        <v>4.452717E-31</v>
      </c>
      <c r="M38" s="6">
        <v>0.0624476648887496</v>
      </c>
      <c r="N38" s="6">
        <v>2085.0</v>
      </c>
      <c r="O38" s="6">
        <v>0.547</v>
      </c>
      <c r="P38" s="6">
        <v>-0.293604</v>
      </c>
      <c r="Q38" s="18">
        <v>0.03330642</v>
      </c>
      <c r="R38" s="18">
        <v>2.829164E-18</v>
      </c>
      <c r="S38" s="6">
        <v>0.0425634292738162</v>
      </c>
      <c r="T38" s="6">
        <v>1748.0</v>
      </c>
      <c r="U38" s="6">
        <v>0.962127</v>
      </c>
      <c r="V38" s="6">
        <v>0.1596</v>
      </c>
      <c r="W38" s="6" t="s">
        <v>1984</v>
      </c>
    </row>
    <row r="39">
      <c r="A39" s="6" t="s">
        <v>1976</v>
      </c>
      <c r="B39" s="6" t="s">
        <v>1668</v>
      </c>
      <c r="C39" s="6">
        <v>10.0</v>
      </c>
      <c r="D39" s="6">
        <v>6003312.0</v>
      </c>
      <c r="E39" s="6" t="s">
        <v>247</v>
      </c>
      <c r="F39" s="6" t="s">
        <v>2031</v>
      </c>
      <c r="G39" s="6" t="s">
        <v>942</v>
      </c>
      <c r="H39" s="6" t="s">
        <v>943</v>
      </c>
      <c r="I39" s="6">
        <v>0.115</v>
      </c>
      <c r="J39" s="6">
        <v>0.5954959</v>
      </c>
      <c r="K39" s="6">
        <v>0.05003042</v>
      </c>
      <c r="L39" s="18">
        <v>1.182109E-31</v>
      </c>
      <c r="M39" s="6">
        <v>0.0634547293656896</v>
      </c>
      <c r="N39" s="6">
        <v>2091.0</v>
      </c>
      <c r="O39" s="6">
        <v>0.118</v>
      </c>
      <c r="P39" s="6">
        <v>0.5784608</v>
      </c>
      <c r="Q39" s="18">
        <v>0.05584241</v>
      </c>
      <c r="R39" s="18">
        <v>1.909969E-24</v>
      </c>
      <c r="S39" s="6">
        <v>0.0576503622766328</v>
      </c>
      <c r="T39" s="6">
        <v>1754.0</v>
      </c>
      <c r="U39" s="6">
        <v>0.816029</v>
      </c>
      <c r="V39" s="6">
        <v>0.8203</v>
      </c>
      <c r="W39" s="6" t="s">
        <v>1984</v>
      </c>
    </row>
    <row r="40">
      <c r="A40" s="6" t="s">
        <v>1976</v>
      </c>
      <c r="B40" s="6" t="s">
        <v>1870</v>
      </c>
      <c r="C40" s="6">
        <v>9.0</v>
      </c>
      <c r="D40" s="6">
        <v>1.36303253E8</v>
      </c>
      <c r="E40" s="6" t="s">
        <v>472</v>
      </c>
      <c r="F40" s="6" t="s">
        <v>2032</v>
      </c>
      <c r="G40" s="6" t="s">
        <v>952</v>
      </c>
      <c r="H40" s="6" t="s">
        <v>949</v>
      </c>
      <c r="I40" s="6">
        <v>0.459</v>
      </c>
      <c r="J40" s="6">
        <v>-0.3626987</v>
      </c>
      <c r="K40" s="6">
        <v>0.03046804</v>
      </c>
      <c r="L40" s="18">
        <v>1.169124E-31</v>
      </c>
      <c r="M40" s="6">
        <v>0.0636413153771158</v>
      </c>
      <c r="N40" s="6">
        <v>2085.0</v>
      </c>
      <c r="O40" s="6">
        <v>0.451</v>
      </c>
      <c r="P40" s="6">
        <v>-0.3239531</v>
      </c>
      <c r="Q40" s="18">
        <v>0.03282389</v>
      </c>
      <c r="R40" s="18">
        <v>2.153897E-22</v>
      </c>
      <c r="S40" s="6">
        <v>0.0527827891540961</v>
      </c>
      <c r="T40" s="6">
        <v>1748.0</v>
      </c>
      <c r="U40" s="6">
        <v>1.0</v>
      </c>
      <c r="V40" s="6">
        <v>0.387</v>
      </c>
      <c r="W40" s="6" t="s">
        <v>1984</v>
      </c>
    </row>
    <row r="41">
      <c r="A41" s="6" t="s">
        <v>1976</v>
      </c>
      <c r="B41" s="6" t="s">
        <v>1195</v>
      </c>
      <c r="C41" s="6">
        <v>1.0</v>
      </c>
      <c r="D41" s="6">
        <v>1.5767036E7</v>
      </c>
      <c r="E41" s="6" t="s">
        <v>550</v>
      </c>
      <c r="F41" s="6" t="s">
        <v>2033</v>
      </c>
      <c r="G41" s="6" t="s">
        <v>949</v>
      </c>
      <c r="H41" s="6" t="s">
        <v>952</v>
      </c>
      <c r="I41" s="6">
        <v>0.106</v>
      </c>
      <c r="J41" s="6">
        <v>-0.5992368</v>
      </c>
      <c r="K41" s="6">
        <v>0.04913668</v>
      </c>
      <c r="L41" s="18">
        <v>4.308681E-33</v>
      </c>
      <c r="M41" s="6">
        <v>0.0665818010168555</v>
      </c>
      <c r="N41" s="6">
        <v>2085.0</v>
      </c>
      <c r="O41" s="6">
        <v>0.104</v>
      </c>
      <c r="P41" s="6">
        <v>-0.6278996</v>
      </c>
      <c r="Q41" s="18">
        <v>0.05803251</v>
      </c>
      <c r="R41" s="18">
        <v>1.87941E-26</v>
      </c>
      <c r="S41" s="6">
        <v>0.0627686897795546</v>
      </c>
      <c r="T41" s="6">
        <v>1748.0</v>
      </c>
      <c r="U41" s="6">
        <v>0.804013</v>
      </c>
      <c r="V41" s="6">
        <v>0.7062</v>
      </c>
      <c r="W41" s="6" t="s">
        <v>1984</v>
      </c>
    </row>
    <row r="42">
      <c r="A42" s="6" t="s">
        <v>1976</v>
      </c>
      <c r="B42" s="6" t="s">
        <v>2034</v>
      </c>
      <c r="C42" s="6">
        <v>20.0</v>
      </c>
      <c r="D42" s="6">
        <v>2.3028724E7</v>
      </c>
      <c r="E42" s="6" t="s">
        <v>875</v>
      </c>
      <c r="F42" s="6" t="s">
        <v>2035</v>
      </c>
      <c r="G42" s="6" t="s">
        <v>943</v>
      </c>
      <c r="H42" s="6" t="s">
        <v>942</v>
      </c>
      <c r="I42" s="6">
        <v>0.207</v>
      </c>
      <c r="J42" s="6">
        <v>0.4579149</v>
      </c>
      <c r="K42" s="6">
        <v>0.0356973</v>
      </c>
      <c r="L42" s="18">
        <v>2.620552E-36</v>
      </c>
      <c r="M42" s="6">
        <v>0.073148107418646</v>
      </c>
      <c r="N42" s="6">
        <v>2085.0</v>
      </c>
      <c r="O42" s="6">
        <v>0.204</v>
      </c>
      <c r="P42" s="6">
        <v>0.4594826</v>
      </c>
      <c r="Q42" s="18">
        <v>0.03901583</v>
      </c>
      <c r="R42" s="18">
        <v>7.329348E-31</v>
      </c>
      <c r="S42" s="6">
        <v>0.0735114622550906</v>
      </c>
      <c r="T42" s="6">
        <v>1748.0</v>
      </c>
      <c r="U42" s="6">
        <v>1.0</v>
      </c>
      <c r="V42" s="6">
        <v>0.9764</v>
      </c>
      <c r="W42" s="6" t="s">
        <v>1984</v>
      </c>
    </row>
    <row r="43">
      <c r="A43" s="6" t="s">
        <v>1976</v>
      </c>
      <c r="B43" s="6" t="s">
        <v>1089</v>
      </c>
      <c r="C43" s="6">
        <v>2.0</v>
      </c>
      <c r="D43" s="6">
        <v>1.02778461E8</v>
      </c>
      <c r="E43" s="6" t="s">
        <v>635</v>
      </c>
      <c r="F43" s="6" t="s">
        <v>2036</v>
      </c>
      <c r="G43" s="6" t="s">
        <v>952</v>
      </c>
      <c r="H43" s="6" t="s">
        <v>949</v>
      </c>
      <c r="I43" s="6">
        <v>0.542</v>
      </c>
      <c r="J43" s="6">
        <v>-0.3875749</v>
      </c>
      <c r="K43" s="6">
        <v>0.02980124</v>
      </c>
      <c r="L43" s="18">
        <v>3.094338E-37</v>
      </c>
      <c r="M43" s="6">
        <v>0.0750346757059608</v>
      </c>
      <c r="N43" s="6">
        <v>2085.0</v>
      </c>
      <c r="O43" s="6">
        <v>0.547</v>
      </c>
      <c r="P43" s="6">
        <v>-0.394143</v>
      </c>
      <c r="Q43" s="18">
        <v>0.03161132</v>
      </c>
      <c r="R43" s="18">
        <v>3.05241E-34</v>
      </c>
      <c r="S43" s="6">
        <v>0.0816729637645325</v>
      </c>
      <c r="T43" s="6">
        <v>1748.0</v>
      </c>
      <c r="U43" s="6">
        <v>0.970235</v>
      </c>
      <c r="V43" s="6">
        <v>0.8798</v>
      </c>
      <c r="W43" s="6" t="s">
        <v>1984</v>
      </c>
    </row>
    <row r="44">
      <c r="A44" s="6" t="s">
        <v>1976</v>
      </c>
      <c r="B44" s="6" t="s">
        <v>2037</v>
      </c>
      <c r="C44" s="6">
        <v>1.0</v>
      </c>
      <c r="D44" s="6">
        <v>2.03458134E8</v>
      </c>
      <c r="E44" s="6" t="s">
        <v>780</v>
      </c>
      <c r="F44" s="6" t="s">
        <v>2038</v>
      </c>
      <c r="G44" s="6" t="s">
        <v>943</v>
      </c>
      <c r="H44" s="6" t="s">
        <v>949</v>
      </c>
      <c r="I44" s="6">
        <v>0.013</v>
      </c>
      <c r="J44" s="6">
        <v>-1.678123</v>
      </c>
      <c r="K44" s="6">
        <v>0.127795</v>
      </c>
      <c r="L44" s="18">
        <v>6.693851E-38</v>
      </c>
      <c r="M44" s="6">
        <v>0.0763844623221579</v>
      </c>
      <c r="N44" s="6">
        <v>2085.0</v>
      </c>
      <c r="O44" s="6">
        <v>0.015</v>
      </c>
      <c r="P44" s="6">
        <v>-1.645913</v>
      </c>
      <c r="Q44" s="18">
        <v>0.1354258</v>
      </c>
      <c r="R44" s="18">
        <v>1.104657E-32</v>
      </c>
      <c r="S44" s="6">
        <v>0.0779182069176665</v>
      </c>
      <c r="T44" s="6">
        <v>1748.0</v>
      </c>
      <c r="U44" s="6">
        <v>0.95517</v>
      </c>
      <c r="V44" s="6">
        <v>0.8627</v>
      </c>
      <c r="W44" s="6" t="s">
        <v>1984</v>
      </c>
    </row>
    <row r="45">
      <c r="A45" s="6" t="s">
        <v>1976</v>
      </c>
      <c r="B45" s="6" t="s">
        <v>1373</v>
      </c>
      <c r="C45" s="6">
        <v>11.0</v>
      </c>
      <c r="D45" s="6">
        <v>1.02403253E8</v>
      </c>
      <c r="E45" s="6" t="s">
        <v>705</v>
      </c>
      <c r="F45" s="6" t="s">
        <v>2039</v>
      </c>
      <c r="G45" s="6" t="s">
        <v>952</v>
      </c>
      <c r="H45" s="6" t="s">
        <v>949</v>
      </c>
      <c r="I45" s="6">
        <v>0.25</v>
      </c>
      <c r="J45" s="6">
        <v>-0.5050887</v>
      </c>
      <c r="K45" s="6">
        <v>0.03529977</v>
      </c>
      <c r="L45" s="18">
        <v>2.292457E-44</v>
      </c>
      <c r="M45" s="6">
        <v>0.0894141760899983</v>
      </c>
      <c r="N45" s="6">
        <v>2085.0</v>
      </c>
      <c r="O45" s="6">
        <v>0.265</v>
      </c>
      <c r="P45" s="6">
        <v>-0.39361</v>
      </c>
      <c r="Q45" s="18">
        <v>0.03819711</v>
      </c>
      <c r="R45" s="18">
        <v>3.267373E-24</v>
      </c>
      <c r="S45" s="6">
        <v>0.057268750944177</v>
      </c>
      <c r="T45" s="6">
        <v>1748.0</v>
      </c>
      <c r="U45" s="6">
        <v>0.877875</v>
      </c>
      <c r="V45" s="6">
        <v>0.03208</v>
      </c>
      <c r="W45" s="6" t="s">
        <v>1980</v>
      </c>
    </row>
    <row r="46">
      <c r="A46" s="6" t="s">
        <v>1976</v>
      </c>
      <c r="B46" s="6" t="s">
        <v>1532</v>
      </c>
      <c r="C46" s="6">
        <v>19.0</v>
      </c>
      <c r="D46" s="6">
        <v>5.455495E7</v>
      </c>
      <c r="E46" s="6" t="s">
        <v>730</v>
      </c>
      <c r="F46" s="6" t="s">
        <v>2040</v>
      </c>
      <c r="G46" s="6" t="s">
        <v>949</v>
      </c>
      <c r="H46" s="6" t="s">
        <v>952</v>
      </c>
      <c r="I46" s="6">
        <v>0.441</v>
      </c>
      <c r="J46" s="6">
        <v>0.4315095</v>
      </c>
      <c r="K46" s="6">
        <v>0.03014559</v>
      </c>
      <c r="L46" s="18">
        <v>2.129578E-44</v>
      </c>
      <c r="M46" s="6">
        <v>0.0894782368835379</v>
      </c>
      <c r="N46" s="6">
        <v>2085.0</v>
      </c>
      <c r="O46" s="6">
        <v>0.472</v>
      </c>
      <c r="P46" s="6">
        <v>0.4289692</v>
      </c>
      <c r="Q46" s="18">
        <v>0.03188859</v>
      </c>
      <c r="R46" s="18">
        <v>2.541248E-39</v>
      </c>
      <c r="S46" s="6">
        <v>0.0938120141173171</v>
      </c>
      <c r="T46" s="6">
        <v>1748.0</v>
      </c>
      <c r="U46" s="6">
        <v>0.969636</v>
      </c>
      <c r="V46" s="6">
        <v>0.9538</v>
      </c>
      <c r="W46" s="6" t="s">
        <v>1984</v>
      </c>
    </row>
    <row r="47">
      <c r="A47" s="6" t="s">
        <v>1976</v>
      </c>
      <c r="B47" s="6" t="s">
        <v>1847</v>
      </c>
      <c r="C47" s="6">
        <v>20.0</v>
      </c>
      <c r="D47" s="6">
        <v>4.325522E7</v>
      </c>
      <c r="E47" s="6" t="s">
        <v>41</v>
      </c>
      <c r="F47" s="6" t="s">
        <v>2041</v>
      </c>
      <c r="G47" s="6" t="s">
        <v>952</v>
      </c>
      <c r="H47" s="6" t="s">
        <v>949</v>
      </c>
      <c r="I47" s="6">
        <v>0.07</v>
      </c>
      <c r="J47" s="6">
        <v>0.8044001</v>
      </c>
      <c r="K47" s="6">
        <v>0.0553433</v>
      </c>
      <c r="L47" s="18">
        <v>1.149054E-45</v>
      </c>
      <c r="M47" s="6">
        <v>0.0917614038849134</v>
      </c>
      <c r="N47" s="6">
        <v>2091.0</v>
      </c>
      <c r="O47" s="6">
        <v>0.059</v>
      </c>
      <c r="P47" s="6">
        <v>0.7849644</v>
      </c>
      <c r="Q47" s="18">
        <v>0.06176957</v>
      </c>
      <c r="R47" s="18">
        <v>1.869429E-35</v>
      </c>
      <c r="S47" s="6">
        <v>0.0843083217015809</v>
      </c>
      <c r="T47" s="6">
        <v>1754.0</v>
      </c>
      <c r="U47" s="6">
        <v>1.0</v>
      </c>
      <c r="V47" s="6">
        <v>0.8147</v>
      </c>
      <c r="W47" s="6" t="s">
        <v>1984</v>
      </c>
    </row>
    <row r="48">
      <c r="A48" s="6" t="s">
        <v>1976</v>
      </c>
      <c r="B48" s="6" t="s">
        <v>1652</v>
      </c>
      <c r="C48" s="6">
        <v>11.0</v>
      </c>
      <c r="D48" s="6">
        <v>1.02673248E8</v>
      </c>
      <c r="E48" s="6" t="s">
        <v>312</v>
      </c>
      <c r="F48" s="6" t="s">
        <v>2042</v>
      </c>
      <c r="G48" s="6" t="s">
        <v>942</v>
      </c>
      <c r="H48" s="6" t="s">
        <v>952</v>
      </c>
      <c r="I48" s="6">
        <v>0.477</v>
      </c>
      <c r="J48" s="6">
        <v>0.3958991</v>
      </c>
      <c r="K48" s="6">
        <v>0.02709376</v>
      </c>
      <c r="L48" s="18">
        <v>4.105096E-46</v>
      </c>
      <c r="M48" s="6">
        <v>0.0926511337652486</v>
      </c>
      <c r="N48" s="6">
        <v>2091.0</v>
      </c>
      <c r="O48" s="6">
        <v>0.468</v>
      </c>
      <c r="P48" s="6">
        <v>0.3483437</v>
      </c>
      <c r="Q48" s="18">
        <v>0.03052102</v>
      </c>
      <c r="R48" s="18">
        <v>3.769098E-29</v>
      </c>
      <c r="S48" s="6">
        <v>0.0692786567566773</v>
      </c>
      <c r="T48" s="6">
        <v>1750.0</v>
      </c>
      <c r="U48" s="6">
        <v>0.964549</v>
      </c>
      <c r="V48" s="6">
        <v>0.2439</v>
      </c>
      <c r="W48" s="6" t="s">
        <v>1984</v>
      </c>
    </row>
    <row r="49">
      <c r="A49" s="6" t="s">
        <v>1976</v>
      </c>
      <c r="B49" s="6" t="s">
        <v>1768</v>
      </c>
      <c r="C49" s="6">
        <v>17.0</v>
      </c>
      <c r="D49" s="6">
        <v>3.4326215E7</v>
      </c>
      <c r="E49" s="6" t="s">
        <v>82</v>
      </c>
      <c r="F49" s="6" t="s">
        <v>2043</v>
      </c>
      <c r="G49" s="6" t="s">
        <v>942</v>
      </c>
      <c r="H49" s="6" t="s">
        <v>949</v>
      </c>
      <c r="I49" s="6">
        <v>0.864</v>
      </c>
      <c r="J49" s="6">
        <v>0.6411342</v>
      </c>
      <c r="K49" s="6">
        <v>0.04303935</v>
      </c>
      <c r="L49" s="18">
        <v>9.043337E-48</v>
      </c>
      <c r="M49" s="6">
        <v>0.0959419947719214</v>
      </c>
      <c r="N49" s="6">
        <v>2091.0</v>
      </c>
      <c r="O49" s="6">
        <v>0.878</v>
      </c>
      <c r="P49" s="6">
        <v>0.5977597</v>
      </c>
      <c r="Q49" s="18">
        <v>0.04938365</v>
      </c>
      <c r="R49" s="18">
        <v>1.904158E-32</v>
      </c>
      <c r="S49" s="6">
        <v>0.0770930487220458</v>
      </c>
      <c r="T49" s="6">
        <v>1754.0</v>
      </c>
      <c r="U49" s="6">
        <v>0.953543</v>
      </c>
      <c r="V49" s="6">
        <v>0.5079</v>
      </c>
      <c r="W49" s="6" t="s">
        <v>1984</v>
      </c>
    </row>
    <row r="50">
      <c r="A50" s="6" t="s">
        <v>1976</v>
      </c>
      <c r="B50" s="6" t="s">
        <v>1726</v>
      </c>
      <c r="C50" s="6">
        <v>4.0</v>
      </c>
      <c r="D50" s="6">
        <v>7.4863997E7</v>
      </c>
      <c r="E50" s="6" t="s">
        <v>107</v>
      </c>
      <c r="F50" s="6" t="s">
        <v>2044</v>
      </c>
      <c r="G50" s="6" t="s">
        <v>952</v>
      </c>
      <c r="H50" s="6" t="s">
        <v>949</v>
      </c>
      <c r="I50" s="6">
        <v>0.881</v>
      </c>
      <c r="J50" s="6">
        <v>-0.624037</v>
      </c>
      <c r="K50" s="6">
        <v>0.04129044</v>
      </c>
      <c r="L50" s="18">
        <v>4.743774E-49</v>
      </c>
      <c r="M50" s="6">
        <v>0.0985214449707784</v>
      </c>
      <c r="N50" s="6">
        <v>2090.0</v>
      </c>
      <c r="O50" s="6">
        <v>0.888</v>
      </c>
      <c r="P50" s="6">
        <v>-0.4741818</v>
      </c>
      <c r="Q50" s="18">
        <v>0.04741187</v>
      </c>
      <c r="R50" s="18">
        <v>6.126611E-23</v>
      </c>
      <c r="S50" s="6">
        <v>0.0539510158710228</v>
      </c>
      <c r="T50" s="6">
        <v>1754.0</v>
      </c>
      <c r="U50" s="6">
        <v>0.965305</v>
      </c>
      <c r="V50" s="6">
        <v>0.01715</v>
      </c>
      <c r="W50" s="6" t="s">
        <v>1980</v>
      </c>
    </row>
    <row r="51">
      <c r="A51" s="6" t="s">
        <v>1976</v>
      </c>
      <c r="B51" s="6" t="s">
        <v>1322</v>
      </c>
      <c r="C51" s="6">
        <v>1.0</v>
      </c>
      <c r="D51" s="6">
        <v>1.68503386E8</v>
      </c>
      <c r="E51" s="6" t="s">
        <v>695</v>
      </c>
      <c r="F51" s="6" t="s">
        <v>2045</v>
      </c>
      <c r="G51" s="6" t="s">
        <v>949</v>
      </c>
      <c r="H51" s="6" t="s">
        <v>952</v>
      </c>
      <c r="I51" s="6">
        <v>0.188</v>
      </c>
      <c r="J51" s="6">
        <v>0.5744868</v>
      </c>
      <c r="K51" s="6">
        <v>0.03776359</v>
      </c>
      <c r="L51" s="18">
        <v>1.230532E-49</v>
      </c>
      <c r="M51" s="6">
        <v>0.0999067862508814</v>
      </c>
      <c r="N51" s="6">
        <v>2085.0</v>
      </c>
      <c r="O51" s="6">
        <v>0.204</v>
      </c>
      <c r="P51" s="6">
        <v>0.5902506</v>
      </c>
      <c r="Q51" s="18">
        <v>0.04062656</v>
      </c>
      <c r="R51" s="18">
        <v>3.125666E-45</v>
      </c>
      <c r="S51" s="6">
        <v>0.107745710533405</v>
      </c>
      <c r="T51" s="6">
        <v>1748.0</v>
      </c>
      <c r="U51" s="6">
        <v>0.97023</v>
      </c>
      <c r="V51" s="6">
        <v>0.7763</v>
      </c>
      <c r="W51" s="6" t="s">
        <v>1984</v>
      </c>
    </row>
    <row r="52">
      <c r="A52" s="6" t="s">
        <v>1976</v>
      </c>
      <c r="B52" s="6" t="s">
        <v>2046</v>
      </c>
      <c r="C52" s="6">
        <v>17.0</v>
      </c>
      <c r="D52" s="6">
        <v>2.5963317E7</v>
      </c>
      <c r="E52" s="6" t="s">
        <v>590</v>
      </c>
      <c r="F52" s="6" t="s">
        <v>2047</v>
      </c>
      <c r="G52" s="6" t="s">
        <v>942</v>
      </c>
      <c r="H52" s="6" t="s">
        <v>943</v>
      </c>
      <c r="I52" s="6">
        <v>0.228</v>
      </c>
      <c r="J52" s="6">
        <v>-0.5393589</v>
      </c>
      <c r="K52" s="6">
        <v>0.03531172</v>
      </c>
      <c r="L52" s="18">
        <v>5.275639E-50</v>
      </c>
      <c r="M52" s="6">
        <v>0.100634755499076</v>
      </c>
      <c r="N52" s="6">
        <v>2085.0</v>
      </c>
      <c r="O52" s="6">
        <v>0.223</v>
      </c>
      <c r="P52" s="6">
        <v>-0.5701897</v>
      </c>
      <c r="Q52" s="18">
        <v>0.03808278</v>
      </c>
      <c r="R52" s="18">
        <v>9.046642E-48</v>
      </c>
      <c r="S52" s="6">
        <v>0.113667589486219</v>
      </c>
      <c r="T52" s="6">
        <v>1748.0</v>
      </c>
      <c r="U52" s="6">
        <v>0.987976</v>
      </c>
      <c r="V52" s="6">
        <v>0.5527</v>
      </c>
      <c r="W52" s="6" t="s">
        <v>1984</v>
      </c>
    </row>
    <row r="53">
      <c r="A53" s="6" t="s">
        <v>1976</v>
      </c>
      <c r="B53" s="6" t="s">
        <v>1439</v>
      </c>
      <c r="C53" s="6">
        <v>8.0</v>
      </c>
      <c r="D53" s="6">
        <v>1.9805708E7</v>
      </c>
      <c r="E53" s="6" t="s">
        <v>685</v>
      </c>
      <c r="F53" s="6" t="s">
        <v>2048</v>
      </c>
      <c r="G53" s="6" t="s">
        <v>943</v>
      </c>
      <c r="H53" s="6" t="s">
        <v>942</v>
      </c>
      <c r="I53" s="6">
        <v>0.013</v>
      </c>
      <c r="J53" s="6">
        <v>-1.924009</v>
      </c>
      <c r="K53" s="6">
        <v>0.1194905</v>
      </c>
      <c r="L53" s="18">
        <v>4.573585E-55</v>
      </c>
      <c r="M53" s="6">
        <v>0.11059623573183</v>
      </c>
      <c r="N53" s="6">
        <v>2085.0</v>
      </c>
      <c r="O53" s="6">
        <v>0.015</v>
      </c>
      <c r="P53" s="6">
        <v>-1.713495</v>
      </c>
      <c r="Q53" s="18">
        <v>0.1274622</v>
      </c>
      <c r="R53" s="18">
        <v>2.83619E-39</v>
      </c>
      <c r="S53" s="6">
        <v>0.0936987922792648</v>
      </c>
      <c r="T53" s="6">
        <v>1748.0</v>
      </c>
      <c r="U53" s="6">
        <v>1.0</v>
      </c>
      <c r="V53" s="6">
        <v>0.2282</v>
      </c>
      <c r="W53" s="6" t="s">
        <v>1984</v>
      </c>
    </row>
    <row r="54">
      <c r="A54" s="6" t="s">
        <v>1976</v>
      </c>
      <c r="B54" s="6" t="s">
        <v>2049</v>
      </c>
      <c r="C54" s="6">
        <v>6.0</v>
      </c>
      <c r="D54" s="6">
        <v>1.69603998E8</v>
      </c>
      <c r="E54" s="6" t="s">
        <v>885</v>
      </c>
      <c r="F54" s="6" t="s">
        <v>2050</v>
      </c>
      <c r="G54" s="6" t="s">
        <v>943</v>
      </c>
      <c r="H54" s="6" t="s">
        <v>942</v>
      </c>
      <c r="I54" s="6">
        <v>0.105</v>
      </c>
      <c r="J54" s="6">
        <v>0.7936272</v>
      </c>
      <c r="K54" s="6">
        <v>0.04873572</v>
      </c>
      <c r="L54" s="18">
        <v>3.280674E-56</v>
      </c>
      <c r="M54" s="6">
        <v>0.112833345572615</v>
      </c>
      <c r="N54" s="6">
        <v>2085.0</v>
      </c>
      <c r="O54" s="6">
        <v>0.102</v>
      </c>
      <c r="P54" s="6">
        <v>0.9364486</v>
      </c>
      <c r="Q54" s="18">
        <v>0.05161109</v>
      </c>
      <c r="R54" s="18">
        <v>1.56223E-67</v>
      </c>
      <c r="S54" s="6">
        <v>0.158489328828606</v>
      </c>
      <c r="T54" s="6">
        <v>1748.0</v>
      </c>
      <c r="U54" s="6">
        <v>0.964178</v>
      </c>
      <c r="V54" s="6">
        <v>0.04422</v>
      </c>
      <c r="W54" s="6" t="s">
        <v>1980</v>
      </c>
    </row>
    <row r="55">
      <c r="A55" s="6" t="s">
        <v>1976</v>
      </c>
      <c r="B55" s="6" t="s">
        <v>1512</v>
      </c>
      <c r="C55" s="6">
        <v>9.0</v>
      </c>
      <c r="D55" s="6">
        <v>5516197.0</v>
      </c>
      <c r="E55" s="6" t="s">
        <v>765</v>
      </c>
      <c r="F55" s="6" t="s">
        <v>2051</v>
      </c>
      <c r="G55" s="6" t="s">
        <v>942</v>
      </c>
      <c r="H55" s="6" t="s">
        <v>943</v>
      </c>
      <c r="I55" s="6">
        <v>0.384</v>
      </c>
      <c r="J55" s="6">
        <v>0.4917614</v>
      </c>
      <c r="K55" s="6">
        <v>0.02977213</v>
      </c>
      <c r="L55" s="18">
        <v>1.095465E-57</v>
      </c>
      <c r="M55" s="6">
        <v>0.115711606966829</v>
      </c>
      <c r="N55" s="6">
        <v>2085.0</v>
      </c>
      <c r="O55" s="6">
        <v>0.39</v>
      </c>
      <c r="P55" s="6">
        <v>0.4915258</v>
      </c>
      <c r="Q55" s="18">
        <v>0.03323247</v>
      </c>
      <c r="R55" s="18">
        <v>1.009199E-46</v>
      </c>
      <c r="S55" s="6">
        <v>0.111228501290028</v>
      </c>
      <c r="T55" s="6">
        <v>1748.0</v>
      </c>
      <c r="U55" s="6">
        <v>0.979248</v>
      </c>
      <c r="V55" s="6">
        <v>0.9958</v>
      </c>
      <c r="W55" s="6" t="s">
        <v>1984</v>
      </c>
    </row>
    <row r="56">
      <c r="A56" s="6" t="s">
        <v>1976</v>
      </c>
      <c r="B56" s="6" t="s">
        <v>1013</v>
      </c>
      <c r="C56" s="6">
        <v>18.0</v>
      </c>
      <c r="D56" s="6">
        <v>6.0054857E7</v>
      </c>
      <c r="E56" s="6" t="s">
        <v>905</v>
      </c>
      <c r="F56" s="6" t="s">
        <v>2052</v>
      </c>
      <c r="G56" s="6" t="s">
        <v>942</v>
      </c>
      <c r="H56" s="6" t="s">
        <v>949</v>
      </c>
      <c r="I56" s="6">
        <v>0.738</v>
      </c>
      <c r="J56" s="6">
        <v>-0.5316394</v>
      </c>
      <c r="K56" s="6">
        <v>0.03203706</v>
      </c>
      <c r="L56" s="18">
        <v>3.536856E-58</v>
      </c>
      <c r="M56" s="6">
        <v>0.116666851633151</v>
      </c>
      <c r="N56" s="6">
        <v>2085.0</v>
      </c>
      <c r="O56" s="6">
        <v>0.747</v>
      </c>
      <c r="P56" s="6">
        <v>-0.4918084</v>
      </c>
      <c r="Q56" s="18">
        <v>0.03583271</v>
      </c>
      <c r="R56" s="18">
        <v>8.717476E-41</v>
      </c>
      <c r="S56" s="6">
        <v>0.0972841754152499</v>
      </c>
      <c r="T56" s="6">
        <v>1748.0</v>
      </c>
      <c r="U56" s="6">
        <v>1.0</v>
      </c>
      <c r="V56" s="6">
        <v>0.4073</v>
      </c>
      <c r="W56" s="6" t="s">
        <v>1984</v>
      </c>
    </row>
    <row r="57">
      <c r="A57" s="6" t="s">
        <v>1976</v>
      </c>
      <c r="B57" s="6" t="s">
        <v>1679</v>
      </c>
      <c r="C57" s="6">
        <v>21.0</v>
      </c>
      <c r="D57" s="6">
        <v>3.465607E7</v>
      </c>
      <c r="E57" s="6" t="s">
        <v>232</v>
      </c>
      <c r="F57" s="6" t="s">
        <v>2053</v>
      </c>
      <c r="G57" s="6" t="s">
        <v>952</v>
      </c>
      <c r="H57" s="6" t="s">
        <v>949</v>
      </c>
      <c r="I57" s="6">
        <v>0.439</v>
      </c>
      <c r="J57" s="6">
        <v>0.5414269</v>
      </c>
      <c r="K57" s="6">
        <v>0.02895163</v>
      </c>
      <c r="L57" s="18">
        <v>2.821305E-72</v>
      </c>
      <c r="M57" s="6">
        <v>0.143289304518533</v>
      </c>
      <c r="N57" s="6">
        <v>2091.0</v>
      </c>
      <c r="O57" s="6">
        <v>0.456</v>
      </c>
      <c r="P57" s="6">
        <v>0.5655061</v>
      </c>
      <c r="Q57" s="18">
        <v>0.02969888</v>
      </c>
      <c r="R57" s="18">
        <v>1.28849E-73</v>
      </c>
      <c r="S57" s="6">
        <v>0.171301579283562</v>
      </c>
      <c r="T57" s="6">
        <v>1754.0</v>
      </c>
      <c r="U57" s="6">
        <v>0.990525</v>
      </c>
      <c r="V57" s="6">
        <v>0.5615</v>
      </c>
      <c r="W57" s="6" t="s">
        <v>1984</v>
      </c>
    </row>
    <row r="58">
      <c r="A58" s="6" t="s">
        <v>1976</v>
      </c>
      <c r="B58" s="6" t="s">
        <v>2054</v>
      </c>
      <c r="C58" s="6">
        <v>6.0</v>
      </c>
      <c r="D58" s="6">
        <v>4.3925607E7</v>
      </c>
      <c r="E58" s="6" t="s">
        <v>462</v>
      </c>
      <c r="F58" s="6" t="s">
        <v>2055</v>
      </c>
      <c r="G58" s="6" t="s">
        <v>943</v>
      </c>
      <c r="H58" s="6" t="s">
        <v>942</v>
      </c>
      <c r="I58" s="6">
        <v>0.483</v>
      </c>
      <c r="J58" s="6">
        <v>-0.5225221</v>
      </c>
      <c r="K58" s="6">
        <v>0.02785317</v>
      </c>
      <c r="L58" s="18">
        <v>1.096176E-72</v>
      </c>
      <c r="M58" s="6">
        <v>0.144061688400381</v>
      </c>
      <c r="N58" s="6">
        <v>2091.0</v>
      </c>
      <c r="O58" s="6">
        <v>0.482</v>
      </c>
      <c r="P58" s="6">
        <v>-0.4356992</v>
      </c>
      <c r="Q58" s="18">
        <v>0.02977149</v>
      </c>
      <c r="R58" s="18">
        <v>7.671082E-46</v>
      </c>
      <c r="S58" s="6">
        <v>0.108819889342916</v>
      </c>
      <c r="T58" s="6">
        <v>1754.0</v>
      </c>
      <c r="U58" s="6">
        <v>0.933199</v>
      </c>
      <c r="V58" s="6">
        <v>0.0332</v>
      </c>
      <c r="W58" s="6" t="s">
        <v>1980</v>
      </c>
    </row>
    <row r="59">
      <c r="A59" s="6" t="s">
        <v>1976</v>
      </c>
      <c r="B59" s="6" t="s">
        <v>2056</v>
      </c>
      <c r="C59" s="6">
        <v>4.0</v>
      </c>
      <c r="D59" s="6">
        <v>985727.0</v>
      </c>
      <c r="E59" s="6" t="s">
        <v>487</v>
      </c>
      <c r="F59" s="6" t="s">
        <v>2057</v>
      </c>
      <c r="G59" s="6" t="s">
        <v>942</v>
      </c>
      <c r="H59" s="6" t="s">
        <v>943</v>
      </c>
      <c r="I59" s="6">
        <v>0.655</v>
      </c>
      <c r="J59" s="6">
        <v>0.5702633</v>
      </c>
      <c r="K59" s="6">
        <v>0.03033163</v>
      </c>
      <c r="L59" s="18">
        <v>5.859136E-73</v>
      </c>
      <c r="M59" s="6">
        <v>0.144957585299191</v>
      </c>
      <c r="N59" s="6">
        <v>2085.0</v>
      </c>
      <c r="O59" s="6">
        <v>0.679</v>
      </c>
      <c r="P59" s="6">
        <v>0.6261471</v>
      </c>
      <c r="Q59" s="18">
        <v>0.03308945</v>
      </c>
      <c r="R59" s="18">
        <v>8.781358E-73</v>
      </c>
      <c r="S59" s="6">
        <v>0.170019947059032</v>
      </c>
      <c r="T59" s="6">
        <v>1748.0</v>
      </c>
      <c r="U59" s="6">
        <v>0.946649</v>
      </c>
      <c r="V59" s="6">
        <v>0.2131</v>
      </c>
      <c r="W59" s="6" t="s">
        <v>1984</v>
      </c>
    </row>
    <row r="60">
      <c r="A60" s="6" t="s">
        <v>1976</v>
      </c>
      <c r="B60" s="6" t="s">
        <v>961</v>
      </c>
      <c r="C60" s="6">
        <v>8.0</v>
      </c>
      <c r="D60" s="6">
        <v>2.3082971E7</v>
      </c>
      <c r="E60" s="6" t="s">
        <v>900</v>
      </c>
      <c r="F60" s="6" t="s">
        <v>2058</v>
      </c>
      <c r="G60" s="6" t="s">
        <v>943</v>
      </c>
      <c r="H60" s="6" t="s">
        <v>952</v>
      </c>
      <c r="I60" s="6">
        <v>0.527</v>
      </c>
      <c r="J60" s="6">
        <v>-0.5494624</v>
      </c>
      <c r="K60" s="6">
        <v>0.02882755</v>
      </c>
      <c r="L60" s="18">
        <v>8.781784E-75</v>
      </c>
      <c r="M60" s="6">
        <v>0.148387249618422</v>
      </c>
      <c r="N60" s="6">
        <v>2085.0</v>
      </c>
      <c r="O60" s="6">
        <v>0.517</v>
      </c>
      <c r="P60" s="6">
        <v>-0.5411158</v>
      </c>
      <c r="Q60" s="18">
        <v>0.03108299</v>
      </c>
      <c r="R60" s="18">
        <v>1.038367E-62</v>
      </c>
      <c r="S60" s="6">
        <v>0.147759552300028</v>
      </c>
      <c r="T60" s="6">
        <v>1748.0</v>
      </c>
      <c r="U60" s="6">
        <v>0.95446</v>
      </c>
      <c r="V60" s="6">
        <v>0.8439</v>
      </c>
      <c r="W60" s="6" t="s">
        <v>1984</v>
      </c>
    </row>
    <row r="61">
      <c r="A61" s="6" t="s">
        <v>1976</v>
      </c>
      <c r="B61" s="6" t="s">
        <v>1774</v>
      </c>
      <c r="C61" s="6">
        <v>4.0</v>
      </c>
      <c r="D61" s="6">
        <v>7.4703999E7</v>
      </c>
      <c r="E61" s="6" t="s">
        <v>112</v>
      </c>
      <c r="F61" s="6" t="s">
        <v>2059</v>
      </c>
      <c r="G61" s="6" t="s">
        <v>949</v>
      </c>
      <c r="H61" s="6" t="s">
        <v>952</v>
      </c>
      <c r="I61" s="6">
        <v>0.375</v>
      </c>
      <c r="J61" s="6">
        <v>0.5545397</v>
      </c>
      <c r="K61" s="6">
        <v>0.02873363</v>
      </c>
      <c r="L61" s="18">
        <v>1.700102E-76</v>
      </c>
      <c r="M61" s="6">
        <v>0.151195225494993</v>
      </c>
      <c r="N61" s="6">
        <v>2091.0</v>
      </c>
      <c r="O61" s="6">
        <v>0.381</v>
      </c>
      <c r="P61" s="6">
        <v>0.5033008</v>
      </c>
      <c r="Q61" s="18">
        <v>0.03015036</v>
      </c>
      <c r="R61" s="18">
        <v>3.635788E-58</v>
      </c>
      <c r="S61" s="6">
        <v>0.137090101814762</v>
      </c>
      <c r="T61" s="6">
        <v>1754.0</v>
      </c>
      <c r="U61" s="6">
        <v>0.894314</v>
      </c>
      <c r="V61" s="6">
        <v>0.2186</v>
      </c>
      <c r="W61" s="6" t="s">
        <v>1984</v>
      </c>
    </row>
    <row r="62">
      <c r="A62" s="6" t="s">
        <v>1976</v>
      </c>
      <c r="B62" s="6" t="s">
        <v>1349</v>
      </c>
      <c r="C62" s="6">
        <v>12.0</v>
      </c>
      <c r="D62" s="6">
        <v>1.09017264E8</v>
      </c>
      <c r="E62" s="6" t="s">
        <v>810</v>
      </c>
      <c r="F62" s="6" t="s">
        <v>2060</v>
      </c>
      <c r="G62" s="6" t="s">
        <v>952</v>
      </c>
      <c r="H62" s="6" t="s">
        <v>949</v>
      </c>
      <c r="I62" s="6">
        <v>0.017</v>
      </c>
      <c r="J62" s="6">
        <v>-2.178129</v>
      </c>
      <c r="K62" s="6">
        <v>0.1115509</v>
      </c>
      <c r="L62" s="18">
        <v>4.225481E-78</v>
      </c>
      <c r="M62" s="6">
        <v>0.154590289400012</v>
      </c>
      <c r="N62" s="6">
        <v>2085.0</v>
      </c>
      <c r="O62" s="6">
        <v>0.02</v>
      </c>
      <c r="P62" s="6">
        <v>-2.063009</v>
      </c>
      <c r="Q62" s="18">
        <v>0.1062718</v>
      </c>
      <c r="R62" s="18">
        <v>3.693054E-76</v>
      </c>
      <c r="S62" s="6">
        <v>0.177352906902158</v>
      </c>
      <c r="T62" s="6">
        <v>1748.0</v>
      </c>
      <c r="U62" s="6">
        <v>1.0</v>
      </c>
      <c r="V62" s="6">
        <v>0.4549</v>
      </c>
      <c r="W62" s="6" t="s">
        <v>1984</v>
      </c>
    </row>
    <row r="63">
      <c r="A63" s="6" t="s">
        <v>1976</v>
      </c>
      <c r="B63" s="6" t="s">
        <v>1860</v>
      </c>
      <c r="C63" s="6">
        <v>1.0</v>
      </c>
      <c r="D63" s="6">
        <v>1.60720074E8</v>
      </c>
      <c r="E63" s="6" t="s">
        <v>845</v>
      </c>
      <c r="F63" s="6" t="s">
        <v>2061</v>
      </c>
      <c r="G63" s="6" t="s">
        <v>949</v>
      </c>
      <c r="H63" s="6" t="s">
        <v>952</v>
      </c>
      <c r="I63" s="6">
        <v>0.126</v>
      </c>
      <c r="J63" s="6">
        <v>-0.9182835</v>
      </c>
      <c r="K63" s="6">
        <v>0.04690525</v>
      </c>
      <c r="L63" s="18">
        <v>1.799685E-78</v>
      </c>
      <c r="M63" s="6">
        <v>0.155280557777551</v>
      </c>
      <c r="N63" s="6">
        <v>2085.0</v>
      </c>
      <c r="O63" s="6">
        <v>0.129</v>
      </c>
      <c r="P63" s="6">
        <v>-0.9084916</v>
      </c>
      <c r="Q63" s="18">
        <v>0.05074719</v>
      </c>
      <c r="R63" s="18">
        <v>6.245907E-66</v>
      </c>
      <c r="S63" s="6">
        <v>0.154940120333224</v>
      </c>
      <c r="T63" s="6">
        <v>1748.0</v>
      </c>
      <c r="U63" s="6">
        <v>0.84182</v>
      </c>
      <c r="V63" s="6">
        <v>0.8873</v>
      </c>
      <c r="W63" s="6" t="s">
        <v>1984</v>
      </c>
    </row>
    <row r="64">
      <c r="A64" s="6" t="s">
        <v>1976</v>
      </c>
      <c r="B64" s="6" t="s">
        <v>2062</v>
      </c>
      <c r="C64" s="6">
        <v>5.0</v>
      </c>
      <c r="D64" s="6">
        <v>1.58783223E8</v>
      </c>
      <c r="E64" s="6" t="s">
        <v>237</v>
      </c>
      <c r="F64" s="6" t="s">
        <v>2063</v>
      </c>
      <c r="G64" s="6" t="s">
        <v>943</v>
      </c>
      <c r="H64" s="6" t="s">
        <v>952</v>
      </c>
      <c r="I64" s="6">
        <v>0.696</v>
      </c>
      <c r="J64" s="6">
        <v>0.5579658</v>
      </c>
      <c r="K64" s="6">
        <v>0.02761433</v>
      </c>
      <c r="L64" s="18">
        <v>4.611868E-83</v>
      </c>
      <c r="M64" s="6">
        <v>0.163355281427959</v>
      </c>
      <c r="N64" s="6">
        <v>2091.0</v>
      </c>
      <c r="O64" s="6">
        <v>0.694</v>
      </c>
      <c r="P64" s="6">
        <v>0.5237655</v>
      </c>
      <c r="Q64" s="18">
        <v>0.03198189</v>
      </c>
      <c r="R64" s="18">
        <v>3.394893E-56</v>
      </c>
      <c r="S64" s="6">
        <v>0.132629619817841</v>
      </c>
      <c r="T64" s="6">
        <v>1754.0</v>
      </c>
      <c r="U64" s="6">
        <v>0.99474</v>
      </c>
      <c r="V64" s="6">
        <v>0.4183</v>
      </c>
      <c r="W64" s="6" t="s">
        <v>1984</v>
      </c>
    </row>
    <row r="65">
      <c r="A65" s="6" t="s">
        <v>1976</v>
      </c>
      <c r="B65" s="6" t="s">
        <v>2064</v>
      </c>
      <c r="C65" s="6">
        <v>15.0</v>
      </c>
      <c r="D65" s="6">
        <v>8.1600451E7</v>
      </c>
      <c r="E65" s="6" t="s">
        <v>775</v>
      </c>
      <c r="F65" s="6" t="s">
        <v>2065</v>
      </c>
      <c r="G65" s="6" t="s">
        <v>952</v>
      </c>
      <c r="H65" s="6" t="s">
        <v>943</v>
      </c>
      <c r="I65" s="6">
        <v>0.09</v>
      </c>
      <c r="J65" s="6">
        <v>-1.083438</v>
      </c>
      <c r="K65" s="6">
        <v>0.0485223</v>
      </c>
      <c r="L65" s="18">
        <v>3.51666E-99</v>
      </c>
      <c r="M65" s="6">
        <v>0.192976882575662</v>
      </c>
      <c r="N65" s="6">
        <v>2085.0</v>
      </c>
      <c r="O65" s="6">
        <v>0.082</v>
      </c>
      <c r="P65" s="6">
        <v>-1.055159</v>
      </c>
      <c r="Q65" s="18">
        <v>0.05443363</v>
      </c>
      <c r="R65" s="18">
        <v>5.803373E-76</v>
      </c>
      <c r="S65" s="6">
        <v>0.176928352911063</v>
      </c>
      <c r="T65" s="6">
        <v>1748.0</v>
      </c>
      <c r="U65" s="6">
        <v>0.992682</v>
      </c>
      <c r="V65" s="6">
        <v>0.6982</v>
      </c>
      <c r="W65" s="6" t="s">
        <v>1984</v>
      </c>
    </row>
    <row r="66">
      <c r="A66" s="6" t="s">
        <v>1976</v>
      </c>
      <c r="B66" s="6" t="s">
        <v>1549</v>
      </c>
      <c r="C66" s="6">
        <v>16.0</v>
      </c>
      <c r="D66" s="6">
        <v>8.7927804E7</v>
      </c>
      <c r="E66" s="6" t="s">
        <v>519</v>
      </c>
      <c r="F66" s="6" t="s">
        <v>2066</v>
      </c>
      <c r="G66" s="6" t="s">
        <v>942</v>
      </c>
      <c r="H66" s="6" t="s">
        <v>943</v>
      </c>
      <c r="I66" s="6">
        <v>0.187</v>
      </c>
      <c r="J66" s="6">
        <v>0.8420257</v>
      </c>
      <c r="K66" s="6">
        <v>0.0373516</v>
      </c>
      <c r="L66" s="18">
        <v>7.231941E-101</v>
      </c>
      <c r="M66" s="6">
        <v>0.195973220146584</v>
      </c>
      <c r="N66" s="6">
        <v>2085.0</v>
      </c>
      <c r="O66" s="6">
        <v>0.174</v>
      </c>
      <c r="P66" s="6">
        <v>0.7592207</v>
      </c>
      <c r="Q66" s="18">
        <v>0.04019427</v>
      </c>
      <c r="R66" s="18">
        <v>1.501263E-72</v>
      </c>
      <c r="S66" s="6">
        <v>0.169511765107055</v>
      </c>
      <c r="T66" s="6">
        <v>1748.0</v>
      </c>
      <c r="U66" s="6">
        <v>0.907792</v>
      </c>
      <c r="V66" s="6">
        <v>0.1313</v>
      </c>
      <c r="W66" s="6" t="s">
        <v>1984</v>
      </c>
    </row>
    <row r="67">
      <c r="A67" s="6" t="s">
        <v>1976</v>
      </c>
      <c r="B67" s="6" t="s">
        <v>2067</v>
      </c>
      <c r="C67" s="6">
        <v>11.0</v>
      </c>
      <c r="D67" s="6">
        <v>1.02742761E8</v>
      </c>
      <c r="E67" s="6" t="s">
        <v>710</v>
      </c>
      <c r="F67" s="6" t="s">
        <v>2068</v>
      </c>
      <c r="G67" s="6" t="s">
        <v>943</v>
      </c>
      <c r="H67" s="6" t="s">
        <v>952</v>
      </c>
      <c r="I67" s="6">
        <v>0.125</v>
      </c>
      <c r="J67" s="6">
        <v>-0.7844572</v>
      </c>
      <c r="K67" s="6">
        <v>0.0344577</v>
      </c>
      <c r="L67" s="18">
        <v>1.256721E-102</v>
      </c>
      <c r="M67" s="6">
        <v>0.19908785071105</v>
      </c>
      <c r="N67" s="6">
        <v>2085.0</v>
      </c>
      <c r="O67" s="6">
        <v>0.134</v>
      </c>
      <c r="P67" s="6">
        <v>-0.842938</v>
      </c>
      <c r="Q67" s="18">
        <v>0.04011706</v>
      </c>
      <c r="R67" s="18">
        <v>1.469788E-87</v>
      </c>
      <c r="S67" s="6">
        <v>0.201645086171164</v>
      </c>
      <c r="T67" s="6">
        <v>1748.0</v>
      </c>
      <c r="U67" s="6">
        <v>0.988685</v>
      </c>
      <c r="V67" s="6">
        <v>0.2688</v>
      </c>
      <c r="W67" s="6" t="s">
        <v>1984</v>
      </c>
    </row>
    <row r="68">
      <c r="A68" s="6" t="s">
        <v>1976</v>
      </c>
      <c r="B68" s="6" t="s">
        <v>1814</v>
      </c>
      <c r="C68" s="6">
        <v>19.0</v>
      </c>
      <c r="D68" s="6">
        <v>8121360.0</v>
      </c>
      <c r="E68" s="6" t="s">
        <v>87</v>
      </c>
      <c r="F68" s="6" t="s">
        <v>2069</v>
      </c>
      <c r="G68" s="6" t="s">
        <v>942</v>
      </c>
      <c r="H68" s="6" t="s">
        <v>943</v>
      </c>
      <c r="I68" s="6">
        <v>0.234</v>
      </c>
      <c r="J68" s="6">
        <v>0.7442907</v>
      </c>
      <c r="K68" s="6">
        <v>0.03239697</v>
      </c>
      <c r="L68" s="18">
        <v>2.581817E-104</v>
      </c>
      <c r="M68" s="6">
        <v>0.201545289390081</v>
      </c>
      <c r="N68" s="6">
        <v>2091.0</v>
      </c>
      <c r="O68" s="6">
        <v>0.237</v>
      </c>
      <c r="P68" s="6">
        <v>0.7301598</v>
      </c>
      <c r="Q68" s="18">
        <v>0.0341372</v>
      </c>
      <c r="R68" s="18">
        <v>2.335395E-90</v>
      </c>
      <c r="S68" s="6">
        <v>0.206868986690178</v>
      </c>
      <c r="T68" s="6">
        <v>1754.0</v>
      </c>
      <c r="U68" s="6">
        <v>1.0</v>
      </c>
      <c r="V68" s="6">
        <v>0.764</v>
      </c>
      <c r="W68" s="6" t="s">
        <v>1984</v>
      </c>
    </row>
    <row r="69">
      <c r="A69" s="6" t="s">
        <v>1976</v>
      </c>
      <c r="B69" s="6" t="s">
        <v>2070</v>
      </c>
      <c r="C69" s="6">
        <v>5.0</v>
      </c>
      <c r="D69" s="6">
        <v>1.56479204E8</v>
      </c>
      <c r="E69" s="6" t="s">
        <v>665</v>
      </c>
      <c r="F69" s="6" t="s">
        <v>2071</v>
      </c>
      <c r="G69" s="6" t="s">
        <v>949</v>
      </c>
      <c r="H69" s="6" t="s">
        <v>952</v>
      </c>
      <c r="I69" s="6">
        <v>0.491</v>
      </c>
      <c r="J69" s="6">
        <v>-0.638725</v>
      </c>
      <c r="K69" s="6">
        <v>0.02754528</v>
      </c>
      <c r="L69" s="18">
        <v>5.382609E-106</v>
      </c>
      <c r="M69" s="6">
        <v>0.20501525696511</v>
      </c>
      <c r="N69" s="6">
        <v>2085.0</v>
      </c>
      <c r="O69" s="6">
        <v>0.487</v>
      </c>
      <c r="P69" s="6">
        <v>-0.5290277</v>
      </c>
      <c r="Q69" s="18">
        <v>0.03026948</v>
      </c>
      <c r="R69" s="18">
        <v>3.740592E-63</v>
      </c>
      <c r="S69" s="6">
        <v>0.148751640461292</v>
      </c>
      <c r="T69" s="6">
        <v>1748.0</v>
      </c>
      <c r="U69" s="6">
        <v>0.983056</v>
      </c>
      <c r="V69" s="6">
        <v>0.007355</v>
      </c>
      <c r="W69" s="6" t="s">
        <v>1980</v>
      </c>
    </row>
    <row r="70">
      <c r="A70" s="6" t="s">
        <v>1976</v>
      </c>
      <c r="B70" s="6" t="s">
        <v>2072</v>
      </c>
      <c r="C70" s="6">
        <v>14.0</v>
      </c>
      <c r="D70" s="6">
        <v>9.4988407E7</v>
      </c>
      <c r="E70" s="6" t="s">
        <v>835</v>
      </c>
      <c r="F70" s="6" t="s">
        <v>2073</v>
      </c>
      <c r="G70" s="6" t="s">
        <v>952</v>
      </c>
      <c r="H70" s="6" t="s">
        <v>949</v>
      </c>
      <c r="I70" s="6">
        <v>0.229</v>
      </c>
      <c r="J70" s="6">
        <v>0.7581763</v>
      </c>
      <c r="K70" s="6">
        <v>0.03222239</v>
      </c>
      <c r="L70" s="18">
        <v>9.613177E-109</v>
      </c>
      <c r="M70" s="6">
        <v>0.209819236797436</v>
      </c>
      <c r="N70" s="6">
        <v>2085.0</v>
      </c>
      <c r="O70" s="6">
        <v>0.221</v>
      </c>
      <c r="P70" s="6">
        <v>0.6971766</v>
      </c>
      <c r="Q70" s="18">
        <v>0.03617004</v>
      </c>
      <c r="R70" s="18">
        <v>3.323644E-75</v>
      </c>
      <c r="S70" s="6">
        <v>0.17528677694621</v>
      </c>
      <c r="T70" s="6">
        <v>1748.0</v>
      </c>
      <c r="U70" s="6">
        <v>0.957822</v>
      </c>
      <c r="V70" s="6">
        <v>0.2079</v>
      </c>
      <c r="W70" s="6" t="s">
        <v>1984</v>
      </c>
    </row>
    <row r="71">
      <c r="A71" s="6" t="s">
        <v>1976</v>
      </c>
      <c r="B71" s="6" t="s">
        <v>1633</v>
      </c>
      <c r="C71" s="6">
        <v>2.0</v>
      </c>
      <c r="D71" s="6">
        <v>8.7016506E7</v>
      </c>
      <c r="E71" s="6" t="s">
        <v>407</v>
      </c>
      <c r="F71" s="6" t="s">
        <v>2074</v>
      </c>
      <c r="G71" s="6" t="s">
        <v>942</v>
      </c>
      <c r="H71" s="6" t="s">
        <v>943</v>
      </c>
      <c r="I71" s="6">
        <v>0.172</v>
      </c>
      <c r="J71" s="6">
        <v>0.8766993</v>
      </c>
      <c r="K71" s="6">
        <v>0.03714163</v>
      </c>
      <c r="L71" s="18">
        <v>2.208098E-109</v>
      </c>
      <c r="M71" s="6">
        <v>0.210394940036316</v>
      </c>
      <c r="N71" s="6">
        <v>2091.0</v>
      </c>
      <c r="O71" s="6">
        <v>0.182</v>
      </c>
      <c r="P71" s="6">
        <v>0.8379451</v>
      </c>
      <c r="Q71" s="18">
        <v>0.03911455</v>
      </c>
      <c r="R71" s="18">
        <v>1.313045E-90</v>
      </c>
      <c r="S71" s="6">
        <v>0.207388713763321</v>
      </c>
      <c r="T71" s="6">
        <v>1754.0</v>
      </c>
      <c r="U71" s="6">
        <v>0.97117</v>
      </c>
      <c r="V71" s="6">
        <v>0.4725</v>
      </c>
      <c r="W71" s="6" t="s">
        <v>1984</v>
      </c>
    </row>
    <row r="72">
      <c r="A72" s="6" t="s">
        <v>1976</v>
      </c>
      <c r="B72" s="6" t="s">
        <v>1856</v>
      </c>
      <c r="C72" s="6">
        <v>6.0</v>
      </c>
      <c r="D72" s="6">
        <v>3.1540757E7</v>
      </c>
      <c r="E72" s="6" t="s">
        <v>417</v>
      </c>
      <c r="F72" s="6" t="s">
        <v>2075</v>
      </c>
      <c r="G72" s="6" t="s">
        <v>942</v>
      </c>
      <c r="H72" s="6" t="s">
        <v>949</v>
      </c>
      <c r="I72" s="6">
        <v>0.046</v>
      </c>
      <c r="J72" s="6">
        <v>-1.489805</v>
      </c>
      <c r="K72" s="6">
        <v>0.05774521</v>
      </c>
      <c r="L72" s="18">
        <v>1.247282E-127</v>
      </c>
      <c r="M72" s="6">
        <v>0.241462607622883</v>
      </c>
      <c r="N72" s="6">
        <v>2091.0</v>
      </c>
      <c r="O72" s="6">
        <v>0.055</v>
      </c>
      <c r="P72" s="6">
        <v>-1.353839</v>
      </c>
      <c r="Q72" s="18">
        <v>0.06075288</v>
      </c>
      <c r="R72" s="18">
        <v>4.805912E-97</v>
      </c>
      <c r="S72" s="6">
        <v>0.220649730395331</v>
      </c>
      <c r="T72" s="6">
        <v>1754.0</v>
      </c>
      <c r="U72" s="6">
        <v>0.937145</v>
      </c>
      <c r="V72" s="6">
        <v>0.1048</v>
      </c>
      <c r="W72" s="6" t="s">
        <v>1984</v>
      </c>
    </row>
    <row r="73">
      <c r="A73" s="6" t="s">
        <v>1976</v>
      </c>
      <c r="B73" s="6" t="s">
        <v>1597</v>
      </c>
      <c r="C73" s="6">
        <v>11.0</v>
      </c>
      <c r="D73" s="6">
        <v>6.0776209E7</v>
      </c>
      <c r="E73" s="6" t="s">
        <v>397</v>
      </c>
      <c r="F73" s="6" t="s">
        <v>2076</v>
      </c>
      <c r="G73" s="6" t="s">
        <v>949</v>
      </c>
      <c r="H73" s="6" t="s">
        <v>952</v>
      </c>
      <c r="I73" s="6">
        <v>0.334</v>
      </c>
      <c r="J73" s="6">
        <v>-0.6777837</v>
      </c>
      <c r="K73" s="6">
        <v>0.02511742</v>
      </c>
      <c r="L73" s="18">
        <v>7.923526E-138</v>
      </c>
      <c r="M73" s="6">
        <v>0.258292070835687</v>
      </c>
      <c r="N73" s="6">
        <v>2091.0</v>
      </c>
      <c r="O73" s="6">
        <v>0.339</v>
      </c>
      <c r="P73" s="6">
        <v>-0.7156218</v>
      </c>
      <c r="Q73" s="18">
        <v>0.02706062</v>
      </c>
      <c r="R73" s="18">
        <v>6.185922E-130</v>
      </c>
      <c r="S73" s="6">
        <v>0.285057824820496</v>
      </c>
      <c r="T73" s="6">
        <v>1754.0</v>
      </c>
      <c r="U73" s="6">
        <v>0.990565</v>
      </c>
      <c r="V73" s="6">
        <v>0.3054</v>
      </c>
      <c r="W73" s="6" t="s">
        <v>1984</v>
      </c>
    </row>
    <row r="74">
      <c r="A74" s="6" t="s">
        <v>1976</v>
      </c>
      <c r="B74" s="6" t="s">
        <v>2077</v>
      </c>
      <c r="C74" s="6">
        <v>20.0</v>
      </c>
      <c r="D74" s="6">
        <v>2.3856663E7</v>
      </c>
      <c r="E74" s="6" t="s">
        <v>132</v>
      </c>
      <c r="F74" s="6" t="s">
        <v>2078</v>
      </c>
      <c r="G74" s="6" t="s">
        <v>952</v>
      </c>
      <c r="H74" s="6" t="s">
        <v>949</v>
      </c>
      <c r="I74" s="6">
        <v>0.441</v>
      </c>
      <c r="J74" s="6">
        <v>0.7438303</v>
      </c>
      <c r="K74" s="6">
        <v>0.02740434</v>
      </c>
      <c r="L74" s="18">
        <v>3.31753E-139</v>
      </c>
      <c r="M74" s="6">
        <v>0.26053790680529</v>
      </c>
      <c r="N74" s="6">
        <v>2091.0</v>
      </c>
      <c r="O74" s="6">
        <v>0.446</v>
      </c>
      <c r="P74" s="6">
        <v>0.7050313</v>
      </c>
      <c r="Q74" s="18">
        <v>0.03070903</v>
      </c>
      <c r="R74" s="18">
        <v>3.53129E-102</v>
      </c>
      <c r="S74" s="6">
        <v>0.231069284297703</v>
      </c>
      <c r="T74" s="6">
        <v>1754.0</v>
      </c>
      <c r="U74" s="6">
        <v>0.884914</v>
      </c>
      <c r="V74" s="6">
        <v>0.3459</v>
      </c>
      <c r="W74" s="6" t="s">
        <v>1984</v>
      </c>
    </row>
    <row r="75">
      <c r="A75" s="6" t="s">
        <v>1976</v>
      </c>
      <c r="B75" s="6" t="s">
        <v>2079</v>
      </c>
      <c r="C75" s="6">
        <v>17.0</v>
      </c>
      <c r="D75" s="6">
        <v>3.2647544E7</v>
      </c>
      <c r="E75" s="6" t="s">
        <v>327</v>
      </c>
      <c r="F75" s="6" t="s">
        <v>2080</v>
      </c>
      <c r="G75" s="6" t="s">
        <v>942</v>
      </c>
      <c r="H75" s="6" t="s">
        <v>943</v>
      </c>
      <c r="I75" s="6">
        <v>0.156</v>
      </c>
      <c r="J75" s="6">
        <v>-1.028351</v>
      </c>
      <c r="K75" s="6">
        <v>0.0347297</v>
      </c>
      <c r="L75" s="18">
        <v>3.627535E-161</v>
      </c>
      <c r="M75" s="6">
        <v>0.295428181515569</v>
      </c>
      <c r="N75" s="6">
        <v>2091.0</v>
      </c>
      <c r="O75" s="6">
        <v>0.163</v>
      </c>
      <c r="P75" s="6">
        <v>-1.016156</v>
      </c>
      <c r="Q75" s="18">
        <v>0.03621937</v>
      </c>
      <c r="R75" s="18">
        <v>2.479628E-143</v>
      </c>
      <c r="S75" s="6">
        <v>0.309752214914276</v>
      </c>
      <c r="T75" s="6">
        <v>1754.0</v>
      </c>
      <c r="U75" s="6">
        <v>0.956001</v>
      </c>
      <c r="V75" s="6">
        <v>0.808</v>
      </c>
      <c r="W75" s="6" t="s">
        <v>1984</v>
      </c>
    </row>
    <row r="76">
      <c r="A76" s="6" t="s">
        <v>1976</v>
      </c>
      <c r="B76" s="6" t="s">
        <v>2081</v>
      </c>
      <c r="C76" s="6">
        <v>2.0</v>
      </c>
      <c r="D76" s="6">
        <v>1.03014696E8</v>
      </c>
      <c r="E76" s="6" t="s">
        <v>262</v>
      </c>
      <c r="F76" s="6" t="s">
        <v>2082</v>
      </c>
      <c r="G76" s="6" t="s">
        <v>949</v>
      </c>
      <c r="H76" s="6" t="s">
        <v>952</v>
      </c>
      <c r="I76" s="6">
        <v>0.76</v>
      </c>
      <c r="J76" s="6">
        <v>-0.9707371</v>
      </c>
      <c r="K76" s="6">
        <v>0.03082343</v>
      </c>
      <c r="L76" s="18">
        <v>1.89439E-178</v>
      </c>
      <c r="M76" s="6">
        <v>0.321729167353742</v>
      </c>
      <c r="N76" s="6">
        <v>2091.0</v>
      </c>
      <c r="O76" s="6">
        <v>0.768</v>
      </c>
      <c r="P76" s="6">
        <v>-0.8507999</v>
      </c>
      <c r="Q76" s="18">
        <v>0.03345901</v>
      </c>
      <c r="R76" s="18">
        <v>1.196754E-121</v>
      </c>
      <c r="S76" s="6">
        <v>0.269346151254167</v>
      </c>
      <c r="T76" s="6">
        <v>1754.0</v>
      </c>
      <c r="U76" s="6">
        <v>0.998431</v>
      </c>
      <c r="V76" s="6">
        <v>0.008379</v>
      </c>
      <c r="W76" s="6" t="s">
        <v>1980</v>
      </c>
    </row>
    <row r="77">
      <c r="A77" s="6" t="s">
        <v>1976</v>
      </c>
      <c r="B77" s="6" t="s">
        <v>2083</v>
      </c>
      <c r="C77" s="6">
        <v>1.0</v>
      </c>
      <c r="D77" s="6">
        <v>1.61478859E8</v>
      </c>
      <c r="E77" s="6" t="s">
        <v>690</v>
      </c>
      <c r="F77" s="6" t="s">
        <v>2084</v>
      </c>
      <c r="G77" s="6" t="s">
        <v>952</v>
      </c>
      <c r="H77" s="6" t="s">
        <v>949</v>
      </c>
      <c r="I77" s="6">
        <v>0.496</v>
      </c>
      <c r="J77" s="6">
        <v>0.9222073</v>
      </c>
      <c r="K77" s="6">
        <v>0.02437838</v>
      </c>
      <c r="L77" s="18">
        <v>8.846314E-239</v>
      </c>
      <c r="M77" s="6">
        <v>0.407000917770586</v>
      </c>
      <c r="N77" s="6">
        <v>2085.0</v>
      </c>
      <c r="O77" s="6">
        <v>0.492</v>
      </c>
      <c r="P77" s="6">
        <v>0.915978</v>
      </c>
      <c r="Q77" s="18">
        <v>0.02748353</v>
      </c>
      <c r="R77" s="18">
        <v>7.176641E-189</v>
      </c>
      <c r="S77" s="6">
        <v>0.388548724029533</v>
      </c>
      <c r="T77" s="6">
        <v>1748.0</v>
      </c>
      <c r="U77" s="6">
        <v>0.921703</v>
      </c>
      <c r="V77" s="6">
        <v>0.8654</v>
      </c>
      <c r="W77" s="6" t="s">
        <v>1984</v>
      </c>
    </row>
    <row r="78">
      <c r="L78" s="19"/>
      <c r="R78" s="19"/>
    </row>
    <row r="79">
      <c r="L79" s="19"/>
      <c r="R79" s="19"/>
    </row>
    <row r="80">
      <c r="L80" s="19"/>
      <c r="R80" s="19"/>
    </row>
    <row r="81">
      <c r="L81" s="19"/>
      <c r="R81" s="19"/>
    </row>
  </sheetData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7.38"/>
    <col customWidth="1" min="7" max="7" width="19.0"/>
  </cols>
  <sheetData>
    <row r="1">
      <c r="A1" s="5" t="s">
        <v>931</v>
      </c>
      <c r="B1" s="5" t="s">
        <v>2085</v>
      </c>
      <c r="C1" s="5" t="s">
        <v>2086</v>
      </c>
      <c r="D1" s="5" t="s">
        <v>2087</v>
      </c>
      <c r="E1" s="5" t="s">
        <v>2088</v>
      </c>
      <c r="F1" s="5" t="s">
        <v>937</v>
      </c>
      <c r="G1" s="5" t="s">
        <v>16</v>
      </c>
      <c r="H1" s="5" t="s">
        <v>2089</v>
      </c>
      <c r="I1" s="1" t="s">
        <v>2090</v>
      </c>
    </row>
    <row r="2">
      <c r="A2" s="14" t="s">
        <v>630</v>
      </c>
      <c r="B2" s="14" t="s">
        <v>2091</v>
      </c>
      <c r="C2" s="20">
        <v>0.6863209</v>
      </c>
      <c r="D2" s="20">
        <v>-0.6329709</v>
      </c>
      <c r="E2" s="21">
        <f t="shared" ref="E2:E11" si="1">ABS(C2-D2)</f>
        <v>1.3192918</v>
      </c>
      <c r="F2" s="22" t="s">
        <v>2092</v>
      </c>
      <c r="G2" s="14">
        <v>3767.8</v>
      </c>
      <c r="H2" s="23" t="s">
        <v>2093</v>
      </c>
      <c r="I2" s="14" t="s">
        <v>629</v>
      </c>
    </row>
    <row r="3">
      <c r="A3" s="14" t="s">
        <v>422</v>
      </c>
      <c r="B3" s="14" t="s">
        <v>2091</v>
      </c>
      <c r="C3" s="20">
        <v>0.3183928</v>
      </c>
      <c r="D3" s="20">
        <v>-0.3271383</v>
      </c>
      <c r="E3" s="21">
        <f t="shared" si="1"/>
        <v>0.6455311</v>
      </c>
      <c r="F3" s="22" t="s">
        <v>2092</v>
      </c>
      <c r="G3" s="14">
        <v>3694.4</v>
      </c>
      <c r="H3" s="23" t="s">
        <v>2093</v>
      </c>
      <c r="I3" s="12" t="s">
        <v>421</v>
      </c>
    </row>
    <row r="4">
      <c r="A4" s="14" t="s">
        <v>855</v>
      </c>
      <c r="B4" s="14" t="s">
        <v>2091</v>
      </c>
      <c r="C4" s="24">
        <v>0.09202394</v>
      </c>
      <c r="D4" s="24">
        <v>-0.11011028</v>
      </c>
      <c r="E4" s="21">
        <f t="shared" si="1"/>
        <v>0.20213422</v>
      </c>
      <c r="F4" s="22">
        <v>4.767E-10</v>
      </c>
      <c r="G4" s="14">
        <v>3633.9</v>
      </c>
      <c r="H4" s="23" t="s">
        <v>2093</v>
      </c>
      <c r="I4" s="14" t="s">
        <v>854</v>
      </c>
    </row>
    <row r="5">
      <c r="A5" s="14" t="s">
        <v>760</v>
      </c>
      <c r="B5" s="14" t="s">
        <v>2091</v>
      </c>
      <c r="C5" s="24">
        <v>-0.07112632</v>
      </c>
      <c r="D5" s="20">
        <v>0.0531442</v>
      </c>
      <c r="E5" s="21">
        <f t="shared" si="1"/>
        <v>0.12427052</v>
      </c>
      <c r="F5" s="22">
        <v>1.149E-4</v>
      </c>
      <c r="G5" s="14">
        <v>3729.0</v>
      </c>
      <c r="H5" s="23" t="s">
        <v>2093</v>
      </c>
      <c r="I5" s="14" t="s">
        <v>759</v>
      </c>
    </row>
    <row r="6">
      <c r="A6" s="14" t="s">
        <v>122</v>
      </c>
      <c r="B6" s="14" t="s">
        <v>2091</v>
      </c>
      <c r="C6" s="24">
        <v>0.06482713</v>
      </c>
      <c r="D6" s="24">
        <v>-0.07243194</v>
      </c>
      <c r="E6" s="21">
        <f t="shared" si="1"/>
        <v>0.13725907</v>
      </c>
      <c r="F6" s="25">
        <v>2.347E-5</v>
      </c>
      <c r="G6" s="14">
        <v>3763.5</v>
      </c>
      <c r="H6" s="23" t="s">
        <v>2093</v>
      </c>
      <c r="I6" s="14" t="s">
        <v>121</v>
      </c>
    </row>
    <row r="7">
      <c r="A7" s="14" t="s">
        <v>630</v>
      </c>
      <c r="B7" s="14" t="s">
        <v>2094</v>
      </c>
      <c r="C7" s="26">
        <v>0.4549105</v>
      </c>
      <c r="D7" s="26">
        <v>-0.4543293</v>
      </c>
      <c r="E7" s="21">
        <f t="shared" si="1"/>
        <v>0.9092398</v>
      </c>
      <c r="F7" s="22" t="s">
        <v>2092</v>
      </c>
      <c r="G7" s="14">
        <v>15594.0</v>
      </c>
      <c r="H7" s="23" t="s">
        <v>2093</v>
      </c>
      <c r="I7" s="14" t="s">
        <v>629</v>
      </c>
    </row>
    <row r="8">
      <c r="A8" s="14" t="s">
        <v>422</v>
      </c>
      <c r="B8" s="14" t="s">
        <v>2094</v>
      </c>
      <c r="C8" s="27">
        <v>0.08185689</v>
      </c>
      <c r="D8" s="27">
        <v>-0.08170022</v>
      </c>
      <c r="E8" s="21">
        <f t="shared" si="1"/>
        <v>0.16355711</v>
      </c>
      <c r="F8" s="22" t="s">
        <v>2092</v>
      </c>
      <c r="G8" s="14">
        <v>15657.0</v>
      </c>
      <c r="H8" s="23" t="s">
        <v>2093</v>
      </c>
      <c r="I8" s="12" t="s">
        <v>421</v>
      </c>
    </row>
    <row r="9">
      <c r="A9" s="14" t="s">
        <v>855</v>
      </c>
      <c r="B9" s="14" t="s">
        <v>2094</v>
      </c>
      <c r="C9" s="27">
        <v>0.2157362</v>
      </c>
      <c r="D9" s="26">
        <v>-0.2151841</v>
      </c>
      <c r="E9" s="21">
        <f t="shared" si="1"/>
        <v>0.4309203</v>
      </c>
      <c r="F9" s="22" t="s">
        <v>2092</v>
      </c>
      <c r="G9" s="14">
        <v>15578.0</v>
      </c>
      <c r="H9" s="23" t="s">
        <v>2093</v>
      </c>
      <c r="I9" s="14" t="s">
        <v>854</v>
      </c>
    </row>
    <row r="10">
      <c r="A10" s="14" t="s">
        <v>760</v>
      </c>
      <c r="B10" s="14" t="s">
        <v>2094</v>
      </c>
      <c r="C10" s="27">
        <v>0.1282988</v>
      </c>
      <c r="D10" s="26">
        <v>-0.1285649</v>
      </c>
      <c r="E10" s="21">
        <f t="shared" si="1"/>
        <v>0.2568637</v>
      </c>
      <c r="F10" s="22" t="s">
        <v>2092</v>
      </c>
      <c r="G10" s="14">
        <v>15442.0</v>
      </c>
      <c r="H10" s="23" t="s">
        <v>2093</v>
      </c>
      <c r="I10" s="14" t="s">
        <v>759</v>
      </c>
    </row>
    <row r="11">
      <c r="A11" s="14" t="s">
        <v>122</v>
      </c>
      <c r="B11" s="14" t="s">
        <v>2094</v>
      </c>
      <c r="C11" s="26">
        <v>0.1908498</v>
      </c>
      <c r="D11" s="27">
        <v>-0.1901965</v>
      </c>
      <c r="E11" s="21">
        <f t="shared" si="1"/>
        <v>0.3810463</v>
      </c>
      <c r="F11" s="22" t="s">
        <v>2092</v>
      </c>
      <c r="G11" s="14">
        <v>15656.0</v>
      </c>
      <c r="H11" s="23" t="s">
        <v>2093</v>
      </c>
      <c r="I11" s="14" t="s">
        <v>121</v>
      </c>
    </row>
    <row r="12">
      <c r="A12" s="28"/>
      <c r="B12" s="28"/>
      <c r="C12" s="28"/>
      <c r="D12" s="28"/>
      <c r="E12" s="28"/>
      <c r="F12" s="28"/>
      <c r="G12" s="28"/>
      <c r="H12" s="28"/>
    </row>
  </sheetData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3" max="3" width="15.13"/>
  </cols>
  <sheetData>
    <row r="1">
      <c r="A1" s="1" t="s">
        <v>931</v>
      </c>
      <c r="B1" s="1" t="s">
        <v>1960</v>
      </c>
      <c r="C1" s="1" t="s">
        <v>2095</v>
      </c>
      <c r="D1" s="1" t="s">
        <v>2096</v>
      </c>
      <c r="E1" s="1" t="s">
        <v>2097</v>
      </c>
      <c r="F1" s="1" t="s">
        <v>2098</v>
      </c>
      <c r="G1" s="1" t="s">
        <v>2099</v>
      </c>
      <c r="H1" s="1" t="s">
        <v>2100</v>
      </c>
      <c r="I1" s="1" t="s">
        <v>2101</v>
      </c>
      <c r="J1" s="1" t="s">
        <v>2102</v>
      </c>
      <c r="K1" s="1" t="s">
        <v>2103</v>
      </c>
      <c r="L1" s="1" t="s">
        <v>2104</v>
      </c>
      <c r="M1" s="1" t="s">
        <v>2105</v>
      </c>
    </row>
    <row r="2">
      <c r="A2" s="2" t="s">
        <v>2106</v>
      </c>
      <c r="B2" s="2" t="s">
        <v>1987</v>
      </c>
      <c r="C2" s="2">
        <v>3618.0</v>
      </c>
      <c r="D2" s="19">
        <v>1.49E-28</v>
      </c>
      <c r="E2" s="2">
        <v>-0.021729</v>
      </c>
      <c r="F2" s="2" t="s">
        <v>2107</v>
      </c>
      <c r="G2" s="2">
        <v>486823.0</v>
      </c>
      <c r="H2" s="2" t="s">
        <v>2108</v>
      </c>
      <c r="I2" s="2" t="s">
        <v>2109</v>
      </c>
      <c r="J2" s="2" t="s">
        <v>2110</v>
      </c>
      <c r="K2" s="29">
        <v>44075.0</v>
      </c>
      <c r="L2" s="2" t="s">
        <v>2111</v>
      </c>
      <c r="M2" s="2" t="s">
        <v>2112</v>
      </c>
    </row>
    <row r="3">
      <c r="A3" s="2" t="s">
        <v>2106</v>
      </c>
      <c r="B3" s="2" t="s">
        <v>1987</v>
      </c>
      <c r="C3" s="2">
        <v>3618.0</v>
      </c>
      <c r="D3" s="19">
        <v>2.6E-24</v>
      </c>
      <c r="E3" s="2">
        <v>-0.0214789</v>
      </c>
      <c r="F3" s="2" t="s">
        <v>2107</v>
      </c>
      <c r="G3" s="2">
        <v>408112.0</v>
      </c>
      <c r="H3" s="2" t="s">
        <v>2113</v>
      </c>
      <c r="I3" s="2" t="s">
        <v>2109</v>
      </c>
      <c r="J3" s="2" t="s">
        <v>2114</v>
      </c>
      <c r="K3" s="29">
        <v>44075.0</v>
      </c>
      <c r="L3" s="2" t="s">
        <v>2111</v>
      </c>
      <c r="M3" s="2" t="s">
        <v>2112</v>
      </c>
    </row>
    <row r="4">
      <c r="A4" s="2" t="s">
        <v>2106</v>
      </c>
      <c r="B4" s="2" t="s">
        <v>1987</v>
      </c>
      <c r="C4" s="2">
        <v>3618.0</v>
      </c>
      <c r="D4" s="19">
        <v>9.254E-6</v>
      </c>
      <c r="E4" s="2">
        <v>-0.01596311</v>
      </c>
      <c r="F4" s="2" t="s">
        <v>2107</v>
      </c>
      <c r="G4" s="2">
        <v>172925.0</v>
      </c>
      <c r="H4" s="2" t="s">
        <v>2115</v>
      </c>
      <c r="I4" s="2" t="s">
        <v>2109</v>
      </c>
      <c r="J4" s="2" t="s">
        <v>2116</v>
      </c>
      <c r="K4" s="29">
        <v>42691.0</v>
      </c>
      <c r="L4" s="2" t="s">
        <v>2117</v>
      </c>
      <c r="M4" s="2" t="s">
        <v>2112</v>
      </c>
    </row>
    <row r="5">
      <c r="A5" s="2" t="s">
        <v>2106</v>
      </c>
      <c r="B5" s="2" t="s">
        <v>1987</v>
      </c>
      <c r="C5" s="2">
        <v>3618.0</v>
      </c>
      <c r="D5" s="19">
        <v>2.192E-7</v>
      </c>
      <c r="E5" s="2">
        <v>-0.01861243</v>
      </c>
      <c r="F5" s="2" t="s">
        <v>2107</v>
      </c>
      <c r="G5" s="2">
        <v>172332.0</v>
      </c>
      <c r="H5" s="2" t="s">
        <v>2118</v>
      </c>
      <c r="I5" s="2" t="s">
        <v>2109</v>
      </c>
      <c r="J5" s="2" t="s">
        <v>2116</v>
      </c>
      <c r="K5" s="29">
        <v>42691.0</v>
      </c>
      <c r="L5" s="2" t="s">
        <v>2111</v>
      </c>
      <c r="M5" s="2" t="s">
        <v>2112</v>
      </c>
    </row>
    <row r="6">
      <c r="A6" s="2" t="s">
        <v>2106</v>
      </c>
      <c r="B6" s="2" t="s">
        <v>1987</v>
      </c>
      <c r="C6" s="2">
        <v>3618.0</v>
      </c>
      <c r="D6" s="19">
        <v>4.80447E-12</v>
      </c>
      <c r="E6" s="2">
        <v>0.974761</v>
      </c>
      <c r="F6" s="2" t="s">
        <v>2107</v>
      </c>
      <c r="G6" s="2">
        <v>350474.0</v>
      </c>
      <c r="H6" s="2" t="s">
        <v>2119</v>
      </c>
      <c r="I6" s="2" t="s">
        <v>2120</v>
      </c>
      <c r="J6" s="2" t="s">
        <v>2107</v>
      </c>
      <c r="K6" s="29">
        <v>43313.0</v>
      </c>
      <c r="L6" s="2" t="s">
        <v>2121</v>
      </c>
      <c r="M6" s="2" t="s">
        <v>2112</v>
      </c>
    </row>
    <row r="7">
      <c r="A7" s="2" t="s">
        <v>2106</v>
      </c>
      <c r="B7" s="2" t="s">
        <v>1987</v>
      </c>
      <c r="C7" s="2">
        <v>3618.0</v>
      </c>
      <c r="D7" s="19">
        <v>1.8E-10</v>
      </c>
      <c r="E7" s="2">
        <v>-0.012267</v>
      </c>
      <c r="F7" s="2" t="s">
        <v>2107</v>
      </c>
      <c r="G7" s="2">
        <v>431167.0</v>
      </c>
      <c r="H7" s="2" t="s">
        <v>2122</v>
      </c>
      <c r="I7" s="2" t="s">
        <v>2109</v>
      </c>
      <c r="J7" s="2" t="s">
        <v>2123</v>
      </c>
      <c r="K7" s="29">
        <v>43985.0</v>
      </c>
      <c r="L7" s="2" t="s">
        <v>2124</v>
      </c>
      <c r="M7" s="2" t="s">
        <v>2112</v>
      </c>
    </row>
    <row r="8">
      <c r="A8" s="2" t="s">
        <v>2106</v>
      </c>
      <c r="B8" s="2" t="s">
        <v>1987</v>
      </c>
      <c r="C8" s="2">
        <v>3618.0</v>
      </c>
      <c r="D8" s="19">
        <v>6.497E-16</v>
      </c>
      <c r="E8" s="2">
        <v>0.1066</v>
      </c>
      <c r="F8" s="2" t="s">
        <v>2107</v>
      </c>
      <c r="G8" s="2">
        <v>10708.0</v>
      </c>
      <c r="H8" s="2" t="s">
        <v>2125</v>
      </c>
      <c r="I8" s="2" t="s">
        <v>2109</v>
      </c>
      <c r="J8" s="2" t="s">
        <v>2126</v>
      </c>
      <c r="K8" s="29">
        <v>44181.0</v>
      </c>
      <c r="L8" s="2" t="s">
        <v>2127</v>
      </c>
      <c r="M8" s="2" t="s">
        <v>2112</v>
      </c>
    </row>
    <row r="9">
      <c r="A9" s="2" t="s">
        <v>2106</v>
      </c>
      <c r="B9" s="2" t="s">
        <v>1987</v>
      </c>
      <c r="C9" s="2">
        <v>3618.0</v>
      </c>
      <c r="D9" s="19">
        <v>1.3E-11</v>
      </c>
      <c r="E9" s="2">
        <v>-0.0134334</v>
      </c>
      <c r="F9" s="2" t="s">
        <v>2107</v>
      </c>
      <c r="G9" s="2">
        <v>437878.0</v>
      </c>
      <c r="H9" s="2" t="s">
        <v>2128</v>
      </c>
      <c r="I9" s="2" t="s">
        <v>2109</v>
      </c>
      <c r="J9" s="2" t="s">
        <v>2129</v>
      </c>
      <c r="K9" s="29">
        <v>44382.0</v>
      </c>
      <c r="L9" s="2" t="s">
        <v>2130</v>
      </c>
      <c r="M9" s="2" t="s">
        <v>2112</v>
      </c>
    </row>
    <row r="10">
      <c r="A10" s="2" t="s">
        <v>2106</v>
      </c>
      <c r="B10" s="2" t="s">
        <v>1987</v>
      </c>
      <c r="C10" s="2">
        <v>3618.0</v>
      </c>
      <c r="D10" s="19">
        <v>1.53E-19</v>
      </c>
      <c r="E10" s="2">
        <v>0.016858</v>
      </c>
      <c r="F10" s="2" t="s">
        <v>2107</v>
      </c>
      <c r="G10" s="2">
        <v>542827.0</v>
      </c>
      <c r="H10" s="2" t="s">
        <v>2131</v>
      </c>
      <c r="I10" s="2" t="s">
        <v>2109</v>
      </c>
      <c r="J10" s="2" t="s">
        <v>2110</v>
      </c>
      <c r="K10" s="29">
        <v>44075.0</v>
      </c>
      <c r="L10" s="2" t="s">
        <v>2121</v>
      </c>
      <c r="M10" s="2" t="s">
        <v>2112</v>
      </c>
    </row>
    <row r="11">
      <c r="A11" s="2" t="s">
        <v>2106</v>
      </c>
      <c r="B11" s="2" t="s">
        <v>1987</v>
      </c>
      <c r="C11" s="2">
        <v>3618.0</v>
      </c>
      <c r="D11" s="19">
        <v>9.391E-8</v>
      </c>
      <c r="E11" s="2">
        <v>0.01977127</v>
      </c>
      <c r="F11" s="2" t="s">
        <v>2107</v>
      </c>
      <c r="G11" s="2">
        <v>166066.0</v>
      </c>
      <c r="H11" s="2" t="s">
        <v>2132</v>
      </c>
      <c r="I11" s="2" t="s">
        <v>2109</v>
      </c>
      <c r="J11" s="2" t="s">
        <v>2116</v>
      </c>
      <c r="K11" s="29">
        <v>42691.0</v>
      </c>
      <c r="L11" s="2" t="s">
        <v>2121</v>
      </c>
      <c r="M11" s="2" t="s">
        <v>2112</v>
      </c>
    </row>
    <row r="12">
      <c r="A12" s="2" t="s">
        <v>2106</v>
      </c>
      <c r="B12" s="2" t="s">
        <v>1987</v>
      </c>
      <c r="C12" s="2">
        <v>3618.0</v>
      </c>
      <c r="D12" s="19">
        <v>1.89808E-24</v>
      </c>
      <c r="E12" s="2">
        <v>0.207448</v>
      </c>
      <c r="F12" s="2" t="s">
        <v>2107</v>
      </c>
      <c r="G12" s="2">
        <v>349861.0</v>
      </c>
      <c r="H12" s="2" t="s">
        <v>2133</v>
      </c>
      <c r="I12" s="2" t="s">
        <v>2120</v>
      </c>
      <c r="J12" s="2" t="s">
        <v>2107</v>
      </c>
      <c r="K12" s="29">
        <v>43313.0</v>
      </c>
      <c r="L12" s="2" t="s">
        <v>2134</v>
      </c>
      <c r="M12" s="2" t="s">
        <v>2112</v>
      </c>
    </row>
    <row r="13">
      <c r="A13" s="2" t="s">
        <v>2106</v>
      </c>
      <c r="B13" s="2" t="s">
        <v>1987</v>
      </c>
      <c r="C13" s="2">
        <v>3618.0</v>
      </c>
      <c r="D13" s="19">
        <v>6.71591999999999E-31</v>
      </c>
      <c r="E13" s="2">
        <v>0.0570414</v>
      </c>
      <c r="F13" s="2" t="s">
        <v>2107</v>
      </c>
      <c r="G13" s="2">
        <v>350470.0</v>
      </c>
      <c r="H13" s="2" t="s">
        <v>2135</v>
      </c>
      <c r="I13" s="2" t="s">
        <v>2120</v>
      </c>
      <c r="J13" s="2" t="s">
        <v>2107</v>
      </c>
      <c r="K13" s="29">
        <v>43313.0</v>
      </c>
      <c r="L13" s="2" t="s">
        <v>2136</v>
      </c>
      <c r="M13" s="2" t="s">
        <v>2112</v>
      </c>
    </row>
    <row r="14">
      <c r="A14" s="2" t="s">
        <v>2106</v>
      </c>
      <c r="B14" s="2" t="s">
        <v>1987</v>
      </c>
      <c r="C14" s="2">
        <v>3618.0</v>
      </c>
      <c r="D14" s="19">
        <v>3.09899999999999E-11</v>
      </c>
      <c r="E14" s="2">
        <v>-0.0429856999999999</v>
      </c>
      <c r="F14" s="2" t="s">
        <v>2107</v>
      </c>
      <c r="G14" s="2">
        <v>349861.0</v>
      </c>
      <c r="H14" s="2" t="s">
        <v>2137</v>
      </c>
      <c r="I14" s="2" t="s">
        <v>2120</v>
      </c>
      <c r="J14" s="2" t="s">
        <v>2107</v>
      </c>
      <c r="K14" s="29">
        <v>43313.0</v>
      </c>
      <c r="L14" s="2" t="s">
        <v>2138</v>
      </c>
      <c r="M14" s="2" t="s">
        <v>2112</v>
      </c>
    </row>
    <row r="15">
      <c r="A15" s="2" t="s">
        <v>2106</v>
      </c>
      <c r="B15" s="2" t="s">
        <v>1987</v>
      </c>
      <c r="C15" s="2">
        <v>3618.0</v>
      </c>
      <c r="D15" s="19">
        <v>5.5E-6</v>
      </c>
      <c r="E15" s="2">
        <v>-0.00544939</v>
      </c>
      <c r="F15" s="2" t="s">
        <v>2107</v>
      </c>
      <c r="G15" s="2">
        <v>188908.0</v>
      </c>
      <c r="H15" s="2" t="s">
        <v>2139</v>
      </c>
      <c r="I15" s="2" t="s">
        <v>2109</v>
      </c>
      <c r="J15" s="2" t="s">
        <v>2140</v>
      </c>
      <c r="K15" s="29">
        <v>43871.0</v>
      </c>
      <c r="L15" s="2" t="s">
        <v>2141</v>
      </c>
      <c r="M15" s="2" t="s">
        <v>2112</v>
      </c>
    </row>
    <row r="16">
      <c r="A16" s="2" t="s">
        <v>2106</v>
      </c>
      <c r="B16" s="2" t="s">
        <v>1987</v>
      </c>
      <c r="C16" s="2">
        <v>3618.0</v>
      </c>
      <c r="D16" s="19">
        <v>2.3E-9</v>
      </c>
      <c r="E16" s="2">
        <v>-0.00478139</v>
      </c>
      <c r="F16" s="2" t="s">
        <v>2107</v>
      </c>
      <c r="G16" s="2">
        <v>368929.0</v>
      </c>
      <c r="H16" s="2" t="s">
        <v>2142</v>
      </c>
      <c r="I16" s="2" t="s">
        <v>2109</v>
      </c>
      <c r="J16" s="2" t="s">
        <v>2140</v>
      </c>
      <c r="K16" s="29">
        <v>43871.0</v>
      </c>
      <c r="L16" s="2" t="s">
        <v>2141</v>
      </c>
      <c r="M16" s="2" t="s">
        <v>2112</v>
      </c>
    </row>
    <row r="17">
      <c r="A17" s="2" t="s">
        <v>2106</v>
      </c>
      <c r="B17" s="2" t="s">
        <v>1987</v>
      </c>
      <c r="C17" s="2">
        <v>3618.0</v>
      </c>
      <c r="D17" s="19">
        <v>6.3E-78</v>
      </c>
      <c r="E17" s="2">
        <v>0.0371644</v>
      </c>
      <c r="F17" s="2" t="s">
        <v>2107</v>
      </c>
      <c r="G17" s="2">
        <v>443782.0</v>
      </c>
      <c r="H17" s="2" t="s">
        <v>2143</v>
      </c>
      <c r="I17" s="2" t="s">
        <v>2109</v>
      </c>
      <c r="J17" s="2" t="s">
        <v>2129</v>
      </c>
      <c r="K17" s="29">
        <v>44382.0</v>
      </c>
      <c r="L17" s="2" t="s">
        <v>2144</v>
      </c>
      <c r="M17" s="2" t="s">
        <v>2112</v>
      </c>
    </row>
    <row r="18">
      <c r="A18" s="2" t="s">
        <v>2106</v>
      </c>
      <c r="B18" s="2" t="s">
        <v>1987</v>
      </c>
      <c r="C18" s="2">
        <v>3618.0</v>
      </c>
      <c r="D18" s="19">
        <v>3.0E-24</v>
      </c>
      <c r="E18" s="2">
        <v>-0.0193671</v>
      </c>
      <c r="F18" s="2" t="s">
        <v>2107</v>
      </c>
      <c r="G18" s="2">
        <v>443081.0</v>
      </c>
      <c r="H18" s="2" t="s">
        <v>2145</v>
      </c>
      <c r="I18" s="2" t="s">
        <v>2109</v>
      </c>
      <c r="J18" s="2" t="s">
        <v>2129</v>
      </c>
      <c r="K18" s="29">
        <v>44382.0</v>
      </c>
      <c r="L18" s="2" t="s">
        <v>2146</v>
      </c>
      <c r="M18" s="2" t="s">
        <v>2112</v>
      </c>
    </row>
    <row r="19">
      <c r="A19" s="2" t="s">
        <v>2106</v>
      </c>
      <c r="B19" s="2" t="s">
        <v>1987</v>
      </c>
      <c r="C19" s="2">
        <v>3618.0</v>
      </c>
      <c r="D19" s="19">
        <v>2.6E-9</v>
      </c>
      <c r="E19" s="2">
        <v>-0.0114811</v>
      </c>
      <c r="F19" s="2" t="s">
        <v>2107</v>
      </c>
      <c r="G19" s="2">
        <v>437068.0</v>
      </c>
      <c r="H19" s="2" t="s">
        <v>2147</v>
      </c>
      <c r="I19" s="2" t="s">
        <v>2109</v>
      </c>
      <c r="J19" s="2" t="s">
        <v>2129</v>
      </c>
      <c r="K19" s="29">
        <v>44382.0</v>
      </c>
      <c r="L19" s="2" t="s">
        <v>2148</v>
      </c>
      <c r="M19" s="2" t="s">
        <v>2112</v>
      </c>
    </row>
    <row r="20">
      <c r="A20" s="2" t="s">
        <v>2106</v>
      </c>
      <c r="B20" s="2" t="s">
        <v>1987</v>
      </c>
      <c r="C20" s="2">
        <v>3618.0</v>
      </c>
      <c r="D20" s="19">
        <v>5.5E-9</v>
      </c>
      <c r="E20" s="2">
        <v>-0.0117903</v>
      </c>
      <c r="F20" s="2" t="s">
        <v>2107</v>
      </c>
      <c r="G20" s="2">
        <v>437532.0</v>
      </c>
      <c r="H20" s="2" t="s">
        <v>2149</v>
      </c>
      <c r="I20" s="2" t="s">
        <v>2109</v>
      </c>
      <c r="J20" s="2" t="s">
        <v>2129</v>
      </c>
      <c r="K20" s="29">
        <v>44382.0</v>
      </c>
      <c r="L20" s="2" t="s">
        <v>2150</v>
      </c>
      <c r="M20" s="2" t="s">
        <v>2112</v>
      </c>
    </row>
    <row r="21">
      <c r="A21" s="2" t="s">
        <v>2106</v>
      </c>
      <c r="B21" s="2" t="s">
        <v>1987</v>
      </c>
      <c r="C21" s="2">
        <v>3618.0</v>
      </c>
      <c r="D21" s="19">
        <v>1.58E-90</v>
      </c>
      <c r="E21" s="2">
        <v>0.03936</v>
      </c>
      <c r="F21" s="2" t="s">
        <v>2107</v>
      </c>
      <c r="G21" s="2">
        <v>519288.0</v>
      </c>
      <c r="H21" s="2" t="s">
        <v>2151</v>
      </c>
      <c r="I21" s="2" t="s">
        <v>2109</v>
      </c>
      <c r="J21" s="2" t="s">
        <v>2110</v>
      </c>
      <c r="K21" s="29">
        <v>44075.0</v>
      </c>
      <c r="L21" s="2" t="s">
        <v>2144</v>
      </c>
      <c r="M21" s="2" t="s">
        <v>2112</v>
      </c>
    </row>
    <row r="22">
      <c r="A22" s="2" t="s">
        <v>2106</v>
      </c>
      <c r="B22" s="2" t="s">
        <v>1987</v>
      </c>
      <c r="C22" s="2">
        <v>3618.0</v>
      </c>
      <c r="D22" s="19">
        <v>4.67E-20</v>
      </c>
      <c r="E22" s="2">
        <v>-0.016935</v>
      </c>
      <c r="F22" s="2" t="s">
        <v>2107</v>
      </c>
      <c r="G22" s="2">
        <v>544127.0</v>
      </c>
      <c r="H22" s="2" t="s">
        <v>2152</v>
      </c>
      <c r="I22" s="2" t="s">
        <v>2109</v>
      </c>
      <c r="J22" s="2" t="s">
        <v>2110</v>
      </c>
      <c r="K22" s="29">
        <v>44075.0</v>
      </c>
      <c r="L22" s="2" t="s">
        <v>2153</v>
      </c>
      <c r="M22" s="2" t="s">
        <v>2112</v>
      </c>
    </row>
    <row r="23">
      <c r="A23" s="2" t="s">
        <v>2106</v>
      </c>
      <c r="B23" s="2" t="s">
        <v>1987</v>
      </c>
      <c r="C23" s="2">
        <v>3618.0</v>
      </c>
      <c r="D23" s="19">
        <v>5.09E-7</v>
      </c>
      <c r="E23" s="2">
        <v>0.009635</v>
      </c>
      <c r="F23" s="2" t="s">
        <v>2107</v>
      </c>
      <c r="G23" s="2">
        <v>524923.0</v>
      </c>
      <c r="H23" s="2" t="s">
        <v>2154</v>
      </c>
      <c r="I23" s="2" t="s">
        <v>2109</v>
      </c>
      <c r="J23" s="2" t="s">
        <v>2110</v>
      </c>
      <c r="K23" s="29">
        <v>44075.0</v>
      </c>
      <c r="L23" s="2" t="s">
        <v>2155</v>
      </c>
      <c r="M23" s="2" t="s">
        <v>2112</v>
      </c>
    </row>
    <row r="24">
      <c r="A24" s="2" t="s">
        <v>2106</v>
      </c>
      <c r="B24" s="2" t="s">
        <v>1987</v>
      </c>
      <c r="C24" s="2">
        <v>3618.0</v>
      </c>
      <c r="D24" s="19">
        <v>1.42E-15</v>
      </c>
      <c r="E24" s="2">
        <v>0.015273</v>
      </c>
      <c r="F24" s="2" t="s">
        <v>2107</v>
      </c>
      <c r="G24" s="2">
        <v>531774.0</v>
      </c>
      <c r="H24" s="2" t="s">
        <v>2156</v>
      </c>
      <c r="I24" s="2" t="s">
        <v>2109</v>
      </c>
      <c r="J24" s="2" t="s">
        <v>2110</v>
      </c>
      <c r="K24" s="29">
        <v>44075.0</v>
      </c>
      <c r="L24" s="2" t="s">
        <v>2157</v>
      </c>
      <c r="M24" s="2" t="s">
        <v>2112</v>
      </c>
    </row>
    <row r="25">
      <c r="A25" s="2" t="s">
        <v>2106</v>
      </c>
      <c r="B25" s="2" t="s">
        <v>1987</v>
      </c>
      <c r="C25" s="2">
        <v>3618.0</v>
      </c>
      <c r="D25" s="19">
        <v>1.2E-60</v>
      </c>
      <c r="E25" s="2">
        <v>0.0354221</v>
      </c>
      <c r="F25" s="2" t="s">
        <v>2107</v>
      </c>
      <c r="G25" s="2">
        <v>408112.0</v>
      </c>
      <c r="H25" s="2" t="s">
        <v>2158</v>
      </c>
      <c r="I25" s="2" t="s">
        <v>2109</v>
      </c>
      <c r="J25" s="2" t="s">
        <v>2114</v>
      </c>
      <c r="K25" s="29">
        <v>44075.0</v>
      </c>
      <c r="L25" s="2" t="s">
        <v>2159</v>
      </c>
      <c r="M25" s="2" t="s">
        <v>2112</v>
      </c>
    </row>
    <row r="26">
      <c r="A26" s="2" t="s">
        <v>2106</v>
      </c>
      <c r="B26" s="2" t="s">
        <v>1987</v>
      </c>
      <c r="C26" s="2">
        <v>3618.0</v>
      </c>
      <c r="D26" s="19">
        <v>1.4E-27</v>
      </c>
      <c r="E26" s="2">
        <v>-0.0237813</v>
      </c>
      <c r="F26" s="2" t="s">
        <v>2107</v>
      </c>
      <c r="G26" s="2">
        <v>408112.0</v>
      </c>
      <c r="H26" s="2" t="s">
        <v>2160</v>
      </c>
      <c r="I26" s="2" t="s">
        <v>2109</v>
      </c>
      <c r="J26" s="2" t="s">
        <v>2114</v>
      </c>
      <c r="K26" s="29">
        <v>44075.0</v>
      </c>
      <c r="L26" s="2" t="s">
        <v>2161</v>
      </c>
      <c r="M26" s="2" t="s">
        <v>2112</v>
      </c>
    </row>
    <row r="27">
      <c r="A27" s="2" t="s">
        <v>2106</v>
      </c>
      <c r="B27" s="2" t="s">
        <v>1987</v>
      </c>
      <c r="C27" s="2">
        <v>3618.0</v>
      </c>
      <c r="D27" s="19">
        <v>4.194E-20</v>
      </c>
      <c r="E27" s="2">
        <v>0.03356731</v>
      </c>
      <c r="F27" s="2" t="s">
        <v>2107</v>
      </c>
      <c r="G27" s="2">
        <v>169219.0</v>
      </c>
      <c r="H27" s="2" t="s">
        <v>2162</v>
      </c>
      <c r="I27" s="2" t="s">
        <v>2109</v>
      </c>
      <c r="J27" s="2" t="s">
        <v>2116</v>
      </c>
      <c r="K27" s="29">
        <v>42691.0</v>
      </c>
      <c r="L27" s="2" t="s">
        <v>2163</v>
      </c>
      <c r="M27" s="2" t="s">
        <v>2112</v>
      </c>
    </row>
    <row r="28">
      <c r="A28" s="2" t="s">
        <v>2106</v>
      </c>
      <c r="B28" s="2" t="s">
        <v>1987</v>
      </c>
      <c r="C28" s="2">
        <v>3618.0</v>
      </c>
      <c r="D28" s="19">
        <v>1.71511E-14</v>
      </c>
      <c r="E28" s="2">
        <v>-0.033817</v>
      </c>
      <c r="F28" s="2" t="s">
        <v>2107</v>
      </c>
      <c r="G28" s="2">
        <v>350472.0</v>
      </c>
      <c r="H28" s="2" t="s">
        <v>2164</v>
      </c>
      <c r="I28" s="2" t="s">
        <v>2120</v>
      </c>
      <c r="J28" s="2" t="s">
        <v>2107</v>
      </c>
      <c r="K28" s="29">
        <v>43313.0</v>
      </c>
      <c r="L28" s="2" t="s">
        <v>2165</v>
      </c>
      <c r="M28" s="2" t="s">
        <v>2112</v>
      </c>
    </row>
    <row r="29">
      <c r="A29" s="2" t="s">
        <v>2106</v>
      </c>
      <c r="B29" s="2" t="s">
        <v>1987</v>
      </c>
      <c r="C29" s="2">
        <v>3618.0</v>
      </c>
      <c r="D29" s="19">
        <v>2.7E-6</v>
      </c>
      <c r="E29" s="2">
        <v>0.00113639</v>
      </c>
      <c r="F29" s="2">
        <v>1.00113703593577</v>
      </c>
      <c r="G29" s="2">
        <v>484598.0</v>
      </c>
      <c r="H29" s="2" t="s">
        <v>2166</v>
      </c>
      <c r="I29" s="2" t="s">
        <v>2109</v>
      </c>
      <c r="J29" s="2" t="s">
        <v>2167</v>
      </c>
      <c r="K29" s="29">
        <v>44294.0</v>
      </c>
      <c r="L29" s="2" t="s">
        <v>2168</v>
      </c>
      <c r="M29" s="2" t="s">
        <v>2169</v>
      </c>
    </row>
    <row r="30">
      <c r="A30" s="2" t="s">
        <v>2106</v>
      </c>
      <c r="B30" s="2" t="s">
        <v>1987</v>
      </c>
      <c r="C30" s="2">
        <v>3618.0</v>
      </c>
      <c r="D30" s="19">
        <v>1.3E-41</v>
      </c>
      <c r="E30" s="2">
        <v>0.0252972</v>
      </c>
      <c r="F30" s="2" t="s">
        <v>2107</v>
      </c>
      <c r="G30" s="2">
        <v>437896.0</v>
      </c>
      <c r="H30" s="2" t="s">
        <v>2170</v>
      </c>
      <c r="I30" s="2" t="s">
        <v>2109</v>
      </c>
      <c r="J30" s="2" t="s">
        <v>2129</v>
      </c>
      <c r="K30" s="29">
        <v>44382.0</v>
      </c>
      <c r="L30" s="2" t="s">
        <v>2171</v>
      </c>
      <c r="M30" s="2" t="s">
        <v>2112</v>
      </c>
    </row>
    <row r="31">
      <c r="A31" s="2" t="s">
        <v>2106</v>
      </c>
      <c r="B31" s="2" t="s">
        <v>1987</v>
      </c>
      <c r="C31" s="2">
        <v>3618.0</v>
      </c>
      <c r="D31" s="19">
        <v>6.2E-6</v>
      </c>
      <c r="E31" s="2">
        <v>-0.00820236</v>
      </c>
      <c r="F31" s="2" t="s">
        <v>2107</v>
      </c>
      <c r="G31" s="2">
        <v>372420.0</v>
      </c>
      <c r="H31" s="2" t="s">
        <v>2172</v>
      </c>
      <c r="I31" s="2" t="s">
        <v>2109</v>
      </c>
      <c r="J31" s="2" t="s">
        <v>2129</v>
      </c>
      <c r="K31" s="29">
        <v>44382.0</v>
      </c>
      <c r="L31" s="2" t="s">
        <v>2173</v>
      </c>
      <c r="M31" s="2" t="s">
        <v>2112</v>
      </c>
    </row>
    <row r="32">
      <c r="A32" s="2" t="s">
        <v>2106</v>
      </c>
      <c r="B32" s="2" t="s">
        <v>1987</v>
      </c>
      <c r="C32" s="2">
        <v>3618.0</v>
      </c>
      <c r="D32" s="19">
        <v>1.1E-10</v>
      </c>
      <c r="E32" s="2">
        <v>-0.0143786</v>
      </c>
      <c r="F32" s="2" t="s">
        <v>2107</v>
      </c>
      <c r="G32" s="2">
        <v>408112.0</v>
      </c>
      <c r="H32" s="2" t="s">
        <v>2174</v>
      </c>
      <c r="I32" s="2" t="s">
        <v>2109</v>
      </c>
      <c r="J32" s="2" t="s">
        <v>2114</v>
      </c>
      <c r="K32" s="29">
        <v>44075.0</v>
      </c>
      <c r="L32" s="2" t="s">
        <v>2146</v>
      </c>
      <c r="M32" s="2" t="s">
        <v>2112</v>
      </c>
    </row>
    <row r="33">
      <c r="A33" s="2" t="s">
        <v>2106</v>
      </c>
      <c r="B33" s="2" t="s">
        <v>1987</v>
      </c>
      <c r="C33" s="2">
        <v>3618.0</v>
      </c>
      <c r="D33" s="19">
        <v>1.1E-8</v>
      </c>
      <c r="E33" s="2">
        <v>-0.0123574</v>
      </c>
      <c r="F33" s="2" t="s">
        <v>2107</v>
      </c>
      <c r="G33" s="2">
        <v>408112.0</v>
      </c>
      <c r="H33" s="2" t="s">
        <v>2175</v>
      </c>
      <c r="I33" s="2" t="s">
        <v>2109</v>
      </c>
      <c r="J33" s="2" t="s">
        <v>2114</v>
      </c>
      <c r="K33" s="29">
        <v>44075.0</v>
      </c>
      <c r="L33" s="2" t="s">
        <v>2176</v>
      </c>
      <c r="M33" s="2" t="s">
        <v>2112</v>
      </c>
    </row>
    <row r="34">
      <c r="A34" s="2" t="s">
        <v>2106</v>
      </c>
      <c r="B34" s="2" t="s">
        <v>1987</v>
      </c>
      <c r="C34" s="2">
        <v>3618.0</v>
      </c>
      <c r="D34" s="19">
        <v>7.6E-35</v>
      </c>
      <c r="E34" s="2">
        <v>0.0269993</v>
      </c>
      <c r="F34" s="2" t="s">
        <v>2107</v>
      </c>
      <c r="G34" s="2">
        <v>408112.0</v>
      </c>
      <c r="H34" s="2" t="s">
        <v>2177</v>
      </c>
      <c r="I34" s="2" t="s">
        <v>2109</v>
      </c>
      <c r="J34" s="2" t="s">
        <v>2114</v>
      </c>
      <c r="K34" s="29">
        <v>44075.0</v>
      </c>
      <c r="L34" s="2" t="s">
        <v>2178</v>
      </c>
      <c r="M34" s="2" t="s">
        <v>2112</v>
      </c>
    </row>
    <row r="35">
      <c r="A35" s="2" t="s">
        <v>2106</v>
      </c>
      <c r="B35" s="2" t="s">
        <v>1987</v>
      </c>
      <c r="C35" s="2">
        <v>3618.0</v>
      </c>
      <c r="D35" s="19">
        <v>2.6E-10</v>
      </c>
      <c r="E35" s="2">
        <v>0.0136589</v>
      </c>
      <c r="F35" s="2" t="s">
        <v>2107</v>
      </c>
      <c r="G35" s="2">
        <v>408112.0</v>
      </c>
      <c r="H35" s="2" t="s">
        <v>2179</v>
      </c>
      <c r="I35" s="2" t="s">
        <v>2109</v>
      </c>
      <c r="J35" s="2" t="s">
        <v>2114</v>
      </c>
      <c r="K35" s="29">
        <v>44075.0</v>
      </c>
      <c r="L35" s="2" t="s">
        <v>2157</v>
      </c>
      <c r="M35" s="2" t="s">
        <v>2112</v>
      </c>
    </row>
    <row r="36">
      <c r="A36" s="2" t="s">
        <v>2106</v>
      </c>
      <c r="B36" s="2" t="s">
        <v>1987</v>
      </c>
      <c r="C36" s="2">
        <v>3618.0</v>
      </c>
      <c r="D36" s="19">
        <v>1.109E-17</v>
      </c>
      <c r="E36" s="2">
        <v>0.03115854</v>
      </c>
      <c r="F36" s="2" t="s">
        <v>2107</v>
      </c>
      <c r="G36" s="2">
        <v>172435.0</v>
      </c>
      <c r="H36" s="2" t="s">
        <v>2180</v>
      </c>
      <c r="I36" s="2" t="s">
        <v>2109</v>
      </c>
      <c r="J36" s="2" t="s">
        <v>2116</v>
      </c>
      <c r="K36" s="29">
        <v>42691.0</v>
      </c>
      <c r="L36" s="2" t="s">
        <v>2159</v>
      </c>
      <c r="M36" s="2" t="s">
        <v>2112</v>
      </c>
    </row>
    <row r="37">
      <c r="A37" s="2" t="s">
        <v>2106</v>
      </c>
      <c r="B37" s="2" t="s">
        <v>1987</v>
      </c>
      <c r="C37" s="2">
        <v>3618.0</v>
      </c>
      <c r="D37" s="19">
        <v>5.824E-9</v>
      </c>
      <c r="E37" s="2">
        <v>-0.02105732</v>
      </c>
      <c r="F37" s="2" t="s">
        <v>2107</v>
      </c>
      <c r="G37" s="2">
        <v>171748.0</v>
      </c>
      <c r="H37" s="2" t="s">
        <v>2181</v>
      </c>
      <c r="I37" s="2" t="s">
        <v>2109</v>
      </c>
      <c r="J37" s="2" t="s">
        <v>2116</v>
      </c>
      <c r="K37" s="29">
        <v>42691.0</v>
      </c>
      <c r="L37" s="2" t="s">
        <v>2161</v>
      </c>
      <c r="M37" s="2" t="s">
        <v>2112</v>
      </c>
    </row>
    <row r="38">
      <c r="A38" s="2" t="s">
        <v>2106</v>
      </c>
      <c r="B38" s="2" t="s">
        <v>1987</v>
      </c>
      <c r="C38" s="2">
        <v>3618.0</v>
      </c>
      <c r="D38" s="19">
        <v>2.37739E-6</v>
      </c>
      <c r="E38" s="2">
        <v>-0.0121302</v>
      </c>
      <c r="F38" s="2" t="s">
        <v>2107</v>
      </c>
      <c r="G38" s="2">
        <v>350468.0</v>
      </c>
      <c r="H38" s="2" t="s">
        <v>2182</v>
      </c>
      <c r="I38" s="2" t="s">
        <v>2120</v>
      </c>
      <c r="J38" s="2" t="s">
        <v>2107</v>
      </c>
      <c r="K38" s="29">
        <v>43313.0</v>
      </c>
      <c r="L38" s="2" t="s">
        <v>2183</v>
      </c>
      <c r="M38" s="2" t="s">
        <v>2112</v>
      </c>
    </row>
    <row r="39">
      <c r="A39" s="2" t="s">
        <v>2106</v>
      </c>
      <c r="B39" s="2" t="s">
        <v>1987</v>
      </c>
      <c r="C39" s="2">
        <v>3618.0</v>
      </c>
      <c r="D39" s="19">
        <v>3.40815999999999E-49</v>
      </c>
      <c r="E39" s="2">
        <v>0.0503714</v>
      </c>
      <c r="F39" s="2" t="s">
        <v>2107</v>
      </c>
      <c r="G39" s="2">
        <v>349856.0</v>
      </c>
      <c r="H39" s="2" t="s">
        <v>2184</v>
      </c>
      <c r="I39" s="2" t="s">
        <v>2120</v>
      </c>
      <c r="J39" s="2" t="s">
        <v>2107</v>
      </c>
      <c r="K39" s="29">
        <v>43313.0</v>
      </c>
      <c r="L39" s="2" t="s">
        <v>2185</v>
      </c>
      <c r="M39" s="2" t="s">
        <v>2112</v>
      </c>
    </row>
    <row r="40">
      <c r="A40" s="2" t="s">
        <v>2106</v>
      </c>
      <c r="B40" s="2" t="s">
        <v>1987</v>
      </c>
      <c r="C40" s="2">
        <v>3618.0</v>
      </c>
      <c r="D40" s="19">
        <v>1.2E-21</v>
      </c>
      <c r="E40" s="2">
        <v>0.015638</v>
      </c>
      <c r="F40" s="2" t="s">
        <v>2107</v>
      </c>
      <c r="G40" s="2">
        <v>444866.0</v>
      </c>
      <c r="H40" s="2" t="s">
        <v>2186</v>
      </c>
      <c r="I40" s="2" t="s">
        <v>2109</v>
      </c>
      <c r="J40" s="2" t="s">
        <v>2129</v>
      </c>
      <c r="K40" s="29">
        <v>44382.0</v>
      </c>
      <c r="L40" s="2" t="s">
        <v>2121</v>
      </c>
      <c r="M40" s="2" t="s">
        <v>2112</v>
      </c>
    </row>
    <row r="41">
      <c r="A41" s="2" t="s">
        <v>2106</v>
      </c>
      <c r="B41" s="2" t="s">
        <v>1987</v>
      </c>
      <c r="C41" s="2">
        <v>3618.0</v>
      </c>
      <c r="D41" s="19">
        <v>7.2E-8</v>
      </c>
      <c r="E41" s="2">
        <v>-0.00996658</v>
      </c>
      <c r="F41" s="2" t="s">
        <v>2107</v>
      </c>
      <c r="G41" s="2">
        <v>445373.0</v>
      </c>
      <c r="H41" s="2" t="s">
        <v>2187</v>
      </c>
      <c r="I41" s="2" t="s">
        <v>2109</v>
      </c>
      <c r="J41" s="2" t="s">
        <v>2129</v>
      </c>
      <c r="K41" s="29">
        <v>44382.0</v>
      </c>
      <c r="L41" s="2" t="s">
        <v>2188</v>
      </c>
      <c r="M41" s="2" t="s">
        <v>2112</v>
      </c>
    </row>
    <row r="42">
      <c r="A42" s="2" t="s">
        <v>2106</v>
      </c>
      <c r="B42" s="2" t="s">
        <v>1987</v>
      </c>
      <c r="C42" s="2">
        <v>3618.0</v>
      </c>
      <c r="D42" s="19">
        <v>5.3E-15</v>
      </c>
      <c r="E42" s="2">
        <v>-0.0150263</v>
      </c>
      <c r="F42" s="2" t="s">
        <v>2107</v>
      </c>
      <c r="G42" s="2">
        <v>444035.0</v>
      </c>
      <c r="H42" s="2" t="s">
        <v>2189</v>
      </c>
      <c r="I42" s="2" t="s">
        <v>2109</v>
      </c>
      <c r="J42" s="2" t="s">
        <v>2129</v>
      </c>
      <c r="K42" s="29">
        <v>44382.0</v>
      </c>
      <c r="L42" s="2" t="s">
        <v>2153</v>
      </c>
      <c r="M42" s="2" t="s">
        <v>2112</v>
      </c>
    </row>
    <row r="43">
      <c r="A43" s="2" t="s">
        <v>2106</v>
      </c>
      <c r="B43" s="2" t="s">
        <v>1987</v>
      </c>
      <c r="C43" s="2">
        <v>3618.0</v>
      </c>
      <c r="D43" s="19">
        <v>2.4E-7</v>
      </c>
      <c r="E43" s="2">
        <v>-0.00962395</v>
      </c>
      <c r="F43" s="2" t="s">
        <v>2107</v>
      </c>
      <c r="G43" s="2">
        <v>397043.0</v>
      </c>
      <c r="H43" s="2" t="s">
        <v>2190</v>
      </c>
      <c r="I43" s="2" t="s">
        <v>2109</v>
      </c>
      <c r="J43" s="2" t="s">
        <v>2129</v>
      </c>
      <c r="K43" s="29">
        <v>44382.0</v>
      </c>
      <c r="L43" s="2" t="s">
        <v>2191</v>
      </c>
      <c r="M43" s="2" t="s">
        <v>2112</v>
      </c>
    </row>
    <row r="44">
      <c r="A44" s="2" t="s">
        <v>2106</v>
      </c>
      <c r="B44" s="2" t="s">
        <v>1987</v>
      </c>
      <c r="C44" s="2">
        <v>3618.0</v>
      </c>
      <c r="D44" s="19">
        <v>7.37E-9</v>
      </c>
      <c r="E44" s="2">
        <v>0.012064</v>
      </c>
      <c r="F44" s="2" t="s">
        <v>2107</v>
      </c>
      <c r="G44" s="2">
        <v>474001.0</v>
      </c>
      <c r="H44" s="2" t="s">
        <v>2192</v>
      </c>
      <c r="I44" s="2" t="s">
        <v>2109</v>
      </c>
      <c r="J44" s="2" t="s">
        <v>2110</v>
      </c>
      <c r="K44" s="29">
        <v>44075.0</v>
      </c>
      <c r="L44" s="2" t="s">
        <v>2193</v>
      </c>
      <c r="M44" s="2" t="s">
        <v>2112</v>
      </c>
    </row>
    <row r="45">
      <c r="A45" s="2" t="s">
        <v>2106</v>
      </c>
      <c r="B45" s="2" t="s">
        <v>1987</v>
      </c>
      <c r="C45" s="2">
        <v>3618.0</v>
      </c>
      <c r="D45" s="19">
        <v>2.71E-8</v>
      </c>
      <c r="E45" s="2">
        <v>0.010584</v>
      </c>
      <c r="F45" s="2" t="s">
        <v>2107</v>
      </c>
      <c r="G45" s="2">
        <v>521594.0</v>
      </c>
      <c r="H45" s="2" t="s">
        <v>2194</v>
      </c>
      <c r="I45" s="2" t="s">
        <v>2109</v>
      </c>
      <c r="J45" s="2" t="s">
        <v>2110</v>
      </c>
      <c r="K45" s="29">
        <v>44075.0</v>
      </c>
      <c r="L45" s="2" t="s">
        <v>2195</v>
      </c>
      <c r="M45" s="2" t="s">
        <v>2112</v>
      </c>
    </row>
    <row r="46">
      <c r="A46" s="2" t="s">
        <v>2106</v>
      </c>
      <c r="B46" s="2" t="s">
        <v>1987</v>
      </c>
      <c r="C46" s="2">
        <v>3618.0</v>
      </c>
      <c r="D46" s="19">
        <v>2.233E-7</v>
      </c>
      <c r="E46" s="2">
        <v>0.01878104</v>
      </c>
      <c r="F46" s="2" t="s">
        <v>2107</v>
      </c>
      <c r="G46" s="2">
        <v>169545.0</v>
      </c>
      <c r="H46" s="2" t="s">
        <v>2196</v>
      </c>
      <c r="I46" s="2" t="s">
        <v>2109</v>
      </c>
      <c r="J46" s="2" t="s">
        <v>2116</v>
      </c>
      <c r="K46" s="29">
        <v>42691.0</v>
      </c>
      <c r="L46" s="2" t="s">
        <v>2197</v>
      </c>
      <c r="M46" s="2" t="s">
        <v>2112</v>
      </c>
    </row>
    <row r="47">
      <c r="A47" s="2" t="s">
        <v>2106</v>
      </c>
      <c r="B47" s="2" t="s">
        <v>1987</v>
      </c>
      <c r="C47" s="2">
        <v>3618.0</v>
      </c>
      <c r="D47" s="19">
        <v>6.13847E-10</v>
      </c>
      <c r="E47" s="2">
        <v>-0.0654733</v>
      </c>
      <c r="F47" s="2" t="s">
        <v>2107</v>
      </c>
      <c r="G47" s="2">
        <v>350473.0</v>
      </c>
      <c r="H47" s="2" t="s">
        <v>2198</v>
      </c>
      <c r="I47" s="2" t="s">
        <v>2120</v>
      </c>
      <c r="J47" s="2" t="s">
        <v>2107</v>
      </c>
      <c r="K47" s="29">
        <v>43313.0</v>
      </c>
      <c r="L47" s="2" t="s">
        <v>2153</v>
      </c>
      <c r="M47" s="2" t="s">
        <v>2112</v>
      </c>
    </row>
    <row r="48">
      <c r="A48" s="2" t="s">
        <v>2106</v>
      </c>
      <c r="B48" s="2" t="s">
        <v>1987</v>
      </c>
      <c r="C48" s="2">
        <v>3618.0</v>
      </c>
      <c r="D48" s="19">
        <v>4.7E-8</v>
      </c>
      <c r="E48" s="2">
        <v>-0.00464982</v>
      </c>
      <c r="F48" s="2" t="s">
        <v>2107</v>
      </c>
      <c r="G48" s="2">
        <v>370125.0</v>
      </c>
      <c r="H48" s="2" t="s">
        <v>2199</v>
      </c>
      <c r="I48" s="2" t="s">
        <v>2109</v>
      </c>
      <c r="J48" s="2" t="s">
        <v>2140</v>
      </c>
      <c r="K48" s="29">
        <v>43871.0</v>
      </c>
      <c r="L48" s="2" t="s">
        <v>2191</v>
      </c>
      <c r="M48" s="2" t="s">
        <v>2112</v>
      </c>
    </row>
    <row r="49">
      <c r="A49" s="2" t="s">
        <v>2106</v>
      </c>
      <c r="B49" s="2" t="s">
        <v>1987</v>
      </c>
      <c r="C49" s="2">
        <v>3618.0</v>
      </c>
      <c r="D49" s="19">
        <v>4.3E-65</v>
      </c>
      <c r="E49" s="2">
        <v>0.0332528</v>
      </c>
      <c r="F49" s="2" t="s">
        <v>2107</v>
      </c>
      <c r="G49" s="2">
        <v>444734.0</v>
      </c>
      <c r="H49" s="2" t="s">
        <v>2200</v>
      </c>
      <c r="I49" s="2" t="s">
        <v>2109</v>
      </c>
      <c r="J49" s="2" t="s">
        <v>2129</v>
      </c>
      <c r="K49" s="29">
        <v>44382.0</v>
      </c>
      <c r="L49" s="2" t="s">
        <v>2159</v>
      </c>
      <c r="M49" s="2" t="s">
        <v>2112</v>
      </c>
    </row>
    <row r="50">
      <c r="A50" s="2" t="s">
        <v>2106</v>
      </c>
      <c r="B50" s="2" t="s">
        <v>1987</v>
      </c>
      <c r="C50" s="2">
        <v>3618.0</v>
      </c>
      <c r="D50" s="19">
        <v>6.87E-10</v>
      </c>
      <c r="E50" s="2">
        <v>-0.011579</v>
      </c>
      <c r="F50" s="2" t="s">
        <v>2107</v>
      </c>
      <c r="G50" s="2">
        <v>563946.0</v>
      </c>
      <c r="H50" s="2" t="s">
        <v>2201</v>
      </c>
      <c r="I50" s="2" t="s">
        <v>2109</v>
      </c>
      <c r="J50" s="2" t="s">
        <v>2110</v>
      </c>
      <c r="K50" s="29">
        <v>44075.0</v>
      </c>
      <c r="L50" s="2" t="s">
        <v>2117</v>
      </c>
      <c r="M50" s="2" t="s">
        <v>2112</v>
      </c>
    </row>
    <row r="51">
      <c r="A51" s="2" t="s">
        <v>2106</v>
      </c>
      <c r="B51" s="2" t="s">
        <v>1987</v>
      </c>
      <c r="C51" s="2">
        <v>3618.0</v>
      </c>
      <c r="D51" s="19">
        <v>1.1E-72</v>
      </c>
      <c r="E51" s="2">
        <v>0.039335</v>
      </c>
      <c r="F51" s="2" t="s">
        <v>2107</v>
      </c>
      <c r="G51" s="2">
        <v>408112.0</v>
      </c>
      <c r="H51" s="2" t="s">
        <v>2202</v>
      </c>
      <c r="I51" s="2" t="s">
        <v>2109</v>
      </c>
      <c r="J51" s="2" t="s">
        <v>2114</v>
      </c>
      <c r="K51" s="29">
        <v>44075.0</v>
      </c>
      <c r="L51" s="2" t="s">
        <v>2144</v>
      </c>
      <c r="M51" s="2" t="s">
        <v>2112</v>
      </c>
    </row>
    <row r="52">
      <c r="A52" s="2" t="s">
        <v>2106</v>
      </c>
      <c r="B52" s="2" t="s">
        <v>1987</v>
      </c>
      <c r="C52" s="2">
        <v>3618.0</v>
      </c>
      <c r="D52" s="19">
        <v>1.1E-17</v>
      </c>
      <c r="E52" s="2">
        <v>-0.0184073</v>
      </c>
      <c r="F52" s="2" t="s">
        <v>2107</v>
      </c>
      <c r="G52" s="2">
        <v>408112.0</v>
      </c>
      <c r="H52" s="2" t="s">
        <v>2203</v>
      </c>
      <c r="I52" s="2" t="s">
        <v>2109</v>
      </c>
      <c r="J52" s="2" t="s">
        <v>2114</v>
      </c>
      <c r="K52" s="29">
        <v>44075.0</v>
      </c>
      <c r="L52" s="2" t="s">
        <v>2204</v>
      </c>
      <c r="M52" s="2" t="s">
        <v>2112</v>
      </c>
    </row>
    <row r="53">
      <c r="A53" s="2" t="s">
        <v>2106</v>
      </c>
      <c r="B53" s="2" t="s">
        <v>1987</v>
      </c>
      <c r="C53" s="2">
        <v>3618.0</v>
      </c>
      <c r="D53" s="19">
        <v>1.775E-6</v>
      </c>
      <c r="E53" s="2">
        <v>-0.01680401</v>
      </c>
      <c r="F53" s="2" t="s">
        <v>2107</v>
      </c>
      <c r="G53" s="2">
        <v>172851.0</v>
      </c>
      <c r="H53" s="2" t="s">
        <v>2205</v>
      </c>
      <c r="I53" s="2" t="s">
        <v>2109</v>
      </c>
      <c r="J53" s="2" t="s">
        <v>2116</v>
      </c>
      <c r="K53" s="29">
        <v>42691.0</v>
      </c>
      <c r="L53" s="2" t="s">
        <v>2146</v>
      </c>
      <c r="M53" s="2" t="s">
        <v>2112</v>
      </c>
    </row>
    <row r="54">
      <c r="A54" s="2" t="s">
        <v>2106</v>
      </c>
      <c r="B54" s="2" t="s">
        <v>1987</v>
      </c>
      <c r="C54" s="2">
        <v>3618.0</v>
      </c>
      <c r="D54" s="19">
        <v>6.736E-21</v>
      </c>
      <c r="E54" s="2">
        <v>0.03419549</v>
      </c>
      <c r="F54" s="2" t="s">
        <v>2107</v>
      </c>
      <c r="G54" s="2">
        <v>169822.0</v>
      </c>
      <c r="H54" s="2" t="s">
        <v>2206</v>
      </c>
      <c r="I54" s="2" t="s">
        <v>2109</v>
      </c>
      <c r="J54" s="2" t="s">
        <v>2116</v>
      </c>
      <c r="K54" s="29">
        <v>42691.0</v>
      </c>
      <c r="L54" s="2" t="s">
        <v>2207</v>
      </c>
      <c r="M54" s="2" t="s">
        <v>2112</v>
      </c>
    </row>
    <row r="55">
      <c r="A55" s="2" t="s">
        <v>2106</v>
      </c>
      <c r="B55" s="2" t="s">
        <v>1987</v>
      </c>
      <c r="C55" s="2">
        <v>3618.0</v>
      </c>
      <c r="D55" s="19">
        <v>1.2E-6</v>
      </c>
      <c r="E55" s="2">
        <v>-0.0144928</v>
      </c>
      <c r="F55" s="2" t="s">
        <v>2107</v>
      </c>
      <c r="G55" s="2">
        <v>194453.0</v>
      </c>
      <c r="H55" s="2" t="s">
        <v>2208</v>
      </c>
      <c r="I55" s="2" t="s">
        <v>2109</v>
      </c>
      <c r="J55" s="2" t="s">
        <v>2140</v>
      </c>
      <c r="K55" s="29">
        <v>43871.0</v>
      </c>
      <c r="L55" s="2" t="s">
        <v>2209</v>
      </c>
      <c r="M55" s="2" t="s">
        <v>2112</v>
      </c>
    </row>
    <row r="56">
      <c r="A56" s="2" t="s">
        <v>2106</v>
      </c>
      <c r="B56" s="2" t="s">
        <v>1987</v>
      </c>
      <c r="C56" s="2">
        <v>3618.0</v>
      </c>
      <c r="D56" s="19">
        <v>1.131E-52</v>
      </c>
      <c r="E56" s="2">
        <v>-0.2082</v>
      </c>
      <c r="F56" s="2" t="s">
        <v>2107</v>
      </c>
      <c r="G56" s="2">
        <v>10708.0</v>
      </c>
      <c r="H56" s="2" t="s">
        <v>2210</v>
      </c>
      <c r="I56" s="2" t="s">
        <v>2109</v>
      </c>
      <c r="J56" s="2" t="s">
        <v>2126</v>
      </c>
      <c r="K56" s="29">
        <v>44181.0</v>
      </c>
      <c r="L56" s="2" t="s">
        <v>2211</v>
      </c>
      <c r="M56" s="2" t="s">
        <v>2112</v>
      </c>
    </row>
    <row r="57">
      <c r="A57" s="2" t="s">
        <v>2106</v>
      </c>
      <c r="B57" s="2" t="s">
        <v>1987</v>
      </c>
      <c r="C57" s="2">
        <v>3618.0</v>
      </c>
      <c r="D57" s="19">
        <v>1.2E-6</v>
      </c>
      <c r="E57" s="2">
        <v>-0.00678174</v>
      </c>
      <c r="F57" s="2" t="s">
        <v>2107</v>
      </c>
      <c r="G57" s="2">
        <v>445364.0</v>
      </c>
      <c r="H57" s="2" t="s">
        <v>2212</v>
      </c>
      <c r="I57" s="2" t="s">
        <v>2109</v>
      </c>
      <c r="J57" s="2" t="s">
        <v>2129</v>
      </c>
      <c r="K57" s="29">
        <v>44382.0</v>
      </c>
      <c r="L57" s="2" t="s">
        <v>2213</v>
      </c>
      <c r="M57" s="2" t="s">
        <v>2112</v>
      </c>
    </row>
    <row r="58">
      <c r="A58" s="2" t="s">
        <v>2106</v>
      </c>
      <c r="B58" s="2" t="s">
        <v>1987</v>
      </c>
      <c r="C58" s="2">
        <v>3618.0</v>
      </c>
      <c r="D58" s="19">
        <v>7.6E-9</v>
      </c>
      <c r="E58" s="2">
        <v>0.0126336</v>
      </c>
      <c r="F58" s="2" t="s">
        <v>2107</v>
      </c>
      <c r="G58" s="2">
        <v>441263.0</v>
      </c>
      <c r="H58" s="2" t="s">
        <v>2214</v>
      </c>
      <c r="I58" s="2" t="s">
        <v>2109</v>
      </c>
      <c r="J58" s="2" t="s">
        <v>2129</v>
      </c>
      <c r="K58" s="29">
        <v>44382.0</v>
      </c>
      <c r="L58" s="2" t="s">
        <v>2157</v>
      </c>
      <c r="M58" s="2" t="s">
        <v>2112</v>
      </c>
    </row>
    <row r="59">
      <c r="A59" s="2" t="s">
        <v>2106</v>
      </c>
      <c r="B59" s="2" t="s">
        <v>1987</v>
      </c>
      <c r="C59" s="2">
        <v>3618.0</v>
      </c>
      <c r="D59" s="19">
        <v>4.6E-9</v>
      </c>
      <c r="E59" s="2">
        <v>-0.0106395</v>
      </c>
      <c r="F59" s="2" t="s">
        <v>2107</v>
      </c>
      <c r="G59" s="2">
        <v>435744.0</v>
      </c>
      <c r="H59" s="2" t="s">
        <v>2215</v>
      </c>
      <c r="I59" s="2" t="s">
        <v>2109</v>
      </c>
      <c r="J59" s="2" t="s">
        <v>2129</v>
      </c>
      <c r="K59" s="29">
        <v>44382.0</v>
      </c>
      <c r="L59" s="2" t="s">
        <v>2216</v>
      </c>
      <c r="M59" s="2" t="s">
        <v>2112</v>
      </c>
    </row>
    <row r="60">
      <c r="A60" s="2" t="s">
        <v>2106</v>
      </c>
      <c r="B60" s="2" t="s">
        <v>1987</v>
      </c>
      <c r="C60" s="2">
        <v>3618.0</v>
      </c>
      <c r="D60" s="19">
        <v>1.0E-29</v>
      </c>
      <c r="E60" s="2">
        <v>-0.0230785</v>
      </c>
      <c r="F60" s="2" t="s">
        <v>2107</v>
      </c>
      <c r="G60" s="2">
        <v>436275.0</v>
      </c>
      <c r="H60" s="2" t="s">
        <v>2217</v>
      </c>
      <c r="I60" s="2" t="s">
        <v>2109</v>
      </c>
      <c r="J60" s="2" t="s">
        <v>2129</v>
      </c>
      <c r="K60" s="29">
        <v>44382.0</v>
      </c>
      <c r="L60" s="2" t="s">
        <v>2218</v>
      </c>
      <c r="M60" s="2" t="s">
        <v>2112</v>
      </c>
    </row>
    <row r="61">
      <c r="A61" s="2" t="s">
        <v>2106</v>
      </c>
      <c r="B61" s="2" t="s">
        <v>1987</v>
      </c>
      <c r="C61" s="2">
        <v>3618.0</v>
      </c>
      <c r="D61" s="19">
        <v>2.747E-6</v>
      </c>
      <c r="E61" s="2">
        <v>-0.025</v>
      </c>
      <c r="F61" s="2" t="s">
        <v>2107</v>
      </c>
      <c r="G61" s="2">
        <v>94595.0</v>
      </c>
      <c r="H61" s="2" t="s">
        <v>2219</v>
      </c>
      <c r="I61" s="2" t="s">
        <v>2109</v>
      </c>
      <c r="J61" s="2" t="s">
        <v>2220</v>
      </c>
      <c r="K61" s="29">
        <v>41553.0</v>
      </c>
      <c r="L61" s="2" t="s">
        <v>2221</v>
      </c>
      <c r="M61" s="2" t="s">
        <v>2112</v>
      </c>
    </row>
    <row r="62">
      <c r="A62" s="2" t="s">
        <v>2106</v>
      </c>
      <c r="B62" s="2" t="s">
        <v>1987</v>
      </c>
      <c r="C62" s="2">
        <v>3618.0</v>
      </c>
      <c r="D62" s="19">
        <v>2.59E-77</v>
      </c>
      <c r="E62" s="2">
        <v>0.036475</v>
      </c>
      <c r="F62" s="2" t="s">
        <v>2107</v>
      </c>
      <c r="G62" s="2">
        <v>562243.0</v>
      </c>
      <c r="H62" s="2" t="s">
        <v>2222</v>
      </c>
      <c r="I62" s="2" t="s">
        <v>2109</v>
      </c>
      <c r="J62" s="2" t="s">
        <v>2110</v>
      </c>
      <c r="K62" s="29">
        <v>44075.0</v>
      </c>
      <c r="L62" s="2" t="s">
        <v>2159</v>
      </c>
      <c r="M62" s="2" t="s">
        <v>2112</v>
      </c>
    </row>
    <row r="63">
      <c r="A63" s="2" t="s">
        <v>2106</v>
      </c>
      <c r="B63" s="2" t="s">
        <v>1987</v>
      </c>
      <c r="C63" s="2">
        <v>3618.0</v>
      </c>
      <c r="D63" s="19">
        <v>3.38E-13</v>
      </c>
      <c r="E63" s="2">
        <v>-0.014864</v>
      </c>
      <c r="F63" s="2" t="s">
        <v>2107</v>
      </c>
      <c r="G63" s="2">
        <v>491553.0</v>
      </c>
      <c r="H63" s="2" t="s">
        <v>2223</v>
      </c>
      <c r="I63" s="2" t="s">
        <v>2109</v>
      </c>
      <c r="J63" s="2" t="s">
        <v>2110</v>
      </c>
      <c r="K63" s="29">
        <v>44075.0</v>
      </c>
      <c r="L63" s="2" t="s">
        <v>2146</v>
      </c>
      <c r="M63" s="2" t="s">
        <v>2112</v>
      </c>
    </row>
    <row r="64">
      <c r="A64" s="2" t="s">
        <v>2106</v>
      </c>
      <c r="B64" s="2" t="s">
        <v>1987</v>
      </c>
      <c r="C64" s="2">
        <v>3618.0</v>
      </c>
      <c r="D64" s="19">
        <v>3.3E-7</v>
      </c>
      <c r="E64" s="2">
        <v>-0.0107487</v>
      </c>
      <c r="F64" s="2" t="s">
        <v>2107</v>
      </c>
      <c r="G64" s="2">
        <v>408112.0</v>
      </c>
      <c r="H64" s="2" t="s">
        <v>2224</v>
      </c>
      <c r="I64" s="2" t="s">
        <v>2109</v>
      </c>
      <c r="J64" s="2" t="s">
        <v>2114</v>
      </c>
      <c r="K64" s="29">
        <v>44075.0</v>
      </c>
      <c r="L64" s="2" t="s">
        <v>2225</v>
      </c>
      <c r="M64" s="2" t="s">
        <v>2112</v>
      </c>
    </row>
    <row r="65">
      <c r="A65" s="2" t="s">
        <v>2106</v>
      </c>
      <c r="B65" s="2" t="s">
        <v>1987</v>
      </c>
      <c r="C65" s="2">
        <v>3618.0</v>
      </c>
      <c r="D65" s="19">
        <v>4.2E-8</v>
      </c>
      <c r="E65" s="2">
        <v>0.0123226</v>
      </c>
      <c r="F65" s="2" t="s">
        <v>2107</v>
      </c>
      <c r="G65" s="2">
        <v>408112.0</v>
      </c>
      <c r="H65" s="2" t="s">
        <v>2226</v>
      </c>
      <c r="I65" s="2" t="s">
        <v>2109</v>
      </c>
      <c r="J65" s="2" t="s">
        <v>2114</v>
      </c>
      <c r="K65" s="29">
        <v>44075.0</v>
      </c>
      <c r="L65" s="2" t="s">
        <v>2193</v>
      </c>
      <c r="M65" s="2" t="s">
        <v>2112</v>
      </c>
    </row>
    <row r="66">
      <c r="A66" s="2" t="s">
        <v>2106</v>
      </c>
      <c r="B66" s="2" t="s">
        <v>1987</v>
      </c>
      <c r="C66" s="2">
        <v>3618.0</v>
      </c>
      <c r="D66" s="19">
        <v>2.9E-11</v>
      </c>
      <c r="E66" s="2">
        <v>0.0143344</v>
      </c>
      <c r="F66" s="2" t="s">
        <v>2107</v>
      </c>
      <c r="G66" s="2">
        <v>408112.0</v>
      </c>
      <c r="H66" s="2" t="s">
        <v>2227</v>
      </c>
      <c r="I66" s="2" t="s">
        <v>2109</v>
      </c>
      <c r="J66" s="2" t="s">
        <v>2114</v>
      </c>
      <c r="K66" s="29">
        <v>44075.0</v>
      </c>
      <c r="L66" s="2" t="s">
        <v>2228</v>
      </c>
      <c r="M66" s="2" t="s">
        <v>2112</v>
      </c>
    </row>
    <row r="67">
      <c r="A67" s="2" t="s">
        <v>2106</v>
      </c>
      <c r="B67" s="2" t="s">
        <v>1987</v>
      </c>
      <c r="C67" s="2">
        <v>3618.0</v>
      </c>
      <c r="D67" s="19">
        <v>1.643E-20</v>
      </c>
      <c r="E67" s="2">
        <v>0.03382493</v>
      </c>
      <c r="F67" s="2" t="s">
        <v>2107</v>
      </c>
      <c r="G67" s="2">
        <v>170143.0</v>
      </c>
      <c r="H67" s="2" t="s">
        <v>2229</v>
      </c>
      <c r="I67" s="2" t="s">
        <v>2109</v>
      </c>
      <c r="J67" s="2" t="s">
        <v>2116</v>
      </c>
      <c r="K67" s="29">
        <v>42691.0</v>
      </c>
      <c r="L67" s="2" t="s">
        <v>2230</v>
      </c>
      <c r="M67" s="2" t="s">
        <v>2112</v>
      </c>
    </row>
    <row r="68">
      <c r="A68" s="2" t="s">
        <v>2106</v>
      </c>
      <c r="B68" s="2" t="s">
        <v>1987</v>
      </c>
      <c r="C68" s="2">
        <v>3618.0</v>
      </c>
      <c r="D68" s="19">
        <v>1.127E-20</v>
      </c>
      <c r="E68" s="2">
        <v>0.03390791</v>
      </c>
      <c r="F68" s="2" t="s">
        <v>2107</v>
      </c>
      <c r="G68" s="2">
        <v>170702.0</v>
      </c>
      <c r="H68" s="2" t="s">
        <v>2231</v>
      </c>
      <c r="I68" s="2" t="s">
        <v>2109</v>
      </c>
      <c r="J68" s="2" t="s">
        <v>2116</v>
      </c>
      <c r="K68" s="29">
        <v>42691.0</v>
      </c>
      <c r="L68" s="2" t="s">
        <v>2144</v>
      </c>
      <c r="M68" s="2" t="s">
        <v>2112</v>
      </c>
    </row>
    <row r="69">
      <c r="A69" s="2" t="s">
        <v>2106</v>
      </c>
      <c r="B69" s="2" t="s">
        <v>1987</v>
      </c>
      <c r="C69" s="2">
        <v>3618.0</v>
      </c>
      <c r="D69" s="19">
        <v>5.47105E-10</v>
      </c>
      <c r="E69" s="19">
        <v>7.03155E-4</v>
      </c>
      <c r="F69" s="2" t="s">
        <v>2107</v>
      </c>
      <c r="G69" s="2">
        <v>350471.0</v>
      </c>
      <c r="H69" s="2" t="s">
        <v>2232</v>
      </c>
      <c r="I69" s="2" t="s">
        <v>2120</v>
      </c>
      <c r="J69" s="2" t="s">
        <v>2107</v>
      </c>
      <c r="K69" s="29">
        <v>43313.0</v>
      </c>
      <c r="L69" s="2" t="s">
        <v>2233</v>
      </c>
      <c r="M69" s="2" t="s">
        <v>2112</v>
      </c>
    </row>
    <row r="70">
      <c r="A70" s="2" t="s">
        <v>2106</v>
      </c>
      <c r="B70" s="2" t="s">
        <v>1987</v>
      </c>
      <c r="C70" s="2">
        <v>3618.0</v>
      </c>
      <c r="D70" s="19">
        <v>2.459E-85</v>
      </c>
      <c r="E70" s="2">
        <v>-0.204</v>
      </c>
      <c r="F70" s="2" t="s">
        <v>2107</v>
      </c>
      <c r="G70" s="2">
        <v>21758.0</v>
      </c>
      <c r="H70" s="2" t="s">
        <v>2234</v>
      </c>
      <c r="I70" s="2" t="s">
        <v>2109</v>
      </c>
      <c r="J70" s="2" t="s">
        <v>2235</v>
      </c>
      <c r="K70" s="29">
        <v>44120.0</v>
      </c>
      <c r="L70" s="2" t="s">
        <v>2236</v>
      </c>
      <c r="M70" s="2" t="s">
        <v>2112</v>
      </c>
    </row>
    <row r="71">
      <c r="A71" s="2" t="s">
        <v>2106</v>
      </c>
      <c r="B71" s="2" t="s">
        <v>1987</v>
      </c>
      <c r="C71" s="2">
        <v>3618.0</v>
      </c>
      <c r="D71" s="19">
        <v>4.4E-19</v>
      </c>
      <c r="E71" s="2">
        <v>-0.0180502</v>
      </c>
      <c r="F71" s="2" t="s">
        <v>2107</v>
      </c>
      <c r="G71" s="2">
        <v>437724.0</v>
      </c>
      <c r="H71" s="2" t="s">
        <v>2237</v>
      </c>
      <c r="I71" s="2" t="s">
        <v>2109</v>
      </c>
      <c r="J71" s="2" t="s">
        <v>2129</v>
      </c>
      <c r="K71" s="29">
        <v>44382.0</v>
      </c>
      <c r="L71" s="2" t="s">
        <v>2238</v>
      </c>
      <c r="M71" s="2" t="s">
        <v>2112</v>
      </c>
    </row>
    <row r="72">
      <c r="A72" s="2" t="s">
        <v>2106</v>
      </c>
      <c r="B72" s="2" t="s">
        <v>1987</v>
      </c>
      <c r="C72" s="2">
        <v>3618.0</v>
      </c>
      <c r="D72" s="19">
        <v>4.5E-137</v>
      </c>
      <c r="E72" s="2">
        <v>0.0484067</v>
      </c>
      <c r="F72" s="2" t="s">
        <v>2107</v>
      </c>
      <c r="G72" s="2">
        <v>436939.0</v>
      </c>
      <c r="H72" s="2" t="s">
        <v>2239</v>
      </c>
      <c r="I72" s="2" t="s">
        <v>2109</v>
      </c>
      <c r="J72" s="2" t="s">
        <v>2129</v>
      </c>
      <c r="K72" s="29">
        <v>44382.0</v>
      </c>
      <c r="L72" s="2" t="s">
        <v>2240</v>
      </c>
      <c r="M72" s="2" t="s">
        <v>2112</v>
      </c>
    </row>
    <row r="73">
      <c r="A73" s="2" t="s">
        <v>2106</v>
      </c>
      <c r="B73" s="2" t="s">
        <v>1987</v>
      </c>
      <c r="C73" s="2">
        <v>3618.0</v>
      </c>
      <c r="D73" s="19">
        <v>4.5E-17</v>
      </c>
      <c r="E73" s="2">
        <v>-0.0179501</v>
      </c>
      <c r="F73" s="2" t="s">
        <v>2107</v>
      </c>
      <c r="G73" s="2">
        <v>400938.0</v>
      </c>
      <c r="H73" s="2" t="s">
        <v>2241</v>
      </c>
      <c r="I73" s="2" t="s">
        <v>2109</v>
      </c>
      <c r="J73" s="2" t="s">
        <v>2129</v>
      </c>
      <c r="K73" s="29">
        <v>44382.0</v>
      </c>
      <c r="L73" s="2" t="s">
        <v>2242</v>
      </c>
      <c r="M73" s="2" t="s">
        <v>2112</v>
      </c>
    </row>
    <row r="74">
      <c r="A74" s="2" t="s">
        <v>2106</v>
      </c>
      <c r="B74" s="2" t="s">
        <v>1987</v>
      </c>
      <c r="C74" s="2">
        <v>3618.0</v>
      </c>
      <c r="D74" s="19">
        <v>8.3E-6</v>
      </c>
      <c r="E74" s="2">
        <v>-0.00881717</v>
      </c>
      <c r="F74" s="2" t="s">
        <v>2107</v>
      </c>
      <c r="G74" s="2">
        <v>398508.0</v>
      </c>
      <c r="H74" s="2" t="s">
        <v>2243</v>
      </c>
      <c r="I74" s="2" t="s">
        <v>2109</v>
      </c>
      <c r="J74" s="2" t="s">
        <v>2129</v>
      </c>
      <c r="K74" s="29">
        <v>44382.0</v>
      </c>
      <c r="L74" s="2" t="s">
        <v>2244</v>
      </c>
      <c r="M74" s="2" t="s">
        <v>2112</v>
      </c>
    </row>
    <row r="75">
      <c r="A75" s="2" t="s">
        <v>2106</v>
      </c>
      <c r="B75" s="2" t="s">
        <v>1987</v>
      </c>
      <c r="C75" s="2">
        <v>3618.0</v>
      </c>
      <c r="D75" s="19">
        <v>1.162E-5</v>
      </c>
      <c r="E75" s="2">
        <v>-0.0232</v>
      </c>
      <c r="F75" s="2" t="s">
        <v>2107</v>
      </c>
      <c r="G75" s="2">
        <v>100184.0</v>
      </c>
      <c r="H75" s="2" t="s">
        <v>2245</v>
      </c>
      <c r="I75" s="2" t="s">
        <v>2109</v>
      </c>
      <c r="J75" s="2" t="s">
        <v>2246</v>
      </c>
      <c r="K75" s="29">
        <v>40395.0</v>
      </c>
      <c r="L75" s="2" t="s">
        <v>2221</v>
      </c>
      <c r="M75" s="2" t="s">
        <v>2112</v>
      </c>
    </row>
    <row r="76">
      <c r="A76" s="2" t="s">
        <v>2106</v>
      </c>
      <c r="B76" s="2" t="s">
        <v>1987</v>
      </c>
      <c r="C76" s="2">
        <v>3618.0</v>
      </c>
      <c r="D76" s="19">
        <v>1.1E-13</v>
      </c>
      <c r="E76" s="2">
        <v>0.0158941</v>
      </c>
      <c r="F76" s="2" t="s">
        <v>2107</v>
      </c>
      <c r="G76" s="2">
        <v>408112.0</v>
      </c>
      <c r="H76" s="2" t="s">
        <v>2247</v>
      </c>
      <c r="I76" s="2" t="s">
        <v>2109</v>
      </c>
      <c r="J76" s="2" t="s">
        <v>2114</v>
      </c>
      <c r="K76" s="29">
        <v>44075.0</v>
      </c>
      <c r="L76" s="2" t="s">
        <v>2121</v>
      </c>
      <c r="M76" s="2" t="s">
        <v>2112</v>
      </c>
    </row>
    <row r="77">
      <c r="A77" s="2" t="s">
        <v>2106</v>
      </c>
      <c r="B77" s="2" t="s">
        <v>1987</v>
      </c>
      <c r="C77" s="2">
        <v>3618.0</v>
      </c>
      <c r="D77" s="19">
        <v>8.1E-17</v>
      </c>
      <c r="E77" s="2">
        <v>-0.0173998</v>
      </c>
      <c r="F77" s="2" t="s">
        <v>2107</v>
      </c>
      <c r="G77" s="2">
        <v>408112.0</v>
      </c>
      <c r="H77" s="2" t="s">
        <v>2248</v>
      </c>
      <c r="I77" s="2" t="s">
        <v>2109</v>
      </c>
      <c r="J77" s="2" t="s">
        <v>2114</v>
      </c>
      <c r="K77" s="29">
        <v>44075.0</v>
      </c>
      <c r="L77" s="2" t="s">
        <v>2153</v>
      </c>
      <c r="M77" s="2" t="s">
        <v>2112</v>
      </c>
    </row>
    <row r="78">
      <c r="A78" s="2" t="s">
        <v>2106</v>
      </c>
      <c r="B78" s="2" t="s">
        <v>1987</v>
      </c>
      <c r="C78" s="2">
        <v>3618.0</v>
      </c>
      <c r="D78" s="19">
        <v>3.39E-6</v>
      </c>
      <c r="E78" s="2">
        <v>-0.0416</v>
      </c>
      <c r="F78" s="2">
        <v>0.959253405204525</v>
      </c>
      <c r="G78" s="2">
        <v>260405.0</v>
      </c>
      <c r="H78" s="2" t="s">
        <v>2249</v>
      </c>
      <c r="I78" s="2" t="s">
        <v>2250</v>
      </c>
      <c r="J78" s="2" t="s">
        <v>2107</v>
      </c>
      <c r="K78" s="29">
        <v>44585.0</v>
      </c>
      <c r="L78" s="2" t="s">
        <v>2251</v>
      </c>
      <c r="M78" s="2" t="s">
        <v>2252</v>
      </c>
    </row>
    <row r="79">
      <c r="A79" s="2" t="s">
        <v>2106</v>
      </c>
      <c r="B79" s="2" t="s">
        <v>1987</v>
      </c>
      <c r="C79" s="2">
        <v>3618.0</v>
      </c>
      <c r="D79" s="19">
        <v>3.505E-21</v>
      </c>
      <c r="E79" s="2">
        <v>0.03438527</v>
      </c>
      <c r="F79" s="2" t="s">
        <v>2107</v>
      </c>
      <c r="G79" s="2">
        <v>170384.0</v>
      </c>
      <c r="H79" s="2" t="s">
        <v>2253</v>
      </c>
      <c r="I79" s="2" t="s">
        <v>2109</v>
      </c>
      <c r="J79" s="2" t="s">
        <v>2116</v>
      </c>
      <c r="K79" s="29">
        <v>42691.0</v>
      </c>
      <c r="L79" s="2" t="s">
        <v>2254</v>
      </c>
      <c r="M79" s="2" t="s">
        <v>2112</v>
      </c>
    </row>
    <row r="80">
      <c r="A80" s="2" t="s">
        <v>2106</v>
      </c>
      <c r="B80" s="2" t="s">
        <v>1987</v>
      </c>
      <c r="C80" s="2">
        <v>3618.0</v>
      </c>
      <c r="D80" s="19">
        <v>5.738E-7</v>
      </c>
      <c r="E80" s="2">
        <v>0.01858303</v>
      </c>
      <c r="F80" s="2" t="s">
        <v>2107</v>
      </c>
      <c r="G80" s="2">
        <v>164339.0</v>
      </c>
      <c r="H80" s="2" t="s">
        <v>2255</v>
      </c>
      <c r="I80" s="2" t="s">
        <v>2109</v>
      </c>
      <c r="J80" s="2" t="s">
        <v>2116</v>
      </c>
      <c r="K80" s="29">
        <v>42691.0</v>
      </c>
      <c r="L80" s="2" t="s">
        <v>2228</v>
      </c>
      <c r="M80" s="2" t="s">
        <v>2112</v>
      </c>
    </row>
    <row r="81">
      <c r="A81" s="2" t="s">
        <v>2106</v>
      </c>
      <c r="B81" s="2" t="s">
        <v>1987</v>
      </c>
      <c r="C81" s="2">
        <v>3618.0</v>
      </c>
      <c r="D81" s="19">
        <v>2.868E-10</v>
      </c>
      <c r="E81" s="2">
        <v>0.02284785</v>
      </c>
      <c r="F81" s="2" t="s">
        <v>2107</v>
      </c>
      <c r="G81" s="2">
        <v>171542.0</v>
      </c>
      <c r="H81" s="2" t="s">
        <v>2256</v>
      </c>
      <c r="I81" s="2" t="s">
        <v>2109</v>
      </c>
      <c r="J81" s="2" t="s">
        <v>2116</v>
      </c>
      <c r="K81" s="29">
        <v>42691.0</v>
      </c>
      <c r="L81" s="2" t="s">
        <v>2178</v>
      </c>
      <c r="M81" s="2" t="s">
        <v>2112</v>
      </c>
    </row>
    <row r="82">
      <c r="A82" s="2" t="s">
        <v>2106</v>
      </c>
      <c r="B82" s="2" t="s">
        <v>1987</v>
      </c>
      <c r="C82" s="2">
        <v>3618.0</v>
      </c>
      <c r="D82" s="19">
        <v>3.16022E-18</v>
      </c>
      <c r="E82" s="2">
        <v>-0.153384</v>
      </c>
      <c r="F82" s="2" t="s">
        <v>2107</v>
      </c>
      <c r="G82" s="2">
        <v>349861.0</v>
      </c>
      <c r="H82" s="2" t="s">
        <v>2257</v>
      </c>
      <c r="I82" s="2" t="s">
        <v>2120</v>
      </c>
      <c r="J82" s="2" t="s">
        <v>2107</v>
      </c>
      <c r="K82" s="29">
        <v>43313.0</v>
      </c>
      <c r="L82" s="2" t="s">
        <v>2258</v>
      </c>
      <c r="M82" s="2" t="s">
        <v>2112</v>
      </c>
    </row>
    <row r="83">
      <c r="A83" s="2" t="s">
        <v>2106</v>
      </c>
      <c r="B83" s="2" t="s">
        <v>1987</v>
      </c>
      <c r="C83" s="2">
        <v>3618.0</v>
      </c>
      <c r="D83" s="19">
        <v>5.7E-21</v>
      </c>
      <c r="E83" s="2">
        <v>-0.0145783</v>
      </c>
      <c r="F83" s="2" t="s">
        <v>2107</v>
      </c>
      <c r="G83" s="2">
        <v>436055.0</v>
      </c>
      <c r="H83" s="2" t="s">
        <v>2259</v>
      </c>
      <c r="I83" s="2" t="s">
        <v>2109</v>
      </c>
      <c r="J83" s="2" t="s">
        <v>2129</v>
      </c>
      <c r="K83" s="29">
        <v>44382.0</v>
      </c>
      <c r="L83" s="2" t="s">
        <v>2260</v>
      </c>
      <c r="M83" s="2" t="s">
        <v>2112</v>
      </c>
    </row>
    <row r="84">
      <c r="A84" s="2" t="s">
        <v>2106</v>
      </c>
      <c r="B84" s="2" t="s">
        <v>1987</v>
      </c>
      <c r="C84" s="2">
        <v>3618.0</v>
      </c>
      <c r="D84" s="19">
        <v>1.4E-8</v>
      </c>
      <c r="E84" s="2">
        <v>-0.0122218</v>
      </c>
      <c r="F84" s="2" t="s">
        <v>2107</v>
      </c>
      <c r="G84" s="2">
        <v>400792.0</v>
      </c>
      <c r="H84" s="2" t="s">
        <v>2261</v>
      </c>
      <c r="I84" s="2" t="s">
        <v>2109</v>
      </c>
      <c r="J84" s="2" t="s">
        <v>2129</v>
      </c>
      <c r="K84" s="29">
        <v>44382.0</v>
      </c>
      <c r="L84" s="2" t="s">
        <v>2262</v>
      </c>
      <c r="M84" s="2" t="s">
        <v>2112</v>
      </c>
    </row>
    <row r="85">
      <c r="A85" s="2" t="s">
        <v>422</v>
      </c>
      <c r="B85" s="2" t="s">
        <v>1982</v>
      </c>
      <c r="C85" s="2">
        <v>3618.0</v>
      </c>
      <c r="D85" s="19">
        <v>7.39E-6</v>
      </c>
      <c r="E85" s="2">
        <v>0.06925</v>
      </c>
      <c r="F85" s="2">
        <v>1.0717041016858</v>
      </c>
      <c r="G85" s="2">
        <v>209643.0</v>
      </c>
      <c r="H85" s="2" t="s">
        <v>2263</v>
      </c>
      <c r="I85" s="2" t="s">
        <v>2250</v>
      </c>
      <c r="J85" s="2" t="s">
        <v>2107</v>
      </c>
      <c r="K85" s="29">
        <v>44585.0</v>
      </c>
      <c r="L85" s="2" t="s">
        <v>2264</v>
      </c>
      <c r="M85" s="2" t="s">
        <v>2265</v>
      </c>
    </row>
    <row r="86">
      <c r="A86" s="2" t="s">
        <v>422</v>
      </c>
      <c r="B86" s="2" t="s">
        <v>1982</v>
      </c>
      <c r="C86" s="2">
        <v>3618.0</v>
      </c>
      <c r="D86" s="19">
        <v>4.10541E-10</v>
      </c>
      <c r="E86" s="2">
        <v>0.0275377</v>
      </c>
      <c r="F86" s="2" t="s">
        <v>2107</v>
      </c>
      <c r="G86" s="2">
        <v>349861.0</v>
      </c>
      <c r="H86" s="2" t="s">
        <v>2266</v>
      </c>
      <c r="I86" s="2" t="s">
        <v>2120</v>
      </c>
      <c r="J86" s="2" t="s">
        <v>2107</v>
      </c>
      <c r="K86" s="29">
        <v>43313.0</v>
      </c>
      <c r="L86" s="2" t="s">
        <v>2267</v>
      </c>
      <c r="M86" s="2" t="s">
        <v>2112</v>
      </c>
    </row>
    <row r="87">
      <c r="A87" s="2" t="s">
        <v>422</v>
      </c>
      <c r="B87" s="2" t="s">
        <v>1982</v>
      </c>
      <c r="C87" s="2">
        <v>3618.0</v>
      </c>
      <c r="D87" s="19">
        <v>9.35881E-12</v>
      </c>
      <c r="E87" s="2">
        <v>-0.389202</v>
      </c>
      <c r="F87" s="2" t="s">
        <v>2107</v>
      </c>
      <c r="G87" s="2">
        <v>206576.0</v>
      </c>
      <c r="H87" s="2" t="s">
        <v>2268</v>
      </c>
      <c r="I87" s="2" t="s">
        <v>2120</v>
      </c>
      <c r="J87" s="2" t="s">
        <v>2107</v>
      </c>
      <c r="K87" s="29">
        <v>43313.0</v>
      </c>
      <c r="L87" s="2" t="s">
        <v>2269</v>
      </c>
      <c r="M87" s="2" t="s">
        <v>2112</v>
      </c>
    </row>
    <row r="88">
      <c r="A88" s="2" t="s">
        <v>422</v>
      </c>
      <c r="B88" s="2" t="s">
        <v>1982</v>
      </c>
      <c r="C88" s="2">
        <v>3618.0</v>
      </c>
      <c r="D88" s="19">
        <v>7.082E-7</v>
      </c>
      <c r="E88" s="2">
        <v>-0.0793</v>
      </c>
      <c r="F88" s="2">
        <v>0.923762754045392</v>
      </c>
      <c r="G88" s="2">
        <v>40266.0</v>
      </c>
      <c r="H88" s="2" t="s">
        <v>2270</v>
      </c>
      <c r="I88" s="2" t="s">
        <v>2109</v>
      </c>
      <c r="J88" s="2" t="s">
        <v>2271</v>
      </c>
      <c r="K88" s="29">
        <v>42744.0</v>
      </c>
      <c r="L88" s="2" t="s">
        <v>2272</v>
      </c>
      <c r="M88" s="2" t="s">
        <v>2273</v>
      </c>
    </row>
    <row r="89">
      <c r="A89" s="2" t="s">
        <v>422</v>
      </c>
      <c r="B89" s="2" t="s">
        <v>1982</v>
      </c>
      <c r="C89" s="2">
        <v>3618.0</v>
      </c>
      <c r="D89" s="19">
        <v>6.7E-21</v>
      </c>
      <c r="E89" s="2">
        <v>-0.0199487</v>
      </c>
      <c r="F89" s="2" t="s">
        <v>2107</v>
      </c>
      <c r="G89" s="2">
        <v>408112.0</v>
      </c>
      <c r="H89" s="2" t="s">
        <v>2274</v>
      </c>
      <c r="I89" s="2" t="s">
        <v>2109</v>
      </c>
      <c r="J89" s="2" t="s">
        <v>2114</v>
      </c>
      <c r="K89" s="29">
        <v>44075.0</v>
      </c>
      <c r="L89" s="2" t="s">
        <v>2155</v>
      </c>
      <c r="M89" s="2" t="s">
        <v>2112</v>
      </c>
    </row>
    <row r="90">
      <c r="A90" s="2" t="s">
        <v>422</v>
      </c>
      <c r="B90" s="2" t="s">
        <v>1982</v>
      </c>
      <c r="C90" s="2">
        <v>3618.0</v>
      </c>
      <c r="D90" s="19">
        <v>1.06449E-8</v>
      </c>
      <c r="E90" s="2">
        <v>0.106918274721603</v>
      </c>
      <c r="F90" s="2">
        <v>1.11284330333409</v>
      </c>
      <c r="G90" s="2">
        <v>361141.0</v>
      </c>
      <c r="H90" s="2" t="s">
        <v>2275</v>
      </c>
      <c r="I90" s="2" t="s">
        <v>2120</v>
      </c>
      <c r="J90" s="2" t="s">
        <v>2107</v>
      </c>
      <c r="K90" s="29">
        <v>43313.0</v>
      </c>
      <c r="L90" s="2" t="s">
        <v>2276</v>
      </c>
      <c r="M90" s="2" t="s">
        <v>2169</v>
      </c>
    </row>
    <row r="91">
      <c r="A91" s="2" t="s">
        <v>422</v>
      </c>
      <c r="B91" s="2" t="s">
        <v>1982</v>
      </c>
      <c r="C91" s="2">
        <v>3618.0</v>
      </c>
      <c r="D91" s="19">
        <v>9.60921E-8</v>
      </c>
      <c r="E91" s="2">
        <v>-0.014352</v>
      </c>
      <c r="F91" s="2" t="s">
        <v>2107</v>
      </c>
      <c r="G91" s="2">
        <v>349856.0</v>
      </c>
      <c r="H91" s="2" t="s">
        <v>2277</v>
      </c>
      <c r="I91" s="2" t="s">
        <v>2120</v>
      </c>
      <c r="J91" s="2" t="s">
        <v>2107</v>
      </c>
      <c r="K91" s="29">
        <v>43313.0</v>
      </c>
      <c r="L91" s="2" t="s">
        <v>2278</v>
      </c>
      <c r="M91" s="2" t="s">
        <v>2112</v>
      </c>
    </row>
    <row r="92">
      <c r="A92" s="2" t="s">
        <v>422</v>
      </c>
      <c r="B92" s="2" t="s">
        <v>1982</v>
      </c>
      <c r="C92" s="2">
        <v>3618.0</v>
      </c>
      <c r="D92" s="19">
        <v>2.9E-13</v>
      </c>
      <c r="E92" s="2">
        <v>0.00349581</v>
      </c>
      <c r="F92" s="2">
        <v>1.0035019274702</v>
      </c>
      <c r="G92" s="2">
        <v>484598.0</v>
      </c>
      <c r="H92" s="2" t="s">
        <v>2279</v>
      </c>
      <c r="I92" s="2" t="s">
        <v>2109</v>
      </c>
      <c r="J92" s="2" t="s">
        <v>2167</v>
      </c>
      <c r="K92" s="29">
        <v>44294.0</v>
      </c>
      <c r="L92" s="2" t="s">
        <v>2280</v>
      </c>
      <c r="M92" s="2" t="s">
        <v>2281</v>
      </c>
    </row>
    <row r="93">
      <c r="A93" s="2" t="s">
        <v>422</v>
      </c>
      <c r="B93" s="2" t="s">
        <v>1982</v>
      </c>
      <c r="C93" s="2">
        <v>3618.0</v>
      </c>
      <c r="D93" s="19">
        <v>5.526E-6</v>
      </c>
      <c r="E93" s="2">
        <v>-0.0678</v>
      </c>
      <c r="F93" s="2" t="s">
        <v>2107</v>
      </c>
      <c r="G93" s="2">
        <v>10062.0</v>
      </c>
      <c r="H93" s="2" t="s">
        <v>2282</v>
      </c>
      <c r="I93" s="2" t="s">
        <v>2109</v>
      </c>
      <c r="J93" s="2" t="s">
        <v>2283</v>
      </c>
      <c r="K93" s="29">
        <v>43104.0</v>
      </c>
      <c r="L93" s="2" t="s">
        <v>2284</v>
      </c>
      <c r="M93" s="2" t="s">
        <v>2112</v>
      </c>
    </row>
    <row r="94">
      <c r="A94" s="2" t="s">
        <v>422</v>
      </c>
      <c r="B94" s="2" t="s">
        <v>1982</v>
      </c>
      <c r="C94" s="2">
        <v>3618.0</v>
      </c>
      <c r="D94" s="19">
        <v>1.73451536072E-8</v>
      </c>
      <c r="E94" s="2">
        <v>-0.06857</v>
      </c>
      <c r="F94" s="2">
        <v>0.933728096849056</v>
      </c>
      <c r="G94" s="2">
        <v>20883.0</v>
      </c>
      <c r="H94" s="2" t="s">
        <v>2285</v>
      </c>
      <c r="I94" s="2" t="s">
        <v>2109</v>
      </c>
      <c r="J94" s="2" t="s">
        <v>2286</v>
      </c>
      <c r="K94" s="29">
        <v>42205.0</v>
      </c>
      <c r="L94" s="2" t="s">
        <v>2287</v>
      </c>
      <c r="M94" s="2" t="s">
        <v>2273</v>
      </c>
    </row>
    <row r="95">
      <c r="A95" s="2" t="s">
        <v>422</v>
      </c>
      <c r="B95" s="2" t="s">
        <v>1982</v>
      </c>
      <c r="C95" s="2">
        <v>3618.0</v>
      </c>
      <c r="D95" s="19">
        <v>1.7E-12</v>
      </c>
      <c r="E95" s="2">
        <v>0.015281</v>
      </c>
      <c r="F95" s="2" t="s">
        <v>2107</v>
      </c>
      <c r="G95" s="2">
        <v>408112.0</v>
      </c>
      <c r="H95" s="2" t="s">
        <v>2177</v>
      </c>
      <c r="I95" s="2" t="s">
        <v>2109</v>
      </c>
      <c r="J95" s="2" t="s">
        <v>2114</v>
      </c>
      <c r="K95" s="29">
        <v>44075.0</v>
      </c>
      <c r="L95" s="2" t="s">
        <v>2178</v>
      </c>
      <c r="M95" s="2" t="s">
        <v>2112</v>
      </c>
    </row>
    <row r="96">
      <c r="A96" s="2" t="s">
        <v>422</v>
      </c>
      <c r="B96" s="2" t="s">
        <v>1982</v>
      </c>
      <c r="C96" s="2">
        <v>3618.0</v>
      </c>
      <c r="D96" s="19">
        <v>9.0E-22</v>
      </c>
      <c r="E96" s="2">
        <v>-0.0207069</v>
      </c>
      <c r="F96" s="2" t="s">
        <v>2107</v>
      </c>
      <c r="G96" s="2">
        <v>408112.0</v>
      </c>
      <c r="H96" s="2" t="s">
        <v>2160</v>
      </c>
      <c r="I96" s="2" t="s">
        <v>2109</v>
      </c>
      <c r="J96" s="2" t="s">
        <v>2114</v>
      </c>
      <c r="K96" s="29">
        <v>44075.0</v>
      </c>
      <c r="L96" s="2" t="s">
        <v>2161</v>
      </c>
      <c r="M96" s="2" t="s">
        <v>2112</v>
      </c>
    </row>
    <row r="97">
      <c r="A97" s="2" t="s">
        <v>422</v>
      </c>
      <c r="B97" s="2" t="s">
        <v>1982</v>
      </c>
      <c r="C97" s="2">
        <v>3618.0</v>
      </c>
      <c r="D97" s="19">
        <v>8.9E-16</v>
      </c>
      <c r="E97" s="2">
        <v>0.0172115</v>
      </c>
      <c r="F97" s="2" t="s">
        <v>2107</v>
      </c>
      <c r="G97" s="2">
        <v>408112.0</v>
      </c>
      <c r="H97" s="2" t="s">
        <v>2288</v>
      </c>
      <c r="I97" s="2" t="s">
        <v>2109</v>
      </c>
      <c r="J97" s="2" t="s">
        <v>2114</v>
      </c>
      <c r="K97" s="29">
        <v>44075.0</v>
      </c>
      <c r="L97" s="2" t="s">
        <v>2289</v>
      </c>
      <c r="M97" s="2" t="s">
        <v>2112</v>
      </c>
    </row>
    <row r="98">
      <c r="A98" s="2" t="s">
        <v>422</v>
      </c>
      <c r="B98" s="2" t="s">
        <v>1982</v>
      </c>
      <c r="C98" s="2">
        <v>3618.0</v>
      </c>
      <c r="D98" s="19">
        <v>2.3E-13</v>
      </c>
      <c r="E98" s="2">
        <v>0.0156372</v>
      </c>
      <c r="F98" s="2" t="s">
        <v>2107</v>
      </c>
      <c r="G98" s="2">
        <v>408112.0</v>
      </c>
      <c r="H98" s="2" t="s">
        <v>2290</v>
      </c>
      <c r="I98" s="2" t="s">
        <v>2109</v>
      </c>
      <c r="J98" s="2" t="s">
        <v>2114</v>
      </c>
      <c r="K98" s="29">
        <v>44075.0</v>
      </c>
      <c r="L98" s="2" t="s">
        <v>2291</v>
      </c>
      <c r="M98" s="2" t="s">
        <v>2112</v>
      </c>
    </row>
    <row r="99">
      <c r="A99" s="2" t="s">
        <v>422</v>
      </c>
      <c r="B99" s="2" t="s">
        <v>1982</v>
      </c>
      <c r="C99" s="2">
        <v>3618.0</v>
      </c>
      <c r="D99" s="19">
        <v>1.08E-5</v>
      </c>
      <c r="E99" s="2">
        <v>0.1226</v>
      </c>
      <c r="F99" s="2">
        <v>1.1304321576378</v>
      </c>
      <c r="G99" s="2">
        <v>260405.0</v>
      </c>
      <c r="H99" s="2" t="s">
        <v>2292</v>
      </c>
      <c r="I99" s="2" t="s">
        <v>2250</v>
      </c>
      <c r="J99" s="2" t="s">
        <v>2107</v>
      </c>
      <c r="K99" s="29">
        <v>44585.0</v>
      </c>
      <c r="L99" s="2" t="s">
        <v>2293</v>
      </c>
      <c r="M99" s="2" t="s">
        <v>2294</v>
      </c>
    </row>
    <row r="100">
      <c r="A100" s="2" t="s">
        <v>422</v>
      </c>
      <c r="B100" s="2" t="s">
        <v>1982</v>
      </c>
      <c r="C100" s="2">
        <v>3618.0</v>
      </c>
      <c r="D100" s="19">
        <v>1.32E-5</v>
      </c>
      <c r="E100" s="2">
        <v>0.13844</v>
      </c>
      <c r="F100" s="2">
        <v>1.14848077065663</v>
      </c>
      <c r="G100" s="2">
        <v>254566.0</v>
      </c>
      <c r="H100" s="2" t="s">
        <v>2295</v>
      </c>
      <c r="I100" s="2" t="s">
        <v>2250</v>
      </c>
      <c r="J100" s="2" t="s">
        <v>2107</v>
      </c>
      <c r="K100" s="29">
        <v>44585.0</v>
      </c>
      <c r="L100" s="2" t="s">
        <v>2296</v>
      </c>
      <c r="M100" s="2" t="s">
        <v>2294</v>
      </c>
    </row>
    <row r="101">
      <c r="A101" s="2" t="s">
        <v>422</v>
      </c>
      <c r="B101" s="2" t="s">
        <v>1982</v>
      </c>
      <c r="C101" s="2">
        <v>3618.0</v>
      </c>
      <c r="D101" s="19">
        <v>7.846E-6</v>
      </c>
      <c r="E101" s="2">
        <v>-0.01616935</v>
      </c>
      <c r="F101" s="2" t="s">
        <v>2107</v>
      </c>
      <c r="G101" s="2">
        <v>171643.0</v>
      </c>
      <c r="H101" s="2" t="s">
        <v>2297</v>
      </c>
      <c r="I101" s="2" t="s">
        <v>2109</v>
      </c>
      <c r="J101" s="2" t="s">
        <v>2116</v>
      </c>
      <c r="K101" s="29">
        <v>42691.0</v>
      </c>
      <c r="L101" s="2" t="s">
        <v>2155</v>
      </c>
      <c r="M101" s="2" t="s">
        <v>2112</v>
      </c>
    </row>
    <row r="102">
      <c r="A102" s="2" t="s">
        <v>422</v>
      </c>
      <c r="B102" s="2" t="s">
        <v>1982</v>
      </c>
      <c r="C102" s="2">
        <v>3618.0</v>
      </c>
      <c r="D102" s="19">
        <v>1.72493E-7</v>
      </c>
      <c r="E102" s="2">
        <v>0.0618508678617756</v>
      </c>
      <c r="F102" s="2">
        <v>1.06380368557945</v>
      </c>
      <c r="G102" s="2">
        <v>361141.0</v>
      </c>
      <c r="H102" s="2" t="s">
        <v>2298</v>
      </c>
      <c r="I102" s="2" t="s">
        <v>2120</v>
      </c>
      <c r="J102" s="2" t="s">
        <v>2107</v>
      </c>
      <c r="K102" s="29">
        <v>43313.0</v>
      </c>
      <c r="L102" s="2" t="s">
        <v>2299</v>
      </c>
      <c r="M102" s="2" t="s">
        <v>2112</v>
      </c>
    </row>
    <row r="103">
      <c r="A103" s="2" t="s">
        <v>422</v>
      </c>
      <c r="B103" s="2" t="s">
        <v>1982</v>
      </c>
      <c r="C103" s="2">
        <v>3618.0</v>
      </c>
      <c r="D103" s="19">
        <v>7.36043E-6</v>
      </c>
      <c r="E103" s="2">
        <v>-0.0249463795143139</v>
      </c>
      <c r="F103" s="2">
        <v>0.975362210021619</v>
      </c>
      <c r="G103" s="2">
        <v>360527.0</v>
      </c>
      <c r="H103" s="2" t="s">
        <v>2300</v>
      </c>
      <c r="I103" s="2" t="s">
        <v>2120</v>
      </c>
      <c r="J103" s="2" t="s">
        <v>2107</v>
      </c>
      <c r="K103" s="29">
        <v>43313.0</v>
      </c>
      <c r="L103" s="2" t="s">
        <v>2301</v>
      </c>
      <c r="M103" s="2" t="s">
        <v>2265</v>
      </c>
    </row>
    <row r="104">
      <c r="A104" s="2" t="s">
        <v>422</v>
      </c>
      <c r="B104" s="2" t="s">
        <v>1982</v>
      </c>
      <c r="C104" s="2">
        <v>3618.0</v>
      </c>
      <c r="D104" s="19">
        <v>2.4E-19</v>
      </c>
      <c r="E104" s="2">
        <v>-0.0286124</v>
      </c>
      <c r="F104" s="2" t="s">
        <v>2107</v>
      </c>
      <c r="G104" s="2">
        <v>142487.0</v>
      </c>
      <c r="H104" s="2" t="s">
        <v>2302</v>
      </c>
      <c r="I104" s="2" t="s">
        <v>2109</v>
      </c>
      <c r="J104" s="2" t="s">
        <v>2303</v>
      </c>
      <c r="K104" s="29">
        <v>42982.0</v>
      </c>
      <c r="L104" s="2" t="s">
        <v>2304</v>
      </c>
      <c r="M104" s="2" t="s">
        <v>2112</v>
      </c>
    </row>
    <row r="105">
      <c r="A105" s="2" t="s">
        <v>422</v>
      </c>
      <c r="B105" s="2" t="s">
        <v>1982</v>
      </c>
      <c r="C105" s="2">
        <v>3618.0</v>
      </c>
      <c r="D105" s="19">
        <v>8.21431E-16</v>
      </c>
      <c r="E105" s="2">
        <v>-0.705116</v>
      </c>
      <c r="F105" s="2" t="s">
        <v>2107</v>
      </c>
      <c r="G105" s="2">
        <v>114614.0</v>
      </c>
      <c r="H105" s="2" t="s">
        <v>2305</v>
      </c>
      <c r="I105" s="2" t="s">
        <v>2120</v>
      </c>
      <c r="J105" s="2" t="s">
        <v>2107</v>
      </c>
      <c r="K105" s="29">
        <v>43313.0</v>
      </c>
      <c r="L105" s="2" t="s">
        <v>2306</v>
      </c>
      <c r="M105" s="2" t="s">
        <v>2112</v>
      </c>
    </row>
    <row r="106">
      <c r="A106" s="2" t="s">
        <v>422</v>
      </c>
      <c r="B106" s="2" t="s">
        <v>1982</v>
      </c>
      <c r="C106" s="2">
        <v>3618.0</v>
      </c>
      <c r="D106" s="19">
        <v>2.57002E-32</v>
      </c>
      <c r="E106" s="2">
        <v>-0.772696</v>
      </c>
      <c r="F106" s="2" t="s">
        <v>2107</v>
      </c>
      <c r="G106" s="2">
        <v>206589.0</v>
      </c>
      <c r="H106" s="2" t="s">
        <v>2307</v>
      </c>
      <c r="I106" s="2" t="s">
        <v>2120</v>
      </c>
      <c r="J106" s="2" t="s">
        <v>2107</v>
      </c>
      <c r="K106" s="29">
        <v>43313.0</v>
      </c>
      <c r="L106" s="2" t="s">
        <v>2308</v>
      </c>
      <c r="M106" s="2" t="s">
        <v>2112</v>
      </c>
    </row>
    <row r="107">
      <c r="A107" s="2" t="s">
        <v>422</v>
      </c>
      <c r="B107" s="2" t="s">
        <v>1982</v>
      </c>
      <c r="C107" s="2">
        <v>3618.0</v>
      </c>
      <c r="D107" s="19">
        <v>2.57532E-32</v>
      </c>
      <c r="E107" s="2">
        <v>-0.0436222</v>
      </c>
      <c r="F107" s="2" t="s">
        <v>2107</v>
      </c>
      <c r="G107" s="2">
        <v>206589.0</v>
      </c>
      <c r="H107" s="2" t="s">
        <v>2309</v>
      </c>
      <c r="I107" s="2" t="s">
        <v>2120</v>
      </c>
      <c r="J107" s="2" t="s">
        <v>2107</v>
      </c>
      <c r="K107" s="29">
        <v>43313.0</v>
      </c>
      <c r="L107" s="2" t="s">
        <v>2310</v>
      </c>
      <c r="M107" s="2" t="s">
        <v>2112</v>
      </c>
    </row>
    <row r="108">
      <c r="A108" s="2" t="s">
        <v>422</v>
      </c>
      <c r="B108" s="2" t="s">
        <v>1982</v>
      </c>
      <c r="C108" s="2">
        <v>3618.0</v>
      </c>
      <c r="D108" s="19">
        <v>3.11808E-16</v>
      </c>
      <c r="E108" s="2">
        <v>-0.00450185</v>
      </c>
      <c r="F108" s="2" t="s">
        <v>2107</v>
      </c>
      <c r="G108" s="2">
        <v>114552.0</v>
      </c>
      <c r="H108" s="2" t="s">
        <v>2311</v>
      </c>
      <c r="I108" s="2" t="s">
        <v>2120</v>
      </c>
      <c r="J108" s="2" t="s">
        <v>2107</v>
      </c>
      <c r="K108" s="29">
        <v>43313.0</v>
      </c>
      <c r="L108" s="2" t="s">
        <v>2312</v>
      </c>
      <c r="M108" s="2" t="s">
        <v>2112</v>
      </c>
    </row>
    <row r="109">
      <c r="A109" s="2" t="s">
        <v>422</v>
      </c>
      <c r="B109" s="2" t="s">
        <v>1982</v>
      </c>
      <c r="C109" s="2">
        <v>3618.0</v>
      </c>
      <c r="D109" s="19">
        <v>2.4E-57</v>
      </c>
      <c r="E109" s="2">
        <v>-0.0323874</v>
      </c>
      <c r="F109" s="2" t="s">
        <v>2107</v>
      </c>
      <c r="G109" s="2">
        <v>426824.0</v>
      </c>
      <c r="H109" s="2" t="s">
        <v>2313</v>
      </c>
      <c r="I109" s="2" t="s">
        <v>2109</v>
      </c>
      <c r="J109" s="2" t="s">
        <v>2314</v>
      </c>
      <c r="K109" s="29">
        <v>43465.0</v>
      </c>
      <c r="L109" s="2" t="s">
        <v>2304</v>
      </c>
      <c r="M109" s="2" t="s">
        <v>2112</v>
      </c>
    </row>
    <row r="110">
      <c r="A110" s="2" t="s">
        <v>422</v>
      </c>
      <c r="B110" s="2" t="s">
        <v>1982</v>
      </c>
      <c r="C110" s="2">
        <v>3618.0</v>
      </c>
      <c r="D110" s="19">
        <v>2.8E-8</v>
      </c>
      <c r="E110" s="2">
        <v>0.0687</v>
      </c>
      <c r="F110" s="2">
        <v>1.07111482649541</v>
      </c>
      <c r="G110" s="2">
        <v>406300.0</v>
      </c>
      <c r="H110" s="2" t="s">
        <v>2315</v>
      </c>
      <c r="I110" s="2" t="s">
        <v>2316</v>
      </c>
      <c r="J110" s="2" t="s">
        <v>2107</v>
      </c>
      <c r="K110" s="29">
        <v>43397.0</v>
      </c>
      <c r="L110" s="2" t="s">
        <v>2317</v>
      </c>
      <c r="M110" s="2" t="s">
        <v>2281</v>
      </c>
    </row>
    <row r="111">
      <c r="A111" s="2" t="s">
        <v>422</v>
      </c>
      <c r="B111" s="2" t="s">
        <v>1982</v>
      </c>
      <c r="C111" s="2">
        <v>3618.0</v>
      </c>
      <c r="D111" s="19">
        <v>2.745E-28</v>
      </c>
      <c r="E111" s="2">
        <v>-0.1193</v>
      </c>
      <c r="F111" s="2" t="s">
        <v>2107</v>
      </c>
      <c r="G111" s="2">
        <v>21758.0</v>
      </c>
      <c r="H111" s="2" t="s">
        <v>2318</v>
      </c>
      <c r="I111" s="2" t="s">
        <v>2109</v>
      </c>
      <c r="J111" s="2" t="s">
        <v>2235</v>
      </c>
      <c r="K111" s="29">
        <v>44120.0</v>
      </c>
      <c r="L111" s="2" t="s">
        <v>2319</v>
      </c>
      <c r="M111" s="2" t="s">
        <v>2112</v>
      </c>
    </row>
    <row r="112">
      <c r="A112" s="2" t="s">
        <v>422</v>
      </c>
      <c r="B112" s="2" t="s">
        <v>1982</v>
      </c>
      <c r="C112" s="2">
        <v>3618.0</v>
      </c>
      <c r="D112" s="19">
        <v>1.19E-24</v>
      </c>
      <c r="E112" s="2">
        <v>-0.01944</v>
      </c>
      <c r="F112" s="2" t="s">
        <v>2107</v>
      </c>
      <c r="G112" s="2">
        <v>524923.0</v>
      </c>
      <c r="H112" s="2" t="s">
        <v>2154</v>
      </c>
      <c r="I112" s="2" t="s">
        <v>2109</v>
      </c>
      <c r="J112" s="2" t="s">
        <v>2110</v>
      </c>
      <c r="K112" s="29">
        <v>44075.0</v>
      </c>
      <c r="L112" s="2" t="s">
        <v>2155</v>
      </c>
      <c r="M112" s="2" t="s">
        <v>2112</v>
      </c>
    </row>
    <row r="113">
      <c r="A113" s="2" t="s">
        <v>422</v>
      </c>
      <c r="B113" s="2" t="s">
        <v>1982</v>
      </c>
      <c r="C113" s="2">
        <v>3618.0</v>
      </c>
      <c r="D113" s="19">
        <v>5.63E-6</v>
      </c>
      <c r="E113" s="2">
        <v>0.11216</v>
      </c>
      <c r="F113" s="2">
        <v>1.11869183702047</v>
      </c>
      <c r="G113" s="2">
        <v>203127.0</v>
      </c>
      <c r="H113" s="2" t="s">
        <v>2320</v>
      </c>
      <c r="I113" s="2" t="s">
        <v>2250</v>
      </c>
      <c r="J113" s="2" t="s">
        <v>2107</v>
      </c>
      <c r="K113" s="29">
        <v>44585.0</v>
      </c>
      <c r="L113" s="2" t="s">
        <v>2321</v>
      </c>
      <c r="M113" s="2" t="s">
        <v>2322</v>
      </c>
    </row>
    <row r="114">
      <c r="A114" s="2" t="s">
        <v>422</v>
      </c>
      <c r="B114" s="2" t="s">
        <v>1982</v>
      </c>
      <c r="C114" s="2">
        <v>3618.0</v>
      </c>
      <c r="D114" s="19">
        <v>4.0415E-6</v>
      </c>
      <c r="E114" s="2">
        <v>0.100661424559408</v>
      </c>
      <c r="F114" s="2">
        <v>1.10590214706295</v>
      </c>
      <c r="G114" s="2">
        <v>361141.0</v>
      </c>
      <c r="H114" s="2" t="s">
        <v>2323</v>
      </c>
      <c r="I114" s="2" t="s">
        <v>2120</v>
      </c>
      <c r="J114" s="2" t="s">
        <v>2107</v>
      </c>
      <c r="K114" s="29">
        <v>43313.0</v>
      </c>
      <c r="L114" s="2" t="s">
        <v>2324</v>
      </c>
      <c r="M114" s="2" t="s">
        <v>2112</v>
      </c>
    </row>
    <row r="115">
      <c r="A115" s="2" t="s">
        <v>422</v>
      </c>
      <c r="B115" s="2" t="s">
        <v>1982</v>
      </c>
      <c r="C115" s="2">
        <v>3618.0</v>
      </c>
      <c r="D115" s="19">
        <v>3.25158E-6</v>
      </c>
      <c r="E115" s="2">
        <v>-0.358033</v>
      </c>
      <c r="F115" s="2" t="s">
        <v>2107</v>
      </c>
      <c r="G115" s="2">
        <v>114609.0</v>
      </c>
      <c r="H115" s="2" t="s">
        <v>2325</v>
      </c>
      <c r="I115" s="2" t="s">
        <v>2120</v>
      </c>
      <c r="J115" s="2" t="s">
        <v>2107</v>
      </c>
      <c r="K115" s="29">
        <v>43313.0</v>
      </c>
      <c r="L115" s="2" t="s">
        <v>2326</v>
      </c>
      <c r="M115" s="2" t="s">
        <v>2112</v>
      </c>
    </row>
    <row r="116">
      <c r="A116" s="2" t="s">
        <v>422</v>
      </c>
      <c r="B116" s="2" t="s">
        <v>1982</v>
      </c>
      <c r="C116" s="2">
        <v>3618.0</v>
      </c>
      <c r="D116" s="19">
        <v>9.99093999999999E-33</v>
      </c>
      <c r="E116" s="2">
        <v>-0.0048984</v>
      </c>
      <c r="F116" s="2" t="s">
        <v>2107</v>
      </c>
      <c r="G116" s="2">
        <v>206496.0</v>
      </c>
      <c r="H116" s="2" t="s">
        <v>2327</v>
      </c>
      <c r="I116" s="2" t="s">
        <v>2120</v>
      </c>
      <c r="J116" s="2" t="s">
        <v>2107</v>
      </c>
      <c r="K116" s="29">
        <v>43313.0</v>
      </c>
      <c r="L116" s="2" t="s">
        <v>2328</v>
      </c>
      <c r="M116" s="2" t="s">
        <v>2112</v>
      </c>
    </row>
    <row r="117">
      <c r="A117" s="2" t="s">
        <v>422</v>
      </c>
      <c r="B117" s="2" t="s">
        <v>1982</v>
      </c>
      <c r="C117" s="2">
        <v>3618.0</v>
      </c>
      <c r="D117" s="19">
        <v>5.2E-8</v>
      </c>
      <c r="E117" s="2">
        <v>0.0689000000000002</v>
      </c>
      <c r="F117" s="2">
        <v>1.07132907088443</v>
      </c>
      <c r="G117" s="2">
        <v>405600.0</v>
      </c>
      <c r="H117" s="2" t="s">
        <v>2329</v>
      </c>
      <c r="I117" s="2" t="s">
        <v>2316</v>
      </c>
      <c r="J117" s="2" t="s">
        <v>2107</v>
      </c>
      <c r="K117" s="29">
        <v>43397.0</v>
      </c>
      <c r="L117" s="2" t="s">
        <v>2330</v>
      </c>
      <c r="M117" s="2" t="s">
        <v>2331</v>
      </c>
    </row>
    <row r="118">
      <c r="A118" s="2" t="s">
        <v>422</v>
      </c>
      <c r="B118" s="2" t="s">
        <v>1982</v>
      </c>
      <c r="C118" s="2">
        <v>3618.0</v>
      </c>
      <c r="D118" s="19">
        <v>4.25898E-14</v>
      </c>
      <c r="E118" s="2">
        <v>-0.131007999999999</v>
      </c>
      <c r="F118" s="2" t="s">
        <v>2107</v>
      </c>
      <c r="G118" s="2">
        <v>349861.0</v>
      </c>
      <c r="H118" s="2" t="s">
        <v>2257</v>
      </c>
      <c r="I118" s="2" t="s">
        <v>2120</v>
      </c>
      <c r="J118" s="2" t="s">
        <v>2107</v>
      </c>
      <c r="K118" s="29">
        <v>43313.0</v>
      </c>
      <c r="L118" s="2" t="s">
        <v>2258</v>
      </c>
      <c r="M118" s="2" t="s">
        <v>2112</v>
      </c>
    </row>
    <row r="119">
      <c r="A119" s="2" t="s">
        <v>422</v>
      </c>
      <c r="B119" s="2" t="s">
        <v>1982</v>
      </c>
      <c r="C119" s="2">
        <v>3618.0</v>
      </c>
      <c r="D119" s="19">
        <v>8.19153E-16</v>
      </c>
      <c r="E119" s="2">
        <v>-0.0398091999999999</v>
      </c>
      <c r="F119" s="2" t="s">
        <v>2107</v>
      </c>
      <c r="G119" s="2">
        <v>114614.0</v>
      </c>
      <c r="H119" s="2" t="s">
        <v>2332</v>
      </c>
      <c r="I119" s="2" t="s">
        <v>2120</v>
      </c>
      <c r="J119" s="2" t="s">
        <v>2107</v>
      </c>
      <c r="K119" s="29">
        <v>43313.0</v>
      </c>
      <c r="L119" s="2" t="s">
        <v>2333</v>
      </c>
      <c r="M119" s="2" t="s">
        <v>2112</v>
      </c>
    </row>
    <row r="120">
      <c r="A120" s="2" t="s">
        <v>422</v>
      </c>
      <c r="B120" s="2" t="s">
        <v>1982</v>
      </c>
      <c r="C120" s="2">
        <v>3618.0</v>
      </c>
      <c r="D120" s="19">
        <v>2.28906E-6</v>
      </c>
      <c r="E120" s="2">
        <v>0.0238328132891811</v>
      </c>
      <c r="F120" s="2">
        <v>1.02411908447582</v>
      </c>
      <c r="G120" s="2">
        <v>360527.0</v>
      </c>
      <c r="H120" s="2" t="s">
        <v>2334</v>
      </c>
      <c r="I120" s="2" t="s">
        <v>2120</v>
      </c>
      <c r="J120" s="2" t="s">
        <v>2107</v>
      </c>
      <c r="K120" s="29">
        <v>43313.0</v>
      </c>
      <c r="L120" s="2" t="s">
        <v>2335</v>
      </c>
      <c r="M120" s="2" t="s">
        <v>2331</v>
      </c>
    </row>
    <row r="121">
      <c r="A121" s="2" t="s">
        <v>422</v>
      </c>
      <c r="B121" s="2" t="s">
        <v>1982</v>
      </c>
      <c r="C121" s="2">
        <v>3618.0</v>
      </c>
      <c r="D121" s="19">
        <v>9.224E-6</v>
      </c>
      <c r="E121" s="2">
        <v>0.0821866709879471</v>
      </c>
      <c r="F121" s="2">
        <v>1.08565845185104</v>
      </c>
      <c r="G121" s="2">
        <v>24269.0</v>
      </c>
      <c r="H121" s="2" t="s">
        <v>2336</v>
      </c>
      <c r="I121" s="2" t="s">
        <v>2109</v>
      </c>
      <c r="J121" s="2" t="s">
        <v>2337</v>
      </c>
      <c r="K121" s="29">
        <v>40853.0</v>
      </c>
      <c r="L121" s="2" t="s">
        <v>2338</v>
      </c>
      <c r="M121" s="2" t="s">
        <v>2273</v>
      </c>
    </row>
    <row r="122">
      <c r="A122" s="2" t="s">
        <v>422</v>
      </c>
      <c r="B122" s="2" t="s">
        <v>1982</v>
      </c>
      <c r="C122" s="2">
        <v>3618.0</v>
      </c>
      <c r="D122" s="19">
        <v>1.57E-14</v>
      </c>
      <c r="E122" s="2">
        <v>0.01531</v>
      </c>
      <c r="F122" s="2" t="s">
        <v>2107</v>
      </c>
      <c r="G122" s="2">
        <v>474237.0</v>
      </c>
      <c r="H122" s="2" t="s">
        <v>2339</v>
      </c>
      <c r="I122" s="2" t="s">
        <v>2109</v>
      </c>
      <c r="J122" s="2" t="s">
        <v>2110</v>
      </c>
      <c r="K122" s="29">
        <v>44075.0</v>
      </c>
      <c r="L122" s="2" t="s">
        <v>2291</v>
      </c>
      <c r="M122" s="2" t="s">
        <v>2112</v>
      </c>
    </row>
    <row r="123">
      <c r="A123" s="2" t="s">
        <v>422</v>
      </c>
      <c r="B123" s="2" t="s">
        <v>1982</v>
      </c>
      <c r="C123" s="2">
        <v>3618.0</v>
      </c>
      <c r="D123" s="19">
        <v>7.33821999999999E-12</v>
      </c>
      <c r="E123" s="2">
        <v>0.151609627250766</v>
      </c>
      <c r="F123" s="2">
        <v>1.16370586869222</v>
      </c>
      <c r="G123" s="2">
        <v>361141.0</v>
      </c>
      <c r="H123" s="2" t="s">
        <v>2340</v>
      </c>
      <c r="I123" s="2" t="s">
        <v>2120</v>
      </c>
      <c r="J123" s="2" t="s">
        <v>2107</v>
      </c>
      <c r="K123" s="29">
        <v>43313.0</v>
      </c>
      <c r="L123" s="2" t="s">
        <v>2341</v>
      </c>
      <c r="M123" s="2" t="s">
        <v>2112</v>
      </c>
    </row>
    <row r="124">
      <c r="A124" s="2" t="s">
        <v>422</v>
      </c>
      <c r="B124" s="2" t="s">
        <v>1982</v>
      </c>
      <c r="C124" s="2">
        <v>3618.0</v>
      </c>
      <c r="D124" s="19">
        <v>1.20253999999999E-10</v>
      </c>
      <c r="E124" s="2">
        <v>0.0697818722694635</v>
      </c>
      <c r="F124" s="2">
        <v>1.07227426299161</v>
      </c>
      <c r="G124" s="2">
        <v>361141.0</v>
      </c>
      <c r="H124" s="2" t="s">
        <v>2342</v>
      </c>
      <c r="I124" s="2" t="s">
        <v>2120</v>
      </c>
      <c r="J124" s="2" t="s">
        <v>2107</v>
      </c>
      <c r="K124" s="29">
        <v>43313.0</v>
      </c>
      <c r="L124" s="2" t="s">
        <v>2343</v>
      </c>
      <c r="M124" s="2" t="s">
        <v>2331</v>
      </c>
    </row>
    <row r="125">
      <c r="A125" s="2" t="s">
        <v>422</v>
      </c>
      <c r="B125" s="2" t="s">
        <v>1982</v>
      </c>
      <c r="C125" s="2">
        <v>3618.0</v>
      </c>
      <c r="D125" s="19">
        <v>3.8E-8</v>
      </c>
      <c r="E125" s="2">
        <v>0.00342522</v>
      </c>
      <c r="F125" s="2">
        <v>1.00343109276928</v>
      </c>
      <c r="G125" s="2">
        <v>484598.0</v>
      </c>
      <c r="H125" s="2" t="s">
        <v>2344</v>
      </c>
      <c r="I125" s="2" t="s">
        <v>2109</v>
      </c>
      <c r="J125" s="2" t="s">
        <v>2167</v>
      </c>
      <c r="K125" s="29">
        <v>44294.0</v>
      </c>
      <c r="L125" s="2" t="s">
        <v>2345</v>
      </c>
      <c r="M125" s="2" t="s">
        <v>2346</v>
      </c>
    </row>
    <row r="126">
      <c r="A126" s="2" t="s">
        <v>422</v>
      </c>
      <c r="B126" s="2" t="s">
        <v>1982</v>
      </c>
      <c r="C126" s="2">
        <v>3618.0</v>
      </c>
      <c r="D126" s="19">
        <v>3.2E-10</v>
      </c>
      <c r="E126" s="2">
        <v>0.00159729</v>
      </c>
      <c r="F126" s="2">
        <v>1.00159856634714</v>
      </c>
      <c r="G126" s="2">
        <v>484598.0</v>
      </c>
      <c r="H126" s="2" t="s">
        <v>2347</v>
      </c>
      <c r="I126" s="2" t="s">
        <v>2109</v>
      </c>
      <c r="J126" s="2" t="s">
        <v>2167</v>
      </c>
      <c r="K126" s="29">
        <v>44294.0</v>
      </c>
      <c r="L126" s="2" t="s">
        <v>2348</v>
      </c>
      <c r="M126" s="2" t="s">
        <v>2169</v>
      </c>
    </row>
    <row r="127">
      <c r="A127" s="2" t="s">
        <v>422</v>
      </c>
      <c r="B127" s="2" t="s">
        <v>1982</v>
      </c>
      <c r="C127" s="2">
        <v>3618.0</v>
      </c>
      <c r="D127" s="19">
        <v>7.831E-7</v>
      </c>
      <c r="E127" s="2">
        <v>-0.0529</v>
      </c>
      <c r="F127" s="2" t="s">
        <v>2107</v>
      </c>
      <c r="G127" s="2">
        <v>18805.0</v>
      </c>
      <c r="H127" s="2" t="s">
        <v>2349</v>
      </c>
      <c r="I127" s="2" t="s">
        <v>2109</v>
      </c>
      <c r="J127" s="2" t="s">
        <v>2283</v>
      </c>
      <c r="K127" s="29">
        <v>43104.0</v>
      </c>
      <c r="L127" s="2" t="s">
        <v>2350</v>
      </c>
      <c r="M127" s="2" t="s">
        <v>2112</v>
      </c>
    </row>
    <row r="128">
      <c r="A128" s="2" t="s">
        <v>422</v>
      </c>
      <c r="B128" s="2" t="s">
        <v>1982</v>
      </c>
      <c r="C128" s="2">
        <v>3618.0</v>
      </c>
      <c r="D128" s="19">
        <v>2.104E-6</v>
      </c>
      <c r="E128" s="2">
        <v>0.01697121</v>
      </c>
      <c r="F128" s="2" t="s">
        <v>2107</v>
      </c>
      <c r="G128" s="2">
        <v>172378.0</v>
      </c>
      <c r="H128" s="2" t="s">
        <v>2351</v>
      </c>
      <c r="I128" s="2" t="s">
        <v>2109</v>
      </c>
      <c r="J128" s="2" t="s">
        <v>2116</v>
      </c>
      <c r="K128" s="29">
        <v>42691.0</v>
      </c>
      <c r="L128" s="2" t="s">
        <v>2289</v>
      </c>
      <c r="M128" s="2" t="s">
        <v>2112</v>
      </c>
    </row>
    <row r="129">
      <c r="A129" s="2" t="s">
        <v>422</v>
      </c>
      <c r="B129" s="2" t="s">
        <v>1982</v>
      </c>
      <c r="C129" s="2">
        <v>3618.0</v>
      </c>
      <c r="D129" s="19">
        <v>3.46E-6</v>
      </c>
      <c r="E129" s="2">
        <v>0.01662611</v>
      </c>
      <c r="F129" s="2" t="s">
        <v>2107</v>
      </c>
      <c r="G129" s="2">
        <v>172275.0</v>
      </c>
      <c r="H129" s="2" t="s">
        <v>2352</v>
      </c>
      <c r="I129" s="2" t="s">
        <v>2109</v>
      </c>
      <c r="J129" s="2" t="s">
        <v>2116</v>
      </c>
      <c r="K129" s="29">
        <v>42691.0</v>
      </c>
      <c r="L129" s="2" t="s">
        <v>2291</v>
      </c>
      <c r="M129" s="2" t="s">
        <v>2112</v>
      </c>
    </row>
    <row r="130">
      <c r="A130" s="2" t="s">
        <v>422</v>
      </c>
      <c r="B130" s="2" t="s">
        <v>1982</v>
      </c>
      <c r="C130" s="2">
        <v>3618.0</v>
      </c>
      <c r="D130" s="19">
        <v>3.657E-8</v>
      </c>
      <c r="E130" s="2">
        <v>-0.0197072</v>
      </c>
      <c r="F130" s="2" t="s">
        <v>2107</v>
      </c>
      <c r="G130" s="2">
        <v>171748.0</v>
      </c>
      <c r="H130" s="2" t="s">
        <v>2181</v>
      </c>
      <c r="I130" s="2" t="s">
        <v>2109</v>
      </c>
      <c r="J130" s="2" t="s">
        <v>2116</v>
      </c>
      <c r="K130" s="29">
        <v>42691.0</v>
      </c>
      <c r="L130" s="2" t="s">
        <v>2161</v>
      </c>
      <c r="M130" s="2" t="s">
        <v>2112</v>
      </c>
    </row>
    <row r="131">
      <c r="A131" s="2" t="s">
        <v>422</v>
      </c>
      <c r="B131" s="2" t="s">
        <v>1982</v>
      </c>
      <c r="C131" s="2">
        <v>3618.0</v>
      </c>
      <c r="D131" s="19">
        <v>1.3165E-6</v>
      </c>
      <c r="E131" s="2">
        <v>0.0968173</v>
      </c>
      <c r="F131" s="2" t="s">
        <v>2107</v>
      </c>
      <c r="G131" s="2">
        <v>349861.0</v>
      </c>
      <c r="H131" s="2" t="s">
        <v>2133</v>
      </c>
      <c r="I131" s="2" t="s">
        <v>2120</v>
      </c>
      <c r="J131" s="2" t="s">
        <v>2107</v>
      </c>
      <c r="K131" s="29">
        <v>43313.0</v>
      </c>
      <c r="L131" s="2" t="s">
        <v>2134</v>
      </c>
      <c r="M131" s="2" t="s">
        <v>2112</v>
      </c>
    </row>
    <row r="132">
      <c r="A132" s="2" t="s">
        <v>422</v>
      </c>
      <c r="B132" s="2" t="s">
        <v>1982</v>
      </c>
      <c r="C132" s="2">
        <v>3618.0</v>
      </c>
      <c r="D132" s="19">
        <v>3.30935E-6</v>
      </c>
      <c r="E132" s="2">
        <v>0.376392</v>
      </c>
      <c r="F132" s="2" t="s">
        <v>2107</v>
      </c>
      <c r="G132" s="2">
        <v>72232.0</v>
      </c>
      <c r="H132" s="2" t="s">
        <v>2353</v>
      </c>
      <c r="I132" s="2" t="s">
        <v>2120</v>
      </c>
      <c r="J132" s="2" t="s">
        <v>2107</v>
      </c>
      <c r="K132" s="29">
        <v>43313.0</v>
      </c>
      <c r="L132" s="2" t="s">
        <v>2354</v>
      </c>
      <c r="M132" s="2" t="s">
        <v>2294</v>
      </c>
    </row>
    <row r="133">
      <c r="A133" s="2" t="s">
        <v>422</v>
      </c>
      <c r="B133" s="2" t="s">
        <v>1982</v>
      </c>
      <c r="C133" s="2">
        <v>3618.0</v>
      </c>
      <c r="D133" s="19">
        <v>1.3E-11</v>
      </c>
      <c r="E133" s="2">
        <v>0.00297302</v>
      </c>
      <c r="F133" s="2">
        <v>1.00297744380689</v>
      </c>
      <c r="G133" s="2">
        <v>484598.0</v>
      </c>
      <c r="H133" s="2" t="s">
        <v>2355</v>
      </c>
      <c r="I133" s="2" t="s">
        <v>2109</v>
      </c>
      <c r="J133" s="2" t="s">
        <v>2167</v>
      </c>
      <c r="K133" s="29">
        <v>44294.0</v>
      </c>
      <c r="L133" s="2" t="s">
        <v>2356</v>
      </c>
      <c r="M133" s="2" t="s">
        <v>2281</v>
      </c>
    </row>
    <row r="134">
      <c r="A134" s="2" t="s">
        <v>422</v>
      </c>
      <c r="B134" s="2" t="s">
        <v>1982</v>
      </c>
      <c r="C134" s="2">
        <v>3618.0</v>
      </c>
      <c r="D134" s="19">
        <v>9.7E-11</v>
      </c>
      <c r="E134" s="2">
        <v>0.00193669</v>
      </c>
      <c r="F134" s="2">
        <v>1.00193856659534</v>
      </c>
      <c r="G134" s="2">
        <v>484598.0</v>
      </c>
      <c r="H134" s="2" t="s">
        <v>2357</v>
      </c>
      <c r="I134" s="2" t="s">
        <v>2109</v>
      </c>
      <c r="J134" s="2" t="s">
        <v>2167</v>
      </c>
      <c r="K134" s="29">
        <v>44294.0</v>
      </c>
      <c r="L134" s="2" t="s">
        <v>2358</v>
      </c>
      <c r="M134" s="2" t="s">
        <v>2169</v>
      </c>
    </row>
    <row r="135">
      <c r="A135" s="2" t="s">
        <v>422</v>
      </c>
      <c r="B135" s="2" t="s">
        <v>1982</v>
      </c>
      <c r="C135" s="2">
        <v>3618.0</v>
      </c>
      <c r="D135" s="19">
        <v>1.41E-7</v>
      </c>
      <c r="E135" s="2">
        <v>0.162048451954398</v>
      </c>
      <c r="F135" s="2">
        <v>1.17591721542803</v>
      </c>
      <c r="G135" s="2">
        <v>11375.0</v>
      </c>
      <c r="H135" s="2" t="s">
        <v>2359</v>
      </c>
      <c r="I135" s="2" t="s">
        <v>2109</v>
      </c>
      <c r="J135" s="2" t="s">
        <v>2360</v>
      </c>
      <c r="K135" s="29">
        <v>41183.0</v>
      </c>
      <c r="L135" s="2" t="s">
        <v>2361</v>
      </c>
      <c r="M135" s="2" t="s">
        <v>2322</v>
      </c>
    </row>
  </sheetData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30" t="s">
        <v>931</v>
      </c>
      <c r="B1" s="30" t="s">
        <v>2362</v>
      </c>
      <c r="C1" s="30" t="s">
        <v>937</v>
      </c>
      <c r="D1" s="30" t="s">
        <v>938</v>
      </c>
      <c r="E1" s="30" t="s">
        <v>33</v>
      </c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</row>
    <row r="2">
      <c r="A2" s="31" t="s">
        <v>2363</v>
      </c>
      <c r="B2" s="31">
        <v>0.815182756542808</v>
      </c>
      <c r="C2" s="32">
        <v>1.94241517738992E-177</v>
      </c>
      <c r="D2" s="31">
        <v>739.0</v>
      </c>
      <c r="E2" s="31" t="s">
        <v>2364</v>
      </c>
    </row>
    <row r="3">
      <c r="A3" s="31" t="s">
        <v>900</v>
      </c>
      <c r="B3" s="31">
        <v>0.726793900238081</v>
      </c>
      <c r="C3" s="32">
        <v>1.11970680904848E-122</v>
      </c>
      <c r="D3" s="31">
        <v>739.0</v>
      </c>
      <c r="E3" s="31" t="s">
        <v>2364</v>
      </c>
    </row>
    <row r="4">
      <c r="A4" s="31" t="s">
        <v>482</v>
      </c>
      <c r="B4" s="31">
        <v>0.44289780784717</v>
      </c>
      <c r="C4" s="32">
        <v>6.01555648401316E-37</v>
      </c>
      <c r="D4" s="31">
        <v>739.0</v>
      </c>
      <c r="E4" s="31" t="s">
        <v>2364</v>
      </c>
    </row>
    <row r="5">
      <c r="A5" s="31" t="s">
        <v>362</v>
      </c>
      <c r="B5" s="31">
        <v>0.797463532560983</v>
      </c>
      <c r="C5" s="32">
        <v>2.60178606385341E-164</v>
      </c>
      <c r="D5" s="31">
        <v>739.0</v>
      </c>
      <c r="E5" s="31" t="s">
        <v>2365</v>
      </c>
    </row>
    <row r="6">
      <c r="A6" s="31" t="s">
        <v>127</v>
      </c>
      <c r="B6" s="31">
        <v>0.834310742710147</v>
      </c>
      <c r="C6" s="32">
        <v>2.68157777736018E-193</v>
      </c>
      <c r="D6" s="31">
        <v>739.0</v>
      </c>
      <c r="E6" s="31" t="s">
        <v>2365</v>
      </c>
    </row>
    <row r="7">
      <c r="A7" s="31" t="s">
        <v>2366</v>
      </c>
      <c r="B7" s="31">
        <v>0.681176251352325</v>
      </c>
      <c r="C7" s="32">
        <v>3.62745333022217E-102</v>
      </c>
      <c r="D7" s="31">
        <v>739.0</v>
      </c>
      <c r="E7" s="31" t="s">
        <v>2364</v>
      </c>
    </row>
    <row r="8">
      <c r="A8" s="31" t="s">
        <v>422</v>
      </c>
      <c r="B8" s="31">
        <v>0.842201136684089</v>
      </c>
      <c r="C8" s="32">
        <v>1.91970215381135E-200</v>
      </c>
      <c r="D8" s="31">
        <v>739.0</v>
      </c>
      <c r="E8" s="31" t="s">
        <v>2365</v>
      </c>
    </row>
    <row r="9">
      <c r="A9" s="31" t="s">
        <v>910</v>
      </c>
      <c r="B9" s="31">
        <v>0.724969469434948</v>
      </c>
      <c r="C9" s="32">
        <v>8.88384139395741E-122</v>
      </c>
      <c r="D9" s="31">
        <v>739.0</v>
      </c>
      <c r="E9" s="31" t="s">
        <v>2364</v>
      </c>
    </row>
    <row r="10">
      <c r="A10" s="31" t="s">
        <v>52</v>
      </c>
      <c r="B10" s="31">
        <v>0.539298349242396</v>
      </c>
      <c r="C10" s="32">
        <v>3.83358121745408E-57</v>
      </c>
      <c r="D10" s="31">
        <v>739.0</v>
      </c>
      <c r="E10" s="31" t="s">
        <v>2365</v>
      </c>
    </row>
    <row r="11">
      <c r="A11" s="31" t="s">
        <v>87</v>
      </c>
      <c r="B11" s="31">
        <v>0.894471017026372</v>
      </c>
      <c r="C11" s="32">
        <v>1.52554209424688E-260</v>
      </c>
      <c r="D11" s="31">
        <v>739.0</v>
      </c>
      <c r="E11" s="31" t="s">
        <v>2365</v>
      </c>
    </row>
    <row r="12">
      <c r="A12" s="31" t="s">
        <v>437</v>
      </c>
      <c r="B12" s="31">
        <v>0.657180846134376</v>
      </c>
      <c r="C12" s="32">
        <v>8.17984222333158E-93</v>
      </c>
      <c r="D12" s="31">
        <v>739.0</v>
      </c>
      <c r="E12" s="31" t="s">
        <v>2365</v>
      </c>
    </row>
    <row r="13">
      <c r="A13" s="31" t="s">
        <v>447</v>
      </c>
      <c r="B13" s="31">
        <v>0.739872348872991</v>
      </c>
      <c r="C13" s="32">
        <v>2.40117592455386E-129</v>
      </c>
      <c r="D13" s="31">
        <v>739.0</v>
      </c>
      <c r="E13" s="31" t="s">
        <v>2365</v>
      </c>
    </row>
    <row r="14">
      <c r="A14" s="31" t="s">
        <v>920</v>
      </c>
      <c r="B14" s="31">
        <v>0.779804556469482</v>
      </c>
      <c r="C14" s="32">
        <v>1.80034419415501E-152</v>
      </c>
      <c r="D14" s="31">
        <v>739.0</v>
      </c>
      <c r="E14" s="31" t="s">
        <v>2364</v>
      </c>
    </row>
    <row r="15">
      <c r="A15" s="31" t="s">
        <v>2367</v>
      </c>
      <c r="B15" s="31">
        <v>0.61551871945355</v>
      </c>
      <c r="C15" s="32">
        <v>1.81945959046837E-78</v>
      </c>
      <c r="D15" s="31">
        <v>739.0</v>
      </c>
      <c r="E15" s="31" t="s">
        <v>2364</v>
      </c>
    </row>
    <row r="16">
      <c r="A16" s="31" t="s">
        <v>387</v>
      </c>
      <c r="B16" s="31">
        <v>0.564274030703175</v>
      </c>
      <c r="C16" s="32">
        <v>1.59476114632298E-63</v>
      </c>
      <c r="D16" s="31">
        <v>739.0</v>
      </c>
      <c r="E16" s="31" t="s">
        <v>2365</v>
      </c>
    </row>
    <row r="17">
      <c r="A17" s="31" t="s">
        <v>2368</v>
      </c>
      <c r="B17" s="31">
        <v>0.926095160742571</v>
      </c>
      <c r="C17" s="32">
        <v>4.610743965E-315</v>
      </c>
      <c r="D17" s="31">
        <v>739.0</v>
      </c>
      <c r="E17" s="31" t="s">
        <v>2365</v>
      </c>
    </row>
    <row r="18">
      <c r="A18" s="31" t="s">
        <v>287</v>
      </c>
      <c r="B18" s="31">
        <v>0.0723559514421426</v>
      </c>
      <c r="C18" s="31">
        <v>0.0489668500441407</v>
      </c>
      <c r="D18" s="31">
        <v>739.0</v>
      </c>
      <c r="E18" s="31" t="s">
        <v>2365</v>
      </c>
    </row>
    <row r="19">
      <c r="A19" s="31" t="s">
        <v>457</v>
      </c>
      <c r="B19" s="31">
        <v>0.705532911629753</v>
      </c>
      <c r="C19" s="32">
        <v>1.25821975463175E-112</v>
      </c>
      <c r="D19" s="31">
        <v>739.0</v>
      </c>
      <c r="E19" s="31" t="s">
        <v>2365</v>
      </c>
    </row>
    <row r="20">
      <c r="A20" s="31" t="s">
        <v>820</v>
      </c>
      <c r="B20" s="31">
        <v>0.878394243555037</v>
      </c>
      <c r="C20" s="32">
        <v>3.78759986907999E-239</v>
      </c>
      <c r="D20" s="31">
        <v>739.0</v>
      </c>
      <c r="E20" s="31" t="s">
        <v>2364</v>
      </c>
    </row>
    <row r="21">
      <c r="A21" s="31" t="s">
        <v>41</v>
      </c>
      <c r="B21" s="31">
        <v>0.747574696320924</v>
      </c>
      <c r="C21" s="32">
        <v>1.82585228166387E-133</v>
      </c>
      <c r="D21" s="31">
        <v>739.0</v>
      </c>
      <c r="E21" s="31" t="s">
        <v>2365</v>
      </c>
    </row>
    <row r="22">
      <c r="A22" s="31" t="s">
        <v>2369</v>
      </c>
      <c r="B22" s="31">
        <v>0.671820867984465</v>
      </c>
      <c r="C22" s="32">
        <v>2.0470005442132E-98</v>
      </c>
      <c r="D22" s="31">
        <v>739.0</v>
      </c>
      <c r="E22" s="31" t="s">
        <v>2364</v>
      </c>
    </row>
    <row r="23">
      <c r="A23" s="31" t="s">
        <v>2370</v>
      </c>
      <c r="B23" s="31">
        <v>0.565249131388949</v>
      </c>
      <c r="C23" s="32">
        <v>8.75857861416612E-64</v>
      </c>
      <c r="D23" s="31">
        <v>739.0</v>
      </c>
      <c r="E23" s="31" t="s">
        <v>2365</v>
      </c>
    </row>
    <row r="24">
      <c r="A24" s="31" t="s">
        <v>2371</v>
      </c>
      <c r="B24" s="31">
        <v>0.635360711178915</v>
      </c>
      <c r="C24" s="32">
        <v>5.03904426034736E-85</v>
      </c>
      <c r="D24" s="31">
        <v>739.0</v>
      </c>
      <c r="E24" s="31" t="s">
        <v>2365</v>
      </c>
    </row>
    <row r="25">
      <c r="A25" s="31" t="s">
        <v>2372</v>
      </c>
      <c r="B25" s="31">
        <v>0.146312701750319</v>
      </c>
      <c r="C25" s="32">
        <v>6.39791558000635E-5</v>
      </c>
      <c r="D25" s="31">
        <v>739.0</v>
      </c>
      <c r="E25" s="31" t="s">
        <v>2365</v>
      </c>
    </row>
    <row r="26">
      <c r="A26" s="31" t="s">
        <v>605</v>
      </c>
      <c r="B26" s="31">
        <v>0.901356196070204</v>
      </c>
      <c r="C26" s="32">
        <v>8.61374477537082E-271</v>
      </c>
      <c r="D26" s="31">
        <v>739.0</v>
      </c>
      <c r="E26" s="31" t="s">
        <v>2364</v>
      </c>
    </row>
    <row r="27">
      <c r="A27" s="31" t="s">
        <v>417</v>
      </c>
      <c r="B27" s="31">
        <v>0.797926328015074</v>
      </c>
      <c r="C27" s="32">
        <v>1.22810332903702E-164</v>
      </c>
      <c r="D27" s="31">
        <v>739.0</v>
      </c>
      <c r="E27" s="31" t="s">
        <v>2365</v>
      </c>
    </row>
    <row r="28">
      <c r="A28" s="31" t="s">
        <v>442</v>
      </c>
      <c r="B28" s="31">
        <v>0.669355543908928</v>
      </c>
      <c r="C28" s="32">
        <v>1.89178983563823E-97</v>
      </c>
      <c r="D28" s="31">
        <v>739.0</v>
      </c>
      <c r="E28" s="31" t="s">
        <v>2365</v>
      </c>
    </row>
    <row r="29">
      <c r="A29" s="31" t="s">
        <v>2373</v>
      </c>
      <c r="B29" s="31">
        <v>0.801853248519878</v>
      </c>
      <c r="C29" s="32">
        <v>1.94113746153618E-167</v>
      </c>
      <c r="D29" s="31">
        <v>739.0</v>
      </c>
      <c r="E29" s="31" t="s">
        <v>2365</v>
      </c>
    </row>
    <row r="30">
      <c r="A30" s="31" t="s">
        <v>2374</v>
      </c>
      <c r="B30" s="31">
        <v>0.247519232750519</v>
      </c>
      <c r="C30" s="32">
        <v>8.31407530923457E-12</v>
      </c>
      <c r="D30" s="31">
        <v>739.0</v>
      </c>
      <c r="E30" s="31" t="s">
        <v>2365</v>
      </c>
    </row>
    <row r="31">
      <c r="A31" s="31" t="s">
        <v>870</v>
      </c>
      <c r="B31" s="31">
        <v>0.451857294721776</v>
      </c>
      <c r="C31" s="32">
        <v>1.45313658811297E-38</v>
      </c>
      <c r="D31" s="31">
        <v>739.0</v>
      </c>
      <c r="E31" s="31" t="s">
        <v>2364</v>
      </c>
    </row>
    <row r="32">
      <c r="A32" s="31" t="s">
        <v>407</v>
      </c>
      <c r="B32" s="31">
        <v>0.839647251812209</v>
      </c>
      <c r="C32" s="32">
        <v>4.34790607755137E-198</v>
      </c>
      <c r="D32" s="31">
        <v>739.0</v>
      </c>
      <c r="E32" s="31" t="s">
        <v>2365</v>
      </c>
    </row>
    <row r="33">
      <c r="A33" s="31" t="s">
        <v>760</v>
      </c>
      <c r="B33" s="31">
        <v>0.317584327624774</v>
      </c>
      <c r="C33" s="32">
        <v>7.9389684207902E-19</v>
      </c>
      <c r="D33" s="31">
        <v>739.0</v>
      </c>
      <c r="E33" s="31" t="s">
        <v>2364</v>
      </c>
    </row>
    <row r="34">
      <c r="A34" s="31" t="s">
        <v>790</v>
      </c>
      <c r="B34" s="31">
        <v>0.68392233662983</v>
      </c>
      <c r="C34" s="32">
        <v>2.70154032794843E-103</v>
      </c>
      <c r="D34" s="31">
        <v>739.0</v>
      </c>
      <c r="E34" s="31" t="s">
        <v>2364</v>
      </c>
    </row>
    <row r="35">
      <c r="A35" s="31" t="s">
        <v>122</v>
      </c>
      <c r="B35" s="31">
        <v>0.886132502395647</v>
      </c>
      <c r="C35" s="32">
        <v>4.8245528699959E-249</v>
      </c>
      <c r="D35" s="31">
        <v>739.0</v>
      </c>
      <c r="E35" s="31" t="s">
        <v>2365</v>
      </c>
    </row>
    <row r="36">
      <c r="A36" s="31" t="s">
        <v>2375</v>
      </c>
      <c r="B36" s="31">
        <v>0.891753589353141</v>
      </c>
      <c r="C36" s="32">
        <v>1.08223740208214E-256</v>
      </c>
      <c r="D36" s="31">
        <v>739.0</v>
      </c>
      <c r="E36" s="31" t="s">
        <v>2365</v>
      </c>
    </row>
    <row r="37">
      <c r="A37" s="31" t="s">
        <v>865</v>
      </c>
      <c r="B37" s="31">
        <v>0.308414618037478</v>
      </c>
      <c r="C37" s="32">
        <v>8.57776490509753E-18</v>
      </c>
      <c r="D37" s="31">
        <v>739.0</v>
      </c>
      <c r="E37" s="31" t="s">
        <v>2364</v>
      </c>
    </row>
    <row r="38">
      <c r="A38" s="31" t="s">
        <v>2376</v>
      </c>
      <c r="B38" s="31">
        <v>0.368240543777212</v>
      </c>
      <c r="C38" s="32">
        <v>3.26271725962375E-25</v>
      </c>
      <c r="D38" s="31">
        <v>739.0</v>
      </c>
      <c r="E38" s="31" t="s">
        <v>2364</v>
      </c>
    </row>
    <row r="39">
      <c r="A39" s="31" t="s">
        <v>202</v>
      </c>
      <c r="B39" s="31">
        <v>0.0288742684440806</v>
      </c>
      <c r="C39" s="31">
        <v>0.432551917352798</v>
      </c>
      <c r="D39" s="31">
        <v>739.0</v>
      </c>
      <c r="E39" s="31" t="s">
        <v>2365</v>
      </c>
    </row>
    <row r="40">
      <c r="A40" s="31" t="s">
        <v>207</v>
      </c>
      <c r="B40" s="31">
        <v>0.455805129129638</v>
      </c>
      <c r="C40" s="32">
        <v>2.71894827689512E-39</v>
      </c>
      <c r="D40" s="31">
        <v>739.0</v>
      </c>
      <c r="E40" s="31" t="s">
        <v>2365</v>
      </c>
    </row>
    <row r="41">
      <c r="A41" s="31" t="s">
        <v>645</v>
      </c>
      <c r="B41" s="31">
        <v>0.784219129035015</v>
      </c>
      <c r="C41" s="32">
        <v>2.51510420944202E-155</v>
      </c>
      <c r="D41" s="31">
        <v>739.0</v>
      </c>
      <c r="E41" s="31" t="s">
        <v>2365</v>
      </c>
    </row>
    <row r="42">
      <c r="A42" s="31" t="s">
        <v>645</v>
      </c>
      <c r="B42" s="31">
        <v>0.800017092231093</v>
      </c>
      <c r="C42" s="32">
        <v>4.0329771716282E-166</v>
      </c>
      <c r="D42" s="31">
        <v>739.0</v>
      </c>
      <c r="E42" s="31" t="s">
        <v>2364</v>
      </c>
    </row>
    <row r="43">
      <c r="A43" s="31" t="s">
        <v>402</v>
      </c>
      <c r="B43" s="31">
        <v>0.569064246799666</v>
      </c>
      <c r="C43" s="32">
        <v>8.23704969588152E-65</v>
      </c>
      <c r="D43" s="31">
        <v>739.0</v>
      </c>
      <c r="E43" s="31" t="s">
        <v>2365</v>
      </c>
    </row>
    <row r="44">
      <c r="A44" s="31" t="s">
        <v>685</v>
      </c>
      <c r="B44" s="31">
        <v>0.778190657156746</v>
      </c>
      <c r="C44" s="32">
        <v>1.91665455944881E-151</v>
      </c>
      <c r="D44" s="31">
        <v>739.0</v>
      </c>
      <c r="E44" s="31" t="s">
        <v>2364</v>
      </c>
    </row>
    <row r="45">
      <c r="A45" s="31" t="s">
        <v>875</v>
      </c>
      <c r="B45" s="31">
        <v>0.576160274863811</v>
      </c>
      <c r="C45" s="32">
        <v>9.33487744889456E-67</v>
      </c>
      <c r="D45" s="31">
        <v>739.0</v>
      </c>
      <c r="E45" s="31" t="s">
        <v>2364</v>
      </c>
    </row>
    <row r="46">
      <c r="A46" s="31" t="s">
        <v>560</v>
      </c>
      <c r="B46" s="31">
        <v>0.40082609517903</v>
      </c>
      <c r="C46" s="32">
        <v>5.7051716982311E-30</v>
      </c>
      <c r="D46" s="31">
        <v>739.0</v>
      </c>
      <c r="E46" s="31" t="s">
        <v>2364</v>
      </c>
    </row>
    <row r="47">
      <c r="A47" s="31" t="s">
        <v>529</v>
      </c>
      <c r="B47" s="31">
        <v>0.574326408913928</v>
      </c>
      <c r="C47" s="32">
        <v>3.00257739816086E-66</v>
      </c>
      <c r="D47" s="31">
        <v>739.0</v>
      </c>
      <c r="E47" s="31" t="s">
        <v>2364</v>
      </c>
    </row>
    <row r="48">
      <c r="A48" s="31" t="s">
        <v>705</v>
      </c>
      <c r="B48" s="31">
        <v>0.711309580826035</v>
      </c>
      <c r="C48" s="32">
        <v>2.88080549180092E-115</v>
      </c>
      <c r="D48" s="31">
        <v>739.0</v>
      </c>
      <c r="E48" s="31" t="s">
        <v>2364</v>
      </c>
    </row>
    <row r="49">
      <c r="A49" s="31" t="s">
        <v>2377</v>
      </c>
      <c r="B49" s="31">
        <v>0.897055688332503</v>
      </c>
      <c r="C49" s="32">
        <v>2.64039395646656E-264</v>
      </c>
      <c r="D49" s="31">
        <v>739.0</v>
      </c>
      <c r="E49" s="31" t="s">
        <v>2365</v>
      </c>
    </row>
    <row r="50">
      <c r="A50" s="31" t="s">
        <v>555</v>
      </c>
      <c r="B50" s="31">
        <v>0.611727590089598</v>
      </c>
      <c r="C50" s="32">
        <v>2.88501196102911E-77</v>
      </c>
      <c r="D50" s="31">
        <v>739.0</v>
      </c>
      <c r="E50" s="31" t="s">
        <v>2365</v>
      </c>
    </row>
    <row r="51">
      <c r="A51" s="31" t="s">
        <v>2378</v>
      </c>
      <c r="B51" s="31">
        <v>0.662058372657548</v>
      </c>
      <c r="C51" s="32">
        <v>1.20678340810526E-94</v>
      </c>
      <c r="D51" s="31">
        <v>739.0</v>
      </c>
      <c r="E51" s="31" t="s">
        <v>2364</v>
      </c>
    </row>
    <row r="52">
      <c r="A52" s="31" t="s">
        <v>2379</v>
      </c>
      <c r="B52" s="31">
        <v>0.71810281817992</v>
      </c>
      <c r="C52" s="32">
        <v>1.86175626999532E-118</v>
      </c>
      <c r="D52" s="31">
        <v>739.0</v>
      </c>
      <c r="E52" s="31" t="s">
        <v>2365</v>
      </c>
    </row>
    <row r="53">
      <c r="A53" s="31" t="s">
        <v>2380</v>
      </c>
      <c r="B53" s="31">
        <v>0.669286484595723</v>
      </c>
      <c r="C53" s="32">
        <v>2.01275930968154E-97</v>
      </c>
      <c r="D53" s="31">
        <v>739.0</v>
      </c>
      <c r="E53" s="31" t="s">
        <v>2364</v>
      </c>
    </row>
    <row r="54">
      <c r="A54" s="31" t="s">
        <v>217</v>
      </c>
      <c r="B54" s="31">
        <v>0.807512909456421</v>
      </c>
      <c r="C54" s="32">
        <v>1.37399032338898E-171</v>
      </c>
      <c r="D54" s="31">
        <v>739.0</v>
      </c>
      <c r="E54" s="31" t="s">
        <v>2365</v>
      </c>
    </row>
    <row r="55">
      <c r="A55" s="31" t="s">
        <v>534</v>
      </c>
      <c r="B55" s="31">
        <v>0.814165512183804</v>
      </c>
      <c r="C55" s="32">
        <v>1.20157543699368E-176</v>
      </c>
      <c r="D55" s="31">
        <v>739.0</v>
      </c>
      <c r="E55" s="31" t="s">
        <v>2365</v>
      </c>
    </row>
    <row r="56">
      <c r="A56" s="31" t="s">
        <v>2381</v>
      </c>
      <c r="B56" s="31">
        <v>0.577908426978796</v>
      </c>
      <c r="C56" s="32">
        <v>3.04398963246737E-67</v>
      </c>
      <c r="D56" s="31">
        <v>739.0</v>
      </c>
      <c r="E56" s="31" t="s">
        <v>2365</v>
      </c>
    </row>
    <row r="57">
      <c r="A57" s="31" t="s">
        <v>570</v>
      </c>
      <c r="B57" s="31">
        <v>0.834613782278166</v>
      </c>
      <c r="C57" s="32">
        <v>1.4486926908659E-193</v>
      </c>
      <c r="D57" s="31">
        <v>739.0</v>
      </c>
      <c r="E57" s="31" t="s">
        <v>2364</v>
      </c>
    </row>
    <row r="58">
      <c r="A58" s="31" t="s">
        <v>805</v>
      </c>
      <c r="B58" s="31">
        <v>0.215209058386772</v>
      </c>
      <c r="C58" s="32">
        <v>3.26153360180998E-9</v>
      </c>
      <c r="D58" s="31">
        <v>739.0</v>
      </c>
      <c r="E58" s="31" t="s">
        <v>2364</v>
      </c>
    </row>
    <row r="59">
      <c r="A59" s="31" t="s">
        <v>212</v>
      </c>
      <c r="B59" s="31">
        <v>0.70305384602942</v>
      </c>
      <c r="C59" s="32">
        <v>1.63373952237109E-111</v>
      </c>
      <c r="D59" s="31">
        <v>739.0</v>
      </c>
      <c r="E59" s="31" t="s">
        <v>2365</v>
      </c>
    </row>
    <row r="60">
      <c r="A60" s="31" t="s">
        <v>67</v>
      </c>
      <c r="B60" s="31">
        <v>0.861794512337508</v>
      </c>
      <c r="C60" s="32">
        <v>4.96293162636515E-220</v>
      </c>
      <c r="D60" s="31">
        <v>739.0</v>
      </c>
      <c r="E60" s="31" t="s">
        <v>2365</v>
      </c>
    </row>
    <row r="61">
      <c r="A61" s="31" t="s">
        <v>2382</v>
      </c>
      <c r="B61" s="31">
        <v>0.730734866704716</v>
      </c>
      <c r="C61" s="32">
        <v>1.20487326264908E-124</v>
      </c>
      <c r="D61" s="31">
        <v>739.0</v>
      </c>
      <c r="E61" s="31" t="s">
        <v>2365</v>
      </c>
    </row>
    <row r="62">
      <c r="A62" s="31" t="s">
        <v>357</v>
      </c>
      <c r="B62" s="31">
        <v>0.917127095545388</v>
      </c>
      <c r="C62" s="32">
        <v>1.98555143418243E-297</v>
      </c>
      <c r="D62" s="31">
        <v>739.0</v>
      </c>
      <c r="E62" s="31" t="s">
        <v>2365</v>
      </c>
    </row>
    <row r="63">
      <c r="A63" s="31" t="s">
        <v>890</v>
      </c>
      <c r="B63" s="31">
        <v>0.700779334400441</v>
      </c>
      <c r="C63" s="32">
        <v>1.67725819596891E-110</v>
      </c>
      <c r="D63" s="31">
        <v>739.0</v>
      </c>
      <c r="E63" s="31" t="s">
        <v>2364</v>
      </c>
    </row>
    <row r="64">
      <c r="A64" s="31" t="s">
        <v>177</v>
      </c>
      <c r="B64" s="31">
        <v>0.79008245103478</v>
      </c>
      <c r="C64" s="32">
        <v>3.18452595597304E-159</v>
      </c>
      <c r="D64" s="31">
        <v>739.0</v>
      </c>
      <c r="E64" s="31" t="s">
        <v>2365</v>
      </c>
    </row>
    <row r="65">
      <c r="A65" s="31" t="s">
        <v>2383</v>
      </c>
      <c r="B65" s="31">
        <v>0.138186715167021</v>
      </c>
      <c r="C65" s="31">
        <v>1.61043695139682E-4</v>
      </c>
      <c r="D65" s="31">
        <v>739.0</v>
      </c>
      <c r="E65" s="31" t="s">
        <v>2365</v>
      </c>
    </row>
    <row r="66">
      <c r="A66" s="31" t="s">
        <v>297</v>
      </c>
      <c r="B66" s="31">
        <v>0.292141076099844</v>
      </c>
      <c r="C66" s="32">
        <v>4.78783245415154E-16</v>
      </c>
      <c r="D66" s="31">
        <v>739.0</v>
      </c>
      <c r="E66" s="31" t="s">
        <v>2365</v>
      </c>
    </row>
    <row r="67">
      <c r="A67" s="31" t="s">
        <v>462</v>
      </c>
      <c r="B67" s="31">
        <v>0.718852070692324</v>
      </c>
      <c r="C67" s="32">
        <v>8.17246261290082E-119</v>
      </c>
      <c r="D67" s="31">
        <v>739.0</v>
      </c>
      <c r="E67" s="31" t="s">
        <v>2365</v>
      </c>
    </row>
    <row r="68">
      <c r="A68" s="31" t="s">
        <v>720</v>
      </c>
      <c r="B68" s="31">
        <v>0.744810880396796</v>
      </c>
      <c r="C68" s="32">
        <v>5.70874729492349E-132</v>
      </c>
      <c r="D68" s="31">
        <v>739.0</v>
      </c>
      <c r="E68" s="31" t="s">
        <v>2364</v>
      </c>
    </row>
    <row r="69">
      <c r="A69" s="31" t="s">
        <v>2106</v>
      </c>
      <c r="B69" s="31">
        <v>0.809664841221965</v>
      </c>
      <c r="C69" s="32">
        <v>3.33927096410429E-173</v>
      </c>
      <c r="D69" s="31">
        <v>739.0</v>
      </c>
      <c r="E69" s="31" t="s">
        <v>2364</v>
      </c>
    </row>
    <row r="70">
      <c r="A70" s="31" t="s">
        <v>585</v>
      </c>
      <c r="B70" s="31">
        <v>0.792749387968922</v>
      </c>
      <c r="C70" s="32">
        <v>4.88293794794437E-161</v>
      </c>
      <c r="D70" s="31">
        <v>739.0</v>
      </c>
      <c r="E70" s="31" t="s">
        <v>2364</v>
      </c>
    </row>
    <row r="71">
      <c r="A71" s="31" t="s">
        <v>2384</v>
      </c>
      <c r="B71" s="31">
        <v>0.347203207278062</v>
      </c>
      <c r="C71" s="32">
        <v>2.03573151050354E-22</v>
      </c>
      <c r="D71" s="31">
        <v>739.0</v>
      </c>
      <c r="E71" s="31" t="s">
        <v>2365</v>
      </c>
    </row>
    <row r="72">
      <c r="A72" s="31" t="s">
        <v>860</v>
      </c>
      <c r="B72" s="31">
        <v>0.739729170445182</v>
      </c>
      <c r="C72" s="32">
        <v>2.85498222569357E-129</v>
      </c>
      <c r="D72" s="31">
        <v>739.0</v>
      </c>
      <c r="E72" s="31" t="s">
        <v>2364</v>
      </c>
    </row>
    <row r="73">
      <c r="A73" s="31" t="s">
        <v>800</v>
      </c>
      <c r="B73" s="31">
        <v>0.411129581625116</v>
      </c>
      <c r="C73" s="32">
        <v>1.37378388356319E-31</v>
      </c>
      <c r="D73" s="31">
        <v>739.0</v>
      </c>
      <c r="E73" s="31" t="s">
        <v>2364</v>
      </c>
    </row>
    <row r="74">
      <c r="A74" s="31" t="s">
        <v>2385</v>
      </c>
      <c r="B74" s="31">
        <v>0.439084892373308</v>
      </c>
      <c r="C74" s="32">
        <v>2.83742511724573E-36</v>
      </c>
      <c r="D74" s="31">
        <v>739.0</v>
      </c>
      <c r="E74" s="31" t="s">
        <v>2364</v>
      </c>
    </row>
    <row r="75">
      <c r="A75" s="31" t="s">
        <v>222</v>
      </c>
      <c r="B75" s="31">
        <v>0.649797970799138</v>
      </c>
      <c r="C75" s="32">
        <v>4.17163376451484E-90</v>
      </c>
      <c r="D75" s="31">
        <v>739.0</v>
      </c>
      <c r="E75" s="31" t="s">
        <v>2365</v>
      </c>
    </row>
    <row r="76">
      <c r="A76" s="31" t="s">
        <v>2386</v>
      </c>
      <c r="B76" s="31">
        <v>0.626940644992185</v>
      </c>
      <c r="C76" s="32">
        <v>3.49250954980198E-82</v>
      </c>
      <c r="D76" s="31">
        <v>739.0</v>
      </c>
      <c r="E76" s="31" t="s">
        <v>2364</v>
      </c>
    </row>
    <row r="77">
      <c r="A77" s="31" t="s">
        <v>2387</v>
      </c>
      <c r="B77" s="31">
        <v>0.651656131660199</v>
      </c>
      <c r="C77" s="32">
        <v>8.83050735740968E-91</v>
      </c>
      <c r="D77" s="31">
        <v>739.0</v>
      </c>
      <c r="E77" s="31" t="s">
        <v>2364</v>
      </c>
    </row>
    <row r="78">
      <c r="A78" s="31" t="s">
        <v>97</v>
      </c>
      <c r="B78" s="31">
        <v>0.610879718287171</v>
      </c>
      <c r="C78" s="32">
        <v>5.32532138382841E-77</v>
      </c>
      <c r="D78" s="31">
        <v>739.0</v>
      </c>
      <c r="E78" s="31" t="s">
        <v>2365</v>
      </c>
    </row>
    <row r="79">
      <c r="A79" s="31" t="s">
        <v>740</v>
      </c>
      <c r="B79" s="31">
        <v>0.674171251792444</v>
      </c>
      <c r="C79" s="32">
        <v>2.40790342185515E-99</v>
      </c>
      <c r="D79" s="31">
        <v>739.0</v>
      </c>
      <c r="E79" s="31" t="s">
        <v>2364</v>
      </c>
    </row>
    <row r="80">
      <c r="A80" s="31" t="s">
        <v>595</v>
      </c>
      <c r="B80" s="31">
        <v>0.844615573799757</v>
      </c>
      <c r="C80" s="32">
        <v>1.04198858049624E-202</v>
      </c>
      <c r="D80" s="31">
        <v>739.0</v>
      </c>
      <c r="E80" s="31" t="s">
        <v>2364</v>
      </c>
    </row>
    <row r="81">
      <c r="A81" s="31" t="s">
        <v>132</v>
      </c>
      <c r="B81" s="31">
        <v>0.857382026331034</v>
      </c>
      <c r="C81" s="32">
        <v>2.29341660836372E-215</v>
      </c>
      <c r="D81" s="31">
        <v>739.0</v>
      </c>
      <c r="E81" s="31" t="s">
        <v>2365</v>
      </c>
    </row>
    <row r="82">
      <c r="A82" s="31" t="s">
        <v>2388</v>
      </c>
      <c r="B82" s="31">
        <v>0.898809489064387</v>
      </c>
      <c r="C82" s="32">
        <v>6.48172790586445E-267</v>
      </c>
      <c r="D82" s="31">
        <v>739.0</v>
      </c>
      <c r="E82" s="31" t="s">
        <v>2365</v>
      </c>
    </row>
    <row r="83">
      <c r="A83" s="31" t="s">
        <v>2389</v>
      </c>
      <c r="B83" s="31">
        <v>0.59515732133234</v>
      </c>
      <c r="C83" s="32">
        <v>3.31102398361817E-72</v>
      </c>
      <c r="D83" s="31">
        <v>739.0</v>
      </c>
      <c r="E83" s="31" t="s">
        <v>2364</v>
      </c>
    </row>
    <row r="84">
      <c r="A84" s="31" t="s">
        <v>397</v>
      </c>
      <c r="B84" s="31">
        <v>0.794765422096186</v>
      </c>
      <c r="C84" s="32">
        <v>1.99207404872243E-162</v>
      </c>
      <c r="D84" s="31">
        <v>739.0</v>
      </c>
      <c r="E84" s="31" t="s">
        <v>2365</v>
      </c>
    </row>
    <row r="85">
      <c r="A85" s="31" t="s">
        <v>2390</v>
      </c>
      <c r="B85" s="31">
        <v>0.101217041280705</v>
      </c>
      <c r="C85" s="31">
        <v>0.00582105567717238</v>
      </c>
      <c r="D85" s="31">
        <v>739.0</v>
      </c>
      <c r="E85" s="31" t="s">
        <v>2364</v>
      </c>
    </row>
    <row r="86">
      <c r="A86" s="31" t="s">
        <v>524</v>
      </c>
      <c r="B86" s="31">
        <v>0.733613773121079</v>
      </c>
      <c r="C86" s="32">
        <v>4.17823184183304E-126</v>
      </c>
      <c r="D86" s="31">
        <v>739.0</v>
      </c>
      <c r="E86" s="31" t="s">
        <v>2364</v>
      </c>
    </row>
    <row r="87">
      <c r="A87" s="31" t="s">
        <v>519</v>
      </c>
      <c r="B87" s="31">
        <v>0.860763577878436</v>
      </c>
      <c r="C87" s="32">
        <v>6.30898381013533E-219</v>
      </c>
      <c r="D87" s="31">
        <v>739.0</v>
      </c>
      <c r="E87" s="31" t="s">
        <v>2364</v>
      </c>
    </row>
    <row r="88">
      <c r="A88" s="31" t="s">
        <v>242</v>
      </c>
      <c r="B88" s="31">
        <v>0.336676289686334</v>
      </c>
      <c r="C88" s="32">
        <v>4.26644473501596E-21</v>
      </c>
      <c r="D88" s="31">
        <v>739.0</v>
      </c>
      <c r="E88" s="31" t="s">
        <v>2365</v>
      </c>
    </row>
    <row r="89">
      <c r="A89" s="31" t="s">
        <v>477</v>
      </c>
      <c r="B89" s="31">
        <v>0.702181356480474</v>
      </c>
      <c r="C89" s="32">
        <v>4.00216702255404E-111</v>
      </c>
      <c r="D89" s="31">
        <v>739.0</v>
      </c>
      <c r="E89" s="31" t="s">
        <v>2364</v>
      </c>
    </row>
    <row r="90">
      <c r="A90" s="31" t="s">
        <v>885</v>
      </c>
      <c r="B90" s="31">
        <v>0.624839764618551</v>
      </c>
      <c r="C90" s="32">
        <v>1.73138472127735E-81</v>
      </c>
      <c r="D90" s="31">
        <v>739.0</v>
      </c>
      <c r="E90" s="31" t="s">
        <v>2364</v>
      </c>
    </row>
    <row r="91">
      <c r="A91" s="31" t="s">
        <v>487</v>
      </c>
      <c r="B91" s="31">
        <v>0.670434562028168</v>
      </c>
      <c r="C91" s="32">
        <v>7.16689792643522E-98</v>
      </c>
      <c r="D91" s="31">
        <v>739.0</v>
      </c>
      <c r="E91" s="31" t="s">
        <v>2364</v>
      </c>
    </row>
    <row r="92">
      <c r="A92" s="31" t="s">
        <v>710</v>
      </c>
      <c r="B92" s="31">
        <v>0.818877362247893</v>
      </c>
      <c r="C92" s="32">
        <v>2.35642048082248E-180</v>
      </c>
      <c r="D92" s="31">
        <v>739.0</v>
      </c>
      <c r="E92" s="31" t="s">
        <v>2364</v>
      </c>
    </row>
    <row r="93">
      <c r="A93" s="31" t="s">
        <v>172</v>
      </c>
      <c r="B93" s="31">
        <v>0.537593099409643</v>
      </c>
      <c r="C93" s="32">
        <v>9.99939040288455E-57</v>
      </c>
      <c r="D93" s="31">
        <v>739.0</v>
      </c>
      <c r="E93" s="31" t="s">
        <v>2365</v>
      </c>
    </row>
    <row r="94">
      <c r="A94" s="31" t="s">
        <v>880</v>
      </c>
      <c r="B94" s="31">
        <v>0.510228495912461</v>
      </c>
      <c r="C94" s="32">
        <v>2.32767783635981E-50</v>
      </c>
      <c r="D94" s="31">
        <v>739.0</v>
      </c>
      <c r="E94" s="31" t="s">
        <v>2364</v>
      </c>
    </row>
    <row r="95">
      <c r="A95" s="31" t="s">
        <v>680</v>
      </c>
      <c r="B95" s="31">
        <v>0.910945744240802</v>
      </c>
      <c r="C95" s="32">
        <v>2.12094699907828E-286</v>
      </c>
      <c r="D95" s="31">
        <v>739.0</v>
      </c>
      <c r="E95" s="31" t="s">
        <v>2364</v>
      </c>
    </row>
    <row r="96">
      <c r="A96" s="31" t="s">
        <v>2391</v>
      </c>
      <c r="B96" s="31">
        <v>0.609788587550514</v>
      </c>
      <c r="C96" s="32">
        <v>1.16878013904604E-76</v>
      </c>
      <c r="D96" s="31">
        <v>739.0</v>
      </c>
      <c r="E96" s="31" t="s">
        <v>2365</v>
      </c>
    </row>
    <row r="97">
      <c r="A97" s="31" t="s">
        <v>107</v>
      </c>
      <c r="B97" s="31">
        <v>0.806913080303829</v>
      </c>
      <c r="C97" s="32">
        <v>3.83997659755294E-171</v>
      </c>
      <c r="D97" s="31">
        <v>739.0</v>
      </c>
      <c r="E97" s="31" t="s">
        <v>2365</v>
      </c>
    </row>
    <row r="98">
      <c r="A98" s="31" t="s">
        <v>695</v>
      </c>
      <c r="B98" s="31">
        <v>0.715255988679261</v>
      </c>
      <c r="C98" s="32">
        <v>4.14926208628284E-117</v>
      </c>
      <c r="D98" s="31">
        <v>739.0</v>
      </c>
      <c r="E98" s="31" t="s">
        <v>2364</v>
      </c>
    </row>
    <row r="99">
      <c r="A99" s="31" t="s">
        <v>745</v>
      </c>
      <c r="B99" s="31">
        <v>0.566513381007923</v>
      </c>
      <c r="C99" s="32">
        <v>4.01515492681357E-64</v>
      </c>
      <c r="D99" s="31">
        <v>739.0</v>
      </c>
      <c r="E99" s="31" t="s">
        <v>2364</v>
      </c>
    </row>
    <row r="100">
      <c r="A100" s="31" t="s">
        <v>162</v>
      </c>
      <c r="B100" s="31">
        <v>0.826681711408899</v>
      </c>
      <c r="C100" s="32">
        <v>9.71177809357772E-187</v>
      </c>
      <c r="D100" s="31">
        <v>739.0</v>
      </c>
      <c r="E100" s="31" t="s">
        <v>2365</v>
      </c>
    </row>
    <row r="101">
      <c r="A101" s="31" t="s">
        <v>392</v>
      </c>
      <c r="B101" s="31">
        <v>0.636686263775796</v>
      </c>
      <c r="C101" s="32">
        <v>1.76624459839815E-85</v>
      </c>
      <c r="D101" s="31">
        <v>739.0</v>
      </c>
      <c r="E101" s="31" t="s">
        <v>2365</v>
      </c>
    </row>
    <row r="102">
      <c r="A102" s="31" t="s">
        <v>427</v>
      </c>
      <c r="B102" s="31">
        <v>0.722525046966401</v>
      </c>
      <c r="C102" s="32">
        <v>1.38816568211264E-120</v>
      </c>
      <c r="D102" s="31">
        <v>739.0</v>
      </c>
      <c r="E102" s="31" t="s">
        <v>2365</v>
      </c>
    </row>
    <row r="103">
      <c r="A103" s="31" t="s">
        <v>600</v>
      </c>
      <c r="B103" s="31">
        <v>0.739866320379673</v>
      </c>
      <c r="C103" s="32">
        <v>2.41874672116784E-129</v>
      </c>
      <c r="D103" s="31">
        <v>739.0</v>
      </c>
      <c r="E103" s="31" t="s">
        <v>2364</v>
      </c>
    </row>
    <row r="104">
      <c r="A104" s="31" t="s">
        <v>142</v>
      </c>
      <c r="B104" s="31">
        <v>0.804895892088641</v>
      </c>
      <c r="C104" s="32">
        <v>1.18556358762104E-169</v>
      </c>
      <c r="D104" s="31">
        <v>739.0</v>
      </c>
      <c r="E104" s="31" t="s">
        <v>2365</v>
      </c>
    </row>
    <row r="105">
      <c r="A105" s="31" t="s">
        <v>780</v>
      </c>
      <c r="B105" s="31">
        <v>0.537642883937932</v>
      </c>
      <c r="C105" s="32">
        <v>9.72414519336046E-57</v>
      </c>
      <c r="D105" s="31">
        <v>739.0</v>
      </c>
      <c r="E105" s="31" t="s">
        <v>2364</v>
      </c>
    </row>
    <row r="106">
      <c r="A106" s="31" t="s">
        <v>82</v>
      </c>
      <c r="B106" s="31">
        <v>0.76649180338027</v>
      </c>
      <c r="C106" s="32">
        <v>3.00563250975595E-144</v>
      </c>
      <c r="D106" s="31">
        <v>739.0</v>
      </c>
      <c r="E106" s="31" t="s">
        <v>2365</v>
      </c>
    </row>
    <row r="107">
      <c r="A107" s="31" t="s">
        <v>192</v>
      </c>
      <c r="B107" s="31">
        <v>0.0962411602469641</v>
      </c>
      <c r="C107" s="31">
        <v>0.00875500373077605</v>
      </c>
      <c r="D107" s="31">
        <v>739.0</v>
      </c>
      <c r="E107" s="31" t="s">
        <v>2365</v>
      </c>
    </row>
    <row r="108">
      <c r="A108" s="31" t="s">
        <v>675</v>
      </c>
      <c r="B108" s="31">
        <v>0.787449695160585</v>
      </c>
      <c r="C108" s="32">
        <v>1.85523647231549E-157</v>
      </c>
      <c r="D108" s="31">
        <v>739.0</v>
      </c>
      <c r="E108" s="31" t="s">
        <v>2364</v>
      </c>
    </row>
    <row r="109">
      <c r="A109" s="31" t="s">
        <v>167</v>
      </c>
      <c r="B109" s="31">
        <v>0.673518261953324</v>
      </c>
      <c r="C109" s="32">
        <v>4.37253359248884E-99</v>
      </c>
      <c r="D109" s="31">
        <v>739.0</v>
      </c>
      <c r="E109" s="31" t="s">
        <v>2365</v>
      </c>
    </row>
    <row r="110">
      <c r="A110" s="31" t="s">
        <v>77</v>
      </c>
      <c r="B110" s="31">
        <v>0.88493273713556</v>
      </c>
      <c r="C110" s="32">
        <v>1.83612135852158E-247</v>
      </c>
      <c r="D110" s="31">
        <v>739.0</v>
      </c>
      <c r="E110" s="31" t="s">
        <v>2365</v>
      </c>
    </row>
    <row r="111">
      <c r="A111" s="31" t="s">
        <v>2392</v>
      </c>
      <c r="B111" s="31">
        <v>0.858039872429147</v>
      </c>
      <c r="C111" s="32">
        <v>4.73221942383199E-216</v>
      </c>
      <c r="D111" s="31">
        <v>739.0</v>
      </c>
      <c r="E111" s="31" t="s">
        <v>2365</v>
      </c>
    </row>
    <row r="112">
      <c r="A112" s="31" t="s">
        <v>2393</v>
      </c>
      <c r="B112" s="31">
        <v>0.753782430242402</v>
      </c>
      <c r="C112" s="32">
        <v>6.77942256228616E-137</v>
      </c>
      <c r="D112" s="31">
        <v>739.0</v>
      </c>
      <c r="E112" s="31" t="s">
        <v>2365</v>
      </c>
    </row>
    <row r="113">
      <c r="A113" s="31" t="s">
        <v>112</v>
      </c>
      <c r="B113" s="31">
        <v>0.77402766285877</v>
      </c>
      <c r="C113" s="32">
        <v>7.80928663926627E-149</v>
      </c>
      <c r="D113" s="31">
        <v>739.0</v>
      </c>
      <c r="E113" s="31" t="s">
        <v>2365</v>
      </c>
    </row>
    <row r="114">
      <c r="A114" s="31" t="s">
        <v>2394</v>
      </c>
      <c r="B114" s="31">
        <v>0.784720118241862</v>
      </c>
      <c r="C114" s="32">
        <v>1.18120058921543E-155</v>
      </c>
      <c r="D114" s="31">
        <v>739.0</v>
      </c>
      <c r="E114" s="31" t="s">
        <v>2365</v>
      </c>
    </row>
    <row r="115">
      <c r="A115" s="31" t="s">
        <v>497</v>
      </c>
      <c r="B115" s="31">
        <v>0.627116298296045</v>
      </c>
      <c r="C115" s="32">
        <v>3.0532756820968E-82</v>
      </c>
      <c r="D115" s="31">
        <v>739.0</v>
      </c>
      <c r="E115" s="31" t="s">
        <v>2364</v>
      </c>
    </row>
    <row r="116">
      <c r="A116" s="31" t="s">
        <v>670</v>
      </c>
      <c r="B116" s="31">
        <v>0.56259934048602</v>
      </c>
      <c r="C116" s="32">
        <v>4.44291098677654E-63</v>
      </c>
      <c r="D116" s="31">
        <v>739.0</v>
      </c>
      <c r="E116" s="31" t="s">
        <v>2364</v>
      </c>
    </row>
    <row r="117">
      <c r="A117" s="31" t="s">
        <v>452</v>
      </c>
      <c r="B117" s="31">
        <v>0.825321798886936</v>
      </c>
      <c r="C117" s="32">
        <v>1.32647951855001E-185</v>
      </c>
      <c r="D117" s="31">
        <v>739.0</v>
      </c>
      <c r="E117" s="31" t="s">
        <v>2365</v>
      </c>
    </row>
    <row r="118">
      <c r="A118" s="31" t="s">
        <v>117</v>
      </c>
      <c r="B118" s="31">
        <v>0.904000465150796</v>
      </c>
      <c r="C118" s="32">
        <v>6.26021684602181E-275</v>
      </c>
      <c r="D118" s="31">
        <v>739.0</v>
      </c>
      <c r="E118" s="31" t="s">
        <v>2365</v>
      </c>
    </row>
    <row r="119">
      <c r="A119" s="31" t="s">
        <v>2395</v>
      </c>
      <c r="B119" s="31">
        <v>0.731098948951531</v>
      </c>
      <c r="C119" s="32">
        <v>7.89503089824446E-125</v>
      </c>
      <c r="D119" s="31">
        <v>739.0</v>
      </c>
      <c r="E119" s="31" t="s">
        <v>2365</v>
      </c>
    </row>
    <row r="120">
      <c r="A120" s="31" t="s">
        <v>915</v>
      </c>
      <c r="B120" s="31">
        <v>0.582596387502616</v>
      </c>
      <c r="C120" s="32">
        <v>1.45802458369354E-68</v>
      </c>
      <c r="D120" s="31">
        <v>739.0</v>
      </c>
      <c r="E120" s="31" t="s">
        <v>2364</v>
      </c>
    </row>
    <row r="121">
      <c r="A121" s="31" t="s">
        <v>2396</v>
      </c>
      <c r="B121" s="31">
        <v>0.305248842090956</v>
      </c>
      <c r="C121" s="32">
        <v>1.91376110946159E-17</v>
      </c>
      <c r="D121" s="31">
        <v>739.0</v>
      </c>
      <c r="E121" s="31" t="s">
        <v>2365</v>
      </c>
    </row>
    <row r="122">
      <c r="A122" s="31" t="s">
        <v>830</v>
      </c>
      <c r="B122" s="31">
        <v>0.429361619629269</v>
      </c>
      <c r="C122" s="32">
        <v>1.35670565305204E-34</v>
      </c>
      <c r="D122" s="31">
        <v>739.0</v>
      </c>
      <c r="E122" s="31" t="s">
        <v>2364</v>
      </c>
    </row>
    <row r="123">
      <c r="A123" s="31" t="s">
        <v>735</v>
      </c>
      <c r="B123" s="31">
        <v>0.571422260126695</v>
      </c>
      <c r="C123" s="32">
        <v>1.8813996043717E-65</v>
      </c>
      <c r="D123" s="31">
        <v>739.0</v>
      </c>
      <c r="E123" s="31" t="s">
        <v>2364</v>
      </c>
    </row>
    <row r="124">
      <c r="A124" s="31" t="s">
        <v>2397</v>
      </c>
      <c r="B124" s="31">
        <v>0.488479894290939</v>
      </c>
      <c r="C124" s="32">
        <v>1.07169948741155E-45</v>
      </c>
      <c r="D124" s="31">
        <v>739.0</v>
      </c>
      <c r="E124" s="31" t="s">
        <v>2365</v>
      </c>
    </row>
    <row r="125">
      <c r="A125" s="31" t="s">
        <v>377</v>
      </c>
      <c r="B125" s="31">
        <v>0.434373021194629</v>
      </c>
      <c r="C125" s="32">
        <v>1.87780331262244E-35</v>
      </c>
      <c r="D125" s="31">
        <v>739.0</v>
      </c>
      <c r="E125" s="31" t="s">
        <v>2365</v>
      </c>
    </row>
    <row r="126">
      <c r="A126" s="31" t="s">
        <v>2398</v>
      </c>
      <c r="B126" s="31">
        <v>0.844426215386701</v>
      </c>
      <c r="C126" s="32">
        <v>1.57371110232537E-202</v>
      </c>
      <c r="D126" s="31">
        <v>739.0</v>
      </c>
      <c r="E126" s="31" t="s">
        <v>2365</v>
      </c>
    </row>
    <row r="127">
      <c r="A127" s="31" t="s">
        <v>2399</v>
      </c>
      <c r="B127" s="31">
        <v>0.705842094327492</v>
      </c>
      <c r="C127" s="32">
        <v>9.12169588259402E-113</v>
      </c>
      <c r="D127" s="31">
        <v>739.0</v>
      </c>
      <c r="E127" s="31" t="s">
        <v>2365</v>
      </c>
    </row>
    <row r="128">
      <c r="A128" s="31" t="s">
        <v>2400</v>
      </c>
      <c r="B128" s="31">
        <v>0.557575839627659</v>
      </c>
      <c r="C128" s="32">
        <v>9.27485680207054E-62</v>
      </c>
      <c r="D128" s="31">
        <v>739.0</v>
      </c>
      <c r="E128" s="31" t="s">
        <v>2365</v>
      </c>
    </row>
    <row r="129">
      <c r="A129" s="31" t="s">
        <v>775</v>
      </c>
      <c r="B129" s="31">
        <v>0.621556225797333</v>
      </c>
      <c r="C129" s="32">
        <v>2.06275313073982E-80</v>
      </c>
      <c r="D129" s="31">
        <v>739.0</v>
      </c>
      <c r="E129" s="31" t="s">
        <v>2364</v>
      </c>
    </row>
    <row r="130">
      <c r="A130" s="31" t="s">
        <v>655</v>
      </c>
      <c r="B130" s="31">
        <v>0.844441444614401</v>
      </c>
      <c r="C130" s="32">
        <v>1.52241386624918E-202</v>
      </c>
      <c r="D130" s="31">
        <v>739.0</v>
      </c>
      <c r="E130" s="31" t="s">
        <v>2365</v>
      </c>
    </row>
    <row r="131">
      <c r="A131" s="31" t="s">
        <v>2401</v>
      </c>
      <c r="B131" s="31">
        <v>0.732821737166635</v>
      </c>
      <c r="C131" s="32">
        <v>1.05814360160806E-125</v>
      </c>
      <c r="D131" s="31">
        <v>739.0</v>
      </c>
      <c r="E131" s="31" t="s">
        <v>2364</v>
      </c>
    </row>
    <row r="132">
      <c r="A132" s="31" t="s">
        <v>2402</v>
      </c>
      <c r="B132" s="31">
        <v>0.688152185219824</v>
      </c>
      <c r="C132" s="32">
        <v>4.67252137465605E-105</v>
      </c>
      <c r="D132" s="31">
        <v>739.0</v>
      </c>
      <c r="E132" s="31" t="s">
        <v>2364</v>
      </c>
    </row>
    <row r="133">
      <c r="A133" s="31" t="s">
        <v>2403</v>
      </c>
      <c r="B133" s="31">
        <v>0.667273266497856</v>
      </c>
      <c r="C133" s="32">
        <v>1.21717072085122E-96</v>
      </c>
      <c r="D133" s="31">
        <v>739.0</v>
      </c>
      <c r="E133" s="31" t="s">
        <v>2365</v>
      </c>
    </row>
    <row r="134">
      <c r="A134" s="31" t="s">
        <v>815</v>
      </c>
      <c r="B134" s="31">
        <v>0.775344488803091</v>
      </c>
      <c r="C134" s="32">
        <v>1.18326584679876E-149</v>
      </c>
      <c r="D134" s="31">
        <v>739.0</v>
      </c>
      <c r="E134" s="31" t="s">
        <v>2364</v>
      </c>
    </row>
    <row r="135">
      <c r="A135" s="31" t="s">
        <v>492</v>
      </c>
      <c r="B135" s="31">
        <v>0.66780444143767</v>
      </c>
      <c r="C135" s="32">
        <v>7.58119537037309E-97</v>
      </c>
      <c r="D135" s="31">
        <v>739.0</v>
      </c>
      <c r="E135" s="31" t="s">
        <v>2364</v>
      </c>
    </row>
    <row r="136">
      <c r="A136" s="31" t="s">
        <v>2404</v>
      </c>
      <c r="B136" s="31">
        <v>0.535258489094119</v>
      </c>
      <c r="C136" s="32">
        <v>3.68267445080748E-56</v>
      </c>
      <c r="D136" s="31">
        <v>739.0</v>
      </c>
      <c r="E136" s="31" t="s">
        <v>2365</v>
      </c>
    </row>
    <row r="137">
      <c r="A137" s="31" t="s">
        <v>785</v>
      </c>
      <c r="B137" s="31">
        <v>0.801152393592057</v>
      </c>
      <c r="C137" s="32">
        <v>6.20297454231868E-167</v>
      </c>
      <c r="D137" s="31">
        <v>739.0</v>
      </c>
      <c r="E137" s="31" t="s">
        <v>2364</v>
      </c>
    </row>
    <row r="138">
      <c r="A138" s="31" t="s">
        <v>467</v>
      </c>
      <c r="B138" s="31">
        <v>0.403876142732723</v>
      </c>
      <c r="C138" s="32">
        <v>1.91907982938952E-30</v>
      </c>
      <c r="D138" s="31">
        <v>739.0</v>
      </c>
      <c r="E138" s="31" t="s">
        <v>2364</v>
      </c>
    </row>
    <row r="139">
      <c r="A139" s="31" t="s">
        <v>47</v>
      </c>
      <c r="B139" s="31">
        <v>0.358293433986577</v>
      </c>
      <c r="C139" s="32">
        <v>7.26617522258413E-24</v>
      </c>
      <c r="D139" s="31">
        <v>739.0</v>
      </c>
      <c r="E139" s="31" t="s">
        <v>2365</v>
      </c>
    </row>
    <row r="140">
      <c r="A140" s="31" t="s">
        <v>2405</v>
      </c>
      <c r="B140" s="31">
        <v>0.32739104521322</v>
      </c>
      <c r="C140" s="32">
        <v>5.67592580173505E-20</v>
      </c>
      <c r="D140" s="31">
        <v>739.0</v>
      </c>
      <c r="E140" s="31" t="s">
        <v>2364</v>
      </c>
    </row>
    <row r="141">
      <c r="A141" s="31" t="s">
        <v>835</v>
      </c>
      <c r="B141" s="31">
        <v>0.838457031832593</v>
      </c>
      <c r="C141" s="32">
        <v>5.26917663847133E-197</v>
      </c>
      <c r="D141" s="31">
        <v>739.0</v>
      </c>
      <c r="E141" s="31" t="s">
        <v>2364</v>
      </c>
    </row>
    <row r="142">
      <c r="A142" s="31" t="s">
        <v>382</v>
      </c>
      <c r="B142" s="31">
        <v>0.608135855261477</v>
      </c>
      <c r="C142" s="32">
        <v>3.82212967647737E-76</v>
      </c>
      <c r="D142" s="31">
        <v>739.0</v>
      </c>
      <c r="E142" s="31" t="s">
        <v>2365</v>
      </c>
    </row>
    <row r="143">
      <c r="A143" s="31" t="s">
        <v>730</v>
      </c>
      <c r="B143" s="31">
        <v>0.706862655831343</v>
      </c>
      <c r="C143" s="32">
        <v>3.14567971779826E-113</v>
      </c>
      <c r="D143" s="31">
        <v>739.0</v>
      </c>
      <c r="E143" s="31" t="s">
        <v>2364</v>
      </c>
    </row>
    <row r="144">
      <c r="A144" s="31" t="s">
        <v>2406</v>
      </c>
      <c r="B144" s="31">
        <v>0.329657206281834</v>
      </c>
      <c r="C144" s="32">
        <v>3.04273729745023E-20</v>
      </c>
      <c r="D144" s="31">
        <v>739.0</v>
      </c>
      <c r="E144" s="31" t="s">
        <v>2365</v>
      </c>
    </row>
    <row r="145">
      <c r="A145" s="31" t="s">
        <v>137</v>
      </c>
      <c r="B145" s="31">
        <v>0.731391998570277</v>
      </c>
      <c r="C145" s="32">
        <v>5.61520468757005E-125</v>
      </c>
      <c r="D145" s="31">
        <v>739.0</v>
      </c>
      <c r="E145" s="31" t="s">
        <v>2365</v>
      </c>
    </row>
    <row r="146">
      <c r="A146" s="31" t="s">
        <v>2407</v>
      </c>
      <c r="B146" s="31">
        <v>0.558284279239705</v>
      </c>
      <c r="C146" s="32">
        <v>6.06132712979166E-62</v>
      </c>
      <c r="D146" s="31">
        <v>739.0</v>
      </c>
      <c r="E146" s="31" t="s">
        <v>2364</v>
      </c>
    </row>
    <row r="147">
      <c r="A147" s="31" t="s">
        <v>540</v>
      </c>
      <c r="B147" s="31">
        <v>0.746799329342361</v>
      </c>
      <c r="C147" s="32">
        <v>4.81793269715924E-133</v>
      </c>
      <c r="D147" s="31">
        <v>739.0</v>
      </c>
      <c r="E147" s="31" t="s">
        <v>2364</v>
      </c>
    </row>
    <row r="148">
      <c r="A148" s="31" t="s">
        <v>412</v>
      </c>
      <c r="B148" s="31">
        <v>0.217511396719801</v>
      </c>
      <c r="C148" s="32">
        <v>2.19437814693678E-9</v>
      </c>
      <c r="D148" s="31">
        <v>739.0</v>
      </c>
      <c r="E148" s="31" t="s">
        <v>2365</v>
      </c>
    </row>
    <row r="149">
      <c r="A149" s="31" t="s">
        <v>665</v>
      </c>
      <c r="B149" s="31">
        <v>0.840977880258905</v>
      </c>
      <c r="C149" s="32">
        <v>2.60886268192778E-199</v>
      </c>
      <c r="D149" s="31">
        <v>739.0</v>
      </c>
      <c r="E149" s="31" t="s">
        <v>2364</v>
      </c>
    </row>
    <row r="150">
      <c r="A150" s="31" t="s">
        <v>925</v>
      </c>
      <c r="B150" s="31">
        <v>0.65140836869896</v>
      </c>
      <c r="C150" s="32">
        <v>1.08685683738075E-90</v>
      </c>
      <c r="D150" s="31">
        <v>739.0</v>
      </c>
      <c r="E150" s="31" t="s">
        <v>2364</v>
      </c>
    </row>
    <row r="151">
      <c r="A151" s="31" t="s">
        <v>2408</v>
      </c>
      <c r="B151" s="31">
        <v>0.666772449128323</v>
      </c>
      <c r="C151" s="32">
        <v>1.90031169533409E-96</v>
      </c>
      <c r="D151" s="31">
        <v>739.0</v>
      </c>
      <c r="E151" s="31" t="s">
        <v>2364</v>
      </c>
    </row>
    <row r="152">
      <c r="A152" s="31" t="s">
        <v>850</v>
      </c>
      <c r="B152" s="31">
        <v>0.573396189948557</v>
      </c>
      <c r="C152" s="32">
        <v>5.41553278940151E-66</v>
      </c>
      <c r="D152" s="31">
        <v>739.0</v>
      </c>
      <c r="E152" s="31" t="s">
        <v>2364</v>
      </c>
    </row>
    <row r="153">
      <c r="A153" s="31" t="s">
        <v>2409</v>
      </c>
      <c r="B153" s="31">
        <v>0.794127321344778</v>
      </c>
      <c r="C153" s="32">
        <v>5.50481797045305E-162</v>
      </c>
      <c r="D153" s="31">
        <v>739.0</v>
      </c>
      <c r="E153" s="31" t="s">
        <v>2365</v>
      </c>
    </row>
    <row r="154">
      <c r="A154" s="31" t="s">
        <v>72</v>
      </c>
      <c r="B154" s="31">
        <v>0.866868862066997</v>
      </c>
      <c r="C154" s="32">
        <v>1.34031215986708E-225</v>
      </c>
      <c r="D154" s="31">
        <v>739.0</v>
      </c>
      <c r="E154" s="31" t="s">
        <v>2365</v>
      </c>
    </row>
    <row r="155">
      <c r="A155" s="31" t="s">
        <v>352</v>
      </c>
      <c r="B155" s="31">
        <v>0.279314106557364</v>
      </c>
      <c r="C155" s="32">
        <v>9.54846837544345E-15</v>
      </c>
      <c r="D155" s="31">
        <v>739.0</v>
      </c>
      <c r="E155" s="31" t="s">
        <v>2365</v>
      </c>
    </row>
    <row r="156">
      <c r="A156" s="31" t="s">
        <v>550</v>
      </c>
      <c r="B156" s="31">
        <v>0.840857978208555</v>
      </c>
      <c r="C156" s="32">
        <v>3.36519807775676E-199</v>
      </c>
      <c r="D156" s="31">
        <v>739.0</v>
      </c>
      <c r="E156" s="31" t="s">
        <v>2364</v>
      </c>
    </row>
    <row r="157">
      <c r="A157" s="31" t="s">
        <v>2410</v>
      </c>
      <c r="B157" s="31">
        <v>0.604434205080763</v>
      </c>
      <c r="C157" s="32">
        <v>5.29513592584338E-75</v>
      </c>
      <c r="D157" s="31">
        <v>739.0</v>
      </c>
      <c r="E157" s="31" t="s">
        <v>2364</v>
      </c>
    </row>
    <row r="158">
      <c r="A158" s="31" t="s">
        <v>825</v>
      </c>
      <c r="B158" s="31">
        <v>0.768755405888697</v>
      </c>
      <c r="C158" s="32">
        <v>1.31514890449394E-145</v>
      </c>
      <c r="D158" s="31">
        <v>739.0</v>
      </c>
      <c r="E158" s="31" t="s">
        <v>2364</v>
      </c>
    </row>
    <row r="159">
      <c r="A159" s="31" t="s">
        <v>855</v>
      </c>
      <c r="B159" s="31">
        <v>0.645975103502618</v>
      </c>
      <c r="C159" s="32">
        <v>9.83618166939949E-89</v>
      </c>
      <c r="D159" s="31">
        <v>739.0</v>
      </c>
      <c r="E159" s="31" t="s">
        <v>2364</v>
      </c>
    </row>
    <row r="160">
      <c r="A160" s="31" t="s">
        <v>514</v>
      </c>
      <c r="B160" s="31">
        <v>0.597803534803103</v>
      </c>
      <c r="C160" s="32">
        <v>5.39120672293679E-73</v>
      </c>
      <c r="D160" s="31">
        <v>739.0</v>
      </c>
      <c r="E160" s="31" t="s">
        <v>2364</v>
      </c>
    </row>
    <row r="161">
      <c r="A161" s="31" t="s">
        <v>502</v>
      </c>
      <c r="B161" s="31">
        <v>0.779828116938305</v>
      </c>
      <c r="C161" s="32">
        <v>1.7389842925079E-152</v>
      </c>
      <c r="D161" s="31">
        <v>739.0</v>
      </c>
      <c r="E161" s="31" t="s">
        <v>2364</v>
      </c>
    </row>
    <row r="162">
      <c r="A162" s="31" t="s">
        <v>342</v>
      </c>
      <c r="B162" s="31">
        <v>0.608219398041315</v>
      </c>
      <c r="C162" s="32">
        <v>3.60053757218278E-76</v>
      </c>
      <c r="D162" s="31">
        <v>739.0</v>
      </c>
      <c r="E162" s="31" t="s">
        <v>2365</v>
      </c>
    </row>
    <row r="163">
      <c r="A163" s="31" t="s">
        <v>2411</v>
      </c>
      <c r="B163" s="31">
        <v>0.743025307169977</v>
      </c>
      <c r="C163" s="32">
        <v>5.15458804614764E-131</v>
      </c>
      <c r="D163" s="31">
        <v>739.0</v>
      </c>
      <c r="E163" s="31" t="s">
        <v>2364</v>
      </c>
    </row>
    <row r="164">
      <c r="A164" s="31" t="s">
        <v>102</v>
      </c>
      <c r="B164" s="31">
        <v>0.895275256708243</v>
      </c>
      <c r="C164" s="32">
        <v>1.05560034139469E-261</v>
      </c>
      <c r="D164" s="31">
        <v>739.0</v>
      </c>
      <c r="E164" s="31" t="s">
        <v>2365</v>
      </c>
    </row>
    <row r="165">
      <c r="A165" s="31" t="s">
        <v>635</v>
      </c>
      <c r="B165" s="31">
        <v>0.76528456032903</v>
      </c>
      <c r="C165" s="32">
        <v>1.57187215511694E-143</v>
      </c>
      <c r="D165" s="31">
        <v>739.0</v>
      </c>
      <c r="E165" s="31" t="s">
        <v>2364</v>
      </c>
    </row>
    <row r="166">
      <c r="A166" s="31" t="s">
        <v>845</v>
      </c>
      <c r="B166" s="31">
        <v>0.753385838450899</v>
      </c>
      <c r="C166" s="32">
        <v>1.13083106520039E-136</v>
      </c>
      <c r="D166" s="31">
        <v>739.0</v>
      </c>
      <c r="E166" s="31" t="s">
        <v>2364</v>
      </c>
    </row>
    <row r="167">
      <c r="A167" s="31" t="s">
        <v>92</v>
      </c>
      <c r="B167" s="31">
        <v>0.560470144070413</v>
      </c>
      <c r="C167" s="32">
        <v>1.62087151558703E-62</v>
      </c>
      <c r="D167" s="31">
        <v>739.0</v>
      </c>
      <c r="E167" s="31" t="s">
        <v>2365</v>
      </c>
    </row>
    <row r="168">
      <c r="A168" s="31" t="s">
        <v>2412</v>
      </c>
      <c r="B168" s="31">
        <v>0.864472609556409</v>
      </c>
      <c r="C168" s="32">
        <v>6.09496472040762E-223</v>
      </c>
      <c r="D168" s="31">
        <v>739.0</v>
      </c>
      <c r="E168" s="31" t="s">
        <v>2364</v>
      </c>
    </row>
    <row r="169">
      <c r="A169" s="31" t="s">
        <v>2413</v>
      </c>
      <c r="B169" s="31">
        <v>0.162053852327282</v>
      </c>
      <c r="C169" s="32">
        <v>9.28417546218423E-6</v>
      </c>
      <c r="D169" s="31">
        <v>739.0</v>
      </c>
      <c r="E169" s="31" t="s">
        <v>2365</v>
      </c>
    </row>
    <row r="170">
      <c r="A170" s="31" t="s">
        <v>2414</v>
      </c>
      <c r="B170" s="31">
        <v>0.669728384654057</v>
      </c>
      <c r="C170" s="32">
        <v>1.35336790338866E-97</v>
      </c>
      <c r="D170" s="31">
        <v>739.0</v>
      </c>
      <c r="E170" s="31" t="s">
        <v>2365</v>
      </c>
    </row>
    <row r="171">
      <c r="A171" s="31" t="s">
        <v>2415</v>
      </c>
      <c r="B171" s="31">
        <v>0.82494283732677</v>
      </c>
      <c r="C171" s="32">
        <v>2.7374334123713E-185</v>
      </c>
      <c r="D171" s="31">
        <v>739.0</v>
      </c>
      <c r="E171" s="31" t="s">
        <v>2365</v>
      </c>
    </row>
    <row r="172">
      <c r="A172" s="31" t="s">
        <v>700</v>
      </c>
      <c r="B172" s="31">
        <v>0.57480205099819</v>
      </c>
      <c r="C172" s="32">
        <v>2.2192352007738E-66</v>
      </c>
      <c r="D172" s="31">
        <v>739.0</v>
      </c>
      <c r="E172" s="31" t="s">
        <v>2364</v>
      </c>
    </row>
    <row r="173">
      <c r="A173" s="31" t="s">
        <v>2416</v>
      </c>
      <c r="B173" s="31">
        <v>0.289743918525759</v>
      </c>
      <c r="C173" s="32">
        <v>8.47515865468635E-16</v>
      </c>
      <c r="D173" s="31">
        <v>739.0</v>
      </c>
      <c r="E173" s="31" t="s">
        <v>2365</v>
      </c>
    </row>
    <row r="174">
      <c r="A174" s="31" t="s">
        <v>840</v>
      </c>
      <c r="B174" s="31">
        <v>0.687252079385963</v>
      </c>
      <c r="C174" s="32">
        <v>1.11440839093949E-104</v>
      </c>
      <c r="D174" s="31">
        <v>739.0</v>
      </c>
      <c r="E174" s="31" t="s">
        <v>2364</v>
      </c>
    </row>
    <row r="175">
      <c r="A175" s="31" t="s">
        <v>625</v>
      </c>
      <c r="B175" s="31">
        <v>0.901160288635926</v>
      </c>
      <c r="C175" s="32">
        <v>1.72636751585471E-270</v>
      </c>
      <c r="D175" s="31">
        <v>739.0</v>
      </c>
      <c r="E175" s="31" t="s">
        <v>2364</v>
      </c>
    </row>
    <row r="176">
      <c r="A176" s="31" t="s">
        <v>2417</v>
      </c>
      <c r="B176" s="31">
        <v>0.726702306582302</v>
      </c>
      <c r="C176" s="32">
        <v>1.24290127978683E-122</v>
      </c>
      <c r="D176" s="31">
        <v>739.0</v>
      </c>
      <c r="E176" s="31" t="s">
        <v>2364</v>
      </c>
    </row>
    <row r="177">
      <c r="A177" s="31" t="s">
        <v>715</v>
      </c>
      <c r="B177" s="31">
        <v>0.555185039089755</v>
      </c>
      <c r="C177" s="32">
        <v>3.86799051568831E-61</v>
      </c>
      <c r="D177" s="31">
        <v>739.0</v>
      </c>
      <c r="E177" s="31" t="s">
        <v>2364</v>
      </c>
    </row>
    <row r="178">
      <c r="A178" s="31" t="s">
        <v>725</v>
      </c>
      <c r="B178" s="31">
        <v>0.450557348202471</v>
      </c>
      <c r="C178" s="32">
        <v>2.51137631645649E-38</v>
      </c>
      <c r="D178" s="31">
        <v>739.0</v>
      </c>
      <c r="E178" s="31" t="s">
        <v>2364</v>
      </c>
    </row>
    <row r="179">
      <c r="A179" s="31" t="s">
        <v>905</v>
      </c>
      <c r="B179" s="31">
        <v>0.713238494954053</v>
      </c>
      <c r="C179" s="32">
        <v>3.65857877066377E-116</v>
      </c>
      <c r="D179" s="31">
        <v>739.0</v>
      </c>
      <c r="E179" s="31" t="s">
        <v>2364</v>
      </c>
    </row>
  </sheetData>
  <drawing r:id="rId1"/>
</worksheet>
</file>